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externalLinks/externalLink1.xml" ContentType="application/vnd.openxmlformats-officedocument.spreadsheetml.externalLink+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360" yWindow="345" windowWidth="28335" windowHeight="14250"/>
  </bookViews>
  <sheets>
    <sheet name="Table S1" sheetId="1" r:id="rId1"/>
    <sheet name="Table S2" sheetId="2" r:id="rId2"/>
    <sheet name="Table S3" sheetId="3" r:id="rId3"/>
    <sheet name="Table S4" sheetId="4" r:id="rId4"/>
  </sheets>
  <externalReferences>
    <externalReference r:id="rId5"/>
  </externalReferences>
  <calcPr calcId="124519"/>
</workbook>
</file>

<file path=xl/calcChain.xml><?xml version="1.0" encoding="utf-8"?>
<calcChain xmlns="http://schemas.openxmlformats.org/spreadsheetml/2006/main">
  <c r="J108" i="4"/>
  <c r="I108"/>
  <c r="H108"/>
  <c r="G108"/>
  <c r="J107"/>
  <c r="I107"/>
  <c r="H107"/>
  <c r="G107"/>
  <c r="J106"/>
  <c r="I106"/>
  <c r="H106"/>
  <c r="G106"/>
  <c r="J105"/>
  <c r="I105"/>
  <c r="H105"/>
  <c r="G105"/>
  <c r="J104"/>
  <c r="I104"/>
  <c r="H104"/>
  <c r="G104"/>
  <c r="J103"/>
  <c r="I103"/>
  <c r="H103"/>
  <c r="G103"/>
  <c r="J102"/>
  <c r="I102"/>
  <c r="H102"/>
  <c r="G102"/>
  <c r="J101"/>
  <c r="I101"/>
  <c r="H101"/>
  <c r="G101"/>
  <c r="J100"/>
  <c r="I100"/>
  <c r="H100"/>
  <c r="G100"/>
  <c r="J99"/>
  <c r="I99"/>
  <c r="H99"/>
  <c r="G99"/>
  <c r="J98"/>
  <c r="I98"/>
  <c r="H98"/>
  <c r="G98"/>
  <c r="J97"/>
  <c r="I97"/>
  <c r="H97"/>
  <c r="G97"/>
  <c r="J96"/>
  <c r="I96"/>
  <c r="H96"/>
  <c r="G96"/>
  <c r="J95"/>
  <c r="I95"/>
  <c r="H95"/>
  <c r="G95"/>
  <c r="J94"/>
  <c r="I94"/>
  <c r="H94"/>
  <c r="G94"/>
  <c r="J93"/>
  <c r="I93"/>
  <c r="H93"/>
  <c r="G93"/>
  <c r="J92"/>
  <c r="I92"/>
  <c r="H92"/>
  <c r="G92"/>
  <c r="J91"/>
  <c r="I91"/>
  <c r="H91"/>
  <c r="G91"/>
  <c r="J90"/>
  <c r="I90"/>
  <c r="H90"/>
  <c r="G90"/>
  <c r="J89"/>
  <c r="I89"/>
  <c r="H89"/>
  <c r="G89"/>
  <c r="J88"/>
  <c r="I88"/>
  <c r="H88"/>
  <c r="G88"/>
  <c r="J87"/>
  <c r="I87"/>
  <c r="H87"/>
  <c r="G87"/>
  <c r="J86"/>
  <c r="I86"/>
  <c r="H86"/>
  <c r="G86"/>
  <c r="J85"/>
  <c r="I85"/>
  <c r="H85"/>
  <c r="G85"/>
  <c r="J84"/>
  <c r="I84"/>
  <c r="H84"/>
  <c r="G84"/>
  <c r="J83"/>
  <c r="I83"/>
  <c r="H83"/>
  <c r="G83"/>
  <c r="J82"/>
  <c r="I82"/>
  <c r="H82"/>
  <c r="G82"/>
  <c r="J81"/>
  <c r="I81"/>
  <c r="H81"/>
  <c r="G81"/>
  <c r="J80"/>
  <c r="I80"/>
  <c r="H80"/>
  <c r="G80"/>
  <c r="J79"/>
  <c r="I79"/>
  <c r="H79"/>
  <c r="G79"/>
  <c r="J78"/>
  <c r="I78"/>
  <c r="H78"/>
  <c r="G78"/>
  <c r="J77"/>
  <c r="I77"/>
  <c r="H77"/>
  <c r="G77"/>
  <c r="J76"/>
  <c r="I76"/>
  <c r="H76"/>
  <c r="G76"/>
  <c r="J75"/>
  <c r="I75"/>
  <c r="H75"/>
  <c r="G75"/>
  <c r="J74"/>
  <c r="I74"/>
  <c r="H74"/>
  <c r="G74"/>
  <c r="J73"/>
  <c r="I73"/>
  <c r="H73"/>
  <c r="G73"/>
  <c r="J72"/>
  <c r="I72"/>
  <c r="H72"/>
  <c r="G72"/>
  <c r="J71"/>
  <c r="I71"/>
  <c r="H71"/>
  <c r="G71"/>
  <c r="J70"/>
  <c r="I70"/>
  <c r="H70"/>
  <c r="G70"/>
  <c r="J69"/>
  <c r="I69"/>
  <c r="H69"/>
  <c r="G69"/>
  <c r="J68"/>
  <c r="I68"/>
  <c r="H68"/>
  <c r="G68"/>
  <c r="J67"/>
  <c r="I67"/>
  <c r="H67"/>
  <c r="G67"/>
  <c r="J66"/>
  <c r="I66"/>
  <c r="H66"/>
  <c r="G66"/>
  <c r="J65"/>
  <c r="I65"/>
  <c r="H65"/>
  <c r="G65"/>
  <c r="J64"/>
  <c r="I64"/>
  <c r="H64"/>
  <c r="G64"/>
  <c r="J63"/>
  <c r="I63"/>
  <c r="H63"/>
  <c r="G63"/>
  <c r="J62"/>
  <c r="I62"/>
  <c r="H62"/>
  <c r="G62"/>
  <c r="J61"/>
  <c r="I61"/>
  <c r="H61"/>
  <c r="G61"/>
  <c r="J60"/>
  <c r="I60"/>
  <c r="H60"/>
  <c r="G60"/>
  <c r="J59"/>
  <c r="I59"/>
  <c r="H59"/>
  <c r="G59"/>
  <c r="J58"/>
  <c r="I58"/>
  <c r="H58"/>
  <c r="G58"/>
  <c r="J57"/>
  <c r="I57"/>
  <c r="H57"/>
  <c r="G57"/>
  <c r="J56"/>
  <c r="I56"/>
  <c r="H56"/>
  <c r="G56"/>
  <c r="J55"/>
  <c r="I55"/>
  <c r="H55"/>
  <c r="G55"/>
  <c r="J54"/>
  <c r="I54"/>
  <c r="H54"/>
  <c r="G54"/>
  <c r="J53"/>
  <c r="I53"/>
  <c r="H53"/>
  <c r="G53"/>
  <c r="J52"/>
  <c r="I52"/>
  <c r="H52"/>
  <c r="G52"/>
  <c r="J51"/>
  <c r="I51"/>
  <c r="H51"/>
  <c r="G51"/>
  <c r="J50"/>
  <c r="I50"/>
  <c r="H50"/>
  <c r="G50"/>
  <c r="J49"/>
  <c r="I49"/>
  <c r="H49"/>
  <c r="G49"/>
  <c r="J48"/>
  <c r="I48"/>
  <c r="H48"/>
  <c r="G48"/>
  <c r="J47"/>
  <c r="I47"/>
  <c r="H47"/>
  <c r="G47"/>
  <c r="J46"/>
  <c r="I46"/>
  <c r="H46"/>
  <c r="G46"/>
  <c r="J45"/>
  <c r="I45"/>
  <c r="H45"/>
  <c r="G45"/>
  <c r="J44"/>
  <c r="I44"/>
  <c r="H44"/>
  <c r="G44"/>
  <c r="J43"/>
  <c r="I43"/>
  <c r="H43"/>
  <c r="G43"/>
  <c r="J42"/>
  <c r="I42"/>
  <c r="H42"/>
  <c r="G42"/>
  <c r="J41"/>
  <c r="I41"/>
  <c r="H41"/>
  <c r="G41"/>
  <c r="J40"/>
  <c r="I40"/>
  <c r="H40"/>
  <c r="G40"/>
  <c r="J39"/>
  <c r="I39"/>
  <c r="H39"/>
  <c r="G39"/>
  <c r="J38"/>
  <c r="I38"/>
  <c r="H38"/>
  <c r="G38"/>
  <c r="J37"/>
  <c r="I37"/>
  <c r="H37"/>
  <c r="G37"/>
  <c r="J36"/>
  <c r="I36"/>
  <c r="H36"/>
  <c r="G36"/>
  <c r="J35"/>
  <c r="I35"/>
  <c r="H35"/>
  <c r="G35"/>
  <c r="J34"/>
  <c r="I34"/>
  <c r="H34"/>
  <c r="G34"/>
  <c r="J33"/>
  <c r="I33"/>
  <c r="H33"/>
  <c r="G33"/>
  <c r="J32"/>
  <c r="I32"/>
  <c r="H32"/>
  <c r="G32"/>
  <c r="J31"/>
  <c r="I31"/>
  <c r="H31"/>
  <c r="G31"/>
  <c r="J30"/>
  <c r="I30"/>
  <c r="H30"/>
  <c r="G30"/>
  <c r="J29"/>
  <c r="I29"/>
  <c r="H29"/>
  <c r="G29"/>
  <c r="J28"/>
  <c r="I28"/>
  <c r="H28"/>
  <c r="G28"/>
  <c r="J27"/>
  <c r="I27"/>
  <c r="H27"/>
  <c r="G27"/>
  <c r="J26"/>
  <c r="I26"/>
  <c r="H26"/>
  <c r="G26"/>
  <c r="J25"/>
  <c r="I25"/>
  <c r="H25"/>
  <c r="G25"/>
  <c r="J24"/>
  <c r="I24"/>
  <c r="H24"/>
  <c r="G24"/>
  <c r="J23"/>
  <c r="I23"/>
  <c r="H23"/>
  <c r="G23"/>
  <c r="J22"/>
  <c r="I22"/>
  <c r="H22"/>
  <c r="G22"/>
  <c r="J21"/>
  <c r="I21"/>
  <c r="H21"/>
  <c r="G21"/>
  <c r="J20"/>
  <c r="I20"/>
  <c r="H20"/>
  <c r="G20"/>
  <c r="J19"/>
  <c r="I19"/>
  <c r="H19"/>
  <c r="G19"/>
  <c r="J18"/>
  <c r="I18"/>
  <c r="H18"/>
  <c r="G18"/>
  <c r="J17"/>
  <c r="I17"/>
  <c r="H17"/>
  <c r="G17"/>
  <c r="J16"/>
  <c r="I16"/>
  <c r="H16"/>
  <c r="G16"/>
  <c r="J15"/>
  <c r="I15"/>
  <c r="H15"/>
  <c r="G15"/>
  <c r="J14"/>
  <c r="I14"/>
  <c r="H14"/>
  <c r="G14"/>
  <c r="J13"/>
  <c r="I13"/>
  <c r="H13"/>
  <c r="G13"/>
  <c r="J12"/>
  <c r="I12"/>
  <c r="H12"/>
  <c r="G12"/>
  <c r="J11"/>
  <c r="I11"/>
  <c r="H11"/>
  <c r="G11"/>
  <c r="J10"/>
  <c r="I10"/>
  <c r="H10"/>
  <c r="G10"/>
  <c r="J9"/>
  <c r="I9"/>
  <c r="H9"/>
  <c r="G9"/>
  <c r="J8"/>
  <c r="I8"/>
  <c r="H8"/>
  <c r="G8"/>
  <c r="J7"/>
  <c r="I7"/>
  <c r="H7"/>
  <c r="G7"/>
  <c r="J6"/>
  <c r="I6"/>
  <c r="H6"/>
  <c r="G6"/>
  <c r="F289" i="3"/>
  <c r="F288"/>
  <c r="F287"/>
  <c r="F286"/>
  <c r="F285"/>
  <c r="F284"/>
  <c r="F194"/>
  <c r="F193"/>
  <c r="F192"/>
  <c r="F191"/>
  <c r="F190"/>
  <c r="F189"/>
  <c r="F119"/>
  <c r="G119" s="1"/>
  <c r="F118"/>
  <c r="G118" s="1"/>
  <c r="F117"/>
  <c r="G117" s="1"/>
  <c r="F116"/>
  <c r="G116" s="1"/>
  <c r="F115"/>
  <c r="G115" s="1"/>
  <c r="F114"/>
  <c r="G114" s="1"/>
  <c r="F18"/>
  <c r="G18" s="1"/>
  <c r="F17"/>
  <c r="G17" s="1"/>
  <c r="G16"/>
  <c r="F15"/>
  <c r="G15" s="1"/>
  <c r="F14"/>
  <c r="G14" s="1"/>
  <c r="F13"/>
  <c r="G13" s="1"/>
</calcChain>
</file>

<file path=xl/sharedStrings.xml><?xml version="1.0" encoding="utf-8"?>
<sst xmlns="http://schemas.openxmlformats.org/spreadsheetml/2006/main" count="8391" uniqueCount="6317">
  <si>
    <t>SystematicName</t>
  </si>
  <si>
    <t>GeneName</t>
  </si>
  <si>
    <t>Description</t>
  </si>
  <si>
    <t>Froward primer</t>
  </si>
  <si>
    <t>Reverse primer</t>
  </si>
  <si>
    <t>Corralation noRA</t>
  </si>
  <si>
    <t>Corralation RA</t>
  </si>
  <si>
    <t>Regulated genes during RA treatment</t>
  </si>
  <si>
    <t>NM_003812</t>
  </si>
  <si>
    <t>ADAM23</t>
  </si>
  <si>
    <t xml:space="preserve">Homo sapiens ADAM metallopeptidase domain 23 </t>
  </si>
  <si>
    <t>GCACTGTTGGATTCTGGGTA</t>
  </si>
  <si>
    <t>CATCCTTGTCACCCCAACTT</t>
  </si>
  <si>
    <t>NM_004316</t>
  </si>
  <si>
    <t>ASCL1</t>
  </si>
  <si>
    <t>Homo sapiens achaete-scute complex homolog 1 (Drosophila)</t>
  </si>
  <si>
    <t>ACTGGGACCTGAGTCAATGC</t>
  </si>
  <si>
    <t>GCTGTGCGTGTTAGAGGTGA</t>
  </si>
  <si>
    <t>NM_000787</t>
  </si>
  <si>
    <t>DBH</t>
  </si>
  <si>
    <t>Homo sapiens dopamine beta-hydroxylase (dopamine beta-monooxygenase)</t>
  </si>
  <si>
    <t>ACCTAAAGGGAAGCCCTGAC</t>
  </si>
  <si>
    <t>GCAGAGAAGCAAGCTGGTG</t>
  </si>
  <si>
    <t>NM_000790</t>
  </si>
  <si>
    <t>DDC</t>
  </si>
  <si>
    <t>Homo sapiens dopa decarboxylase (aromatic L-amino acid decarboxylase)</t>
  </si>
  <si>
    <t>GCAATCAATGTTCACGCAAC</t>
  </si>
  <si>
    <t>AGGCATTTAGCCACATGACAA</t>
  </si>
  <si>
    <t>NM_003836</t>
  </si>
  <si>
    <t>DLK1</t>
  </si>
  <si>
    <t>Homo sapiens delta-like 1 homolog (Drosophila) (DLK1), transcript variant 1</t>
  </si>
  <si>
    <t>CTCAACAAGTGCGAGACCTG</t>
  </si>
  <si>
    <t>CTTCTCGGGGAAGATGATGT</t>
  </si>
  <si>
    <t>NM_015569</t>
  </si>
  <si>
    <t>DNM3</t>
  </si>
  <si>
    <t>Homo sapiens dynamin 3</t>
  </si>
  <si>
    <t>TCTTCTTGGCACTTTCAGGA</t>
  </si>
  <si>
    <t>TCAAGAACGATACAGGCTTTGA</t>
  </si>
  <si>
    <t>NM_024019</t>
  </si>
  <si>
    <t>NEUROG2</t>
  </si>
  <si>
    <t>Homo sapiens neurogenin 2</t>
  </si>
  <si>
    <t>GCAAGCGTGGAAATTTAGGC</t>
  </si>
  <si>
    <t>GCAATCCTCCCTCCTGATTT</t>
  </si>
  <si>
    <t>NM_006164</t>
  </si>
  <si>
    <t>NFE2L2</t>
  </si>
  <si>
    <t>Homo sapiens nuclear factor (erythroid-derived 2)-like 2</t>
  </si>
  <si>
    <t>GCATGATGCCCAATGTGAGAA</t>
  </si>
  <si>
    <t>CCAAGCGGCTTGAATGTTTG</t>
  </si>
  <si>
    <t>NM_004289</t>
  </si>
  <si>
    <t>NFE2L3</t>
  </si>
  <si>
    <t>Homo sapiens nuclear factor (erythroid-derived 2)-like 3</t>
  </si>
  <si>
    <t>TCCCAGCATGAGGAAAATGA</t>
  </si>
  <si>
    <t>TTCTGCCTCCCAGTCAGGTTT</t>
  </si>
  <si>
    <t>NM_006113</t>
  </si>
  <si>
    <t>VAV3</t>
  </si>
  <si>
    <t>Homo sapiens vav 3 oncogene (VAV3), transcript variant 1</t>
  </si>
  <si>
    <t>CGCTCGGTATGACTTCTGTG</t>
  </si>
  <si>
    <t>CCACCCTGCCATTTACTTCT</t>
  </si>
  <si>
    <t>DAergic markers</t>
  </si>
  <si>
    <t>NM_000689</t>
  </si>
  <si>
    <t>ALDH1A1</t>
  </si>
  <si>
    <t>Homo sapiens aldehyde dehydrogenase 1 family, member A1</t>
  </si>
  <si>
    <t>GGAGAGTACGGTTTCCATGAAT</t>
  </si>
  <si>
    <t>TTGAAGAGCTTCTCTCCACTCTT</t>
  </si>
  <si>
    <t>NM_000754</t>
  </si>
  <si>
    <t>COMT</t>
  </si>
  <si>
    <t xml:space="preserve">Homo sapiens catechol-O-methyltransferase (COMT), transcript variant MB-COMT, </t>
  </si>
  <si>
    <t>TCCTAAATGCAAAGCACACC</t>
  </si>
  <si>
    <t>CAATCCAGTGTTGCAGTTCAG</t>
  </si>
  <si>
    <t>NM_000795</t>
  </si>
  <si>
    <t>DRD2</t>
  </si>
  <si>
    <t>Homo sapiens dopamine receptor D2 (DRD2), transcript variant 1</t>
  </si>
  <si>
    <t>GGAAATTCAGCAGGATTCACTG</t>
  </si>
  <si>
    <t>ATGCTGATGGCACACAAGTTC</t>
  </si>
  <si>
    <t>NM_001426</t>
  </si>
  <si>
    <t>EN1</t>
  </si>
  <si>
    <t>Homo sapiens engrailed homolog 1</t>
  </si>
  <si>
    <t>TGTCGGTCTGTCTGTTCTGC</t>
  </si>
  <si>
    <t>TCTGTGGGGTCGTATTTCTCA</t>
  </si>
  <si>
    <t>NM_004496</t>
  </si>
  <si>
    <t>FOXA1</t>
  </si>
  <si>
    <t>Homo sapiens forkhead box A1</t>
  </si>
  <si>
    <t>GGATTTCAAAACGTGGTCCAAG</t>
  </si>
  <si>
    <t>ACAAGCACACGATGGCAATG</t>
  </si>
  <si>
    <t>NM_021784</t>
  </si>
  <si>
    <t>FOXA2</t>
  </si>
  <si>
    <t>Homo sapiens forkhead box A2 (FOXA2), transcript variant 1</t>
  </si>
  <si>
    <t>ACACGGTGAAATCCAGGTCTC</t>
  </si>
  <si>
    <t>CCTTGCAGCCAGAATACACATT</t>
  </si>
  <si>
    <t>NM_000161</t>
  </si>
  <si>
    <t>GCH1</t>
  </si>
  <si>
    <t>Homo sapiens GTP cyclohydrolase 1 (dopa-responsive dystonia) (GCH1), transcript variant 1</t>
  </si>
  <si>
    <t>CTTCAAATTCATCCCATTACCC</t>
  </si>
  <si>
    <t>GCCCCATCATAACCCAAATA</t>
  </si>
  <si>
    <t>NM_005269</t>
  </si>
  <si>
    <t>GLI1</t>
  </si>
  <si>
    <t>Homo sapiens glioma-associated oncogene homolog 1 (zinc finger protein)</t>
  </si>
  <si>
    <t>TTAGCCCAAGCCGTGCTAAA</t>
  </si>
  <si>
    <t>CCCTATGTGAAGCCCTATTTGC</t>
  </si>
  <si>
    <t>NM_005270</t>
  </si>
  <si>
    <t>GLI2</t>
  </si>
  <si>
    <t>Homo sapiens GLI-Kruppel family member GLI2</t>
  </si>
  <si>
    <t>ACAGTGCTTTCCAGCCTTTG</t>
  </si>
  <si>
    <t>CGAATGTCAGCCGTGAAGA</t>
  </si>
  <si>
    <t>NM_000168</t>
  </si>
  <si>
    <t>GLI3</t>
  </si>
  <si>
    <t>Homo sapiens GLI-Kruppel family member GLI3 (Greig cephalopolysyndactyly syndrome)</t>
  </si>
  <si>
    <t>CCTCCCAACTCCTCACACAT</t>
  </si>
  <si>
    <t>CAACACCAACTGGTCCCTCT</t>
  </si>
  <si>
    <t>NM_000838</t>
  </si>
  <si>
    <t>GRM1</t>
  </si>
  <si>
    <t>Homo sapiens glutamate receptor, metabotropic 1</t>
  </si>
  <si>
    <t>CCTGATTATGGGGTCTCCTG</t>
  </si>
  <si>
    <t>GGCCCTCTTGGTATAGGGTA</t>
  </si>
  <si>
    <t>NM_002316</t>
  </si>
  <si>
    <t>LMX1B</t>
  </si>
  <si>
    <t>Homo sapiens LIM homeobox transcription factor 1, beta</t>
  </si>
  <si>
    <t>TTCCTGATGCGAGTCAACGAGT</t>
  </si>
  <si>
    <t>TGCAGTACAGTTTCCGATCCC</t>
  </si>
  <si>
    <t>NM_002448</t>
  </si>
  <si>
    <t>MSX1</t>
  </si>
  <si>
    <t>Homo sapiens msh homeobox 1</t>
  </si>
  <si>
    <t>AGAGCTAGAGGCCATGTCTCCT</t>
  </si>
  <si>
    <t>TCTGCGCTTTTCTTGCCTG</t>
  </si>
  <si>
    <t>NM_002509</t>
  </si>
  <si>
    <t>NKX2-2</t>
  </si>
  <si>
    <t>Homo sapiens NK2 transcription factor related, locus 2 (Drosophila)</t>
  </si>
  <si>
    <t>GGAAAAGAAAACCCTGTAGGC</t>
  </si>
  <si>
    <t>CCGAATAGCTGAGCTCCAA</t>
  </si>
  <si>
    <t>NM_006168</t>
  </si>
  <si>
    <t>NKX6-1</t>
  </si>
  <si>
    <t>Homo sapiens NK6 transcription factor related, locus 1 (Drosophila)</t>
  </si>
  <si>
    <t>CTCGTTTGGCCTATTCGTTG</t>
  </si>
  <si>
    <t>GGAACCAGACCTTGACCTGA</t>
  </si>
  <si>
    <t>NM_006186</t>
  </si>
  <si>
    <t>NR4A2</t>
  </si>
  <si>
    <t>Homo sapiens nuclear receptor subfamily 4, group A, member 2 (NR4A2), transcript variant 1</t>
  </si>
  <si>
    <t>ACTTGCATGCAGCAGCTTTT</t>
  </si>
  <si>
    <t>AATTCAAAGTGCTCAGTTATTTCCA</t>
  </si>
  <si>
    <t>NM_014562</t>
  </si>
  <si>
    <t>OTX1</t>
  </si>
  <si>
    <t>Homo sapiens orthodenticle homolog 1 (Drosophila)</t>
  </si>
  <si>
    <t>GCCCAGGAATGAAAGAGGAGAA</t>
  </si>
  <si>
    <t>CAGTTTTGGAGAAGACGAGGC</t>
  </si>
  <si>
    <t>NM_021728</t>
  </si>
  <si>
    <t>OTX2</t>
  </si>
  <si>
    <t>Homo sapiens orthodenticle homolog 2 (Drosophila) (OTX2), transcript variant 1</t>
  </si>
  <si>
    <t>AGAGGTCCTATCCCATGACC</t>
  </si>
  <si>
    <t>AAGTAGGAAGTTGAGCCAGCA</t>
  </si>
  <si>
    <t>NM_005029</t>
  </si>
  <si>
    <t>PITX3</t>
  </si>
  <si>
    <t>Homo sapiens paired-like homeodomain transcription factor 3</t>
  </si>
  <si>
    <t>TGGACTAGGCCCTACACACAGA</t>
  </si>
  <si>
    <t>CCGCGCACGTTTATTTCA</t>
  </si>
  <si>
    <t>NM_000317</t>
  </si>
  <si>
    <t>PTS</t>
  </si>
  <si>
    <t>Homo sapiens 6-pyruvoyltetrahydropterin synthase</t>
  </si>
  <si>
    <t>ATTGCACAAAGCCCAGTTTC</t>
  </si>
  <si>
    <t>TAGGCACTCCAGAGCACAATG</t>
  </si>
  <si>
    <t>NM_000193</t>
  </si>
  <si>
    <t>SHH</t>
  </si>
  <si>
    <t>Homo sapiens sonic hedgehog homolog (Drosophila) (SHH), mRNA [NM_000193]</t>
  </si>
  <si>
    <t>GCTGACCCCTTTAGCCTACAA</t>
  </si>
  <si>
    <t>TCGGAGTTTCTGGAGATCTTCC</t>
  </si>
  <si>
    <t>NM_003054</t>
  </si>
  <si>
    <t>SLC18A2</t>
  </si>
  <si>
    <t>Homo sapiens solute carrier family 18 (vesicular monoamine), member 2</t>
  </si>
  <si>
    <t>CGGAAGCTCATCCTGTTCATC</t>
  </si>
  <si>
    <t>ACGACAGTGAGCAGCATGTTG</t>
  </si>
  <si>
    <t>NM_001044</t>
  </si>
  <si>
    <t>SLC6A3</t>
  </si>
  <si>
    <t>Homo sapiens solute carrier family 6 (neurotransmitter transporter, dopamine), member 3</t>
  </si>
  <si>
    <t>GCCTGCTTGCTGATATTGCAGT</t>
  </si>
  <si>
    <t>TGGCCAACATCCTTCACTCA</t>
  </si>
  <si>
    <t>NM_003236</t>
  </si>
  <si>
    <t>TGFA</t>
  </si>
  <si>
    <t>Homo sapiens transforming growth factor, alpha</t>
  </si>
  <si>
    <t>TGCCTGTAACACACATGCAGTG</t>
  </si>
  <si>
    <t>AATGGTCCAACCAGGCTTG</t>
  </si>
  <si>
    <t>NM_000660</t>
  </si>
  <si>
    <t>TGFB1</t>
  </si>
  <si>
    <t>Homo sapiens transforming growth factor, beta 1 (Camurati-Engelmann disease)</t>
  </si>
  <si>
    <t>ACATTGACTTCCGCAAGGAC</t>
  </si>
  <si>
    <t>GTCCAGGCTCCAAATGTAGG</t>
  </si>
  <si>
    <t>NM_199292</t>
  </si>
  <si>
    <t>TH</t>
  </si>
  <si>
    <t>Homo sapiens tyrosine hydroxylase (TH), transcript variant 2</t>
  </si>
  <si>
    <t>GTGAGGTTGTGCTGCCTGT</t>
  </si>
  <si>
    <t>CTTTTATTGTGACGGTGATTGG</t>
  </si>
  <si>
    <t>NM_007005</t>
  </si>
  <si>
    <t>TLE4</t>
  </si>
  <si>
    <t>Homo sapiens transducin-like enhancer of split 4 (E(sp1) homolog, Drosophila)</t>
  </si>
  <si>
    <t>TCCTCCTGGTAGCACTTTGC</t>
  </si>
  <si>
    <t>AGCAAGTGGGAAGTGAGGTT</t>
  </si>
  <si>
    <t>Other qPCR validated genes</t>
  </si>
  <si>
    <t>NM_002133</t>
  </si>
  <si>
    <t>HMOX1</t>
  </si>
  <si>
    <t>Homo sapiens heme oxygenase (decycling) 1</t>
  </si>
  <si>
    <t>GACACCCTAATGTGGCAGCTGT</t>
  </si>
  <si>
    <t>TGGCCGTGTCAACAAGGATAC</t>
  </si>
  <si>
    <t>NM_000903</t>
  </si>
  <si>
    <t>NQO1</t>
  </si>
  <si>
    <t>Homo sapiens NAD(P)H dehydrogenase, quinone 1 (NQO1), transcript variant 1</t>
  </si>
  <si>
    <t>CGAGCTGGAAAACCTCCTTTA</t>
  </si>
  <si>
    <t>GCCGTCAGCTATTGTGGATACT</t>
  </si>
  <si>
    <t>NM_001043</t>
  </si>
  <si>
    <t>SLC6A2</t>
  </si>
  <si>
    <t>Homo sapiens solute carrier family 6 (neurotransmitter transporter, noradrenalin), member 2</t>
  </si>
  <si>
    <t>TCCCCTGGAAGTTGTCCTTT</t>
  </si>
  <si>
    <t>TCCTGTTTGCTCCTCTCCTC</t>
  </si>
  <si>
    <t>Validation of microarray results with qPCR expression study of selected genes of interest. For the significantly regulated genes correlation coefficients are indicated between the pattern of array expression and qPCR expression. Additionally, sequences of qPCR detection primers forward and reverse are given.</t>
  </si>
  <si>
    <t>Supplementary Table 2.</t>
  </si>
  <si>
    <t>P.Value</t>
  </si>
  <si>
    <t>Fold changes</t>
  </si>
  <si>
    <t>Cluster</t>
  </si>
  <si>
    <t>RA D8/D1</t>
  </si>
  <si>
    <t>noRA D8/D1</t>
  </si>
  <si>
    <t>D8 RA/noRA</t>
  </si>
  <si>
    <t>NM_002923</t>
  </si>
  <si>
    <t>RGS2</t>
  </si>
  <si>
    <t>Homo sapiens regulator of G-protein signalling 2, 24kDa (RGS2), mRNA [NM_002923]</t>
  </si>
  <si>
    <t>NM_017414</t>
  </si>
  <si>
    <t>USP18</t>
  </si>
  <si>
    <t>Homo sapiens ubiquitin specific peptidase 18 (USP18), mRNA [NM_017414]</t>
  </si>
  <si>
    <t>NM_152654</t>
  </si>
  <si>
    <t>DAND5</t>
  </si>
  <si>
    <t>Homo sapiens DAN domain family, member 5 (DAND5), mRNA [NM_152654]</t>
  </si>
  <si>
    <t>NM_001005339</t>
  </si>
  <si>
    <t>RGS10</t>
  </si>
  <si>
    <t>Homo sapiens regulator of G-protein signalling 10 (RGS10), transcript variant 1, mRNA [NM_001005339]</t>
  </si>
  <si>
    <t>NM_001008540</t>
  </si>
  <si>
    <t>CXCR4</t>
  </si>
  <si>
    <t>Homo sapiens chemokine (C-X-C motif) receptor 4 (CXCR4), transcript variant 1, mRNA [NM_001008540]</t>
  </si>
  <si>
    <t>NM_001496</t>
  </si>
  <si>
    <t>GFRA3</t>
  </si>
  <si>
    <t>Homo sapiens GDNF family receptor alpha 3 (GFRA3), mRNA [NM_001496]</t>
  </si>
  <si>
    <t>NM_139314</t>
  </si>
  <si>
    <t>ANGPTL4</t>
  </si>
  <si>
    <t>Homo sapiens angiopoietin-like 4 (ANGPTL4), transcript variant 1, mRNA [NM_139314]</t>
  </si>
  <si>
    <t>NM_018712</t>
  </si>
  <si>
    <t>ELMOD1</t>
  </si>
  <si>
    <t>Homo sapiens ELMO/CED-12 domain containing 1 (ELMOD1), mRNA [NM_018712]</t>
  </si>
  <si>
    <t>NM_000599</t>
  </si>
  <si>
    <t>IGFBP5</t>
  </si>
  <si>
    <t>Homo sapiens insulin-like growth factor binding protein 5 (IGFBP5), mRNA [NM_000599]</t>
  </si>
  <si>
    <t>NM_033066</t>
  </si>
  <si>
    <t>MPP4</t>
  </si>
  <si>
    <t>Homo sapiens membrane protein, palmitoylated 4 (MAGUK p55 subfamily member 4) (MPP4), mRNA [NM_033066]</t>
  </si>
  <si>
    <t>NM_002247</t>
  </si>
  <si>
    <t>KCNMA1</t>
  </si>
  <si>
    <t>Homo sapiens potassium large conductance calcium-activated channel, subfamily M, alpha member 1 (KCNMA1), transcript variant 2, mRNA [NM_002247]</t>
  </si>
  <si>
    <t>NM_005461</t>
  </si>
  <si>
    <t>MAFB</t>
  </si>
  <si>
    <t>Homo sapiens v-maf musculoaponeurotic fibrosarcoma oncogene homolog B (avian) (MAFB), mRNA [NM_005461]</t>
  </si>
  <si>
    <t>NM_002166</t>
  </si>
  <si>
    <t>ID2</t>
  </si>
  <si>
    <t>Homo sapiens inhibitor of DNA binding 2, dominant negative helix-loop-helix protein (ID2), mRNA [NM_002166]</t>
  </si>
  <si>
    <t>AF131762</t>
  </si>
  <si>
    <t>Homo sapiens clone 25218 mRNA sequence. [AF131762]</t>
  </si>
  <si>
    <t>AK091547</t>
  </si>
  <si>
    <t>LOC730125</t>
  </si>
  <si>
    <t>Homo sapiens cDNA FLJ34228 fis, clone FCBBF3025417. [AK091547]</t>
  </si>
  <si>
    <t>NM_152703</t>
  </si>
  <si>
    <t>SAMD9L</t>
  </si>
  <si>
    <t>Homo sapiens sterile alpha motif domain containing 9-like (SAMD9L), mRNA [NM_152703]</t>
  </si>
  <si>
    <t>AK125162</t>
  </si>
  <si>
    <t>Homo sapiens cDNA FLJ43172 fis, clone FCBBF3007242. [AK125162]</t>
  </si>
  <si>
    <t>CR618615</t>
  </si>
  <si>
    <t>full-length cDNA clone CL0BB018ZH05 of Neuroblastoma of Homo sapiens (human). [CR618615]</t>
  </si>
  <si>
    <t>NM_001419</t>
  </si>
  <si>
    <t>ELAVL1</t>
  </si>
  <si>
    <t>Homo sapiens ELAV (embryonic lethal, abnormal vision, Drosophila)-like 1 (Hu antigen R) (ELAVL1), mRNA [NM_001419]</t>
  </si>
  <si>
    <t>A_23_P170719</t>
  </si>
  <si>
    <t>Unknown</t>
  </si>
  <si>
    <t>NM_000905</t>
  </si>
  <si>
    <t>NPY</t>
  </si>
  <si>
    <t>Homo sapiens neuropeptide Y (NPY), mRNA [NM_000905]</t>
  </si>
  <si>
    <t>NM_002849</t>
  </si>
  <si>
    <t>PTPRR</t>
  </si>
  <si>
    <t>Homo sapiens protein tyrosine phosphatase, receptor type, R (PTPRR), transcript variant 1, mRNA [NM_002849]</t>
  </si>
  <si>
    <t>THC2656519</t>
  </si>
  <si>
    <t>NM_197966</t>
  </si>
  <si>
    <t>BID</t>
  </si>
  <si>
    <t>Homo sapiens BH3 interacting domain death agonist (BID), transcript variant 1, mRNA [NM_197966]</t>
  </si>
  <si>
    <t>NM_007124</t>
  </si>
  <si>
    <t>UTRN</t>
  </si>
  <si>
    <t>Homo sapiens utrophin (UTRN), mRNA [NM_007124]</t>
  </si>
  <si>
    <t>NM_016354</t>
  </si>
  <si>
    <t>SLCO4A1</t>
  </si>
  <si>
    <t>Homo sapiens solute carrier organic anion transporter family, member 4A1 (SLCO4A1), mRNA [NM_016354]</t>
  </si>
  <si>
    <t>NM_006157</t>
  </si>
  <si>
    <t>NELL1</t>
  </si>
  <si>
    <t>Homo sapiens NEL-like 1 (chicken) (NELL1), mRNA [NM_006157]</t>
  </si>
  <si>
    <t>NM_024817</t>
  </si>
  <si>
    <t>THSD4</t>
  </si>
  <si>
    <t>Homo sapiens thrombospondin, type I, domain containing 4 (THSD4), mRNA [NM_024817]</t>
  </si>
  <si>
    <t>NM_003713</t>
  </si>
  <si>
    <t>PPAP2B</t>
  </si>
  <si>
    <t>Homo sapiens phosphatidic acid phosphatase type 2B (PPAP2B), transcript variant 1, mRNA [NM_003713]</t>
  </si>
  <si>
    <t>NM_003385</t>
  </si>
  <si>
    <t>VSNL1</t>
  </si>
  <si>
    <t>Homo sapiens visinin-like 1 (VSNL1), mRNA [NM_003385]</t>
  </si>
  <si>
    <t>NM_018286</t>
  </si>
  <si>
    <t>TMEM100</t>
  </si>
  <si>
    <t>Homo sapiens transmembrane protein 100 (TMEM100), mRNA [NM_018286]</t>
  </si>
  <si>
    <t>NM_004598</t>
  </si>
  <si>
    <t>SPOCK1</t>
  </si>
  <si>
    <t>Homo sapiens sparc/osteonectin, cwcv and kazal-like domains proteoglycan (testican) 1 (SPOCK1), mRNA [NM_004598]</t>
  </si>
  <si>
    <t>BX648591</t>
  </si>
  <si>
    <t>Homo sapiens mRNA; cDNA DKFZp686G14198 (from clone DKFZp686G14198). [BX648591]</t>
  </si>
  <si>
    <t>NM_000507</t>
  </si>
  <si>
    <t>FBP1</t>
  </si>
  <si>
    <t>Homo sapiens fructose-1,6-bisphosphatase 1 (FBP1), mRNA [NM_000507]</t>
  </si>
  <si>
    <t>NM_001034852</t>
  </si>
  <si>
    <t>SMOC1</t>
  </si>
  <si>
    <t>Homo sapiens SPARC related modular calcium binding 1 (SMOC1), transcript variant 1, mRNA [NM_001034852]</t>
  </si>
  <si>
    <t>NM_004982</t>
  </si>
  <si>
    <t>KCNJ8</t>
  </si>
  <si>
    <t>Homo sapiens potassium inwardly-rectifying channel, subfamily J, member 8 (KCNJ8), mRNA [NM_004982]</t>
  </si>
  <si>
    <t>NM_015150</t>
  </si>
  <si>
    <t>RFTN1</t>
  </si>
  <si>
    <t>Homo sapiens raftlin, lipid raft linker 1 (RFTN1), mRNA [NM_015150]</t>
  </si>
  <si>
    <t>NM_003068</t>
  </si>
  <si>
    <t>SNAI2</t>
  </si>
  <si>
    <t>Homo sapiens snail homolog 2 (Drosophila) (SNAI2), mRNA [NM_003068]</t>
  </si>
  <si>
    <t>NM_024645</t>
  </si>
  <si>
    <t>ZMAT4</t>
  </si>
  <si>
    <t>Homo sapiens zinc finger, matrin type 4 (ZMAT4), mRNA [NM_024645]</t>
  </si>
  <si>
    <t>Homo sapiens delta-like 1 homolog (Drosophila) (DLK1), transcript variant 1, mRNA [NM_003836]</t>
  </si>
  <si>
    <t>NM_000087</t>
  </si>
  <si>
    <t>CNGA1</t>
  </si>
  <si>
    <t>Homo sapiens cyclic nucleotide gated channel alpha 1 (CNGA1), mRNA [NM_000087]</t>
  </si>
  <si>
    <t>NM_001797</t>
  </si>
  <si>
    <t>CDH11</t>
  </si>
  <si>
    <t>Homo sapiens cadherin 11, type 2, OB-cadherin (osteoblast) (CDH11), mRNA [NM_001797]</t>
  </si>
  <si>
    <t>ENST00000284894</t>
  </si>
  <si>
    <t>NCAM2</t>
  </si>
  <si>
    <t>Neural cell adhesion molecule 2 precursor (N-CAM 2). [Source:Uniprot/SWISSPROT;Acc:O15394] [ENST00000284894]</t>
  </si>
  <si>
    <t>NM_000693</t>
  </si>
  <si>
    <t>ALDH1A3</t>
  </si>
  <si>
    <t>Homo sapiens aldehyde dehydrogenase 1 family, member A3 (ALDH1A3), mRNA [NM_000693]</t>
  </si>
  <si>
    <t>THC2637644</t>
  </si>
  <si>
    <t>NM_002615</t>
  </si>
  <si>
    <t>SERPINF1</t>
  </si>
  <si>
    <t>Homo sapiens serpin peptidase inhibitor, clade F (alpha-2 antiplasmin, pigment epithelium derived factor), member 1 (SERPINF1), mRNA [NM_002615]</t>
  </si>
  <si>
    <t>NM_000845</t>
  </si>
  <si>
    <t>GRM8</t>
  </si>
  <si>
    <t>Homo sapiens glutamate receptor, metabotropic 8 (GRM8), mRNA [NM_000845]</t>
  </si>
  <si>
    <t>NM_145008</t>
  </si>
  <si>
    <t>YPEL4</t>
  </si>
  <si>
    <t>Homo sapiens yippee-like 4 (Drosophila) (YPEL4), mRNA [NM_145008]</t>
  </si>
  <si>
    <t>NM_078481</t>
  </si>
  <si>
    <t>CD97</t>
  </si>
  <si>
    <t>Homo sapiens CD97 molecule (CD97), transcript variant 1, mRNA [NM_078481]</t>
  </si>
  <si>
    <t>BC045679</t>
  </si>
  <si>
    <t>LOC285878</t>
  </si>
  <si>
    <t>Homo sapiens hypothetical protein LOC285878, mRNA (cDNA clone IMAGE:5299807). [BC045679]</t>
  </si>
  <si>
    <t>NM_024812</t>
  </si>
  <si>
    <t>BAALC</t>
  </si>
  <si>
    <t>Homo sapiens brain and acute leukemia, cytoplasmic (BAALC), transcript variant 1, mRNA [NM_024812]</t>
  </si>
  <si>
    <t>NM_024572</t>
  </si>
  <si>
    <t>GALNT14</t>
  </si>
  <si>
    <t>Homo sapiens UDP-N-acetyl-alpha-D-galactosamine:polypeptide N-acetylgalactosaminyltransferase 14 (GalNAc-T14) (GALNT14), mRNA [NM_024572]</t>
  </si>
  <si>
    <t>NM_201525</t>
  </si>
  <si>
    <t>GPR56</t>
  </si>
  <si>
    <t>Homo sapiens G protein-coupled receptor 56 (GPR56), transcript variant 3, mRNA [NM_201525]</t>
  </si>
  <si>
    <t>NM_021643</t>
  </si>
  <si>
    <t>TRIB2</t>
  </si>
  <si>
    <t>Homo sapiens tribbles homolog 2 (Drosophila) (TRIB2), mRNA [NM_021643]</t>
  </si>
  <si>
    <t>Homo sapiens vav 3 oncogene (VAV3), transcript variant 1, mRNA [NM_006113]</t>
  </si>
  <si>
    <t>BC033222</t>
  </si>
  <si>
    <t>BAHCC1</t>
  </si>
  <si>
    <t>Homo sapiens BAH domain and coiled-coil containing 1, mRNA (cDNA clone IMAGE:5019335), partial cds. [BC033222]</t>
  </si>
  <si>
    <t>NM_031455</t>
  </si>
  <si>
    <t>CCDC3</t>
  </si>
  <si>
    <t>Homo sapiens coiled-coil domain containing 3 (CCDC3), mRNA [NM_031455]</t>
  </si>
  <si>
    <t>BC110079</t>
  </si>
  <si>
    <t>LOC120376</t>
  </si>
  <si>
    <t>Homo sapiens hypothetical protein LOC120376, mRNA (cDNA clone IMAGE:40030426), partial cds. [BC110079]</t>
  </si>
  <si>
    <t>NM_006734</t>
  </si>
  <si>
    <t>HIVEP2</t>
  </si>
  <si>
    <t>Homo sapiens human immunodeficiency virus type I enhancer binding protein 2 (HIVEP2), mRNA [NM_006734]</t>
  </si>
  <si>
    <t>ENST00000382496</t>
  </si>
  <si>
    <t>SEMA5A</t>
  </si>
  <si>
    <t>Semaphorin-5A precursor (Semaphorin F) (Sema F). [Source:Uniprot/SWISSPROT;Acc:Q13591] [ENST00000382496]</t>
  </si>
  <si>
    <t>ENST00000371079</t>
  </si>
  <si>
    <t>ROR1</t>
  </si>
  <si>
    <t>Tyrosine-protein kinase transmembrane receptor ROR1 precursor (EC 2.7.10.1) (Neurotrophic tyrosine kinase, receptor-related 1). [Source:Uniprot/SWISSPROT;Acc:Q01973] [ENST00000371079]</t>
  </si>
  <si>
    <t>NM_005985</t>
  </si>
  <si>
    <t>SNAI1</t>
  </si>
  <si>
    <t>Homo sapiens snail homolog 1 (Drosophila) (SNAI1), mRNA [NM_005985]</t>
  </si>
  <si>
    <t>NM_001584</t>
  </si>
  <si>
    <t>MPPED2</t>
  </si>
  <si>
    <t>Homo sapiens metallophosphoesterase domain containing 2 (MPPED2), mRNA [NM_001584]</t>
  </si>
  <si>
    <t>NM_017637</t>
  </si>
  <si>
    <t>BNC2</t>
  </si>
  <si>
    <t>Homo sapiens basonuclin 2 (BNC2), mRNA [NM_017637]</t>
  </si>
  <si>
    <t>NM_025074</t>
  </si>
  <si>
    <t>FRAS1</t>
  </si>
  <si>
    <t>Homo sapiens Fraser syndrome 1 (FRAS1), mRNA [NM_025074]</t>
  </si>
  <si>
    <t>NM_001769</t>
  </si>
  <si>
    <t>CD9</t>
  </si>
  <si>
    <t>Homo sapiens CD9 molecule (CD9), mRNA [NM_001769]</t>
  </si>
  <si>
    <t>NM_031850</t>
  </si>
  <si>
    <t>AGTR1</t>
  </si>
  <si>
    <t>Homo sapiens angiotensin II receptor, type 1 (AGTR1), transcript variant 4, mRNA [NM_031850]</t>
  </si>
  <si>
    <t>NM_000089</t>
  </si>
  <si>
    <t>COL1A2</t>
  </si>
  <si>
    <t>Homo sapiens collagen, type I, alpha 2 (COL1A2), mRNA [NM_000089]</t>
  </si>
  <si>
    <t>CR605947</t>
  </si>
  <si>
    <t>full-length cDNA clone CS0DD004YC02 of Neuroblastoma Cot 50-normalized of Homo sapiens (human). [CR605947]</t>
  </si>
  <si>
    <t>NM_005994</t>
  </si>
  <si>
    <t>TBX2</t>
  </si>
  <si>
    <t>Homo sapiens T-box 2 (TBX2), mRNA [NM_005994]</t>
  </si>
  <si>
    <t>THC2634713</t>
  </si>
  <si>
    <t>NM_021229</t>
  </si>
  <si>
    <t>NTN4</t>
  </si>
  <si>
    <t>Homo sapiens netrin 4 (NTN4), mRNA [NM_021229]</t>
  </si>
  <si>
    <t>NM_001964</t>
  </si>
  <si>
    <t>EGR1</t>
  </si>
  <si>
    <t>Homo sapiens early growth response 1 (EGR1), mRNA [NM_001964]</t>
  </si>
  <si>
    <t>NM_020737</t>
  </si>
  <si>
    <t>LRFN2</t>
  </si>
  <si>
    <t>Homo sapiens leucine rich repeat and fibronectin type III domain containing 2 (LRFN2), mRNA [NM_020737]</t>
  </si>
  <si>
    <t>NM_002404</t>
  </si>
  <si>
    <t>MFAP4</t>
  </si>
  <si>
    <t>Homo sapiens microfibrillar-associated protein 4 (MFAP4), mRNA [NM_002404]</t>
  </si>
  <si>
    <t>NM_133367</t>
  </si>
  <si>
    <t>PAQR8</t>
  </si>
  <si>
    <t>Homo sapiens progestin and adipoQ receptor family member VIII (PAQR8), mRNA [NM_133367]</t>
  </si>
  <si>
    <t>NM_017786</t>
  </si>
  <si>
    <t>FLJ20366</t>
  </si>
  <si>
    <t>Homo sapiens hypothetical protein FLJ20366 (FLJ20366), mRNA [NM_017786]</t>
  </si>
  <si>
    <t>NM_178834</t>
  </si>
  <si>
    <t>LAYN</t>
  </si>
  <si>
    <t>Homo sapiens layilin (LAYN), mRNA [NM_178834]</t>
  </si>
  <si>
    <t>NM_024408</t>
  </si>
  <si>
    <t>NOTCH2</t>
  </si>
  <si>
    <t>Homo sapiens Notch homolog 2 (Drosophila) (NOTCH2), mRNA [NM_024408]</t>
  </si>
  <si>
    <t>NM_017918</t>
  </si>
  <si>
    <t>CCDC109B</t>
  </si>
  <si>
    <t>Homo sapiens coiled-coil domain containing 109B (CCDC109B), mRNA [NM_017918]</t>
  </si>
  <si>
    <t>NM_020836</t>
  </si>
  <si>
    <t>KIAA1446</t>
  </si>
  <si>
    <t>Homo sapiens likely ortholog of rat brain-enriched guanylate kinase-associated protein (KIAA1446), mRNA [NM_020836]</t>
  </si>
  <si>
    <t>NM_001421</t>
  </si>
  <si>
    <t>ELF4</t>
  </si>
  <si>
    <t>Homo sapiens E74-like factor 4 (ets domain transcription factor) (ELF4), mRNA [NM_001421]</t>
  </si>
  <si>
    <t>NM_002467</t>
  </si>
  <si>
    <t>MYC</t>
  </si>
  <si>
    <t>Homo sapiens v-myc myelocytomatosis viral oncogene homolog (avian) (MYC), mRNA [NM_002467]</t>
  </si>
  <si>
    <t>NM_032536</t>
  </si>
  <si>
    <t>NTNG2</t>
  </si>
  <si>
    <t>Homo sapiens netrin G2 (NTNG2), mRNA [NM_032536]</t>
  </si>
  <si>
    <t>NM_001014811</t>
  </si>
  <si>
    <t>ME3</t>
  </si>
  <si>
    <t>Homo sapiens malic enzyme 3, NADP(+)-dependent, mitochondrial (ME3), nuclear gene encoding mitochondrial protein, transcript variant 2, mRNA [NM_001014811]</t>
  </si>
  <si>
    <t>BC007354</t>
  </si>
  <si>
    <t>MGC16075</t>
  </si>
  <si>
    <t>Homo sapiens hypothetical protein MGC16075, mRNA (cDNA clone MGC:16075 IMAGE:3616854), complete cds. [BC007354]</t>
  </si>
  <si>
    <t>NM_144586</t>
  </si>
  <si>
    <t>LYPD1</t>
  </si>
  <si>
    <t>Homo sapiens LY6/PLAUR domain containing 1 (LYPD1), transcript variant 1, mRNA [NM_144586]</t>
  </si>
  <si>
    <t>NM_001463</t>
  </si>
  <si>
    <t>FRZB</t>
  </si>
  <si>
    <t>Homo sapiens frizzled-related protein (FRZB), mRNA [NM_001463]</t>
  </si>
  <si>
    <t>THC2525505</t>
  </si>
  <si>
    <t>NM_006203</t>
  </si>
  <si>
    <t>PDE4D</t>
  </si>
  <si>
    <t>Homo sapiens phosphodiesterase 4D, cAMP-specific (phosphodiesterase E3 dunce homolog, Drosophila) (PDE4D), mRNA [NM_006203]</t>
  </si>
  <si>
    <t>NM_003740</t>
  </si>
  <si>
    <t>KCNK5</t>
  </si>
  <si>
    <t>Homo sapiens potassium channel, subfamily K, member 5 (KCNK5), mRNA [NM_003740]</t>
  </si>
  <si>
    <t>CD678339</t>
  </si>
  <si>
    <t>hp06b06.y1 Human Trabecular meshwork cDNA: hohphq Homo sapiens cDNA clone hp06b06 5', mRNA sequence [CD678339]</t>
  </si>
  <si>
    <t>NM_032756</t>
  </si>
  <si>
    <t>GLOXD1</t>
  </si>
  <si>
    <t>Homo sapiens glyoxalase domain containing 1 (GLOXD1), mRNA [NM_032756]</t>
  </si>
  <si>
    <t>NM_001077188</t>
  </si>
  <si>
    <t>HS6ST2</t>
  </si>
  <si>
    <t>Homo sapiens heparan sulfate 6-O-sulfotransferase 2 (HS6ST2), transcript variant L, mRNA [NM_001077188]</t>
  </si>
  <si>
    <t>NM_000775</t>
  </si>
  <si>
    <t>CYP2J2</t>
  </si>
  <si>
    <t>Homo sapiens cytochrome P450, family 2, subfamily J, polypeptide 2 (CYP2J2), mRNA [NM_000775]</t>
  </si>
  <si>
    <t>BC107798</t>
  </si>
  <si>
    <t>TNNT1</t>
  </si>
  <si>
    <t>Homo sapiens troponin T type 1 (skeletal, slow), mRNA (cDNA clone MGC:104241 IMAGE:4247379), complete cds. [BC107798]</t>
  </si>
  <si>
    <t>NM_016824</t>
  </si>
  <si>
    <t>ADD3</t>
  </si>
  <si>
    <t>Homo sapiens adducin 3 (gamma) (ADD3), transcript variant 1, mRNA [NM_016824]</t>
  </si>
  <si>
    <t>BC030083</t>
  </si>
  <si>
    <t>Homo sapiens cDNA clone IMAGE:4791783. [BC030083]</t>
  </si>
  <si>
    <t>NM_032291</t>
  </si>
  <si>
    <t>SGIP1</t>
  </si>
  <si>
    <t>Homo sapiens SH3-domain GRB2-like (endophilin) interacting protein 1 (SGIP1), mRNA [NM_032291]</t>
  </si>
  <si>
    <t>NM_001387</t>
  </si>
  <si>
    <t>DPYSL3</t>
  </si>
  <si>
    <t>Homo sapiens dihydropyrimidinase-like 3 (DPYSL3), mRNA [NM_001387]</t>
  </si>
  <si>
    <t>NM_001042417</t>
  </si>
  <si>
    <t>RUFY2</t>
  </si>
  <si>
    <t>Homo sapiens RUN and FYVE domain containing 2 (RUFY2), transcript variant 2, mRNA [NM_001042417]</t>
  </si>
  <si>
    <t>NM_001007279</t>
  </si>
  <si>
    <t>RRP22</t>
  </si>
  <si>
    <t>Homo sapiens RAS-related on chromosome 22 (RRP22), transcript variant 2, mRNA [NM_001007279]</t>
  </si>
  <si>
    <t>NM_001005273</t>
  </si>
  <si>
    <t>CHD3</t>
  </si>
  <si>
    <t>Homo sapiens chromodomain helicase DNA binding protein 3 (CHD3), transcript variant 1, mRNA [NM_001005273]</t>
  </si>
  <si>
    <t>NM_032916</t>
  </si>
  <si>
    <t>FAM86B1</t>
  </si>
  <si>
    <t>Homo sapiens family with sequence similarity 86, member B1 (FAM86B1), mRNA [NM_032916]</t>
  </si>
  <si>
    <t>NM_003380</t>
  </si>
  <si>
    <t>VIM</t>
  </si>
  <si>
    <t>Homo sapiens vimentin (VIM), mRNA [NM_003380]</t>
  </si>
  <si>
    <t>NM_002970</t>
  </si>
  <si>
    <t>SAT1</t>
  </si>
  <si>
    <t>Homo sapiens spermidine/spermine N1-acetyltransferase 1 (SAT1), mRNA [NM_002970]</t>
  </si>
  <si>
    <t>NM_005627</t>
  </si>
  <si>
    <t>SGK</t>
  </si>
  <si>
    <t>Homo sapiens serum/glucocorticoid regulated kinase (SGK), mRNA [NM_005627]</t>
  </si>
  <si>
    <t>NM_014817</t>
  </si>
  <si>
    <t>KIAA0644</t>
  </si>
  <si>
    <t>Homo sapiens KIAA0644 gene product (KIAA0644), mRNA [NM_014817]</t>
  </si>
  <si>
    <t>NM_003235</t>
  </si>
  <si>
    <t>TG</t>
  </si>
  <si>
    <t>Homo sapiens thyroglobulin (TG), mRNA [NM_003235]</t>
  </si>
  <si>
    <t>NM_022469</t>
  </si>
  <si>
    <t>GREM2</t>
  </si>
  <si>
    <t>Homo sapiens gremlin 2, cysteine knot superfamily, homolog (Xenopus laevis) (GREM2), mRNA [NM_022469]</t>
  </si>
  <si>
    <t>NM_023940</t>
  </si>
  <si>
    <t>RASL11B</t>
  </si>
  <si>
    <t>Homo sapiens RAS-like, family 11, member B (RASL11B), mRNA [NM_023940]</t>
  </si>
  <si>
    <t>THC2631465</t>
  </si>
  <si>
    <t>BC038245</t>
  </si>
  <si>
    <t>Homo sapiens, clone IMAGE:5241654, mRNA. [BC038245]</t>
  </si>
  <si>
    <t>NM_007115</t>
  </si>
  <si>
    <t>TNFAIP6</t>
  </si>
  <si>
    <t>Homo sapiens tumor necrosis factor, alpha-induced protein 6 (TNFAIP6), mRNA [NM_007115]</t>
  </si>
  <si>
    <t>THC2720710</t>
  </si>
  <si>
    <t>Q8IYG9_HUMAN (Q8IYG9) DPP6 protein, partial (23%) [THC2720710]</t>
  </si>
  <si>
    <t>NM_015568</t>
  </si>
  <si>
    <t>PPP1R16B</t>
  </si>
  <si>
    <t>Homo sapiens protein phosphatase 1, regulatory (inhibitor) subunit 16B (PPP1R16B), mRNA [NM_015568]</t>
  </si>
  <si>
    <t>NM_006504</t>
  </si>
  <si>
    <t>PTPRE</t>
  </si>
  <si>
    <t>Homo sapiens protein tyrosine phosphatase, receptor type, E (PTPRE), transcript variant 1, mRNA [NM_006504]</t>
  </si>
  <si>
    <t>NM_001012267</t>
  </si>
  <si>
    <t>CENPP</t>
  </si>
  <si>
    <t>Homo sapiens centromere protein P (CENPP), mRNA [NM_001012267]</t>
  </si>
  <si>
    <t>NM_005524</t>
  </si>
  <si>
    <t>HES1</t>
  </si>
  <si>
    <t>Homo sapiens hairy and enhancer of split 1, (Drosophila) (HES1), mRNA [NM_005524]</t>
  </si>
  <si>
    <t>NM_198270</t>
  </si>
  <si>
    <t>NHS</t>
  </si>
  <si>
    <t>Homo sapiens Nance-Horan syndrome (congenital cataracts and dental anomalies) (NHS), mRNA [NM_198270]</t>
  </si>
  <si>
    <t>NM_014631</t>
  </si>
  <si>
    <t>SH3PXD2A</t>
  </si>
  <si>
    <t>Homo sapiens SH3 and PX domains 2A (SH3PXD2A), mRNA [NM_014631]</t>
  </si>
  <si>
    <t>NM_018413</t>
  </si>
  <si>
    <t>CHST11</t>
  </si>
  <si>
    <t>Homo sapiens carbohydrate (chondroitin 4) sulfotransferase 11 (CHST11), mRNA [NM_018413]</t>
  </si>
  <si>
    <t>NM_002686</t>
  </si>
  <si>
    <t>PNMT</t>
  </si>
  <si>
    <t>Homo sapiens phenylethanolamine N-methyltransferase (PNMT), mRNA [NM_002686]</t>
  </si>
  <si>
    <t>NM_138409</t>
  </si>
  <si>
    <t>C6orf117</t>
  </si>
  <si>
    <t>Homo sapiens chromosome 6 open reading frame 117 (C6orf117), mRNA [NM_138409]</t>
  </si>
  <si>
    <t>NM_032372</t>
  </si>
  <si>
    <t>DYDC2</t>
  </si>
  <si>
    <t>Homo sapiens DPY30 domain containing 2 (DYDC2), mRNA [NM_032372]</t>
  </si>
  <si>
    <t>NM_002852</t>
  </si>
  <si>
    <t>PTX3</t>
  </si>
  <si>
    <t>Homo sapiens pentraxin-related gene, rapidly induced by IL-1 beta (PTX3), mRNA [NM_002852]</t>
  </si>
  <si>
    <t>NM_000503</t>
  </si>
  <si>
    <t>EYA1</t>
  </si>
  <si>
    <t>Homo sapiens eyes absent homolog 1 (Drosophila) (EYA1), transcript variant 3, mRNA [NM_000503]</t>
  </si>
  <si>
    <t>NM_017577</t>
  </si>
  <si>
    <t>GRAMD1C</t>
  </si>
  <si>
    <t>Homo sapiens GRAM domain containing 1C (GRAMD1C), mRNA [NM_017577]</t>
  </si>
  <si>
    <t>NM_001037341</t>
  </si>
  <si>
    <t>PDE4B</t>
  </si>
  <si>
    <t>Homo sapiens phosphodiesterase 4B, cAMP-specific (phosphodiesterase E4 dunce homolog, Drosophila) (PDE4B), transcript variant d, mRNA [NM_001037341]</t>
  </si>
  <si>
    <t>NM_001014797</t>
  </si>
  <si>
    <t>Homo sapiens potassium large conductance calcium-activated channel, subfamily M, alpha member 1 (KCNMA1), transcript variant 1, mRNA [NM_001014797]</t>
  </si>
  <si>
    <t>BC032913</t>
  </si>
  <si>
    <t>LOC389023</t>
  </si>
  <si>
    <t>Homo sapiens hypothetical gene supported by BC032913; BC048425, mRNA (cDNA clone IMAGE:5265535). [BC032913]</t>
  </si>
  <si>
    <t>NM_000883</t>
  </si>
  <si>
    <t>IMPDH1</t>
  </si>
  <si>
    <t>Homo sapiens IMP (inosine monophosphate) dehydrogenase 1 (IMPDH1), transcript variant 1, mRNA [NM_000883]</t>
  </si>
  <si>
    <t>NM_002599</t>
  </si>
  <si>
    <t>PDE2A</t>
  </si>
  <si>
    <t>Homo sapiens phosphodiesterase 2A, cGMP-stimulated (PDE2A), mRNA [NM_002599]</t>
  </si>
  <si>
    <t>NM_148170</t>
  </si>
  <si>
    <t>CTSC</t>
  </si>
  <si>
    <t>Homo sapiens cathepsin C (CTSC), transcript variant 2, mRNA [NM_148170]</t>
  </si>
  <si>
    <t>ENST00000355691</t>
  </si>
  <si>
    <t>Copper-transporting ATPase 1 (EC 3.6.3.4) (Copper pump 1) (Menkes disease-associated protein). [Source:Uniprot/SWISSPROT;Acc:Q04656] [ENST00000355691]</t>
  </si>
  <si>
    <t>NM_183393</t>
  </si>
  <si>
    <t>CADPS</t>
  </si>
  <si>
    <t>Homo sapiens Ca2+-dependent secretion activator (CADPS), transcript variant 3, mRNA [NM_183393]</t>
  </si>
  <si>
    <t>NM_006622</t>
  </si>
  <si>
    <t>PLK2</t>
  </si>
  <si>
    <t>Homo sapiens polo-like kinase 2 (Drosophila) (PLK2), mRNA [NM_006622]</t>
  </si>
  <si>
    <t>NM_001078177</t>
  </si>
  <si>
    <t>SLC29A1</t>
  </si>
  <si>
    <t>Homo sapiens solute carrier family 29 (nucleoside transporters), member 1 (SLC29A1), nuclear gene encoding mitochondrial protein, transcript variant 1, mRNA [NM_001078177]</t>
  </si>
  <si>
    <t>NM_004304</t>
  </si>
  <si>
    <t>ALK</t>
  </si>
  <si>
    <t>Homo sapiens anaplastic lymphoma kinase (Ki-1) (ALK), mRNA [NM_004304]</t>
  </si>
  <si>
    <t>NM_005235</t>
  </si>
  <si>
    <t>ERBB4</t>
  </si>
  <si>
    <t>Homo sapiens v-erb-a erythroblastic leukemia viral oncogene homolog 4 (avian) (ERBB4), transcript variant JM-a/CVT-1, mRNA [NM_005235]</t>
  </si>
  <si>
    <t>NM_012465</t>
  </si>
  <si>
    <t>TLL2</t>
  </si>
  <si>
    <t>Homo sapiens tolloid-like 2 (TLL2), mRNA [NM_012465]</t>
  </si>
  <si>
    <t>AF086124</t>
  </si>
  <si>
    <t>Homo sapiens full length insert cDNA clone ZA79C08. [AF086124]</t>
  </si>
  <si>
    <t>NM_003012</t>
  </si>
  <si>
    <t>SFRP1</t>
  </si>
  <si>
    <t>Homo sapiens secreted frizzled-related protein 1 (SFRP1), mRNA [NM_003012]</t>
  </si>
  <si>
    <t>THC2640944</t>
  </si>
  <si>
    <t>Q8NI01_HUMAN (Q8NI01) CARD15-like protein (Fragment), partial (10%) [THC2640944]</t>
  </si>
  <si>
    <t>NM_001620</t>
  </si>
  <si>
    <t>AHNAK</t>
  </si>
  <si>
    <t>Homo sapiens AHNAK nucleoprotein (desmoyokin) (AHNAK), transcript variant 1, mRNA [NM_001620]</t>
  </si>
  <si>
    <t>NM_138410</t>
  </si>
  <si>
    <t>CMTM7</t>
  </si>
  <si>
    <t>Homo sapiens CKLF-like MARVEL transmembrane domain containing 7 (CMTM7), transcript variant 1, mRNA [NM_138410]</t>
  </si>
  <si>
    <t>Homo sapiens dopa decarboxylase (aromatic L-amino acid decarboxylase) (DDC), mRNA [NM_000790]</t>
  </si>
  <si>
    <t>NM_005559</t>
  </si>
  <si>
    <t>LAMA1</t>
  </si>
  <si>
    <t>Homo sapiens laminin, alpha 1 (LAMA1), mRNA [NM_005559]</t>
  </si>
  <si>
    <t>NM_016307</t>
  </si>
  <si>
    <t>PRRX2</t>
  </si>
  <si>
    <t>Homo sapiens paired related homeobox 2 (PRRX2), mRNA [NM_016307]</t>
  </si>
  <si>
    <t>NM_013435</t>
  </si>
  <si>
    <t>RAX</t>
  </si>
  <si>
    <t>Homo sapiens retina and anterior neural fold homeobox (RAX), mRNA [NM_013435]</t>
  </si>
  <si>
    <t>NM_144669</t>
  </si>
  <si>
    <t>GLT1D1</t>
  </si>
  <si>
    <t>Homo sapiens glycosyltransferase 1 domain containing 1 (GLT1D1), mRNA [NM_144669]</t>
  </si>
  <si>
    <t>Homo sapiens neurogenin 2 (NEUROG2), mRNA [NM_024019]</t>
  </si>
  <si>
    <t>NM_018837</t>
  </si>
  <si>
    <t>SULF2</t>
  </si>
  <si>
    <t>Homo sapiens sulfatase 2 (SULF2), transcript variant 1, mRNA [NM_018837]</t>
  </si>
  <si>
    <t>NM_177543</t>
  </si>
  <si>
    <t>PPAP2C</t>
  </si>
  <si>
    <t>Homo sapiens phosphatidic acid phosphatase type 2C (PPAP2C), transcript variant 3, mRNA [NM_177543]</t>
  </si>
  <si>
    <t>BC037919</t>
  </si>
  <si>
    <t>Homo sapiens cDNA clone IMAGE:5278089. [BC037919]</t>
  </si>
  <si>
    <t>THC2665223</t>
  </si>
  <si>
    <t>NM_203339</t>
  </si>
  <si>
    <t>CLU</t>
  </si>
  <si>
    <t>Homo sapiens clusterin (CLU), transcript variant 2, mRNA [NM_203339]</t>
  </si>
  <si>
    <t>NM_001007231</t>
  </si>
  <si>
    <t>ARHGAP25</t>
  </si>
  <si>
    <t>Homo sapiens Rho GTPase activating protein 25 (ARHGAP25), transcript variant 1, mRNA [NM_001007231]</t>
  </si>
  <si>
    <t>NM_004787</t>
  </si>
  <si>
    <t>SLIT2</t>
  </si>
  <si>
    <t>Homo sapiens slit homolog 2 (Drosophila) (SLIT2), mRNA [NM_004787]</t>
  </si>
  <si>
    <t>NM_006449</t>
  </si>
  <si>
    <t>CDC42EP3</t>
  </si>
  <si>
    <t>Homo sapiens CDC42 effector protein (Rho GTPase binding) 3 (CDC42EP3), mRNA [NM_006449]</t>
  </si>
  <si>
    <t>Homo sapiens nuclear factor (erythroid-derived 2)-like 3 (NFE2L3), mRNA [NM_004289]</t>
  </si>
  <si>
    <t>THC2574606</t>
  </si>
  <si>
    <t>MUSVIM01 vimentin protein {Mus musculus} (exp=-1; wgp=0; cg=0), partial (16%) [THC2574606]</t>
  </si>
  <si>
    <t>NM_015009</t>
  </si>
  <si>
    <t>PDZRN3</t>
  </si>
  <si>
    <t>Homo sapiens PDZ domain containing RING finger 3 (PDZRN3), mRNA [NM_015009]</t>
  </si>
  <si>
    <t>NM_002927</t>
  </si>
  <si>
    <t>RGS13</t>
  </si>
  <si>
    <t>Homo sapiens regulator of G-protein signalling 13 (RGS13), transcript variant 1, mRNA [NM_002927]</t>
  </si>
  <si>
    <t>NM_022748</t>
  </si>
  <si>
    <t>TNS3</t>
  </si>
  <si>
    <t>Homo sapiens tensin 3 (TNS3), mRNA [NM_022748]</t>
  </si>
  <si>
    <t>BY798288</t>
  </si>
  <si>
    <t>BY798288 Homo sapiens eye Homo sapiens cDNA clone HE3347.seq 5', mRNA sequence [BY798288]</t>
  </si>
  <si>
    <t>THC2647902</t>
  </si>
  <si>
    <t>Q9SBM1_VOLCA (Q9SBM1) Hydroxyproline-rich glycoprotein DZ-HRGP precursor, partial (5%) [THC2696476]</t>
  </si>
  <si>
    <t>NM_138711</t>
  </si>
  <si>
    <t>PPARG</t>
  </si>
  <si>
    <t>Homo sapiens peroxisome proliferator-activated receptor gamma (PPARG), transcript variant 3, mRNA [NM_138711]</t>
  </si>
  <si>
    <t>NM_001031739</t>
  </si>
  <si>
    <t>ASB9</t>
  </si>
  <si>
    <t>Homo sapiens ankyrin repeat and SOCS box-containing 9 (ASB9), transcript variant 1, mRNA [NM_001031739]</t>
  </si>
  <si>
    <t>NM_000943</t>
  </si>
  <si>
    <t>PPIC</t>
  </si>
  <si>
    <t>Homo sapiens peptidylprolyl isomerase C (cyclophilin C) (PPIC), mRNA [NM_000943]</t>
  </si>
  <si>
    <t>ENST00000375077</t>
  </si>
  <si>
    <t>CORO2A</t>
  </si>
  <si>
    <t>Coronin-2A (WD repeat-containing protein 2) (IR10). [Source:Uniprot/SWISSPROT;Acc:Q92828] [ENST00000375077]</t>
  </si>
  <si>
    <t>NM_030806</t>
  </si>
  <si>
    <t>C1orf21</t>
  </si>
  <si>
    <t>Homo sapiens chromosome 1 open reading frame 21 (C1orf21), mRNA [NM_030806]</t>
  </si>
  <si>
    <t>NM_182705</t>
  </si>
  <si>
    <t>FAM101B</t>
  </si>
  <si>
    <t>Homo sapiens family with sequence similarity 101, member B (FAM101B), mRNA [NM_182705]</t>
  </si>
  <si>
    <t>NM_002449</t>
  </si>
  <si>
    <t>MSX2</t>
  </si>
  <si>
    <t>Homo sapiens msh homeobox 2 (MSX2), mRNA [NM_002449]</t>
  </si>
  <si>
    <t>BM802662</t>
  </si>
  <si>
    <t>AGENCOURT_6460073 NIH_MGC_67 Homo sapiens cDNA clone IMAGE:5581075 5', mRNA sequence [BM802662]</t>
  </si>
  <si>
    <t>NM_001002811</t>
  </si>
  <si>
    <t>PDE4DIP</t>
  </si>
  <si>
    <t>Homo sapiens phosphodiesterase 4D interacting protein (myomegalin) (PDE4DIP), transcript variant 5, mRNA [NM_001002811]</t>
  </si>
  <si>
    <t>NM_020808</t>
  </si>
  <si>
    <t>SIPA1L2</t>
  </si>
  <si>
    <t>Homo sapiens signal-induced proliferation-associated 1 like 2 (SIPA1L2), mRNA [NM_020808]</t>
  </si>
  <si>
    <t>NM_198472</t>
  </si>
  <si>
    <t>C10orf125</t>
  </si>
  <si>
    <t>Homo sapiens chromosome 10 open reading frame 125 (C10orf125), mRNA [NM_198472]</t>
  </si>
  <si>
    <t>THC2703271</t>
  </si>
  <si>
    <t>NM_004925</t>
  </si>
  <si>
    <t>AQP3</t>
  </si>
  <si>
    <t>Homo sapiens aquaporin 3 (Gill blood group) (AQP3), mRNA [NM_004925]</t>
  </si>
  <si>
    <t>NM_014505</t>
  </si>
  <si>
    <t>KCNMB4</t>
  </si>
  <si>
    <t>Homo sapiens potassium large conductance calcium-activated channel, subfamily M, beta member 4 (KCNMB4), mRNA [NM_014505]</t>
  </si>
  <si>
    <t>NM_014759</t>
  </si>
  <si>
    <t>PHYHIP</t>
  </si>
  <si>
    <t>Homo sapiens phytanoyl-CoA 2-hydroxylase interacting protein (PHYHIP), mRNA [NM_014759]</t>
  </si>
  <si>
    <t>NM_138375</t>
  </si>
  <si>
    <t>CABLES1</t>
  </si>
  <si>
    <t>Homo sapiens Cdk5 and Abl enzyme substrate 1 (CABLES1), mRNA [NM_138375]</t>
  </si>
  <si>
    <t>NM_000170</t>
  </si>
  <si>
    <t>GLDC</t>
  </si>
  <si>
    <t>Homo sapiens glycine dehydrogenase (decarboxylating) (GLDC), mRNA [NM_000170]</t>
  </si>
  <si>
    <t>THC2665663</t>
  </si>
  <si>
    <t>NM_018728</t>
  </si>
  <si>
    <t>MYO5C</t>
  </si>
  <si>
    <t>Homo sapiens myosin VC (MYO5C), mRNA [NM_018728]</t>
  </si>
  <si>
    <t>NM_001006943</t>
  </si>
  <si>
    <t>EPHA8</t>
  </si>
  <si>
    <t>Homo sapiens EPH receptor A8 (EPHA8), transcript variant 2, mRNA [NM_001006943]</t>
  </si>
  <si>
    <t>THC2656875</t>
  </si>
  <si>
    <t>AB188491</t>
  </si>
  <si>
    <t>OTUD1</t>
  </si>
  <si>
    <t>Homo sapiens mRNA, clone: TH020D07. [AB188491]</t>
  </si>
  <si>
    <t>NM_017801</t>
  </si>
  <si>
    <t>CMTM6</t>
  </si>
  <si>
    <t>Homo sapiens CKLF-like MARVEL transmembrane domain containing 6 (CMTM6), mRNA [NM_017801]</t>
  </si>
  <si>
    <t>NM_032594</t>
  </si>
  <si>
    <t>INSM2</t>
  </si>
  <si>
    <t>Homo sapiens insulinoma-associated 2 (INSM2), mRNA [NM_032594]</t>
  </si>
  <si>
    <t>NM_001453</t>
  </si>
  <si>
    <t>FOXC1</t>
  </si>
  <si>
    <t>Homo sapiens forkhead box C1 (FOXC1), mRNA [NM_001453]</t>
  </si>
  <si>
    <t>THC2638839</t>
  </si>
  <si>
    <t>NM_021083</t>
  </si>
  <si>
    <t>XK</t>
  </si>
  <si>
    <t>Homo sapiens X-linked Kx blood group (McLeod syndrome) (XK), mRNA [NM_021083]</t>
  </si>
  <si>
    <t>NM_002982</t>
  </si>
  <si>
    <t>CCL2</t>
  </si>
  <si>
    <t>Homo sapiens chemokine (C-C motif) ligand 2 (CCL2), mRNA [NM_002982]</t>
  </si>
  <si>
    <t>NM_144589</t>
  </si>
  <si>
    <t>COMTD1</t>
  </si>
  <si>
    <t>Homo sapiens catechol-O-methyltransferase domain containing 1 (COMTD1), mRNA [NM_144589]</t>
  </si>
  <si>
    <t>AK055915</t>
  </si>
  <si>
    <t>Homo sapiens cDNA FLJ31353 fis, clone MESAN2000264. [AK055915]</t>
  </si>
  <si>
    <t>NM_025249</t>
  </si>
  <si>
    <t>KIAA1683</t>
  </si>
  <si>
    <t>Homo sapiens KIAA1683 (KIAA1683), mRNA [NM_025249]</t>
  </si>
  <si>
    <t>NM_173076</t>
  </si>
  <si>
    <t>ABCA12</t>
  </si>
  <si>
    <t>Homo sapiens ATP-binding cassette, sub-family A (ABC1), member 12 (ABCA12), transcript variant 1, mRNA [NM_173076]</t>
  </si>
  <si>
    <t>NM_052813</t>
  </si>
  <si>
    <t>CARD9</t>
  </si>
  <si>
    <t>Homo sapiens caspase recruitment domain family, member 9 (CARD9), mRNA [NM_052813]</t>
  </si>
  <si>
    <t>NM_020851</t>
  </si>
  <si>
    <t>ISLR2</t>
  </si>
  <si>
    <t>Homo sapiens immunoglobulin superfamily containing leucine-rich repeat 2 (ISLR2), mRNA [NM_020851]</t>
  </si>
  <si>
    <t>THC2606335</t>
  </si>
  <si>
    <t>Q60501_9RODE (Q60501) Hamster p7 preinsertion DNA, partial (9%) [THC2606335]</t>
  </si>
  <si>
    <t>CR622072</t>
  </si>
  <si>
    <t>full-length cDNA clone CS0DF032YA11 of Fetal brain of Homo sapiens (human). [CR622072]</t>
  </si>
  <si>
    <t>NM_001444</t>
  </si>
  <si>
    <t>FABP5</t>
  </si>
  <si>
    <t>Homo sapiens fatty acid binding protein 5 (psoriasis-associated) (FABP5), mRNA [NM_001444]</t>
  </si>
  <si>
    <t>NM_015892</t>
  </si>
  <si>
    <t>GALNAC4S-6ST</t>
  </si>
  <si>
    <t>Homo sapiens B cell RAG associated protein (GALNAC4S-6ST), mRNA [NM_015892]</t>
  </si>
  <si>
    <t>NM_007207</t>
  </si>
  <si>
    <t>DUSP10</t>
  </si>
  <si>
    <t>Homo sapiens dual specificity phosphatase 10 (DUSP10), transcript variant 1, mRNA [NM_007207]</t>
  </si>
  <si>
    <t>THC2504193</t>
  </si>
  <si>
    <t>Q15540_HUMAN (Q15540) DCP1 protein , partial (11%) [THC2504193]</t>
  </si>
  <si>
    <t>NM_001860</t>
  </si>
  <si>
    <t>SLC31A2</t>
  </si>
  <si>
    <t>Homo sapiens solute carrier family 31 (copper transporters), member 2 (SLC31A2), mRNA [NM_001860]</t>
  </si>
  <si>
    <t>AK026078</t>
  </si>
  <si>
    <t>Homo sapiens cDNA: FLJ22425 fis, clone HRC08686. [AK026078]</t>
  </si>
  <si>
    <t>NM_021226</t>
  </si>
  <si>
    <t>ARHGAP22</t>
  </si>
  <si>
    <t>Homo sapiens Rho GTPase activating protein 22 (ARHGAP22), mRNA [NM_021226]</t>
  </si>
  <si>
    <t>NM_006207</t>
  </si>
  <si>
    <t>PDGFRL</t>
  </si>
  <si>
    <t>Homo sapiens platelet-derived growth factor receptor-like (PDGFRL), mRNA [NM_006207]</t>
  </si>
  <si>
    <t>NM_014028</t>
  </si>
  <si>
    <t>OSTM1</t>
  </si>
  <si>
    <t>Homo sapiens osteopetrosis associated transmembrane protein 1 (OSTM1), mRNA [NM_014028]</t>
  </si>
  <si>
    <t>NM_014421</t>
  </si>
  <si>
    <t>DKK2</t>
  </si>
  <si>
    <t>Homo sapiens dickkopf homolog 2 (Xenopus laevis) (DKK2), mRNA [NM_014421]</t>
  </si>
  <si>
    <t>CR593560</t>
  </si>
  <si>
    <t>LOC440934</t>
  </si>
  <si>
    <t>full-length cDNA clone CS0DC029YA18 of Neuroblastoma Cot 25-normalized of Homo sapiens (human). [CR593560]</t>
  </si>
  <si>
    <t>NM_018368</t>
  </si>
  <si>
    <t>LMBRD1</t>
  </si>
  <si>
    <t>Homo sapiens LMBR1 domain containing 1 (LMBRD1), mRNA [NM_018368]</t>
  </si>
  <si>
    <t>NM_199327</t>
  </si>
  <si>
    <t>SPRY1</t>
  </si>
  <si>
    <t>Homo sapiens sprouty homolog 1, antagonist of FGF signaling (Drosophila) (SPRY1), transcript variant 2, mRNA [NM_199327]</t>
  </si>
  <si>
    <t>NM_152679</t>
  </si>
  <si>
    <t>SLC10A4</t>
  </si>
  <si>
    <t>Homo sapiens solute carrier family 10 (sodium/bile acid cotransporter family), member 4 (SLC10A4), mRNA [NM_152679]</t>
  </si>
  <si>
    <t>NM_003326</t>
  </si>
  <si>
    <t>TNFSF4</t>
  </si>
  <si>
    <t>Homo sapiens tumor necrosis factor (ligand) superfamily, member 4 (tax-transcriptionally activated glycoprotein 1, 34kDa) (TNFSF4), mRNA [NM_003326]</t>
  </si>
  <si>
    <t>CR611723</t>
  </si>
  <si>
    <t>full-length cDNA clone CS0DK002YP11 of HeLa cells Cot 25-normalized of Homo sapiens (human). [CR611723]</t>
  </si>
  <si>
    <t>AK055439</t>
  </si>
  <si>
    <t>LOC256021</t>
  </si>
  <si>
    <t>Homo sapiens cDNA FLJ30877 fis, clone FEBRA2004443. [AK055439]</t>
  </si>
  <si>
    <t>NM_005750</t>
  </si>
  <si>
    <t>C4orf6</t>
  </si>
  <si>
    <t>Homo sapiens chromosome 4 open reading frame 6 (C4orf6), mRNA [NM_005750]</t>
  </si>
  <si>
    <t>NM_014010</t>
  </si>
  <si>
    <t>ASTN2</t>
  </si>
  <si>
    <t>Homo sapiens astrotactin 2 (ASTN2), transcript variant 1, mRNA [NM_014010]</t>
  </si>
  <si>
    <t>NM_032880</t>
  </si>
  <si>
    <t>IGSF21</t>
  </si>
  <si>
    <t>Homo sapiens immunoglobin superfamily, member 21 (IGSF21), mRNA [NM_032880]</t>
  </si>
  <si>
    <t>ENST00000342275</t>
  </si>
  <si>
    <t>RST6901 Athersys RAGE Library Homo sapiens cDNA, mRNA sequence [BG187898]</t>
  </si>
  <si>
    <t>NM_001007097</t>
  </si>
  <si>
    <t>NTRK2</t>
  </si>
  <si>
    <t>Homo sapiens neurotrophic tyrosine kinase, receptor, type 2 (NTRK2), transcript variant b, mRNA [NM_001007097]</t>
  </si>
  <si>
    <t>BC065192</t>
  </si>
  <si>
    <t>C2orf12</t>
  </si>
  <si>
    <t>Homo sapiens chromosome 2 open reading frame 12, mRNA (cDNA clone MGC:70597 IMAGE:5205269), complete cds. [BC065192]</t>
  </si>
  <si>
    <t>NM_002165</t>
  </si>
  <si>
    <t>ID1</t>
  </si>
  <si>
    <t>Homo sapiens inhibitor of DNA binding 1, dominant negative helix-loop-helix protein (ID1), transcript variant 1, mRNA [NM_002165]</t>
  </si>
  <si>
    <t>NM_178839</t>
  </si>
  <si>
    <t>LRRTM1</t>
  </si>
  <si>
    <t>Homo sapiens leucine rich repeat transmembrane neuronal 1 (LRRTM1), mRNA [NM_178839]</t>
  </si>
  <si>
    <t>NM_153347</t>
  </si>
  <si>
    <t>TMEM86A</t>
  </si>
  <si>
    <t>Homo sapiens transmembrane protein 86A (TMEM86A), mRNA [NM_153347]</t>
  </si>
  <si>
    <t>NM_018071</t>
  </si>
  <si>
    <t>FLJ10357</t>
  </si>
  <si>
    <t>Homo sapiens hypothetical protein FLJ10357 (FLJ10357), mRNA [NM_018071]</t>
  </si>
  <si>
    <t>NM_178520</t>
  </si>
  <si>
    <t>TMEM105</t>
  </si>
  <si>
    <t>Homo sapiens transmembrane protein 105 (TMEM105), mRNA [NM_178520]</t>
  </si>
  <si>
    <t>X59727</t>
  </si>
  <si>
    <t>MAPK4</t>
  </si>
  <si>
    <t>H.sapiens 63 kDa protein kinase related to rat ERK3. [X59727]</t>
  </si>
  <si>
    <t>NM_003221</t>
  </si>
  <si>
    <t>TFAP2B</t>
  </si>
  <si>
    <t>Homo sapiens transcription factor AP-2 beta (activating enhancer binding protein 2 beta) (TFAP2B), mRNA [NM_003221]</t>
  </si>
  <si>
    <t>NM_024046</t>
  </si>
  <si>
    <t>CAMKV</t>
  </si>
  <si>
    <t>Homo sapiens CaM kinase-like vesicle-associated (CAMKV), mRNA [NM_024046]</t>
  </si>
  <si>
    <t>NM_001025252</t>
  </si>
  <si>
    <t>TPD52</t>
  </si>
  <si>
    <t>Homo sapiens tumor protein D52 (TPD52), transcript variant 1, mRNA [NM_001025252]</t>
  </si>
  <si>
    <t>BG216229</t>
  </si>
  <si>
    <t>BG216229 RST35803 Athersys RAGE Library Homo sapiens cDNA, mRNA sequence [BG216229]</t>
  </si>
  <si>
    <t>NM_018836</t>
  </si>
  <si>
    <t>AJAP1</t>
  </si>
  <si>
    <t>Homo sapiens adherens junction associated protein 1 (AJAP1), transcript variant 1, mRNA [NM_018836]</t>
  </si>
  <si>
    <t>NM_001031628</t>
  </si>
  <si>
    <t>LOC57228</t>
  </si>
  <si>
    <t>Homo sapiens small trans-membrane and glycosylated protein (LOC57228), transcript variant 1, mRNA [NM_001031628]</t>
  </si>
  <si>
    <t>BC014117</t>
  </si>
  <si>
    <t>TBXAS1</t>
  </si>
  <si>
    <t>Homo sapiens thromboxane A synthase 1 (platelet, cytochrome P450, family 5, subfamily A), mRNA (cDNA clone MGC:20885 IMAGE:4548935), complete cds. [BC014117]</t>
  </si>
  <si>
    <t>NM_080593</t>
  </si>
  <si>
    <t>HIST1H2BK</t>
  </si>
  <si>
    <t>Homo sapiens histone cluster 1, H2bk (HIST1H2BK), mRNA [NM_080593]</t>
  </si>
  <si>
    <t>BX649001</t>
  </si>
  <si>
    <t>Homo sapiens mRNA; cDNA DKFZp686D1394 (from clone DKFZp686D1394). [BX649001]</t>
  </si>
  <si>
    <t>NM_001360</t>
  </si>
  <si>
    <t>DHCR7</t>
  </si>
  <si>
    <t>Homo sapiens 7-dehydrocholesterol reductase (DHCR7), mRNA [NM_001360]</t>
  </si>
  <si>
    <t>NM_003622</t>
  </si>
  <si>
    <t>PPFIBP1</t>
  </si>
  <si>
    <t>Homo sapiens PTPRF interacting protein, binding protein 1 (liprin beta 1) (PPFIBP1), transcript variant 1, mRNA [NM_003622]</t>
  </si>
  <si>
    <t>NM_017977</t>
  </si>
  <si>
    <t>AIM1L</t>
  </si>
  <si>
    <t>Homo sapiens absent in melanoma 1-like (AIM1L), mRNA [NM_017977]</t>
  </si>
  <si>
    <t>Homo sapiens dynamin 3 (DNM3), mRNA [NM_015569]</t>
  </si>
  <si>
    <t>NM_130808</t>
  </si>
  <si>
    <t>CPNE4</t>
  </si>
  <si>
    <t>Homo sapiens copine IV (CPNE4), mRNA [NM_130808]</t>
  </si>
  <si>
    <t>NM_015461</t>
  </si>
  <si>
    <t>ZNF521</t>
  </si>
  <si>
    <t>Homo sapiens zinc finger protein 521 (ZNF521), mRNA [NM_015461]</t>
  </si>
  <si>
    <t>NM_032808</t>
  </si>
  <si>
    <t>LRRN6A</t>
  </si>
  <si>
    <t>Homo sapiens leucine rich repeat neuronal 6A (LRRN6A), mRNA [NM_032808]</t>
  </si>
  <si>
    <t>NM_001856</t>
  </si>
  <si>
    <t>COL16A1</t>
  </si>
  <si>
    <t>Homo sapiens collagen, type XVI, alpha 1 (COL16A1), mRNA [NM_001856]</t>
  </si>
  <si>
    <t>NM_002405</t>
  </si>
  <si>
    <t>MFNG</t>
  </si>
  <si>
    <t>Homo sapiens MFNG O-fucosylpeptide 3-beta-N-acetylglucosaminyltransferase (MFNG), mRNA [NM_002405]</t>
  </si>
  <si>
    <t>NM_032829</t>
  </si>
  <si>
    <t>C12orf34</t>
  </si>
  <si>
    <t>Homo sapiens chromosome 12 open reading frame 34 (C12orf34), mRNA [NM_032829]</t>
  </si>
  <si>
    <t>BF803942</t>
  </si>
  <si>
    <t>BF803942 CM2-CI0135-021100-477-g08 CI0135 Homo sapiens cDNA, mRNA sequence [BF803942]</t>
  </si>
  <si>
    <t>AF216184</t>
  </si>
  <si>
    <t>EVC</t>
  </si>
  <si>
    <t>Homo sapiens tissue-type heart Ellis-van Creveld syndrome protein (EVC) mRNA, complete cds. [AF216184]</t>
  </si>
  <si>
    <t>NM_032457</t>
  </si>
  <si>
    <t>PCDH7</t>
  </si>
  <si>
    <t>Homo sapiens BH-protocadherin (brain-heart) (PCDH7), transcript variant c, mRNA [NM_032457]</t>
  </si>
  <si>
    <t>NM_181782</t>
  </si>
  <si>
    <t>NCOA7</t>
  </si>
  <si>
    <t>Homo sapiens nuclear receptor coactivator 7 (NCOA7), mRNA [NM_181782]</t>
  </si>
  <si>
    <t>NM_080872</t>
  </si>
  <si>
    <t>UNC5D</t>
  </si>
  <si>
    <t>Homo sapiens unc-5 homolog D (C. elegans) (UNC5D), mRNA [NM_080872]</t>
  </si>
  <si>
    <t>NM_174858</t>
  </si>
  <si>
    <t>AK5</t>
  </si>
  <si>
    <t>Homo sapiens adenylate kinase 5 (AK5), transcript variant 1, mRNA [NM_174858]</t>
  </si>
  <si>
    <t>NM_007374</t>
  </si>
  <si>
    <t>SIX6</t>
  </si>
  <si>
    <t>Homo sapiens sine oculis homeobox homolog 6 (Drosophila) (SIX6), mRNA [NM_007374]</t>
  </si>
  <si>
    <t>NM_032208</t>
  </si>
  <si>
    <t>ANTXR1</t>
  </si>
  <si>
    <t>Homo sapiens anthrax toxin receptor 1 (ANTXR1), transcript variant 1, mRNA [NM_032208]</t>
  </si>
  <si>
    <t>THC2500271</t>
  </si>
  <si>
    <t>AK021694</t>
  </si>
  <si>
    <t>CXorf10</t>
  </si>
  <si>
    <t>Homo sapiens cDNA FLJ11632 fis, clone HEMBA1004272. [AK021694]</t>
  </si>
  <si>
    <t>NM_022154</t>
  </si>
  <si>
    <t>SLC39A8</t>
  </si>
  <si>
    <t>Homo sapiens solute carrier family 39 (zinc transporter), member 8 (SLC39A8), mRNA [NM_022154]</t>
  </si>
  <si>
    <t>NM_024060</t>
  </si>
  <si>
    <t>Homo sapiens AHNAK nucleoprotein (desmoyokin) (AHNAK), transcript variant 2, mRNA [NM_024060]</t>
  </si>
  <si>
    <t>NM_025015</t>
  </si>
  <si>
    <t>HSPA12A</t>
  </si>
  <si>
    <t>Homo sapiens heat shock 70kDa protein 12A (HSPA12A), mRNA [NM_025015]</t>
  </si>
  <si>
    <t>NM_000148</t>
  </si>
  <si>
    <t>FUT1</t>
  </si>
  <si>
    <t>Homo sapiens fucosyltransferase 1 (galactoside 2-alpha-L-fucosyltransferase, H blood group) (FUT1), mRNA [NM_000148]</t>
  </si>
  <si>
    <t>NM_006516</t>
  </si>
  <si>
    <t>SLC2A1</t>
  </si>
  <si>
    <t>Homo sapiens solute carrier family 2 (facilitated glucose transporter), member 1 (SLC2A1), mRNA [NM_006516]</t>
  </si>
  <si>
    <t>NM_018662</t>
  </si>
  <si>
    <t>DISC1</t>
  </si>
  <si>
    <t>Homo sapiens disrupted in schizophrenia 1 (DISC1), transcript variant L, mRNA [NM_018662]</t>
  </si>
  <si>
    <t>NM_016170</t>
  </si>
  <si>
    <t>TLX2</t>
  </si>
  <si>
    <t>Homo sapiens T-cell leukemia homeobox 2 (TLX2), mRNA [NM_016170]</t>
  </si>
  <si>
    <t>NM_000865</t>
  </si>
  <si>
    <t>HTR1E</t>
  </si>
  <si>
    <t>Homo sapiens 5-hydroxytryptamine (serotonin) receptor 1E (HTR1E), mRNA [NM_000865]</t>
  </si>
  <si>
    <t>NM_145791</t>
  </si>
  <si>
    <t>MGST1</t>
  </si>
  <si>
    <t>Homo sapiens microsomal glutathione S-transferase 1 (MGST1), transcript variant 1c, mRNA [NM_145791]</t>
  </si>
  <si>
    <t>NM_004053</t>
  </si>
  <si>
    <t>BYSL</t>
  </si>
  <si>
    <t>Homo sapiens bystin-like (BYSL), mRNA [NM_004053]</t>
  </si>
  <si>
    <t>NM_003061</t>
  </si>
  <si>
    <t>SLIT1</t>
  </si>
  <si>
    <t>Homo sapiens slit homolog 1 (Drosophila) (SLIT1), mRNA [NM_003061]</t>
  </si>
  <si>
    <t>THC2735727</t>
  </si>
  <si>
    <t>ALU6_HUMAN (P39193) Alu subfamily SP sequence contamination warning entry, partial (4%) [THC2735727]</t>
  </si>
  <si>
    <t>THC2633920</t>
  </si>
  <si>
    <t>Q3RFB1_XYLFA (Q3RFB1) Aminotransferase, class I and II, partial (4%) [THC2633920]</t>
  </si>
  <si>
    <t>NM_172127</t>
  </si>
  <si>
    <t>CAMK2D</t>
  </si>
  <si>
    <t>Homo sapiens calcium/calmodulin-dependent protein kinase (CaM kinase) II delta (CAMK2D), transcript variant 1, mRNA [NM_172127]</t>
  </si>
  <si>
    <t>A_32_P200025</t>
  </si>
  <si>
    <t>NM_005504</t>
  </si>
  <si>
    <t>BCAT1</t>
  </si>
  <si>
    <t>Homo sapiens branched chain aminotransferase 1, cytosolic (BCAT1), mRNA [NM_005504]</t>
  </si>
  <si>
    <t>NM_032229</t>
  </si>
  <si>
    <t>SLITRK6</t>
  </si>
  <si>
    <t>Homo sapiens SLIT and NTRK-like family, member 6 (SLITRK6), mRNA [NM_032229]</t>
  </si>
  <si>
    <t>NM_032714</t>
  </si>
  <si>
    <t>C14orf151</t>
  </si>
  <si>
    <t>Homo sapiens chromosome 14 open reading frame 151 (C14orf151), mRNA [NM_032714]</t>
  </si>
  <si>
    <t>NM_018340</t>
  </si>
  <si>
    <t>FLJ11151</t>
  </si>
  <si>
    <t>Homo sapiens hypothetical protein FLJ11151 (FLJ11151), mRNA [NM_018340]</t>
  </si>
  <si>
    <t>NM_170721</t>
  </si>
  <si>
    <t>MSI2</t>
  </si>
  <si>
    <t>Homo sapiens musashi homolog 2 (Drosophila) (MSI2), transcript variant 2, mRNA [NM_170721]</t>
  </si>
  <si>
    <t>THC2674306</t>
  </si>
  <si>
    <t>Q9F8M7_CARHY (Q9F8M7) DTDP-glucose 4,6-dehydratase (Fragment), partial (11%) [THC2674306]</t>
  </si>
  <si>
    <t>NM_006100</t>
  </si>
  <si>
    <t>ST3GAL6</t>
  </si>
  <si>
    <t>Homo sapiens ST3 beta-galactoside alpha-2,3-sialyltransferase 6 (ST3GAL6), mRNA [NM_006100]</t>
  </si>
  <si>
    <t>NM_020178</t>
  </si>
  <si>
    <t>CA10</t>
  </si>
  <si>
    <t>Homo sapiens carbonic anhydrase X (CA10), mRNA [NM_020178]</t>
  </si>
  <si>
    <t>NM_020039</t>
  </si>
  <si>
    <t>ACCN2</t>
  </si>
  <si>
    <t>Homo sapiens amiloride-sensitive cation channel 2, neuronal (ACCN2), transcript variant 1, mRNA [NM_020039]</t>
  </si>
  <si>
    <t>ENST00000366569</t>
  </si>
  <si>
    <t>Muscarinic acetylcholine receptor M3. [Source:Uniprot/SWISSPROT;Acc:P20309] [ENST00000366569]</t>
  </si>
  <si>
    <t>NM_015718</t>
  </si>
  <si>
    <t>NOX3</t>
  </si>
  <si>
    <t>Homo sapiens NADPH oxidase 3 (NOX3), mRNA [NM_015718]</t>
  </si>
  <si>
    <t>Homo sapiens dopamine beta-hydroxylase (dopamine beta-monooxygenase) (DBH), mRNA [NM_000787]</t>
  </si>
  <si>
    <t>NM_133170</t>
  </si>
  <si>
    <t>PTPRT</t>
  </si>
  <si>
    <t>Homo sapiens protein tyrosine phosphatase, receptor type, T (PTPRT), transcript variant 1, mRNA [NM_133170]</t>
  </si>
  <si>
    <t>BC038667</t>
  </si>
  <si>
    <t>KIAA1712</t>
  </si>
  <si>
    <t>Homo sapiens KIAA1712, mRNA (cDNA clone MGC:33587 IMAGE:4823994), complete cds. [BC038667]</t>
  </si>
  <si>
    <t>NM_005486</t>
  </si>
  <si>
    <t>TOM1L1</t>
  </si>
  <si>
    <t>Homo sapiens target of myb1-like 1 (chicken) (TOM1L1), mRNA [NM_005486]</t>
  </si>
  <si>
    <t>NM_005460</t>
  </si>
  <si>
    <t>SNCAIP</t>
  </si>
  <si>
    <t>Homo sapiens synuclein, alpha interacting protein (synphilin) (SNCAIP), mRNA [NM_005460]</t>
  </si>
  <si>
    <t>NM_207429</t>
  </si>
  <si>
    <t>FLJ45803</t>
  </si>
  <si>
    <t>Homo sapiens FLJ45803 protein (FLJ45803), mRNA [NM_207429]</t>
  </si>
  <si>
    <t>NM_004968</t>
  </si>
  <si>
    <t>ICA1</t>
  </si>
  <si>
    <t>Homo sapiens islet cell autoantigen 1, 69kDa (ICA1), transcript variant 2, mRNA [NM_004968]</t>
  </si>
  <si>
    <t>NM_000305</t>
  </si>
  <si>
    <t>PON2</t>
  </si>
  <si>
    <t>Homo sapiens paraoxonase 2 (PON2), transcript variant 1, mRNA [NM_000305]</t>
  </si>
  <si>
    <t>NM_003213</t>
  </si>
  <si>
    <t>TEAD4</t>
  </si>
  <si>
    <t>Homo sapiens TEA domain family member 4 (TEAD4), transcript variant 1, mRNA [NM_003213]</t>
  </si>
  <si>
    <t>NM_015535</t>
  </si>
  <si>
    <t>DNAPTP6</t>
  </si>
  <si>
    <t>Homo sapiens DNA polymerase-transactivated protein 6 (DNAPTP6), mRNA [NM_015535]</t>
  </si>
  <si>
    <t>NM_014317</t>
  </si>
  <si>
    <t>PDSS1</t>
  </si>
  <si>
    <t>Homo sapiens prenyl (decaprenyl) diphosphate synthase, subunit 1 (PDSS1), mRNA [NM_014317]</t>
  </si>
  <si>
    <t>NM_018930</t>
  </si>
  <si>
    <t>PCDHB10</t>
  </si>
  <si>
    <t>Homo sapiens protocadherin beta 10 (PCDHB10), mRNA [NM_018930]</t>
  </si>
  <si>
    <t>NM_020809</t>
  </si>
  <si>
    <t>ARHGAP20</t>
  </si>
  <si>
    <t>Homo sapiens Rho GTPase activating protein 20 (ARHGAP20), mRNA [NM_020809]</t>
  </si>
  <si>
    <t>NM_024693</t>
  </si>
  <si>
    <t>ECHDC3</t>
  </si>
  <si>
    <t>Homo sapiens enoyl Coenzyme A hydratase domain containing 3 (ECHDC3), mRNA [NM_024693]</t>
  </si>
  <si>
    <t>NM_182898</t>
  </si>
  <si>
    <t>CREB5</t>
  </si>
  <si>
    <t>Homo sapiens cAMP responsive element binding protein 5 (CREB5), transcript variant 1, mRNA [NM_182898]</t>
  </si>
  <si>
    <t>AA837799</t>
  </si>
  <si>
    <t>AA837799 oe06h09.s1 NCI_CGAP_Ov2 Homo sapiens cDNA clone IMAGE:1385153, mRNA sequence [AA837799]</t>
  </si>
  <si>
    <t>NM_003924</t>
  </si>
  <si>
    <t>PHOX2B</t>
  </si>
  <si>
    <t>Homo sapiens paired-like homeobox 2b (PHOX2B), mRNA [NM_003924]</t>
  </si>
  <si>
    <t>NM_019013</t>
  </si>
  <si>
    <t>FAM64A</t>
  </si>
  <si>
    <t>Homo sapiens family with sequence similarity 64, member A (FAM64A), mRNA [NM_019013]</t>
  </si>
  <si>
    <t>NM_201253</t>
  </si>
  <si>
    <t>CRB1</t>
  </si>
  <si>
    <t>Homo sapiens crumbs homolog 1 (Drosophila) (CRB1), mRNA [NM_201253]</t>
  </si>
  <si>
    <t>NM_002668</t>
  </si>
  <si>
    <t>PLP2</t>
  </si>
  <si>
    <t>Homo sapiens proteolipid protein 2 (colonic epithelium-enriched) (PLP2), mRNA [NM_002668]</t>
  </si>
  <si>
    <t>NM_173508</t>
  </si>
  <si>
    <t>SLC35F3</t>
  </si>
  <si>
    <t>Homo sapiens solute carrier family 35, member F3 (SLC35F3), mRNA [NM_173508]</t>
  </si>
  <si>
    <t>AA449494</t>
  </si>
  <si>
    <t>AA449494 zx08h11.s1 Soares_total_fetus_Nb2HF8_9w Homo sapiens cDNA clone IMAGE:785925 3' similar to gb:U15981 ADRENAL SPECIFIC 30 KD PROTEIN (HUMAN);, mRNA sequence [AA449494]</t>
  </si>
  <si>
    <t>NM_001079525</t>
  </si>
  <si>
    <t>PAICS</t>
  </si>
  <si>
    <t>Homo sapiens phosphoribosylaminoimidazole carboxylase, phosphoribosylaminoimidazole succinocarboxamide synthetase (PAICS), transcript variant 1, mRNA [NM_001079525]</t>
  </si>
  <si>
    <t>NM_078474</t>
  </si>
  <si>
    <t>TM2D3</t>
  </si>
  <si>
    <t>Homo sapiens TM2 domain containing 3 (TM2D3), transcript variant 1, mRNA [NM_078474]</t>
  </si>
  <si>
    <t>NM_001030273</t>
  </si>
  <si>
    <t>ARNTL</t>
  </si>
  <si>
    <t>Homo sapiens aryl hydrocarbon receptor nuclear translocator-like (ARNTL), transcript variant 3, mRNA [NM_001030273]</t>
  </si>
  <si>
    <t>NM_022450</t>
  </si>
  <si>
    <t>RHBDF1</t>
  </si>
  <si>
    <t>Homo sapiens rhomboid 5 homolog 1 (Drosophila) (RHBDF1), mRNA [NM_022450]</t>
  </si>
  <si>
    <t>AW901755</t>
  </si>
  <si>
    <t>AW901755 QV0-NN1020-170400-192-f12 NN1020 Homo sapiens cDNA, mRNA sequence [AW901755]</t>
  </si>
  <si>
    <t>NM_173687</t>
  </si>
  <si>
    <t>C8orf31</t>
  </si>
  <si>
    <t>Homo sapiens chromosome 8 open reading frame 31 (C8orf31), mRNA [NM_173687]</t>
  </si>
  <si>
    <t>AK095054</t>
  </si>
  <si>
    <t>MGC33846</t>
  </si>
  <si>
    <t>Homo sapiens cDNA FLJ37735 fis, clone BRHIP2020859. [AK095054]</t>
  </si>
  <si>
    <t>NM_175861</t>
  </si>
  <si>
    <t>TMTC1</t>
  </si>
  <si>
    <t>Homo sapiens transmembrane and tetratricopeptide repeat containing 1 (TMTC1), mRNA [NM_175861]</t>
  </si>
  <si>
    <t>NM_014392</t>
  </si>
  <si>
    <t>D4S234E</t>
  </si>
  <si>
    <t>Homo sapiens DNA segment on chromosome 4 (unique) 234 expressed sequence (D4S234E), transcript variant 1, mRNA [NM_014392]</t>
  </si>
  <si>
    <t>NM_002160</t>
  </si>
  <si>
    <t>TNC</t>
  </si>
  <si>
    <t>Homo sapiens tenascin C (hexabrachion) (TNC), mRNA [NM_002160]</t>
  </si>
  <si>
    <t>NM_000308</t>
  </si>
  <si>
    <t>CTSA</t>
  </si>
  <si>
    <t>Homo sapiens cathepsin A (CTSA), mRNA [NM_000308]</t>
  </si>
  <si>
    <t>NM_001846</t>
  </si>
  <si>
    <t>COL4A2</t>
  </si>
  <si>
    <t>Homo sapiens collagen, type IV, alpha 2 (COL4A2), mRNA [NM_001846]</t>
  </si>
  <si>
    <t>NM_000727</t>
  </si>
  <si>
    <t>CACNG1</t>
  </si>
  <si>
    <t>Homo sapiens calcium channel, voltage-dependent, gamma subunit 1 (CACNG1), mRNA [NM_000727]</t>
  </si>
  <si>
    <t>NM_152764</t>
  </si>
  <si>
    <t>C16orf73</t>
  </si>
  <si>
    <t>Homo sapiens chromosome 16 open reading frame 73 (C16orf73), mRNA [NM_152764]</t>
  </si>
  <si>
    <t>NM_173849</t>
  </si>
  <si>
    <t>GSC</t>
  </si>
  <si>
    <t>Homo sapiens goosecoid (GSC), mRNA [NM_173849]</t>
  </si>
  <si>
    <t>NR_001442</t>
  </si>
  <si>
    <t>FER1L4</t>
  </si>
  <si>
    <t>Homo sapiens fer-1-like 4 (C. elegans) (FER1L4) on chromosome 20 [NR_001442]</t>
  </si>
  <si>
    <t>NM_001622</t>
  </si>
  <si>
    <t>AHSG</t>
  </si>
  <si>
    <t>Homo sapiens alpha-2-HS-glycoprotein (AHSG), mRNA [NM_001622]</t>
  </si>
  <si>
    <t>NM_000399</t>
  </si>
  <si>
    <t>EGR2</t>
  </si>
  <si>
    <t>Homo sapiens early growth response 2 (Krox-20 homolog, Drosophila) (EGR2), mRNA [NM_000399]</t>
  </si>
  <si>
    <t>BC028374</t>
  </si>
  <si>
    <t>C1orf34</t>
  </si>
  <si>
    <t>Homo sapiens chromosome 1 open reading frame 34, mRNA (cDNA clone IMAGE:4827153), partial cds. [BC028374]</t>
  </si>
  <si>
    <t>BC035417</t>
  </si>
  <si>
    <t>Homo sapiens, clone IMAGE:5167600, mRNA. [BC035417]</t>
  </si>
  <si>
    <t>AX721087</t>
  </si>
  <si>
    <t>Sequence 47 from Patent WO0220754. [AX721087]</t>
  </si>
  <si>
    <t>NM_020897</t>
  </si>
  <si>
    <t>HCN3</t>
  </si>
  <si>
    <t>Homo sapiens hyperpolarization activated cyclic nucleotide-gated potassium channel 3 (HCN3), mRNA [NM_020897]</t>
  </si>
  <si>
    <t>ENST00000256367</t>
  </si>
  <si>
    <t>TTC9</t>
  </si>
  <si>
    <t>Tetratricopeptide repeat protein 9 (TPR repeat protein 9) (Fragment). [Source:Uniprot/SWISSPROT;Acc:Q92623] [ENST00000256367]</t>
  </si>
  <si>
    <t>ENST00000340855</t>
  </si>
  <si>
    <t>IDS</t>
  </si>
  <si>
    <t>Iduronate 2-sulfatase precursor (EC 3.1.6.13) (Alpha-L-iduronate sulfate sulfatase) (Idursulfase) [Contains: Iduronate 2-sulfatase 42 kDa chain; Iduronate 2-sulfatase 14 kDa chain]. [Source:Uniprot/SWISSPROT;Acc:P22304] [ENST00000340855]</t>
  </si>
  <si>
    <t>NM_001719</t>
  </si>
  <si>
    <t>BMP7</t>
  </si>
  <si>
    <t>Homo sapiens bone morphogenetic protein 7 (osteogenic protein 1) (BMP7), mRNA [NM_001719]</t>
  </si>
  <si>
    <t>NM_004826</t>
  </si>
  <si>
    <t>ECEL1</t>
  </si>
  <si>
    <t>Homo sapiens endothelin converting enzyme-like 1 (ECEL1), mRNA [NM_004826]</t>
  </si>
  <si>
    <t>NM_019885</t>
  </si>
  <si>
    <t>CYP26B1</t>
  </si>
  <si>
    <t>Homo sapiens cytochrome P450, family 26, subfamily B, polypeptide 1 (CYP26B1), mRNA [NM_019885]</t>
  </si>
  <si>
    <t>NM_004126</t>
  </si>
  <si>
    <t>GNG11</t>
  </si>
  <si>
    <t>Homo sapiens guanine nucleotide binding protein (G protein), gamma 11 (GNG11), mRNA [NM_004126]</t>
  </si>
  <si>
    <t>NM_003714</t>
  </si>
  <si>
    <t>STC2</t>
  </si>
  <si>
    <t>Homo sapiens stanniocalcin 2 (STC2), mRNA [NM_003714]</t>
  </si>
  <si>
    <t>NM_004385</t>
  </si>
  <si>
    <t>CSPG2</t>
  </si>
  <si>
    <t>Homo sapiens chondroitin sulfate proteoglycan 2 (versican) (CSPG2), mRNA [NM_004385]</t>
  </si>
  <si>
    <t>NM_133459</t>
  </si>
  <si>
    <t>CCBE1</t>
  </si>
  <si>
    <t>Homo sapiens collagen and calcium binding EGF domains 1 (CCBE1), mRNA [NM_133459]</t>
  </si>
  <si>
    <t>BC029439</t>
  </si>
  <si>
    <t>ZMYM6</t>
  </si>
  <si>
    <t>Homo sapiens zinc finger, MYM-type 6, mRNA (cDNA clone IMAGE:4609257), complete cds. [BC029439]</t>
  </si>
  <si>
    <t>AK025816</t>
  </si>
  <si>
    <t>RGNEF</t>
  </si>
  <si>
    <t>Homo sapiens cDNA: FLJ22163 fis, clone HRC00430. [AK025816]</t>
  </si>
  <si>
    <t>NM_080741</t>
  </si>
  <si>
    <t>NEU4</t>
  </si>
  <si>
    <t>Homo sapiens sialidase 4 (NEU4), mRNA [NM_080741]</t>
  </si>
  <si>
    <t>NM_014694</t>
  </si>
  <si>
    <t>ADAMTSL2</t>
  </si>
  <si>
    <t>Homo sapiens ADAMTS-like 2 (ADAMTSL2), mRNA [NM_014694]</t>
  </si>
  <si>
    <t>AK123757</t>
  </si>
  <si>
    <t>Homo sapiens cDNA FLJ41763 fis, clone IMR322005293. [AK123757]</t>
  </si>
  <si>
    <t>NM_020856</t>
  </si>
  <si>
    <t>TSHZ3</t>
  </si>
  <si>
    <t>Homo sapiens teashirt family zinc finger 3 (TSHZ3), mRNA [NM_020856]</t>
  </si>
  <si>
    <t>NM_152538</t>
  </si>
  <si>
    <t>IGSF11</t>
  </si>
  <si>
    <t>Homo sapiens immunoglobulin superfamily, member 11 (IGSF11), transcript variant 1, mRNA [NM_152538]</t>
  </si>
  <si>
    <t>NM_016938</t>
  </si>
  <si>
    <t>EFEMP2</t>
  </si>
  <si>
    <t>Homo sapiens EGF-containing fibulin-like extracellular matrix protein 2 (EFEMP2), mRNA [NM_016938]</t>
  </si>
  <si>
    <t>NM_001048226</t>
  </si>
  <si>
    <t>DBNDD2</t>
  </si>
  <si>
    <t>Homo sapiens dysbindin (dystrobrevin binding protein 1) domain containing 2 (DBNDD2), transcript variant 6, mRNA [NM_001048226]</t>
  </si>
  <si>
    <t>NM_006000</t>
  </si>
  <si>
    <t>TUBA1</t>
  </si>
  <si>
    <t>Homo sapiens tubulin, alpha 1 (TUBA1), mRNA [NM_006000]</t>
  </si>
  <si>
    <t>NM_032623</t>
  </si>
  <si>
    <t>OSAP</t>
  </si>
  <si>
    <t>Homo sapiens ovary-specific acidic protein (OSAP), mRNA [NM_032623]</t>
  </si>
  <si>
    <t>NM_144949</t>
  </si>
  <si>
    <t>SOCS5</t>
  </si>
  <si>
    <t>Homo sapiens suppressor of cytokine signaling 5 (SOCS5), transcript variant 2, mRNA [NM_144949]</t>
  </si>
  <si>
    <t>THC2679804</t>
  </si>
  <si>
    <t>ALU1_HUMAN (P39188) Alu subfamily J sequence contamination warning entry, partial (4%) [THC2679804]</t>
  </si>
  <si>
    <t>THC2637858</t>
  </si>
  <si>
    <t>NM_005165</t>
  </si>
  <si>
    <t>ALDOC</t>
  </si>
  <si>
    <t>Homo sapiens aldolase C, fructose-bisphosphate (ALDOC), mRNA [NM_005165]</t>
  </si>
  <si>
    <t>NM_024302</t>
  </si>
  <si>
    <t>MMP28</t>
  </si>
  <si>
    <t>Homo sapiens matrix metallopeptidase 28 (MMP28), transcript variant 1, mRNA [NM_024302]</t>
  </si>
  <si>
    <t>AW268902</t>
  </si>
  <si>
    <t>AW268902 xv48h10.x1 Soares_NFL_T_GBC_S1 Homo sapiens cDNA clone IMAGE:2816419 3', mRNA sequence [AW268902]</t>
  </si>
  <si>
    <t>NM_006998</t>
  </si>
  <si>
    <t>SCGN</t>
  </si>
  <si>
    <t>Homo sapiens secretagogin, EF-hand calcium binding protein (SCGN), mRNA [NM_006998]</t>
  </si>
  <si>
    <t>THC2765857</t>
  </si>
  <si>
    <t>ENST00000367012</t>
  </si>
  <si>
    <t>SERTAD4</t>
  </si>
  <si>
    <t>SERTA domain containing 4 [Source:RefSeq_peptide;Acc:NP_062551] [ENST00000367012]</t>
  </si>
  <si>
    <t>AK057720</t>
  </si>
  <si>
    <t>Homo sapiens cDNA FLJ33158 fis, clone UTERU2000418. [AK057720]</t>
  </si>
  <si>
    <t>BC036071</t>
  </si>
  <si>
    <t>ELAVL4</t>
  </si>
  <si>
    <t>Homo sapiens ELAV (embryonic lethal, abnormal vision, Drosophila)-like 4 (Hu antigen D), mRNA (cDNA clone MGC:33705 IMAGE:5286347), complete cds. [BC036071]</t>
  </si>
  <si>
    <t>NM_012242</t>
  </si>
  <si>
    <t>DKK1</t>
  </si>
  <si>
    <t>Homo sapiens dickkopf homolog 1 (Xenopus laevis) (DKK1), mRNA [NM_012242]</t>
  </si>
  <si>
    <t>NM_018667</t>
  </si>
  <si>
    <t>SMPD3</t>
  </si>
  <si>
    <t>Homo sapiens sphingomyelin phosphodiesterase 3, neutral membrane (neutral sphingomyelinase II) (SMPD3), mRNA [NM_018667]</t>
  </si>
  <si>
    <t>D50915</t>
  </si>
  <si>
    <t>KIAA0125</t>
  </si>
  <si>
    <t>Homo sapiens mRNA for KIAA0125 gene, partial cds. [D50915]</t>
  </si>
  <si>
    <t>NM_014618</t>
  </si>
  <si>
    <t>DBC1</t>
  </si>
  <si>
    <t>Homo sapiens deleted in bladder cancer 1 (DBC1), mRNA [NM_014618]</t>
  </si>
  <si>
    <t>ENST00000317571</t>
  </si>
  <si>
    <t>CDNA FLJ90394 fis, clone NT2RP2005632. (Fragment). [Source:Uniprot/SPTREMBL;Acc:Q8NCA1] [ENST00000317571]</t>
  </si>
  <si>
    <t>NM_001560</t>
  </si>
  <si>
    <t>IL13RA1</t>
  </si>
  <si>
    <t>Homo sapiens interleukin 13 receptor, alpha 1 (IL13RA1), mRNA [NM_001560]</t>
  </si>
  <si>
    <t>NM_182920</t>
  </si>
  <si>
    <t>ADAMTS9</t>
  </si>
  <si>
    <t>Homo sapiens ADAM metallopeptidase with thrombospondin type 1 motif, 9 (ADAMTS9), mRNA [NM_182920]</t>
  </si>
  <si>
    <t>NM_004428</t>
  </si>
  <si>
    <t>EFNA1</t>
  </si>
  <si>
    <t>Homo sapiens ephrin-A1 (EFNA1), transcript variant 1, mRNA [NM_004428]</t>
  </si>
  <si>
    <t>AK131396</t>
  </si>
  <si>
    <t>Homo sapiens cDNA FLJ16488 fis, clone BRTHA3008826. [AK131396]</t>
  </si>
  <si>
    <t>AK055659</t>
  </si>
  <si>
    <t>TSPAN5</t>
  </si>
  <si>
    <t>Homo sapiens cDNA FLJ31097 fis, clone IMR321000210. [AK055659]</t>
  </si>
  <si>
    <t>NM_144616</t>
  </si>
  <si>
    <t>JSRP1</t>
  </si>
  <si>
    <t>Homo sapiens junctional sarcoplasmic reticulum protein 1 (JSRP1), mRNA [NM_144616]</t>
  </si>
  <si>
    <t>NM_148957</t>
  </si>
  <si>
    <t>TNFRSF19</t>
  </si>
  <si>
    <t>Homo sapiens tumor necrosis factor receptor superfamily, member 19 (TNFRSF19), transcript variant 2, mRNA [NM_148957]</t>
  </si>
  <si>
    <t>NM_018934</t>
  </si>
  <si>
    <t>PCDHB14</t>
  </si>
  <si>
    <t>Homo sapiens protocadherin beta 14 (PCDHB14), mRNA [NM_018934]</t>
  </si>
  <si>
    <t>NM_003378</t>
  </si>
  <si>
    <t>VGF</t>
  </si>
  <si>
    <t>Homo sapiens VGF nerve growth factor inducible (VGF), mRNA [NM_003378]</t>
  </si>
  <si>
    <t>NM_005245</t>
  </si>
  <si>
    <t>FAT</t>
  </si>
  <si>
    <t>Homo sapiens FAT tumor suppressor homolog 1 (Drosophila) (FAT), mRNA [NM_005245]</t>
  </si>
  <si>
    <t>NM_002167</t>
  </si>
  <si>
    <t>ID3</t>
  </si>
  <si>
    <t>Homo sapiens inhibitor of DNA binding 3, dominant negative helix-loop-helix protein (ID3), mRNA [NM_002167]</t>
  </si>
  <si>
    <t>THC2734830</t>
  </si>
  <si>
    <t>NM_006254</t>
  </si>
  <si>
    <t>PRKCD</t>
  </si>
  <si>
    <t>Homo sapiens protein kinase C, delta (PRKCD), transcript variant 1, mRNA [NM_006254]</t>
  </si>
  <si>
    <t>BC000408</t>
  </si>
  <si>
    <t>ACAT2</t>
  </si>
  <si>
    <t>Homo sapiens acetyl-Coenzyme A acetyltransferase 2 (acetoacetyl Coenzyme A thiolase), mRNA (cDNA clone MGC:8573 IMAGE:2823036), complete cds. [BC000408]</t>
  </si>
  <si>
    <t>NM_006688</t>
  </si>
  <si>
    <t>C1QL1</t>
  </si>
  <si>
    <t>Homo sapiens complement component 1, q subcomponent-like 1 (C1QL1), mRNA [NM_006688]</t>
  </si>
  <si>
    <t>NM_001006630</t>
  </si>
  <si>
    <t>CHRM2</t>
  </si>
  <si>
    <t>Homo sapiens cholinergic receptor, muscarinic 2 (CHRM2), transcript variant 1, mRNA [NM_001006630]</t>
  </si>
  <si>
    <t>NM_001030059</t>
  </si>
  <si>
    <t>PPAPDC1A</t>
  </si>
  <si>
    <t>Homo sapiens phosphatidic acid phosphatase type 2 domain containing 1A (PPAPDC1A), mRNA [NM_001030059]</t>
  </si>
  <si>
    <t>NM_001031702</t>
  </si>
  <si>
    <t>SEMA5B</t>
  </si>
  <si>
    <t>Homo sapiens sema domain, seven thrombospondin repeats (type 1 and type 1-like), transmembrane domain (TM) and short cytoplasmic domain, (semaphorin) 5B (SEMA5B), transcript variant 1, mRNA [NM_001031702]</t>
  </si>
  <si>
    <t>NM_004429</t>
  </si>
  <si>
    <t>EFNB1</t>
  </si>
  <si>
    <t>Homo sapiens ephrin-B1 (EFNB1), mRNA [NM_004429]</t>
  </si>
  <si>
    <t>AK091057</t>
  </si>
  <si>
    <t>LOC285535</t>
  </si>
  <si>
    <t>Homo sapiens cDNA FLJ33738 fis, clone BRAWH2018527. [AK091057]</t>
  </si>
  <si>
    <t>ENST00000375284</t>
  </si>
  <si>
    <t>Protein patched homolog 1 (PTC1) (PTC). [Source:Uniprot/SWISSPROT;Acc:Q13635] [ENST00000375284]</t>
  </si>
  <si>
    <t>NM_025207</t>
  </si>
  <si>
    <t>FLAD1</t>
  </si>
  <si>
    <t>Homo sapiens FAD1 flavin adenine dinucleotide synthetase homolog (S. cerevisiae) (FLAD1), transcript variant 1, mRNA [NM_025207]</t>
  </si>
  <si>
    <t>NM_005012</t>
  </si>
  <si>
    <t>Homo sapiens receptor tyrosine kinase-like orphan receptor 1 (ROR1), mRNA [NM_005012]</t>
  </si>
  <si>
    <t>THC2677659</t>
  </si>
  <si>
    <t>XM_944447</t>
  </si>
  <si>
    <t>LOC645722</t>
  </si>
  <si>
    <t>PREDICTED: Homo sapiens hypothetical LOC645722 (LOC645722), mRNA [XM_944447]</t>
  </si>
  <si>
    <t>NM_033661</t>
  </si>
  <si>
    <t>WDR4</t>
  </si>
  <si>
    <t>Homo sapiens WD repeat domain 4 (WDR4), transcript variant 2, mRNA [NM_033661]</t>
  </si>
  <si>
    <t>NM_152431</t>
  </si>
  <si>
    <t>PIWIL4</t>
  </si>
  <si>
    <t>Homo sapiens piwi-like 4 (Drosophila) (PIWIL4), mRNA [NM_152431]</t>
  </si>
  <si>
    <t>NM_015378</t>
  </si>
  <si>
    <t>VPS13D</t>
  </si>
  <si>
    <t>Homo sapiens vacuolar protein sorting 13 homolog D (S. cerevisiae) (VPS13D), transcript variant 1, mRNA [NM_015378]</t>
  </si>
  <si>
    <t>NM_182915</t>
  </si>
  <si>
    <t>STEAP3</t>
  </si>
  <si>
    <t>Homo sapiens STEAP family member 3 (STEAP3), transcript variant 1, mRNA [NM_182915]</t>
  </si>
  <si>
    <t>NM_001012415</t>
  </si>
  <si>
    <t>SOHLH1</t>
  </si>
  <si>
    <t>Homo sapiens spermatogenesis and oogenesis specific basic helix-loop-helix 1 (SOHLH1), mRNA [NM_001012415]</t>
  </si>
  <si>
    <t>NM_006868</t>
  </si>
  <si>
    <t>RAB31</t>
  </si>
  <si>
    <t>Homo sapiens RAB31, member RAS oncogene family (RAB31), mRNA [NM_006868]</t>
  </si>
  <si>
    <t>THC2532458</t>
  </si>
  <si>
    <t>NM_205486 non-histone chromosomal protein {Gallus gallus} (exp=-1; wgp=0; cg=0), partial (21%) [THC2532458]</t>
  </si>
  <si>
    <t>ENST00000370857</t>
  </si>
  <si>
    <t>Muscleblind-like X-linked protein (Muscleblind-like protein 3) (Cys3His CCG1-required protein) (Protein HCHCR). [Source:Uniprot/SWISSPROT;Acc:Q9NUK0] [ENST00000370857]</t>
  </si>
  <si>
    <t>NM_018128</t>
  </si>
  <si>
    <t>TSR1</t>
  </si>
  <si>
    <t>Homo sapiens TSR1, 20S rRNA accumulation, homolog (S. cerevisiae) (TSR1), mRNA [NM_018128]</t>
  </si>
  <si>
    <t>CR601260</t>
  </si>
  <si>
    <t>full-length cDNA clone CS0DM001YA20 of Fetal liver of Homo sapiens (human). [CR601260]</t>
  </si>
  <si>
    <t>NM_005891</t>
  </si>
  <si>
    <t>Homo sapiens acetyl-Coenzyme A acetyltransferase 2 (acetoacetyl Coenzyme A thiolase) (ACAT2), mRNA [NM_005891]</t>
  </si>
  <si>
    <t>NM_173465</t>
  </si>
  <si>
    <t>COL23A1</t>
  </si>
  <si>
    <t>Homo sapiens collagen, type XXIII, alpha 1 (COL23A1), mRNA [NM_173465]</t>
  </si>
  <si>
    <t>CR936609</t>
  </si>
  <si>
    <t>Homo sapiens mRNA; cDNA DKFZp686D2330 (from clone DKFZp686D2330). [CR936609]</t>
  </si>
  <si>
    <t>NM_016300</t>
  </si>
  <si>
    <t>ARPP-21</t>
  </si>
  <si>
    <t>Homo sapiens cyclic AMP-regulated phosphoprotein, 21 kD (ARPP-21), transcript variant 1, mRNA [NM_016300]</t>
  </si>
  <si>
    <t>AK095259</t>
  </si>
  <si>
    <t>LOC439938</t>
  </si>
  <si>
    <t>Homo sapiens cDNA FLJ37940 fis, clone CTONG2007779. [AK095259]</t>
  </si>
  <si>
    <t>NM_001002912</t>
  </si>
  <si>
    <t>C1orf173</t>
  </si>
  <si>
    <t>Homo sapiens chromosome 1 open reading frame 173 (C1orf173), mRNA [NM_001002912]</t>
  </si>
  <si>
    <t>A_32_P166653</t>
  </si>
  <si>
    <t>NM_001888</t>
  </si>
  <si>
    <t>CRYM</t>
  </si>
  <si>
    <t>Homo sapiens crystallin, mu (CRYM), transcript variant 1, mRNA [NM_001888]</t>
  </si>
  <si>
    <t>THC2586764</t>
  </si>
  <si>
    <t>Q72UE3_LEPIC (Q72UE3) Outer membrane receptor protein, partial (3%) [THC2586764]</t>
  </si>
  <si>
    <t>NM_001946</t>
  </si>
  <si>
    <t>DUSP6</t>
  </si>
  <si>
    <t>Homo sapiens dual specificity phosphatase 6 (DUSP6), transcript variant 1, mRNA [NM_001946]</t>
  </si>
  <si>
    <t>AW950828</t>
  </si>
  <si>
    <t>AW950828 EST362898 MAGE resequences, MAGA Homo sapiens cDNA, mRNA sequence [AW950828]</t>
  </si>
  <si>
    <t>NM_006379</t>
  </si>
  <si>
    <t>SEMA3C</t>
  </si>
  <si>
    <t>Homo sapiens sema domain, immunoglobulin domain (Ig), short basic domain, secreted, (semaphorin) 3C (SEMA3C), mRNA [NM_006379]</t>
  </si>
  <si>
    <t>NM_153353</t>
  </si>
  <si>
    <t>LRRC34</t>
  </si>
  <si>
    <t>Homo sapiens leucine rich repeat containing 34 (LRRC34), mRNA [NM_153353]</t>
  </si>
  <si>
    <t>NM_002317</t>
  </si>
  <si>
    <t>LOX</t>
  </si>
  <si>
    <t>Homo sapiens lysyl oxidase (LOX), mRNA [NM_002317]</t>
  </si>
  <si>
    <t>NM_000873</t>
  </si>
  <si>
    <t>ICAM2</t>
  </si>
  <si>
    <t>Homo sapiens intercellular adhesion molecule 2 (ICAM2), mRNA [NM_000873]</t>
  </si>
  <si>
    <t>AL713792</t>
  </si>
  <si>
    <t>LOC131873</t>
  </si>
  <si>
    <t>Homo sapiens mRNA; cDNA DKFZp667J1615 (from clone DKFZp667J1615). [AL713792]</t>
  </si>
  <si>
    <t>AK094995</t>
  </si>
  <si>
    <t>Homo sapiens cDNA FLJ37676 fis, clone BRHIP2012627. [AK094995]</t>
  </si>
  <si>
    <t>NM_004453</t>
  </si>
  <si>
    <t>ETFDH</t>
  </si>
  <si>
    <t>Homo sapiens electron-transferring-flavoprotein dehydrogenase (ETFDH), nuclear gene encoding mitochondrial protein, mRNA [NM_004453]</t>
  </si>
  <si>
    <t>NM_016569</t>
  </si>
  <si>
    <t>TBX3</t>
  </si>
  <si>
    <t>Homo sapiens T-box 3 (ulnar mammary syndrome) (TBX3), transcript variant 2, mRNA [NM_016569]</t>
  </si>
  <si>
    <t>NM_004817</t>
  </si>
  <si>
    <t>TJP2</t>
  </si>
  <si>
    <t>Homo sapiens tight junction protein 2 (zona occludens 2) (TJP2), transcript variant 1, mRNA [NM_004817]</t>
  </si>
  <si>
    <t>BM544548</t>
  </si>
  <si>
    <t>AGENCOURT_6491969 NIH_MGC_124 Homo sapiens cDNA clone IMAGE:5728337 5', mRNA sequence [BM544548]</t>
  </si>
  <si>
    <t>NM_024697</t>
  </si>
  <si>
    <t>ZNF659</t>
  </si>
  <si>
    <t>Homo sapiens zinc finger protein 659 (ZNF659), mRNA [NM_024697]</t>
  </si>
  <si>
    <t>THC2579856</t>
  </si>
  <si>
    <t>Q6IFN5_HUMAN (Q6IFN5) Olfactory receptor OR19-14, partial (39%) [THC2579856]</t>
  </si>
  <si>
    <t>NM_018344</t>
  </si>
  <si>
    <t>SLC29A3</t>
  </si>
  <si>
    <t>Homo sapiens solute carrier family 29 (nucleoside transporters), member 3 (SLC29A3), mRNA [NM_018344]</t>
  </si>
  <si>
    <t>NM_000910</t>
  </si>
  <si>
    <t>NPY2R</t>
  </si>
  <si>
    <t>Homo sapiens neuropeptide Y receptor Y2 (NPY2R), mRNA [NM_000910]</t>
  </si>
  <si>
    <t>NM_016644</t>
  </si>
  <si>
    <t>PRR16</t>
  </si>
  <si>
    <t>Homo sapiens proline rich 16 (PRR16), mRNA [NM_016644]</t>
  </si>
  <si>
    <t>BX097190</t>
  </si>
  <si>
    <t>BX097190 Soares placenta Nb2HP Homo sapiens cDNA clone IMAGp998G19212, mRNA sequence [BX097190]</t>
  </si>
  <si>
    <t>NM_006528</t>
  </si>
  <si>
    <t>TFPI2</t>
  </si>
  <si>
    <t>Homo sapiens tissue factor pathway inhibitor 2 (TFPI2), mRNA [NM_006528]</t>
  </si>
  <si>
    <t>NM_138444</t>
  </si>
  <si>
    <t>KCTD12</t>
  </si>
  <si>
    <t>Homo sapiens potassium channel tetramerisation domain containing 12 (KCTD12), mRNA [NM_138444]</t>
  </si>
  <si>
    <t>NM_002344</t>
  </si>
  <si>
    <t>LTK</t>
  </si>
  <si>
    <t>Homo sapiens leukocyte tyrosine kinase (LTK), transcript variant 1, mRNA [NM_002344]</t>
  </si>
  <si>
    <t>NM_025139</t>
  </si>
  <si>
    <t>ARMC9</t>
  </si>
  <si>
    <t>Homo sapiens armadillo repeat containing 9 (ARMC9), mRNA [NM_025139]</t>
  </si>
  <si>
    <t>NM_019072</t>
  </si>
  <si>
    <t>SGTB</t>
  </si>
  <si>
    <t>Homo sapiens small glutamine-rich tetratricopeptide repeat (TPR)-containing, beta (SGTB), mRNA [NM_019072]</t>
  </si>
  <si>
    <t>NM_032947</t>
  </si>
  <si>
    <t>MST150</t>
  </si>
  <si>
    <t>Homo sapiens MSTP150 (MST150), mRNA [NM_032947]</t>
  </si>
  <si>
    <t>NM_012137</t>
  </si>
  <si>
    <t>DDAH1</t>
  </si>
  <si>
    <t>Homo sapiens dimethylarginine dimethylaminohydrolase 1 (DDAH1), mRNA [NM_012137]</t>
  </si>
  <si>
    <t>BC010054</t>
  </si>
  <si>
    <t>RPSA</t>
  </si>
  <si>
    <t>Homo sapiens cDNA clone IMAGE:3845335, **** WARNING: chimeric clone ****. [BC010054]</t>
  </si>
  <si>
    <t>A_24_P255965</t>
  </si>
  <si>
    <t>NM_000633</t>
  </si>
  <si>
    <t>BCL2</t>
  </si>
  <si>
    <t>Homo sapiens B-cell CLL/lymphoma 2 (BCL2), nuclear gene encoding mitochondrial protein, transcript variant alpha, mRNA [NM_000633]</t>
  </si>
  <si>
    <t>NM_182961</t>
  </si>
  <si>
    <t>SYNE1</t>
  </si>
  <si>
    <t>Homo sapiens spectrin repeat containing, nuclear envelope 1 (SYNE1), transcript variant longest, mRNA [NM_182961]</t>
  </si>
  <si>
    <t>NM_001553</t>
  </si>
  <si>
    <t>IGFBP7</t>
  </si>
  <si>
    <t>Homo sapiens insulin-like growth factor binding protein 7 (IGFBP7), mRNA [NM_001553]</t>
  </si>
  <si>
    <t>NM_001030005</t>
  </si>
  <si>
    <t>CPLX3</t>
  </si>
  <si>
    <t>Homo sapiens complexin 3 (CPLX3), mRNA [NM_001030005]</t>
  </si>
  <si>
    <t>BC019667</t>
  </si>
  <si>
    <t>Homo sapiens cDNA clone IMAGE:4453251, partial cds. [BC019667]</t>
  </si>
  <si>
    <t>NM_033416</t>
  </si>
  <si>
    <t>IMP4</t>
  </si>
  <si>
    <t>Homo sapiens IMP4, U3 small nucleolar ribonucleoprotein, homolog (yeast) (IMP4), mRNA [NM_033416]</t>
  </si>
  <si>
    <t>NM_182767</t>
  </si>
  <si>
    <t>SLC6A15</t>
  </si>
  <si>
    <t>Homo sapiens solute carrier family 6, member 15 (SLC6A15), transcript variant 1, mRNA [NM_182767]</t>
  </si>
  <si>
    <t>BC104421</t>
  </si>
  <si>
    <t>Homo sapiens cDNA clone IMAGE:40004940. [BC104421]</t>
  </si>
  <si>
    <t>NM_170587</t>
  </si>
  <si>
    <t>RGS20</t>
  </si>
  <si>
    <t>Homo sapiens regulator of G-protein signalling 20 (RGS20), transcript variant 1, mRNA [NM_170587]</t>
  </si>
  <si>
    <t>THC2520792</t>
  </si>
  <si>
    <t>Q5E949_BOVIN (Q5E949) HMT1 hnRNP methyltransferase-like 2 isoform 3, partial (85%) [THC2520792]</t>
  </si>
  <si>
    <t>AL049990</t>
  </si>
  <si>
    <t>Homo sapiens mRNA; cDNA DKFZp564G112 (from clone DKFZp564G112). [AL049990]</t>
  </si>
  <si>
    <t>NM_000625</t>
  </si>
  <si>
    <t>NOS2A</t>
  </si>
  <si>
    <t>Homo sapiens nitric oxide synthase 2A (inducible, hepatocytes) (NOS2A), transcript variant 1, mRNA [NM_000625]</t>
  </si>
  <si>
    <t>NM_000612</t>
  </si>
  <si>
    <t>IGF2</t>
  </si>
  <si>
    <t>Homo sapiens insulin-like growth factor 2 (somatomedin A) (IGF2), transcript variant 1, mRNA [NM_000612]</t>
  </si>
  <si>
    <t>NM_201400</t>
  </si>
  <si>
    <t>FAM86A</t>
  </si>
  <si>
    <t>Homo sapiens family with sequence similarity 86, member A (FAM86A), transcript variant 1, mRNA [NM_201400]</t>
  </si>
  <si>
    <t>NM_033035</t>
  </si>
  <si>
    <t>TSLP</t>
  </si>
  <si>
    <t>Homo sapiens thymic stromal lymphopoietin (TSLP), transcript variant 1, mRNA [NM_033035]</t>
  </si>
  <si>
    <t>THC2658685</t>
  </si>
  <si>
    <t>ENST00000371655</t>
  </si>
  <si>
    <t>RAB3B</t>
  </si>
  <si>
    <t>Ras-related protein Rab-3B. [Source:Uniprot/SWISSPROT;Acc:P20337] [ENST00000371655]</t>
  </si>
  <si>
    <t>NM_003782</t>
  </si>
  <si>
    <t>B3GALT4</t>
  </si>
  <si>
    <t>Homo sapiens UDP-Gal:betaGlcNAc beta 1,3-galactosyltransferase, polypeptide 4 (B3GALT4), mRNA [NM_003782]</t>
  </si>
  <si>
    <t>NM_018357</t>
  </si>
  <si>
    <t>LARP6</t>
  </si>
  <si>
    <t>Homo sapiens La ribonucleoprotein domain family, member 6 (LARP6), transcript variant 1, mRNA [NM_018357]</t>
  </si>
  <si>
    <t>AK095050</t>
  </si>
  <si>
    <t>TMEM108</t>
  </si>
  <si>
    <t>Homo sapiens cDNA FLJ37731 fis, clone BRHIP2020743. [AK095050]</t>
  </si>
  <si>
    <t>THC2633081</t>
  </si>
  <si>
    <t>NM_052966</t>
  </si>
  <si>
    <t>FAM129A</t>
  </si>
  <si>
    <t>Homo sapiens family with sequence similarity 129, member A (FAM129A), transcript variant 2, mRNA [NM_052966]</t>
  </si>
  <si>
    <t>THC2755690</t>
  </si>
  <si>
    <t>NM_017899</t>
  </si>
  <si>
    <t>TESC</t>
  </si>
  <si>
    <t>Homo sapiens tescalcin (TESC), mRNA [NM_017899]</t>
  </si>
  <si>
    <t>NM_000856</t>
  </si>
  <si>
    <t>GUCY1A3</t>
  </si>
  <si>
    <t>Homo sapiens guanylate cyclase 1, soluble, alpha 3 (GUCY1A3), mRNA [NM_000856]</t>
  </si>
  <si>
    <t>NM_198461</t>
  </si>
  <si>
    <t>LONRF2</t>
  </si>
  <si>
    <t>Homo sapiens LON peptidase N-terminal domain and ring finger 2 (LONRF2), mRNA [NM_198461]</t>
  </si>
  <si>
    <t>NM_032194</t>
  </si>
  <si>
    <t>BXDC1</t>
  </si>
  <si>
    <t>Homo sapiens brix domain containing 1 (BXDC1), mRNA [NM_032194]</t>
  </si>
  <si>
    <t>NM_000222</t>
  </si>
  <si>
    <t>KIT</t>
  </si>
  <si>
    <t>Homo sapiens v-kit Hardy-Zuckerman 4 feline sarcoma viral oncogene homolog (KIT), mRNA [NM_000222]</t>
  </si>
  <si>
    <t>AK023660</t>
  </si>
  <si>
    <t>Homo sapiens cDNA FLJ13598 fis, clone PLACE1009921. [AK023660]</t>
  </si>
  <si>
    <t>THC2668359</t>
  </si>
  <si>
    <t>NM_014067</t>
  </si>
  <si>
    <t>LRP16</t>
  </si>
  <si>
    <t>Homo sapiens LRP16 protein (LRP16), mRNA [NM_014067]</t>
  </si>
  <si>
    <t>NM_002220</t>
  </si>
  <si>
    <t>ITPKA</t>
  </si>
  <si>
    <t>Homo sapiens inositol 1,4,5-trisphosphate 3-kinase A (ITPKA), mRNA [NM_002220]</t>
  </si>
  <si>
    <t>NM_015199</t>
  </si>
  <si>
    <t>ANKRD28</t>
  </si>
  <si>
    <t>Homo sapiens ankyrin repeat domain 28 (ANKRD28), mRNA [NM_015199]</t>
  </si>
  <si>
    <t>NM_006928</t>
  </si>
  <si>
    <t>SILV</t>
  </si>
  <si>
    <t>Homo sapiens silver homolog (mouse) (SILV), mRNA [NM_006928]</t>
  </si>
  <si>
    <t>BC041772</t>
  </si>
  <si>
    <t>LOC124976</t>
  </si>
  <si>
    <t>Homo sapiens hypothetical protein LOC124976, mRNA (cDNA clone MGC:27061 IMAGE:4814561), complete cds. [BC041772]</t>
  </si>
  <si>
    <t>NM_032222</t>
  </si>
  <si>
    <t>FLJ22374</t>
  </si>
  <si>
    <t>Homo sapiens hypothetical protein FLJ22374 (FLJ22374), mRNA [NM_032222]</t>
  </si>
  <si>
    <t>NM_031412</t>
  </si>
  <si>
    <t>GABARAPL1</t>
  </si>
  <si>
    <t>Homo sapiens GABA(A) receptor-associated protein like 1 (GABARAPL1), mRNA [NM_031412]</t>
  </si>
  <si>
    <t>NM_007155</t>
  </si>
  <si>
    <t>ZP3</t>
  </si>
  <si>
    <t>Homo sapiens zona pellucida glycoprotein 3 (sperm receptor) (ZP3), mRNA [NM_007155]</t>
  </si>
  <si>
    <t>NM_014432</t>
  </si>
  <si>
    <t>IL20RA</t>
  </si>
  <si>
    <t>Homo sapiens interleukin 20 receptor, alpha (IL20RA), mRNA [NM_014432]</t>
  </si>
  <si>
    <t>NM_015347</t>
  </si>
  <si>
    <t>RIMBP2</t>
  </si>
  <si>
    <t>Homo sapiens RIMS binding protein 2 (RIMBP2), mRNA [NM_015347]</t>
  </si>
  <si>
    <t>THC2645562</t>
  </si>
  <si>
    <t>NM_007210</t>
  </si>
  <si>
    <t>GALNT6</t>
  </si>
  <si>
    <t>Homo sapiens UDP-N-acetyl-alpha-D-galactosamine:polypeptide N-acetylgalactosaminyltransferase 6 (GalNAc-T6) (GALNT6), mRNA [NM_007210]</t>
  </si>
  <si>
    <t>NM_014448</t>
  </si>
  <si>
    <t>ARHGEF16</t>
  </si>
  <si>
    <t>Homo sapiens Rho guanine exchange factor (GEF) 16 (ARHGEF16), mRNA [NM_014448]</t>
  </si>
  <si>
    <t>NM_022370</t>
  </si>
  <si>
    <t>ROBO3</t>
  </si>
  <si>
    <t>Homo sapiens roundabout, axon guidance receptor, homolog 3 (Drosophila) (ROBO3), mRNA [NM_022370]</t>
  </si>
  <si>
    <t>NM_001002914</t>
  </si>
  <si>
    <t>KCTD11</t>
  </si>
  <si>
    <t>Homo sapiens potassium channel tetramerisation domain containing 11 (KCTD11), mRNA [NM_001002914]</t>
  </si>
  <si>
    <t>NM_005493</t>
  </si>
  <si>
    <t>RANBP9</t>
  </si>
  <si>
    <t>Homo sapiens RAN binding protein 9 (RANBP9), mRNA [NM_005493]</t>
  </si>
  <si>
    <t>NM_000740</t>
  </si>
  <si>
    <t>CHRM3</t>
  </si>
  <si>
    <t>Homo sapiens cholinergic receptor, muscarinic 3 (CHRM3), mRNA [NM_000740]</t>
  </si>
  <si>
    <t>ENST00000332432</t>
  </si>
  <si>
    <t>full-length cDNA clone CS0DC017YM12 of Neuroblastoma Cot 25-normalized of Homo sapiens (human). [CR590337]</t>
  </si>
  <si>
    <t>NM_005252</t>
  </si>
  <si>
    <t>FOS</t>
  </si>
  <si>
    <t>Homo sapiens v-fos FBJ murine osteosarcoma viral oncogene homolog (FOS), mRNA [NM_005252]</t>
  </si>
  <si>
    <t>NM_058170</t>
  </si>
  <si>
    <t>OLFM3</t>
  </si>
  <si>
    <t>Homo sapiens olfactomedin 3 (OLFM3), mRNA [NM_058170]</t>
  </si>
  <si>
    <t>AK095472</t>
  </si>
  <si>
    <t>TMEM64</t>
  </si>
  <si>
    <t>Homo sapiens cDNA FLJ38153 fis, clone DFNES1000083. [AK095472]</t>
  </si>
  <si>
    <t>NM_021026</t>
  </si>
  <si>
    <t>RFPL1</t>
  </si>
  <si>
    <t>Homo sapiens ret finger protein-like 1 (RFPL1), mRNA [NM_021026]</t>
  </si>
  <si>
    <t>A_24_P273014</t>
  </si>
  <si>
    <t>BC044637</t>
  </si>
  <si>
    <t>LOC348926</t>
  </si>
  <si>
    <t>Homo sapiens hypothetical protein LOC348926, mRNA (cDNA clone IMAGE:4546485), partial cds. [BC044637]</t>
  </si>
  <si>
    <t>NM_001174</t>
  </si>
  <si>
    <t>ARHGAP6</t>
  </si>
  <si>
    <t>Homo sapiens Rho GTPase activating protein 6 (ARHGAP6), transcript variant 2, mRNA [NM_001174]</t>
  </si>
  <si>
    <t>NM_175607</t>
  </si>
  <si>
    <t>CNTN4</t>
  </si>
  <si>
    <t>Homo sapiens contactin 4 (CNTN4), transcript variant 1, mRNA [NM_175607]</t>
  </si>
  <si>
    <t>AK094603</t>
  </si>
  <si>
    <t>Homo sapiens cDNA FLJ37284 fis, clone BRAMY2013590. [AK094603]</t>
  </si>
  <si>
    <t>NM_017575</t>
  </si>
  <si>
    <t>SMG6</t>
  </si>
  <si>
    <t>Homo sapiens Smg-6 homolog, nonsense mediated mRNA decay factor (C. elegans) (SMG6), mRNA [NM_017575]</t>
  </si>
  <si>
    <t>ENST00000355898</t>
  </si>
  <si>
    <t>Zinc finger protein 507. [Source:Uniprot/SWISSPROT;Acc:Q8TCN5] [ENST00000355898]</t>
  </si>
  <si>
    <t>ENST00000379870</t>
  </si>
  <si>
    <t>LNPEP</t>
  </si>
  <si>
    <t>Leucyl-cystinyl aminopeptidase (EC 3.4.11.3) (Cystinyl aminopeptidase) (Oxytocinase) (OTase) (Insulin-regulated membrane aminopeptidase) (Insulin-responsive aminopeptidase) (IRAP) (Placental leucine aminopeptidase) (P-LAP)....</t>
  </si>
  <si>
    <t>NM_000900</t>
  </si>
  <si>
    <t>MGP</t>
  </si>
  <si>
    <t>Homo sapiens matrix Gla protein (MGP), mRNA [NM_000900]</t>
  </si>
  <si>
    <t>NM_012261</t>
  </si>
  <si>
    <t>C20orf103</t>
  </si>
  <si>
    <t>Homo sapiens chromosome 20 open reading frame 103 (C20orf103), mRNA [NM_012261]</t>
  </si>
  <si>
    <t>NM_002064</t>
  </si>
  <si>
    <t>GLRX</t>
  </si>
  <si>
    <t>Homo sapiens glutaredoxin (thioltransferase) (GLRX), mRNA [NM_002064]</t>
  </si>
  <si>
    <t>CR613436</t>
  </si>
  <si>
    <t>full-length cDNA clone CS0DF024YN04 of Fetal brain of Homo sapiens (human). [CR613436]</t>
  </si>
  <si>
    <t>THC2655298</t>
  </si>
  <si>
    <t>NM_182511</t>
  </si>
  <si>
    <t>CBLN2</t>
  </si>
  <si>
    <t>Homo sapiens cerebellin 2 precursor (CBLN2), mRNA [NM_182511]</t>
  </si>
  <si>
    <t>NM_172082</t>
  </si>
  <si>
    <t>CAMK2B</t>
  </si>
  <si>
    <t>Homo sapiens calcium/calmodulin-dependent protein kinase (CaM kinase) II beta (CAMK2B), transcript variant 6, mRNA [NM_172082]</t>
  </si>
  <si>
    <t>NM_145166</t>
  </si>
  <si>
    <t>ZBTB47</t>
  </si>
  <si>
    <t>Homo sapiens zinc finger and BTB domain containing 47 (ZBTB47), mRNA [NM_145166]</t>
  </si>
  <si>
    <t>A_23_P357504</t>
  </si>
  <si>
    <t>NM_020896</t>
  </si>
  <si>
    <t>OSBPL5</t>
  </si>
  <si>
    <t>Homo sapiens oxysterol binding protein-like 5 (OSBPL5), transcript variant 1, mRNA [NM_020896]</t>
  </si>
  <si>
    <t>NM_018902</t>
  </si>
  <si>
    <t>PCDHA11</t>
  </si>
  <si>
    <t>Homo sapiens protocadherin alpha 11 (PCDHA11), transcript variant 1, mRNA [NM_018902]</t>
  </si>
  <si>
    <t>NM_014729</t>
  </si>
  <si>
    <t>TOX</t>
  </si>
  <si>
    <t>Homo sapiens thymus high mobility group box protein TOX (TOX), mRNA [NM_014729]</t>
  </si>
  <si>
    <t>THC2651747</t>
  </si>
  <si>
    <t>AF166326 NADPH oxidase homolog 1 short form {Homo sapiens} (exp=-1; wgp=0; cg=0), partial (17%) [THC2651747]</t>
  </si>
  <si>
    <t>THC2609205</t>
  </si>
  <si>
    <t>NM_175613</t>
  </si>
  <si>
    <t>Homo sapiens contactin 4 (CNTN4), transcript variant 3, mRNA [NM_175613]</t>
  </si>
  <si>
    <t>NM_004884</t>
  </si>
  <si>
    <t>PUNC</t>
  </si>
  <si>
    <t>Homo sapiens putative neuronal cell adhesion molecule (PUNC), mRNA [NM_004884]</t>
  </si>
  <si>
    <t>NM_024677</t>
  </si>
  <si>
    <t>NSUN7</t>
  </si>
  <si>
    <t>Homo sapiens NOL1/NOP2/Sun domain family, member 7 (NSUN7), mRNA [NM_024677]</t>
  </si>
  <si>
    <t>NM_020826</t>
  </si>
  <si>
    <t>SYT13</t>
  </si>
  <si>
    <t>Homo sapiens synaptotagmin XIII (SYT13), mRNA [NM_020826]</t>
  </si>
  <si>
    <t>NM_005779</t>
  </si>
  <si>
    <t>LHFPL2</t>
  </si>
  <si>
    <t>Homo sapiens lipoma HMGIC fusion partner-like 2 (LHFPL2), mRNA [NM_005779]</t>
  </si>
  <si>
    <t>ENST00000379616</t>
  </si>
  <si>
    <t>FOSL2</t>
  </si>
  <si>
    <t>Fos-related antigen 2. [Source:Uniprot/SWISSPROT;Acc:P15408] [ENST00000379616]</t>
  </si>
  <si>
    <t>NM_020245</t>
  </si>
  <si>
    <t>TULP4</t>
  </si>
  <si>
    <t>Homo sapiens tubby like protein 4 (TULP4), transcript variant 1, mRNA [NM_020245]</t>
  </si>
  <si>
    <t>NM_138440</t>
  </si>
  <si>
    <t>VASN</t>
  </si>
  <si>
    <t>Homo sapiens vasorin (VASN), mRNA [NM_138440]</t>
  </si>
  <si>
    <t>NM_005566</t>
  </si>
  <si>
    <t>LDHA</t>
  </si>
  <si>
    <t>Homo sapiens lactate dehydrogenase A (LDHA), mRNA [NM_005566]</t>
  </si>
  <si>
    <t>NM_001037332</t>
  </si>
  <si>
    <t>CYFIP2</t>
  </si>
  <si>
    <t>Homo sapiens cytoplasmic FMR1 interacting protein 2 (CYFIP2), transcript variant 2, mRNA [NM_001037332]</t>
  </si>
  <si>
    <t>NM_020394</t>
  </si>
  <si>
    <t>ZNF695</t>
  </si>
  <si>
    <t>Homo sapiens zinc finger protein 695 (ZNF695), mRNA [NM_020394]</t>
  </si>
  <si>
    <t>NM_000165</t>
  </si>
  <si>
    <t>GJA1</t>
  </si>
  <si>
    <t>Homo sapiens gap junction protein, alpha 1, 43kDa (connexin 43) (GJA1), mRNA [NM_000165]</t>
  </si>
  <si>
    <t>AK094724</t>
  </si>
  <si>
    <t>PITPNC1</t>
  </si>
  <si>
    <t>Homo sapiens cDNA FLJ37405 fis, clone BRAMY2028269. [AK094724]</t>
  </si>
  <si>
    <t>NM_018203</t>
  </si>
  <si>
    <t>KLHDC8A</t>
  </si>
  <si>
    <t>Homo sapiens kelch domain containing 8A (KLHDC8A), mRNA [NM_018203]</t>
  </si>
  <si>
    <t>NM_002245</t>
  </si>
  <si>
    <t>KCNK1</t>
  </si>
  <si>
    <t>Homo sapiens potassium channel, subfamily K, member 1 (KCNK1), mRNA [NM_002245]</t>
  </si>
  <si>
    <t>NM_017512</t>
  </si>
  <si>
    <t>ENOSF1</t>
  </si>
  <si>
    <t>Homo sapiens enolase superfamily member 1 (ENOSF1), mRNA [NM_017512]</t>
  </si>
  <si>
    <t>NM_004576</t>
  </si>
  <si>
    <t>PPP2R2B</t>
  </si>
  <si>
    <t>Homo sapiens protein phosphatase 2 (formerly 2A), regulatory subunit B (PR 52), beta isoform (PPP2R2B), transcript variant 1, mRNA [NM_004576]</t>
  </si>
  <si>
    <t>NM_002237</t>
  </si>
  <si>
    <t>KCNG1</t>
  </si>
  <si>
    <t>Homo sapiens potassium voltage-gated channel, subfamily G, member 1 (KCNG1), transcript variant 1, mRNA [NM_002237]</t>
  </si>
  <si>
    <t>NM_003621</t>
  </si>
  <si>
    <t>PPFIBP2</t>
  </si>
  <si>
    <t>Homo sapiens PTPRF interacting protein, binding protein 2 (liprin beta 2) (PPFIBP2), mRNA [NM_003621]</t>
  </si>
  <si>
    <t>NM_030965</t>
  </si>
  <si>
    <t>ST6GALNAC5</t>
  </si>
  <si>
    <t>Homo sapiens ST6 (alpha-N-acetyl-neuraminyl-2,3-beta-galactosyl-1,3)-N-acetylgalactosaminide alpha-2,6-sialyltransferase 5 (ST6GALNAC5), mRNA [NM_030965]</t>
  </si>
  <si>
    <t>NM_005144</t>
  </si>
  <si>
    <t>HR</t>
  </si>
  <si>
    <t>Homo sapiens hairless homolog (mouse) (HR), transcript variant 1, mRNA [NM_005144]</t>
  </si>
  <si>
    <t>NM_002928</t>
  </si>
  <si>
    <t>RGS16</t>
  </si>
  <si>
    <t>Homo sapiens regulator of G-protein signalling 16 (RGS16), mRNA [NM_002928]</t>
  </si>
  <si>
    <t>NM_017551</t>
  </si>
  <si>
    <t>GRID1</t>
  </si>
  <si>
    <t>Homo sapiens glutamate receptor, ionotropic, delta 1 (GRID1), mRNA [NM_017551]</t>
  </si>
  <si>
    <t>BC036622</t>
  </si>
  <si>
    <t>LOC728923</t>
  </si>
  <si>
    <t>Homo sapiens cDNA clone IMAGE:5286843. [BC036622]</t>
  </si>
  <si>
    <t>AY203928</t>
  </si>
  <si>
    <t>MGC23284</t>
  </si>
  <si>
    <t>Homo sapiens FP17581 mRNA, complete cds. [AY203928]</t>
  </si>
  <si>
    <t>NM_033181</t>
  </si>
  <si>
    <t>CNR1</t>
  </si>
  <si>
    <t>Homo sapiens cannabinoid receptor 1 (brain) (CNR1), transcript variant 2, mRNA [NM_033181]</t>
  </si>
  <si>
    <t>NM_018674</t>
  </si>
  <si>
    <t>ACCN4</t>
  </si>
  <si>
    <t>Homo sapiens amiloride-sensitive cation channel 4, pituitary (ACCN4), transcript variant 1, mRNA [NM_018674]</t>
  </si>
  <si>
    <t>NM_001042481</t>
  </si>
  <si>
    <t>FRMD6</t>
  </si>
  <si>
    <t>Homo sapiens FERM domain containing 6 (FRMD6), transcript variant 1, mRNA [NM_001042481]</t>
  </si>
  <si>
    <t>NM_005482</t>
  </si>
  <si>
    <t>PIGK</t>
  </si>
  <si>
    <t>Homo sapiens phosphatidylinositol glycan anchor biosynthesis, class K (PIGK), mRNA [NM_005482]</t>
  </si>
  <si>
    <t>ENST00000222543</t>
  </si>
  <si>
    <t>Tissue factor pathway inhibitor 2 precursor (TFPI-2) (Placental protein 5) (PP5). [Source:Uniprot/SWISSPROT;Acc:P48307] [ENST00000222543]</t>
  </si>
  <si>
    <t>AB037844</t>
  </si>
  <si>
    <t>TMEM181</t>
  </si>
  <si>
    <t>Homo sapiens mRNA for KIAA1423 protein, partial cds. [AB037844]</t>
  </si>
  <si>
    <t>NM_014693</t>
  </si>
  <si>
    <t>ECE2</t>
  </si>
  <si>
    <t>Homo sapiens endothelin converting enzyme 2 (ECE2), transcript variant 1, mRNA [NM_014693]</t>
  </si>
  <si>
    <t>NM_004484</t>
  </si>
  <si>
    <t>GPC3</t>
  </si>
  <si>
    <t>Homo sapiens glypican 3 (GPC3), mRNA [NM_004484]</t>
  </si>
  <si>
    <t>A_24_P367100</t>
  </si>
  <si>
    <t>NM_021734</t>
  </si>
  <si>
    <t>SLC25A19</t>
  </si>
  <si>
    <t>Homo sapiens solute carrier family 25 (mitochondrial deoxynucleotide carrier), member 19 (SLC25A19), mRNA [NM_021734]</t>
  </si>
  <si>
    <t>NM_014867</t>
  </si>
  <si>
    <t>KBTBD11</t>
  </si>
  <si>
    <t>Homo sapiens kelch repeat and BTB (POZ) domain containing 11 (KBTBD11), mRNA [NM_014867]</t>
  </si>
  <si>
    <t>AB058761</t>
  </si>
  <si>
    <t>ZNF469</t>
  </si>
  <si>
    <t>Homo sapiens mRNA for KIAA1858 protein, partial cds. [AB058761]</t>
  </si>
  <si>
    <t>AK025975</t>
  </si>
  <si>
    <t>Homo sapiens cDNA: FLJ22322 fis, clone HRC05532. [AK025975]</t>
  </si>
  <si>
    <t>CR599788</t>
  </si>
  <si>
    <t>full-length cDNA clone CS0DC013YA17 of Neuroblastoma Cot 25-normalized of Homo sapiens (human). [CR599788]</t>
  </si>
  <si>
    <t>A_32_P180185</t>
  </si>
  <si>
    <t>NM_024967</t>
  </si>
  <si>
    <t>ZNF556</t>
  </si>
  <si>
    <t>Homo sapiens zinc finger protein 556 (ZNF556), mRNA [NM_024967]</t>
  </si>
  <si>
    <t>AK055959</t>
  </si>
  <si>
    <t>TOM1L2</t>
  </si>
  <si>
    <t>Homo sapiens cDNA FLJ31397 fis, clone NT2NE1000163. [AK055959]</t>
  </si>
  <si>
    <t>AK027158</t>
  </si>
  <si>
    <t>Homo sapiens cDNA: FLJ23505 fis, clone LNG03017. [AK027158]</t>
  </si>
  <si>
    <t>NM_001957</t>
  </si>
  <si>
    <t>EDNRA</t>
  </si>
  <si>
    <t>Homo sapiens endothelin receptor type A (EDNRA), mRNA [NM_001957]</t>
  </si>
  <si>
    <t>THC2668193</t>
  </si>
  <si>
    <t>NM_020926</t>
  </si>
  <si>
    <t>BCOR</t>
  </si>
  <si>
    <t>Homo sapiens BCL6 co-repressor (BCOR), transcript variant 2, mRNA [NM_020926]</t>
  </si>
  <si>
    <t>NM_013322</t>
  </si>
  <si>
    <t>SNX10</t>
  </si>
  <si>
    <t>Homo sapiens sorting nexin 10 (SNX10), mRNA [NM_013322]</t>
  </si>
  <si>
    <t>DB728175</t>
  </si>
  <si>
    <t>DB728175 RIKEN full-length enriched human cDNA library, hypothalamus Homo sapiens cDNA clone H033001B22 3', mRNA sequence [DB728175]</t>
  </si>
  <si>
    <t>NM_005400</t>
  </si>
  <si>
    <t>PRKCE</t>
  </si>
  <si>
    <t>Homo sapiens protein kinase C, epsilon (PRKCE), mRNA [NM_005400]</t>
  </si>
  <si>
    <t>XR_015772</t>
  </si>
  <si>
    <t>LOC732215</t>
  </si>
  <si>
    <t>PREDICTED: Homo sapiens similar to 3-oxoacid CoA transferase 2 (LOC732215), mRNA [XR_015772]</t>
  </si>
  <si>
    <t>NM_001005473</t>
  </si>
  <si>
    <t>PLCXD3</t>
  </si>
  <si>
    <t>Homo sapiens phosphatidylinositol-specific phospholipase C, X domain containing 3 (PLCXD3), mRNA [NM_001005473]</t>
  </si>
  <si>
    <t>AI278811</t>
  </si>
  <si>
    <t>AI278811 qo50a11.x1 NCI_CGAP_Co8 Homo sapiens cDNA clone IMAGE:1911932 3' similar to gb:K02276 MYC PROTO-ONCOGENE PROTEIN (HUMAN);, mRNA sequence [AI278811]</t>
  </si>
  <si>
    <t>NM_018172</t>
  </si>
  <si>
    <t>FAM86C</t>
  </si>
  <si>
    <t>Homo sapiens family with sequence similarity 86, member C (FAM86C), transcript variant 1, mRNA [NM_018172]</t>
  </si>
  <si>
    <t>NM_006384</t>
  </si>
  <si>
    <t>CIB1</t>
  </si>
  <si>
    <t>Homo sapiens calcium and integrin binding 1 (calmyrin) (CIB1), mRNA [NM_006384]</t>
  </si>
  <si>
    <t>NM_033315</t>
  </si>
  <si>
    <t>RASL10B</t>
  </si>
  <si>
    <t>Homo sapiens RAS-like, family 10, member B (RASL10B), mRNA [NM_033315]</t>
  </si>
  <si>
    <t>NM_147780</t>
  </si>
  <si>
    <t>CTSB</t>
  </si>
  <si>
    <t>Homo sapiens cathepsin B (CTSB), transcript variant 2, mRNA [NM_147780]</t>
  </si>
  <si>
    <t>NM_000404</t>
  </si>
  <si>
    <t>GLB1</t>
  </si>
  <si>
    <t>Homo sapiens galactosidase, beta 1 (GLB1), transcript variant 1, mRNA [NM_000404]</t>
  </si>
  <si>
    <t>NM_002561</t>
  </si>
  <si>
    <t>P2RX5</t>
  </si>
  <si>
    <t>Homo sapiens purinergic receptor P2X, ligand-gated ion channel, 5 (P2RX5), transcript variant 1, mRNA [NM_002561]</t>
  </si>
  <si>
    <t>NM_000240</t>
  </si>
  <si>
    <t>MAOA</t>
  </si>
  <si>
    <t>Homo sapiens monoamine oxidase A (MAOA), nuclear gene encoding mitochondrial protein, mRNA [NM_000240]</t>
  </si>
  <si>
    <t>NM_004443</t>
  </si>
  <si>
    <t>EPHB3</t>
  </si>
  <si>
    <t>Homo sapiens EPH receptor B3 (EPHB3), mRNA [NM_004443]</t>
  </si>
  <si>
    <t>CR597270</t>
  </si>
  <si>
    <t>full-length cDNA clone CS0DI016YF21 of Placenta Cot 25-normalized of Homo sapiens (human). [CR597270]</t>
  </si>
  <si>
    <t>A_24_P834646</t>
  </si>
  <si>
    <t>A_32_P134679</t>
  </si>
  <si>
    <t>NM_170726</t>
  </si>
  <si>
    <t>ALDH4A1</t>
  </si>
  <si>
    <t>Homo sapiens aldehyde dehydrogenase 4 family, member A1 (ALDH4A1), nuclear gene encoding mitochondrial protein, transcript variant P5CDhS, mRNA [NM_170726]</t>
  </si>
  <si>
    <t>BQ071182</t>
  </si>
  <si>
    <t>BQ071182 AGENCOURT_6853099 NIH_MGC_47 Homo sapiens cDNA clone IMAGE:5927550 5', mRNA sequence [BQ071182]</t>
  </si>
  <si>
    <t>NM_018584</t>
  </si>
  <si>
    <t>CAMK2N1</t>
  </si>
  <si>
    <t>Homo sapiens calcium/calmodulin-dependent protein kinase II inhibitor 1 (CAMK2N1), mRNA [NM_018584]</t>
  </si>
  <si>
    <t>NM_003177</t>
  </si>
  <si>
    <t>SYK</t>
  </si>
  <si>
    <t>Homo sapiens spleen tyrosine kinase (SYK), mRNA [NM_003177]</t>
  </si>
  <si>
    <t>BC030713</t>
  </si>
  <si>
    <t>LOC401022</t>
  </si>
  <si>
    <t>Homo sapiens hypothetical LOC401022, mRNA (cDNA clone IMAGE:4827714). [BC030713]</t>
  </si>
  <si>
    <t>AK022150</t>
  </si>
  <si>
    <t>Homo sapiens cDNA FLJ12088 fis, clone HEMBB1002545. [AK022150]</t>
  </si>
  <si>
    <t>BC089451</t>
  </si>
  <si>
    <t>Homo sapiens cDNA clone IMAGE:30554612. [BC089451]</t>
  </si>
  <si>
    <t>AL390181</t>
  </si>
  <si>
    <t>Homo sapiens mRNA; cDNA DKFZp547J125 (from clone DKFZp547J125). [AL390181]</t>
  </si>
  <si>
    <t>NM_001040429</t>
  </si>
  <si>
    <t>PCDH17</t>
  </si>
  <si>
    <t>Homo sapiens protocadherin 17 (PCDH17), mRNA [NM_001040429]</t>
  </si>
  <si>
    <t>NM_018131</t>
  </si>
  <si>
    <t>CEP55</t>
  </si>
  <si>
    <t>Homo sapiens centrosomal protein 55kDa (CEP55), mRNA [NM_018131]</t>
  </si>
  <si>
    <t>CB049993</t>
  </si>
  <si>
    <t>CB049993 NISC_gj14d12.y1 NCI_CGAP_Pr28 Homo sapiens cDNA clone IMAGE:3271727 5', mRNA sequence [CB049993]</t>
  </si>
  <si>
    <t>NM_153225</t>
  </si>
  <si>
    <t>RPESP</t>
  </si>
  <si>
    <t>Homo sapiens RPE-spondin (RPESP), mRNA [NM_153225]</t>
  </si>
  <si>
    <t>NM_003873</t>
  </si>
  <si>
    <t>NRP1</t>
  </si>
  <si>
    <t>Homo sapiens neuropilin 1 (NRP1), transcript variant 1, mRNA [NM_003873]</t>
  </si>
  <si>
    <t>NM_004490</t>
  </si>
  <si>
    <t>GRB14</t>
  </si>
  <si>
    <t>Homo sapiens growth factor receptor-bound protein 14 (GRB14), mRNA [NM_004490]</t>
  </si>
  <si>
    <t>NM_024758</t>
  </si>
  <si>
    <t>AGMAT</t>
  </si>
  <si>
    <t>Homo sapiens agmatine ureohydrolase (agmatinase) (AGMAT), mRNA [NM_024758]</t>
  </si>
  <si>
    <t>ENST00000246024</t>
  </si>
  <si>
    <t>TXNDC13</t>
  </si>
  <si>
    <t>Thioredoxin domain-containing protein 13 precursor. [Source:Uniprot/SWISSPROT;Acc:Q9H1E5] [ENST00000246024]</t>
  </si>
  <si>
    <t>NM_021785</t>
  </si>
  <si>
    <t>RAI2</t>
  </si>
  <si>
    <t>Homo sapiens retinoic acid induced 2 (RAI2), mRNA [NM_021785]</t>
  </si>
  <si>
    <t>NM_012180</t>
  </si>
  <si>
    <t>FBXO8</t>
  </si>
  <si>
    <t>Homo sapiens F-box protein 8 (FBXO8), mRNA [NM_012180]</t>
  </si>
  <si>
    <t>NM_173075</t>
  </si>
  <si>
    <t>APBB2</t>
  </si>
  <si>
    <t>Homo sapiens amyloid beta (A4) precursor protein-binding, family B, member 2 (Fe65-like) (APBB2), mRNA [NM_173075]</t>
  </si>
  <si>
    <t>NM_173630</t>
  </si>
  <si>
    <t>RTTN</t>
  </si>
  <si>
    <t>Homo sapiens rotatin (RTTN), mRNA [NM_173630]</t>
  </si>
  <si>
    <t>AF086547</t>
  </si>
  <si>
    <t>Homo sapiens full length insert cDNA clone ZE12B03. [AF086547]</t>
  </si>
  <si>
    <t>NM_022074</t>
  </si>
  <si>
    <t>FAM111A</t>
  </si>
  <si>
    <t>Homo sapiens family with sequence similarity 111, member A (FAM111A), transcript variant 1, mRNA [NM_022074]</t>
  </si>
  <si>
    <t>THC2659848</t>
  </si>
  <si>
    <t>Q8TIK0_METAC (Q8TIK0) Predicted protein, partial (13%) [THC2659848]</t>
  </si>
  <si>
    <t>NM_000189</t>
  </si>
  <si>
    <t>HK2</t>
  </si>
  <si>
    <t>Homo sapiens hexokinase 2 (HK2), mRNA [NM_000189]</t>
  </si>
  <si>
    <t>A_32_P232647</t>
  </si>
  <si>
    <t>NM_014064</t>
  </si>
  <si>
    <t>C9orf32</t>
  </si>
  <si>
    <t>Homo sapiens chromosome 9 open reading frame 32 (C9orf32), mRNA [NM_014064]</t>
  </si>
  <si>
    <t>NM_015440</t>
  </si>
  <si>
    <t>MTHFD1L</t>
  </si>
  <si>
    <t>Homo sapiens methylenetetrahydrofolate dehydrogenase (NADP+ dependent) 1-like (MTHFD1L), mRNA [NM_015440]</t>
  </si>
  <si>
    <t>NM_001871</t>
  </si>
  <si>
    <t>CPB1</t>
  </si>
  <si>
    <t>Homo sapiens carboxypeptidase B1 (tissue) (CPB1), mRNA [NM_001871]</t>
  </si>
  <si>
    <t>AK021543</t>
  </si>
  <si>
    <t>Homo sapiens cDNA FLJ11481 fis, clone HEMBA1001803. [AK021543]</t>
  </si>
  <si>
    <t>NM_080860</t>
  </si>
  <si>
    <t>TSGA2</t>
  </si>
  <si>
    <t>Homo sapiens testis specific A2 homolog (mouse) (TSGA2), mRNA [NM_080860]</t>
  </si>
  <si>
    <t>NM_014483</t>
  </si>
  <si>
    <t>RBMS3</t>
  </si>
  <si>
    <t>Homo sapiens RNA binding motif, single stranded interacting protein (RBMS3), transcript variant 2, mRNA [NM_014483]</t>
  </si>
  <si>
    <t>NM_005072</t>
  </si>
  <si>
    <t>SLC12A4</t>
  </si>
  <si>
    <t>Homo sapiens solute carrier family 12 (potassium/chloride transporters), member 4 (SLC12A4), mRNA [NM_005072]</t>
  </si>
  <si>
    <t>NM_015130</t>
  </si>
  <si>
    <t>TBC1D9</t>
  </si>
  <si>
    <t>Homo sapiens TBC1 domain family, member 9 (with GRAM domain) (TBC1D9), mRNA [NM_015130]</t>
  </si>
  <si>
    <t>NM_017649</t>
  </si>
  <si>
    <t>CNNM2</t>
  </si>
  <si>
    <t>Homo sapiens cyclin M2 (CNNM2), transcript variant 1, mRNA [NM_017649]</t>
  </si>
  <si>
    <t>AK130896</t>
  </si>
  <si>
    <t>Homo sapiens cDNA FLJ27386 fis, clone UBA09375. [AK130896]</t>
  </si>
  <si>
    <t>NM_020209</t>
  </si>
  <si>
    <t>SHD</t>
  </si>
  <si>
    <t>Homo sapiens Src homology 2 domain containing transforming protein D (SHD), mRNA [NM_020209]</t>
  </si>
  <si>
    <t>NM_138499</t>
  </si>
  <si>
    <t>PWWP2</t>
  </si>
  <si>
    <t>Homo sapiens PWWP domain containing 2 (PWWP2), mRNA [NM_138499]</t>
  </si>
  <si>
    <t>NM_015193</t>
  </si>
  <si>
    <t>ARC</t>
  </si>
  <si>
    <t>Homo sapiens activity-regulated cytoskeleton-associated protein (ARC), mRNA [NM_015193]</t>
  </si>
  <si>
    <t>NM_206594</t>
  </si>
  <si>
    <t>ESRRG</t>
  </si>
  <si>
    <t>Homo sapiens estrogen-related receptor gamma (ESRRG), transcript variant 2, mRNA [NM_206594]</t>
  </si>
  <si>
    <t>NM_002522</t>
  </si>
  <si>
    <t>NPTX1</t>
  </si>
  <si>
    <t>Homo sapiens neuronal pentraxin I (NPTX1), mRNA [NM_002522]</t>
  </si>
  <si>
    <t>NM_007146</t>
  </si>
  <si>
    <t>VEZF1</t>
  </si>
  <si>
    <t>Homo sapiens vascular endothelial zinc finger 1 (VEZF1), mRNA [NM_007146]</t>
  </si>
  <si>
    <t>XR_016161</t>
  </si>
  <si>
    <t>LOC642448</t>
  </si>
  <si>
    <t>PREDICTED: Homo sapiens similar to Keratin, type I cytoskeletal 18 (Cytokeratin-18) (CK-18) (Keratin-18) (K18) (LOC642448), mRNA [XR_016161]</t>
  </si>
  <si>
    <t>NM_004794</t>
  </si>
  <si>
    <t>RAB33A</t>
  </si>
  <si>
    <t>Homo sapiens RAB33A, member RAS oncogene family (RAB33A), mRNA [NM_004794]</t>
  </si>
  <si>
    <t>NM_032464</t>
  </si>
  <si>
    <t>LAT2</t>
  </si>
  <si>
    <t>Homo sapiens linker for activation of T cells family, member 2 (LAT2), transcript variant 1, mRNA [NM_032464]</t>
  </si>
  <si>
    <t>L13689</t>
  </si>
  <si>
    <t>BMI1</t>
  </si>
  <si>
    <t>Human prot-oncogene (BMI-1) mRNA, complete cds. [L13689]</t>
  </si>
  <si>
    <t>ENST00000380683</t>
  </si>
  <si>
    <t>NM_001037132</t>
  </si>
  <si>
    <t>NRCAM</t>
  </si>
  <si>
    <t>Homo sapiens neuronal cell adhesion molecule (NRCAM), transcript variant 1, mRNA [NM_001037132]</t>
  </si>
  <si>
    <t>NM_014800</t>
  </si>
  <si>
    <t>ELMO1</t>
  </si>
  <si>
    <t>Homo sapiens engulfment and cell motility 1 (ELMO1), transcript variant 1, mRNA [NM_014800]</t>
  </si>
  <si>
    <t>AK091994</t>
  </si>
  <si>
    <t>LOC286044</t>
  </si>
  <si>
    <t>Homo sapiens cDNA FLJ34675 fis, clone LIVER2001608. [AK091994]</t>
  </si>
  <si>
    <t>NM_003633</t>
  </si>
  <si>
    <t>ENC1</t>
  </si>
  <si>
    <t>Homo sapiens ectodermal-neural cortex (with BTB-like domain) (ENC1), mRNA [NM_003633]</t>
  </si>
  <si>
    <t>NM_032349</t>
  </si>
  <si>
    <t>NUDT16L1</t>
  </si>
  <si>
    <t>Homo sapiens nudix (nucleoside diphosphate linked moiety X)-type motif 16-like 1 (NUDT16L1), mRNA [NM_032349]</t>
  </si>
  <si>
    <t>NR_002171</t>
  </si>
  <si>
    <t>OR7E156P</t>
  </si>
  <si>
    <t>Homo sapiens olfactory receptor, family 7, subfamily E, member 156 pseudogene (OR7E156P) on chromosome 13 [NR_002171]</t>
  </si>
  <si>
    <t>NM_006492</t>
  </si>
  <si>
    <t>ALX3</t>
  </si>
  <si>
    <t>Homo sapiens aristaless-like homeobox 3 (ALX3), mRNA [NM_006492]</t>
  </si>
  <si>
    <t>THC2682791</t>
  </si>
  <si>
    <t>NM_006670</t>
  </si>
  <si>
    <t>TPBG</t>
  </si>
  <si>
    <t>Homo sapiens trophoblast glycoprotein (TPBG), mRNA [NM_006670]</t>
  </si>
  <si>
    <t>NM_006769</t>
  </si>
  <si>
    <t>LMO4</t>
  </si>
  <si>
    <t>Homo sapiens LIM domain only 4 (LMO4), mRNA [NM_006769]</t>
  </si>
  <si>
    <t>NM_024869</t>
  </si>
  <si>
    <t>GRRP1</t>
  </si>
  <si>
    <t>Homo sapiens glycine/arginine rich protein 1 (GRRP1), mRNA [NM_024869]</t>
  </si>
  <si>
    <t>NM_015205</t>
  </si>
  <si>
    <t>ATP11A</t>
  </si>
  <si>
    <t>Homo sapiens ATPase, Class VI, type 11A (ATP11A), transcript variant 1, mRNA [NM_015205]</t>
  </si>
  <si>
    <t>NM_000624</t>
  </si>
  <si>
    <t>SERPINA5</t>
  </si>
  <si>
    <t>Homo sapiens serpin peptidase inhibitor, clade A (alpha-1 antiproteinase, antitrypsin), member 5 (SERPINA5), mRNA [NM_000624]</t>
  </si>
  <si>
    <t>CR626252</t>
  </si>
  <si>
    <t>full-length cDNA clone CS0DD001YO10 of Neuroblastoma Cot 50-normalized of Homo sapiens (human). [CR626252]</t>
  </si>
  <si>
    <t>NM_005923</t>
  </si>
  <si>
    <t>MAP3K5</t>
  </si>
  <si>
    <t>Homo sapiens mitogen-activated protein kinase kinase kinase 5 (MAP3K5), mRNA [NM_005923]</t>
  </si>
  <si>
    <t>AK093617</t>
  </si>
  <si>
    <t>Homo sapiens cDNA FLJ36298 fis, clone THYMU2004344. [AK093617]</t>
  </si>
  <si>
    <t>NM_152445</t>
  </si>
  <si>
    <t>C14orf44</t>
  </si>
  <si>
    <t>Homo sapiens chromosome 14 open reading frame 44 (C14orf44), mRNA [NM_152445]</t>
  </si>
  <si>
    <t>NM_006232</t>
  </si>
  <si>
    <t>POLR2H</t>
  </si>
  <si>
    <t>Homo sapiens polymerase (RNA) II (DNA directed) polypeptide H (POLR2H), mRNA [NM_006232]</t>
  </si>
  <si>
    <t>NM_175709</t>
  </si>
  <si>
    <t>CBX7</t>
  </si>
  <si>
    <t>Homo sapiens chromobox homolog 7 (CBX7), mRNA [NM_175709]</t>
  </si>
  <si>
    <t>AK057923</t>
  </si>
  <si>
    <t>Homo sapiens cDNA FLJ25194 fis, clone REC04095. [AK057923]</t>
  </si>
  <si>
    <t>NM_000018</t>
  </si>
  <si>
    <t>ACADVL</t>
  </si>
  <si>
    <t>Homo sapiens acyl-Coenzyme A dehydrogenase, very long chain (ACADVL), nuclear gene encoding mitochondrial protein, transcript variant 1, mRNA [NM_000018]</t>
  </si>
  <si>
    <t>A_23_P10091</t>
  </si>
  <si>
    <t>CR618523</t>
  </si>
  <si>
    <t>full-length cDNA clone CS0DI011YC23 of Placenta Cot 25-normalized of Homo sapiens (human). [CR618523]</t>
  </si>
  <si>
    <t>NM_015603</t>
  </si>
  <si>
    <t>CCDC9</t>
  </si>
  <si>
    <t>Homo sapiens coiled-coil domain containing 9 (CCDC9), mRNA [NM_015603]</t>
  </si>
  <si>
    <t>NM_018719</t>
  </si>
  <si>
    <t>CDCA7L</t>
  </si>
  <si>
    <t>Homo sapiens cell division cycle associated 7-like (CDCA7L), mRNA [NM_018719]</t>
  </si>
  <si>
    <t>NM_001040716</t>
  </si>
  <si>
    <t>PC</t>
  </si>
  <si>
    <t>Homo sapiens pyruvate carboxylase (PC), nuclear gene encoding mitochondrial protein, transcript variant 3, mRNA [NM_001040716]</t>
  </si>
  <si>
    <t>NM_033309</t>
  </si>
  <si>
    <t>MGC4655</t>
  </si>
  <si>
    <t>Homo sapiens hypothetical protein MGC4655 (MGC4655), mRNA [NM_033309]</t>
  </si>
  <si>
    <t>NM_019014</t>
  </si>
  <si>
    <t>POLR1B</t>
  </si>
  <si>
    <t>Homo sapiens polymerase (RNA) I polypeptide B, 128kDa (POLR1B), mRNA [NM_019014]</t>
  </si>
  <si>
    <t>NM_001008657</t>
  </si>
  <si>
    <t>TCOF1</t>
  </si>
  <si>
    <t>Homo sapiens Treacher Collins-Franceschetti syndrome 1 (TCOF1), transcript variant 3, mRNA [NM_001008657]</t>
  </si>
  <si>
    <t>THC2614991</t>
  </si>
  <si>
    <t>NM_002315</t>
  </si>
  <si>
    <t>LMO1</t>
  </si>
  <si>
    <t>Homo sapiens LIM domain only 1 (rhombotin 1) (LMO1), mRNA [NM_002315]</t>
  </si>
  <si>
    <t>NM_024600</t>
  </si>
  <si>
    <t>C16orf30</t>
  </si>
  <si>
    <t>Homo sapiens chromosome 16 open reading frame 30 (C16orf30), mRNA [NM_024600]</t>
  </si>
  <si>
    <t>NM_018256</t>
  </si>
  <si>
    <t>WDR12</t>
  </si>
  <si>
    <t>Homo sapiens WD repeat domain 12 (WDR12), mRNA [NM_018256]</t>
  </si>
  <si>
    <t>NM_153208</t>
  </si>
  <si>
    <t>IQCK</t>
  </si>
  <si>
    <t>Homo sapiens IQ motif containing K (IQCK), mRNA [NM_153208]</t>
  </si>
  <si>
    <t>BC008192</t>
  </si>
  <si>
    <t>HEATR2</t>
  </si>
  <si>
    <t>Homo sapiens HEAT repeat containing 2, mRNA (cDNA clone IMAGE:4213551), **** WARNING: chimeric clone ****. [BC008192]</t>
  </si>
  <si>
    <t>NM_013363</t>
  </si>
  <si>
    <t>PCOLCE2</t>
  </si>
  <si>
    <t>Homo sapiens procollagen C-endopeptidase enhancer 2 (PCOLCE2), mRNA [NM_013363]</t>
  </si>
  <si>
    <t>NM_016009</t>
  </si>
  <si>
    <t>SH3GLB1</t>
  </si>
  <si>
    <t>Homo sapiens SH3-domain GRB2-like endophilin B1 (SH3GLB1), mRNA [NM_016009]</t>
  </si>
  <si>
    <t>A_24_P255836</t>
  </si>
  <si>
    <t>NM_006569</t>
  </si>
  <si>
    <t>CGREF1</t>
  </si>
  <si>
    <t>Homo sapiens cell growth regulator with EF-hand domain 1 (CGREF1), mRNA [NM_006569]</t>
  </si>
  <si>
    <t>THC2520774</t>
  </si>
  <si>
    <t>NM_001031677</t>
  </si>
  <si>
    <t>RAB24</t>
  </si>
  <si>
    <t>Homo sapiens RAB24, member RAS oncogene family (RAB24), transcript variant 1, mRNA [NM_001031677]</t>
  </si>
  <si>
    <t>NM_014369</t>
  </si>
  <si>
    <t>PTPN18</t>
  </si>
  <si>
    <t>Homo sapiens protein tyrosine phosphatase, non-receptor type 18 (brain-derived) (PTPN18), mRNA [NM_014369]</t>
  </si>
  <si>
    <t>NM_012215</t>
  </si>
  <si>
    <t>MGEA5</t>
  </si>
  <si>
    <t>Homo sapiens meningioma expressed antigen 5 (hyaluronidase) (MGEA5), mRNA [NM_012215]</t>
  </si>
  <si>
    <t>NM_013335</t>
  </si>
  <si>
    <t>GMPPA</t>
  </si>
  <si>
    <t>Homo sapiens GDP-mannose pyrophosphorylase A (GMPPA), transcript variant 1, mRNA [NM_013335]</t>
  </si>
  <si>
    <t>NM_004418</t>
  </si>
  <si>
    <t>DUSP2</t>
  </si>
  <si>
    <t>Homo sapiens dual specificity phosphatase 2 (DUSP2), mRNA [NM_004418]</t>
  </si>
  <si>
    <t>NM_001919</t>
  </si>
  <si>
    <t>DCI</t>
  </si>
  <si>
    <t>Homo sapiens dodecenoyl-Coenzyme A delta isomerase (3,2 trans-enoyl-Coenzyme A isomerase) (DCI), nuclear gene encoding mitochondrial protein, mRNA [NM_001919]</t>
  </si>
  <si>
    <t>ENST00000377116</t>
  </si>
  <si>
    <t>NEDD4 family-interacting protein 2 (NEDD4 WW domain-binding protein 5A) (Putative MAPK-activating protein PM04/PM05/PM06/PM07) (Putative NF-kappa-B-activating protein 413). [Source:Uniprot/SWISSPROT;Acc:Q9NV92] [ENST00000377116]</t>
  </si>
  <si>
    <t>BC042520</t>
  </si>
  <si>
    <t>Homo sapiens cDNA clone IMAGE:4828750. [BC042520]</t>
  </si>
  <si>
    <t>NM_182734</t>
  </si>
  <si>
    <t>PLCB1</t>
  </si>
  <si>
    <t>Homo sapiens phospholipase C, beta 1 (phosphoinositide-specific) (PLCB1), transcript variant 2, mRNA [NM_182734]</t>
  </si>
  <si>
    <t>NM_001040100</t>
  </si>
  <si>
    <t>C3orf57</t>
  </si>
  <si>
    <t>Homo sapiens chromosome 3 open reading frame 57 (C3orf57), mRNA [NM_001040100]</t>
  </si>
  <si>
    <t>BF512676</t>
  </si>
  <si>
    <t>UI-H-BW1-amg-g-03-0-UI.s1 NCI_CGAP_Sub7 Homo sapiens cDNA clone IMAGE:3069892 3', mRNA sequence [BF512676]</t>
  </si>
  <si>
    <t>NM_001037582</t>
  </si>
  <si>
    <t>SCD5</t>
  </si>
  <si>
    <t>Homo sapiens stearoyl-CoA desaturase 5 (SCD5), transcript variant 1, mRNA [NM_001037582]</t>
  </si>
  <si>
    <t>NM_022051</t>
  </si>
  <si>
    <t>EGLN1</t>
  </si>
  <si>
    <t>Homo sapiens egl nine homolog 1 (C. elegans) (EGLN1), mRNA [NM_022051]</t>
  </si>
  <si>
    <t>AB037766</t>
  </si>
  <si>
    <t>KIAA1345</t>
  </si>
  <si>
    <t>Homo sapiens mRNA for KIAA1345 protein, partial cds. [AB037766]</t>
  </si>
  <si>
    <t>THC2652817</t>
  </si>
  <si>
    <t>NM_016063</t>
  </si>
  <si>
    <t>HDDC2</t>
  </si>
  <si>
    <t>Homo sapiens HD domain containing 2 (HDDC2), mRNA [NM_016063]</t>
  </si>
  <si>
    <t>THC2634862</t>
  </si>
  <si>
    <t>NM_063888 TAF (TBP-associated transcription factor) family member (taf-13) {Caenorhabditis elegans} (exp=-1; wgp=0; cg=0), partial (15%) [THC2634862]</t>
  </si>
  <si>
    <t>NM_001024629</t>
  </si>
  <si>
    <t>Homo sapiens neuropilin 1 (NRP1), transcript variant 3, mRNA [NM_001024629]</t>
  </si>
  <si>
    <t>NM_031461</t>
  </si>
  <si>
    <t>CRISPLD1</t>
  </si>
  <si>
    <t>Homo sapiens cysteine-rich secretory protein LCCL domain containing 1 (CRISPLD1), mRNA [NM_031461]</t>
  </si>
  <si>
    <t>NM_000610</t>
  </si>
  <si>
    <t>CD44</t>
  </si>
  <si>
    <t>Homo sapiens CD44 molecule (Indian blood group) (CD44), transcript variant 1, mRNA [NM_000610]</t>
  </si>
  <si>
    <t>NM_001043352</t>
  </si>
  <si>
    <t>TPM3</t>
  </si>
  <si>
    <t>Homo sapiens tropomyosin 3 (TPM3), transcript variant 3, mRNA [NM_001043352]</t>
  </si>
  <si>
    <t>NM_145735</t>
  </si>
  <si>
    <t>ARHGEF7</t>
  </si>
  <si>
    <t>Homo sapiens Rho guanine nucleotide exchange factor (GEF) 7 (ARHGEF7), transcript variant 2, mRNA [NM_145735]</t>
  </si>
  <si>
    <t>NM_013264</t>
  </si>
  <si>
    <t>DDX25</t>
  </si>
  <si>
    <t>Homo sapiens DEAD (Asp-Glu-Ala-Asp) box polypeptide 25 (DDX25), mRNA [NM_013264]</t>
  </si>
  <si>
    <t>NM_178858</t>
  </si>
  <si>
    <t>SFXN2</t>
  </si>
  <si>
    <t>Homo sapiens sideroflexin 2 (SFXN2), mRNA [NM_178858]</t>
  </si>
  <si>
    <t>NM_138284</t>
  </si>
  <si>
    <t>IL17D</t>
  </si>
  <si>
    <t>Homo sapiens interleukin 17D (IL17D), mRNA [NM_138284]</t>
  </si>
  <si>
    <t>NM_015577</t>
  </si>
  <si>
    <t>RAI14</t>
  </si>
  <si>
    <t>Homo sapiens retinoic acid induced 14 (RAI14), mRNA [NM_015577]</t>
  </si>
  <si>
    <t>NM_017784</t>
  </si>
  <si>
    <t>OSBPL10</t>
  </si>
  <si>
    <t>Homo sapiens oxysterol binding protein-like 10 (OSBPL10), mRNA [NM_017784]</t>
  </si>
  <si>
    <t>THC2520542</t>
  </si>
  <si>
    <t>Q9XDH2_MYCTU (Q9XDH2) Proline-rich mucin homolog, partial (3%) [THC2520542]</t>
  </si>
  <si>
    <t>NM_004085</t>
  </si>
  <si>
    <t>TIMM8A</t>
  </si>
  <si>
    <t>Homo sapiens translocase of inner mitochondrial membrane 8 homolog A (yeast) (TIMM8A), nuclear gene encoding mitochondrial protein, mRNA [NM_004085]</t>
  </si>
  <si>
    <t>NM_152745</t>
  </si>
  <si>
    <t>NXPH1</t>
  </si>
  <si>
    <t>Homo sapiens neurexophilin 1 (NXPH1), mRNA [NM_152745]</t>
  </si>
  <si>
    <t>NM_006605</t>
  </si>
  <si>
    <t>RFPL2</t>
  </si>
  <si>
    <t>Homo sapiens ret finger protein-like 2 (RFPL2), mRNA [NM_006605]</t>
  </si>
  <si>
    <t>NM_005824</t>
  </si>
  <si>
    <t>LRRC17</t>
  </si>
  <si>
    <t>Homo sapiens leucine rich repeat containing 17 (LRRC17), transcript variant 2, mRNA [NM_005824]</t>
  </si>
  <si>
    <t>NM_016315</t>
  </si>
  <si>
    <t>GULP1</t>
  </si>
  <si>
    <t>Homo sapiens GULP, engulfment adaptor PTB domain containing 1 (GULP1), mRNA [NM_016315]</t>
  </si>
  <si>
    <t>NM_080429</t>
  </si>
  <si>
    <t>AQP10</t>
  </si>
  <si>
    <t>Homo sapiens aquaporin 10 (AQP10), mRNA [NM_080429]</t>
  </si>
  <si>
    <t>NM_145809</t>
  </si>
  <si>
    <t>LOC220594</t>
  </si>
  <si>
    <t>Homo sapiens TL132 protein (LOC220594), mRNA [NM_145809]</t>
  </si>
  <si>
    <t>AK091357</t>
  </si>
  <si>
    <t>Homo sapiens cDNA FLJ34038 fis, clone FCBBF2005645. [AK091357]</t>
  </si>
  <si>
    <t>NM_032813</t>
  </si>
  <si>
    <t>TMTC4</t>
  </si>
  <si>
    <t>Homo sapiens transmembrane and tetratricopeptide repeat containing 4 (TMTC4), transcript variant 1, mRNA [NM_032813]</t>
  </si>
  <si>
    <t>ENST00000369248</t>
  </si>
  <si>
    <t>KIAA1600</t>
  </si>
  <si>
    <t>KIAA1600 (KIAA1600), mRNA [Source:RefSeq_dna;Acc:NM_020940] [ENST00000369248]</t>
  </si>
  <si>
    <t>ENST00000319373</t>
  </si>
  <si>
    <t>full-length cDNA clone CS0DD007YG20 of Neuroblastoma Cot 50-normalized of Homo sapiens (human). [CR600848]</t>
  </si>
  <si>
    <t>NM_003898</t>
  </si>
  <si>
    <t>SYNJ2</t>
  </si>
  <si>
    <t>Homo sapiens synaptojanin 2 (SYNJ2), mRNA [NM_003898]</t>
  </si>
  <si>
    <t>NM_014333</t>
  </si>
  <si>
    <t>IGSF4</t>
  </si>
  <si>
    <t>Homo sapiens immunoglobulin superfamily, member 4 (IGSF4), mRNA [NM_014333]</t>
  </si>
  <si>
    <t>NM_006365</t>
  </si>
  <si>
    <t>C1orf61</t>
  </si>
  <si>
    <t>Homo sapiens chromosome 1 open reading frame 61 (C1orf61), mRNA [NM_006365]</t>
  </si>
  <si>
    <t>A_23_P421323</t>
  </si>
  <si>
    <t>NM_001025077</t>
  </si>
  <si>
    <t>CUGBP2</t>
  </si>
  <si>
    <t>Homo sapiens CUG triplet repeat, RNA binding protein 2 (CUGBP2), transcript variant 3, mRNA [NM_001025077]</t>
  </si>
  <si>
    <t>NM_032348</t>
  </si>
  <si>
    <t>MXRA8</t>
  </si>
  <si>
    <t>Homo sapiens matrix-remodelling associated 8 (MXRA8), mRNA [NM_032348]</t>
  </si>
  <si>
    <t>BM702886</t>
  </si>
  <si>
    <t>UI-E-CK1-afi-c-21-0-UI.r1 UI-E-CK1 Homo sapiens cDNA clone UI-E-CK1-afi-c-21-0-UI 5', mRNA sequence [BM702886]</t>
  </si>
  <si>
    <t>NM_001165</t>
  </si>
  <si>
    <t>BIRC3</t>
  </si>
  <si>
    <t>Homo sapiens baculoviral IAP repeat-containing 3 (BIRC3), transcript variant 1, mRNA [NM_001165]</t>
  </si>
  <si>
    <t>THC2648538</t>
  </si>
  <si>
    <t>ENST00000371189</t>
  </si>
  <si>
    <t>Nuclear factor 1 A-type (Nuclear factor 1/A) (NF1-A) (NFI-A) (NF-I/A) (CCAAT-box-binding transcription factor) (CTF) (TGGCA-binding protein). [Source:Uniprot/SWISSPROT;Acc:Q12857] [ENST00000371189]</t>
  </si>
  <si>
    <t>NM_178519</t>
  </si>
  <si>
    <t>C17orf55</t>
  </si>
  <si>
    <t>Homo sapiens chromosome 17 open reading frame 55 (C17orf55), mRNA [NM_178519]</t>
  </si>
  <si>
    <t>NM_001018111</t>
  </si>
  <si>
    <t>PODXL</t>
  </si>
  <si>
    <t>Homo sapiens podocalyxin-like (PODXL), transcript variant 1, mRNA [NM_001018111]</t>
  </si>
  <si>
    <t>NM_015310</t>
  </si>
  <si>
    <t>PSD3</t>
  </si>
  <si>
    <t>Homo sapiens pleckstrin and Sec7 domain containing 3 (PSD3), transcript variant 1, mRNA [NM_015310]</t>
  </si>
  <si>
    <t>NM_019859</t>
  </si>
  <si>
    <t>HTR7</t>
  </si>
  <si>
    <t>Homo sapiens 5-hydroxytryptamine (serotonin) receptor 7 (adenylate cyclase-coupled) (HTR7), transcript variant d, mRNA [NM_019859]</t>
  </si>
  <si>
    <t>ENST00000316429</t>
  </si>
  <si>
    <t>Seven transmembrane helix receptor. [Source:Uniprot/SPTREMBL;Acc:Q8NHB9] [ENST00000316429]</t>
  </si>
  <si>
    <t>AK055955</t>
  </si>
  <si>
    <t>OR7E5P</t>
  </si>
  <si>
    <t>Homo sapiens cDNA FLJ31393 fis, clone NT2NE1000083, moderately similar to POSSIBLE GUSTATORY RECEPTOR CLONE PTE01. [AK055955]</t>
  </si>
  <si>
    <t>A_24_P845631</t>
  </si>
  <si>
    <t>NM_018058</t>
  </si>
  <si>
    <t>CRTAC1</t>
  </si>
  <si>
    <t>Homo sapiens cartilage acidic protein 1 (CRTAC1), mRNA [NM_018058]</t>
  </si>
  <si>
    <t>AK094525</t>
  </si>
  <si>
    <t>Homo sapiens cDNA FLJ37206 fis, clone BRALZ2007545. [AK094525]</t>
  </si>
  <si>
    <t>NM_032673</t>
  </si>
  <si>
    <t>PCGF1</t>
  </si>
  <si>
    <t>Homo sapiens polycomb group ring finger 1 (PCGF1), mRNA [NM_032673]</t>
  </si>
  <si>
    <t>NM_052998</t>
  </si>
  <si>
    <t>ADC</t>
  </si>
  <si>
    <t>Homo sapiens arginine decarboxylase (ADC), mRNA [NM_052998]</t>
  </si>
  <si>
    <t>NM_080552</t>
  </si>
  <si>
    <t>SLC32A1</t>
  </si>
  <si>
    <t>Homo sapiens solute carrier family 32 (GABA vesicular transporter), member 1 (SLC32A1), mRNA [NM_080552]</t>
  </si>
  <si>
    <t>NM_015116</t>
  </si>
  <si>
    <t>LRCH1</t>
  </si>
  <si>
    <t>Homo sapiens leucine-rich repeats and calponin homology (CH) domain containing 1 (LRCH1), mRNA [NM_015116]</t>
  </si>
  <si>
    <t>AF088004</t>
  </si>
  <si>
    <t>Homo sapiens full length insert cDNA clone YY51E04. [AF088004]</t>
  </si>
  <si>
    <t>NM_003617</t>
  </si>
  <si>
    <t>RGS5</t>
  </si>
  <si>
    <t>Homo sapiens regulator of G-protein signalling 5 (RGS5), mRNA [NM_003617]</t>
  </si>
  <si>
    <t>NM_002609</t>
  </si>
  <si>
    <t>PDGFRB</t>
  </si>
  <si>
    <t>Homo sapiens platelet-derived growth factor receptor, beta polypeptide (PDGFRB), mRNA [NM_002609]</t>
  </si>
  <si>
    <t>AK092715</t>
  </si>
  <si>
    <t>Homo sapiens cDNA FLJ35396 fis, clone SKNSH2003483. [AK092715]</t>
  </si>
  <si>
    <t>AB040942</t>
  </si>
  <si>
    <t>KIAA1509</t>
  </si>
  <si>
    <t>Homo sapiens mRNA for KIAA1509 protein, partial cds. [AB040942]</t>
  </si>
  <si>
    <t>NM_020873</t>
  </si>
  <si>
    <t>LRRN1</t>
  </si>
  <si>
    <t>Homo sapiens leucine rich repeat neuronal 1 (LRRN1), mRNA [NM_020873]</t>
  </si>
  <si>
    <t>CA314451</t>
  </si>
  <si>
    <t>CA314451 UI-CF-FN0-afh-a-09-0-UI.s1 UI-CF-FN0 Homo sapiens cDNA clone UI-CF-FN0-afh-a-09-0-UI 3', mRNA sequence [CA314451]</t>
  </si>
  <si>
    <t>NM_016371</t>
  </si>
  <si>
    <t>HSD17B7</t>
  </si>
  <si>
    <t>Homo sapiens hydroxysteroid (17-beta) dehydrogenase 7 (HSD17B7), mRNA [NM_016371]</t>
  </si>
  <si>
    <t>NM_020436</t>
  </si>
  <si>
    <t>SALL4</t>
  </si>
  <si>
    <t>Homo sapiens sal-like 4 (Drosophila) (SALL4), mRNA [NM_020436]</t>
  </si>
  <si>
    <t>NM_000304</t>
  </si>
  <si>
    <t>PMP22</t>
  </si>
  <si>
    <t>Homo sapiens peripheral myelin protein 22 (PMP22), transcript variant 1, mRNA [NM_000304]</t>
  </si>
  <si>
    <t>AK022976</t>
  </si>
  <si>
    <t>DKFZp762P2111</t>
  </si>
  <si>
    <t>Homo sapiens cDNA FLJ12914 fis, clone NT2RP2004523. [AK022976]</t>
  </si>
  <si>
    <t>AL833294</t>
  </si>
  <si>
    <t>SYNPO2</t>
  </si>
  <si>
    <t>Homo sapiens mRNA; cDNA DKFZp451G189 (from clone DKFZp451G189). [AL833294]</t>
  </si>
  <si>
    <t>A_24_P212726</t>
  </si>
  <si>
    <t>Z74615</t>
  </si>
  <si>
    <t>COL1A1</t>
  </si>
  <si>
    <t>H.sapiens mRNA for prepro-alpha1(I) collagen. [Z74615]</t>
  </si>
  <si>
    <t>NM_020776</t>
  </si>
  <si>
    <t>KIAA1328</t>
  </si>
  <si>
    <t>Homo sapiens KIAA1328 (KIAA1328), mRNA [NM_020776]</t>
  </si>
  <si>
    <t>NM_024770</t>
  </si>
  <si>
    <t>METTL8</t>
  </si>
  <si>
    <t>Homo sapiens methyltransferase like 8 (METTL8), mRNA [NM_024770]</t>
  </si>
  <si>
    <t>NR_002307</t>
  </si>
  <si>
    <t>MSX2P</t>
  </si>
  <si>
    <t>Homo sapiens msh homeobox 2 pseudogene (MSX2P) on chromosome 17 [NR_002307]</t>
  </si>
  <si>
    <t>NM_022343</t>
  </si>
  <si>
    <t>C9orf19</t>
  </si>
  <si>
    <t>Homo sapiens chromosome 9 open reading frame 19 (C9orf19), mRNA [NM_022343]</t>
  </si>
  <si>
    <t>AK001903</t>
  </si>
  <si>
    <t>Homo sapiens cDNA FLJ11041 fis, clone PLACE1004405. [AK001903]</t>
  </si>
  <si>
    <t>NM_152570</t>
  </si>
  <si>
    <t>LRRN6C</t>
  </si>
  <si>
    <t>Homo sapiens leucine rich repeat neuronal 6C (LRRN6C), mRNA [NM_152570]</t>
  </si>
  <si>
    <t>ENST00000312037</t>
  </si>
  <si>
    <t>RPS14</t>
  </si>
  <si>
    <t>40S ribosomal protein S14. [Source:Uniprot/SWISSPROT;Acc:P62263] [ENST00000312037]</t>
  </si>
  <si>
    <t>NM_003793</t>
  </si>
  <si>
    <t>CTSF</t>
  </si>
  <si>
    <t>Homo sapiens cathepsin F (CTSF), mRNA [NM_003793]</t>
  </si>
  <si>
    <t>NM_017836</t>
  </si>
  <si>
    <t>SLC41A3</t>
  </si>
  <si>
    <t>Homo sapiens solute carrier family 41, member 3 (SLC41A3), transcript variant 2, mRNA [NM_017836]</t>
  </si>
  <si>
    <t>NM_002318</t>
  </si>
  <si>
    <t>LOXL2</t>
  </si>
  <si>
    <t>Homo sapiens lysyl oxidase-like 2 (LOXL2), mRNA [NM_002318]</t>
  </si>
  <si>
    <t>NM_182751</t>
  </si>
  <si>
    <t>MCM10</t>
  </si>
  <si>
    <t>Homo sapiens MCM10 minichromosome maintenance deficient 10 (S. cerevisiae) (MCM10), transcript variant 1, mRNA [NM_182751]</t>
  </si>
  <si>
    <t>THC2732364</t>
  </si>
  <si>
    <t>RRF_DESVH (Q72DQ9) Ribosome recycling factor (Ribosome-releasing factor) (RRF), partial (10%) [THC2732364]</t>
  </si>
  <si>
    <t>NM_014988</t>
  </si>
  <si>
    <t>DKFZP686A01247</t>
  </si>
  <si>
    <t>Homo sapiens hypothetical protein (DKFZP686A01247), mRNA [NM_014988]</t>
  </si>
  <si>
    <t>NM_015056</t>
  </si>
  <si>
    <t>KIAA0179</t>
  </si>
  <si>
    <t>Homo sapiens KIAA0179 (KIAA0179), mRNA [NM_015056]</t>
  </si>
  <si>
    <t>AK000939</t>
  </si>
  <si>
    <t>LOC286272</t>
  </si>
  <si>
    <t>Homo sapiens cDNA FLJ10077 fis, clone HEMBA1001864. [AK000939]</t>
  </si>
  <si>
    <t>THC2646628</t>
  </si>
  <si>
    <t>NM_002996</t>
  </si>
  <si>
    <t>CX3CL1</t>
  </si>
  <si>
    <t>Homo sapiens chemokine (C-X3-C motif) ligand 1 (CX3CL1), mRNA [NM_002996]</t>
  </si>
  <si>
    <t>NM_016931</t>
  </si>
  <si>
    <t>NOX4</t>
  </si>
  <si>
    <t>Homo sapiens NADPH oxidase 4 (NOX4), mRNA [NM_016931]</t>
  </si>
  <si>
    <t>AK131423</t>
  </si>
  <si>
    <t>TRIO</t>
  </si>
  <si>
    <t>Homo sapiens cDNA FLJ16543 fis, clone OCBBF3002654, highly  similar to Triple functional domain protein. [AK131423]</t>
  </si>
  <si>
    <t>NM_024652</t>
  </si>
  <si>
    <t>LRRK1</t>
  </si>
  <si>
    <t>Homo sapiens leucine-rich repeat kinase 1 (LRRK1), mRNA [NM_024652]</t>
  </si>
  <si>
    <t>NM_006823</t>
  </si>
  <si>
    <t>PKIA</t>
  </si>
  <si>
    <t>Homo sapiens protein kinase (cAMP-dependent, catalytic) inhibitor alpha (PKIA), transcript variant 6, mRNA [NM_006823]</t>
  </si>
  <si>
    <t>A_32_P162443</t>
  </si>
  <si>
    <t>NM_001009555</t>
  </si>
  <si>
    <t>SH3D19</t>
  </si>
  <si>
    <t>Homo sapiens SH3 domain protein D19 (SH3D19), mRNA [NM_001009555]</t>
  </si>
  <si>
    <t>NM_022366</t>
  </si>
  <si>
    <t>TFB2M</t>
  </si>
  <si>
    <t>Homo sapiens transcription factor B2, mitochondrial (TFB2M), mRNA [NM_022366]</t>
  </si>
  <si>
    <t>NM_024007</t>
  </si>
  <si>
    <t>EBF1</t>
  </si>
  <si>
    <t>Homo sapiens early B-cell factor 1 (EBF1), mRNA [NM_024007]</t>
  </si>
  <si>
    <t>NM_021184</t>
  </si>
  <si>
    <t>C6orf47</t>
  </si>
  <si>
    <t>Homo sapiens chromosome 6 open reading frame 47 (C6orf47), mRNA [NM_021184]</t>
  </si>
  <si>
    <t>NM_030781</t>
  </si>
  <si>
    <t>COLEC12</t>
  </si>
  <si>
    <t>Homo sapiens collectin sub-family member 12 (COLEC12), transcript variant II, mRNA [NM_030781]</t>
  </si>
  <si>
    <t>NM_031295</t>
  </si>
  <si>
    <t>ABHD11</t>
  </si>
  <si>
    <t>Homo sapiens abhydrolase domain containing 11 (ABHD11), transcript variant 4, mRNA [NM_031295]</t>
  </si>
  <si>
    <t>NM_002528</t>
  </si>
  <si>
    <t>NTHL1</t>
  </si>
  <si>
    <t>Homo sapiens nth endonuclease III-like 1 (E. coli) (NTHL1), mRNA [NM_002528]</t>
  </si>
  <si>
    <t>THC2520461</t>
  </si>
  <si>
    <t>Q455W3_9BURK (Q455W3) Aldehyde dehydrogenase, partial (4%) [THC2520461]</t>
  </si>
  <si>
    <t>NM_007086</t>
  </si>
  <si>
    <t>WDHD1</t>
  </si>
  <si>
    <t>Homo sapiens WD repeat and HMG-box DNA binding protein 1 (WDHD1), transcript variant 1, mRNA [NM_007086]</t>
  </si>
  <si>
    <t>NM_022157</t>
  </si>
  <si>
    <t>RRAGC</t>
  </si>
  <si>
    <t>Homo sapiens Ras-related GTP binding C (RRAGC), mRNA [NM_022157]</t>
  </si>
  <si>
    <t>NM_001018062</t>
  </si>
  <si>
    <t>LOC51149</t>
  </si>
  <si>
    <t>Homo sapiens hypothetical LOC51149 (LOC51149), transcript variant 3, mRNA [NM_001018062]</t>
  </si>
  <si>
    <t>ENST00000339446</t>
  </si>
  <si>
    <t>LOC387763</t>
  </si>
  <si>
    <t>Homo sapiens hypothetical LOC387763, mRNA (cDNA clone IMAGE:6272440), partial cds. [BC052560]</t>
  </si>
  <si>
    <t>NM_024333</t>
  </si>
  <si>
    <t>FSD1</t>
  </si>
  <si>
    <t>Homo sapiens fibronectin type III and SPRY domain containing 1 (FSD1), mRNA [NM_024333]</t>
  </si>
  <si>
    <t>NM_019845</t>
  </si>
  <si>
    <t>RPRM</t>
  </si>
  <si>
    <t>Homo sapiens reprimo, TP53 dependent G2 arrest mediator candidate (RPRM), mRNA [NM_019845]</t>
  </si>
  <si>
    <t>NM_020158</t>
  </si>
  <si>
    <t>EXOSC5</t>
  </si>
  <si>
    <t>Homo sapiens exosome component 5 (EXOSC5), mRNA [NM_020158]</t>
  </si>
  <si>
    <t>NM_178865</t>
  </si>
  <si>
    <t>SERINC2</t>
  </si>
  <si>
    <t>Homo sapiens serine incorporator 2 (SERINC2), mRNA [NM_178865]</t>
  </si>
  <si>
    <t>NM_002899</t>
  </si>
  <si>
    <t>RBP1</t>
  </si>
  <si>
    <t>Homo sapiens retinol binding protein 1, cellular (RBP1), mRNA [NM_002899]</t>
  </si>
  <si>
    <t>AK125214</t>
  </si>
  <si>
    <t>NEDD8</t>
  </si>
  <si>
    <t>Homo sapiens cDNA FLJ43224 fis, clone HCASM2001285. [AK125214]</t>
  </si>
  <si>
    <t>NM_024025</t>
  </si>
  <si>
    <t>DUSP26</t>
  </si>
  <si>
    <t>Homo sapiens dual specificity phosphatase 26 (putative) (DUSP26), mRNA [NM_024025]</t>
  </si>
  <si>
    <t>BC064492</t>
  </si>
  <si>
    <t>Homo sapiens cDNA clone IMAGE:5090094, partial cds. [BC064492]</t>
  </si>
  <si>
    <t>NM_002839</t>
  </si>
  <si>
    <t>PTPRD</t>
  </si>
  <si>
    <t>Homo sapiens protein tyrosine phosphatase, receptor type, D (PTPRD), transcript variant 1, mRNA [NM_002839]</t>
  </si>
  <si>
    <t>AF131741</t>
  </si>
  <si>
    <t>LOC441052</t>
  </si>
  <si>
    <t>Homo sapiens clone 25058 mRNA sequence. [AF131741]</t>
  </si>
  <si>
    <t>BC067244</t>
  </si>
  <si>
    <t>Homo sapiens cDNA clone IMAGE:4807381, partial cds. [BC067244]</t>
  </si>
  <si>
    <t>NM_002658</t>
  </si>
  <si>
    <t>PLAU</t>
  </si>
  <si>
    <t>Homo sapiens plasminogen activator, urokinase (PLAU), mRNA [NM_002658]</t>
  </si>
  <si>
    <t>NM_145056</t>
  </si>
  <si>
    <t>DACT3</t>
  </si>
  <si>
    <t>Homo sapiens dapper, antagonist of beta-catenin, homolog 3 (Xenopus laevis) (DACT3), mRNA [NM_145056]</t>
  </si>
  <si>
    <t>THC2614203</t>
  </si>
  <si>
    <t>Q7KZ66_HUMAN (Q7KZ66) NF2 protein (Fragment), partial (36%) [THC2614203]</t>
  </si>
  <si>
    <t>NM_000311</t>
  </si>
  <si>
    <t>PRNP</t>
  </si>
  <si>
    <t>Homo sapiens prion protein (p27-30) (Creutzfeldt-Jakob disease, Gerstmann-Strausler-Scheinker syndrome, fatal familial insomnia) (PRNP), transcript variant 1, mRNA [NM_000311]</t>
  </si>
  <si>
    <t>NM_032181</t>
  </si>
  <si>
    <t>TMEM166</t>
  </si>
  <si>
    <t>Homo sapiens transmembrane protein 166 (TMEM166), mRNA [NM_032181]</t>
  </si>
  <si>
    <t>AK123302</t>
  </si>
  <si>
    <t>LOC644596</t>
  </si>
  <si>
    <t>Homo sapiens cDNA FLJ41308 fis, clone BRAMY2042612. [AK123302]</t>
  </si>
  <si>
    <t>NM_004599</t>
  </si>
  <si>
    <t>SREBF2</t>
  </si>
  <si>
    <t>Homo sapiens sterol regulatory element binding transcription factor 2 (SREBF2), mRNA [NM_004599]</t>
  </si>
  <si>
    <t>NM_017905</t>
  </si>
  <si>
    <t>TMCO3</t>
  </si>
  <si>
    <t>Homo sapiens transmembrane and coiled-coil domains 3 (TMCO3), mRNA [NM_017905]</t>
  </si>
  <si>
    <t>NM_002998</t>
  </si>
  <si>
    <t>SDC2</t>
  </si>
  <si>
    <t>Homo sapiens syndecan 2 (heparan sulfate proteoglycan 1, cell surface-associated, fibroglycan) (SDC2), mRNA [NM_002998]</t>
  </si>
  <si>
    <t>NM_198319</t>
  </si>
  <si>
    <t>PRMT1</t>
  </si>
  <si>
    <t>Homo sapiens protein arginine methyltransferase 1 (PRMT1), transcript variant 2, mRNA [NM_198319]</t>
  </si>
  <si>
    <t>NM_014839</t>
  </si>
  <si>
    <t>LPPR4</t>
  </si>
  <si>
    <t>Homo sapiens plasticity related gene 1 (LPPR4), mRNA [NM_014839]</t>
  </si>
  <si>
    <t>AK055402</t>
  </si>
  <si>
    <t>CHDH</t>
  </si>
  <si>
    <t>Homo sapiens cDNA FLJ30840 fis, clone FEBRA2002442, highly similar to Homo sapiens partial mRNA for choline dehydrogenase. [AK055402]</t>
  </si>
  <si>
    <t>NM_006147</t>
  </si>
  <si>
    <t>IRF6</t>
  </si>
  <si>
    <t>Homo sapiens interferon regulatory factor 6 (IRF6), mRNA [NM_006147]</t>
  </si>
  <si>
    <t>AB028976</t>
  </si>
  <si>
    <t>SAMD4A</t>
  </si>
  <si>
    <t>Homo sapiens mRNA for KIAA1053 protein, partial cds. [AB028976]</t>
  </si>
  <si>
    <t>BC051787</t>
  </si>
  <si>
    <t>NLRP1</t>
  </si>
  <si>
    <t>Homo sapiens NLR family, pyrin domain containing 1, mRNA (cDNA clone MGC:57544 IMAGE:5756099), complete cds. [BC051787]</t>
  </si>
  <si>
    <t>NM_031844</t>
  </si>
  <si>
    <t>HNRPU</t>
  </si>
  <si>
    <t>Homo sapiens heterogeneous nuclear ribonucleoprotein U (scaffold attachment factor A) (HNRPU), transcript variant 1, mRNA [NM_031844]</t>
  </si>
  <si>
    <t>NM_000194</t>
  </si>
  <si>
    <t>HPRT1</t>
  </si>
  <si>
    <t>Homo sapiens hypoxanthine phosphoribosyltransferase 1 (Lesch-Nyhan syndrome) (HPRT1), mRNA [NM_000194]</t>
  </si>
  <si>
    <t>NM_012309</t>
  </si>
  <si>
    <t>SHANK2</t>
  </si>
  <si>
    <t>Homo sapiens SH3 and multiple ankyrin repeat domains 2 (SHANK2), transcript variant 1, mRNA [NM_012309]</t>
  </si>
  <si>
    <t>NM_006159</t>
  </si>
  <si>
    <t>NELL2</t>
  </si>
  <si>
    <t>Homo sapiens NEL-like 2 (chicken) (NELL2), mRNA [NM_006159]</t>
  </si>
  <si>
    <t>THC2553406</t>
  </si>
  <si>
    <t>NM_017839</t>
  </si>
  <si>
    <t>AYTL1</t>
  </si>
  <si>
    <t>Homo sapiens acyltransferase like 1 (AYTL1), mRNA [NM_017839]</t>
  </si>
  <si>
    <t>NM_004331</t>
  </si>
  <si>
    <t>BNIP3L</t>
  </si>
  <si>
    <t>Homo sapiens BCL2/adenovirus E1B 19kDa interacting protein 3-like (BNIP3L), mRNA [NM_004331]</t>
  </si>
  <si>
    <t>NM_012375</t>
  </si>
  <si>
    <t>OR52A1</t>
  </si>
  <si>
    <t>Homo sapiens olfactory receptor, family 52, subfamily A, member 1 (OR52A1), mRNA [NM_012375]</t>
  </si>
  <si>
    <t>NM_021800</t>
  </si>
  <si>
    <t>DNAJC12</t>
  </si>
  <si>
    <t>Homo sapiens DnaJ (Hsp40) homolog, subfamily C, member 12 (DNAJC12), transcript variant 1, mRNA [NM_021800]</t>
  </si>
  <si>
    <t>NM_005253</t>
  </si>
  <si>
    <t>Homo sapiens FOS-like antigen 2 (FOSL2), mRNA [NM_005253]</t>
  </si>
  <si>
    <t>NM_004529</t>
  </si>
  <si>
    <t>MLLT3</t>
  </si>
  <si>
    <t>Homo sapiens myeloid/lymphoid or mixed-lineage leukemia (trithorax homolog, Drosophila); translocated to, 3 (MLLT3), mRNA [NM_004529]</t>
  </si>
  <si>
    <t>NM_018093</t>
  </si>
  <si>
    <t>WDR74</t>
  </si>
  <si>
    <t>Homo sapiens WD repeat domain 74 (WDR74), mRNA [NM_018093]</t>
  </si>
  <si>
    <t>NM_015187</t>
  </si>
  <si>
    <t>KIAA0746</t>
  </si>
  <si>
    <t>Homo sapiens KIAA0746 protein (KIAA0746), mRNA [NM_015187]</t>
  </si>
  <si>
    <t>NM_024590</t>
  </si>
  <si>
    <t>ARSJ</t>
  </si>
  <si>
    <t>Homo sapiens arylsulfatase family, member J (ARSJ), mRNA [NM_024590]</t>
  </si>
  <si>
    <t>NR_002211</t>
  </si>
  <si>
    <t>MEIS3P1</t>
  </si>
  <si>
    <t>Homo sapiens Meis1 homolog 3 (mouse) pseudogene 1 (MEIS3P1) on chromosome 17 [NR_002211]</t>
  </si>
  <si>
    <t>NM_003250</t>
  </si>
  <si>
    <t>THRA</t>
  </si>
  <si>
    <t>Homo sapiens thyroid hormone receptor, alpha (erythroblastic leukemia viral (v-erb-a) oncogene homolog, avian) (THRA), transcript variant 2, mRNA [NM_003250]</t>
  </si>
  <si>
    <t>NM_173551</t>
  </si>
  <si>
    <t>ANKS6</t>
  </si>
  <si>
    <t>Homo sapiens ankyrin repeat and sterile alpha motif domain containing 6 (ANKS6), mRNA [NM_173551]</t>
  </si>
  <si>
    <t>NM_014832</t>
  </si>
  <si>
    <t>TBC1D4</t>
  </si>
  <si>
    <t>Homo sapiens TBC1 domain family, member 4 (TBC1D4), mRNA [NM_014832]</t>
  </si>
  <si>
    <t>NM_016607</t>
  </si>
  <si>
    <t>ARMCX3</t>
  </si>
  <si>
    <t>Homo sapiens armadillo repeat containing, X-linked 3 (ARMCX3), transcript variant 1, mRNA [NM_016607]</t>
  </si>
  <si>
    <t>AB051467</t>
  </si>
  <si>
    <t>Homo sapiens mRNA for KIAA1680 protein, partial cds. [AB051467]</t>
  </si>
  <si>
    <t>NM_002284</t>
  </si>
  <si>
    <t>KRT86</t>
  </si>
  <si>
    <t>Homo sapiens keratin 86 (KRT86), mRNA [NM_002284]</t>
  </si>
  <si>
    <t>NM_133369</t>
  </si>
  <si>
    <t>UNC5A</t>
  </si>
  <si>
    <t>Homo sapiens unc-5 homolog A (C. elegans) (UNC5A), mRNA [NM_133369]</t>
  </si>
  <si>
    <t>NM_021205</t>
  </si>
  <si>
    <t>RHOU</t>
  </si>
  <si>
    <t>Homo sapiens ras homolog gene family, member U (RHOU), mRNA [NM_021205]</t>
  </si>
  <si>
    <t>NM_006396</t>
  </si>
  <si>
    <t>SSSCA1</t>
  </si>
  <si>
    <t>Homo sapiens Sjogren's syndrome/scleroderma autoantigen 1 (SSSCA1), mRNA [NM_006396]</t>
  </si>
  <si>
    <t>NM_033053</t>
  </si>
  <si>
    <t>DMRTC1</t>
  </si>
  <si>
    <t>Homo sapiens DMRT-like family C1 (DMRTC1), mRNA [NM_033053]</t>
  </si>
  <si>
    <t>NM_014683</t>
  </si>
  <si>
    <t>ULK2</t>
  </si>
  <si>
    <t>Homo sapiens unc-51-like kinase 2 (C. elegans) (ULK2), mRNA [NM_014683]</t>
  </si>
  <si>
    <t>NM_016243</t>
  </si>
  <si>
    <t>CYB5R1</t>
  </si>
  <si>
    <t>Homo sapiens cytochrome b5 reductase 1 (CYB5R1), mRNA [NM_016243]</t>
  </si>
  <si>
    <t>NM_003645</t>
  </si>
  <si>
    <t>SLC27A2</t>
  </si>
  <si>
    <t>Homo sapiens solute carrier family 27 (fatty acid transporter), member 2 (SLC27A2), mRNA [NM_003645]</t>
  </si>
  <si>
    <t>NM_000930</t>
  </si>
  <si>
    <t>PLAT</t>
  </si>
  <si>
    <t>Homo sapiens plasminogen activator, tissue (PLAT), transcript variant 1, mRNA [NM_000930]</t>
  </si>
  <si>
    <t>NM_003596</t>
  </si>
  <si>
    <t>TPST1</t>
  </si>
  <si>
    <t>Homo sapiens tyrosylprotein sulfotransferase 1 (TPST1), mRNA [NM_003596]</t>
  </si>
  <si>
    <t>NM_021120</t>
  </si>
  <si>
    <t>DLG3</t>
  </si>
  <si>
    <t>Homo sapiens discs, large homolog 3 (neuroendocrine-dlg, Drosophila) (DLG3), transcript variant 1, mRNA [NM_021120]</t>
  </si>
  <si>
    <t>A_32_P124521</t>
  </si>
  <si>
    <t>NM_021102</t>
  </si>
  <si>
    <t>SPINT2</t>
  </si>
  <si>
    <t>Homo sapiens serine peptidase inhibitor, Kunitz type, 2 (SPINT2), mRNA [NM_021102]</t>
  </si>
  <si>
    <t>NM_019886</t>
  </si>
  <si>
    <t>CHST7</t>
  </si>
  <si>
    <t>Homo sapiens carbohydrate (N-acetylglucosamine 6-O) sulfotransferase 7 (CHST7), mRNA [NM_019886]</t>
  </si>
  <si>
    <t>XM_373495</t>
  </si>
  <si>
    <t>LOC387761</t>
  </si>
  <si>
    <t>PREDICTED: Homo sapiens hypothetical LOC387761 (LOC387761), mRNA [XM_373495]</t>
  </si>
  <si>
    <t>NM_178557</t>
  </si>
  <si>
    <t>NAT8L</t>
  </si>
  <si>
    <t>Homo sapiens N-acetyltransferase 8-like (NAT8L), mRNA [NM_178557]</t>
  </si>
  <si>
    <t>THC2653641</t>
  </si>
  <si>
    <t>NM_001006946</t>
  </si>
  <si>
    <t>SDC1</t>
  </si>
  <si>
    <t>Homo sapiens syndecan 1 (SDC1), transcript variant 1, mRNA [NM_001006946]</t>
  </si>
  <si>
    <t>ENST00000338146</t>
  </si>
  <si>
    <t>SPRYD4</t>
  </si>
  <si>
    <t>SPRY domain-containing protein 4. [Source:Uniprot/SWISSPROT;Acc:Q8WW59] [ENST00000338146]</t>
  </si>
  <si>
    <t>NM_012342</t>
  </si>
  <si>
    <t>BAMBI</t>
  </si>
  <si>
    <t>Homo sapiens BMP and activin membrane-bound inhibitor homolog (Xenopus laevis) (BAMBI), mRNA [NM_012342]</t>
  </si>
  <si>
    <t>BC047030</t>
  </si>
  <si>
    <t>UPP1</t>
  </si>
  <si>
    <t>Homo sapiens uridine phosphorylase 1, mRNA (cDNA clone MGC:54255 IMAGE:5549432), complete cds. [BC047030]</t>
  </si>
  <si>
    <t>NM_002202</t>
  </si>
  <si>
    <t>ISL1</t>
  </si>
  <si>
    <t>Homo sapiens ISL1 transcription factor, LIM/homeodomain, (islet-1) (ISL1), mRNA [NM_002202]</t>
  </si>
  <si>
    <t>NM_004360</t>
  </si>
  <si>
    <t>CDH1</t>
  </si>
  <si>
    <t>Homo sapiens cadherin 1, type 1, E-cadherin (epithelial) (CDH1), mRNA [NM_004360]</t>
  </si>
  <si>
    <t>NM_003486</t>
  </si>
  <si>
    <t>SLC7A5</t>
  </si>
  <si>
    <t>Homo sapiens solute carrier family 7 (cationic amino acid transporter, y+ system), member 5 (SLC7A5), mRNA [NM_003486]</t>
  </si>
  <si>
    <t>NM_001440</t>
  </si>
  <si>
    <t>EXTL3</t>
  </si>
  <si>
    <t>Homo sapiens exostoses (multiple)-like 3 (EXTL3), mRNA [NM_001440]</t>
  </si>
  <si>
    <t>NM_003498</t>
  </si>
  <si>
    <t>SNN</t>
  </si>
  <si>
    <t>Homo sapiens stannin (SNN), mRNA [NM_003498]</t>
  </si>
  <si>
    <t>NM_014788</t>
  </si>
  <si>
    <t>TRIM14</t>
  </si>
  <si>
    <t>Homo sapiens tripartite motif-containing 14 (TRIM14), transcript variant 1, mRNA [NM_014788]</t>
  </si>
  <si>
    <t>THC2657613</t>
  </si>
  <si>
    <t>Q5NT18_ENTHI (Q5NT18) Small GTPase EhRabM3 (Fragment), partial (7%) [THC2657613]</t>
  </si>
  <si>
    <t>NM_175058</t>
  </si>
  <si>
    <t>PLEKHA7</t>
  </si>
  <si>
    <t>Homo sapiens pleckstrin homology domain containing, family A member 7 (PLEKHA7), mRNA [NM_175058]</t>
  </si>
  <si>
    <t>BE890041</t>
  </si>
  <si>
    <t>601512310F1 NIH_MGC_71 Homo sapiens cDNA clone IMAGE:3913659 5', mRNA sequence [BE890041]</t>
  </si>
  <si>
    <t>NM_182613</t>
  </si>
  <si>
    <t>EP400NL</t>
  </si>
  <si>
    <t>Homo sapiens EP400 N-terminal like (EP400NL), mRNA [NM_182613]</t>
  </si>
  <si>
    <t>NM_181304</t>
  </si>
  <si>
    <t>MRPL52</t>
  </si>
  <si>
    <t>Homo sapiens mitochondrial ribosomal protein L52 (MRPL52), nuclear gene encoding mitochondrial protein, transcript variant 4, mRNA [NM_181304]</t>
  </si>
  <si>
    <t>NM_003957</t>
  </si>
  <si>
    <t>BRSK2</t>
  </si>
  <si>
    <t>Homo sapiens BR serine/threonine kinase 2 (BRSK2), mRNA [NM_003957]</t>
  </si>
  <si>
    <t>AK097804</t>
  </si>
  <si>
    <t>C20orf112</t>
  </si>
  <si>
    <t>Homo sapiens cDNA FLJ40485 fis, clone TESTI2043857, moderately similar to Homo sapiens nolp mRNA. [AK097804]</t>
  </si>
  <si>
    <t>NM_014366</t>
  </si>
  <si>
    <t>GNL3</t>
  </si>
  <si>
    <t>Homo sapiens guanine nucleotide binding protein-like 3 (nucleolar) (GNL3), transcript variant 1, mRNA [NM_014366]</t>
  </si>
  <si>
    <t>NM_001845</t>
  </si>
  <si>
    <t>COL4A1</t>
  </si>
  <si>
    <t>Homo sapiens collagen, type IV, alpha 1 (COL4A1), mRNA [NM_001845]</t>
  </si>
  <si>
    <t>NM_025049</t>
  </si>
  <si>
    <t>PIF1</t>
  </si>
  <si>
    <t>Homo sapiens PIF1 5'-to-3' DNA helicase homolog (S. cerevisiae) (PIF1), mRNA [NM_025049]</t>
  </si>
  <si>
    <t>NM_004613</t>
  </si>
  <si>
    <t>TGM2</t>
  </si>
  <si>
    <t>Homo sapiens transglutaminase 2 (C polypeptide, protein-glutamine-gamma-glutamyltransferase) (TGM2), transcript variant 1, mRNA [NM_004613]</t>
  </si>
  <si>
    <t>NM_015995</t>
  </si>
  <si>
    <t>KLF13</t>
  </si>
  <si>
    <t>Homo sapiens Kruppel-like factor 13 (KLF13), mRNA [NM_015995]</t>
  </si>
  <si>
    <t>THC2620813</t>
  </si>
  <si>
    <t>NM_002334</t>
  </si>
  <si>
    <t>LRP4</t>
  </si>
  <si>
    <t>Homo sapiens low density lipoprotein receptor-related protein 4 (LRP4), mRNA [NM_002334]</t>
  </si>
  <si>
    <t>THC2671278</t>
  </si>
  <si>
    <t>ALU1_HUMAN (P39188) Alu subfamily J sequence contamination warning entry, partial (6%) [THC2671278]</t>
  </si>
  <si>
    <t>NM_145280</t>
  </si>
  <si>
    <t>FAM119A</t>
  </si>
  <si>
    <t>Homo sapiens family with sequence similarity 119, member A (FAM119A), mRNA [NM_145280]</t>
  </si>
  <si>
    <t>NM_016048</t>
  </si>
  <si>
    <t>ISOC1</t>
  </si>
  <si>
    <t>Homo sapiens isochorismatase domain containing 1 (ISOC1), mRNA [NM_016048]</t>
  </si>
  <si>
    <t>NM_004336</t>
  </si>
  <si>
    <t>BUB1</t>
  </si>
  <si>
    <t>Homo sapiens BUB1 budding uninhibited by benzimidazoles 1 homolog (yeast) (BUB1), mRNA [NM_004336]</t>
  </si>
  <si>
    <t>NM_138788</t>
  </si>
  <si>
    <t>TMEM45B</t>
  </si>
  <si>
    <t>Homo sapiens transmembrane protein 45B (TMEM45B), mRNA [NM_138788]</t>
  </si>
  <si>
    <t>NM_002197</t>
  </si>
  <si>
    <t>ACO1</t>
  </si>
  <si>
    <t>Homo sapiens aconitase 1, soluble (ACO1), mRNA [NM_002197]</t>
  </si>
  <si>
    <t>BX647344</t>
  </si>
  <si>
    <t>AVIL</t>
  </si>
  <si>
    <t>Homo sapiens mRNA; cDNA DKFZp779O1812 (from clone DKFZp779O1812). [BX647344]</t>
  </si>
  <si>
    <t>NM_014743</t>
  </si>
  <si>
    <t>KIAA0232</t>
  </si>
  <si>
    <t>Homo sapiens KIAA0232 gene product (KIAA0232), mRNA [NM_014743]</t>
  </si>
  <si>
    <t>NM_152322</t>
  </si>
  <si>
    <t>BTBD11</t>
  </si>
  <si>
    <t>Homo sapiens BTB (POZ) domain containing 11 (BTBD11), transcript variant 1, mRNA [NM_152322]</t>
  </si>
  <si>
    <t>NM_016050</t>
  </si>
  <si>
    <t>MRPL11</t>
  </si>
  <si>
    <t>Homo sapiens mitochondrial ribosomal protein L11 (MRPL11), nuclear gene encoding mitochondrial protein, transcript variant 1, mRNA [NM_016050]</t>
  </si>
  <si>
    <t>THC2544148</t>
  </si>
  <si>
    <t>Q6TXI7_RAT (Q6TXI7) LRRGT00012, partial (5%) [THC2506462]</t>
  </si>
  <si>
    <t>NM_181453</t>
  </si>
  <si>
    <t>GCC2</t>
  </si>
  <si>
    <t>Homo sapiens GRIP and coiled-coil domain containing 2 (GCC2), transcript variant 1, mRNA [NM_181453]</t>
  </si>
  <si>
    <t>NM_017745</t>
  </si>
  <si>
    <t>Homo sapiens BCL6 co-repressor (BCOR), transcript variant 1, mRNA [NM_017745]</t>
  </si>
  <si>
    <t>ENST00000380186</t>
  </si>
  <si>
    <t>SSBP2</t>
  </si>
  <si>
    <t>Single-stranded DNA-binding protein 2 (Sequence-specific single- stranded-DNA-binding protein 2). [Source:Uniprot/SWISSPROT;Acc:P81877] [ENST00000380186]</t>
  </si>
  <si>
    <t>BC052334</t>
  </si>
  <si>
    <t>Homo sapiens cDNA clone IMAGE:6176570, partial cds. [BC052334]</t>
  </si>
  <si>
    <t>ENST00000317829</t>
  </si>
  <si>
    <t>AMOTL1</t>
  </si>
  <si>
    <t>Angiomotin-like protein 1. [Source:Uniprot/SWISSPROT;Acc:Q8IY63] [ENST00000317829]</t>
  </si>
  <si>
    <t>NM_019602</t>
  </si>
  <si>
    <t>BTNL2</t>
  </si>
  <si>
    <t>Homo sapiens butyrophilin-like 2 (MHC class II associated) (BTNL2), mRNA [NM_019602]</t>
  </si>
  <si>
    <t>XR_018938</t>
  </si>
  <si>
    <t>LOC132391</t>
  </si>
  <si>
    <t>PREDICTED: Homo sapiens similar to Keratin, type I cytoskeletal 18 (Cytokeratin-18) (CK-18) (Keratin-18) (K18) (LOC132391), mRNA [XR_018938]</t>
  </si>
  <si>
    <t>ENST00000369519</t>
  </si>
  <si>
    <t>RBM20</t>
  </si>
  <si>
    <t>Novel protein (Fragment). [Source:Uniprot/SPTREMBL;Acc:Q5JVI5] [ENST00000369519]</t>
  </si>
  <si>
    <t>U56433</t>
  </si>
  <si>
    <t>Human HeLa mRNA isolated as a false positive in a two-hybrid-screen. [U56433]</t>
  </si>
  <si>
    <t>AK056630</t>
  </si>
  <si>
    <t>Homo sapiens cDNA FLJ32068 fis, clone OCBBF1000114. [AK056630]</t>
  </si>
  <si>
    <t>NM_014961</t>
  </si>
  <si>
    <t>RUFY3</t>
  </si>
  <si>
    <t>Homo sapiens RUN and FYVE domain containing 3 (RUFY3), transcript variant 2, mRNA [NM_014961]</t>
  </si>
  <si>
    <t>NM_000224</t>
  </si>
  <si>
    <t>KRT18</t>
  </si>
  <si>
    <t>Homo sapiens keratin 18 (KRT18), transcript variant 1, mRNA [NM_000224]</t>
  </si>
  <si>
    <t>NM_198253</t>
  </si>
  <si>
    <t>TERT</t>
  </si>
  <si>
    <t>Homo sapiens telomerase reverse transcriptase (TERT), transcript variant 1, mRNA [NM_198253]</t>
  </si>
  <si>
    <t>BC065566</t>
  </si>
  <si>
    <t>ELN</t>
  </si>
  <si>
    <t>Homo sapiens elastin (supravalvular aortic stenosis, Williams-Beuren syndrome), mRNA (cDNA clone MGC:70763 IMAGE:6153564), complete cds. [BC065566]</t>
  </si>
  <si>
    <t>ENST00000377548</t>
  </si>
  <si>
    <t>Novel protein. [Source:Uniprot/SPTREMBL;Acc:Q5VSD8] [ENST00000377548]</t>
  </si>
  <si>
    <t>XR_019351</t>
  </si>
  <si>
    <t>LOC442272</t>
  </si>
  <si>
    <t>PREDICTED: Homo sapiens similar to YKT6 v-SNARE protein (LOC442272), mRNA [XR_019351]</t>
  </si>
  <si>
    <t>NM_024658</t>
  </si>
  <si>
    <t>IPO4</t>
  </si>
  <si>
    <t>Homo sapiens importin 4 (IPO4), mRNA [NM_024658]</t>
  </si>
  <si>
    <t>CR616748</t>
  </si>
  <si>
    <t>full-length cDNA clone CS0DK007YM08 of HeLa cells Cot 25-normalized of Homo sapiens (human). [CR616748]</t>
  </si>
  <si>
    <t>XR_017750</t>
  </si>
  <si>
    <t>NANOS3</t>
  </si>
  <si>
    <t>PREDICTED: Homo sapiens nanos homolog 3 (Drosophila) (NANOS3), misc RNA [XR_017750]</t>
  </si>
  <si>
    <t>NM_144638</t>
  </si>
  <si>
    <t>TMEM42</t>
  </si>
  <si>
    <t>Homo sapiens transmembrane protein 42 (TMEM42), mRNA [NM_144638]</t>
  </si>
  <si>
    <t>NM_000676</t>
  </si>
  <si>
    <t>ADORA2B</t>
  </si>
  <si>
    <t>Homo sapiens adenosine A2b receptor (ADORA2B), mRNA [NM_000676]</t>
  </si>
  <si>
    <t>NM_001937</t>
  </si>
  <si>
    <t>DPT</t>
  </si>
  <si>
    <t>Homo sapiens dermatopontin (DPT), mRNA [NM_001937]</t>
  </si>
  <si>
    <t>NM_002836</t>
  </si>
  <si>
    <t>PTPRA</t>
  </si>
  <si>
    <t>Homo sapiens protein tyrosine phosphatase, receptor type, A (PTPRA), transcript variant 1, mRNA [NM_002836]</t>
  </si>
  <si>
    <t>NM_002397</t>
  </si>
  <si>
    <t>MEF2C</t>
  </si>
  <si>
    <t>Homo sapiens MADS box transcription enhancer factor 2, polypeptide C (myocyte enhancer factor 2C) (MEF2C), mRNA [NM_002397]</t>
  </si>
  <si>
    <t>ENST00000371256</t>
  </si>
  <si>
    <t>GRIA3</t>
  </si>
  <si>
    <t>Glutamate receptor 3 precursor (GluR-3) (GluR-C) (GluR-K3) (Glutamate receptor ionotropic, AMPA 3) (AMPA-selective glutamate receptor 3). [Source:Uniprot/SWISSPROT;Acc:P42263] [ENST00000371256]</t>
  </si>
  <si>
    <t>NM_014857</t>
  </si>
  <si>
    <t>RABGAP1L</t>
  </si>
  <si>
    <t>Homo sapiens RAB GTPase activating protein 1-like (RABGAP1L), transcript variant 1, mRNA [NM_014857]</t>
  </si>
  <si>
    <t>NM_030809</t>
  </si>
  <si>
    <t>C12orf22</t>
  </si>
  <si>
    <t>Homo sapiens chromosome 12 open reading frame 22 (C12orf22), mRNA [NM_030809]</t>
  </si>
  <si>
    <t>NM_001009936</t>
  </si>
  <si>
    <t>PHF19</t>
  </si>
  <si>
    <t>Homo sapiens PHD finger protein 19 (PHF19), transcript variant 2, mRNA [NM_001009936]</t>
  </si>
  <si>
    <t>NM_017596</t>
  </si>
  <si>
    <t>KIF21B</t>
  </si>
  <si>
    <t>Homo sapiens kinesin family member 21B (KIF21B), mRNA [NM_017596]</t>
  </si>
  <si>
    <t>NM_001039492</t>
  </si>
  <si>
    <t>FHL2</t>
  </si>
  <si>
    <t>Homo sapiens four and a half LIM domains 2 (FHL2), transcript variant 5, mRNA [NM_001039492]</t>
  </si>
  <si>
    <t>NM_002359</t>
  </si>
  <si>
    <t>MAFG</t>
  </si>
  <si>
    <t>Homo sapiens v-maf musculoaponeurotic fibrosarcoma oncogene homolog G (avian) (MAFG), transcript variant 1, mRNA [NM_002359]</t>
  </si>
  <si>
    <t>NM_012212</t>
  </si>
  <si>
    <t>LTB4DH</t>
  </si>
  <si>
    <t>Homo sapiens leukotriene B4 12-hydroxydehydrogenase (LTB4DH), mRNA [NM_012212]</t>
  </si>
  <si>
    <t>NM_016212</t>
  </si>
  <si>
    <t>TP53TG3</t>
  </si>
  <si>
    <t>Homo sapiens TP53TG3 protein (TP53TG3), mRNA [NM_016212]</t>
  </si>
  <si>
    <t>A_32_P194887</t>
  </si>
  <si>
    <t>THC2643327</t>
  </si>
  <si>
    <t>NM_001144</t>
  </si>
  <si>
    <t>AMFR</t>
  </si>
  <si>
    <t>Homo sapiens autocrine motility factor receptor (AMFR), mRNA [NM_001144]</t>
  </si>
  <si>
    <t>NM_079423</t>
  </si>
  <si>
    <t>MYL6</t>
  </si>
  <si>
    <t>Homo sapiens myosin, light chain 6, alkali, smooth muscle and non-muscle (MYL6), transcript variant 2, mRNA [NM_079423]</t>
  </si>
  <si>
    <t>AK124426</t>
  </si>
  <si>
    <t>Homo sapiens cDNA FLJ42435 fis, clone BLADE2006849. [AK124426]</t>
  </si>
  <si>
    <t>NM_182603</t>
  </si>
  <si>
    <t>ANKRD42</t>
  </si>
  <si>
    <t>Homo sapiens ankyrin repeat domain 42 (ANKRD42), mRNA [NM_182603]</t>
  </si>
  <si>
    <t>NM_020404</t>
  </si>
  <si>
    <t>CD248</t>
  </si>
  <si>
    <t>Homo sapiens CD248 molecule, endosialin (CD248), mRNA [NM_020404]</t>
  </si>
  <si>
    <t>A_32_P152696</t>
  </si>
  <si>
    <t>A_23_P5171</t>
  </si>
  <si>
    <t>NM_024786</t>
  </si>
  <si>
    <t>ZDHHC11</t>
  </si>
  <si>
    <t>Homo sapiens zinc finger, DHHC-type containing 11 (ZDHHC11), mRNA [NM_024786]</t>
  </si>
  <si>
    <t>THC2632843</t>
  </si>
  <si>
    <t>Q3GAS1_9FIRM (Q3GAS1) CDP-diacylglycerol--serine O-phosphatidyltransferase, partial (6%) [THC2632843]</t>
  </si>
  <si>
    <t>NM_001286</t>
  </si>
  <si>
    <t>CLCN6</t>
  </si>
  <si>
    <t>Homo sapiens chloride channel 6 (CLCN6), transcript variant ClC-6a, mRNA [NM_001286]</t>
  </si>
  <si>
    <t>NM_012378</t>
  </si>
  <si>
    <t>OR8B8</t>
  </si>
  <si>
    <t>Homo sapiens olfactory receptor, family 8, subfamily B, member 8 (OR8B8), mRNA [NM_012378]</t>
  </si>
  <si>
    <t>BC031691</t>
  </si>
  <si>
    <t>SLAIN2</t>
  </si>
  <si>
    <t>Homo sapiens SLAIN motif family, member 2, mRNA (cDNA clone IMAGE:4752398), complete cds. [BC031691]</t>
  </si>
  <si>
    <t>NM_018127</t>
  </si>
  <si>
    <t>ELAC2</t>
  </si>
  <si>
    <t>Homo sapiens elaC homolog 2 (E. coli) (ELAC2), mRNA [NM_018127]</t>
  </si>
  <si>
    <t>ENST00000349637</t>
  </si>
  <si>
    <t>MUC5B</t>
  </si>
  <si>
    <t>Mucin-5B precursor (Mucin-5 subtype B, tracheobronchial) (High molecular weight salivary mucin MG1) (Sublingual gland mucin). [Source:Uniprot/SWISSPROT;Acc:Q9HC84] [ENST00000349637]</t>
  </si>
  <si>
    <t>AJ243950</t>
  </si>
  <si>
    <t>SERGEF</t>
  </si>
  <si>
    <t>Homo sapiens mRNA for deafness locus associated putative guanine nucleotide exchange factor (DelGEF gene, splice variant DelGEF1). [AJ243950]</t>
  </si>
  <si>
    <t>A_24_P169503</t>
  </si>
  <si>
    <t>NM_001009991</t>
  </si>
  <si>
    <t>SYTL3</t>
  </si>
  <si>
    <t>Homo sapiens synaptotagmin-like 3 (SYTL3), mRNA [NM_001009991]</t>
  </si>
  <si>
    <t>AK124576</t>
  </si>
  <si>
    <t>Homo sapiens cDNA FLJ42585 fis, clone BRACE3009237. [AK124576]</t>
  </si>
  <si>
    <t>NM_021117</t>
  </si>
  <si>
    <t>CRY2</t>
  </si>
  <si>
    <t>Homo sapiens cryptochrome 2 (photolyase-like) (CRY2), mRNA [NM_021117]</t>
  </si>
  <si>
    <t>NM_002882</t>
  </si>
  <si>
    <t>RANBP1</t>
  </si>
  <si>
    <t>Homo sapiens RAN binding protein 1 (RANBP1), mRNA [NM_002882]</t>
  </si>
  <si>
    <t>NM_000474</t>
  </si>
  <si>
    <t>TWIST1</t>
  </si>
  <si>
    <t>Homo sapiens twist homolog 1 (acrocephalosyndactyly 3; Saethre-Chotzen syndrome) (Drosophila) (TWIST1), mRNA [NM_000474]</t>
  </si>
  <si>
    <t>NM_001384</t>
  </si>
  <si>
    <t>DPH2</t>
  </si>
  <si>
    <t>Homo sapiens DPH2 homolog (S. cerevisiae) (DPH2), transcript variant 1, mRNA [NM_001384]</t>
  </si>
  <si>
    <t>ENST00000262042</t>
  </si>
  <si>
    <t>THSD7A</t>
  </si>
  <si>
    <t>Thrombospondin type-1 domain-containing protein 7A precursor. [Source:Uniprot/SWISSPROT;Acc:Q9UPZ6] [ENST00000262042]</t>
  </si>
  <si>
    <t>NM_080759</t>
  </si>
  <si>
    <t>DACH1</t>
  </si>
  <si>
    <t>Homo sapiens dachshund homolog 1 (Drosophila) (DACH1), transcript variant 1, mRNA [NM_080759]</t>
  </si>
  <si>
    <t>NM_032772</t>
  </si>
  <si>
    <t>ZNF503</t>
  </si>
  <si>
    <t>Homo sapiens zinc finger protein 503 (ZNF503), mRNA [NM_032772]</t>
  </si>
  <si>
    <t>BG199525</t>
  </si>
  <si>
    <t>BG199525 RST18816 Athersys RAGE Library Homo sapiens cDNA, mRNA sequence [BG199525]</t>
  </si>
  <si>
    <t>NM_021830</t>
  </si>
  <si>
    <t>PEO1</t>
  </si>
  <si>
    <t>Homo sapiens progressive external ophthalmoplegia 1 (PEO1), mRNA [NM_021830]</t>
  </si>
  <si>
    <t>NM_001033953</t>
  </si>
  <si>
    <t>CALCA</t>
  </si>
  <si>
    <t>Homo sapiens calcitonin/calcitonin-related polypeptide, alpha (CALCA), transcript variant 3, mRNA [NM_001033953]</t>
  </si>
  <si>
    <t>NM_025106</t>
  </si>
  <si>
    <t>SPSB1</t>
  </si>
  <si>
    <t>Homo sapiens splA/ryanodine receptor domain and SOCS box containing 1 (SPSB1), mRNA [NM_025106]</t>
  </si>
  <si>
    <t>NM_032298</t>
  </si>
  <si>
    <t>SYT3</t>
  </si>
  <si>
    <t>Homo sapiens synaptotagmin III (SYT3), mRNA [NM_032298]</t>
  </si>
  <si>
    <t>NM_182546</t>
  </si>
  <si>
    <t>VSTM2</t>
  </si>
  <si>
    <t>Homo sapiens V-set and transmembrane domain containing 2 (VSTM2), mRNA [NM_182546]</t>
  </si>
  <si>
    <t>NM_014320</t>
  </si>
  <si>
    <t>HEBP2</t>
  </si>
  <si>
    <t>Homo sapiens heme binding protein 2 (HEBP2), mRNA [NM_014320]</t>
  </si>
  <si>
    <t>NM_003162</t>
  </si>
  <si>
    <t>STRN</t>
  </si>
  <si>
    <t>Homo sapiens striatin, calmodulin binding protein (STRN), mRNA [NM_003162]</t>
  </si>
  <si>
    <t>NM_032918</t>
  </si>
  <si>
    <t>RERG</t>
  </si>
  <si>
    <t>Homo sapiens RAS-like, estrogen-regulated, growth inhibitor (RERG), mRNA [NM_032918]</t>
  </si>
  <si>
    <t>NM_000314</t>
  </si>
  <si>
    <t>PTEN</t>
  </si>
  <si>
    <t>Homo sapiens phosphatase and tensin homolog (mutated in multiple advanced cancers 1) (PTEN), mRNA [NM_000314]</t>
  </si>
  <si>
    <t>NM_015140</t>
  </si>
  <si>
    <t>TTLL12</t>
  </si>
  <si>
    <t>Homo sapiens tubulin tyrosine ligase-like family, member 12 (TTLL12), mRNA [NM_015140]</t>
  </si>
  <si>
    <t>THC2618142</t>
  </si>
  <si>
    <t>NM_015062</t>
  </si>
  <si>
    <t>PPRC1</t>
  </si>
  <si>
    <t>Homo sapiens peroxisome proliferator-activated receptor gamma, coactivator-related 1 (PPRC1), mRNA [NM_015062]</t>
  </si>
  <si>
    <t>NM_004717</t>
  </si>
  <si>
    <t>DGKI</t>
  </si>
  <si>
    <t>Homo sapiens diacylglycerol kinase, iota (DGKI), mRNA [NM_004717]</t>
  </si>
  <si>
    <t>NM_004095</t>
  </si>
  <si>
    <t>EIF4EBP1</t>
  </si>
  <si>
    <t>Homo sapiens eukaryotic translation initiation factor 4E binding protein 1 (EIF4EBP1), mRNA [NM_004095]</t>
  </si>
  <si>
    <t>THC2609288</t>
  </si>
  <si>
    <t>Q6YNM9_9LACO (Q6YNM9) Glycerol dehydratase medium subunit GldD, partial (7%) [THC2609288]</t>
  </si>
  <si>
    <t>NM_002222</t>
  </si>
  <si>
    <t>ITPR1</t>
  </si>
  <si>
    <t>Homo sapiens inositol 1,4,5-triphosphate receptor, type 1 (ITPR1), mRNA [NM_002222]</t>
  </si>
  <si>
    <t>NM_002842</t>
  </si>
  <si>
    <t>PTPRH</t>
  </si>
  <si>
    <t>Homo sapiens protein tyrosine phosphatase, receptor type, H (PTPRH), mRNA [NM_002842]</t>
  </si>
  <si>
    <t>U79293</t>
  </si>
  <si>
    <t>Human clone 23948 mRNA sequence. [U79293]</t>
  </si>
  <si>
    <t>NM_032853</t>
  </si>
  <si>
    <t>MUM1</t>
  </si>
  <si>
    <t>Homo sapiens melanoma associated antigen (mutated) 1 (MUM1), mRNA [NM_032853]</t>
  </si>
  <si>
    <t>NM_013376</t>
  </si>
  <si>
    <t>SERTAD1</t>
  </si>
  <si>
    <t>Homo sapiens SERTA domain containing 1 (SERTAD1), mRNA [NM_013376]</t>
  </si>
  <si>
    <t>ENST00000371528</t>
  </si>
  <si>
    <t>ZYG11A</t>
  </si>
  <si>
    <t>ZYG-11A early embryogenesis protein. [Source:Uniprot/SPTREMBL;Acc:Q6WRX3] [ENST00000371528]</t>
  </si>
  <si>
    <t>NM_014372</t>
  </si>
  <si>
    <t>RNF11</t>
  </si>
  <si>
    <t>Homo sapiens ring finger protein 11 (RNF11), mRNA [NM_014372]</t>
  </si>
  <si>
    <t>NM_001003793</t>
  </si>
  <si>
    <t>Homo sapiens RNA binding motif, single stranded interacting protein (RBMS3), transcript variant 1, mRNA [NM_001003793]</t>
  </si>
  <si>
    <t>BC035156</t>
  </si>
  <si>
    <t>Homo sapiens cDNA clone IMAGE:5265210. [BC035156]</t>
  </si>
  <si>
    <t>NM_174937</t>
  </si>
  <si>
    <t>TCERG1L</t>
  </si>
  <si>
    <t>Homo sapiens transcription elongation regulator 1-like (TCERG1L), mRNA [NM_174937]</t>
  </si>
  <si>
    <t>NM_020403</t>
  </si>
  <si>
    <t>PCDH9</t>
  </si>
  <si>
    <t>Homo sapiens protocadherin 9 (PCDH9), transcript variant 2, mRNA [NM_020403]</t>
  </si>
  <si>
    <t>NM_014878</t>
  </si>
  <si>
    <t>KIAA0020</t>
  </si>
  <si>
    <t>Homo sapiens KIAA0020 (KIAA0020), mRNA [NM_014878]</t>
  </si>
  <si>
    <t>NM_031909</t>
  </si>
  <si>
    <t>C1QTNF4</t>
  </si>
  <si>
    <t>Homo sapiens C1q and tumor necrosis factor related protein 4 (C1QTNF4), mRNA [NM_031909]</t>
  </si>
  <si>
    <t>NM_024576</t>
  </si>
  <si>
    <t>OGFRL1</t>
  </si>
  <si>
    <t>Homo sapiens opioid growth factor receptor-like 1 (OGFRL1), mRNA [NM_024576]</t>
  </si>
  <si>
    <t>THC2641682</t>
  </si>
  <si>
    <t>Q2H7G5_CHAGB (Q2H7G5) Predicted protein, partial (5%) [THC2641682]</t>
  </si>
  <si>
    <t>ENST00000376611</t>
  </si>
  <si>
    <t>GNAQ</t>
  </si>
  <si>
    <t>Guanine nucleotide-binding protein G(q) subunit alpha (Guanine nucleotide-binding protein alpha-q). [Source:Uniprot/SWISSPROT;Acc:P50148] [ENST00000376611]</t>
  </si>
  <si>
    <t>NM_020914</t>
  </si>
  <si>
    <t>C17orf27</t>
  </si>
  <si>
    <t>Homo sapiens chromosome 17 open reading frame 27 (C17orf27), mRNA [NM_020914]</t>
  </si>
  <si>
    <t>NM_000288</t>
  </si>
  <si>
    <t>PEX7</t>
  </si>
  <si>
    <t>Homo sapiens peroxisomal biogenesis factor 7 (PEX7), mRNA [NM_000288]</t>
  </si>
  <si>
    <t>NM_007232</t>
  </si>
  <si>
    <t>HRH3</t>
  </si>
  <si>
    <t>Homo sapiens histamine receptor H3 (HRH3), mRNA [NM_007232]</t>
  </si>
  <si>
    <t>ENST00000376333</t>
  </si>
  <si>
    <t>LOC388564</t>
  </si>
  <si>
    <t>Homo sapiens hypothetical gene supported by BC052596, mRNA (cDNA clone IMAGE:6728287). [BC052596]</t>
  </si>
  <si>
    <t>NM_004210</t>
  </si>
  <si>
    <t>NEURL</t>
  </si>
  <si>
    <t>Homo sapiens neuralized homolog (Drosophila) (NEURL), mRNA [NM_004210]</t>
  </si>
  <si>
    <t>NM_014313</t>
  </si>
  <si>
    <t>TMEM50A</t>
  </si>
  <si>
    <t>Homo sapiens transmembrane protein 50A (TMEM50A), mRNA [NM_014313]</t>
  </si>
  <si>
    <t>AK096179</t>
  </si>
  <si>
    <t>C7orf40</t>
  </si>
  <si>
    <t>Homo sapiens cDNA FLJ38860 fis, clone MESAN2011977. [AK096179]</t>
  </si>
  <si>
    <t>NM_019040</t>
  </si>
  <si>
    <t>ELP4</t>
  </si>
  <si>
    <t>Homo sapiens elongation protein 4 homolog (S. cerevisiae) (ELP4), mRNA [NM_019040]</t>
  </si>
  <si>
    <t>NM_022736</t>
  </si>
  <si>
    <t>MFSD1</t>
  </si>
  <si>
    <t>Homo sapiens major facilitator superfamily domain containing 1 (MFSD1), mRNA [NM_022736]</t>
  </si>
  <si>
    <t>XR_019199</t>
  </si>
  <si>
    <t>LOC441768</t>
  </si>
  <si>
    <t>PREDICTED: Homo sapiens similar to RAB31, member RAS oncogene family (LOC441768), mRNA [XR_019199]</t>
  </si>
  <si>
    <t>NM_194255</t>
  </si>
  <si>
    <t>SLC19A1</t>
  </si>
  <si>
    <t>Homo sapiens solute carrier family 19 (folate transporter), member 1 (SLC19A1), mRNA [NM_194255]</t>
  </si>
  <si>
    <t>NM_004283</t>
  </si>
  <si>
    <t>RAB3D</t>
  </si>
  <si>
    <t>Homo sapiens RAB3D, member RAS oncogene family (RAB3D), mRNA [NM_004283]</t>
  </si>
  <si>
    <t>AF126020</t>
  </si>
  <si>
    <t>BCAP29</t>
  </si>
  <si>
    <t>Homo sapiens B-cell receptor-associated protein BAP29 mRNA, complete cds. [AF126020]</t>
  </si>
  <si>
    <t>XR_018279</t>
  </si>
  <si>
    <t>LOC402226</t>
  </si>
  <si>
    <t>PREDICTED: Homo sapiens similar to T-complex protein 1 subunit epsilon (TCP-1-epsilon) (CCT-epsilon) (LOC402226), mRNA [XR_018279]</t>
  </si>
  <si>
    <t>NM_019112</t>
  </si>
  <si>
    <t>ABCA7</t>
  </si>
  <si>
    <t>Homo sapiens ATP-binding cassette, sub-family A (ABC1), member 7 (ABCA7), transcript variant 1, mRNA [NM_019112]</t>
  </si>
  <si>
    <t>NM_152666</t>
  </si>
  <si>
    <t>PLD5</t>
  </si>
  <si>
    <t>Homo sapiens phospholipase D family, member 5 (PLD5), mRNA [NM_152666]</t>
  </si>
  <si>
    <t>NM_201575</t>
  </si>
  <si>
    <t>SEZ6L2</t>
  </si>
  <si>
    <t>Homo sapiens seizure related 6 homolog (mouse)-like 2 (SEZ6L2), transcript variant 2, mRNA [NM_201575]</t>
  </si>
  <si>
    <t>NR_002834</t>
  </si>
  <si>
    <t>DUSP5P</t>
  </si>
  <si>
    <t>Homo sapiens dual specificity phosphatase 5 pseudogene (DUSP5P) on chromosome 1 [NR_002834]</t>
  </si>
  <si>
    <t>NM_017515</t>
  </si>
  <si>
    <t>SLC35F2</t>
  </si>
  <si>
    <t>Homo sapiens solute carrier family 35, member F2 (SLC35F2), mRNA [NM_017515]</t>
  </si>
  <si>
    <t>NM_015144</t>
  </si>
  <si>
    <t>ZCCHC14</t>
  </si>
  <si>
    <t>Homo sapiens zinc finger, CCHC domain containing 14 (ZCCHC14), mRNA [NM_015144]</t>
  </si>
  <si>
    <t>NM_052845</t>
  </si>
  <si>
    <t>MMAB</t>
  </si>
  <si>
    <t>Homo sapiens methylmalonic aciduria (cobalamin deficiency) cblB type (MMAB), nuclear gene encoding mitochondrial protein, mRNA [NM_052845]</t>
  </si>
  <si>
    <t>ENST00000373575</t>
  </si>
  <si>
    <t>Eukaryotic translation initiation factor 4E type 2 (eIF4E type 2) (eIF-4E type 2) (mRNA cap-binding protein type 3) (Eukaryotic translation initiation factor 4E-like 3) (Eukaryotic translation initiation factor 4E homologous protein) (mRNA cap-binding...</t>
  </si>
  <si>
    <t>NM_021069</t>
  </si>
  <si>
    <t>SORBS2</t>
  </si>
  <si>
    <t>Homo sapiens sorbin and SH3 domain containing 2 (SORBS2), transcript variant 2, mRNA [NM_021069]</t>
  </si>
  <si>
    <t>NM_003223</t>
  </si>
  <si>
    <t>TFAP4</t>
  </si>
  <si>
    <t>Homo sapiens transcription factor AP-4 (activating enhancer binding protein 4) (TFAP4), mRNA [NM_003223]</t>
  </si>
  <si>
    <t>Homo sapiens nuclear factor (erythroid-derived 2)-like 2 (NFE2L2), mRNA [NM_006164]</t>
  </si>
  <si>
    <t>THC2673285</t>
  </si>
  <si>
    <t>A_32_P168727</t>
  </si>
  <si>
    <t>NM_145020</t>
  </si>
  <si>
    <t>CCDC11</t>
  </si>
  <si>
    <t>Homo sapiens coiled-coil domain containing 11 (CCDC11), mRNA [NM_145020]</t>
  </si>
  <si>
    <t>AK128814</t>
  </si>
  <si>
    <t>Homo sapiens cDNA FLJ46049 fis, clone SYNOV2020463. [AK128814]</t>
  </si>
  <si>
    <t>AK055386</t>
  </si>
  <si>
    <t>Homo sapiens cDNA FLJ30824 fis, clone FEBRA2001698. [AK055386]</t>
  </si>
  <si>
    <t>NM_134268</t>
  </si>
  <si>
    <t>CYGB</t>
  </si>
  <si>
    <t>Homo sapiens cytoglobin (CYGB), mRNA [NM_134268]</t>
  </si>
  <si>
    <t>NM_005475</t>
  </si>
  <si>
    <t>SH2B3</t>
  </si>
  <si>
    <t>Homo sapiens SH2B adaptor protein 3 (SH2B3), mRNA [NM_005475]</t>
  </si>
  <si>
    <t>THC2538534</t>
  </si>
  <si>
    <t>NM_005451</t>
  </si>
  <si>
    <t>PDLIM7</t>
  </si>
  <si>
    <t>Homo sapiens PDZ and LIM domain 7 (enigma) (PDLIM7), transcript variant 1, mRNA [NM_005451]</t>
  </si>
  <si>
    <t>NM_002338</t>
  </si>
  <si>
    <t>LSAMP</t>
  </si>
  <si>
    <t>Homo sapiens limbic system-associated membrane protein (LSAMP), mRNA [NM_002338]</t>
  </si>
  <si>
    <t>S73202</t>
  </si>
  <si>
    <t>argininosuccinate synthetase [human, Japanese classical citrullinemia patient A82, mRNA Partial Mutant, 91 nt]. [S73202]</t>
  </si>
  <si>
    <t>NM_000146</t>
  </si>
  <si>
    <t>FTL</t>
  </si>
  <si>
    <t>Homo sapiens ferritin, light polypeptide (FTL), mRNA [NM_000146]</t>
  </si>
  <si>
    <t>NM_198076</t>
  </si>
  <si>
    <t>FAM36A</t>
  </si>
  <si>
    <t>Homo sapiens family with sequence similarity 36, member A (FAM36A), mRNA [NM_198076]</t>
  </si>
  <si>
    <t>NM_004772</t>
  </si>
  <si>
    <t>C5orf13</t>
  </si>
  <si>
    <t>Homo sapiens chromosome 5 open reading frame 13 (C5orf13), mRNA [NM_004772]</t>
  </si>
  <si>
    <t>NM_001188</t>
  </si>
  <si>
    <t>BAK1</t>
  </si>
  <si>
    <t>Homo sapiens BCL2-antagonist/killer 1 (BAK1), mRNA [NM_001188]</t>
  </si>
  <si>
    <t>AK124299</t>
  </si>
  <si>
    <t>Homo sapiens cDNA FLJ42306 fis, clone TRACH2001646. [AK124299]</t>
  </si>
  <si>
    <t>AK023737</t>
  </si>
  <si>
    <t>Homo sapiens cDNA FLJ13675 fis, clone PLACE1011875, highly similar to Homo sapiens mRNA for KIAA0580 protein. [AK023737]</t>
  </si>
  <si>
    <t>AK026984</t>
  </si>
  <si>
    <t>Homo sapiens cDNA: FLJ23331 fis, clone HEP12664. [AK026984]</t>
  </si>
  <si>
    <t>NM_005772</t>
  </si>
  <si>
    <t>RCL1</t>
  </si>
  <si>
    <t>Homo sapiens RNA terminal phosphate cyclase-like 1 (RCL1), mRNA [NM_005772]</t>
  </si>
  <si>
    <t>NM_032704</t>
  </si>
  <si>
    <t>TUBA6</t>
  </si>
  <si>
    <t>Homo sapiens tubulin, alpha 6 (TUBA6), mRNA [NM_032704]</t>
  </si>
  <si>
    <t>NM_001077</t>
  </si>
  <si>
    <t>UGT2B17</t>
  </si>
  <si>
    <t>Homo sapiens UDP glucuronosyltransferase 2 family, polypeptide B17 (UGT2B17), mRNA [NM_001077]</t>
  </si>
  <si>
    <t>NM_017935</t>
  </si>
  <si>
    <t>BANK1</t>
  </si>
  <si>
    <t>Homo sapiens B-cell scaffold protein with ankyrin repeats 1 (BANK1), mRNA [NM_017935]</t>
  </si>
  <si>
    <t>ENST00000338205</t>
  </si>
  <si>
    <t>KIAA0368</t>
  </si>
  <si>
    <t>Proteasome-associated protein ECM29 homolog (Ecm29). [Source:Uniprot/SWISSPROT;Acc:Q5VYK3] [ENST00000338205]</t>
  </si>
  <si>
    <t>NM_017857</t>
  </si>
  <si>
    <t>SSH3</t>
  </si>
  <si>
    <t>Homo sapiens slingshot homolog 3 (Drosophila) (SSH3), mRNA [NM_017857]</t>
  </si>
  <si>
    <t>NM_014702</t>
  </si>
  <si>
    <t>KIAA0408</t>
  </si>
  <si>
    <t>Homo sapiens KIAA0408 (KIAA0408), mRNA [NM_014702]</t>
  </si>
  <si>
    <t>NM_013446</t>
  </si>
  <si>
    <t>MKRN1</t>
  </si>
  <si>
    <t>Homo sapiens makorin, ring finger protein, 1 (MKRN1), mRNA [NM_013446]</t>
  </si>
  <si>
    <t>A_32_P82179</t>
  </si>
  <si>
    <t>NM_052909</t>
  </si>
  <si>
    <t>KIAA1909</t>
  </si>
  <si>
    <t>Homo sapiens KIAA1909 protein (KIAA1909), mRNA [NM_052909]</t>
  </si>
  <si>
    <t>NM_020157</t>
  </si>
  <si>
    <t>OTOR</t>
  </si>
  <si>
    <t>Homo sapiens otoraplin (OTOR), mRNA [NM_020157]</t>
  </si>
  <si>
    <t>AB011115</t>
  </si>
  <si>
    <t>LOC643641</t>
  </si>
  <si>
    <t>Homo sapiens mRNA for KIAA0543 protein, partial cds. [AB011115]</t>
  </si>
  <si>
    <t>NM_153756</t>
  </si>
  <si>
    <t>FNDC5</t>
  </si>
  <si>
    <t>Homo sapiens fibronectin type III domain containing 5 (FNDC5), mRNA [NM_153756]</t>
  </si>
  <si>
    <t>NM_004328</t>
  </si>
  <si>
    <t>BCS1L</t>
  </si>
  <si>
    <t>Homo sapiens BCS1-like (yeast) (BCS1L), nuclear gene encoding mitochondrial protein, transcript variant 1, mRNA [NM_004328]</t>
  </si>
  <si>
    <t>BC043001</t>
  </si>
  <si>
    <t>LOC401176</t>
  </si>
  <si>
    <t>Homo sapiens hypothetical gene supported by BC043001, mRNA (cDNA clone IMAGE:5297432). [BC043001]</t>
  </si>
  <si>
    <t>NM_017998</t>
  </si>
  <si>
    <t>C9orf40</t>
  </si>
  <si>
    <t>Homo sapiens chromosome 9 open reading frame 40 (C9orf40), mRNA [NM_017998]</t>
  </si>
  <si>
    <t>NM_024101</t>
  </si>
  <si>
    <t>MLPH</t>
  </si>
  <si>
    <t>Homo sapiens melanophilin (MLPH), transcript variant 1, mRNA [NM_024101]</t>
  </si>
  <si>
    <t>NM_144966</t>
  </si>
  <si>
    <t>FREM1</t>
  </si>
  <si>
    <t>Homo sapiens FRAS1 related extracellular matrix 1 (FREM1), mRNA [NM_144966]</t>
  </si>
  <si>
    <t>NM_006946</t>
  </si>
  <si>
    <t>SPTBN2</t>
  </si>
  <si>
    <t>Homo sapiens spectrin, beta, non-erythrocytic 2 (SPTBN2), mRNA [NM_006946]</t>
  </si>
  <si>
    <t>NM_006457</t>
  </si>
  <si>
    <t>PDLIM5</t>
  </si>
  <si>
    <t>Homo sapiens PDZ and LIM domain 5 (PDLIM5), transcript variant 1, mRNA [NM_006457]</t>
  </si>
  <si>
    <t>NM_006813</t>
  </si>
  <si>
    <t>PNRC1</t>
  </si>
  <si>
    <t>Homo sapiens proline-rich nuclear receptor coactivator 1 (PNRC1), mRNA [NM_006813]</t>
  </si>
  <si>
    <t>NM_003469</t>
  </si>
  <si>
    <t>SCG2</t>
  </si>
  <si>
    <t>Homo sapiens secretogranin II (chromogranin C) (SCG2), mRNA [NM_003469]</t>
  </si>
  <si>
    <t>NM_006392</t>
  </si>
  <si>
    <t>NOL5A</t>
  </si>
  <si>
    <t>Homo sapiens nucleolar protein 5A (56kDa with KKE/D repeat) (NOL5A), mRNA [NM_006392]</t>
  </si>
  <si>
    <t>NM_138434</t>
  </si>
  <si>
    <t>C7orf29</t>
  </si>
  <si>
    <t>Homo sapiens chromosome 7 open reading frame 29 (C7orf29), mRNA [NM_138434]</t>
  </si>
  <si>
    <t>NM_030640</t>
  </si>
  <si>
    <t>DUSP16</t>
  </si>
  <si>
    <t>Homo sapiens dual specificity phosphatase 16 (DUSP16), mRNA [NM_030640]</t>
  </si>
  <si>
    <t>AK092138</t>
  </si>
  <si>
    <t>Homo sapiens cDNA FLJ34819 fis, clone NT2NE2008213. [AK092138]</t>
  </si>
  <si>
    <t>NM_030954</t>
  </si>
  <si>
    <t>RNF170</t>
  </si>
  <si>
    <t>Homo sapiens ring finger protein 170 (RNF170), mRNA [NM_030954]</t>
  </si>
  <si>
    <t>NM_003966</t>
  </si>
  <si>
    <t>Homo sapiens sema domain, seven thrombospondin repeats (type 1 and type 1-like), transmembrane domain (TM) and short cytoplasmic domain, (semaphorin) 5A (SEMA5A), mRNA [NM_003966]</t>
  </si>
  <si>
    <t>AF086448</t>
  </si>
  <si>
    <t>Homo sapiens full length insert cDNA clone ZD82B02. [AF086448]</t>
  </si>
  <si>
    <t>BC042172</t>
  </si>
  <si>
    <t>Homo sapiens zinc finger, MYM-type 6, mRNA (cDNA clone MGC:52473 IMAGE:5455214), complete cds. [BC042172]</t>
  </si>
  <si>
    <t>NM_004091</t>
  </si>
  <si>
    <t>E2F2</t>
  </si>
  <si>
    <t>Homo sapiens E2F transcription factor 2 (E2F2), mRNA [NM_004091]</t>
  </si>
  <si>
    <t>NM_021137</t>
  </si>
  <si>
    <t>TNFAIP1</t>
  </si>
  <si>
    <t>Homo sapiens tumor necrosis factor, alpha-induced protein 1 (endothelial) (TNFAIP1), mRNA [NM_021137]</t>
  </si>
  <si>
    <t>BC013077</t>
  </si>
  <si>
    <t>Homo sapiens, clone IMAGE:3459334, mRNA. [BC013077]</t>
  </si>
  <si>
    <t>AK090762</t>
  </si>
  <si>
    <t>Homo sapiens cDNA FLJ33443 fis, clone BRALZ1000103. [AK090762]</t>
  </si>
  <si>
    <t>NM_006310</t>
  </si>
  <si>
    <t>NPEPPS</t>
  </si>
  <si>
    <t>Homo sapiens aminopeptidase puromycin sensitive (NPEPPS), mRNA [NM_006310]</t>
  </si>
  <si>
    <t>NM_014278</t>
  </si>
  <si>
    <t>HSPA4L</t>
  </si>
  <si>
    <t>Homo sapiens heat shock 70kDa protein 4-like (HSPA4L), mRNA [NM_014278]</t>
  </si>
  <si>
    <t>BC025026</t>
  </si>
  <si>
    <t>SIN3B</t>
  </si>
  <si>
    <t>Homo sapiens SIN3 homolog B, transcription regulator (yeast), mRNA (cDNA clone IMAGE:3923074), partial cds. [BC025026]</t>
  </si>
  <si>
    <t>ENST00000312412</t>
  </si>
  <si>
    <t>Homo sapiens cDNA FLJ43844 fis, clone TESTI4006308, highly  similar to Puromycin-sensitive aminopeptidase (EC 3.4.11.-). [AK125832]</t>
  </si>
  <si>
    <t>BC012029</t>
  </si>
  <si>
    <t>LOC152573</t>
  </si>
  <si>
    <t>Homo sapiens, clone IMAGE:4477067, mRNA, partial cds. [BC012029]</t>
  </si>
  <si>
    <t>NM_005940</t>
  </si>
  <si>
    <t>MMP11</t>
  </si>
  <si>
    <t>Homo sapiens matrix metallopeptidase 11 (stromelysin 3) (MMP11), mRNA [NM_005940]</t>
  </si>
  <si>
    <t>NM_173642</t>
  </si>
  <si>
    <t>FAM80A</t>
  </si>
  <si>
    <t>Homo sapiens family with sequence similarity 80, member A (FAM80A), mRNA [NM_173642]</t>
  </si>
  <si>
    <t>NM_018269</t>
  </si>
  <si>
    <t>ADI1</t>
  </si>
  <si>
    <t>Homo sapiens acireductone dioxygenase 1 (ADI1), mRNA [NM_018269]</t>
  </si>
  <si>
    <t>NM_001005</t>
  </si>
  <si>
    <t>RPS3</t>
  </si>
  <si>
    <t>Homo sapiens ribosomal protein S3 (RPS3), mRNA [NM_001005]</t>
  </si>
  <si>
    <t>THC2530905</t>
  </si>
  <si>
    <t>NM_032268</t>
  </si>
  <si>
    <t>ZNRF1</t>
  </si>
  <si>
    <t>Homo sapiens zinc and ring finger 1 (ZNRF1), mRNA [NM_032268]</t>
  </si>
  <si>
    <t>NM_015097</t>
  </si>
  <si>
    <t>CLASP2</t>
  </si>
  <si>
    <t>Homo sapiens cytoplasmic linker associated protein 2 (CLASP2), mRNA [NM_015097]</t>
  </si>
  <si>
    <t>NM_019042</t>
  </si>
  <si>
    <t>PUS7</t>
  </si>
  <si>
    <t>Homo sapiens pseudouridylate synthase 7 homolog (S. cerevisiae) (PUS7), mRNA [NM_019042]</t>
  </si>
  <si>
    <t>NM_000396</t>
  </si>
  <si>
    <t>CTSK</t>
  </si>
  <si>
    <t>Homo sapiens cathepsin K (CTSK), mRNA [NM_000396]</t>
  </si>
  <si>
    <t>NM_017712</t>
  </si>
  <si>
    <t>PGPEP1</t>
  </si>
  <si>
    <t>Homo sapiens pyroglutamyl-peptidase I (PGPEP1), mRNA [NM_017712]</t>
  </si>
  <si>
    <t>NM_015974</t>
  </si>
  <si>
    <t>CRYL1</t>
  </si>
  <si>
    <t>Homo sapiens crystallin, lambda 1 (CRYL1), mRNA [NM_015974]</t>
  </si>
  <si>
    <t>NM_033504</t>
  </si>
  <si>
    <t>TMEM54</t>
  </si>
  <si>
    <t>Homo sapiens transmembrane protein 54 (TMEM54), mRNA [NM_033504]</t>
  </si>
  <si>
    <t>NM_022763</t>
  </si>
  <si>
    <t>FNDC3B</t>
  </si>
  <si>
    <t>Homo sapiens fibronectin type III domain containing 3B (FNDC3B), mRNA [NM_022763]</t>
  </si>
  <si>
    <t>NM_013993</t>
  </si>
  <si>
    <t>DDR1</t>
  </si>
  <si>
    <t>Homo sapiens discoidin domain receptor family, member 1 (DDR1), transcript variant 1, mRNA [NM_013993]</t>
  </si>
  <si>
    <t>NM_014045</t>
  </si>
  <si>
    <t>LRP10</t>
  </si>
  <si>
    <t>Homo sapiens low density lipoprotein receptor-related protein 10 (LRP10), mRNA [NM_014045]</t>
  </si>
  <si>
    <t>A_24_P913576</t>
  </si>
  <si>
    <t>NM_001015508</t>
  </si>
  <si>
    <t>PURG</t>
  </si>
  <si>
    <t>Homo sapiens purine-rich element binding protein G (PURG), transcript variant B, mRNA [NM_001015508]</t>
  </si>
  <si>
    <t>NM_004799</t>
  </si>
  <si>
    <t>ZFYVE9</t>
  </si>
  <si>
    <t>Homo sapiens zinc finger, FYVE domain containing 9 (ZFYVE9), transcript variant 3, mRNA [NM_004799]</t>
  </si>
  <si>
    <t>AK095439</t>
  </si>
  <si>
    <t>MBNL3</t>
  </si>
  <si>
    <t>Homo sapiens cDNA FLJ38120 fis, clone D3OST3000195. [AK095439]</t>
  </si>
  <si>
    <t>AK074614</t>
  </si>
  <si>
    <t>Homo sapiens cDNA FLJ90133 fis, clone HEMBB1000567. [AK074614]</t>
  </si>
  <si>
    <t>NM_213568</t>
  </si>
  <si>
    <t>SLC39A3</t>
  </si>
  <si>
    <t>Homo sapiens solute carrier family 39 (zinc transporter), member 3 (SLC39A3), transcript variant 2, mRNA [NM_213568]</t>
  </si>
  <si>
    <t>AK001884</t>
  </si>
  <si>
    <t>Homo sapiens cDNA FLJ11022 fis, clone PLACE1003771. [AK001884]</t>
  </si>
  <si>
    <t>NM_000600</t>
  </si>
  <si>
    <t>IL6</t>
  </si>
  <si>
    <t>Homo sapiens interleukin 6 (interferon, beta 2) (IL6), mRNA [NM_000600]</t>
  </si>
  <si>
    <t>ENST00000373816</t>
  </si>
  <si>
    <t>GMEB1</t>
  </si>
  <si>
    <t>Glucocorticoid modulatory element-binding protein 1 (GMEB-1) (Parvovirus initiation factor p96) (PIF p96) (DNA-binding protein p96PIF). [Source:Uniprot/SWISSPROT;Acc:Q9Y692] [ENST00000373816]</t>
  </si>
  <si>
    <t>NM_014819</t>
  </si>
  <si>
    <t>PJA2</t>
  </si>
  <si>
    <t>Homo sapiens praja 2, RING-H2 motif containing (PJA2), mRNA [NM_014819]</t>
  </si>
  <si>
    <t>A_23_P15233</t>
  </si>
  <si>
    <t>NM_178508</t>
  </si>
  <si>
    <t>C6orf1</t>
  </si>
  <si>
    <t>Homo sapiens chromosome 6 open reading frame 1 (C6orf1), transcript variant 1, mRNA [NM_178508]</t>
  </si>
  <si>
    <t>NM_021999</t>
  </si>
  <si>
    <t>ITM2B</t>
  </si>
  <si>
    <t>Homo sapiens integral membrane protein 2B (ITM2B), mRNA [NM_021999]</t>
  </si>
  <si>
    <t>NM_022468</t>
  </si>
  <si>
    <t>MMP25</t>
  </si>
  <si>
    <t>Homo sapiens matrix metallopeptidase 25 (MMP25), mRNA [NM_022468]</t>
  </si>
  <si>
    <t>BC008390</t>
  </si>
  <si>
    <t>Homo sapiens phosphodiesterase 4D, cAMP-specific (phosphodiesterase E3 dunce homolog, Drosophila), mRNA (cDNA clone IMAGE:4280941), complete cds. [BC008390]</t>
  </si>
  <si>
    <t>THC2714090</t>
  </si>
  <si>
    <t>M17754</t>
  </si>
  <si>
    <t>POLR3D</t>
  </si>
  <si>
    <t>Human BN51 mRNA, complete cds. [M17754]</t>
  </si>
  <si>
    <t>NM_005347</t>
  </si>
  <si>
    <t>HSPA5</t>
  </si>
  <si>
    <t>Homo sapiens heat shock 70kDa protein 5 (glucose-regulated protein, 78kDa) (HSPA5), mRNA [NM_005347]</t>
  </si>
  <si>
    <t>BX538051</t>
  </si>
  <si>
    <t>Homo sapiens mRNA; cDNA DKFZp686F09156 (from clone DKFZp686F09156). [BX538051]</t>
  </si>
  <si>
    <t>XR_018681</t>
  </si>
  <si>
    <t>LOC402360</t>
  </si>
  <si>
    <t>PREDICTED: Homo sapiens similar to nucleolar protein 5A (LOC402360), mRNA [XR_018681]</t>
  </si>
  <si>
    <t>NM_006243</t>
  </si>
  <si>
    <t>PPP2R5A</t>
  </si>
  <si>
    <t>Homo sapiens protein phosphatase 2, regulatory subunit B (B56), alpha isoform (PPP2R5A), mRNA [NM_006243]</t>
  </si>
  <si>
    <t>AK096606</t>
  </si>
  <si>
    <t>Homo sapiens cDNA FLJ39287 fis, clone OCBBF2011897. [AK096606]</t>
  </si>
  <si>
    <t>NM_003505</t>
  </si>
  <si>
    <t>FZD1</t>
  </si>
  <si>
    <t>Homo sapiens frizzled homolog 1 (Drosophila) (FZD1), mRNA [NM_003505]</t>
  </si>
  <si>
    <t>ENST00000371291</t>
  </si>
  <si>
    <t>Bone morphogenetic protein 7 precursor (BMP-7) (Osteogenic protein 1) (OP-1) (Eptotermin alfa). [Source:Uniprot/SWISSPROT;Acc:P18075] [ENST00000371291]</t>
  </si>
  <si>
    <t>NM_014737</t>
  </si>
  <si>
    <t>RASSF2</t>
  </si>
  <si>
    <t>Homo sapiens Ras association (RalGDS/AF-6) domain family 2 (RASSF2), transcript variant 1, mRNA [NM_014737]</t>
  </si>
  <si>
    <t>NM_014935</t>
  </si>
  <si>
    <t>PLEKHA6</t>
  </si>
  <si>
    <t>Homo sapiens pleckstrin homology domain containing, family A member 6 (PLEKHA6), mRNA [NM_014935]</t>
  </si>
  <si>
    <t>AB023144</t>
  </si>
  <si>
    <t>SEZ6L</t>
  </si>
  <si>
    <t>Homo sapiens mRNA for KIAA0927 protein, partial cds. [AB023144]</t>
  </si>
  <si>
    <t>NM_000071</t>
  </si>
  <si>
    <t>CBS</t>
  </si>
  <si>
    <t>Homo sapiens cystathionine-beta-synthase (CBS), mRNA [NM_000071]</t>
  </si>
  <si>
    <t>D90075</t>
  </si>
  <si>
    <t>Homo sapiens mRNA for ret-TPC, partial cds. [D90075]</t>
  </si>
  <si>
    <t>NM_001967</t>
  </si>
  <si>
    <t>EIF4A2</t>
  </si>
  <si>
    <t>Homo sapiens eukaryotic translation initiation factor 4A, isoform 2 (EIF4A2), mRNA [NM_001967]</t>
  </si>
  <si>
    <t>NM_015239</t>
  </si>
  <si>
    <t>AGTPBP1</t>
  </si>
  <si>
    <t>Homo sapiens ATP/GTP binding protein 1 (AGTPBP1), mRNA [NM_015239]</t>
  </si>
  <si>
    <t>NM_015888</t>
  </si>
  <si>
    <t>HOOK1</t>
  </si>
  <si>
    <t>Homo sapiens hook homolog 1 (Drosophila) (HOOK1), mRNA [NM_015888]</t>
  </si>
  <si>
    <t>NM_018320</t>
  </si>
  <si>
    <t>RNF121</t>
  </si>
  <si>
    <t>Homo sapiens ring finger protein 121 (RNF121), transcript variant 1, mRNA [NM_018320]</t>
  </si>
  <si>
    <t>ENST00000371534</t>
  </si>
  <si>
    <t>ZYG11B</t>
  </si>
  <si>
    <t>zyg-11 homolog B [Source:RefSeq_peptide;Acc:NP_078922] [ENST00000371534]</t>
  </si>
  <si>
    <t>NM_001951</t>
  </si>
  <si>
    <t>E2F5</t>
  </si>
  <si>
    <t>Homo sapiens E2F transcription factor 5, p130-binding (E2F5), mRNA [NM_001951]</t>
  </si>
  <si>
    <t>NM_018711</t>
  </si>
  <si>
    <t>SVOP</t>
  </si>
  <si>
    <t>Homo sapiens SV2 related protein homolog (rat) (SVOP), mRNA [NM_018711]</t>
  </si>
  <si>
    <t>ENST00000219169</t>
  </si>
  <si>
    <t>Nuclear transport factor 2 (NTF-2) (Placental protein 15) (PP15). [Source:Uniprot/SWISSPROT;Acc:P61970] [ENST00000219169]</t>
  </si>
  <si>
    <t>NM_020738</t>
  </si>
  <si>
    <t>KIDINS220</t>
  </si>
  <si>
    <t>Homo sapiens kinase D-interacting substance of 220 kDa (KIDINS220), mRNA [NM_020738]</t>
  </si>
  <si>
    <t>NM_001195</t>
  </si>
  <si>
    <t>BFSP1</t>
  </si>
  <si>
    <t>Homo sapiens beaded filament structural protein 1, filensin (BFSP1), mRNA [NM_001195]</t>
  </si>
  <si>
    <t>NM_003494</t>
  </si>
  <si>
    <t>DYSF</t>
  </si>
  <si>
    <t>Homo sapiens dysferlin, limb girdle muscular dystrophy 2B (autosomal recessive) (DYSF), mRNA [NM_003494]</t>
  </si>
  <si>
    <t>NM_001236</t>
  </si>
  <si>
    <t>CBR3</t>
  </si>
  <si>
    <t>Homo sapiens carbonyl reductase 3 (CBR3), mRNA [NM_001236]</t>
  </si>
  <si>
    <t>THC2651447</t>
  </si>
  <si>
    <t>CR610885</t>
  </si>
  <si>
    <t>full-length cDNA clone CS0DC019YC18 of Neuroblastoma Cot 25-normalized of Homo sapiens (human). [CR610885]</t>
  </si>
  <si>
    <t>NM_018407</t>
  </si>
  <si>
    <t>LAPTM4B</t>
  </si>
  <si>
    <t>Homo sapiens lysosomal associated protein transmembrane 4 beta (LAPTM4B), mRNA [NM_018407]</t>
  </si>
  <si>
    <t>NM_012104</t>
  </si>
  <si>
    <t>BACE1</t>
  </si>
  <si>
    <t>Homo sapiens beta-site APP-cleaving enzyme 1 (BACE1), transcript variant a, mRNA [NM_012104]</t>
  </si>
  <si>
    <t>NM_000076</t>
  </si>
  <si>
    <t>CDKN1C</t>
  </si>
  <si>
    <t>Homo sapiens cyclin-dependent kinase inhibitor 1C (p57, Kip2) (CDKN1C), mRNA [NM_000076]</t>
  </si>
  <si>
    <t>NM_015458</t>
  </si>
  <si>
    <t>MTMR9</t>
  </si>
  <si>
    <t>Homo sapiens myotubularin related protein 9 (MTMR9), mRNA [NM_015458]</t>
  </si>
  <si>
    <t>NM_020831</t>
  </si>
  <si>
    <t>MKL1</t>
  </si>
  <si>
    <t>Homo sapiens megakaryoblastic leukemia (translocation) 1 (MKL1), mRNA [NM_020831]</t>
  </si>
  <si>
    <t>AK057922</t>
  </si>
  <si>
    <t>CDH24</t>
  </si>
  <si>
    <t>Homo sapiens cDNA FLJ25193 fis, clone JTH00761. [AK057922]</t>
  </si>
  <si>
    <t>NM_031485</t>
  </si>
  <si>
    <t>GRWD1</t>
  </si>
  <si>
    <t>Homo sapiens glutamate-rich WD repeat containing 1 (GRWD1), mRNA [NM_031485]</t>
  </si>
  <si>
    <t>NM_003916</t>
  </si>
  <si>
    <t>AP1S2</t>
  </si>
  <si>
    <t>Homo sapiens adaptor-related protein complex 1, sigma 2 subunit (AP1S2), mRNA [NM_003916]</t>
  </si>
  <si>
    <t>NM_006663</t>
  </si>
  <si>
    <t>PPP1R13L</t>
  </si>
  <si>
    <t>Homo sapiens protein phosphatase 1, regulatory (inhibitor) subunit 13 like (PPP1R13L), mRNA [NM_006663]</t>
  </si>
  <si>
    <t>NM_006372</t>
  </si>
  <si>
    <t>SYNCRIP</t>
  </si>
  <si>
    <t>Homo sapiens synaptotagmin binding, cytoplasmic RNA interacting protein (SYNCRIP), mRNA [NM_006372]</t>
  </si>
  <si>
    <t>NM_144591</t>
  </si>
  <si>
    <t>C10orf32</t>
  </si>
  <si>
    <t>Homo sapiens chromosome 10 open reading frame 32 (C10orf32), mRNA [NM_144591]</t>
  </si>
  <si>
    <t>NM_016108</t>
  </si>
  <si>
    <t>AIG1</t>
  </si>
  <si>
    <t>Homo sapiens androgen-induced 1 (AIG1), mRNA [NM_016108]</t>
  </si>
  <si>
    <t>NR_002831</t>
  </si>
  <si>
    <t>HCG12</t>
  </si>
  <si>
    <t>Homo sapiens HLA complex group 12 (HCG12) on chromosome 6 [NR_002831]</t>
  </si>
  <si>
    <t>NM_003565</t>
  </si>
  <si>
    <t>ULK1</t>
  </si>
  <si>
    <t>Homo sapiens unc-51-like kinase 1 (C. elegans) (ULK1), mRNA [NM_003565]</t>
  </si>
  <si>
    <t>NM_152486</t>
  </si>
  <si>
    <t>SAMD11</t>
  </si>
  <si>
    <t>Homo sapiens sterile alpha motif domain containing 11 (SAMD11), mRNA [NM_152486]</t>
  </si>
  <si>
    <t>NM_207387</t>
  </si>
  <si>
    <t>C17orf76</t>
  </si>
  <si>
    <t>Homo sapiens chromosome 17 open reading frame 76 (C17orf76), mRNA [NM_207387]</t>
  </si>
  <si>
    <t>AK057762</t>
  </si>
  <si>
    <t>TDH</t>
  </si>
  <si>
    <t>Homo sapiens cDNA FLJ25033 fis, clone CBL02720. [AK057762]</t>
  </si>
  <si>
    <t>NM_001814</t>
  </si>
  <si>
    <t>Homo sapiens cathepsin C (CTSC), transcript variant 1, mRNA [NM_001814]</t>
  </si>
  <si>
    <t>NM_024798</t>
  </si>
  <si>
    <t>SNX22</t>
  </si>
  <si>
    <t>Homo sapiens sorting nexin 22 (SNX22), mRNA [NM_024798]</t>
  </si>
  <si>
    <t>NM_152515</t>
  </si>
  <si>
    <t>CKAP2L</t>
  </si>
  <si>
    <t>Homo sapiens cytoskeleton associated protein 2-like (CKAP2L), mRNA [NM_152515]</t>
  </si>
  <si>
    <t>NM_030900</t>
  </si>
  <si>
    <t>TBRG4</t>
  </si>
  <si>
    <t>Homo sapiens transforming growth factor beta regulator 4 (TBRG4), transcript variant 2, mRNA [NM_030900]</t>
  </si>
  <si>
    <t>XR_016386</t>
  </si>
  <si>
    <t>LOC391819</t>
  </si>
  <si>
    <t>PREDICTED: Homo sapiens similar to Keratin, type I cytoskeletal 18 (Cytokeratin-18) (CK-18) (Keratin-18) (K18) (LOC391819), mRNA [XR_016386]</t>
  </si>
  <si>
    <t>AK002187</t>
  </si>
  <si>
    <t>Homo sapiens cDNA FLJ11325 fis, clone PLACE1010383. [AK002187]</t>
  </si>
  <si>
    <t>NR_002936</t>
  </si>
  <si>
    <t>LOC222699</t>
  </si>
  <si>
    <t>Homo sapiens transducer of ERBB2, 2 pseudogene (LOC222699) on chromosome 6 [NR_002936]</t>
  </si>
  <si>
    <t>BC033528</t>
  </si>
  <si>
    <t>Homo sapiens cDNA clone IMAGE:4822684. [BC033528]</t>
  </si>
  <si>
    <t>NM_014883</t>
  </si>
  <si>
    <t>FAM13A1</t>
  </si>
  <si>
    <t>Homo sapiens family with sequence similarity 13, member A1 (FAM13A1), transcript variant 1, mRNA [NM_014883]</t>
  </si>
  <si>
    <t>CA438802</t>
  </si>
  <si>
    <t>UI-H-DH0-aus-b-12-0-UI.s1 NCI_CGAP_DH0 Homo sapiens cDNA clone UI-H-DH0-aus-b-12-0-UI 3', mRNA sequence [CA438802]</t>
  </si>
  <si>
    <t>NM_002436</t>
  </si>
  <si>
    <t>MPP1</t>
  </si>
  <si>
    <t>Homo sapiens membrane protein, palmitoylated 1, 55kDa (MPP1), mRNA [NM_002436]</t>
  </si>
  <si>
    <t>AK095359</t>
  </si>
  <si>
    <t>LOC221362</t>
  </si>
  <si>
    <t>Homo sapiens cDNA FLJ38040 fis, clone CTONG2013985. [AK095359]</t>
  </si>
  <si>
    <t>NM_003946</t>
  </si>
  <si>
    <t>NOL3</t>
  </si>
  <si>
    <t>Homo sapiens nucleolar protein 3 (apoptosis repressor with CARD domain) (NOL3), mRNA [NM_003946]</t>
  </si>
  <si>
    <t>NM_018456</t>
  </si>
  <si>
    <t>EAF2</t>
  </si>
  <si>
    <t>Homo sapiens ELL associated factor 2 (EAF2), mRNA [NM_018456]</t>
  </si>
  <si>
    <t>ENST00000325900</t>
  </si>
  <si>
    <t>Homo sapiens hypothetical protein MGC39606, mRNA (cDNA clone MGC:39606 IMAGE:5260968), complete cds. [BC051704]</t>
  </si>
  <si>
    <t>NM_173557</t>
  </si>
  <si>
    <t>RNF152</t>
  </si>
  <si>
    <t>Homo sapiens ring finger protein 152 (RNF152), mRNA [NM_173557]</t>
  </si>
  <si>
    <t>BC039397</t>
  </si>
  <si>
    <t>Homo sapiens cDNA clone IMAGE:5299888. [BC039397]</t>
  </si>
  <si>
    <t>NM_000347</t>
  </si>
  <si>
    <t>SPTB</t>
  </si>
  <si>
    <t>Homo sapiens spectrin, beta, erythrocytic (includes spherocytosis, clinical type I) (SPTB), transcript variant 2, mRNA [NM_000347]</t>
  </si>
  <si>
    <t>ENST00000335142</t>
  </si>
  <si>
    <t>Full-length cDNA clone CS0DK001YK16 of HeLa cells of Homo sapiens (human) (Fragment). [Source:Uniprot/SPTREMBL;Acc:Q86SY8] [ENST00000335142]</t>
  </si>
  <si>
    <t>BC017506</t>
  </si>
  <si>
    <t>MATN1</t>
  </si>
  <si>
    <t>Homo sapiens, clone IMAGE:4901582, mRNA, partial cds. [BC017506]</t>
  </si>
  <si>
    <t>AK055347</t>
  </si>
  <si>
    <t>Homo sapiens cDNA FLJ30785 fis, clone FEBRA2000901. [AK055347]</t>
  </si>
  <si>
    <t>A_32_P171043</t>
  </si>
  <si>
    <t>BQ064481</t>
  </si>
  <si>
    <t>AGENCOURT_6853651 NIH_MGC_99 Homo sapiens cDNA clone IMAGE:5926217 5', mRNA sequence [BQ064481]</t>
  </si>
  <si>
    <t>NM_203459</t>
  </si>
  <si>
    <t>CAMSAP1L1</t>
  </si>
  <si>
    <t>Homo sapiens calmodulin regulated spectrin-associated protein 1-like 1 (CAMSAP1L1), mRNA [NM_203459]</t>
  </si>
  <si>
    <t>ENST00000377223</t>
  </si>
  <si>
    <t>LZIC</t>
  </si>
  <si>
    <t>leucine zipper and CTNNBIP1 domain containing [Source:RefSeq_peptide;Acc:NP_115744] [ENST00000377223]</t>
  </si>
  <si>
    <t>NM_025129</t>
  </si>
  <si>
    <t>FUZ</t>
  </si>
  <si>
    <t>Homo sapiens fuzzy homolog (Drosophila) (FUZ), mRNA [NM_025129]</t>
  </si>
  <si>
    <t>NM_020909</t>
  </si>
  <si>
    <t>EPB41L5</t>
  </si>
  <si>
    <t>Homo sapiens erythrocyte membrane protein band 4.1 like 5 (EPB41L5), mRNA [NM_020909]</t>
  </si>
  <si>
    <t>ENST00000366932</t>
  </si>
  <si>
    <t>CGI-115</t>
  </si>
  <si>
    <t>CGI-115 protein (CGI-115), mRNA [Source:RefSeq_dna;Acc:NM_016052] [ENST00000366932]</t>
  </si>
  <si>
    <t>NM_006303</t>
  </si>
  <si>
    <t>JTV1</t>
  </si>
  <si>
    <t>Homo sapiens JTV1 gene (JTV1), mRNA [NM_006303]</t>
  </si>
  <si>
    <t>NM_015299</t>
  </si>
  <si>
    <t>KIAA0323</t>
  </si>
  <si>
    <t>Homo sapiens KIAA0323 (KIAA0323), mRNA [NM_015299]</t>
  </si>
  <si>
    <t>AK095102</t>
  </si>
  <si>
    <t>Homo sapiens cDNA FLJ37783 fis, clone BRHIP2028187. [AK095102]</t>
  </si>
  <si>
    <t>AK125038</t>
  </si>
  <si>
    <t>Homo sapiens cDNA FLJ43048 fis, clone BRTHA3004502. [AK125038]</t>
  </si>
  <si>
    <t>NM_004064</t>
  </si>
  <si>
    <t>CDKN1B</t>
  </si>
  <si>
    <t>Homo sapiens cyclin-dependent kinase inhibitor 1B (p27, Kip1) (CDKN1B), mRNA [NM_004064]</t>
  </si>
  <si>
    <t>Homo sapiens achaete-scute complex homolog 1 (Drosophila) (ASCL1), mRNA [NM_004316]</t>
  </si>
  <si>
    <t>NM_182964</t>
  </si>
  <si>
    <t>NAV2</t>
  </si>
  <si>
    <t>Homo sapiens neuron navigator 2 (NAV2), transcript variant 1, mRNA [NM_182964]</t>
  </si>
  <si>
    <t>THC2714497</t>
  </si>
  <si>
    <t>Q4T2S3_TETNG (Q4T2S3) Chromosome undetermined SCAF10199, whole genome shotgun sequence, partial (4%) [THC2652443]</t>
  </si>
  <si>
    <t>BC009415</t>
  </si>
  <si>
    <t>KIF26A</t>
  </si>
  <si>
    <t>Homo sapiens kinesin family member 26A, mRNA (cDNA clone IMAGE:3502885), complete cds. [BC009415]</t>
  </si>
  <si>
    <t>NM_032193</t>
  </si>
  <si>
    <t>RNASEH2C</t>
  </si>
  <si>
    <t>Homo sapiens ribonuclease H2, subunit C (RNASEH2C), mRNA [NM_032193]</t>
  </si>
  <si>
    <t>NM_015201</t>
  </si>
  <si>
    <t>BOP1</t>
  </si>
  <si>
    <t>Homo sapiens block of proliferation 1 (BOP1), mRNA [NM_015201]</t>
  </si>
  <si>
    <t>THC2665346</t>
  </si>
  <si>
    <t>O91739_9VIRU (O91739) Envelope polyprotein (Fragment), partial (7%) [THC2665346]</t>
  </si>
  <si>
    <t>ENST00000367895</t>
  </si>
  <si>
    <t>EYA4</t>
  </si>
  <si>
    <t>Eyes absent homolog 4 (EC 3.1.3.48). [Source:Uniprot/SWISSPROT;Acc:O95677] [ENST00000367895]</t>
  </si>
  <si>
    <t>BC065204</t>
  </si>
  <si>
    <t>FLJ35348</t>
  </si>
  <si>
    <t>Homo sapiens FLJ35348, mRNA (cDNA clone IMAGE:5398136), partial cds. [BC065204]</t>
  </si>
  <si>
    <t>NM_021100</t>
  </si>
  <si>
    <t>NFS1</t>
  </si>
  <si>
    <t>Homo sapiens NFS1 nitrogen fixation 1 homolog (S. cerevisiae) (NFS1), nuclear gene encoding mitochondrial protein, mRNA [NM_021100]</t>
  </si>
  <si>
    <t>A_24_P400751</t>
  </si>
  <si>
    <t>NM_020211</t>
  </si>
  <si>
    <t>RGMA</t>
  </si>
  <si>
    <t>Homo sapiens RGM domain family, member A (RGMA), mRNA [NM_020211]</t>
  </si>
  <si>
    <t>NM_024329</t>
  </si>
  <si>
    <t>EFHD2</t>
  </si>
  <si>
    <t>Homo sapiens EF-hand domain family, member D2 (EFHD2), mRNA [NM_024329]</t>
  </si>
  <si>
    <t>BC039524</t>
  </si>
  <si>
    <t>Homo sapiens, clone IMAGE:5738452, mRNA. [BC039524]</t>
  </si>
  <si>
    <t>NM_199461</t>
  </si>
  <si>
    <t>NANOS1</t>
  </si>
  <si>
    <t>Homo sapiens nanos homolog 1 (Drosophila) (NANOS1), transcript variant 1, mRNA [NM_199461]</t>
  </si>
  <si>
    <t>NM_001037144</t>
  </si>
  <si>
    <t>CNTROB</t>
  </si>
  <si>
    <t>Homo sapiens centrobin, centrosomal BRCA2 interacting protein (CNTROB), transcript variant 2, mRNA [NM_001037144]</t>
  </si>
  <si>
    <t>NM_199418</t>
  </si>
  <si>
    <t>PRCP</t>
  </si>
  <si>
    <t>Homo sapiens prolylcarboxypeptidase (angiotensinase C) (PRCP), transcript variant 2, mRNA [NM_199418]</t>
  </si>
  <si>
    <t>BC043564</t>
  </si>
  <si>
    <t>KCNA2</t>
  </si>
  <si>
    <t>Homo sapiens potassium voltage-gated channel, shaker-related subfamily, member 2, mRNA (cDNA clone MGC:50217 IMAGE:5212949), complete cds. [BC043564]</t>
  </si>
  <si>
    <t>NM_006824</t>
  </si>
  <si>
    <t>EBNA1BP2</t>
  </si>
  <si>
    <t>Homo sapiens EBNA1 binding protein 2 (EBNA1BP2), mRNA [NM_006824]</t>
  </si>
  <si>
    <t>NM_037370</t>
  </si>
  <si>
    <t>CCNDBP1</t>
  </si>
  <si>
    <t>Homo sapiens cyclin D-type binding-protein 1 (CCNDBP1), transcript variant 2, mRNA [NM_037370]</t>
  </si>
  <si>
    <t>A_24_P101146</t>
  </si>
  <si>
    <t>NM_001002857</t>
  </si>
  <si>
    <t>ANXA2</t>
  </si>
  <si>
    <t>Homo sapiens annexin A2 (ANXA2), transcript variant 2, mRNA [NM_001002857]</t>
  </si>
  <si>
    <t>NM_021796</t>
  </si>
  <si>
    <t>PLAC1</t>
  </si>
  <si>
    <t>Homo sapiens placenta-specific 1 (PLAC1), mRNA [NM_021796]</t>
  </si>
  <si>
    <t>NM_006618</t>
  </si>
  <si>
    <t>JARID1B</t>
  </si>
  <si>
    <t>Homo sapiens jumonji, AT rich interactive domain 1B (JARID1B), mRNA [NM_006618]</t>
  </si>
  <si>
    <t>NM_007085</t>
  </si>
  <si>
    <t>FSTL1</t>
  </si>
  <si>
    <t>Homo sapiens follistatin-like 1 (FSTL1), mRNA [NM_007085]</t>
  </si>
  <si>
    <t>AJ420543</t>
  </si>
  <si>
    <t>Homo sapiens mRNA full length insert cDNA clone EUROIMAGE 1090207. [AJ420543]</t>
  </si>
  <si>
    <t>NM_003567</t>
  </si>
  <si>
    <t>BCAR3</t>
  </si>
  <si>
    <t>Homo sapiens breast cancer anti-estrogen resistance 3 (BCAR3), mRNA [NM_003567]</t>
  </si>
  <si>
    <t>NM_000965</t>
  </si>
  <si>
    <t>RARB</t>
  </si>
  <si>
    <t>Homo sapiens retinoic acid receptor, beta (RARB), transcript variant 1, mRNA [NM_000965]</t>
  </si>
  <si>
    <t>NM_130786</t>
  </si>
  <si>
    <t>A1BG</t>
  </si>
  <si>
    <t>Homo sapiens alpha-1-B glycoprotein (A1BG), mRNA [NM_130786]</t>
  </si>
  <si>
    <t>NM_005225</t>
  </si>
  <si>
    <t>E2F1</t>
  </si>
  <si>
    <t>Homo sapiens E2F transcription factor 1 (E2F1), mRNA [NM_005225]</t>
  </si>
  <si>
    <t>A_24_P921597</t>
  </si>
  <si>
    <t>NM_001039350</t>
  </si>
  <si>
    <t>DPP6</t>
  </si>
  <si>
    <t>Homo sapiens dipeptidyl-peptidase 6 (DPP6), transcript variant 3, mRNA [NM_001039350]</t>
  </si>
  <si>
    <t>NM_002211</t>
  </si>
  <si>
    <t>ITGB1</t>
  </si>
  <si>
    <t>Homo sapiens integrin, beta 1 (fibronectin receptor, beta polypeptide, antigen CD29 includes MDF2, MSK12) (ITGB1), transcript variant 1A, mRNA [NM_002211]</t>
  </si>
  <si>
    <t>AK026881</t>
  </si>
  <si>
    <t>Homo sapiens cDNA: FLJ23228 fis, clone CAE06654. [AK026881]</t>
  </si>
  <si>
    <t>NM_005413</t>
  </si>
  <si>
    <t>SIX3</t>
  </si>
  <si>
    <t>Homo sapiens sine oculis homeobox homolog 3 (Drosophila) (SIX3), mRNA [NM_005413]</t>
  </si>
  <si>
    <t>NM_001255</t>
  </si>
  <si>
    <t>CDC20</t>
  </si>
  <si>
    <t>Homo sapiens cell division cycle 20 homolog (S. cerevisiae) (CDC20), mRNA [NM_001255]</t>
  </si>
  <si>
    <t>NM_001015001</t>
  </si>
  <si>
    <t>CKMT1A</t>
  </si>
  <si>
    <t>Homo sapiens creatine kinase, mitochondrial 1A (CKMT1A), nuclear gene encoding mitochondrial protein, mRNA [NM_001015001]</t>
  </si>
  <si>
    <t>NM_005667</t>
  </si>
  <si>
    <t>RNF103</t>
  </si>
  <si>
    <t>Homo sapiens ring finger protein 103 (RNF103), mRNA [NM_005667]</t>
  </si>
  <si>
    <t>NM_002940</t>
  </si>
  <si>
    <t>ABCE1</t>
  </si>
  <si>
    <t>Homo sapiens ATP-binding cassette, sub-family E (OABP), member 1 (ABCE1), transcript variant 1, mRNA [NM_002940]</t>
  </si>
  <si>
    <t>BC043009</t>
  </si>
  <si>
    <t>LOC338620</t>
  </si>
  <si>
    <t>Homo sapiens hypothetical protein LOC338620, mRNA (cDNA clone IMAGE:6023208), partial cds. [BC043009]</t>
  </si>
  <si>
    <t>NM_005398</t>
  </si>
  <si>
    <t>PPP1R3C</t>
  </si>
  <si>
    <t>Homo sapiens protein phosphatase 1, regulatory (inhibitor) subunit 3C (PPP1R3C), mRNA [NM_005398]</t>
  </si>
  <si>
    <t>NM_005077</t>
  </si>
  <si>
    <t>TLE1</t>
  </si>
  <si>
    <t>Homo sapiens transducin-like enhancer of split 1 (E(sp1) homolog, Drosophila) (TLE1), mRNA [NM_005077]</t>
  </si>
  <si>
    <t>NM_021129</t>
  </si>
  <si>
    <t>PPA1</t>
  </si>
  <si>
    <t>Homo sapiens pyrophosphatase (inorganic) 1 (PPA1), mRNA [NM_021129]</t>
  </si>
  <si>
    <t>AK123310</t>
  </si>
  <si>
    <t>Homo sapiens cDNA FLJ41316 fis, clone BRAMY2043314. [AK123310]</t>
  </si>
  <si>
    <t>NM_006206</t>
  </si>
  <si>
    <t>PDGFRA</t>
  </si>
  <si>
    <t>Homo sapiens platelet-derived growth factor receptor, alpha polypeptide (PDGFRA), mRNA [NM_006206]</t>
  </si>
  <si>
    <t>NM_000550</t>
  </si>
  <si>
    <t>TYRP1</t>
  </si>
  <si>
    <t>Homo sapiens tyrosinase-related protein 1 (TYRP1), mRNA [NM_000550]</t>
  </si>
  <si>
    <t>NM_002894</t>
  </si>
  <si>
    <t>RBBP8</t>
  </si>
  <si>
    <t>Homo sapiens retinoblastoma binding protein 8 (RBBP8), transcript variant 1, mRNA [NM_002894]</t>
  </si>
  <si>
    <t>DQ786228</t>
  </si>
  <si>
    <t>Homo sapiens clone HLS_IMAGE_1699118 mRNA sequence. [DQ786228]</t>
  </si>
  <si>
    <t>AB040974</t>
  </si>
  <si>
    <t>Homo sapiens mRNA for KIAA1541 protein, partial cds. [AB040974]</t>
  </si>
  <si>
    <t>NM_033394</t>
  </si>
  <si>
    <t>TANC1</t>
  </si>
  <si>
    <t>Homo sapiens tetratricopeptide repeat, ankyrin repeat and coiled-coil containing 1 (TANC1), mRNA [NM_033394]</t>
  </si>
  <si>
    <t>NM_002735</t>
  </si>
  <si>
    <t>PRKAR1B</t>
  </si>
  <si>
    <t>Homo sapiens protein kinase, cAMP-dependent, regulatory, type I, beta (PRKAR1B), mRNA [NM_002735]</t>
  </si>
  <si>
    <t>NM_022034</t>
  </si>
  <si>
    <t>CUZD1</t>
  </si>
  <si>
    <t>Homo sapiens CUB and zona pellucida-like domains 1 (CUZD1), mRNA [NM_022034]</t>
  </si>
  <si>
    <t>NM_018141</t>
  </si>
  <si>
    <t>MRPS10</t>
  </si>
  <si>
    <t>Homo sapiens mitochondrial ribosomal protein S10 (MRPS10), nuclear gene encoding mitochondrial protein, mRNA [NM_018141]</t>
  </si>
  <si>
    <t>NM_003749</t>
  </si>
  <si>
    <t>IRS2</t>
  </si>
  <si>
    <t>Homo sapiens insulin receptor substrate 2 (IRS2), mRNA [NM_003749]</t>
  </si>
  <si>
    <t>BC031320</t>
  </si>
  <si>
    <t>Homo sapiens cDNA clone IMAGE:5278682. [BC031320]</t>
  </si>
  <si>
    <t>NM_030792</t>
  </si>
  <si>
    <t>GDPD5</t>
  </si>
  <si>
    <t>Homo sapiens glycerophosphodiester phosphodiesterase domain containing 5 (GDPD5), mRNA [NM_030792]</t>
  </si>
  <si>
    <t>NM_175605</t>
  </si>
  <si>
    <t>IFT88</t>
  </si>
  <si>
    <t>Homo sapiens intraflagellar transport 88 homolog (Chlamydomonas) (IFT88), transcript variant 1, mRNA [NM_175605]</t>
  </si>
  <si>
    <t>NR_002729</t>
  </si>
  <si>
    <t>MSTP9</t>
  </si>
  <si>
    <t>Homo sapiens macrophage stimulating, pseudogene 9 (MSTP9) on chromosome 1 [NR_002729]</t>
  </si>
  <si>
    <t>NM_005902</t>
  </si>
  <si>
    <t>SMAD3</t>
  </si>
  <si>
    <t>Homo sapiens SMAD family member 3 (SMAD3), mRNA [NM_005902]</t>
  </si>
  <si>
    <t>NM_033480</t>
  </si>
  <si>
    <t>FBXO9</t>
  </si>
  <si>
    <t>Homo sapiens F-box protein 9 (FBXO9), transcript variant 2, mRNA [NM_033480]</t>
  </si>
  <si>
    <t>THC2698892</t>
  </si>
  <si>
    <t>THC2647739</t>
  </si>
  <si>
    <t>HUMITGA4A integrin alpha 4 subunit {Homo sapiens} (exp=-1; wgp=0; cg=0), partial (90%) [THC2647739]</t>
  </si>
  <si>
    <t>NR_002146</t>
  </si>
  <si>
    <t>OR7E24</t>
  </si>
  <si>
    <t>Homo sapiens olfactory receptor, family 7, subfamily E, member 24 (OR7E24) on chromosome 19 [NR_002146]</t>
  </si>
  <si>
    <t>NM_001103</t>
  </si>
  <si>
    <t>ACTN2</t>
  </si>
  <si>
    <t>Homo sapiens actinin, alpha 2 (ACTN2), mRNA [NM_001103]</t>
  </si>
  <si>
    <t>THC2632286</t>
  </si>
  <si>
    <t>AA665072 nu76b01.s1 NCI_CGAP_Alv1 Homo sapiens cDNA clone IMAGE:1216585, mRNA sequence [AA665072]</t>
  </si>
  <si>
    <t>BX093417</t>
  </si>
  <si>
    <t>BX093417 BX093417 Soares_parathyroid_tumor_NbHPA Homo sapiens cDNA clone IMAGp998H104274 ; IMAGE:1683513, mRNA sequence [BX093417]</t>
  </si>
  <si>
    <t>NM_020801</t>
  </si>
  <si>
    <t>ARRDC3</t>
  </si>
  <si>
    <t>Homo sapiens arrestin domain containing 3 (ARRDC3), mRNA [NM_020801]</t>
  </si>
  <si>
    <t>NM_003381</t>
  </si>
  <si>
    <t>VIP</t>
  </si>
  <si>
    <t>Homo sapiens vasoactive intestinal peptide (VIP), transcript variant 1, mRNA [NM_003381]</t>
  </si>
  <si>
    <t>NM_006718</t>
  </si>
  <si>
    <t>PLAGL1</t>
  </si>
  <si>
    <t>Homo sapiens pleiomorphic adenoma gene-like 1 (PLAGL1), transcript variant 2, mRNA [NM_006718]</t>
  </si>
  <si>
    <t>THC2509288</t>
  </si>
  <si>
    <t>ALU4_HUMAN (P39191) Alu subfamily SB2 sequence contamination warning entry, partial (29%) [THC2509288]</t>
  </si>
  <si>
    <t>NM_020188</t>
  </si>
  <si>
    <t>C16orf61</t>
  </si>
  <si>
    <t>Homo sapiens chromosome 16 open reading frame 61 (C16orf61), mRNA [NM_020188]</t>
  </si>
  <si>
    <t>THC2739760</t>
  </si>
  <si>
    <t>CD521096 AGENCOURT_14355292 NIH_MGC_191 Homo sapiens cDNA clone IMAGE:30410815 5', mRNA sequence [CD521096]</t>
  </si>
  <si>
    <t>NM_003768</t>
  </si>
  <si>
    <t>PEA15</t>
  </si>
  <si>
    <t>Homo sapiens phosphoprotein enriched in astrocytes 15 (PEA15), mRNA [NM_003768]</t>
  </si>
  <si>
    <t>NM_013341</t>
  </si>
  <si>
    <t>GTPBP9</t>
  </si>
  <si>
    <t>Homo sapiens GTP-binding protein 9 (putative) (GTPBP9), transcript variant 1, mRNA [NM_013341]</t>
  </si>
  <si>
    <t>NM_002012</t>
  </si>
  <si>
    <t>FHIT</t>
  </si>
  <si>
    <t>Homo sapiens fragile histidine triad gene (FHIT), mRNA [NM_002012]</t>
  </si>
  <si>
    <t>THC2751913</t>
  </si>
  <si>
    <t>NM_025134</t>
  </si>
  <si>
    <t>CHD9</t>
  </si>
  <si>
    <t>Homo sapiens chromodomain helicase DNA binding protein 9 (CHD9), mRNA [NM_025134]</t>
  </si>
  <si>
    <t>NM_033276</t>
  </si>
  <si>
    <t>XRCC6BP1</t>
  </si>
  <si>
    <t>Homo sapiens XRCC6 binding protein 1 (XRCC6BP1), mRNA [NM_033276]</t>
  </si>
  <si>
    <t>NM_001008563</t>
  </si>
  <si>
    <t>USP20</t>
  </si>
  <si>
    <t>Homo sapiens ubiquitin specific peptidase 20 (USP20), transcript variant 1, mRNA [NM_001008563]</t>
  </si>
  <si>
    <t>NM_002187</t>
  </si>
  <si>
    <t>IL12B</t>
  </si>
  <si>
    <t>Homo sapiens interleukin 12B (natural killer cell stimulatory factor 2, cytotoxic lymphocyte maturation factor 2, p40) (IL12B), mRNA [NM_002187]</t>
  </si>
  <si>
    <t>ENST00000288676</t>
  </si>
  <si>
    <t>HRIHFB2063 protein (Fragment). [Source:Uniprot/SPTREMBL;Acc:Q9UIK8] [ENST00000288676]</t>
  </si>
  <si>
    <t>NM_015288</t>
  </si>
  <si>
    <t>PHF15</t>
  </si>
  <si>
    <t>Homo sapiens PHD finger protein 15 (PHF15), mRNA [NM_015288]</t>
  </si>
  <si>
    <t>NM_002301</t>
  </si>
  <si>
    <t>LDHC</t>
  </si>
  <si>
    <t>Homo sapiens lactate dehydrogenase C (LDHC), transcript variant 1, mRNA [NM_002301]</t>
  </si>
  <si>
    <t>NM_025188</t>
  </si>
  <si>
    <t>TRIM45</t>
  </si>
  <si>
    <t>Homo sapiens tripartite motif-containing 45 (TRIM45), mRNA [NM_025188]</t>
  </si>
  <si>
    <t>NM_018710</t>
  </si>
  <si>
    <t>TMEM55A</t>
  </si>
  <si>
    <t>Homo sapiens transmembrane protein 55A (TMEM55A), mRNA [NM_018710]</t>
  </si>
  <si>
    <t>NM_033044</t>
  </si>
  <si>
    <t>MACF1</t>
  </si>
  <si>
    <t>Homo sapiens microtubule-actin crosslinking factor 1 (MACF1), transcript variant 2, mRNA [NM_033044]</t>
  </si>
  <si>
    <t>NM_012214</t>
  </si>
  <si>
    <t>MGAT4A</t>
  </si>
  <si>
    <t>Homo sapiens mannosyl (alpha-1,3-)-glycoprotein beta-1,4-N-acetylglucosaminyltransferase, isozyme A (MGAT4A), mRNA [NM_012214]</t>
  </si>
  <si>
    <t>NM_017991</t>
  </si>
  <si>
    <t>FLJ10081</t>
  </si>
  <si>
    <t>Homo sapiens hypothetical protein FLJ10081 (FLJ10081), mRNA [NM_017991]</t>
  </si>
  <si>
    <t>NM_032158</t>
  </si>
  <si>
    <t>NSUN5C</t>
  </si>
  <si>
    <t>Homo sapiens NOL1/NOP2/Sun domain family, member 5C (NSUN5C), transcript variant 1, mRNA [NM_032158]</t>
  </si>
  <si>
    <t>NM_018006</t>
  </si>
  <si>
    <t>TRMU</t>
  </si>
  <si>
    <t>Homo sapiens tRNA 5-methylaminomethyl-2-thiouridylate methyltransferase (TRMU), nuclear gene encoding mitochondrial protein, transcript variant 1, mRNA [NM_018006]</t>
  </si>
  <si>
    <t>NM_201535</t>
  </si>
  <si>
    <t>NDRG2</t>
  </si>
  <si>
    <t>Homo sapiens NDRG family member 2 (NDRG2), transcript variant 1, mRNA [NM_201535]</t>
  </si>
  <si>
    <t>NM_203505</t>
  </si>
  <si>
    <t>G3BP2</t>
  </si>
  <si>
    <t>Homo sapiens GTPase activating protein (SH3 domain) binding protein 2 (G3BP2), transcript variant 1, mRNA [NM_203505]</t>
  </si>
  <si>
    <t>NM_021070</t>
  </si>
  <si>
    <t>LTBP3</t>
  </si>
  <si>
    <t>Homo sapiens latent transforming growth factor beta binding protein 3 (LTBP3), mRNA [NM_021070]</t>
  </si>
  <si>
    <t>BC012452</t>
  </si>
  <si>
    <t>HGSNAT</t>
  </si>
  <si>
    <t>Homo sapiens heparan-alpha-glucosaminide N-acetyltransferase, mRNA (cDNA clone IMAGE:3880903), complete cds. [BC012452]</t>
  </si>
  <si>
    <t>NM_003355</t>
  </si>
  <si>
    <t>UCP2</t>
  </si>
  <si>
    <t>Homo sapiens uncoupling protein 2 (mitochondrial, proton carrier) (UCP2), nuclear gene encoding mitochondrial protein, mRNA [NM_003355]</t>
  </si>
  <si>
    <t>NM_004010</t>
  </si>
  <si>
    <t>DMD</t>
  </si>
  <si>
    <t>Homo sapiens dystrophin (muscular dystrophy, Duchenne and Becker types) (DMD), transcript variant Dp427p2, mRNA [NM_004010]</t>
  </si>
  <si>
    <t>NM_000400</t>
  </si>
  <si>
    <t>ERCC2</t>
  </si>
  <si>
    <t>Homo sapiens excision repair cross-complementing rodent repair deficiency, complementation group 2 (xeroderma pigmentosum D) (ERCC2), mRNA [NM_000400]</t>
  </si>
  <si>
    <t>A_32_P160670</t>
  </si>
  <si>
    <t>AK026647</t>
  </si>
  <si>
    <t>Homo sapiens cDNA: FLJ22994 fis, clone KAT11918. [AK026647]</t>
  </si>
  <si>
    <t>NM_152558</t>
  </si>
  <si>
    <t>IQCE</t>
  </si>
  <si>
    <t>Homo sapiens IQ motif containing E (IQCE), mRNA [NM_152558]</t>
  </si>
  <si>
    <t>NM_001013706</t>
  </si>
  <si>
    <t>LSDP5</t>
  </si>
  <si>
    <t>Homo sapiens lipid storage droplet protein 5 (LSDP5), mRNA [NM_001013706]</t>
  </si>
  <si>
    <t>NM_001015053</t>
  </si>
  <si>
    <t>HDAC5</t>
  </si>
  <si>
    <t>Homo sapiens histone deacetylase 5 (HDAC5), transcript variant 3, mRNA [NM_001015053]</t>
  </si>
  <si>
    <t>NM_002867</t>
  </si>
  <si>
    <t>Homo sapiens RAB3B, member RAS oncogene family (RAB3B), mRNA [NM_002867]</t>
  </si>
  <si>
    <t>THC2632909</t>
  </si>
  <si>
    <t>Q6E5T4_FUGRU (Q6E5T4) Claudin 2, partial (5%) [THC2632909]</t>
  </si>
  <si>
    <t>NM_013442</t>
  </si>
  <si>
    <t>STOML2</t>
  </si>
  <si>
    <t>Homo sapiens stomatin (EPB72)-like 2 (STOML2), mRNA [NM_013442]</t>
  </si>
  <si>
    <t>A_24_P375550</t>
  </si>
  <si>
    <t>NM_153618</t>
  </si>
  <si>
    <t>SEMA6D</t>
  </si>
  <si>
    <t>Homo sapiens sema domain, transmembrane domain (TM), and cytoplasmic domain, (semaphorin) 6D (SEMA6D), transcript variant 4, mRNA [NM_153618]</t>
  </si>
  <si>
    <t>NM_002486</t>
  </si>
  <si>
    <t>NCBP1</t>
  </si>
  <si>
    <t>Homo sapiens nuclear cap binding protein subunit 1, 80kDa (NCBP1), mRNA [NM_002486]</t>
  </si>
  <si>
    <t>NM_001040409</t>
  </si>
  <si>
    <t>MTHFD2</t>
  </si>
  <si>
    <t>Homo sapiens methylenetetrahydrofolate dehydrogenase (NADP+ dependent) 2, methenyltetrahydrofolate cyclohydrolase (MTHFD2), nuclear gene encoding mitochondrial protein, transcript variant 2, mRNA [NM_001040409]</t>
  </si>
  <si>
    <t>NM_153757</t>
  </si>
  <si>
    <t>NAP1L5</t>
  </si>
  <si>
    <t>Homo sapiens nucleosome assembly protein 1-like 5 (NAP1L5), mRNA [NM_153757]</t>
  </si>
  <si>
    <t>NM_016524</t>
  </si>
  <si>
    <t>SYT17</t>
  </si>
  <si>
    <t>Homo sapiens synaptotagmin XVII (SYT17), mRNA [NM_016524]</t>
  </si>
  <si>
    <t>NM_025232</t>
  </si>
  <si>
    <t>REEP4</t>
  </si>
  <si>
    <t>Homo sapiens receptor accessory protein 4 (REEP4), mRNA [NM_025232]</t>
  </si>
  <si>
    <t>THC2678006</t>
  </si>
  <si>
    <t>CF143262</t>
  </si>
  <si>
    <t>CF143262 UI-HF-BR0p-aqt-a-11-0-UI.r1 NIH_MGC_52 Homo sapiens cDNA clone IMAGE:3101469 5', mRNA sequence [CF143262]</t>
  </si>
  <si>
    <t>AL137321</t>
  </si>
  <si>
    <t>RAB2</t>
  </si>
  <si>
    <t>Homo sapiens mRNA; cDNA DKFZp434P231 (from clone DKFZp434P231). [AL137321]</t>
  </si>
  <si>
    <t>NM_003980</t>
  </si>
  <si>
    <t>MAP7</t>
  </si>
  <si>
    <t>Homo sapiens microtubule-associated protein 7 (MAP7), mRNA [NM_003980]</t>
  </si>
  <si>
    <t>NM_145235</t>
  </si>
  <si>
    <t>FANK1</t>
  </si>
  <si>
    <t>Homo sapiens fibronectin type III and ankyrin repeat domains 1 (FANK1), mRNA [NM_145235]</t>
  </si>
  <si>
    <t>NM_178448</t>
  </si>
  <si>
    <t>C9orf140</t>
  </si>
  <si>
    <t>Homo sapiens chromosome 9 open reading frame 140 (C9orf140), mRNA [NM_178448]</t>
  </si>
  <si>
    <t>NM_017988</t>
  </si>
  <si>
    <t>SCYL2</t>
  </si>
  <si>
    <t>Homo sapiens SCY1-like 2 (S. cerevisiae) (SCYL2), mRNA [NM_017988]</t>
  </si>
  <si>
    <t>NM_015704</t>
  </si>
  <si>
    <t>D15Wsu75e</t>
  </si>
  <si>
    <t>Homo sapiens DNA segment, Chr 15, Wayne State University 75, expressed (D15Wsu75e), mRNA [NM_015704]</t>
  </si>
  <si>
    <t>NM_005324</t>
  </si>
  <si>
    <t>H3F3B</t>
  </si>
  <si>
    <t>Homo sapiens H3 histone, family 3B (H3.3B) (H3F3B), mRNA [NM_005324]</t>
  </si>
  <si>
    <t>NM_000216</t>
  </si>
  <si>
    <t>KAL1</t>
  </si>
  <si>
    <t>Homo sapiens Kallmann syndrome 1 sequence (KAL1), mRNA [NM_000216]</t>
  </si>
  <si>
    <t>NM_014367</t>
  </si>
  <si>
    <t>C3orf28</t>
  </si>
  <si>
    <t>Homo sapiens chromosome 3 open reading frame 28 (C3orf28), mRNA [NM_014367]</t>
  </si>
  <si>
    <t>NM_001005472</t>
  </si>
  <si>
    <t>LOC388524</t>
  </si>
  <si>
    <t>Homo sapiens similar to Laminin receptor 1 (LOC388524), mRNA [NM_001005472]</t>
  </si>
  <si>
    <t>NM_002292</t>
  </si>
  <si>
    <t>LAMB2</t>
  </si>
  <si>
    <t>Homo sapiens laminin, beta 2 (laminin S) (LAMB2), mRNA [NM_002292]</t>
  </si>
  <si>
    <t>NM_004493</t>
  </si>
  <si>
    <t>HSD17B10</t>
  </si>
  <si>
    <t>Homo sapiens hydroxysteroid (17-beta) dehydrogenase 10 (HSD17B10), nuclear gene encoding mitochondrial protein, transcript variant 1, mRNA [NM_004493]</t>
  </si>
  <si>
    <t>A_24_P136415</t>
  </si>
  <si>
    <t>NM_022451</t>
  </si>
  <si>
    <t>NOC3L</t>
  </si>
  <si>
    <t>Homo sapiens nucleolar complex associated 3 homolog (S. cerevisiae) (NOC3L), mRNA [NM_022451]</t>
  </si>
  <si>
    <t>BC031618</t>
  </si>
  <si>
    <t>C10orf30</t>
  </si>
  <si>
    <t>Homo sapiens chromosome 10 open reading frame 30, mRNA (cDNA clone MGC:35247 IMAGE:5172600), complete cds. [BC031618]</t>
  </si>
  <si>
    <t>NM_016510</t>
  </si>
  <si>
    <t>SCLY</t>
  </si>
  <si>
    <t>Homo sapiens selenocysteine lyase (SCLY), mRNA [NM_016510]</t>
  </si>
  <si>
    <t>NM_001044385</t>
  </si>
  <si>
    <t>ALS2CR4</t>
  </si>
  <si>
    <t>Homo sapiens amyotrophic lateral sclerosis 2 (juvenile) chromosome region, candidate 4 (ALS2CR4), transcript variant 1, mRNA [NM_001044385]</t>
  </si>
  <si>
    <t>NM_012477</t>
  </si>
  <si>
    <t>WBP1</t>
  </si>
  <si>
    <t>Homo sapiens WW domain binding protein 1 (WBP1), mRNA [NM_012477]</t>
  </si>
  <si>
    <t>NM_015040</t>
  </si>
  <si>
    <t>PIP5K3</t>
  </si>
  <si>
    <t>Homo sapiens phosphatidylinositol-3-phosphate/phosphatidylinositol 5-kinase, type III (PIP5K3), transcript variant 2, mRNA [NM_015040]</t>
  </si>
  <si>
    <t>NM_147161</t>
  </si>
  <si>
    <t>ACOT11</t>
  </si>
  <si>
    <t>Homo sapiens acyl-CoA thioesterase 11 (ACOT11), transcript variant 2, mRNA [NM_147161]</t>
  </si>
  <si>
    <t>AK097878</t>
  </si>
  <si>
    <t>PRDM11</t>
  </si>
  <si>
    <t>Homo sapiens cDNA FLJ40559 fis, clone THYMU2002910. [AK097878]</t>
  </si>
  <si>
    <t>NM_020804</t>
  </si>
  <si>
    <t>PACSIN1</t>
  </si>
  <si>
    <t>Homo sapiens protein kinase C and casein kinase substrate in neurons 1 (PACSIN1), mRNA [NM_020804]</t>
  </si>
  <si>
    <t>NM_153605</t>
  </si>
  <si>
    <t>DKFZp667G2110</t>
  </si>
  <si>
    <t>Homo sapiens hypothetical protein DKFZp667G2110 (DKFZp667G2110), mRNA [NM_153605]</t>
  </si>
  <si>
    <t>NM_015420</t>
  </si>
  <si>
    <t>WDSOF1</t>
  </si>
  <si>
    <t>Homo sapiens WD repeats and SOF1 domain containing (WDSOF1), mRNA [NM_015420]</t>
  </si>
  <si>
    <t>NM_017702</t>
  </si>
  <si>
    <t>FLJ20186</t>
  </si>
  <si>
    <t>Homo sapiens hypothetical protein FLJ20186 (FLJ20186), transcript variant 2, mRNA [NM_017702]</t>
  </si>
  <si>
    <t>D13814</t>
  </si>
  <si>
    <t>Homo sapiens mRNA for angiotensin II type 1b receptor, complete cds. [D13814]</t>
  </si>
  <si>
    <t>THC2538882</t>
  </si>
  <si>
    <t>Q5VT28_HUMAN (Q5VT28) Family with sequence similarity 27, member B (Family with sequence similarity 27, member A) (Family with sequence similarity 27, member C), partial (85%) [THC2538882]</t>
  </si>
  <si>
    <t>NM_002157</t>
  </si>
  <si>
    <t>HSPE1</t>
  </si>
  <si>
    <t>Homo sapiens heat shock 10kDa protein 1 (chaperonin 10) (HSPE1), mRNA [NM_002157]</t>
  </si>
  <si>
    <t>NM_007350</t>
  </si>
  <si>
    <t>PHLDA1</t>
  </si>
  <si>
    <t>Homo sapiens pleckstrin homology-like domain, family A, member 1 (PHLDA1), mRNA [NM_007350]</t>
  </si>
  <si>
    <t>NM_022365</t>
  </si>
  <si>
    <t>DNAJC1</t>
  </si>
  <si>
    <t>Homo sapiens DnaJ (Hsp40) homolog, subfamily C, member 1 (DNAJC1), mRNA [NM_022365]</t>
  </si>
  <si>
    <t>NP1165618</t>
  </si>
  <si>
    <t>GB|AL832534.1|AL832534.1 Homo sapiens mRNA; cDNA DKFZp547I2016 (from clone DKFZp547I2016) [NP1165618]</t>
  </si>
  <si>
    <t>NM_057159</t>
  </si>
  <si>
    <t>EDG2</t>
  </si>
  <si>
    <t>Homo sapiens endothelial differentiation, lysophosphatidic acid G-protein-coupled receptor, 2 (EDG2), transcript variant 2, mRNA [NM_057159]</t>
  </si>
  <si>
    <t>NM_020796</t>
  </si>
  <si>
    <t>SEMA6A</t>
  </si>
  <si>
    <t>Homo sapiens sema domain, transmembrane domain (TM), and cytoplasmic domain, (semaphorin) 6A (SEMA6A), mRNA [NM_020796]</t>
  </si>
  <si>
    <t>ENST00000295549</t>
  </si>
  <si>
    <t>LOC375295</t>
  </si>
  <si>
    <t>Homo sapiens hypothetical gene supported by BC013438, mRNA (cDNA clone IMAGE:3899073), partial cds. [BC013438]</t>
  </si>
  <si>
    <t>NM_002825</t>
  </si>
  <si>
    <t>PTN</t>
  </si>
  <si>
    <t>Homo sapiens pleiotrophin (heparin binding growth factor 8, neurite growth-promoting factor 1) (PTN), mRNA [NM_002825]</t>
  </si>
  <si>
    <t>BC066644</t>
  </si>
  <si>
    <t>KIAA1949</t>
  </si>
  <si>
    <t>Homo sapiens KIAA1949, mRNA (cDNA clone MGC:71094 IMAGE:5575643), complete cds. [BC066644]</t>
  </si>
  <si>
    <t>NM_001031833</t>
  </si>
  <si>
    <t>BOLA2</t>
  </si>
  <si>
    <t>Homo sapiens bolA homolog 2 (E. coli) (BOLA2), transcript variant 2, mRNA [NM_001031833]</t>
  </si>
  <si>
    <t>NM_005544</t>
  </si>
  <si>
    <t>IRS1</t>
  </si>
  <si>
    <t>Homo sapiens insulin receptor substrate 1 (IRS1), mRNA [NM_005544]</t>
  </si>
  <si>
    <t>NM_024808</t>
  </si>
  <si>
    <t>C13orf34</t>
  </si>
  <si>
    <t>Homo sapiens chromosome 13 open reading frame 34 (C13orf34), mRNA [NM_024808]</t>
  </si>
  <si>
    <t>NM_016217</t>
  </si>
  <si>
    <t>HECA</t>
  </si>
  <si>
    <t>Homo sapiens headcase homolog (Drosophila) (HECA), mRNA [NM_016217]</t>
  </si>
  <si>
    <t>NM_032564</t>
  </si>
  <si>
    <t>DGAT2</t>
  </si>
  <si>
    <t>Homo sapiens diacylglycerol O-acyltransferase homolog 2 (mouse) (DGAT2), mRNA [NM_032564]</t>
  </si>
  <si>
    <t>NM_030674</t>
  </si>
  <si>
    <t>SLC38A1</t>
  </si>
  <si>
    <t>Homo sapiens solute carrier family 38, member 1 (SLC38A1), transcript variant 1, mRNA [NM_030674]</t>
  </si>
  <si>
    <t>NM_006773</t>
  </si>
  <si>
    <t>DDX18</t>
  </si>
  <si>
    <t>Homo sapiens DEAD (Asp-Glu-Ala-Asp) box polypeptide 18 (DDX18), mRNA [NM_006773]</t>
  </si>
  <si>
    <t>NM_139076</t>
  </si>
  <si>
    <t>CCDC98</t>
  </si>
  <si>
    <t>Homo sapiens coiled-coil domain containing 98 (CCDC98), mRNA [NM_139076]</t>
  </si>
  <si>
    <t>NM_144578</t>
  </si>
  <si>
    <t>C14orf32</t>
  </si>
  <si>
    <t>Homo sapiens chromosome 14 open reading frame 32 (C14orf32), mRNA [NM_144578]</t>
  </si>
  <si>
    <t>NM_012156</t>
  </si>
  <si>
    <t>EPB41L1</t>
  </si>
  <si>
    <t>Homo sapiens erythrocyte membrane protein band 4.1-like 1 (EPB41L1), transcript variant 1, mRNA [NM_012156]</t>
  </si>
  <si>
    <t>NM_001315</t>
  </si>
  <si>
    <t>MAPK14</t>
  </si>
  <si>
    <t>Homo sapiens mitogen-activated protein kinase 14 (MAPK14), transcript variant 1, mRNA [NM_001315]</t>
  </si>
  <si>
    <t>CR602867</t>
  </si>
  <si>
    <t>full-length cDNA clone CL0BB028ZD03 of Neuroblastoma of Homo sapiens (human). [CR602867]</t>
  </si>
  <si>
    <t>NM_014285</t>
  </si>
  <si>
    <t>EXOSC2</t>
  </si>
  <si>
    <t>Homo sapiens exosome component 2 (EXOSC2), mRNA [NM_014285]</t>
  </si>
  <si>
    <t>NM_007285</t>
  </si>
  <si>
    <t>GABARAPL2</t>
  </si>
  <si>
    <t>Homo sapiens GABA(A) receptor-associated protein-like 2 (GABARAPL2), mRNA [NM_007285]</t>
  </si>
  <si>
    <t>NM_052918</t>
  </si>
  <si>
    <t>SORCS1</t>
  </si>
  <si>
    <t>Homo sapiens sortilin-related VPS10 domain containing receptor 1 (SORCS1), transcript variant 1, mRNA [NM_052918]</t>
  </si>
  <si>
    <t>BC043173</t>
  </si>
  <si>
    <t>Homo sapiens cDNA clone IMAGE:5287121. [BC043173]</t>
  </si>
  <si>
    <t>THC2712372</t>
  </si>
  <si>
    <t>Q9RQ81_9ENTR (Q9RQ81) Alpha subunit of membrane-bound ATP synthase (Fragment), partial (5%) [THC2712372]</t>
  </si>
  <si>
    <t>NM_003629</t>
  </si>
  <si>
    <t>PIK3R3</t>
  </si>
  <si>
    <t>Homo sapiens phosphoinositide-3-kinase, regulatory subunit 3 (p55, gamma) (PIK3R3), mRNA [NM_003629]</t>
  </si>
  <si>
    <t>BC045820</t>
  </si>
  <si>
    <t>C21orf51</t>
  </si>
  <si>
    <t>Homo sapiens chromosome 21 open reading frame 51, mRNA (cDNA clone IMAGE:5259529). [BC045820]</t>
  </si>
  <si>
    <t>NM_182503</t>
  </si>
  <si>
    <t>DEADC1</t>
  </si>
  <si>
    <t>Homo sapiens deaminase domain containing 1 (DEADC1), mRNA [NM_182503]</t>
  </si>
  <si>
    <t>AK096928</t>
  </si>
  <si>
    <t>FLJ39609</t>
  </si>
  <si>
    <t>Homo sapiens cDNA FLJ39609 fis, clone SKNSH2008043. [AK096928]</t>
  </si>
  <si>
    <t>ENST00000368192</t>
  </si>
  <si>
    <t>ETS translocation variant 3 (ETS-domain transcriptional repressor PE1) (PE-1) (Mitogenic Ets transcriptional suppressor). [Source:Uniprot/SWISSPROT;Acc:P41162] [ENST00000368192]</t>
  </si>
  <si>
    <t>THC2528386</t>
  </si>
  <si>
    <t>Q9LQ44_ARATH (Q9LQ44) T30E16.29, partial (8%) [THC2528386]</t>
  </si>
  <si>
    <t>THC2607337</t>
  </si>
  <si>
    <t>NM_030645</t>
  </si>
  <si>
    <t>SH3BP5L</t>
  </si>
  <si>
    <t>Homo sapiens SH3-binding domain protein 5-like (SH3BP5L), mRNA [NM_030645]</t>
  </si>
  <si>
    <t>AF086077</t>
  </si>
  <si>
    <t>Homo sapiens full length insert cDNA clone YZ60H05. [AF086077]</t>
  </si>
  <si>
    <t>NM_016286</t>
  </si>
  <si>
    <t>DCXR</t>
  </si>
  <si>
    <t>Homo sapiens dicarbonyl/L-xylulose reductase (DCXR), mRNA [NM_016286]</t>
  </si>
  <si>
    <t>NM_001025237</t>
  </si>
  <si>
    <t>TSPAN4</t>
  </si>
  <si>
    <t>Homo sapiens tetraspanin 4 (TSPAN4), transcript variant 1, mRNA [NM_001025237]</t>
  </si>
  <si>
    <t>NM_001042610</t>
  </si>
  <si>
    <t>DBNDD1</t>
  </si>
  <si>
    <t>Homo sapiens dysbindin (dystrobrevin binding protein 1) domain containing 1 (DBNDD1), transcript variant 1, mRNA [NM_001042610]</t>
  </si>
  <si>
    <t>NM_024501</t>
  </si>
  <si>
    <t>HOXD1</t>
  </si>
  <si>
    <t>Homo sapiens homeobox D1 (HOXD1), mRNA [NM_024501]</t>
  </si>
  <si>
    <t>A_32_P116153</t>
  </si>
  <si>
    <t>AF152351</t>
  </si>
  <si>
    <t>Homo sapiens TIMM13a mRNA, complete cds. [AF152351]</t>
  </si>
  <si>
    <t>NM_133634</t>
  </si>
  <si>
    <t>POFUT2</t>
  </si>
  <si>
    <t>Homo sapiens protein O-fucosyltransferase 2 (POFUT2), transcript variant 2, mRNA [NM_133634]</t>
  </si>
  <si>
    <t>NM_173515</t>
  </si>
  <si>
    <t>CNKSR3</t>
  </si>
  <si>
    <t>Homo sapiens CNKSR family member 3 (CNKSR3), mRNA [NM_173515]</t>
  </si>
  <si>
    <t>NM_003791</t>
  </si>
  <si>
    <t>MBTPS1</t>
  </si>
  <si>
    <t>Homo sapiens membrane-bound transcription factor peptidase, site 1 (MBTPS1), transcript variant 1, mRNA [NM_003791]</t>
  </si>
  <si>
    <t>NM_012257</t>
  </si>
  <si>
    <t>HBP1</t>
  </si>
  <si>
    <t>Homo sapiens HMG-box transcription factor 1 (HBP1), mRNA [NM_012257]</t>
  </si>
  <si>
    <t>NM_013380</t>
  </si>
  <si>
    <t>ZNF228</t>
  </si>
  <si>
    <t>Homo sapiens zinc finger protein 228 (ZNF228), mRNA [NM_013380]</t>
  </si>
  <si>
    <t>NM_018416</t>
  </si>
  <si>
    <t>FOXJ2</t>
  </si>
  <si>
    <t>Homo sapiens forkhead box J2 (FOXJ2), mRNA [NM_018416]</t>
  </si>
  <si>
    <t>NM_001039570</t>
  </si>
  <si>
    <t>KREMEN1</t>
  </si>
  <si>
    <t>Homo sapiens kringle containing transmembrane protein 1 (KREMEN1), transcript variant 3, mRNA [NM_001039570]</t>
  </si>
  <si>
    <t>NM_012083</t>
  </si>
  <si>
    <t>FRAT2</t>
  </si>
  <si>
    <t>Homo sapiens frequently rearranged in advanced T-cell lymphomas 2 (FRAT2), mRNA [NM_012083]</t>
  </si>
  <si>
    <t>NM_000363</t>
  </si>
  <si>
    <t>TNNI3</t>
  </si>
  <si>
    <t>Homo sapiens troponin I type 3 (cardiac) (TNNI3), mRNA [NM_000363]</t>
  </si>
  <si>
    <t>NM_000436</t>
  </si>
  <si>
    <t>OXCT1</t>
  </si>
  <si>
    <t>Homo sapiens 3-oxoacid CoA transferase 1 (OXCT1), nuclear gene encoding mitochondrial protein, mRNA [NM_000436]</t>
  </si>
  <si>
    <t>NM_005759</t>
  </si>
  <si>
    <t>ABI2</t>
  </si>
  <si>
    <t>Homo sapiens abl interactor 2 (ABI2), mRNA [NM_005759]</t>
  </si>
  <si>
    <t>NM_002035</t>
  </si>
  <si>
    <t>FVT1</t>
  </si>
  <si>
    <t>Homo sapiens follicular lymphoma variant translocation 1 (FVT1), mRNA [NM_002035]</t>
  </si>
  <si>
    <t>NM_006818</t>
  </si>
  <si>
    <t>MLLT11</t>
  </si>
  <si>
    <t>Homo sapiens myeloid/lymphoid or mixed-lineage leukemia (trithorax homolog, Drosophila); translocated to, 11 (MLLT11), mRNA [NM_006818]</t>
  </si>
  <si>
    <t>THC2668815</t>
  </si>
  <si>
    <t>Q4TBH3_TETNG (Q4TBH3) Chromosome 13 SCAF7124, whole genome shotgun sequence, partial (3%) [THC2668815]</t>
  </si>
  <si>
    <t>NM_031418</t>
  </si>
  <si>
    <t>TMEM16C</t>
  </si>
  <si>
    <t>Homo sapiens transmembrane protein 16C (TMEM16C), mRNA [NM_031418]</t>
  </si>
  <si>
    <t>NM_021111</t>
  </si>
  <si>
    <t>RECK</t>
  </si>
  <si>
    <t>Homo sapiens reversion-inducing-cysteine-rich protein with kazal motifs (RECK), mRNA [NM_021111]</t>
  </si>
  <si>
    <t>NM_019088</t>
  </si>
  <si>
    <t>PAF1</t>
  </si>
  <si>
    <t>Homo sapiens Paf1, RNA polymerase II associated factor, homolog (S. cerevisiae) (PAF1), mRNA [NM_019088]</t>
  </si>
  <si>
    <t>NM_014290</t>
  </si>
  <si>
    <t>TDRD7</t>
  </si>
  <si>
    <t>Homo sapiens tudor domain containing 7 (TDRD7), mRNA [NM_014290]</t>
  </si>
  <si>
    <t>NM_014044</t>
  </si>
  <si>
    <t>UNC50</t>
  </si>
  <si>
    <t>Homo sapiens unc-50 homolog (C. elegans) (UNC50), mRNA [NM_014044]</t>
  </si>
  <si>
    <t>NM_138473</t>
  </si>
  <si>
    <t>SP1</t>
  </si>
  <si>
    <t>Homo sapiens Sp1 transcription factor (SP1), mRNA [NM_138473]</t>
  </si>
  <si>
    <t>ENST00000311061</t>
  </si>
  <si>
    <t>qf66c04.x1 Soares_testis_NHT Homo sapiens cDNA clone IMAGE:1754982 3' similar to gb:M96982 SPLICING FACTOR U2AF 35 KD SUBUNIT (HUMAN);, mRNA sequence [AI198876]</t>
  </si>
  <si>
    <t>BC021738</t>
  </si>
  <si>
    <t>Homo sapiens cDNA clone IMAGE:4822128. [BC021738]</t>
  </si>
  <si>
    <t>NM_001017372</t>
  </si>
  <si>
    <t>SLC27A6</t>
  </si>
  <si>
    <t>Homo sapiens solute carrier family 27 (fatty acid transporter), member 6 (SLC27A6), transcript variant 2, mRNA [NM_001017372]</t>
  </si>
  <si>
    <t>NM_004753</t>
  </si>
  <si>
    <t>DHRS3</t>
  </si>
  <si>
    <t>Homo sapiens dehydrogenase/reductase (SDR family) member 3 (DHRS3), mRNA [NM_004753]</t>
  </si>
  <si>
    <t>AK131529</t>
  </si>
  <si>
    <t>AATK</t>
  </si>
  <si>
    <t>Homo sapiens cDNA FLJ16758 fis, clone BRACE3038687, moderately similar to Homo sapiens apoptosis-associated tyrosine kinase (AATK). [AK131529]</t>
  </si>
  <si>
    <t>NM_138451</t>
  </si>
  <si>
    <t>IQCD</t>
  </si>
  <si>
    <t>Homo sapiens IQ motif containing D (IQCD), mRNA [NM_138451]</t>
  </si>
  <si>
    <t>NM_176895</t>
  </si>
  <si>
    <t>PPAP2A</t>
  </si>
  <si>
    <t>Homo sapiens phosphatidic acid phosphatase type 2A (PPAP2A), transcript variant 2, mRNA [NM_176895]</t>
  </si>
  <si>
    <t>NM_001008745</t>
  </si>
  <si>
    <t>LOC401431</t>
  </si>
  <si>
    <t>Homo sapiens hypothetical gene LOC401431 (LOC401431), mRNA [NM_001008745]</t>
  </si>
  <si>
    <t>NM_080818</t>
  </si>
  <si>
    <t>OXGR1</t>
  </si>
  <si>
    <t>Homo sapiens oxoglutarate (alpha-ketoglutarate) receptor 1 (OXGR1), mRNA [NM_080818]</t>
  </si>
  <si>
    <t>NM_031445</t>
  </si>
  <si>
    <t>MGC4268</t>
  </si>
  <si>
    <t>Homo sapiens hypothetical protein MGC4268 (MGC4268), mRNA [NM_031445]</t>
  </si>
  <si>
    <t>BX641037</t>
  </si>
  <si>
    <t>BAZ2B</t>
  </si>
  <si>
    <t>Homo sapiens mRNA; cDNA DKFZp686H10114 (from clone DKFZp686H10114). [BX641037]</t>
  </si>
  <si>
    <t>NM_017983</t>
  </si>
  <si>
    <t>WIPI1</t>
  </si>
  <si>
    <t>Homo sapiens WD repeat domain, phosphoinositide interacting 1 (WIPI1), mRNA [NM_017983]</t>
  </si>
  <si>
    <t>U88048</t>
  </si>
  <si>
    <t>Human clone KiSS-16 unknown product mRNA, complete cds. [U88048]</t>
  </si>
  <si>
    <t>NM_015508</t>
  </si>
  <si>
    <t>TIPARP</t>
  </si>
  <si>
    <t>Homo sapiens TCDD-inducible poly(ADP-ribose) polymerase (TIPARP), mRNA [NM_015508]</t>
  </si>
  <si>
    <t>THC2645398</t>
  </si>
  <si>
    <t>ENST00000373210</t>
  </si>
  <si>
    <t>EIF2C4</t>
  </si>
  <si>
    <t>Eukaryotic translation initiation factor 2C 4 (eIF2C 4) (eIF-2C 4) (Argonaute-4). [Source:Uniprot/SWISSPROT;Acc:Q9HCK5] [ENST00000373210]</t>
  </si>
  <si>
    <t>AK094088</t>
  </si>
  <si>
    <t>Homo sapiens cDNA FLJ36769 fis, clone ADIPS2000245. [AK094088]</t>
  </si>
  <si>
    <t>NM_001012974</t>
  </si>
  <si>
    <t>C6orf154</t>
  </si>
  <si>
    <t>Homo sapiens chromosome 6 open reading frame 154 (C6orf154), mRNA [NM_001012974]</t>
  </si>
  <si>
    <t>NM_001970</t>
  </si>
  <si>
    <t>EIF5A</t>
  </si>
  <si>
    <t>Homo sapiens eukaryotic translation initiation factor 5A (EIF5A), mRNA [NM_001970]</t>
  </si>
  <si>
    <t>THC2682280</t>
  </si>
  <si>
    <t>NM_014175</t>
  </si>
  <si>
    <t>MRPL15</t>
  </si>
  <si>
    <t>Homo sapiens mitochondrial ribosomal protein L15 (MRPL15), nuclear gene encoding mitochondrial protein, mRNA [NM_014175]</t>
  </si>
  <si>
    <t>AK074056</t>
  </si>
  <si>
    <t>C16orf44</t>
  </si>
  <si>
    <t>Homo sapiens mRNA for FLJ00127 protein. [AK074056]</t>
  </si>
  <si>
    <t>NM_006238</t>
  </si>
  <si>
    <t>PPARD</t>
  </si>
  <si>
    <t>Homo sapiens peroxisome proliferator-activated receptor delta (PPARD), mRNA [NM_006238]</t>
  </si>
  <si>
    <t>NM_012139</t>
  </si>
  <si>
    <t>Homo sapiens secretion regulating guanine nucleotide exchange factor (SERGEF), mRNA [NM_012139]</t>
  </si>
  <si>
    <t>NM_016049</t>
  </si>
  <si>
    <t>C14orf122</t>
  </si>
  <si>
    <t>Homo sapiens chromosome 14 open reading frame 122 (C14orf122), mRNA [NM_016049]</t>
  </si>
  <si>
    <t>A_24_P108281</t>
  </si>
  <si>
    <t>NM_001439</t>
  </si>
  <si>
    <t>EXTL2</t>
  </si>
  <si>
    <t>Homo sapiens exostoses (multiple)-like 2 (EXTL2), transcript variant 1, mRNA [NM_001439]</t>
  </si>
  <si>
    <t>NM_031938</t>
  </si>
  <si>
    <t>BCDO2</t>
  </si>
  <si>
    <t>Homo sapiens beta-carotene dioxygenase 2 (BCDO2), transcript variant 1, mRNA [NM_031938]</t>
  </si>
  <si>
    <t>NM_007249</t>
  </si>
  <si>
    <t>KLF12</t>
  </si>
  <si>
    <t>Homo sapiens Kruppel-like factor 12 (KLF12), mRNA [NM_007249]</t>
  </si>
  <si>
    <t>T05215</t>
  </si>
  <si>
    <t>T05215 EST03104 Fetal brain, Stratagene (cat#936206) Homo sapiens cDNA clone HFBCT36, mRNA sequence [T05215]</t>
  </si>
  <si>
    <t>NM_016073</t>
  </si>
  <si>
    <t>HDGFRP3</t>
  </si>
  <si>
    <t>Homo sapiens hepatoma-derived growth factor, related protein 3 (HDGFRP3), mRNA [NM_016073]</t>
  </si>
  <si>
    <t>ENST00000375419</t>
  </si>
  <si>
    <t>OTTHUMP00000021675. [Source:Uniprot/SPTREMBL;Acc:Q5T035] [ENST00000375419]</t>
  </si>
  <si>
    <t>THC2610143</t>
  </si>
  <si>
    <t>AA490192 aa43f10.r1 Soares_NhHMPu_S1 Homo sapiens cDNA clone IMAGE:823723 5', mRNA sequence [AA490192]</t>
  </si>
  <si>
    <t>NM_001190</t>
  </si>
  <si>
    <t>BCAT2</t>
  </si>
  <si>
    <t>Homo sapiens branched chain aminotransferase 2, mitochondrial (BCAT2), mRNA [NM_001190]</t>
  </si>
  <si>
    <t>NM_005203</t>
  </si>
  <si>
    <t>COL13A1</t>
  </si>
  <si>
    <t>Homo sapiens collagen, type XIII, alpha 1 (COL13A1), transcript variant 1, mRNA [NM_005203]</t>
  </si>
  <si>
    <t>NM_017890</t>
  </si>
  <si>
    <t>VPS13B</t>
  </si>
  <si>
    <t>Homo sapiens vacuolar protein sorting 13 homolog B (yeast) (VPS13B), transcript variant 5, mRNA [NM_017890]</t>
  </si>
  <si>
    <t>NM_052868</t>
  </si>
  <si>
    <t>IGSF8</t>
  </si>
  <si>
    <t>Homo sapiens immunoglobulin superfamily, member 8 (IGSF8), mRNA [NM_052868]</t>
  </si>
  <si>
    <t>AI085037</t>
  </si>
  <si>
    <t>AI085037 ow85g07.s1 Soares_fetal_liver_spleen_1NFLS_S1 Homo sapiens cDNA clone IMAGE:1653660 3', mRNA sequence [AI085037]</t>
  </si>
  <si>
    <t>ENST00000327347</t>
  </si>
  <si>
    <t>SEPHS1</t>
  </si>
  <si>
    <t>Selenide, water dikinase 1 (EC 2.7.9.3) (Selenophosphate synthetase 1) (Selenium donor protein 1). [Source:Uniprot/SWISSPROT;Acc:P49903] [ENST00000327347]</t>
  </si>
  <si>
    <t>NM_006244</t>
  </si>
  <si>
    <t>PPP2R5B</t>
  </si>
  <si>
    <t>Homo sapiens protein phosphatase 2, regulatory subunit B (B56), beta isoform (PPP2R5B), mRNA [NM_006244]</t>
  </si>
  <si>
    <t>NM_182612</t>
  </si>
  <si>
    <t>PDDC1</t>
  </si>
  <si>
    <t>Homo sapiens Parkinson disease 7 domain containing 1 (PDDC1), mRNA [NM_182612]</t>
  </si>
  <si>
    <t>NM_201553</t>
  </si>
  <si>
    <t>FGL1</t>
  </si>
  <si>
    <t>Homo sapiens fibrinogen-like 1 (FGL1), transcript variant 4, mRNA [NM_201553]</t>
  </si>
  <si>
    <t>NM_018946</t>
  </si>
  <si>
    <t>NANS</t>
  </si>
  <si>
    <t>Homo sapiens N-acetylneuraminic acid synthase (sialic acid synthase) (NANS), mRNA [NM_018946]</t>
  </si>
  <si>
    <t>NM_004104</t>
  </si>
  <si>
    <t>FASN</t>
  </si>
  <si>
    <t>Homo sapiens fatty acid synthase (FASN), mRNA [NM_004104]</t>
  </si>
  <si>
    <t>NM_002306</t>
  </si>
  <si>
    <t>LGALS3</t>
  </si>
  <si>
    <t>Homo sapiens lectin, galactoside-binding, soluble, 3 (galectin 3) (LGALS3), transcript variant 1, mRNA [NM_002306]</t>
  </si>
  <si>
    <t>NM_003461</t>
  </si>
  <si>
    <t>ZYX</t>
  </si>
  <si>
    <t>Homo sapiens zyxin (ZYX), transcript variant 1, mRNA [NM_003461]</t>
  </si>
  <si>
    <t>NM_000191</t>
  </si>
  <si>
    <t>HMGCL</t>
  </si>
  <si>
    <t>Homo sapiens 3-hydroxymethyl-3-methylglutaryl-Coenzyme A lyase (hydroxymethylglutaricaciduria) (HMGCL), mRNA [NM_000191]</t>
  </si>
  <si>
    <t>NM_032012</t>
  </si>
  <si>
    <t>C9orf5</t>
  </si>
  <si>
    <t>Homo sapiens chromosome 9 open reading frame 5 (C9orf5), mRNA [NM_032012]</t>
  </si>
  <si>
    <t>XM_931798</t>
  </si>
  <si>
    <t>LOC643783</t>
  </si>
  <si>
    <t>PREDICTED: Homo sapiens hypothetical LOC643783 (LOC643783), mRNA [XM_931798]</t>
  </si>
  <si>
    <t>NM_181482</t>
  </si>
  <si>
    <t>C18orf1</t>
  </si>
  <si>
    <t>Homo sapiens chromosome 18 open reading frame 1 (C18orf1), transcript variant a2, mRNA [NM_181482]</t>
  </si>
  <si>
    <t>NM_004888</t>
  </si>
  <si>
    <t>ATP6V1G1</t>
  </si>
  <si>
    <t>Homo sapiens ATPase, H+ transporting, lysosomal 13kDa, V1 subunit G1 (ATP6V1G1), mRNA [NM_004888]</t>
  </si>
  <si>
    <t>XM_084868</t>
  </si>
  <si>
    <t>TSPAN19</t>
  </si>
  <si>
    <t>PREDICTED: Homo sapiens tetraspanin 19 (TSPAN19), mRNA [XM_084868]</t>
  </si>
  <si>
    <t>NM_021638</t>
  </si>
  <si>
    <t>AFAP</t>
  </si>
  <si>
    <t>Homo sapiens actin filament associated protein (AFAP), transcript variant 1, mRNA [NM_021638]</t>
  </si>
  <si>
    <t>AK026768</t>
  </si>
  <si>
    <t>DPY19L1P1</t>
  </si>
  <si>
    <t>Homo sapiens cDNA: FLJ23115 fis, clone LNG07933. [AK026768]</t>
  </si>
  <si>
    <t>NM_001040619</t>
  </si>
  <si>
    <t>ATF3</t>
  </si>
  <si>
    <t>Homo sapiens activating transcription factor 3 (ATF3), transcript variant 4, mRNA [NM_001040619]</t>
  </si>
  <si>
    <t>NM_000857</t>
  </si>
  <si>
    <t>GUCY1B3</t>
  </si>
  <si>
    <t>Homo sapiens guanylate cyclase 1, soluble, beta 3 (GUCY1B3), mRNA [NM_000857]</t>
  </si>
  <si>
    <t>BC105992</t>
  </si>
  <si>
    <t>SYNGR2</t>
  </si>
  <si>
    <t>Homo sapiens synaptogyrin 2, mRNA (cDNA clone MGC:102914 IMAGE:4746277), complete cds. [BC105992]</t>
  </si>
  <si>
    <t>NM_001958</t>
  </si>
  <si>
    <t>EEF1A2</t>
  </si>
  <si>
    <t>Homo sapiens eukaryotic translation elongation factor 1 alpha 2 (EEF1A2), mRNA [NM_001958]</t>
  </si>
  <si>
    <t>AK057685</t>
  </si>
  <si>
    <t>ANKIB1</t>
  </si>
  <si>
    <t>Homo sapiens cDNA FLJ33123 fis, clone TRACH2001432. [AK057685]</t>
  </si>
  <si>
    <t>NM_001495</t>
  </si>
  <si>
    <t>GFRA2</t>
  </si>
  <si>
    <t>Homo sapiens GDNF family receptor alpha 2 (GFRA2), mRNA [NM_001495]</t>
  </si>
  <si>
    <t>AF052115</t>
  </si>
  <si>
    <t>Homo sapiens clone 23688 mRNA sequence. [AF052115]</t>
  </si>
  <si>
    <t>A_24_P417757</t>
  </si>
  <si>
    <t>ENST00000266058</t>
  </si>
  <si>
    <t>Slit homolog 1 protein precursor (Slit-1) (Multiple epidermal growth factor-like domains 4). [Source:Uniprot/SWISSPROT;Acc:O75093] [ENST00000266058]</t>
  </si>
  <si>
    <t>NM_001932</t>
  </si>
  <si>
    <t>MPP3</t>
  </si>
  <si>
    <t>Homo sapiens membrane protein, palmitoylated 3 (MAGUK p55 subfamily member 3) (MPP3), mRNA [NM_001932]</t>
  </si>
  <si>
    <t>NM_022843</t>
  </si>
  <si>
    <t>PCDH20</t>
  </si>
  <si>
    <t>Homo sapiens protocadherin 20 (PCDH20), mRNA [NM_022843]</t>
  </si>
  <si>
    <t>NM_004313</t>
  </si>
  <si>
    <t>ARRB2</t>
  </si>
  <si>
    <t>Homo sapiens arrestin, beta 2 (ARRB2), transcript variant 1, mRNA [NM_004313]</t>
  </si>
  <si>
    <t>ENST00000375664</t>
  </si>
  <si>
    <t>WAC</t>
  </si>
  <si>
    <t>WW domain-containing adapter protein with coiled-coil. [Source:Uniprot/SWISSPROT;Acc:Q9BTA9] [ENST00000375664]</t>
  </si>
  <si>
    <t>NM_024820</t>
  </si>
  <si>
    <t>DENND1A</t>
  </si>
  <si>
    <t>Homo sapiens DENN/MADD domain containing 1A (DENND1A), transcript variant 2, mRNA [NM_024820]</t>
  </si>
  <si>
    <t>ENST00000294485</t>
  </si>
  <si>
    <t>C1orf187</t>
  </si>
  <si>
    <t>Novel protein (Chromosome 1 open reading frame 187). [Source:Uniprot/SPTREMBL;Acc:Q5SNX0] [ENST00000294485]</t>
  </si>
  <si>
    <t>NM_024680</t>
  </si>
  <si>
    <t>E2F8</t>
  </si>
  <si>
    <t>Homo sapiens E2F transcription factor 8 (E2F8), mRNA [NM_024680]</t>
  </si>
  <si>
    <t>NM_004616</t>
  </si>
  <si>
    <t>TSPAN8</t>
  </si>
  <si>
    <t>Homo sapiens tetraspanin 8 (TSPAN8), mRNA [NM_004616]</t>
  </si>
  <si>
    <t>A_24_P560431</t>
  </si>
  <si>
    <t>NM_005505</t>
  </si>
  <si>
    <t>SCARB1</t>
  </si>
  <si>
    <t>Homo sapiens scavenger receptor class B, member 1 (SCARB1), mRNA [NM_005505]</t>
  </si>
  <si>
    <t>NM_002155</t>
  </si>
  <si>
    <t>HSPA6</t>
  </si>
  <si>
    <t>Homo sapiens heat shock 70kDa protein 6 (HSP70B') (HSPA6), mRNA [NM_002155]</t>
  </si>
  <si>
    <t>NR_002734</t>
  </si>
  <si>
    <t>PTTG3</t>
  </si>
  <si>
    <t>Homo sapiens pituitary tumor-transforming 3 (PTTG3) on chromosome 8 [NR_002734]</t>
  </si>
  <si>
    <t>NM_002428</t>
  </si>
  <si>
    <t>MMP15</t>
  </si>
  <si>
    <t>Homo sapiens matrix metallopeptidase 15 (membrane-inserted) (MMP15), mRNA [NM_002428]</t>
  </si>
  <si>
    <t>NM_004622</t>
  </si>
  <si>
    <t>TSN</t>
  </si>
  <si>
    <t>Homo sapiens translin (TSN), mRNA [NM_004622]</t>
  </si>
  <si>
    <t>BC048264</t>
  </si>
  <si>
    <t>LOC283666</t>
  </si>
  <si>
    <t>Homo sapiens hypothetical protein LOC283666, mRNA (cDNA clone IMAGE:4415549), partial cds. [BC048264]</t>
  </si>
  <si>
    <t>THC2707492</t>
  </si>
  <si>
    <t>NM_025179</t>
  </si>
  <si>
    <t>PLXNA2</t>
  </si>
  <si>
    <t>Homo sapiens plexin A2 (PLXNA2), mRNA [NM_025179]</t>
  </si>
  <si>
    <t>NM_152989</t>
  </si>
  <si>
    <t>SOX5</t>
  </si>
  <si>
    <t>Homo sapiens SRY (sex determining region Y)-box 5 (SOX5), transcript variant 2, mRNA [NM_152989]</t>
  </si>
  <si>
    <t>ENST00000370855</t>
  </si>
  <si>
    <t>SLC44A5</t>
  </si>
  <si>
    <t>Choline transporter-like protein 5 (Solute carrier family 44 member 5). [Source:Uniprot/SWISSPROT;Acc:Q8NCS7] [ENST00000370855]</t>
  </si>
  <si>
    <t>NM_000671</t>
  </si>
  <si>
    <t>ADH5</t>
  </si>
  <si>
    <t>Homo sapiens alcohol dehydrogenase 5 (class III), chi polypeptide (ADH5), mRNA [NM_000671]</t>
  </si>
  <si>
    <t>NM_014184</t>
  </si>
  <si>
    <t>CNIH4</t>
  </si>
  <si>
    <t>Homo sapiens cornichon homolog 4 (Drosophila) (CNIH4), mRNA [NM_014184]</t>
  </si>
  <si>
    <t>A_24_P924571</t>
  </si>
  <si>
    <t>NM_033428</t>
  </si>
  <si>
    <t>C9orf123</t>
  </si>
  <si>
    <t>Homo sapiens chromosome 9 open reading frame 123 (C9orf123), mRNA [NM_033428]</t>
  </si>
  <si>
    <t>NM_153376</t>
  </si>
  <si>
    <t>CCDC96</t>
  </si>
  <si>
    <t>Homo sapiens coiled-coil domain containing 96 (CCDC96), mRNA [NM_153376]</t>
  </si>
  <si>
    <t>NR_002330</t>
  </si>
  <si>
    <t>ST7OT1</t>
  </si>
  <si>
    <t>Homo sapiens ST7 overlapping transcript 1 (antisense non-coding RNA) (ST7OT1) on chromosome 7 [NR_002330]</t>
  </si>
  <si>
    <t>NM_001039693</t>
  </si>
  <si>
    <t>FLJ37953</t>
  </si>
  <si>
    <t>Homo sapiens hypothetical protein FLJ37953 (FLJ37953), mRNA [NM_001039693]</t>
  </si>
  <si>
    <t>NM_014747</t>
  </si>
  <si>
    <t>RIMS3</t>
  </si>
  <si>
    <t>Homo sapiens regulating synaptic membrane exocytosis 3 (RIMS3), mRNA [NM_014747]</t>
  </si>
  <si>
    <t>NM_005842</t>
  </si>
  <si>
    <t>SPRY2</t>
  </si>
  <si>
    <t>Homo sapiens sprouty homolog 2 (Drosophila) (SPRY2), mRNA [NM_005842]</t>
  </si>
  <si>
    <t>NM_014038</t>
  </si>
  <si>
    <t>BZW2</t>
  </si>
  <si>
    <t>Homo sapiens basic leucine zipper and W2 domains 2 (BZW2), mRNA [NM_014038]</t>
  </si>
  <si>
    <t>AK000262</t>
  </si>
  <si>
    <t>TMEM104</t>
  </si>
  <si>
    <t>Homo sapiens cDNA FLJ20255 fis, clone COLF7072. [AK000262]</t>
  </si>
  <si>
    <t>NM_002529</t>
  </si>
  <si>
    <t>NTRK1</t>
  </si>
  <si>
    <t>Homo sapiens neurotrophic tyrosine kinase, receptor, type 1 (NTRK1), transcript variant 2, mRNA [NM_002529]</t>
  </si>
  <si>
    <t>NM_005655</t>
  </si>
  <si>
    <t>KLF10</t>
  </si>
  <si>
    <t>Homo sapiens Kruppel-like factor 10 (KLF10), transcript variant 1, mRNA [NM_005655]</t>
  </si>
  <si>
    <t>NM_032246</t>
  </si>
  <si>
    <t>RKHD3</t>
  </si>
  <si>
    <t>Homo sapiens ring finger and KH domain containing 3 (RKHD3), mRNA [NM_032246]</t>
  </si>
  <si>
    <t>NM_006763</t>
  </si>
  <si>
    <t>BTG2</t>
  </si>
  <si>
    <t>Homo sapiens BTG family, member 2 (BTG2), mRNA [NM_006763]</t>
  </si>
  <si>
    <t>NM_003748</t>
  </si>
  <si>
    <t>Homo sapiens aldehyde dehydrogenase 4 family, member A1 (ALDH4A1), nuclear gene encoding mitochondrial protein, transcript variant P5CDhL, mRNA [NM_003748]</t>
  </si>
  <si>
    <t>NM_173198</t>
  </si>
  <si>
    <t>NR4A3</t>
  </si>
  <si>
    <t>Homo sapiens nuclear receptor subfamily 4, group A, member 3 (NR4A3), transcript variant 2, mRNA [NM_173198]</t>
  </si>
  <si>
    <t>NM_001001655</t>
  </si>
  <si>
    <t>ALKBH2</t>
  </si>
  <si>
    <t>Homo sapiens alkB, alkylation repair homolog 2 (E. coli) (ALKBH2), mRNA [NM_001001655]</t>
  </si>
  <si>
    <t>AK128423</t>
  </si>
  <si>
    <t>CIRBP</t>
  </si>
  <si>
    <t>Homo sapiens cDNA FLJ46566 fis, clone THYMU3040829, moderately similar to Cold-inducible RNA-binding protein. [AK128423]</t>
  </si>
  <si>
    <t>BC027604</t>
  </si>
  <si>
    <t>C16orf52</t>
  </si>
  <si>
    <t>Homo sapiens chromosome 16 open reading frame 52, mRNA (cDNA clone MGC:26782 IMAGE:4838212), complete cds. [BC027604]</t>
  </si>
  <si>
    <t>NM_030571</t>
  </si>
  <si>
    <t>NDFIP1</t>
  </si>
  <si>
    <t>Homo sapiens Nedd4 family interacting protein 1 (NDFIP1), mRNA [NM_030571]</t>
  </si>
  <si>
    <t>NM_033401</t>
  </si>
  <si>
    <t>CNTNAP4</t>
  </si>
  <si>
    <t>Homo sapiens contactin associated protein-like 4 (CNTNAP4), transcript variant 1, mRNA [NM_033401]</t>
  </si>
  <si>
    <t>THC2664350</t>
  </si>
  <si>
    <t>ALU2_HUMAN (P39189) Alu subfamily SB sequence contamination warning entry, partial (6%) [THC2664350]</t>
  </si>
  <si>
    <t>BF955364</t>
  </si>
  <si>
    <t>BF955364 RC5-NN0245-171100-021-G10 NN0245 Homo sapiens cDNA, mRNA sequence [BF955364]</t>
  </si>
  <si>
    <t>NM_022744</t>
  </si>
  <si>
    <t>C16orf58</t>
  </si>
  <si>
    <t>Homo sapiens chromosome 16 open reading frame 58 (C16orf58), mRNA [NM_022744]</t>
  </si>
  <si>
    <t>THC2543854</t>
  </si>
  <si>
    <t>ALU4_HUMAN (P39191) Alu subfamily SB2 sequence contamination warning entry, partial (40%) [THC2543854]</t>
  </si>
  <si>
    <t>NM_024599</t>
  </si>
  <si>
    <t>RHBDF2</t>
  </si>
  <si>
    <t>Homo sapiens rhomboid 5 homolog 2 (Drosophila) (RHBDF2), transcript variant 1, mRNA [NM_024599]</t>
  </si>
  <si>
    <t>AW389821</t>
  </si>
  <si>
    <t>AW389821 RC5-ST0171-201099-012-c05 ST0171 Homo sapiens cDNA, mRNA sequence [AW389821]</t>
  </si>
  <si>
    <t>NM_012323</t>
  </si>
  <si>
    <t>MAFF</t>
  </si>
  <si>
    <t>Homo sapiens v-maf musculoaponeurotic fibrosarcoma oncogene homolog F (avian) (MAFF), transcript variant 1, mRNA [NM_012323]</t>
  </si>
  <si>
    <t>NM_016081</t>
  </si>
  <si>
    <t>PALLD</t>
  </si>
  <si>
    <t>Homo sapiens palladin, cytoskeletal associated protein (PALLD), mRNA [NM_016081]</t>
  </si>
  <si>
    <t>NM_005209</t>
  </si>
  <si>
    <t>CRYBA2</t>
  </si>
  <si>
    <t>Homo sapiens crystallin, beta A2 (CRYBA2), transcript variant 1, mRNA [NM_005209]</t>
  </si>
  <si>
    <t>THC2631150</t>
  </si>
  <si>
    <t>BC022385</t>
  </si>
  <si>
    <t>LOC440335</t>
  </si>
  <si>
    <t>Homo sapiens cDNA clone IMAGE:4296365. [BC022385]</t>
  </si>
  <si>
    <t>NM_198490</t>
  </si>
  <si>
    <t>RAB43</t>
  </si>
  <si>
    <t>Homo sapiens RAB43, member RAS oncogene family (RAB43), mRNA [NM_198490]</t>
  </si>
  <si>
    <t>NM_015901</t>
  </si>
  <si>
    <t>NUDT13</t>
  </si>
  <si>
    <t>Homo sapiens nudix (nucleoside diphosphate linked moiety X)-type motif 13 (NUDT13), mRNA [NM_015901]</t>
  </si>
  <si>
    <t>AF075063</t>
  </si>
  <si>
    <t>Homo sapiens full length insert cDNA YP99D02. [AF075063]</t>
  </si>
  <si>
    <t>AY274809</t>
  </si>
  <si>
    <t>MYO5B</t>
  </si>
  <si>
    <t>Homo sapiens myosin 5B (MYO5B) mRNA, complete cds. [AY274809]</t>
  </si>
  <si>
    <t>NM_170740</t>
  </si>
  <si>
    <t>ALDH5A1</t>
  </si>
  <si>
    <t>Homo sapiens aldehyde dehydrogenase 5 family, member A1 (succinate-semialdehyde dehydrogenase) (ALDH5A1), nuclear gene encoding mitochondrial protein, transcript variant 1, mRNA [NM_170740]</t>
  </si>
  <si>
    <t>NM_003009</t>
  </si>
  <si>
    <t>SEPW1</t>
  </si>
  <si>
    <t>Homo sapiens selenoprotein W, 1 (SEPW1), mRNA [NM_003009]</t>
  </si>
  <si>
    <t>NM_198401</t>
  </si>
  <si>
    <t>ANKRD46</t>
  </si>
  <si>
    <t>Homo sapiens ankyrin repeat domain 46 (ANKRD46), mRNA [NM_198401]</t>
  </si>
  <si>
    <t>BX647685</t>
  </si>
  <si>
    <t>Homo sapiens mRNA; cDNA DKFZp686J0581 (from clone DKFZp686J0581). [BX647685]</t>
  </si>
  <si>
    <t>AK055302</t>
  </si>
  <si>
    <t>Homo sapiens cDNA FLJ30740 fis, clone FEBRA2000319. [AK055302]</t>
  </si>
  <si>
    <t>NM_001079526</t>
  </si>
  <si>
    <t>IKZF2</t>
  </si>
  <si>
    <t>Homo sapiens IKAROS family zinc finger 2 (Helios) (IKZF2), transcript variant 2, mRNA [NM_001079526]</t>
  </si>
  <si>
    <t>NM_033535</t>
  </si>
  <si>
    <t>FBXL5</t>
  </si>
  <si>
    <t>Homo sapiens F-box and leucine-rich repeat protein 5 (FBXL5), transcript variant 2, mRNA [NM_033535]</t>
  </si>
  <si>
    <t>NM_015423</t>
  </si>
  <si>
    <t>AASDHPPT</t>
  </si>
  <si>
    <t>Homo sapiens aminoadipate-semialdehyde dehydrogenase-phosphopantetheinyl transferase (AASDHPPT), mRNA [NM_015423]</t>
  </si>
  <si>
    <t>NM_003159</t>
  </si>
  <si>
    <t>CDKL5</t>
  </si>
  <si>
    <t>Homo sapiens cyclin-dependent kinase-like 5 (CDKL5), transcript variant I, mRNA [NM_003159]</t>
  </si>
  <si>
    <t>NM_148914</t>
  </si>
  <si>
    <t>Homo sapiens abhydrolase domain containing 11 (ABHD11), transcript variant 3, mRNA [NM_148914]</t>
  </si>
  <si>
    <t>NM_000041</t>
  </si>
  <si>
    <t>APOE</t>
  </si>
  <si>
    <t>Homo sapiens apolipoprotein E (APOE), mRNA [NM_000041]</t>
  </si>
  <si>
    <t>NM_003468</t>
  </si>
  <si>
    <t>FZD5</t>
  </si>
  <si>
    <t>Homo sapiens frizzled homolog 5 (Drosophila) (FZD5), mRNA [NM_003468]</t>
  </si>
  <si>
    <t>ENST00000309295</t>
  </si>
  <si>
    <t>EHBP1L1</t>
  </si>
  <si>
    <t>Signal-induced proliferation-associated protein 1 (Sipa-1) (GTPase- activating protein Spa-1) (p130 SPA-1). [Source:Uniprot/SWISSPROT;Acc:Q96FS4] [ENST00000309295]</t>
  </si>
  <si>
    <t>NM_014637</t>
  </si>
  <si>
    <t>MTFR1</t>
  </si>
  <si>
    <t>Homo sapiens mitochondrial fission regulator 1 (MTFR1), mRNA [NM_014637]</t>
  </si>
  <si>
    <t>ENST00000334122</t>
  </si>
  <si>
    <t>LOC374973</t>
  </si>
  <si>
    <t>Homo sapiens LOC374973, mRNA (cDNA clone IMAGE:5269821), partial cds. [BC057818]</t>
  </si>
  <si>
    <t>NM_080725</t>
  </si>
  <si>
    <t>SRXN1</t>
  </si>
  <si>
    <t>Homo sapiens sulfiredoxin 1 homolog (S. cerevisiae) (SRXN1), mRNA [NM_080725]</t>
  </si>
  <si>
    <t>NM_007021</t>
  </si>
  <si>
    <t>C10orf10</t>
  </si>
  <si>
    <t>Homo sapiens chromosome 10 open reading frame 10 (C10orf10), mRNA [NM_007021]</t>
  </si>
  <si>
    <t>NM_032256</t>
  </si>
  <si>
    <t>TMEM117</t>
  </si>
  <si>
    <t>Homo sapiens transmembrane protein 117 (TMEM117), mRNA [NM_032256]</t>
  </si>
  <si>
    <t>NM_025195</t>
  </si>
  <si>
    <t>TRIB1</t>
  </si>
  <si>
    <t>Homo sapiens tribbles homolog 1 (Drosophila) (TRIB1), mRNA [NM_025195]</t>
  </si>
  <si>
    <t>NM_024775</t>
  </si>
  <si>
    <t>GEMIN6</t>
  </si>
  <si>
    <t>Homo sapiens gem (nuclear organelle) associated protein 6 (GEMIN6), mRNA [NM_024775]</t>
  </si>
  <si>
    <t>NM_021825</t>
  </si>
  <si>
    <t>CCDC90B</t>
  </si>
  <si>
    <t>Homo sapiens coiled-coil domain containing 90B (CCDC90B), mRNA [NM_021825]</t>
  </si>
  <si>
    <t>THC2650352</t>
  </si>
  <si>
    <t>G6PI_HALSA (Q9HNQ6) Probable glucose-6-phosphate isomerase  (GPI) (Phosphoglucose isomerase) (PGI) (Phosphohexose isomerase) (PHI) , partial (5%) [THC2650352]</t>
  </si>
  <si>
    <t>NM_016941</t>
  </si>
  <si>
    <t>DLL3</t>
  </si>
  <si>
    <t>Homo sapiens delta-like 3 (Drosophila) (DLL3), transcript variant 1, mRNA [NM_016941]</t>
  </si>
  <si>
    <t>NM_020200</t>
  </si>
  <si>
    <t>PRTFDC1</t>
  </si>
  <si>
    <t>Homo sapiens phosphoribosyl transferase domain containing 1 (PRTFDC1), mRNA [NM_020200]</t>
  </si>
  <si>
    <t>NM_012068</t>
  </si>
  <si>
    <t>ATF5</t>
  </si>
  <si>
    <t>Homo sapiens activating transcription factor 5 (ATF5), mRNA [NM_012068]</t>
  </si>
  <si>
    <t>NM_005197</t>
  </si>
  <si>
    <t>CHES1</t>
  </si>
  <si>
    <t>Homo sapiens checkpoint suppressor 1 (CHES1), mRNA [NM_005197]</t>
  </si>
  <si>
    <t>NM_152320</t>
  </si>
  <si>
    <t>ZNF641</t>
  </si>
  <si>
    <t>Homo sapiens zinc finger protein 641 (ZNF641), mRNA [NM_152320]</t>
  </si>
  <si>
    <t>NM_176818</t>
  </si>
  <si>
    <t>15E1.2</t>
  </si>
  <si>
    <t>Homo sapiens hypothetical protein LOC283459 (15E1.2), mRNA [NM_176818]</t>
  </si>
  <si>
    <t>AK002098</t>
  </si>
  <si>
    <t>FLJ11236</t>
  </si>
  <si>
    <t>Homo sapiens cDNA FLJ11236 fis, clone PLACE1008524. [AK002098]</t>
  </si>
  <si>
    <t>NM_006990</t>
  </si>
  <si>
    <t>WASF2</t>
  </si>
  <si>
    <t>Homo sapiens WAS protein family, member 2 (WASF2), mRNA [NM_006990]</t>
  </si>
  <si>
    <t>NM_005480</t>
  </si>
  <si>
    <t>TROAP</t>
  </si>
  <si>
    <t>Homo sapiens trophinin associated protein (tastin) (TROAP), mRNA [NM_005480]</t>
  </si>
  <si>
    <t>THC2708710</t>
  </si>
  <si>
    <t>NM_198794</t>
  </si>
  <si>
    <t>MAP4K5</t>
  </si>
  <si>
    <t>Homo sapiens mitogen-activated protein kinase kinase kinase kinase 5 (MAP4K5), transcript variant 2, mRNA [NM_198794]</t>
  </si>
  <si>
    <t>NM_032148</t>
  </si>
  <si>
    <t>SLC41A2</t>
  </si>
  <si>
    <t>Homo sapiens solute carrier family 41, member 2 (SLC41A2), mRNA [NM_032148]</t>
  </si>
  <si>
    <t>AF118075</t>
  </si>
  <si>
    <t>PELO</t>
  </si>
  <si>
    <t>Homo sapiens PRO1770 mRNA, complete cds. [AF118075]</t>
  </si>
  <si>
    <t>XM_498110</t>
  </si>
  <si>
    <t>LOC442227</t>
  </si>
  <si>
    <t>PREDICTED: Homo sapiens similar to eukaryotic translation elongation factor 1 beta 2 (LOC442227), mRNA [XM_498110]</t>
  </si>
  <si>
    <t>NM_001571</t>
  </si>
  <si>
    <t>IRF3</t>
  </si>
  <si>
    <t>Homo sapiens interferon regulatory factor 3 (IRF3), mRNA [NM_001571]</t>
  </si>
  <si>
    <t>NM_005371</t>
  </si>
  <si>
    <t>METTL1</t>
  </si>
  <si>
    <t>Homo sapiens methyltransferase like 1 (METTL1), transcript variant 1, mRNA [NM_005371]</t>
  </si>
  <si>
    <t>NM_001025777</t>
  </si>
  <si>
    <t>UGCGL1</t>
  </si>
  <si>
    <t>Homo sapiens UDP-glucose ceramide glucosyltransferase-like 1 (UGCGL1), transcript variant 2, mRNA [NM_001025777]</t>
  </si>
  <si>
    <t>NM_178836</t>
  </si>
  <si>
    <t>LOC201164</t>
  </si>
  <si>
    <t>Homo sapiens similar to CG12314 gene product (LOC201164), mRNA [NM_178836]</t>
  </si>
  <si>
    <t>NM_003620</t>
  </si>
  <si>
    <t>PPM1D</t>
  </si>
  <si>
    <t>Homo sapiens protein phosphatase 1D magnesium-dependent, delta isoform (PPM1D), mRNA [NM_003620]</t>
  </si>
  <si>
    <t>NM_006834</t>
  </si>
  <si>
    <t>RAB32</t>
  </si>
  <si>
    <t>Homo sapiens RAB32, member RAS oncogene family (RAB32), mRNA [NM_006834]</t>
  </si>
  <si>
    <t>NM_003312</t>
  </si>
  <si>
    <t>TST</t>
  </si>
  <si>
    <t>Homo sapiens thiosulfate sulfurtransferase (rhodanese) (TST), nuclear gene encoding mitochondrial protein, mRNA [NM_003312]</t>
  </si>
  <si>
    <t>NM_014286</t>
  </si>
  <si>
    <t>FREQ</t>
  </si>
  <si>
    <t>Homo sapiens frequenin homolog (Drosophila) (FREQ), mRNA [NM_014286]</t>
  </si>
  <si>
    <t>NM_015710</t>
  </si>
  <si>
    <t>GLTSCR2</t>
  </si>
  <si>
    <t>Homo sapiens glioma tumor suppressor candidate region gene 2 (GLTSCR2), mRNA [NM_015710]</t>
  </si>
  <si>
    <t>NM_138777</t>
  </si>
  <si>
    <t>MRRF</t>
  </si>
  <si>
    <t>Homo sapiens mitochondrial ribosome recycling factor (MRRF), nuclear gene encoding mitochondrial protein, transcript variant 1, mRNA [NM_138777]</t>
  </si>
  <si>
    <t>ENST00000356102</t>
  </si>
  <si>
    <t>Doublesex- and mab-3-related transcription factor C1. [Source:Uniprot/SWISSPROT;Acc:Q5HYR2] [ENST00000356102]</t>
  </si>
  <si>
    <t>NM_016564</t>
  </si>
  <si>
    <t>CEND1</t>
  </si>
  <si>
    <t>Homo sapiens cell cycle exit and neuronal differentiation 1 (CEND1), mRNA [NM_016564]</t>
  </si>
  <si>
    <t>NM_006705</t>
  </si>
  <si>
    <t>GADD45G</t>
  </si>
  <si>
    <t>Homo sapiens growth arrest and DNA-damage-inducible, gamma (GADD45G), mRNA [NM_006705]</t>
  </si>
  <si>
    <t>NM_014575</t>
  </si>
  <si>
    <t>SCHIP1</t>
  </si>
  <si>
    <t>Homo sapiens schwannomin interacting protein 1 (SCHIP1), mRNA [NM_014575]</t>
  </si>
  <si>
    <t>A_24_P418786</t>
  </si>
  <si>
    <t>ENST00000304372</t>
  </si>
  <si>
    <t>KCTD19 protein. [Source:Uniprot/SPTREMBL;Acc:Q17RG1] [ENST00000304372]</t>
  </si>
  <si>
    <t>NM_001012334</t>
  </si>
  <si>
    <t>MDK</t>
  </si>
  <si>
    <t>Homo sapiens midkine (neurite growth-promoting factor 2) (MDK), transcript variant 1, mRNA [NM_001012334]</t>
  </si>
  <si>
    <t>BC030112</t>
  </si>
  <si>
    <t>Homo sapiens cDNA clone IMAGE:4799578. [BC030112]</t>
  </si>
  <si>
    <t>NM_017681</t>
  </si>
  <si>
    <t>NUP62CL</t>
  </si>
  <si>
    <t>Homo sapiens nucleoporin 62kDa C-terminal like (NUP62CL), mRNA [NM_017681]</t>
  </si>
  <si>
    <t>ENST00000306722</t>
  </si>
  <si>
    <t>LOC730044</t>
  </si>
  <si>
    <t>Homo sapiens similar to hypothetical protein FLJ20897, mRNA (cDNA clone MGC:149669 IMAGE:40117257), complete cds. [BC125059]</t>
  </si>
  <si>
    <t>THC2653459</t>
  </si>
  <si>
    <t>AC134346 hypothetcial protein {Oryza sativa (japonica cultivar-group)} (exp=0; wgp=1; cg=0), partial (6%) [THC2653459]</t>
  </si>
  <si>
    <t>NM_006666</t>
  </si>
  <si>
    <t>RUVBL2</t>
  </si>
  <si>
    <t>Homo sapiens RuvB-like 2 (E. coli) (RUVBL2), mRNA [NM_006666]</t>
  </si>
  <si>
    <t>AK024440</t>
  </si>
  <si>
    <t>OXCT2</t>
  </si>
  <si>
    <t>Homo sapiens mRNA for FLJ00030 protein, partial cds. [AK024440]</t>
  </si>
  <si>
    <t>NM_017580</t>
  </si>
  <si>
    <t>ZRANB1</t>
  </si>
  <si>
    <t>Homo sapiens zinc finger, RAN-binding domain containing 1 (ZRANB1), mRNA [NM_017580]</t>
  </si>
  <si>
    <t>AB023202</t>
  </si>
  <si>
    <t>RPH3A</t>
  </si>
  <si>
    <t>Homo sapiens mRNA for KIAA0985 protein, partial cds. [AB023202]</t>
  </si>
  <si>
    <t>THC2522470</t>
  </si>
  <si>
    <t>BG504229 602552769F1 NIH_MGC_61 Homo sapiens cDNA clone IMAGE:4665305 5', mRNA sequence [BG504229]</t>
  </si>
  <si>
    <t>NM_006460</t>
  </si>
  <si>
    <t>HEXIM1</t>
  </si>
  <si>
    <t>Homo sapiens hexamethylene bis-acetamide inducible 1 (HEXIM1), mRNA [NM_006460]</t>
  </si>
  <si>
    <t>NM_018022</t>
  </si>
  <si>
    <t>TMEM51</t>
  </si>
  <si>
    <t>Homo sapiens transmembrane protein 51 (TMEM51), mRNA [NM_018022]</t>
  </si>
  <si>
    <t>NM_012328</t>
  </si>
  <si>
    <t>DNAJB9</t>
  </si>
  <si>
    <t>Homo sapiens DnaJ (Hsp40) homolog, subfamily B, member 9 (DNAJB9), mRNA [NM_012328]</t>
  </si>
  <si>
    <t>AK094547</t>
  </si>
  <si>
    <t>FLJ37228</t>
  </si>
  <si>
    <t>Homo sapiens cDNA FLJ37228 fis, clone BRAMY2000411. [AK094547]</t>
  </si>
  <si>
    <t>NR_001551</t>
  </si>
  <si>
    <t>TTTY12</t>
  </si>
  <si>
    <t>Homo sapiens testis-specific transcript, Y-linked 12 (TTTY12) on chromosome Y [NR_001551]</t>
  </si>
  <si>
    <t>XR_018148</t>
  </si>
  <si>
    <t>LOC645266</t>
  </si>
  <si>
    <t>PREDICTED: Homo sapiens similar to PRP4 pre-mRNA processing factor 4 homolog B (LOC645266), mRNA [XR_018148]</t>
  </si>
  <si>
    <t>NM_001033045</t>
  </si>
  <si>
    <t>GPR155</t>
  </si>
  <si>
    <t>Homo sapiens G protein-coupled receptor 155 (GPR155), transcript variant 9, mRNA [NM_001033045]</t>
  </si>
  <si>
    <t>NR_002819</t>
  </si>
  <si>
    <t>MALAT1</t>
  </si>
  <si>
    <t>Homo sapiens metastasis associated lung adenocarcinoma transcript 1 (non-coding RNA) (MALAT1) on chromosome 11 [NR_002819]</t>
  </si>
  <si>
    <t>NM_022165</t>
  </si>
  <si>
    <t>LIN7B</t>
  </si>
  <si>
    <t>Homo sapiens lin-7 homolog B (C. elegans) (LIN7B), mRNA [NM_022165]</t>
  </si>
  <si>
    <t>NM_000051</t>
  </si>
  <si>
    <t>ATM</t>
  </si>
  <si>
    <t>Homo sapiens ataxia telangiectasia mutated (includes complementation groups A, C and D) (ATM), transcript variant 1, mRNA [NM_000051]</t>
  </si>
  <si>
    <t>NM_014585</t>
  </si>
  <si>
    <t>SLC40A1</t>
  </si>
  <si>
    <t>Homo sapiens solute carrier family 40 (iron-regulated transporter), member 1 (SLC40A1), mRNA [NM_014585]</t>
  </si>
  <si>
    <t>NM_004419</t>
  </si>
  <si>
    <t>DUSP5</t>
  </si>
  <si>
    <t>Homo sapiens dual specificity phosphatase 5 (DUSP5), mRNA [NM_004419]</t>
  </si>
  <si>
    <t>NM_006451</t>
  </si>
  <si>
    <t>PAIP1</t>
  </si>
  <si>
    <t>Homo sapiens poly(A) binding protein interacting protein 1 (PAIP1), transcript variant 1, mRNA [NM_006451]</t>
  </si>
  <si>
    <t>BC067103</t>
  </si>
  <si>
    <t>LOC400236</t>
  </si>
  <si>
    <t>Homo sapiens hypothetical LOC400236, mRNA (cDNA clone IMAGE:5814949). [BC067103]</t>
  </si>
  <si>
    <t>THC2685994</t>
  </si>
  <si>
    <t>Q26195_PLAVI (Q26195) Pva1 protein, partial (16%) [THC2685994]</t>
  </si>
  <si>
    <t>ENST00000359244</t>
  </si>
  <si>
    <t>LOC645332</t>
  </si>
  <si>
    <t>Q4KMP3_HUMAN (Q4KMP3) FAM86B1 protein, partial (22%) [THC2534724]</t>
  </si>
  <si>
    <t>BF217859</t>
  </si>
  <si>
    <t>601885412F1 NIH_MGC_57 Homo sapiens cDNA clone IMAGE:4103859 5', mRNA sequence [BF217859]</t>
  </si>
  <si>
    <t>NM_018664</t>
  </si>
  <si>
    <t>SNFT</t>
  </si>
  <si>
    <t>Homo sapiens Jun dimerization protein p21SNFT (SNFT), mRNA [NM_018664]</t>
  </si>
  <si>
    <t>AL390175</t>
  </si>
  <si>
    <t>DKFZp547K054</t>
  </si>
  <si>
    <t>Homo sapiens mRNA; cDNA DKFZp547K054 (from clone DKFZp547K054). [AL390175]</t>
  </si>
  <si>
    <t>NM_005097</t>
  </si>
  <si>
    <t>LGI1</t>
  </si>
  <si>
    <t>Homo sapiens leucine-rich, glioma inactivated 1 (LGI1), mRNA [NM_005097]</t>
  </si>
  <si>
    <t>NM_032687</t>
  </si>
  <si>
    <t>CYHR1</t>
  </si>
  <si>
    <t>Homo sapiens cysteine/histidine-rich 1 (CYHR1), mRNA [NM_032687]</t>
  </si>
  <si>
    <t>NM_007208</t>
  </si>
  <si>
    <t>MRPL3</t>
  </si>
  <si>
    <t>Homo sapiens mitochondrial ribosomal protein L3 (MRPL3), nuclear gene encoding mitochondrial protein, mRNA [NM_007208]</t>
  </si>
  <si>
    <t>NM_017860</t>
  </si>
  <si>
    <t>C1orf56</t>
  </si>
  <si>
    <t>Homo sapiens chromosome 1 open reading frame 56 (C1orf56), mRNA [NM_017860]</t>
  </si>
  <si>
    <t>NM_203487</t>
  </si>
  <si>
    <t>Homo sapiens protocadherin 9 (PCDH9), transcript variant 1, mRNA [NM_203487]</t>
  </si>
  <si>
    <t>NM_006753</t>
  </si>
  <si>
    <t>SURF6</t>
  </si>
  <si>
    <t>Homo sapiens surfeit 6 (SURF6), mRNA [NM_006753]</t>
  </si>
  <si>
    <t>NM_138290</t>
  </si>
  <si>
    <t>RPIB9</t>
  </si>
  <si>
    <t>Homo sapiens Rap2-binding protein 9 (RPIB9), mRNA [NM_138290]</t>
  </si>
  <si>
    <t>AB037817</t>
  </si>
  <si>
    <t>ZNF471</t>
  </si>
  <si>
    <t>Homo sapiens mRNA for KIAA1396 protein, partial cds. [AB037817]</t>
  </si>
  <si>
    <t>NM_001005404</t>
  </si>
  <si>
    <t>YPEL2</t>
  </si>
  <si>
    <t>Homo sapiens yippee-like 2 (Drosophila) (YPEL2), mRNA [NM_001005404]</t>
  </si>
  <si>
    <t>NM_153374</t>
  </si>
  <si>
    <t>LYSMD2</t>
  </si>
  <si>
    <t>Homo sapiens LysM, putative peptidoglycan-binding, domain containing 2 (LYSMD2), mRNA [NM_153374]</t>
  </si>
  <si>
    <t>NM_022166</t>
  </si>
  <si>
    <t>XYLT1</t>
  </si>
  <si>
    <t>Homo sapiens xylosyltransferase I (XYLT1), mRNA [NM_022166]</t>
  </si>
  <si>
    <t>NR_002556</t>
  </si>
  <si>
    <t>LOC388242</t>
  </si>
  <si>
    <t>Homo sapiens LOC112869 pseudogene (LOC388242) on chromosome 16 [NR_002556]</t>
  </si>
  <si>
    <t>NM_014061</t>
  </si>
  <si>
    <t>MAGEH1</t>
  </si>
  <si>
    <t>Homo sapiens melanoma antigen family H, 1 (MAGEH1), mRNA [NM_014061]</t>
  </si>
  <si>
    <t>NM_001916</t>
  </si>
  <si>
    <t>CYC1</t>
  </si>
  <si>
    <t>Homo sapiens cytochrome c-1 (CYC1), mRNA [NM_001916]</t>
  </si>
  <si>
    <t>THC2699125</t>
  </si>
  <si>
    <t>ALU6_HUMAN (P39193) Alu subfamily SP sequence contamination warning entry, partial (5%) [THC2699125]</t>
  </si>
  <si>
    <t>NM_032641</t>
  </si>
  <si>
    <t>SPSB2</t>
  </si>
  <si>
    <t>Homo sapiens splA/ryanodine receptor domain and SOCS box containing 2 (SPSB2), mRNA [NM_032641]</t>
  </si>
  <si>
    <t>THC2656479</t>
  </si>
  <si>
    <t>KTNA1_MOUSE (Q9WV86) Katanin p60 ATPase-containing subunit A1  (Katanin p60 subunit A1) (p60 katanin) (Lipotransin) , partial (29%) [THC2656479]</t>
  </si>
  <si>
    <t>DB381305</t>
  </si>
  <si>
    <t>DB381305 PLACE3 Homo sapiens cDNA clone PLACE3000400 3', mRNA sequence [DB381305]</t>
  </si>
  <si>
    <t>A_24_P600036</t>
  </si>
  <si>
    <t>NM_018101</t>
  </si>
  <si>
    <t>CDCA8</t>
  </si>
  <si>
    <t>Homo sapiens cell division cycle associated 8 (CDCA8), mRNA [NM_018101]</t>
  </si>
  <si>
    <t>NM_058190</t>
  </si>
  <si>
    <t>C21orf70</t>
  </si>
  <si>
    <t>Homo sapiens chromosome 21 open reading frame 70 (C21orf70), mRNA [NM_058190]</t>
  </si>
  <si>
    <t>NM_005671</t>
  </si>
  <si>
    <t>UBXD6</t>
  </si>
  <si>
    <t>Homo sapiens UBX domain containing 6 (UBXD6), mRNA [NM_005671]</t>
  </si>
  <si>
    <t>THC2531204</t>
  </si>
  <si>
    <t>O95297_HUMAN (O95297) Protein zero related protein (Myelin protein zero-like 1) (Myelin protein zero-like protein MPZL1) (Myelin protein zero-like protein MPZL1c) (Myelin protein zero-like protein MPZL1a), complete [THC2531204]</t>
  </si>
  <si>
    <t>NM_001274</t>
  </si>
  <si>
    <t>CHEK1</t>
  </si>
  <si>
    <t>Homo sapiens CHK1 checkpoint homolog (S. pombe) (CHEK1), mRNA [NM_001274]</t>
  </si>
  <si>
    <t>NM_144605</t>
  </si>
  <si>
    <t>Homo sapiens septin 12 (SEPT12), mRNA [NM_144605]</t>
  </si>
  <si>
    <t>NM_005378</t>
  </si>
  <si>
    <t>MYCN</t>
  </si>
  <si>
    <t>Homo sapiens v-myc myelocytomatosis viral related oncogene, neuroblastoma derived (avian) (MYCN), mRNA [NM_005378]</t>
  </si>
  <si>
    <t>NM_018948</t>
  </si>
  <si>
    <t>ERRFI1</t>
  </si>
  <si>
    <t>Homo sapiens ERBB receptor feedback inhibitor 1 (ERRFI1), mRNA [NM_018948]</t>
  </si>
  <si>
    <t>NM_001042492</t>
  </si>
  <si>
    <t>NF1</t>
  </si>
  <si>
    <t>Homo sapiens neurofibromin 1 (neurofibromatosis, von Recklinghausen disease, Watson disease) (NF1), transcript variant 1, mRNA [NM_001042492]</t>
  </si>
  <si>
    <t>NM_017816</t>
  </si>
  <si>
    <t>LYAR</t>
  </si>
  <si>
    <t>Homo sapiens hypothetical protein FLJ20425 (LYAR), mRNA [NM_017816]</t>
  </si>
  <si>
    <t>AF088007</t>
  </si>
  <si>
    <t>Homo sapiens full length insert cDNA clone YY74A01. [AF088007]</t>
  </si>
  <si>
    <t>NM_016621</t>
  </si>
  <si>
    <t>PHF21A</t>
  </si>
  <si>
    <t>Homo sapiens PHD finger protein 21A (PHF21A), mRNA [NM_016621]</t>
  </si>
  <si>
    <t>NM_032680</t>
  </si>
  <si>
    <t>EFCAB4B</t>
  </si>
  <si>
    <t>Homo sapiens EF-hand calcium binding domain 4B (EFCAB4B), mRNA [NM_032680]</t>
  </si>
  <si>
    <t>NM_001039548</t>
  </si>
  <si>
    <t>FLJ33790</t>
  </si>
  <si>
    <t>Homo sapiens hypothetical protein FLJ33790 (FLJ33790), mRNA [NM_001039548]</t>
  </si>
  <si>
    <t>NM_032088</t>
  </si>
  <si>
    <t>PCDHGA8</t>
  </si>
  <si>
    <t>Homo sapiens protocadherin gamma subfamily A, 8 (PCDHGA8), transcript variant 1, mRNA [NM_032088]</t>
  </si>
  <si>
    <t>ENST00000311528</t>
  </si>
  <si>
    <t>RPL13</t>
  </si>
  <si>
    <t>60S ribosomal protein L13 (Breast basic conserved protein 1). [Source:Uniprot/SWISSPROT;Acc:P26373] [ENST00000311528]</t>
  </si>
  <si>
    <t>NM_024871</t>
  </si>
  <si>
    <t>MAP6D1</t>
  </si>
  <si>
    <t>Homo sapiens MAP6 domain containing 1 (MAP6D1), mRNA [NM_024871]</t>
  </si>
  <si>
    <t>NM_199040</t>
  </si>
  <si>
    <t>NUDT4</t>
  </si>
  <si>
    <t>Homo sapiens nudix (nucleoside diphosphate linked moiety X)-type motif 4 (NUDT4), transcript variant 2, mRNA [NM_199040]</t>
  </si>
  <si>
    <t>BC046475</t>
  </si>
  <si>
    <t>MGC26356</t>
  </si>
  <si>
    <t>Homo sapiens similar to zinc finger protein 595, mRNA (cDNA clone MGC:51010 IMAGE:5270267), complete cds. [BC046475]</t>
  </si>
  <si>
    <t>NM_017644</t>
  </si>
  <si>
    <t>KLHL24</t>
  </si>
  <si>
    <t>Homo sapiens kelch-like 24 (Drosophila) (KLHL24), mRNA [NM_017644]</t>
  </si>
  <si>
    <t>NM_198066</t>
  </si>
  <si>
    <t>GNPNAT1</t>
  </si>
  <si>
    <t>Homo sapiens glucosamine-phosphate N-acetyltransferase 1 (GNPNAT1), mRNA [NM_198066]</t>
  </si>
  <si>
    <t>BQ441611</t>
  </si>
  <si>
    <t>AGENCOURT_7828644 NIH_MGC_82 Homo sapiens cDNA clone IMAGE:6102021 5', mRNA sequence [BQ441611]</t>
  </si>
  <si>
    <t>NM_017943</t>
  </si>
  <si>
    <t>FBXO34</t>
  </si>
  <si>
    <t>Homo sapiens F-box protein 34 (FBXO34), mRNA [NM_017943]</t>
  </si>
  <si>
    <t>AK023635</t>
  </si>
  <si>
    <t>LOC90246</t>
  </si>
  <si>
    <t>Homo sapiens cDNA FLJ13573 fis, clone PLACE1008584. [AK023635]</t>
  </si>
  <si>
    <t>ENST00000320188</t>
  </si>
  <si>
    <t>C9orf119</t>
  </si>
  <si>
    <t>HBV DNAPTP1-transactivated protein A. [Source:Uniprot/SPTREMBL;Acc:Q1ZZU3] [ENST00000320188]</t>
  </si>
  <si>
    <t>A_32_P57002</t>
  </si>
  <si>
    <t>THC2689572</t>
  </si>
  <si>
    <t>NM_005895</t>
  </si>
  <si>
    <t>GOLGA3</t>
  </si>
  <si>
    <t>Homo sapiens golgi autoantigen, golgin subfamily a, 3 (GOLGA3), mRNA [NM_005895]</t>
  </si>
  <si>
    <t>NM_024042</t>
  </si>
  <si>
    <t>METRN</t>
  </si>
  <si>
    <t>Homo sapiens meteorin, glial cell differentiation regulator (METRN), mRNA [NM_024042]</t>
  </si>
  <si>
    <t>NM_032116</t>
  </si>
  <si>
    <t>KATNAL1</t>
  </si>
  <si>
    <t>Homo sapiens katanin p60 subunit A-like 1 (KATNAL1), transcript variant 1, mRNA [NM_032116]</t>
  </si>
  <si>
    <t>ENST00000361972</t>
  </si>
  <si>
    <t>SFMBT2</t>
  </si>
  <si>
    <t>Scm-like with four MBT domains protein 2. [Source:Uniprot/SWISSPROT;Acc:Q5VUG0] [ENST00000361972]</t>
  </si>
  <si>
    <t>NM_000024</t>
  </si>
  <si>
    <t>ADRB2</t>
  </si>
  <si>
    <t>Homo sapiens adrenergic, beta-2-, receptor, surface (ADRB2), mRNA [NM_000024]</t>
  </si>
  <si>
    <t>NM_033316</t>
  </si>
  <si>
    <t>MFI2</t>
  </si>
  <si>
    <t>Homo sapiens antigen p97 (melanoma associated) identified by monoclonal antibodies 133.2 and 96.5 (MFI2), transcript variant 2, mRNA [NM_033316]</t>
  </si>
  <si>
    <t>NM_003954</t>
  </si>
  <si>
    <t>MAP3K14</t>
  </si>
  <si>
    <t>Homo sapiens mitogen-activated protein kinase kinase kinase 14 (MAP3K14), mRNA [NM_003954]</t>
  </si>
  <si>
    <t>NM_021930</t>
  </si>
  <si>
    <t>RINT1</t>
  </si>
  <si>
    <t>Homo sapiens RAD50 interactor 1 (RINT1), mRNA [NM_021930]</t>
  </si>
  <si>
    <t>NM_018479</t>
  </si>
  <si>
    <t>ECHDC1</t>
  </si>
  <si>
    <t>Homo sapiens enoyl Coenzyme A hydratase domain containing 1 (ECHDC1), mRNA [NM_018479]</t>
  </si>
  <si>
    <t>NM_014291</t>
  </si>
  <si>
    <t>GCAT</t>
  </si>
  <si>
    <t>Homo sapiens glycine C-acetyltransferase (2-amino-3-ketobutyrate coenzyme A ligase) (GCAT), nuclear gene encoding mitochondrial protein, mRNA [NM_014291]</t>
  </si>
  <si>
    <t>NM_004619</t>
  </si>
  <si>
    <t>TRAF5</t>
  </si>
  <si>
    <t>Homo sapiens TNF receptor-associated factor 5 (TRAF5), transcript variant 1, mRNA [NM_004619]</t>
  </si>
  <si>
    <t>NM_016599</t>
  </si>
  <si>
    <t>MYOZ2</t>
  </si>
  <si>
    <t>Homo sapiens myozenin 2 (MYOZ2), mRNA [NM_016599]</t>
  </si>
  <si>
    <t>NM_203486</t>
  </si>
  <si>
    <t>Homo sapiens delta-like 3 (Drosophila) (DLL3), transcript variant 2, mRNA [NM_203486]</t>
  </si>
  <si>
    <t>NM_013448</t>
  </si>
  <si>
    <t>BAZ1A</t>
  </si>
  <si>
    <t>Homo sapiens bromodomain adjacent to zinc finger domain, 1A (BAZ1A), transcript variant 1, mRNA [NM_013448]</t>
  </si>
  <si>
    <t>NM_172174</t>
  </si>
  <si>
    <t>IL15</t>
  </si>
  <si>
    <t>Homo sapiens interleukin 15 (IL15), transcript variant 1, mRNA [NM_172174]</t>
  </si>
  <si>
    <t>AK002097</t>
  </si>
  <si>
    <t>FLJ11235</t>
  </si>
  <si>
    <t>Homo sapiens cDNA FLJ11235 fis, clone PLACE1008488. [AK002097]</t>
  </si>
  <si>
    <t>NM_199248</t>
  </si>
  <si>
    <t>CACNB1</t>
  </si>
  <si>
    <t>Homo sapiens calcium channel, voltage-dependent, beta 1 subunit (CACNB1), transcript variant 3, mRNA [NM_199248]</t>
  </si>
  <si>
    <t>BC091515</t>
  </si>
  <si>
    <t>CEP78</t>
  </si>
  <si>
    <t>Homo sapiens centrosomal protein 78kDa, mRNA (cDNA clone IMAGE:6194709), complete cds. [BC091515]</t>
  </si>
  <si>
    <t>NM_018025</t>
  </si>
  <si>
    <t>GPATCH1</t>
  </si>
  <si>
    <t>Homo sapiens G patch domain containing 1 (GPATCH1), mRNA [NM_018025]</t>
  </si>
  <si>
    <t>NM_017432</t>
  </si>
  <si>
    <t>PTOV1</t>
  </si>
  <si>
    <t>Homo sapiens prostate tumor overexpressed gene 1 (PTOV1), mRNA [NM_017432]</t>
  </si>
  <si>
    <t>XR_018530</t>
  </si>
  <si>
    <t>LOC649178</t>
  </si>
  <si>
    <t>PREDICTED: Homo sapiens similar to Preli (LOC649178), mRNA [XR_018530]</t>
  </si>
  <si>
    <t>NM_015316</t>
  </si>
  <si>
    <t>PPP1R13B</t>
  </si>
  <si>
    <t>Homo sapiens protein phosphatase 1, regulatory (inhibitor) subunit 13B (PPP1R13B), mRNA [NM_015316]</t>
  </si>
  <si>
    <t>NM_004710</t>
  </si>
  <si>
    <t>Homo sapiens synaptogyrin 2 (SYNGR2), mRNA [NM_004710]</t>
  </si>
  <si>
    <t>XR_019410</t>
  </si>
  <si>
    <t>LOC646973</t>
  </si>
  <si>
    <t>PREDICTED: Homo sapiens similar to eukaryotic translation elongation factor 1 beta 2 (LOC646973), mRNA [XR_019410]</t>
  </si>
  <si>
    <t>NM_007077</t>
  </si>
  <si>
    <t>AP4S1</t>
  </si>
  <si>
    <t>Homo sapiens adaptor-related protein complex 4, sigma 1 subunit (AP4S1), mRNA [NM_007077]</t>
  </si>
  <si>
    <t>NM_032124</t>
  </si>
  <si>
    <t>HDHD2</t>
  </si>
  <si>
    <t>Homo sapiens haloacid dehalogenase-like hydrolase domain containing 2 (HDHD2), mRNA [NM_032124]</t>
  </si>
  <si>
    <t>NM_002855</t>
  </si>
  <si>
    <t>PVRL1</t>
  </si>
  <si>
    <t>Homo sapiens poliovirus receptor-related 1 (herpesvirus entry mediator C; nectin) (PVRL1), transcript variant 1, mRNA [NM_002855]</t>
  </si>
  <si>
    <t>AK075204</t>
  </si>
  <si>
    <t>FLJ90723</t>
  </si>
  <si>
    <t>Homo sapiens cDNA FLJ90723 fis, clone PLACE1009196. [AK075204]</t>
  </si>
  <si>
    <t>NM_003379</t>
  </si>
  <si>
    <t>VIL2</t>
  </si>
  <si>
    <t>Homo sapiens villin 2 (ezrin) (VIL2), mRNA [NM_003379]</t>
  </si>
  <si>
    <t>THC2611204</t>
  </si>
  <si>
    <t>NM_004193</t>
  </si>
  <si>
    <t>GBF1</t>
  </si>
  <si>
    <t>Homo sapiens golgi-specific brefeldin A resistance factor 1 (GBF1), mRNA [NM_004193]</t>
  </si>
  <si>
    <t>NM_001029835</t>
  </si>
  <si>
    <t>CCM2</t>
  </si>
  <si>
    <t>Homo sapiens cerebral cavernous malformation 2 (CCM2), transcript variant 1, mRNA [NM_001029835]</t>
  </si>
  <si>
    <t>NM_001039966</t>
  </si>
  <si>
    <t>GPR30</t>
  </si>
  <si>
    <t>Homo sapiens G protein-coupled receptor 30 (GPR30), transcript variant 3, mRNA [NM_001039966]</t>
  </si>
  <si>
    <t>NM_001859</t>
  </si>
  <si>
    <t>SLC31A1</t>
  </si>
  <si>
    <t>Homo sapiens solute carrier family 31 (copper transporters), member 1 (SLC31A1), mRNA [NM_001859]</t>
  </si>
  <si>
    <t>BC042060</t>
  </si>
  <si>
    <t>OR7E47P</t>
  </si>
  <si>
    <t>Homo sapiens olfactory receptor, family 7, subfamily E, member 47 pseudogene, mRNA (cDNA clone IMAGE:5590288). [BC042060]</t>
  </si>
  <si>
    <t>NM_024583</t>
  </si>
  <si>
    <t>SCRN3</t>
  </si>
  <si>
    <t>Homo sapiens secernin 3 (SCRN3), mRNA [NM_024583]</t>
  </si>
  <si>
    <t>NM_001361</t>
  </si>
  <si>
    <t>DHODH</t>
  </si>
  <si>
    <t>Homo sapiens dihydroorotate dehydrogenase (DHODH), nuclear gene encoding mitochondrial protein, transcript variant 1, mRNA [NM_001361]</t>
  </si>
  <si>
    <t>NM_004938</t>
  </si>
  <si>
    <t>DAPK1</t>
  </si>
  <si>
    <t>Homo sapiens death-associated protein kinase 1 (DAPK1), mRNA [NM_004938]</t>
  </si>
  <si>
    <t>ENST00000343903</t>
  </si>
  <si>
    <t>Homo sapiens hypothetical gene supported by BC008048, mRNA (cDNA clone IMAGE:3631157), partial cds. [BC008048]</t>
  </si>
  <si>
    <t>NM_176880</t>
  </si>
  <si>
    <t>TRA16</t>
  </si>
  <si>
    <t>Homo sapiens TR4 orphan receptor associated protein TRA16 (TRA16), mRNA [NM_176880]</t>
  </si>
  <si>
    <t>BC010091</t>
  </si>
  <si>
    <t>BICD1</t>
  </si>
  <si>
    <t>Homo sapiens bicaudal D homolog 1 (Drosophila), mRNA (cDNA clone IMAGE:3050215), with apparent retained intron. [BC010091]</t>
  </si>
  <si>
    <t>NM_001035005</t>
  </si>
  <si>
    <t>LOC497661</t>
  </si>
  <si>
    <t>Homo sapiens putative NFkB activating protein (LOC497661), mRNA [NM_001035005]</t>
  </si>
  <si>
    <t>NM_203437</t>
  </si>
  <si>
    <t>AFTPH</t>
  </si>
  <si>
    <t>Homo sapiens aftiphilin (AFTPH), transcript variant 1, mRNA [NM_203437]</t>
  </si>
  <si>
    <t>NM_006043</t>
  </si>
  <si>
    <t>HS3ST2</t>
  </si>
  <si>
    <t>Homo sapiens heparan sulfate (glucosamine) 3-O-sulfotransferase 2 (HS3ST2), mRNA [NM_006043]</t>
  </si>
  <si>
    <t>NM_001039590</t>
  </si>
  <si>
    <t>USP9X</t>
  </si>
  <si>
    <t>Homo sapiens ubiquitin specific peptidase 9, X-linked (USP9X), transcript variant 3, mRNA [NM_001039590]</t>
  </si>
  <si>
    <t>NM_001008712</t>
  </si>
  <si>
    <t>RBPMS</t>
  </si>
  <si>
    <t>Homo sapiens RNA binding protein with multiple splicing (RBPMS), transcript variant 3, mRNA [NM_001008712]</t>
  </si>
  <si>
    <t>THC2565393</t>
  </si>
  <si>
    <t>Q5VT28_HUMAN (Q5VT28) Family with sequence similarity 27, member B (Family with sequence similarity 27, member A) (Family with sequence similarity 27, member C), partial (81%) [THC2565393]</t>
  </si>
  <si>
    <t>NM_001621</t>
  </si>
  <si>
    <t>AHR</t>
  </si>
  <si>
    <t>Homo sapiens aryl hydrocarbon receptor (AHR), mRNA [NM_001621]</t>
  </si>
  <si>
    <t>NM_005250</t>
  </si>
  <si>
    <t>FOXL1</t>
  </si>
  <si>
    <t>Homo sapiens forkhead box L1 (FOXL1), mRNA [NM_005250]</t>
  </si>
  <si>
    <t>NM_005180</t>
  </si>
  <si>
    <t>Homo sapiens B lymphoma Mo-MLV insertion region (mouse) (BMI1), mRNA [NM_005180]</t>
  </si>
  <si>
    <t>AK094726</t>
  </si>
  <si>
    <t>Homo sapiens cDNA FLJ37407 fis, clone BRAMY2028472. [AK094726]</t>
  </si>
  <si>
    <t>NM_033088</t>
  </si>
  <si>
    <t>FAM40A</t>
  </si>
  <si>
    <t>Homo sapiens family with sequence similarity 40, member A (FAM40A), mRNA [NM_033088]</t>
  </si>
  <si>
    <t>NM_175744</t>
  </si>
  <si>
    <t>RHOC</t>
  </si>
  <si>
    <t>Homo sapiens ras homolog gene family, member C (RHOC), transcript variant 1, mRNA [NM_175744]</t>
  </si>
  <si>
    <t>NM_000623</t>
  </si>
  <si>
    <t>BDKRB2</t>
  </si>
  <si>
    <t>Homo sapiens bradykinin receptor B2 (BDKRB2), mRNA [NM_000623]</t>
  </si>
  <si>
    <t>NM_006195</t>
  </si>
  <si>
    <t>PBX3</t>
  </si>
  <si>
    <t>Homo sapiens pre-B-cell leukemia transcription factor 3 (PBX3), mRNA [NM_006195]</t>
  </si>
  <si>
    <t>NM_172367</t>
  </si>
  <si>
    <t>TUSC5</t>
  </si>
  <si>
    <t>Homo sapiens tumor suppressor candidate 5 (TUSC5), mRNA [NM_172367]</t>
  </si>
  <si>
    <t>NM_000989</t>
  </si>
  <si>
    <t>RPL30</t>
  </si>
  <si>
    <t>Homo sapiens ribosomal protein L30 (RPL30), mRNA [NM_000989]</t>
  </si>
  <si>
    <t>BC033184</t>
  </si>
  <si>
    <t>Homo sapiens cDNA clone MGC:45823 IMAGE:4589035, complete cds. [BC033184]</t>
  </si>
  <si>
    <t>NM_012140</t>
  </si>
  <si>
    <t>SLC25A10</t>
  </si>
  <si>
    <t>Homo sapiens solute carrier family 25 (mitochondrial carrier; dicarboxylate transporter), member 10 (SLC25A10), mRNA [NM_012140]</t>
  </si>
  <si>
    <t>A_24_P272515</t>
  </si>
  <si>
    <t>AA975908</t>
  </si>
  <si>
    <t>AA975908 oo33c05.s1 NCI_CGAP_Lu5 Homo sapiens cDNA clone IMAGE:1567976 3', mRNA sequence [AA975908]</t>
  </si>
  <si>
    <t>NM_014918</t>
  </si>
  <si>
    <t>CHSY1</t>
  </si>
  <si>
    <t>Homo sapiens carbohydrate (chondroitin) synthase 1 (CHSY1), mRNA [NM_014918]</t>
  </si>
  <si>
    <t>NM_152403</t>
  </si>
  <si>
    <t>EGFLAM</t>
  </si>
  <si>
    <t>Homo sapiens EGF-like, fibronectin type III and laminin G domains (EGFLAM), transcript variant 1, mRNA [NM_152403]</t>
  </si>
  <si>
    <t>NM_000683</t>
  </si>
  <si>
    <t>ADRA2C</t>
  </si>
  <si>
    <t>Homo sapiens adrenergic, alpha-2C-, receptor (ADRA2C), mRNA [NM_000683]</t>
  </si>
  <si>
    <t>NM_003739</t>
  </si>
  <si>
    <t>AKR1C3</t>
  </si>
  <si>
    <t>Homo sapiens aldo-keto reductase family 1, member C3 (3-alpha hydroxysteroid dehydrogenase, type II) (AKR1C3), mRNA [NM_003739]</t>
  </si>
  <si>
    <t>NM_003023</t>
  </si>
  <si>
    <t>SH3BP2</t>
  </si>
  <si>
    <t>Homo sapiens SH3-domain binding protein 2 (SH3BP2), mRNA [NM_003023]</t>
  </si>
  <si>
    <t>NM_012449</t>
  </si>
  <si>
    <t>STEAP1</t>
  </si>
  <si>
    <t>Homo sapiens six transmembrane epithelial antigen of the prostate 1 (STEAP1), mRNA [NM_012449]</t>
  </si>
  <si>
    <t>NM_015599</t>
  </si>
  <si>
    <t>PGM3</t>
  </si>
  <si>
    <t>Homo sapiens phosphoglucomutase 3 (PGM3), mRNA [NM_015599]</t>
  </si>
  <si>
    <t>NM_033256</t>
  </si>
  <si>
    <t>PPP1R14A</t>
  </si>
  <si>
    <t>Homo sapiens protein phosphatase 1, regulatory (inhibitor) subunit 14A (PPP1R14A), mRNA [NM_033256]</t>
  </si>
  <si>
    <t>NM_033402</t>
  </si>
  <si>
    <t>LRRCC1</t>
  </si>
  <si>
    <t>Homo sapiens leucine rich repeat and coiled-coil domain containing 1 (LRRCC1), transcript variant 1, mRNA [NM_033402]</t>
  </si>
  <si>
    <t>NM_001005364</t>
  </si>
  <si>
    <t>POTE2</t>
  </si>
  <si>
    <t>Homo sapiens protein expressed in prostate, ovary, testis, and placenta 2 (POTE2), transcript variant POTE-2B, mRNA [NM_001005364]</t>
  </si>
  <si>
    <t>NM_031885</t>
  </si>
  <si>
    <t>BBS2</t>
  </si>
  <si>
    <t>Homo sapiens Bardet-Biedl syndrome 2 (BBS2), mRNA [NM_031885]</t>
  </si>
  <si>
    <t>AK055101</t>
  </si>
  <si>
    <t>Homo sapiens cDNA FLJ30539 fis, clone BRAWH2001255. [AK055101]</t>
  </si>
  <si>
    <t>NM_044472</t>
  </si>
  <si>
    <t>CDC42</t>
  </si>
  <si>
    <t>Homo sapiens cell division cycle 42 (GTP binding protein, 25kDa) (CDC42), transcript variant 2, mRNA [NM_044472]</t>
  </si>
  <si>
    <t>THC2498136</t>
  </si>
  <si>
    <t>Q96316_ARATH (Q96316) Blue-copper binging protein III (Uclacyanin 3), partial (5%) [THC2537555]</t>
  </si>
  <si>
    <t>XR_019523</t>
  </si>
  <si>
    <t>LOC392426</t>
  </si>
  <si>
    <t>PREDICTED: Homo sapiens similar to Nucleolar phosphoprotein p130 (Nucleolar 130 kDa protein) (140 kDa nucleolar phosphoprotein) (Nopp140) (Nucleolar and coiled-body phosphoprotein 1) (LOC392426), mRNA [XR_019523]</t>
  </si>
  <si>
    <t>NM_015178</t>
  </si>
  <si>
    <t>RHOBTB2</t>
  </si>
  <si>
    <t>Homo sapiens Rho-related BTB domain containing 2 (RHOBTB2), mRNA [NM_015178]</t>
  </si>
  <si>
    <t>CR590302</t>
  </si>
  <si>
    <t>full-length cDNA clone CS0DF019YL13 of Fetal brain of Homo sapiens (human). [CR590302]</t>
  </si>
  <si>
    <t>NM_032867</t>
  </si>
  <si>
    <t>MICALCL</t>
  </si>
  <si>
    <t>Homo sapiens MICAL C-terminal like (MICALCL), mRNA [NM_032867]</t>
  </si>
  <si>
    <t>NM_004720</t>
  </si>
  <si>
    <t>EDG4</t>
  </si>
  <si>
    <t>Homo sapiens endothelial differentiation, lysophosphatidic acid G-protein-coupled receptor, 4 (EDG4), mRNA [NM_004720]</t>
  </si>
  <si>
    <t>NM_078626</t>
  </si>
  <si>
    <t>CDKN2C</t>
  </si>
  <si>
    <t>Homo sapiens cyclin-dependent kinase inhibitor 2C (p18, inhibits CDK4) (CDKN2C), transcript variant 2, mRNA [NM_078626]</t>
  </si>
  <si>
    <t>NM_001037540</t>
  </si>
  <si>
    <t>SCML1</t>
  </si>
  <si>
    <t>Homo sapiens sex comb on midleg-like 1 (Drosophila) (SCML1), transcript variant 1, mRNA [NM_001037540]</t>
  </si>
  <si>
    <t>NM_002840</t>
  </si>
  <si>
    <t>PTPRF</t>
  </si>
  <si>
    <t>Homo sapiens protein tyrosine phosphatase, receptor type, F (PTPRF), transcript variant 1, mRNA [NM_002840]</t>
  </si>
  <si>
    <t>NM_174953</t>
  </si>
  <si>
    <t>ATP2A3</t>
  </si>
  <si>
    <t>Homo sapiens ATPase, Ca++ transporting, ubiquitous (ATP2A3), transcript variant 5, mRNA [NM_174953]</t>
  </si>
  <si>
    <t>NM_001109</t>
  </si>
  <si>
    <t>ADAM8</t>
  </si>
  <si>
    <t>Homo sapiens ADAM metallopeptidase domain 8 (ADAM8), mRNA [NM_001109]</t>
  </si>
  <si>
    <t>AK093571</t>
  </si>
  <si>
    <t>SCML4</t>
  </si>
  <si>
    <t>Homo sapiens cDNA FLJ36252 fis, clone THYMU2002109, moderately similar to Homo sapiens Sex comb on midleg homolog 1 isoform 1. [AK093571]</t>
  </si>
  <si>
    <t>NM_000218</t>
  </si>
  <si>
    <t>KCNQ1</t>
  </si>
  <si>
    <t>Homo sapiens potassium voltage-gated channel, KQT-like subfamily, member 1 (KCNQ1), transcript variant 1, mRNA [NM_000218]</t>
  </si>
  <si>
    <t>A_24_P254915</t>
  </si>
  <si>
    <t>NM_006764</t>
  </si>
  <si>
    <t>IFRD2</t>
  </si>
  <si>
    <t>Homo sapiens interferon-related developmental regulator 2 (IFRD2), mRNA [NM_006764]</t>
  </si>
  <si>
    <t>BC011660</t>
  </si>
  <si>
    <t>Homo sapiens cDNA clone IMAGE:4120690, **** WARNING: chimeric clone ****. [BC011660]</t>
  </si>
  <si>
    <t>BC008299</t>
  </si>
  <si>
    <t>C14orf139</t>
  </si>
  <si>
    <t>Homo sapiens chromosome 14 open reading frame 139, mRNA (cDNA clone MGC:14946 IMAGE:3532035), complete cds. [BC008299]</t>
  </si>
  <si>
    <t>NM_015059</t>
  </si>
  <si>
    <t>TLN2</t>
  </si>
  <si>
    <t>Homo sapiens talin 2 (TLN2), mRNA [NM_015059]</t>
  </si>
  <si>
    <t>BC001725</t>
  </si>
  <si>
    <t>KIAA0258</t>
  </si>
  <si>
    <t>Homo sapiens KIAA0258, mRNA (cDNA clone MGC:755 IMAGE:3533857), complete cds. [BC001725]</t>
  </si>
  <si>
    <t>BC073976</t>
  </si>
  <si>
    <t>Homo sapiens cDNA clone IMAGE:6018774, partial cds. [BC073976]</t>
  </si>
  <si>
    <t>NM_030627</t>
  </si>
  <si>
    <t>CPEB4</t>
  </si>
  <si>
    <t>Homo sapiens cytoplasmic polyadenylation element binding protein 4 (CPEB4), mRNA [NM_030627]</t>
  </si>
  <si>
    <t>NM_182690</t>
  </si>
  <si>
    <t>EFNA4</t>
  </si>
  <si>
    <t>Homo sapiens ephrin-A4 (EFNA4), transcript variant 3, mRNA [NM_182690]</t>
  </si>
  <si>
    <t>AL832683</t>
  </si>
  <si>
    <t>PTAR1</t>
  </si>
  <si>
    <t>Homo sapiens mRNA; cDNA DKFZp313P0917 (from clone DKFZp313P0917). [AL832683]</t>
  </si>
  <si>
    <t>A_24_P161074</t>
  </si>
  <si>
    <t>NM_014331</t>
  </si>
  <si>
    <t>SLC7A11</t>
  </si>
  <si>
    <t>Homo sapiens solute carrier family 7, (cationic amino acid transporter, y+ system) member 11 (SLC7A11), mRNA [NM_014331]</t>
  </si>
  <si>
    <t>THC2658030</t>
  </si>
  <si>
    <t>AF311284 erythroid membrane-associated protein {Homo sapiens} (exp=-1; wgp=0; cg=0), partial (25%) [THC2658030]</t>
  </si>
  <si>
    <t>NM_005957</t>
  </si>
  <si>
    <t>MTHFR</t>
  </si>
  <si>
    <t>Homo sapiens 5,10-methylenetetrahydrofolate reductase (NADPH) (MTHFR), mRNA [NM_005957]</t>
  </si>
  <si>
    <t>ENST00000271847</t>
  </si>
  <si>
    <t>Novel protein. [Source:Uniprot/SPTREMBL;Acc:Q5VUQ9] [ENST00000271847]</t>
  </si>
  <si>
    <t>NM_015367</t>
  </si>
  <si>
    <t>BCL2L13</t>
  </si>
  <si>
    <t>Homo sapiens BCL2-like 13 (apoptosis facilitator) (BCL2L13), nuclear gene encoding mitochondrial protein, mRNA [NM_015367]</t>
  </si>
  <si>
    <t>NM_004309</t>
  </si>
  <si>
    <t>ARHGDIA</t>
  </si>
  <si>
    <t>Homo sapiens Rho GDP dissociation inhibitor (GDI) alpha (ARHGDIA), mRNA [NM_004309]</t>
  </si>
  <si>
    <t>NM_001039885</t>
  </si>
  <si>
    <t>FKRP</t>
  </si>
  <si>
    <t>Homo sapiens fukutin related protein (FKRP), transcript variant 2, mRNA [NM_001039885]</t>
  </si>
  <si>
    <t>NM_000081</t>
  </si>
  <si>
    <t>LYST</t>
  </si>
  <si>
    <t>Homo sapiens lysosomal trafficking regulator (LYST), transcript variant 1, mRNA [NM_000081]</t>
  </si>
  <si>
    <t>NM_005861</t>
  </si>
  <si>
    <t>STUB1</t>
  </si>
  <si>
    <t>Homo sapiens STIP1 homology and U-box containing protein 1 (STUB1), mRNA [NM_005861]</t>
  </si>
  <si>
    <t>NM_018847</t>
  </si>
  <si>
    <t>KLHL9</t>
  </si>
  <si>
    <t>Homo sapiens kelch-like 9 (Drosophila) (KLHL9), mRNA [NM_018847]</t>
  </si>
  <si>
    <t>BC039457</t>
  </si>
  <si>
    <t>Homo sapiens cDNA clone IMAGE:5312122. [BC039457]</t>
  </si>
  <si>
    <t>NM_000342</t>
  </si>
  <si>
    <t>SLC4A1</t>
  </si>
  <si>
    <t>Homo sapiens solute carrier family 4, anion exchanger, member 1 (erythrocyte membrane protein band 3, Diego blood group) (SLC4A1), mRNA [NM_000342]</t>
  </si>
  <si>
    <t>ENST00000370611</t>
  </si>
  <si>
    <t>EDG7</t>
  </si>
  <si>
    <t>Lysophosphatidic acid receptor Edg-7 (LPA receptor 3) (LPA-3). [Source:Uniprot/SWISSPROT;Acc:Q9UBY5] [ENST00000370611]</t>
  </si>
  <si>
    <t>NM_201280</t>
  </si>
  <si>
    <t>MUTED</t>
  </si>
  <si>
    <t>Homo sapiens muted homolog (mouse) (MUTED), mRNA [NM_201280]</t>
  </si>
  <si>
    <t>NM_006699</t>
  </si>
  <si>
    <t>MAN1A2</t>
  </si>
  <si>
    <t>Homo sapiens mannosidase, alpha, class 1A, member 2 (MAN1A2), mRNA [NM_006699]</t>
  </si>
  <si>
    <t>NM_001033603</t>
  </si>
  <si>
    <t>RARA</t>
  </si>
  <si>
    <t>Homo sapiens retinoic acid receptor, alpha (RARA), mRNA [NM_001033603]</t>
  </si>
  <si>
    <t>NM_001226</t>
  </si>
  <si>
    <t>CASP6</t>
  </si>
  <si>
    <t>Homo sapiens caspase 6, apoptosis-related cysteine peptidase (CASP6), transcript variant alpha, mRNA [NM_001226]</t>
  </si>
  <si>
    <t>BC010934</t>
  </si>
  <si>
    <t>ZBTB20</t>
  </si>
  <si>
    <t>Homo sapiens zinc finger and BTB domain containing 20, mRNA (cDNA clone IMAGE:4291354), partial cds. [BC010934]</t>
  </si>
  <si>
    <t>NM_021217</t>
  </si>
  <si>
    <t>ZNF77</t>
  </si>
  <si>
    <t>Homo sapiens zinc finger protein 77 (ZNF77), mRNA [NM_021217]</t>
  </si>
  <si>
    <t>NM_015881</t>
  </si>
  <si>
    <t>DKK3</t>
  </si>
  <si>
    <t>Homo sapiens dickkopf homolog 3 (Xenopus laevis) (DKK3), transcript variant 1, mRNA [NM_015881]</t>
  </si>
  <si>
    <t>NM_005256</t>
  </si>
  <si>
    <t>GAS2</t>
  </si>
  <si>
    <t>Homo sapiens growth arrest-specific 2 (GAS2), transcript variant 1, mRNA [NM_005256]</t>
  </si>
  <si>
    <t>NM_002966</t>
  </si>
  <si>
    <t>S100A10</t>
  </si>
  <si>
    <t>Homo sapiens S100 calcium binding protein A10 (S100A10), mRNA [NM_002966]</t>
  </si>
  <si>
    <t>NM_004736</t>
  </si>
  <si>
    <t>XPR1</t>
  </si>
  <si>
    <t>Homo sapiens xenotropic and polytropic retrovirus receptor (XPR1), mRNA [NM_004736]</t>
  </si>
  <si>
    <t>NM_004741</t>
  </si>
  <si>
    <t>NOLC1</t>
  </si>
  <si>
    <t>Homo sapiens nucleolar and coiled-body phosphoprotein 1 (NOLC1), mRNA [NM_004741]</t>
  </si>
  <si>
    <t>AK096829</t>
  </si>
  <si>
    <t>FLJ20323</t>
  </si>
  <si>
    <t>Homo sapiens cDNA FLJ39510 fis, clone PROST2018487. [AK096829]</t>
  </si>
  <si>
    <t>NM_018670</t>
  </si>
  <si>
    <t>MESP1</t>
  </si>
  <si>
    <t>Homo sapiens mesoderm posterior 1 homolog (mouse) (MESP1), mRNA [NM_018670]</t>
  </si>
  <si>
    <t>NM_003821</t>
  </si>
  <si>
    <t>RIPK2</t>
  </si>
  <si>
    <t>Homo sapiens receptor-interacting serine-threonine kinase 2 (RIPK2), mRNA [NM_003821]</t>
  </si>
  <si>
    <t>NM_030582</t>
  </si>
  <si>
    <t>COL18A1</t>
  </si>
  <si>
    <t>Homo sapiens collagen, type XVIII, alpha 1 (COL18A1), transcript variant 1, mRNA [NM_030582]</t>
  </si>
  <si>
    <t>NM_020062</t>
  </si>
  <si>
    <t>SLC2A4RG</t>
  </si>
  <si>
    <t>Homo sapiens SLC2A4 regulator (SLC2A4RG), mRNA [NM_020062]</t>
  </si>
  <si>
    <t>NM_152748</t>
  </si>
  <si>
    <t>KIAA1324L</t>
  </si>
  <si>
    <t>Homo sapiens KIAA1324-like (KIAA1324L), mRNA [NM_152748]</t>
  </si>
  <si>
    <t>NM_003105</t>
  </si>
  <si>
    <t>SORL1</t>
  </si>
  <si>
    <t>Homo sapiens sortilin-related receptor, L(DLR class) A repeats-containing (SORL1), mRNA [NM_003105]</t>
  </si>
  <si>
    <t>NM_173558</t>
  </si>
  <si>
    <t>FGD2</t>
  </si>
  <si>
    <t>Homo sapiens FYVE, RhoGEF and PH domain containing 2 (FGD2), mRNA [NM_173558]</t>
  </si>
  <si>
    <t>NM_138771</t>
  </si>
  <si>
    <t>CCDC126</t>
  </si>
  <si>
    <t>Homo sapiens coiled-coil domain containing 126 (CCDC126), mRNA [NM_138771]</t>
  </si>
  <si>
    <t>AK000249</t>
  </si>
  <si>
    <t>GPRC5C</t>
  </si>
  <si>
    <t>Homo sapiens cDNA FLJ20242 fis, clone COLF6369. [AK000249]</t>
  </si>
  <si>
    <t>NM_032315</t>
  </si>
  <si>
    <t>SLC25A33</t>
  </si>
  <si>
    <t>Homo sapiens solute carrier family 25, member 33 (SLC25A33), mRNA [NM_032315]</t>
  </si>
  <si>
    <t>BQ424374</t>
  </si>
  <si>
    <t>AGENCOURT_7892842 NIH_MGC_72 Homo sapiens cDNA clone IMAGE:6157378 5', mRNA sequence [BQ424374]</t>
  </si>
  <si>
    <t>NM_012189</t>
  </si>
  <si>
    <t>CABYR</t>
  </si>
  <si>
    <t>Homo sapiens calcium binding tyrosine-(Y)-phosphorylation regulated (fibrousheathin 2) (CABYR), transcript variant 1, mRNA [NM_012189]</t>
  </si>
  <si>
    <t>NM_018145</t>
  </si>
  <si>
    <t>FAM82C</t>
  </si>
  <si>
    <t>Homo sapiens family with sequence similarity 82, member C (FAM82C), mRNA [NM_018145]</t>
  </si>
  <si>
    <t>NM_020729</t>
  </si>
  <si>
    <t>ODF2L</t>
  </si>
  <si>
    <t>Homo sapiens outer dense fiber of sperm tails 2-like (ODF2L), transcript variant 1, mRNA [NM_020729]</t>
  </si>
  <si>
    <t>NM_001614</t>
  </si>
  <si>
    <t>ACTG1</t>
  </si>
  <si>
    <t>Homo sapiens actin, gamma 1 (ACTG1), mRNA [NM_001614]</t>
  </si>
  <si>
    <t>NM_003348</t>
  </si>
  <si>
    <t>UBE2N</t>
  </si>
  <si>
    <t>Homo sapiens ubiquitin-conjugating enzyme E2N (UBC13 homolog, yeast) (UBE2N), mRNA [NM_003348]</t>
  </si>
  <si>
    <t>A_24_P307466</t>
  </si>
  <si>
    <t>NM_002098</t>
  </si>
  <si>
    <t>GUCA1B</t>
  </si>
  <si>
    <t>Homo sapiens guanylate cyclase activator 1B (retina) (GUCA1B), mRNA [NM_002098]</t>
  </si>
  <si>
    <t>NM_021012</t>
  </si>
  <si>
    <t>KCNJ12</t>
  </si>
  <si>
    <t>Homo sapiens potassium inwardly-rectifying channel, subfamily J, member 12 (KCNJ12), mRNA [NM_021012]</t>
  </si>
  <si>
    <t>NM_021626</t>
  </si>
  <si>
    <t>SCPEP1</t>
  </si>
  <si>
    <t>Homo sapiens serine carboxypeptidase 1 (SCPEP1), mRNA [NM_021626]</t>
  </si>
  <si>
    <t>BC035518</t>
  </si>
  <si>
    <t>Homo sapiens, clone IMAGE:4214654, mRNA. [BC035518]</t>
  </si>
  <si>
    <t>NM_006628</t>
  </si>
  <si>
    <t>ARPP-19</t>
  </si>
  <si>
    <t>Homo sapiens cyclic AMP phosphoprotein, 19 kD (ARPP-19), mRNA [NM_006628]</t>
  </si>
  <si>
    <t>NM_001821</t>
  </si>
  <si>
    <t>CHML</t>
  </si>
  <si>
    <t>Homo sapiens choroideremia-like (Rab escort protein 2) (CHML), mRNA [NM_001821]</t>
  </si>
  <si>
    <t>NM_005502</t>
  </si>
  <si>
    <t>ABCA1</t>
  </si>
  <si>
    <t>Homo sapiens ATP-binding cassette, sub-family A (ABC1), member 1 (ABCA1), mRNA [NM_005502]</t>
  </si>
  <si>
    <t>NM_018092</t>
  </si>
  <si>
    <t>NETO2</t>
  </si>
  <si>
    <t>Homo sapiens neuropilin (NRP) and tolloid (TLL)-like 2 (NETO2), mRNA [NM_018092]</t>
  </si>
  <si>
    <t>NM_130839</t>
  </si>
  <si>
    <t>UBE3A</t>
  </si>
  <si>
    <t>Homo sapiens ubiquitin protein ligase E3A (human papilloma virus E6-associated protein, Angelman syndrome) (UBE3A), transcript variant 3, mRNA [NM_130839]</t>
  </si>
  <si>
    <t>NM_201520</t>
  </si>
  <si>
    <t>SLC25A35</t>
  </si>
  <si>
    <t>Homo sapiens solute carrier family 25, member 35 (SLC25A35), mRNA [NM_201520]</t>
  </si>
  <si>
    <t>BC032684</t>
  </si>
  <si>
    <t>C18orf17</t>
  </si>
  <si>
    <t>Homo sapiens chromosome 18 open reading frame 17, mRNA (cDNA clone IMAGE:5582870), partial cds. [BC032684]</t>
  </si>
  <si>
    <t>NM_025216</t>
  </si>
  <si>
    <t>WNT10A</t>
  </si>
  <si>
    <t>Homo sapiens wingless-type MMTV integration site family, member 10A (WNT10A), mRNA [NM_025216]</t>
  </si>
  <si>
    <t>NM_001024858</t>
  </si>
  <si>
    <t>Homo sapiens spectrin, beta, erythrocytic (includes spherocytosis, clinical type I) (SPTB), transcript variant 1, mRNA [NM_001024858]</t>
  </si>
  <si>
    <t>ENST00000354261</t>
  </si>
  <si>
    <t>Leucine-rich repeats and calponin homology domain-containing protein 3 precursor. [Source:Uniprot/SWISSPROT;Acc:Q96II8] [ENST00000354261]</t>
  </si>
  <si>
    <t>NM_001025604</t>
  </si>
  <si>
    <t>ARRDC2</t>
  </si>
  <si>
    <t>Homo sapiens arrestin domain containing 2 (ARRDC2), transcript variant 2, mRNA [NM_001025604]</t>
  </si>
  <si>
    <t>NM_032777</t>
  </si>
  <si>
    <t>GPR124</t>
  </si>
  <si>
    <t>Homo sapiens G protein-coupled receptor 124 (GPR124), mRNA [NM_032777]</t>
  </si>
  <si>
    <t>THC2525827</t>
  </si>
  <si>
    <t>NM_052898</t>
  </si>
  <si>
    <t>XKR4</t>
  </si>
  <si>
    <t>Homo sapiens XK, Kell blood group complex subunit-related family, member 4 (XKR4), mRNA [NM_052898]</t>
  </si>
  <si>
    <t>NM_021211</t>
  </si>
  <si>
    <t>ZBED5</t>
  </si>
  <si>
    <t>Homo sapiens zinc finger, BED-type containing 5 (ZBED5), mRNA [NM_021211]</t>
  </si>
  <si>
    <t>NM_173657</t>
  </si>
  <si>
    <t>C3orf33</t>
  </si>
  <si>
    <t>Homo sapiens chromosome 3 open reading frame 33 (C3orf33), mRNA [NM_173657]</t>
  </si>
  <si>
    <t>NM_006371</t>
  </si>
  <si>
    <t>CRTAP</t>
  </si>
  <si>
    <t>Homo sapiens cartilage associated protein (CRTAP), mRNA [NM_006371]</t>
  </si>
  <si>
    <t>NM_004596</t>
  </si>
  <si>
    <t>SNRPA</t>
  </si>
  <si>
    <t>Homo sapiens small nuclear ribonucleoprotein polypeptide A (SNRPA), mRNA [NM_004596]</t>
  </si>
  <si>
    <t>NM_007152</t>
  </si>
  <si>
    <t>ZNF195</t>
  </si>
  <si>
    <t>Homo sapiens zinc finger protein 195 (ZNF195), mRNA [NM_007152]</t>
  </si>
  <si>
    <t>BC039414</t>
  </si>
  <si>
    <t>Homo sapiens cDNA clone IMAGE:5302158. [BC039414]</t>
  </si>
  <si>
    <t>NM_018099</t>
  </si>
  <si>
    <t>MLSTD1</t>
  </si>
  <si>
    <t>Homo sapiens male sterility domain containing 1 (MLSTD1), mRNA [NM_018099]</t>
  </si>
  <si>
    <t>NM_016227</t>
  </si>
  <si>
    <t>C1orf9</t>
  </si>
  <si>
    <t>Homo sapiens chromosome 1 open reading frame 9 (C1orf9), transcript variant 2, mRNA [NM_016227]</t>
  </si>
  <si>
    <t>BX419129</t>
  </si>
  <si>
    <t>BX419129 Homo sapiens FETAL BRAIN Homo sapiens cDNA clone CS0DF013YC22 5-PRIME, mRNA sequence [BX419129]</t>
  </si>
  <si>
    <t>ENST00000381956</t>
  </si>
  <si>
    <t>KLF3</t>
  </si>
  <si>
    <t>Krueppel-like factor 3 (Basic krueppel-like factor) (CACCC-box-binding protein BKLF) (TEF-2). [Source:Uniprot/SWISSPROT;Acc:P57682] [ENST00000381956]</t>
  </si>
  <si>
    <t>NM_033274</t>
  </si>
  <si>
    <t>ADAM19</t>
  </si>
  <si>
    <t>Homo sapiens ADAM metallopeptidase domain 19 (meltrin beta) (ADAM19), transcript variant 2, mRNA [NM_033274]</t>
  </si>
  <si>
    <t>XR_018617</t>
  </si>
  <si>
    <t>LOC341230</t>
  </si>
  <si>
    <t>PREDICTED: Homo sapiens similar to Argininosuccinate synthase (Citrulline--aspartate ligase) (LOC341230), mRNA [XR_018617]</t>
  </si>
  <si>
    <t>BC035147</t>
  </si>
  <si>
    <t>C20orf135</t>
  </si>
  <si>
    <t>Homo sapiens cDNA clone IMAGE:5264780. [BC035147]</t>
  </si>
  <si>
    <t>AF238487</t>
  </si>
  <si>
    <t>OR7E13P</t>
  </si>
  <si>
    <t>Homo sapiens olfactory-like receptor PJCG2 (PJCG2) mRNA, partial cds. [AF238487]</t>
  </si>
  <si>
    <t>NM_001040217</t>
  </si>
  <si>
    <t>FAM63A</t>
  </si>
  <si>
    <t>Homo sapiens family with sequence similarity 63, member A (FAM63A), transcript variant 2, mRNA [NM_001040217]</t>
  </si>
  <si>
    <t>NM_138456</t>
  </si>
  <si>
    <t>BATF2</t>
  </si>
  <si>
    <t>Homo sapiens basic leucine zipper transcription factor, ATF-like 2 (BATF2), mRNA [NM_138456]</t>
  </si>
  <si>
    <t>NM_001042633</t>
  </si>
  <si>
    <t>SNX21</t>
  </si>
  <si>
    <t>Homo sapiens sorting nexin family member 21 (SNX21), transcript variant 4, mRNA [NM_001042633]</t>
  </si>
  <si>
    <t>NM_007169</t>
  </si>
  <si>
    <t>PEMT</t>
  </si>
  <si>
    <t>Homo sapiens phosphatidylethanolamine N-methyltransferase (PEMT), nuclear gene encoding mitochondrial protein, transcript variant 2, mRNA [NM_007169]</t>
  </si>
  <si>
    <t>NM_004962</t>
  </si>
  <si>
    <t>GDF10</t>
  </si>
  <si>
    <t>Homo sapiens growth differentiation factor 10 (GDF10), mRNA [NM_004962]</t>
  </si>
  <si>
    <t>NM_001409</t>
  </si>
  <si>
    <t>MEGF6</t>
  </si>
  <si>
    <t>Homo sapiens multiple EGF-like-domains 6 (MEGF6), mRNA [NM_001409]</t>
  </si>
  <si>
    <t>NM_015004</t>
  </si>
  <si>
    <t>EXOSC7</t>
  </si>
  <si>
    <t>Homo sapiens exosome component 7 (EXOSC7), mRNA [NM_015004]</t>
  </si>
  <si>
    <t>XM_927514</t>
  </si>
  <si>
    <t>LOC644357</t>
  </si>
  <si>
    <t>PREDICTED: Homo sapiens similar to Elongation factor 1-delta (EF-1-delta) (Antigen NY-CO-4) (LOC644357), mRNA [XM_927514]</t>
  </si>
  <si>
    <t>NM_032328</t>
  </si>
  <si>
    <t>EFCAB2</t>
  </si>
  <si>
    <t>Homo sapiens EF-hand calcium binding domain 2 (EFCAB2), mRNA [NM_032328]</t>
  </si>
  <si>
    <t>XR_018461</t>
  </si>
  <si>
    <t>LOC390482</t>
  </si>
  <si>
    <t>PREDICTED: Homo sapiens similar to Aldose reductase (AR) (Aldehyde reductase) (LOC390482), mRNA [XR_018461]</t>
  </si>
  <si>
    <t>NM_016115</t>
  </si>
  <si>
    <t>ASB3</t>
  </si>
  <si>
    <t>Homo sapiens ankyrin repeat and SOCS box-containing 3 (ASB3), transcript variant 1, mRNA [NM_016115]</t>
  </si>
  <si>
    <t>THC2707284</t>
  </si>
  <si>
    <t>Q214U3_RHOPA (Q214U3) Penicillin-binding protein 1C precursor, partial (3%) [THC2707284]</t>
  </si>
  <si>
    <t>NM_005160</t>
  </si>
  <si>
    <t>ADRBK2</t>
  </si>
  <si>
    <t>Homo sapiens adrenergic, beta, receptor kinase 2 (ADRBK2), mRNA [NM_005160]</t>
  </si>
  <si>
    <t>NM_001268</t>
  </si>
  <si>
    <t>RCBTB2</t>
  </si>
  <si>
    <t>Homo sapiens regulator of chromosome condensation (RCC1) and BTB (POZ) domain containing protein 2 (RCBTB2), mRNA [NM_001268]</t>
  </si>
  <si>
    <t>NM_006943</t>
  </si>
  <si>
    <t>SOX12</t>
  </si>
  <si>
    <t>Homo sapiens SRY (sex determining region Y)-box 12 (SOX12), mRNA [NM_006943]</t>
  </si>
  <si>
    <t>NM_001007246</t>
  </si>
  <si>
    <t>BRWD1</t>
  </si>
  <si>
    <t>Homo sapiens bromodomain and WD repeat domain containing 1 (BRWD1), transcript variant 3, mRNA [NM_001007246]</t>
  </si>
  <si>
    <t>NM_017842</t>
  </si>
  <si>
    <t>FLJ20489</t>
  </si>
  <si>
    <t>Homo sapiens hypothetical protein FLJ20489 (FLJ20489), mRNA [NM_017842]</t>
  </si>
  <si>
    <t>NM_181659</t>
  </si>
  <si>
    <t>NCOA3</t>
  </si>
  <si>
    <t>Homo sapiens nuclear receptor coactivator 3 (NCOA3), transcript variant 1, mRNA [NM_181659]</t>
  </si>
  <si>
    <t>NM_001042698</t>
  </si>
  <si>
    <t>SWS1</t>
  </si>
  <si>
    <t>Homo sapiens SWIM-domain containing Srs2 interacting protein 1 (SWS1), transcript variant 2, mRNA [NM_001042698]</t>
  </si>
  <si>
    <t>THC2738152</t>
  </si>
  <si>
    <t>ALU1_HUMAN (P39188) Alu subfamily J sequence contamination warning entry, partial (5%) [THC2738152]</t>
  </si>
  <si>
    <t>NM_016139</t>
  </si>
  <si>
    <t>CHCHD2</t>
  </si>
  <si>
    <t>Homo sapiens coiled-coil-helix-coiled-coil-helix domain containing 2 (CHCHD2), mRNA [NM_016139]</t>
  </si>
  <si>
    <t>NM_003180</t>
  </si>
  <si>
    <t>SYT5</t>
  </si>
  <si>
    <t>Homo sapiens synaptotagmin V (SYT5), mRNA [NM_003180]</t>
  </si>
  <si>
    <t>NM_014573</t>
  </si>
  <si>
    <t>TMEM97</t>
  </si>
  <si>
    <t>Homo sapiens transmembrane protein 97 (TMEM97), mRNA [NM_014573]</t>
  </si>
  <si>
    <t>NM_032866</t>
  </si>
  <si>
    <t>CGNL1</t>
  </si>
  <si>
    <t>Homo sapiens cingulin-like 1 (CGNL1), mRNA [NM_032866]</t>
  </si>
  <si>
    <t>NM_000413</t>
  </si>
  <si>
    <t>HSD17B1</t>
  </si>
  <si>
    <t>Homo sapiens hydroxysteroid (17-beta) dehydrogenase 1 (HSD17B1), mRNA [NM_000413]</t>
  </si>
  <si>
    <t>NM_002634</t>
  </si>
  <si>
    <t>PHB</t>
  </si>
  <si>
    <t>Homo sapiens prohibitin (PHB), mRNA [NM_002634]</t>
  </si>
  <si>
    <t>NM_000129</t>
  </si>
  <si>
    <t>F13A1</t>
  </si>
  <si>
    <t>Homo sapiens coagulation factor XIII, A1 polypeptide (F13A1), mRNA [NM_000129]</t>
  </si>
  <si>
    <t>NM_006901</t>
  </si>
  <si>
    <t>MYO9A</t>
  </si>
  <si>
    <t>Homo sapiens myosin IXA (MYO9A), mRNA [NM_006901]</t>
  </si>
  <si>
    <t>NM_152304</t>
  </si>
  <si>
    <t>RAB42</t>
  </si>
  <si>
    <t>Homo sapiens RAB42, member RAS oncogene family (RAB42), mRNA [NM_152304]</t>
  </si>
  <si>
    <t>AK131036</t>
  </si>
  <si>
    <t>SYT15</t>
  </si>
  <si>
    <t>Homo sapiens cDNA FLJ29001 fis, clone CBL08678. [AK131036]</t>
  </si>
  <si>
    <t>BX089701</t>
  </si>
  <si>
    <t>BX089701 BX089701 NCI_CGAP_Lu24 Homo sapiens cDNA clone IMAGp998I115809 ; IMAGE:2341330, mRNA sequence [BX089701]</t>
  </si>
  <si>
    <t>NM_020777</t>
  </si>
  <si>
    <t>SORCS2</t>
  </si>
  <si>
    <t>Homo sapiens sortilin-related VPS10 domain containing receptor 2 (SORCS2), mRNA [NM_020777]</t>
  </si>
  <si>
    <t>NM_002148</t>
  </si>
  <si>
    <t>HOXD10</t>
  </si>
  <si>
    <t>Homo sapiens homeobox D10 (HOXD10), mRNA [NM_002148]</t>
  </si>
  <si>
    <t>AK057981</t>
  </si>
  <si>
    <t>KIAA1450</t>
  </si>
  <si>
    <t>Homo sapiens cDNA FLJ25252 fis, clone STM03814. [AK057981]</t>
  </si>
  <si>
    <t>THC2671048</t>
  </si>
  <si>
    <t>Q3DWD9_CHLAU (Q3DWD9) YLP motif, partial (6%) [THC2671048]</t>
  </si>
  <si>
    <t>NM_003760</t>
  </si>
  <si>
    <t>EIF4G3</t>
  </si>
  <si>
    <t>Homo sapiens eukaryotic translation initiation factor 4 gamma, 3 (EIF4G3), mRNA [NM_003760]</t>
  </si>
  <si>
    <t>A_23_P123234</t>
  </si>
  <si>
    <t>BC010538</t>
  </si>
  <si>
    <t>C18orf18</t>
  </si>
  <si>
    <t>Homo sapiens chromosome 18 open reading frame 18, mRNA (cDNA clone MGC:17515 IMAGE:3457488), complete cds. [BC010538]</t>
  </si>
  <si>
    <t>NM_032872</t>
  </si>
  <si>
    <t>SYTL1</t>
  </si>
  <si>
    <t>Homo sapiens synaptotagmin-like 1 (SYTL1), mRNA [NM_032872]</t>
  </si>
  <si>
    <t>NM_058189</t>
  </si>
  <si>
    <t>C21orf69</t>
  </si>
  <si>
    <t>Homo sapiens chromosome 21 open reading frame 69 (C21orf69), mRNA [NM_058189]</t>
  </si>
  <si>
    <t>NM_012266</t>
  </si>
  <si>
    <t>DNAJB5</t>
  </si>
  <si>
    <t>Homo sapiens DnaJ (Hsp40) homolog, subfamily B, member 5 (DNAJB5), mRNA [NM_012266]</t>
  </si>
  <si>
    <t>NM_004566</t>
  </si>
  <si>
    <t>PFKFB3</t>
  </si>
  <si>
    <t>Homo sapiens 6-phosphofructo-2-kinase/fructose-2,6-biphosphatase 3 (PFKFB3), mRNA [NM_004566]</t>
  </si>
  <si>
    <t>A_32_P69653</t>
  </si>
  <si>
    <t>NM_024955</t>
  </si>
  <si>
    <t>FOXRED2</t>
  </si>
  <si>
    <t>Homo sapiens FAD-dependent oxidoreductase domain containing 2 (FOXRED2), mRNA [NM_024955]</t>
  </si>
  <si>
    <t>NM_030906</t>
  </si>
  <si>
    <t>STK33</t>
  </si>
  <si>
    <t>Homo sapiens serine/threonine kinase 33 (STK33), mRNA [NM_030906]</t>
  </si>
  <si>
    <t>NM_018447</t>
  </si>
  <si>
    <t>TMEM111</t>
  </si>
  <si>
    <t>Homo sapiens transmembrane protein 111 (TMEM111), mRNA [NM_018447]</t>
  </si>
  <si>
    <t>NM_001013617</t>
  </si>
  <si>
    <t>LOC541469</t>
  </si>
  <si>
    <t>Homo sapiens hypothetical LOC541469 protein (LOC541469), mRNA [NM_001013617]</t>
  </si>
  <si>
    <t>THC2563238</t>
  </si>
  <si>
    <t>NM_152858</t>
  </si>
  <si>
    <t>WTAP</t>
  </si>
  <si>
    <t>Homo sapiens Wilms tumor 1 associated protein (WTAP), transcript variant 3, mRNA [NM_152858]</t>
  </si>
  <si>
    <t>NM_001124</t>
  </si>
  <si>
    <t>ADM</t>
  </si>
  <si>
    <t>Homo sapiens adrenomedullin (ADM), mRNA [NM_001124]</t>
  </si>
  <si>
    <t>NM_014191</t>
  </si>
  <si>
    <t>SCN8A</t>
  </si>
  <si>
    <t>Homo sapiens sodium channel, voltage gated, type VIII, alpha (SCN8A), mRNA [NM_014191]</t>
  </si>
  <si>
    <t>NM_000038</t>
  </si>
  <si>
    <t>APC</t>
  </si>
  <si>
    <t>Homo sapiens adenomatosis polyposis coli (APC), mRNA [NM_000038]</t>
  </si>
  <si>
    <t>NM_007161</t>
  </si>
  <si>
    <t>LST1</t>
  </si>
  <si>
    <t>Homo sapiens leukocyte specific transcript 1 (LST1), transcript variant 1, mRNA [NM_007161]</t>
  </si>
  <si>
    <t>NM_018110</t>
  </si>
  <si>
    <t>DOK4</t>
  </si>
  <si>
    <t>Homo sapiens docking protein 4 (DOK4), mRNA [NM_018110]</t>
  </si>
  <si>
    <t>NM_181718</t>
  </si>
  <si>
    <t>ASPHD1</t>
  </si>
  <si>
    <t>Homo sapiens aspartate beta-hydroxylase domain containing 1 (ASPHD1), mRNA [NM_181718]</t>
  </si>
  <si>
    <t>NM_021134</t>
  </si>
  <si>
    <t>MRPL23</t>
  </si>
  <si>
    <t>Homo sapiens mitochondrial ribosomal protein L23 (MRPL23), nuclear gene encoding mitochondrial protein, mRNA [NM_021134]</t>
  </si>
  <si>
    <t>NM_003388</t>
  </si>
  <si>
    <t>CYLN2</t>
  </si>
  <si>
    <t>Homo sapiens cytoplasmic linker 2 (CYLN2), transcript variant 1, mRNA [NM_003388]</t>
  </si>
  <si>
    <t>NM_023007</t>
  </si>
  <si>
    <t>JMJD4</t>
  </si>
  <si>
    <t>Homo sapiens jumonji domain containing 4 (JMJD4), mRNA [NM_023007]</t>
  </si>
  <si>
    <t>BC015334</t>
  </si>
  <si>
    <t>Homo sapiens, clone IMAGE:4391654, mRNA, partial cds. [BC015334]</t>
  </si>
  <si>
    <t>NM_178562</t>
  </si>
  <si>
    <t>TSPAN33</t>
  </si>
  <si>
    <t>Homo sapiens tetraspanin 33 (TSPAN33), mRNA [NM_178562]</t>
  </si>
  <si>
    <t>NM_015224</t>
  </si>
  <si>
    <t>C3orf63</t>
  </si>
  <si>
    <t>Homo sapiens chromosome 3 open reading frame 63 (C3orf63), mRNA [NM_015224]</t>
  </si>
  <si>
    <t>NM_004093</t>
  </si>
  <si>
    <t>EFNB2</t>
  </si>
  <si>
    <t>Homo sapiens ephrin-B2 (EFNB2), mRNA [NM_004093]</t>
  </si>
  <si>
    <t>NM_153332</t>
  </si>
  <si>
    <t>THEX1</t>
  </si>
  <si>
    <t>Homo sapiens three prime histone mRNA exonuclease 1 (THEX1), mRNA [NM_153332]</t>
  </si>
  <si>
    <t>NM_153260</t>
  </si>
  <si>
    <t>LRRC57</t>
  </si>
  <si>
    <t>Homo sapiens leucine rich repeat containing 57 (LRRC57), mRNA [NM_153260]</t>
  </si>
  <si>
    <t>NM_001078166</t>
  </si>
  <si>
    <t>SFRS1</t>
  </si>
  <si>
    <t>Homo sapiens splicing factor, arginine/serine-rich 1 (splicing factor 2, alternate splicing factor) (SFRS1), transcript variant 2, mRNA [NM_001078166]</t>
  </si>
  <si>
    <t>NM_018590</t>
  </si>
  <si>
    <t>GALNACT-2</t>
  </si>
  <si>
    <t>Homo sapiens chondroitin sulfate GalNAcT-2 (GALNACT-2), mRNA [NM_018590]</t>
  </si>
  <si>
    <t>AL110257</t>
  </si>
  <si>
    <t>Homo sapiens mRNA; cDNA DKFZp566P2346 (from clone DKFZp566P2346). [AL110257]</t>
  </si>
  <si>
    <t>THC2615857</t>
  </si>
  <si>
    <t>NM_021955</t>
  </si>
  <si>
    <t>GNGT1</t>
  </si>
  <si>
    <t>Homo sapiens guanine nucleotide binding protein (G protein), gamma transducing activity polypeptide 1 (GNGT1), mRNA [NM_021955]</t>
  </si>
  <si>
    <t>NM_181531</t>
  </si>
  <si>
    <t>BTN2A2</t>
  </si>
  <si>
    <t>Homo sapiens butyrophilin, subfamily 2, member A2 (BTN2A2), transcript variant 2, mRNA [NM_181531]</t>
  </si>
  <si>
    <t>L48692</t>
  </si>
  <si>
    <t>Homo sapiens (clone p5-23-3) mRNA. [L48692]</t>
  </si>
  <si>
    <t>BC053880</t>
  </si>
  <si>
    <t>Homo sapiens cDNA clone IMAGE:5753455. [BC053880]</t>
  </si>
  <si>
    <t>AF052146</t>
  </si>
  <si>
    <t>Homo sapiens clone 24653 mRNA sequence. [AF052146]</t>
  </si>
  <si>
    <t>NM_021260</t>
  </si>
  <si>
    <t>ZFYVE1</t>
  </si>
  <si>
    <t>Homo sapiens zinc finger, FYVE domain containing 1 (ZFYVE1), transcript variant 1, mRNA [NM_021260]</t>
  </si>
  <si>
    <t>NM_005358</t>
  </si>
  <si>
    <t>LMO7</t>
  </si>
  <si>
    <t>Homo sapiens LIM domain 7 (LMO7), mRNA [NM_005358]</t>
  </si>
  <si>
    <t>NM_001001342</t>
  </si>
  <si>
    <t>BLOC1S2</t>
  </si>
  <si>
    <t>Homo sapiens biogenesis of lysosome-related organelles complex-1, subunit 2 (BLOC1S2), transcript variant 2, mRNA [NM_001001342]</t>
  </si>
  <si>
    <t>THC2681733</t>
  </si>
  <si>
    <t>NM_152556</t>
  </si>
  <si>
    <t>FLJ31818</t>
  </si>
  <si>
    <t>Homo sapiens hypothetical protein FLJ31818 (FLJ31818), mRNA [NM_152556]</t>
  </si>
  <si>
    <t>NM_001556</t>
  </si>
  <si>
    <t>IKBKB</t>
  </si>
  <si>
    <t>Homo sapiens inhibitor of kappa light polypeptide gene enhancer in B-cells, kinase beta (IKBKB), mRNA [NM_001556]</t>
  </si>
  <si>
    <t>THC2545097</t>
  </si>
  <si>
    <t>IBP7_HUMAN (Q16270) Insulin-like growth factor-binding protein 7 precursor (IGFBP-7) (IBP-7) (IGF-binding protein 7) (MAC25 protein) (Prostacyclin-stimulating factor) (PGI2-stimulating factor) (IGFBP-rP1), partial (58%) [THC2545097]</t>
  </si>
  <si>
    <t>ENST00000360329</t>
  </si>
  <si>
    <t>Protein FAM30A. [Source:Uniprot/SWISSPROT;Acc:Q9NZY2] [ENST00000360329]</t>
  </si>
  <si>
    <t>NM_018713</t>
  </si>
  <si>
    <t>SLC30A10</t>
  </si>
  <si>
    <t>Homo sapiens solute carrier family 30, member 10 (SLC30A10), mRNA [NM_018713]</t>
  </si>
  <si>
    <t>NM_004171</t>
  </si>
  <si>
    <t>SLC1A2</t>
  </si>
  <si>
    <t>Homo sapiens solute carrier family 1 (glial high affinity glutamate transporter), member 2 (SLC1A2), mRNA [NM_004171]</t>
  </si>
  <si>
    <t>NM_020066</t>
  </si>
  <si>
    <t>FMN2</t>
  </si>
  <si>
    <t>Homo sapiens formin 2 (FMN2), mRNA [NM_020066]</t>
  </si>
  <si>
    <t>BC068045</t>
  </si>
  <si>
    <t>Homo sapiens cDNA clone IMAGE:4140029, partial cds. [BC068045]</t>
  </si>
  <si>
    <t>NM_015179</t>
  </si>
  <si>
    <t>RRP12</t>
  </si>
  <si>
    <t>Homo sapiens ribosomal RNA processing 12 homolog (S. cerevisiae) (RRP12), mRNA [NM_015179]</t>
  </si>
  <si>
    <t>AK091074</t>
  </si>
  <si>
    <t>HS3ST5</t>
  </si>
  <si>
    <t>Homo sapiens cDNA FLJ33755 fis, clone BRCAN2000523. [AK091074]</t>
  </si>
  <si>
    <t>ENST00000354619</t>
  </si>
  <si>
    <t>ERO1LB</t>
  </si>
  <si>
    <t>ERO1-like protein beta precursor (EC 1.8.4.-) (ERO1-Lbeta) (Oxidoreductin-1-Lbeta) (Endoplasmic oxidoreductin-1-like protein B). [Source:Uniprot/SWISSPROT;Acc:Q86YB8] [ENST00000354619]</t>
  </si>
  <si>
    <t>BG194713</t>
  </si>
  <si>
    <t>RST13879 Athersys RAGE Library Homo sapiens cDNA, mRNA sequence [BG194713]</t>
  </si>
  <si>
    <t>NM_032836</t>
  </si>
  <si>
    <t>FIZ1</t>
  </si>
  <si>
    <t>Homo sapiens FLT3-interacting zinc finger 1 (FIZ1), mRNA [NM_032836]</t>
  </si>
  <si>
    <t>NM_020117</t>
  </si>
  <si>
    <t>LARS</t>
  </si>
  <si>
    <t>Homo sapiens leucyl-tRNA synthetase (LARS), mRNA [NM_020117]</t>
  </si>
  <si>
    <t>NM_207310</t>
  </si>
  <si>
    <t>CCDC74B</t>
  </si>
  <si>
    <t>Homo sapiens coiled-coil domain containing 74B (CCDC74B), mRNA [NM_207310]</t>
  </si>
  <si>
    <t>THC2635591</t>
  </si>
  <si>
    <t>NM_018370</t>
  </si>
  <si>
    <t>DRAM</t>
  </si>
  <si>
    <t>Homo sapiens damage-regulated autophagy modulator (DRAM), mRNA [NM_018370]</t>
  </si>
  <si>
    <t>NM_001001890</t>
  </si>
  <si>
    <t>RUNX1</t>
  </si>
  <si>
    <t>Homo sapiens runt-related transcription factor 1 (acute myeloid leukemia 1; aml1 oncogene) (RUNX1), transcript variant 2, mRNA [NM_001001890]</t>
  </si>
  <si>
    <t>THC2732175</t>
  </si>
  <si>
    <t>Q5BZZ9_SCHJA (Q5BZZ9) SJCHGC04398 protein (Fragment), partial (28%) [THC2732175]</t>
  </si>
  <si>
    <t>ENST00000366539</t>
  </si>
  <si>
    <t>AKT3</t>
  </si>
  <si>
    <t>RAC-gamma serine/threonine-protein kinase (EC 2.7.11.1) (RAC-PK-gamma) (Protein kinase Akt-3) (Protein kinase B, gamma) (PKB gamma) (STK-2). [Source:Uniprot/SWISSPROT;Acc:Q9Y243] [ENST00000366539]</t>
  </si>
  <si>
    <t>NM_022351</t>
  </si>
  <si>
    <t>EFCBP1</t>
  </si>
  <si>
    <t>Homo sapiens EF-hand calcium binding protein 1 (EFCBP1), mRNA [NM_022351]</t>
  </si>
  <si>
    <t>NM_005543</t>
  </si>
  <si>
    <t>INSL3</t>
  </si>
  <si>
    <t>Homo sapiens insulin-like 3 (Leydig cell) (INSL3), mRNA [NM_005543]</t>
  </si>
  <si>
    <t>ENST00000369381</t>
  </si>
  <si>
    <t>Homo sapiens cDNA clone MGC:23978 IMAGE:4768142, complete cds. [BC022380]</t>
  </si>
  <si>
    <t>NM_080678</t>
  </si>
  <si>
    <t>UBE2F</t>
  </si>
  <si>
    <t>Homo sapiens ubiquitin-conjugating enzyme E2F (putative) (UBE2F), mRNA [NM_080678]</t>
  </si>
  <si>
    <t>NM_152275</t>
  </si>
  <si>
    <t>TTC30A</t>
  </si>
  <si>
    <t>Homo sapiens tetratricopeptide repeat domain 30A (TTC30A), mRNA [NM_152275]</t>
  </si>
  <si>
    <t>A_24_P196134</t>
  </si>
  <si>
    <t>NM_006284</t>
  </si>
  <si>
    <t>TAF10</t>
  </si>
  <si>
    <t>Homo sapiens TAF10 RNA polymerase II, TATA box binding protein (TBP)-associated factor, 30kDa (TAF10), mRNA [NM_006284]</t>
  </si>
  <si>
    <t>NM_199235</t>
  </si>
  <si>
    <t>COLEC11</t>
  </si>
  <si>
    <t>Homo sapiens collectin sub-family member 11 (COLEC11), transcript variant 2, mRNA [NM_199235]</t>
  </si>
  <si>
    <t>NM_058179</t>
  </si>
  <si>
    <t>PSAT1</t>
  </si>
  <si>
    <t>Homo sapiens phosphoserine aminotransferase 1 (PSAT1), transcript variant 1, mRNA [NM_058179]</t>
  </si>
  <si>
    <t>NM_031454</t>
  </si>
  <si>
    <t>RP3-402G11.5</t>
  </si>
  <si>
    <t>Homo sapiens selenoprotein O (SELO), mRNA [NM_031454]</t>
  </si>
  <si>
    <t>A_24_P358606</t>
  </si>
  <si>
    <t>NM_001380</t>
  </si>
  <si>
    <t>DOCK1</t>
  </si>
  <si>
    <t>Homo sapiens dedicator of cytokinesis 1 (DOCK1), mRNA [NM_001380]</t>
  </si>
  <si>
    <t>NM_152369</t>
  </si>
  <si>
    <t>SLC44A3</t>
  </si>
  <si>
    <t>Homo sapiens solute carrier family 44, member 3 (SLC44A3), mRNA [NM_152369]</t>
  </si>
  <si>
    <t>NM_005729</t>
  </si>
  <si>
    <t>PPIF</t>
  </si>
  <si>
    <t>Homo sapiens peptidylprolyl isomerase F (cyclophilin F) (PPIF), nuclear gene encoding mitochondrial protein, mRNA [NM_005729]</t>
  </si>
  <si>
    <t>AK128072</t>
  </si>
  <si>
    <t>MDH2</t>
  </si>
  <si>
    <t>Homo sapiens cDNA FLJ46193 fis, clone TESTI4006234. [AK128072]</t>
  </si>
  <si>
    <t>NM_021034</t>
  </si>
  <si>
    <t>IFITM3</t>
  </si>
  <si>
    <t>Homo sapiens interferon induced transmembrane protein 3 (1-8U) (IFITM3), mRNA [NM_021034]</t>
  </si>
  <si>
    <t>NM_016034</t>
  </si>
  <si>
    <t>MRPS2</t>
  </si>
  <si>
    <t>Homo sapiens mitochondrial ribosomal protein S2 (MRPS2), nuclear gene encoding mitochondrial protein, mRNA [NM_016034]</t>
  </si>
  <si>
    <t>NM_005052</t>
  </si>
  <si>
    <t>RAC3</t>
  </si>
  <si>
    <t>Homo sapiens ras-related C3 botulinum toxin substrate 3 (rho family, small GTP binding protein Rac3) (RAC3), mRNA [NM_005052]</t>
  </si>
  <si>
    <t>NM_031915</t>
  </si>
  <si>
    <t>SETDB2</t>
  </si>
  <si>
    <t>Homo sapiens SET domain, bifurcated 2 (SETDB2), mRNA [NM_031915]</t>
  </si>
  <si>
    <t>NM_021116</t>
  </si>
  <si>
    <t>ADCY1</t>
  </si>
  <si>
    <t>Homo sapiens adenylate cyclase 1 (brain) (ADCY1), mRNA [NM_021116]</t>
  </si>
  <si>
    <t>THC2678045</t>
  </si>
  <si>
    <t>NM_001030007</t>
  </si>
  <si>
    <t>AP1G1</t>
  </si>
  <si>
    <t>Homo sapiens adaptor-related protein complex 1, gamma 1 subunit (AP1G1), transcript variant 1, mRNA [NM_001030007]</t>
  </si>
  <si>
    <t>NM_022467</t>
  </si>
  <si>
    <t>CHST8</t>
  </si>
  <si>
    <t>Homo sapiens carbohydrate (N-acetylgalactosamine 4-0) sulfotransferase 8 (CHST8), mRNA [NM_022467]</t>
  </si>
  <si>
    <t>NM_005674</t>
  </si>
  <si>
    <t>ZNF239</t>
  </si>
  <si>
    <t>Homo sapiens zinc finger protein 239 (ZNF239), mRNA [NM_005674]</t>
  </si>
  <si>
    <t>NM_006270</t>
  </si>
  <si>
    <t>RRAS</t>
  </si>
  <si>
    <t>Homo sapiens related RAS viral (r-ras) oncogene homolog (RRAS), mRNA [NM_006270]</t>
  </si>
  <si>
    <t>NM_014718</t>
  </si>
  <si>
    <t>CLSTN3</t>
  </si>
  <si>
    <t>Homo sapiens calsyntenin 3 (CLSTN3), mRNA [NM_014718]</t>
  </si>
  <si>
    <t>NM_003143</t>
  </si>
  <si>
    <t>SSBP1</t>
  </si>
  <si>
    <t>Homo sapiens single-stranded DNA binding protein 1 (SSBP1), mRNA [NM_003143]</t>
  </si>
  <si>
    <t>NM_012278</t>
  </si>
  <si>
    <t>ITGB1BP2</t>
  </si>
  <si>
    <t>Homo sapiens integrin beta 1 binding protein (melusin) 2 (ITGB1BP2), mRNA [NM_012278]</t>
  </si>
  <si>
    <t>BC008690</t>
  </si>
  <si>
    <t>JPH3</t>
  </si>
  <si>
    <t>Homo sapiens junctophilin 3, mRNA (cDNA clone IMAGE:3867947), complete cds. [BC008690]</t>
  </si>
  <si>
    <t>NM_024584</t>
  </si>
  <si>
    <t>CCDC121</t>
  </si>
  <si>
    <t>Homo sapiens coiled-coil domain containing 121 (CCDC121), mRNA [NM_024584]</t>
  </si>
  <si>
    <t>NM_174917</t>
  </si>
  <si>
    <t>LOC197322</t>
  </si>
  <si>
    <t>Homo sapiens hypothetical protein LOC197322 (LOC197322), mRNA [NM_174917]</t>
  </si>
  <si>
    <t>NM_025267</t>
  </si>
  <si>
    <t>AARSD1</t>
  </si>
  <si>
    <t>Homo sapiens alanyl-tRNA synthetase domain containing 1 (AARSD1), mRNA [NM_025267]</t>
  </si>
  <si>
    <t>BC002811</t>
  </si>
  <si>
    <t>Homo sapiens cDNA clone IMAGE:3636371, partial cds. [BC002811]</t>
  </si>
  <si>
    <t>NM_002345</t>
  </si>
  <si>
    <t>LUM</t>
  </si>
  <si>
    <t>Homo sapiens lumican (LUM), mRNA [NM_002345]</t>
  </si>
  <si>
    <t>BC064586</t>
  </si>
  <si>
    <t>LOC145837</t>
  </si>
  <si>
    <t>Homo sapiens hypothetical protein LOC145837, mRNA (cDNA clone IMAGE:5740791), partial cds. [BC064586]</t>
  </si>
  <si>
    <t>NM_004155</t>
  </si>
  <si>
    <t>SERPINB9</t>
  </si>
  <si>
    <t>Homo sapiens serpin peptidase inhibitor, clade B (ovalbumin), member 9 (SERPINB9), mRNA [NM_004155]</t>
  </si>
  <si>
    <t>S71126</t>
  </si>
  <si>
    <t>TNNT2</t>
  </si>
  <si>
    <t>troponin T {exons 14-15} [human, familial hypertrophic cardiomyopathy, family AU, lymphocytes, mRNA Partial Mutant, 84 nt]. [S71126]</t>
  </si>
  <si>
    <t>NM_020630</t>
  </si>
  <si>
    <t>RET</t>
  </si>
  <si>
    <t>Homo sapiens ret proto-oncogene (multiple endocrine neoplasia and medullary thyroid carcinoma 1, Hirschsprung disease) (RET), transcript variant 4, mRNA [NM_020630]</t>
  </si>
  <si>
    <t>A_23_P348587</t>
  </si>
  <si>
    <t>NM_023039</t>
  </si>
  <si>
    <t>ANKRA2</t>
  </si>
  <si>
    <t>Homo sapiens ankyrin repeat, family A (RFXANK-like), 2 (ANKRA2), mRNA [NM_023039]</t>
  </si>
  <si>
    <t>NM_000496</t>
  </si>
  <si>
    <t>CRYBB2</t>
  </si>
  <si>
    <t>Homo sapiens crystallin, beta B2 (CRYBB2), mRNA [NM_000496]</t>
  </si>
  <si>
    <t>AK129904</t>
  </si>
  <si>
    <t>Homo sapiens cDNA FLJ26394 fis, clone HRT08215. [AK129904]</t>
  </si>
  <si>
    <t>AK124869</t>
  </si>
  <si>
    <t>SH2D5</t>
  </si>
  <si>
    <t>Homo sapiens cDNA FLJ42879 fis, clone BRHIP3001283. [AK124869]</t>
  </si>
  <si>
    <t>NM_198053</t>
  </si>
  <si>
    <t>CD247</t>
  </si>
  <si>
    <t>Homo sapiens CD247 molecule (CD247), transcript variant 1, mRNA [NM_198053]</t>
  </si>
  <si>
    <t>NM_001079653</t>
  </si>
  <si>
    <t>SDK1</t>
  </si>
  <si>
    <t>Homo sapiens sidekick homolog 1 (chicken) (SDK1), transcript variant 2, mRNA [NM_001079653]</t>
  </si>
  <si>
    <t>AK024921</t>
  </si>
  <si>
    <t>Homo sapiens cDNA: FLJ21268 fis, clone COL01718. [AK024921]</t>
  </si>
  <si>
    <t>NM_024653</t>
  </si>
  <si>
    <t>PRKRIP1</t>
  </si>
  <si>
    <t>Homo sapiens PRKR interacting protein 1 (IL11 inducible) (PRKRIP1), mRNA [NM_024653]</t>
  </si>
  <si>
    <t>NM_015439</t>
  </si>
  <si>
    <t>CCDC28A</t>
  </si>
  <si>
    <t>Homo sapiens coiled-coil domain containing 28A (CCDC28A), mRNA [NM_015439]</t>
  </si>
  <si>
    <t>NM_005110</t>
  </si>
  <si>
    <t>GFPT2</t>
  </si>
  <si>
    <t>Homo sapiens glutamine-fructose-6-phosphate transaminase 2 (GFPT2), mRNA [NM_005110]</t>
  </si>
  <si>
    <t>NM_000891</t>
  </si>
  <si>
    <t>KCNJ2</t>
  </si>
  <si>
    <t>Homo sapiens potassium inwardly-rectifying channel, subfamily J, member 2 (KCNJ2), mRNA [NM_000891]</t>
  </si>
  <si>
    <t>NM_006698</t>
  </si>
  <si>
    <t>BLCAP</t>
  </si>
  <si>
    <t>Homo sapiens bladder cancer associated protein (BLCAP), mRNA [NM_006698]</t>
  </si>
  <si>
    <t>NM_001114</t>
  </si>
  <si>
    <t>ADCY7</t>
  </si>
  <si>
    <t>Homo sapiens adenylate cyclase 7 (ADCY7), mRNA [NM_001114]</t>
  </si>
  <si>
    <t>NM_020179</t>
  </si>
  <si>
    <t>C11orf75</t>
  </si>
  <si>
    <t>Homo sapiens chromosome 11 open reading frame 75 (C11orf75), mRNA [NM_020179]</t>
  </si>
  <si>
    <t>NM_001010000</t>
  </si>
  <si>
    <t>ARHGAP28</t>
  </si>
  <si>
    <t>Homo sapiens Rho GTPase activating protein 28 (ARHGAP28), transcript variant 1, mRNA [NM_001010000]</t>
  </si>
  <si>
    <t>NM_018725</t>
  </si>
  <si>
    <t>IL17RB</t>
  </si>
  <si>
    <t>Homo sapiens interleukin 17 receptor B (IL17RB), mRNA [NM_018725]</t>
  </si>
  <si>
    <t>NM_181690</t>
  </si>
  <si>
    <t>Homo sapiens v-akt murine thymoma viral oncogene homolog 3 (protein kinase B, gamma) (AKT3), transcript variant 2, mRNA [NM_181690]</t>
  </si>
  <si>
    <t>ENST00000313760</t>
  </si>
  <si>
    <t>PREDICTED: Homo sapiens similar to replication protein A3, 14kDa (LOC442058), mRNA [XR_019279]</t>
  </si>
  <si>
    <t>NM_013962</t>
  </si>
  <si>
    <t>NRG1</t>
  </si>
  <si>
    <t>Homo sapiens neuregulin 1 (NRG1), transcript variant GGF2, mRNA [NM_013962]</t>
  </si>
  <si>
    <t>NM_002248</t>
  </si>
  <si>
    <t>KCNN1</t>
  </si>
  <si>
    <t>Homo sapiens potassium intermediate/small conductance calcium-activated channel, subfamily N, member 1 (KCNN1), mRNA [NM_002248]</t>
  </si>
  <si>
    <t>Homo sapiens ADAM metallopeptidase domain 23 (ADAM23), mRNA [NM_003812]</t>
  </si>
  <si>
    <t>NM_006087</t>
  </si>
  <si>
    <t>TUBB4</t>
  </si>
  <si>
    <t>Homo sapiens tubulin, beta 4 (TUBB4), mRNA [NM_006087]</t>
  </si>
  <si>
    <t>NM_017602</t>
  </si>
  <si>
    <t>OTUD5</t>
  </si>
  <si>
    <t>Homo sapiens OTU domain containing 5 (OTUD5), mRNA [NM_017602]</t>
  </si>
  <si>
    <t>NM_016245</t>
  </si>
  <si>
    <t>HSD17B11</t>
  </si>
  <si>
    <t>Homo sapiens hydroxysteroid (17-beta) dehydrogenase 11 (HSD17B11), mRNA [NM_016245]</t>
  </si>
  <si>
    <t>THC2650264</t>
  </si>
  <si>
    <t>Q8CHC2_MOUSE (Q8CHC2) MKIAA0940 protein (Fragment), partial (57%) [THC2650264]</t>
  </si>
  <si>
    <t>NM_014690</t>
  </si>
  <si>
    <t>KIAA0773</t>
  </si>
  <si>
    <t>Homo sapiens KIAA0773 gene product (KIAA0773), mRNA [NM_014690]</t>
  </si>
  <si>
    <t>THC2679390</t>
  </si>
  <si>
    <t>NM_005836</t>
  </si>
  <si>
    <t>HRSP12</t>
  </si>
  <si>
    <t>Homo sapiens heat-responsive protein 12 (HRSP12), mRNA [NM_005836]</t>
  </si>
  <si>
    <t>NM_013280</t>
  </si>
  <si>
    <t>FLRT1</t>
  </si>
  <si>
    <t>Homo sapiens fibronectin leucine rich transmembrane protein 1 (FLRT1), mRNA [NM_013280]</t>
  </si>
  <si>
    <t>NM_012330</t>
  </si>
  <si>
    <t>MYST4</t>
  </si>
  <si>
    <t>Homo sapiens MYST histone acetyltransferase (monocytic leukemia) 4 (MYST4), mRNA [NM_012330]</t>
  </si>
  <si>
    <t>NM_001004125</t>
  </si>
  <si>
    <t>TUSC1</t>
  </si>
  <si>
    <t>Homo sapiens tumor suppressor candidate 1 (TUSC1), mRNA [NM_001004125]</t>
  </si>
  <si>
    <t>NM_207474</t>
  </si>
  <si>
    <t>FLJ42953</t>
  </si>
  <si>
    <t>Homo sapiens FLJ42953 protein (FLJ42953), mRNA [NM_207474]</t>
  </si>
  <si>
    <t>NM_020529</t>
  </si>
  <si>
    <t>NFKBIA</t>
  </si>
  <si>
    <t>Homo sapiens nuclear factor of kappa light polypeptide gene enhancer in B-cells inhibitor, alpha (NFKBIA), mRNA [NM_020529]</t>
  </si>
  <si>
    <t>AL162073</t>
  </si>
  <si>
    <t>Homo sapiens mRNA; cDNA DKFZp762K056 (from clone DKFZp762K056). [AL162073]</t>
  </si>
  <si>
    <t>BC034306</t>
  </si>
  <si>
    <t>Homo sapiens cDNA clone IMAGE:4828807. [BC034306]</t>
  </si>
  <si>
    <t>NM_001017916</t>
  </si>
  <si>
    <t>CYB561</t>
  </si>
  <si>
    <t>Homo sapiens cytochrome b-561 (CYB561), transcript variant 2, mRNA [NM_001017916]</t>
  </si>
  <si>
    <t>XM_371694</t>
  </si>
  <si>
    <t>LOC389207</t>
  </si>
  <si>
    <t>PREDICTED: Homo sapiens similar to glutaredoxin cysteine-rich 1 protein (LOC389207), mRNA [XM_371694]</t>
  </si>
  <si>
    <t>NM_018252</t>
  </si>
  <si>
    <t>C1orf75</t>
  </si>
  <si>
    <t>Homo sapiens chromosome 1 open reading frame 75 (C1orf75), mRNA [NM_018252]</t>
  </si>
  <si>
    <t>NM_001183</t>
  </si>
  <si>
    <t>ATP6AP1</t>
  </si>
  <si>
    <t>Homo sapiens ATPase, H+ transporting, lysosomal accessory protein 1 (ATP6AP1), mRNA [NM_001183]</t>
  </si>
  <si>
    <t>NM_001050</t>
  </si>
  <si>
    <t>SSTR2</t>
  </si>
  <si>
    <t>Homo sapiens somatostatin receptor 2 (SSTR2), mRNA [NM_001050]</t>
  </si>
  <si>
    <t>THC2788634</t>
  </si>
  <si>
    <t>Q2IMJ3_ANADE (Q2IMJ3) LigA, partial (3%) [THC2669701]</t>
  </si>
  <si>
    <t>NM_145728</t>
  </si>
  <si>
    <t>DMN</t>
  </si>
  <si>
    <t>Homo sapiens desmuslin (DMN), transcript variant A, mRNA [NM_145728]</t>
  </si>
  <si>
    <t>NM_006091</t>
  </si>
  <si>
    <t>CORO2B</t>
  </si>
  <si>
    <t>Homo sapiens coronin, actin binding protein, 2B (CORO2B), mRNA [NM_006091]</t>
  </si>
  <si>
    <t>ENST00000229270</t>
  </si>
  <si>
    <t>Triosephosphate isomerase (EC 5.3.1.1) (TIM) (Triose-phosphate isomerase). [Source:Uniprot/SWISSPROT;Acc:P60174] [ENST00000229270]</t>
  </si>
  <si>
    <t>NM_005561</t>
  </si>
  <si>
    <t>LAMP1</t>
  </si>
  <si>
    <t>Homo sapiens lysosomal-associated membrane protein 1 (LAMP1), mRNA [NM_005561]</t>
  </si>
  <si>
    <t>NM_173830</t>
  </si>
  <si>
    <t>C6orf182</t>
  </si>
  <si>
    <t>Homo sapiens chromosome 6 open reading frame 182 (C6orf182), mRNA [NM_173830]</t>
  </si>
  <si>
    <t>THC2537289</t>
  </si>
  <si>
    <t>UDU1_ARATH (Q9FHD5) DUF26 domain-containing protein 1 precursor, partial (7%) [THC2537289]</t>
  </si>
  <si>
    <t>NM_175918</t>
  </si>
  <si>
    <t>CRIPAK</t>
  </si>
  <si>
    <t>Homo sapiens cysteine-rich PAK1 inhibitor (CRIPAK), mRNA [NM_175918]</t>
  </si>
  <si>
    <t>THC2743390</t>
  </si>
  <si>
    <t>NM_014426</t>
  </si>
  <si>
    <t>SNX5</t>
  </si>
  <si>
    <t>Homo sapiens sorting nexin 5 (SNX5), transcript variant 2, mRNA [NM_014426]</t>
  </si>
  <si>
    <t>ENST00000312275</t>
  </si>
  <si>
    <t>C3orf55 protein (Fragment). [Source:Uniprot/SPTREMBL;Acc:Q8N6Q6] [ENST00000312275]</t>
  </si>
  <si>
    <t>ENST00000270201</t>
  </si>
  <si>
    <t>Nucleolar preribosomal-associated protein 1 (Fragment). [Source:Uniprot/SWISSPROT;Acc:O60287] [ENST00000270201]</t>
  </si>
  <si>
    <t>NM_032213</t>
  </si>
  <si>
    <t>RBED1</t>
  </si>
  <si>
    <t>Homo sapiens RNA binding motif and ELMO/CED-12 domain 1 (RBED1), mRNA [NM_032213]</t>
  </si>
  <si>
    <t>THC2624567</t>
  </si>
  <si>
    <t>NM_198175</t>
  </si>
  <si>
    <t>NME1</t>
  </si>
  <si>
    <t>Homo sapiens non-metastatic cells 1, protein (NM23A) expressed in (NME1), transcript variant 1, mRNA [NM_198175]</t>
  </si>
  <si>
    <t>NM_138381</t>
  </si>
  <si>
    <t>OXNAD1</t>
  </si>
  <si>
    <t>Homo sapiens oxidoreductase NAD-binding domain containing 1 (OXNAD1), mRNA [NM_138381]</t>
  </si>
  <si>
    <t>NM_024295</t>
  </si>
  <si>
    <t>DERL1</t>
  </si>
  <si>
    <t>Homo sapiens Der1-like domain family, member 1 (DERL1), mRNA [NM_024295]</t>
  </si>
  <si>
    <t>BC041913</t>
  </si>
  <si>
    <t>Homo sapiens cDNA clone IMAGE:5299642. [BC041913]</t>
  </si>
  <si>
    <t>AK022004</t>
  </si>
  <si>
    <t>Homo sapiens cDNA FLJ11942 fis, clone HEMBB1000652. [AK022004]</t>
  </si>
  <si>
    <t>NM_178433</t>
  </si>
  <si>
    <t>LCE3B</t>
  </si>
  <si>
    <t>Homo sapiens late cornified envelope 3B (LCE3B), mRNA [NM_178433]</t>
  </si>
  <si>
    <t>NM_005099</t>
  </si>
  <si>
    <t>ADAMTS4</t>
  </si>
  <si>
    <t>Homo sapiens ADAM metallopeptidase with thrombospondin type 1 motif, 4 (ADAMTS4), mRNA [NM_005099]</t>
  </si>
  <si>
    <t>NM_052844</t>
  </si>
  <si>
    <t>WDR34</t>
  </si>
  <si>
    <t>Homo sapiens WD repeat domain 34 (WDR34), mRNA [NM_052844]</t>
  </si>
  <si>
    <t>NM_001547</t>
  </si>
  <si>
    <t>IFIT2</t>
  </si>
  <si>
    <t>Homo sapiens interferon-induced protein with tetratricopeptide repeats 2 (IFIT2), mRNA [NM_001547]</t>
  </si>
  <si>
    <t>NM_017722</t>
  </si>
  <si>
    <t>TRMT1</t>
  </si>
  <si>
    <t>Homo sapiens TRM1 tRNA methyltransferase 1 homolog (S. cerevisiae) (TRMT1), mRNA [NM_017722]</t>
  </si>
  <si>
    <t>NM_080723</t>
  </si>
  <si>
    <t>NRSN1</t>
  </si>
  <si>
    <t>Homo sapiens neurensin 1 (NRSN1), mRNA [NM_080723]</t>
  </si>
  <si>
    <t>NM_138426</t>
  </si>
  <si>
    <t>GLCCI1</t>
  </si>
  <si>
    <t>Homo sapiens glucocorticoid induced transcript 1 (GLCCI1), mRNA [NM_138426]</t>
  </si>
  <si>
    <t>NM_001035235</t>
  </si>
  <si>
    <t>SRA1</t>
  </si>
  <si>
    <t>Homo sapiens steroid receptor RNA activator 1 (SRA1), mRNA [NM_001035235]</t>
  </si>
  <si>
    <t>AF175767</t>
  </si>
  <si>
    <t>Homo sapiens putative selenocysteine lyase (SCLY) mRNA, complete cds. [AF175767]</t>
  </si>
  <si>
    <t>NM_001023562</t>
  </si>
  <si>
    <t>LOC441257</t>
  </si>
  <si>
    <t>Homo sapiens hypothetical LOC441257 (LOC441257), mRNA [NM_001023562]</t>
  </si>
  <si>
    <t>NM_014840</t>
  </si>
  <si>
    <t>NUAK1</t>
  </si>
  <si>
    <t>Homo sapiens NUAK family, SNF1-like kinase, 1 (NUAK1), mRNA [NM_014840]</t>
  </si>
  <si>
    <t>THC2658991</t>
  </si>
  <si>
    <t>Q96CB5_HUMAN (Q96CB5) C8orf44 protein, partial (19%) [THC2658991]</t>
  </si>
  <si>
    <t>NM_005338</t>
  </si>
  <si>
    <t>HIP1</t>
  </si>
  <si>
    <t>Homo sapiens huntingtin interacting protein 1 (HIP1), mRNA [NM_005338]</t>
  </si>
  <si>
    <t>NM_130468</t>
  </si>
  <si>
    <t>D4ST1</t>
  </si>
  <si>
    <t>Homo sapiens dermatan 4 sulfotransferase 1 (D4ST1), mRNA [NM_130468]</t>
  </si>
  <si>
    <t>NM_014648</t>
  </si>
  <si>
    <t>DZIP3</t>
  </si>
  <si>
    <t>Homo sapiens zinc finger DAZ interacting protein 3 (DZIP3), mRNA [NM_014648]</t>
  </si>
  <si>
    <t>AK055370</t>
  </si>
  <si>
    <t>LOC283658</t>
  </si>
  <si>
    <t>Homo sapiens cDNA FLJ30808 fis, clone FEBRA2001383. [AK055370]</t>
  </si>
  <si>
    <t>NM_015658</t>
  </si>
  <si>
    <t>NOC2L</t>
  </si>
  <si>
    <t>Homo sapiens nucleolar complex associated 2 homolog (S. cerevisiae) (NOC2L), mRNA [NM_015658]</t>
  </si>
  <si>
    <t>A_23_P72014</t>
  </si>
  <si>
    <t>NM_033410</t>
  </si>
  <si>
    <t>ZNF764</t>
  </si>
  <si>
    <t>Homo sapiens zinc finger protein 764 (ZNF764), mRNA [NM_033410]</t>
  </si>
  <si>
    <t>NM_198829</t>
  </si>
  <si>
    <t>RAC1</t>
  </si>
  <si>
    <t>Homo sapiens ras-related C3 botulinum toxin substrate 1 (rho family, small GTP binding protein Rac1) (RAC1), transcript variant Rac1c, mRNA [NM_198829]</t>
  </si>
  <si>
    <t>BC040982</t>
  </si>
  <si>
    <t>Homo sapiens cDNA clone IMAGE:4798675. [BC040982]</t>
  </si>
  <si>
    <t>XR_019518</t>
  </si>
  <si>
    <t>LOC652254</t>
  </si>
  <si>
    <t>PREDICTED: Homo sapiens similar to 60S ribosomal protein L8 (LOC652254), mRNA [XR_019518]</t>
  </si>
  <si>
    <t>NM_024294</t>
  </si>
  <si>
    <t>C6orf106</t>
  </si>
  <si>
    <t>Homo sapiens chromosome 6 open reading frame 106 (C6orf106), transcript variant 1, mRNA [NM_024294]</t>
  </si>
  <si>
    <t>ENST00000269336</t>
  </si>
  <si>
    <t>CCDC40</t>
  </si>
  <si>
    <t>CCDC40 protein. [Source:Uniprot/SPTREMBL;Acc:Q6PE47] [ENST00000269336]</t>
  </si>
  <si>
    <t>AB208934</t>
  </si>
  <si>
    <t>PLXNC1</t>
  </si>
  <si>
    <t>Homo sapiens mRNA for plexin C1 variant protein. [AB208934]</t>
  </si>
  <si>
    <t>NM_007283</t>
  </si>
  <si>
    <t>MGLL</t>
  </si>
  <si>
    <t>Homo sapiens monoglyceride lipase (MGLL), transcript variant 1, mRNA [NM_007283]</t>
  </si>
  <si>
    <t>NM_024780</t>
  </si>
  <si>
    <t>TMC5</t>
  </si>
  <si>
    <t>Homo sapiens transmembrane channel-like 5 (TMC5), mRNA [NM_024780]</t>
  </si>
  <si>
    <t>XM_934188</t>
  </si>
  <si>
    <t>LOC653801</t>
  </si>
  <si>
    <t>PREDICTED: Homo sapiens hypothetical LOC653801 (LOC653801), mRNA [XM_934188]</t>
  </si>
  <si>
    <t>NM_138271</t>
  </si>
  <si>
    <t>ATRX</t>
  </si>
  <si>
    <t>Homo sapiens alpha thalassemia/mental retardation syndrome X-linked (RAD54 homolog, S. cerevisiae) (ATRX), transcript variant 3, mRNA [NM_138271]</t>
  </si>
  <si>
    <t>NM_015428</t>
  </si>
  <si>
    <t>ZNF473</t>
  </si>
  <si>
    <t>Homo sapiens zinc finger protein 473 (ZNF473), transcript variant 1, mRNA [NM_015428]</t>
  </si>
  <si>
    <t>NR_002184</t>
  </si>
  <si>
    <t>dJ222E13.2</t>
  </si>
  <si>
    <t>Homo sapiens similar to CGI-96 (dJ222E13.2) on chromosome 22 [NR_002184]</t>
  </si>
  <si>
    <t>ENST00000264313</t>
  </si>
  <si>
    <t>SLAIN2 protein. [Source:Uniprot/SPTREMBL;Acc:Q8N5R3] [ENST00000264313]</t>
  </si>
  <si>
    <t>NM_016391</t>
  </si>
  <si>
    <t>HSPC111</t>
  </si>
  <si>
    <t>Homo sapiens hypothetical protein HSPC111 (HSPC111), mRNA [NM_016391]</t>
  </si>
  <si>
    <t>A_32_P128399</t>
  </si>
  <si>
    <t>AF011794</t>
  </si>
  <si>
    <t>CCPG1</t>
  </si>
  <si>
    <t>Homo sapiens cell cycle progression restoration 8 protein (CPR8) mRNA, complete cds. [AF011794]</t>
  </si>
  <si>
    <t>NM_178566</t>
  </si>
  <si>
    <t>ZDHHC21</t>
  </si>
  <si>
    <t>Homo sapiens zinc finger, DHHC-type containing 21 (ZDHHC21), mRNA [NM_178566]</t>
  </si>
  <si>
    <t>NM_000640</t>
  </si>
  <si>
    <t>IL13RA2</t>
  </si>
  <si>
    <t>Homo sapiens interleukin 13 receptor, alpha 2 (IL13RA2), mRNA [NM_000640]</t>
  </si>
  <si>
    <t>NM_004462</t>
  </si>
  <si>
    <t>FDFT1</t>
  </si>
  <si>
    <t>Homo sapiens farnesyl-diphosphate farnesyltransferase 1 (FDFT1), mRNA [NM_004462]</t>
  </si>
  <si>
    <t>NM_021629</t>
  </si>
  <si>
    <t>GNB4</t>
  </si>
  <si>
    <t>Homo sapiens guanine nucleotide binding protein (G protein), beta polypeptide 4 (GNB4), mRNA [NM_021629]</t>
  </si>
  <si>
    <t>NM_181501</t>
  </si>
  <si>
    <t>ITGA1</t>
  </si>
  <si>
    <t>Homo sapiens integrin, alpha 1 (ITGA1), mRNA [NM_181501]</t>
  </si>
  <si>
    <t>NM_016239</t>
  </si>
  <si>
    <t>MYO15A</t>
  </si>
  <si>
    <t>Homo sapiens myosin XVA (MYO15A), mRNA [NM_016239]</t>
  </si>
  <si>
    <t>NM_032331</t>
  </si>
  <si>
    <t>MGC2408</t>
  </si>
  <si>
    <t>Homo sapiens hypothetical protein MGC2408 (MGC2408), mRNA [NM_032331]</t>
  </si>
  <si>
    <t>NM_152520</t>
  </si>
  <si>
    <t>ZNF533</t>
  </si>
  <si>
    <t>Homo sapiens zinc finger protein 533 (ZNF533), mRNA [NM_152520]</t>
  </si>
  <si>
    <t>NM_014141</t>
  </si>
  <si>
    <t>CNTNAP2</t>
  </si>
  <si>
    <t>Homo sapiens contactin associated protein-like 2 (CNTNAP2), mRNA [NM_014141]</t>
  </si>
  <si>
    <t>ENST00000215202</t>
  </si>
  <si>
    <t>GB|AL163302.2|CAB90481.1 exon prediction only [NP212974]</t>
  </si>
  <si>
    <t>ENST00000379900</t>
  </si>
  <si>
    <t>Immunglobulin heavy chain variable region (Fragment). [Source:Uniprot/SPTREMBL;Acc:Q0ZCJ3] [ENST00000379900]</t>
  </si>
  <si>
    <t>XR_018545</t>
  </si>
  <si>
    <t>LOC649228</t>
  </si>
  <si>
    <t>PREDICTED: Homo sapiens similar to 60S ribosomal protein L11 (LOC649228), mRNA [XR_018545]</t>
  </si>
  <si>
    <t>NM_005686</t>
  </si>
  <si>
    <t>SOX13</t>
  </si>
  <si>
    <t>Homo sapiens SRY (sex determining region Y)-box 13 (SOX13), mRNA [NM_005686]</t>
  </si>
  <si>
    <t>NM_002837</t>
  </si>
  <si>
    <t>PTPRB</t>
  </si>
  <si>
    <t>Homo sapiens protein tyrosine phosphatase, receptor type, B (PTPRB), mRNA [NM_002837]</t>
  </si>
  <si>
    <t>NM_181716</t>
  </si>
  <si>
    <t>PRR6</t>
  </si>
  <si>
    <t>Homo sapiens proline rich 6 (PRR6), mRNA [NM_181716]</t>
  </si>
  <si>
    <t>AK055463</t>
  </si>
  <si>
    <t>FLJ30901</t>
  </si>
  <si>
    <t>Homo sapiens cDNA FLJ30901 fis, clone FEBRA2005778, weakly similar to INTEGUMENTARY MUCIN A.1 PRECURSOR. [AK055463]</t>
  </si>
  <si>
    <t>NM_014827</t>
  </si>
  <si>
    <t>ZC3H11A</t>
  </si>
  <si>
    <t>Homo sapiens zinc finger CCCH-type containing 11A (ZC3H11A), mRNA [NM_014827]</t>
  </si>
  <si>
    <t>NM_002889</t>
  </si>
  <si>
    <t>RARRES2</t>
  </si>
  <si>
    <t>Homo sapiens retinoic acid receptor responder (tazarotene induced) 2 (RARRES2), mRNA [NM_002889]</t>
  </si>
  <si>
    <t>NM_003507</t>
  </si>
  <si>
    <t>FZD7</t>
  </si>
  <si>
    <t>Homo sapiens frizzled homolog 7 (Drosophila) (FZD7), mRNA [NM_003507]</t>
  </si>
  <si>
    <t>Supplementary Table 3.</t>
  </si>
  <si>
    <t>Cluster 2 DOWN (1455 genes)</t>
  </si>
  <si>
    <t>IPA analysis</t>
  </si>
  <si>
    <t>Colour code</t>
  </si>
  <si>
    <t>Name</t>
  </si>
  <si>
    <t>P-value</t>
  </si>
  <si>
    <t># of molecules</t>
  </si>
  <si>
    <t>Functions and Diseases</t>
  </si>
  <si>
    <t>Amino Acid Metabolism</t>
  </si>
  <si>
    <t>1.39E-03 - 3.31E-02</t>
  </si>
  <si>
    <t>Molecular Transport</t>
  </si>
  <si>
    <t>Small Molecule Biochemistry</t>
  </si>
  <si>
    <t>1.39E-03 - 4.84E-02</t>
  </si>
  <si>
    <t>Cell Cycle</t>
  </si>
  <si>
    <t>3.15E-03 - 3.27E-02</t>
  </si>
  <si>
    <t>Infection Mechanism</t>
  </si>
  <si>
    <t># of genes</t>
  </si>
  <si>
    <t>% of genes</t>
  </si>
  <si>
    <t>Lipid Metabolism</t>
  </si>
  <si>
    <t>3.15E-03 - 4.84E-02</t>
  </si>
  <si>
    <t>prolifaration</t>
  </si>
  <si>
    <t>Cell Death</t>
  </si>
  <si>
    <t>6.15E-03 - 4.84E-02</t>
  </si>
  <si>
    <t>cell death</t>
  </si>
  <si>
    <t>Neurological Disease</t>
  </si>
  <si>
    <t>6.18E-03 - 4.84E-02</t>
  </si>
  <si>
    <t>neuronal function and development</t>
  </si>
  <si>
    <t>Carbohydrate Metabolism</t>
  </si>
  <si>
    <t>1.00E-02 - 4.05E-02</t>
  </si>
  <si>
    <t xml:space="preserve">cellular development </t>
  </si>
  <si>
    <t>Developmental Disorder</t>
  </si>
  <si>
    <t>1.00E-02 - 3.31E-02</t>
  </si>
  <si>
    <t>development</t>
  </si>
  <si>
    <t>Digestive System Development and Function</t>
  </si>
  <si>
    <t>1.00E-02 - 3.27E-02</t>
  </si>
  <si>
    <t>cellular function</t>
  </si>
  <si>
    <t>Gastrointestinal Disease</t>
  </si>
  <si>
    <t>1.00E-02 - 4.84E-02</t>
  </si>
  <si>
    <t>Hair and Skin Development and Function</t>
  </si>
  <si>
    <t>Hepatic System Disease</t>
  </si>
  <si>
    <t>Nucleic Acid Metabolism</t>
  </si>
  <si>
    <t>Organ Morphology</t>
  </si>
  <si>
    <t>Cancer</t>
  </si>
  <si>
    <t>1.19E-02 - 4.84E-02</t>
  </si>
  <si>
    <t>Immunological Disease</t>
  </si>
  <si>
    <t>1.19E-02 - 3.27E-02</t>
  </si>
  <si>
    <t>Reproductive System Disease</t>
  </si>
  <si>
    <t>1.43E-02 - 3.27E-02</t>
  </si>
  <si>
    <t>Cellular Function and Maintenance</t>
  </si>
  <si>
    <t>1.47E-02 - 3.27E-02</t>
  </si>
  <si>
    <t>Genetic Disorder</t>
  </si>
  <si>
    <t>1.47E-02 - 3.31E-02</t>
  </si>
  <si>
    <t>Organismal Functions</t>
  </si>
  <si>
    <t>Tumor Morphology</t>
  </si>
  <si>
    <t>1.47E-02 - 4.12E-02</t>
  </si>
  <si>
    <t>Ophthalmic Disease</t>
  </si>
  <si>
    <t>1.69E-02 - 3.27E-02</t>
  </si>
  <si>
    <t>Endocrine System Disorders</t>
  </si>
  <si>
    <t>1.69E-02 - 4.05E-02</t>
  </si>
  <si>
    <t>Psychological Disorders</t>
  </si>
  <si>
    <t>1.69E-02 - 1.69E-02</t>
  </si>
  <si>
    <t>Cellular Assembly and Organization</t>
  </si>
  <si>
    <t>2.02E-02 - 4.84E-02</t>
  </si>
  <si>
    <t>Cellular Development</t>
  </si>
  <si>
    <t>DNA Replication, Recombination, and Repair</t>
  </si>
  <si>
    <t>Protein Trafficking</t>
  </si>
  <si>
    <t>2.02E-02 - 3.27E-02</t>
  </si>
  <si>
    <t>Dermatological Diseases and Conditions</t>
  </si>
  <si>
    <t>2.63E-02 - 3.31E-02</t>
  </si>
  <si>
    <t>Skeletal and Muscular Disorders</t>
  </si>
  <si>
    <t>2.64E-02 - 3.31E-02</t>
  </si>
  <si>
    <t>Energy Production</t>
  </si>
  <si>
    <t>2.94E-02 - 2.94E-02</t>
  </si>
  <si>
    <t>Antigen Presentation</t>
  </si>
  <si>
    <t>3.27E-02 - 3.27E-02</t>
  </si>
  <si>
    <t>Antimicrobial Response</t>
  </si>
  <si>
    <t>Auditory Disease</t>
  </si>
  <si>
    <t>Behavior</t>
  </si>
  <si>
    <t>3.27E-02 - 3.31E-02</t>
  </si>
  <si>
    <t>Cardiovascular System Development and Function</t>
  </si>
  <si>
    <t>3.27E-02 - 4.62E-02</t>
  </si>
  <si>
    <t>Cell Morphology</t>
  </si>
  <si>
    <t>3.27E-02 - 4.84E-02</t>
  </si>
  <si>
    <t>Cell-To-Cell Signaling and Interaction</t>
  </si>
  <si>
    <t>Cell-mediated Immune Response</t>
  </si>
  <si>
    <t>Cellular Compromise</t>
  </si>
  <si>
    <t>Cellular Growth and Proliferation</t>
  </si>
  <si>
    <t>Cellular Movement</t>
  </si>
  <si>
    <t>Cellular Response to Therapeutics</t>
  </si>
  <si>
    <t>Connective Tissue Development and Function</t>
  </si>
  <si>
    <t>Connective Tissue Disorders</t>
  </si>
  <si>
    <t>Drug Metabolism</t>
  </si>
  <si>
    <t>Embryonic Development</t>
  </si>
  <si>
    <t>Endocrine System Development and Function</t>
  </si>
  <si>
    <t>Gene Expression</t>
  </si>
  <si>
    <t>3.27E-02 - 4.05E-02</t>
  </si>
  <si>
    <t>Hematological Disease</t>
  </si>
  <si>
    <t>Hematological System Development and Function</t>
  </si>
  <si>
    <t>Hematopoiesis</t>
  </si>
  <si>
    <t>Hepatic System Development and Function</t>
  </si>
  <si>
    <t>Humoral Immune Response</t>
  </si>
  <si>
    <t>Immune Cell Trafficking</t>
  </si>
  <si>
    <t>Inflammatory Disease</t>
  </si>
  <si>
    <t>Inflammatory Response</t>
  </si>
  <si>
    <t>Lymphoid Tissue Structure and Development</t>
  </si>
  <si>
    <t>Metabolic Disease</t>
  </si>
  <si>
    <t>Nervous System Development and Function</t>
  </si>
  <si>
    <t>Organ Development</t>
  </si>
  <si>
    <t>Organismal Injury and Abnormalities</t>
  </si>
  <si>
    <t>Protein Degradation</t>
  </si>
  <si>
    <t>Protein Synthesis</t>
  </si>
  <si>
    <t>Renal and Urological Disease</t>
  </si>
  <si>
    <t>Renal and Urological System Development and Function</t>
  </si>
  <si>
    <t>Reproductive System Development and Function</t>
  </si>
  <si>
    <t>3.27E-02 - 4.72E-02</t>
  </si>
  <si>
    <t>Respiratory Disease</t>
  </si>
  <si>
    <t>Respiratory System Development and Function</t>
  </si>
  <si>
    <t>Skeletal and Muscular System Development and Function</t>
  </si>
  <si>
    <t>Tissue Development</t>
  </si>
  <si>
    <t>Tissue Morphology</t>
  </si>
  <si>
    <t>Vitamin and Mineral Metabolism</t>
  </si>
  <si>
    <t>RNA Trafficking</t>
  </si>
  <si>
    <t>3.31E-02 - 3.31E-02</t>
  </si>
  <si>
    <t>RNA Damage and Repair</t>
  </si>
  <si>
    <t>3.81E-02 - 3.81E-02</t>
  </si>
  <si>
    <t>Cell Signaling</t>
  </si>
  <si>
    <t>4.62E-02 - 4.62E-02</t>
  </si>
  <si>
    <t>RNA Post-Transcriptional Modification</t>
  </si>
  <si>
    <t>4.65E-02 - 4.65E-02</t>
  </si>
  <si>
    <t>Canoniacal Pathways</t>
  </si>
  <si>
    <t xml:space="preserve"> Methionine Metabolism</t>
  </si>
  <si>
    <t>7/76</t>
  </si>
  <si>
    <t xml:space="preserve"> Aminoacyl-tRNA Biosynthesis</t>
  </si>
  <si>
    <t>7/83</t>
  </si>
  <si>
    <t xml:space="preserve"> Purine Metabolism</t>
  </si>
  <si>
    <t>29/417</t>
  </si>
  <si>
    <t xml:space="preserve"> Pyrimidine Metabolism</t>
  </si>
  <si>
    <t>17/228</t>
  </si>
  <si>
    <t xml:space="preserve"> Valine, Leucine and Isoleucine Biosynthesis</t>
  </si>
  <si>
    <t>3/44</t>
  </si>
  <si>
    <t xml:space="preserve"> Synthesis and Degradation of Ketone Bodies</t>
  </si>
  <si>
    <t>3/19</t>
  </si>
  <si>
    <t xml:space="preserve"> Pantothenate and CoA Biosynthesis</t>
  </si>
  <si>
    <t>4/63</t>
  </si>
  <si>
    <t xml:space="preserve"> Selenoamino Acid Metabolism</t>
  </si>
  <si>
    <t>4/69</t>
  </si>
  <si>
    <t>GO analysis</t>
  </si>
  <si>
    <t>GO:0042254: ribosome biogenesis and assembly</t>
  </si>
  <si>
    <t>26</t>
  </si>
  <si>
    <t>GO:0022613: ribonucleoprotein complex biogenesis and assembly</t>
  </si>
  <si>
    <t>30</t>
  </si>
  <si>
    <t>GO:0009058: biosynthetic process</t>
  </si>
  <si>
    <t>GO:0044249: cellular biosynthetic process</t>
  </si>
  <si>
    <t>GO:0005856: cytoskeleton</t>
  </si>
  <si>
    <t>GO:0007600: sensory perception</t>
  </si>
  <si>
    <t>GO:0016072: rRNA metabolic process</t>
  </si>
  <si>
    <t>GO:0015630: mycrotubule cytoskeleton</t>
  </si>
  <si>
    <t>GO:0006396: RNA processing</t>
  </si>
  <si>
    <t>GO:0005730: nucleolus</t>
  </si>
  <si>
    <t>Cluster 3 UP (98 genes)</t>
  </si>
  <si>
    <t>2.53E-04-4.71E-02</t>
  </si>
  <si>
    <t>1.99E-03-4.85E-02</t>
  </si>
  <si>
    <t>1.99E-03-4.52E-02</t>
  </si>
  <si>
    <t>1.99E-03-4.47E-02</t>
  </si>
  <si>
    <t>1.99E-03-4.66E-02</t>
  </si>
  <si>
    <t>cellular development</t>
  </si>
  <si>
    <t>1.99E-03-4.09E-02</t>
  </si>
  <si>
    <t>1.99E-03-4.61E-02</t>
  </si>
  <si>
    <t>1.99E-03-4.28E-02</t>
  </si>
  <si>
    <t>1.99E-03-1.99E-03</t>
  </si>
  <si>
    <t>1.99E-03-1.58E-02</t>
  </si>
  <si>
    <t>1.99E-03-3.71E-02</t>
  </si>
  <si>
    <t>1.99E-03-4.38E-02</t>
  </si>
  <si>
    <t>1.99E-03-3.9E-02</t>
  </si>
  <si>
    <t>1.99E-03-3.32E-02</t>
  </si>
  <si>
    <t>2.35E-03-4.66E-02</t>
  </si>
  <si>
    <t>3.97E-03-2.16E-02</t>
  </si>
  <si>
    <t>3.97E-03-4.28E-02</t>
  </si>
  <si>
    <t>3.97E-03-3.97E-03</t>
  </si>
  <si>
    <t>3.97E-03-3.91E-02</t>
  </si>
  <si>
    <t>5.61E-03-2.75E-02</t>
  </si>
  <si>
    <t>5.61E-03-4.28E-02</t>
  </si>
  <si>
    <t>5.61E-03-3.52E-02</t>
  </si>
  <si>
    <t>5.95E-03-9.89E-03</t>
  </si>
  <si>
    <t>5.95E-03-5.95E-03</t>
  </si>
  <si>
    <t>5.95E-03-2.94E-02</t>
  </si>
  <si>
    <t>7E-03-2.16E-02</t>
  </si>
  <si>
    <t>7.92E-03-7.92E-03</t>
  </si>
  <si>
    <t>7.92E-03-4.09E-02</t>
  </si>
  <si>
    <t>9.89E-03-9.89E-03</t>
  </si>
  <si>
    <t>9.89E-03-4.85E-02</t>
  </si>
  <si>
    <t>9.89E-03-2.36E-02</t>
  </si>
  <si>
    <t>Visual System Development and Function</t>
  </si>
  <si>
    <t>1.45E-02-4.47E-02</t>
  </si>
  <si>
    <t>1.45E-02-3.9E-02</t>
  </si>
  <si>
    <t>1.77E-02-1.77E-02</t>
  </si>
  <si>
    <t>1.97E-02-4.85E-02</t>
  </si>
  <si>
    <t>Infectious Disease</t>
  </si>
  <si>
    <t>1.97E-02-2.67E-02</t>
  </si>
  <si>
    <t>1.97E-02-2.16E-02</t>
  </si>
  <si>
    <t>1.97E-02-4.28E-02</t>
  </si>
  <si>
    <t>1.97E-02-3.52E-02</t>
  </si>
  <si>
    <t>Cardiovascular Disease</t>
  </si>
  <si>
    <t>2.16E-02-4.66E-02</t>
  </si>
  <si>
    <t>Hypersensitivity Response</t>
  </si>
  <si>
    <t>2.16E-02-4.85E-02</t>
  </si>
  <si>
    <t>2.55E-02-4.85E-02</t>
  </si>
  <si>
    <t>2.55E-02-4.28E-02</t>
  </si>
  <si>
    <t>2.55E-02-2.55E-02</t>
  </si>
  <si>
    <t>2.73E-02-4.28E-02</t>
  </si>
  <si>
    <t>3.13E-02-3.91E-02</t>
  </si>
  <si>
    <t>3.32E-02-3.32E-02</t>
  </si>
  <si>
    <t>3.91E-02-3.91E-02</t>
  </si>
  <si>
    <t>Organismal Development</t>
  </si>
  <si>
    <t>4.42E-02-4.42E-02</t>
  </si>
  <si>
    <t>4.66E-02-4.66E-02</t>
  </si>
  <si>
    <t>4.85E-02-4.85E-02</t>
  </si>
  <si>
    <t>Cluster 4 UP (256 genes)</t>
  </si>
  <si>
    <t>1.25E-05 - 4.42E-02</t>
  </si>
  <si>
    <t>2.24E-05 - 3.90E-02</t>
  </si>
  <si>
    <t>2.24E-05 - 4.65E-02</t>
  </si>
  <si>
    <t>2.24E-05 - 3.74E-02</t>
  </si>
  <si>
    <t>2.24E-05 - 4.61E-02</t>
  </si>
  <si>
    <t>2.24E-05 - 3.28E-02</t>
  </si>
  <si>
    <t>6.71E-05 - 4.5E-02</t>
  </si>
  <si>
    <t>1.60E-05 - 4.62E-02</t>
  </si>
  <si>
    <t>1.60E-04 - 3.79E-02</t>
  </si>
  <si>
    <t>2.40E-04 - 4.65E-02</t>
  </si>
  <si>
    <t>2.40E-04 - 4.27E-02</t>
  </si>
  <si>
    <t>3.32E-04 - 4.19E-02</t>
  </si>
  <si>
    <t>3.32E-04 - 4.65E-02</t>
  </si>
  <si>
    <t>3.32E-04 - 3.28E-02</t>
  </si>
  <si>
    <t>4.64E-04 - 4.65E-02</t>
  </si>
  <si>
    <t>4.64E-04 - 4.75E-03</t>
  </si>
  <si>
    <t>5.34E-04 - 4.65E-02</t>
  </si>
  <si>
    <t>5.88E-04 - 4.65E-02</t>
  </si>
  <si>
    <t>7.90E-04 - 3.84E-02</t>
  </si>
  <si>
    <t>7.90E-04 - 4.50E-02</t>
  </si>
  <si>
    <t>7.90E-04 - 3.94E-02</t>
  </si>
  <si>
    <t>7.90E-04 - 2.35E-02</t>
  </si>
  <si>
    <t>7.90E-04 - 2.83E-02</t>
  </si>
  <si>
    <t>1.69E-03 - 4.65E-02</t>
  </si>
  <si>
    <t>1.96E-03 - 3.84E-02</t>
  </si>
  <si>
    <t>1.96E-03 - 4.65E-02</t>
  </si>
  <si>
    <t>2.26E-03 - 4.50E-02</t>
  </si>
  <si>
    <t>3.26E-03 - 4.65E-02</t>
  </si>
  <si>
    <t>3.64E-03 - 3.28E-02</t>
  </si>
  <si>
    <t>3.64E-03 - 4.65E-02</t>
  </si>
  <si>
    <t>4.03E-03 - 4.65E-02</t>
  </si>
  <si>
    <t>4.03E-03 - 2.82E-02</t>
  </si>
  <si>
    <t>4.03E-03 - 4.50E-02</t>
  </si>
  <si>
    <t>4.71E-03 - 4.56E-02</t>
  </si>
  <si>
    <t>4.75E-03 - 4.65E-02</t>
  </si>
  <si>
    <t>4.75E-03 - 4.27E-02</t>
  </si>
  <si>
    <t>4.75E-03 - 2.28E-02</t>
  </si>
  <si>
    <t>4.75E-03 - 1.48E-02</t>
  </si>
  <si>
    <t>4.75E-03 - 4.75E-03</t>
  </si>
  <si>
    <t>6.26E-03 - 4.19E-02</t>
  </si>
  <si>
    <t>7.53E-03 - 4.65E-02</t>
  </si>
  <si>
    <t>9.47E-03 - 9.47E-03</t>
  </si>
  <si>
    <t>Auditory and Vestibular System Development and Function</t>
  </si>
  <si>
    <t>9.47E-03 - 3.28E-02</t>
  </si>
  <si>
    <t>9.47E-03 - 4.65E-02</t>
  </si>
  <si>
    <t>9.47E-03 - 2.29E-02</t>
  </si>
  <si>
    <t>9.47E-03 - 1.89E-02</t>
  </si>
  <si>
    <t>9.47E-03 - 3.63E-02</t>
  </si>
  <si>
    <t>9.47E-03 - 4.50E-02</t>
  </si>
  <si>
    <t>9.47E-03 - 2.64E-02</t>
  </si>
  <si>
    <t>1.42E-02 - 1.42E-02</t>
  </si>
  <si>
    <t>1.42E-02 - 4.65E-02</t>
  </si>
  <si>
    <t>1.42E-02 - 4.05E-02</t>
  </si>
  <si>
    <t>1.46E-02 - 3.77E-02</t>
  </si>
  <si>
    <t>1.86E-02 - 1.89E-02</t>
  </si>
  <si>
    <t>Post-Translational Modification</t>
  </si>
  <si>
    <t>1.89E-02 - 1.89E-02</t>
  </si>
  <si>
    <t>2.35E-02 - 3.10E-02</t>
  </si>
  <si>
    <t>3.28E-02 - 3.28E-02</t>
  </si>
  <si>
    <t>3.28E-02 - 3.92E-02</t>
  </si>
  <si>
    <t>3.28E-02 - 3.36E-02</t>
  </si>
  <si>
    <t>3.28E-02 - 4.39E-02</t>
  </si>
  <si>
    <t xml:space="preserve"> Chondroitin Sulfate Biosynthesis</t>
  </si>
  <si>
    <t>2/61</t>
  </si>
  <si>
    <t xml:space="preserve"> Aryl Hydrocarbon Receptor Signaling</t>
  </si>
  <si>
    <t>6/155</t>
  </si>
  <si>
    <t xml:space="preserve"> Notch Signaling</t>
  </si>
  <si>
    <t>2/41</t>
  </si>
  <si>
    <t>GO:0007275: multicellular organismal development</t>
  </si>
  <si>
    <t>GO:0048731: system development</t>
  </si>
  <si>
    <t>GO:0048856: anatomical structure development</t>
  </si>
  <si>
    <t>GO:0005509: calcium ion binding</t>
  </si>
  <si>
    <t>GO:0007399: nervous system development</t>
  </si>
  <si>
    <t>GO:0032501: multicellular organismal process</t>
  </si>
  <si>
    <t>GO:0032502: developmental process</t>
  </si>
  <si>
    <t>GO:0044422: organelle part</t>
  </si>
  <si>
    <t>GO:0044446: intracellular organelle part</t>
  </si>
  <si>
    <t>GO:0048513: organ development</t>
  </si>
  <si>
    <t>Cluster 13 DOWN (454 genes)</t>
  </si>
  <si>
    <t>7.29E-05 - 3.38E-02</t>
  </si>
  <si>
    <t>1.55E-04 - 3.26E-02</t>
  </si>
  <si>
    <t>1.87E-04 - 3.21E-02</t>
  </si>
  <si>
    <t>1.87E-04 -2.37E-02</t>
  </si>
  <si>
    <t>4.60E-04 - 3.38E-02</t>
  </si>
  <si>
    <t>4.60E-04 - 3.07E-02</t>
  </si>
  <si>
    <t>4.89E-04 - 3.05E-02</t>
  </si>
  <si>
    <t>6.46E-04 - 3.38E-02</t>
  </si>
  <si>
    <t>6.46E-04 - 2.71E-02</t>
  </si>
  <si>
    <t>1.05E-03 - 2.38E-02</t>
  </si>
  <si>
    <t>1.07E-03 - 3.23E-02</t>
  </si>
  <si>
    <t>1.07E-03 - 2.88E-02</t>
  </si>
  <si>
    <t>1.23E-03 - 2.88E-02</t>
  </si>
  <si>
    <t>1.24E-03 - 3.38E-02</t>
  </si>
  <si>
    <t>1.50E-03 - 3.38E-02</t>
  </si>
  <si>
    <t>1.56E-03 - 2.54E-02</t>
  </si>
  <si>
    <t>1.87E-03 - 2.54E-02</t>
  </si>
  <si>
    <t>1.87E-03 - 3.38E-02</t>
  </si>
  <si>
    <t>1.97E-03 - 2.94E-02</t>
  </si>
  <si>
    <t>2.71E-03 - 2.54E-02</t>
  </si>
  <si>
    <t>3.17E-03 - 3.04E-02</t>
  </si>
  <si>
    <t>3.49E-03 - 3.38E-02</t>
  </si>
  <si>
    <t>3.81E-03 - 3.38E-02</t>
  </si>
  <si>
    <t>3.81E-03 - 3.24E-02</t>
  </si>
  <si>
    <t>3.81E-03 - 2.54E-02</t>
  </si>
  <si>
    <t>4.32E-03 - 2.66E-02</t>
  </si>
  <si>
    <t>4.56E-03 - 3.38E-02</t>
  </si>
  <si>
    <t>5.34E-03 - 1.70E-02</t>
  </si>
  <si>
    <t>5.34E-03 - 3.21E-02</t>
  </si>
  <si>
    <t>5.34E-03 - 2.16E-02</t>
  </si>
  <si>
    <t>5.51E-03 - 3.31E-02</t>
  </si>
  <si>
    <t>6.20E-03 - 3.26E-02</t>
  </si>
  <si>
    <t>6.43E-03 - 2.54E-02</t>
  </si>
  <si>
    <t>7.11E-03 - 1.70E-02</t>
  </si>
  <si>
    <t>7.11E-03 - 7.11E-03</t>
  </si>
  <si>
    <t>7.61E-03 - 2.94E-02</t>
  </si>
  <si>
    <t>8.08E-03 - 2.54E-02</t>
  </si>
  <si>
    <t>8.55E-03 - 2.54E-02</t>
  </si>
  <si>
    <t>8.55E-03 - 3.38E-02</t>
  </si>
  <si>
    <t>8.55E-03 - 2.88E-02</t>
  </si>
  <si>
    <t>8.55E-03 - 1.70E-02</t>
  </si>
  <si>
    <t>8.55E-03 - 8.55E-03</t>
  </si>
  <si>
    <t>8.55E-03 - 2.33E-02</t>
  </si>
  <si>
    <t>8.55E-03 - 2.40E-02</t>
  </si>
  <si>
    <t>8.55E-03 - 2.64E-02</t>
  </si>
  <si>
    <t>9.11E-03 - 2.66E-02</t>
  </si>
  <si>
    <t>Protein Folding</t>
  </si>
  <si>
    <t>9.11E-03 - 1.70E-02</t>
  </si>
  <si>
    <t>Free Radical Scavenging</t>
  </si>
  <si>
    <t>1.25E-02 - 1.25E-02</t>
  </si>
  <si>
    <t>1.29E-02 - 1.29E-02</t>
  </si>
  <si>
    <t>Organismal Survival</t>
  </si>
  <si>
    <t>1.34E-02 - 1.34E-02</t>
  </si>
  <si>
    <t>1.55E-02 - 2.64E-02</t>
  </si>
  <si>
    <t>1.70E-02 - 2.64E-02</t>
  </si>
  <si>
    <t>1.70E-02 - 1.92E-02</t>
  </si>
  <si>
    <t>1.70E-02 - 1.70E-02</t>
  </si>
  <si>
    <t>1.70E-02 - 3.38E-02</t>
  </si>
  <si>
    <t>2.22E-02 - 2.54E-02</t>
  </si>
  <si>
    <t>2.40E-02 - 3.23E-02</t>
  </si>
  <si>
    <t>2.54E-02 - 2.54E-02</t>
  </si>
  <si>
    <t xml:space="preserve"> One Carbon Pool by Folate</t>
  </si>
  <si>
    <t>4/38</t>
  </si>
  <si>
    <t>3/69</t>
  </si>
  <si>
    <t xml:space="preserve"> Glycine, Serine and Threonine Metabolism</t>
  </si>
  <si>
    <t>4/144</t>
  </si>
  <si>
    <t xml:space="preserve"> LPS/IL-1 Mediated Inhibition of RXR Function</t>
  </si>
  <si>
    <t>8/198</t>
  </si>
  <si>
    <t xml:space="preserve"> Alanine and Aspartate Metabolism</t>
  </si>
  <si>
    <t>3/86</t>
  </si>
  <si>
    <t xml:space="preserve"> Pyruvate Metabolism</t>
  </si>
  <si>
    <t>4/145</t>
  </si>
  <si>
    <t xml:space="preserve"> Cysteine Metabolism</t>
  </si>
  <si>
    <t>3/85</t>
  </si>
  <si>
    <t xml:space="preserve"> Glycerolipid Metabolism</t>
  </si>
  <si>
    <t xml:space="preserve"> Arginine and Proline Metabolism</t>
  </si>
  <si>
    <t>4/178</t>
  </si>
  <si>
    <t xml:space="preserve"> Glyoxylate and Dicarboxylate Metabolism</t>
  </si>
  <si>
    <t>2/114</t>
  </si>
  <si>
    <t xml:space="preserve"> Xenobiotic Metabolism Signaling</t>
  </si>
  <si>
    <t>9/251</t>
  </si>
  <si>
    <t xml:space="preserve"> Biosynthesis of Steroids</t>
  </si>
  <si>
    <t>2/127</t>
  </si>
  <si>
    <t xml:space="preserve"> Glycolysis/Gluconeogenesis</t>
  </si>
  <si>
    <t>4/141</t>
  </si>
  <si>
    <t>GO:0019752: carboxylic acid metabolic process</t>
  </si>
  <si>
    <t>GO:0006082: organic acid metabolic process</t>
  </si>
  <si>
    <t>23</t>
  </si>
  <si>
    <t>GO:0044271: cellular nitrogen compound biosynthetic process</t>
  </si>
  <si>
    <t>11</t>
  </si>
  <si>
    <t>Supplementary Table 4.</t>
  </si>
  <si>
    <t xml:space="preserve">Biological process; role in cell </t>
  </si>
  <si>
    <t>P.value</t>
  </si>
  <si>
    <t>Entrez gene summary, GO annotation, top findings from Ingenuity knowledge database</t>
  </si>
  <si>
    <t>RA   D8/D1</t>
  </si>
  <si>
    <t>Homo sapiens inhibitor of DNA binding 2, dominant negative helix-loop-helix protein</t>
  </si>
  <si>
    <t xml:space="preserve">negatively regulating cell differentiation, multicellular organismal development; positive regulation of cell cycle; positive regulation of cell proliferation; </t>
  </si>
  <si>
    <t>Homo sapiens zinc finger, matrin type 4</t>
  </si>
  <si>
    <t xml:space="preserve"> </t>
  </si>
  <si>
    <t>Homo sapiens E74-like factor 4 (ets domain transcription factor)</t>
  </si>
  <si>
    <t>involved in natural killer cell development and function, innate immunity, and induction of cell cycle arrest in naive CD8+ cells</t>
  </si>
  <si>
    <t>Homo sapiens chromodomain helicase DNA binding protein 3, transcript variant 1</t>
  </si>
  <si>
    <t>chromatin assembly or disassembly; chromatin modification</t>
  </si>
  <si>
    <t>Homo sapiens paired related homeobox 2</t>
  </si>
  <si>
    <t>positive regulation of mesenchymal cell proliferation;</t>
  </si>
  <si>
    <t>Homo sapiens retina and anterior neural fold homeobox</t>
  </si>
  <si>
    <t>retinal cell fate determination and also regulates stem cell proliferation; apoptosis</t>
  </si>
  <si>
    <t>oxidative stress response</t>
  </si>
  <si>
    <t>Homo sapiens msh homeobox 2</t>
  </si>
  <si>
    <t>negative regulation of cell proliferation; positive regulation of apoptosis; negative regulation of apoptosis; establishes a balance between survival and apoptosis of neural crest-derived cells required for proper craniofacial morphogenesis</t>
  </si>
  <si>
    <t>Homo sapiens forkhead box C1</t>
  </si>
  <si>
    <t>role in the regulation of embryonic and ocular development</t>
  </si>
  <si>
    <t>Homo sapiens tumor necrosis factor (ligand) superfamily, member 4 (tax-transcriptionally activated glycoprotein 1, 34kDa)</t>
  </si>
  <si>
    <t>cholesterol metabolic process; positive regulation of cell proliferation; apoptosis, proliferation, differentiation, cytotoxic reaction,</t>
  </si>
  <si>
    <t>Homo sapiens inhibitor of DNA binding 1, dominant negative helix-loop-helix protein, transcript variant 1</t>
  </si>
  <si>
    <t>cell growth, senescence, and differentiation.</t>
  </si>
  <si>
    <t>Homo sapiens transcription factor AP-2 beta (activating enhancer binding protein 2 beta)</t>
  </si>
  <si>
    <t>stimulate cell proliferation and suppress terminal differentiation of specific cell types during embryonic development, differentiation of neural crest cell derivatives, nervous system development; apoptosis, growth, metastatic potential, differentiation</t>
  </si>
  <si>
    <t>Homo sapiens zinc finger protein 521</t>
  </si>
  <si>
    <t>possible roles in development, stem cell regulation and oncogenesis</t>
  </si>
  <si>
    <t>Homo sapiens nuclear receptor coactivator 7</t>
  </si>
  <si>
    <t>regulation of ATRA-mediated neuronal differentiation, involved in RAR-mediated transcriptional regulation</t>
  </si>
  <si>
    <t>Homo sapiens sine oculis homeobox homolog 6 (Drosophila)</t>
  </si>
  <si>
    <t>multicellular organismal development; organ morphogenesis</t>
  </si>
  <si>
    <t>Homo sapiens T-cell leukemia homeobox 2</t>
  </si>
  <si>
    <t>multicellular organismal development; enteric nervous system development; negative regulation of dendrite morphogenesis</t>
  </si>
  <si>
    <t>Homo sapiens paired-like homeobox 2b</t>
  </si>
  <si>
    <t>development of several major noradrenergic neuron populations and the determination of neurotransmitter phenotype; neuron migration; nervous system development; cell differentiation in hindbrain; negative regulation of neuron differentiation; positive regulation of neuron differentiation; cell development</t>
  </si>
  <si>
    <t>Homo sapiens zinc finger, MYM-type 6, mRNA (cDNA clone IMAGE:4609257), complete cds.</t>
  </si>
  <si>
    <t>multicellular organismal development</t>
  </si>
  <si>
    <t>Homo sapiens teashirt family zinc finger 3</t>
  </si>
  <si>
    <t>Homo sapiens secretagogin, EF-hand calcium binding protein</t>
  </si>
  <si>
    <t>proliferation, directs a shift in the cell synthetic program away from growth and toward endocrine differentiation or cell maturation</t>
  </si>
  <si>
    <t>Homo sapiens inhibitor of DNA binding 3, dominant negative helix-loop-helix protein</t>
  </si>
  <si>
    <t>neuron differentiation; epithelial cell differentiation; positive regulation of apoptosis; negative regulation of transcription factor activity; regulation of cell cycle;</t>
  </si>
  <si>
    <t>Homo sapiens zinc finger protein 659</t>
  </si>
  <si>
    <t>Zinc finger protein 507. [Source:Uniprot/SWISSPROT;Acc:Q8TCN5]</t>
  </si>
  <si>
    <t>Homo sapiens zinc finger and BTB domain containing 47</t>
  </si>
  <si>
    <t>Homo sapiens zinc finger protein 695</t>
  </si>
  <si>
    <t>Homo sapiens zinc finger protein 556</t>
  </si>
  <si>
    <t>Homo sapiens vascular endothelial zinc finger 1</t>
  </si>
  <si>
    <t>angiogenesis; endothelial cell development; development</t>
  </si>
  <si>
    <t>Homo sapiens aristaless-like homeobox 3</t>
  </si>
  <si>
    <t>transcriptional regulator involved in cell-type differentiation and development</t>
  </si>
  <si>
    <t>Homo sapiens cell growth regulator with EF-hand domain 1</t>
  </si>
  <si>
    <t>response to stress; cell cycle; cell cycle arrest; cell adhesion; negative regulation of cell proliferation</t>
  </si>
  <si>
    <t>NM_063888 TAF (TBP-associated transcription factor) family member (taf-13) {Caenorhabditis elegans} (exp=-1; wgp=0; cg=0), partial (15%)</t>
  </si>
  <si>
    <t>Nuclear factor 1 A-type (Nuclear factor 1/A) (NF1-A) (NFI-A) (NF-I/A) (CCAAT-box-binding transcription factor) (CTF) (TGGCA-binding protein). [Source:Uniprot/SWISSPROT;Acc:Q12857]</t>
  </si>
  <si>
    <t>DNA replication</t>
  </si>
  <si>
    <t>Homo sapiens msh homeobox 2 pseudogene on chromosome 17</t>
  </si>
  <si>
    <t>Homo sapiens transcription factor B2, mitochondria</t>
  </si>
  <si>
    <t>rRNA methylation; transcription of human mitochondrial DNA</t>
  </si>
  <si>
    <t>Homo sapiens WD repeat and HMG-box DNA binding protein 1, transcript variant 1</t>
  </si>
  <si>
    <t>chromatin assembly, transcription and replication</t>
  </si>
  <si>
    <t>Homo sapiens sterol regulatory element binding transcription factor 2</t>
  </si>
  <si>
    <t>lipid metabolic process; spermatogenesis; aging; steroid metabolic process; cholesterol metabolic process; damage, survival</t>
  </si>
  <si>
    <t>Homo sapiens heterogeneous nuclear ribonucleoprotein U (scaffold attachment factor A), transcript variant 1,</t>
  </si>
  <si>
    <t>RNA processing; mRNA processing; RNA splicing; CRD-mediated mRNA stabilization</t>
  </si>
  <si>
    <t>Homo sapiens ISL1 transcription factor, LIM/homeodomain, (islet-1)</t>
  </si>
  <si>
    <t>neural crest cell migration; visceral motor neuron differentiation; retinal ganglion cell axon guidance; negative regulation of neuron differentiation; positive regulation of transcription from RNA polymerase II promoter; neuron fate commitment; mesenchymal cell differentiation</t>
  </si>
  <si>
    <t>Homo sapiens PIF1 5'-to-3' DNA helicase homolog (S. cerevisiae)</t>
  </si>
  <si>
    <t xml:space="preserve">negatively regulates telomerase, chromosome maintenance in association with DNA replication, </t>
  </si>
  <si>
    <t>Homo sapiens Kruppel-like factor 13</t>
  </si>
  <si>
    <t>cell death, apoptosis, outgrowth, proliferation</t>
  </si>
  <si>
    <t>Single-stranded DNA-binding protein 2 (Sequence-specific single- stranded-DNA-binding protein 2). [Source:Uniprot/SWISSPROT;Acc:P81877]</t>
  </si>
  <si>
    <t>regulator of hematopoietic growth and differentiation, inhibits prostate cancer cell proliferation</t>
  </si>
  <si>
    <t>Homo sapiens MADS box transcription enhancer factor 2, polypeptide C (myocyte enhancer factor 2C)</t>
  </si>
  <si>
    <t>apoptosis; multicellular organismal development; nervous system development; cell differentiation; positive regulation of survival gene product expression</t>
  </si>
  <si>
    <t>Homo sapiens zinc finger, DHHC-type containing 11</t>
  </si>
  <si>
    <t>Homo sapiens zinc finger protein 503</t>
  </si>
  <si>
    <t>Homo sapiens transcription elongation regulator 1-like</t>
  </si>
  <si>
    <t>Homo sapiens zinc finger, CCHC domain containing 14</t>
  </si>
  <si>
    <t>cell communication</t>
  </si>
  <si>
    <t>Homo sapiens transcription factor AP-4 (activating enhancer binding protein 4)</t>
  </si>
  <si>
    <t>apoptosis</t>
  </si>
  <si>
    <t>apoptosis, oxidative stress response, cell death, damage, killing, survival, neuronal differentiation</t>
  </si>
  <si>
    <t>Homo sapiens proline-rich nuclear receptor coactivator 1</t>
  </si>
  <si>
    <t>Homo sapiens zinc finger, MYM-type 6, mRNA (cDNA clone MGC:52473 IMAGE:5455214), complete cds.</t>
  </si>
  <si>
    <t>Homo sapiens E2F transcription factor 2</t>
  </si>
  <si>
    <t xml:space="preserve">This protein binds specifically to retinoblastoma protein pRB in a cell-cycle dependent manner, apoptosis; regulation of cell cycle, </t>
  </si>
  <si>
    <t>Homo sapiens SIN3 homolog B, transcription regulator (yeast), mRNA (cDNA clone IMAGE:3923074), partial cds.</t>
  </si>
  <si>
    <t>negative regulation of transcription, DNA-dependent</t>
  </si>
  <si>
    <t>Homo sapiens zinc and ring finger 1</t>
  </si>
  <si>
    <t>ubiquitin-mediated protein modification, upregulated in response to nerve damage</t>
  </si>
  <si>
    <t>Homo sapiens zinc finger, FYVE domain containing 9, transcript variant 3</t>
  </si>
  <si>
    <t>endocytosis; transforming growth factor beta receptor signaling pathway; transforming growth factor beta receptor complex assembly; SMAD protein complex assembly; SMAD protein nuclear translocation</t>
  </si>
  <si>
    <t>Glucocorticoid modulatory element-binding protein 1 (GMEB-1) (Parvovirus initiation factor p96) (PIF p96) (DNA-binding protein p96PIF). [Source:Uniprot/SWISSPROT;Acc:Q9Y692]</t>
  </si>
  <si>
    <t>potent inhibitor of caspase activation and apoptosis in response to oxidative stress</t>
  </si>
  <si>
    <t>Homo sapiens E2F transcription factor 5, p130-binding</t>
  </si>
  <si>
    <t>interact with tumor suppressor proteins p130 and p107, but not with pRB, downregulated in late embriogenesis</t>
  </si>
  <si>
    <t>Nuclear transport factor 2 (NTF-2) (Placental protein 15) (PP15). [Source:Uniprot/SWISSPROT;Acc:P61970]</t>
  </si>
  <si>
    <t>protein transporter activity</t>
  </si>
  <si>
    <t>Homo sapiens EF-hand domain family, member D2</t>
  </si>
  <si>
    <t>calclium ion binding;</t>
  </si>
  <si>
    <t>Homo sapiens E2F transcription factor 1</t>
  </si>
  <si>
    <t>It can mediate both cell proliferation and p53-dependent/independent apoptosis</t>
  </si>
  <si>
    <t>Homo sapiens sine oculis homeobox homolog 3 (Drosophila)</t>
  </si>
  <si>
    <t>multicellular organismal development; negative regulation of brain development; diencephalon development; telencephalon development; forebrain anterior/posterior pattern formation; negative regulation of Wnt receptor signaling pathway;</t>
  </si>
  <si>
    <t>Homo sapiens chromodomain helicase DNA binding protein 9</t>
  </si>
  <si>
    <t>chromatin assembly or disassembly;</t>
  </si>
  <si>
    <t>ETS translocation variant 3 (ETS-domain transcriptional repressor PE1) (PE-1) (Mitogenic Ets transcriptional suppressor). [Source:Uniprot/SWISSPROT;Acc:P41162]</t>
  </si>
  <si>
    <t>Homo sapiens homeobox D1</t>
  </si>
  <si>
    <t>multicellular organismal development; embryonic skeletal system development</t>
  </si>
  <si>
    <t>Homo sapiens membrane-bound transcription factor peptidase, site 1, transcript variant 1</t>
  </si>
  <si>
    <t>regulation of lipid metabolism in cells</t>
  </si>
  <si>
    <t>Homo sapiens forkhead box J2</t>
  </si>
  <si>
    <t>Homo sapiens HMG-box transcription factor 1</t>
  </si>
  <si>
    <t>cell cycle arrest; Wnt receptor signaling pathway</t>
  </si>
  <si>
    <t>Homo sapiens zinc finger protein 228</t>
  </si>
  <si>
    <t>Homo sapiens Sp1 transcription factor</t>
  </si>
  <si>
    <t>trophectodermal cell differentiation; liver development; embryonic placenta development; regulation of transcription; cell death, differentiation, extension, apoptosis, colony formation</t>
  </si>
  <si>
    <t>Homo sapiens Kruppel-like factor 12</t>
  </si>
  <si>
    <t>regulator of gene expression during vertebrate development and carcinogenesis</t>
  </si>
  <si>
    <t>Homo sapiens activating transcription factor 3, transcript variant 4</t>
  </si>
  <si>
    <t>gluconeogenesis; regulation of transcription, DNA-dependent; positive regulation of cell proliferation</t>
  </si>
  <si>
    <t>Homo sapiens E2F transcription factor 8</t>
  </si>
  <si>
    <t>orchestrating expression of genes required for cell cycle progression and proliferation</t>
  </si>
  <si>
    <t>Homo sapiens Kruppel-like factor 10, transcript variant 1</t>
  </si>
  <si>
    <t>induction of apoptosis; cell-cell signaling; cell proliferation; negative regulation of cell proliferation;</t>
  </si>
  <si>
    <t>Homo sapiens nuclear receptor subfamily 4, group A, member 3, transcript variant 2</t>
  </si>
  <si>
    <t>mesoderm formation; organ regeneration; apoptosis,  cell cycle progression, growth, differentiation, survival, proliferation</t>
  </si>
  <si>
    <t>Homo sapiens IKAROS family zinc finger 2 (Helios), transcript variant 2</t>
  </si>
  <si>
    <t>proliferation, survival,</t>
  </si>
  <si>
    <t>Homo sapiens activating transcription factor 5</t>
  </si>
  <si>
    <t>regulation of transcription from RNA polymerase II promoter; anti-apoptosis;  negative regulation of neurogenesis</t>
  </si>
  <si>
    <t>Homo sapiens zinc finger protein 641</t>
  </si>
  <si>
    <t>Doublesex- and mab-3-related transcription factor C1. [Source:Uniprot/SWISSPROT; Acc:Q5HYR2]</t>
  </si>
  <si>
    <t>Homo sapiens zinc finger, RAN-binding domain containing 1</t>
  </si>
  <si>
    <t>positive regulation of Wnt receptor signaling pathway</t>
  </si>
  <si>
    <t>Homo sapiens EF-hand calcium binding domain 4B</t>
  </si>
  <si>
    <t xml:space="preserve">positive regulation of calcium ion transport; </t>
  </si>
  <si>
    <t>Homo sapiens similar to zinc finger protein 595, mRNA (cDNA clone MGC:51010 IMAGE:5270267), complete cds.</t>
  </si>
  <si>
    <t>Homo sapiens bromodomain adjacent to zinc finger domain, 1A, transcript variant 1</t>
  </si>
  <si>
    <t xml:space="preserve">chromatin remodeling </t>
  </si>
  <si>
    <t>Homo sapiens forkhead box L1</t>
  </si>
  <si>
    <t>multicellular organismal development; organ morphogenesis; proteoglycan biosynthetic process; regulation of Wnt receptor signaling pathway;</t>
  </si>
  <si>
    <t>Homo sapiens pre-B-cell leukemia transcription factor 3</t>
  </si>
  <si>
    <t>anterior compartment pattern formation; posterior compartment specification</t>
  </si>
  <si>
    <t>Homo sapiens zinc finger and BTB domain containing 20, mRNA (cDNA clone IMAGE:4291354), partial cds.</t>
  </si>
  <si>
    <t>Homo sapiens zinc finger protein 77</t>
  </si>
  <si>
    <t>Homo sapiens zinc finger, BED-type containing 5</t>
  </si>
  <si>
    <t>Homo sapiens zinc finger protein 195</t>
  </si>
  <si>
    <t xml:space="preserve">Homo sapiens basic leucine zipper transcription factor, ATF-like 2 </t>
  </si>
  <si>
    <t>Homo sapiens EF-hand calcium binding domain 2</t>
  </si>
  <si>
    <t>Homo sapiens nuclear receptor coactivator 3, transcript variant 1</t>
  </si>
  <si>
    <t>positive regulation of estrogen receptor signaling pathway; positive regulation of transcription; proliferation, growth, apoptosis</t>
  </si>
  <si>
    <t>Homo sapiens homeobox D10</t>
  </si>
  <si>
    <t>multicellular organismal development;spinal cord motor neuron cell fate specification; peripheral nervous system neuron development; neuromuscular process</t>
  </si>
  <si>
    <t>Homo sapiens zinc finger, FYVE domain containing 1, transcript variant 1</t>
  </si>
  <si>
    <t>cell dispersal, morphology</t>
  </si>
  <si>
    <t>Homo sapiens FLT3-interacting zinc finger 1</t>
  </si>
  <si>
    <t>interacts with a receptor tyrosine kinase involved in the regulation of hematopoietic and lymphoid cells, regulates the expression of rod-specific genes in retina</t>
  </si>
  <si>
    <t>Homo sapiens runt-related transcription factor 1 (acute myeloid leukemia 1; aml1 oncogene), transcript variant 2</t>
  </si>
  <si>
    <t>regulation of transcription, DNA-dependent; multicellular organismal development; positive regulation of granulocyte differentiation; positive regulation of angiogenesis; differentiation, apoptosis, proliferation, growth, quantity, cell death, development,</t>
  </si>
  <si>
    <t>Homo sapiens EF-hand calcium binding protein 1</t>
  </si>
  <si>
    <t>calclium ion binding; oxidoreductase activity</t>
  </si>
  <si>
    <t>Homo sapiens single-stranded DNA binding protein 1</t>
  </si>
  <si>
    <t>mitochondrion morphogenesis</t>
  </si>
  <si>
    <t>Homo sapiens zinc finger protein 239</t>
  </si>
  <si>
    <t>Homo sapiens nuclear factor of kappa light polypeptide gene enhancer in B-cells inhibitor, alpha</t>
  </si>
  <si>
    <t xml:space="preserve">apoptosis; anti-apoptosis; regulation of cell proliferation; regulation of NF-kappaB import into nucleus; proliferation, survival, growth, cell viability, cell death, </t>
  </si>
  <si>
    <t>Homo sapiens zinc finger DAZ interacting protein 3</t>
  </si>
  <si>
    <t>protein polyubiquitination</t>
  </si>
  <si>
    <t>Homo sapiens zinc finger protein 764</t>
  </si>
  <si>
    <t>Homo sapiens zinc finger protein 473, transcript variant 1</t>
  </si>
  <si>
    <t>histone mRNA 3'-end processing</t>
  </si>
  <si>
    <t>Homo sapiens zinc finger, DHHC-type containing 21</t>
  </si>
  <si>
    <t>Homo sapiens zinc finger protein 533</t>
  </si>
  <si>
    <t>Homo sapiens zinc finger CCCH-type containing 11A</t>
  </si>
  <si>
    <t xml:space="preserve">Supplementary Table 1. Gene validation by qPCR. </t>
  </si>
  <si>
    <t xml:space="preserve">Ingenuity (IPA) and GO stat analysis of 4 clusters showing the most regulated expression of genes in the time of culture. The set of genes present in each indicated cluster was analyzed by two data bases and significant overrepresentations of gene functions are categorized with a color code: proliferation (red), cell death (blue), neuronal development (green), cellular development (gray) and development (yellow). Apart from the functional groups overrepresented in the specific clusters, p-values along with the number of molecules present in each group are shown in this table. </t>
  </si>
  <si>
    <t>List of significantly regulated transcription factors during RA treatment of SH-SY5Y cells. Full list of all regulated transcription factors (TF’s) was composed with an algorithm after BH correction on the data set (see methods) (p value &lt; 0.05). Each TF was then investigated regarding its biological function with the relevant Entrez gene summary, GO annotation and IPA gene summary. The regulation pattern fold changes of each gene are indicated between day 1 (D1) and day 8 (D8) in RA and noRA culture conditions and between D8 of RA and noRA culture conditions. Additionally, a cluster number is shown to which each TF is assigned to based on its expression pattern of (Figure S1).</t>
  </si>
  <si>
    <t xml:space="preserve">The full list of significantly regulated genes showing expression differences between RA and noRA treated SH-SY5Y cells as indicated by the microarray analysis. Gene expression changes are given as fold changes between RA treated cells day 8 (D8) and day 1 (D1), between noRA- treated cells D8 and D1, and between RA and noRA treated cells on day 8. The cluster column indicates the cluster number to which the gene is allocated (refer to Figure S1). </t>
  </si>
</sst>
</file>

<file path=xl/styles.xml><?xml version="1.0" encoding="utf-8"?>
<styleSheet xmlns="http://schemas.openxmlformats.org/spreadsheetml/2006/main">
  <fonts count="16">
    <font>
      <sz val="11"/>
      <color theme="1"/>
      <name val="Calibri"/>
      <family val="2"/>
      <scheme val="minor"/>
    </font>
    <font>
      <b/>
      <sz val="12"/>
      <name val="Arial"/>
      <family val="2"/>
    </font>
    <font>
      <i/>
      <sz val="11"/>
      <name val="Arial"/>
      <family val="2"/>
    </font>
    <font>
      <b/>
      <sz val="10"/>
      <name val="Arial"/>
      <family val="2"/>
    </font>
    <font>
      <sz val="10"/>
      <name val="Arial"/>
      <family val="2"/>
    </font>
    <font>
      <b/>
      <sz val="11"/>
      <name val="Arial"/>
      <family val="2"/>
    </font>
    <font>
      <sz val="11"/>
      <name val="Arial"/>
      <family val="2"/>
    </font>
    <font>
      <sz val="11"/>
      <color theme="1"/>
      <name val="Arial"/>
      <family val="2"/>
    </font>
    <font>
      <i/>
      <sz val="11"/>
      <color theme="1"/>
      <name val="Arial"/>
      <family val="2"/>
    </font>
    <font>
      <b/>
      <sz val="14"/>
      <name val="Arial"/>
      <family val="2"/>
    </font>
    <font>
      <sz val="12"/>
      <name val="Arial"/>
      <family val="2"/>
    </font>
    <font>
      <b/>
      <i/>
      <sz val="10"/>
      <name val="Arial"/>
      <family val="2"/>
    </font>
    <font>
      <i/>
      <sz val="12"/>
      <name val="Arial"/>
      <family val="2"/>
    </font>
    <font>
      <sz val="11"/>
      <color indexed="11"/>
      <name val="Arial"/>
      <family val="2"/>
    </font>
    <font>
      <sz val="11"/>
      <color indexed="15"/>
      <name val="Arial"/>
      <family val="2"/>
    </font>
    <font>
      <i/>
      <sz val="11"/>
      <color theme="1"/>
      <name val="Calibri"/>
      <family val="2"/>
      <scheme val="minor"/>
    </font>
  </fonts>
  <fills count="14">
    <fill>
      <patternFill patternType="none"/>
    </fill>
    <fill>
      <patternFill patternType="gray125"/>
    </fill>
    <fill>
      <patternFill patternType="solid">
        <fgColor indexed="10"/>
        <bgColor indexed="64"/>
      </patternFill>
    </fill>
    <fill>
      <patternFill patternType="solid">
        <fgColor theme="9" tint="0.39997558519241921"/>
        <bgColor indexed="64"/>
      </patternFill>
    </fill>
    <fill>
      <patternFill patternType="solid">
        <fgColor rgb="FFFF0000"/>
        <bgColor indexed="64"/>
      </patternFill>
    </fill>
    <fill>
      <patternFill patternType="solid">
        <fgColor indexed="15"/>
        <bgColor indexed="64"/>
      </patternFill>
    </fill>
    <fill>
      <patternFill patternType="solid">
        <fgColor rgb="FF00FFFF"/>
        <bgColor indexed="64"/>
      </patternFill>
    </fill>
    <fill>
      <patternFill patternType="solid">
        <fgColor indexed="11"/>
        <bgColor indexed="64"/>
      </patternFill>
    </fill>
    <fill>
      <patternFill patternType="solid">
        <fgColor rgb="FF66FF33"/>
        <bgColor indexed="64"/>
      </patternFill>
    </fill>
    <fill>
      <patternFill patternType="solid">
        <fgColor indexed="22"/>
        <bgColor indexed="64"/>
      </patternFill>
    </fill>
    <fill>
      <patternFill patternType="solid">
        <fgColor theme="0" tint="-0.249977111117893"/>
        <bgColor indexed="64"/>
      </patternFill>
    </fill>
    <fill>
      <patternFill patternType="solid">
        <fgColor indexed="13"/>
        <bgColor indexed="64"/>
      </patternFill>
    </fill>
    <fill>
      <patternFill patternType="solid">
        <fgColor rgb="FFFFFF00"/>
        <bgColor indexed="64"/>
      </patternFill>
    </fill>
    <fill>
      <patternFill patternType="solid">
        <fgColor theme="0" tint="-0.34998626667073579"/>
        <bgColor indexed="64"/>
      </patternFill>
    </fill>
  </fills>
  <borders count="13">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medium">
        <color indexed="64"/>
      </right>
      <top style="medium">
        <color indexed="64"/>
      </top>
      <bottom/>
      <diagonal/>
    </border>
    <border>
      <left/>
      <right/>
      <top/>
      <bottom style="thin">
        <color indexed="64"/>
      </bottom>
      <diagonal/>
    </border>
  </borders>
  <cellStyleXfs count="1">
    <xf numFmtId="0" fontId="0" fillId="0" borderId="0"/>
  </cellStyleXfs>
  <cellXfs count="172">
    <xf numFmtId="0" fontId="0" fillId="0" borderId="0" xfId="0"/>
    <xf numFmtId="0" fontId="0" fillId="0" borderId="0" xfId="0" applyAlignment="1"/>
    <xf numFmtId="0" fontId="1" fillId="0" borderId="0" xfId="0" applyFont="1" applyAlignment="1"/>
    <xf numFmtId="0" fontId="1" fillId="0" borderId="0" xfId="0" applyFont="1" applyAlignment="1">
      <alignment horizontal="left"/>
    </xf>
    <xf numFmtId="0" fontId="0" fillId="0" borderId="0" xfId="0" applyBorder="1" applyAlignment="1"/>
    <xf numFmtId="0" fontId="0" fillId="0" borderId="0" xfId="0" applyBorder="1" applyAlignment="1">
      <alignment horizontal="left"/>
    </xf>
    <xf numFmtId="0" fontId="3" fillId="0" borderId="0" xfId="0" applyFont="1" applyBorder="1" applyAlignment="1">
      <alignment horizontal="center"/>
    </xf>
    <xf numFmtId="0" fontId="4" fillId="0" borderId="0" xfId="0" applyFont="1" applyFill="1" applyBorder="1" applyAlignment="1">
      <alignment horizontal="left"/>
    </xf>
    <xf numFmtId="0" fontId="5" fillId="0" borderId="1" xfId="0" applyFont="1" applyBorder="1" applyAlignment="1"/>
    <xf numFmtId="0" fontId="5" fillId="0" borderId="2" xfId="0" applyFont="1" applyBorder="1" applyAlignment="1">
      <alignment horizontal="left"/>
    </xf>
    <xf numFmtId="0" fontId="5" fillId="0" borderId="2" xfId="0" applyFont="1" applyBorder="1" applyAlignment="1"/>
    <xf numFmtId="0" fontId="5" fillId="0" borderId="1" xfId="0" applyFont="1" applyBorder="1" applyAlignment="1">
      <alignment horizontal="center"/>
    </xf>
    <xf numFmtId="0" fontId="5" fillId="0" borderId="3" xfId="0" applyFont="1" applyBorder="1" applyAlignment="1">
      <alignment horizontal="center"/>
    </xf>
    <xf numFmtId="0" fontId="5" fillId="0" borderId="1" xfId="0" applyFont="1" applyFill="1" applyBorder="1" applyAlignment="1">
      <alignment horizontal="center"/>
    </xf>
    <xf numFmtId="0" fontId="5" fillId="0" borderId="3" xfId="0" applyFont="1" applyFill="1" applyBorder="1" applyAlignment="1">
      <alignment horizontal="center"/>
    </xf>
    <xf numFmtId="0" fontId="0" fillId="0" borderId="4" xfId="0" applyFont="1" applyBorder="1" applyAlignment="1"/>
    <xf numFmtId="0" fontId="6" fillId="0" borderId="0" xfId="0" applyFont="1" applyBorder="1" applyAlignment="1">
      <alignment horizontal="left"/>
    </xf>
    <xf numFmtId="0" fontId="6" fillId="0" borderId="0" xfId="0" applyFont="1" applyBorder="1" applyAlignment="1"/>
    <xf numFmtId="0" fontId="6" fillId="0" borderId="5" xfId="0" applyFont="1" applyBorder="1" applyAlignment="1">
      <alignment horizontal="center"/>
    </xf>
    <xf numFmtId="0" fontId="6" fillId="0" borderId="6" xfId="0" applyFont="1" applyBorder="1" applyAlignment="1">
      <alignment horizontal="center"/>
    </xf>
    <xf numFmtId="0" fontId="6" fillId="0" borderId="4" xfId="0" applyFont="1" applyFill="1" applyBorder="1" applyAlignment="1">
      <alignment horizontal="center"/>
    </xf>
    <xf numFmtId="0" fontId="6" fillId="0" borderId="7" xfId="0" applyFont="1" applyFill="1" applyBorder="1" applyAlignment="1">
      <alignment horizontal="center"/>
    </xf>
    <xf numFmtId="0" fontId="6" fillId="0" borderId="4" xfId="0" applyFont="1" applyBorder="1" applyAlignment="1">
      <alignment horizontal="center"/>
    </xf>
    <xf numFmtId="0" fontId="6" fillId="0" borderId="0" xfId="0" applyFont="1" applyBorder="1" applyAlignment="1">
      <alignment horizontal="center"/>
    </xf>
    <xf numFmtId="0" fontId="6" fillId="0" borderId="0" xfId="0" applyFont="1" applyFill="1" applyBorder="1" applyAlignment="1">
      <alignment horizontal="left"/>
    </xf>
    <xf numFmtId="0" fontId="0" fillId="0" borderId="4" xfId="0" applyFont="1" applyBorder="1" applyAlignment="1">
      <alignment horizontal="center"/>
    </xf>
    <xf numFmtId="0" fontId="0" fillId="0" borderId="7" xfId="0" applyFont="1" applyBorder="1" applyAlignment="1">
      <alignment horizontal="center"/>
    </xf>
    <xf numFmtId="0" fontId="6" fillId="0" borderId="0" xfId="0" applyFont="1" applyFill="1" applyBorder="1" applyAlignment="1"/>
    <xf numFmtId="0" fontId="0" fillId="0" borderId="8" xfId="0" applyFont="1" applyBorder="1" applyAlignment="1"/>
    <xf numFmtId="0" fontId="6" fillId="0" borderId="9" xfId="0" applyFont="1" applyBorder="1" applyAlignment="1">
      <alignment horizontal="left"/>
    </xf>
    <xf numFmtId="0" fontId="6" fillId="0" borderId="9" xfId="0" applyFont="1" applyFill="1" applyBorder="1" applyAlignment="1"/>
    <xf numFmtId="0" fontId="6" fillId="0" borderId="8" xfId="0" applyFont="1" applyBorder="1" applyAlignment="1">
      <alignment horizontal="center"/>
    </xf>
    <xf numFmtId="0" fontId="6" fillId="0" borderId="9" xfId="0" applyFont="1" applyBorder="1" applyAlignment="1">
      <alignment horizontal="center"/>
    </xf>
    <xf numFmtId="0" fontId="6" fillId="0" borderId="8" xfId="0" applyFont="1" applyFill="1" applyBorder="1" applyAlignment="1">
      <alignment horizontal="center"/>
    </xf>
    <xf numFmtId="0" fontId="6" fillId="0" borderId="10" xfId="0" applyFont="1" applyFill="1" applyBorder="1" applyAlignment="1">
      <alignment horizontal="center"/>
    </xf>
    <xf numFmtId="0" fontId="0" fillId="0" borderId="5" xfId="0" applyFont="1" applyBorder="1" applyAlignment="1"/>
    <xf numFmtId="0" fontId="6" fillId="0" borderId="6" xfId="0" applyFont="1" applyBorder="1" applyAlignment="1">
      <alignment horizontal="left"/>
    </xf>
    <xf numFmtId="0" fontId="6" fillId="0" borderId="11" xfId="0" applyFont="1" applyBorder="1" applyAlignment="1"/>
    <xf numFmtId="0" fontId="6" fillId="0" borderId="11" xfId="0" applyFont="1" applyBorder="1" applyAlignment="1">
      <alignment horizontal="center"/>
    </xf>
    <xf numFmtId="0" fontId="0" fillId="0" borderId="0" xfId="0" applyFont="1" applyBorder="1" applyAlignment="1"/>
    <xf numFmtId="0" fontId="0" fillId="0" borderId="7" xfId="0" applyFont="1" applyBorder="1" applyAlignment="1"/>
    <xf numFmtId="0" fontId="6" fillId="0" borderId="7" xfId="0" applyFont="1" applyBorder="1" applyAlignment="1"/>
    <xf numFmtId="0" fontId="6" fillId="0" borderId="7" xfId="0" applyFont="1" applyBorder="1" applyAlignment="1">
      <alignment horizontal="center"/>
    </xf>
    <xf numFmtId="0" fontId="6" fillId="0" borderId="7" xfId="0" applyFont="1" applyFill="1" applyBorder="1" applyAlignment="1"/>
    <xf numFmtId="0" fontId="6" fillId="0" borderId="4" xfId="0" applyFont="1" applyFill="1" applyBorder="1"/>
    <xf numFmtId="0" fontId="6" fillId="0" borderId="7" xfId="0" applyFont="1" applyFill="1" applyBorder="1"/>
    <xf numFmtId="0" fontId="0" fillId="0" borderId="4" xfId="0" applyFont="1" applyFill="1" applyBorder="1" applyAlignment="1"/>
    <xf numFmtId="0" fontId="6" fillId="0" borderId="10" xfId="0" applyFont="1" applyBorder="1" applyAlignment="1"/>
    <xf numFmtId="0" fontId="6" fillId="0" borderId="10" xfId="0" applyFont="1" applyBorder="1" applyAlignment="1">
      <alignment horizontal="center"/>
    </xf>
    <xf numFmtId="0" fontId="6" fillId="0" borderId="9" xfId="0" applyFont="1" applyBorder="1" applyAlignment="1"/>
    <xf numFmtId="0" fontId="0" fillId="0" borderId="10" xfId="0" applyFont="1" applyBorder="1" applyAlignment="1"/>
    <xf numFmtId="0" fontId="0" fillId="0" borderId="0" xfId="0" applyFont="1" applyAlignment="1"/>
    <xf numFmtId="0" fontId="7" fillId="0" borderId="0" xfId="0" applyFont="1"/>
    <xf numFmtId="0" fontId="9" fillId="0" borderId="0" xfId="0" applyFont="1"/>
    <xf numFmtId="0" fontId="0" fillId="0" borderId="9" xfId="0" applyBorder="1"/>
    <xf numFmtId="0" fontId="5" fillId="0" borderId="0" xfId="0" applyFont="1" applyFill="1" applyBorder="1"/>
    <xf numFmtId="0" fontId="5" fillId="0" borderId="0" xfId="0" applyFont="1" applyFill="1" applyBorder="1" applyAlignment="1">
      <alignment horizontal="left"/>
    </xf>
    <xf numFmtId="0" fontId="5" fillId="0" borderId="0" xfId="0" applyFont="1" applyFill="1" applyBorder="1" applyAlignment="1">
      <alignment horizontal="center" wrapText="1"/>
    </xf>
    <xf numFmtId="0" fontId="3" fillId="0" borderId="9" xfId="0" applyFont="1" applyFill="1" applyBorder="1" applyAlignment="1">
      <alignment horizontal="center" wrapText="1"/>
    </xf>
    <xf numFmtId="0" fontId="0" fillId="0" borderId="0" xfId="0" applyFill="1"/>
    <xf numFmtId="0" fontId="0" fillId="0" borderId="0" xfId="0" applyAlignment="1">
      <alignment horizontal="center"/>
    </xf>
    <xf numFmtId="0" fontId="0" fillId="0" borderId="9" xfId="0" applyBorder="1" applyAlignment="1">
      <alignment horizontal="center"/>
    </xf>
    <xf numFmtId="0" fontId="7" fillId="0" borderId="9" xfId="0" applyFont="1" applyBorder="1"/>
    <xf numFmtId="0" fontId="7" fillId="0" borderId="9" xfId="0" applyFont="1" applyFill="1" applyBorder="1"/>
    <xf numFmtId="0" fontId="7" fillId="0" borderId="0" xfId="0" applyFont="1" applyFill="1"/>
    <xf numFmtId="0" fontId="7" fillId="0" borderId="0" xfId="0" applyNumberFormat="1" applyFont="1" applyFill="1"/>
    <xf numFmtId="0" fontId="7" fillId="0" borderId="0" xfId="0" applyFont="1" applyAlignment="1">
      <alignment horizontal="center"/>
    </xf>
    <xf numFmtId="0" fontId="7" fillId="0" borderId="0" xfId="0" applyNumberFormat="1" applyFont="1"/>
    <xf numFmtId="2" fontId="7" fillId="0" borderId="0" xfId="0" applyNumberFormat="1" applyFont="1"/>
    <xf numFmtId="17" fontId="7" fillId="0" borderId="0" xfId="0" applyNumberFormat="1" applyFont="1" applyFill="1"/>
    <xf numFmtId="0" fontId="7" fillId="0" borderId="9" xfId="0" applyNumberFormat="1" applyFont="1" applyFill="1" applyBorder="1"/>
    <xf numFmtId="0" fontId="7" fillId="0" borderId="9" xfId="0" applyFont="1" applyBorder="1" applyAlignment="1">
      <alignment horizontal="center"/>
    </xf>
    <xf numFmtId="0" fontId="10" fillId="0" borderId="0" xfId="0" applyFont="1"/>
    <xf numFmtId="0" fontId="5" fillId="0" borderId="12" xfId="0" applyFont="1" applyBorder="1" applyAlignment="1">
      <alignment horizontal="center"/>
    </xf>
    <xf numFmtId="0" fontId="1" fillId="0" borderId="0" xfId="0" applyFont="1" applyAlignment="1">
      <alignment wrapText="1"/>
    </xf>
    <xf numFmtId="0" fontId="1" fillId="0" borderId="0" xfId="0" applyFont="1" applyAlignment="1">
      <alignment wrapText="1" shrinkToFit="1"/>
    </xf>
    <xf numFmtId="0" fontId="10" fillId="0" borderId="0" xfId="0" applyFont="1" applyAlignment="1">
      <alignment wrapText="1"/>
    </xf>
    <xf numFmtId="0" fontId="0" fillId="0" borderId="9" xfId="0" applyBorder="1" applyAlignment="1">
      <alignment wrapText="1"/>
    </xf>
    <xf numFmtId="0" fontId="0" fillId="0" borderId="9" xfId="0" applyBorder="1" applyAlignment="1">
      <alignment wrapText="1" shrinkToFit="1"/>
    </xf>
    <xf numFmtId="0" fontId="6" fillId="0" borderId="0" xfId="0" applyFont="1" applyAlignment="1">
      <alignment vertical="top" wrapText="1"/>
    </xf>
    <xf numFmtId="0" fontId="5" fillId="0" borderId="0" xfId="0" applyFont="1" applyBorder="1" applyAlignment="1">
      <alignment vertical="top" wrapText="1" shrinkToFit="1"/>
    </xf>
    <xf numFmtId="0" fontId="5" fillId="0" borderId="0" xfId="0" applyFont="1" applyBorder="1" applyAlignment="1">
      <alignment horizontal="center" vertical="top" wrapText="1"/>
    </xf>
    <xf numFmtId="0" fontId="5" fillId="0" borderId="0" xfId="0" applyFont="1" applyFill="1" applyBorder="1" applyAlignment="1">
      <alignment horizontal="center" vertical="top" wrapText="1"/>
    </xf>
    <xf numFmtId="0" fontId="6" fillId="0" borderId="0" xfId="0" applyFont="1"/>
    <xf numFmtId="0" fontId="5" fillId="0" borderId="0" xfId="0" applyFont="1"/>
    <xf numFmtId="0" fontId="3" fillId="0" borderId="0" xfId="0" applyFont="1"/>
    <xf numFmtId="0" fontId="3" fillId="10" borderId="0" xfId="0" applyFont="1" applyFill="1" applyAlignment="1">
      <alignment vertical="top" wrapText="1"/>
    </xf>
    <xf numFmtId="0" fontId="11" fillId="8" borderId="0" xfId="0" applyFont="1" applyFill="1" applyAlignment="1">
      <alignment vertical="top" wrapText="1"/>
    </xf>
    <xf numFmtId="0" fontId="4" fillId="10" borderId="0" xfId="0" applyFont="1" applyFill="1" applyAlignment="1">
      <alignment vertical="top" wrapText="1"/>
    </xf>
    <xf numFmtId="0" fontId="4" fillId="0" borderId="0" xfId="0" applyFont="1" applyAlignment="1">
      <alignment vertical="top" wrapText="1"/>
    </xf>
    <xf numFmtId="0" fontId="3" fillId="8" borderId="0" xfId="0" applyFont="1" applyFill="1" applyAlignment="1">
      <alignment vertical="top" wrapText="1"/>
    </xf>
    <xf numFmtId="0" fontId="4" fillId="8" borderId="0" xfId="0" applyFont="1" applyFill="1" applyAlignment="1">
      <alignment vertical="top" wrapText="1"/>
    </xf>
    <xf numFmtId="0" fontId="4" fillId="0" borderId="0" xfId="0" applyFont="1" applyAlignment="1">
      <alignment vertical="top" wrapText="1" shrinkToFit="1"/>
    </xf>
    <xf numFmtId="0" fontId="0" fillId="0" borderId="0" xfId="0" applyAlignment="1">
      <alignment wrapText="1"/>
    </xf>
    <xf numFmtId="0" fontId="0" fillId="0" borderId="0" xfId="0" applyAlignment="1">
      <alignment wrapText="1" shrinkToFit="1"/>
    </xf>
    <xf numFmtId="0" fontId="5" fillId="0" borderId="9" xfId="0" applyFont="1" applyBorder="1" applyAlignment="1">
      <alignment vertical="center" wrapText="1"/>
    </xf>
    <xf numFmtId="0" fontId="5" fillId="0" borderId="9" xfId="0" applyFont="1" applyBorder="1" applyAlignment="1">
      <alignment vertical="center" wrapText="1" shrinkToFit="1"/>
    </xf>
    <xf numFmtId="0" fontId="5" fillId="0" borderId="9" xfId="0" applyFont="1" applyBorder="1" applyAlignment="1">
      <alignment horizontal="center" vertical="center" wrapText="1"/>
    </xf>
    <xf numFmtId="0" fontId="5" fillId="0" borderId="9" xfId="0" applyFont="1" applyFill="1" applyBorder="1" applyAlignment="1">
      <alignment horizontal="center" vertical="center" wrapText="1"/>
    </xf>
    <xf numFmtId="0" fontId="6" fillId="0" borderId="9" xfId="0" applyFont="1" applyBorder="1" applyAlignment="1">
      <alignment vertical="center" wrapText="1"/>
    </xf>
    <xf numFmtId="0" fontId="7" fillId="0" borderId="0" xfId="0" applyFont="1" applyAlignment="1">
      <alignment vertical="top" wrapText="1"/>
    </xf>
    <xf numFmtId="0" fontId="7" fillId="4" borderId="0" xfId="0" applyFont="1" applyFill="1" applyAlignment="1">
      <alignment vertical="top" wrapText="1"/>
    </xf>
    <xf numFmtId="0" fontId="7" fillId="0" borderId="0" xfId="0" applyFont="1" applyAlignment="1">
      <alignment vertical="top" wrapText="1" shrinkToFit="1"/>
    </xf>
    <xf numFmtId="11" fontId="7" fillId="0" borderId="0" xfId="0" applyNumberFormat="1" applyFont="1" applyAlignment="1">
      <alignment horizontal="center" vertical="top" wrapText="1"/>
    </xf>
    <xf numFmtId="2" fontId="7" fillId="0" borderId="0" xfId="0" applyNumberFormat="1" applyFont="1" applyAlignment="1">
      <alignment horizontal="center" vertical="top" wrapText="1"/>
    </xf>
    <xf numFmtId="0" fontId="7" fillId="0" borderId="0" xfId="0" applyFont="1" applyAlignment="1">
      <alignment horizontal="center" vertical="top" wrapText="1"/>
    </xf>
    <xf numFmtId="0" fontId="7" fillId="0" borderId="0" xfId="0" applyFont="1" applyFill="1" applyAlignment="1">
      <alignment vertical="top" wrapText="1"/>
    </xf>
    <xf numFmtId="0" fontId="7" fillId="0" borderId="0" xfId="0" applyFont="1" applyFill="1" applyAlignment="1">
      <alignment vertical="top" wrapText="1" shrinkToFit="1"/>
    </xf>
    <xf numFmtId="11" fontId="7" fillId="0" borderId="0" xfId="0" applyNumberFormat="1" applyFont="1" applyFill="1" applyAlignment="1">
      <alignment horizontal="center" vertical="top" wrapText="1"/>
    </xf>
    <xf numFmtId="2" fontId="7" fillId="0" borderId="0" xfId="0" applyNumberFormat="1" applyFont="1" applyFill="1" applyAlignment="1">
      <alignment horizontal="center" vertical="top" wrapText="1"/>
    </xf>
    <xf numFmtId="0" fontId="7" fillId="0" borderId="0" xfId="0" applyFont="1" applyFill="1" applyAlignment="1">
      <alignment horizontal="center" vertical="top" wrapText="1"/>
    </xf>
    <xf numFmtId="0" fontId="7" fillId="6" borderId="0" xfId="0" applyFont="1" applyFill="1" applyAlignment="1">
      <alignment vertical="top" wrapText="1"/>
    </xf>
    <xf numFmtId="0" fontId="7" fillId="10" borderId="0" xfId="0" applyFont="1" applyFill="1" applyAlignment="1">
      <alignment vertical="top" wrapText="1"/>
    </xf>
    <xf numFmtId="0" fontId="7" fillId="8" borderId="0" xfId="0" applyFont="1" applyFill="1" applyAlignment="1">
      <alignment vertical="top" wrapText="1"/>
    </xf>
    <xf numFmtId="0" fontId="7" fillId="0" borderId="0" xfId="0" applyFont="1" applyAlignment="1">
      <alignment wrapText="1"/>
    </xf>
    <xf numFmtId="0" fontId="7" fillId="0" borderId="9" xfId="0" applyFont="1" applyBorder="1" applyAlignment="1">
      <alignment vertical="top" wrapText="1"/>
    </xf>
    <xf numFmtId="0" fontId="7" fillId="0" borderId="9" xfId="0" applyFont="1" applyBorder="1" applyAlignment="1">
      <alignment vertical="top" wrapText="1" shrinkToFit="1"/>
    </xf>
    <xf numFmtId="11" fontId="7" fillId="0" borderId="9" xfId="0" applyNumberFormat="1" applyFont="1" applyBorder="1" applyAlignment="1">
      <alignment horizontal="center" vertical="top" wrapText="1"/>
    </xf>
    <xf numFmtId="2" fontId="7" fillId="0" borderId="9" xfId="0" applyNumberFormat="1" applyFont="1" applyBorder="1" applyAlignment="1">
      <alignment horizontal="center" vertical="top" wrapText="1"/>
    </xf>
    <xf numFmtId="0" fontId="7" fillId="0" borderId="9" xfId="0" applyFont="1" applyBorder="1" applyAlignment="1">
      <alignment horizontal="center" vertical="top" wrapText="1"/>
    </xf>
    <xf numFmtId="0" fontId="6" fillId="0" borderId="0" xfId="0" applyFont="1" applyAlignment="1">
      <alignment horizontal="center"/>
    </xf>
    <xf numFmtId="0" fontId="0" fillId="0" borderId="0" xfId="0" applyFont="1"/>
    <xf numFmtId="0" fontId="0" fillId="0" borderId="9" xfId="0" applyFont="1" applyBorder="1"/>
    <xf numFmtId="0" fontId="0" fillId="0" borderId="9" xfId="0" applyFont="1" applyBorder="1" applyAlignment="1">
      <alignment horizontal="center"/>
    </xf>
    <xf numFmtId="0" fontId="0" fillId="0" borderId="12" xfId="0" applyFont="1" applyBorder="1"/>
    <xf numFmtId="0" fontId="0" fillId="2" borderId="0" xfId="0" applyFont="1" applyFill="1"/>
    <xf numFmtId="0" fontId="0" fillId="0" borderId="0" xfId="0" applyFont="1" applyAlignment="1">
      <alignment horizontal="center"/>
    </xf>
    <xf numFmtId="0" fontId="0" fillId="3" borderId="0" xfId="0" applyFont="1" applyFill="1"/>
    <xf numFmtId="0" fontId="0" fillId="4" borderId="0" xfId="0" applyFont="1" applyFill="1"/>
    <xf numFmtId="0" fontId="0" fillId="5" borderId="0" xfId="0" applyFont="1" applyFill="1"/>
    <xf numFmtId="0" fontId="0" fillId="6" borderId="0" xfId="0" applyFont="1" applyFill="1"/>
    <xf numFmtId="0" fontId="0" fillId="7" borderId="0" xfId="0" applyFont="1" applyFill="1"/>
    <xf numFmtId="0" fontId="0" fillId="8" borderId="0" xfId="0" applyFont="1" applyFill="1"/>
    <xf numFmtId="0" fontId="0" fillId="9" borderId="0" xfId="0" applyNumberFormat="1" applyFont="1" applyFill="1"/>
    <xf numFmtId="0" fontId="0" fillId="10" borderId="0" xfId="0" applyFont="1" applyFill="1"/>
    <xf numFmtId="0" fontId="0" fillId="11" borderId="0" xfId="0" applyFont="1" applyFill="1"/>
    <xf numFmtId="0" fontId="0" fillId="12" borderId="0" xfId="0" applyFont="1" applyFill="1"/>
    <xf numFmtId="0" fontId="0" fillId="9" borderId="0" xfId="0" applyFont="1" applyFill="1"/>
    <xf numFmtId="0" fontId="13" fillId="7" borderId="0" xfId="0" applyFont="1" applyFill="1"/>
    <xf numFmtId="11" fontId="0" fillId="0" borderId="0" xfId="0" applyNumberFormat="1" applyFont="1" applyAlignment="1">
      <alignment horizontal="center"/>
    </xf>
    <xf numFmtId="49" fontId="0" fillId="0" borderId="0" xfId="0" applyNumberFormat="1" applyFont="1" applyAlignment="1">
      <alignment horizontal="center"/>
    </xf>
    <xf numFmtId="0" fontId="0" fillId="3" borderId="12" xfId="0" applyFont="1" applyFill="1" applyBorder="1"/>
    <xf numFmtId="11" fontId="0" fillId="0" borderId="12" xfId="0" applyNumberFormat="1" applyFont="1" applyBorder="1" applyAlignment="1">
      <alignment horizontal="center"/>
    </xf>
    <xf numFmtId="0" fontId="0" fillId="0" borderId="12" xfId="0" applyFont="1" applyBorder="1" applyAlignment="1">
      <alignment horizontal="center"/>
    </xf>
    <xf numFmtId="0" fontId="0" fillId="0" borderId="0" xfId="0" applyFont="1" applyFill="1"/>
    <xf numFmtId="0" fontId="14" fillId="5" borderId="0" xfId="0" applyFont="1" applyFill="1"/>
    <xf numFmtId="0" fontId="0" fillId="13" borderId="0" xfId="0" applyFont="1" applyFill="1"/>
    <xf numFmtId="0" fontId="5" fillId="0" borderId="0" xfId="0" applyFont="1" applyAlignment="1">
      <alignment horizontal="center"/>
    </xf>
    <xf numFmtId="11" fontId="0" fillId="0" borderId="9" xfId="0" applyNumberFormat="1" applyFont="1" applyBorder="1" applyAlignment="1">
      <alignment horizontal="center"/>
    </xf>
    <xf numFmtId="49" fontId="0" fillId="0" borderId="9" xfId="0" applyNumberFormat="1" applyFont="1" applyBorder="1" applyAlignment="1">
      <alignment horizontal="center"/>
    </xf>
    <xf numFmtId="11" fontId="5" fillId="0" borderId="0" xfId="0" applyNumberFormat="1" applyFont="1" applyFill="1" applyBorder="1" applyAlignment="1">
      <alignment horizontal="center" vertical="center"/>
    </xf>
    <xf numFmtId="11" fontId="7" fillId="0" borderId="0" xfId="0" applyNumberFormat="1" applyFont="1" applyAlignment="1">
      <alignment horizontal="center" vertical="center"/>
    </xf>
    <xf numFmtId="11" fontId="7" fillId="0" borderId="9" xfId="0" applyNumberFormat="1" applyFont="1" applyBorder="1" applyAlignment="1">
      <alignment horizontal="center" vertical="center"/>
    </xf>
    <xf numFmtId="11" fontId="7" fillId="0" borderId="0" xfId="0" applyNumberFormat="1" applyFont="1" applyFill="1" applyAlignment="1">
      <alignment horizontal="center" vertical="center"/>
    </xf>
    <xf numFmtId="11" fontId="7" fillId="0" borderId="9" xfId="0" applyNumberFormat="1" applyFont="1" applyFill="1" applyBorder="1" applyAlignment="1">
      <alignment horizontal="center" vertical="center"/>
    </xf>
    <xf numFmtId="0" fontId="5" fillId="0" borderId="1" xfId="0" applyFont="1" applyBorder="1" applyAlignment="1">
      <alignment horizontal="center"/>
    </xf>
    <xf numFmtId="0" fontId="0" fillId="0" borderId="2" xfId="0" applyFont="1" applyBorder="1" applyAlignment="1">
      <alignment horizontal="center"/>
    </xf>
    <xf numFmtId="0" fontId="0" fillId="0" borderId="3" xfId="0" applyFont="1" applyBorder="1" applyAlignment="1">
      <alignment horizontal="center"/>
    </xf>
    <xf numFmtId="0" fontId="8" fillId="0" borderId="0" xfId="0" applyFont="1" applyAlignment="1">
      <alignment wrapText="1"/>
    </xf>
    <xf numFmtId="0" fontId="0" fillId="0" borderId="0" xfId="0" applyAlignment="1">
      <alignment wrapText="1"/>
    </xf>
    <xf numFmtId="0" fontId="12" fillId="0" borderId="0" xfId="0" applyNumberFormat="1" applyFont="1" applyAlignment="1">
      <alignment wrapText="1"/>
    </xf>
    <xf numFmtId="0" fontId="1" fillId="0" borderId="6" xfId="0" applyFont="1" applyBorder="1" applyAlignment="1">
      <alignment horizontal="center"/>
    </xf>
    <xf numFmtId="0" fontId="7" fillId="0" borderId="6" xfId="0" applyFont="1" applyBorder="1" applyAlignment="1">
      <alignment horizontal="center"/>
    </xf>
    <xf numFmtId="0" fontId="5" fillId="0" borderId="0" xfId="0" applyFont="1" applyAlignment="1">
      <alignment horizontal="center"/>
    </xf>
    <xf numFmtId="0" fontId="0" fillId="0" borderId="0" xfId="0" applyFont="1" applyAlignment="1">
      <alignment horizontal="center"/>
    </xf>
    <xf numFmtId="0" fontId="2" fillId="0" borderId="0" xfId="0" applyFont="1" applyAlignment="1">
      <alignment wrapText="1"/>
    </xf>
    <xf numFmtId="0" fontId="15" fillId="0" borderId="0" xfId="0" applyFont="1" applyAlignment="1"/>
    <xf numFmtId="0" fontId="5" fillId="0" borderId="9" xfId="0" applyFont="1" applyBorder="1" applyAlignment="1"/>
    <xf numFmtId="0" fontId="0" fillId="0" borderId="9" xfId="0" applyFont="1" applyBorder="1" applyAlignment="1"/>
    <xf numFmtId="0" fontId="12" fillId="0" borderId="0" xfId="0" applyFont="1" applyAlignment="1">
      <alignment wrapText="1"/>
    </xf>
    <xf numFmtId="0" fontId="5" fillId="0" borderId="0" xfId="0" applyFont="1" applyBorder="1" applyAlignment="1">
      <alignment horizontal="center" vertical="top" wrapText="1"/>
    </xf>
    <xf numFmtId="0" fontId="6" fillId="0" borderId="0" xfId="0" applyFont="1" applyBorder="1" applyAlignment="1">
      <alignment horizontal="center" vertical="top" wrapText="1"/>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Documents%20and%20Settings/korecka/My%20Documents/PhD%20backup/Results/In%20Vitro/Microarray%20on%20SY5Y/Microarray/Data%20Analysis/significantGenes_RAvsnoRA%20BH%20list%2013.1.09.xls"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suplementary figure 1"/>
      <sheetName val="significantGenes_RAvsnoRA BH li"/>
      <sheetName val="RA induced genes from pathway"/>
      <sheetName val="Genes ident. Truckenmiller etal"/>
    </sheetNames>
    <sheetDataSet>
      <sheetData sheetId="0" refreshError="1">
        <row r="6">
          <cell r="A6" t="str">
            <v>NM_002923</v>
          </cell>
          <cell r="B6" t="str">
            <v>RGS2</v>
          </cell>
          <cell r="C6" t="str">
            <v>Homo sapiens regulator of G-protein signalling 2, 24kDa (RGS2), mRNA [NM_002923]</v>
          </cell>
          <cell r="D6">
            <v>1.09906468231235E-9</v>
          </cell>
          <cell r="E6">
            <v>12.428202836855007</v>
          </cell>
          <cell r="F6">
            <v>0.97873831245929965</v>
          </cell>
          <cell r="G6">
            <v>13.902862912878973</v>
          </cell>
          <cell r="H6">
            <v>4</v>
          </cell>
        </row>
        <row r="7">
          <cell r="A7" t="str">
            <v>NM_017414</v>
          </cell>
          <cell r="B7" t="str">
            <v>USP18</v>
          </cell>
          <cell r="C7" t="str">
            <v>Homo sapiens ubiquitin specific peptidase 18 (USP18), mRNA [NM_017414]</v>
          </cell>
          <cell r="D7">
            <v>1.09906468231235E-9</v>
          </cell>
          <cell r="E7">
            <v>0.42104248640093633</v>
          </cell>
          <cell r="F7">
            <v>4.0045984287559513</v>
          </cell>
          <cell r="G7">
            <v>0.1326947789218324</v>
          </cell>
          <cell r="H7">
            <v>13</v>
          </cell>
        </row>
        <row r="8">
          <cell r="A8" t="str">
            <v>NM_152654</v>
          </cell>
          <cell r="B8" t="str">
            <v>DAND5</v>
          </cell>
          <cell r="C8" t="str">
            <v>Homo sapiens DAN domain family, member 5 (DAND5), mRNA [NM_152654]</v>
          </cell>
          <cell r="D8">
            <v>1.09906468231235E-9</v>
          </cell>
          <cell r="E8">
            <v>0.13727179795068181</v>
          </cell>
          <cell r="F8">
            <v>2.6724893654359696</v>
          </cell>
          <cell r="G8">
            <v>4.2196398804844742E-2</v>
          </cell>
          <cell r="H8">
            <v>13</v>
          </cell>
        </row>
        <row r="9">
          <cell r="A9" t="str">
            <v>NM_001005339</v>
          </cell>
          <cell r="B9" t="str">
            <v>RGS10</v>
          </cell>
          <cell r="C9" t="str">
            <v>Homo sapiens regulator of G-protein signalling 10 (RGS10), transcript variant 1, mRNA [NM_001005339]</v>
          </cell>
          <cell r="D9">
            <v>3.7325948075404504E-9</v>
          </cell>
          <cell r="E9">
            <v>0.19164730188934984</v>
          </cell>
          <cell r="F9">
            <v>0.89190286475439318</v>
          </cell>
          <cell r="G9">
            <v>0.22953632011254224</v>
          </cell>
          <cell r="H9">
            <v>13</v>
          </cell>
        </row>
        <row r="10">
          <cell r="A10" t="str">
            <v>NM_001008540</v>
          </cell>
          <cell r="B10" t="str">
            <v>CXCR4</v>
          </cell>
          <cell r="C10" t="str">
            <v>Homo sapiens chemokine (C-X-C motif) receptor 4 (CXCR4), transcript variant 1, mRNA [NM_001008540]</v>
          </cell>
          <cell r="D10">
            <v>3.7325948075404504E-9</v>
          </cell>
          <cell r="E10">
            <v>0.1849951499714502</v>
          </cell>
          <cell r="F10">
            <v>0.751798148798135</v>
          </cell>
          <cell r="G10">
            <v>0.29779058398570363</v>
          </cell>
          <cell r="H10">
            <v>13</v>
          </cell>
        </row>
        <row r="11">
          <cell r="A11" t="str">
            <v>NM_001496</v>
          </cell>
          <cell r="B11" t="str">
            <v>GFRA3</v>
          </cell>
          <cell r="C11" t="str">
            <v>Homo sapiens GDNF family receptor alpha 3 (GFRA3), mRNA [NM_001496]</v>
          </cell>
          <cell r="D11">
            <v>3.7325948075404504E-9</v>
          </cell>
          <cell r="E11">
            <v>0.25627056683425875</v>
          </cell>
          <cell r="F11">
            <v>3.8892933488549462</v>
          </cell>
          <cell r="G11">
            <v>5.2211606895259666E-2</v>
          </cell>
          <cell r="H11">
            <v>13</v>
          </cell>
        </row>
        <row r="12">
          <cell r="A12" t="str">
            <v>NM_139314</v>
          </cell>
          <cell r="B12" t="str">
            <v>ANGPTL4</v>
          </cell>
          <cell r="C12" t="str">
            <v>Homo sapiens angiopoietin-like 4 (ANGPTL4), transcript variant 1, mRNA [NM_139314]</v>
          </cell>
          <cell r="D12">
            <v>6.6987669982112901E-9</v>
          </cell>
          <cell r="E12">
            <v>4.5742423153977612</v>
          </cell>
          <cell r="F12">
            <v>0.17876386350062995</v>
          </cell>
          <cell r="G12">
            <v>24.653412561108421</v>
          </cell>
          <cell r="H12">
            <v>16</v>
          </cell>
        </row>
        <row r="13">
          <cell r="A13" t="str">
            <v>NM_018712</v>
          </cell>
          <cell r="B13" t="str">
            <v>ELMOD1</v>
          </cell>
          <cell r="C13" t="str">
            <v>Homo sapiens ELMO/CED-12 domain containing 1 (ELMOD1), mRNA [NM_018712]</v>
          </cell>
          <cell r="D13">
            <v>6.6987669982112901E-9</v>
          </cell>
          <cell r="E13">
            <v>22.19787982347869</v>
          </cell>
          <cell r="F13">
            <v>0.98652911559745882</v>
          </cell>
          <cell r="G13">
            <v>19.340408033009446</v>
          </cell>
          <cell r="H13">
            <v>3</v>
          </cell>
        </row>
        <row r="14">
          <cell r="A14" t="str">
            <v>NM_000599</v>
          </cell>
          <cell r="B14" t="str">
            <v>IGFBP5</v>
          </cell>
          <cell r="C14" t="str">
            <v>Homo sapiens insulin-like growth factor binding protein 5 (IGFBP5), mRNA [NM_000599]</v>
          </cell>
          <cell r="D14">
            <v>9.9164970382383004E-9</v>
          </cell>
          <cell r="E14">
            <v>0.10286970359890171</v>
          </cell>
          <cell r="F14">
            <v>0.2231224429012405</v>
          </cell>
          <cell r="G14">
            <v>0.43706880516981517</v>
          </cell>
          <cell r="H14">
            <v>13</v>
          </cell>
        </row>
        <row r="15">
          <cell r="A15" t="str">
            <v>NM_001008540</v>
          </cell>
          <cell r="B15" t="str">
            <v>CXCR4</v>
          </cell>
          <cell r="C15" t="str">
            <v>Homo sapiens chemokine (C-X-C motif) receptor 4 (CXCR4), transcript variant 1, mRNA [NM_001008540]</v>
          </cell>
          <cell r="D15">
            <v>1.2170743686689701E-8</v>
          </cell>
          <cell r="E15">
            <v>0.20413639236222247</v>
          </cell>
          <cell r="F15">
            <v>0.75946814101204529</v>
          </cell>
          <cell r="G15">
            <v>0.30408408613682436</v>
          </cell>
          <cell r="H15">
            <v>13</v>
          </cell>
        </row>
        <row r="16">
          <cell r="A16" t="str">
            <v>NM_033066</v>
          </cell>
          <cell r="B16" t="str">
            <v>MPP4</v>
          </cell>
          <cell r="C16" t="str">
            <v>Homo sapiens membrane protein, palmitoylated 4 (MAGUK p55 subfamily member 4) (MPP4), mRNA [NM_033066]</v>
          </cell>
          <cell r="D16">
            <v>1.2414269371635601E-8</v>
          </cell>
          <cell r="E16">
            <v>7.1126404274370998</v>
          </cell>
          <cell r="F16">
            <v>0.80038631155662532</v>
          </cell>
          <cell r="G16">
            <v>8.9160622001200007</v>
          </cell>
          <cell r="H16">
            <v>3</v>
          </cell>
        </row>
        <row r="17">
          <cell r="A17" t="str">
            <v>NM_002247</v>
          </cell>
          <cell r="B17" t="str">
            <v>KCNMA1</v>
          </cell>
          <cell r="C17" t="str">
            <v>Homo sapiens potassium large conductance calcium-activated channel, subfamily M, alpha member 1 (KCNMA1), transcript variant 2, mRNA [NM_002247]</v>
          </cell>
          <cell r="D17">
            <v>1.2414269371635601E-8</v>
          </cell>
          <cell r="E17">
            <v>0.13447007500148439</v>
          </cell>
          <cell r="F17">
            <v>3.016383979690088</v>
          </cell>
          <cell r="G17">
            <v>5.2788196272520106E-2</v>
          </cell>
          <cell r="H17">
            <v>13</v>
          </cell>
        </row>
        <row r="18">
          <cell r="A18" t="str">
            <v>NM_005461</v>
          </cell>
          <cell r="B18" t="str">
            <v>MAFB</v>
          </cell>
          <cell r="C18" t="str">
            <v>Homo sapiens v-maf musculoaponeurotic fibrosarcoma oncogene homolog B (avian) (MAFB), mRNA [NM_005461]</v>
          </cell>
          <cell r="D18">
            <v>1.2414269371635601E-8</v>
          </cell>
          <cell r="E18">
            <v>2.4125187824965151</v>
          </cell>
          <cell r="F18">
            <v>0.39127049276763692</v>
          </cell>
          <cell r="G18">
            <v>5.885327727001747</v>
          </cell>
          <cell r="H18">
            <v>16</v>
          </cell>
        </row>
        <row r="19">
          <cell r="A19" t="str">
            <v>NM_001008540</v>
          </cell>
          <cell r="B19" t="str">
            <v>CXCR4</v>
          </cell>
          <cell r="C19" t="str">
            <v>Homo sapiens chemokine (C-X-C motif) receptor 4 (CXCR4), transcript variant 1, mRNA [NM_001008540]</v>
          </cell>
          <cell r="D19">
            <v>1.2414269371635601E-8</v>
          </cell>
          <cell r="E19">
            <v>0.18715962863237201</v>
          </cell>
          <cell r="F19">
            <v>0.73649706439688367</v>
          </cell>
          <cell r="G19">
            <v>0.29707187211488756</v>
          </cell>
          <cell r="H19">
            <v>13</v>
          </cell>
        </row>
        <row r="20">
          <cell r="A20" t="str">
            <v>NM_001008540</v>
          </cell>
          <cell r="B20" t="str">
            <v>CXCR4</v>
          </cell>
          <cell r="C20" t="str">
            <v>Homo sapiens chemokine (C-X-C motif) receptor 4 (CXCR4), transcript variant 1, mRNA [NM_001008540]</v>
          </cell>
          <cell r="D20">
            <v>2.1037130919333999E-8</v>
          </cell>
          <cell r="E20">
            <v>0.19191567214675384</v>
          </cell>
          <cell r="F20">
            <v>0.76251462415942473</v>
          </cell>
          <cell r="G20">
            <v>0.30084301820091708</v>
          </cell>
          <cell r="H20">
            <v>13</v>
          </cell>
        </row>
        <row r="21">
          <cell r="A21" t="str">
            <v>NM_002166</v>
          </cell>
          <cell r="B21" t="str">
            <v>ID2</v>
          </cell>
          <cell r="C21" t="str">
            <v>Homo sapiens inhibitor of DNA binding 2, dominant negative helix-loop-helix protein (ID2), mRNA [NM_002166]</v>
          </cell>
          <cell r="D21">
            <v>2.2367063051038501E-8</v>
          </cell>
          <cell r="E21">
            <v>0.76820957776907983</v>
          </cell>
          <cell r="F21">
            <v>0.30276143113656884</v>
          </cell>
          <cell r="G21">
            <v>2.9978295983016632</v>
          </cell>
          <cell r="H21">
            <v>17</v>
          </cell>
        </row>
        <row r="22">
          <cell r="A22" t="str">
            <v>AF131762</v>
          </cell>
          <cell r="B22" t="str">
            <v>AF131762</v>
          </cell>
          <cell r="C22" t="str">
            <v>Homo sapiens clone 25218 mRNA sequence. [AF131762]</v>
          </cell>
          <cell r="D22">
            <v>2.33232640874328E-8</v>
          </cell>
          <cell r="E22">
            <v>5.3855567109397491</v>
          </cell>
          <cell r="F22">
            <v>0.75118798457434544</v>
          </cell>
          <cell r="G22">
            <v>6.1175133674155813</v>
          </cell>
          <cell r="H22">
            <v>3</v>
          </cell>
        </row>
        <row r="23">
          <cell r="A23" t="str">
            <v>AK091547</v>
          </cell>
          <cell r="B23" t="str">
            <v>LOC730125</v>
          </cell>
          <cell r="C23" t="str">
            <v>Homo sapiens cDNA FLJ34228 fis, clone FCBBF3025417. [AK091547]</v>
          </cell>
          <cell r="D23">
            <v>2.33232640874328E-8</v>
          </cell>
          <cell r="E23">
            <v>7.8864337763776132E-2</v>
          </cell>
          <cell r="F23">
            <v>0.76390518731668322</v>
          </cell>
          <cell r="G23">
            <v>0.12665470180776633</v>
          </cell>
          <cell r="H23">
            <v>13</v>
          </cell>
        </row>
        <row r="24">
          <cell r="A24" t="str">
            <v>NM_152703</v>
          </cell>
          <cell r="B24" t="str">
            <v>SAMD9L</v>
          </cell>
          <cell r="C24" t="str">
            <v>Homo sapiens sterile alpha motif domain containing 9-like (SAMD9L), mRNA [NM_152703]</v>
          </cell>
          <cell r="D24">
            <v>2.49050623963275E-8</v>
          </cell>
          <cell r="E24">
            <v>5.2575823611125676</v>
          </cell>
          <cell r="F24">
            <v>0.55035095909679632</v>
          </cell>
          <cell r="G24">
            <v>7.0586804442703412</v>
          </cell>
          <cell r="H24">
            <v>4</v>
          </cell>
        </row>
        <row r="25">
          <cell r="A25" t="str">
            <v>AK125162</v>
          </cell>
          <cell r="B25" t="str">
            <v>AK125162</v>
          </cell>
          <cell r="C25" t="str">
            <v>Homo sapiens cDNA FLJ43172 fis, clone FCBBF3007242. [AK125162]</v>
          </cell>
          <cell r="D25">
            <v>2.59908305792928E-8</v>
          </cell>
          <cell r="E25">
            <v>8.0891256871113176E-2</v>
          </cell>
          <cell r="F25">
            <v>0.51611709283907603</v>
          </cell>
          <cell r="G25">
            <v>0.18142149686997536</v>
          </cell>
          <cell r="H25">
            <v>5</v>
          </cell>
        </row>
        <row r="26">
          <cell r="A26" t="str">
            <v>CR618615</v>
          </cell>
          <cell r="B26" t="str">
            <v>CR618615</v>
          </cell>
          <cell r="C26" t="str">
            <v>full-length cDNA clone CL0BB018ZH05 of Neuroblastoma of Homo sapiens (human). [CR618615]</v>
          </cell>
          <cell r="D26">
            <v>2.59908305792928E-8</v>
          </cell>
          <cell r="E26">
            <v>0.10978392646989354</v>
          </cell>
          <cell r="F26">
            <v>0.80928549365843105</v>
          </cell>
          <cell r="G26">
            <v>0.15390467879176348</v>
          </cell>
          <cell r="H26">
            <v>5</v>
          </cell>
        </row>
        <row r="27">
          <cell r="A27" t="str">
            <v>NM_001419</v>
          </cell>
          <cell r="B27" t="str">
            <v>ELAVL1</v>
          </cell>
          <cell r="C27" t="str">
            <v>Homo sapiens ELAV (embryonic lethal, abnormal vision, Drosophila)-like 1 (Hu antigen R) (ELAVL1), mRNA [NM_001419]</v>
          </cell>
          <cell r="D27">
            <v>3.2129049735145899E-8</v>
          </cell>
          <cell r="E27">
            <v>0.30695339906880398</v>
          </cell>
          <cell r="F27">
            <v>1.2338097239854449</v>
          </cell>
          <cell r="G27">
            <v>0.32978848667542315</v>
          </cell>
          <cell r="H27">
            <v>5</v>
          </cell>
        </row>
        <row r="28">
          <cell r="A28" t="str">
            <v>A_23_P170719</v>
          </cell>
          <cell r="B28" t="str">
            <v>A_23_P170719</v>
          </cell>
          <cell r="C28" t="str">
            <v>Unknown</v>
          </cell>
          <cell r="D28">
            <v>3.2129049735145899E-8</v>
          </cell>
          <cell r="E28">
            <v>4.2530206916021749</v>
          </cell>
          <cell r="F28">
            <v>0.31025831285706434</v>
          </cell>
          <cell r="G28">
            <v>13.739633063724996</v>
          </cell>
          <cell r="H28">
            <v>16</v>
          </cell>
        </row>
        <row r="29">
          <cell r="A29" t="str">
            <v>NM_000905</v>
          </cell>
          <cell r="B29" t="str">
            <v>NPY</v>
          </cell>
          <cell r="C29" t="str">
            <v>Homo sapiens neuropeptide Y (NPY), mRNA [NM_000905]</v>
          </cell>
          <cell r="D29">
            <v>3.2129049735145899E-8</v>
          </cell>
          <cell r="E29">
            <v>2.9290999317023912E-2</v>
          </cell>
          <cell r="F29">
            <v>0.68761031781801096</v>
          </cell>
          <cell r="G29">
            <v>5.3863487185488203E-2</v>
          </cell>
          <cell r="H29">
            <v>5</v>
          </cell>
        </row>
        <row r="30">
          <cell r="A30" t="str">
            <v>NM_002849</v>
          </cell>
          <cell r="B30" t="str">
            <v>PTPRR</v>
          </cell>
          <cell r="C30" t="str">
            <v>Homo sapiens protein tyrosine phosphatase, receptor type, R (PTPRR), transcript variant 1, mRNA [NM_002849]</v>
          </cell>
          <cell r="D30">
            <v>3.6635603944658001E-8</v>
          </cell>
          <cell r="E30">
            <v>2.1177680167525077</v>
          </cell>
          <cell r="F30">
            <v>0.84616731520508215</v>
          </cell>
          <cell r="G30">
            <v>2.9288070019391386</v>
          </cell>
          <cell r="H30">
            <v>14</v>
          </cell>
        </row>
        <row r="31">
          <cell r="A31" t="str">
            <v>THC2656519</v>
          </cell>
          <cell r="B31" t="str">
            <v>THC2656519</v>
          </cell>
          <cell r="C31" t="str">
            <v>Unknown</v>
          </cell>
          <cell r="D31">
            <v>3.6635603944658001E-8</v>
          </cell>
          <cell r="E31">
            <v>0.19616824349336381</v>
          </cell>
          <cell r="F31">
            <v>0.93798562604864133</v>
          </cell>
          <cell r="G31">
            <v>0.2727121155728317</v>
          </cell>
          <cell r="H31">
            <v>13</v>
          </cell>
        </row>
        <row r="32">
          <cell r="A32" t="str">
            <v>NM_197966</v>
          </cell>
          <cell r="B32" t="str">
            <v>BID</v>
          </cell>
          <cell r="C32" t="str">
            <v>Homo sapiens BH3 interacting domain death agonist (BID), transcript variant 1, mRNA [NM_197966]</v>
          </cell>
          <cell r="D32">
            <v>4.4864727392109598E-8</v>
          </cell>
          <cell r="E32">
            <v>0.27594374746302297</v>
          </cell>
          <cell r="F32">
            <v>1.0375073397317875</v>
          </cell>
          <cell r="G32">
            <v>0.29033958025850498</v>
          </cell>
          <cell r="H32">
            <v>13</v>
          </cell>
        </row>
        <row r="33">
          <cell r="A33" t="str">
            <v>NM_001008540</v>
          </cell>
          <cell r="B33" t="str">
            <v>CXCR4</v>
          </cell>
          <cell r="C33" t="str">
            <v>Homo sapiens chemokine (C-X-C motif) receptor 4 (CXCR4), transcript variant 1, mRNA [NM_001008540]</v>
          </cell>
          <cell r="D33">
            <v>4.9204136524998497E-8</v>
          </cell>
          <cell r="E33">
            <v>0.19241810759107891</v>
          </cell>
          <cell r="F33">
            <v>0.70986019898269248</v>
          </cell>
          <cell r="G33">
            <v>0.29860366875053818</v>
          </cell>
          <cell r="H33">
            <v>13</v>
          </cell>
        </row>
        <row r="34">
          <cell r="A34" t="str">
            <v>NM_007124</v>
          </cell>
          <cell r="B34" t="str">
            <v>UTRN</v>
          </cell>
          <cell r="C34" t="str">
            <v>Homo sapiens utrophin (UTRN), mRNA [NM_007124]</v>
          </cell>
          <cell r="D34">
            <v>4.9204136524998497E-8</v>
          </cell>
          <cell r="E34">
            <v>0.35567243551608974</v>
          </cell>
          <cell r="F34">
            <v>2.8728726617488616</v>
          </cell>
          <cell r="G34">
            <v>0.17893195450287613</v>
          </cell>
          <cell r="H34">
            <v>13</v>
          </cell>
        </row>
        <row r="35">
          <cell r="A35" t="str">
            <v>NM_016354</v>
          </cell>
          <cell r="B35" t="str">
            <v>SLCO4A1</v>
          </cell>
          <cell r="C35" t="str">
            <v>Homo sapiens solute carrier organic anion transporter family, member 4A1 (SLCO4A1), mRNA [NM_016354]</v>
          </cell>
          <cell r="D35">
            <v>4.9939597660591999E-8</v>
          </cell>
          <cell r="E35">
            <v>9.9002850230566819E-2</v>
          </cell>
          <cell r="F35">
            <v>1.2380368604366441</v>
          </cell>
          <cell r="G35">
            <v>7.1320376804672875E-2</v>
          </cell>
          <cell r="H35">
            <v>13</v>
          </cell>
        </row>
        <row r="36">
          <cell r="A36" t="str">
            <v>NM_006157</v>
          </cell>
          <cell r="B36" t="str">
            <v>NELL1</v>
          </cell>
          <cell r="C36" t="str">
            <v>Homo sapiens NEL-like 1 (chicken) (NELL1), mRNA [NM_006157]</v>
          </cell>
          <cell r="D36">
            <v>4.9939597660591999E-8</v>
          </cell>
          <cell r="E36">
            <v>0.21844516230201208</v>
          </cell>
          <cell r="F36">
            <v>5.5849394617647352</v>
          </cell>
          <cell r="G36">
            <v>5.0554389942709423E-2</v>
          </cell>
          <cell r="H36">
            <v>13</v>
          </cell>
        </row>
        <row r="37">
          <cell r="A37" t="str">
            <v>NM_024817</v>
          </cell>
          <cell r="B37" t="str">
            <v>THSD4</v>
          </cell>
          <cell r="C37" t="str">
            <v>Homo sapiens thrombospondin, type I, domain containing 4 (THSD4), mRNA [NM_024817]</v>
          </cell>
          <cell r="D37">
            <v>5.7154460307942902E-8</v>
          </cell>
          <cell r="E37">
            <v>15.747914427620268</v>
          </cell>
          <cell r="F37">
            <v>0.79548585041757824</v>
          </cell>
          <cell r="G37">
            <v>19.772856503113612</v>
          </cell>
          <cell r="H37">
            <v>3</v>
          </cell>
        </row>
        <row r="38">
          <cell r="A38" t="str">
            <v>NM_003713</v>
          </cell>
          <cell r="B38" t="str">
            <v>PPAP2B</v>
          </cell>
          <cell r="C38" t="str">
            <v>Homo sapiens phosphatidic acid phosphatase type 2B (PPAP2B), transcript variant 1, mRNA [NM_003713]</v>
          </cell>
          <cell r="D38">
            <v>5.7154460307942902E-8</v>
          </cell>
          <cell r="E38">
            <v>0.46092271433348214</v>
          </cell>
          <cell r="F38">
            <v>7.423179389847995</v>
          </cell>
          <cell r="G38">
            <v>8.1058252267314293E-2</v>
          </cell>
          <cell r="H38">
            <v>2</v>
          </cell>
        </row>
        <row r="39">
          <cell r="A39" t="str">
            <v>CR618615</v>
          </cell>
          <cell r="B39" t="str">
            <v>CR618615</v>
          </cell>
          <cell r="C39" t="str">
            <v>full-length cDNA clone CL0BB018ZH05 of Neuroblastoma of Homo sapiens (human). [CR618615]</v>
          </cell>
          <cell r="D39">
            <v>5.7154460307942902E-8</v>
          </cell>
          <cell r="E39">
            <v>0.12527562627898089</v>
          </cell>
          <cell r="F39">
            <v>0.83376930248261694</v>
          </cell>
          <cell r="G39">
            <v>0.15494316080104897</v>
          </cell>
          <cell r="H39">
            <v>5</v>
          </cell>
        </row>
        <row r="40">
          <cell r="A40" t="str">
            <v>NM_003385</v>
          </cell>
          <cell r="B40" t="str">
            <v>VSNL1</v>
          </cell>
          <cell r="C40" t="str">
            <v>Homo sapiens visinin-like 1 (VSNL1), mRNA [NM_003385]</v>
          </cell>
          <cell r="D40">
            <v>6.0813303159767901E-8</v>
          </cell>
          <cell r="E40">
            <v>0.26048979418081364</v>
          </cell>
          <cell r="F40">
            <v>4.0950991658409173</v>
          </cell>
          <cell r="G40">
            <v>8.9636515870779476E-2</v>
          </cell>
          <cell r="H40">
            <v>13</v>
          </cell>
        </row>
        <row r="41">
          <cell r="A41" t="str">
            <v>NM_018286</v>
          </cell>
          <cell r="B41" t="str">
            <v>TMEM100</v>
          </cell>
          <cell r="C41" t="str">
            <v>Homo sapiens transmembrane protein 100 (TMEM100), mRNA [NM_018286]</v>
          </cell>
          <cell r="D41">
            <v>6.8478563838594504E-8</v>
          </cell>
          <cell r="E41">
            <v>0.25100586865889374</v>
          </cell>
          <cell r="F41">
            <v>1.6249836322612599</v>
          </cell>
          <cell r="G41">
            <v>0.19766854238302281</v>
          </cell>
          <cell r="H41">
            <v>13</v>
          </cell>
        </row>
        <row r="42">
          <cell r="A42" t="str">
            <v>NM_004598</v>
          </cell>
          <cell r="B42" t="str">
            <v>SPOCK1</v>
          </cell>
          <cell r="C42" t="str">
            <v>Homo sapiens sparc/osteonectin, cwcv and kazal-like domains proteoglycan (testican) 1 (SPOCK1), mRNA [NM_004598]</v>
          </cell>
          <cell r="D42">
            <v>7.7697154886169906E-8</v>
          </cell>
          <cell r="E42">
            <v>0.52842800183404182</v>
          </cell>
          <cell r="F42">
            <v>8.7037707701878215</v>
          </cell>
          <cell r="G42">
            <v>6.9289469298868187E-2</v>
          </cell>
          <cell r="H42">
            <v>2</v>
          </cell>
        </row>
        <row r="43">
          <cell r="A43" t="str">
            <v>BX648591</v>
          </cell>
          <cell r="B43" t="str">
            <v>BX648591</v>
          </cell>
          <cell r="C43" t="str">
            <v>Homo sapiens mRNA; cDNA DKFZp686G14198 (from clone DKFZp686G14198). [BX648591]</v>
          </cell>
          <cell r="D43">
            <v>7.8990186547854803E-8</v>
          </cell>
          <cell r="E43">
            <v>0.29422045183806972</v>
          </cell>
          <cell r="F43">
            <v>1.3190628852157857</v>
          </cell>
          <cell r="G43">
            <v>0.2493674068710397</v>
          </cell>
          <cell r="H43">
            <v>5</v>
          </cell>
        </row>
        <row r="44">
          <cell r="A44" t="str">
            <v>NM_001008540</v>
          </cell>
          <cell r="B44" t="str">
            <v>CXCR4</v>
          </cell>
          <cell r="C44" t="str">
            <v>Homo sapiens chemokine (C-X-C motif) receptor 4 (CXCR4), transcript variant 1, mRNA [NM_001008540]</v>
          </cell>
          <cell r="D44">
            <v>8.9803600745165198E-8</v>
          </cell>
          <cell r="E44">
            <v>0.18778162471186244</v>
          </cell>
          <cell r="F44">
            <v>0.71162850787431142</v>
          </cell>
          <cell r="G44">
            <v>0.30342374287688451</v>
          </cell>
          <cell r="H44">
            <v>13</v>
          </cell>
        </row>
        <row r="45">
          <cell r="A45" t="str">
            <v>NM_000507</v>
          </cell>
          <cell r="B45" t="str">
            <v>FBP1</v>
          </cell>
          <cell r="C45" t="str">
            <v>Homo sapiens fructose-1,6-bisphosphatase 1 (FBP1), mRNA [NM_000507]</v>
          </cell>
          <cell r="D45">
            <v>9.4596408681394496E-8</v>
          </cell>
          <cell r="E45">
            <v>0.18194786978217012</v>
          </cell>
          <cell r="F45">
            <v>1.1683738745776924</v>
          </cell>
          <cell r="G45">
            <v>0.17701441333598403</v>
          </cell>
          <cell r="H45">
            <v>13</v>
          </cell>
        </row>
        <row r="46">
          <cell r="A46" t="str">
            <v>NM_001034852</v>
          </cell>
          <cell r="B46" t="str">
            <v>SMOC1</v>
          </cell>
          <cell r="C46" t="str">
            <v>Homo sapiens SPARC related modular calcium binding 1 (SMOC1), transcript variant 1, mRNA [NM_001034852]</v>
          </cell>
          <cell r="D46">
            <v>1.00138447227157E-7</v>
          </cell>
          <cell r="E46">
            <v>3.7149744948210284</v>
          </cell>
          <cell r="F46">
            <v>1.3084556490537176</v>
          </cell>
          <cell r="G46">
            <v>4.7397256412767739</v>
          </cell>
          <cell r="H46">
            <v>4</v>
          </cell>
        </row>
        <row r="47">
          <cell r="A47" t="str">
            <v>NM_004982</v>
          </cell>
          <cell r="B47" t="str">
            <v>KCNJ8</v>
          </cell>
          <cell r="C47" t="str">
            <v>Homo sapiens potassium inwardly-rectifying channel, subfamily J, member 8 (KCNJ8), mRNA [NM_004982]</v>
          </cell>
          <cell r="D47">
            <v>1.07690311209192E-7</v>
          </cell>
          <cell r="E47">
            <v>0.25488295218006912</v>
          </cell>
          <cell r="F47">
            <v>1.3255500969211345</v>
          </cell>
          <cell r="G47">
            <v>0.19452466664642215</v>
          </cell>
          <cell r="H47">
            <v>5</v>
          </cell>
        </row>
        <row r="48">
          <cell r="A48" t="str">
            <v>NM_015150</v>
          </cell>
          <cell r="B48" t="str">
            <v>RFTN1</v>
          </cell>
          <cell r="C48" t="str">
            <v>Homo sapiens raftlin, lipid raft linker 1 (RFTN1), mRNA [NM_015150]</v>
          </cell>
          <cell r="D48">
            <v>1.07690311209192E-7</v>
          </cell>
          <cell r="E48">
            <v>0.4649803484631404</v>
          </cell>
          <cell r="F48">
            <v>3.7360248713381274</v>
          </cell>
          <cell r="G48">
            <v>0.13003467963179385</v>
          </cell>
          <cell r="H48">
            <v>11</v>
          </cell>
        </row>
        <row r="49">
          <cell r="A49" t="str">
            <v>NM_003068</v>
          </cell>
          <cell r="B49" t="str">
            <v>SNAI2</v>
          </cell>
          <cell r="C49" t="str">
            <v>Homo sapiens snail homolog 2 (Drosophila) (SNAI2), mRNA [NM_003068]</v>
          </cell>
          <cell r="D49">
            <v>1.2227145253597399E-7</v>
          </cell>
          <cell r="E49">
            <v>2.2047863197022348</v>
          </cell>
          <cell r="F49">
            <v>0.31941856072946495</v>
          </cell>
          <cell r="G49">
            <v>7.4189979194765279</v>
          </cell>
          <cell r="H49">
            <v>16</v>
          </cell>
        </row>
        <row r="50">
          <cell r="A50" t="str">
            <v>NM_024645</v>
          </cell>
          <cell r="B50" t="str">
            <v>ZMAT4</v>
          </cell>
          <cell r="C50" t="str">
            <v>Homo sapiens zinc finger, matrin type 4 (ZMAT4), mRNA [NM_024645]</v>
          </cell>
          <cell r="D50">
            <v>2.3704188138840101E-7</v>
          </cell>
          <cell r="E50">
            <v>0.65547477545751398</v>
          </cell>
          <cell r="F50">
            <v>0.66969875286234093</v>
          </cell>
          <cell r="G50">
            <v>1.2849878220420614</v>
          </cell>
          <cell r="H50">
            <v>11</v>
          </cell>
        </row>
        <row r="51">
          <cell r="A51" t="str">
            <v>NM_003836</v>
          </cell>
          <cell r="B51" t="str">
            <v>DLK1</v>
          </cell>
          <cell r="C51" t="str">
            <v>Homo sapiens delta-like 1 homolog (Drosophila) (DLK1), transcript variant 1, mRNA [NM_003836]</v>
          </cell>
          <cell r="D51">
            <v>2.3828714910883199E-7</v>
          </cell>
          <cell r="E51">
            <v>6.8197511826278048E-2</v>
          </cell>
          <cell r="F51">
            <v>1.432375802728157</v>
          </cell>
          <cell r="G51">
            <v>5.1132602335352356E-2</v>
          </cell>
          <cell r="H51">
            <v>13</v>
          </cell>
        </row>
        <row r="52">
          <cell r="A52" t="str">
            <v>NM_001008540</v>
          </cell>
          <cell r="B52" t="str">
            <v>CXCR4</v>
          </cell>
          <cell r="C52" t="str">
            <v>Homo sapiens chemokine (C-X-C motif) receptor 4 (CXCR4), transcript variant 1, mRNA [NM_001008540]</v>
          </cell>
          <cell r="D52">
            <v>2.4106792366632398E-7</v>
          </cell>
          <cell r="E52">
            <v>0.18487788311264247</v>
          </cell>
          <cell r="F52">
            <v>0.72581840185768742</v>
          </cell>
          <cell r="G52">
            <v>0.28344500189426935</v>
          </cell>
          <cell r="H52">
            <v>13</v>
          </cell>
        </row>
        <row r="53">
          <cell r="A53" t="str">
            <v>NM_000087</v>
          </cell>
          <cell r="B53" t="str">
            <v>CNGA1</v>
          </cell>
          <cell r="C53" t="str">
            <v>Homo sapiens cyclic nucleotide gated channel alpha 1 (CNGA1), mRNA [NM_000087]</v>
          </cell>
          <cell r="D53">
            <v>2.50683348507882E-7</v>
          </cell>
          <cell r="E53">
            <v>4.5973522858357239</v>
          </cell>
          <cell r="F53">
            <v>0.69706400689873538</v>
          </cell>
          <cell r="G53">
            <v>5.1819378714578734</v>
          </cell>
          <cell r="H53">
            <v>4</v>
          </cell>
        </row>
        <row r="54">
          <cell r="A54" t="str">
            <v>NM_001797</v>
          </cell>
          <cell r="B54" t="str">
            <v>CDH11</v>
          </cell>
          <cell r="C54" t="str">
            <v>Homo sapiens cadherin 11, type 2, OB-cadherin (osteoblast) (CDH11), mRNA [NM_001797]</v>
          </cell>
          <cell r="D54">
            <v>2.7009360093117099E-7</v>
          </cell>
          <cell r="E54">
            <v>1.4832758019657033</v>
          </cell>
          <cell r="F54">
            <v>0.85570383561447916</v>
          </cell>
          <cell r="G54">
            <v>2.0128015597657933</v>
          </cell>
          <cell r="H54">
            <v>18</v>
          </cell>
        </row>
        <row r="55">
          <cell r="A55" t="str">
            <v>ENST00000284894</v>
          </cell>
          <cell r="B55" t="str">
            <v>NCAM2</v>
          </cell>
          <cell r="C55" t="str">
            <v>Neural cell adhesion molecule 2 precursor (N-CAM 2). [Source:Uniprot/SWISSPROT;Acc:O15394] [ENST00000284894]</v>
          </cell>
          <cell r="D55">
            <v>2.7009360093117099E-7</v>
          </cell>
          <cell r="E55">
            <v>24.279071324137156</v>
          </cell>
          <cell r="F55">
            <v>1.783692801531743</v>
          </cell>
          <cell r="G55">
            <v>12.629388366339025</v>
          </cell>
          <cell r="H55">
            <v>3</v>
          </cell>
        </row>
        <row r="56">
          <cell r="A56" t="str">
            <v>NM_000693</v>
          </cell>
          <cell r="B56" t="str">
            <v>ALDH1A3</v>
          </cell>
          <cell r="C56" t="str">
            <v>Homo sapiens aldehyde dehydrogenase 1 family, member A3 (ALDH1A3), mRNA [NM_000693]</v>
          </cell>
          <cell r="D56">
            <v>2.7009360093117099E-7</v>
          </cell>
          <cell r="E56">
            <v>0.13615600397654093</v>
          </cell>
          <cell r="F56">
            <v>1.2305928124075116</v>
          </cell>
          <cell r="G56">
            <v>0.13599290876272452</v>
          </cell>
          <cell r="H56">
            <v>13</v>
          </cell>
        </row>
        <row r="57">
          <cell r="A57" t="str">
            <v>THC2637644</v>
          </cell>
          <cell r="B57" t="str">
            <v>THC2637644</v>
          </cell>
          <cell r="C57" t="str">
            <v>Unknown</v>
          </cell>
          <cell r="D57">
            <v>2.7009360093117099E-7</v>
          </cell>
          <cell r="E57">
            <v>0.15665484296362042</v>
          </cell>
          <cell r="F57">
            <v>0.55419412924365374</v>
          </cell>
          <cell r="G57">
            <v>0.3139798299107065</v>
          </cell>
          <cell r="H57">
            <v>13</v>
          </cell>
        </row>
        <row r="58">
          <cell r="A58" t="str">
            <v>NM_002615</v>
          </cell>
          <cell r="B58" t="str">
            <v>SERPINF1</v>
          </cell>
          <cell r="C58" t="str">
            <v>Homo sapiens serpin peptidase inhibitor, clade F (alpha-2 antiplasmin, pigment epithelium derived factor), member 1 (SERPINF1), mRNA [NM_002615]</v>
          </cell>
          <cell r="D58">
            <v>3.15834660546844E-7</v>
          </cell>
          <cell r="E58">
            <v>0.2706503835733387</v>
          </cell>
          <cell r="F58">
            <v>0.94468717785871081</v>
          </cell>
          <cell r="G58">
            <v>0.25947368138666077</v>
          </cell>
          <cell r="H58">
            <v>13</v>
          </cell>
        </row>
        <row r="59">
          <cell r="A59" t="str">
            <v>NM_000845</v>
          </cell>
          <cell r="B59" t="str">
            <v>GRM8</v>
          </cell>
          <cell r="C59" t="str">
            <v>Homo sapiens glutamate receptor, metabotropic 8 (GRM8), mRNA [NM_000845]</v>
          </cell>
          <cell r="D59">
            <v>3.3839607533546302E-7</v>
          </cell>
          <cell r="E59">
            <v>0.4587019956033046</v>
          </cell>
          <cell r="F59">
            <v>2.595233295971151</v>
          </cell>
          <cell r="G59">
            <v>0.20158234736688735</v>
          </cell>
          <cell r="H59">
            <v>11</v>
          </cell>
        </row>
        <row r="60">
          <cell r="A60" t="str">
            <v>NM_145008</v>
          </cell>
          <cell r="B60" t="str">
            <v>YPEL4</v>
          </cell>
          <cell r="C60" t="str">
            <v>Homo sapiens yippee-like 4 (Drosophila) (YPEL4), mRNA [NM_145008]</v>
          </cell>
          <cell r="D60">
            <v>3.3839607533546302E-7</v>
          </cell>
          <cell r="E60">
            <v>4.3321384504371041</v>
          </cell>
          <cell r="F60">
            <v>1.2135612304459633</v>
          </cell>
          <cell r="G60">
            <v>3.4516048988337151</v>
          </cell>
          <cell r="H60">
            <v>4</v>
          </cell>
        </row>
        <row r="61">
          <cell r="A61" t="str">
            <v>NM_078481</v>
          </cell>
          <cell r="B61" t="str">
            <v>CD97</v>
          </cell>
          <cell r="C61" t="str">
            <v>Homo sapiens CD97 molecule (CD97), transcript variant 1, mRNA [NM_078481]</v>
          </cell>
          <cell r="D61">
            <v>3.6937325872167799E-7</v>
          </cell>
          <cell r="E61">
            <v>0.20215652071740497</v>
          </cell>
          <cell r="F61">
            <v>1.0727295690344463</v>
          </cell>
          <cell r="G61">
            <v>0.22530226706044992</v>
          </cell>
          <cell r="H61">
            <v>13</v>
          </cell>
        </row>
        <row r="62">
          <cell r="A62" t="str">
            <v>BC045679</v>
          </cell>
          <cell r="B62" t="str">
            <v>LOC285878</v>
          </cell>
          <cell r="C62" t="str">
            <v>Homo sapiens hypothetical protein LOC285878, mRNA (cDNA clone IMAGE:5299807). [BC045679]</v>
          </cell>
          <cell r="D62">
            <v>3.8595805558527698E-7</v>
          </cell>
          <cell r="E62">
            <v>6.9357189878875767</v>
          </cell>
          <cell r="F62">
            <v>0.87639418917522083</v>
          </cell>
          <cell r="G62">
            <v>7.5451318536160725</v>
          </cell>
          <cell r="H62">
            <v>3</v>
          </cell>
        </row>
        <row r="63">
          <cell r="A63" t="str">
            <v>NM_001008540</v>
          </cell>
          <cell r="B63" t="str">
            <v>CXCR4</v>
          </cell>
          <cell r="C63" t="str">
            <v>Homo sapiens chemokine (C-X-C motif) receptor 4 (CXCR4), transcript variant 1, mRNA [NM_001008540]</v>
          </cell>
          <cell r="D63">
            <v>4.02634279406325E-7</v>
          </cell>
          <cell r="E63">
            <v>0.18267048762558791</v>
          </cell>
          <cell r="F63">
            <v>0.70824874588817266</v>
          </cell>
          <cell r="G63">
            <v>0.29261070773484826</v>
          </cell>
          <cell r="H63">
            <v>13</v>
          </cell>
        </row>
        <row r="64">
          <cell r="A64" t="str">
            <v>NM_024812</v>
          </cell>
          <cell r="B64" t="str">
            <v>BAALC</v>
          </cell>
          <cell r="C64" t="str">
            <v>Homo sapiens brain and acute leukemia, cytoplasmic (BAALC), transcript variant 1, mRNA [NM_024812]</v>
          </cell>
          <cell r="D64">
            <v>4.02634279406325E-7</v>
          </cell>
          <cell r="E64">
            <v>6.3959732015338799</v>
          </cell>
          <cell r="F64">
            <v>1.002743228438191</v>
          </cell>
          <cell r="G64">
            <v>8.8221314046719108</v>
          </cell>
          <cell r="H64">
            <v>3</v>
          </cell>
        </row>
        <row r="65">
          <cell r="A65" t="str">
            <v>NM_024572</v>
          </cell>
          <cell r="B65" t="str">
            <v>GALNT14</v>
          </cell>
          <cell r="C65" t="str">
            <v>Homo sapiens UDP-N-acetyl-alpha-D-galactosamine:polypeptide N-acetylgalactosaminyltransferase 14 (GalNAc-T14) (GALNT14), mRNA [NM_024572]</v>
          </cell>
          <cell r="D65">
            <v>4.95673749748396E-7</v>
          </cell>
          <cell r="E65">
            <v>3.5772088095524675</v>
          </cell>
          <cell r="F65">
            <v>1.0990940236375448</v>
          </cell>
          <cell r="G65">
            <v>3.4749208466076782</v>
          </cell>
          <cell r="H65">
            <v>14</v>
          </cell>
        </row>
        <row r="66">
          <cell r="A66" t="str">
            <v>NM_001008540</v>
          </cell>
          <cell r="B66" t="str">
            <v>CXCR4</v>
          </cell>
          <cell r="C66" t="str">
            <v>Homo sapiens chemokine (C-X-C motif) receptor 4 (CXCR4), transcript variant 1, mRNA [NM_001008540]</v>
          </cell>
          <cell r="D66">
            <v>4.95673749748396E-7</v>
          </cell>
          <cell r="E66">
            <v>0.191558557266687</v>
          </cell>
          <cell r="F66">
            <v>0.72619652405738255</v>
          </cell>
          <cell r="G66">
            <v>0.29773249633671189</v>
          </cell>
          <cell r="H66">
            <v>13</v>
          </cell>
        </row>
        <row r="67">
          <cell r="A67" t="str">
            <v>NM_201525</v>
          </cell>
          <cell r="B67" t="str">
            <v>GPR56</v>
          </cell>
          <cell r="C67" t="str">
            <v>Homo sapiens G protein-coupled receptor 56 (GPR56), transcript variant 3, mRNA [NM_201525]</v>
          </cell>
          <cell r="D67">
            <v>4.95673749748396E-7</v>
          </cell>
          <cell r="E67">
            <v>0.30753061763504552</v>
          </cell>
          <cell r="F67">
            <v>1.6517480507420816</v>
          </cell>
          <cell r="G67">
            <v>0.16150660855204579</v>
          </cell>
          <cell r="H67">
            <v>13</v>
          </cell>
        </row>
        <row r="68">
          <cell r="A68" t="str">
            <v>NM_021643</v>
          </cell>
          <cell r="B68" t="str">
            <v>TRIB2</v>
          </cell>
          <cell r="C68" t="str">
            <v>Homo sapiens tribbles homolog 2 (Drosophila) (TRIB2), mRNA [NM_021643]</v>
          </cell>
          <cell r="D68">
            <v>6.6439939551317499E-7</v>
          </cell>
          <cell r="E68">
            <v>5.2569755736267663</v>
          </cell>
          <cell r="F68">
            <v>0.69758151272751412</v>
          </cell>
          <cell r="G68">
            <v>8.8185151116697327</v>
          </cell>
          <cell r="H68">
            <v>3</v>
          </cell>
        </row>
        <row r="69">
          <cell r="A69" t="str">
            <v>NM_006113</v>
          </cell>
          <cell r="B69" t="str">
            <v>VAV3</v>
          </cell>
          <cell r="C69" t="str">
            <v>Homo sapiens vav 3 oncogene (VAV3), transcript variant 1, mRNA [NM_006113]</v>
          </cell>
          <cell r="D69">
            <v>7.4147967122530099E-7</v>
          </cell>
          <cell r="E69">
            <v>5.074753397896357</v>
          </cell>
          <cell r="F69">
            <v>0.94186788076072347</v>
          </cell>
          <cell r="G69">
            <v>5.3326839196772067</v>
          </cell>
          <cell r="H69">
            <v>3</v>
          </cell>
        </row>
        <row r="70">
          <cell r="A70" t="str">
            <v>BC033222</v>
          </cell>
          <cell r="B70" t="str">
            <v>BAHCC1</v>
          </cell>
          <cell r="C70" t="str">
            <v>Homo sapiens BAH domain and coiled-coil containing 1, mRNA (cDNA clone IMAGE:5019335), partial cds. [BC033222]</v>
          </cell>
          <cell r="D70">
            <v>7.5722016798111797E-7</v>
          </cell>
          <cell r="E70">
            <v>0.29345735562585751</v>
          </cell>
          <cell r="F70">
            <v>0.98343603651476708</v>
          </cell>
          <cell r="G70">
            <v>0.25350755948835479</v>
          </cell>
          <cell r="H70">
            <v>5</v>
          </cell>
        </row>
        <row r="71">
          <cell r="A71" t="str">
            <v>NM_031455</v>
          </cell>
          <cell r="B71" t="str">
            <v>CCDC3</v>
          </cell>
          <cell r="C71" t="str">
            <v>Homo sapiens coiled-coil domain containing 3 (CCDC3), mRNA [NM_031455]</v>
          </cell>
          <cell r="D71">
            <v>8.0761402337326005E-7</v>
          </cell>
          <cell r="E71">
            <v>0.17644230507767894</v>
          </cell>
          <cell r="F71">
            <v>0.59253404537170917</v>
          </cell>
          <cell r="G71">
            <v>0.33678284633242361</v>
          </cell>
          <cell r="H71">
            <v>13</v>
          </cell>
        </row>
        <row r="72">
          <cell r="A72" t="str">
            <v>BC110079</v>
          </cell>
          <cell r="B72" t="str">
            <v>LOC120376</v>
          </cell>
          <cell r="C72" t="str">
            <v>Homo sapiens hypothetical protein LOC120376, mRNA (cDNA clone IMAGE:40030426), partial cds. [BC110079]</v>
          </cell>
          <cell r="D72">
            <v>8.0761402337326005E-7</v>
          </cell>
          <cell r="E72">
            <v>21.719969942566088</v>
          </cell>
          <cell r="F72">
            <v>0.59040113146592588</v>
          </cell>
          <cell r="G72">
            <v>52.429911507741146</v>
          </cell>
          <cell r="H72">
            <v>3</v>
          </cell>
        </row>
        <row r="73">
          <cell r="A73" t="str">
            <v>NM_006734</v>
          </cell>
          <cell r="B73" t="str">
            <v>HIVEP2</v>
          </cell>
          <cell r="C73" t="str">
            <v>Homo sapiens human immunodeficiency virus type I enhancer binding protein 2 (HIVEP2), mRNA [NM_006734]</v>
          </cell>
          <cell r="D73">
            <v>8.5970229242108004E-7</v>
          </cell>
          <cell r="E73">
            <v>5.1113129915865478</v>
          </cell>
          <cell r="F73">
            <v>0.94008411330333108</v>
          </cell>
          <cell r="G73">
            <v>5.2373484923430258</v>
          </cell>
          <cell r="H73">
            <v>4</v>
          </cell>
        </row>
        <row r="74">
          <cell r="A74" t="str">
            <v>ENST00000382496</v>
          </cell>
          <cell r="B74" t="str">
            <v>SEMA5A</v>
          </cell>
          <cell r="C74" t="str">
            <v>Semaphorin-5A precursor (Semaphorin F) (Sema F). [Source:Uniprot/SWISSPROT;Acc:Q13591] [ENST00000382496]</v>
          </cell>
          <cell r="D74">
            <v>1.111712375545E-6</v>
          </cell>
          <cell r="E74">
            <v>2.1743375351635246</v>
          </cell>
          <cell r="F74">
            <v>0.54102806593439401</v>
          </cell>
          <cell r="G74">
            <v>4.2321286216342173</v>
          </cell>
          <cell r="H74">
            <v>14</v>
          </cell>
        </row>
        <row r="75">
          <cell r="A75" t="str">
            <v>NM_197966</v>
          </cell>
          <cell r="B75" t="str">
            <v>BID</v>
          </cell>
          <cell r="C75" t="str">
            <v>Homo sapiens BH3 interacting domain death agonist (BID), transcript variant 1, mRNA [NM_197966]</v>
          </cell>
          <cell r="D75">
            <v>1.111712375545E-6</v>
          </cell>
          <cell r="E75">
            <v>0.21394693513860935</v>
          </cell>
          <cell r="F75">
            <v>0.82228378134720359</v>
          </cell>
          <cell r="G75">
            <v>0.29043071438917728</v>
          </cell>
          <cell r="H75">
            <v>13</v>
          </cell>
        </row>
        <row r="76">
          <cell r="A76" t="str">
            <v>ENST00000371079</v>
          </cell>
          <cell r="B76" t="str">
            <v>ROR1</v>
          </cell>
          <cell r="C76" t="str">
            <v>Tyrosine-protein kinase transmembrane receptor ROR1 precursor (EC 2.7.10.1) (Neurotrophic tyrosine kinase, receptor-related 1). [Source:Uniprot/SWISSPROT;Acc:Q01973] [ENST00000371079]</v>
          </cell>
          <cell r="D76">
            <v>1.111712375545E-6</v>
          </cell>
          <cell r="E76">
            <v>2.681448388887592</v>
          </cell>
          <cell r="F76">
            <v>0.76271001469995403</v>
          </cell>
          <cell r="G76">
            <v>4.4216096910172515</v>
          </cell>
          <cell r="H76">
            <v>14</v>
          </cell>
        </row>
        <row r="77">
          <cell r="A77" t="str">
            <v>NM_001496</v>
          </cell>
          <cell r="B77" t="str">
            <v>GFRA3</v>
          </cell>
          <cell r="C77" t="str">
            <v>Homo sapiens GDNF family receptor alpha 3 (GFRA3), mRNA [NM_001496]</v>
          </cell>
          <cell r="D77">
            <v>1.20667631184402E-6</v>
          </cell>
          <cell r="E77">
            <v>0.5216905172765981</v>
          </cell>
          <cell r="F77">
            <v>3.2584868147120511</v>
          </cell>
          <cell r="G77">
            <v>0.16594540660014659</v>
          </cell>
          <cell r="H77">
            <v>11</v>
          </cell>
        </row>
        <row r="78">
          <cell r="A78" t="str">
            <v>NM_005985</v>
          </cell>
          <cell r="B78" t="str">
            <v>SNAI1</v>
          </cell>
          <cell r="C78" t="str">
            <v>Homo sapiens snail homolog 1 (Drosophila) (SNAI1), mRNA [NM_005985]</v>
          </cell>
          <cell r="D78">
            <v>1.2379837333392001E-6</v>
          </cell>
          <cell r="E78">
            <v>2.3300358219341142</v>
          </cell>
          <cell r="F78">
            <v>0.26389433118253541</v>
          </cell>
          <cell r="G78">
            <v>9.0543607516768372</v>
          </cell>
          <cell r="H78">
            <v>19</v>
          </cell>
        </row>
        <row r="79">
          <cell r="A79" t="str">
            <v>NM_001584</v>
          </cell>
          <cell r="B79" t="str">
            <v>MPPED2</v>
          </cell>
          <cell r="C79" t="str">
            <v>Homo sapiens metallophosphoesterase domain containing 2 (MPPED2), mRNA [NM_001584]</v>
          </cell>
          <cell r="D79">
            <v>1.2379837333392001E-6</v>
          </cell>
          <cell r="E79">
            <v>22.685697243238803</v>
          </cell>
          <cell r="F79">
            <v>1.8034712526450321</v>
          </cell>
          <cell r="G79">
            <v>10.698457541043631</v>
          </cell>
          <cell r="H79">
            <v>4</v>
          </cell>
        </row>
        <row r="80">
          <cell r="A80" t="str">
            <v>NM_017637</v>
          </cell>
          <cell r="B80" t="str">
            <v>BNC2</v>
          </cell>
          <cell r="C80" t="str">
            <v>Homo sapiens basonuclin 2 (BNC2), mRNA [NM_017637]</v>
          </cell>
          <cell r="D80">
            <v>1.3270748817373801E-6</v>
          </cell>
          <cell r="E80">
            <v>1.0241429661543549</v>
          </cell>
          <cell r="F80">
            <v>1.0845245712050977</v>
          </cell>
          <cell r="G80">
            <v>1.0177867568623311</v>
          </cell>
          <cell r="H80">
            <v>14</v>
          </cell>
        </row>
        <row r="81">
          <cell r="A81" t="str">
            <v>NM_025074</v>
          </cell>
          <cell r="B81" t="str">
            <v>FRAS1</v>
          </cell>
          <cell r="C81" t="str">
            <v>Homo sapiens Fraser syndrome 1 (FRAS1), mRNA [NM_025074]</v>
          </cell>
          <cell r="D81">
            <v>1.3644509315777999E-6</v>
          </cell>
          <cell r="E81">
            <v>0.43459819278441997</v>
          </cell>
          <cell r="F81">
            <v>2.1951720780917294</v>
          </cell>
          <cell r="G81">
            <v>0.20267446675977971</v>
          </cell>
          <cell r="H81">
            <v>13</v>
          </cell>
        </row>
        <row r="82">
          <cell r="A82" t="str">
            <v>NM_001769</v>
          </cell>
          <cell r="B82" t="str">
            <v>CD9</v>
          </cell>
          <cell r="C82" t="str">
            <v>Homo sapiens CD9 molecule (CD9), mRNA [NM_001769]</v>
          </cell>
          <cell r="D82">
            <v>1.65265478448514E-6</v>
          </cell>
          <cell r="E82">
            <v>0.11163973104798969</v>
          </cell>
          <cell r="F82">
            <v>0.54596642518701999</v>
          </cell>
          <cell r="G82">
            <v>0.23505272971877722</v>
          </cell>
          <cell r="H82">
            <v>13</v>
          </cell>
        </row>
        <row r="83">
          <cell r="A83" t="str">
            <v>NM_031850</v>
          </cell>
          <cell r="B83" t="str">
            <v>AGTR1</v>
          </cell>
          <cell r="C83" t="str">
            <v>Homo sapiens angiotensin II receptor, type 1 (AGTR1), transcript variant 4, mRNA [NM_031850]</v>
          </cell>
          <cell r="D83">
            <v>1.65265478448514E-6</v>
          </cell>
          <cell r="E83">
            <v>6.5845777204336903E-2</v>
          </cell>
          <cell r="F83">
            <v>1.5774014357940875</v>
          </cell>
          <cell r="G83">
            <v>5.6144457710200282E-2</v>
          </cell>
          <cell r="H83">
            <v>13</v>
          </cell>
        </row>
        <row r="84">
          <cell r="A84" t="str">
            <v>NM_000089</v>
          </cell>
          <cell r="B84" t="str">
            <v>COL1A2</v>
          </cell>
          <cell r="C84" t="str">
            <v>Homo sapiens collagen, type I, alpha 2 (COL1A2), mRNA [NM_000089]</v>
          </cell>
          <cell r="D84">
            <v>1.7442456880595601E-6</v>
          </cell>
          <cell r="E84">
            <v>7.5871987018297879E-2</v>
          </cell>
          <cell r="F84">
            <v>0.50116294037139664</v>
          </cell>
          <cell r="G84">
            <v>0.16129729497431408</v>
          </cell>
          <cell r="H84">
            <v>13</v>
          </cell>
        </row>
        <row r="85">
          <cell r="A85" t="str">
            <v>CR605947</v>
          </cell>
          <cell r="B85" t="str">
            <v>CR605947</v>
          </cell>
          <cell r="C85" t="str">
            <v>full-length cDNA clone CS0DD004YC02 of Neuroblastoma Cot 50-normalized of Homo sapiens (human). [CR605947]</v>
          </cell>
          <cell r="D85">
            <v>1.79477287205539E-6</v>
          </cell>
          <cell r="E85">
            <v>1.7603392458273142</v>
          </cell>
          <cell r="F85">
            <v>1.1903194482239532</v>
          </cell>
          <cell r="G85">
            <v>1.4775310329390134</v>
          </cell>
          <cell r="H85">
            <v>9</v>
          </cell>
        </row>
        <row r="86">
          <cell r="A86" t="str">
            <v>NM_005994</v>
          </cell>
          <cell r="B86" t="str">
            <v>TBX2</v>
          </cell>
          <cell r="C86" t="str">
            <v>Homo sapiens T-box 2 (TBX2), mRNA [NM_005994]</v>
          </cell>
          <cell r="D86">
            <v>2.0138023287515301E-6</v>
          </cell>
          <cell r="E86">
            <v>2.5682288683059165</v>
          </cell>
          <cell r="F86">
            <v>0.52987974771317781</v>
          </cell>
          <cell r="G86">
            <v>4.5092846097793151</v>
          </cell>
          <cell r="H86">
            <v>14</v>
          </cell>
        </row>
        <row r="87">
          <cell r="A87" t="str">
            <v>THC2634713</v>
          </cell>
          <cell r="B87" t="str">
            <v>THC2634713</v>
          </cell>
          <cell r="C87" t="str">
            <v>Unknown</v>
          </cell>
          <cell r="D87">
            <v>2.0689991503288598E-6</v>
          </cell>
          <cell r="E87">
            <v>17.43060993960087</v>
          </cell>
          <cell r="F87">
            <v>0.74329808099571826</v>
          </cell>
          <cell r="G87">
            <v>24.159098913605121</v>
          </cell>
          <cell r="H87">
            <v>3</v>
          </cell>
        </row>
        <row r="88">
          <cell r="A88" t="str">
            <v>NM_021229</v>
          </cell>
          <cell r="B88" t="str">
            <v>NTN4</v>
          </cell>
          <cell r="C88" t="str">
            <v>Homo sapiens netrin 4 (NTN4), mRNA [NM_021229]</v>
          </cell>
          <cell r="D88">
            <v>2.0689991503288598E-6</v>
          </cell>
          <cell r="E88">
            <v>3.6383973340188183</v>
          </cell>
          <cell r="F88">
            <v>0.57023009000355751</v>
          </cell>
          <cell r="G88">
            <v>7.0792410445751139</v>
          </cell>
          <cell r="H88">
            <v>4</v>
          </cell>
        </row>
        <row r="89">
          <cell r="A89" t="str">
            <v>NM_001964</v>
          </cell>
          <cell r="B89" t="str">
            <v>EGR1</v>
          </cell>
          <cell r="C89" t="str">
            <v>Homo sapiens early growth response 1 (EGR1), mRNA [NM_001964]</v>
          </cell>
          <cell r="D89">
            <v>2.12571425991713E-6</v>
          </cell>
          <cell r="E89">
            <v>9.9155885354853996</v>
          </cell>
          <cell r="F89">
            <v>0.2625458262561518</v>
          </cell>
          <cell r="G89">
            <v>26.502926249808997</v>
          </cell>
          <cell r="H89">
            <v>4</v>
          </cell>
        </row>
        <row r="90">
          <cell r="A90" t="str">
            <v>NM_020737</v>
          </cell>
          <cell r="B90" t="str">
            <v>LRFN2</v>
          </cell>
          <cell r="C90" t="str">
            <v>Homo sapiens leucine rich repeat and fibronectin type III domain containing 2 (LRFN2), mRNA [NM_020737]</v>
          </cell>
          <cell r="D90">
            <v>2.20253256515602E-6</v>
          </cell>
          <cell r="E90">
            <v>0.19081726592591342</v>
          </cell>
          <cell r="F90">
            <v>1.10807102610776</v>
          </cell>
          <cell r="G90">
            <v>0.17335892592158711</v>
          </cell>
          <cell r="H90">
            <v>13</v>
          </cell>
        </row>
        <row r="91">
          <cell r="A91" t="str">
            <v>NM_002404</v>
          </cell>
          <cell r="B91" t="str">
            <v>MFAP4</v>
          </cell>
          <cell r="C91" t="str">
            <v>Homo sapiens microfibrillar-associated protein 4 (MFAP4), mRNA [NM_002404]</v>
          </cell>
          <cell r="D91">
            <v>2.4258311819057002E-6</v>
          </cell>
          <cell r="E91">
            <v>1.3136980755908811</v>
          </cell>
          <cell r="F91">
            <v>1.6095352937509493</v>
          </cell>
          <cell r="G91">
            <v>0.81076247835977089</v>
          </cell>
          <cell r="H91">
            <v>9</v>
          </cell>
        </row>
        <row r="92">
          <cell r="A92" t="str">
            <v>NM_133367</v>
          </cell>
          <cell r="B92" t="str">
            <v>PAQR8</v>
          </cell>
          <cell r="C92" t="str">
            <v>Homo sapiens progestin and adipoQ receptor family member VIII (PAQR8), mRNA [NM_133367]</v>
          </cell>
          <cell r="D92">
            <v>2.4691211031894201E-6</v>
          </cell>
          <cell r="E92">
            <v>0.48252091025630933</v>
          </cell>
          <cell r="F92">
            <v>0.51919262898174123</v>
          </cell>
          <cell r="G92">
            <v>1.0518871446850517</v>
          </cell>
          <cell r="H92">
            <v>2</v>
          </cell>
        </row>
        <row r="93">
          <cell r="A93" t="str">
            <v>NM_017786</v>
          </cell>
          <cell r="B93" t="str">
            <v>FLJ20366</v>
          </cell>
          <cell r="C93" t="str">
            <v>Homo sapiens hypothetical protein FLJ20366 (FLJ20366), mRNA [NM_017786]</v>
          </cell>
          <cell r="D93">
            <v>2.5973275584895401E-6</v>
          </cell>
          <cell r="E93">
            <v>0.58148753979403744</v>
          </cell>
          <cell r="F93">
            <v>2.3762135866922414</v>
          </cell>
          <cell r="G93">
            <v>0.28337098364707769</v>
          </cell>
          <cell r="H93">
            <v>11</v>
          </cell>
        </row>
        <row r="94">
          <cell r="A94" t="str">
            <v>NM_178834</v>
          </cell>
          <cell r="B94" t="str">
            <v>LAYN</v>
          </cell>
          <cell r="C94" t="str">
            <v>Homo sapiens layilin (LAYN), mRNA [NM_178834]</v>
          </cell>
          <cell r="D94">
            <v>2.6219809866683699E-6</v>
          </cell>
          <cell r="E94">
            <v>1.3403250564536471</v>
          </cell>
          <cell r="F94">
            <v>0.53376240523346885</v>
          </cell>
          <cell r="G94">
            <v>2.701996823440119</v>
          </cell>
          <cell r="H94">
            <v>14</v>
          </cell>
        </row>
        <row r="95">
          <cell r="A95" t="str">
            <v>NM_024408</v>
          </cell>
          <cell r="B95" t="str">
            <v>NOTCH2</v>
          </cell>
          <cell r="C95" t="str">
            <v>Homo sapiens Notch homolog 2 (Drosophila) (NOTCH2), mRNA [NM_024408]</v>
          </cell>
          <cell r="D95">
            <v>2.7047083129359898E-6</v>
          </cell>
          <cell r="E95">
            <v>5.2553214290447281</v>
          </cell>
          <cell r="F95">
            <v>0.93313373555382706</v>
          </cell>
          <cell r="G95">
            <v>5.1595716157205374</v>
          </cell>
          <cell r="H95">
            <v>4</v>
          </cell>
        </row>
        <row r="96">
          <cell r="A96" t="str">
            <v>NM_017918</v>
          </cell>
          <cell r="B96" t="str">
            <v>CCDC109B</v>
          </cell>
          <cell r="C96" t="str">
            <v>Homo sapiens coiled-coil domain containing 109B (CCDC109B), mRNA [NM_017918]</v>
          </cell>
          <cell r="D96">
            <v>2.8935122671788299E-6</v>
          </cell>
          <cell r="E96">
            <v>0.29744454477705318</v>
          </cell>
          <cell r="F96">
            <v>1.2337043065855264</v>
          </cell>
          <cell r="G96">
            <v>0.24127353010799998</v>
          </cell>
          <cell r="H96">
            <v>5</v>
          </cell>
        </row>
        <row r="97">
          <cell r="A97" t="str">
            <v>NM_020836</v>
          </cell>
          <cell r="B97" t="str">
            <v>KIAA1446</v>
          </cell>
          <cell r="C97" t="str">
            <v>Homo sapiens likely ortholog of rat brain-enriched guanylate kinase-associated protein (KIAA1446), mRNA [NM_020836]</v>
          </cell>
          <cell r="D97">
            <v>2.9157623688690299E-6</v>
          </cell>
          <cell r="E97">
            <v>0.31026465904115708</v>
          </cell>
          <cell r="F97">
            <v>1.1805175760961057</v>
          </cell>
          <cell r="G97">
            <v>0.30249255395785235</v>
          </cell>
          <cell r="H97">
            <v>13</v>
          </cell>
        </row>
        <row r="98">
          <cell r="A98" t="str">
            <v>NM_001008540</v>
          </cell>
          <cell r="B98" t="str">
            <v>CXCR4</v>
          </cell>
          <cell r="C98" t="str">
            <v>Homo sapiens chemokine (C-X-C motif) receptor 4 (CXCR4), transcript variant 1, mRNA [NM_001008540]</v>
          </cell>
          <cell r="D98">
            <v>3.0861196310463701E-6</v>
          </cell>
          <cell r="E98">
            <v>0.19039816061110607</v>
          </cell>
          <cell r="F98">
            <v>0.68908462693223882</v>
          </cell>
          <cell r="G98">
            <v>0.3081139892186493</v>
          </cell>
          <cell r="H98">
            <v>13</v>
          </cell>
        </row>
        <row r="99">
          <cell r="A99" t="str">
            <v>NM_001421</v>
          </cell>
          <cell r="B99" t="str">
            <v>ELF4</v>
          </cell>
          <cell r="C99" t="str">
            <v>Homo sapiens E74-like factor 4 (ets domain transcription factor) (ELF4), mRNA [NM_001421]</v>
          </cell>
          <cell r="D99">
            <v>3.3742560195077902E-6</v>
          </cell>
          <cell r="E99">
            <v>0.21448501149542573</v>
          </cell>
          <cell r="F99">
            <v>0.95460178647344696</v>
          </cell>
          <cell r="G99">
            <v>0.24892056220941985</v>
          </cell>
          <cell r="H99">
            <v>13</v>
          </cell>
        </row>
        <row r="100">
          <cell r="A100" t="str">
            <v>NM_002467</v>
          </cell>
          <cell r="B100" t="str">
            <v>MYC</v>
          </cell>
          <cell r="C100" t="str">
            <v>Homo sapiens v-myc myelocytomatosis viral oncogene homolog (avian) (MYC), mRNA [NM_002467]</v>
          </cell>
          <cell r="D100">
            <v>4.0230805159547504E-6</v>
          </cell>
          <cell r="E100">
            <v>6.9429370507077565E-2</v>
          </cell>
          <cell r="F100">
            <v>1.3733432811743826</v>
          </cell>
          <cell r="G100">
            <v>7.33970613363404E-2</v>
          </cell>
          <cell r="H100">
            <v>13</v>
          </cell>
        </row>
        <row r="101">
          <cell r="A101" t="str">
            <v>NM_032536</v>
          </cell>
          <cell r="B101" t="str">
            <v>NTNG2</v>
          </cell>
          <cell r="C101" t="str">
            <v>Homo sapiens netrin G2 (NTNG2), mRNA [NM_032536]</v>
          </cell>
          <cell r="D101">
            <v>4.0269163180190003E-6</v>
          </cell>
          <cell r="E101">
            <v>7.670023522616904</v>
          </cell>
          <cell r="F101">
            <v>0.80609741750548569</v>
          </cell>
          <cell r="G101">
            <v>10.009089423768003</v>
          </cell>
          <cell r="H101">
            <v>3</v>
          </cell>
        </row>
        <row r="102">
          <cell r="A102" t="str">
            <v>NM_001014811</v>
          </cell>
          <cell r="B102" t="str">
            <v>ME3</v>
          </cell>
          <cell r="C102" t="str">
            <v>Homo sapiens malic enzyme 3, NADP(+)-dependent, mitochondrial (ME3), nuclear gene encoding mitochondrial protein, transcript variant 2, mRNA [NM_001014811]</v>
          </cell>
          <cell r="D102">
            <v>4.2060123378814498E-6</v>
          </cell>
          <cell r="E102">
            <v>0.43526776497493691</v>
          </cell>
          <cell r="F102">
            <v>1.5049724654918297</v>
          </cell>
          <cell r="G102">
            <v>0.28862901511166528</v>
          </cell>
          <cell r="H102">
            <v>11</v>
          </cell>
        </row>
        <row r="103">
          <cell r="A103" t="str">
            <v>NM_000089</v>
          </cell>
          <cell r="B103" t="str">
            <v>COL1A2</v>
          </cell>
          <cell r="C103" t="str">
            <v>Homo sapiens collagen, type I, alpha 2 (COL1A2), mRNA [NM_000089]</v>
          </cell>
          <cell r="D103">
            <v>4.2523770026558097E-6</v>
          </cell>
          <cell r="E103">
            <v>0.10608498375127443</v>
          </cell>
          <cell r="F103">
            <v>0.48374530311544023</v>
          </cell>
          <cell r="G103">
            <v>0.23803824242235172</v>
          </cell>
          <cell r="H103">
            <v>13</v>
          </cell>
        </row>
        <row r="104">
          <cell r="A104" t="str">
            <v>BC007354</v>
          </cell>
          <cell r="B104" t="str">
            <v>MGC16075</v>
          </cell>
          <cell r="C104" t="str">
            <v>Homo sapiens hypothetical protein MGC16075, mRNA (cDNA clone MGC:16075 IMAGE:3616854), complete cds. [BC007354]</v>
          </cell>
          <cell r="D104">
            <v>4.3995905947379797E-6</v>
          </cell>
          <cell r="E104">
            <v>6.1132970357240852</v>
          </cell>
          <cell r="F104">
            <v>0.64885850307063608</v>
          </cell>
          <cell r="G104">
            <v>7.5828630429799455</v>
          </cell>
          <cell r="H104">
            <v>3</v>
          </cell>
        </row>
        <row r="105">
          <cell r="A105" t="str">
            <v>NM_144586</v>
          </cell>
          <cell r="B105" t="str">
            <v>LYPD1</v>
          </cell>
          <cell r="C105" t="str">
            <v>Homo sapiens LY6/PLAUR domain containing 1 (LYPD1), transcript variant 1, mRNA [NM_144586]</v>
          </cell>
          <cell r="D105">
            <v>5.1792369819823902E-6</v>
          </cell>
          <cell r="E105">
            <v>0.26425851807757694</v>
          </cell>
          <cell r="F105">
            <v>0.98800458398334001</v>
          </cell>
          <cell r="G105">
            <v>0.29345184558759557</v>
          </cell>
          <cell r="H105">
            <v>13</v>
          </cell>
        </row>
        <row r="106">
          <cell r="A106" t="str">
            <v>NM_001463</v>
          </cell>
          <cell r="B106" t="str">
            <v>FRZB</v>
          </cell>
          <cell r="C106" t="str">
            <v>Homo sapiens frizzled-related protein (FRZB), mRNA [NM_001463]</v>
          </cell>
          <cell r="D106">
            <v>5.2205168785674797E-6</v>
          </cell>
          <cell r="E106">
            <v>1.0737182851306399</v>
          </cell>
          <cell r="F106">
            <v>5.3110202937753854</v>
          </cell>
          <cell r="G106">
            <v>0.187455950625525</v>
          </cell>
          <cell r="H106">
            <v>1</v>
          </cell>
        </row>
        <row r="107">
          <cell r="A107" t="str">
            <v>THC2525505</v>
          </cell>
          <cell r="B107" t="str">
            <v>THC2525505</v>
          </cell>
          <cell r="C107" t="str">
            <v>Unknown</v>
          </cell>
          <cell r="D107">
            <v>5.2205168785674797E-6</v>
          </cell>
          <cell r="E107">
            <v>2.6386993786060731</v>
          </cell>
          <cell r="F107">
            <v>0.60009999572426775</v>
          </cell>
          <cell r="G107">
            <v>4.5668438509133908</v>
          </cell>
          <cell r="H107">
            <v>14</v>
          </cell>
        </row>
        <row r="108">
          <cell r="A108" t="str">
            <v>NM_006203</v>
          </cell>
          <cell r="B108" t="str">
            <v>PDE4D</v>
          </cell>
          <cell r="C108" t="str">
            <v>Homo sapiens phosphodiesterase 4D, cAMP-specific (phosphodiesterase E3 dunce homolog, Drosophila) (PDE4D), mRNA [NM_006203]</v>
          </cell>
          <cell r="D108">
            <v>6.27737593018137E-6</v>
          </cell>
          <cell r="E108">
            <v>1.6234485657805071</v>
          </cell>
          <cell r="F108">
            <v>0.73412086497377516</v>
          </cell>
          <cell r="G108">
            <v>2.4180510933712847</v>
          </cell>
          <cell r="H108">
            <v>9</v>
          </cell>
        </row>
        <row r="109">
          <cell r="A109" t="str">
            <v>NM_003740</v>
          </cell>
          <cell r="B109" t="str">
            <v>KCNK5</v>
          </cell>
          <cell r="C109" t="str">
            <v>Homo sapiens potassium channel, subfamily K, member 5 (KCNK5), mRNA [NM_003740]</v>
          </cell>
          <cell r="D109">
            <v>7.4058624919057002E-6</v>
          </cell>
          <cell r="E109">
            <v>0.39295564518187542</v>
          </cell>
          <cell r="F109">
            <v>1.2927890557661641</v>
          </cell>
          <cell r="G109">
            <v>0.35361478291151766</v>
          </cell>
          <cell r="H109">
            <v>11</v>
          </cell>
        </row>
        <row r="110">
          <cell r="A110" t="str">
            <v>CD678339</v>
          </cell>
          <cell r="B110" t="str">
            <v>CD678339</v>
          </cell>
          <cell r="C110" t="str">
            <v>hp06b06.y1 Human Trabecular meshwork cDNA: hohphq Homo sapiens cDNA clone hp06b06 5', mRNA sequence [CD678339]</v>
          </cell>
          <cell r="D110">
            <v>7.5068843187503799E-6</v>
          </cell>
          <cell r="E110">
            <v>0.32821754744659565</v>
          </cell>
          <cell r="F110">
            <v>1.1453880988094682</v>
          </cell>
          <cell r="G110">
            <v>0.32335467073529728</v>
          </cell>
          <cell r="H110">
            <v>5</v>
          </cell>
        </row>
        <row r="111">
          <cell r="A111" t="str">
            <v>NM_032756</v>
          </cell>
          <cell r="B111" t="str">
            <v>GLOXD1</v>
          </cell>
          <cell r="C111" t="str">
            <v>Homo sapiens glyoxalase domain containing 1 (GLOXD1), mRNA [NM_032756]</v>
          </cell>
          <cell r="D111">
            <v>7.6088138776832898E-6</v>
          </cell>
          <cell r="E111">
            <v>0.17917910705180029</v>
          </cell>
          <cell r="F111">
            <v>0.90335300250501527</v>
          </cell>
          <cell r="G111">
            <v>0.22814515994566775</v>
          </cell>
          <cell r="H111">
            <v>13</v>
          </cell>
        </row>
        <row r="112">
          <cell r="A112" t="str">
            <v>NM_002467</v>
          </cell>
          <cell r="B112" t="str">
            <v>MYC</v>
          </cell>
          <cell r="C112" t="str">
            <v>Homo sapiens v-myc myelocytomatosis viral oncogene homolog (avian) (MYC), mRNA [NM_002467]</v>
          </cell>
          <cell r="D112">
            <v>7.7058765203879196E-6</v>
          </cell>
          <cell r="E112">
            <v>7.0063533331813921E-2</v>
          </cell>
          <cell r="F112">
            <v>1.4934464287872826</v>
          </cell>
          <cell r="G112">
            <v>7.3825419415246632E-2</v>
          </cell>
          <cell r="H112">
            <v>13</v>
          </cell>
        </row>
        <row r="113">
          <cell r="A113" t="str">
            <v>NM_001077188</v>
          </cell>
          <cell r="B113" t="str">
            <v>HS6ST2</v>
          </cell>
          <cell r="C113" t="str">
            <v>Homo sapiens heparan sulfate 6-O-sulfotransferase 2 (HS6ST2), transcript variant L, mRNA [NM_001077188]</v>
          </cell>
          <cell r="D113">
            <v>7.7444699889224808E-6</v>
          </cell>
          <cell r="E113">
            <v>0.87926475077590616</v>
          </cell>
          <cell r="F113">
            <v>5.8089088316451427</v>
          </cell>
          <cell r="G113">
            <v>0.2164961636470451</v>
          </cell>
          <cell r="H113">
            <v>14</v>
          </cell>
        </row>
        <row r="114">
          <cell r="A114" t="str">
            <v>NM_000775</v>
          </cell>
          <cell r="B114" t="str">
            <v>CYP2J2</v>
          </cell>
          <cell r="C114" t="str">
            <v>Homo sapiens cytochrome P450, family 2, subfamily J, polypeptide 2 (CYP2J2), mRNA [NM_000775]</v>
          </cell>
          <cell r="D114">
            <v>7.84045828069645E-6</v>
          </cell>
          <cell r="E114">
            <v>0.39504269860275754</v>
          </cell>
          <cell r="F114">
            <v>1.333878184748196</v>
          </cell>
          <cell r="G114">
            <v>0.31320976808961387</v>
          </cell>
          <cell r="H114">
            <v>11</v>
          </cell>
        </row>
        <row r="115">
          <cell r="A115" t="str">
            <v>NM_002467</v>
          </cell>
          <cell r="B115" t="str">
            <v>MYC</v>
          </cell>
          <cell r="C115" t="str">
            <v>Homo sapiens v-myc myelocytomatosis viral oncogene homolog (avian) (MYC), mRNA [NM_002467]</v>
          </cell>
          <cell r="D115">
            <v>7.84045828069645E-6</v>
          </cell>
          <cell r="E115">
            <v>7.1432706325949349E-2</v>
          </cell>
          <cell r="F115">
            <v>1.4452263210312124</v>
          </cell>
          <cell r="G115">
            <v>7.8449656687968009E-2</v>
          </cell>
          <cell r="H115">
            <v>13</v>
          </cell>
        </row>
        <row r="116">
          <cell r="A116" t="str">
            <v>BC107798</v>
          </cell>
          <cell r="B116" t="str">
            <v>TNNT1</v>
          </cell>
          <cell r="C116" t="str">
            <v>Homo sapiens troponin T type 1 (skeletal, slow), mRNA (cDNA clone MGC:104241 IMAGE:4247379), complete cds. [BC107798]</v>
          </cell>
          <cell r="D116">
            <v>7.9660873904486997E-6</v>
          </cell>
          <cell r="E116">
            <v>0.28827380874464975</v>
          </cell>
          <cell r="F116">
            <v>0.9249015817678955</v>
          </cell>
          <cell r="G116">
            <v>0.28993724156558759</v>
          </cell>
          <cell r="H116">
            <v>13</v>
          </cell>
        </row>
        <row r="117">
          <cell r="A117" t="str">
            <v>NM_016824</v>
          </cell>
          <cell r="B117" t="str">
            <v>ADD3</v>
          </cell>
          <cell r="C117" t="str">
            <v>Homo sapiens adducin 3 (gamma) (ADD3), transcript variant 1, mRNA [NM_016824]</v>
          </cell>
          <cell r="D117">
            <v>8.1574981638594797E-6</v>
          </cell>
          <cell r="E117">
            <v>10.24414858518754</v>
          </cell>
          <cell r="F117">
            <v>1.1063587426304979</v>
          </cell>
          <cell r="G117">
            <v>8.0174421057501046</v>
          </cell>
          <cell r="H117">
            <v>3</v>
          </cell>
        </row>
        <row r="118">
          <cell r="A118" t="str">
            <v>BC030083</v>
          </cell>
          <cell r="B118" t="str">
            <v>BC030083</v>
          </cell>
          <cell r="C118" t="str">
            <v>Homo sapiens cDNA clone IMAGE:4791783. [BC030083]</v>
          </cell>
          <cell r="D118">
            <v>8.1574981638594797E-6</v>
          </cell>
          <cell r="E118">
            <v>0.37523198105185768</v>
          </cell>
          <cell r="F118">
            <v>1.6617630892879311</v>
          </cell>
          <cell r="G118">
            <v>0.27146018558280766</v>
          </cell>
          <cell r="H118">
            <v>11</v>
          </cell>
        </row>
        <row r="119">
          <cell r="A119" t="str">
            <v>NM_032291</v>
          </cell>
          <cell r="B119" t="str">
            <v>SGIP1</v>
          </cell>
          <cell r="C119" t="str">
            <v>Homo sapiens SH3-domain GRB2-like (endophilin) interacting protein 1 (SGIP1), mRNA [NM_032291]</v>
          </cell>
          <cell r="D119">
            <v>8.3128634150865308E-6</v>
          </cell>
          <cell r="E119">
            <v>2.5358106728952463</v>
          </cell>
          <cell r="F119">
            <v>1.1073844196055276</v>
          </cell>
          <cell r="G119">
            <v>2.4254202616464426</v>
          </cell>
          <cell r="H119">
            <v>14</v>
          </cell>
        </row>
        <row r="120">
          <cell r="A120" t="str">
            <v>NM_001387</v>
          </cell>
          <cell r="B120" t="str">
            <v>DPYSL3</v>
          </cell>
          <cell r="C120" t="str">
            <v>Homo sapiens dihydropyrimidinase-like 3 (DPYSL3), mRNA [NM_001387]</v>
          </cell>
          <cell r="D120">
            <v>8.4336624977376201E-6</v>
          </cell>
          <cell r="E120">
            <v>21.814145240232346</v>
          </cell>
          <cell r="F120">
            <v>3.0322047942363746</v>
          </cell>
          <cell r="G120">
            <v>8.5917184684885797</v>
          </cell>
          <cell r="H120">
            <v>3</v>
          </cell>
        </row>
        <row r="121">
          <cell r="A121" t="str">
            <v>NM_001042417</v>
          </cell>
          <cell r="B121" t="str">
            <v>RUFY2</v>
          </cell>
          <cell r="C121" t="str">
            <v>Homo sapiens RUN and FYVE domain containing 2 (RUFY2), transcript variant 2, mRNA [NM_001042417]</v>
          </cell>
          <cell r="D121">
            <v>8.7254617773607194E-6</v>
          </cell>
          <cell r="E121">
            <v>1.7357517963957048</v>
          </cell>
          <cell r="F121">
            <v>0.79613901336840431</v>
          </cell>
          <cell r="G121">
            <v>2.4672478790107224</v>
          </cell>
          <cell r="H121">
            <v>14</v>
          </cell>
        </row>
        <row r="122">
          <cell r="A122" t="str">
            <v>NM_001007279</v>
          </cell>
          <cell r="B122" t="str">
            <v>RRP22</v>
          </cell>
          <cell r="C122" t="str">
            <v>Homo sapiens RAS-related on chromosome 22 (RRP22), transcript variant 2, mRNA [NM_001007279]</v>
          </cell>
          <cell r="D122">
            <v>9.2873281561433392E-6</v>
          </cell>
          <cell r="E122">
            <v>3.5818919096153361</v>
          </cell>
          <cell r="F122">
            <v>0.88935002383636041</v>
          </cell>
          <cell r="G122">
            <v>4.8576721291910365</v>
          </cell>
          <cell r="H122">
            <v>3</v>
          </cell>
        </row>
        <row r="123">
          <cell r="A123" t="str">
            <v>NM_001005273</v>
          </cell>
          <cell r="B123" t="str">
            <v>CHD3</v>
          </cell>
          <cell r="C123" t="str">
            <v>Homo sapiens chromodomain helicase DNA binding protein 3 (CHD3), transcript variant 1, mRNA [NM_001005273]</v>
          </cell>
          <cell r="D123">
            <v>9.8462088190019903E-6</v>
          </cell>
          <cell r="E123">
            <v>0.29732542572578191</v>
          </cell>
          <cell r="F123">
            <v>1.2543423156640037</v>
          </cell>
          <cell r="G123">
            <v>0.1725673010916382</v>
          </cell>
          <cell r="H123">
            <v>13</v>
          </cell>
        </row>
        <row r="124">
          <cell r="A124" t="str">
            <v>NM_000089</v>
          </cell>
          <cell r="B124" t="str">
            <v>COL1A2</v>
          </cell>
          <cell r="C124" t="str">
            <v>Homo sapiens collagen, type I, alpha 2 (COL1A2), mRNA [NM_000089]</v>
          </cell>
          <cell r="D124">
            <v>9.9085570177239706E-6</v>
          </cell>
          <cell r="E124">
            <v>9.5074324050687192E-2</v>
          </cell>
          <cell r="F124">
            <v>0.42632360035861994</v>
          </cell>
          <cell r="G124">
            <v>0.2172601595474104</v>
          </cell>
          <cell r="H124">
            <v>13</v>
          </cell>
        </row>
        <row r="125">
          <cell r="A125" t="str">
            <v>NM_032916</v>
          </cell>
          <cell r="B125" t="str">
            <v>FAM86B1</v>
          </cell>
          <cell r="C125" t="str">
            <v>Homo sapiens family with sequence similarity 86, member B1 (FAM86B1), mRNA [NM_032916]</v>
          </cell>
          <cell r="D125">
            <v>9.9085570177239706E-6</v>
          </cell>
          <cell r="E125">
            <v>0.49275273566242372</v>
          </cell>
          <cell r="F125">
            <v>1.1092046688989601</v>
          </cell>
          <cell r="G125">
            <v>0.49739797931600421</v>
          </cell>
          <cell r="H125">
            <v>12</v>
          </cell>
        </row>
        <row r="126">
          <cell r="A126" t="str">
            <v>NM_003380</v>
          </cell>
          <cell r="B126" t="str">
            <v>VIM</v>
          </cell>
          <cell r="C126" t="str">
            <v>Homo sapiens vimentin (VIM), mRNA [NM_003380]</v>
          </cell>
          <cell r="D126">
            <v>1.00703461735647E-5</v>
          </cell>
          <cell r="E126">
            <v>7.1461284538324982E-2</v>
          </cell>
          <cell r="F126">
            <v>0.85641103358271953</v>
          </cell>
          <cell r="G126">
            <v>8.6143790938985498E-2</v>
          </cell>
          <cell r="H126">
            <v>13</v>
          </cell>
        </row>
        <row r="127">
          <cell r="A127" t="str">
            <v>NM_002970</v>
          </cell>
          <cell r="B127" t="str">
            <v>SAT1</v>
          </cell>
          <cell r="C127" t="str">
            <v>Homo sapiens spermidine/spermine N1-acetyltransferase 1 (SAT1), mRNA [NM_002970]</v>
          </cell>
          <cell r="D127">
            <v>1.00703461735647E-5</v>
          </cell>
          <cell r="E127">
            <v>3.3802127571220031</v>
          </cell>
          <cell r="F127">
            <v>1.0532679683071815</v>
          </cell>
          <cell r="G127">
            <v>3.2024347298068716</v>
          </cell>
          <cell r="H127">
            <v>4</v>
          </cell>
        </row>
        <row r="128">
          <cell r="A128" t="str">
            <v>NM_005627</v>
          </cell>
          <cell r="B128" t="str">
            <v>SGK</v>
          </cell>
          <cell r="C128" t="str">
            <v>Homo sapiens serum/glucocorticoid regulated kinase (SGK), mRNA [NM_005627]</v>
          </cell>
          <cell r="D128">
            <v>1.0306847621304801E-5</v>
          </cell>
          <cell r="E128">
            <v>0.78673911944804464</v>
          </cell>
          <cell r="F128">
            <v>0.15026363352910257</v>
          </cell>
          <cell r="G128">
            <v>4.5495709797144492</v>
          </cell>
          <cell r="H128">
            <v>5</v>
          </cell>
        </row>
        <row r="129">
          <cell r="A129" t="str">
            <v>NM_014817</v>
          </cell>
          <cell r="B129" t="str">
            <v>KIAA0644</v>
          </cell>
          <cell r="C129" t="str">
            <v>Homo sapiens KIAA0644 gene product (KIAA0644), mRNA [NM_014817]</v>
          </cell>
          <cell r="D129">
            <v>1.04991316547916E-5</v>
          </cell>
          <cell r="E129">
            <v>3.5832041373977259</v>
          </cell>
          <cell r="F129">
            <v>1.215117247417095</v>
          </cell>
          <cell r="G129">
            <v>3.0390478469946194</v>
          </cell>
          <cell r="H129">
            <v>14</v>
          </cell>
        </row>
        <row r="130">
          <cell r="A130" t="str">
            <v>NM_003235</v>
          </cell>
          <cell r="B130" t="str">
            <v>TG</v>
          </cell>
          <cell r="C130" t="str">
            <v>Homo sapiens thyroglobulin (TG), mRNA [NM_003235]</v>
          </cell>
          <cell r="D130">
            <v>1.05850311133454E-5</v>
          </cell>
          <cell r="E130">
            <v>0.67338175279275514</v>
          </cell>
          <cell r="F130">
            <v>2.6786930319018132</v>
          </cell>
          <cell r="G130">
            <v>0.22446058295169549</v>
          </cell>
          <cell r="H130">
            <v>2</v>
          </cell>
        </row>
        <row r="131">
          <cell r="A131" t="str">
            <v>NM_022469</v>
          </cell>
          <cell r="B131" t="str">
            <v>GREM2</v>
          </cell>
          <cell r="C131" t="str">
            <v>Homo sapiens gremlin 2, cysteine knot superfamily, homolog (Xenopus laevis) (GREM2), mRNA [NM_022469]</v>
          </cell>
          <cell r="D131">
            <v>1.1587775543578801E-5</v>
          </cell>
          <cell r="E131">
            <v>5.2690950224231212</v>
          </cell>
          <cell r="F131">
            <v>0.36509180408205377</v>
          </cell>
          <cell r="G131">
            <v>11.017194202089387</v>
          </cell>
          <cell r="H131">
            <v>4</v>
          </cell>
        </row>
        <row r="132">
          <cell r="A132" t="str">
            <v>NM_023940</v>
          </cell>
          <cell r="B132" t="str">
            <v>RASL11B</v>
          </cell>
          <cell r="C132" t="str">
            <v>Homo sapiens RAS-like, family 11, member B (RASL11B), mRNA [NM_023940]</v>
          </cell>
          <cell r="D132">
            <v>1.1682435903162799E-5</v>
          </cell>
          <cell r="E132">
            <v>0.65462849383571153</v>
          </cell>
          <cell r="F132">
            <v>1.6897533049033937</v>
          </cell>
          <cell r="G132">
            <v>0.44701890246993453</v>
          </cell>
          <cell r="H132">
            <v>11</v>
          </cell>
        </row>
        <row r="133">
          <cell r="A133" t="str">
            <v>THC2631465</v>
          </cell>
          <cell r="B133" t="str">
            <v>THC2631465</v>
          </cell>
          <cell r="C133" t="str">
            <v>Unknown</v>
          </cell>
          <cell r="D133">
            <v>1.1682435903162799E-5</v>
          </cell>
          <cell r="E133">
            <v>0.38796035171571092</v>
          </cell>
          <cell r="F133">
            <v>4.9354116054848483</v>
          </cell>
          <cell r="G133">
            <v>9.7929660293380183E-2</v>
          </cell>
          <cell r="H133">
            <v>2</v>
          </cell>
        </row>
        <row r="134">
          <cell r="A134" t="str">
            <v>BC038245</v>
          </cell>
          <cell r="B134" t="str">
            <v>BC038245</v>
          </cell>
          <cell r="C134" t="str">
            <v>Homo sapiens, clone IMAGE:5241654, mRNA. [BC038245]</v>
          </cell>
          <cell r="D134">
            <v>1.2054478213382E-5</v>
          </cell>
          <cell r="E134">
            <v>0.38283038685550408</v>
          </cell>
          <cell r="F134">
            <v>1.3706997769073788</v>
          </cell>
          <cell r="G134">
            <v>0.29608875294295056</v>
          </cell>
          <cell r="H134">
            <v>11</v>
          </cell>
        </row>
        <row r="135">
          <cell r="A135" t="str">
            <v>NM_002467</v>
          </cell>
          <cell r="B135" t="str">
            <v>MYC</v>
          </cell>
          <cell r="C135" t="str">
            <v>Homo sapiens v-myc myelocytomatosis viral oncogene homolog (avian) (MYC), mRNA [NM_002467]</v>
          </cell>
          <cell r="D135">
            <v>1.25667563848255E-5</v>
          </cell>
          <cell r="E135">
            <v>6.9502913866269153E-2</v>
          </cell>
          <cell r="F135">
            <v>1.4494241787375666</v>
          </cell>
          <cell r="G135">
            <v>7.0807061752644923E-2</v>
          </cell>
          <cell r="H135">
            <v>13</v>
          </cell>
        </row>
        <row r="136">
          <cell r="A136" t="str">
            <v>NM_000089</v>
          </cell>
          <cell r="B136" t="str">
            <v>COL1A2</v>
          </cell>
          <cell r="C136" t="str">
            <v>Homo sapiens collagen, type I, alpha 2 (COL1A2), mRNA [NM_000089]</v>
          </cell>
          <cell r="D136">
            <v>1.2914008136056801E-5</v>
          </cell>
          <cell r="E136">
            <v>8.6786862861285244E-2</v>
          </cell>
          <cell r="F136">
            <v>0.45083892722761759</v>
          </cell>
          <cell r="G136">
            <v>0.18665626815472716</v>
          </cell>
          <cell r="H136">
            <v>13</v>
          </cell>
        </row>
        <row r="137">
          <cell r="A137" t="str">
            <v>NM_007115</v>
          </cell>
          <cell r="B137" t="str">
            <v>TNFAIP6</v>
          </cell>
          <cell r="C137" t="str">
            <v>Homo sapiens tumor necrosis factor, alpha-induced protein 6 (TNFAIP6), mRNA [NM_007115]</v>
          </cell>
          <cell r="D137">
            <v>1.3968731318699799E-5</v>
          </cell>
          <cell r="E137">
            <v>0.48103835549177837</v>
          </cell>
          <cell r="F137">
            <v>2.6867465546704263</v>
          </cell>
          <cell r="G137">
            <v>0.16741200082070232</v>
          </cell>
          <cell r="H137">
            <v>5</v>
          </cell>
        </row>
        <row r="138">
          <cell r="A138" t="str">
            <v>THC2720710</v>
          </cell>
          <cell r="B138" t="str">
            <v>THC2720710</v>
          </cell>
          <cell r="C138" t="str">
            <v>Q8IYG9_HUMAN (Q8IYG9) DPP6 protein, partial (23%) [THC2720710]</v>
          </cell>
          <cell r="D138">
            <v>1.5798228734527301E-5</v>
          </cell>
          <cell r="E138">
            <v>4.1338617136729425</v>
          </cell>
          <cell r="F138">
            <v>0.74669087304906501</v>
          </cell>
          <cell r="G138">
            <v>5.4779211287051348</v>
          </cell>
          <cell r="H138">
            <v>4</v>
          </cell>
        </row>
        <row r="139">
          <cell r="A139" t="str">
            <v>NM_002467</v>
          </cell>
          <cell r="B139" t="str">
            <v>MYC</v>
          </cell>
          <cell r="C139" t="str">
            <v>Homo sapiens v-myc myelocytomatosis viral oncogene homolog (avian) (MYC), mRNA [NM_002467]</v>
          </cell>
          <cell r="D139">
            <v>1.6043413275725601E-5</v>
          </cell>
          <cell r="E139">
            <v>7.0233214381870704E-2</v>
          </cell>
          <cell r="F139">
            <v>1.4692353874729562</v>
          </cell>
          <cell r="G139">
            <v>7.3452330731050217E-2</v>
          </cell>
          <cell r="H139">
            <v>13</v>
          </cell>
        </row>
        <row r="140">
          <cell r="A140" t="str">
            <v>NM_002467</v>
          </cell>
          <cell r="B140" t="str">
            <v>MYC</v>
          </cell>
          <cell r="C140" t="str">
            <v>Homo sapiens v-myc myelocytomatosis viral oncogene homolog (avian) (MYC), mRNA [NM_002467]</v>
          </cell>
          <cell r="D140">
            <v>1.60637089027784E-5</v>
          </cell>
          <cell r="E140">
            <v>6.9515812646925149E-2</v>
          </cell>
          <cell r="F140">
            <v>1.4051993376623999</v>
          </cell>
          <cell r="G140">
            <v>7.2328773173842467E-2</v>
          </cell>
          <cell r="H140">
            <v>13</v>
          </cell>
        </row>
        <row r="141">
          <cell r="A141" t="str">
            <v>NM_015568</v>
          </cell>
          <cell r="B141" t="str">
            <v>PPP1R16B</v>
          </cell>
          <cell r="C141" t="str">
            <v>Homo sapiens protein phosphatase 1, regulatory (inhibitor) subunit 16B (PPP1R16B), mRNA [NM_015568]</v>
          </cell>
          <cell r="D141">
            <v>1.64025608979207E-5</v>
          </cell>
          <cell r="E141">
            <v>1.4724272479630893</v>
          </cell>
          <cell r="F141">
            <v>0.65236963513372381</v>
          </cell>
          <cell r="G141">
            <v>2.1995747308006148</v>
          </cell>
          <cell r="H141">
            <v>18</v>
          </cell>
        </row>
        <row r="142">
          <cell r="A142" t="str">
            <v>NM_006504</v>
          </cell>
          <cell r="B142" t="str">
            <v>PTPRE</v>
          </cell>
          <cell r="C142" t="str">
            <v>Homo sapiens protein tyrosine phosphatase, receptor type, E (PTPRE), transcript variant 1, mRNA [NM_006504]</v>
          </cell>
          <cell r="D142">
            <v>1.6440094938892301E-5</v>
          </cell>
          <cell r="E142">
            <v>1.3501658154025831</v>
          </cell>
          <cell r="F142">
            <v>0.37516113554653641</v>
          </cell>
          <cell r="G142">
            <v>3.698586189342473</v>
          </cell>
          <cell r="H142">
            <v>9</v>
          </cell>
        </row>
        <row r="143">
          <cell r="A143" t="str">
            <v>NM_001012267</v>
          </cell>
          <cell r="B143" t="str">
            <v>CENPP</v>
          </cell>
          <cell r="C143" t="str">
            <v>Homo sapiens centromere protein P (CENPP), mRNA [NM_001012267]</v>
          </cell>
          <cell r="D143">
            <v>1.6530960359651001E-5</v>
          </cell>
          <cell r="E143">
            <v>0.51645073079581649</v>
          </cell>
          <cell r="F143">
            <v>1.1604504756187417</v>
          </cell>
          <cell r="G143">
            <v>0.41978043929525383</v>
          </cell>
          <cell r="H143">
            <v>12</v>
          </cell>
        </row>
        <row r="144">
          <cell r="A144" t="str">
            <v>NM_005524</v>
          </cell>
          <cell r="B144" t="str">
            <v>HES1</v>
          </cell>
          <cell r="C144" t="str">
            <v>Homo sapiens hairy and enhancer of split 1, (Drosophila) (HES1), mRNA [NM_005524]</v>
          </cell>
          <cell r="D144">
            <v>1.8034503514202799E-5</v>
          </cell>
          <cell r="E144">
            <v>4.6767424284802885</v>
          </cell>
          <cell r="F144">
            <v>0.56315329222819388</v>
          </cell>
          <cell r="G144">
            <v>7.6980738904543982</v>
          </cell>
          <cell r="H144">
            <v>4</v>
          </cell>
        </row>
        <row r="145">
          <cell r="A145" t="str">
            <v>NM_198270</v>
          </cell>
          <cell r="B145" t="str">
            <v>NHS</v>
          </cell>
          <cell r="C145" t="str">
            <v>Homo sapiens Nance-Horan syndrome (congenital cataracts and dental anomalies) (NHS), mRNA [NM_198270]</v>
          </cell>
          <cell r="D145">
            <v>1.8034503514202799E-5</v>
          </cell>
          <cell r="E145">
            <v>0.7045676415421831</v>
          </cell>
          <cell r="F145">
            <v>2.6200326531763145</v>
          </cell>
          <cell r="G145">
            <v>0.26803887344303184</v>
          </cell>
          <cell r="H145">
            <v>15</v>
          </cell>
        </row>
        <row r="146">
          <cell r="A146" t="str">
            <v>NM_014631</v>
          </cell>
          <cell r="B146" t="str">
            <v>SH3PXD2A</v>
          </cell>
          <cell r="C146" t="str">
            <v>Homo sapiens SH3 and PX domains 2A (SH3PXD2A), mRNA [NM_014631]</v>
          </cell>
          <cell r="D146">
            <v>1.8471648697073701E-5</v>
          </cell>
          <cell r="E146">
            <v>1.6901434919366145</v>
          </cell>
          <cell r="F146">
            <v>0.52945847858850226</v>
          </cell>
          <cell r="G146">
            <v>2.382282805925735</v>
          </cell>
          <cell r="H146">
            <v>8</v>
          </cell>
        </row>
        <row r="147">
          <cell r="A147" t="str">
            <v>NM_000089</v>
          </cell>
          <cell r="B147" t="str">
            <v>COL1A2</v>
          </cell>
          <cell r="C147" t="str">
            <v>Homo sapiens collagen, type I, alpha 2 (COL1A2), mRNA [NM_000089]</v>
          </cell>
          <cell r="D147">
            <v>1.92671314358912E-5</v>
          </cell>
          <cell r="E147">
            <v>0.10187994088420811</v>
          </cell>
          <cell r="F147">
            <v>0.48127600072994509</v>
          </cell>
          <cell r="G147">
            <v>0.21982020882299302</v>
          </cell>
          <cell r="H147">
            <v>13</v>
          </cell>
        </row>
        <row r="148">
          <cell r="A148" t="str">
            <v>NM_018413</v>
          </cell>
          <cell r="B148" t="str">
            <v>CHST11</v>
          </cell>
          <cell r="C148" t="str">
            <v>Homo sapiens carbohydrate (chondroitin 4) sulfotransferase 11 (CHST11), mRNA [NM_018413]</v>
          </cell>
          <cell r="D148">
            <v>1.92671314358912E-5</v>
          </cell>
          <cell r="E148">
            <v>6.2050229931026148</v>
          </cell>
          <cell r="F148">
            <v>0.87236645854472228</v>
          </cell>
          <cell r="G148">
            <v>6.0442282524024238</v>
          </cell>
          <cell r="H148">
            <v>4</v>
          </cell>
        </row>
        <row r="149">
          <cell r="A149" t="str">
            <v>NM_002686</v>
          </cell>
          <cell r="B149" t="str">
            <v>PNMT</v>
          </cell>
          <cell r="C149" t="str">
            <v>Homo sapiens phenylethanolamine N-methyltransferase (PNMT), mRNA [NM_002686]</v>
          </cell>
          <cell r="D149">
            <v>1.9400206797018698E-5</v>
          </cell>
          <cell r="E149">
            <v>0.25766733447085094</v>
          </cell>
          <cell r="F149">
            <v>0.88258618297941449</v>
          </cell>
          <cell r="G149">
            <v>0.26870726744357237</v>
          </cell>
          <cell r="H149">
            <v>13</v>
          </cell>
        </row>
        <row r="150">
          <cell r="A150" t="str">
            <v>NM_138409</v>
          </cell>
          <cell r="B150" t="str">
            <v>C6orf117</v>
          </cell>
          <cell r="C150" t="str">
            <v>Homo sapiens chromosome 6 open reading frame 117 (C6orf117), mRNA [NM_138409]</v>
          </cell>
          <cell r="D150">
            <v>1.9400206797018698E-5</v>
          </cell>
          <cell r="E150">
            <v>0.75051011491465036</v>
          </cell>
          <cell r="F150">
            <v>1.130362442110364</v>
          </cell>
          <cell r="G150">
            <v>0.74347866046345024</v>
          </cell>
          <cell r="H150">
            <v>5</v>
          </cell>
        </row>
        <row r="151">
          <cell r="A151" t="str">
            <v>NM_032372</v>
          </cell>
          <cell r="B151" t="str">
            <v>DYDC2</v>
          </cell>
          <cell r="C151" t="str">
            <v>Homo sapiens DPY30 domain containing 2 (DYDC2), mRNA [NM_032372]</v>
          </cell>
          <cell r="D151">
            <v>1.9400206797018698E-5</v>
          </cell>
          <cell r="E151">
            <v>0.41175049161222588</v>
          </cell>
          <cell r="F151">
            <v>1.4969532056740074</v>
          </cell>
          <cell r="G151">
            <v>0.33828601165224315</v>
          </cell>
          <cell r="H151">
            <v>11</v>
          </cell>
        </row>
        <row r="152">
          <cell r="A152" t="str">
            <v>NM_002467</v>
          </cell>
          <cell r="B152" t="str">
            <v>MYC</v>
          </cell>
          <cell r="C152" t="str">
            <v>Homo sapiens v-myc myelocytomatosis viral oncogene homolog (avian) (MYC), mRNA [NM_002467]</v>
          </cell>
          <cell r="D152">
            <v>1.9400206797018698E-5</v>
          </cell>
          <cell r="E152">
            <v>7.4837854195835274E-2</v>
          </cell>
          <cell r="F152">
            <v>1.3755321455885356</v>
          </cell>
          <cell r="G152">
            <v>7.5616564227789854E-2</v>
          </cell>
          <cell r="H152">
            <v>13</v>
          </cell>
        </row>
        <row r="153">
          <cell r="A153" t="str">
            <v>NM_002852</v>
          </cell>
          <cell r="B153" t="str">
            <v>PTX3</v>
          </cell>
          <cell r="C153" t="str">
            <v>Homo sapiens pentraxin-related gene, rapidly induced by IL-1 beta (PTX3), mRNA [NM_002852]</v>
          </cell>
          <cell r="D153">
            <v>1.97264124770269E-5</v>
          </cell>
          <cell r="E153">
            <v>0.15749296534987461</v>
          </cell>
          <cell r="F153">
            <v>0.40489111656458504</v>
          </cell>
          <cell r="G153">
            <v>0.5139526051134482</v>
          </cell>
          <cell r="H153">
            <v>13</v>
          </cell>
        </row>
        <row r="154">
          <cell r="A154" t="str">
            <v>NM_000503</v>
          </cell>
          <cell r="B154" t="str">
            <v>EYA1</v>
          </cell>
          <cell r="C154" t="str">
            <v>Homo sapiens eyes absent homolog 1 (Drosophila) (EYA1), transcript variant 3, mRNA [NM_000503]</v>
          </cell>
          <cell r="D154">
            <v>1.98467153121807E-5</v>
          </cell>
          <cell r="E154">
            <v>0.77287150062301313</v>
          </cell>
          <cell r="F154">
            <v>3.4401558162669832</v>
          </cell>
          <cell r="G154">
            <v>0.27984256429298904</v>
          </cell>
          <cell r="H154">
            <v>11</v>
          </cell>
        </row>
        <row r="155">
          <cell r="A155" t="str">
            <v>NM_017577</v>
          </cell>
          <cell r="B155" t="str">
            <v>GRAMD1C</v>
          </cell>
          <cell r="C155" t="str">
            <v>Homo sapiens GRAM domain containing 1C (GRAMD1C), mRNA [NM_017577]</v>
          </cell>
          <cell r="D155">
            <v>1.9964765727227499E-5</v>
          </cell>
          <cell r="E155">
            <v>1.8583482732750907</v>
          </cell>
          <cell r="F155">
            <v>0.85906161971610417</v>
          </cell>
          <cell r="G155">
            <v>2.4399480883051528</v>
          </cell>
          <cell r="H155">
            <v>16</v>
          </cell>
        </row>
        <row r="156">
          <cell r="A156" t="str">
            <v>NM_001037341</v>
          </cell>
          <cell r="B156" t="str">
            <v>PDE4B</v>
          </cell>
          <cell r="C156" t="str">
            <v>Homo sapiens phosphodiesterase 4B, cAMP-specific (phosphodiesterase E4 dunce homolog, Drosophila) (PDE4B), transcript variant d, mRNA [NM_001037341]</v>
          </cell>
          <cell r="D156">
            <v>2.0114917836725199E-5</v>
          </cell>
          <cell r="E156">
            <v>0.71195144014567258</v>
          </cell>
          <cell r="F156">
            <v>1.548329268938458</v>
          </cell>
          <cell r="G156">
            <v>0.46761459036224162</v>
          </cell>
          <cell r="H156">
            <v>17</v>
          </cell>
        </row>
        <row r="157">
          <cell r="A157" t="str">
            <v>NM_001014797</v>
          </cell>
          <cell r="B157" t="str">
            <v>KCNMA1</v>
          </cell>
          <cell r="C157" t="str">
            <v>Homo sapiens potassium large conductance calcium-activated channel, subfamily M, alpha member 1 (KCNMA1), transcript variant 1, mRNA [NM_001014797]</v>
          </cell>
          <cell r="D157">
            <v>2.0278766508521698E-5</v>
          </cell>
          <cell r="E157">
            <v>0.51296326196155706</v>
          </cell>
          <cell r="F157">
            <v>2.0058237220192057</v>
          </cell>
          <cell r="G157">
            <v>0.26795418300997137</v>
          </cell>
          <cell r="H157">
            <v>2</v>
          </cell>
        </row>
        <row r="158">
          <cell r="A158" t="str">
            <v>BC032913</v>
          </cell>
          <cell r="B158" t="str">
            <v>LOC389023</v>
          </cell>
          <cell r="C158" t="str">
            <v>Homo sapiens hypothetical gene supported by BC032913; BC048425, mRNA (cDNA clone IMAGE:5265535). [BC032913]</v>
          </cell>
          <cell r="D158">
            <v>2.0278766508521698E-5</v>
          </cell>
          <cell r="E158">
            <v>0.26346025711039828</v>
          </cell>
          <cell r="F158">
            <v>1.6800794113300581</v>
          </cell>
          <cell r="G158">
            <v>0.19199662085693456</v>
          </cell>
          <cell r="H158">
            <v>13</v>
          </cell>
        </row>
        <row r="159">
          <cell r="A159" t="str">
            <v>NM_000883</v>
          </cell>
          <cell r="B159" t="str">
            <v>IMPDH1</v>
          </cell>
          <cell r="C159" t="str">
            <v>Homo sapiens IMP (inosine monophosphate) dehydrogenase 1 (IMPDH1), transcript variant 1, mRNA [NM_000883]</v>
          </cell>
          <cell r="D159">
            <v>2.0278766508521698E-5</v>
          </cell>
          <cell r="E159">
            <v>0.34029679843981542</v>
          </cell>
          <cell r="F159">
            <v>0.79709045159777114</v>
          </cell>
          <cell r="G159">
            <v>0.4135638808933102</v>
          </cell>
          <cell r="H159">
            <v>5</v>
          </cell>
        </row>
        <row r="160">
          <cell r="A160" t="str">
            <v>NM_002599</v>
          </cell>
          <cell r="B160" t="str">
            <v>PDE2A</v>
          </cell>
          <cell r="C160" t="str">
            <v>Homo sapiens phosphodiesterase 2A, cGMP-stimulated (PDE2A), mRNA [NM_002599]</v>
          </cell>
          <cell r="D160">
            <v>2.0278766508521698E-5</v>
          </cell>
          <cell r="E160">
            <v>0.42829655674194178</v>
          </cell>
          <cell r="F160">
            <v>0.78327850627048978</v>
          </cell>
          <cell r="G160">
            <v>0.48602538681685642</v>
          </cell>
          <cell r="H160">
            <v>5</v>
          </cell>
        </row>
        <row r="161">
          <cell r="A161" t="str">
            <v>NM_000089</v>
          </cell>
          <cell r="B161" t="str">
            <v>COL1A2</v>
          </cell>
          <cell r="C161" t="str">
            <v>Homo sapiens collagen, type I, alpha 2 (COL1A2), mRNA [NM_000089]</v>
          </cell>
          <cell r="D161">
            <v>2.0278766508521698E-5</v>
          </cell>
          <cell r="E161">
            <v>0.11358611363750643</v>
          </cell>
          <cell r="F161">
            <v>0.49689369623537266</v>
          </cell>
          <cell r="G161">
            <v>0.2547764349486773</v>
          </cell>
          <cell r="H161">
            <v>13</v>
          </cell>
        </row>
        <row r="162">
          <cell r="A162" t="str">
            <v>NM_148170</v>
          </cell>
          <cell r="B162" t="str">
            <v>CTSC</v>
          </cell>
          <cell r="C162" t="str">
            <v>Homo sapiens cathepsin C (CTSC), transcript variant 2, mRNA [NM_148170]</v>
          </cell>
          <cell r="D162">
            <v>2.02905120551091E-5</v>
          </cell>
          <cell r="E162">
            <v>0.33957659655188011</v>
          </cell>
          <cell r="F162">
            <v>1.3593670909825508</v>
          </cell>
          <cell r="G162">
            <v>0.30520123511907804</v>
          </cell>
          <cell r="H162">
            <v>5</v>
          </cell>
        </row>
        <row r="163">
          <cell r="A163" t="str">
            <v>NM_000089</v>
          </cell>
          <cell r="B163" t="str">
            <v>COL1A2</v>
          </cell>
          <cell r="C163" t="str">
            <v>Homo sapiens collagen, type I, alpha 2 (COL1A2), mRNA [NM_000089]</v>
          </cell>
          <cell r="D163">
            <v>2.06684537888775E-5</v>
          </cell>
          <cell r="E163">
            <v>0.12254768921824252</v>
          </cell>
          <cell r="F163">
            <v>0.51915788805944574</v>
          </cell>
          <cell r="G163">
            <v>0.27462307587105794</v>
          </cell>
          <cell r="H163">
            <v>13</v>
          </cell>
        </row>
        <row r="164">
          <cell r="A164" t="str">
            <v>NM_002852</v>
          </cell>
          <cell r="B164" t="str">
            <v>PTX3</v>
          </cell>
          <cell r="C164" t="str">
            <v>Homo sapiens pentraxin-related gene, rapidly induced by IL-1 beta (PTX3), mRNA [NM_002852]</v>
          </cell>
          <cell r="D164">
            <v>2.2277098720892101E-5</v>
          </cell>
          <cell r="E164">
            <v>0.15906825495820581</v>
          </cell>
          <cell r="F164">
            <v>0.39497218520807886</v>
          </cell>
          <cell r="G164">
            <v>0.51489855091493875</v>
          </cell>
          <cell r="H164">
            <v>13</v>
          </cell>
        </row>
        <row r="165">
          <cell r="A165" t="str">
            <v>ENST00000355691</v>
          </cell>
          <cell r="B165" t="str">
            <v>ENST00000355691</v>
          </cell>
          <cell r="C165" t="str">
            <v>Copper-transporting ATPase 1 (EC 3.6.3.4) (Copper pump 1) (Menkes disease-associated protein). [Source:Uniprot/SWISSPROT;Acc:Q04656] [ENST00000355691]</v>
          </cell>
          <cell r="D165">
            <v>2.2736852707169001E-5</v>
          </cell>
          <cell r="E165">
            <v>4.3938177384175763</v>
          </cell>
          <cell r="F165">
            <v>0.56821589572055053</v>
          </cell>
          <cell r="G165">
            <v>7.1417587009270074</v>
          </cell>
          <cell r="H165">
            <v>4</v>
          </cell>
        </row>
        <row r="166">
          <cell r="A166" t="str">
            <v>NM_183393</v>
          </cell>
          <cell r="B166" t="str">
            <v>CADPS</v>
          </cell>
          <cell r="C166" t="str">
            <v>Homo sapiens Ca2+-dependent secretion activator (CADPS), transcript variant 3, mRNA [NM_183393]</v>
          </cell>
          <cell r="D166">
            <v>2.4497689008769601E-5</v>
          </cell>
          <cell r="E166">
            <v>1.6598051902853741</v>
          </cell>
          <cell r="F166">
            <v>0.84932590712842904</v>
          </cell>
          <cell r="G166">
            <v>2.3720254821710784</v>
          </cell>
          <cell r="H166">
            <v>8</v>
          </cell>
        </row>
        <row r="167">
          <cell r="A167" t="str">
            <v>NM_006622</v>
          </cell>
          <cell r="B167" t="str">
            <v>PLK2</v>
          </cell>
          <cell r="C167" t="str">
            <v>Homo sapiens polo-like kinase 2 (Drosophila) (PLK2), mRNA [NM_006622]</v>
          </cell>
          <cell r="D167">
            <v>2.5243034899128999E-5</v>
          </cell>
          <cell r="E167">
            <v>4.7095435505345122</v>
          </cell>
          <cell r="F167">
            <v>0.67034528668180837</v>
          </cell>
          <cell r="G167">
            <v>5.9102211580171646</v>
          </cell>
          <cell r="H167">
            <v>3</v>
          </cell>
        </row>
        <row r="168">
          <cell r="A168" t="str">
            <v>NM_000089</v>
          </cell>
          <cell r="B168" t="str">
            <v>COL1A2</v>
          </cell>
          <cell r="C168" t="str">
            <v>Homo sapiens collagen, type I, alpha 2 (COL1A2), mRNA [NM_000089]</v>
          </cell>
          <cell r="D168">
            <v>2.6111815512997601E-5</v>
          </cell>
          <cell r="E168">
            <v>7.4861873573966564E-2</v>
          </cell>
          <cell r="F168">
            <v>0.48096941226618478</v>
          </cell>
          <cell r="G168">
            <v>0.16671883320618619</v>
          </cell>
          <cell r="H168">
            <v>13</v>
          </cell>
        </row>
        <row r="169">
          <cell r="A169" t="str">
            <v>NM_001078177</v>
          </cell>
          <cell r="B169" t="str">
            <v>SLC29A1</v>
          </cell>
          <cell r="C169" t="str">
            <v>Homo sapiens solute carrier family 29 (nucleoside transporters), member 1 (SLC29A1), nuclear gene encoding mitochondrial protein, transcript variant 1, mRNA [NM_001078177]</v>
          </cell>
          <cell r="D169">
            <v>2.6379623984866699E-5</v>
          </cell>
          <cell r="E169">
            <v>0.35971025795896722</v>
          </cell>
          <cell r="F169">
            <v>0.90588543367022312</v>
          </cell>
          <cell r="G169">
            <v>0.35689063379357416</v>
          </cell>
          <cell r="H169">
            <v>13</v>
          </cell>
        </row>
        <row r="170">
          <cell r="A170" t="str">
            <v>NM_004304</v>
          </cell>
          <cell r="B170" t="str">
            <v>ALK</v>
          </cell>
          <cell r="C170" t="str">
            <v>Homo sapiens anaplastic lymphoma kinase (Ki-1) (ALK), mRNA [NM_004304]</v>
          </cell>
          <cell r="D170">
            <v>2.6379623984866699E-5</v>
          </cell>
          <cell r="E170">
            <v>5.4800704219871461</v>
          </cell>
          <cell r="F170">
            <v>2.1222033027903984</v>
          </cell>
          <cell r="G170">
            <v>2.2633153831830963</v>
          </cell>
          <cell r="H170">
            <v>3</v>
          </cell>
        </row>
        <row r="171">
          <cell r="A171" t="str">
            <v>NM_005235</v>
          </cell>
          <cell r="B171" t="str">
            <v>ERBB4</v>
          </cell>
          <cell r="C171" t="str">
            <v>Homo sapiens v-erb-a erythroblastic leukemia viral oncogene homolog 4 (avian) (ERBB4), transcript variant JM-a/CVT-1, mRNA [NM_005235]</v>
          </cell>
          <cell r="D171">
            <v>2.7231331910242499E-5</v>
          </cell>
          <cell r="E171">
            <v>0.54809586013538847</v>
          </cell>
          <cell r="F171">
            <v>1.8159683960264237</v>
          </cell>
          <cell r="G171">
            <v>0.32895843379178591</v>
          </cell>
          <cell r="H171">
            <v>5</v>
          </cell>
        </row>
        <row r="172">
          <cell r="A172" t="str">
            <v>NM_012465</v>
          </cell>
          <cell r="B172" t="str">
            <v>TLL2</v>
          </cell>
          <cell r="C172" t="str">
            <v>Homo sapiens tolloid-like 2 (TLL2), mRNA [NM_012465]</v>
          </cell>
          <cell r="D172">
            <v>2.7231331910242499E-5</v>
          </cell>
          <cell r="E172">
            <v>3.1801847773114327</v>
          </cell>
          <cell r="F172">
            <v>0.81889207438367029</v>
          </cell>
          <cell r="G172">
            <v>4.8263127289255872</v>
          </cell>
          <cell r="H172">
            <v>8</v>
          </cell>
        </row>
        <row r="173">
          <cell r="A173" t="str">
            <v>NM_002467</v>
          </cell>
          <cell r="B173" t="str">
            <v>MYC</v>
          </cell>
          <cell r="C173" t="str">
            <v>Homo sapiens v-myc myelocytomatosis viral oncogene homolog (avian) (MYC), mRNA [NM_002467]</v>
          </cell>
          <cell r="D173">
            <v>2.7859219610392201E-5</v>
          </cell>
          <cell r="E173">
            <v>7.0769348681796934E-2</v>
          </cell>
          <cell r="F173">
            <v>1.4392968420718459</v>
          </cell>
          <cell r="G173">
            <v>7.119818019728591E-2</v>
          </cell>
          <cell r="H173">
            <v>13</v>
          </cell>
        </row>
        <row r="174">
          <cell r="A174" t="str">
            <v>AF086124</v>
          </cell>
          <cell r="B174" t="str">
            <v>AF086124</v>
          </cell>
          <cell r="C174" t="str">
            <v>Homo sapiens full length insert cDNA clone ZA79C08. [AF086124]</v>
          </cell>
          <cell r="D174">
            <v>2.9640621881693701E-5</v>
          </cell>
          <cell r="E174">
            <v>0.18499309621524024</v>
          </cell>
          <cell r="F174">
            <v>0.77607097823567772</v>
          </cell>
          <cell r="G174">
            <v>0.24699330660367286</v>
          </cell>
          <cell r="H174">
            <v>13</v>
          </cell>
        </row>
        <row r="175">
          <cell r="A175" t="str">
            <v>NM_003012</v>
          </cell>
          <cell r="B175" t="str">
            <v>SFRP1</v>
          </cell>
          <cell r="C175" t="str">
            <v>Homo sapiens secreted frizzled-related protein 1 (SFRP1), mRNA [NM_003012]</v>
          </cell>
          <cell r="D175">
            <v>2.9640621881693701E-5</v>
          </cell>
          <cell r="E175">
            <v>2.6913638726246574</v>
          </cell>
          <cell r="F175">
            <v>0.76364173594610973</v>
          </cell>
          <cell r="G175">
            <v>4.6612287672737862</v>
          </cell>
          <cell r="H175">
            <v>14</v>
          </cell>
        </row>
        <row r="176">
          <cell r="A176" t="str">
            <v>THC2640944</v>
          </cell>
          <cell r="B176" t="str">
            <v>THC2640944</v>
          </cell>
          <cell r="C176" t="str">
            <v>Q8NI01_HUMAN (Q8NI01) CARD15-like protein (Fragment), partial (10%) [THC2640944]</v>
          </cell>
          <cell r="D176">
            <v>2.96514225229268E-5</v>
          </cell>
          <cell r="E176">
            <v>0.25532087086073396</v>
          </cell>
          <cell r="F176">
            <v>0.803030167555981</v>
          </cell>
          <cell r="G176">
            <v>0.32697206760914038</v>
          </cell>
          <cell r="H176">
            <v>5</v>
          </cell>
        </row>
        <row r="177">
          <cell r="A177" t="str">
            <v>NM_001620</v>
          </cell>
          <cell r="B177" t="str">
            <v>AHNAK</v>
          </cell>
          <cell r="C177" t="str">
            <v>Homo sapiens AHNAK nucleoprotein (desmoyokin) (AHNAK), transcript variant 1, mRNA [NM_001620]</v>
          </cell>
          <cell r="D177">
            <v>2.9974165057362599E-5</v>
          </cell>
          <cell r="E177">
            <v>1.3652547541490649</v>
          </cell>
          <cell r="F177">
            <v>0.24675614109773855</v>
          </cell>
          <cell r="G177">
            <v>4.453653581539788</v>
          </cell>
          <cell r="H177">
            <v>14</v>
          </cell>
        </row>
        <row r="178">
          <cell r="A178" t="str">
            <v>NM_138410</v>
          </cell>
          <cell r="B178" t="str">
            <v>CMTM7</v>
          </cell>
          <cell r="C178" t="str">
            <v>Homo sapiens CKLF-like MARVEL transmembrane domain containing 7 (CMTM7), transcript variant 1, mRNA [NM_138410]</v>
          </cell>
          <cell r="D178">
            <v>3.0548160677788098E-5</v>
          </cell>
          <cell r="E178">
            <v>0.47461180662445579</v>
          </cell>
          <cell r="F178">
            <v>0.83810072824289727</v>
          </cell>
          <cell r="G178">
            <v>0.65352642386426874</v>
          </cell>
          <cell r="H178">
            <v>2</v>
          </cell>
        </row>
        <row r="179">
          <cell r="A179" t="str">
            <v>NM_000790</v>
          </cell>
          <cell r="B179" t="str">
            <v>DDC</v>
          </cell>
          <cell r="C179" t="str">
            <v>Homo sapiens dopa decarboxylase (aromatic L-amino acid decarboxylase) (DDC), mRNA [NM_000790]</v>
          </cell>
          <cell r="D179">
            <v>3.1627081751214197E-5</v>
          </cell>
          <cell r="E179">
            <v>0.2635050003560459</v>
          </cell>
          <cell r="F179">
            <v>0.90072123077564215</v>
          </cell>
          <cell r="G179">
            <v>0.30383951061421116</v>
          </cell>
          <cell r="H179">
            <v>5</v>
          </cell>
        </row>
        <row r="180">
          <cell r="A180" t="str">
            <v>NM_005559</v>
          </cell>
          <cell r="B180" t="str">
            <v>LAMA1</v>
          </cell>
          <cell r="C180" t="str">
            <v>Homo sapiens laminin, alpha 1 (LAMA1), mRNA [NM_005559]</v>
          </cell>
          <cell r="D180">
            <v>3.1641502988028301E-5</v>
          </cell>
          <cell r="E180">
            <v>0.22841278859516903</v>
          </cell>
          <cell r="F180">
            <v>1.0503435215914303</v>
          </cell>
          <cell r="G180">
            <v>0.20562107939731075</v>
          </cell>
          <cell r="H180">
            <v>13</v>
          </cell>
        </row>
        <row r="181">
          <cell r="A181" t="str">
            <v>NM_016307</v>
          </cell>
          <cell r="B181" t="str">
            <v>PRRX2</v>
          </cell>
          <cell r="C181" t="str">
            <v>Homo sapiens paired related homeobox 2 (PRRX2), mRNA [NM_016307]</v>
          </cell>
          <cell r="D181">
            <v>3.2066793894632401E-5</v>
          </cell>
          <cell r="E181">
            <v>0.10958119601897455</v>
          </cell>
          <cell r="F181">
            <v>0.4583621013704135</v>
          </cell>
          <cell r="G181">
            <v>0.29231188741703312</v>
          </cell>
          <cell r="H181">
            <v>13</v>
          </cell>
        </row>
        <row r="182">
          <cell r="A182" t="str">
            <v>NM_013435</v>
          </cell>
          <cell r="B182" t="str">
            <v>RAX</v>
          </cell>
          <cell r="C182" t="str">
            <v>Homo sapiens retina and anterior neural fold homeobox (RAX), mRNA [NM_013435]</v>
          </cell>
          <cell r="D182">
            <v>3.2379095401881602E-5</v>
          </cell>
          <cell r="E182">
            <v>4.1889472815912798</v>
          </cell>
          <cell r="F182">
            <v>1.1871622389657199</v>
          </cell>
          <cell r="G182">
            <v>3.5252612163274835</v>
          </cell>
          <cell r="H182">
            <v>4</v>
          </cell>
        </row>
        <row r="183">
          <cell r="A183" t="str">
            <v>NM_144669</v>
          </cell>
          <cell r="B183" t="str">
            <v>GLT1D1</v>
          </cell>
          <cell r="C183" t="str">
            <v>Homo sapiens glycosyltransferase 1 domain containing 1 (GLT1D1), mRNA [NM_144669]</v>
          </cell>
          <cell r="D183">
            <v>3.2379095401881602E-5</v>
          </cell>
          <cell r="E183">
            <v>0.40892027957125965</v>
          </cell>
          <cell r="F183">
            <v>0.84152371527249681</v>
          </cell>
          <cell r="G183">
            <v>0.49075564712139169</v>
          </cell>
          <cell r="H183">
            <v>13</v>
          </cell>
        </row>
        <row r="184">
          <cell r="A184" t="str">
            <v>NM_024019</v>
          </cell>
          <cell r="B184" t="str">
            <v>NEUROG2</v>
          </cell>
          <cell r="C184" t="str">
            <v>Homo sapiens neurogenin 2 (NEUROG2), mRNA [NM_024019]</v>
          </cell>
          <cell r="D184">
            <v>3.2379095401881602E-5</v>
          </cell>
          <cell r="E184">
            <v>1.5059186319670521</v>
          </cell>
          <cell r="F184">
            <v>59.626207029635722</v>
          </cell>
          <cell r="G184">
            <v>1.6915713015576143E-2</v>
          </cell>
          <cell r="H184">
            <v>16</v>
          </cell>
        </row>
        <row r="185">
          <cell r="A185" t="str">
            <v>NM_002852</v>
          </cell>
          <cell r="B185" t="str">
            <v>PTX3</v>
          </cell>
          <cell r="C185" t="str">
            <v>Homo sapiens pentraxin-related gene, rapidly induced by IL-1 beta (PTX3), mRNA [NM_002852]</v>
          </cell>
          <cell r="D185">
            <v>3.2379095401881602E-5</v>
          </cell>
          <cell r="E185">
            <v>0.15607389449383177</v>
          </cell>
          <cell r="F185">
            <v>0.37356445073890482</v>
          </cell>
          <cell r="G185">
            <v>0.56438754350936304</v>
          </cell>
          <cell r="H185">
            <v>13</v>
          </cell>
        </row>
        <row r="186">
          <cell r="A186" t="str">
            <v>NM_018837</v>
          </cell>
          <cell r="B186" t="str">
            <v>SULF2</v>
          </cell>
          <cell r="C186" t="str">
            <v>Homo sapiens sulfatase 2 (SULF2), transcript variant 1, mRNA [NM_018837]</v>
          </cell>
          <cell r="D186">
            <v>3.2761842804982603E-5</v>
          </cell>
          <cell r="E186">
            <v>0.50463007111433045</v>
          </cell>
          <cell r="F186">
            <v>2.3776804175918578</v>
          </cell>
          <cell r="G186">
            <v>0.25939910215027023</v>
          </cell>
          <cell r="H186">
            <v>2</v>
          </cell>
        </row>
        <row r="187">
          <cell r="A187" t="str">
            <v>NM_177543</v>
          </cell>
          <cell r="B187" t="str">
            <v>PPAP2C</v>
          </cell>
          <cell r="C187" t="str">
            <v>Homo sapiens phosphatidic acid phosphatase type 2C (PPAP2C), transcript variant 3, mRNA [NM_177543]</v>
          </cell>
          <cell r="D187">
            <v>3.2761842804982603E-5</v>
          </cell>
          <cell r="E187">
            <v>0.40021053746943858</v>
          </cell>
          <cell r="F187">
            <v>1.0170830147883692</v>
          </cell>
          <cell r="G187">
            <v>0.33678750446238753</v>
          </cell>
          <cell r="H187">
            <v>13</v>
          </cell>
        </row>
        <row r="188">
          <cell r="A188" t="str">
            <v>NM_002467</v>
          </cell>
          <cell r="B188" t="str">
            <v>MYC</v>
          </cell>
          <cell r="C188" t="str">
            <v>Homo sapiens v-myc myelocytomatosis viral oncogene homolog (avian) (MYC), mRNA [NM_002467]</v>
          </cell>
          <cell r="D188">
            <v>3.3304723592218802E-5</v>
          </cell>
          <cell r="E188">
            <v>7.1952386331016735E-2</v>
          </cell>
          <cell r="F188">
            <v>1.4127530198567315</v>
          </cell>
          <cell r="G188">
            <v>7.2004020410091671E-2</v>
          </cell>
          <cell r="H188">
            <v>13</v>
          </cell>
        </row>
        <row r="189">
          <cell r="A189" t="str">
            <v>BC037919</v>
          </cell>
          <cell r="B189" t="str">
            <v>BC037919</v>
          </cell>
          <cell r="C189" t="str">
            <v>Homo sapiens cDNA clone IMAGE:5278089. [BC037919]</v>
          </cell>
          <cell r="D189">
            <v>3.3518568225568899E-5</v>
          </cell>
          <cell r="E189">
            <v>0.48708553581210973</v>
          </cell>
          <cell r="F189">
            <v>1.1261146359408019</v>
          </cell>
          <cell r="G189">
            <v>0.45468909538492314</v>
          </cell>
          <cell r="H189">
            <v>2</v>
          </cell>
        </row>
        <row r="190">
          <cell r="A190" t="str">
            <v>THC2665223</v>
          </cell>
          <cell r="B190" t="str">
            <v>THC2665223</v>
          </cell>
          <cell r="C190" t="str">
            <v>Unknown</v>
          </cell>
          <cell r="D190">
            <v>3.3518568225568899E-5</v>
          </cell>
          <cell r="E190">
            <v>4.9045499515338289</v>
          </cell>
          <cell r="F190">
            <v>2.1196848410873148</v>
          </cell>
          <cell r="G190">
            <v>2.1962969987281653</v>
          </cell>
          <cell r="H190">
            <v>3</v>
          </cell>
        </row>
        <row r="191">
          <cell r="A191" t="str">
            <v>NM_203339</v>
          </cell>
          <cell r="B191" t="str">
            <v>CLU</v>
          </cell>
          <cell r="C191" t="str">
            <v>Homo sapiens clusterin (CLU), transcript variant 2, mRNA [NM_203339]</v>
          </cell>
          <cell r="D191">
            <v>3.3518568225568899E-5</v>
          </cell>
          <cell r="E191">
            <v>1.82732564078924</v>
          </cell>
          <cell r="F191">
            <v>0.45673762097185194</v>
          </cell>
          <cell r="G191">
            <v>3.9010840856753206</v>
          </cell>
          <cell r="H191">
            <v>14</v>
          </cell>
        </row>
        <row r="192">
          <cell r="A192" t="str">
            <v>NM_001007231</v>
          </cell>
          <cell r="B192" t="str">
            <v>ARHGAP25</v>
          </cell>
          <cell r="C192" t="str">
            <v>Homo sapiens Rho GTPase activating protein 25 (ARHGAP25), transcript variant 1, mRNA [NM_001007231]</v>
          </cell>
          <cell r="D192">
            <v>3.3518568225568899E-5</v>
          </cell>
          <cell r="E192">
            <v>0.46562179177752089</v>
          </cell>
          <cell r="F192">
            <v>2.229201847319485</v>
          </cell>
          <cell r="G192">
            <v>0.1732032739439118</v>
          </cell>
          <cell r="H192">
            <v>2</v>
          </cell>
        </row>
        <row r="193">
          <cell r="A193" t="str">
            <v>NM_004787</v>
          </cell>
          <cell r="B193" t="str">
            <v>SLIT2</v>
          </cell>
          <cell r="C193" t="str">
            <v>Homo sapiens slit homolog 2 (Drosophila) (SLIT2), mRNA [NM_004787]</v>
          </cell>
          <cell r="D193">
            <v>3.3832826098198302E-5</v>
          </cell>
          <cell r="E193">
            <v>5.1245763236558073</v>
          </cell>
          <cell r="F193">
            <v>1.0028860552069787</v>
          </cell>
          <cell r="G193">
            <v>5.1945918999884082</v>
          </cell>
          <cell r="H193">
            <v>4</v>
          </cell>
        </row>
        <row r="194">
          <cell r="A194" t="str">
            <v>NM_006449</v>
          </cell>
          <cell r="B194" t="str">
            <v>CDC42EP3</v>
          </cell>
          <cell r="C194" t="str">
            <v>Homo sapiens CDC42 effector protein (Rho GTPase binding) 3 (CDC42EP3), mRNA [NM_006449]</v>
          </cell>
          <cell r="D194">
            <v>3.42844500729287E-5</v>
          </cell>
          <cell r="E194">
            <v>1.5019680590907931</v>
          </cell>
          <cell r="F194">
            <v>0.5603792661704653</v>
          </cell>
          <cell r="G194">
            <v>3.1312186268432338</v>
          </cell>
          <cell r="H194">
            <v>18</v>
          </cell>
        </row>
        <row r="195">
          <cell r="A195" t="str">
            <v>NM_004289</v>
          </cell>
          <cell r="B195" t="str">
            <v>NFE2L3</v>
          </cell>
          <cell r="C195" t="str">
            <v>Homo sapiens nuclear factor (erythroid-derived 2)-like 3 (NFE2L3), mRNA [NM_004289]</v>
          </cell>
          <cell r="D195">
            <v>3.49866979560522E-5</v>
          </cell>
          <cell r="E195">
            <v>0.23558901518289252</v>
          </cell>
          <cell r="F195">
            <v>0.91820837964655322</v>
          </cell>
          <cell r="G195">
            <v>0.31118140174119385</v>
          </cell>
          <cell r="H195">
            <v>13</v>
          </cell>
        </row>
        <row r="196">
          <cell r="A196" t="str">
            <v>THC2574606</v>
          </cell>
          <cell r="B196" t="str">
            <v>THC2574606</v>
          </cell>
          <cell r="C196" t="str">
            <v>MUSVIM01 vimentin protein {Mus musculus} (exp=-1; wgp=0; cg=0), partial (16%) [THC2574606]</v>
          </cell>
          <cell r="D196">
            <v>3.5925372300055699E-5</v>
          </cell>
          <cell r="E196">
            <v>8.1037999307488506E-2</v>
          </cell>
          <cell r="F196">
            <v>1.1085540960358609</v>
          </cell>
          <cell r="G196">
            <v>9.5068008695518041E-2</v>
          </cell>
          <cell r="H196">
            <v>13</v>
          </cell>
        </row>
        <row r="197">
          <cell r="A197" t="str">
            <v>NM_015009</v>
          </cell>
          <cell r="B197" t="str">
            <v>PDZRN3</v>
          </cell>
          <cell r="C197" t="str">
            <v>Homo sapiens PDZ domain containing RING finger 3 (PDZRN3), mRNA [NM_015009]</v>
          </cell>
          <cell r="D197">
            <v>3.8049171251977301E-5</v>
          </cell>
          <cell r="E197">
            <v>2.6730243203681701</v>
          </cell>
          <cell r="F197">
            <v>0.59509595816846272</v>
          </cell>
          <cell r="G197">
            <v>4.3282484926914471</v>
          </cell>
          <cell r="H197">
            <v>14</v>
          </cell>
        </row>
        <row r="198">
          <cell r="A198" t="str">
            <v>NM_002927</v>
          </cell>
          <cell r="B198" t="str">
            <v>RGS13</v>
          </cell>
          <cell r="C198" t="str">
            <v>Homo sapiens regulator of G-protein signalling 13 (RGS13), transcript variant 1, mRNA [NM_002927]</v>
          </cell>
          <cell r="D198">
            <v>3.9197739438506598E-5</v>
          </cell>
          <cell r="E198">
            <v>44.025694381664941</v>
          </cell>
          <cell r="F198">
            <v>1.0640910225920113</v>
          </cell>
          <cell r="G198">
            <v>46.639736586087203</v>
          </cell>
          <cell r="H198">
            <v>3</v>
          </cell>
        </row>
        <row r="199">
          <cell r="A199" t="str">
            <v>NM_022748</v>
          </cell>
          <cell r="B199" t="str">
            <v>TNS3</v>
          </cell>
          <cell r="C199" t="str">
            <v>Homo sapiens tensin 3 (TNS3), mRNA [NM_022748]</v>
          </cell>
          <cell r="D199">
            <v>3.9643531529006498E-5</v>
          </cell>
          <cell r="E199">
            <v>10.593394846611439</v>
          </cell>
          <cell r="F199">
            <v>1.158954843667467</v>
          </cell>
          <cell r="G199">
            <v>7.6874202405570777</v>
          </cell>
          <cell r="H199">
            <v>3</v>
          </cell>
        </row>
        <row r="200">
          <cell r="A200" t="str">
            <v>BY798288</v>
          </cell>
          <cell r="B200" t="str">
            <v>BY798288</v>
          </cell>
          <cell r="C200" t="str">
            <v>BY798288 Homo sapiens eye Homo sapiens cDNA clone HE3347.seq 5', mRNA sequence [BY798288]</v>
          </cell>
          <cell r="D200">
            <v>3.9845369527783802E-5</v>
          </cell>
          <cell r="E200">
            <v>6.935142150483073</v>
          </cell>
          <cell r="F200">
            <v>0.78429644172845081</v>
          </cell>
          <cell r="G200">
            <v>14.426196484458325</v>
          </cell>
          <cell r="H200">
            <v>4</v>
          </cell>
        </row>
        <row r="201">
          <cell r="A201" t="str">
            <v>THC2647902</v>
          </cell>
          <cell r="B201" t="str">
            <v>THC2647902</v>
          </cell>
          <cell r="C201" t="str">
            <v>Q9SBM1_VOLCA (Q9SBM1) Hydroxyproline-rich glycoprotein DZ-HRGP precursor, partial (5%) [THC2696476]</v>
          </cell>
          <cell r="D201">
            <v>4.0347290337361702E-5</v>
          </cell>
          <cell r="E201">
            <v>0.48463239712494061</v>
          </cell>
          <cell r="F201">
            <v>1.4395717905636731</v>
          </cell>
          <cell r="G201">
            <v>0.41553128277845236</v>
          </cell>
          <cell r="H201">
            <v>2</v>
          </cell>
        </row>
        <row r="202">
          <cell r="A202" t="str">
            <v>NM_138711</v>
          </cell>
          <cell r="B202" t="str">
            <v>PPARG</v>
          </cell>
          <cell r="C202" t="str">
            <v>Homo sapiens peroxisome proliferator-activated receptor gamma (PPARG), transcript variant 3, mRNA [NM_138711]</v>
          </cell>
          <cell r="D202">
            <v>4.1466955093622902E-5</v>
          </cell>
          <cell r="E202">
            <v>3.740033753095934</v>
          </cell>
          <cell r="F202">
            <v>1.3323749925365185</v>
          </cell>
          <cell r="G202">
            <v>3.0436882840914765</v>
          </cell>
          <cell r="H202">
            <v>4</v>
          </cell>
        </row>
        <row r="203">
          <cell r="A203" t="str">
            <v>NM_001031739</v>
          </cell>
          <cell r="B203" t="str">
            <v>ASB9</v>
          </cell>
          <cell r="C203" t="str">
            <v>Homo sapiens ankyrin repeat and SOCS box-containing 9 (ASB9), transcript variant 1, mRNA [NM_001031739]</v>
          </cell>
          <cell r="D203">
            <v>4.15527475803171E-5</v>
          </cell>
          <cell r="E203">
            <v>0.36379040085102199</v>
          </cell>
          <cell r="F203">
            <v>2.279177876222211</v>
          </cell>
          <cell r="G203">
            <v>0.15807487611270649</v>
          </cell>
          <cell r="H203">
            <v>13</v>
          </cell>
        </row>
        <row r="204">
          <cell r="A204" t="str">
            <v>NM_000943</v>
          </cell>
          <cell r="B204" t="str">
            <v>PPIC</v>
          </cell>
          <cell r="C204" t="str">
            <v>Homo sapiens peptidylprolyl isomerase C (cyclophilin C) (PPIC), mRNA [NM_000943]</v>
          </cell>
          <cell r="D204">
            <v>4.3038388829855598E-5</v>
          </cell>
          <cell r="E204">
            <v>2.6443438800491816</v>
          </cell>
          <cell r="F204">
            <v>0.82989715252220009</v>
          </cell>
          <cell r="G204">
            <v>3.5591350808129314</v>
          </cell>
          <cell r="H204">
            <v>8</v>
          </cell>
        </row>
        <row r="205">
          <cell r="A205" t="str">
            <v>ENST00000375077</v>
          </cell>
          <cell r="B205" t="str">
            <v>CORO2A</v>
          </cell>
          <cell r="C205" t="str">
            <v>Coronin-2A (WD repeat-containing protein 2) (IR10). [Source:Uniprot/SWISSPROT;Acc:Q92828] [ENST00000375077]</v>
          </cell>
          <cell r="D205">
            <v>4.3663239461091498E-5</v>
          </cell>
          <cell r="E205">
            <v>0.43197020445768702</v>
          </cell>
          <cell r="F205">
            <v>0.46753166715223016</v>
          </cell>
          <cell r="G205">
            <v>1.1736175314606039</v>
          </cell>
          <cell r="H205">
            <v>2</v>
          </cell>
        </row>
        <row r="206">
          <cell r="A206" t="str">
            <v>NM_030806</v>
          </cell>
          <cell r="B206" t="str">
            <v>C1orf21</v>
          </cell>
          <cell r="C206" t="str">
            <v>Homo sapiens chromosome 1 open reading frame 21 (C1orf21), mRNA [NM_030806]</v>
          </cell>
          <cell r="D206">
            <v>4.3830313212664903E-5</v>
          </cell>
          <cell r="E206">
            <v>0.76443872433701365</v>
          </cell>
          <cell r="F206">
            <v>0.64573865470740521</v>
          </cell>
          <cell r="G206">
            <v>1.3138732209585007</v>
          </cell>
          <cell r="H206">
            <v>9</v>
          </cell>
        </row>
        <row r="207">
          <cell r="A207" t="str">
            <v>NM_182705</v>
          </cell>
          <cell r="B207" t="str">
            <v>FAM101B</v>
          </cell>
          <cell r="C207" t="str">
            <v>Homo sapiens family with sequence similarity 101, member B (FAM101B), mRNA [NM_182705]</v>
          </cell>
          <cell r="D207">
            <v>4.3830313212664903E-5</v>
          </cell>
          <cell r="E207">
            <v>1.3031584750603478</v>
          </cell>
          <cell r="F207">
            <v>0.53564366317120149</v>
          </cell>
          <cell r="G207">
            <v>2.6812167112150354</v>
          </cell>
          <cell r="H207">
            <v>1</v>
          </cell>
        </row>
        <row r="208">
          <cell r="A208" t="str">
            <v>NM_002449</v>
          </cell>
          <cell r="B208" t="str">
            <v>MSX2</v>
          </cell>
          <cell r="C208" t="str">
            <v>Homo sapiens msh homeobox 2 (MSX2), mRNA [NM_002449]</v>
          </cell>
          <cell r="D208">
            <v>4.4253292331430599E-5</v>
          </cell>
          <cell r="E208">
            <v>0.27273406524924609</v>
          </cell>
          <cell r="F208">
            <v>0.29762953463986114</v>
          </cell>
          <cell r="G208">
            <v>0.92312761676691824</v>
          </cell>
          <cell r="H208">
            <v>13</v>
          </cell>
        </row>
        <row r="209">
          <cell r="A209" t="str">
            <v>BM802662</v>
          </cell>
          <cell r="B209" t="str">
            <v>BM802662</v>
          </cell>
          <cell r="C209" t="str">
            <v>AGENCOURT_6460073 NIH_MGC_67 Homo sapiens cDNA clone IMAGE:5581075 5', mRNA sequence [BM802662]</v>
          </cell>
          <cell r="D209">
            <v>4.4253292331430599E-5</v>
          </cell>
          <cell r="E209">
            <v>1.1068854431417821</v>
          </cell>
          <cell r="F209">
            <v>0.57927475811538776</v>
          </cell>
          <cell r="G209">
            <v>2.0317514554246254</v>
          </cell>
          <cell r="H209">
            <v>9</v>
          </cell>
        </row>
        <row r="210">
          <cell r="A210" t="str">
            <v>NM_001002811</v>
          </cell>
          <cell r="B210" t="str">
            <v>PDE4DIP</v>
          </cell>
          <cell r="C210" t="str">
            <v>Homo sapiens phosphodiesterase 4D interacting protein (myomegalin) (PDE4DIP), transcript variant 5, mRNA [NM_001002811]</v>
          </cell>
          <cell r="D210">
            <v>4.4253292331430599E-5</v>
          </cell>
          <cell r="E210">
            <v>2.7162152591100726</v>
          </cell>
          <cell r="F210">
            <v>0.78858646909078878</v>
          </cell>
          <cell r="G210">
            <v>3.168991605708253</v>
          </cell>
          <cell r="H210">
            <v>4</v>
          </cell>
        </row>
        <row r="211">
          <cell r="A211" t="str">
            <v>NM_020808</v>
          </cell>
          <cell r="B211" t="str">
            <v>SIPA1L2</v>
          </cell>
          <cell r="C211" t="str">
            <v>Homo sapiens signal-induced proliferation-associated 1 like 2 (SIPA1L2), mRNA [NM_020808]</v>
          </cell>
          <cell r="D211">
            <v>4.5805991854261401E-5</v>
          </cell>
          <cell r="E211">
            <v>4.8442106832515135</v>
          </cell>
          <cell r="F211">
            <v>1.3240485926836554</v>
          </cell>
          <cell r="G211">
            <v>3.8407600234620713</v>
          </cell>
          <cell r="H211">
            <v>14</v>
          </cell>
        </row>
        <row r="212">
          <cell r="A212" t="str">
            <v>NM_198472</v>
          </cell>
          <cell r="B212" t="str">
            <v>C10orf125</v>
          </cell>
          <cell r="C212" t="str">
            <v>Homo sapiens chromosome 10 open reading frame 125 (C10orf125), mRNA [NM_198472]</v>
          </cell>
          <cell r="D212">
            <v>4.6854618535203202E-5</v>
          </cell>
          <cell r="E212">
            <v>0.21589803963931889</v>
          </cell>
          <cell r="F212">
            <v>0.71152392875784876</v>
          </cell>
          <cell r="G212">
            <v>0.35918975416752036</v>
          </cell>
          <cell r="H212">
            <v>13</v>
          </cell>
        </row>
        <row r="213">
          <cell r="A213" t="str">
            <v>THC2703271</v>
          </cell>
          <cell r="B213" t="str">
            <v>THC2703271</v>
          </cell>
          <cell r="C213" t="str">
            <v>Unknown</v>
          </cell>
          <cell r="D213">
            <v>4.8379920833185899E-5</v>
          </cell>
          <cell r="E213">
            <v>3.0212605061270561</v>
          </cell>
          <cell r="F213">
            <v>0.60555757496003759</v>
          </cell>
          <cell r="G213">
            <v>6.0180481152115357</v>
          </cell>
          <cell r="H213">
            <v>14</v>
          </cell>
        </row>
        <row r="214">
          <cell r="A214" t="str">
            <v>NM_004925</v>
          </cell>
          <cell r="B214" t="str">
            <v>AQP3</v>
          </cell>
          <cell r="C214" t="str">
            <v>Homo sapiens aquaporin 3 (Gill blood group) (AQP3), mRNA [NM_004925]</v>
          </cell>
          <cell r="D214">
            <v>4.8379920833185899E-5</v>
          </cell>
          <cell r="E214">
            <v>0.98206385415344688</v>
          </cell>
          <cell r="F214">
            <v>1.0405555452871946</v>
          </cell>
          <cell r="G214">
            <v>0.77895717203800596</v>
          </cell>
          <cell r="H214">
            <v>20</v>
          </cell>
        </row>
        <row r="215">
          <cell r="A215" t="str">
            <v>NM_014505</v>
          </cell>
          <cell r="B215" t="str">
            <v>KCNMB4</v>
          </cell>
          <cell r="C215" t="str">
            <v>Homo sapiens potassium large conductance calcium-activated channel, subfamily M, beta member 4 (KCNMB4), mRNA [NM_014505]</v>
          </cell>
          <cell r="D215">
            <v>5.0008404548062902E-5</v>
          </cell>
          <cell r="E215">
            <v>2.7210650518379471</v>
          </cell>
          <cell r="F215">
            <v>1.1422204271184435</v>
          </cell>
          <cell r="G215">
            <v>2.4607694153300828</v>
          </cell>
          <cell r="H215">
            <v>14</v>
          </cell>
        </row>
        <row r="216">
          <cell r="A216" t="str">
            <v>NM_014759</v>
          </cell>
          <cell r="B216" t="str">
            <v>PHYHIP</v>
          </cell>
          <cell r="C216" t="str">
            <v>Homo sapiens phytanoyl-CoA 2-hydroxylase interacting protein (PHYHIP), mRNA [NM_014759]</v>
          </cell>
          <cell r="D216">
            <v>5.1095652281975203E-5</v>
          </cell>
          <cell r="E216">
            <v>0.42247759401487855</v>
          </cell>
          <cell r="F216">
            <v>1.8919293928513869</v>
          </cell>
          <cell r="G216">
            <v>0.22196910607075276</v>
          </cell>
          <cell r="H216">
            <v>12</v>
          </cell>
        </row>
        <row r="217">
          <cell r="A217" t="str">
            <v>NM_138375</v>
          </cell>
          <cell r="B217" t="str">
            <v>CABLES1</v>
          </cell>
          <cell r="C217" t="str">
            <v>Homo sapiens Cdk5 and Abl enzyme substrate 1 (CABLES1), mRNA [NM_138375]</v>
          </cell>
          <cell r="D217">
            <v>5.1095652281975203E-5</v>
          </cell>
          <cell r="E217">
            <v>0.2160742399768607</v>
          </cell>
          <cell r="F217">
            <v>0.85915197185522707</v>
          </cell>
          <cell r="G217">
            <v>0.26868078282783353</v>
          </cell>
          <cell r="H217">
            <v>13</v>
          </cell>
        </row>
        <row r="218">
          <cell r="A218" t="str">
            <v>NM_000170</v>
          </cell>
          <cell r="B218" t="str">
            <v>GLDC</v>
          </cell>
          <cell r="C218" t="str">
            <v>Homo sapiens glycine dehydrogenase (decarboxylating) (GLDC), mRNA [NM_000170]</v>
          </cell>
          <cell r="D218">
            <v>5.1095652281975203E-5</v>
          </cell>
          <cell r="E218">
            <v>0.34331350251822396</v>
          </cell>
          <cell r="F218">
            <v>1.15076256660425</v>
          </cell>
          <cell r="G218">
            <v>0.39390214115019934</v>
          </cell>
          <cell r="H218">
            <v>5</v>
          </cell>
        </row>
        <row r="219">
          <cell r="A219" t="str">
            <v>THC2665663</v>
          </cell>
          <cell r="B219" t="str">
            <v>THC2665663</v>
          </cell>
          <cell r="C219" t="str">
            <v>Unknown</v>
          </cell>
          <cell r="D219">
            <v>5.2120025092398803E-5</v>
          </cell>
          <cell r="E219">
            <v>42.492303433950838</v>
          </cell>
          <cell r="F219">
            <v>2.39837503799723</v>
          </cell>
          <cell r="G219">
            <v>19.635855017134229</v>
          </cell>
          <cell r="H219">
            <v>3</v>
          </cell>
        </row>
        <row r="220">
          <cell r="A220" t="str">
            <v>NM_018728</v>
          </cell>
          <cell r="B220" t="str">
            <v>MYO5C</v>
          </cell>
          <cell r="C220" t="str">
            <v>Homo sapiens myosin VC (MYO5C), mRNA [NM_018728]</v>
          </cell>
          <cell r="D220">
            <v>5.2903835097599103E-5</v>
          </cell>
          <cell r="E220">
            <v>0.33844156525527519</v>
          </cell>
          <cell r="F220">
            <v>1.0483812908994627</v>
          </cell>
          <cell r="G220">
            <v>0.43119102987261015</v>
          </cell>
          <cell r="H220">
            <v>13</v>
          </cell>
        </row>
        <row r="221">
          <cell r="A221" t="str">
            <v>NM_001006943</v>
          </cell>
          <cell r="B221" t="str">
            <v>EPHA8</v>
          </cell>
          <cell r="C221" t="str">
            <v>Homo sapiens EPH receptor A8 (EPHA8), transcript variant 2, mRNA [NM_001006943]</v>
          </cell>
          <cell r="D221">
            <v>5.2903835097599103E-5</v>
          </cell>
          <cell r="E221">
            <v>0.2024444103471717</v>
          </cell>
          <cell r="F221">
            <v>0.80821169738388288</v>
          </cell>
          <cell r="G221">
            <v>0.27061663865852259</v>
          </cell>
          <cell r="H221">
            <v>13</v>
          </cell>
        </row>
        <row r="222">
          <cell r="A222" t="str">
            <v>THC2656875</v>
          </cell>
          <cell r="B222" t="str">
            <v>THC2656875</v>
          </cell>
          <cell r="C222" t="str">
            <v>Unknown</v>
          </cell>
          <cell r="D222">
            <v>5.5601951385554998E-5</v>
          </cell>
          <cell r="E222">
            <v>0.17080004457983025</v>
          </cell>
          <cell r="F222">
            <v>1.0618755104157744</v>
          </cell>
          <cell r="G222">
            <v>0.2067441481627392</v>
          </cell>
          <cell r="H222">
            <v>13</v>
          </cell>
        </row>
        <row r="223">
          <cell r="A223" t="str">
            <v>AB188491</v>
          </cell>
          <cell r="B223" t="str">
            <v>OTUD1</v>
          </cell>
          <cell r="C223" t="str">
            <v>Homo sapiens mRNA, clone: TH020D07. [AB188491]</v>
          </cell>
          <cell r="D223">
            <v>5.8451037633056E-5</v>
          </cell>
          <cell r="E223">
            <v>6.7714417670158467</v>
          </cell>
          <cell r="F223">
            <v>0.80034141967402106</v>
          </cell>
          <cell r="G223">
            <v>9.4808686140772487</v>
          </cell>
          <cell r="H223">
            <v>4</v>
          </cell>
        </row>
        <row r="224">
          <cell r="A224" t="str">
            <v>NM_017801</v>
          </cell>
          <cell r="B224" t="str">
            <v>CMTM6</v>
          </cell>
          <cell r="C224" t="str">
            <v>Homo sapiens CKLF-like MARVEL transmembrane domain containing 6 (CMTM6), mRNA [NM_017801]</v>
          </cell>
          <cell r="D224">
            <v>6.07156729751395E-5</v>
          </cell>
          <cell r="E224">
            <v>2.6156588712411968</v>
          </cell>
          <cell r="F224">
            <v>0.94178834452275695</v>
          </cell>
          <cell r="G224">
            <v>2.5852484690340938</v>
          </cell>
          <cell r="H224">
            <v>14</v>
          </cell>
        </row>
        <row r="225">
          <cell r="A225" t="str">
            <v>NM_032594</v>
          </cell>
          <cell r="B225" t="str">
            <v>INSM2</v>
          </cell>
          <cell r="C225" t="str">
            <v>Homo sapiens insulinoma-associated 2 (INSM2), mRNA [NM_032594]</v>
          </cell>
          <cell r="D225">
            <v>6.07156729751395E-5</v>
          </cell>
          <cell r="E225">
            <v>0.23562939764020485</v>
          </cell>
          <cell r="F225">
            <v>3.4345746388503668</v>
          </cell>
          <cell r="G225">
            <v>9.3998577637714853E-2</v>
          </cell>
          <cell r="H225">
            <v>13</v>
          </cell>
        </row>
        <row r="226">
          <cell r="A226" t="str">
            <v>NM_001453</v>
          </cell>
          <cell r="B226" t="str">
            <v>FOXC1</v>
          </cell>
          <cell r="C226" t="str">
            <v>Homo sapiens forkhead box C1 (FOXC1), mRNA [NM_001453]</v>
          </cell>
          <cell r="D226">
            <v>6.1549771393823793E-5</v>
          </cell>
          <cell r="E226">
            <v>13.237800607925065</v>
          </cell>
          <cell r="F226">
            <v>0.83798619047997314</v>
          </cell>
          <cell r="G226">
            <v>13.719025102136431</v>
          </cell>
          <cell r="H226">
            <v>3</v>
          </cell>
        </row>
        <row r="227">
          <cell r="A227" t="str">
            <v>THC2638839</v>
          </cell>
          <cell r="B227" t="str">
            <v>THC2638839</v>
          </cell>
          <cell r="C227" t="str">
            <v>Unknown</v>
          </cell>
          <cell r="D227">
            <v>6.1549771393823793E-5</v>
          </cell>
          <cell r="E227">
            <v>0.28681240570893091</v>
          </cell>
          <cell r="F227">
            <v>1.8898680691492036</v>
          </cell>
          <cell r="G227">
            <v>0.17452504727796372</v>
          </cell>
          <cell r="H227">
            <v>13</v>
          </cell>
        </row>
        <row r="228">
          <cell r="A228" t="str">
            <v>NM_021083</v>
          </cell>
          <cell r="B228" t="str">
            <v>XK</v>
          </cell>
          <cell r="C228" t="str">
            <v>Homo sapiens X-linked Kx blood group (McLeod syndrome) (XK), mRNA [NM_021083]</v>
          </cell>
          <cell r="D228">
            <v>6.1664209051277304E-5</v>
          </cell>
          <cell r="E228">
            <v>0.3860018708844028</v>
          </cell>
          <cell r="F228">
            <v>1.3728657483811759</v>
          </cell>
          <cell r="G228">
            <v>0.37772652616418645</v>
          </cell>
          <cell r="H228">
            <v>2</v>
          </cell>
        </row>
        <row r="229">
          <cell r="A229" t="str">
            <v>NM_002982</v>
          </cell>
          <cell r="B229" t="str">
            <v>CCL2</v>
          </cell>
          <cell r="C229" t="str">
            <v>Homo sapiens chemokine (C-C motif) ligand 2 (CCL2), mRNA [NM_002982]</v>
          </cell>
          <cell r="D229">
            <v>6.2006246653917494E-5</v>
          </cell>
          <cell r="E229">
            <v>2.7395799479202951</v>
          </cell>
          <cell r="F229">
            <v>0.63690730103948301</v>
          </cell>
          <cell r="G229">
            <v>4.4602363474715245</v>
          </cell>
          <cell r="H229">
            <v>3</v>
          </cell>
        </row>
        <row r="230">
          <cell r="A230" t="str">
            <v>NM_144589</v>
          </cell>
          <cell r="B230" t="str">
            <v>COMTD1</v>
          </cell>
          <cell r="C230" t="str">
            <v>Homo sapiens catechol-O-methyltransferase domain containing 1 (COMTD1), mRNA [NM_144589]</v>
          </cell>
          <cell r="D230">
            <v>6.2006246653917494E-5</v>
          </cell>
          <cell r="E230">
            <v>0.24583650400427101</v>
          </cell>
          <cell r="F230">
            <v>0.99971678959781063</v>
          </cell>
          <cell r="G230">
            <v>0.25185199026979083</v>
          </cell>
          <cell r="H230">
            <v>13</v>
          </cell>
        </row>
        <row r="231">
          <cell r="A231" t="str">
            <v>AK055915</v>
          </cell>
          <cell r="B231" t="str">
            <v>AK055915</v>
          </cell>
          <cell r="C231" t="str">
            <v>Homo sapiens cDNA FLJ31353 fis, clone MESAN2000264. [AK055915]</v>
          </cell>
          <cell r="D231">
            <v>6.3532522801834797E-5</v>
          </cell>
          <cell r="E231">
            <v>2.0531283561975768</v>
          </cell>
          <cell r="F231">
            <v>0.70705739153226133</v>
          </cell>
          <cell r="G231">
            <v>3.1060954628083124</v>
          </cell>
          <cell r="H231">
            <v>18</v>
          </cell>
        </row>
        <row r="232">
          <cell r="A232" t="str">
            <v>NM_025249</v>
          </cell>
          <cell r="B232" t="str">
            <v>KIAA1683</v>
          </cell>
          <cell r="C232" t="str">
            <v>Homo sapiens KIAA1683 (KIAA1683), mRNA [NM_025249]</v>
          </cell>
          <cell r="D232">
            <v>6.3532522801834797E-5</v>
          </cell>
          <cell r="E232">
            <v>10.494249924414982</v>
          </cell>
          <cell r="F232">
            <v>1.3976080110372833</v>
          </cell>
          <cell r="G232">
            <v>6.9834640639478165</v>
          </cell>
          <cell r="H232">
            <v>3</v>
          </cell>
        </row>
        <row r="233">
          <cell r="A233" t="str">
            <v>NM_173076</v>
          </cell>
          <cell r="B233" t="str">
            <v>ABCA12</v>
          </cell>
          <cell r="C233" t="str">
            <v>Homo sapiens ATP-binding cassette, sub-family A (ABC1), member 12 (ABCA12), transcript variant 1, mRNA [NM_173076]</v>
          </cell>
          <cell r="D233">
            <v>6.3532522801834797E-5</v>
          </cell>
          <cell r="E233">
            <v>0.26089647022645429</v>
          </cell>
          <cell r="F233">
            <v>2.4297236273454508</v>
          </cell>
          <cell r="G233">
            <v>7.9431386062243897E-2</v>
          </cell>
          <cell r="H233">
            <v>5</v>
          </cell>
        </row>
        <row r="234">
          <cell r="A234" t="str">
            <v>NM_052813</v>
          </cell>
          <cell r="B234" t="str">
            <v>CARD9</v>
          </cell>
          <cell r="C234" t="str">
            <v>Homo sapiens caspase recruitment domain family, member 9 (CARD9), mRNA [NM_052813]</v>
          </cell>
          <cell r="D234">
            <v>6.3532522801834797E-5</v>
          </cell>
          <cell r="E234">
            <v>0.19874512592980903</v>
          </cell>
          <cell r="F234">
            <v>0.80231816914097587</v>
          </cell>
          <cell r="G234">
            <v>0.27361900154252283</v>
          </cell>
          <cell r="H234">
            <v>13</v>
          </cell>
        </row>
        <row r="235">
          <cell r="A235" t="str">
            <v>NM_020851</v>
          </cell>
          <cell r="B235" t="str">
            <v>ISLR2</v>
          </cell>
          <cell r="C235" t="str">
            <v>Homo sapiens immunoglobulin superfamily containing leucine-rich repeat 2 (ISLR2), mRNA [NM_020851]</v>
          </cell>
          <cell r="D235">
            <v>6.3578142298499203E-5</v>
          </cell>
          <cell r="E235">
            <v>2.2894230048265385</v>
          </cell>
          <cell r="F235">
            <v>0.78060778551214882</v>
          </cell>
          <cell r="G235">
            <v>2.1933598253158433</v>
          </cell>
          <cell r="H235">
            <v>8</v>
          </cell>
        </row>
        <row r="236">
          <cell r="A236" t="str">
            <v>THC2606335</v>
          </cell>
          <cell r="B236" t="str">
            <v>THC2606335</v>
          </cell>
          <cell r="C236" t="str">
            <v>Q60501_9RODE (Q60501) Hamster p7 preinsertion DNA, partial (9%) [THC2606335]</v>
          </cell>
          <cell r="D236">
            <v>6.3578142298499203E-5</v>
          </cell>
          <cell r="E236">
            <v>0.56213758814751835</v>
          </cell>
          <cell r="F236">
            <v>2.9417749298804332</v>
          </cell>
          <cell r="G236">
            <v>0.17400604113392923</v>
          </cell>
          <cell r="H236">
            <v>2</v>
          </cell>
        </row>
        <row r="237">
          <cell r="A237" t="str">
            <v>CR622072</v>
          </cell>
          <cell r="B237" t="str">
            <v>CR622072</v>
          </cell>
          <cell r="C237" t="str">
            <v>full-length cDNA clone CS0DF032YA11 of Fetal brain of Homo sapiens (human). [CR622072]</v>
          </cell>
          <cell r="D237">
            <v>6.5516302752291106E-5</v>
          </cell>
          <cell r="E237">
            <v>0.31719933661802963</v>
          </cell>
          <cell r="F237">
            <v>1.019603690023928</v>
          </cell>
          <cell r="G237">
            <v>0.37704286296897199</v>
          </cell>
          <cell r="H237">
            <v>13</v>
          </cell>
        </row>
        <row r="238">
          <cell r="A238" t="str">
            <v>NM_003012</v>
          </cell>
          <cell r="B238" t="str">
            <v>SFRP1</v>
          </cell>
          <cell r="C238" t="str">
            <v>Homo sapiens secreted frizzled-related protein 1 (SFRP1), mRNA [NM_003012]</v>
          </cell>
          <cell r="D238">
            <v>6.6184739388042493E-5</v>
          </cell>
          <cell r="E238">
            <v>2.222489836042425</v>
          </cell>
          <cell r="F238">
            <v>0.5756380375579202</v>
          </cell>
          <cell r="G238">
            <v>4.1527474051553419</v>
          </cell>
          <cell r="H238">
            <v>14</v>
          </cell>
        </row>
        <row r="239">
          <cell r="A239" t="str">
            <v>NM_001444</v>
          </cell>
          <cell r="B239" t="str">
            <v>FABP5</v>
          </cell>
          <cell r="C239" t="str">
            <v>Homo sapiens fatty acid binding protein 5 (psoriasis-associated) (FABP5), mRNA [NM_001444]</v>
          </cell>
          <cell r="D239">
            <v>6.6184739388042493E-5</v>
          </cell>
          <cell r="E239">
            <v>0.52603638561153754</v>
          </cell>
          <cell r="F239">
            <v>1.2064825242429633</v>
          </cell>
          <cell r="G239">
            <v>0.44874997258169891</v>
          </cell>
          <cell r="H239">
            <v>12</v>
          </cell>
        </row>
        <row r="240">
          <cell r="A240" t="str">
            <v>NM_015892</v>
          </cell>
          <cell r="B240" t="str">
            <v>GALNAC4S-6ST</v>
          </cell>
          <cell r="C240" t="str">
            <v>Homo sapiens B cell RAG associated protein (GALNAC4S-6ST), mRNA [NM_015892]</v>
          </cell>
          <cell r="D240">
            <v>6.65533288292046E-5</v>
          </cell>
          <cell r="E240">
            <v>3.959686943676257E-2</v>
          </cell>
          <cell r="F240">
            <v>0.62578753011988941</v>
          </cell>
          <cell r="G240">
            <v>9.3413500723427551E-2</v>
          </cell>
          <cell r="H240">
            <v>13</v>
          </cell>
        </row>
        <row r="241">
          <cell r="A241" t="str">
            <v>NM_007207</v>
          </cell>
          <cell r="B241" t="str">
            <v>DUSP10</v>
          </cell>
          <cell r="C241" t="str">
            <v>Homo sapiens dual specificity phosphatase 10 (DUSP10), transcript variant 1, mRNA [NM_007207]</v>
          </cell>
          <cell r="D241">
            <v>6.7334515090446305E-5</v>
          </cell>
          <cell r="E241">
            <v>1.9318572082478447</v>
          </cell>
          <cell r="F241">
            <v>0.7279549009619356</v>
          </cell>
          <cell r="G241">
            <v>3.1011427405135366</v>
          </cell>
          <cell r="H241">
            <v>14</v>
          </cell>
        </row>
        <row r="242">
          <cell r="A242" t="str">
            <v>THC2504193</v>
          </cell>
          <cell r="B242" t="str">
            <v>THC2504193</v>
          </cell>
          <cell r="C242" t="str">
            <v>Q15540_HUMAN (Q15540) DCP1 protein , partial (11%) [THC2504193]</v>
          </cell>
          <cell r="D242">
            <v>6.9797372039059996E-5</v>
          </cell>
          <cell r="E242">
            <v>2.0564996479051132</v>
          </cell>
          <cell r="F242">
            <v>0.83436207717602962</v>
          </cell>
          <cell r="G242">
            <v>2.9914142885622597</v>
          </cell>
          <cell r="H242">
            <v>18</v>
          </cell>
        </row>
        <row r="243">
          <cell r="A243" t="str">
            <v>NM_001860</v>
          </cell>
          <cell r="B243" t="str">
            <v>SLC31A2</v>
          </cell>
          <cell r="C243" t="str">
            <v>Homo sapiens solute carrier family 31 (copper transporters), member 2 (SLC31A2), mRNA [NM_001860]</v>
          </cell>
          <cell r="D243">
            <v>7.4761704587625696E-5</v>
          </cell>
          <cell r="E243">
            <v>4.0271452154797016</v>
          </cell>
          <cell r="F243">
            <v>0.85922913975552417</v>
          </cell>
          <cell r="G243">
            <v>5.0768633839813306</v>
          </cell>
          <cell r="H243">
            <v>4</v>
          </cell>
        </row>
        <row r="244">
          <cell r="A244" t="str">
            <v>NM_002982</v>
          </cell>
          <cell r="B244" t="str">
            <v>CCL2</v>
          </cell>
          <cell r="C244" t="str">
            <v>Homo sapiens chemokine (C-C motif) ligand 2 (CCL2), mRNA [NM_002982]</v>
          </cell>
          <cell r="D244">
            <v>7.4761704587625696E-5</v>
          </cell>
          <cell r="E244">
            <v>2.9224027267717019</v>
          </cell>
          <cell r="F244">
            <v>0.68579545719973578</v>
          </cell>
          <cell r="G244">
            <v>4.1974016953054063</v>
          </cell>
          <cell r="H244">
            <v>3</v>
          </cell>
        </row>
        <row r="245">
          <cell r="A245" t="str">
            <v>AK026078</v>
          </cell>
          <cell r="B245" t="str">
            <v>AK026078</v>
          </cell>
          <cell r="C245" t="str">
            <v>Homo sapiens cDNA: FLJ22425 fis, clone HRC08686. [AK026078]</v>
          </cell>
          <cell r="D245">
            <v>7.4761704587625696E-5</v>
          </cell>
          <cell r="E245">
            <v>2.3811530165085606</v>
          </cell>
          <cell r="F245">
            <v>0.92871978970729441</v>
          </cell>
          <cell r="G245">
            <v>2.763597644456055</v>
          </cell>
          <cell r="H245">
            <v>8</v>
          </cell>
        </row>
        <row r="246">
          <cell r="A246" t="str">
            <v>NM_021226</v>
          </cell>
          <cell r="B246" t="str">
            <v>ARHGAP22</v>
          </cell>
          <cell r="C246" t="str">
            <v>Homo sapiens Rho GTPase activating protein 22 (ARHGAP22), mRNA [NM_021226]</v>
          </cell>
          <cell r="D246">
            <v>7.6009240394263899E-5</v>
          </cell>
          <cell r="E246">
            <v>0.222543913652654</v>
          </cell>
          <cell r="F246">
            <v>0.60782049180065023</v>
          </cell>
          <cell r="G246">
            <v>0.30313643213061336</v>
          </cell>
          <cell r="H246">
            <v>13</v>
          </cell>
        </row>
        <row r="247">
          <cell r="A247" t="str">
            <v>NM_006207</v>
          </cell>
          <cell r="B247" t="str">
            <v>PDGFRL</v>
          </cell>
          <cell r="C247" t="str">
            <v>Homo sapiens platelet-derived growth factor receptor-like (PDGFRL), mRNA [NM_006207]</v>
          </cell>
          <cell r="D247">
            <v>7.7032899619245001E-5</v>
          </cell>
          <cell r="E247">
            <v>0.5506689031782761</v>
          </cell>
          <cell r="F247">
            <v>1.7955352127674742</v>
          </cell>
          <cell r="G247">
            <v>0.30125797925109565</v>
          </cell>
          <cell r="H247">
            <v>11</v>
          </cell>
        </row>
        <row r="248">
          <cell r="A248" t="str">
            <v>NM_014028</v>
          </cell>
          <cell r="B248" t="str">
            <v>OSTM1</v>
          </cell>
          <cell r="C248" t="str">
            <v>Homo sapiens osteopetrosis associated transmembrane protein 1 (OSTM1), mRNA [NM_014028]</v>
          </cell>
          <cell r="D248">
            <v>7.9458607627422198E-5</v>
          </cell>
          <cell r="E248">
            <v>1.64220951765618</v>
          </cell>
          <cell r="F248">
            <v>0.70625402231137269</v>
          </cell>
          <cell r="G248">
            <v>2.4653313627664031</v>
          </cell>
          <cell r="H248">
            <v>8</v>
          </cell>
        </row>
        <row r="249">
          <cell r="A249" t="str">
            <v>NM_000089</v>
          </cell>
          <cell r="B249" t="str">
            <v>COL1A2</v>
          </cell>
          <cell r="C249" t="str">
            <v>Homo sapiens collagen, type I, alpha 2 (COL1A2), mRNA [NM_000089]</v>
          </cell>
          <cell r="D249">
            <v>8.2357933719286606E-5</v>
          </cell>
          <cell r="E249">
            <v>8.7578807486655405E-2</v>
          </cell>
          <cell r="F249">
            <v>0.47373544251995603</v>
          </cell>
          <cell r="G249">
            <v>0.19478788066907785</v>
          </cell>
          <cell r="H249">
            <v>13</v>
          </cell>
        </row>
        <row r="250">
          <cell r="A250" t="str">
            <v>NM_014421</v>
          </cell>
          <cell r="B250" t="str">
            <v>DKK2</v>
          </cell>
          <cell r="C250" t="str">
            <v>Homo sapiens dickkopf homolog 2 (Xenopus laevis) (DKK2), mRNA [NM_014421]</v>
          </cell>
          <cell r="D250">
            <v>8.2357933719286606E-5</v>
          </cell>
          <cell r="E250">
            <v>8.076186763383248</v>
          </cell>
          <cell r="F250">
            <v>0.81887962255748281</v>
          </cell>
          <cell r="G250">
            <v>11.536867197564346</v>
          </cell>
          <cell r="H250">
            <v>3</v>
          </cell>
        </row>
        <row r="251">
          <cell r="A251" t="str">
            <v>CR593560</v>
          </cell>
          <cell r="B251" t="str">
            <v>LOC440934</v>
          </cell>
          <cell r="C251" t="str">
            <v>full-length cDNA clone CS0DC029YA18 of Neuroblastoma Cot 25-normalized of Homo sapiens (human). [CR593560]</v>
          </cell>
          <cell r="D251">
            <v>8.3454775084203204E-5</v>
          </cell>
          <cell r="E251">
            <v>1.0309192112700305</v>
          </cell>
          <cell r="F251">
            <v>0.59626140311858877</v>
          </cell>
          <cell r="G251">
            <v>2.1589371846444907</v>
          </cell>
          <cell r="H251">
            <v>14</v>
          </cell>
        </row>
        <row r="252">
          <cell r="A252" t="str">
            <v>NM_018368</v>
          </cell>
          <cell r="B252" t="str">
            <v>LMBRD1</v>
          </cell>
          <cell r="C252" t="str">
            <v>Homo sapiens LMBR1 domain containing 1 (LMBRD1), mRNA [NM_018368]</v>
          </cell>
          <cell r="D252">
            <v>8.3700535866703199E-5</v>
          </cell>
          <cell r="E252">
            <v>2.0823528389924064</v>
          </cell>
          <cell r="F252">
            <v>0.9617072150116559</v>
          </cell>
          <cell r="G252">
            <v>2.1449255467585506</v>
          </cell>
          <cell r="H252">
            <v>8</v>
          </cell>
        </row>
        <row r="253">
          <cell r="A253" t="str">
            <v>NM_199327</v>
          </cell>
          <cell r="B253" t="str">
            <v>SPRY1</v>
          </cell>
          <cell r="C253" t="str">
            <v>Homo sapiens sprouty homolog 1, antagonist of FGF signaling (Drosophila) (SPRY1), transcript variant 2, mRNA [NM_199327]</v>
          </cell>
          <cell r="D253">
            <v>8.4148413798506604E-5</v>
          </cell>
          <cell r="E253">
            <v>4.8245009438664956</v>
          </cell>
          <cell r="F253">
            <v>0.74617301968044647</v>
          </cell>
          <cell r="G253">
            <v>7.9170502264968068</v>
          </cell>
          <cell r="H253">
            <v>4</v>
          </cell>
        </row>
        <row r="254">
          <cell r="A254" t="str">
            <v>NM_152679</v>
          </cell>
          <cell r="B254" t="str">
            <v>SLC10A4</v>
          </cell>
          <cell r="C254" t="str">
            <v>Homo sapiens solute carrier family 10 (sodium/bile acid cotransporter family), member 4 (SLC10A4), mRNA [NM_152679]</v>
          </cell>
          <cell r="D254">
            <v>8.4304247412181696E-5</v>
          </cell>
          <cell r="E254">
            <v>1.2552559321384471</v>
          </cell>
          <cell r="F254">
            <v>1.3110329241670193</v>
          </cell>
          <cell r="G254">
            <v>1.1890330719802846</v>
          </cell>
          <cell r="H254">
            <v>14</v>
          </cell>
        </row>
        <row r="255">
          <cell r="A255" t="str">
            <v>NM_003326</v>
          </cell>
          <cell r="B255" t="str">
            <v>TNFSF4</v>
          </cell>
          <cell r="C255" t="str">
            <v>Homo sapiens tumor necrosis factor (ligand) superfamily, member 4 (tax-transcriptionally activated glycoprotein 1, 34kDa) (TNFSF4), mRNA [NM_003326]</v>
          </cell>
          <cell r="D255">
            <v>8.6473736879592199E-5</v>
          </cell>
          <cell r="E255">
            <v>3.316077072453679</v>
          </cell>
          <cell r="F255">
            <v>1.1309671969374275</v>
          </cell>
          <cell r="G255">
            <v>3.0418228652263193</v>
          </cell>
          <cell r="H255">
            <v>4</v>
          </cell>
        </row>
        <row r="256">
          <cell r="A256" t="str">
            <v>CR611723</v>
          </cell>
          <cell r="B256" t="str">
            <v>CR611723</v>
          </cell>
          <cell r="C256" t="str">
            <v>full-length cDNA clone CS0DK002YP11 of HeLa cells Cot 25-normalized of Homo sapiens (human). [CR611723]</v>
          </cell>
          <cell r="D256">
            <v>8.9093087609294597E-5</v>
          </cell>
          <cell r="E256">
            <v>0.58467725061144737</v>
          </cell>
          <cell r="F256">
            <v>1.2158825636245001</v>
          </cell>
          <cell r="G256">
            <v>0.48193011958577392</v>
          </cell>
          <cell r="H256">
            <v>11</v>
          </cell>
        </row>
        <row r="257">
          <cell r="A257" t="str">
            <v>AK055439</v>
          </cell>
          <cell r="B257" t="str">
            <v>LOC256021</v>
          </cell>
          <cell r="C257" t="str">
            <v>Homo sapiens cDNA FLJ30877 fis, clone FEBRA2004443. [AK055439]</v>
          </cell>
          <cell r="D257">
            <v>8.9571743509498896E-5</v>
          </cell>
          <cell r="E257">
            <v>0.43643084112899189</v>
          </cell>
          <cell r="F257">
            <v>2.1497542182011475</v>
          </cell>
          <cell r="G257">
            <v>0.25487963057100121</v>
          </cell>
          <cell r="H257">
            <v>2</v>
          </cell>
        </row>
        <row r="258">
          <cell r="A258" t="str">
            <v>NM_005750</v>
          </cell>
          <cell r="B258" t="str">
            <v>C4orf6</v>
          </cell>
          <cell r="C258" t="str">
            <v>Homo sapiens chromosome 4 open reading frame 6 (C4orf6), mRNA [NM_005750]</v>
          </cell>
          <cell r="D258">
            <v>9.1930014245025999E-5</v>
          </cell>
          <cell r="E258">
            <v>10.522875696087187</v>
          </cell>
          <cell r="F258">
            <v>0.61551228923397483</v>
          </cell>
          <cell r="G258">
            <v>12.515345462504863</v>
          </cell>
          <cell r="H258">
            <v>4</v>
          </cell>
        </row>
        <row r="259">
          <cell r="A259" t="str">
            <v>NM_003380</v>
          </cell>
          <cell r="B259" t="str">
            <v>VIM</v>
          </cell>
          <cell r="C259" t="str">
            <v>Homo sapiens vimentin (VIM), mRNA [NM_003380]</v>
          </cell>
          <cell r="D259">
            <v>9.1930014245025999E-5</v>
          </cell>
          <cell r="E259">
            <v>6.8034571251016474E-2</v>
          </cell>
          <cell r="F259">
            <v>0.89653176474717289</v>
          </cell>
          <cell r="G259">
            <v>8.6363451871092914E-2</v>
          </cell>
          <cell r="H259">
            <v>13</v>
          </cell>
        </row>
        <row r="260">
          <cell r="A260" t="str">
            <v>NM_014010</v>
          </cell>
          <cell r="B260" t="str">
            <v>ASTN2</v>
          </cell>
          <cell r="C260" t="str">
            <v>Homo sapiens astrotactin 2 (ASTN2), transcript variant 1, mRNA [NM_014010]</v>
          </cell>
          <cell r="D260">
            <v>9.19443875376215E-5</v>
          </cell>
          <cell r="E260">
            <v>0.63393354746845931</v>
          </cell>
          <cell r="F260">
            <v>0.9556092440268753</v>
          </cell>
          <cell r="G260">
            <v>0.55676872848537218</v>
          </cell>
          <cell r="H260">
            <v>2</v>
          </cell>
        </row>
        <row r="261">
          <cell r="A261" t="str">
            <v>NM_032880</v>
          </cell>
          <cell r="B261" t="str">
            <v>IGSF21</v>
          </cell>
          <cell r="C261" t="str">
            <v>Homo sapiens immunoglobin superfamily, member 21 (IGSF21), mRNA [NM_032880]</v>
          </cell>
          <cell r="D261">
            <v>9.19443875376215E-5</v>
          </cell>
          <cell r="E261">
            <v>0.16296704425329508</v>
          </cell>
          <cell r="F261">
            <v>1.3375029481825356</v>
          </cell>
          <cell r="G261">
            <v>0.13638682004428121</v>
          </cell>
          <cell r="H261">
            <v>13</v>
          </cell>
        </row>
        <row r="262">
          <cell r="A262" t="str">
            <v>ENST00000342275</v>
          </cell>
          <cell r="B262" t="str">
            <v>ENST00000342275</v>
          </cell>
          <cell r="C262" t="str">
            <v>RST6901 Athersys RAGE Library Homo sapiens cDNA, mRNA sequence [BG187898]</v>
          </cell>
          <cell r="D262">
            <v>9.3689917056397905E-5</v>
          </cell>
          <cell r="E262">
            <v>0.58984195403166328</v>
          </cell>
          <cell r="F262">
            <v>1.6547201172407997</v>
          </cell>
          <cell r="G262">
            <v>0.34273431268154125</v>
          </cell>
          <cell r="H262">
            <v>11</v>
          </cell>
        </row>
        <row r="263">
          <cell r="A263" t="str">
            <v>NM_001007097</v>
          </cell>
          <cell r="B263" t="str">
            <v>NTRK2</v>
          </cell>
          <cell r="C263" t="str">
            <v>Homo sapiens neurotrophic tyrosine kinase, receptor, type 2 (NTRK2), transcript variant b, mRNA [NM_001007097]</v>
          </cell>
          <cell r="D263">
            <v>9.3689917056397905E-5</v>
          </cell>
          <cell r="E263">
            <v>55.076098932031513</v>
          </cell>
          <cell r="F263">
            <v>1.2767355905382174</v>
          </cell>
          <cell r="G263">
            <v>27.946419540102927</v>
          </cell>
          <cell r="H263">
            <v>3</v>
          </cell>
        </row>
        <row r="264">
          <cell r="A264" t="str">
            <v>BC065192</v>
          </cell>
          <cell r="B264" t="str">
            <v>C2orf12</v>
          </cell>
          <cell r="C264" t="str">
            <v>Homo sapiens chromosome 2 open reading frame 12, mRNA (cDNA clone MGC:70597 IMAGE:5205269), complete cds. [BC065192]</v>
          </cell>
          <cell r="D264">
            <v>9.3689917056397905E-5</v>
          </cell>
          <cell r="E264">
            <v>3.0097017729532141</v>
          </cell>
          <cell r="F264">
            <v>0.86869804878605028</v>
          </cell>
          <cell r="G264">
            <v>2.7449971636712491</v>
          </cell>
          <cell r="H264">
            <v>14</v>
          </cell>
        </row>
        <row r="265">
          <cell r="A265" t="str">
            <v>NM_002165</v>
          </cell>
          <cell r="B265" t="str">
            <v>ID1</v>
          </cell>
          <cell r="C265" t="str">
            <v>Homo sapiens inhibitor of DNA binding 1, dominant negative helix-loop-helix protein (ID1), transcript variant 1, mRNA [NM_002165]</v>
          </cell>
          <cell r="D265">
            <v>9.3700677971782001E-5</v>
          </cell>
          <cell r="E265">
            <v>0.35195711901380367</v>
          </cell>
          <cell r="F265">
            <v>0.1495476469913618</v>
          </cell>
          <cell r="G265">
            <v>2.7898057237180329</v>
          </cell>
          <cell r="H265">
            <v>11</v>
          </cell>
        </row>
        <row r="266">
          <cell r="A266" t="str">
            <v>NM_178839</v>
          </cell>
          <cell r="B266" t="str">
            <v>LRRTM1</v>
          </cell>
          <cell r="C266" t="str">
            <v>Homo sapiens leucine rich repeat transmembrane neuronal 1 (LRRTM1), mRNA [NM_178839]</v>
          </cell>
          <cell r="D266">
            <v>9.5150305531947502E-5</v>
          </cell>
          <cell r="E266">
            <v>0.87745250827291332</v>
          </cell>
          <cell r="F266">
            <v>1.0740593573720656</v>
          </cell>
          <cell r="G266">
            <v>0.89922330266900918</v>
          </cell>
          <cell r="H266">
            <v>11</v>
          </cell>
        </row>
        <row r="267">
          <cell r="A267" t="str">
            <v>NM_153347</v>
          </cell>
          <cell r="B267" t="str">
            <v>TMEM86A</v>
          </cell>
          <cell r="C267" t="str">
            <v>Homo sapiens transmembrane protein 86A (TMEM86A), mRNA [NM_153347]</v>
          </cell>
          <cell r="D267">
            <v>9.5492341115077103E-5</v>
          </cell>
          <cell r="E267">
            <v>2.4897033132998594</v>
          </cell>
          <cell r="F267">
            <v>0.74950374227493399</v>
          </cell>
          <cell r="G267">
            <v>3.2495971906306891</v>
          </cell>
          <cell r="H267">
            <v>8</v>
          </cell>
        </row>
        <row r="268">
          <cell r="A268" t="str">
            <v>NM_018071</v>
          </cell>
          <cell r="B268" t="str">
            <v>FLJ10357</v>
          </cell>
          <cell r="C268" t="str">
            <v>Homo sapiens hypothetical protein FLJ10357 (FLJ10357), mRNA [NM_018071]</v>
          </cell>
          <cell r="D268">
            <v>9.5492341115077103E-5</v>
          </cell>
          <cell r="E268">
            <v>2.0484146567861701</v>
          </cell>
          <cell r="F268">
            <v>0.86310319859626694</v>
          </cell>
          <cell r="G268">
            <v>2.2656487714870512</v>
          </cell>
          <cell r="H268">
            <v>8</v>
          </cell>
        </row>
        <row r="269">
          <cell r="A269" t="str">
            <v>NM_178520</v>
          </cell>
          <cell r="B269" t="str">
            <v>TMEM105</v>
          </cell>
          <cell r="C269" t="str">
            <v>Homo sapiens transmembrane protein 105 (TMEM105), mRNA [NM_178520]</v>
          </cell>
          <cell r="D269">
            <v>9.8891374659483206E-5</v>
          </cell>
          <cell r="E269">
            <v>2.0558016477119456</v>
          </cell>
          <cell r="F269">
            <v>0.94593393903629408</v>
          </cell>
          <cell r="G269">
            <v>2.2578626243302842</v>
          </cell>
          <cell r="H269">
            <v>16</v>
          </cell>
        </row>
        <row r="270">
          <cell r="A270" t="str">
            <v>X59727</v>
          </cell>
          <cell r="B270" t="str">
            <v>MAPK4</v>
          </cell>
          <cell r="C270" t="str">
            <v>H.sapiens 63 kDa protein kinase related to rat ERK3. [X59727]</v>
          </cell>
          <cell r="D270">
            <v>1.05336613909658E-4</v>
          </cell>
          <cell r="E270">
            <v>0.35928647495998561</v>
          </cell>
          <cell r="F270">
            <v>1.4078271094763453</v>
          </cell>
          <cell r="G270">
            <v>0.30927159970517348</v>
          </cell>
          <cell r="H270">
            <v>2</v>
          </cell>
        </row>
        <row r="271">
          <cell r="A271" t="str">
            <v>NM_002852</v>
          </cell>
          <cell r="B271" t="str">
            <v>PTX3</v>
          </cell>
          <cell r="C271" t="str">
            <v>Homo sapiens pentraxin-related gene, rapidly induced by IL-1 beta (PTX3), mRNA [NM_002852]</v>
          </cell>
          <cell r="D271">
            <v>1.05336613909658E-4</v>
          </cell>
          <cell r="E271">
            <v>0.15548448382604979</v>
          </cell>
          <cell r="F271">
            <v>0.36233488526168384</v>
          </cell>
          <cell r="G271">
            <v>0.49646827377489511</v>
          </cell>
          <cell r="H271">
            <v>13</v>
          </cell>
        </row>
        <row r="272">
          <cell r="A272" t="str">
            <v>NM_003221</v>
          </cell>
          <cell r="B272" t="str">
            <v>TFAP2B</v>
          </cell>
          <cell r="C272" t="str">
            <v>Homo sapiens transcription factor AP-2 beta (activating enhancer binding protein 2 beta) (TFAP2B), mRNA [NM_003221]</v>
          </cell>
          <cell r="D272">
            <v>1.05336613909658E-4</v>
          </cell>
          <cell r="E272">
            <v>0.51411835756616775</v>
          </cell>
          <cell r="F272">
            <v>1.5143885854013219</v>
          </cell>
          <cell r="G272">
            <v>0.36874595626503798</v>
          </cell>
          <cell r="H272">
            <v>11</v>
          </cell>
        </row>
        <row r="273">
          <cell r="A273" t="str">
            <v>NM_024046</v>
          </cell>
          <cell r="B273" t="str">
            <v>CAMKV</v>
          </cell>
          <cell r="C273" t="str">
            <v>Homo sapiens CaM kinase-like vesicle-associated (CAMKV), mRNA [NM_024046]</v>
          </cell>
          <cell r="D273">
            <v>1.0557284560225101E-4</v>
          </cell>
          <cell r="E273">
            <v>0.38093760545449468</v>
          </cell>
          <cell r="F273">
            <v>0.91342083063139012</v>
          </cell>
          <cell r="G273">
            <v>0.40687864311237154</v>
          </cell>
          <cell r="H273">
            <v>13</v>
          </cell>
        </row>
        <row r="274">
          <cell r="A274" t="str">
            <v>NM_001025252</v>
          </cell>
          <cell r="B274" t="str">
            <v>TPD52</v>
          </cell>
          <cell r="C274" t="str">
            <v>Homo sapiens tumor protein D52 (TPD52), transcript variant 1, mRNA [NM_001025252]</v>
          </cell>
          <cell r="D274">
            <v>1.0563220052444399E-4</v>
          </cell>
          <cell r="E274">
            <v>0.29111087348172865</v>
          </cell>
          <cell r="F274">
            <v>1.1813899704999333</v>
          </cell>
          <cell r="G274">
            <v>0.27145692083619366</v>
          </cell>
          <cell r="H274">
            <v>13</v>
          </cell>
        </row>
        <row r="275">
          <cell r="A275" t="str">
            <v>BG216229</v>
          </cell>
          <cell r="B275" t="str">
            <v>BG216229</v>
          </cell>
          <cell r="C275" t="str">
            <v>BG216229 RST35803 Athersys RAGE Library Homo sapiens cDNA, mRNA sequence [BG216229]</v>
          </cell>
          <cell r="D275">
            <v>1.06246109267243E-4</v>
          </cell>
          <cell r="E275">
            <v>1.0247493509756083</v>
          </cell>
          <cell r="F275">
            <v>0.68816393271850196</v>
          </cell>
          <cell r="G275">
            <v>1.5495937552898733</v>
          </cell>
          <cell r="H275">
            <v>9</v>
          </cell>
        </row>
        <row r="276">
          <cell r="A276" t="str">
            <v>NM_018836</v>
          </cell>
          <cell r="B276" t="str">
            <v>AJAP1</v>
          </cell>
          <cell r="C276" t="str">
            <v>Homo sapiens adherens junction associated protein 1 (AJAP1), transcript variant 1, mRNA [NM_018836]</v>
          </cell>
          <cell r="D276">
            <v>1.0788084914292E-4</v>
          </cell>
          <cell r="E276">
            <v>5.2544274083475599</v>
          </cell>
          <cell r="F276">
            <v>0.63625959646379537</v>
          </cell>
          <cell r="G276">
            <v>8.199063482304819</v>
          </cell>
          <cell r="H276">
            <v>3</v>
          </cell>
        </row>
        <row r="277">
          <cell r="A277" t="str">
            <v>NM_001031628</v>
          </cell>
          <cell r="B277" t="str">
            <v>LOC57228</v>
          </cell>
          <cell r="C277" t="str">
            <v>Homo sapiens small trans-membrane and glycosylated protein (LOC57228), transcript variant 1, mRNA [NM_001031628]</v>
          </cell>
          <cell r="D277">
            <v>1.12062249792032E-4</v>
          </cell>
          <cell r="E277">
            <v>1.9298826663154596</v>
          </cell>
          <cell r="F277">
            <v>0.67328415336087932</v>
          </cell>
          <cell r="G277">
            <v>2.8528966889328427</v>
          </cell>
          <cell r="H277">
            <v>14</v>
          </cell>
        </row>
        <row r="278">
          <cell r="A278" t="str">
            <v>BC014117</v>
          </cell>
          <cell r="B278" t="str">
            <v>TBXAS1</v>
          </cell>
          <cell r="C278" t="str">
            <v>Homo sapiens thromboxane A synthase 1 (platelet, cytochrome P450, family 5, subfamily A), mRNA (cDNA clone MGC:20885 IMAGE:4548935), complete cds. [BC014117]</v>
          </cell>
          <cell r="D278">
            <v>1.14018789925125E-4</v>
          </cell>
          <cell r="E278">
            <v>0.41023544185321048</v>
          </cell>
          <cell r="F278">
            <v>1.015113185145301</v>
          </cell>
          <cell r="G278">
            <v>0.40825953867529036</v>
          </cell>
          <cell r="H278">
            <v>13</v>
          </cell>
        </row>
        <row r="279">
          <cell r="A279" t="str">
            <v>NM_080593</v>
          </cell>
          <cell r="B279" t="str">
            <v>HIST1H2BK</v>
          </cell>
          <cell r="C279" t="str">
            <v>Homo sapiens histone cluster 1, H2bk (HIST1H2BK), mRNA [NM_080593]</v>
          </cell>
          <cell r="D279">
            <v>1.1455694871686E-4</v>
          </cell>
          <cell r="E279">
            <v>0.83285359771506018</v>
          </cell>
          <cell r="F279">
            <v>1.8897796693036688</v>
          </cell>
          <cell r="G279">
            <v>0.46472523955329015</v>
          </cell>
          <cell r="H279">
            <v>18</v>
          </cell>
        </row>
        <row r="280">
          <cell r="A280" t="str">
            <v>BX649001</v>
          </cell>
          <cell r="B280" t="str">
            <v>NTRK2</v>
          </cell>
          <cell r="C280" t="str">
            <v>Homo sapiens mRNA; cDNA DKFZp686D1394 (from clone DKFZp686D1394). [BX649001]</v>
          </cell>
          <cell r="D280">
            <v>1.1672036148375E-4</v>
          </cell>
          <cell r="E280">
            <v>17.422191423919717</v>
          </cell>
          <cell r="F280">
            <v>1.1213985731333338</v>
          </cell>
          <cell r="G280">
            <v>27.647503873666583</v>
          </cell>
          <cell r="H280">
            <v>3</v>
          </cell>
        </row>
        <row r="281">
          <cell r="A281" t="str">
            <v>NM_001360</v>
          </cell>
          <cell r="B281" t="str">
            <v>DHCR7</v>
          </cell>
          <cell r="C281" t="str">
            <v>Homo sapiens 7-dehydrocholesterol reductase (DHCR7), mRNA [NM_001360]</v>
          </cell>
          <cell r="D281">
            <v>1.16720902732513E-4</v>
          </cell>
          <cell r="E281">
            <v>0.84045861589010851</v>
          </cell>
          <cell r="F281">
            <v>1.2395010781054423</v>
          </cell>
          <cell r="G281">
            <v>0.66172715931897197</v>
          </cell>
          <cell r="H281">
            <v>10</v>
          </cell>
        </row>
        <row r="282">
          <cell r="A282" t="str">
            <v>NM_003622</v>
          </cell>
          <cell r="B282" t="str">
            <v>PPFIBP1</v>
          </cell>
          <cell r="C282" t="str">
            <v>Homo sapiens PTPRF interacting protein, binding protein 1 (liprin beta 1) (PPFIBP1), transcript variant 1, mRNA [NM_003622]</v>
          </cell>
          <cell r="D282">
            <v>1.17226278064844E-4</v>
          </cell>
          <cell r="E282">
            <v>0.30665697067406272</v>
          </cell>
          <cell r="F282">
            <v>1.2442345652510005</v>
          </cell>
          <cell r="G282">
            <v>0.30605687502862933</v>
          </cell>
          <cell r="H282">
            <v>13</v>
          </cell>
        </row>
        <row r="283">
          <cell r="A283" t="str">
            <v>NM_017977</v>
          </cell>
          <cell r="B283" t="str">
            <v>AIM1L</v>
          </cell>
          <cell r="C283" t="str">
            <v>Homo sapiens absent in melanoma 1-like (AIM1L), mRNA [NM_017977]</v>
          </cell>
          <cell r="D283">
            <v>1.1813087149456799E-4</v>
          </cell>
          <cell r="E283">
            <v>0.40061535412664995</v>
          </cell>
          <cell r="F283">
            <v>1.1870203449766916</v>
          </cell>
          <cell r="G283">
            <v>0.37898409154904877</v>
          </cell>
          <cell r="H283">
            <v>11</v>
          </cell>
        </row>
        <row r="284">
          <cell r="A284" t="str">
            <v>NM_015569</v>
          </cell>
          <cell r="B284" t="str">
            <v>DNM3</v>
          </cell>
          <cell r="C284" t="str">
            <v>Homo sapiens dynamin 3 (DNM3), mRNA [NM_015569]</v>
          </cell>
          <cell r="D284">
            <v>1.20593995308224E-4</v>
          </cell>
          <cell r="E284">
            <v>3.3896435276057897</v>
          </cell>
          <cell r="F284">
            <v>0.7427942108645389</v>
          </cell>
          <cell r="G284">
            <v>5.0074794458402279</v>
          </cell>
          <cell r="H284">
            <v>14</v>
          </cell>
        </row>
        <row r="285">
          <cell r="A285" t="str">
            <v>NM_130808</v>
          </cell>
          <cell r="B285" t="str">
            <v>CPNE4</v>
          </cell>
          <cell r="C285" t="str">
            <v>Homo sapiens copine IV (CPNE4), mRNA [NM_130808]</v>
          </cell>
          <cell r="D285">
            <v>1.2275321108129699E-4</v>
          </cell>
          <cell r="E285">
            <v>1.3725584902661387</v>
          </cell>
          <cell r="F285">
            <v>4.0966304375974465</v>
          </cell>
          <cell r="G285">
            <v>0.41038423782257882</v>
          </cell>
          <cell r="H285">
            <v>9</v>
          </cell>
        </row>
        <row r="286">
          <cell r="A286" t="str">
            <v>NM_015461</v>
          </cell>
          <cell r="B286" t="str">
            <v>ZNF521</v>
          </cell>
          <cell r="C286" t="str">
            <v>Homo sapiens zinc finger protein 521 (ZNF521), mRNA [NM_015461]</v>
          </cell>
          <cell r="D286">
            <v>1.2275321108129699E-4</v>
          </cell>
          <cell r="E286">
            <v>4.2425954893606015</v>
          </cell>
          <cell r="F286">
            <v>1.4613598589706889</v>
          </cell>
          <cell r="G286">
            <v>3.3901710963654965</v>
          </cell>
          <cell r="H286">
            <v>14</v>
          </cell>
        </row>
        <row r="287">
          <cell r="A287" t="str">
            <v>NM_032808</v>
          </cell>
          <cell r="B287" t="str">
            <v>LRRN6A</v>
          </cell>
          <cell r="C287" t="str">
            <v>Homo sapiens leucine rich repeat neuronal 6A (LRRN6A), mRNA [NM_032808]</v>
          </cell>
          <cell r="D287">
            <v>1.2333143688468299E-4</v>
          </cell>
          <cell r="E287">
            <v>0.35150279769906645</v>
          </cell>
          <cell r="F287">
            <v>1.015298135537773</v>
          </cell>
          <cell r="G287">
            <v>0.32772204388886578</v>
          </cell>
          <cell r="H287">
            <v>13</v>
          </cell>
        </row>
        <row r="288">
          <cell r="A288" t="str">
            <v>NM_002982</v>
          </cell>
          <cell r="B288" t="str">
            <v>CCL2</v>
          </cell>
          <cell r="C288" t="str">
            <v>Homo sapiens chemokine (C-C motif) ligand 2 (CCL2), mRNA [NM_002982]</v>
          </cell>
          <cell r="D288">
            <v>1.2768250998042399E-4</v>
          </cell>
          <cell r="E288">
            <v>2.8692678622035608</v>
          </cell>
          <cell r="F288">
            <v>0.62860966585459055</v>
          </cell>
          <cell r="G288">
            <v>4.5376847511379159</v>
          </cell>
          <cell r="H288">
            <v>3</v>
          </cell>
        </row>
        <row r="289">
          <cell r="A289" t="str">
            <v>NM_001856</v>
          </cell>
          <cell r="B289" t="str">
            <v>COL16A1</v>
          </cell>
          <cell r="C289" t="str">
            <v>Homo sapiens collagen, type XVI, alpha 1 (COL16A1), mRNA [NM_001856]</v>
          </cell>
          <cell r="D289">
            <v>1.2921781575783299E-4</v>
          </cell>
          <cell r="E289">
            <v>0.6078946060744812</v>
          </cell>
          <cell r="F289">
            <v>2.0897711188255585</v>
          </cell>
          <cell r="G289">
            <v>0.26333809729340296</v>
          </cell>
          <cell r="H289">
            <v>2</v>
          </cell>
        </row>
        <row r="290">
          <cell r="A290" t="str">
            <v>NM_002405</v>
          </cell>
          <cell r="B290" t="str">
            <v>MFNG</v>
          </cell>
          <cell r="C290" t="str">
            <v>Homo sapiens MFNG O-fucosylpeptide 3-beta-N-acetylglucosaminyltransferase (MFNG), mRNA [NM_002405]</v>
          </cell>
          <cell r="D290">
            <v>1.31875255469842E-4</v>
          </cell>
          <cell r="E290">
            <v>0.29401900685152005</v>
          </cell>
          <cell r="F290">
            <v>1.7244631980756238</v>
          </cell>
          <cell r="G290">
            <v>0.17331926884517559</v>
          </cell>
          <cell r="H290">
            <v>13</v>
          </cell>
        </row>
        <row r="291">
          <cell r="A291" t="str">
            <v>NM_138711</v>
          </cell>
          <cell r="B291" t="str">
            <v>PPARG</v>
          </cell>
          <cell r="C291" t="str">
            <v>Homo sapiens peroxisome proliferator-activated receptor gamma (PPARG), transcript variant 3, mRNA [NM_138711]</v>
          </cell>
          <cell r="D291">
            <v>1.3380893922634101E-4</v>
          </cell>
          <cell r="E291">
            <v>3.8574553283495363</v>
          </cell>
          <cell r="F291">
            <v>1.0147567563722317</v>
          </cell>
          <cell r="G291">
            <v>3.424669695969389</v>
          </cell>
          <cell r="H291">
            <v>4</v>
          </cell>
        </row>
        <row r="292">
          <cell r="A292" t="str">
            <v>NM_032829</v>
          </cell>
          <cell r="B292" t="str">
            <v>C12orf34</v>
          </cell>
          <cell r="C292" t="str">
            <v>Homo sapiens chromosome 12 open reading frame 34 (C12orf34), mRNA [NM_032829]</v>
          </cell>
          <cell r="D292">
            <v>1.3380893922634101E-4</v>
          </cell>
          <cell r="E292">
            <v>1.271918788823089</v>
          </cell>
          <cell r="F292">
            <v>0.45901923102894093</v>
          </cell>
          <cell r="G292">
            <v>2.3746146752632313</v>
          </cell>
          <cell r="H292">
            <v>16</v>
          </cell>
        </row>
        <row r="293">
          <cell r="A293" t="str">
            <v>BF803942</v>
          </cell>
          <cell r="B293" t="str">
            <v>BF803942</v>
          </cell>
          <cell r="C293" t="str">
            <v>BF803942 CM2-CI0135-021100-477-g08 CI0135 Homo sapiens cDNA, mRNA sequence [BF803942]</v>
          </cell>
          <cell r="D293">
            <v>1.36681579884866E-4</v>
          </cell>
          <cell r="E293">
            <v>1.8903413698274352</v>
          </cell>
          <cell r="F293">
            <v>0.58248042064785976</v>
          </cell>
          <cell r="G293">
            <v>4.405410967857267</v>
          </cell>
          <cell r="H293">
            <v>14</v>
          </cell>
        </row>
        <row r="294">
          <cell r="A294" t="str">
            <v>AF216184</v>
          </cell>
          <cell r="B294" t="str">
            <v>EVC</v>
          </cell>
          <cell r="C294" t="str">
            <v>Homo sapiens tissue-type heart Ellis-van Creveld syndrome protein (EVC) mRNA, complete cds. [AF216184]</v>
          </cell>
          <cell r="D294">
            <v>1.40314131353834E-4</v>
          </cell>
          <cell r="E294">
            <v>1.9769791041369005</v>
          </cell>
          <cell r="F294">
            <v>0.73330427761939065</v>
          </cell>
          <cell r="G294">
            <v>2.9174352938774244</v>
          </cell>
          <cell r="H294">
            <v>8</v>
          </cell>
        </row>
        <row r="295">
          <cell r="A295" t="str">
            <v>NM_138711</v>
          </cell>
          <cell r="B295" t="str">
            <v>PPARG</v>
          </cell>
          <cell r="C295" t="str">
            <v>Homo sapiens peroxisome proliferator-activated receptor gamma (PPARG), transcript variant 3, mRNA [NM_138711]</v>
          </cell>
          <cell r="D295">
            <v>1.4318775539024601E-4</v>
          </cell>
          <cell r="E295">
            <v>4.1190786410333136</v>
          </cell>
          <cell r="F295">
            <v>1.0461765822658693</v>
          </cell>
          <cell r="G295">
            <v>3.450519995437793</v>
          </cell>
          <cell r="H295">
            <v>4</v>
          </cell>
        </row>
        <row r="296">
          <cell r="A296" t="str">
            <v>NM_032457</v>
          </cell>
          <cell r="B296" t="str">
            <v>PCDH7</v>
          </cell>
          <cell r="C296" t="str">
            <v>Homo sapiens BH-protocadherin (brain-heart) (PCDH7), transcript variant c, mRNA [NM_032457]</v>
          </cell>
          <cell r="D296">
            <v>1.4318775539024601E-4</v>
          </cell>
          <cell r="E296">
            <v>5.4794413007812448</v>
          </cell>
          <cell r="F296">
            <v>1.5278948727333004</v>
          </cell>
          <cell r="G296">
            <v>4.1110064268230637</v>
          </cell>
          <cell r="H296">
            <v>4</v>
          </cell>
        </row>
        <row r="297">
          <cell r="A297" t="str">
            <v>NM_181782</v>
          </cell>
          <cell r="B297" t="str">
            <v>NCOA7</v>
          </cell>
          <cell r="C297" t="str">
            <v>Homo sapiens nuclear receptor coactivator 7 (NCOA7), mRNA [NM_181782]</v>
          </cell>
          <cell r="D297">
            <v>1.4318775539024601E-4</v>
          </cell>
          <cell r="E297">
            <v>2.8405502098387312</v>
          </cell>
          <cell r="F297">
            <v>0.89302731255665613</v>
          </cell>
          <cell r="G297">
            <v>3.9747401722773632</v>
          </cell>
          <cell r="H297">
            <v>4</v>
          </cell>
        </row>
        <row r="298">
          <cell r="A298" t="str">
            <v>NM_080872</v>
          </cell>
          <cell r="B298" t="str">
            <v>UNC5D</v>
          </cell>
          <cell r="C298" t="str">
            <v>Homo sapiens unc-5 homolog D (C. elegans) (UNC5D), mRNA [NM_080872]</v>
          </cell>
          <cell r="D298">
            <v>1.4799972891524601E-4</v>
          </cell>
          <cell r="E298">
            <v>0.32671180076002665</v>
          </cell>
          <cell r="F298">
            <v>1.764180286165868</v>
          </cell>
          <cell r="G298">
            <v>0.19738514362421419</v>
          </cell>
          <cell r="H298">
            <v>2</v>
          </cell>
        </row>
        <row r="299">
          <cell r="A299" t="str">
            <v>NM_174858</v>
          </cell>
          <cell r="B299" t="str">
            <v>AK5</v>
          </cell>
          <cell r="C299" t="str">
            <v>Homo sapiens adenylate kinase 5 (AK5), transcript variant 1, mRNA [NM_174858]</v>
          </cell>
          <cell r="D299">
            <v>1.4799972891524601E-4</v>
          </cell>
          <cell r="E299">
            <v>7.1941818588724449E-2</v>
          </cell>
          <cell r="F299">
            <v>0.29724729426509999</v>
          </cell>
          <cell r="G299">
            <v>0.24982502644026799</v>
          </cell>
          <cell r="H299">
            <v>5</v>
          </cell>
        </row>
        <row r="300">
          <cell r="A300" t="str">
            <v>NM_007374</v>
          </cell>
          <cell r="B300" t="str">
            <v>SIX6</v>
          </cell>
          <cell r="C300" t="str">
            <v>Homo sapiens sine oculis homeobox homolog 6 (Drosophila) (SIX6), mRNA [NM_007374]</v>
          </cell>
          <cell r="D300">
            <v>1.4890654297289901E-4</v>
          </cell>
          <cell r="E300">
            <v>0.45305093004359115</v>
          </cell>
          <cell r="F300">
            <v>1.2154614696009127</v>
          </cell>
          <cell r="G300">
            <v>0.41397819094727489</v>
          </cell>
          <cell r="H300">
            <v>11</v>
          </cell>
        </row>
        <row r="301">
          <cell r="A301" t="str">
            <v>NM_138711</v>
          </cell>
          <cell r="B301" t="str">
            <v>PPARG</v>
          </cell>
          <cell r="C301" t="str">
            <v>Homo sapiens peroxisome proliferator-activated receptor gamma (PPARG), transcript variant 3, mRNA [NM_138711]</v>
          </cell>
          <cell r="D301">
            <v>1.49009222531331E-4</v>
          </cell>
          <cell r="E301">
            <v>3.469979432011336</v>
          </cell>
          <cell r="F301">
            <v>1.0851674232427713</v>
          </cell>
          <cell r="G301">
            <v>3.3876440035561908</v>
          </cell>
          <cell r="H301">
            <v>4</v>
          </cell>
        </row>
        <row r="302">
          <cell r="A302" t="str">
            <v>NM_032208</v>
          </cell>
          <cell r="B302" t="str">
            <v>ANTXR1</v>
          </cell>
          <cell r="C302" t="str">
            <v>Homo sapiens anthrax toxin receptor 1 (ANTXR1), transcript variant 1, mRNA [NM_032208]</v>
          </cell>
          <cell r="D302">
            <v>1.50390018725934E-4</v>
          </cell>
          <cell r="E302">
            <v>1.7923526087227444</v>
          </cell>
          <cell r="F302">
            <v>0.92383960875579285</v>
          </cell>
          <cell r="G302">
            <v>2.3099937761659111</v>
          </cell>
          <cell r="H302">
            <v>8</v>
          </cell>
        </row>
        <row r="303">
          <cell r="A303" t="str">
            <v>THC2500271</v>
          </cell>
          <cell r="B303" t="str">
            <v>THC2500271</v>
          </cell>
          <cell r="C303" t="str">
            <v>Unknown</v>
          </cell>
          <cell r="D303">
            <v>1.50390018725934E-4</v>
          </cell>
          <cell r="E303">
            <v>0.37491907427969295</v>
          </cell>
          <cell r="F303">
            <v>1.0791715228490844</v>
          </cell>
          <cell r="G303">
            <v>0.37123442169236925</v>
          </cell>
          <cell r="H303">
            <v>2</v>
          </cell>
        </row>
        <row r="304">
          <cell r="A304" t="str">
            <v>AK021694</v>
          </cell>
          <cell r="B304" t="str">
            <v>CXorf10</v>
          </cell>
          <cell r="C304" t="str">
            <v>Homo sapiens cDNA FLJ11632 fis, clone HEMBA1004272. [AK021694]</v>
          </cell>
          <cell r="D304">
            <v>1.50390018725934E-4</v>
          </cell>
          <cell r="E304">
            <v>0.17162025969914682</v>
          </cell>
          <cell r="F304">
            <v>0.9682211383476198</v>
          </cell>
          <cell r="G304">
            <v>0.18825672072007571</v>
          </cell>
          <cell r="H304">
            <v>13</v>
          </cell>
        </row>
        <row r="305">
          <cell r="A305" t="str">
            <v>NM_022154</v>
          </cell>
          <cell r="B305" t="str">
            <v>SLC39A8</v>
          </cell>
          <cell r="C305" t="str">
            <v>Homo sapiens solute carrier family 39 (zinc transporter), member 8 (SLC39A8), mRNA [NM_022154]</v>
          </cell>
          <cell r="D305">
            <v>1.5483769754555101E-4</v>
          </cell>
          <cell r="E305">
            <v>0.18583655699311344</v>
          </cell>
          <cell r="F305">
            <v>0.79908508408786927</v>
          </cell>
          <cell r="G305">
            <v>0.3675865467693275</v>
          </cell>
          <cell r="H305">
            <v>13</v>
          </cell>
        </row>
        <row r="306">
          <cell r="A306" t="str">
            <v>NM_024060</v>
          </cell>
          <cell r="B306" t="str">
            <v>AHNAK</v>
          </cell>
          <cell r="C306" t="str">
            <v>Homo sapiens AHNAK nucleoprotein (desmoyokin) (AHNAK), transcript variant 2, mRNA [NM_024060]</v>
          </cell>
          <cell r="D306">
            <v>1.5483769754555101E-4</v>
          </cell>
          <cell r="E306">
            <v>1.6965399726520745</v>
          </cell>
          <cell r="F306">
            <v>0.63894969451554229</v>
          </cell>
          <cell r="G306">
            <v>2.4881239796344943</v>
          </cell>
          <cell r="H306">
            <v>14</v>
          </cell>
        </row>
        <row r="307">
          <cell r="A307" t="str">
            <v>NM_025015</v>
          </cell>
          <cell r="B307" t="str">
            <v>HSPA12A</v>
          </cell>
          <cell r="C307" t="str">
            <v>Homo sapiens heat shock 70kDa protein 12A (HSPA12A), mRNA [NM_025015]</v>
          </cell>
          <cell r="D307">
            <v>1.5483769754555101E-4</v>
          </cell>
          <cell r="E307">
            <v>0.55499781334046161</v>
          </cell>
          <cell r="F307">
            <v>1.4050824611135146</v>
          </cell>
          <cell r="G307">
            <v>0.45286518395772185</v>
          </cell>
          <cell r="H307">
            <v>11</v>
          </cell>
        </row>
        <row r="308">
          <cell r="A308" t="str">
            <v>NM_138711</v>
          </cell>
          <cell r="B308" t="str">
            <v>PPARG</v>
          </cell>
          <cell r="C308" t="str">
            <v>Homo sapiens peroxisome proliferator-activated receptor gamma (PPARG), transcript variant 3, mRNA [NM_138711]</v>
          </cell>
          <cell r="D308">
            <v>1.5591529429207E-4</v>
          </cell>
          <cell r="E308">
            <v>3.4050717674327693</v>
          </cell>
          <cell r="F308">
            <v>1.2344476719470276</v>
          </cell>
          <cell r="G308">
            <v>3.2647088586464279</v>
          </cell>
          <cell r="H308">
            <v>4</v>
          </cell>
        </row>
        <row r="309">
          <cell r="A309" t="str">
            <v>NM_000148</v>
          </cell>
          <cell r="B309" t="str">
            <v>FUT1</v>
          </cell>
          <cell r="C309" t="str">
            <v>Homo sapiens fucosyltransferase 1 (galactoside 2-alpha-L-fucosyltransferase, H blood group) (FUT1), mRNA [NM_000148]</v>
          </cell>
          <cell r="D309">
            <v>1.5790116016696699E-4</v>
          </cell>
          <cell r="E309">
            <v>0.12864830018257783</v>
          </cell>
          <cell r="F309">
            <v>0.61633535211190049</v>
          </cell>
          <cell r="G309">
            <v>0.23187774560216423</v>
          </cell>
          <cell r="H309">
            <v>13</v>
          </cell>
        </row>
        <row r="310">
          <cell r="A310" t="str">
            <v>NM_006516</v>
          </cell>
          <cell r="B310" t="str">
            <v>SLC2A1</v>
          </cell>
          <cell r="C310" t="str">
            <v>Homo sapiens solute carrier family 2 (facilitated glucose transporter), member 1 (SLC2A1), mRNA [NM_006516]</v>
          </cell>
          <cell r="D310">
            <v>1.6122014101121801E-4</v>
          </cell>
          <cell r="E310">
            <v>0.32559185599501445</v>
          </cell>
          <cell r="F310">
            <v>1.0578242821524722</v>
          </cell>
          <cell r="G310">
            <v>0.41068323319492894</v>
          </cell>
          <cell r="H310">
            <v>13</v>
          </cell>
        </row>
        <row r="311">
          <cell r="A311" t="str">
            <v>NM_018662</v>
          </cell>
          <cell r="B311" t="str">
            <v>DISC1</v>
          </cell>
          <cell r="C311" t="str">
            <v>Homo sapiens disrupted in schizophrenia 1 (DISC1), transcript variant L, mRNA [NM_018662]</v>
          </cell>
          <cell r="D311">
            <v>1.6281500082180399E-4</v>
          </cell>
          <cell r="E311">
            <v>2.4021506150320691</v>
          </cell>
          <cell r="F311">
            <v>1.2282214118188137</v>
          </cell>
          <cell r="G311">
            <v>2.2988228457836355</v>
          </cell>
          <cell r="H311">
            <v>14</v>
          </cell>
        </row>
        <row r="312">
          <cell r="A312" t="str">
            <v>NM_016170</v>
          </cell>
          <cell r="B312" t="str">
            <v>TLX2</v>
          </cell>
          <cell r="C312" t="str">
            <v>Homo sapiens T-cell leukemia homeobox 2 (TLX2), mRNA [NM_016170]</v>
          </cell>
          <cell r="D312">
            <v>1.6281500082180399E-4</v>
          </cell>
          <cell r="E312">
            <v>1.2896256665801051</v>
          </cell>
          <cell r="F312">
            <v>0.3650186004665531</v>
          </cell>
          <cell r="G312">
            <v>2.7879597593392211</v>
          </cell>
          <cell r="H312">
            <v>16</v>
          </cell>
        </row>
        <row r="313">
          <cell r="A313" t="str">
            <v>NM_000865</v>
          </cell>
          <cell r="B313" t="str">
            <v>HTR1E</v>
          </cell>
          <cell r="C313" t="str">
            <v>Homo sapiens 5-hydroxytryptamine (serotonin) receptor 1E (HTR1E), mRNA [NM_000865]</v>
          </cell>
          <cell r="D313">
            <v>1.6310843464726799E-4</v>
          </cell>
          <cell r="E313">
            <v>0.3985463895493877</v>
          </cell>
          <cell r="F313">
            <v>2.2321704241340234</v>
          </cell>
          <cell r="G313">
            <v>0.23600707632656193</v>
          </cell>
          <cell r="H313">
            <v>2</v>
          </cell>
        </row>
        <row r="314">
          <cell r="A314" t="str">
            <v>NM_145791</v>
          </cell>
          <cell r="B314" t="str">
            <v>MGST1</v>
          </cell>
          <cell r="C314" t="str">
            <v>Homo sapiens microsomal glutathione S-transferase 1 (MGST1), transcript variant 1c, mRNA [NM_145791]</v>
          </cell>
          <cell r="D314">
            <v>1.6499344600761099E-4</v>
          </cell>
          <cell r="E314">
            <v>0.25410638080746334</v>
          </cell>
          <cell r="F314">
            <v>1.6533587806651506</v>
          </cell>
          <cell r="G314">
            <v>0.18992561808053962</v>
          </cell>
          <cell r="H314">
            <v>13</v>
          </cell>
        </row>
        <row r="315">
          <cell r="A315" t="str">
            <v>NM_004053</v>
          </cell>
          <cell r="B315" t="str">
            <v>BYSL</v>
          </cell>
          <cell r="C315" t="str">
            <v>Homo sapiens bystin-like (BYSL), mRNA [NM_004053]</v>
          </cell>
          <cell r="D315">
            <v>1.7051334428906301E-4</v>
          </cell>
          <cell r="E315">
            <v>0.52253563831260985</v>
          </cell>
          <cell r="F315">
            <v>1.0555778682734247</v>
          </cell>
          <cell r="G315">
            <v>0.48998242662523711</v>
          </cell>
          <cell r="H315">
            <v>2</v>
          </cell>
        </row>
        <row r="316">
          <cell r="A316" t="str">
            <v>NM_003061</v>
          </cell>
          <cell r="B316" t="str">
            <v>SLIT1</v>
          </cell>
          <cell r="C316" t="str">
            <v>Homo sapiens slit homolog 1 (Drosophila) (SLIT1), mRNA [NM_003061]</v>
          </cell>
          <cell r="D316">
            <v>1.71591825769875E-4</v>
          </cell>
          <cell r="E316">
            <v>0.74844085682265982</v>
          </cell>
          <cell r="F316">
            <v>1.8763844751628389</v>
          </cell>
          <cell r="G316">
            <v>0.38766416272992027</v>
          </cell>
          <cell r="H316">
            <v>12</v>
          </cell>
        </row>
        <row r="317">
          <cell r="A317" t="str">
            <v>NM_138711</v>
          </cell>
          <cell r="B317" t="str">
            <v>PPARG</v>
          </cell>
          <cell r="C317" t="str">
            <v>Homo sapiens peroxisome proliferator-activated receptor gamma (PPARG), transcript variant 3, mRNA [NM_138711]</v>
          </cell>
          <cell r="D317">
            <v>1.71591825769875E-4</v>
          </cell>
          <cell r="E317">
            <v>3.9015955855299627</v>
          </cell>
          <cell r="F317">
            <v>1.1355414911867294</v>
          </cell>
          <cell r="G317">
            <v>3.2268204427103324</v>
          </cell>
          <cell r="H317">
            <v>4</v>
          </cell>
        </row>
        <row r="318">
          <cell r="A318" t="str">
            <v>THC2735727</v>
          </cell>
          <cell r="B318" t="str">
            <v>THC2735727</v>
          </cell>
          <cell r="C318" t="str">
            <v>ALU6_HUMAN (P39193) Alu subfamily SP sequence contamination warning entry, partial (4%) [THC2735727]</v>
          </cell>
          <cell r="D318">
            <v>1.71591825769875E-4</v>
          </cell>
          <cell r="E318">
            <v>4.4080746340101484</v>
          </cell>
          <cell r="F318">
            <v>1.0198189437733987</v>
          </cell>
          <cell r="G318">
            <v>3.7682110052441042</v>
          </cell>
          <cell r="H318">
            <v>4</v>
          </cell>
        </row>
        <row r="319">
          <cell r="A319" t="str">
            <v>THC2633920</v>
          </cell>
          <cell r="B319" t="str">
            <v>THC2633920</v>
          </cell>
          <cell r="C319" t="str">
            <v>Q3RFB1_XYLFA (Q3RFB1) Aminotransferase, class I and II, partial (4%) [THC2633920]</v>
          </cell>
          <cell r="D319">
            <v>1.71591825769875E-4</v>
          </cell>
          <cell r="E319">
            <v>1.3538448200671505</v>
          </cell>
          <cell r="F319">
            <v>1.4723857788979446</v>
          </cell>
          <cell r="G319">
            <v>1.0627909399682731</v>
          </cell>
          <cell r="H319">
            <v>9</v>
          </cell>
        </row>
        <row r="320">
          <cell r="A320" t="str">
            <v>NM_172127</v>
          </cell>
          <cell r="B320" t="str">
            <v>CAMK2D</v>
          </cell>
          <cell r="C320" t="str">
            <v>Homo sapiens calcium/calmodulin-dependent protein kinase (CaM kinase) II delta (CAMK2D), transcript variant 1, mRNA [NM_172127]</v>
          </cell>
          <cell r="D320">
            <v>1.71647720408932E-4</v>
          </cell>
          <cell r="E320">
            <v>1.2254404023802721</v>
          </cell>
          <cell r="F320">
            <v>0.64919570739430466</v>
          </cell>
          <cell r="G320">
            <v>1.6907553239483035</v>
          </cell>
          <cell r="H320">
            <v>1</v>
          </cell>
        </row>
        <row r="321">
          <cell r="A321" t="str">
            <v>NM_022469</v>
          </cell>
          <cell r="B321" t="str">
            <v>GREM2</v>
          </cell>
          <cell r="C321" t="str">
            <v>Homo sapiens gremlin 2, cysteine knot superfamily, homolog (Xenopus laevis) (GREM2), mRNA [NM_022469]</v>
          </cell>
          <cell r="D321">
            <v>1.71647720408932E-4</v>
          </cell>
          <cell r="E321">
            <v>3.6949435707638538</v>
          </cell>
          <cell r="F321">
            <v>0.68301571197591893</v>
          </cell>
          <cell r="G321">
            <v>5.0300067782934201</v>
          </cell>
          <cell r="H321">
            <v>8</v>
          </cell>
        </row>
        <row r="322">
          <cell r="A322" t="str">
            <v>A_32_P200025</v>
          </cell>
          <cell r="B322" t="str">
            <v>A_32_P200025</v>
          </cell>
          <cell r="C322" t="str">
            <v>Unknown</v>
          </cell>
          <cell r="D322">
            <v>1.7638354397781601E-4</v>
          </cell>
          <cell r="E322">
            <v>0.23286621583900916</v>
          </cell>
          <cell r="F322">
            <v>0.95796868266853963</v>
          </cell>
          <cell r="G322">
            <v>0.21551452574094609</v>
          </cell>
          <cell r="H322">
            <v>13</v>
          </cell>
        </row>
        <row r="323">
          <cell r="A323" t="str">
            <v>NM_005504</v>
          </cell>
          <cell r="B323" t="str">
            <v>BCAT1</v>
          </cell>
          <cell r="C323" t="str">
            <v>Homo sapiens branched chain aminotransferase 1, cytosolic (BCAT1), mRNA [NM_005504]</v>
          </cell>
          <cell r="D323">
            <v>1.79720814917281E-4</v>
          </cell>
          <cell r="E323">
            <v>0.17165605467971207</v>
          </cell>
          <cell r="F323">
            <v>0.88455132201945896</v>
          </cell>
          <cell r="G323">
            <v>0.25928325351936071</v>
          </cell>
          <cell r="H323">
            <v>13</v>
          </cell>
        </row>
        <row r="324">
          <cell r="A324" t="str">
            <v>NM_032229</v>
          </cell>
          <cell r="B324" t="str">
            <v>SLITRK6</v>
          </cell>
          <cell r="C324" t="str">
            <v>Homo sapiens SLIT and NTRK-like family, member 6 (SLITRK6), mRNA [NM_032229]</v>
          </cell>
          <cell r="D324">
            <v>1.79720814917281E-4</v>
          </cell>
          <cell r="E324">
            <v>0.11701313335913117</v>
          </cell>
          <cell r="F324">
            <v>1.951953568983019</v>
          </cell>
          <cell r="G324">
            <v>6.9052410840638484E-2</v>
          </cell>
          <cell r="H324">
            <v>13</v>
          </cell>
        </row>
        <row r="325">
          <cell r="A325" t="str">
            <v>NM_032714</v>
          </cell>
          <cell r="B325" t="str">
            <v>C14orf151</v>
          </cell>
          <cell r="C325" t="str">
            <v>Homo sapiens chromosome 14 open reading frame 151 (C14orf151), mRNA [NM_032714]</v>
          </cell>
          <cell r="D325">
            <v>1.79720814917281E-4</v>
          </cell>
          <cell r="E325">
            <v>0.27794331331901184</v>
          </cell>
          <cell r="F325">
            <v>1.0355808690725383</v>
          </cell>
          <cell r="G325">
            <v>0.24945486761482993</v>
          </cell>
          <cell r="H325">
            <v>13</v>
          </cell>
        </row>
        <row r="326">
          <cell r="A326" t="str">
            <v>NM_018340</v>
          </cell>
          <cell r="B326" t="str">
            <v>FLJ11151</v>
          </cell>
          <cell r="C326" t="str">
            <v>Homo sapiens hypothetical protein FLJ11151 (FLJ11151), mRNA [NM_018340]</v>
          </cell>
          <cell r="D326">
            <v>1.8214829804096401E-4</v>
          </cell>
          <cell r="E326">
            <v>0.51761856421881358</v>
          </cell>
          <cell r="F326">
            <v>1.4208815060008195</v>
          </cell>
          <cell r="G326">
            <v>0.41121439323848946</v>
          </cell>
          <cell r="H326">
            <v>2</v>
          </cell>
        </row>
        <row r="327">
          <cell r="A327" t="str">
            <v>NM_170721</v>
          </cell>
          <cell r="B327" t="str">
            <v>MSI2</v>
          </cell>
          <cell r="C327" t="str">
            <v>Homo sapiens musashi homolog 2 (Drosophila) (MSI2), transcript variant 2, mRNA [NM_170721]</v>
          </cell>
          <cell r="D327">
            <v>1.82954167013145E-4</v>
          </cell>
          <cell r="E327">
            <v>0.43309644653127971</v>
          </cell>
          <cell r="F327">
            <v>0.9997754178759084</v>
          </cell>
          <cell r="G327">
            <v>0.49924820191135305</v>
          </cell>
          <cell r="H327">
            <v>11</v>
          </cell>
        </row>
        <row r="328">
          <cell r="A328" t="str">
            <v>THC2674306</v>
          </cell>
          <cell r="B328" t="str">
            <v>THC2674306</v>
          </cell>
          <cell r="C328" t="str">
            <v>Q9F8M7_CARHY (Q9F8M7) DTDP-glucose 4,6-dehydratase (Fragment), partial (11%) [THC2674306]</v>
          </cell>
          <cell r="D328">
            <v>1.8381471140216599E-4</v>
          </cell>
          <cell r="E328">
            <v>14.081925816106173</v>
          </cell>
          <cell r="F328">
            <v>1.1236211899822874</v>
          </cell>
          <cell r="G328">
            <v>12.470928367570023</v>
          </cell>
          <cell r="H328">
            <v>3</v>
          </cell>
        </row>
        <row r="329">
          <cell r="A329" t="str">
            <v>NM_006100</v>
          </cell>
          <cell r="B329" t="str">
            <v>ST3GAL6</v>
          </cell>
          <cell r="C329" t="str">
            <v>Homo sapiens ST3 beta-galactoside alpha-2,3-sialyltransferase 6 (ST3GAL6), mRNA [NM_006100]</v>
          </cell>
          <cell r="D329">
            <v>1.85373033452148E-4</v>
          </cell>
          <cell r="E329">
            <v>0.72730083025527692</v>
          </cell>
          <cell r="F329">
            <v>0.63629356505159707</v>
          </cell>
          <cell r="G329">
            <v>1.0820068444276196</v>
          </cell>
          <cell r="H329">
            <v>17</v>
          </cell>
        </row>
        <row r="330">
          <cell r="A330" t="str">
            <v>NM_020178</v>
          </cell>
          <cell r="B330" t="str">
            <v>CA10</v>
          </cell>
          <cell r="C330" t="str">
            <v>Homo sapiens carbonic anhydrase X (CA10), mRNA [NM_020178]</v>
          </cell>
          <cell r="D330">
            <v>1.8686778961311701E-4</v>
          </cell>
          <cell r="E330">
            <v>7.0893128073430818</v>
          </cell>
          <cell r="F330">
            <v>1.5641330183833957</v>
          </cell>
          <cell r="G330">
            <v>4.9031538339673242</v>
          </cell>
          <cell r="H330">
            <v>3</v>
          </cell>
        </row>
        <row r="331">
          <cell r="A331" t="str">
            <v>NM_020039</v>
          </cell>
          <cell r="B331" t="str">
            <v>ACCN2</v>
          </cell>
          <cell r="C331" t="str">
            <v>Homo sapiens amiloride-sensitive cation channel 2, neuronal (ACCN2), transcript variant 1, mRNA [NM_020039]</v>
          </cell>
          <cell r="D331">
            <v>1.90782061947916E-4</v>
          </cell>
          <cell r="E331">
            <v>1.8477829945978996</v>
          </cell>
          <cell r="F331">
            <v>0.75296839392044213</v>
          </cell>
          <cell r="G331">
            <v>2.520954397200986</v>
          </cell>
          <cell r="H331">
            <v>8</v>
          </cell>
        </row>
        <row r="332">
          <cell r="A332" t="str">
            <v>ENST00000366569</v>
          </cell>
          <cell r="B332" t="str">
            <v>ENST00000366569</v>
          </cell>
          <cell r="C332" t="str">
            <v>Muscarinic acetylcholine receptor M3. [Source:Uniprot/SWISSPROT;Acc:P20309] [ENST00000366569]</v>
          </cell>
          <cell r="D332">
            <v>1.90782061947916E-4</v>
          </cell>
          <cell r="E332">
            <v>1.3378501051865521</v>
          </cell>
          <cell r="F332">
            <v>14.783223680159875</v>
          </cell>
          <cell r="G332">
            <v>7.2799521937610398E-2</v>
          </cell>
          <cell r="H332">
            <v>14</v>
          </cell>
        </row>
        <row r="333">
          <cell r="A333" t="str">
            <v>NM_015718</v>
          </cell>
          <cell r="B333" t="str">
            <v>NOX3</v>
          </cell>
          <cell r="C333" t="str">
            <v>Homo sapiens NADPH oxidase 3 (NOX3), mRNA [NM_015718]</v>
          </cell>
          <cell r="D333">
            <v>1.9280118348798499E-4</v>
          </cell>
          <cell r="E333">
            <v>0.31253322511098786</v>
          </cell>
          <cell r="F333">
            <v>0.64517196329340976</v>
          </cell>
          <cell r="G333">
            <v>0.38337130785981138</v>
          </cell>
          <cell r="H333">
            <v>2</v>
          </cell>
        </row>
        <row r="334">
          <cell r="A334" t="str">
            <v>NM_000787</v>
          </cell>
          <cell r="B334" t="str">
            <v>DBH</v>
          </cell>
          <cell r="C334" t="str">
            <v>Homo sapiens dopamine beta-hydroxylase (dopamine beta-monooxygenase) (DBH), mRNA [NM_000787]</v>
          </cell>
          <cell r="D334">
            <v>1.93591126423043E-4</v>
          </cell>
          <cell r="E334">
            <v>0.31269151133871526</v>
          </cell>
          <cell r="F334">
            <v>1.079480656829338</v>
          </cell>
          <cell r="G334">
            <v>0.27667672186439135</v>
          </cell>
          <cell r="H334">
            <v>5</v>
          </cell>
        </row>
        <row r="335">
          <cell r="A335" t="str">
            <v>NM_133170</v>
          </cell>
          <cell r="B335" t="str">
            <v>PTPRT</v>
          </cell>
          <cell r="C335" t="str">
            <v>Homo sapiens protein tyrosine phosphatase, receptor type, T (PTPRT), transcript variant 1, mRNA [NM_133170]</v>
          </cell>
          <cell r="D335">
            <v>1.9371956588248599E-4</v>
          </cell>
          <cell r="E335">
            <v>0.38770010552622303</v>
          </cell>
          <cell r="F335">
            <v>0.64942047008014281</v>
          </cell>
          <cell r="G335">
            <v>0.73527791269141896</v>
          </cell>
          <cell r="H335">
            <v>9</v>
          </cell>
        </row>
        <row r="336">
          <cell r="A336" t="str">
            <v>BC038667</v>
          </cell>
          <cell r="B336" t="str">
            <v>KIAA1712</v>
          </cell>
          <cell r="C336" t="str">
            <v>Homo sapiens KIAA1712, mRNA (cDNA clone MGC:33587 IMAGE:4823994), complete cds. [BC038667]</v>
          </cell>
          <cell r="D336">
            <v>1.9371956588248599E-4</v>
          </cell>
          <cell r="E336">
            <v>0.9984069876856565</v>
          </cell>
          <cell r="F336">
            <v>1.6312198010606453</v>
          </cell>
          <cell r="G336">
            <v>0.58719179522520126</v>
          </cell>
          <cell r="H336">
            <v>9</v>
          </cell>
        </row>
        <row r="337">
          <cell r="A337" t="str">
            <v>NM_005486</v>
          </cell>
          <cell r="B337" t="str">
            <v>TOM1L1</v>
          </cell>
          <cell r="C337" t="str">
            <v>Homo sapiens target of myb1-like 1 (chicken) (TOM1L1), mRNA [NM_005486]</v>
          </cell>
          <cell r="D337">
            <v>1.9371956588248599E-4</v>
          </cell>
          <cell r="E337">
            <v>1.0108554743848943</v>
          </cell>
          <cell r="F337">
            <v>2.7748739023317031</v>
          </cell>
          <cell r="G337">
            <v>0.32856590806883273</v>
          </cell>
          <cell r="H337">
            <v>7</v>
          </cell>
        </row>
        <row r="338">
          <cell r="A338" t="str">
            <v>NM_005460</v>
          </cell>
          <cell r="B338" t="str">
            <v>SNCAIP</v>
          </cell>
          <cell r="C338" t="str">
            <v>Homo sapiens synuclein, alpha interacting protein (synphilin) (SNCAIP), mRNA [NM_005460]</v>
          </cell>
          <cell r="D338">
            <v>1.94321774068535E-4</v>
          </cell>
          <cell r="E338">
            <v>18.038097595391278</v>
          </cell>
          <cell r="F338">
            <v>2.018323748316837</v>
          </cell>
          <cell r="G338">
            <v>8.3944498343823302</v>
          </cell>
          <cell r="H338">
            <v>3</v>
          </cell>
        </row>
        <row r="339">
          <cell r="A339" t="str">
            <v>NM_207429</v>
          </cell>
          <cell r="B339" t="str">
            <v>FLJ45803</v>
          </cell>
          <cell r="C339" t="str">
            <v>Homo sapiens FLJ45803 protein (FLJ45803), mRNA [NM_207429]</v>
          </cell>
          <cell r="D339">
            <v>1.94984662677747E-4</v>
          </cell>
          <cell r="E339">
            <v>5.5348037612678436</v>
          </cell>
          <cell r="F339">
            <v>1.0017323009796888</v>
          </cell>
          <cell r="G339">
            <v>5.7658528947703962</v>
          </cell>
          <cell r="H339">
            <v>4</v>
          </cell>
        </row>
        <row r="340">
          <cell r="A340" t="str">
            <v>NM_004968</v>
          </cell>
          <cell r="B340" t="str">
            <v>ICA1</v>
          </cell>
          <cell r="C340" t="str">
            <v>Homo sapiens islet cell autoantigen 1, 69kDa (ICA1), transcript variant 2, mRNA [NM_004968]</v>
          </cell>
          <cell r="D340">
            <v>1.94984662677747E-4</v>
          </cell>
          <cell r="E340">
            <v>0.66212958125522658</v>
          </cell>
          <cell r="F340">
            <v>1.9671106193061012</v>
          </cell>
          <cell r="G340">
            <v>0.34562668160240756</v>
          </cell>
          <cell r="H340">
            <v>17</v>
          </cell>
        </row>
        <row r="341">
          <cell r="A341" t="str">
            <v>NM_000305</v>
          </cell>
          <cell r="B341" t="str">
            <v>PON2</v>
          </cell>
          <cell r="C341" t="str">
            <v>Homo sapiens paraoxonase 2 (PON2), transcript variant 1, mRNA [NM_000305]</v>
          </cell>
          <cell r="D341">
            <v>1.9749399823591101E-4</v>
          </cell>
          <cell r="E341">
            <v>0.49253745989980291</v>
          </cell>
          <cell r="F341">
            <v>1.0475864431691273</v>
          </cell>
          <cell r="G341">
            <v>0.53045491662821509</v>
          </cell>
          <cell r="H341">
            <v>5</v>
          </cell>
        </row>
        <row r="342">
          <cell r="A342" t="str">
            <v>NM_003213</v>
          </cell>
          <cell r="B342" t="str">
            <v>TEAD4</v>
          </cell>
          <cell r="C342" t="str">
            <v>Homo sapiens TEA domain family member 4 (TEAD4), transcript variant 1, mRNA [NM_003213]</v>
          </cell>
          <cell r="D342">
            <v>1.9749399823591101E-4</v>
          </cell>
          <cell r="E342">
            <v>0.39814742234752371</v>
          </cell>
          <cell r="F342">
            <v>1.1716732772794511</v>
          </cell>
          <cell r="G342">
            <v>0.36753492812418315</v>
          </cell>
          <cell r="H342">
            <v>13</v>
          </cell>
        </row>
        <row r="343">
          <cell r="A343" t="str">
            <v>NM_017414</v>
          </cell>
          <cell r="B343" t="str">
            <v>USP18</v>
          </cell>
          <cell r="C343" t="str">
            <v>Homo sapiens ubiquitin specific peptidase 18 (USP18), mRNA [NM_017414]</v>
          </cell>
          <cell r="D343">
            <v>2.0007443982061299E-4</v>
          </cell>
          <cell r="E343">
            <v>0.48965060389712189</v>
          </cell>
          <cell r="F343">
            <v>2.7237137761846473</v>
          </cell>
          <cell r="G343">
            <v>0.18660999756430635</v>
          </cell>
          <cell r="H343">
            <v>11</v>
          </cell>
        </row>
        <row r="344">
          <cell r="A344" t="str">
            <v>NM_015535</v>
          </cell>
          <cell r="B344" t="str">
            <v>DNAPTP6</v>
          </cell>
          <cell r="C344" t="str">
            <v>Homo sapiens DNA polymerase-transactivated protein 6 (DNAPTP6), mRNA [NM_015535]</v>
          </cell>
          <cell r="D344">
            <v>2.0039180279135001E-4</v>
          </cell>
          <cell r="E344">
            <v>1.8786271305341491</v>
          </cell>
          <cell r="F344">
            <v>0.852131701854693</v>
          </cell>
          <cell r="G344">
            <v>2.2966093703528467</v>
          </cell>
          <cell r="H344">
            <v>14</v>
          </cell>
        </row>
        <row r="345">
          <cell r="A345" t="str">
            <v>NM_014317</v>
          </cell>
          <cell r="B345" t="str">
            <v>PDSS1</v>
          </cell>
          <cell r="C345" t="str">
            <v>Homo sapiens prenyl (decaprenyl) diphosphate synthase, subunit 1 (PDSS1), mRNA [NM_014317]</v>
          </cell>
          <cell r="D345">
            <v>2.0039180279135001E-4</v>
          </cell>
          <cell r="E345">
            <v>0.35748265883233954</v>
          </cell>
          <cell r="F345">
            <v>0.7540454657051423</v>
          </cell>
          <cell r="G345">
            <v>0.49548425694604176</v>
          </cell>
          <cell r="H345">
            <v>13</v>
          </cell>
        </row>
        <row r="346">
          <cell r="A346" t="str">
            <v>NM_018930</v>
          </cell>
          <cell r="B346" t="str">
            <v>PCDHB10</v>
          </cell>
          <cell r="C346" t="str">
            <v>Homo sapiens protocadherin beta 10 (PCDHB10), mRNA [NM_018930]</v>
          </cell>
          <cell r="D346">
            <v>2.0460392336072E-4</v>
          </cell>
          <cell r="E346">
            <v>1.8849805251337359</v>
          </cell>
          <cell r="F346">
            <v>1.0461076276920842</v>
          </cell>
          <cell r="G346">
            <v>2.4704563512950628</v>
          </cell>
          <cell r="H346">
            <v>14</v>
          </cell>
        </row>
        <row r="347">
          <cell r="A347" t="str">
            <v>NM_020809</v>
          </cell>
          <cell r="B347" t="str">
            <v>ARHGAP20</v>
          </cell>
          <cell r="C347" t="str">
            <v>Homo sapiens Rho GTPase activating protein 20 (ARHGAP20), mRNA [NM_020809]</v>
          </cell>
          <cell r="D347">
            <v>2.08091148972026E-4</v>
          </cell>
          <cell r="E347">
            <v>10.412534372712956</v>
          </cell>
          <cell r="F347">
            <v>1.4826982776239206</v>
          </cell>
          <cell r="G347">
            <v>8.6603813599015194</v>
          </cell>
          <cell r="H347">
            <v>3</v>
          </cell>
        </row>
        <row r="348">
          <cell r="A348" t="str">
            <v>NM_024693</v>
          </cell>
          <cell r="B348" t="str">
            <v>ECHDC3</v>
          </cell>
          <cell r="C348" t="str">
            <v>Homo sapiens enoyl Coenzyme A hydratase domain containing 3 (ECHDC3), mRNA [NM_024693]</v>
          </cell>
          <cell r="D348">
            <v>2.1287179727833201E-4</v>
          </cell>
          <cell r="E348">
            <v>0.32579247128708649</v>
          </cell>
          <cell r="F348">
            <v>0.9752545919438167</v>
          </cell>
          <cell r="G348">
            <v>0.34916461604098636</v>
          </cell>
          <cell r="H348">
            <v>5</v>
          </cell>
        </row>
        <row r="349">
          <cell r="A349" t="str">
            <v>NM_182898</v>
          </cell>
          <cell r="B349" t="str">
            <v>CREB5</v>
          </cell>
          <cell r="C349" t="str">
            <v>Homo sapiens cAMP responsive element binding protein 5 (CREB5), transcript variant 1, mRNA [NM_182898]</v>
          </cell>
          <cell r="D349">
            <v>2.1519233444555901E-4</v>
          </cell>
          <cell r="E349">
            <v>6.9137256211806495</v>
          </cell>
          <cell r="F349">
            <v>1.8891488721104952</v>
          </cell>
          <cell r="G349">
            <v>4.2975930325223572</v>
          </cell>
          <cell r="H349">
            <v>3</v>
          </cell>
        </row>
        <row r="350">
          <cell r="A350" t="str">
            <v>AA837799</v>
          </cell>
          <cell r="B350" t="str">
            <v>AA837799</v>
          </cell>
          <cell r="C350" t="str">
            <v>AA837799 oe06h09.s1 NCI_CGAP_Ov2 Homo sapiens cDNA clone IMAGE:1385153, mRNA sequence [AA837799]</v>
          </cell>
          <cell r="D350">
            <v>2.1651246966699901E-4</v>
          </cell>
          <cell r="E350">
            <v>6.7833632397873211</v>
          </cell>
          <cell r="F350">
            <v>1.2825935755658378</v>
          </cell>
          <cell r="G350">
            <v>5.213248014928558</v>
          </cell>
          <cell r="H350">
            <v>3</v>
          </cell>
        </row>
        <row r="351">
          <cell r="A351" t="str">
            <v>NM_003924</v>
          </cell>
          <cell r="B351" t="str">
            <v>PHOX2B</v>
          </cell>
          <cell r="C351" t="str">
            <v>Homo sapiens paired-like homeobox 2b (PHOX2B), mRNA [NM_003924]</v>
          </cell>
          <cell r="D351">
            <v>2.1900289133589999E-4</v>
          </cell>
          <cell r="E351">
            <v>1.1195524211178003</v>
          </cell>
          <cell r="F351">
            <v>1.3303860372804968</v>
          </cell>
          <cell r="G351">
            <v>0.94100157404962315</v>
          </cell>
          <cell r="H351">
            <v>9</v>
          </cell>
        </row>
        <row r="352">
          <cell r="A352" t="str">
            <v>NM_019013</v>
          </cell>
          <cell r="B352" t="str">
            <v>FAM64A</v>
          </cell>
          <cell r="C352" t="str">
            <v>Homo sapiens family with sequence similarity 64, member A (FAM64A), mRNA [NM_019013]</v>
          </cell>
          <cell r="D352">
            <v>2.21559449295819E-4</v>
          </cell>
          <cell r="E352">
            <v>0.83837641244094918</v>
          </cell>
          <cell r="F352">
            <v>1.6388201944435246</v>
          </cell>
          <cell r="G352">
            <v>0.54403158747758829</v>
          </cell>
          <cell r="H352">
            <v>7</v>
          </cell>
        </row>
        <row r="353">
          <cell r="A353" t="str">
            <v>NM_201253</v>
          </cell>
          <cell r="B353" t="str">
            <v>CRB1</v>
          </cell>
          <cell r="C353" t="str">
            <v>Homo sapiens crumbs homolog 1 (Drosophila) (CRB1), mRNA [NM_201253]</v>
          </cell>
          <cell r="D353">
            <v>2.22704529113329E-4</v>
          </cell>
          <cell r="E353">
            <v>2.8432681948965421</v>
          </cell>
          <cell r="F353">
            <v>0.94834682031688056</v>
          </cell>
          <cell r="G353">
            <v>3.0615286437988063</v>
          </cell>
          <cell r="H353">
            <v>4</v>
          </cell>
        </row>
        <row r="354">
          <cell r="A354" t="str">
            <v>NM_002668</v>
          </cell>
          <cell r="B354" t="str">
            <v>PLP2</v>
          </cell>
          <cell r="C354" t="str">
            <v>Homo sapiens proteolipid protein 2 (colonic epithelium-enriched) (PLP2), mRNA [NM_002668]</v>
          </cell>
          <cell r="D354">
            <v>2.2761346664449799E-4</v>
          </cell>
          <cell r="E354">
            <v>0.34040643064542064</v>
          </cell>
          <cell r="F354">
            <v>0.96478786566833474</v>
          </cell>
          <cell r="G354">
            <v>0.28058857185152491</v>
          </cell>
          <cell r="H354">
            <v>13</v>
          </cell>
        </row>
        <row r="355">
          <cell r="A355" t="str">
            <v>NM_173508</v>
          </cell>
          <cell r="B355" t="str">
            <v>SLC35F3</v>
          </cell>
          <cell r="C355" t="str">
            <v>Homo sapiens solute carrier family 35, member F3 (SLC35F3), mRNA [NM_173508]</v>
          </cell>
          <cell r="D355">
            <v>2.2761346664449799E-4</v>
          </cell>
          <cell r="E355">
            <v>0.44066844595497118</v>
          </cell>
          <cell r="F355">
            <v>1.3978780080826441</v>
          </cell>
          <cell r="G355">
            <v>0.30891746647085799</v>
          </cell>
          <cell r="H355">
            <v>5</v>
          </cell>
        </row>
        <row r="356">
          <cell r="A356" t="str">
            <v>AA449494</v>
          </cell>
          <cell r="B356" t="str">
            <v>AA449494</v>
          </cell>
          <cell r="C356" t="str">
            <v>AA449494 zx08h11.s1 Soares_total_fetus_Nb2HF8_9w Homo sapiens cDNA clone IMAGE:785925 3' similar to gb:U15981 ADRENAL SPECIFIC 30 KD PROTEIN (HUMAN);, mRNA sequence [AA449494]</v>
          </cell>
          <cell r="D356">
            <v>2.2893622370431799E-4</v>
          </cell>
          <cell r="E356">
            <v>0.12528845071197209</v>
          </cell>
          <cell r="F356">
            <v>1.6760904073598593</v>
          </cell>
          <cell r="G356">
            <v>9.9975210679831117E-2</v>
          </cell>
          <cell r="H356">
            <v>13</v>
          </cell>
        </row>
        <row r="357">
          <cell r="A357" t="str">
            <v>NM_001079525</v>
          </cell>
          <cell r="B357" t="str">
            <v>PAICS</v>
          </cell>
          <cell r="C357" t="str">
            <v>Homo sapiens phosphoribosylaminoimidazole carboxylase, phosphoribosylaminoimidazole succinocarboxamide synthetase (PAICS), transcript variant 1, mRNA [NM_001079525]</v>
          </cell>
          <cell r="D357">
            <v>2.3015213952826699E-4</v>
          </cell>
          <cell r="E357">
            <v>0.44059653656442727</v>
          </cell>
          <cell r="F357">
            <v>0.90740737742788491</v>
          </cell>
          <cell r="G357">
            <v>0.45619755435013326</v>
          </cell>
          <cell r="H357">
            <v>11</v>
          </cell>
        </row>
        <row r="358">
          <cell r="A358" t="str">
            <v>NM_078474</v>
          </cell>
          <cell r="B358" t="str">
            <v>TM2D3</v>
          </cell>
          <cell r="C358" t="str">
            <v>Homo sapiens TM2 domain containing 3 (TM2D3), transcript variant 1, mRNA [NM_078474]</v>
          </cell>
          <cell r="D358">
            <v>2.3015213952826699E-4</v>
          </cell>
          <cell r="E358">
            <v>1.413441073804919</v>
          </cell>
          <cell r="F358">
            <v>0.90907120396696928</v>
          </cell>
          <cell r="G358">
            <v>1.8631350358907615</v>
          </cell>
          <cell r="H358">
            <v>8</v>
          </cell>
        </row>
        <row r="359">
          <cell r="A359" t="str">
            <v>NM_006100</v>
          </cell>
          <cell r="B359" t="str">
            <v>ST3GAL6</v>
          </cell>
          <cell r="C359" t="str">
            <v>Homo sapiens ST3 beta-galactoside alpha-2,3-sialyltransferase 6 (ST3GAL6), mRNA [NM_006100]</v>
          </cell>
          <cell r="D359">
            <v>2.4448922906923198E-4</v>
          </cell>
          <cell r="E359">
            <v>0.7409696104855269</v>
          </cell>
          <cell r="F359">
            <v>0.60755862408608563</v>
          </cell>
          <cell r="G359">
            <v>1.1450871565328105</v>
          </cell>
          <cell r="H359">
            <v>17</v>
          </cell>
        </row>
        <row r="360">
          <cell r="A360" t="str">
            <v>NM_001030273</v>
          </cell>
          <cell r="B360" t="str">
            <v>ARNTL</v>
          </cell>
          <cell r="C360" t="str">
            <v>Homo sapiens aryl hydrocarbon receptor nuclear translocator-like (ARNTL), transcript variant 3, mRNA [NM_001030273]</v>
          </cell>
          <cell r="D360">
            <v>2.4565207216870901E-4</v>
          </cell>
          <cell r="E360">
            <v>0.36823822665956907</v>
          </cell>
          <cell r="F360">
            <v>0.75369375380259118</v>
          </cell>
          <cell r="G360">
            <v>0.51919940541330922</v>
          </cell>
          <cell r="H360">
            <v>5</v>
          </cell>
        </row>
        <row r="361">
          <cell r="A361" t="str">
            <v>NM_022450</v>
          </cell>
          <cell r="B361" t="str">
            <v>RHBDF1</v>
          </cell>
          <cell r="C361" t="str">
            <v>Homo sapiens rhomboid 5 homolog 1 (Drosophila) (RHBDF1), mRNA [NM_022450]</v>
          </cell>
          <cell r="D361">
            <v>2.4585484560897297E-4</v>
          </cell>
          <cell r="E361">
            <v>3.020469127953807</v>
          </cell>
          <cell r="F361">
            <v>0.83768501828261555</v>
          </cell>
          <cell r="G361">
            <v>4.7631262142697519</v>
          </cell>
          <cell r="H361">
            <v>14</v>
          </cell>
        </row>
        <row r="362">
          <cell r="A362" t="str">
            <v>AW901755</v>
          </cell>
          <cell r="B362" t="str">
            <v>AW901755</v>
          </cell>
          <cell r="C362" t="str">
            <v>AW901755 QV0-NN1020-170400-192-f12 NN1020 Homo sapiens cDNA, mRNA sequence [AW901755]</v>
          </cell>
          <cell r="D362">
            <v>2.4595051595832E-4</v>
          </cell>
          <cell r="E362">
            <v>0.25380016128729799</v>
          </cell>
          <cell r="F362">
            <v>1.0275072813763797</v>
          </cell>
          <cell r="G362">
            <v>0.33783360078373054</v>
          </cell>
          <cell r="H362">
            <v>2</v>
          </cell>
        </row>
        <row r="363">
          <cell r="A363" t="str">
            <v>NM_002982</v>
          </cell>
          <cell r="B363" t="str">
            <v>CCL2</v>
          </cell>
          <cell r="C363" t="str">
            <v>Homo sapiens chemokine (C-C motif) ligand 2 (CCL2), mRNA [NM_002982]</v>
          </cell>
          <cell r="D363">
            <v>2.4921106150790499E-4</v>
          </cell>
          <cell r="E363">
            <v>2.8958928588001123</v>
          </cell>
          <cell r="F363">
            <v>0.62580110801867772</v>
          </cell>
          <cell r="G363">
            <v>4.6372028386350399</v>
          </cell>
          <cell r="H363">
            <v>3</v>
          </cell>
        </row>
        <row r="364">
          <cell r="A364" t="str">
            <v>NM_002982</v>
          </cell>
          <cell r="B364" t="str">
            <v>CCL2</v>
          </cell>
          <cell r="C364" t="str">
            <v>Homo sapiens chemokine (C-C motif) ligand 2 (CCL2), mRNA [NM_002982]</v>
          </cell>
          <cell r="D364">
            <v>2.4921106150790499E-4</v>
          </cell>
          <cell r="E364">
            <v>3.011362423173563</v>
          </cell>
          <cell r="F364">
            <v>0.75691019502200951</v>
          </cell>
          <cell r="G364">
            <v>3.9086847173276236</v>
          </cell>
          <cell r="H364">
            <v>3</v>
          </cell>
        </row>
        <row r="365">
          <cell r="A365" t="str">
            <v>NM_173687</v>
          </cell>
          <cell r="B365" t="str">
            <v>C8orf31</v>
          </cell>
          <cell r="C365" t="str">
            <v>Homo sapiens chromosome 8 open reading frame 31 (C8orf31), mRNA [NM_173687]</v>
          </cell>
          <cell r="D365">
            <v>2.5131578444213002E-4</v>
          </cell>
          <cell r="E365">
            <v>2.3568869215111787</v>
          </cell>
          <cell r="F365">
            <v>0.68332616502249555</v>
          </cell>
          <cell r="G365">
            <v>2.8850104100303446</v>
          </cell>
          <cell r="H365">
            <v>8</v>
          </cell>
        </row>
        <row r="366">
          <cell r="A366" t="str">
            <v>AK095054</v>
          </cell>
          <cell r="B366" t="str">
            <v>MGC33846</v>
          </cell>
          <cell r="C366" t="str">
            <v>Homo sapiens cDNA FLJ37735 fis, clone BRHIP2020859. [AK095054]</v>
          </cell>
          <cell r="D366">
            <v>2.5351466009025398E-4</v>
          </cell>
          <cell r="E366">
            <v>2.3108328633042348</v>
          </cell>
          <cell r="F366">
            <v>0.81116433731736071</v>
          </cell>
          <cell r="G366">
            <v>2.5479032997747102</v>
          </cell>
          <cell r="H366">
            <v>8</v>
          </cell>
        </row>
        <row r="367">
          <cell r="A367" t="str">
            <v>NM_002852</v>
          </cell>
          <cell r="B367" t="str">
            <v>PTX3</v>
          </cell>
          <cell r="C367" t="str">
            <v>Homo sapiens pentraxin-related gene, rapidly induced by IL-1 beta (PTX3), mRNA [NM_002852]</v>
          </cell>
          <cell r="D367">
            <v>2.5351466009025398E-4</v>
          </cell>
          <cell r="E367">
            <v>0.15120774699930359</v>
          </cell>
          <cell r="F367">
            <v>0.39178283706344508</v>
          </cell>
          <cell r="G367">
            <v>0.45435869876642149</v>
          </cell>
          <cell r="H367">
            <v>13</v>
          </cell>
        </row>
        <row r="368">
          <cell r="A368" t="str">
            <v>NM_175861</v>
          </cell>
          <cell r="B368" t="str">
            <v>TMTC1</v>
          </cell>
          <cell r="C368" t="str">
            <v>Homo sapiens transmembrane and tetratricopeptide repeat containing 1 (TMTC1), mRNA [NM_175861]</v>
          </cell>
          <cell r="D368">
            <v>2.5691230669981901E-4</v>
          </cell>
          <cell r="E368">
            <v>0.42618575059231933</v>
          </cell>
          <cell r="F368">
            <v>1.0773143886361731</v>
          </cell>
          <cell r="G368">
            <v>0.54724124566261712</v>
          </cell>
          <cell r="H368">
            <v>13</v>
          </cell>
        </row>
        <row r="369">
          <cell r="A369" t="str">
            <v>NM_014392</v>
          </cell>
          <cell r="B369" t="str">
            <v>D4S234E</v>
          </cell>
          <cell r="C369" t="str">
            <v>Homo sapiens DNA segment on chromosome 4 (unique) 234 expressed sequence (D4S234E), transcript variant 1, mRNA [NM_014392]</v>
          </cell>
          <cell r="D369">
            <v>2.5697946658558701E-4</v>
          </cell>
          <cell r="E369">
            <v>0.30851844214354684</v>
          </cell>
          <cell r="F369">
            <v>0.98306986125619411</v>
          </cell>
          <cell r="G369">
            <v>0.29818420944160784</v>
          </cell>
          <cell r="H369">
            <v>5</v>
          </cell>
        </row>
        <row r="370">
          <cell r="A370" t="str">
            <v>NM_002160</v>
          </cell>
          <cell r="B370" t="str">
            <v>TNC</v>
          </cell>
          <cell r="C370" t="str">
            <v>Homo sapiens tenascin C (hexabrachion) (TNC), mRNA [NM_002160]</v>
          </cell>
          <cell r="D370">
            <v>2.5923973851232001E-4</v>
          </cell>
          <cell r="E370">
            <v>0.22928933349624678</v>
          </cell>
          <cell r="F370">
            <v>0.82134125545528747</v>
          </cell>
          <cell r="G370">
            <v>0.34218313780110393</v>
          </cell>
          <cell r="H370">
            <v>13</v>
          </cell>
        </row>
        <row r="371">
          <cell r="A371" t="str">
            <v>NM_000308</v>
          </cell>
          <cell r="B371" t="str">
            <v>CTSA</v>
          </cell>
          <cell r="C371" t="str">
            <v>Homo sapiens cathepsin A (CTSA), mRNA [NM_000308]</v>
          </cell>
          <cell r="D371">
            <v>2.6361099720811199E-4</v>
          </cell>
          <cell r="E371">
            <v>2.4901718386149541</v>
          </cell>
          <cell r="F371">
            <v>1.0546861339522513</v>
          </cell>
          <cell r="G371">
            <v>2.0821228788870316</v>
          </cell>
          <cell r="H371">
            <v>8</v>
          </cell>
        </row>
        <row r="372">
          <cell r="A372" t="str">
            <v>NM_006100</v>
          </cell>
          <cell r="B372" t="str">
            <v>ST3GAL6</v>
          </cell>
          <cell r="C372" t="str">
            <v>Homo sapiens ST3 beta-galactoside alpha-2,3-sialyltransferase 6 (ST3GAL6), mRNA [NM_006100]</v>
          </cell>
          <cell r="D372">
            <v>2.6505530006557199E-4</v>
          </cell>
          <cell r="E372">
            <v>0.732960916112258</v>
          </cell>
          <cell r="F372">
            <v>0.65492226272441223</v>
          </cell>
          <cell r="G372">
            <v>1.163137650326757</v>
          </cell>
          <cell r="H372">
            <v>17</v>
          </cell>
        </row>
        <row r="373">
          <cell r="A373" t="str">
            <v>NM_001846</v>
          </cell>
          <cell r="B373" t="str">
            <v>COL4A2</v>
          </cell>
          <cell r="C373" t="str">
            <v>Homo sapiens collagen, type IV, alpha 2 (COL4A2), mRNA [NM_001846]</v>
          </cell>
          <cell r="D373">
            <v>2.6924100936336802E-4</v>
          </cell>
          <cell r="E373">
            <v>0.44192683074652167</v>
          </cell>
          <cell r="F373">
            <v>1.0943999853965343</v>
          </cell>
          <cell r="G373">
            <v>0.36224657045818148</v>
          </cell>
          <cell r="H373">
            <v>5</v>
          </cell>
        </row>
        <row r="374">
          <cell r="A374" t="str">
            <v>NM_000727</v>
          </cell>
          <cell r="B374" t="str">
            <v>CACNG1</v>
          </cell>
          <cell r="C374" t="str">
            <v>Homo sapiens calcium channel, voltage-dependent, gamma subunit 1 (CACNG1), mRNA [NM_000727]</v>
          </cell>
          <cell r="D374">
            <v>2.7709197395335702E-4</v>
          </cell>
          <cell r="E374">
            <v>3.612867326023935</v>
          </cell>
          <cell r="F374">
            <v>1.5904746407284198</v>
          </cell>
          <cell r="G374">
            <v>2.4199791791984149</v>
          </cell>
          <cell r="H374">
            <v>8</v>
          </cell>
        </row>
        <row r="375">
          <cell r="A375" t="str">
            <v>NM_152764</v>
          </cell>
          <cell r="B375" t="str">
            <v>C16orf73</v>
          </cell>
          <cell r="C375" t="str">
            <v>Homo sapiens chromosome 16 open reading frame 73 (C16orf73), mRNA [NM_152764]</v>
          </cell>
          <cell r="D375">
            <v>2.8193014506531101E-4</v>
          </cell>
          <cell r="E375">
            <v>0.74997566800435989</v>
          </cell>
          <cell r="F375">
            <v>2.4083559635926437</v>
          </cell>
          <cell r="G375">
            <v>0.27422680509084246</v>
          </cell>
          <cell r="H375">
            <v>7</v>
          </cell>
        </row>
        <row r="376">
          <cell r="A376" t="str">
            <v>NM_016824</v>
          </cell>
          <cell r="B376" t="str">
            <v>ADD3</v>
          </cell>
          <cell r="C376" t="str">
            <v>Homo sapiens adducin 3 (gamma) (ADD3), transcript variant 1, mRNA [NM_016824]</v>
          </cell>
          <cell r="D376">
            <v>2.8218966345251202E-4</v>
          </cell>
          <cell r="E376">
            <v>13.470029047443752</v>
          </cell>
          <cell r="F376">
            <v>1.3107175373712363</v>
          </cell>
          <cell r="G376">
            <v>7.1845539575169832</v>
          </cell>
          <cell r="H376">
            <v>3</v>
          </cell>
        </row>
        <row r="377">
          <cell r="A377" t="str">
            <v>NM_002982</v>
          </cell>
          <cell r="B377" t="str">
            <v>CCL2</v>
          </cell>
          <cell r="C377" t="str">
            <v>Homo sapiens chemokine (C-C motif) ligand 2 (CCL2), mRNA [NM_002982]</v>
          </cell>
          <cell r="D377">
            <v>2.8218966345251202E-4</v>
          </cell>
          <cell r="E377">
            <v>2.9718099875532347</v>
          </cell>
          <cell r="F377">
            <v>0.64434958657528907</v>
          </cell>
          <cell r="G377">
            <v>4.4632843907052386</v>
          </cell>
          <cell r="H377">
            <v>3</v>
          </cell>
        </row>
        <row r="378">
          <cell r="A378" t="str">
            <v>NM_173849</v>
          </cell>
          <cell r="B378" t="str">
            <v>GSC</v>
          </cell>
          <cell r="C378" t="str">
            <v>Homo sapiens goosecoid (GSC), mRNA [NM_173849]</v>
          </cell>
          <cell r="D378">
            <v>2.8615580796608999E-4</v>
          </cell>
          <cell r="E378">
            <v>0.47886839336540865</v>
          </cell>
          <cell r="F378">
            <v>1.5315416293132558</v>
          </cell>
          <cell r="G378">
            <v>0.33897181580313029</v>
          </cell>
          <cell r="H378">
            <v>12</v>
          </cell>
        </row>
        <row r="379">
          <cell r="A379" t="str">
            <v>NM_006100</v>
          </cell>
          <cell r="B379" t="str">
            <v>ST3GAL6</v>
          </cell>
          <cell r="C379" t="str">
            <v>Homo sapiens ST3 beta-galactoside alpha-2,3-sialyltransferase 6 (ST3GAL6), mRNA [NM_006100]</v>
          </cell>
          <cell r="D379">
            <v>2.9870689816933701E-4</v>
          </cell>
          <cell r="E379">
            <v>0.73901795623988198</v>
          </cell>
          <cell r="F379">
            <v>0.62253531662399308</v>
          </cell>
          <cell r="G379">
            <v>1.063038238631659</v>
          </cell>
          <cell r="H379">
            <v>17</v>
          </cell>
        </row>
        <row r="380">
          <cell r="A380" t="str">
            <v>NM_198472</v>
          </cell>
          <cell r="B380" t="str">
            <v>C10orf125</v>
          </cell>
          <cell r="C380" t="str">
            <v>Homo sapiens chromosome 10 open reading frame 125 (C10orf125), mRNA [NM_198472]</v>
          </cell>
          <cell r="D380">
            <v>2.9951060094938299E-4</v>
          </cell>
          <cell r="E380">
            <v>0.19075262559364242</v>
          </cell>
          <cell r="F380">
            <v>0.72791151576574287</v>
          </cell>
          <cell r="G380">
            <v>0.29639328490294597</v>
          </cell>
          <cell r="H380">
            <v>13</v>
          </cell>
        </row>
        <row r="381">
          <cell r="A381" t="str">
            <v>NR_001442</v>
          </cell>
          <cell r="B381" t="str">
            <v>FER1L4</v>
          </cell>
          <cell r="C381" t="str">
            <v>Homo sapiens fer-1-like 4 (C. elegans) (FER1L4) on chromosome 20 [NR_001442]</v>
          </cell>
          <cell r="D381">
            <v>2.9951060094938299E-4</v>
          </cell>
          <cell r="E381">
            <v>3.0240644933341159</v>
          </cell>
          <cell r="F381">
            <v>1.0212514229903296</v>
          </cell>
          <cell r="G381">
            <v>3.4588599542041312</v>
          </cell>
          <cell r="H381">
            <v>4</v>
          </cell>
        </row>
        <row r="382">
          <cell r="A382" t="str">
            <v>NM_000089</v>
          </cell>
          <cell r="B382" t="str">
            <v>COL1A2</v>
          </cell>
          <cell r="C382" t="str">
            <v>Homo sapiens collagen, type I, alpha 2 (COL1A2), mRNA [NM_000089]</v>
          </cell>
          <cell r="D382">
            <v>3.0348777653812901E-4</v>
          </cell>
          <cell r="E382">
            <v>0.11923803893081793</v>
          </cell>
          <cell r="F382">
            <v>0.47095008632331942</v>
          </cell>
          <cell r="G382">
            <v>0.24525219922105335</v>
          </cell>
          <cell r="H382">
            <v>13</v>
          </cell>
        </row>
        <row r="383">
          <cell r="A383" t="str">
            <v>NM_001622</v>
          </cell>
          <cell r="B383" t="str">
            <v>AHSG</v>
          </cell>
          <cell r="C383" t="str">
            <v>Homo sapiens alpha-2-HS-glycoprotein (AHSG), mRNA [NM_001622]</v>
          </cell>
          <cell r="D383">
            <v>3.1636545807416501E-4</v>
          </cell>
          <cell r="E383">
            <v>0.77874526609670425</v>
          </cell>
          <cell r="F383">
            <v>1.5712131553760125</v>
          </cell>
          <cell r="G383">
            <v>0.54073641924099924</v>
          </cell>
          <cell r="H383">
            <v>11</v>
          </cell>
        </row>
        <row r="384">
          <cell r="A384" t="str">
            <v>NM_006100</v>
          </cell>
          <cell r="B384" t="str">
            <v>ST3GAL6</v>
          </cell>
          <cell r="C384" t="str">
            <v>Homo sapiens ST3 beta-galactoside alpha-2,3-sialyltransferase 6 (ST3GAL6), mRNA [NM_006100]</v>
          </cell>
          <cell r="D384">
            <v>3.17798174468649E-4</v>
          </cell>
          <cell r="E384">
            <v>0.75876276325701375</v>
          </cell>
          <cell r="F384">
            <v>0.60786436269154243</v>
          </cell>
          <cell r="G384">
            <v>1.1130018468101477</v>
          </cell>
          <cell r="H384">
            <v>17</v>
          </cell>
        </row>
        <row r="385">
          <cell r="A385" t="str">
            <v>NM_000399</v>
          </cell>
          <cell r="B385" t="str">
            <v>EGR2</v>
          </cell>
          <cell r="C385" t="str">
            <v>Homo sapiens early growth response 2 (Krox-20 homolog, Drosophila) (EGR2), mRNA [NM_000399]</v>
          </cell>
          <cell r="D385">
            <v>3.1835590342124898E-4</v>
          </cell>
          <cell r="E385">
            <v>3.8716475917370707</v>
          </cell>
          <cell r="F385">
            <v>0.73461498092456934</v>
          </cell>
          <cell r="G385">
            <v>4.7747071154688205</v>
          </cell>
          <cell r="H385">
            <v>4</v>
          </cell>
        </row>
        <row r="386">
          <cell r="A386" t="str">
            <v>BC028374</v>
          </cell>
          <cell r="B386" t="str">
            <v>C1orf34</v>
          </cell>
          <cell r="C386" t="str">
            <v>Homo sapiens chromosome 1 open reading frame 34, mRNA (cDNA clone IMAGE:4827153), partial cds. [BC028374]</v>
          </cell>
          <cell r="D386">
            <v>3.1922186030255501E-4</v>
          </cell>
          <cell r="E386">
            <v>0.17529265662281071</v>
          </cell>
          <cell r="F386">
            <v>0.55508259041028896</v>
          </cell>
          <cell r="G386">
            <v>0.3323991189938208</v>
          </cell>
          <cell r="H386">
            <v>13</v>
          </cell>
        </row>
        <row r="387">
          <cell r="A387" t="str">
            <v>NM_006100</v>
          </cell>
          <cell r="B387" t="str">
            <v>ST3GAL6</v>
          </cell>
          <cell r="C387" t="str">
            <v>Homo sapiens ST3 beta-galactoside alpha-2,3-sialyltransferase 6 (ST3GAL6), mRNA [NM_006100]</v>
          </cell>
          <cell r="D387">
            <v>3.2933976586351703E-4</v>
          </cell>
          <cell r="E387">
            <v>0.72518196997911344</v>
          </cell>
          <cell r="F387">
            <v>0.64651014437511756</v>
          </cell>
          <cell r="G387">
            <v>1.0898219240173284</v>
          </cell>
          <cell r="H387">
            <v>17</v>
          </cell>
        </row>
        <row r="388">
          <cell r="A388" t="str">
            <v>BC035417</v>
          </cell>
          <cell r="B388" t="str">
            <v>BC035417</v>
          </cell>
          <cell r="C388" t="str">
            <v>Homo sapiens, clone IMAGE:5167600, mRNA. [BC035417]</v>
          </cell>
          <cell r="D388">
            <v>3.3466307300615198E-4</v>
          </cell>
          <cell r="E388">
            <v>0.17388845455175406</v>
          </cell>
          <cell r="F388">
            <v>0.78788166930588976</v>
          </cell>
          <cell r="G388">
            <v>0.26274097768877508</v>
          </cell>
          <cell r="H388">
            <v>13</v>
          </cell>
        </row>
        <row r="389">
          <cell r="A389" t="str">
            <v>AX721087</v>
          </cell>
          <cell r="B389" t="str">
            <v>AX721087</v>
          </cell>
          <cell r="C389" t="str">
            <v>Sequence 47 from Patent WO0220754. [AX721087]</v>
          </cell>
          <cell r="D389">
            <v>3.3959062675143099E-4</v>
          </cell>
          <cell r="E389">
            <v>1.2383986090564014</v>
          </cell>
          <cell r="F389">
            <v>2.8116349554739792</v>
          </cell>
          <cell r="G389">
            <v>0.49316802997233616</v>
          </cell>
          <cell r="H389">
            <v>9</v>
          </cell>
        </row>
        <row r="390">
          <cell r="A390" t="str">
            <v>NM_020897</v>
          </cell>
          <cell r="B390" t="str">
            <v>HCN3</v>
          </cell>
          <cell r="C390" t="str">
            <v>Homo sapiens hyperpolarization activated cyclic nucleotide-gated potassium channel 3 (HCN3), mRNA [NM_020897]</v>
          </cell>
          <cell r="D390">
            <v>3.4249845462082102E-4</v>
          </cell>
          <cell r="E390">
            <v>1.6633965351621043</v>
          </cell>
          <cell r="F390">
            <v>0.86951764751429184</v>
          </cell>
          <cell r="G390">
            <v>1.5710155584529495</v>
          </cell>
          <cell r="H390">
            <v>8</v>
          </cell>
        </row>
        <row r="391">
          <cell r="A391" t="str">
            <v>ENST00000256367</v>
          </cell>
          <cell r="B391" t="str">
            <v>TTC9</v>
          </cell>
          <cell r="C391" t="str">
            <v>Tetratricopeptide repeat protein 9 (TPR repeat protein 9) (Fragment). [Source:Uniprot/SWISSPROT;Acc:Q92623] [ENST00000256367]</v>
          </cell>
          <cell r="D391">
            <v>3.48313192470627E-4</v>
          </cell>
          <cell r="E391">
            <v>1.9110328089641522</v>
          </cell>
          <cell r="F391">
            <v>0.82779894874999582</v>
          </cell>
          <cell r="G391">
            <v>2.2654015687677429</v>
          </cell>
          <cell r="H391">
            <v>14</v>
          </cell>
        </row>
        <row r="392">
          <cell r="A392" t="str">
            <v>ENST00000340855</v>
          </cell>
          <cell r="B392" t="str">
            <v>IDS</v>
          </cell>
          <cell r="C392" t="str">
            <v>Iduronate 2-sulfatase precursor (EC 3.1.6.13) (Alpha-L-iduronate sulfate sulfatase) (Idursulfase) [Contains: Iduronate 2-sulfatase 42 kDa chain; Iduronate 2-sulfatase 14 kDa chain]. [Source:Uniprot/SWISSPROT;Acc:P22304] [ENST00000340855]</v>
          </cell>
          <cell r="D392">
            <v>3.5013220972769698E-4</v>
          </cell>
          <cell r="E392">
            <v>0.4737958837874468</v>
          </cell>
          <cell r="F392">
            <v>0.6447508658195279</v>
          </cell>
          <cell r="G392">
            <v>0.75080446612692509</v>
          </cell>
          <cell r="H392">
            <v>2</v>
          </cell>
        </row>
        <row r="393">
          <cell r="A393" t="str">
            <v>NM_201525</v>
          </cell>
          <cell r="B393" t="str">
            <v>GPR56</v>
          </cell>
          <cell r="C393" t="str">
            <v>Homo sapiens G protein-coupled receptor 56 (GPR56), transcript variant 3, mRNA [NM_201525]</v>
          </cell>
          <cell r="D393">
            <v>3.6577698531393499E-4</v>
          </cell>
          <cell r="E393">
            <v>0.68096309890510787</v>
          </cell>
          <cell r="F393">
            <v>1.8208928220953595</v>
          </cell>
          <cell r="G393">
            <v>0.30490568042486432</v>
          </cell>
          <cell r="H393">
            <v>12</v>
          </cell>
        </row>
        <row r="394">
          <cell r="A394" t="str">
            <v>NM_001719</v>
          </cell>
          <cell r="B394" t="str">
            <v>BMP7</v>
          </cell>
          <cell r="C394" t="str">
            <v>Homo sapiens bone morphogenetic protein 7 (osteogenic protein 1) (BMP7), mRNA [NM_001719]</v>
          </cell>
          <cell r="D394">
            <v>3.6767591225483101E-4</v>
          </cell>
          <cell r="E394">
            <v>0.40746914758874825</v>
          </cell>
          <cell r="F394">
            <v>2.6290436320569941</v>
          </cell>
          <cell r="G394">
            <v>0.13717455595181041</v>
          </cell>
          <cell r="H394">
            <v>13</v>
          </cell>
        </row>
        <row r="395">
          <cell r="A395" t="str">
            <v>NM_004826</v>
          </cell>
          <cell r="B395" t="str">
            <v>ECEL1</v>
          </cell>
          <cell r="C395" t="str">
            <v>Homo sapiens endothelin converting enzyme-like 1 (ECEL1), mRNA [NM_004826]</v>
          </cell>
          <cell r="D395">
            <v>3.7247944900132901E-4</v>
          </cell>
          <cell r="E395">
            <v>0.61666059440781684</v>
          </cell>
          <cell r="F395">
            <v>0.50252245214662572</v>
          </cell>
          <cell r="G395">
            <v>1.0941818032832284</v>
          </cell>
          <cell r="H395">
            <v>5</v>
          </cell>
        </row>
        <row r="396">
          <cell r="A396" t="str">
            <v>NM_019885</v>
          </cell>
          <cell r="B396" t="str">
            <v>CYP26B1</v>
          </cell>
          <cell r="C396" t="str">
            <v>Homo sapiens cytochrome P450, family 26, subfamily B, polypeptide 1 (CYP26B1), mRNA [NM_019885]</v>
          </cell>
          <cell r="D396">
            <v>3.7587138905789002E-4</v>
          </cell>
          <cell r="E396">
            <v>20.233865865541791</v>
          </cell>
          <cell r="F396">
            <v>0.91412211360372164</v>
          </cell>
          <cell r="G396">
            <v>79.192718765796741</v>
          </cell>
          <cell r="H396">
            <v>3</v>
          </cell>
        </row>
        <row r="397">
          <cell r="A397" t="str">
            <v>NM_002852</v>
          </cell>
          <cell r="B397" t="str">
            <v>PTX3</v>
          </cell>
          <cell r="C397" t="str">
            <v>Homo sapiens pentraxin-related gene, rapidly induced by IL-1 beta (PTX3), mRNA [NM_002852]</v>
          </cell>
          <cell r="D397">
            <v>3.8036168329773302E-4</v>
          </cell>
          <cell r="E397">
            <v>0.16386554851579005</v>
          </cell>
          <cell r="F397">
            <v>0.37674434358508596</v>
          </cell>
          <cell r="G397">
            <v>0.50918495768131755</v>
          </cell>
          <cell r="H397">
            <v>13</v>
          </cell>
        </row>
        <row r="398">
          <cell r="A398" t="str">
            <v>NM_004126</v>
          </cell>
          <cell r="B398" t="str">
            <v>GNG11</v>
          </cell>
          <cell r="C398" t="str">
            <v>Homo sapiens guanine nucleotide binding protein (G protein), gamma 11 (GNG11), mRNA [NM_004126]</v>
          </cell>
          <cell r="D398">
            <v>3.83502381189492E-4</v>
          </cell>
          <cell r="E398">
            <v>0.15042294820066379</v>
          </cell>
          <cell r="F398">
            <v>0.74386942168930714</v>
          </cell>
          <cell r="G398">
            <v>0.26020949191181936</v>
          </cell>
          <cell r="H398">
            <v>5</v>
          </cell>
        </row>
        <row r="399">
          <cell r="A399" t="str">
            <v>NM_003714</v>
          </cell>
          <cell r="B399" t="str">
            <v>STC2</v>
          </cell>
          <cell r="C399" t="str">
            <v>Homo sapiens stanniocalcin 2 (STC2), mRNA [NM_003714]</v>
          </cell>
          <cell r="D399">
            <v>3.9071434454098999E-4</v>
          </cell>
          <cell r="E399">
            <v>5.843391851710792E-2</v>
          </cell>
          <cell r="F399">
            <v>0.55971656014514959</v>
          </cell>
          <cell r="G399">
            <v>0.14598533747719586</v>
          </cell>
          <cell r="H399">
            <v>13</v>
          </cell>
        </row>
        <row r="400">
          <cell r="A400" t="str">
            <v>NM_138711</v>
          </cell>
          <cell r="B400" t="str">
            <v>PPARG</v>
          </cell>
          <cell r="C400" t="str">
            <v>Homo sapiens peroxisome proliferator-activated receptor gamma (PPARG), transcript variant 3, mRNA [NM_138711]</v>
          </cell>
          <cell r="D400">
            <v>3.97885947251724E-4</v>
          </cell>
          <cell r="E400">
            <v>4.4223688006805366</v>
          </cell>
          <cell r="F400">
            <v>1.1516765914277127</v>
          </cell>
          <cell r="G400">
            <v>3.426988803570862</v>
          </cell>
          <cell r="H400">
            <v>4</v>
          </cell>
        </row>
        <row r="401">
          <cell r="A401" t="str">
            <v>NM_004385</v>
          </cell>
          <cell r="B401" t="str">
            <v>CSPG2</v>
          </cell>
          <cell r="C401" t="str">
            <v>Homo sapiens chondroitin sulfate proteoglycan 2 (versican) (CSPG2), mRNA [NM_004385]</v>
          </cell>
          <cell r="D401">
            <v>4.01320436906413E-4</v>
          </cell>
          <cell r="E401">
            <v>5.1493992935786173</v>
          </cell>
          <cell r="F401">
            <v>1.923538148357945</v>
          </cell>
          <cell r="G401">
            <v>2.635636715764639</v>
          </cell>
          <cell r="H401">
            <v>3</v>
          </cell>
        </row>
        <row r="402">
          <cell r="A402" t="str">
            <v>NM_133459</v>
          </cell>
          <cell r="B402" t="str">
            <v>CCBE1</v>
          </cell>
          <cell r="C402" t="str">
            <v>Homo sapiens collagen and calcium binding EGF domains 1 (CCBE1), mRNA [NM_133459]</v>
          </cell>
          <cell r="D402">
            <v>4.0176204035243098E-4</v>
          </cell>
          <cell r="E402">
            <v>5.0411214385118575</v>
          </cell>
          <cell r="F402">
            <v>0.88290636606025341</v>
          </cell>
          <cell r="G402">
            <v>5.7930809181549465</v>
          </cell>
          <cell r="H402">
            <v>4</v>
          </cell>
        </row>
        <row r="403">
          <cell r="A403" t="str">
            <v>BC029439</v>
          </cell>
          <cell r="B403" t="str">
            <v>ZMYM6</v>
          </cell>
          <cell r="C403" t="str">
            <v>Homo sapiens zinc finger, MYM-type 6, mRNA (cDNA clone IMAGE:4609257), complete cds. [BC029439]</v>
          </cell>
          <cell r="D403">
            <v>4.03515694116398E-4</v>
          </cell>
          <cell r="E403">
            <v>1.4683571668763138</v>
          </cell>
          <cell r="F403">
            <v>0.54871251672347132</v>
          </cell>
          <cell r="G403">
            <v>2.5593585336148998</v>
          </cell>
          <cell r="H403">
            <v>8</v>
          </cell>
        </row>
        <row r="404">
          <cell r="A404" t="str">
            <v>AK025816</v>
          </cell>
          <cell r="B404" t="str">
            <v>RGNEF</v>
          </cell>
          <cell r="C404" t="str">
            <v>Homo sapiens cDNA: FLJ22163 fis, clone HRC00430. [AK025816]</v>
          </cell>
          <cell r="D404">
            <v>4.03515694116398E-4</v>
          </cell>
          <cell r="E404">
            <v>0.15042351755341482</v>
          </cell>
          <cell r="F404">
            <v>0.52670122573251477</v>
          </cell>
          <cell r="G404">
            <v>0.3175861800500106</v>
          </cell>
          <cell r="H404">
            <v>13</v>
          </cell>
        </row>
        <row r="405">
          <cell r="A405" t="str">
            <v>NM_080741</v>
          </cell>
          <cell r="B405" t="str">
            <v>NEU4</v>
          </cell>
          <cell r="C405" t="str">
            <v>Homo sapiens sialidase 4 (NEU4), mRNA [NM_080741]</v>
          </cell>
          <cell r="D405">
            <v>4.0990228562294502E-4</v>
          </cell>
          <cell r="E405">
            <v>0.98191643055561029</v>
          </cell>
          <cell r="F405">
            <v>0.71000147590349327</v>
          </cell>
          <cell r="G405">
            <v>1.1376440396901917</v>
          </cell>
          <cell r="H405">
            <v>5</v>
          </cell>
        </row>
        <row r="406">
          <cell r="A406" t="str">
            <v>NM_014694</v>
          </cell>
          <cell r="B406" t="str">
            <v>ADAMTSL2</v>
          </cell>
          <cell r="C406" t="str">
            <v>Homo sapiens ADAMTS-like 2 (ADAMTSL2), mRNA [NM_014694]</v>
          </cell>
          <cell r="D406">
            <v>4.0990228562294502E-4</v>
          </cell>
          <cell r="E406">
            <v>0.34519044047151654</v>
          </cell>
          <cell r="F406">
            <v>1.5189991165973704</v>
          </cell>
          <cell r="G406">
            <v>0.19167004751013811</v>
          </cell>
          <cell r="H406">
            <v>13</v>
          </cell>
        </row>
        <row r="407">
          <cell r="A407" t="str">
            <v>AK123757</v>
          </cell>
          <cell r="B407" t="str">
            <v>AK123757</v>
          </cell>
          <cell r="C407" t="str">
            <v>Homo sapiens cDNA FLJ41763 fis, clone IMR322005293. [AK123757]</v>
          </cell>
          <cell r="D407">
            <v>4.1194313963727799E-4</v>
          </cell>
          <cell r="E407">
            <v>10.29344417936561</v>
          </cell>
          <cell r="F407">
            <v>3.0923396502411316</v>
          </cell>
          <cell r="G407">
            <v>3.3398003463553767</v>
          </cell>
          <cell r="H407">
            <v>4</v>
          </cell>
        </row>
        <row r="408">
          <cell r="A408" t="str">
            <v>NM_020856</v>
          </cell>
          <cell r="B408" t="str">
            <v>TSHZ3</v>
          </cell>
          <cell r="C408" t="str">
            <v>Homo sapiens teashirt family zinc finger 3 (TSHZ3), mRNA [NM_020856]</v>
          </cell>
          <cell r="D408">
            <v>4.13974280727066E-4</v>
          </cell>
          <cell r="E408">
            <v>5.0299543174315353</v>
          </cell>
          <cell r="F408">
            <v>1.5840080724689409</v>
          </cell>
          <cell r="G408">
            <v>3.3313953906764784</v>
          </cell>
          <cell r="H408">
            <v>4</v>
          </cell>
        </row>
        <row r="409">
          <cell r="A409" t="str">
            <v>NM_152538</v>
          </cell>
          <cell r="B409" t="str">
            <v>IGSF11</v>
          </cell>
          <cell r="C409" t="str">
            <v>Homo sapiens immunoglobulin superfamily, member 11 (IGSF11), transcript variant 1, mRNA [NM_152538]</v>
          </cell>
          <cell r="D409">
            <v>4.13974280727066E-4</v>
          </cell>
          <cell r="E409">
            <v>7.725458203612348</v>
          </cell>
          <cell r="F409">
            <v>0.63931001013278455</v>
          </cell>
          <cell r="G409">
            <v>23.306682063419714</v>
          </cell>
          <cell r="H409">
            <v>4</v>
          </cell>
        </row>
        <row r="410">
          <cell r="A410" t="str">
            <v>NM_016938</v>
          </cell>
          <cell r="B410" t="str">
            <v>EFEMP2</v>
          </cell>
          <cell r="C410" t="str">
            <v>Homo sapiens EGF-containing fibulin-like extracellular matrix protein 2 (EFEMP2), mRNA [NM_016938]</v>
          </cell>
          <cell r="D410">
            <v>4.1552648770037498E-4</v>
          </cell>
          <cell r="E410">
            <v>2.066866225359504</v>
          </cell>
          <cell r="F410">
            <v>0.73850815772461498</v>
          </cell>
          <cell r="G410">
            <v>2.5145762141255652</v>
          </cell>
          <cell r="H410">
            <v>8</v>
          </cell>
        </row>
        <row r="411">
          <cell r="A411" t="str">
            <v>NM_001048226</v>
          </cell>
          <cell r="B411" t="str">
            <v>DBNDD2</v>
          </cell>
          <cell r="C411" t="str">
            <v>Homo sapiens dysbindin (dystrobrevin binding protein 1) domain containing 2 (DBNDD2), transcript variant 6, mRNA [NM_001048226]</v>
          </cell>
          <cell r="D411">
            <v>4.2541654753699401E-4</v>
          </cell>
          <cell r="E411">
            <v>0.48901399752258645</v>
          </cell>
          <cell r="F411">
            <v>0.86306496686159317</v>
          </cell>
          <cell r="G411">
            <v>0.46026546230952148</v>
          </cell>
          <cell r="H411">
            <v>12</v>
          </cell>
        </row>
        <row r="412">
          <cell r="A412" t="str">
            <v>NM_006000</v>
          </cell>
          <cell r="B412" t="str">
            <v>TUBA1</v>
          </cell>
          <cell r="C412" t="str">
            <v>Homo sapiens tubulin, alpha 1 (TUBA1), mRNA [NM_006000]</v>
          </cell>
          <cell r="D412">
            <v>4.2541654753699401E-4</v>
          </cell>
          <cell r="E412">
            <v>0.22953143744471954</v>
          </cell>
          <cell r="F412">
            <v>0.60077084257292568</v>
          </cell>
          <cell r="G412">
            <v>0.42157680581727081</v>
          </cell>
          <cell r="H412">
            <v>13</v>
          </cell>
        </row>
        <row r="413">
          <cell r="A413" t="str">
            <v>NM_032623</v>
          </cell>
          <cell r="B413" t="str">
            <v>OSAP</v>
          </cell>
          <cell r="C413" t="str">
            <v>Homo sapiens ovary-specific acidic protein (OSAP), mRNA [NM_032623]</v>
          </cell>
          <cell r="D413">
            <v>4.3913531234200101E-4</v>
          </cell>
          <cell r="E413">
            <v>3.8619871731425577</v>
          </cell>
          <cell r="F413">
            <v>1.4088558441047527</v>
          </cell>
          <cell r="G413">
            <v>2.7480142898022444</v>
          </cell>
          <cell r="H413">
            <v>4</v>
          </cell>
        </row>
        <row r="414">
          <cell r="A414" t="str">
            <v>NM_144949</v>
          </cell>
          <cell r="B414" t="str">
            <v>SOCS5</v>
          </cell>
          <cell r="C414" t="str">
            <v>Homo sapiens suppressor of cytokine signaling 5 (SOCS5), transcript variant 2, mRNA [NM_144949]</v>
          </cell>
          <cell r="D414">
            <v>4.5512842450532001E-4</v>
          </cell>
          <cell r="E414">
            <v>1.5180206591753012</v>
          </cell>
          <cell r="F414">
            <v>0.88583427210026722</v>
          </cell>
          <cell r="G414">
            <v>2.2518947086701862</v>
          </cell>
          <cell r="H414">
            <v>9</v>
          </cell>
        </row>
        <row r="415">
          <cell r="A415" t="str">
            <v>THC2679804</v>
          </cell>
          <cell r="B415" t="str">
            <v>THC2679804</v>
          </cell>
          <cell r="C415" t="str">
            <v>ALU1_HUMAN (P39188) Alu subfamily J sequence contamination warning entry, partial (4%) [THC2679804]</v>
          </cell>
          <cell r="D415">
            <v>4.6445828728125998E-4</v>
          </cell>
          <cell r="E415">
            <v>2.327045235395313</v>
          </cell>
          <cell r="F415">
            <v>0.74807059411665944</v>
          </cell>
          <cell r="G415">
            <v>2.4463226457441203</v>
          </cell>
          <cell r="H415">
            <v>8</v>
          </cell>
        </row>
        <row r="416">
          <cell r="A416" t="str">
            <v>THC2637858</v>
          </cell>
          <cell r="B416" t="str">
            <v>THC2637858</v>
          </cell>
          <cell r="C416" t="str">
            <v>Unknown</v>
          </cell>
          <cell r="D416">
            <v>4.7047947964674701E-4</v>
          </cell>
          <cell r="E416">
            <v>0.58682364475478099</v>
          </cell>
          <cell r="F416">
            <v>1.5663372722581754</v>
          </cell>
          <cell r="G416">
            <v>0.63094811384757377</v>
          </cell>
          <cell r="H416">
            <v>2</v>
          </cell>
        </row>
        <row r="417">
          <cell r="A417" t="str">
            <v>NM_005165</v>
          </cell>
          <cell r="B417" t="str">
            <v>ALDOC</v>
          </cell>
          <cell r="C417" t="str">
            <v>Homo sapiens aldolase C, fructose-bisphosphate (ALDOC), mRNA [NM_005165]</v>
          </cell>
          <cell r="D417">
            <v>4.7959470977913999E-4</v>
          </cell>
          <cell r="E417">
            <v>0.54146602025223323</v>
          </cell>
          <cell r="F417">
            <v>1.1798302723825949</v>
          </cell>
          <cell r="G417">
            <v>0.43437388809164379</v>
          </cell>
          <cell r="H417">
            <v>11</v>
          </cell>
        </row>
        <row r="418">
          <cell r="A418" t="str">
            <v>NM_006100</v>
          </cell>
          <cell r="B418" t="str">
            <v>ST3GAL6</v>
          </cell>
          <cell r="C418" t="str">
            <v>Homo sapiens ST3 beta-galactoside alpha-2,3-sialyltransferase 6 (ST3GAL6), mRNA [NM_006100]</v>
          </cell>
          <cell r="D418">
            <v>4.7986478763095301E-4</v>
          </cell>
          <cell r="E418">
            <v>0.73943858577783916</v>
          </cell>
          <cell r="F418">
            <v>0.61743582881768833</v>
          </cell>
          <cell r="G418">
            <v>1.0717326815477777</v>
          </cell>
          <cell r="H418">
            <v>17</v>
          </cell>
        </row>
        <row r="419">
          <cell r="A419" t="str">
            <v>NM_024302</v>
          </cell>
          <cell r="B419" t="str">
            <v>MMP28</v>
          </cell>
          <cell r="C419" t="str">
            <v>Homo sapiens matrix metallopeptidase 28 (MMP28), transcript variant 1, mRNA [NM_024302]</v>
          </cell>
          <cell r="D419">
            <v>4.8082353135673499E-4</v>
          </cell>
          <cell r="E419">
            <v>2.4886766263580351</v>
          </cell>
          <cell r="F419">
            <v>1.0486732813013773</v>
          </cell>
          <cell r="G419">
            <v>2.3986273975150554</v>
          </cell>
          <cell r="H419">
            <v>8</v>
          </cell>
        </row>
        <row r="420">
          <cell r="A420" t="str">
            <v>ENST00000366569</v>
          </cell>
          <cell r="B420" t="str">
            <v>ENST00000366569</v>
          </cell>
          <cell r="C420" t="str">
            <v>Muscarinic acetylcholine receptor M3. [Source:Uniprot/SWISSPROT;Acc:P20309] [ENST00000366569]</v>
          </cell>
          <cell r="D420">
            <v>4.8082353135673499E-4</v>
          </cell>
          <cell r="E420">
            <v>1.541410803848998</v>
          </cell>
          <cell r="F420">
            <v>17.92029857905931</v>
          </cell>
          <cell r="G420">
            <v>4.4964279575585277E-2</v>
          </cell>
          <cell r="H420">
            <v>14</v>
          </cell>
        </row>
        <row r="421">
          <cell r="A421" t="str">
            <v>AW268902</v>
          </cell>
          <cell r="B421" t="str">
            <v>AW268902</v>
          </cell>
          <cell r="C421" t="str">
            <v>AW268902 xv48h10.x1 Soares_NFL_T_GBC_S1 Homo sapiens cDNA clone IMAGE:2816419 3', mRNA sequence [AW268902]</v>
          </cell>
          <cell r="D421">
            <v>4.8200972430338201E-4</v>
          </cell>
          <cell r="E421">
            <v>4.9906875520413392</v>
          </cell>
          <cell r="F421">
            <v>0.89301381661958634</v>
          </cell>
          <cell r="G421">
            <v>6.0646321060154307</v>
          </cell>
          <cell r="H421">
            <v>4</v>
          </cell>
        </row>
        <row r="422">
          <cell r="A422" t="str">
            <v>NM_006998</v>
          </cell>
          <cell r="B422" t="str">
            <v>SCGN</v>
          </cell>
          <cell r="C422" t="str">
            <v>Homo sapiens secretagogin, EF-hand calcium binding protein (SCGN), mRNA [NM_006998]</v>
          </cell>
          <cell r="D422">
            <v>4.9436201333406002E-4</v>
          </cell>
          <cell r="E422">
            <v>15.984500815979754</v>
          </cell>
          <cell r="F422">
            <v>0.69467864062033424</v>
          </cell>
          <cell r="G422">
            <v>21.065928035379351</v>
          </cell>
          <cell r="H422">
            <v>3</v>
          </cell>
        </row>
        <row r="423">
          <cell r="A423" t="str">
            <v>THC2765857</v>
          </cell>
          <cell r="B423" t="str">
            <v>THC2765857</v>
          </cell>
          <cell r="C423" t="str">
            <v>Unknown</v>
          </cell>
          <cell r="D423">
            <v>4.9933921463918805E-4</v>
          </cell>
          <cell r="E423">
            <v>0.21742884759921516</v>
          </cell>
          <cell r="F423">
            <v>1.1052712231241342</v>
          </cell>
          <cell r="G423">
            <v>0.27810217742225818</v>
          </cell>
          <cell r="H423">
            <v>13</v>
          </cell>
        </row>
        <row r="424">
          <cell r="A424" t="str">
            <v>ENST00000367012</v>
          </cell>
          <cell r="B424" t="str">
            <v>SERTAD4</v>
          </cell>
          <cell r="C424" t="str">
            <v>SERTA domain containing 4 [Source:RefSeq_peptide;Acc:NP_062551] [ENST00000367012]</v>
          </cell>
          <cell r="D424">
            <v>5.1859979475546501E-4</v>
          </cell>
          <cell r="E424">
            <v>0.51506723730567039</v>
          </cell>
          <cell r="F424">
            <v>1.1891226836962125</v>
          </cell>
          <cell r="G424">
            <v>0.44388849903169214</v>
          </cell>
          <cell r="H424">
            <v>2</v>
          </cell>
        </row>
        <row r="425">
          <cell r="A425" t="str">
            <v>AK057720</v>
          </cell>
          <cell r="B425" t="str">
            <v>AK057720</v>
          </cell>
          <cell r="C425" t="str">
            <v>Homo sapiens cDNA FLJ33158 fis, clone UTERU2000418. [AK057720]</v>
          </cell>
          <cell r="D425">
            <v>5.20478496808748E-4</v>
          </cell>
          <cell r="E425">
            <v>1.3163444755275697</v>
          </cell>
          <cell r="F425">
            <v>0.79975020862542323</v>
          </cell>
          <cell r="G425">
            <v>1.8436973054746202</v>
          </cell>
          <cell r="H425">
            <v>9</v>
          </cell>
        </row>
        <row r="426">
          <cell r="A426" t="str">
            <v>BC036071</v>
          </cell>
          <cell r="B426" t="str">
            <v>ELAVL4</v>
          </cell>
          <cell r="C426" t="str">
            <v>Homo sapiens ELAV (embryonic lethal, abnormal vision, Drosophila)-like 4 (Hu antigen D), mRNA (cDNA clone MGC:33705 IMAGE:5286347), complete cds. [BC036071]</v>
          </cell>
          <cell r="D426">
            <v>5.2449693872126603E-4</v>
          </cell>
          <cell r="E426">
            <v>1.7707175760992317</v>
          </cell>
          <cell r="F426">
            <v>0.78081544913996037</v>
          </cell>
          <cell r="G426">
            <v>2.465956076596437</v>
          </cell>
          <cell r="H426">
            <v>14</v>
          </cell>
        </row>
        <row r="427">
          <cell r="A427" t="str">
            <v>NM_012242</v>
          </cell>
          <cell r="B427" t="str">
            <v>DKK1</v>
          </cell>
          <cell r="C427" t="str">
            <v>Homo sapiens dickkopf homolog 1 (Xenopus laevis) (DKK1), mRNA [NM_012242]</v>
          </cell>
          <cell r="D427">
            <v>5.2909732150510202E-4</v>
          </cell>
          <cell r="E427">
            <v>0.28969365065906355</v>
          </cell>
          <cell r="F427">
            <v>2.076849697747261</v>
          </cell>
          <cell r="G427">
            <v>0.11801256977061425</v>
          </cell>
          <cell r="H427">
            <v>5</v>
          </cell>
        </row>
        <row r="428">
          <cell r="A428" t="str">
            <v>NM_018667</v>
          </cell>
          <cell r="B428" t="str">
            <v>SMPD3</v>
          </cell>
          <cell r="C428" t="str">
            <v>Homo sapiens sphingomyelin phosphodiesterase 3, neutral membrane (neutral sphingomyelinase II) (SMPD3), mRNA [NM_018667]</v>
          </cell>
          <cell r="D428">
            <v>5.4238714148333196E-4</v>
          </cell>
          <cell r="E428">
            <v>0.48044843668134135</v>
          </cell>
          <cell r="F428">
            <v>0.94816208789426737</v>
          </cell>
          <cell r="G428">
            <v>0.58881870416188664</v>
          </cell>
          <cell r="H428">
            <v>11</v>
          </cell>
        </row>
        <row r="429">
          <cell r="A429" t="str">
            <v>D50915</v>
          </cell>
          <cell r="B429" t="str">
            <v>KIAA0125</v>
          </cell>
          <cell r="C429" t="str">
            <v>Homo sapiens mRNA for KIAA0125 gene, partial cds. [D50915]</v>
          </cell>
          <cell r="D429">
            <v>5.4238714148333196E-4</v>
          </cell>
          <cell r="E429">
            <v>2.0449876738387878</v>
          </cell>
          <cell r="F429">
            <v>0.27218904952661183</v>
          </cell>
          <cell r="G429">
            <v>5.9085160203209908</v>
          </cell>
          <cell r="H429">
            <v>5</v>
          </cell>
        </row>
        <row r="430">
          <cell r="A430" t="str">
            <v>NM_014618</v>
          </cell>
          <cell r="B430" t="str">
            <v>DBC1</v>
          </cell>
          <cell r="C430" t="str">
            <v>Homo sapiens deleted in bladder cancer 1 (DBC1), mRNA [NM_014618]</v>
          </cell>
          <cell r="D430">
            <v>5.4656321131706705E-4</v>
          </cell>
          <cell r="E430">
            <v>4.5078899052457775</v>
          </cell>
          <cell r="F430">
            <v>1.0094592224125922</v>
          </cell>
          <cell r="G430">
            <v>3.6115208476478449</v>
          </cell>
          <cell r="H430">
            <v>3</v>
          </cell>
        </row>
        <row r="431">
          <cell r="A431" t="str">
            <v>ENST00000317571</v>
          </cell>
          <cell r="B431" t="str">
            <v>ENST00000317571</v>
          </cell>
          <cell r="C431" t="str">
            <v>CDNA FLJ90394 fis, clone NT2RP2005632. (Fragment). [Source:Uniprot/SPTREMBL;Acc:Q8NCA1] [ENST00000317571]</v>
          </cell>
          <cell r="D431">
            <v>5.5189822824751897E-4</v>
          </cell>
          <cell r="E431">
            <v>0.26011590173715171</v>
          </cell>
          <cell r="F431">
            <v>0.74133436673383735</v>
          </cell>
          <cell r="G431">
            <v>0.39012777777320484</v>
          </cell>
          <cell r="H431">
            <v>13</v>
          </cell>
        </row>
        <row r="432">
          <cell r="A432" t="str">
            <v>NM_001584</v>
          </cell>
          <cell r="B432" t="str">
            <v>MPPED2</v>
          </cell>
          <cell r="C432" t="str">
            <v>Homo sapiens metallophosphoesterase domain containing 2 (MPPED2), mRNA [NM_001584]</v>
          </cell>
          <cell r="D432">
            <v>5.5457663644844796E-4</v>
          </cell>
          <cell r="E432">
            <v>8.289857248378361</v>
          </cell>
          <cell r="F432">
            <v>0.99774392549200597</v>
          </cell>
          <cell r="G432">
            <v>9.0692638128677849</v>
          </cell>
          <cell r="H432">
            <v>4</v>
          </cell>
        </row>
        <row r="433">
          <cell r="A433" t="str">
            <v>NM_001560</v>
          </cell>
          <cell r="B433" t="str">
            <v>IL13RA1</v>
          </cell>
          <cell r="C433" t="str">
            <v>Homo sapiens interleukin 13 receptor, alpha 1 (IL13RA1), mRNA [NM_001560]</v>
          </cell>
          <cell r="D433">
            <v>5.6742981710865802E-4</v>
          </cell>
          <cell r="E433">
            <v>0.33144495912885019</v>
          </cell>
          <cell r="F433">
            <v>0.41937513980529906</v>
          </cell>
          <cell r="G433">
            <v>1.0690835696983201</v>
          </cell>
          <cell r="H433">
            <v>2</v>
          </cell>
        </row>
        <row r="434">
          <cell r="A434" t="str">
            <v>NM_182920</v>
          </cell>
          <cell r="B434" t="str">
            <v>ADAMTS9</v>
          </cell>
          <cell r="C434" t="str">
            <v>Homo sapiens ADAM metallopeptidase with thrombospondin type 1 motif, 9 (ADAMTS9), mRNA [NM_182920]</v>
          </cell>
          <cell r="D434">
            <v>5.8276408829794398E-4</v>
          </cell>
          <cell r="E434">
            <v>5.0280294714214246</v>
          </cell>
          <cell r="F434">
            <v>1.3574905029039441</v>
          </cell>
          <cell r="G434">
            <v>3.4130832483699773</v>
          </cell>
          <cell r="H434">
            <v>4</v>
          </cell>
        </row>
        <row r="435">
          <cell r="A435" t="str">
            <v>NM_004428</v>
          </cell>
          <cell r="B435" t="str">
            <v>EFNA1</v>
          </cell>
          <cell r="C435" t="str">
            <v>Homo sapiens ephrin-A1 (EFNA1), transcript variant 1, mRNA [NM_004428]</v>
          </cell>
          <cell r="D435">
            <v>5.8347025558802502E-4</v>
          </cell>
          <cell r="E435">
            <v>0.46449633913526961</v>
          </cell>
          <cell r="F435">
            <v>0.79588898077062986</v>
          </cell>
          <cell r="G435">
            <v>0.65915010320262513</v>
          </cell>
          <cell r="H435">
            <v>11</v>
          </cell>
        </row>
        <row r="436">
          <cell r="A436" t="str">
            <v>NM_002982</v>
          </cell>
          <cell r="B436" t="str">
            <v>CCL2</v>
          </cell>
          <cell r="C436" t="str">
            <v>Homo sapiens chemokine (C-C motif) ligand 2 (CCL2), mRNA [NM_002982]</v>
          </cell>
          <cell r="D436">
            <v>5.9179373313117596E-4</v>
          </cell>
          <cell r="E436">
            <v>2.769110231504492</v>
          </cell>
          <cell r="F436">
            <v>0.63431246369234096</v>
          </cell>
          <cell r="G436">
            <v>3.9953609062257369</v>
          </cell>
          <cell r="H436">
            <v>3</v>
          </cell>
        </row>
        <row r="437">
          <cell r="A437" t="str">
            <v>AK131396</v>
          </cell>
          <cell r="B437" t="str">
            <v>AK131396</v>
          </cell>
          <cell r="C437" t="str">
            <v>Homo sapiens cDNA FLJ16488 fis, clone BRTHA3008826. [AK131396]</v>
          </cell>
          <cell r="D437">
            <v>5.9469141634531397E-4</v>
          </cell>
          <cell r="E437">
            <v>1.2992142805850806</v>
          </cell>
          <cell r="F437">
            <v>0.69535698001347201</v>
          </cell>
          <cell r="G437">
            <v>2.149003375989337</v>
          </cell>
          <cell r="H437">
            <v>9</v>
          </cell>
        </row>
        <row r="438">
          <cell r="A438" t="str">
            <v>AK055659</v>
          </cell>
          <cell r="B438" t="str">
            <v>TSPAN5</v>
          </cell>
          <cell r="C438" t="str">
            <v>Homo sapiens cDNA FLJ31097 fis, clone IMR321000210. [AK055659]</v>
          </cell>
          <cell r="D438">
            <v>5.9714244172892302E-4</v>
          </cell>
          <cell r="E438">
            <v>1.8809304321204543</v>
          </cell>
          <cell r="F438">
            <v>1.1347574781391525</v>
          </cell>
          <cell r="G438">
            <v>1.5918447597385978</v>
          </cell>
          <cell r="H438">
            <v>16</v>
          </cell>
        </row>
        <row r="439">
          <cell r="A439" t="str">
            <v>NM_144616</v>
          </cell>
          <cell r="B439" t="str">
            <v>JSRP1</v>
          </cell>
          <cell r="C439" t="str">
            <v>Homo sapiens junctional sarcoplasmic reticulum protein 1 (JSRP1), mRNA [NM_144616]</v>
          </cell>
          <cell r="D439">
            <v>5.9757587201361804E-4</v>
          </cell>
          <cell r="E439">
            <v>0.49766498962571976</v>
          </cell>
          <cell r="F439">
            <v>1.6843083644008685</v>
          </cell>
          <cell r="G439">
            <v>0.30098916513921858</v>
          </cell>
          <cell r="H439">
            <v>12</v>
          </cell>
        </row>
        <row r="440">
          <cell r="A440" t="str">
            <v>NM_148957</v>
          </cell>
          <cell r="B440" t="str">
            <v>TNFRSF19</v>
          </cell>
          <cell r="C440" t="str">
            <v>Homo sapiens tumor necrosis factor receptor superfamily, member 19 (TNFRSF19), transcript variant 2, mRNA [NM_148957]</v>
          </cell>
          <cell r="D440">
            <v>5.9798467335241698E-4</v>
          </cell>
          <cell r="E440">
            <v>15.05437838017747</v>
          </cell>
          <cell r="F440">
            <v>3.2261001050139977</v>
          </cell>
          <cell r="G440">
            <v>4.701202671003335</v>
          </cell>
          <cell r="H440">
            <v>3</v>
          </cell>
        </row>
        <row r="441">
          <cell r="A441" t="str">
            <v>NM_018934</v>
          </cell>
          <cell r="B441" t="str">
            <v>PCDHB14</v>
          </cell>
          <cell r="C441" t="str">
            <v>Homo sapiens protocadherin beta 14 (PCDHB14), mRNA [NM_018934]</v>
          </cell>
          <cell r="D441">
            <v>5.9798467335241698E-4</v>
          </cell>
          <cell r="E441">
            <v>1.3104157427048619</v>
          </cell>
          <cell r="F441">
            <v>0.86711508662750536</v>
          </cell>
          <cell r="G441">
            <v>1.7588555626455409</v>
          </cell>
          <cell r="H441">
            <v>9</v>
          </cell>
        </row>
        <row r="442">
          <cell r="A442" t="str">
            <v>NM_001387</v>
          </cell>
          <cell r="B442" t="str">
            <v>DPYSL3</v>
          </cell>
          <cell r="C442" t="str">
            <v>Homo sapiens dihydropyrimidinase-like 3 (DPYSL3), mRNA [NM_001387]</v>
          </cell>
          <cell r="D442">
            <v>5.9995319565915497E-4</v>
          </cell>
          <cell r="E442">
            <v>9.2413754715590315</v>
          </cell>
          <cell r="F442">
            <v>1.793340066031212</v>
          </cell>
          <cell r="G442">
            <v>5.166318968404803</v>
          </cell>
          <cell r="H442">
            <v>3</v>
          </cell>
        </row>
        <row r="443">
          <cell r="A443" t="str">
            <v>NM_003378</v>
          </cell>
          <cell r="B443" t="str">
            <v>VGF</v>
          </cell>
          <cell r="C443" t="str">
            <v>Homo sapiens VGF nerve growth factor inducible (VGF), mRNA [NM_003378]</v>
          </cell>
          <cell r="D443">
            <v>6.0394217067136604E-4</v>
          </cell>
          <cell r="E443">
            <v>1.4898783896730043</v>
          </cell>
          <cell r="F443">
            <v>0.61217598639951087</v>
          </cell>
          <cell r="G443">
            <v>2.2400408106813736</v>
          </cell>
          <cell r="H443">
            <v>16</v>
          </cell>
        </row>
        <row r="444">
          <cell r="A444" t="str">
            <v>NM_005245</v>
          </cell>
          <cell r="B444" t="str">
            <v>FAT</v>
          </cell>
          <cell r="C444" t="str">
            <v>Homo sapiens FAT tumor suppressor homolog 1 (Drosophila) (FAT), mRNA [NM_005245]</v>
          </cell>
          <cell r="D444">
            <v>6.0394217067136604E-4</v>
          </cell>
          <cell r="E444">
            <v>0.24037491235603115</v>
          </cell>
          <cell r="F444">
            <v>0.97960154156267754</v>
          </cell>
          <cell r="G444">
            <v>0.2592283350015176</v>
          </cell>
          <cell r="H444">
            <v>5</v>
          </cell>
        </row>
        <row r="445">
          <cell r="A445" t="str">
            <v>NM_002167</v>
          </cell>
          <cell r="B445" t="str">
            <v>ID3</v>
          </cell>
          <cell r="C445" t="str">
            <v>Homo sapiens inhibitor of DNA binding 3, dominant negative helix-loop-helix protein (ID3), mRNA [NM_002167]</v>
          </cell>
          <cell r="D445">
            <v>6.0573887451322505E-4</v>
          </cell>
          <cell r="E445">
            <v>0.76726044242701819</v>
          </cell>
          <cell r="F445">
            <v>0.3068504143674306</v>
          </cell>
          <cell r="G445">
            <v>2.1149052214820188</v>
          </cell>
          <cell r="H445">
            <v>12</v>
          </cell>
        </row>
        <row r="446">
          <cell r="A446" t="str">
            <v>THC2734830</v>
          </cell>
          <cell r="B446" t="str">
            <v>THC2734830</v>
          </cell>
          <cell r="C446" t="str">
            <v>Unknown</v>
          </cell>
          <cell r="D446">
            <v>6.15509137683285E-4</v>
          </cell>
          <cell r="E446">
            <v>1.2018111849111703</v>
          </cell>
          <cell r="F446">
            <v>0.65395331270314894</v>
          </cell>
          <cell r="G446">
            <v>2.3268573445353278</v>
          </cell>
          <cell r="H446">
            <v>14</v>
          </cell>
        </row>
        <row r="447">
          <cell r="A447" t="str">
            <v>NM_006254</v>
          </cell>
          <cell r="B447" t="str">
            <v>PRKCD</v>
          </cell>
          <cell r="C447" t="str">
            <v>Homo sapiens protein kinase C, delta (PRKCD), transcript variant 1, mRNA [NM_006254]</v>
          </cell>
          <cell r="D447">
            <v>6.1585294390618798E-4</v>
          </cell>
          <cell r="E447">
            <v>0.62296078214789885</v>
          </cell>
          <cell r="F447">
            <v>1.2649038897465248</v>
          </cell>
          <cell r="G447">
            <v>0.40413539947128452</v>
          </cell>
          <cell r="H447">
            <v>12</v>
          </cell>
        </row>
        <row r="448">
          <cell r="A448" t="str">
            <v>NM_006100</v>
          </cell>
          <cell r="B448" t="str">
            <v>ST3GAL6</v>
          </cell>
          <cell r="C448" t="str">
            <v>Homo sapiens ST3 beta-galactoside alpha-2,3-sialyltransferase 6 (ST3GAL6), mRNA [NM_006100]</v>
          </cell>
          <cell r="D448">
            <v>6.1585294390618798E-4</v>
          </cell>
          <cell r="E448">
            <v>0.68963283544716203</v>
          </cell>
          <cell r="F448">
            <v>0.65669618722310807</v>
          </cell>
          <cell r="G448">
            <v>1.1190367491180788</v>
          </cell>
          <cell r="H448">
            <v>17</v>
          </cell>
        </row>
        <row r="449">
          <cell r="A449" t="str">
            <v>BC000408</v>
          </cell>
          <cell r="B449" t="str">
            <v>ACAT2</v>
          </cell>
          <cell r="C449" t="str">
            <v>Homo sapiens acetyl-Coenzyme A acetyltransferase 2 (acetoacetyl Coenzyme A thiolase), mRNA (cDNA clone MGC:8573 IMAGE:2823036), complete cds. [BC000408]</v>
          </cell>
          <cell r="D449">
            <v>6.2626851681593795E-4</v>
          </cell>
          <cell r="E449">
            <v>0.45695633675355324</v>
          </cell>
          <cell r="F449">
            <v>0.96676339623061014</v>
          </cell>
          <cell r="G449">
            <v>0.43228229893266046</v>
          </cell>
          <cell r="H449">
            <v>11</v>
          </cell>
        </row>
        <row r="450">
          <cell r="A450" t="str">
            <v>NM_006688</v>
          </cell>
          <cell r="B450" t="str">
            <v>C1QL1</v>
          </cell>
          <cell r="C450" t="str">
            <v>Homo sapiens complement component 1, q subcomponent-like 1 (C1QL1), mRNA [NM_006688]</v>
          </cell>
          <cell r="D450">
            <v>6.3342303688031904E-4</v>
          </cell>
          <cell r="E450">
            <v>0.54298250284960725</v>
          </cell>
          <cell r="F450">
            <v>1.1503064269312553</v>
          </cell>
          <cell r="G450">
            <v>0.46704415401852611</v>
          </cell>
          <cell r="H450">
            <v>12</v>
          </cell>
        </row>
        <row r="451">
          <cell r="A451" t="str">
            <v>NM_138711</v>
          </cell>
          <cell r="B451" t="str">
            <v>PPARG</v>
          </cell>
          <cell r="C451" t="str">
            <v>Homo sapiens peroxisome proliferator-activated receptor gamma (PPARG), transcript variant 3, mRNA [NM_138711]</v>
          </cell>
          <cell r="D451">
            <v>6.3604824585505198E-4</v>
          </cell>
          <cell r="E451">
            <v>3.4111768544910044</v>
          </cell>
          <cell r="F451">
            <v>1.028595931477069</v>
          </cell>
          <cell r="G451">
            <v>3.6419807140141822</v>
          </cell>
          <cell r="H451">
            <v>4</v>
          </cell>
        </row>
        <row r="452">
          <cell r="A452" t="str">
            <v>NM_001006630</v>
          </cell>
          <cell r="B452" t="str">
            <v>CHRM2</v>
          </cell>
          <cell r="C452" t="str">
            <v>Homo sapiens cholinergic receptor, muscarinic 2 (CHRM2), transcript variant 1, mRNA [NM_001006630]</v>
          </cell>
          <cell r="D452">
            <v>6.4087991495676401E-4</v>
          </cell>
          <cell r="E452">
            <v>1.3036882505202241</v>
          </cell>
          <cell r="F452">
            <v>9.067874349600979</v>
          </cell>
          <cell r="G452">
            <v>6.2585470692432879E-2</v>
          </cell>
          <cell r="H452">
            <v>14</v>
          </cell>
        </row>
        <row r="453">
          <cell r="A453" t="str">
            <v>NM_001030059</v>
          </cell>
          <cell r="B453" t="str">
            <v>PPAPDC1A</v>
          </cell>
          <cell r="C453" t="str">
            <v>Homo sapiens phosphatidic acid phosphatase type 2 domain containing 1A (PPAPDC1A), mRNA [NM_001030059]</v>
          </cell>
          <cell r="D453">
            <v>6.4087991495676401E-4</v>
          </cell>
          <cell r="E453">
            <v>2.4784476277637304</v>
          </cell>
          <cell r="F453">
            <v>0.35870584327230831</v>
          </cell>
          <cell r="G453">
            <v>5.6299265412306951</v>
          </cell>
          <cell r="H453">
            <v>16</v>
          </cell>
        </row>
        <row r="454">
          <cell r="A454" t="str">
            <v>NM_001031702</v>
          </cell>
          <cell r="B454" t="str">
            <v>SEMA5B</v>
          </cell>
          <cell r="C454" t="str">
            <v>Homo sapiens sema domain, seven thrombospondin repeats (type 1 and type 1-like), transmembrane domain (TM) and short cytoplasmic domain, (semaphorin) 5B (SEMA5B), transcript variant 1, mRNA [NM_001031702]</v>
          </cell>
          <cell r="D454">
            <v>6.4275250148819495E-4</v>
          </cell>
          <cell r="E454">
            <v>1.6767473192814391</v>
          </cell>
          <cell r="F454">
            <v>1.3050221880430117</v>
          </cell>
          <cell r="G454">
            <v>1.4203864914157258</v>
          </cell>
          <cell r="H454">
            <v>14</v>
          </cell>
        </row>
        <row r="455">
          <cell r="A455" t="str">
            <v>NM_004429</v>
          </cell>
          <cell r="B455" t="str">
            <v>EFNB1</v>
          </cell>
          <cell r="C455" t="str">
            <v>Homo sapiens ephrin-B1 (EFNB1), mRNA [NM_004429]</v>
          </cell>
          <cell r="D455">
            <v>6.4541847164647603E-4</v>
          </cell>
          <cell r="E455">
            <v>0.53570511759223371</v>
          </cell>
          <cell r="F455">
            <v>0.89176345690017078</v>
          </cell>
          <cell r="G455">
            <v>0.58816407064073228</v>
          </cell>
          <cell r="H455">
            <v>2</v>
          </cell>
        </row>
        <row r="456">
          <cell r="A456" t="str">
            <v>AK091057</v>
          </cell>
          <cell r="B456" t="str">
            <v>LOC285535</v>
          </cell>
          <cell r="C456" t="str">
            <v>Homo sapiens cDNA FLJ33738 fis, clone BRAWH2018527. [AK091057]</v>
          </cell>
          <cell r="D456">
            <v>6.4782012807779795E-4</v>
          </cell>
          <cell r="E456">
            <v>1.141019148524993</v>
          </cell>
          <cell r="F456">
            <v>0.33251306708470124</v>
          </cell>
          <cell r="G456">
            <v>4.1415214391235482</v>
          </cell>
          <cell r="H456">
            <v>14</v>
          </cell>
        </row>
        <row r="457">
          <cell r="A457" t="str">
            <v>ENST00000375284</v>
          </cell>
          <cell r="B457" t="str">
            <v>ENST00000375284</v>
          </cell>
          <cell r="C457" t="str">
            <v>Protein patched homolog 1 (PTC1) (PTC). [Source:Uniprot/SWISSPROT;Acc:Q13635] [ENST00000375284]</v>
          </cell>
          <cell r="D457">
            <v>6.5288914531840502E-4</v>
          </cell>
          <cell r="E457">
            <v>2.8998758357552727</v>
          </cell>
          <cell r="F457">
            <v>1.0256691570906482</v>
          </cell>
          <cell r="G457">
            <v>2.3399693831015309</v>
          </cell>
          <cell r="H457">
            <v>8</v>
          </cell>
        </row>
        <row r="458">
          <cell r="A458" t="str">
            <v>NM_025207</v>
          </cell>
          <cell r="B458" t="str">
            <v>FLAD1</v>
          </cell>
          <cell r="C458" t="str">
            <v>Homo sapiens FAD1 flavin adenine dinucleotide synthetase homolog (S. cerevisiae) (FLAD1), transcript variant 1, mRNA [NM_025207]</v>
          </cell>
          <cell r="D458">
            <v>6.5288914531840502E-4</v>
          </cell>
          <cell r="E458">
            <v>0.67990053137804862</v>
          </cell>
          <cell r="F458">
            <v>1.2413868986652281</v>
          </cell>
          <cell r="G458">
            <v>0.47953809375716744</v>
          </cell>
          <cell r="H458">
            <v>12</v>
          </cell>
        </row>
        <row r="459">
          <cell r="A459" t="str">
            <v>NM_000087</v>
          </cell>
          <cell r="B459" t="str">
            <v>CNGA1</v>
          </cell>
          <cell r="C459" t="str">
            <v>Homo sapiens cyclic nucleotide gated channel alpha 1 (CNGA1), mRNA [NM_000087]</v>
          </cell>
          <cell r="D459">
            <v>6.6010522683307904E-4</v>
          </cell>
          <cell r="E459">
            <v>5.0699766845838132</v>
          </cell>
          <cell r="F459">
            <v>1.2136826056304137</v>
          </cell>
          <cell r="G459">
            <v>5.0228544404905184</v>
          </cell>
          <cell r="H459">
            <v>4</v>
          </cell>
        </row>
        <row r="460">
          <cell r="A460" t="str">
            <v>NM_005012</v>
          </cell>
          <cell r="B460" t="str">
            <v>ROR1</v>
          </cell>
          <cell r="C460" t="str">
            <v>Homo sapiens receptor tyrosine kinase-like orphan receptor 1 (ROR1), mRNA [NM_005012]</v>
          </cell>
          <cell r="D460">
            <v>6.6836997180004401E-4</v>
          </cell>
          <cell r="E460">
            <v>2.7132771468785113</v>
          </cell>
          <cell r="F460">
            <v>0.81881356725020249</v>
          </cell>
          <cell r="G460">
            <v>3.2241262572893374</v>
          </cell>
          <cell r="H460">
            <v>14</v>
          </cell>
        </row>
        <row r="461">
          <cell r="A461" t="str">
            <v>THC2677659</v>
          </cell>
          <cell r="B461" t="str">
            <v>THC2677659</v>
          </cell>
          <cell r="C461" t="str">
            <v>Unknown</v>
          </cell>
          <cell r="D461">
            <v>6.7668321500399798E-4</v>
          </cell>
          <cell r="E461">
            <v>18.49248715978387</v>
          </cell>
          <cell r="F461">
            <v>1.7249499189068198</v>
          </cell>
          <cell r="G461">
            <v>9.4799105402489676</v>
          </cell>
          <cell r="H461">
            <v>3</v>
          </cell>
        </row>
        <row r="462">
          <cell r="A462" t="str">
            <v>XM_944447</v>
          </cell>
          <cell r="B462" t="str">
            <v>LOC645722</v>
          </cell>
          <cell r="C462" t="str">
            <v>PREDICTED: Homo sapiens hypothetical LOC645722 (LOC645722), mRNA [XM_944447]</v>
          </cell>
          <cell r="D462">
            <v>6.7810798393693904E-4</v>
          </cell>
          <cell r="E462">
            <v>0.97362934195907658</v>
          </cell>
          <cell r="F462">
            <v>0.49074658159652296</v>
          </cell>
          <cell r="G462">
            <v>2.1238204092647606</v>
          </cell>
          <cell r="H462">
            <v>9</v>
          </cell>
        </row>
        <row r="463">
          <cell r="A463" t="str">
            <v>NM_033661</v>
          </cell>
          <cell r="B463" t="str">
            <v>WDR4</v>
          </cell>
          <cell r="C463" t="str">
            <v>Homo sapiens WD repeat domain 4 (WDR4), transcript variant 2, mRNA [NM_033661]</v>
          </cell>
          <cell r="D463">
            <v>6.95129584415249E-4</v>
          </cell>
          <cell r="E463">
            <v>0.40237240571217009</v>
          </cell>
          <cell r="F463">
            <v>1.2237966577311383</v>
          </cell>
          <cell r="G463">
            <v>0.32824487312442741</v>
          </cell>
          <cell r="H463">
            <v>13</v>
          </cell>
        </row>
        <row r="464">
          <cell r="A464" t="str">
            <v>NM_152431</v>
          </cell>
          <cell r="B464" t="str">
            <v>PIWIL4</v>
          </cell>
          <cell r="C464" t="str">
            <v>Homo sapiens piwi-like 4 (Drosophila) (PIWIL4), mRNA [NM_152431]</v>
          </cell>
          <cell r="D464">
            <v>7.0595715677852896E-4</v>
          </cell>
          <cell r="E464">
            <v>1.8651169818193871</v>
          </cell>
          <cell r="F464">
            <v>0.91258976095635791</v>
          </cell>
          <cell r="G464">
            <v>1.8937677253037128</v>
          </cell>
          <cell r="H464">
            <v>8</v>
          </cell>
        </row>
        <row r="465">
          <cell r="A465" t="str">
            <v>NM_015378</v>
          </cell>
          <cell r="B465" t="str">
            <v>VPS13D</v>
          </cell>
          <cell r="C465" t="str">
            <v>Homo sapiens vacuolar protein sorting 13 homolog D (S. cerevisiae) (VPS13D), transcript variant 1, mRNA [NM_015378]</v>
          </cell>
          <cell r="D465">
            <v>7.0595715677852896E-4</v>
          </cell>
          <cell r="E465">
            <v>2.0569853068808892</v>
          </cell>
          <cell r="F465">
            <v>0.79600173506185512</v>
          </cell>
          <cell r="G465">
            <v>2.549027041629238</v>
          </cell>
          <cell r="H465">
            <v>8</v>
          </cell>
        </row>
        <row r="466">
          <cell r="A466" t="str">
            <v>NM_182915</v>
          </cell>
          <cell r="B466" t="str">
            <v>STEAP3</v>
          </cell>
          <cell r="C466" t="str">
            <v>Homo sapiens STEAP family member 3 (STEAP3), transcript variant 1, mRNA [NM_182915]</v>
          </cell>
          <cell r="D466">
            <v>7.13953268336839E-4</v>
          </cell>
          <cell r="E466">
            <v>0.13892649159163478</v>
          </cell>
          <cell r="F466">
            <v>0.53745470531499717</v>
          </cell>
          <cell r="G466">
            <v>0.29657358217365998</v>
          </cell>
          <cell r="H466">
            <v>13</v>
          </cell>
        </row>
        <row r="467">
          <cell r="A467" t="str">
            <v>NM_001012415</v>
          </cell>
          <cell r="B467" t="str">
            <v>SOHLH1</v>
          </cell>
          <cell r="C467" t="str">
            <v>Homo sapiens spermatogenesis and oogenesis specific basic helix-loop-helix 1 (SOHLH1), mRNA [NM_001012415]</v>
          </cell>
          <cell r="D467">
            <v>7.1521688797131396E-4</v>
          </cell>
          <cell r="E467">
            <v>4.4288389431513586</v>
          </cell>
          <cell r="F467">
            <v>0.45856127201025526</v>
          </cell>
          <cell r="G467">
            <v>9.0792612212048063</v>
          </cell>
          <cell r="H467">
            <v>4</v>
          </cell>
        </row>
        <row r="468">
          <cell r="A468" t="str">
            <v>NM_006868</v>
          </cell>
          <cell r="B468" t="str">
            <v>RAB31</v>
          </cell>
          <cell r="C468" t="str">
            <v>Homo sapiens RAB31, member RAS oncogene family (RAB31), mRNA [NM_006868]</v>
          </cell>
          <cell r="D468">
            <v>7.1844945606988001E-4</v>
          </cell>
          <cell r="E468">
            <v>1.3173911252121759</v>
          </cell>
          <cell r="F468">
            <v>0.44511104565937776</v>
          </cell>
          <cell r="G468">
            <v>2.782462375007027</v>
          </cell>
          <cell r="H468">
            <v>9</v>
          </cell>
        </row>
        <row r="469">
          <cell r="A469" t="str">
            <v>THC2532458</v>
          </cell>
          <cell r="B469" t="str">
            <v>THC2532458</v>
          </cell>
          <cell r="C469" t="str">
            <v>NM_205486 non-histone chromosomal protein {Gallus gallus} (exp=-1; wgp=0; cg=0), partial (21%) [THC2532458]</v>
          </cell>
          <cell r="D469">
            <v>7.1936247744340705E-4</v>
          </cell>
          <cell r="E469">
            <v>1.1382120101371063</v>
          </cell>
          <cell r="F469">
            <v>0.92772896379387337</v>
          </cell>
          <cell r="G469">
            <v>1.6074368689891472</v>
          </cell>
          <cell r="H469">
            <v>9</v>
          </cell>
        </row>
        <row r="470">
          <cell r="A470" t="str">
            <v>ENST00000370857</v>
          </cell>
          <cell r="B470" t="str">
            <v>ENST00000370857</v>
          </cell>
          <cell r="C470" t="str">
            <v>Muscleblind-like X-linked protein (Muscleblind-like protein 3) (Cys3His CCG1-required protein) (Protein HCHCR). [Source:Uniprot/SWISSPROT;Acc:Q9NUK0] [ENST00000370857]</v>
          </cell>
          <cell r="D470">
            <v>7.2877462198929E-4</v>
          </cell>
          <cell r="E470">
            <v>0.2876508319330866</v>
          </cell>
          <cell r="F470">
            <v>1.2533628758702018</v>
          </cell>
          <cell r="G470">
            <v>0.34633228447559872</v>
          </cell>
          <cell r="H470">
            <v>13</v>
          </cell>
        </row>
        <row r="471">
          <cell r="A471" t="str">
            <v>NM_018128</v>
          </cell>
          <cell r="B471" t="str">
            <v>TSR1</v>
          </cell>
          <cell r="C471" t="str">
            <v>Homo sapiens TSR1, 20S rRNA accumulation, homolog (S. cerevisiae) (TSR1), mRNA [NM_018128]</v>
          </cell>
          <cell r="D471">
            <v>7.2877462198929E-4</v>
          </cell>
          <cell r="E471">
            <v>0.48953154418612882</v>
          </cell>
          <cell r="F471">
            <v>0.98798335987397234</v>
          </cell>
          <cell r="G471">
            <v>0.62288141285067433</v>
          </cell>
          <cell r="H471">
            <v>2</v>
          </cell>
        </row>
        <row r="472">
          <cell r="A472" t="str">
            <v>NM_001034852</v>
          </cell>
          <cell r="B472" t="str">
            <v>SMOC1</v>
          </cell>
          <cell r="C472" t="str">
            <v>Homo sapiens SPARC related modular calcium binding 1 (SMOC1), transcript variant 1, mRNA [NM_001034852]</v>
          </cell>
          <cell r="D472">
            <v>7.2927979444606199E-4</v>
          </cell>
          <cell r="E472">
            <v>5.2820985802888947</v>
          </cell>
          <cell r="F472">
            <v>1.1959283003473113</v>
          </cell>
          <cell r="G472">
            <v>6.4110802529385174</v>
          </cell>
          <cell r="H472">
            <v>4</v>
          </cell>
        </row>
        <row r="473">
          <cell r="A473" t="str">
            <v>CR601260</v>
          </cell>
          <cell r="B473" t="str">
            <v>CR601260</v>
          </cell>
          <cell r="C473" t="str">
            <v>full-length cDNA clone CS0DM001YA20 of Fetal liver of Homo sapiens (human). [CR601260]</v>
          </cell>
          <cell r="D473">
            <v>7.3694468553889302E-4</v>
          </cell>
          <cell r="E473">
            <v>0.47685832897520686</v>
          </cell>
          <cell r="F473">
            <v>1.2051705192974642</v>
          </cell>
          <cell r="G473">
            <v>0.41205468809731582</v>
          </cell>
          <cell r="H473">
            <v>2</v>
          </cell>
        </row>
        <row r="474">
          <cell r="A474" t="str">
            <v>NM_005891</v>
          </cell>
          <cell r="B474" t="str">
            <v>ACAT2</v>
          </cell>
          <cell r="C474" t="str">
            <v>Homo sapiens acetyl-Coenzyme A acetyltransferase 2 (acetoacetyl Coenzyme A thiolase) (ACAT2), mRNA [NM_005891]</v>
          </cell>
          <cell r="D474">
            <v>7.3694468553889302E-4</v>
          </cell>
          <cell r="E474">
            <v>0.44039569643734133</v>
          </cell>
          <cell r="F474">
            <v>1.0923321518540041</v>
          </cell>
          <cell r="G474">
            <v>0.45574230211653965</v>
          </cell>
          <cell r="H474">
            <v>12</v>
          </cell>
        </row>
        <row r="475">
          <cell r="A475" t="str">
            <v>NM_173465</v>
          </cell>
          <cell r="B475" t="str">
            <v>COL23A1</v>
          </cell>
          <cell r="C475" t="str">
            <v>Homo sapiens collagen, type XXIII, alpha 1 (COL23A1), mRNA [NM_173465]</v>
          </cell>
          <cell r="D475">
            <v>7.3694468553889302E-4</v>
          </cell>
          <cell r="E475">
            <v>2.7663620288258515</v>
          </cell>
          <cell r="F475">
            <v>0.94325845766536165</v>
          </cell>
          <cell r="G475">
            <v>2.4018684433601658</v>
          </cell>
          <cell r="H475">
            <v>4</v>
          </cell>
        </row>
        <row r="476">
          <cell r="A476" t="str">
            <v>CR936609</v>
          </cell>
          <cell r="B476" t="str">
            <v>CR936609</v>
          </cell>
          <cell r="C476" t="str">
            <v>Homo sapiens mRNA; cDNA DKFZp686D2330 (from clone DKFZp686D2330). [CR936609]</v>
          </cell>
          <cell r="D476">
            <v>7.4846198032940702E-4</v>
          </cell>
          <cell r="E476">
            <v>2.3198149888321775</v>
          </cell>
          <cell r="F476">
            <v>0.62451909982063059</v>
          </cell>
          <cell r="G476">
            <v>3.3964256370998611</v>
          </cell>
          <cell r="H476">
            <v>14</v>
          </cell>
        </row>
        <row r="477">
          <cell r="A477" t="str">
            <v>NM_016300</v>
          </cell>
          <cell r="B477" t="str">
            <v>ARPP-21</v>
          </cell>
          <cell r="C477" t="str">
            <v>Homo sapiens cyclic AMP-regulated phosphoprotein, 21 kD (ARPP-21), transcript variant 1, mRNA [NM_016300]</v>
          </cell>
          <cell r="D477">
            <v>7.5005557818513899E-4</v>
          </cell>
          <cell r="E477">
            <v>3.7147506755485824</v>
          </cell>
          <cell r="F477">
            <v>0.90190696960312589</v>
          </cell>
          <cell r="G477">
            <v>3.6699437720547206</v>
          </cell>
          <cell r="H477">
            <v>3</v>
          </cell>
        </row>
        <row r="478">
          <cell r="A478" t="str">
            <v>AK095259</v>
          </cell>
          <cell r="B478" t="str">
            <v>LOC439938</v>
          </cell>
          <cell r="C478" t="str">
            <v>Homo sapiens cDNA FLJ37940 fis, clone CTONG2007779. [AK095259]</v>
          </cell>
          <cell r="D478">
            <v>7.7146941253575501E-4</v>
          </cell>
          <cell r="E478">
            <v>4.253104990865868</v>
          </cell>
          <cell r="F478">
            <v>1.0568596620245956</v>
          </cell>
          <cell r="G478">
            <v>3.4714668222213736</v>
          </cell>
          <cell r="H478">
            <v>4</v>
          </cell>
        </row>
        <row r="479">
          <cell r="A479" t="str">
            <v>NM_001002912</v>
          </cell>
          <cell r="B479" t="str">
            <v>C1orf173</v>
          </cell>
          <cell r="C479" t="str">
            <v>Homo sapiens chromosome 1 open reading frame 173 (C1orf173), mRNA [NM_001002912]</v>
          </cell>
          <cell r="D479">
            <v>7.8160394289235205E-4</v>
          </cell>
          <cell r="E479">
            <v>9.7020941666731766E-2</v>
          </cell>
          <cell r="F479">
            <v>0.39757553063170947</v>
          </cell>
          <cell r="G479">
            <v>0.3232004838058577</v>
          </cell>
          <cell r="H479">
            <v>13</v>
          </cell>
        </row>
        <row r="480">
          <cell r="A480" t="str">
            <v>A_32_P166653</v>
          </cell>
          <cell r="B480" t="str">
            <v>A_32_P166653</v>
          </cell>
          <cell r="C480" t="str">
            <v>Unknown</v>
          </cell>
          <cell r="D480">
            <v>7.9581314035608302E-4</v>
          </cell>
          <cell r="E480">
            <v>0.42711967427178382</v>
          </cell>
          <cell r="F480">
            <v>1.5958660868401051</v>
          </cell>
          <cell r="G480">
            <v>0.20135489118281735</v>
          </cell>
          <cell r="H480">
            <v>11</v>
          </cell>
        </row>
        <row r="481">
          <cell r="A481" t="str">
            <v>NM_001888</v>
          </cell>
          <cell r="B481" t="str">
            <v>CRYM</v>
          </cell>
          <cell r="C481" t="str">
            <v>Homo sapiens crystallin, mu (CRYM), transcript variant 1, mRNA [NM_001888]</v>
          </cell>
          <cell r="D481">
            <v>8.0139469669080398E-4</v>
          </cell>
          <cell r="E481">
            <v>1.6164567610828742</v>
          </cell>
          <cell r="F481">
            <v>1.2077273893063851</v>
          </cell>
          <cell r="G481">
            <v>1.1193907099897151</v>
          </cell>
          <cell r="H481">
            <v>16</v>
          </cell>
        </row>
        <row r="482">
          <cell r="A482" t="str">
            <v>NM_002982</v>
          </cell>
          <cell r="B482" t="str">
            <v>CCL2</v>
          </cell>
          <cell r="C482" t="str">
            <v>Homo sapiens chemokine (C-C motif) ligand 2 (CCL2), mRNA [NM_002982]</v>
          </cell>
          <cell r="D482">
            <v>8.0139469669080398E-4</v>
          </cell>
          <cell r="E482">
            <v>2.8087396225490791</v>
          </cell>
          <cell r="F482">
            <v>0.67196402466400895</v>
          </cell>
          <cell r="G482">
            <v>4.4140681693091324</v>
          </cell>
          <cell r="H482">
            <v>3</v>
          </cell>
        </row>
        <row r="483">
          <cell r="A483" t="str">
            <v>THC2586764</v>
          </cell>
          <cell r="B483" t="str">
            <v>THC2586764</v>
          </cell>
          <cell r="C483" t="str">
            <v>Q72UE3_LEPIC (Q72UE3) Outer membrane receptor protein, partial (3%) [THC2586764]</v>
          </cell>
          <cell r="D483">
            <v>8.1689328192649502E-4</v>
          </cell>
          <cell r="E483">
            <v>0.54874921993391823</v>
          </cell>
          <cell r="F483">
            <v>0.88900772645917425</v>
          </cell>
          <cell r="G483">
            <v>0.70197017875928736</v>
          </cell>
          <cell r="H483">
            <v>2</v>
          </cell>
        </row>
        <row r="484">
          <cell r="A484" t="str">
            <v>NM_001946</v>
          </cell>
          <cell r="B484" t="str">
            <v>DUSP6</v>
          </cell>
          <cell r="C484" t="str">
            <v>Homo sapiens dual specificity phosphatase 6 (DUSP6), transcript variant 1, mRNA [NM_001946]</v>
          </cell>
          <cell r="D484">
            <v>8.2821461894786396E-4</v>
          </cell>
          <cell r="E484">
            <v>4.086584633322234</v>
          </cell>
          <cell r="F484">
            <v>1.1567534894650646</v>
          </cell>
          <cell r="G484">
            <v>3.0401612135974654</v>
          </cell>
          <cell r="H484">
            <v>4</v>
          </cell>
        </row>
        <row r="485">
          <cell r="A485" t="str">
            <v>NM_019013</v>
          </cell>
          <cell r="B485" t="str">
            <v>FAM64A</v>
          </cell>
          <cell r="C485" t="str">
            <v>Homo sapiens family with sequence similarity 64, member A (FAM64A), mRNA [NM_019013]</v>
          </cell>
          <cell r="D485">
            <v>8.2821461894786396E-4</v>
          </cell>
          <cell r="E485">
            <v>0.89281113656608191</v>
          </cell>
          <cell r="F485">
            <v>1.5399037547308672</v>
          </cell>
          <cell r="G485">
            <v>0.5357093109654546</v>
          </cell>
          <cell r="H485">
            <v>7</v>
          </cell>
        </row>
        <row r="486">
          <cell r="A486" t="str">
            <v>AW950828</v>
          </cell>
          <cell r="B486" t="str">
            <v>AW950828</v>
          </cell>
          <cell r="C486" t="str">
            <v>AW950828 EST362898 MAGE resequences, MAGA Homo sapiens cDNA, mRNA sequence [AW950828]</v>
          </cell>
          <cell r="D486">
            <v>8.3255734018426004E-4</v>
          </cell>
          <cell r="E486">
            <v>3.70715821360506</v>
          </cell>
          <cell r="F486">
            <v>0.99072917648282133</v>
          </cell>
          <cell r="G486">
            <v>3.2020875094789001</v>
          </cell>
          <cell r="H486">
            <v>4</v>
          </cell>
        </row>
        <row r="487">
          <cell r="A487" t="str">
            <v>NM_006379</v>
          </cell>
          <cell r="B487" t="str">
            <v>SEMA3C</v>
          </cell>
          <cell r="C487" t="str">
            <v>Homo sapiens sema domain, immunoglobulin domain (Ig), short basic domain, secreted, (semaphorin) 3C (SEMA3C), mRNA [NM_006379]</v>
          </cell>
          <cell r="D487">
            <v>8.35116929517602E-4</v>
          </cell>
          <cell r="E487">
            <v>0.23151319414597427</v>
          </cell>
          <cell r="F487">
            <v>1.155294691412428</v>
          </cell>
          <cell r="G487">
            <v>0.31115355186702193</v>
          </cell>
          <cell r="H487">
            <v>5</v>
          </cell>
        </row>
        <row r="488">
          <cell r="A488" t="str">
            <v>NM_019885</v>
          </cell>
          <cell r="B488" t="str">
            <v>CYP26B1</v>
          </cell>
          <cell r="C488" t="str">
            <v>Homo sapiens cytochrome P450, family 26, subfamily B, polypeptide 1 (CYP26B1), mRNA [NM_019885]</v>
          </cell>
          <cell r="D488">
            <v>8.4892505142994499E-4</v>
          </cell>
          <cell r="E488">
            <v>1167.3674027053019</v>
          </cell>
          <cell r="F488">
            <v>0.23943234164258098</v>
          </cell>
          <cell r="G488">
            <v>4139.6018525027666</v>
          </cell>
          <cell r="H488">
            <v>3</v>
          </cell>
        </row>
        <row r="489">
          <cell r="A489" t="str">
            <v>NM_153353</v>
          </cell>
          <cell r="B489" t="str">
            <v>LRRC34</v>
          </cell>
          <cell r="C489" t="str">
            <v>Homo sapiens leucine rich repeat containing 34 (LRRC34), mRNA [NM_153353]</v>
          </cell>
          <cell r="D489">
            <v>8.4892505142994499E-4</v>
          </cell>
          <cell r="E489">
            <v>0.38823644613849245</v>
          </cell>
          <cell r="F489">
            <v>0.84507968254903421</v>
          </cell>
          <cell r="G489">
            <v>0.47471325056513519</v>
          </cell>
          <cell r="H489">
            <v>11</v>
          </cell>
        </row>
        <row r="490">
          <cell r="A490" t="str">
            <v>NM_002317</v>
          </cell>
          <cell r="B490" t="str">
            <v>LOX</v>
          </cell>
          <cell r="C490" t="str">
            <v>Homo sapiens lysyl oxidase (LOX), mRNA [NM_002317]</v>
          </cell>
          <cell r="D490">
            <v>8.4892505142994499E-4</v>
          </cell>
          <cell r="E490">
            <v>0.29169068435453349</v>
          </cell>
          <cell r="F490">
            <v>1.2562773519469828</v>
          </cell>
          <cell r="G490">
            <v>0.29369291324052094</v>
          </cell>
          <cell r="H490">
            <v>13</v>
          </cell>
        </row>
        <row r="491">
          <cell r="A491" t="str">
            <v>NM_000873</v>
          </cell>
          <cell r="B491" t="str">
            <v>ICAM2</v>
          </cell>
          <cell r="C491" t="str">
            <v>Homo sapiens intercellular adhesion molecule 2 (ICAM2), mRNA [NM_000873]</v>
          </cell>
          <cell r="D491">
            <v>8.6307878567202004E-4</v>
          </cell>
          <cell r="E491">
            <v>0.71691083044582049</v>
          </cell>
          <cell r="F491">
            <v>0.71014054101418478</v>
          </cell>
          <cell r="G491">
            <v>1.0332558634630236</v>
          </cell>
          <cell r="H491">
            <v>11</v>
          </cell>
        </row>
        <row r="492">
          <cell r="A492" t="str">
            <v>AL713792</v>
          </cell>
          <cell r="B492" t="str">
            <v>LOC131873</v>
          </cell>
          <cell r="C492" t="str">
            <v>Homo sapiens mRNA; cDNA DKFZp667J1615 (from clone DKFZp667J1615). [AL713792]</v>
          </cell>
          <cell r="D492">
            <v>8.6307878567202004E-4</v>
          </cell>
          <cell r="E492">
            <v>0.24726028976649719</v>
          </cell>
          <cell r="F492">
            <v>0.31961469151420008</v>
          </cell>
          <cell r="G492">
            <v>0.88785177618980815</v>
          </cell>
          <cell r="H492">
            <v>13</v>
          </cell>
        </row>
        <row r="493">
          <cell r="A493" t="str">
            <v>AK094995</v>
          </cell>
          <cell r="B493" t="str">
            <v>AK094995</v>
          </cell>
          <cell r="C493" t="str">
            <v>Homo sapiens cDNA FLJ37676 fis, clone BRHIP2012627. [AK094995]</v>
          </cell>
          <cell r="D493">
            <v>8.8326609526430801E-4</v>
          </cell>
          <cell r="E493">
            <v>0.57273321720809511</v>
          </cell>
          <cell r="F493">
            <v>1.165951262750514</v>
          </cell>
          <cell r="G493">
            <v>0.53688648968828456</v>
          </cell>
          <cell r="H493">
            <v>11</v>
          </cell>
        </row>
        <row r="494">
          <cell r="A494" t="str">
            <v>NM_004453</v>
          </cell>
          <cell r="B494" t="str">
            <v>ETFDH</v>
          </cell>
          <cell r="C494" t="str">
            <v>Homo sapiens electron-transferring-flavoprotein dehydrogenase (ETFDH), nuclear gene encoding mitochondrial protein, mRNA [NM_004453]</v>
          </cell>
          <cell r="D494">
            <v>8.8326609526430801E-4</v>
          </cell>
          <cell r="E494">
            <v>1.2136728519060505</v>
          </cell>
          <cell r="F494">
            <v>0.83757769577426444</v>
          </cell>
          <cell r="G494">
            <v>1.576298655231158</v>
          </cell>
          <cell r="H494">
            <v>16</v>
          </cell>
        </row>
        <row r="495">
          <cell r="A495" t="str">
            <v>NM_016569</v>
          </cell>
          <cell r="B495" t="str">
            <v>TBX3</v>
          </cell>
          <cell r="C495" t="str">
            <v>Homo sapiens T-box 3 (ulnar mammary syndrome) (TBX3), transcript variant 2, mRNA [NM_016569]</v>
          </cell>
          <cell r="D495">
            <v>8.9451049507861195E-4</v>
          </cell>
          <cell r="E495">
            <v>0.4979582649414801</v>
          </cell>
          <cell r="F495">
            <v>0.19942135013521559</v>
          </cell>
          <cell r="G495">
            <v>2.3053524587294403</v>
          </cell>
          <cell r="H495">
            <v>11</v>
          </cell>
        </row>
        <row r="496">
          <cell r="A496" t="str">
            <v>NM_004817</v>
          </cell>
          <cell r="B496" t="str">
            <v>TJP2</v>
          </cell>
          <cell r="C496" t="str">
            <v>Homo sapiens tight junction protein 2 (zona occludens 2) (TJP2), transcript variant 1, mRNA [NM_004817]</v>
          </cell>
          <cell r="D496">
            <v>8.9451049507861195E-4</v>
          </cell>
          <cell r="E496">
            <v>0.35017038589327237</v>
          </cell>
          <cell r="F496">
            <v>0.92192424846685539</v>
          </cell>
          <cell r="G496">
            <v>0.31327841821991159</v>
          </cell>
          <cell r="H496">
            <v>5</v>
          </cell>
        </row>
        <row r="497">
          <cell r="A497" t="str">
            <v>BM544548</v>
          </cell>
          <cell r="B497" t="str">
            <v>BM544548</v>
          </cell>
          <cell r="C497" t="str">
            <v>AGENCOURT_6491969 NIH_MGC_124 Homo sapiens cDNA clone IMAGE:5728337 5', mRNA sequence [BM544548]</v>
          </cell>
          <cell r="D497">
            <v>8.9483707678452503E-4</v>
          </cell>
          <cell r="E497">
            <v>0.94463986025894087</v>
          </cell>
          <cell r="F497">
            <v>0.8044768911314687</v>
          </cell>
          <cell r="G497">
            <v>1.5596578671446177</v>
          </cell>
          <cell r="H497">
            <v>18</v>
          </cell>
        </row>
        <row r="498">
          <cell r="A498" t="str">
            <v>NM_006254</v>
          </cell>
          <cell r="B498" t="str">
            <v>PRKCD</v>
          </cell>
          <cell r="C498" t="str">
            <v>Homo sapiens protein kinase C, delta (PRKCD), transcript variant 1, mRNA [NM_006254]</v>
          </cell>
          <cell r="D498">
            <v>8.9483707678452503E-4</v>
          </cell>
          <cell r="E498">
            <v>0.64986129766932477</v>
          </cell>
          <cell r="F498">
            <v>1.154585850580568</v>
          </cell>
          <cell r="G498">
            <v>0.46942492282168014</v>
          </cell>
          <cell r="H498">
            <v>12</v>
          </cell>
        </row>
        <row r="499">
          <cell r="A499" t="str">
            <v>NM_024697</v>
          </cell>
          <cell r="B499" t="str">
            <v>ZNF659</v>
          </cell>
          <cell r="C499" t="str">
            <v>Homo sapiens zinc finger protein 659 (ZNF659), mRNA [NM_024697]</v>
          </cell>
          <cell r="D499">
            <v>8.9483707678452503E-4</v>
          </cell>
          <cell r="E499">
            <v>0.7289579913718347</v>
          </cell>
          <cell r="F499">
            <v>2.8840966317574539</v>
          </cell>
          <cell r="G499">
            <v>0.18888844940566676</v>
          </cell>
          <cell r="H499">
            <v>7</v>
          </cell>
        </row>
        <row r="500">
          <cell r="A500" t="str">
            <v>THC2579856</v>
          </cell>
          <cell r="B500" t="str">
            <v>THC2579856</v>
          </cell>
          <cell r="C500" t="str">
            <v>Q6IFN5_HUMAN (Q6IFN5) Olfactory receptor OR19-14, partial (39%) [THC2579856]</v>
          </cell>
          <cell r="D500">
            <v>8.9957948586947005E-4</v>
          </cell>
          <cell r="E500">
            <v>0.53257967274656692</v>
          </cell>
          <cell r="F500">
            <v>1.418884906754305</v>
          </cell>
          <cell r="G500">
            <v>0.36821608890213503</v>
          </cell>
          <cell r="H500">
            <v>11</v>
          </cell>
        </row>
        <row r="501">
          <cell r="A501" t="str">
            <v>NM_018344</v>
          </cell>
          <cell r="B501" t="str">
            <v>SLC29A3</v>
          </cell>
          <cell r="C501" t="str">
            <v>Homo sapiens solute carrier family 29 (nucleoside transporters), member 3 (SLC29A3), mRNA [NM_018344]</v>
          </cell>
          <cell r="D501">
            <v>9.0140506296683496E-4</v>
          </cell>
          <cell r="E501">
            <v>2.2863555328463296</v>
          </cell>
          <cell r="F501">
            <v>0.86859456479938835</v>
          </cell>
          <cell r="G501">
            <v>2.6625604545105408</v>
          </cell>
          <cell r="H501">
            <v>16</v>
          </cell>
        </row>
        <row r="502">
          <cell r="A502" t="str">
            <v>NM_000910</v>
          </cell>
          <cell r="B502" t="str">
            <v>NPY2R</v>
          </cell>
          <cell r="C502" t="str">
            <v>Homo sapiens neuropeptide Y receptor Y2 (NPY2R), mRNA [NM_000910]</v>
          </cell>
          <cell r="D502">
            <v>9.1111631098280495E-4</v>
          </cell>
          <cell r="E502">
            <v>0.61871134965552377</v>
          </cell>
          <cell r="F502">
            <v>2.1691235008735616</v>
          </cell>
          <cell r="G502">
            <v>0.50288009318412186</v>
          </cell>
          <cell r="H502">
            <v>2</v>
          </cell>
        </row>
        <row r="503">
          <cell r="A503" t="str">
            <v>NM_014421</v>
          </cell>
          <cell r="B503" t="str">
            <v>DKK2</v>
          </cell>
          <cell r="C503" t="str">
            <v>Homo sapiens dickkopf homolog 2 (Xenopus laevis) (DKK2), mRNA [NM_014421]</v>
          </cell>
          <cell r="D503">
            <v>9.2441763465112405E-4</v>
          </cell>
          <cell r="E503">
            <v>49.075964379891154</v>
          </cell>
          <cell r="F503">
            <v>0.71525592513831271</v>
          </cell>
          <cell r="G503">
            <v>48.337467644289816</v>
          </cell>
          <cell r="H503">
            <v>3</v>
          </cell>
        </row>
        <row r="504">
          <cell r="A504" t="str">
            <v>NM_016644</v>
          </cell>
          <cell r="B504" t="str">
            <v>PRR16</v>
          </cell>
          <cell r="C504" t="str">
            <v>Homo sapiens proline rich 16 (PRR16), mRNA [NM_016644]</v>
          </cell>
          <cell r="D504">
            <v>9.2441763465112405E-4</v>
          </cell>
          <cell r="E504">
            <v>0.30137707281744486</v>
          </cell>
          <cell r="F504">
            <v>1.1207697508562287</v>
          </cell>
          <cell r="G504">
            <v>0.33902762235758771</v>
          </cell>
          <cell r="H504">
            <v>5</v>
          </cell>
        </row>
        <row r="505">
          <cell r="A505" t="str">
            <v>BX097190</v>
          </cell>
          <cell r="B505" t="str">
            <v>BX097190</v>
          </cell>
          <cell r="C505" t="str">
            <v>BX097190 Soares placenta Nb2HP Homo sapiens cDNA clone IMAGp998G19212, mRNA sequence [BX097190]</v>
          </cell>
          <cell r="D505">
            <v>9.3956189291027903E-4</v>
          </cell>
          <cell r="E505">
            <v>5.1590173545074132</v>
          </cell>
          <cell r="F505">
            <v>3.5898660483833393</v>
          </cell>
          <cell r="G505">
            <v>1.5196183013168871</v>
          </cell>
          <cell r="H505">
            <v>3</v>
          </cell>
        </row>
        <row r="506">
          <cell r="A506" t="str">
            <v>NM_006528</v>
          </cell>
          <cell r="B506" t="str">
            <v>TFPI2</v>
          </cell>
          <cell r="C506" t="str">
            <v>Homo sapiens tissue factor pathway inhibitor 2 (TFPI2), mRNA [NM_006528]</v>
          </cell>
          <cell r="D506">
            <v>9.4060090164833205E-4</v>
          </cell>
          <cell r="E506">
            <v>2.699891588884077E-2</v>
          </cell>
          <cell r="F506">
            <v>0.29875011642379912</v>
          </cell>
          <cell r="G506">
            <v>0.10701026754049878</v>
          </cell>
          <cell r="H506">
            <v>13</v>
          </cell>
        </row>
        <row r="507">
          <cell r="A507" t="str">
            <v>NM_138444</v>
          </cell>
          <cell r="B507" t="str">
            <v>KCTD12</v>
          </cell>
          <cell r="C507" t="str">
            <v>Homo sapiens potassium channel tetramerisation domain containing 12 (KCTD12), mRNA [NM_138444]</v>
          </cell>
          <cell r="D507">
            <v>9.4060090164833205E-4</v>
          </cell>
          <cell r="E507">
            <v>0.84708563041058837</v>
          </cell>
          <cell r="F507">
            <v>0.44635904736885584</v>
          </cell>
          <cell r="G507">
            <v>2.3870163465053928</v>
          </cell>
          <cell r="H507">
            <v>2</v>
          </cell>
        </row>
        <row r="508">
          <cell r="A508" t="str">
            <v>NM_002344</v>
          </cell>
          <cell r="B508" t="str">
            <v>LTK</v>
          </cell>
          <cell r="C508" t="str">
            <v>Homo sapiens leukocyte tyrosine kinase (LTK), transcript variant 1, mRNA [NM_002344]</v>
          </cell>
          <cell r="D508">
            <v>9.5546115509646205E-4</v>
          </cell>
          <cell r="E508">
            <v>2.038622038625145</v>
          </cell>
          <cell r="F508">
            <v>0.68916471208000818</v>
          </cell>
          <cell r="G508">
            <v>2.5882211747390769</v>
          </cell>
          <cell r="H508">
            <v>8</v>
          </cell>
        </row>
        <row r="509">
          <cell r="A509" t="str">
            <v>NM_025139</v>
          </cell>
          <cell r="B509" t="str">
            <v>ARMC9</v>
          </cell>
          <cell r="C509" t="str">
            <v>Homo sapiens armadillo repeat containing 9 (ARMC9), mRNA [NM_025139]</v>
          </cell>
          <cell r="D509">
            <v>9.5546115509646205E-4</v>
          </cell>
          <cell r="E509">
            <v>2.3034735477890527</v>
          </cell>
          <cell r="F509">
            <v>0.96332288565505175</v>
          </cell>
          <cell r="G509">
            <v>2.0945350795183129</v>
          </cell>
          <cell r="H509">
            <v>16</v>
          </cell>
        </row>
        <row r="510">
          <cell r="A510" t="str">
            <v>NM_019072</v>
          </cell>
          <cell r="B510" t="str">
            <v>SGTB</v>
          </cell>
          <cell r="C510" t="str">
            <v>Homo sapiens small glutamine-rich tetratricopeptide repeat (TPR)-containing, beta (SGTB), mRNA [NM_019072]</v>
          </cell>
          <cell r="D510">
            <v>9.5622287195397697E-4</v>
          </cell>
          <cell r="E510">
            <v>0.75123210043325972</v>
          </cell>
          <cell r="F510">
            <v>1.1909685371400589</v>
          </cell>
          <cell r="G510">
            <v>0.68258639129164456</v>
          </cell>
          <cell r="H510">
            <v>12</v>
          </cell>
        </row>
        <row r="511">
          <cell r="A511" t="str">
            <v>NM_002982</v>
          </cell>
          <cell r="B511" t="str">
            <v>CCL2</v>
          </cell>
          <cell r="C511" t="str">
            <v>Homo sapiens chemokine (C-C motif) ligand 2 (CCL2), mRNA [NM_002982]</v>
          </cell>
          <cell r="D511">
            <v>9.6460822564390996E-4</v>
          </cell>
          <cell r="E511">
            <v>2.7235425287393955</v>
          </cell>
          <cell r="F511">
            <v>0.65964180189637411</v>
          </cell>
          <cell r="G511">
            <v>3.9967991498675386</v>
          </cell>
          <cell r="H511">
            <v>3</v>
          </cell>
        </row>
        <row r="512">
          <cell r="A512" t="str">
            <v>NM_032947</v>
          </cell>
          <cell r="B512" t="str">
            <v>MST150</v>
          </cell>
          <cell r="C512" t="str">
            <v>Homo sapiens MSTP150 (MST150), mRNA [NM_032947]</v>
          </cell>
          <cell r="D512">
            <v>9.6849991061837796E-4</v>
          </cell>
          <cell r="E512">
            <v>1.7176534708371307</v>
          </cell>
          <cell r="F512">
            <v>0.51925995305159456</v>
          </cell>
          <cell r="G512">
            <v>3.1171098029416138</v>
          </cell>
          <cell r="H512">
            <v>16</v>
          </cell>
        </row>
        <row r="513">
          <cell r="A513" t="str">
            <v>NM_012137</v>
          </cell>
          <cell r="B513" t="str">
            <v>DDAH1</v>
          </cell>
          <cell r="C513" t="str">
            <v>Homo sapiens dimethylarginine dimethylaminohydrolase 1 (DDAH1), mRNA [NM_012137]</v>
          </cell>
          <cell r="D513">
            <v>9.7967395707693498E-4</v>
          </cell>
          <cell r="E513">
            <v>1.201032034043666</v>
          </cell>
          <cell r="F513">
            <v>2.403475075899864</v>
          </cell>
          <cell r="G513">
            <v>0.6075477350426649</v>
          </cell>
          <cell r="H513">
            <v>9</v>
          </cell>
        </row>
        <row r="514">
          <cell r="A514" t="str">
            <v>BC010054</v>
          </cell>
          <cell r="B514" t="str">
            <v>RPSA</v>
          </cell>
          <cell r="C514" t="str">
            <v>Homo sapiens cDNA clone IMAGE:3845335, **** WARNING: chimeric clone ****. [BC010054]</v>
          </cell>
          <cell r="D514">
            <v>9.8788157390897299E-4</v>
          </cell>
          <cell r="E514">
            <v>1.0434360437029426</v>
          </cell>
          <cell r="F514">
            <v>0.93838132380998374</v>
          </cell>
          <cell r="G514">
            <v>0.96785264532869331</v>
          </cell>
          <cell r="H514">
            <v>5</v>
          </cell>
        </row>
        <row r="515">
          <cell r="A515" t="str">
            <v>A_24_P255965</v>
          </cell>
          <cell r="B515" t="str">
            <v>A_24_P255965</v>
          </cell>
          <cell r="C515" t="str">
            <v>Unknown</v>
          </cell>
          <cell r="D515">
            <v>9.8788157390897299E-4</v>
          </cell>
          <cell r="E515">
            <v>0.61848910428719539</v>
          </cell>
          <cell r="F515">
            <v>1.1180534737279813</v>
          </cell>
          <cell r="G515">
            <v>0.57746431690590272</v>
          </cell>
          <cell r="H515">
            <v>11</v>
          </cell>
        </row>
        <row r="516">
          <cell r="A516" t="str">
            <v>NM_000633</v>
          </cell>
          <cell r="B516" t="str">
            <v>BCL2</v>
          </cell>
          <cell r="C516" t="str">
            <v>Homo sapiens B-cell CLL/lymphoma 2 (BCL2), nuclear gene encoding mitochondrial protein, transcript variant alpha, mRNA [NM_000633]</v>
          </cell>
          <cell r="D516">
            <v>9.9188173162592305E-4</v>
          </cell>
          <cell r="E516">
            <v>1.3713409765100832</v>
          </cell>
          <cell r="F516">
            <v>0.85870202124759853</v>
          </cell>
          <cell r="G516">
            <v>1.5635893877389204</v>
          </cell>
          <cell r="H516">
            <v>9</v>
          </cell>
        </row>
        <row r="517">
          <cell r="A517" t="str">
            <v>NM_182961</v>
          </cell>
          <cell r="B517" t="str">
            <v>SYNE1</v>
          </cell>
          <cell r="C517" t="str">
            <v>Homo sapiens spectrin repeat containing, nuclear envelope 1 (SYNE1), transcript variant longest, mRNA [NM_182961]</v>
          </cell>
          <cell r="D517">
            <v>9.9188173162592305E-4</v>
          </cell>
          <cell r="E517">
            <v>1.6562513141252169</v>
          </cell>
          <cell r="F517">
            <v>0.8580678161153128</v>
          </cell>
          <cell r="G517">
            <v>1.8214038890005537</v>
          </cell>
          <cell r="H517">
            <v>8</v>
          </cell>
        </row>
        <row r="518">
          <cell r="A518" t="str">
            <v>NM_002317</v>
          </cell>
          <cell r="B518" t="str">
            <v>LOX</v>
          </cell>
          <cell r="C518" t="str">
            <v>Homo sapiens lysyl oxidase (LOX), mRNA [NM_002317]</v>
          </cell>
          <cell r="D518">
            <v>9.9188173162592305E-4</v>
          </cell>
          <cell r="E518">
            <v>0.32799464368503733</v>
          </cell>
          <cell r="F518">
            <v>1.2499125252630636</v>
          </cell>
          <cell r="G518">
            <v>0.31864099516017402</v>
          </cell>
          <cell r="H518">
            <v>13</v>
          </cell>
        </row>
        <row r="519">
          <cell r="A519" t="str">
            <v>NM_001553</v>
          </cell>
          <cell r="B519" t="str">
            <v>IGFBP7</v>
          </cell>
          <cell r="C519" t="str">
            <v>Homo sapiens insulin-like growth factor binding protein 7 (IGFBP7), mRNA [NM_001553]</v>
          </cell>
          <cell r="D519">
            <v>9.9188173162592305E-4</v>
          </cell>
          <cell r="E519">
            <v>2.4294227584245882</v>
          </cell>
          <cell r="F519">
            <v>6.4045538549608896</v>
          </cell>
          <cell r="G519">
            <v>0.50274108195212885</v>
          </cell>
          <cell r="H519">
            <v>3</v>
          </cell>
        </row>
        <row r="520">
          <cell r="A520" t="str">
            <v>NM_001030005</v>
          </cell>
          <cell r="B520" t="str">
            <v>CPLX3</v>
          </cell>
          <cell r="C520" t="str">
            <v>Homo sapiens complexin 3 (CPLX3), mRNA [NM_001030005]</v>
          </cell>
          <cell r="D520">
            <v>1.03123011038755E-3</v>
          </cell>
          <cell r="E520">
            <v>0.18265770778548038</v>
          </cell>
          <cell r="F520">
            <v>0.64014044590855079</v>
          </cell>
          <cell r="G520">
            <v>0.33508282775194381</v>
          </cell>
          <cell r="H520">
            <v>13</v>
          </cell>
        </row>
        <row r="521">
          <cell r="A521" t="str">
            <v>BC019667</v>
          </cell>
          <cell r="B521" t="str">
            <v>BC019667</v>
          </cell>
          <cell r="C521" t="str">
            <v>Homo sapiens cDNA clone IMAGE:4453251, partial cds. [BC019667]</v>
          </cell>
          <cell r="D521">
            <v>1.0490046146164999E-3</v>
          </cell>
          <cell r="E521">
            <v>0.7612229983009221</v>
          </cell>
          <cell r="F521">
            <v>1.4517459347448103</v>
          </cell>
          <cell r="G521">
            <v>0.64096249059548704</v>
          </cell>
          <cell r="H521">
            <v>18</v>
          </cell>
        </row>
        <row r="522">
          <cell r="A522" t="str">
            <v>NM_033416</v>
          </cell>
          <cell r="B522" t="str">
            <v>IMP4</v>
          </cell>
          <cell r="C522" t="str">
            <v>Homo sapiens IMP4, U3 small nucleolar ribonucleoprotein, homolog (yeast) (IMP4), mRNA [NM_033416]</v>
          </cell>
          <cell r="D522">
            <v>1.0490046146164999E-3</v>
          </cell>
          <cell r="E522">
            <v>0.68001697827133822</v>
          </cell>
          <cell r="F522">
            <v>1.0143669082545694</v>
          </cell>
          <cell r="G522">
            <v>0.70563734045080684</v>
          </cell>
          <cell r="H522">
            <v>12</v>
          </cell>
        </row>
        <row r="523">
          <cell r="A523" t="str">
            <v>NM_182767</v>
          </cell>
          <cell r="B523" t="str">
            <v>SLC6A15</v>
          </cell>
          <cell r="C523" t="str">
            <v>Homo sapiens solute carrier family 6, member 15 (SLC6A15), transcript variant 1, mRNA [NM_182767]</v>
          </cell>
          <cell r="D523">
            <v>1.0679896539718999E-3</v>
          </cell>
          <cell r="E523">
            <v>0.2437276324261454</v>
          </cell>
          <cell r="F523">
            <v>1.0108798298676034</v>
          </cell>
          <cell r="G523">
            <v>0.33824983542992759</v>
          </cell>
          <cell r="H523">
            <v>13</v>
          </cell>
        </row>
        <row r="524">
          <cell r="A524" t="str">
            <v>BC104421</v>
          </cell>
          <cell r="B524" t="str">
            <v>BC104421</v>
          </cell>
          <cell r="C524" t="str">
            <v>Homo sapiens cDNA clone IMAGE:40004940. [BC104421]</v>
          </cell>
          <cell r="D524">
            <v>1.0817307657437999E-3</v>
          </cell>
          <cell r="E524">
            <v>0.57989060110733637</v>
          </cell>
          <cell r="F524">
            <v>0.96793888179619647</v>
          </cell>
          <cell r="G524">
            <v>0.57637927074456974</v>
          </cell>
          <cell r="H524">
            <v>5</v>
          </cell>
        </row>
        <row r="525">
          <cell r="A525" t="str">
            <v>NM_170587</v>
          </cell>
          <cell r="B525" t="str">
            <v>RGS20</v>
          </cell>
          <cell r="C525" t="str">
            <v>Homo sapiens regulator of G-protein signalling 20 (RGS20), transcript variant 1, mRNA [NM_170587]</v>
          </cell>
          <cell r="D525">
            <v>1.0841941221813201E-3</v>
          </cell>
          <cell r="E525">
            <v>0.83851548640668905</v>
          </cell>
          <cell r="F525">
            <v>0.97967221480962496</v>
          </cell>
          <cell r="G525">
            <v>0.95890250004989075</v>
          </cell>
          <cell r="H525">
            <v>14</v>
          </cell>
        </row>
        <row r="526">
          <cell r="A526" t="str">
            <v>THC2520792</v>
          </cell>
          <cell r="B526" t="str">
            <v>THC2520792</v>
          </cell>
          <cell r="C526" t="str">
            <v>Q5E949_BOVIN (Q5E949) HMT1 hnRNP methyltransferase-like 2 isoform 3, partial (85%) [THC2520792]</v>
          </cell>
          <cell r="D526">
            <v>1.1041000322274601E-3</v>
          </cell>
          <cell r="E526">
            <v>0.70203138881495486</v>
          </cell>
          <cell r="F526">
            <v>1.1034773909469766</v>
          </cell>
          <cell r="G526">
            <v>0.47505188239761037</v>
          </cell>
          <cell r="H526">
            <v>12</v>
          </cell>
        </row>
        <row r="527">
          <cell r="A527" t="str">
            <v>AL049990</v>
          </cell>
          <cell r="B527" t="str">
            <v>AL049990</v>
          </cell>
          <cell r="C527" t="str">
            <v>Homo sapiens mRNA; cDNA DKFZp564G112 (from clone DKFZp564G112). [AL049990]</v>
          </cell>
          <cell r="D527">
            <v>1.10717681877318E-3</v>
          </cell>
          <cell r="E527">
            <v>1.3763270195438533</v>
          </cell>
          <cell r="F527">
            <v>0.63389507690719038</v>
          </cell>
          <cell r="G527">
            <v>2.1033722416171385</v>
          </cell>
          <cell r="H527">
            <v>9</v>
          </cell>
        </row>
        <row r="528">
          <cell r="A528" t="str">
            <v>NM_000625</v>
          </cell>
          <cell r="B528" t="str">
            <v>NOS2A</v>
          </cell>
          <cell r="C528" t="str">
            <v>Homo sapiens nitric oxide synthase 2A (inducible, hepatocytes) (NOS2A), transcript variant 1, mRNA [NM_000625]</v>
          </cell>
          <cell r="D528">
            <v>1.1122382768959599E-3</v>
          </cell>
          <cell r="E528">
            <v>0.30965027241184129</v>
          </cell>
          <cell r="F528">
            <v>0.65632143959285194</v>
          </cell>
          <cell r="G528">
            <v>0.58409997140571335</v>
          </cell>
          <cell r="H528">
            <v>13</v>
          </cell>
        </row>
        <row r="529">
          <cell r="A529" t="str">
            <v>NM_000612</v>
          </cell>
          <cell r="B529" t="str">
            <v>IGF2</v>
          </cell>
          <cell r="C529" t="str">
            <v>Homo sapiens insulin-like growth factor 2 (somatomedin A) (IGF2), transcript variant 1, mRNA [NM_000612]</v>
          </cell>
          <cell r="D529">
            <v>1.11613070496625E-3</v>
          </cell>
          <cell r="E529">
            <v>0.3659609198591075</v>
          </cell>
          <cell r="F529">
            <v>0.7072852311628558</v>
          </cell>
          <cell r="G529">
            <v>0.43352452889052207</v>
          </cell>
          <cell r="H529">
            <v>5</v>
          </cell>
        </row>
        <row r="530">
          <cell r="A530" t="str">
            <v>NM_006100</v>
          </cell>
          <cell r="B530" t="str">
            <v>ST3GAL6</v>
          </cell>
          <cell r="C530" t="str">
            <v>Homo sapiens ST3 beta-galactoside alpha-2,3-sialyltransferase 6 (ST3GAL6), mRNA [NM_006100]</v>
          </cell>
          <cell r="D530">
            <v>1.12504863045906E-3</v>
          </cell>
          <cell r="E530">
            <v>0.73775055345431706</v>
          </cell>
          <cell r="F530">
            <v>0.62737244867044761</v>
          </cell>
          <cell r="G530">
            <v>1.0666082898132643</v>
          </cell>
          <cell r="H530">
            <v>17</v>
          </cell>
        </row>
        <row r="531">
          <cell r="A531" t="str">
            <v>NM_000633</v>
          </cell>
          <cell r="B531" t="str">
            <v>BCL2</v>
          </cell>
          <cell r="C531" t="str">
            <v>Homo sapiens B-cell CLL/lymphoma 2 (BCL2), nuclear gene encoding mitochondrial protein, transcript variant alpha, mRNA [NM_000633]</v>
          </cell>
          <cell r="D531">
            <v>1.14775478254129E-3</v>
          </cell>
          <cell r="E531">
            <v>1.2827625634625963</v>
          </cell>
          <cell r="F531">
            <v>0.83969611711069903</v>
          </cell>
          <cell r="G531">
            <v>1.5064755649893897</v>
          </cell>
          <cell r="H531">
            <v>9</v>
          </cell>
        </row>
        <row r="532">
          <cell r="A532" t="str">
            <v>NM_201400</v>
          </cell>
          <cell r="B532" t="str">
            <v>FAM86A</v>
          </cell>
          <cell r="C532" t="str">
            <v>Homo sapiens family with sequence similarity 86, member A (FAM86A), transcript variant 1, mRNA [NM_201400]</v>
          </cell>
          <cell r="D532">
            <v>1.14775478254129E-3</v>
          </cell>
          <cell r="E532">
            <v>0.49344091993941785</v>
          </cell>
          <cell r="F532">
            <v>1.1055558792272826</v>
          </cell>
          <cell r="G532">
            <v>0.56756428863450481</v>
          </cell>
          <cell r="H532">
            <v>11</v>
          </cell>
        </row>
        <row r="533">
          <cell r="A533" t="str">
            <v>NM_033035</v>
          </cell>
          <cell r="B533" t="str">
            <v>TSLP</v>
          </cell>
          <cell r="C533" t="str">
            <v>Homo sapiens thymic stromal lymphopoietin (TSLP), transcript variant 1, mRNA [NM_033035]</v>
          </cell>
          <cell r="D533">
            <v>1.15909332144172E-3</v>
          </cell>
          <cell r="E533">
            <v>8.249522057783313</v>
          </cell>
          <cell r="F533">
            <v>1.2680949331360272</v>
          </cell>
          <cell r="G533">
            <v>4.2377930824846599</v>
          </cell>
          <cell r="H533">
            <v>3</v>
          </cell>
        </row>
        <row r="534">
          <cell r="A534" t="str">
            <v>THC2658685</v>
          </cell>
          <cell r="B534" t="str">
            <v>THC2658685</v>
          </cell>
          <cell r="C534" t="str">
            <v>Unknown</v>
          </cell>
          <cell r="D534">
            <v>1.17096374537615E-3</v>
          </cell>
          <cell r="E534">
            <v>0.29874682821714771</v>
          </cell>
          <cell r="F534">
            <v>0.94942959712660802</v>
          </cell>
          <cell r="G534">
            <v>0.35545042770660656</v>
          </cell>
          <cell r="H534">
            <v>13</v>
          </cell>
        </row>
        <row r="535">
          <cell r="A535" t="str">
            <v>ENST00000371655</v>
          </cell>
          <cell r="B535" t="str">
            <v>RAB3B</v>
          </cell>
          <cell r="C535" t="str">
            <v>Ras-related protein Rab-3B. [Source:Uniprot/SWISSPROT;Acc:P20337] [ENST00000371655]</v>
          </cell>
          <cell r="D535">
            <v>1.1737297322150799E-3</v>
          </cell>
          <cell r="E535">
            <v>1.3603155672361942</v>
          </cell>
          <cell r="F535">
            <v>0.97151359859541686</v>
          </cell>
          <cell r="G535">
            <v>1.4487012695704247</v>
          </cell>
          <cell r="H535">
            <v>9</v>
          </cell>
        </row>
        <row r="536">
          <cell r="A536" t="str">
            <v>NM_003782</v>
          </cell>
          <cell r="B536" t="str">
            <v>B3GALT4</v>
          </cell>
          <cell r="C536" t="str">
            <v>Homo sapiens UDP-Gal:betaGlcNAc beta 1,3-galactosyltransferase, polypeptide 4 (B3GALT4), mRNA [NM_003782]</v>
          </cell>
          <cell r="D536">
            <v>1.1750364183484301E-3</v>
          </cell>
          <cell r="E536">
            <v>2.7189148706784394</v>
          </cell>
          <cell r="F536">
            <v>0.96409328752827894</v>
          </cell>
          <cell r="G536">
            <v>2.7570481857619376</v>
          </cell>
          <cell r="H536">
            <v>8</v>
          </cell>
        </row>
        <row r="537">
          <cell r="A537" t="str">
            <v>NM_138711</v>
          </cell>
          <cell r="B537" t="str">
            <v>PPARG</v>
          </cell>
          <cell r="C537" t="str">
            <v>Homo sapiens peroxisome proliferator-activated receptor gamma (PPARG), transcript variant 3, mRNA [NM_138711]</v>
          </cell>
          <cell r="D537">
            <v>1.17712244972667E-3</v>
          </cell>
          <cell r="E537">
            <v>3.9247603916015632</v>
          </cell>
          <cell r="F537">
            <v>1.2988310709587181</v>
          </cell>
          <cell r="G537">
            <v>3.0739611871745764</v>
          </cell>
          <cell r="H537">
            <v>4</v>
          </cell>
        </row>
        <row r="538">
          <cell r="A538" t="str">
            <v>NM_018357</v>
          </cell>
          <cell r="B538" t="str">
            <v>LARP6</v>
          </cell>
          <cell r="C538" t="str">
            <v>Homo sapiens La ribonucleoprotein domain family, member 6 (LARP6), transcript variant 1, mRNA [NM_018357]</v>
          </cell>
          <cell r="D538">
            <v>1.1900490215115899E-3</v>
          </cell>
          <cell r="E538">
            <v>2.0769915084166661</v>
          </cell>
          <cell r="F538">
            <v>0.88528190665224005</v>
          </cell>
          <cell r="G538">
            <v>2.3055928253117912</v>
          </cell>
          <cell r="H538">
            <v>8</v>
          </cell>
        </row>
        <row r="539">
          <cell r="A539" t="str">
            <v>AK095050</v>
          </cell>
          <cell r="B539" t="str">
            <v>TMEM108</v>
          </cell>
          <cell r="C539" t="str">
            <v>Homo sapiens cDNA FLJ37731 fis, clone BRHIP2020743. [AK095050]</v>
          </cell>
          <cell r="D539">
            <v>1.1912106068385801E-3</v>
          </cell>
          <cell r="E539">
            <v>0.69882805790867375</v>
          </cell>
          <cell r="F539">
            <v>1.2461554666967729</v>
          </cell>
          <cell r="G539">
            <v>0.74816610875143685</v>
          </cell>
          <cell r="H539">
            <v>9</v>
          </cell>
        </row>
        <row r="540">
          <cell r="A540" t="str">
            <v>THC2633081</v>
          </cell>
          <cell r="B540" t="str">
            <v>THC2633081</v>
          </cell>
          <cell r="C540" t="str">
            <v>Unknown</v>
          </cell>
          <cell r="D540">
            <v>1.1924838572845301E-3</v>
          </cell>
          <cell r="E540">
            <v>2.8427385552712483</v>
          </cell>
          <cell r="F540">
            <v>0.91442501259141173</v>
          </cell>
          <cell r="G540">
            <v>3.2123820803005319</v>
          </cell>
          <cell r="H540">
            <v>14</v>
          </cell>
        </row>
        <row r="541">
          <cell r="A541" t="str">
            <v>NM_005504</v>
          </cell>
          <cell r="B541" t="str">
            <v>BCAT1</v>
          </cell>
          <cell r="C541" t="str">
            <v>Homo sapiens branched chain aminotransferase 1, cytosolic (BCAT1), mRNA [NM_005504]</v>
          </cell>
          <cell r="D541">
            <v>1.22834137041941E-3</v>
          </cell>
          <cell r="E541">
            <v>0.3756777040101677</v>
          </cell>
          <cell r="F541">
            <v>1.0496446340060819</v>
          </cell>
          <cell r="G541">
            <v>0.38522597836781075</v>
          </cell>
          <cell r="H541">
            <v>2</v>
          </cell>
        </row>
        <row r="542">
          <cell r="A542" t="str">
            <v>NM_052966</v>
          </cell>
          <cell r="B542" t="str">
            <v>FAM129A</v>
          </cell>
          <cell r="C542" t="str">
            <v>Homo sapiens family with sequence similarity 129, member A (FAM129A), transcript variant 2, mRNA [NM_052966]</v>
          </cell>
          <cell r="D542">
            <v>1.23890899188992E-3</v>
          </cell>
          <cell r="E542">
            <v>7.1156512263368263E-2</v>
          </cell>
          <cell r="F542">
            <v>0.26416278250815789</v>
          </cell>
          <cell r="G542">
            <v>0.39166261716354228</v>
          </cell>
          <cell r="H542">
            <v>13</v>
          </cell>
        </row>
        <row r="543">
          <cell r="A543" t="str">
            <v>THC2755690</v>
          </cell>
          <cell r="B543" t="str">
            <v>THC2755690</v>
          </cell>
          <cell r="C543" t="str">
            <v>Unknown</v>
          </cell>
          <cell r="D543">
            <v>1.25496074790164E-3</v>
          </cell>
          <cell r="E543">
            <v>0.57396996783906784</v>
          </cell>
          <cell r="F543">
            <v>1.2355932522040916</v>
          </cell>
          <cell r="G543">
            <v>0.48967262035881232</v>
          </cell>
          <cell r="H543">
            <v>11</v>
          </cell>
        </row>
        <row r="544">
          <cell r="A544" t="str">
            <v>NM_017899</v>
          </cell>
          <cell r="B544" t="str">
            <v>TESC</v>
          </cell>
          <cell r="C544" t="str">
            <v>Homo sapiens tescalcin (TESC), mRNA [NM_017899]</v>
          </cell>
          <cell r="D544">
            <v>1.2718035463111701E-3</v>
          </cell>
          <cell r="E544">
            <v>0.34302977938478013</v>
          </cell>
          <cell r="F544">
            <v>1.2605243303950711</v>
          </cell>
          <cell r="G544">
            <v>0.33830963238129802</v>
          </cell>
          <cell r="H544">
            <v>2</v>
          </cell>
        </row>
        <row r="545">
          <cell r="A545" t="str">
            <v>NM_001463</v>
          </cell>
          <cell r="B545" t="str">
            <v>FRZB</v>
          </cell>
          <cell r="C545" t="str">
            <v>Homo sapiens frizzled-related protein (FRZB), mRNA [NM_001463]</v>
          </cell>
          <cell r="D545">
            <v>1.30088438685049E-3</v>
          </cell>
          <cell r="E545">
            <v>1.2133776681851396</v>
          </cell>
          <cell r="F545">
            <v>4.0775133307636509</v>
          </cell>
          <cell r="G545">
            <v>0.24086490245783806</v>
          </cell>
          <cell r="H545">
            <v>1</v>
          </cell>
        </row>
        <row r="546">
          <cell r="A546" t="str">
            <v>NM_000856</v>
          </cell>
          <cell r="B546" t="str">
            <v>GUCY1A3</v>
          </cell>
          <cell r="C546" t="str">
            <v>Homo sapiens guanylate cyclase 1, soluble, alpha 3 (GUCY1A3), mRNA [NM_000856]</v>
          </cell>
          <cell r="D546">
            <v>1.3041869493705101E-3</v>
          </cell>
          <cell r="E546">
            <v>0.30814854027029337</v>
          </cell>
          <cell r="F546">
            <v>1.411475589913743</v>
          </cell>
          <cell r="G546">
            <v>0.24701184785333372</v>
          </cell>
          <cell r="H546">
            <v>2</v>
          </cell>
        </row>
        <row r="547">
          <cell r="A547" t="str">
            <v>NM_000625</v>
          </cell>
          <cell r="B547" t="str">
            <v>NOS2A</v>
          </cell>
          <cell r="C547" t="str">
            <v>Homo sapiens nitric oxide synthase 2A (inducible, hepatocytes) (NOS2A), transcript variant 1, mRNA [NM_000625]</v>
          </cell>
          <cell r="D547">
            <v>1.30764993052862E-3</v>
          </cell>
          <cell r="E547">
            <v>0.31945029379209888</v>
          </cell>
          <cell r="F547">
            <v>0.70116229339180947</v>
          </cell>
          <cell r="G547">
            <v>0.56668438073318106</v>
          </cell>
          <cell r="H547">
            <v>13</v>
          </cell>
        </row>
        <row r="548">
          <cell r="A548" t="str">
            <v>NM_198461</v>
          </cell>
          <cell r="B548" t="str">
            <v>LONRF2</v>
          </cell>
          <cell r="C548" t="str">
            <v>Homo sapiens LON peptidase N-terminal domain and ring finger 2 (LONRF2), mRNA [NM_198461]</v>
          </cell>
          <cell r="D548">
            <v>1.3097114540607301E-3</v>
          </cell>
          <cell r="E548">
            <v>1.3029041340798768</v>
          </cell>
          <cell r="F548">
            <v>0.51223629127627734</v>
          </cell>
          <cell r="G548">
            <v>3.2793314934379763</v>
          </cell>
          <cell r="H548">
            <v>14</v>
          </cell>
        </row>
        <row r="549">
          <cell r="A549" t="str">
            <v>NM_004968</v>
          </cell>
          <cell r="B549" t="str">
            <v>ICA1</v>
          </cell>
          <cell r="C549" t="str">
            <v>Homo sapiens islet cell autoantigen 1, 69kDa (ICA1), transcript variant 2, mRNA [NM_004968]</v>
          </cell>
          <cell r="D549">
            <v>1.3292474720960699E-3</v>
          </cell>
          <cell r="E549">
            <v>0.65009377311872751</v>
          </cell>
          <cell r="F549">
            <v>2.2814416236671486</v>
          </cell>
          <cell r="G549">
            <v>0.28849324454694647</v>
          </cell>
          <cell r="H549">
            <v>17</v>
          </cell>
        </row>
        <row r="550">
          <cell r="A550" t="str">
            <v>NM_032194</v>
          </cell>
          <cell r="B550" t="str">
            <v>BXDC1</v>
          </cell>
          <cell r="C550" t="str">
            <v>Homo sapiens brix domain containing 1 (BXDC1), mRNA [NM_032194]</v>
          </cell>
          <cell r="D550">
            <v>1.34104202412059E-3</v>
          </cell>
          <cell r="E550">
            <v>0.5220967381781676</v>
          </cell>
          <cell r="F550">
            <v>0.85972017400440814</v>
          </cell>
          <cell r="G550">
            <v>0.59923031368846469</v>
          </cell>
          <cell r="H550">
            <v>2</v>
          </cell>
        </row>
        <row r="551">
          <cell r="A551" t="str">
            <v>NM_000222</v>
          </cell>
          <cell r="B551" t="str">
            <v>KIT</v>
          </cell>
          <cell r="C551" t="str">
            <v>Homo sapiens v-kit Hardy-Zuckerman 4 feline sarcoma viral oncogene homolog (KIT), mRNA [NM_000222]</v>
          </cell>
          <cell r="D551">
            <v>1.34104202412059E-3</v>
          </cell>
          <cell r="E551">
            <v>0.62643402198613285</v>
          </cell>
          <cell r="F551">
            <v>1.8554509024034107</v>
          </cell>
          <cell r="G551">
            <v>0.49181243955786447</v>
          </cell>
          <cell r="H551">
            <v>9</v>
          </cell>
        </row>
        <row r="552">
          <cell r="A552" t="str">
            <v>AK023660</v>
          </cell>
          <cell r="B552" t="str">
            <v>AK023660</v>
          </cell>
          <cell r="C552" t="str">
            <v>Homo sapiens cDNA FLJ13598 fis, clone PLACE1009921. [AK023660]</v>
          </cell>
          <cell r="D552">
            <v>1.3480537599642401E-3</v>
          </cell>
          <cell r="E552">
            <v>10.257699107728113</v>
          </cell>
          <cell r="F552">
            <v>0.88537828031225352</v>
          </cell>
          <cell r="G552">
            <v>10.712993015750623</v>
          </cell>
          <cell r="H552">
            <v>3</v>
          </cell>
        </row>
        <row r="553">
          <cell r="A553" t="str">
            <v>NM_000883</v>
          </cell>
          <cell r="B553" t="str">
            <v>IMPDH1</v>
          </cell>
          <cell r="C553" t="str">
            <v>Homo sapiens IMP (inosine monophosphate) dehydrogenase 1 (IMPDH1), transcript variant 1, mRNA [NM_000883]</v>
          </cell>
          <cell r="D553">
            <v>1.3622980874658699E-3</v>
          </cell>
          <cell r="E553">
            <v>0.37482474114909659</v>
          </cell>
          <cell r="F553">
            <v>1.0262879821394877</v>
          </cell>
          <cell r="G553">
            <v>0.36077307987487856</v>
          </cell>
          <cell r="H553">
            <v>5</v>
          </cell>
        </row>
        <row r="554">
          <cell r="A554" t="str">
            <v>NM_001444</v>
          </cell>
          <cell r="B554" t="str">
            <v>FABP5</v>
          </cell>
          <cell r="C554" t="str">
            <v>Homo sapiens fatty acid binding protein 5 (psoriasis-associated) (FABP5), mRNA [NM_001444]</v>
          </cell>
          <cell r="D554">
            <v>1.3931691875885099E-3</v>
          </cell>
          <cell r="E554">
            <v>0.48884427298526645</v>
          </cell>
          <cell r="F554">
            <v>1.2260230842610751</v>
          </cell>
          <cell r="G554">
            <v>0.38832073100894093</v>
          </cell>
          <cell r="H554">
            <v>2</v>
          </cell>
        </row>
        <row r="555">
          <cell r="A555" t="str">
            <v>THC2668359</v>
          </cell>
          <cell r="B555" t="str">
            <v>THC2668359</v>
          </cell>
          <cell r="C555" t="str">
            <v>Unknown</v>
          </cell>
          <cell r="D555">
            <v>1.3985809304630701E-3</v>
          </cell>
          <cell r="E555">
            <v>2.3739354232267984</v>
          </cell>
          <cell r="F555">
            <v>0.69641480780948872</v>
          </cell>
          <cell r="G555">
            <v>2.9572950224398102</v>
          </cell>
          <cell r="H555">
            <v>14</v>
          </cell>
        </row>
        <row r="556">
          <cell r="A556" t="str">
            <v>NM_014067</v>
          </cell>
          <cell r="B556" t="str">
            <v>LRP16</v>
          </cell>
          <cell r="C556" t="str">
            <v>Homo sapiens LRP16 protein (LRP16), mRNA [NM_014067]</v>
          </cell>
          <cell r="D556">
            <v>1.4325621346175899E-3</v>
          </cell>
          <cell r="E556">
            <v>0.48238671112448323</v>
          </cell>
          <cell r="F556">
            <v>0.92149063037436807</v>
          </cell>
          <cell r="G556">
            <v>0.59169792615434258</v>
          </cell>
          <cell r="H556">
            <v>2</v>
          </cell>
        </row>
        <row r="557">
          <cell r="A557" t="str">
            <v>NM_002220</v>
          </cell>
          <cell r="B557" t="str">
            <v>ITPKA</v>
          </cell>
          <cell r="C557" t="str">
            <v>Homo sapiens inositol 1,4,5-trisphosphate 3-kinase A (ITPKA), mRNA [NM_002220]</v>
          </cell>
          <cell r="D557">
            <v>1.4351627239635001E-3</v>
          </cell>
          <cell r="E557">
            <v>1.2530282147564658</v>
          </cell>
          <cell r="F557">
            <v>0.35555074818720722</v>
          </cell>
          <cell r="G557">
            <v>3.4892132163838201</v>
          </cell>
          <cell r="H557">
            <v>20</v>
          </cell>
        </row>
        <row r="558">
          <cell r="A558" t="str">
            <v>NM_015199</v>
          </cell>
          <cell r="B558" t="str">
            <v>ANKRD28</v>
          </cell>
          <cell r="C558" t="str">
            <v>Homo sapiens ankyrin repeat domain 28 (ANKRD28), mRNA [NM_015199]</v>
          </cell>
          <cell r="D558">
            <v>1.43917756561449E-3</v>
          </cell>
          <cell r="E558">
            <v>0.67440188428387782</v>
          </cell>
          <cell r="F558">
            <v>0.75018702204368903</v>
          </cell>
          <cell r="G558">
            <v>0.8952413215470737</v>
          </cell>
          <cell r="H558">
            <v>17</v>
          </cell>
        </row>
        <row r="559">
          <cell r="A559" t="str">
            <v>NM_006928</v>
          </cell>
          <cell r="B559" t="str">
            <v>SILV</v>
          </cell>
          <cell r="C559" t="str">
            <v>Homo sapiens silver homolog (mouse) (SILV), mRNA [NM_006928]</v>
          </cell>
          <cell r="D559">
            <v>1.43917756561449E-3</v>
          </cell>
          <cell r="E559">
            <v>0.41726530743505585</v>
          </cell>
          <cell r="F559">
            <v>1.4378777315662723</v>
          </cell>
          <cell r="G559">
            <v>0.20283541598901422</v>
          </cell>
          <cell r="H559">
            <v>5</v>
          </cell>
        </row>
        <row r="560">
          <cell r="A560" t="str">
            <v>BC041772</v>
          </cell>
          <cell r="B560" t="str">
            <v>LOC124976</v>
          </cell>
          <cell r="C560" t="str">
            <v>Homo sapiens hypothetical protein LOC124976, mRNA (cDNA clone MGC:27061 IMAGE:4814561), complete cds. [BC041772]</v>
          </cell>
          <cell r="D560">
            <v>1.44446121362354E-3</v>
          </cell>
          <cell r="E560">
            <v>0.35195100115194095</v>
          </cell>
          <cell r="F560">
            <v>0.82452094569456513</v>
          </cell>
          <cell r="G560">
            <v>0.50969361297143023</v>
          </cell>
          <cell r="H560">
            <v>13</v>
          </cell>
        </row>
        <row r="561">
          <cell r="A561" t="str">
            <v>NM_032222</v>
          </cell>
          <cell r="B561" t="str">
            <v>FLJ22374</v>
          </cell>
          <cell r="C561" t="str">
            <v>Homo sapiens hypothetical protein FLJ22374 (FLJ22374), mRNA [NM_032222]</v>
          </cell>
          <cell r="D561">
            <v>1.4508685667187901E-3</v>
          </cell>
          <cell r="E561">
            <v>0.37681877693278121</v>
          </cell>
          <cell r="F561">
            <v>0.94461480127780406</v>
          </cell>
          <cell r="G561">
            <v>0.4151516196458514</v>
          </cell>
          <cell r="H561">
            <v>13</v>
          </cell>
        </row>
        <row r="562">
          <cell r="A562" t="str">
            <v>NM_031412</v>
          </cell>
          <cell r="B562" t="str">
            <v>GABARAPL1</v>
          </cell>
          <cell r="C562" t="str">
            <v>Homo sapiens GABA(A) receptor-associated protein like 1 (GABARAPL1), mRNA [NM_031412]</v>
          </cell>
          <cell r="D562">
            <v>1.46128790414691E-3</v>
          </cell>
          <cell r="E562">
            <v>2.3605124025735886</v>
          </cell>
          <cell r="F562">
            <v>0.77843994056379695</v>
          </cell>
          <cell r="G562">
            <v>2.5667318705573168</v>
          </cell>
          <cell r="H562">
            <v>8</v>
          </cell>
        </row>
        <row r="563">
          <cell r="A563" t="str">
            <v>NM_007155</v>
          </cell>
          <cell r="B563" t="str">
            <v>ZP3</v>
          </cell>
          <cell r="C563" t="str">
            <v>Homo sapiens zona pellucida glycoprotein 3 (sperm receptor) (ZP3), mRNA [NM_007155]</v>
          </cell>
          <cell r="D563">
            <v>1.48331915151889E-3</v>
          </cell>
          <cell r="E563">
            <v>0.70083643261248507</v>
          </cell>
          <cell r="F563">
            <v>1.4646158397021456</v>
          </cell>
          <cell r="G563">
            <v>0.42185011730414856</v>
          </cell>
          <cell r="H563">
            <v>12</v>
          </cell>
        </row>
        <row r="564">
          <cell r="A564" t="str">
            <v>NM_014432</v>
          </cell>
          <cell r="B564" t="str">
            <v>IL20RA</v>
          </cell>
          <cell r="C564" t="str">
            <v>Homo sapiens interleukin 20 receptor, alpha (IL20RA), mRNA [NM_014432]</v>
          </cell>
          <cell r="D564">
            <v>1.48759038169262E-3</v>
          </cell>
          <cell r="E564">
            <v>0.74412223687529999</v>
          </cell>
          <cell r="F564">
            <v>1.0581715782210823</v>
          </cell>
          <cell r="G564">
            <v>0.97359760863070832</v>
          </cell>
          <cell r="H564">
            <v>9</v>
          </cell>
        </row>
        <row r="565">
          <cell r="A565" t="str">
            <v>NM_002852</v>
          </cell>
          <cell r="B565" t="str">
            <v>PTX3</v>
          </cell>
          <cell r="C565" t="str">
            <v>Homo sapiens pentraxin-related gene, rapidly induced by IL-1 beta (PTX3), mRNA [NM_002852]</v>
          </cell>
          <cell r="D565">
            <v>1.49956999150633E-3</v>
          </cell>
          <cell r="E565">
            <v>0.15500293311720456</v>
          </cell>
          <cell r="F565">
            <v>0.36301403305147983</v>
          </cell>
          <cell r="G565">
            <v>0.48351986915600592</v>
          </cell>
          <cell r="H565">
            <v>13</v>
          </cell>
        </row>
        <row r="566">
          <cell r="A566" t="str">
            <v>NM_015347</v>
          </cell>
          <cell r="B566" t="str">
            <v>RIMBP2</v>
          </cell>
          <cell r="C566" t="str">
            <v>Homo sapiens RIMS binding protein 2 (RIMBP2), mRNA [NM_015347]</v>
          </cell>
          <cell r="D566">
            <v>1.4996694256798899E-3</v>
          </cell>
          <cell r="E566">
            <v>1.7319042182828048</v>
          </cell>
          <cell r="F566">
            <v>0.90981374623350442</v>
          </cell>
          <cell r="G566">
            <v>1.9927266159900845</v>
          </cell>
          <cell r="H566">
            <v>8</v>
          </cell>
        </row>
        <row r="567">
          <cell r="A567" t="str">
            <v>THC2645562</v>
          </cell>
          <cell r="B567" t="str">
            <v>THC2645562</v>
          </cell>
          <cell r="C567" t="str">
            <v>Unknown</v>
          </cell>
          <cell r="D567">
            <v>1.52949221834253E-3</v>
          </cell>
          <cell r="E567">
            <v>3.9010637888989041</v>
          </cell>
          <cell r="F567">
            <v>0.76472612758392222</v>
          </cell>
          <cell r="G567">
            <v>4.2271272066879391</v>
          </cell>
          <cell r="H567">
            <v>3</v>
          </cell>
        </row>
        <row r="568">
          <cell r="A568" t="str">
            <v>NM_001444</v>
          </cell>
          <cell r="B568" t="str">
            <v>FABP5</v>
          </cell>
          <cell r="C568" t="str">
            <v>Homo sapiens fatty acid binding protein 5 (psoriasis-associated) (FABP5), mRNA [NM_001444]</v>
          </cell>
          <cell r="D568">
            <v>1.5606185545871201E-3</v>
          </cell>
          <cell r="E568">
            <v>0.53810635603650081</v>
          </cell>
          <cell r="F568">
            <v>1.1681239663190941</v>
          </cell>
          <cell r="G568">
            <v>0.44726488880669563</v>
          </cell>
          <cell r="H568">
            <v>11</v>
          </cell>
        </row>
        <row r="569">
          <cell r="A569" t="str">
            <v>NM_007210</v>
          </cell>
          <cell r="B569" t="str">
            <v>GALNT6</v>
          </cell>
          <cell r="C569" t="str">
            <v>Homo sapiens UDP-N-acetyl-alpha-D-galactosamine:polypeptide N-acetylgalactosaminyltransferase 6 (GalNAc-T6) (GALNT6), mRNA [NM_007210]</v>
          </cell>
          <cell r="D569">
            <v>1.56742407058297E-3</v>
          </cell>
          <cell r="E569">
            <v>5.5303483899943346</v>
          </cell>
          <cell r="F569">
            <v>1.022075975633393</v>
          </cell>
          <cell r="G569">
            <v>4.7938003688182311</v>
          </cell>
          <cell r="H569">
            <v>3</v>
          </cell>
        </row>
        <row r="570">
          <cell r="A570" t="str">
            <v>NM_014448</v>
          </cell>
          <cell r="B570" t="str">
            <v>ARHGEF16</v>
          </cell>
          <cell r="C570" t="str">
            <v>Homo sapiens Rho guanine exchange factor (GEF) 16 (ARHGEF16), mRNA [NM_014448]</v>
          </cell>
          <cell r="D570">
            <v>1.6094350058259801E-3</v>
          </cell>
          <cell r="E570">
            <v>0.24121519429299262</v>
          </cell>
          <cell r="F570">
            <v>0.8077851701704869</v>
          </cell>
          <cell r="G570">
            <v>0.23309385641379013</v>
          </cell>
          <cell r="H570">
            <v>13</v>
          </cell>
        </row>
        <row r="571">
          <cell r="A571" t="str">
            <v>NM_022370</v>
          </cell>
          <cell r="B571" t="str">
            <v>ROBO3</v>
          </cell>
          <cell r="C571" t="str">
            <v>Homo sapiens roundabout, axon guidance receptor, homolog 3 (Drosophila) (ROBO3), mRNA [NM_022370]</v>
          </cell>
          <cell r="D571">
            <v>1.65071532113463E-3</v>
          </cell>
          <cell r="E571">
            <v>0.55446060998234892</v>
          </cell>
          <cell r="F571">
            <v>0.88400520434079355</v>
          </cell>
          <cell r="G571">
            <v>0.59980006016875442</v>
          </cell>
          <cell r="H571">
            <v>12</v>
          </cell>
        </row>
        <row r="572">
          <cell r="A572" t="str">
            <v>NM_003622</v>
          </cell>
          <cell r="B572" t="str">
            <v>PPFIBP1</v>
          </cell>
          <cell r="C572" t="str">
            <v>Homo sapiens PTPRF interacting protein, binding protein 1 (liprin beta 1) (PPFIBP1), transcript variant 1, mRNA [NM_003622]</v>
          </cell>
          <cell r="D572">
            <v>1.65071532113463E-3</v>
          </cell>
          <cell r="E572">
            <v>0.3090607173493663</v>
          </cell>
          <cell r="F572">
            <v>1.3862856238439241</v>
          </cell>
          <cell r="G572">
            <v>0.2719997149478926</v>
          </cell>
          <cell r="H572">
            <v>5</v>
          </cell>
        </row>
        <row r="573">
          <cell r="A573" t="str">
            <v>NM_001002914</v>
          </cell>
          <cell r="B573" t="str">
            <v>KCTD11</v>
          </cell>
          <cell r="C573" t="str">
            <v>Homo sapiens potassium channel tetramerisation domain containing 11 (KCTD11), mRNA [NM_001002914]</v>
          </cell>
          <cell r="D573">
            <v>1.65071532113463E-3</v>
          </cell>
          <cell r="E573">
            <v>2.4119345299803334</v>
          </cell>
          <cell r="F573">
            <v>1.0570770738488557</v>
          </cell>
          <cell r="G573">
            <v>1.7786867285259498</v>
          </cell>
          <cell r="H573">
            <v>19</v>
          </cell>
        </row>
        <row r="574">
          <cell r="A574" t="str">
            <v>NM_005493</v>
          </cell>
          <cell r="B574" t="str">
            <v>RANBP9</v>
          </cell>
          <cell r="C574" t="str">
            <v>Homo sapiens RAN binding protein 9 (RANBP9), mRNA [NM_005493]</v>
          </cell>
          <cell r="D574">
            <v>1.66425410506711E-3</v>
          </cell>
          <cell r="E574">
            <v>1.2721371719807435</v>
          </cell>
          <cell r="F574">
            <v>0.88502709717277706</v>
          </cell>
          <cell r="G574">
            <v>1.5416515826103978</v>
          </cell>
          <cell r="H574">
            <v>1</v>
          </cell>
        </row>
        <row r="575">
          <cell r="A575" t="str">
            <v>NM_000740</v>
          </cell>
          <cell r="B575" t="str">
            <v>CHRM3</v>
          </cell>
          <cell r="C575" t="str">
            <v>Homo sapiens cholinergic receptor, muscarinic 3 (CHRM3), mRNA [NM_000740]</v>
          </cell>
          <cell r="D575">
            <v>1.6685919077126599E-3</v>
          </cell>
          <cell r="E575">
            <v>1.9869867308404134</v>
          </cell>
          <cell r="F575">
            <v>12.696904142092317</v>
          </cell>
          <cell r="G575">
            <v>6.7223884436972053E-2</v>
          </cell>
          <cell r="H575">
            <v>14</v>
          </cell>
        </row>
        <row r="576">
          <cell r="A576" t="str">
            <v>ENST00000332432</v>
          </cell>
          <cell r="B576" t="str">
            <v>ENST00000332432</v>
          </cell>
          <cell r="C576" t="str">
            <v>full-length cDNA clone CS0DC017YM12 of Neuroblastoma Cot 25-normalized of Homo sapiens (human). [CR590337]</v>
          </cell>
          <cell r="D576">
            <v>1.67617780713764E-3</v>
          </cell>
          <cell r="E576">
            <v>0.63589804623555646</v>
          </cell>
          <cell r="F576">
            <v>0.59578175052471283</v>
          </cell>
          <cell r="G576">
            <v>0.97718463449923021</v>
          </cell>
          <cell r="H576">
            <v>11</v>
          </cell>
        </row>
        <row r="577">
          <cell r="A577" t="str">
            <v>NM_005252</v>
          </cell>
          <cell r="B577" t="str">
            <v>FOS</v>
          </cell>
          <cell r="C577" t="str">
            <v>Homo sapiens v-fos FBJ murine osteosarcoma viral oncogene homolog (FOS), mRNA [NM_005252]</v>
          </cell>
          <cell r="D577">
            <v>1.6903847702862799E-3</v>
          </cell>
          <cell r="E577">
            <v>2.4060923227481665</v>
          </cell>
          <cell r="F577">
            <v>0.43644915782559834</v>
          </cell>
          <cell r="G577">
            <v>4.9233714920383091</v>
          </cell>
          <cell r="H577">
            <v>8</v>
          </cell>
        </row>
        <row r="578">
          <cell r="A578" t="str">
            <v>NM_058170</v>
          </cell>
          <cell r="B578" t="str">
            <v>OLFM3</v>
          </cell>
          <cell r="C578" t="str">
            <v>Homo sapiens olfactomedin 3 (OLFM3), mRNA [NM_058170]</v>
          </cell>
          <cell r="D578">
            <v>1.69386816737226E-3</v>
          </cell>
          <cell r="E578">
            <v>2.2649581767047238</v>
          </cell>
          <cell r="F578">
            <v>0.98602768638000993</v>
          </cell>
          <cell r="G578">
            <v>2.4248589340693174</v>
          </cell>
          <cell r="H578">
            <v>14</v>
          </cell>
        </row>
        <row r="579">
          <cell r="A579" t="str">
            <v>AK095472</v>
          </cell>
          <cell r="B579" t="str">
            <v>TMEM64</v>
          </cell>
          <cell r="C579" t="str">
            <v>Homo sapiens cDNA FLJ38153 fis, clone DFNES1000083. [AK095472]</v>
          </cell>
          <cell r="D579">
            <v>1.7426224648134901E-3</v>
          </cell>
          <cell r="E579">
            <v>0.5755630677044431</v>
          </cell>
          <cell r="F579">
            <v>0.7393804140354322</v>
          </cell>
          <cell r="G579">
            <v>0.98932515527557796</v>
          </cell>
          <cell r="H579">
            <v>2</v>
          </cell>
        </row>
        <row r="580">
          <cell r="A580" t="str">
            <v>NM_021026</v>
          </cell>
          <cell r="B580" t="str">
            <v>RFPL1</v>
          </cell>
          <cell r="C580" t="str">
            <v>Homo sapiens ret finger protein-like 1 (RFPL1), mRNA [NM_021026]</v>
          </cell>
          <cell r="D580">
            <v>1.7622847404202601E-3</v>
          </cell>
          <cell r="E580">
            <v>1.4111398816764247</v>
          </cell>
          <cell r="F580">
            <v>1.0185276542413342</v>
          </cell>
          <cell r="G580">
            <v>1.5215602415040117</v>
          </cell>
          <cell r="H580">
            <v>16</v>
          </cell>
        </row>
        <row r="581">
          <cell r="A581" t="str">
            <v>A_24_P273014</v>
          </cell>
          <cell r="B581" t="str">
            <v>A_24_P273014</v>
          </cell>
          <cell r="C581" t="str">
            <v>Unknown</v>
          </cell>
          <cell r="D581">
            <v>1.7622847404202601E-3</v>
          </cell>
          <cell r="E581">
            <v>0.37303112922805215</v>
          </cell>
          <cell r="F581">
            <v>0.91941529829016111</v>
          </cell>
          <cell r="G581">
            <v>0.41783158239458024</v>
          </cell>
          <cell r="H581">
            <v>11</v>
          </cell>
        </row>
        <row r="582">
          <cell r="A582" t="str">
            <v>BC044637</v>
          </cell>
          <cell r="B582" t="str">
            <v>LOC348926</v>
          </cell>
          <cell r="C582" t="str">
            <v>Homo sapiens hypothetical protein LOC348926, mRNA (cDNA clone IMAGE:4546485), partial cds. [BC044637]</v>
          </cell>
          <cell r="D582">
            <v>1.7693393585547299E-3</v>
          </cell>
          <cell r="E582">
            <v>0.5329151230452468</v>
          </cell>
          <cell r="F582">
            <v>0.99444907854176523</v>
          </cell>
          <cell r="G582">
            <v>0.56280625782234972</v>
          </cell>
          <cell r="H582">
            <v>11</v>
          </cell>
        </row>
        <row r="583">
          <cell r="A583" t="str">
            <v>NM_001174</v>
          </cell>
          <cell r="B583" t="str">
            <v>ARHGAP6</v>
          </cell>
          <cell r="C583" t="str">
            <v>Homo sapiens Rho GTPase activating protein 6 (ARHGAP6), transcript variant 2, mRNA [NM_001174]</v>
          </cell>
          <cell r="D583">
            <v>1.7693393585547299E-3</v>
          </cell>
          <cell r="E583">
            <v>0.56432306279468891</v>
          </cell>
          <cell r="F583">
            <v>0.43938866073229282</v>
          </cell>
          <cell r="G583">
            <v>1.8434660985687796</v>
          </cell>
          <cell r="H583">
            <v>5</v>
          </cell>
        </row>
        <row r="584">
          <cell r="A584" t="str">
            <v>NM_175607</v>
          </cell>
          <cell r="B584" t="str">
            <v>CNTN4</v>
          </cell>
          <cell r="C584" t="str">
            <v>Homo sapiens contactin 4 (CNTN4), transcript variant 1, mRNA [NM_175607]</v>
          </cell>
          <cell r="D584">
            <v>1.77956317094986E-3</v>
          </cell>
          <cell r="E584">
            <v>0.38976787293929122</v>
          </cell>
          <cell r="F584">
            <v>2.0372192672681053</v>
          </cell>
          <cell r="G584">
            <v>0.26325581151416688</v>
          </cell>
          <cell r="H584">
            <v>5</v>
          </cell>
        </row>
        <row r="585">
          <cell r="A585" t="str">
            <v>AK094603</v>
          </cell>
          <cell r="B585" t="str">
            <v>AK094603</v>
          </cell>
          <cell r="C585" t="str">
            <v>Homo sapiens cDNA FLJ37284 fis, clone BRAMY2013590. [AK094603]</v>
          </cell>
          <cell r="D585">
            <v>1.79955333881051E-3</v>
          </cell>
          <cell r="E585">
            <v>1.2956838122495655</v>
          </cell>
          <cell r="F585">
            <v>6.0767033702986879</v>
          </cell>
          <cell r="G585">
            <v>0.21759962470016295</v>
          </cell>
          <cell r="H585">
            <v>9</v>
          </cell>
        </row>
        <row r="586">
          <cell r="A586" t="str">
            <v>NM_017575</v>
          </cell>
          <cell r="B586" t="str">
            <v>SMG6</v>
          </cell>
          <cell r="C586" t="str">
            <v>Homo sapiens Smg-6 homolog, nonsense mediated mRNA decay factor (C. elegans) (SMG6), mRNA [NM_017575]</v>
          </cell>
          <cell r="D586">
            <v>1.8006377800570299E-3</v>
          </cell>
          <cell r="E586">
            <v>2.173062814747563</v>
          </cell>
          <cell r="F586">
            <v>1.0603777052022234</v>
          </cell>
          <cell r="G586">
            <v>1.9162437913948036</v>
          </cell>
          <cell r="H586">
            <v>8</v>
          </cell>
        </row>
        <row r="587">
          <cell r="A587" t="str">
            <v>ENST00000355898</v>
          </cell>
          <cell r="B587" t="str">
            <v>ENST00000355898</v>
          </cell>
          <cell r="C587" t="str">
            <v>Zinc finger protein 507. [Source:Uniprot/SWISSPROT;Acc:Q8TCN5] [ENST00000355898]</v>
          </cell>
          <cell r="D587">
            <v>1.80858465197923E-3</v>
          </cell>
          <cell r="E587">
            <v>14.516588430962079</v>
          </cell>
          <cell r="F587">
            <v>0.9416875703108265</v>
          </cell>
          <cell r="G587">
            <v>13.535952639454051</v>
          </cell>
          <cell r="H587">
            <v>4</v>
          </cell>
        </row>
        <row r="588">
          <cell r="A588" t="str">
            <v>ENST00000379870</v>
          </cell>
          <cell r="B588" t="str">
            <v>LNPEP</v>
          </cell>
          <cell r="C588" t="str">
            <v>Leucyl-cystinyl aminopeptidase (EC 3.4.11.3) (Cystinyl aminopeptidase) (Oxytocinase) (OTase) (Insulin-regulated membrane aminopeptidase) (Insulin-responsive aminopeptidase) (IRAP) (Placental leucine aminopeptidase) (P-LAP)....</v>
          </cell>
          <cell r="D588">
            <v>1.8258743996343401E-3</v>
          </cell>
          <cell r="E588">
            <v>1.6512303214063948</v>
          </cell>
          <cell r="F588">
            <v>0.70833776262600323</v>
          </cell>
          <cell r="G588">
            <v>2.6335843969281134</v>
          </cell>
          <cell r="H588">
            <v>8</v>
          </cell>
        </row>
        <row r="589">
          <cell r="A589" t="str">
            <v>NM_000900</v>
          </cell>
          <cell r="B589" t="str">
            <v>MGP</v>
          </cell>
          <cell r="C589" t="str">
            <v>Homo sapiens matrix Gla protein (MGP), mRNA [NM_000900]</v>
          </cell>
          <cell r="D589">
            <v>1.86261668242828E-3</v>
          </cell>
          <cell r="E589">
            <v>1.3893989614806295</v>
          </cell>
          <cell r="F589">
            <v>0.53913278513925533</v>
          </cell>
          <cell r="G589">
            <v>3.2271393717558521</v>
          </cell>
          <cell r="H589">
            <v>14</v>
          </cell>
        </row>
        <row r="590">
          <cell r="A590" t="str">
            <v>NM_012261</v>
          </cell>
          <cell r="B590" t="str">
            <v>C20orf103</v>
          </cell>
          <cell r="C590" t="str">
            <v>Homo sapiens chromosome 20 open reading frame 103 (C20orf103), mRNA [NM_012261]</v>
          </cell>
          <cell r="D590">
            <v>1.88397695571666E-3</v>
          </cell>
          <cell r="E590">
            <v>1.2661667917184867</v>
          </cell>
          <cell r="F590">
            <v>1.8830875671986762</v>
          </cell>
          <cell r="G590">
            <v>0.70105511409902588</v>
          </cell>
          <cell r="H590">
            <v>18</v>
          </cell>
        </row>
        <row r="591">
          <cell r="A591" t="str">
            <v>NM_002064</v>
          </cell>
          <cell r="B591" t="str">
            <v>GLRX</v>
          </cell>
          <cell r="C591" t="str">
            <v>Homo sapiens glutaredoxin (thioltransferase) (GLRX), mRNA [NM_002064]</v>
          </cell>
          <cell r="D591">
            <v>1.88397695571666E-3</v>
          </cell>
          <cell r="E591">
            <v>1.2440575597637642</v>
          </cell>
          <cell r="F591">
            <v>0.66290298386213009</v>
          </cell>
          <cell r="G591">
            <v>1.9937103174761417</v>
          </cell>
          <cell r="H591">
            <v>8</v>
          </cell>
        </row>
        <row r="592">
          <cell r="A592" t="str">
            <v>CR613436</v>
          </cell>
          <cell r="B592" t="str">
            <v>CR613436</v>
          </cell>
          <cell r="C592" t="str">
            <v>full-length cDNA clone CS0DF024YN04 of Fetal brain of Homo sapiens (human). [CR613436]</v>
          </cell>
          <cell r="D592">
            <v>1.88397695571666E-3</v>
          </cell>
          <cell r="E592">
            <v>1.4134374191541903</v>
          </cell>
          <cell r="F592">
            <v>0.51734654876359265</v>
          </cell>
          <cell r="G592">
            <v>3.6840551696606338</v>
          </cell>
          <cell r="H592">
            <v>8</v>
          </cell>
        </row>
        <row r="593">
          <cell r="A593" t="str">
            <v>THC2655298</v>
          </cell>
          <cell r="B593" t="str">
            <v>THC2655298</v>
          </cell>
          <cell r="C593" t="str">
            <v>Unknown</v>
          </cell>
          <cell r="D593">
            <v>1.88510876541866E-3</v>
          </cell>
          <cell r="E593">
            <v>2.722993460535978</v>
          </cell>
          <cell r="F593">
            <v>1.2087639281392635</v>
          </cell>
          <cell r="G593">
            <v>1.9141711699064499</v>
          </cell>
          <cell r="H593">
            <v>14</v>
          </cell>
        </row>
        <row r="594">
          <cell r="A594" t="str">
            <v>NM_182511</v>
          </cell>
          <cell r="B594" t="str">
            <v>CBLN2</v>
          </cell>
          <cell r="C594" t="str">
            <v>Homo sapiens cerebellin 2 precursor (CBLN2), mRNA [NM_182511]</v>
          </cell>
          <cell r="D594">
            <v>1.90170056473303E-3</v>
          </cell>
          <cell r="E594">
            <v>0.28760755203099253</v>
          </cell>
          <cell r="F594">
            <v>1.3651049689839383</v>
          </cell>
          <cell r="G594">
            <v>0.26178325923908807</v>
          </cell>
          <cell r="H594">
            <v>2</v>
          </cell>
        </row>
        <row r="595">
          <cell r="A595" t="str">
            <v>NM_172082</v>
          </cell>
          <cell r="B595" t="str">
            <v>CAMK2B</v>
          </cell>
          <cell r="C595" t="str">
            <v>Homo sapiens calcium/calmodulin-dependent protein kinase (CaM kinase) II beta (CAMK2B), transcript variant 6, mRNA [NM_172082]</v>
          </cell>
          <cell r="D595">
            <v>1.9031803981064E-3</v>
          </cell>
          <cell r="E595">
            <v>0.44746079826551349</v>
          </cell>
          <cell r="F595">
            <v>1.08138087015975</v>
          </cell>
          <cell r="G595">
            <v>0.33492093654699012</v>
          </cell>
          <cell r="H595">
            <v>12</v>
          </cell>
        </row>
        <row r="596">
          <cell r="A596" t="str">
            <v>NM_145166</v>
          </cell>
          <cell r="B596" t="str">
            <v>ZBTB47</v>
          </cell>
          <cell r="C596" t="str">
            <v>Homo sapiens zinc finger and BTB domain containing 47 (ZBTB47), mRNA [NM_145166]</v>
          </cell>
          <cell r="D596">
            <v>1.9065285043289E-3</v>
          </cell>
          <cell r="E596">
            <v>0.77521785827816436</v>
          </cell>
          <cell r="F596">
            <v>0.96729818537788881</v>
          </cell>
          <cell r="G596">
            <v>0.94208162679983842</v>
          </cell>
          <cell r="H596">
            <v>2</v>
          </cell>
        </row>
        <row r="597">
          <cell r="A597" t="str">
            <v>A_23_P357504</v>
          </cell>
          <cell r="B597" t="str">
            <v>A_23_P357504</v>
          </cell>
          <cell r="C597" t="str">
            <v>Unknown</v>
          </cell>
          <cell r="D597">
            <v>1.9377319958307499E-3</v>
          </cell>
          <cell r="E597">
            <v>2.9504275420999559</v>
          </cell>
          <cell r="F597">
            <v>1.2573809251870305</v>
          </cell>
          <cell r="G597">
            <v>2.8972665569395302</v>
          </cell>
          <cell r="H597">
            <v>8</v>
          </cell>
        </row>
        <row r="598">
          <cell r="A598" t="str">
            <v>NM_020896</v>
          </cell>
          <cell r="B598" t="str">
            <v>OSBPL5</v>
          </cell>
          <cell r="C598" t="str">
            <v>Homo sapiens oxysterol binding protein-like 5 (OSBPL5), transcript variant 1, mRNA [NM_020896]</v>
          </cell>
          <cell r="D598">
            <v>1.9602559390117799E-3</v>
          </cell>
          <cell r="E598">
            <v>1.5932894175541477</v>
          </cell>
          <cell r="F598">
            <v>0.5857334934270052</v>
          </cell>
          <cell r="G598">
            <v>2.9536064519901091</v>
          </cell>
          <cell r="H598">
            <v>9</v>
          </cell>
        </row>
        <row r="599">
          <cell r="A599" t="str">
            <v>NM_018902</v>
          </cell>
          <cell r="B599" t="str">
            <v>PCDHA11</v>
          </cell>
          <cell r="C599" t="str">
            <v>Homo sapiens protocadherin alpha 11 (PCDHA11), transcript variant 1, mRNA [NM_018902]</v>
          </cell>
          <cell r="D599">
            <v>1.9602559390117799E-3</v>
          </cell>
          <cell r="E599">
            <v>1.2885298172322728</v>
          </cell>
          <cell r="F599">
            <v>0.83957605180184358</v>
          </cell>
          <cell r="G599">
            <v>1.7131086703958678</v>
          </cell>
          <cell r="H599">
            <v>1</v>
          </cell>
        </row>
        <row r="600">
          <cell r="A600" t="str">
            <v>NM_014729</v>
          </cell>
          <cell r="B600" t="str">
            <v>TOX</v>
          </cell>
          <cell r="C600" t="str">
            <v>Homo sapiens thymus high mobility group box protein TOX (TOX), mRNA [NM_014729]</v>
          </cell>
          <cell r="D600">
            <v>1.9602559390117799E-3</v>
          </cell>
          <cell r="E600">
            <v>0.66665702576006536</v>
          </cell>
          <cell r="F600">
            <v>2.1269797984252095</v>
          </cell>
          <cell r="G600">
            <v>0.40165369251774941</v>
          </cell>
          <cell r="H600">
            <v>2</v>
          </cell>
        </row>
        <row r="601">
          <cell r="A601" t="str">
            <v>THC2651747</v>
          </cell>
          <cell r="B601" t="str">
            <v>THC2651747</v>
          </cell>
          <cell r="C601" t="str">
            <v>AF166326 NADPH oxidase homolog 1 short form {Homo sapiens} (exp=-1; wgp=0; cg=0), partial (17%) [THC2651747]</v>
          </cell>
          <cell r="D601">
            <v>1.9602559390117799E-3</v>
          </cell>
          <cell r="E601">
            <v>0.42794584414986026</v>
          </cell>
          <cell r="F601">
            <v>0.74656728243881387</v>
          </cell>
          <cell r="G601">
            <v>0.76197536844192459</v>
          </cell>
          <cell r="H601">
            <v>2</v>
          </cell>
        </row>
        <row r="602">
          <cell r="A602" t="str">
            <v>NM_002852</v>
          </cell>
          <cell r="B602" t="str">
            <v>PTX3</v>
          </cell>
          <cell r="C602" t="str">
            <v>Homo sapiens pentraxin-related gene, rapidly induced by IL-1 beta (PTX3), mRNA [NM_002852]</v>
          </cell>
          <cell r="D602">
            <v>1.9602559390117799E-3</v>
          </cell>
          <cell r="E602">
            <v>0.16296900242817433</v>
          </cell>
          <cell r="F602">
            <v>0.37357932972988805</v>
          </cell>
          <cell r="G602">
            <v>0.49825494591008412</v>
          </cell>
          <cell r="H602">
            <v>13</v>
          </cell>
        </row>
        <row r="603">
          <cell r="A603" t="str">
            <v>NM_000633</v>
          </cell>
          <cell r="B603" t="str">
            <v>BCL2</v>
          </cell>
          <cell r="C603" t="str">
            <v>Homo sapiens B-cell CLL/lymphoma 2 (BCL2), nuclear gene encoding mitochondrial protein, transcript variant alpha, mRNA [NM_000633]</v>
          </cell>
          <cell r="D603">
            <v>1.97517861619592E-3</v>
          </cell>
          <cell r="E603">
            <v>1.2814898965146437</v>
          </cell>
          <cell r="F603">
            <v>0.8089084279037646</v>
          </cell>
          <cell r="G603">
            <v>1.6470121260995967</v>
          </cell>
          <cell r="H603">
            <v>9</v>
          </cell>
        </row>
        <row r="604">
          <cell r="A604" t="str">
            <v>THC2609205</v>
          </cell>
          <cell r="B604" t="str">
            <v>THC2609205</v>
          </cell>
          <cell r="C604" t="str">
            <v>Unknown</v>
          </cell>
          <cell r="D604">
            <v>1.97517861619592E-3</v>
          </cell>
          <cell r="E604">
            <v>1.3359844965783432</v>
          </cell>
          <cell r="F604">
            <v>0.85295825864338137</v>
          </cell>
          <cell r="G604">
            <v>1.6932269124087667</v>
          </cell>
          <cell r="H604">
            <v>14</v>
          </cell>
        </row>
        <row r="605">
          <cell r="A605" t="str">
            <v>NM_175613</v>
          </cell>
          <cell r="B605" t="str">
            <v>CNTN4</v>
          </cell>
          <cell r="C605" t="str">
            <v>Homo sapiens contactin 4 (CNTN4), transcript variant 3, mRNA [NM_175613]</v>
          </cell>
          <cell r="D605">
            <v>1.97707137269337E-3</v>
          </cell>
          <cell r="E605">
            <v>0.51842623624294448</v>
          </cell>
          <cell r="F605">
            <v>1.5988545015095088</v>
          </cell>
          <cell r="G605">
            <v>0.37895802923379751</v>
          </cell>
          <cell r="H605">
            <v>11</v>
          </cell>
        </row>
        <row r="606">
          <cell r="A606" t="str">
            <v>NM_004884</v>
          </cell>
          <cell r="B606" t="str">
            <v>PUNC</v>
          </cell>
          <cell r="C606" t="str">
            <v>Homo sapiens putative neuronal cell adhesion molecule (PUNC), mRNA [NM_004884]</v>
          </cell>
          <cell r="D606">
            <v>1.97845101990413E-3</v>
          </cell>
          <cell r="E606">
            <v>3.2171774148197354</v>
          </cell>
          <cell r="F606">
            <v>0.82064950327841801</v>
          </cell>
          <cell r="G606">
            <v>3.2275195824291374</v>
          </cell>
          <cell r="H606">
            <v>14</v>
          </cell>
        </row>
        <row r="607">
          <cell r="A607" t="str">
            <v>NM_024677</v>
          </cell>
          <cell r="B607" t="str">
            <v>NSUN7</v>
          </cell>
          <cell r="C607" t="str">
            <v>Homo sapiens NOL1/NOP2/Sun domain family, member 7 (NSUN7), mRNA [NM_024677]</v>
          </cell>
          <cell r="D607">
            <v>1.97845101990413E-3</v>
          </cell>
          <cell r="E607">
            <v>0.3970046988832544</v>
          </cell>
          <cell r="F607">
            <v>1.0644318509468758</v>
          </cell>
          <cell r="G607">
            <v>0.46851733060061668</v>
          </cell>
          <cell r="H607">
            <v>5</v>
          </cell>
        </row>
        <row r="608">
          <cell r="A608" t="str">
            <v>NM_020826</v>
          </cell>
          <cell r="B608" t="str">
            <v>SYT13</v>
          </cell>
          <cell r="C608" t="str">
            <v>Homo sapiens synaptotagmin XIII (SYT13), mRNA [NM_020826]</v>
          </cell>
          <cell r="D608">
            <v>1.9909404089962701E-3</v>
          </cell>
          <cell r="E608">
            <v>0.91544820680556138</v>
          </cell>
          <cell r="F608">
            <v>1.6330753886302469</v>
          </cell>
          <cell r="G608">
            <v>0.53771848246570109</v>
          </cell>
          <cell r="H608">
            <v>20</v>
          </cell>
        </row>
        <row r="609">
          <cell r="A609" t="str">
            <v>NM_005779</v>
          </cell>
          <cell r="B609" t="str">
            <v>LHFPL2</v>
          </cell>
          <cell r="C609" t="str">
            <v>Homo sapiens lipoma HMGIC fusion partner-like 2 (LHFPL2), mRNA [NM_005779]</v>
          </cell>
          <cell r="D609">
            <v>1.9909404089962701E-3</v>
          </cell>
          <cell r="E609">
            <v>3.2164670496059542</v>
          </cell>
          <cell r="F609">
            <v>0.70598292288872144</v>
          </cell>
          <cell r="G609">
            <v>3.3994336840557522</v>
          </cell>
          <cell r="H609">
            <v>4</v>
          </cell>
        </row>
        <row r="610">
          <cell r="A610" t="str">
            <v>ENST00000379616</v>
          </cell>
          <cell r="B610" t="str">
            <v>FOSL2</v>
          </cell>
          <cell r="C610" t="str">
            <v>Fos-related antigen 2. [Source:Uniprot/SWISSPROT;Acc:P15408] [ENST00000379616]</v>
          </cell>
          <cell r="D610">
            <v>1.9937839162649999E-3</v>
          </cell>
          <cell r="E610">
            <v>0.60115767594700564</v>
          </cell>
          <cell r="F610">
            <v>0.31660245118331831</v>
          </cell>
          <cell r="G610">
            <v>2.3928660691355894</v>
          </cell>
          <cell r="H610">
            <v>2</v>
          </cell>
        </row>
        <row r="611">
          <cell r="A611" t="str">
            <v>NM_020245</v>
          </cell>
          <cell r="B611" t="str">
            <v>TULP4</v>
          </cell>
          <cell r="C611" t="str">
            <v>Homo sapiens tubby like protein 4 (TULP4), transcript variant 1, mRNA [NM_020245]</v>
          </cell>
          <cell r="D611">
            <v>1.9998958903772999E-3</v>
          </cell>
          <cell r="E611">
            <v>1.6547489225178906</v>
          </cell>
          <cell r="F611">
            <v>0.74276842871965432</v>
          </cell>
          <cell r="G611">
            <v>2.1604495843083007</v>
          </cell>
          <cell r="H611">
            <v>8</v>
          </cell>
        </row>
        <row r="612">
          <cell r="A612" t="str">
            <v>NM_138440</v>
          </cell>
          <cell r="B612" t="str">
            <v>VASN</v>
          </cell>
          <cell r="C612" t="str">
            <v>Homo sapiens vasorin (VASN), mRNA [NM_138440]</v>
          </cell>
          <cell r="D612">
            <v>1.9998958903772999E-3</v>
          </cell>
          <cell r="E612">
            <v>3.3547045692193826</v>
          </cell>
          <cell r="F612">
            <v>0.59208435506078094</v>
          </cell>
          <cell r="G612">
            <v>4.4432119073372611</v>
          </cell>
          <cell r="H612">
            <v>4</v>
          </cell>
        </row>
        <row r="613">
          <cell r="A613" t="str">
            <v>NM_005566</v>
          </cell>
          <cell r="B613" t="str">
            <v>LDHA</v>
          </cell>
          <cell r="C613" t="str">
            <v>Homo sapiens lactate dehydrogenase A (LDHA), mRNA [NM_005566]</v>
          </cell>
          <cell r="D613">
            <v>1.9998958903772999E-3</v>
          </cell>
          <cell r="E613">
            <v>0.27635756850160653</v>
          </cell>
          <cell r="F613">
            <v>0.82999452530916762</v>
          </cell>
          <cell r="G613">
            <v>0.36079174094810024</v>
          </cell>
          <cell r="H613">
            <v>13</v>
          </cell>
        </row>
        <row r="614">
          <cell r="A614" t="str">
            <v>NM_001037332</v>
          </cell>
          <cell r="B614" t="str">
            <v>CYFIP2</v>
          </cell>
          <cell r="C614" t="str">
            <v>Homo sapiens cytoplasmic FMR1 interacting protein 2 (CYFIP2), transcript variant 2, mRNA [NM_001037332]</v>
          </cell>
          <cell r="D614">
            <v>2.0125041875311699E-3</v>
          </cell>
          <cell r="E614">
            <v>1.7497405874650309</v>
          </cell>
          <cell r="F614">
            <v>1.0286265425822831</v>
          </cell>
          <cell r="G614">
            <v>1.7218474120811236</v>
          </cell>
          <cell r="H614">
            <v>8</v>
          </cell>
        </row>
        <row r="615">
          <cell r="A615" t="str">
            <v>NM_020394</v>
          </cell>
          <cell r="B615" t="str">
            <v>ZNF695</v>
          </cell>
          <cell r="C615" t="str">
            <v>Homo sapiens zinc finger protein 695 (ZNF695), mRNA [NM_020394]</v>
          </cell>
          <cell r="D615">
            <v>2.05145421403265E-3</v>
          </cell>
          <cell r="E615">
            <v>0.58890306429214045</v>
          </cell>
          <cell r="F615">
            <v>1.2048862319241938</v>
          </cell>
          <cell r="G615">
            <v>0.49876281516228138</v>
          </cell>
          <cell r="H615">
            <v>11</v>
          </cell>
        </row>
        <row r="616">
          <cell r="A616" t="str">
            <v>NM_000165</v>
          </cell>
          <cell r="B616" t="str">
            <v>GJA1</v>
          </cell>
          <cell r="C616" t="str">
            <v>Homo sapiens gap junction protein, alpha 1, 43kDa (connexin 43) (GJA1), mRNA [NM_000165]</v>
          </cell>
          <cell r="D616">
            <v>2.05145421403265E-3</v>
          </cell>
          <cell r="E616">
            <v>0.24371538722293548</v>
          </cell>
          <cell r="F616">
            <v>0.54178458799031304</v>
          </cell>
          <cell r="G616">
            <v>0.57737808278256242</v>
          </cell>
          <cell r="H616">
            <v>13</v>
          </cell>
        </row>
        <row r="617">
          <cell r="A617" t="str">
            <v>AK094724</v>
          </cell>
          <cell r="B617" t="str">
            <v>PITPNC1</v>
          </cell>
          <cell r="C617" t="str">
            <v>Homo sapiens cDNA FLJ37405 fis, clone BRAMY2028269. [AK094724]</v>
          </cell>
          <cell r="D617">
            <v>2.07377063914119E-3</v>
          </cell>
          <cell r="E617">
            <v>1.3412346607429588</v>
          </cell>
          <cell r="F617">
            <v>1.2329253927232591</v>
          </cell>
          <cell r="G617">
            <v>1.31711342223646</v>
          </cell>
          <cell r="H617">
            <v>14</v>
          </cell>
        </row>
        <row r="618">
          <cell r="A618" t="str">
            <v>NM_018203</v>
          </cell>
          <cell r="B618" t="str">
            <v>KLHDC8A</v>
          </cell>
          <cell r="C618" t="str">
            <v>Homo sapiens kelch domain containing 8A (KLHDC8A), mRNA [NM_018203]</v>
          </cell>
          <cell r="D618">
            <v>2.07377063914119E-3</v>
          </cell>
          <cell r="E618">
            <v>2.5453243353209061</v>
          </cell>
          <cell r="F618">
            <v>0.97340388468250816</v>
          </cell>
          <cell r="G618">
            <v>2.8523142160307162</v>
          </cell>
          <cell r="H618">
            <v>8</v>
          </cell>
        </row>
        <row r="619">
          <cell r="A619" t="str">
            <v>NM_002245</v>
          </cell>
          <cell r="B619" t="str">
            <v>KCNK1</v>
          </cell>
          <cell r="C619" t="str">
            <v>Homo sapiens potassium channel, subfamily K, member 1 (KCNK1), mRNA [NM_002245]</v>
          </cell>
          <cell r="D619">
            <v>2.0970166304202301E-3</v>
          </cell>
          <cell r="E619">
            <v>0.61900632532598676</v>
          </cell>
          <cell r="F619">
            <v>0.77352683223048224</v>
          </cell>
          <cell r="G619">
            <v>0.74703904742025162</v>
          </cell>
          <cell r="H619">
            <v>11</v>
          </cell>
        </row>
        <row r="620">
          <cell r="A620" t="str">
            <v>NM_017512</v>
          </cell>
          <cell r="B620" t="str">
            <v>ENOSF1</v>
          </cell>
          <cell r="C620" t="str">
            <v>Homo sapiens enolase superfamily member 1 (ENOSF1), mRNA [NM_017512]</v>
          </cell>
          <cell r="D620">
            <v>2.0983008822041001E-3</v>
          </cell>
          <cell r="E620">
            <v>0.31711248867188696</v>
          </cell>
          <cell r="F620">
            <v>0.7341866655603646</v>
          </cell>
          <cell r="G620">
            <v>0.44259152624825482</v>
          </cell>
          <cell r="H620">
            <v>13</v>
          </cell>
        </row>
        <row r="621">
          <cell r="A621" t="str">
            <v>NM_004576</v>
          </cell>
          <cell r="B621" t="str">
            <v>PPP2R2B</v>
          </cell>
          <cell r="C621" t="str">
            <v>Homo sapiens protein phosphatase 2 (formerly 2A), regulatory subunit B (PR 52), beta isoform (PPP2R2B), transcript variant 1, mRNA [NM_004576]</v>
          </cell>
          <cell r="D621">
            <v>2.10617276593526E-3</v>
          </cell>
          <cell r="E621">
            <v>1.4432519471212906</v>
          </cell>
          <cell r="F621">
            <v>0.77356385840598385</v>
          </cell>
          <cell r="G621">
            <v>2.0607062125763989</v>
          </cell>
          <cell r="H621">
            <v>1</v>
          </cell>
        </row>
        <row r="622">
          <cell r="A622" t="str">
            <v>NM_002237</v>
          </cell>
          <cell r="B622" t="str">
            <v>KCNG1</v>
          </cell>
          <cell r="C622" t="str">
            <v>Homo sapiens potassium voltage-gated channel, subfamily G, member 1 (KCNG1), transcript variant 1, mRNA [NM_002237]</v>
          </cell>
          <cell r="D622">
            <v>2.1211671029450598E-3</v>
          </cell>
          <cell r="E622">
            <v>0.25935792914506012</v>
          </cell>
          <cell r="F622">
            <v>1.2784089506146974</v>
          </cell>
          <cell r="G622">
            <v>0.24260710275697506</v>
          </cell>
          <cell r="H622">
            <v>13</v>
          </cell>
        </row>
        <row r="623">
          <cell r="A623" t="str">
            <v>NM_003621</v>
          </cell>
          <cell r="B623" t="str">
            <v>PPFIBP2</v>
          </cell>
          <cell r="C623" t="str">
            <v>Homo sapiens PTPRF interacting protein, binding protein 2 (liprin beta 2) (PPFIBP2), mRNA [NM_003621]</v>
          </cell>
          <cell r="D623">
            <v>2.1211671029450598E-3</v>
          </cell>
          <cell r="E623">
            <v>1.6893775282496075</v>
          </cell>
          <cell r="F623">
            <v>1.101752215887577</v>
          </cell>
          <cell r="G623">
            <v>1.3998859167387012</v>
          </cell>
          <cell r="H623">
            <v>14</v>
          </cell>
        </row>
        <row r="624">
          <cell r="A624" t="str">
            <v>NM_030965</v>
          </cell>
          <cell r="B624" t="str">
            <v>ST6GALNAC5</v>
          </cell>
          <cell r="C624" t="str">
            <v>Homo sapiens ST6 (alpha-N-acetyl-neuraminyl-2,3-beta-galactosyl-1,3)-N-acetylgalactosaminide alpha-2,6-sialyltransferase 5 (ST6GALNAC5), mRNA [NM_030965]</v>
          </cell>
          <cell r="D624">
            <v>2.1211671029450598E-3</v>
          </cell>
          <cell r="E624">
            <v>0.40694348346682874</v>
          </cell>
          <cell r="F624">
            <v>1.232464951604209</v>
          </cell>
          <cell r="G624">
            <v>0.34559458513806701</v>
          </cell>
          <cell r="H624">
            <v>2</v>
          </cell>
        </row>
        <row r="625">
          <cell r="A625" t="str">
            <v>NM_005144</v>
          </cell>
          <cell r="B625" t="str">
            <v>HR</v>
          </cell>
          <cell r="C625" t="str">
            <v>Homo sapiens hairless homolog (mouse) (HR), transcript variant 1, mRNA [NM_005144]</v>
          </cell>
          <cell r="D625">
            <v>2.13224694221892E-3</v>
          </cell>
          <cell r="E625">
            <v>0.27478215476412554</v>
          </cell>
          <cell r="F625">
            <v>0.64715186284842918</v>
          </cell>
          <cell r="G625">
            <v>0.36953077919936972</v>
          </cell>
          <cell r="H625">
            <v>13</v>
          </cell>
        </row>
        <row r="626">
          <cell r="A626" t="str">
            <v>NM_002928</v>
          </cell>
          <cell r="B626" t="str">
            <v>RGS16</v>
          </cell>
          <cell r="C626" t="str">
            <v>Homo sapiens regulator of G-protein signalling 16 (RGS16), mRNA [NM_002928]</v>
          </cell>
          <cell r="D626">
            <v>2.13224694221892E-3</v>
          </cell>
          <cell r="E626">
            <v>5.3883934158903646</v>
          </cell>
          <cell r="F626">
            <v>0.65197604631765949</v>
          </cell>
          <cell r="G626">
            <v>6.5850043101803095</v>
          </cell>
          <cell r="H626">
            <v>4</v>
          </cell>
        </row>
        <row r="627">
          <cell r="A627" t="str">
            <v>NM_017551</v>
          </cell>
          <cell r="B627" t="str">
            <v>GRID1</v>
          </cell>
          <cell r="C627" t="str">
            <v>Homo sapiens glutamate receptor, ionotropic, delta 1 (GRID1), mRNA [NM_017551]</v>
          </cell>
          <cell r="D627">
            <v>2.1396763593209398E-3</v>
          </cell>
          <cell r="E627">
            <v>0.27106542927767119</v>
          </cell>
          <cell r="F627">
            <v>0.79764213319499699</v>
          </cell>
          <cell r="G627">
            <v>0.4345373599123154</v>
          </cell>
          <cell r="H627">
            <v>2</v>
          </cell>
        </row>
        <row r="628">
          <cell r="A628" t="str">
            <v>BC036622</v>
          </cell>
          <cell r="B628" t="str">
            <v>LOC728923</v>
          </cell>
          <cell r="C628" t="str">
            <v>Homo sapiens cDNA clone IMAGE:5286843. [BC036622]</v>
          </cell>
          <cell r="D628">
            <v>2.1477123178089701E-3</v>
          </cell>
          <cell r="E628">
            <v>0.82084815254129306</v>
          </cell>
          <cell r="F628">
            <v>1.133951417901319</v>
          </cell>
          <cell r="G628">
            <v>0.86896772564690949</v>
          </cell>
          <cell r="H628">
            <v>18</v>
          </cell>
        </row>
        <row r="629">
          <cell r="A629" t="str">
            <v>AY203928</v>
          </cell>
          <cell r="B629" t="str">
            <v>MGC23284</v>
          </cell>
          <cell r="C629" t="str">
            <v>Homo sapiens FP17581 mRNA, complete cds. [AY203928]</v>
          </cell>
          <cell r="D629">
            <v>2.1477123178089701E-3</v>
          </cell>
          <cell r="E629">
            <v>5.0568856364925532</v>
          </cell>
          <cell r="F629">
            <v>1.6892642934918749</v>
          </cell>
          <cell r="G629">
            <v>2.5464015558386945</v>
          </cell>
          <cell r="H629">
            <v>4</v>
          </cell>
        </row>
        <row r="630">
          <cell r="A630" t="str">
            <v>NM_033181</v>
          </cell>
          <cell r="B630" t="str">
            <v>CNR1</v>
          </cell>
          <cell r="C630" t="str">
            <v>Homo sapiens cannabinoid receptor 1 (brain) (CNR1), transcript variant 2, mRNA [NM_033181]</v>
          </cell>
          <cell r="D630">
            <v>2.2466906200195101E-3</v>
          </cell>
          <cell r="E630">
            <v>3.9708884081838405</v>
          </cell>
          <cell r="F630">
            <v>1.2774772078926311</v>
          </cell>
          <cell r="G630">
            <v>3.1828635022935265</v>
          </cell>
          <cell r="H630">
            <v>4</v>
          </cell>
        </row>
        <row r="631">
          <cell r="A631" t="str">
            <v>NM_018674</v>
          </cell>
          <cell r="B631" t="str">
            <v>ACCN4</v>
          </cell>
          <cell r="C631" t="str">
            <v>Homo sapiens amiloride-sensitive cation channel 4, pituitary (ACCN4), transcript variant 1, mRNA [NM_018674]</v>
          </cell>
          <cell r="D631">
            <v>2.25537407507831E-3</v>
          </cell>
          <cell r="E631">
            <v>3.243626601335071</v>
          </cell>
          <cell r="F631">
            <v>0.76848490503785938</v>
          </cell>
          <cell r="G631">
            <v>4.3122032728216206</v>
          </cell>
          <cell r="H631">
            <v>16</v>
          </cell>
        </row>
        <row r="632">
          <cell r="A632" t="str">
            <v>NM_001042481</v>
          </cell>
          <cell r="B632" t="str">
            <v>FRMD6</v>
          </cell>
          <cell r="C632" t="str">
            <v>Homo sapiens FERM domain containing 6 (FRMD6), transcript variant 1, mRNA [NM_001042481]</v>
          </cell>
          <cell r="D632">
            <v>2.25537407507831E-3</v>
          </cell>
          <cell r="E632">
            <v>1.9320534802145601</v>
          </cell>
          <cell r="F632">
            <v>0.86669819938476766</v>
          </cell>
          <cell r="G632">
            <v>2.7920186154631623</v>
          </cell>
          <cell r="H632">
            <v>14</v>
          </cell>
        </row>
        <row r="633">
          <cell r="A633" t="str">
            <v>NM_005482</v>
          </cell>
          <cell r="B633" t="str">
            <v>PIGK</v>
          </cell>
          <cell r="C633" t="str">
            <v>Homo sapiens phosphatidylinositol glycan anchor biosynthesis, class K (PIGK), mRNA [NM_005482]</v>
          </cell>
          <cell r="D633">
            <v>2.25902420470997E-3</v>
          </cell>
          <cell r="E633">
            <v>1.22348149097392</v>
          </cell>
          <cell r="F633">
            <v>0.83373700500477099</v>
          </cell>
          <cell r="G633">
            <v>1.6273279662837008</v>
          </cell>
          <cell r="H633">
            <v>1</v>
          </cell>
        </row>
        <row r="634">
          <cell r="A634" t="str">
            <v>ENST00000222543</v>
          </cell>
          <cell r="B634" t="str">
            <v>TFPI2</v>
          </cell>
          <cell r="C634" t="str">
            <v>Tissue factor pathway inhibitor 2 precursor (TFPI-2) (Placental protein 5) (PP5). [Source:Uniprot/SWISSPROT;Acc:P48307] [ENST00000222543]</v>
          </cell>
          <cell r="D634">
            <v>2.25902420470997E-3</v>
          </cell>
          <cell r="E634">
            <v>6.2728362875143107E-2</v>
          </cell>
          <cell r="F634">
            <v>0.39882073080705005</v>
          </cell>
          <cell r="G634">
            <v>0.22125442403346138</v>
          </cell>
          <cell r="H634">
            <v>13</v>
          </cell>
        </row>
        <row r="635">
          <cell r="A635" t="str">
            <v>AB037844</v>
          </cell>
          <cell r="B635" t="str">
            <v>TMEM181</v>
          </cell>
          <cell r="C635" t="str">
            <v>Homo sapiens mRNA for KIAA1423 protein, partial cds. [AB037844]</v>
          </cell>
          <cell r="D635">
            <v>2.2706780274918E-3</v>
          </cell>
          <cell r="E635">
            <v>1.8546141945358952</v>
          </cell>
          <cell r="F635">
            <v>0.94323956299416378</v>
          </cell>
          <cell r="G635">
            <v>1.9446912024500136</v>
          </cell>
          <cell r="H635">
            <v>8</v>
          </cell>
        </row>
        <row r="636">
          <cell r="A636" t="str">
            <v>NM_014693</v>
          </cell>
          <cell r="B636" t="str">
            <v>ECE2</v>
          </cell>
          <cell r="C636" t="str">
            <v>Homo sapiens endothelin converting enzyme 2 (ECE2), transcript variant 1, mRNA [NM_014693]</v>
          </cell>
          <cell r="D636">
            <v>2.27097714203503E-3</v>
          </cell>
          <cell r="E636">
            <v>0.67548629977710806</v>
          </cell>
          <cell r="F636">
            <v>1.4313815657072244</v>
          </cell>
          <cell r="G636">
            <v>0.49780329201219709</v>
          </cell>
          <cell r="H636">
            <v>2</v>
          </cell>
        </row>
        <row r="637">
          <cell r="A637" t="str">
            <v>NM_005524</v>
          </cell>
          <cell r="B637" t="str">
            <v>HES1</v>
          </cell>
          <cell r="C637" t="str">
            <v>Homo sapiens hairy and enhancer of split 1, (Drosophila) (HES1), mRNA [NM_005524]</v>
          </cell>
          <cell r="D637">
            <v>2.2731860627734899E-3</v>
          </cell>
          <cell r="E637">
            <v>4.5137054550280569</v>
          </cell>
          <cell r="F637">
            <v>0.75013208858248615</v>
          </cell>
          <cell r="G637">
            <v>6.5053846478350188</v>
          </cell>
          <cell r="H637">
            <v>4</v>
          </cell>
        </row>
        <row r="638">
          <cell r="A638" t="str">
            <v>NM_004484</v>
          </cell>
          <cell r="B638" t="str">
            <v>GPC3</v>
          </cell>
          <cell r="C638" t="str">
            <v>Homo sapiens glypican 3 (GPC3), mRNA [NM_004484]</v>
          </cell>
          <cell r="D638">
            <v>2.2731860627734899E-3</v>
          </cell>
          <cell r="E638">
            <v>0.39484791451026907</v>
          </cell>
          <cell r="F638">
            <v>1.6011940554826605</v>
          </cell>
          <cell r="G638">
            <v>0.25339989994055107</v>
          </cell>
          <cell r="H638">
            <v>2</v>
          </cell>
        </row>
        <row r="639">
          <cell r="A639" t="str">
            <v>A_24_P367100</v>
          </cell>
          <cell r="B639" t="str">
            <v>A_24_P367100</v>
          </cell>
          <cell r="C639" t="str">
            <v>Unknown</v>
          </cell>
          <cell r="D639">
            <v>2.2731860627734899E-3</v>
          </cell>
          <cell r="E639">
            <v>1.5599775551997901</v>
          </cell>
          <cell r="F639">
            <v>0.74236297565178833</v>
          </cell>
          <cell r="G639">
            <v>1.8433010583951066</v>
          </cell>
          <cell r="H639">
            <v>16</v>
          </cell>
        </row>
        <row r="640">
          <cell r="A640" t="str">
            <v>NM_021734</v>
          </cell>
          <cell r="B640" t="str">
            <v>SLC25A19</v>
          </cell>
          <cell r="C640" t="str">
            <v>Homo sapiens solute carrier family 25 (mitochondrial deoxynucleotide carrier), member 19 (SLC25A19), mRNA [NM_021734]</v>
          </cell>
          <cell r="D640">
            <v>2.2872385813265798E-3</v>
          </cell>
          <cell r="E640">
            <v>0.4619865327450251</v>
          </cell>
          <cell r="F640">
            <v>0.8665612691885729</v>
          </cell>
          <cell r="G640">
            <v>0.54282043759077792</v>
          </cell>
          <cell r="H640">
            <v>12</v>
          </cell>
        </row>
        <row r="641">
          <cell r="A641" t="str">
            <v>NM_014867</v>
          </cell>
          <cell r="B641" t="str">
            <v>KBTBD11</v>
          </cell>
          <cell r="C641" t="str">
            <v>Homo sapiens kelch repeat and BTB (POZ) domain containing 11 (KBTBD11), mRNA [NM_014867]</v>
          </cell>
          <cell r="D641">
            <v>2.2948697392760299E-3</v>
          </cell>
          <cell r="E641">
            <v>0.39543889828486012</v>
          </cell>
          <cell r="F641">
            <v>0.94246331656160365</v>
          </cell>
          <cell r="G641">
            <v>0.44214703098434854</v>
          </cell>
          <cell r="H641">
            <v>2</v>
          </cell>
        </row>
        <row r="642">
          <cell r="A642" t="str">
            <v>AB058761</v>
          </cell>
          <cell r="B642" t="str">
            <v>ZNF469</v>
          </cell>
          <cell r="C642" t="str">
            <v>Homo sapiens mRNA for KIAA1858 protein, partial cds. [AB058761]</v>
          </cell>
          <cell r="D642">
            <v>2.30236419574618E-3</v>
          </cell>
          <cell r="E642">
            <v>0.80604771512361195</v>
          </cell>
          <cell r="F642">
            <v>1.5172060719564862</v>
          </cell>
          <cell r="G642">
            <v>0.46834392660958041</v>
          </cell>
          <cell r="H642">
            <v>9</v>
          </cell>
        </row>
        <row r="643">
          <cell r="A643" t="str">
            <v>AK025975</v>
          </cell>
          <cell r="B643" t="str">
            <v>AK025975</v>
          </cell>
          <cell r="C643" t="str">
            <v>Homo sapiens cDNA: FLJ22322 fis, clone HRC05532. [AK025975]</v>
          </cell>
          <cell r="D643">
            <v>2.3297863925861098E-3</v>
          </cell>
          <cell r="E643">
            <v>2.0101520643668311</v>
          </cell>
          <cell r="F643">
            <v>0.99732658518610839</v>
          </cell>
          <cell r="G643">
            <v>1.9713152098641837</v>
          </cell>
          <cell r="H643">
            <v>8</v>
          </cell>
        </row>
        <row r="644">
          <cell r="A644" t="str">
            <v>CR599788</v>
          </cell>
          <cell r="B644" t="str">
            <v>CR599788</v>
          </cell>
          <cell r="C644" t="str">
            <v>full-length cDNA clone CS0DC013YA17 of Neuroblastoma Cot 25-normalized of Homo sapiens (human). [CR599788]</v>
          </cell>
          <cell r="D644">
            <v>2.3417690507859302E-3</v>
          </cell>
          <cell r="E644">
            <v>0.46369530506947249</v>
          </cell>
          <cell r="F644">
            <v>1.5947374177825202</v>
          </cell>
          <cell r="G644">
            <v>0.29772524214818225</v>
          </cell>
          <cell r="H644">
            <v>5</v>
          </cell>
        </row>
        <row r="645">
          <cell r="A645" t="str">
            <v>A_32_P180185</v>
          </cell>
          <cell r="B645" t="str">
            <v>A_32_P180185</v>
          </cell>
          <cell r="C645" t="str">
            <v>Unknown</v>
          </cell>
          <cell r="D645">
            <v>2.38018265856672E-3</v>
          </cell>
          <cell r="E645">
            <v>17.988989975188364</v>
          </cell>
          <cell r="F645">
            <v>0.74604869233934756</v>
          </cell>
          <cell r="G645">
            <v>15.340035629213368</v>
          </cell>
          <cell r="H645">
            <v>3</v>
          </cell>
        </row>
        <row r="646">
          <cell r="A646" t="str">
            <v>NM_024967</v>
          </cell>
          <cell r="B646" t="str">
            <v>ZNF556</v>
          </cell>
          <cell r="C646" t="str">
            <v>Homo sapiens zinc finger protein 556 (ZNF556), mRNA [NM_024967]</v>
          </cell>
          <cell r="D646">
            <v>2.3818377818760599E-3</v>
          </cell>
          <cell r="E646">
            <v>0.35712176021187769</v>
          </cell>
          <cell r="F646">
            <v>1.3324706550692325</v>
          </cell>
          <cell r="G646">
            <v>0.26036713794838884</v>
          </cell>
          <cell r="H646">
            <v>13</v>
          </cell>
        </row>
        <row r="647">
          <cell r="A647" t="str">
            <v>NM_019013</v>
          </cell>
          <cell r="B647" t="str">
            <v>FAM64A</v>
          </cell>
          <cell r="C647" t="str">
            <v>Homo sapiens family with sequence similarity 64, member A (FAM64A), mRNA [NM_019013]</v>
          </cell>
          <cell r="D647">
            <v>2.3818377818760599E-3</v>
          </cell>
          <cell r="E647">
            <v>0.86884835228554358</v>
          </cell>
          <cell r="F647">
            <v>1.5507348731062758</v>
          </cell>
          <cell r="G647">
            <v>0.53733954964311859</v>
          </cell>
          <cell r="H647">
            <v>7</v>
          </cell>
        </row>
        <row r="648">
          <cell r="A648" t="str">
            <v>AK055959</v>
          </cell>
          <cell r="B648" t="str">
            <v>TOM1L2</v>
          </cell>
          <cell r="C648" t="str">
            <v>Homo sapiens cDNA FLJ31397 fis, clone NT2NE1000163. [AK055959]</v>
          </cell>
          <cell r="D648">
            <v>2.3818377818760599E-3</v>
          </cell>
          <cell r="E648">
            <v>2.1065934722023889</v>
          </cell>
          <cell r="F648">
            <v>0.91330762555130984</v>
          </cell>
          <cell r="G648">
            <v>1.931010427979986</v>
          </cell>
          <cell r="H648">
            <v>19</v>
          </cell>
        </row>
        <row r="649">
          <cell r="A649" t="str">
            <v>AK027158</v>
          </cell>
          <cell r="B649" t="str">
            <v>AK027158</v>
          </cell>
          <cell r="C649" t="str">
            <v>Homo sapiens cDNA: FLJ23505 fis, clone LNG03017. [AK027158]</v>
          </cell>
          <cell r="D649">
            <v>2.3818377818760599E-3</v>
          </cell>
          <cell r="E649">
            <v>1.8895314341576503</v>
          </cell>
          <cell r="F649">
            <v>0.71135169498172146</v>
          </cell>
          <cell r="G649">
            <v>2.3631473983209732</v>
          </cell>
          <cell r="H649">
            <v>8</v>
          </cell>
        </row>
        <row r="650">
          <cell r="A650" t="str">
            <v>NM_001957</v>
          </cell>
          <cell r="B650" t="str">
            <v>EDNRA</v>
          </cell>
          <cell r="C650" t="str">
            <v>Homo sapiens endothelin receptor type A (EDNRA), mRNA [NM_001957]</v>
          </cell>
          <cell r="D650">
            <v>2.3917665867205199E-3</v>
          </cell>
          <cell r="E650">
            <v>0.33372273082781534</v>
          </cell>
          <cell r="F650">
            <v>0.36838004546316921</v>
          </cell>
          <cell r="G650">
            <v>0.91278834542270193</v>
          </cell>
          <cell r="H650">
            <v>13</v>
          </cell>
        </row>
        <row r="651">
          <cell r="A651" t="str">
            <v>THC2668193</v>
          </cell>
          <cell r="B651" t="str">
            <v>THC2668193</v>
          </cell>
          <cell r="C651" t="str">
            <v>Unknown</v>
          </cell>
          <cell r="D651">
            <v>2.4027800462813002E-3</v>
          </cell>
          <cell r="E651">
            <v>0.35532882236782376</v>
          </cell>
          <cell r="F651">
            <v>1.3065510101972193</v>
          </cell>
          <cell r="G651">
            <v>0.31425406939846134</v>
          </cell>
          <cell r="H651">
            <v>2</v>
          </cell>
        </row>
        <row r="652">
          <cell r="A652" t="str">
            <v>NM_020926</v>
          </cell>
          <cell r="B652" t="str">
            <v>BCOR</v>
          </cell>
          <cell r="C652" t="str">
            <v>Homo sapiens BCL6 co-repressor (BCOR), transcript variant 2, mRNA [NM_020926]</v>
          </cell>
          <cell r="D652">
            <v>2.4027800462813002E-3</v>
          </cell>
          <cell r="E652">
            <v>2.0272955376451516</v>
          </cell>
          <cell r="F652">
            <v>0.73177284982848434</v>
          </cell>
          <cell r="G652">
            <v>2.2348748366264495</v>
          </cell>
          <cell r="H652">
            <v>8</v>
          </cell>
        </row>
        <row r="653">
          <cell r="A653" t="str">
            <v>NM_013322</v>
          </cell>
          <cell r="B653" t="str">
            <v>SNX10</v>
          </cell>
          <cell r="C653" t="str">
            <v>Homo sapiens sorting nexin 10 (SNX10), mRNA [NM_013322]</v>
          </cell>
          <cell r="D653">
            <v>2.4488134824876902E-3</v>
          </cell>
          <cell r="E653">
            <v>0.55879505267375817</v>
          </cell>
          <cell r="F653">
            <v>0.83425657656882468</v>
          </cell>
          <cell r="G653">
            <v>0.74972806908811385</v>
          </cell>
          <cell r="H653">
            <v>12</v>
          </cell>
        </row>
        <row r="654">
          <cell r="A654" t="str">
            <v>DB728175</v>
          </cell>
          <cell r="B654" t="str">
            <v>DB728175</v>
          </cell>
          <cell r="C654" t="str">
            <v>DB728175 RIKEN full-length enriched human cDNA library, hypothalamus Homo sapiens cDNA clone H033001B22 3', mRNA sequence [DB728175]</v>
          </cell>
          <cell r="D654">
            <v>2.4888735177796099E-3</v>
          </cell>
          <cell r="E654">
            <v>0.75854054234598556</v>
          </cell>
          <cell r="F654">
            <v>1.2676460545534254</v>
          </cell>
          <cell r="G654">
            <v>0.73483697722667063</v>
          </cell>
          <cell r="H654">
            <v>11</v>
          </cell>
        </row>
        <row r="655">
          <cell r="A655" t="str">
            <v>NM_005400</v>
          </cell>
          <cell r="B655" t="str">
            <v>PRKCE</v>
          </cell>
          <cell r="C655" t="str">
            <v>Homo sapiens protein kinase C, epsilon (PRKCE), mRNA [NM_005400]</v>
          </cell>
          <cell r="D655">
            <v>2.4969414290807101E-3</v>
          </cell>
          <cell r="E655">
            <v>1.9642132143126265</v>
          </cell>
          <cell r="F655">
            <v>0.8639370219678012</v>
          </cell>
          <cell r="G655">
            <v>2.4444627478376857</v>
          </cell>
          <cell r="H655">
            <v>8</v>
          </cell>
        </row>
        <row r="656">
          <cell r="A656" t="str">
            <v>NM_002928</v>
          </cell>
          <cell r="B656" t="str">
            <v>RGS16</v>
          </cell>
          <cell r="C656" t="str">
            <v>Homo sapiens regulator of G-protein signalling 16 (RGS16), mRNA [NM_002928]</v>
          </cell>
          <cell r="D656">
            <v>2.4969414290807101E-3</v>
          </cell>
          <cell r="E656">
            <v>5.7379735379299763</v>
          </cell>
          <cell r="F656">
            <v>0.7417966556489084</v>
          </cell>
          <cell r="G656">
            <v>6.0898744245573866</v>
          </cell>
          <cell r="H656">
            <v>4</v>
          </cell>
        </row>
        <row r="657">
          <cell r="A657" t="str">
            <v>XR_015772</v>
          </cell>
          <cell r="B657" t="str">
            <v>LOC732215</v>
          </cell>
          <cell r="C657" t="str">
            <v>PREDICTED: Homo sapiens similar to 3-oxoacid CoA transferase 2 (LOC732215), mRNA [XR_015772]</v>
          </cell>
          <cell r="D657">
            <v>2.55622773090314E-3</v>
          </cell>
          <cell r="E657">
            <v>0.3508675413636696</v>
          </cell>
          <cell r="F657">
            <v>0.99800419897139425</v>
          </cell>
          <cell r="G657">
            <v>0.39181787260840067</v>
          </cell>
          <cell r="H657">
            <v>13</v>
          </cell>
        </row>
        <row r="658">
          <cell r="A658" t="str">
            <v>NM_001005473</v>
          </cell>
          <cell r="B658" t="str">
            <v>PLCXD3</v>
          </cell>
          <cell r="C658" t="str">
            <v>Homo sapiens phosphatidylinositol-specific phospholipase C, X domain containing 3 (PLCXD3), mRNA [NM_001005473]</v>
          </cell>
          <cell r="D658">
            <v>2.5810087549472298E-3</v>
          </cell>
          <cell r="E658">
            <v>0.9541497513828241</v>
          </cell>
          <cell r="F658">
            <v>1.2754142722940127</v>
          </cell>
          <cell r="G658">
            <v>0.83022007461231351</v>
          </cell>
          <cell r="H658">
            <v>17</v>
          </cell>
        </row>
        <row r="659">
          <cell r="A659" t="str">
            <v>AI278811</v>
          </cell>
          <cell r="B659" t="str">
            <v>AI278811</v>
          </cell>
          <cell r="C659" t="str">
            <v>AI278811 qo50a11.x1 NCI_CGAP_Co8 Homo sapiens cDNA clone IMAGE:1911932 3' similar to gb:K02276 MYC PROTO-ONCOGENE PROTEIN (HUMAN);, mRNA sequence [AI278811]</v>
          </cell>
          <cell r="D659">
            <v>2.5852336050017299E-3</v>
          </cell>
          <cell r="E659">
            <v>0.28320248932085723</v>
          </cell>
          <cell r="F659">
            <v>1.3539351374727731</v>
          </cell>
          <cell r="G659">
            <v>0.29037249242937546</v>
          </cell>
          <cell r="H659">
            <v>2</v>
          </cell>
        </row>
        <row r="660">
          <cell r="A660" t="str">
            <v>NM_019013</v>
          </cell>
          <cell r="B660" t="str">
            <v>FAM64A</v>
          </cell>
          <cell r="C660" t="str">
            <v>Homo sapiens family with sequence similarity 64, member A (FAM64A), mRNA [NM_019013]</v>
          </cell>
          <cell r="D660">
            <v>2.5852336050017299E-3</v>
          </cell>
          <cell r="E660">
            <v>0.87361407524505885</v>
          </cell>
          <cell r="F660">
            <v>1.5543491902837852</v>
          </cell>
          <cell r="G660">
            <v>0.51431720109306156</v>
          </cell>
          <cell r="H660">
            <v>7</v>
          </cell>
        </row>
        <row r="661">
          <cell r="A661" t="str">
            <v>NM_018172</v>
          </cell>
          <cell r="B661" t="str">
            <v>FAM86C</v>
          </cell>
          <cell r="C661" t="str">
            <v>Homo sapiens family with sequence similarity 86, member C (FAM86C), transcript variant 1, mRNA [NM_018172]</v>
          </cell>
          <cell r="D661">
            <v>2.59085388965535E-3</v>
          </cell>
          <cell r="E661">
            <v>0.57756806911152847</v>
          </cell>
          <cell r="F661">
            <v>1.0972788015472275</v>
          </cell>
          <cell r="G661">
            <v>0.51390863065089432</v>
          </cell>
          <cell r="H661">
            <v>12</v>
          </cell>
        </row>
        <row r="662">
          <cell r="A662" t="str">
            <v>NM_006384</v>
          </cell>
          <cell r="B662" t="str">
            <v>CIB1</v>
          </cell>
          <cell r="C662" t="str">
            <v>Homo sapiens calcium and integrin binding 1 (calmyrin) (CIB1), mRNA [NM_006384]</v>
          </cell>
          <cell r="D662">
            <v>2.5915251874965902E-3</v>
          </cell>
          <cell r="E662">
            <v>2.4754912857349711</v>
          </cell>
          <cell r="F662">
            <v>0.97645272959583673</v>
          </cell>
          <cell r="G662">
            <v>2.1860690075555187</v>
          </cell>
          <cell r="H662">
            <v>19</v>
          </cell>
        </row>
        <row r="663">
          <cell r="A663" t="str">
            <v>NM_002982</v>
          </cell>
          <cell r="B663" t="str">
            <v>CCL2</v>
          </cell>
          <cell r="C663" t="str">
            <v>Homo sapiens chemokine (C-C motif) ligand 2 (CCL2), mRNA [NM_002982]</v>
          </cell>
          <cell r="D663">
            <v>2.5915251874965902E-3</v>
          </cell>
          <cell r="E663">
            <v>2.774388177314961</v>
          </cell>
          <cell r="F663">
            <v>0.73656832370001868</v>
          </cell>
          <cell r="G663">
            <v>3.9232338474588455</v>
          </cell>
          <cell r="H663">
            <v>3</v>
          </cell>
        </row>
        <row r="664">
          <cell r="A664" t="str">
            <v>NM_033315</v>
          </cell>
          <cell r="B664" t="str">
            <v>RASL10B</v>
          </cell>
          <cell r="C664" t="str">
            <v>Homo sapiens RAS-like, family 10, member B (RASL10B), mRNA [NM_033315]</v>
          </cell>
          <cell r="D664">
            <v>2.6131597185750201E-3</v>
          </cell>
          <cell r="E664">
            <v>3.9393680675336729</v>
          </cell>
          <cell r="F664">
            <v>0.55085503581586359</v>
          </cell>
          <cell r="G664">
            <v>6.0135055236053203</v>
          </cell>
          <cell r="H664">
            <v>16</v>
          </cell>
        </row>
        <row r="665">
          <cell r="A665" t="str">
            <v>NM_147780</v>
          </cell>
          <cell r="B665" t="str">
            <v>CTSB</v>
          </cell>
          <cell r="C665" t="str">
            <v>Homo sapiens cathepsin B (CTSB), transcript variant 2, mRNA [NM_147780]</v>
          </cell>
          <cell r="D665">
            <v>2.6243839299064701E-3</v>
          </cell>
          <cell r="E665">
            <v>1.5595412153160586</v>
          </cell>
          <cell r="F665">
            <v>0.78735850354784431</v>
          </cell>
          <cell r="G665">
            <v>1.6405527778651685</v>
          </cell>
          <cell r="H665">
            <v>16</v>
          </cell>
        </row>
        <row r="666">
          <cell r="A666" t="str">
            <v>NM_000404</v>
          </cell>
          <cell r="B666" t="str">
            <v>GLB1</v>
          </cell>
          <cell r="C666" t="str">
            <v>Homo sapiens galactosidase, beta 1 (GLB1), transcript variant 1, mRNA [NM_000404]</v>
          </cell>
          <cell r="D666">
            <v>2.6315252357888299E-3</v>
          </cell>
          <cell r="E666">
            <v>1.8394433018933438</v>
          </cell>
          <cell r="F666">
            <v>1.0413232671374817</v>
          </cell>
          <cell r="G666">
            <v>1.8449814053380595</v>
          </cell>
          <cell r="H666">
            <v>8</v>
          </cell>
        </row>
        <row r="667">
          <cell r="A667" t="str">
            <v>NM_002561</v>
          </cell>
          <cell r="B667" t="str">
            <v>P2RX5</v>
          </cell>
          <cell r="C667" t="str">
            <v>Homo sapiens purinergic receptor P2X, ligand-gated ion channel, 5 (P2RX5), transcript variant 1, mRNA [NM_002561]</v>
          </cell>
          <cell r="D667">
            <v>2.63276772194729E-3</v>
          </cell>
          <cell r="E667">
            <v>0.42868881115920499</v>
          </cell>
          <cell r="F667">
            <v>1.053923869601505</v>
          </cell>
          <cell r="G667">
            <v>0.37077747156682767</v>
          </cell>
          <cell r="H667">
            <v>13</v>
          </cell>
        </row>
        <row r="668">
          <cell r="A668" t="str">
            <v>NM_000240</v>
          </cell>
          <cell r="B668" t="str">
            <v>MAOA</v>
          </cell>
          <cell r="C668" t="str">
            <v>Homo sapiens monoamine oxidase A (MAOA), nuclear gene encoding mitochondrial protein, mRNA [NM_000240]</v>
          </cell>
          <cell r="D668">
            <v>2.64162435928833E-3</v>
          </cell>
          <cell r="E668">
            <v>0.64717422663665902</v>
          </cell>
          <cell r="F668">
            <v>1.1650073450603411</v>
          </cell>
          <cell r="G668">
            <v>0.5502447861252262</v>
          </cell>
          <cell r="H668">
            <v>12</v>
          </cell>
        </row>
        <row r="669">
          <cell r="A669" t="str">
            <v>NM_004443</v>
          </cell>
          <cell r="B669" t="str">
            <v>EPHB3</v>
          </cell>
          <cell r="C669" t="str">
            <v>Homo sapiens EPH receptor B3 (EPHB3), mRNA [NM_004443]</v>
          </cell>
          <cell r="D669">
            <v>2.6483011630732802E-3</v>
          </cell>
          <cell r="E669">
            <v>3.4611962347828302</v>
          </cell>
          <cell r="F669">
            <v>0.66718335306663867</v>
          </cell>
          <cell r="G669">
            <v>3.8193622357902721</v>
          </cell>
          <cell r="H669">
            <v>4</v>
          </cell>
        </row>
        <row r="670">
          <cell r="A670" t="str">
            <v>NM_006113</v>
          </cell>
          <cell r="B670" t="str">
            <v>VAV3</v>
          </cell>
          <cell r="C670" t="str">
            <v>Homo sapiens vav 3 oncogene (VAV3), transcript variant 1, mRNA [NM_006113]</v>
          </cell>
          <cell r="D670">
            <v>2.6819900394527999E-3</v>
          </cell>
          <cell r="E670">
            <v>2.9229700311335916</v>
          </cell>
          <cell r="F670">
            <v>1.0301768536030036</v>
          </cell>
          <cell r="G670">
            <v>3.0005709054501573</v>
          </cell>
          <cell r="H670">
            <v>8</v>
          </cell>
        </row>
        <row r="671">
          <cell r="A671" t="str">
            <v>NM_002970</v>
          </cell>
          <cell r="B671" t="str">
            <v>SAT1</v>
          </cell>
          <cell r="C671" t="str">
            <v>Homo sapiens spermidine/spermine N1-acetyltransferase 1 (SAT1), mRNA [NM_002970]</v>
          </cell>
          <cell r="D671">
            <v>2.6841387588143399E-3</v>
          </cell>
          <cell r="E671">
            <v>2.6989105388391623</v>
          </cell>
          <cell r="F671">
            <v>0.90247065409678651</v>
          </cell>
          <cell r="G671">
            <v>2.8387228721539248</v>
          </cell>
          <cell r="H671">
            <v>8</v>
          </cell>
        </row>
        <row r="672">
          <cell r="A672" t="str">
            <v>CR597270</v>
          </cell>
          <cell r="B672" t="str">
            <v>CR597270</v>
          </cell>
          <cell r="C672" t="str">
            <v>full-length cDNA clone CS0DI016YF21 of Placenta Cot 25-normalized of Homo sapiens (human). [CR597270]</v>
          </cell>
          <cell r="D672">
            <v>2.7030508319271702E-3</v>
          </cell>
          <cell r="E672">
            <v>1.465840492174181</v>
          </cell>
          <cell r="F672">
            <v>1.0192865860258125</v>
          </cell>
          <cell r="G672">
            <v>1.4938554834164726</v>
          </cell>
          <cell r="H672">
            <v>8</v>
          </cell>
        </row>
        <row r="673">
          <cell r="A673" t="str">
            <v>A_24_P834646</v>
          </cell>
          <cell r="B673" t="str">
            <v>A_24_P834646</v>
          </cell>
          <cell r="C673" t="str">
            <v>Unknown</v>
          </cell>
          <cell r="D673">
            <v>2.73558271039041E-3</v>
          </cell>
          <cell r="E673">
            <v>0.69810040572493093</v>
          </cell>
          <cell r="F673">
            <v>1.4121164915913924</v>
          </cell>
          <cell r="G673">
            <v>0.44869720232707894</v>
          </cell>
          <cell r="H673">
            <v>12</v>
          </cell>
        </row>
        <row r="674">
          <cell r="A674" t="str">
            <v>A_32_P134679</v>
          </cell>
          <cell r="B674" t="str">
            <v>A_32_P134679</v>
          </cell>
          <cell r="C674" t="str">
            <v>Unknown</v>
          </cell>
          <cell r="D674">
            <v>2.73558271039041E-3</v>
          </cell>
          <cell r="E674">
            <v>3.5935559826411607</v>
          </cell>
          <cell r="F674">
            <v>0.87505796002398128</v>
          </cell>
          <cell r="G674">
            <v>4.9795696255741069</v>
          </cell>
          <cell r="H674">
            <v>3</v>
          </cell>
        </row>
        <row r="675">
          <cell r="A675" t="str">
            <v>NM_002852</v>
          </cell>
          <cell r="B675" t="str">
            <v>PTX3</v>
          </cell>
          <cell r="C675" t="str">
            <v>Homo sapiens pentraxin-related gene, rapidly induced by IL-1 beta (PTX3), mRNA [NM_002852]</v>
          </cell>
          <cell r="D675">
            <v>2.73558271039041E-3</v>
          </cell>
          <cell r="E675">
            <v>0.19190516223515414</v>
          </cell>
          <cell r="F675">
            <v>0.3559605430201141</v>
          </cell>
          <cell r="G675">
            <v>0.65286168497256913</v>
          </cell>
          <cell r="H675">
            <v>13</v>
          </cell>
        </row>
        <row r="676">
          <cell r="A676" t="str">
            <v>NM_170726</v>
          </cell>
          <cell r="B676" t="str">
            <v>ALDH4A1</v>
          </cell>
          <cell r="C676" t="str">
            <v>Homo sapiens aldehyde dehydrogenase 4 family, member A1 (ALDH4A1), nuclear gene encoding mitochondrial protein, transcript variant P5CDhS, mRNA [NM_170726]</v>
          </cell>
          <cell r="D676">
            <v>2.7479257496281699E-3</v>
          </cell>
          <cell r="E676">
            <v>0.86338290183789801</v>
          </cell>
          <cell r="F676">
            <v>1.4762592468239573</v>
          </cell>
          <cell r="G676">
            <v>0.56488383003964193</v>
          </cell>
          <cell r="H676">
            <v>12</v>
          </cell>
        </row>
        <row r="677">
          <cell r="A677" t="str">
            <v>BQ071182</v>
          </cell>
          <cell r="B677" t="str">
            <v>BQ071182</v>
          </cell>
          <cell r="C677" t="str">
            <v>BQ071182 AGENCOURT_6853099 NIH_MGC_47 Homo sapiens cDNA clone IMAGE:5927550 5', mRNA sequence [BQ071182]</v>
          </cell>
          <cell r="D677">
            <v>2.7507606155246101E-3</v>
          </cell>
          <cell r="E677">
            <v>0.40846878880904286</v>
          </cell>
          <cell r="F677">
            <v>0.90275048214207276</v>
          </cell>
          <cell r="G677">
            <v>0.51522950229374465</v>
          </cell>
          <cell r="H677">
            <v>2</v>
          </cell>
        </row>
        <row r="678">
          <cell r="A678" t="str">
            <v>NM_018584</v>
          </cell>
          <cell r="B678" t="str">
            <v>CAMK2N1</v>
          </cell>
          <cell r="C678" t="str">
            <v>Homo sapiens calcium/calmodulin-dependent protein kinase II inhibitor 1 (CAMK2N1), mRNA [NM_018584]</v>
          </cell>
          <cell r="D678">
            <v>2.75133977363672E-3</v>
          </cell>
          <cell r="E678">
            <v>1.7878302152009353</v>
          </cell>
          <cell r="F678">
            <v>0.8037930450895312</v>
          </cell>
          <cell r="G678">
            <v>1.7881572500663137</v>
          </cell>
          <cell r="H678">
            <v>19</v>
          </cell>
        </row>
        <row r="679">
          <cell r="A679" t="str">
            <v>NM_003177</v>
          </cell>
          <cell r="B679" t="str">
            <v>SYK</v>
          </cell>
          <cell r="C679" t="str">
            <v>Homo sapiens spleen tyrosine kinase (SYK), mRNA [NM_003177]</v>
          </cell>
          <cell r="D679">
            <v>2.7584878401807201E-3</v>
          </cell>
          <cell r="E679">
            <v>0.59541433395208199</v>
          </cell>
          <cell r="F679">
            <v>1.7120684718462729</v>
          </cell>
          <cell r="G679">
            <v>0.2965515098738733</v>
          </cell>
          <cell r="H679">
            <v>5</v>
          </cell>
        </row>
        <row r="680">
          <cell r="A680" t="str">
            <v>BC030713</v>
          </cell>
          <cell r="B680" t="str">
            <v>LOC401022</v>
          </cell>
          <cell r="C680" t="str">
            <v>Homo sapiens hypothetical LOC401022, mRNA (cDNA clone IMAGE:4827714). [BC030713]</v>
          </cell>
          <cell r="D680">
            <v>2.7863017203532099E-3</v>
          </cell>
          <cell r="E680">
            <v>2.1866306497710766</v>
          </cell>
          <cell r="F680">
            <v>0.62055166457983391</v>
          </cell>
          <cell r="G680">
            <v>3.0686435004958925</v>
          </cell>
          <cell r="H680">
            <v>8</v>
          </cell>
        </row>
        <row r="681">
          <cell r="A681" t="str">
            <v>NM_000625</v>
          </cell>
          <cell r="B681" t="str">
            <v>NOS2A</v>
          </cell>
          <cell r="C681" t="str">
            <v>Homo sapiens nitric oxide synthase 2A (inducible, hepatocytes) (NOS2A), transcript variant 1, mRNA [NM_000625]</v>
          </cell>
          <cell r="D681">
            <v>2.79660250370023E-3</v>
          </cell>
          <cell r="E681">
            <v>0.31493153100959981</v>
          </cell>
          <cell r="F681">
            <v>0.72114168257711175</v>
          </cell>
          <cell r="G681">
            <v>0.52843974766081747</v>
          </cell>
          <cell r="H681">
            <v>13</v>
          </cell>
        </row>
        <row r="682">
          <cell r="A682" t="str">
            <v>AK022150</v>
          </cell>
          <cell r="B682" t="str">
            <v>AK022150</v>
          </cell>
          <cell r="C682" t="str">
            <v>Homo sapiens cDNA FLJ12088 fis, clone HEMBB1002545. [AK022150]</v>
          </cell>
          <cell r="D682">
            <v>2.8092688625849598E-3</v>
          </cell>
          <cell r="E682">
            <v>0.82990882363559837</v>
          </cell>
          <cell r="F682">
            <v>0.62712429889699406</v>
          </cell>
          <cell r="G682">
            <v>1.5024744514484971</v>
          </cell>
          <cell r="H682">
            <v>9</v>
          </cell>
        </row>
        <row r="683">
          <cell r="A683" t="str">
            <v>BC089451</v>
          </cell>
          <cell r="B683" t="str">
            <v>BC089451</v>
          </cell>
          <cell r="C683" t="str">
            <v>Homo sapiens cDNA clone IMAGE:30554612. [BC089451]</v>
          </cell>
          <cell r="D683">
            <v>2.8164303504801002E-3</v>
          </cell>
          <cell r="E683">
            <v>0.40113968879293138</v>
          </cell>
          <cell r="F683">
            <v>0.82046966840851676</v>
          </cell>
          <cell r="G683">
            <v>0.55021755317405341</v>
          </cell>
          <cell r="H683">
            <v>13</v>
          </cell>
        </row>
        <row r="684">
          <cell r="A684" t="str">
            <v>AL390181</v>
          </cell>
          <cell r="B684" t="str">
            <v>AL390181</v>
          </cell>
          <cell r="C684" t="str">
            <v>Homo sapiens mRNA; cDNA DKFZp547J125 (from clone DKFZp547J125). [AL390181]</v>
          </cell>
          <cell r="D684">
            <v>2.8164303504801002E-3</v>
          </cell>
          <cell r="E684">
            <v>2.07911058111485</v>
          </cell>
          <cell r="F684">
            <v>0.89900083323634294</v>
          </cell>
          <cell r="G684">
            <v>2.1926632606392631</v>
          </cell>
          <cell r="H684">
            <v>8</v>
          </cell>
        </row>
        <row r="685">
          <cell r="A685" t="str">
            <v>NM_001040429</v>
          </cell>
          <cell r="B685" t="str">
            <v>PCDH17</v>
          </cell>
          <cell r="C685" t="str">
            <v>Homo sapiens protocadherin 17 (PCDH17), mRNA [NM_001040429]</v>
          </cell>
          <cell r="D685">
            <v>2.82689641510363E-3</v>
          </cell>
          <cell r="E685">
            <v>0.79860731269803653</v>
          </cell>
          <cell r="F685">
            <v>0.51405842247987799</v>
          </cell>
          <cell r="G685">
            <v>1.6605808228924412</v>
          </cell>
          <cell r="H685">
            <v>17</v>
          </cell>
        </row>
        <row r="686">
          <cell r="A686" t="str">
            <v>NM_018131</v>
          </cell>
          <cell r="B686" t="str">
            <v>CEP55</v>
          </cell>
          <cell r="C686" t="str">
            <v>Homo sapiens centrosomal protein 55kDa (CEP55), mRNA [NM_018131]</v>
          </cell>
          <cell r="D686">
            <v>2.82894924827733E-3</v>
          </cell>
          <cell r="E686">
            <v>0.8492196122720661</v>
          </cell>
          <cell r="F686">
            <v>1.2529379598928694</v>
          </cell>
          <cell r="G686">
            <v>0.72344115268843279</v>
          </cell>
          <cell r="H686">
            <v>7</v>
          </cell>
        </row>
        <row r="687">
          <cell r="A687" t="str">
            <v>CB049993</v>
          </cell>
          <cell r="B687" t="str">
            <v>CB049993</v>
          </cell>
          <cell r="C687" t="str">
            <v>CB049993 NISC_gj14d12.y1 NCI_CGAP_Pr28 Homo sapiens cDNA clone IMAGE:3271727 5', mRNA sequence [CB049993]</v>
          </cell>
          <cell r="D687">
            <v>2.8400519456127401E-3</v>
          </cell>
          <cell r="E687">
            <v>0.57848477559806755</v>
          </cell>
          <cell r="F687">
            <v>0.86656987042905764</v>
          </cell>
          <cell r="G687">
            <v>0.8282934423096564</v>
          </cell>
          <cell r="H687">
            <v>2</v>
          </cell>
        </row>
        <row r="688">
          <cell r="A688" t="str">
            <v>NM_000633</v>
          </cell>
          <cell r="B688" t="str">
            <v>BCL2</v>
          </cell>
          <cell r="C688" t="str">
            <v>Homo sapiens B-cell CLL/lymphoma 2 (BCL2), nuclear gene encoding mitochondrial protein, transcript variant alpha, mRNA [NM_000633]</v>
          </cell>
          <cell r="D688">
            <v>2.8450153000409901E-3</v>
          </cell>
          <cell r="E688">
            <v>1.3771432077106329</v>
          </cell>
          <cell r="F688">
            <v>0.82012081438776896</v>
          </cell>
          <cell r="G688">
            <v>1.5237759787362402</v>
          </cell>
          <cell r="H688">
            <v>14</v>
          </cell>
        </row>
        <row r="689">
          <cell r="A689" t="str">
            <v>NM_153225</v>
          </cell>
          <cell r="B689" t="str">
            <v>RPESP</v>
          </cell>
          <cell r="C689" t="str">
            <v>Homo sapiens RPE-spondin (RPESP), mRNA [NM_153225]</v>
          </cell>
          <cell r="D689">
            <v>2.84781844432697E-3</v>
          </cell>
          <cell r="E689">
            <v>0.566173955455061</v>
          </cell>
          <cell r="F689">
            <v>1.6986397547043</v>
          </cell>
          <cell r="G689">
            <v>0.31856487586985949</v>
          </cell>
          <cell r="H689">
            <v>12</v>
          </cell>
        </row>
        <row r="690">
          <cell r="A690" t="str">
            <v>NM_003873</v>
          </cell>
          <cell r="B690" t="str">
            <v>NRP1</v>
          </cell>
          <cell r="C690" t="str">
            <v>Homo sapiens neuropilin 1 (NRP1), transcript variant 1, mRNA [NM_003873]</v>
          </cell>
          <cell r="D690">
            <v>2.84781844432697E-3</v>
          </cell>
          <cell r="E690">
            <v>0.15951375826167496</v>
          </cell>
          <cell r="F690">
            <v>0.52593802135725198</v>
          </cell>
          <cell r="G690">
            <v>0.39274053720517194</v>
          </cell>
          <cell r="H690">
            <v>13</v>
          </cell>
        </row>
        <row r="691">
          <cell r="A691" t="str">
            <v>NM_004490</v>
          </cell>
          <cell r="B691" t="str">
            <v>GRB14</v>
          </cell>
          <cell r="C691" t="str">
            <v>Homo sapiens growth factor receptor-bound protein 14 (GRB14), mRNA [NM_004490]</v>
          </cell>
          <cell r="D691">
            <v>2.8593947058322801E-3</v>
          </cell>
          <cell r="E691">
            <v>0.21863938633696511</v>
          </cell>
          <cell r="F691">
            <v>1.0836562273594874</v>
          </cell>
          <cell r="G691">
            <v>0.25727995910783497</v>
          </cell>
          <cell r="H691">
            <v>13</v>
          </cell>
        </row>
        <row r="692">
          <cell r="A692" t="str">
            <v>NM_024758</v>
          </cell>
          <cell r="B692" t="str">
            <v>AGMAT</v>
          </cell>
          <cell r="C692" t="str">
            <v>Homo sapiens agmatine ureohydrolase (agmatinase) (AGMAT), mRNA [NM_024758]</v>
          </cell>
          <cell r="D692">
            <v>2.8725155723570298E-3</v>
          </cell>
          <cell r="E692">
            <v>0.32744347969944537</v>
          </cell>
          <cell r="F692">
            <v>0.79862872402209983</v>
          </cell>
          <cell r="G692">
            <v>0.47923710259146313</v>
          </cell>
          <cell r="H692">
            <v>13</v>
          </cell>
        </row>
        <row r="693">
          <cell r="A693" t="str">
            <v>ENST00000246024</v>
          </cell>
          <cell r="B693" t="str">
            <v>TXNDC13</v>
          </cell>
          <cell r="C693" t="str">
            <v>Thioredoxin domain-containing protein 13 precursor. [Source:Uniprot/SWISSPROT;Acc:Q9H1E5] [ENST00000246024]</v>
          </cell>
          <cell r="D693">
            <v>2.91633820155731E-3</v>
          </cell>
          <cell r="E693">
            <v>1.7109258219070342</v>
          </cell>
          <cell r="F693">
            <v>1.0342376492629044</v>
          </cell>
          <cell r="G693">
            <v>1.7969930906869751</v>
          </cell>
          <cell r="H693">
            <v>14</v>
          </cell>
        </row>
        <row r="694">
          <cell r="A694" t="str">
            <v>NM_021785</v>
          </cell>
          <cell r="B694" t="str">
            <v>RAI2</v>
          </cell>
          <cell r="C694" t="str">
            <v>Homo sapiens retinoic acid induced 2 (RAI2), mRNA [NM_021785]</v>
          </cell>
          <cell r="D694">
            <v>2.92292614430363E-3</v>
          </cell>
          <cell r="E694">
            <v>1.6769482005870699</v>
          </cell>
          <cell r="F694">
            <v>0.82976990832548325</v>
          </cell>
          <cell r="G694">
            <v>2.1166058128447847</v>
          </cell>
          <cell r="H694">
            <v>8</v>
          </cell>
        </row>
        <row r="695">
          <cell r="A695" t="str">
            <v>NM_012180</v>
          </cell>
          <cell r="B695" t="str">
            <v>FBXO8</v>
          </cell>
          <cell r="C695" t="str">
            <v>Homo sapiens F-box protein 8 (FBXO8), mRNA [NM_012180]</v>
          </cell>
          <cell r="D695">
            <v>2.9256472019498999E-3</v>
          </cell>
          <cell r="E695">
            <v>0.20136592229514791</v>
          </cell>
          <cell r="F695">
            <v>0.66982624705740856</v>
          </cell>
          <cell r="G695">
            <v>0.35906803661449366</v>
          </cell>
          <cell r="H695">
            <v>13</v>
          </cell>
        </row>
        <row r="696">
          <cell r="A696" t="str">
            <v>NM_173075</v>
          </cell>
          <cell r="B696" t="str">
            <v>APBB2</v>
          </cell>
          <cell r="C696" t="str">
            <v>Homo sapiens amyloid beta (A4) precursor protein-binding, family B, member 2 (Fe65-like) (APBB2), mRNA [NM_173075]</v>
          </cell>
          <cell r="D696">
            <v>2.9353880077388401E-3</v>
          </cell>
          <cell r="E696">
            <v>0.5337281384367033</v>
          </cell>
          <cell r="F696">
            <v>0.9317374006618917</v>
          </cell>
          <cell r="G696">
            <v>0.52936762475146482</v>
          </cell>
          <cell r="H696">
            <v>11</v>
          </cell>
        </row>
        <row r="697">
          <cell r="A697" t="str">
            <v>NM_173630</v>
          </cell>
          <cell r="B697" t="str">
            <v>RTTN</v>
          </cell>
          <cell r="C697" t="str">
            <v>Homo sapiens rotatin (RTTN), mRNA [NM_173630]</v>
          </cell>
          <cell r="D697">
            <v>2.9671023664277199E-3</v>
          </cell>
          <cell r="E697">
            <v>0.89169295553709915</v>
          </cell>
          <cell r="F697">
            <v>0.96356976027427255</v>
          </cell>
          <cell r="G697">
            <v>0.86613541640718605</v>
          </cell>
          <cell r="H697">
            <v>7</v>
          </cell>
        </row>
        <row r="698">
          <cell r="A698" t="str">
            <v>AF086547</v>
          </cell>
          <cell r="B698" t="str">
            <v>AF086547</v>
          </cell>
          <cell r="C698" t="str">
            <v>Homo sapiens full length insert cDNA clone ZE12B03. [AF086547]</v>
          </cell>
          <cell r="D698">
            <v>3.0431922015130499E-3</v>
          </cell>
          <cell r="E698">
            <v>2.5260405237925099</v>
          </cell>
          <cell r="F698">
            <v>0.77829465510196227</v>
          </cell>
          <cell r="G698">
            <v>4.4456213113696421</v>
          </cell>
          <cell r="H698">
            <v>8</v>
          </cell>
        </row>
        <row r="699">
          <cell r="A699" t="str">
            <v>NM_022074</v>
          </cell>
          <cell r="B699" t="str">
            <v>FAM111A</v>
          </cell>
          <cell r="C699" t="str">
            <v>Homo sapiens family with sequence similarity 111, member A (FAM111A), transcript variant 1, mRNA [NM_022074]</v>
          </cell>
          <cell r="D699">
            <v>3.0509609524027102E-3</v>
          </cell>
          <cell r="E699">
            <v>1.6899900020657617</v>
          </cell>
          <cell r="F699">
            <v>0.90155039410273541</v>
          </cell>
          <cell r="G699">
            <v>1.7993447748802329</v>
          </cell>
          <cell r="H699">
            <v>8</v>
          </cell>
        </row>
        <row r="700">
          <cell r="A700" t="str">
            <v>THC2659848</v>
          </cell>
          <cell r="B700" t="str">
            <v>THC2659848</v>
          </cell>
          <cell r="C700" t="str">
            <v>Q8TIK0_METAC (Q8TIK0) Predicted protein, partial (13%) [THC2659848]</v>
          </cell>
          <cell r="D700">
            <v>3.0595422983031098E-3</v>
          </cell>
          <cell r="E700">
            <v>0.59308713613844832</v>
          </cell>
          <cell r="F700">
            <v>0.94180282199641419</v>
          </cell>
          <cell r="G700">
            <v>0.98067055989599972</v>
          </cell>
          <cell r="H700">
            <v>2</v>
          </cell>
        </row>
        <row r="701">
          <cell r="A701" t="str">
            <v>NM_000189</v>
          </cell>
          <cell r="B701" t="str">
            <v>HK2</v>
          </cell>
          <cell r="C701" t="str">
            <v>Homo sapiens hexokinase 2 (HK2), mRNA [NM_000189]</v>
          </cell>
          <cell r="D701">
            <v>3.12482881001602E-3</v>
          </cell>
          <cell r="E701">
            <v>0.14125534629434899</v>
          </cell>
          <cell r="F701">
            <v>0.71801322745692253</v>
          </cell>
          <cell r="G701">
            <v>0.28010125595186569</v>
          </cell>
          <cell r="H701">
            <v>13</v>
          </cell>
        </row>
        <row r="702">
          <cell r="A702" t="str">
            <v>A_32_P232647</v>
          </cell>
          <cell r="B702" t="str">
            <v>A_32_P232647</v>
          </cell>
          <cell r="C702" t="str">
            <v>Unknown</v>
          </cell>
          <cell r="D702">
            <v>3.12482881001602E-3</v>
          </cell>
          <cell r="E702">
            <v>0.12967898509341702</v>
          </cell>
          <cell r="F702">
            <v>0.84866318974501098</v>
          </cell>
          <cell r="G702">
            <v>0.20417023687192684</v>
          </cell>
          <cell r="H702">
            <v>13</v>
          </cell>
        </row>
        <row r="703">
          <cell r="A703" t="str">
            <v>NM_014064</v>
          </cell>
          <cell r="B703" t="str">
            <v>C9orf32</v>
          </cell>
          <cell r="C703" t="str">
            <v>Homo sapiens chromosome 9 open reading frame 32 (C9orf32), mRNA [NM_014064]</v>
          </cell>
          <cell r="D703">
            <v>3.12532823658636E-3</v>
          </cell>
          <cell r="E703">
            <v>0.74072208120565786</v>
          </cell>
          <cell r="F703">
            <v>0.92336175622837324</v>
          </cell>
          <cell r="G703">
            <v>0.78644853006679705</v>
          </cell>
          <cell r="H703">
            <v>12</v>
          </cell>
        </row>
        <row r="704">
          <cell r="A704" t="str">
            <v>NM_000625</v>
          </cell>
          <cell r="B704" t="str">
            <v>NOS2A</v>
          </cell>
          <cell r="C704" t="str">
            <v>Homo sapiens nitric oxide synthase 2A (inducible, hepatocytes) (NOS2A), transcript variant 1, mRNA [NM_000625]</v>
          </cell>
          <cell r="D704">
            <v>3.1502193439854301E-3</v>
          </cell>
          <cell r="E704">
            <v>0.31305122264952023</v>
          </cell>
          <cell r="F704">
            <v>0.61084922331026459</v>
          </cell>
          <cell r="G704">
            <v>0.60433114946881628</v>
          </cell>
          <cell r="H704">
            <v>13</v>
          </cell>
        </row>
        <row r="705">
          <cell r="A705" t="str">
            <v>NM_015440</v>
          </cell>
          <cell r="B705" t="str">
            <v>MTHFD1L</v>
          </cell>
          <cell r="C705" t="str">
            <v>Homo sapiens methylenetetrahydrofolate dehydrogenase (NADP+ dependent) 1-like (MTHFD1L), mRNA [NM_015440]</v>
          </cell>
          <cell r="D705">
            <v>3.18778780593423E-3</v>
          </cell>
          <cell r="E705">
            <v>0.29126397197504345</v>
          </cell>
          <cell r="F705">
            <v>0.83642471134586238</v>
          </cell>
          <cell r="G705">
            <v>0.36966326823714518</v>
          </cell>
          <cell r="H705">
            <v>13</v>
          </cell>
        </row>
        <row r="706">
          <cell r="A706" t="str">
            <v>NM_001871</v>
          </cell>
          <cell r="B706" t="str">
            <v>CPB1</v>
          </cell>
          <cell r="C706" t="str">
            <v>Homo sapiens carboxypeptidase B1 (tissue) (CPB1), mRNA [NM_001871]</v>
          </cell>
          <cell r="D706">
            <v>3.26569536607433E-3</v>
          </cell>
          <cell r="E706">
            <v>0.51670681590310807</v>
          </cell>
          <cell r="F706">
            <v>1.7990258208756322</v>
          </cell>
          <cell r="G706">
            <v>0.38789301587305336</v>
          </cell>
          <cell r="H706">
            <v>11</v>
          </cell>
        </row>
        <row r="707">
          <cell r="A707" t="str">
            <v>AK021543</v>
          </cell>
          <cell r="B707" t="str">
            <v>AK021543</v>
          </cell>
          <cell r="C707" t="str">
            <v>Homo sapiens cDNA FLJ11481 fis, clone HEMBA1001803. [AK021543]</v>
          </cell>
          <cell r="D707">
            <v>3.2684396903765399E-3</v>
          </cell>
          <cell r="E707">
            <v>3.2342990637746309</v>
          </cell>
          <cell r="F707">
            <v>1.0486066743563969</v>
          </cell>
          <cell r="G707">
            <v>2.9406793544942449</v>
          </cell>
          <cell r="H707">
            <v>4</v>
          </cell>
        </row>
        <row r="708">
          <cell r="A708" t="str">
            <v>NM_080860</v>
          </cell>
          <cell r="B708" t="str">
            <v>TSGA2</v>
          </cell>
          <cell r="C708" t="str">
            <v>Homo sapiens testis specific A2 homolog (mouse) (TSGA2), mRNA [NM_080860]</v>
          </cell>
          <cell r="D708">
            <v>3.2740891648731698E-3</v>
          </cell>
          <cell r="E708">
            <v>0.34256361022857984</v>
          </cell>
          <cell r="F708">
            <v>1.0494303765743935</v>
          </cell>
          <cell r="G708">
            <v>0.32014443493134004</v>
          </cell>
          <cell r="H708">
            <v>13</v>
          </cell>
        </row>
        <row r="709">
          <cell r="A709" t="str">
            <v>NM_014483</v>
          </cell>
          <cell r="B709" t="str">
            <v>RBMS3</v>
          </cell>
          <cell r="C709" t="str">
            <v>Homo sapiens RNA binding motif, single stranded interacting protein (RBMS3), transcript variant 2, mRNA [NM_014483]</v>
          </cell>
          <cell r="D709">
            <v>3.2758189602416299E-3</v>
          </cell>
          <cell r="E709">
            <v>0.92576119242405208</v>
          </cell>
          <cell r="F709">
            <v>0.73380669789312136</v>
          </cell>
          <cell r="G709">
            <v>1.2145571617239959</v>
          </cell>
          <cell r="H709">
            <v>9</v>
          </cell>
        </row>
        <row r="710">
          <cell r="A710" t="str">
            <v>NM_005072</v>
          </cell>
          <cell r="B710" t="str">
            <v>SLC12A4</v>
          </cell>
          <cell r="C710" t="str">
            <v>Homo sapiens solute carrier family 12 (potassium/chloride transporters), member 4 (SLC12A4), mRNA [NM_005072]</v>
          </cell>
          <cell r="D710">
            <v>3.28717746097175E-3</v>
          </cell>
          <cell r="E710">
            <v>3.3253742023207562</v>
          </cell>
          <cell r="F710">
            <v>1.1497265202352283</v>
          </cell>
          <cell r="G710">
            <v>2.7067740426096645</v>
          </cell>
          <cell r="H710">
            <v>8</v>
          </cell>
        </row>
        <row r="711">
          <cell r="A711" t="str">
            <v>NM_015130</v>
          </cell>
          <cell r="B711" t="str">
            <v>TBC1D9</v>
          </cell>
          <cell r="C711" t="str">
            <v>Homo sapiens TBC1 domain family, member 9 (with GRAM domain) (TBC1D9), mRNA [NM_015130]</v>
          </cell>
          <cell r="D711">
            <v>3.2894094175606602E-3</v>
          </cell>
          <cell r="E711">
            <v>1.3044635202031323</v>
          </cell>
          <cell r="F711">
            <v>0.7721965760278664</v>
          </cell>
          <cell r="G711">
            <v>2.0103014600646549</v>
          </cell>
          <cell r="H711">
            <v>9</v>
          </cell>
        </row>
        <row r="712">
          <cell r="A712" t="str">
            <v>NM_017649</v>
          </cell>
          <cell r="B712" t="str">
            <v>CNNM2</v>
          </cell>
          <cell r="C712" t="str">
            <v>Homo sapiens cyclin M2 (CNNM2), transcript variant 1, mRNA [NM_017649]</v>
          </cell>
          <cell r="D712">
            <v>3.2894094175606602E-3</v>
          </cell>
          <cell r="E712">
            <v>3.7446171213529023</v>
          </cell>
          <cell r="F712">
            <v>1.3095818936253205</v>
          </cell>
          <cell r="G712">
            <v>2.4386032499489914</v>
          </cell>
          <cell r="H712">
            <v>4</v>
          </cell>
        </row>
        <row r="713">
          <cell r="A713" t="str">
            <v>NM_000625</v>
          </cell>
          <cell r="B713" t="str">
            <v>NOS2A</v>
          </cell>
          <cell r="C713" t="str">
            <v>Homo sapiens nitric oxide synthase 2A (inducible, hepatocytes) (NOS2A), transcript variant 1, mRNA [NM_000625]</v>
          </cell>
          <cell r="D713">
            <v>3.2894094175606602E-3</v>
          </cell>
          <cell r="E713">
            <v>0.33079167781125568</v>
          </cell>
          <cell r="F713">
            <v>0.67561718737687537</v>
          </cell>
          <cell r="G713">
            <v>0.57405493276221509</v>
          </cell>
          <cell r="H713">
            <v>13</v>
          </cell>
        </row>
        <row r="714">
          <cell r="A714" t="str">
            <v>AK130896</v>
          </cell>
          <cell r="B714" t="str">
            <v>AK130896</v>
          </cell>
          <cell r="C714" t="str">
            <v>Homo sapiens cDNA FLJ27386 fis, clone UBA09375. [AK130896]</v>
          </cell>
          <cell r="D714">
            <v>3.2894094175606602E-3</v>
          </cell>
          <cell r="E714">
            <v>2.0123915305265823</v>
          </cell>
          <cell r="F714">
            <v>0.33003538364638962</v>
          </cell>
          <cell r="G714">
            <v>5.2289197539689605</v>
          </cell>
          <cell r="H714">
            <v>14</v>
          </cell>
        </row>
        <row r="715">
          <cell r="A715" t="str">
            <v>NM_020209</v>
          </cell>
          <cell r="B715" t="str">
            <v>SHD</v>
          </cell>
          <cell r="C715" t="str">
            <v>Homo sapiens Src homology 2 domain containing transforming protein D (SHD), mRNA [NM_020209]</v>
          </cell>
          <cell r="D715">
            <v>3.3033041726116099E-3</v>
          </cell>
          <cell r="E715">
            <v>1.9250076789620605</v>
          </cell>
          <cell r="F715">
            <v>0.64541099800985713</v>
          </cell>
          <cell r="G715">
            <v>2.3508758925642388</v>
          </cell>
          <cell r="H715">
            <v>16</v>
          </cell>
        </row>
        <row r="716">
          <cell r="A716" t="str">
            <v>NM_138499</v>
          </cell>
          <cell r="B716" t="str">
            <v>PWWP2</v>
          </cell>
          <cell r="C716" t="str">
            <v>Homo sapiens PWWP domain containing 2 (PWWP2), mRNA [NM_138499]</v>
          </cell>
          <cell r="D716">
            <v>3.3033041726116099E-3</v>
          </cell>
          <cell r="E716">
            <v>0.52835821284712148</v>
          </cell>
          <cell r="F716">
            <v>1.2559122796352036</v>
          </cell>
          <cell r="G716">
            <v>0.4141243983069291</v>
          </cell>
          <cell r="H716">
            <v>12</v>
          </cell>
        </row>
        <row r="717">
          <cell r="A717" t="str">
            <v>NM_015193</v>
          </cell>
          <cell r="B717" t="str">
            <v>ARC</v>
          </cell>
          <cell r="C717" t="str">
            <v>Homo sapiens activity-regulated cytoskeleton-associated protein (ARC), mRNA [NM_015193]</v>
          </cell>
          <cell r="D717">
            <v>3.3050483143856001E-3</v>
          </cell>
          <cell r="E717">
            <v>0.41173081455712118</v>
          </cell>
          <cell r="F717">
            <v>0.70505485721332417</v>
          </cell>
          <cell r="G717">
            <v>0.50639660061324887</v>
          </cell>
          <cell r="H717">
            <v>12</v>
          </cell>
        </row>
        <row r="718">
          <cell r="A718" t="str">
            <v>NM_206594</v>
          </cell>
          <cell r="B718" t="str">
            <v>ESRRG</v>
          </cell>
          <cell r="C718" t="str">
            <v>Homo sapiens estrogen-related receptor gamma (ESRRG), transcript variant 2, mRNA [NM_206594]</v>
          </cell>
          <cell r="D718">
            <v>3.3367039702437199E-3</v>
          </cell>
          <cell r="E718">
            <v>4.027714156464385</v>
          </cell>
          <cell r="F718">
            <v>1.2863338623716876</v>
          </cell>
          <cell r="G718">
            <v>3.2873449071709273</v>
          </cell>
          <cell r="H718">
            <v>8</v>
          </cell>
        </row>
        <row r="719">
          <cell r="A719" t="str">
            <v>NM_002522</v>
          </cell>
          <cell r="B719" t="str">
            <v>NPTX1</v>
          </cell>
          <cell r="C719" t="str">
            <v>Homo sapiens neuronal pentraxin I (NPTX1), mRNA [NM_002522]</v>
          </cell>
          <cell r="D719">
            <v>3.3589662190865901E-3</v>
          </cell>
          <cell r="E719">
            <v>3.7252336085197246</v>
          </cell>
          <cell r="F719">
            <v>0.89533074370741716</v>
          </cell>
          <cell r="G719">
            <v>4.2695722637077491</v>
          </cell>
          <cell r="H719">
            <v>4</v>
          </cell>
        </row>
        <row r="720">
          <cell r="A720" t="str">
            <v>NM_007146</v>
          </cell>
          <cell r="B720" t="str">
            <v>VEZF1</v>
          </cell>
          <cell r="C720" t="str">
            <v>Homo sapiens vascular endothelial zinc finger 1 (VEZF1), mRNA [NM_007146]</v>
          </cell>
          <cell r="D720">
            <v>3.38697400961476E-3</v>
          </cell>
          <cell r="E720">
            <v>1.307134625626972</v>
          </cell>
          <cell r="F720">
            <v>0.8448071217158033</v>
          </cell>
          <cell r="G720">
            <v>1.5160033511172266</v>
          </cell>
          <cell r="H720">
            <v>1</v>
          </cell>
        </row>
        <row r="721">
          <cell r="A721" t="str">
            <v>XR_016161</v>
          </cell>
          <cell r="B721" t="str">
            <v>LOC642448</v>
          </cell>
          <cell r="C721" t="str">
            <v>PREDICTED: Homo sapiens similar to Keratin, type I cytoskeletal 18 (Cytokeratin-18) (CK-18) (Keratin-18) (K18) (LOC642448), mRNA [XR_016161]</v>
          </cell>
          <cell r="D721">
            <v>3.4049775614681901E-3</v>
          </cell>
          <cell r="E721">
            <v>1.706259255945304</v>
          </cell>
          <cell r="F721">
            <v>0.76398940140941618</v>
          </cell>
          <cell r="G721">
            <v>1.7779999989376662</v>
          </cell>
          <cell r="H721">
            <v>14</v>
          </cell>
        </row>
        <row r="722">
          <cell r="A722" t="str">
            <v>NM_004794</v>
          </cell>
          <cell r="B722" t="str">
            <v>RAB33A</v>
          </cell>
          <cell r="C722" t="str">
            <v>Homo sapiens RAB33A, member RAS oncogene family (RAB33A), mRNA [NM_004794]</v>
          </cell>
          <cell r="D722">
            <v>3.4105106940541599E-3</v>
          </cell>
          <cell r="E722">
            <v>0.50506987851824436</v>
          </cell>
          <cell r="F722">
            <v>0.98236014459724974</v>
          </cell>
          <cell r="G722">
            <v>0.55334372482249905</v>
          </cell>
          <cell r="H722">
            <v>11</v>
          </cell>
        </row>
        <row r="723">
          <cell r="A723" t="str">
            <v>NM_032464</v>
          </cell>
          <cell r="B723" t="str">
            <v>LAT2</v>
          </cell>
          <cell r="C723" t="str">
            <v>Homo sapiens linker for activation of T cells family, member 2 (LAT2), transcript variant 1, mRNA [NM_032464]</v>
          </cell>
          <cell r="D723">
            <v>3.43096379917091E-3</v>
          </cell>
          <cell r="E723">
            <v>0.26085397740545413</v>
          </cell>
          <cell r="F723">
            <v>0.50443799667786582</v>
          </cell>
          <cell r="G723">
            <v>0.47914188272769936</v>
          </cell>
          <cell r="H723">
            <v>13</v>
          </cell>
        </row>
        <row r="724">
          <cell r="A724" t="str">
            <v>L13689</v>
          </cell>
          <cell r="B724" t="str">
            <v>BMI1</v>
          </cell>
          <cell r="C724" t="str">
            <v>Human prot-oncogene (BMI-1) mRNA, complete cds. [L13689]</v>
          </cell>
          <cell r="D724">
            <v>3.4707147205095502E-3</v>
          </cell>
          <cell r="E724">
            <v>1.4809197566611492</v>
          </cell>
          <cell r="F724">
            <v>1.0380835499154444</v>
          </cell>
          <cell r="G724">
            <v>1.6520572529390907</v>
          </cell>
          <cell r="H724">
            <v>8</v>
          </cell>
        </row>
        <row r="725">
          <cell r="A725" t="str">
            <v>NM_006100</v>
          </cell>
          <cell r="B725" t="str">
            <v>ST3GAL6</v>
          </cell>
          <cell r="C725" t="str">
            <v>Homo sapiens ST3 beta-galactoside alpha-2,3-sialyltransferase 6 (ST3GAL6), mRNA [NM_006100]</v>
          </cell>
          <cell r="D725">
            <v>3.4707147205095502E-3</v>
          </cell>
          <cell r="E725">
            <v>0.73951492124364393</v>
          </cell>
          <cell r="F725">
            <v>0.61996741792249332</v>
          </cell>
          <cell r="G725">
            <v>1.0674449139206168</v>
          </cell>
          <cell r="H725">
            <v>17</v>
          </cell>
        </row>
        <row r="726">
          <cell r="A726" t="str">
            <v>ENST00000380683</v>
          </cell>
          <cell r="B726" t="str">
            <v>ENST00000380683</v>
          </cell>
          <cell r="C726" t="str">
            <v>Unknown</v>
          </cell>
          <cell r="D726">
            <v>3.5136425752781198E-3</v>
          </cell>
          <cell r="E726">
            <v>0.93256857110315772</v>
          </cell>
          <cell r="F726">
            <v>6.3260539098391542</v>
          </cell>
          <cell r="G726">
            <v>0.15945278560287887</v>
          </cell>
          <cell r="H726">
            <v>9</v>
          </cell>
        </row>
        <row r="727">
          <cell r="A727" t="str">
            <v>NM_001037132</v>
          </cell>
          <cell r="B727" t="str">
            <v>NRCAM</v>
          </cell>
          <cell r="C727" t="str">
            <v>Homo sapiens neuronal cell adhesion molecule (NRCAM), transcript variant 1, mRNA [NM_001037132]</v>
          </cell>
          <cell r="D727">
            <v>3.52018404411115E-3</v>
          </cell>
          <cell r="E727">
            <v>0.36212650773161359</v>
          </cell>
          <cell r="F727">
            <v>0.7047832195637862</v>
          </cell>
          <cell r="G727">
            <v>0.61798877777066552</v>
          </cell>
          <cell r="H727">
            <v>11</v>
          </cell>
        </row>
        <row r="728">
          <cell r="A728" t="str">
            <v>NM_014800</v>
          </cell>
          <cell r="B728" t="str">
            <v>ELMO1</v>
          </cell>
          <cell r="C728" t="str">
            <v>Homo sapiens engulfment and cell motility 1 (ELMO1), transcript variant 1, mRNA [NM_014800]</v>
          </cell>
          <cell r="D728">
            <v>3.5323187416160299E-3</v>
          </cell>
          <cell r="E728">
            <v>0.68435923078337924</v>
          </cell>
          <cell r="F728">
            <v>0.66690711520418611</v>
          </cell>
          <cell r="G728">
            <v>1.0772052837122275</v>
          </cell>
          <cell r="H728">
            <v>11</v>
          </cell>
        </row>
        <row r="729">
          <cell r="A729" t="str">
            <v>AK091994</v>
          </cell>
          <cell r="B729" t="str">
            <v>LOC286044</v>
          </cell>
          <cell r="C729" t="str">
            <v>Homo sapiens cDNA FLJ34675 fis, clone LIVER2001608. [AK091994]</v>
          </cell>
          <cell r="D729">
            <v>3.5323187416160299E-3</v>
          </cell>
          <cell r="E729">
            <v>10.09445747075763</v>
          </cell>
          <cell r="F729">
            <v>1.0087406198107693</v>
          </cell>
          <cell r="G729">
            <v>8.7670058431364453</v>
          </cell>
          <cell r="H729">
            <v>4</v>
          </cell>
        </row>
        <row r="730">
          <cell r="A730" t="str">
            <v>NM_003633</v>
          </cell>
          <cell r="B730" t="str">
            <v>ENC1</v>
          </cell>
          <cell r="C730" t="str">
            <v>Homo sapiens ectodermal-neural cortex (with BTB-like domain) (ENC1), mRNA [NM_003633]</v>
          </cell>
          <cell r="D730">
            <v>3.5539353996142898E-3</v>
          </cell>
          <cell r="E730">
            <v>0.63927146186182504</v>
          </cell>
          <cell r="F730">
            <v>0.38094468287544109</v>
          </cell>
          <cell r="G730">
            <v>1.6689110047591542</v>
          </cell>
          <cell r="H730">
            <v>14</v>
          </cell>
        </row>
        <row r="731">
          <cell r="A731" t="str">
            <v>NM_032349</v>
          </cell>
          <cell r="B731" t="str">
            <v>NUDT16L1</v>
          </cell>
          <cell r="C731" t="str">
            <v>Homo sapiens nudix (nucleoside diphosphate linked moiety X)-type motif 16-like 1 (NUDT16L1), mRNA [NM_032349]</v>
          </cell>
          <cell r="D731">
            <v>3.6429871969796399E-3</v>
          </cell>
          <cell r="E731">
            <v>1.4192214361162241</v>
          </cell>
          <cell r="F731">
            <v>0.85476296550379527</v>
          </cell>
          <cell r="G731">
            <v>1.5052479561976724</v>
          </cell>
          <cell r="H731">
            <v>10</v>
          </cell>
        </row>
        <row r="732">
          <cell r="A732" t="str">
            <v>NR_002171</v>
          </cell>
          <cell r="B732" t="str">
            <v>OR7E156P</v>
          </cell>
          <cell r="C732" t="str">
            <v>Homo sapiens olfactory receptor, family 7, subfamily E, member 156 pseudogene (OR7E156P) on chromosome 13 [NR_002171]</v>
          </cell>
          <cell r="D732">
            <v>3.6512593951355502E-3</v>
          </cell>
          <cell r="E732">
            <v>0.63588397562479604</v>
          </cell>
          <cell r="F732">
            <v>1.2709666146215322</v>
          </cell>
          <cell r="G732">
            <v>0.45272191426210207</v>
          </cell>
          <cell r="H732">
            <v>11</v>
          </cell>
        </row>
        <row r="733">
          <cell r="A733" t="str">
            <v>NM_006492</v>
          </cell>
          <cell r="B733" t="str">
            <v>ALX3</v>
          </cell>
          <cell r="C733" t="str">
            <v>Homo sapiens aristaless-like homeobox 3 (ALX3), mRNA [NM_006492]</v>
          </cell>
          <cell r="D733">
            <v>3.66092536036576E-3</v>
          </cell>
          <cell r="E733">
            <v>1.5906114239860234</v>
          </cell>
          <cell r="F733">
            <v>1.0188461113586751</v>
          </cell>
          <cell r="G733">
            <v>1.4191394858459292</v>
          </cell>
          <cell r="H733">
            <v>16</v>
          </cell>
        </row>
        <row r="734">
          <cell r="A734" t="str">
            <v>THC2682791</v>
          </cell>
          <cell r="B734" t="str">
            <v>THC2682791</v>
          </cell>
          <cell r="C734" t="str">
            <v>Unknown</v>
          </cell>
          <cell r="D734">
            <v>3.66092536036576E-3</v>
          </cell>
          <cell r="E734">
            <v>1.7138139413727098</v>
          </cell>
          <cell r="F734">
            <v>1.181568135608895</v>
          </cell>
          <cell r="G734">
            <v>1.6566195641542658</v>
          </cell>
          <cell r="H734">
            <v>8</v>
          </cell>
        </row>
        <row r="735">
          <cell r="A735" t="str">
            <v>NM_006670</v>
          </cell>
          <cell r="B735" t="str">
            <v>TPBG</v>
          </cell>
          <cell r="C735" t="str">
            <v>Homo sapiens trophoblast glycoprotein (TPBG), mRNA [NM_006670]</v>
          </cell>
          <cell r="D735">
            <v>3.6653266464370402E-3</v>
          </cell>
          <cell r="E735">
            <v>1.5468490964746484</v>
          </cell>
          <cell r="F735">
            <v>1.0402389277608015</v>
          </cell>
          <cell r="G735">
            <v>1.4998889918857798</v>
          </cell>
          <cell r="H735">
            <v>8</v>
          </cell>
        </row>
        <row r="736">
          <cell r="A736" t="str">
            <v>NM_006769</v>
          </cell>
          <cell r="B736" t="str">
            <v>LMO4</v>
          </cell>
          <cell r="C736" t="str">
            <v>Homo sapiens LIM domain only 4 (LMO4), mRNA [NM_006769]</v>
          </cell>
          <cell r="D736">
            <v>3.6653266464370402E-3</v>
          </cell>
          <cell r="E736">
            <v>0.42816100002495622</v>
          </cell>
          <cell r="F736">
            <v>1.3212745467468723</v>
          </cell>
          <cell r="G736">
            <v>0.2224540635855112</v>
          </cell>
          <cell r="H736">
            <v>12</v>
          </cell>
        </row>
        <row r="737">
          <cell r="A737" t="str">
            <v>NM_024869</v>
          </cell>
          <cell r="B737" t="str">
            <v>GRRP1</v>
          </cell>
          <cell r="C737" t="str">
            <v>Homo sapiens glycine/arginine rich protein 1 (GRRP1), mRNA [NM_024869]</v>
          </cell>
          <cell r="D737">
            <v>3.6653266464370402E-3</v>
          </cell>
          <cell r="E737">
            <v>0.29637505318377899</v>
          </cell>
          <cell r="F737">
            <v>1.1601187014272221</v>
          </cell>
          <cell r="G737">
            <v>0.24620243538831926</v>
          </cell>
          <cell r="H737">
            <v>13</v>
          </cell>
        </row>
        <row r="738">
          <cell r="A738" t="str">
            <v>NM_015205</v>
          </cell>
          <cell r="B738" t="str">
            <v>ATP11A</v>
          </cell>
          <cell r="C738" t="str">
            <v>Homo sapiens ATPase, Class VI, type 11A (ATP11A), transcript variant 1, mRNA [NM_015205]</v>
          </cell>
          <cell r="D738">
            <v>3.69789363428594E-3</v>
          </cell>
          <cell r="E738">
            <v>0.22924473396907288</v>
          </cell>
          <cell r="F738">
            <v>0.68496868591624682</v>
          </cell>
          <cell r="G738">
            <v>0.5126340149484625</v>
          </cell>
          <cell r="H738">
            <v>2</v>
          </cell>
        </row>
        <row r="739">
          <cell r="A739" t="str">
            <v>NM_000624</v>
          </cell>
          <cell r="B739" t="str">
            <v>SERPINA5</v>
          </cell>
          <cell r="C739" t="str">
            <v>Homo sapiens serpin peptidase inhibitor, clade A (alpha-1 antiproteinase, antitrypsin), member 5 (SERPINA5), mRNA [NM_000624]</v>
          </cell>
          <cell r="D739">
            <v>3.7208881450619402E-3</v>
          </cell>
          <cell r="E739">
            <v>0.51174339631896826</v>
          </cell>
          <cell r="F739">
            <v>1.2406395350905448</v>
          </cell>
          <cell r="G739">
            <v>0.29627832817303751</v>
          </cell>
          <cell r="H739">
            <v>5</v>
          </cell>
        </row>
        <row r="740">
          <cell r="A740" t="str">
            <v>CR626252</v>
          </cell>
          <cell r="B740" t="str">
            <v>CR626252</v>
          </cell>
          <cell r="C740" t="str">
            <v>full-length cDNA clone CS0DD001YO10 of Neuroblastoma Cot 50-normalized of Homo sapiens (human). [CR626252]</v>
          </cell>
          <cell r="D740">
            <v>3.7502445825079301E-3</v>
          </cell>
          <cell r="E740">
            <v>1.2934221819376632</v>
          </cell>
          <cell r="F740">
            <v>0.79102266786306019</v>
          </cell>
          <cell r="G740">
            <v>1.5868768904572368</v>
          </cell>
          <cell r="H740">
            <v>18</v>
          </cell>
        </row>
        <row r="741">
          <cell r="A741" t="str">
            <v>NM_005923</v>
          </cell>
          <cell r="B741" t="str">
            <v>MAP3K5</v>
          </cell>
          <cell r="C741" t="str">
            <v>Homo sapiens mitogen-activated protein kinase kinase kinase 5 (MAP3K5), mRNA [NM_005923]</v>
          </cell>
          <cell r="D741">
            <v>3.7502445825079301E-3</v>
          </cell>
          <cell r="E741">
            <v>1.1783035832120887</v>
          </cell>
          <cell r="F741">
            <v>0.45604897453358417</v>
          </cell>
          <cell r="G741">
            <v>2.9843808637279663</v>
          </cell>
          <cell r="H741">
            <v>14</v>
          </cell>
        </row>
        <row r="742">
          <cell r="A742" t="str">
            <v>NM_000625</v>
          </cell>
          <cell r="B742" t="str">
            <v>NOS2A</v>
          </cell>
          <cell r="C742" t="str">
            <v>Homo sapiens nitric oxide synthase 2A (inducible, hepatocytes) (NOS2A), transcript variant 1, mRNA [NM_000625]</v>
          </cell>
          <cell r="D742">
            <v>3.7518941754453201E-3</v>
          </cell>
          <cell r="E742">
            <v>0.30740542051907799</v>
          </cell>
          <cell r="F742">
            <v>0.69792608554771596</v>
          </cell>
          <cell r="G742">
            <v>0.49864069333838879</v>
          </cell>
          <cell r="H742">
            <v>13</v>
          </cell>
        </row>
        <row r="743">
          <cell r="A743" t="str">
            <v>AK093617</v>
          </cell>
          <cell r="B743" t="str">
            <v>AK093617</v>
          </cell>
          <cell r="C743" t="str">
            <v>Homo sapiens cDNA FLJ36298 fis, clone THYMU2004344. [AK093617]</v>
          </cell>
          <cell r="D743">
            <v>3.8116642574595998E-3</v>
          </cell>
          <cell r="E743">
            <v>6.1512020578312594</v>
          </cell>
          <cell r="F743">
            <v>1.2694270583518388</v>
          </cell>
          <cell r="G743">
            <v>3.8831231916366558</v>
          </cell>
          <cell r="H743">
            <v>4</v>
          </cell>
        </row>
        <row r="744">
          <cell r="A744" t="str">
            <v>NM_000625</v>
          </cell>
          <cell r="B744" t="str">
            <v>NOS2A</v>
          </cell>
          <cell r="C744" t="str">
            <v>Homo sapiens nitric oxide synthase 2A (inducible, hepatocytes) (NOS2A), transcript variant 1, mRNA [NM_000625]</v>
          </cell>
          <cell r="D744">
            <v>3.8116642574595998E-3</v>
          </cell>
          <cell r="E744">
            <v>0.29710412329536912</v>
          </cell>
          <cell r="F744">
            <v>0.65454450229018235</v>
          </cell>
          <cell r="G744">
            <v>0.58409249552791342</v>
          </cell>
          <cell r="H744">
            <v>13</v>
          </cell>
        </row>
        <row r="745">
          <cell r="A745" t="str">
            <v>NM_152445</v>
          </cell>
          <cell r="B745" t="str">
            <v>C14orf44</v>
          </cell>
          <cell r="C745" t="str">
            <v>Homo sapiens chromosome 14 open reading frame 44 (C14orf44), mRNA [NM_152445]</v>
          </cell>
          <cell r="D745">
            <v>3.8136475508363599E-3</v>
          </cell>
          <cell r="E745">
            <v>1.9255032348947851</v>
          </cell>
          <cell r="F745">
            <v>0.97017366713491415</v>
          </cell>
          <cell r="G745">
            <v>1.4446119855447599</v>
          </cell>
          <cell r="H745">
            <v>8</v>
          </cell>
        </row>
        <row r="746">
          <cell r="A746" t="str">
            <v>NM_001444</v>
          </cell>
          <cell r="B746" t="str">
            <v>FABP5</v>
          </cell>
          <cell r="C746" t="str">
            <v>Homo sapiens fatty acid binding protein 5 (psoriasis-associated) (FABP5), mRNA [NM_001444]</v>
          </cell>
          <cell r="D746">
            <v>3.8172848789984198E-3</v>
          </cell>
          <cell r="E746">
            <v>0.54509511518401266</v>
          </cell>
          <cell r="F746">
            <v>1.1542560110369182</v>
          </cell>
          <cell r="G746">
            <v>0.53827294587154517</v>
          </cell>
          <cell r="H746">
            <v>11</v>
          </cell>
        </row>
        <row r="747">
          <cell r="A747" t="str">
            <v>NM_006232</v>
          </cell>
          <cell r="B747" t="str">
            <v>POLR2H</v>
          </cell>
          <cell r="C747" t="str">
            <v>Homo sapiens polymerase (RNA) II (DNA directed) polypeptide H (POLR2H), mRNA [NM_006232]</v>
          </cell>
          <cell r="D747">
            <v>3.8397945336640501E-3</v>
          </cell>
          <cell r="E747">
            <v>0.86367548202164846</v>
          </cell>
          <cell r="F747">
            <v>1.1191780565116975</v>
          </cell>
          <cell r="G747">
            <v>0.79376683246464497</v>
          </cell>
          <cell r="H747">
            <v>7</v>
          </cell>
        </row>
        <row r="748">
          <cell r="A748" t="str">
            <v>NM_175709</v>
          </cell>
          <cell r="B748" t="str">
            <v>CBX7</v>
          </cell>
          <cell r="C748" t="str">
            <v>Homo sapiens chromobox homolog 7 (CBX7), mRNA [NM_175709]</v>
          </cell>
          <cell r="D748">
            <v>3.8469689734318899E-3</v>
          </cell>
          <cell r="E748">
            <v>1.5585136117957246</v>
          </cell>
          <cell r="F748">
            <v>0.83069746426861013</v>
          </cell>
          <cell r="G748">
            <v>1.6071440594307733</v>
          </cell>
          <cell r="H748">
            <v>1</v>
          </cell>
        </row>
        <row r="749">
          <cell r="A749" t="str">
            <v>AK057923</v>
          </cell>
          <cell r="B749" t="str">
            <v>AK057923</v>
          </cell>
          <cell r="C749" t="str">
            <v>Homo sapiens cDNA FLJ25194 fis, clone REC04095. [AK057923]</v>
          </cell>
          <cell r="D749">
            <v>3.8516291031470301E-3</v>
          </cell>
          <cell r="E749">
            <v>1.7283347774745761</v>
          </cell>
          <cell r="F749">
            <v>0.66772909099787969</v>
          </cell>
          <cell r="G749">
            <v>2.6220136774426481</v>
          </cell>
          <cell r="H749">
            <v>14</v>
          </cell>
        </row>
        <row r="750">
          <cell r="A750" t="str">
            <v>NM_000018</v>
          </cell>
          <cell r="B750" t="str">
            <v>ACADVL</v>
          </cell>
          <cell r="C750" t="str">
            <v>Homo sapiens acyl-Coenzyme A dehydrogenase, very long chain (ACADVL), nuclear gene encoding mitochondrial protein, transcript variant 1, mRNA [NM_000018]</v>
          </cell>
          <cell r="D750">
            <v>3.8574979348287401E-3</v>
          </cell>
          <cell r="E750">
            <v>2.5991983994182446</v>
          </cell>
          <cell r="F750">
            <v>0.87772781230174002</v>
          </cell>
          <cell r="G750">
            <v>2.3552786709516003</v>
          </cell>
          <cell r="H750">
            <v>8</v>
          </cell>
        </row>
        <row r="751">
          <cell r="A751" t="str">
            <v>A_23_P10091</v>
          </cell>
          <cell r="B751" t="str">
            <v>A_23_P10091</v>
          </cell>
          <cell r="C751" t="str">
            <v>Unknown</v>
          </cell>
          <cell r="D751">
            <v>3.89701107073038E-3</v>
          </cell>
          <cell r="E751">
            <v>4.956193797299699</v>
          </cell>
          <cell r="F751">
            <v>1.9814898019897675</v>
          </cell>
          <cell r="G751">
            <v>2.2171879810915032</v>
          </cell>
          <cell r="H751">
            <v>4</v>
          </cell>
        </row>
        <row r="752">
          <cell r="A752" t="str">
            <v>CR618523</v>
          </cell>
          <cell r="B752" t="str">
            <v>CR618523</v>
          </cell>
          <cell r="C752" t="str">
            <v>full-length cDNA clone CS0DI011YC23 of Placenta Cot 25-normalized of Homo sapiens (human). [CR618523]</v>
          </cell>
          <cell r="D752">
            <v>3.89701107073038E-3</v>
          </cell>
          <cell r="E752">
            <v>1.3955931308888321</v>
          </cell>
          <cell r="F752">
            <v>0.96421985455883386</v>
          </cell>
          <cell r="G752">
            <v>1.8365319947684309</v>
          </cell>
          <cell r="H752">
            <v>8</v>
          </cell>
        </row>
        <row r="753">
          <cell r="A753" t="str">
            <v>NM_015603</v>
          </cell>
          <cell r="B753" t="str">
            <v>CCDC9</v>
          </cell>
          <cell r="C753" t="str">
            <v>Homo sapiens coiled-coil domain containing 9 (CCDC9), mRNA [NM_015603]</v>
          </cell>
          <cell r="D753">
            <v>3.89701107073038E-3</v>
          </cell>
          <cell r="E753">
            <v>0.7180501581973926</v>
          </cell>
          <cell r="F753">
            <v>1.1017122572505189</v>
          </cell>
          <cell r="G753">
            <v>0.64789779025593663</v>
          </cell>
          <cell r="H753">
            <v>12</v>
          </cell>
        </row>
        <row r="754">
          <cell r="A754" t="str">
            <v>NM_018719</v>
          </cell>
          <cell r="B754" t="str">
            <v>CDCA7L</v>
          </cell>
          <cell r="C754" t="str">
            <v>Homo sapiens cell division cycle associated 7-like (CDCA7L), mRNA [NM_018719]</v>
          </cell>
          <cell r="D754">
            <v>3.89701107073038E-3</v>
          </cell>
          <cell r="E754">
            <v>0.43288685988705478</v>
          </cell>
          <cell r="F754">
            <v>0.93528471060689911</v>
          </cell>
          <cell r="G754">
            <v>0.43925354791733173</v>
          </cell>
          <cell r="H754">
            <v>11</v>
          </cell>
        </row>
        <row r="755">
          <cell r="A755" t="str">
            <v>NM_001040716</v>
          </cell>
          <cell r="B755" t="str">
            <v>PC</v>
          </cell>
          <cell r="C755" t="str">
            <v>Homo sapiens pyruvate carboxylase (PC), nuclear gene encoding mitochondrial protein, transcript variant 3, mRNA [NM_001040716]</v>
          </cell>
          <cell r="D755">
            <v>3.89701107073038E-3</v>
          </cell>
          <cell r="E755">
            <v>0.35548948249342266</v>
          </cell>
          <cell r="F755">
            <v>0.94230679035598219</v>
          </cell>
          <cell r="G755">
            <v>0.44777732175803797</v>
          </cell>
          <cell r="H755">
            <v>13</v>
          </cell>
        </row>
        <row r="756">
          <cell r="A756" t="str">
            <v>NM_033309</v>
          </cell>
          <cell r="B756" t="str">
            <v>MGC4655</v>
          </cell>
          <cell r="C756" t="str">
            <v>Homo sapiens hypothetical protein MGC4655 (MGC4655), mRNA [NM_033309]</v>
          </cell>
          <cell r="D756">
            <v>3.9140259865430398E-3</v>
          </cell>
          <cell r="E756">
            <v>1.3232440252571964</v>
          </cell>
          <cell r="F756">
            <v>0.71766127042876082</v>
          </cell>
          <cell r="G756">
            <v>1.8691550148304745</v>
          </cell>
          <cell r="H756">
            <v>9</v>
          </cell>
        </row>
        <row r="757">
          <cell r="A757" t="str">
            <v>NM_019013</v>
          </cell>
          <cell r="B757" t="str">
            <v>FAM64A</v>
          </cell>
          <cell r="C757" t="str">
            <v>Homo sapiens family with sequence similarity 64, member A (FAM64A), mRNA [NM_019013]</v>
          </cell>
          <cell r="D757">
            <v>3.9475663162990404E-3</v>
          </cell>
          <cell r="E757">
            <v>0.87714405982721322</v>
          </cell>
          <cell r="F757">
            <v>1.5086680391656415</v>
          </cell>
          <cell r="G757">
            <v>0.55662892344956738</v>
          </cell>
          <cell r="H757">
            <v>7</v>
          </cell>
        </row>
        <row r="758">
          <cell r="A758" t="str">
            <v>NM_019014</v>
          </cell>
          <cell r="B758" t="str">
            <v>POLR1B</v>
          </cell>
          <cell r="C758" t="str">
            <v>Homo sapiens polymerase (RNA) I polypeptide B, 128kDa (POLR1B), mRNA [NM_019014]</v>
          </cell>
          <cell r="D758">
            <v>3.9475663162990404E-3</v>
          </cell>
          <cell r="E758">
            <v>0.40432609993973662</v>
          </cell>
          <cell r="F758">
            <v>0.81484996836612011</v>
          </cell>
          <cell r="G758">
            <v>0.59402119870527381</v>
          </cell>
          <cell r="H758">
            <v>2</v>
          </cell>
        </row>
        <row r="759">
          <cell r="A759" t="str">
            <v>NM_001008657</v>
          </cell>
          <cell r="B759" t="str">
            <v>TCOF1</v>
          </cell>
          <cell r="C759" t="str">
            <v>Homo sapiens Treacher Collins-Franceschetti syndrome 1 (TCOF1), transcript variant 3, mRNA [NM_001008657]</v>
          </cell>
          <cell r="D759">
            <v>3.9475663162990404E-3</v>
          </cell>
          <cell r="E759">
            <v>0.52485107419607036</v>
          </cell>
          <cell r="F759">
            <v>1.2009390032544751</v>
          </cell>
          <cell r="G759">
            <v>0.52906920539498326</v>
          </cell>
          <cell r="H759">
            <v>12</v>
          </cell>
        </row>
        <row r="760">
          <cell r="A760" t="str">
            <v>THC2614991</v>
          </cell>
          <cell r="B760" t="str">
            <v>THC2614991</v>
          </cell>
          <cell r="C760" t="str">
            <v>Unknown</v>
          </cell>
          <cell r="D760">
            <v>3.9475663162990404E-3</v>
          </cell>
          <cell r="E760">
            <v>0.98077128254409185</v>
          </cell>
          <cell r="F760">
            <v>0.76376656902987372</v>
          </cell>
          <cell r="G760">
            <v>2.1986289536297567</v>
          </cell>
          <cell r="H760">
            <v>9</v>
          </cell>
        </row>
        <row r="761">
          <cell r="A761" t="str">
            <v>NM_002315</v>
          </cell>
          <cell r="B761" t="str">
            <v>LMO1</v>
          </cell>
          <cell r="C761" t="str">
            <v>Homo sapiens LIM domain only 1 (rhombotin 1) (LMO1), mRNA [NM_002315]</v>
          </cell>
          <cell r="D761">
            <v>3.9475663162990404E-3</v>
          </cell>
          <cell r="E761">
            <v>0.51963561441956829</v>
          </cell>
          <cell r="F761">
            <v>0.79944773998888141</v>
          </cell>
          <cell r="G761">
            <v>0.6218170484662604</v>
          </cell>
          <cell r="H761">
            <v>12</v>
          </cell>
        </row>
        <row r="762">
          <cell r="A762" t="str">
            <v>NM_024600</v>
          </cell>
          <cell r="B762" t="str">
            <v>C16orf30</v>
          </cell>
          <cell r="C762" t="str">
            <v>Homo sapiens chromosome 16 open reading frame 30 (C16orf30), mRNA [NM_024600]</v>
          </cell>
          <cell r="D762">
            <v>3.9475663162990404E-3</v>
          </cell>
          <cell r="E762">
            <v>1.2598832467890726</v>
          </cell>
          <cell r="F762">
            <v>0.81002937657702556</v>
          </cell>
          <cell r="G762">
            <v>1.3784812550326926</v>
          </cell>
          <cell r="H762">
            <v>9</v>
          </cell>
        </row>
        <row r="763">
          <cell r="A763" t="str">
            <v>NM_006254</v>
          </cell>
          <cell r="B763" t="str">
            <v>PRKCD</v>
          </cell>
          <cell r="C763" t="str">
            <v>Homo sapiens protein kinase C, delta (PRKCD), transcript variant 1, mRNA [NM_006254]</v>
          </cell>
          <cell r="D763">
            <v>3.9475663162990404E-3</v>
          </cell>
          <cell r="E763">
            <v>0.58762609555214229</v>
          </cell>
          <cell r="F763">
            <v>1.243642480653901</v>
          </cell>
          <cell r="G763">
            <v>0.43197537078494513</v>
          </cell>
          <cell r="H763">
            <v>12</v>
          </cell>
        </row>
        <row r="764">
          <cell r="A764" t="str">
            <v>NM_018256</v>
          </cell>
          <cell r="B764" t="str">
            <v>WDR12</v>
          </cell>
          <cell r="C764" t="str">
            <v>Homo sapiens WD repeat domain 12 (WDR12), mRNA [NM_018256]</v>
          </cell>
          <cell r="D764">
            <v>3.9753062557520797E-3</v>
          </cell>
          <cell r="E764">
            <v>0.37573698902491964</v>
          </cell>
          <cell r="F764">
            <v>0.85123294238959535</v>
          </cell>
          <cell r="G764">
            <v>0.49825314523041908</v>
          </cell>
          <cell r="H764">
            <v>11</v>
          </cell>
        </row>
        <row r="765">
          <cell r="A765" t="str">
            <v>NM_153208</v>
          </cell>
          <cell r="B765" t="str">
            <v>IQCK</v>
          </cell>
          <cell r="C765" t="str">
            <v>Homo sapiens IQ motif containing K (IQCK), mRNA [NM_153208]</v>
          </cell>
          <cell r="D765">
            <v>3.9753062557520797E-3</v>
          </cell>
          <cell r="E765">
            <v>0.72835649311882644</v>
          </cell>
          <cell r="F765">
            <v>1.1460087661081615</v>
          </cell>
          <cell r="G765">
            <v>0.74222446714232615</v>
          </cell>
          <cell r="H765">
            <v>17</v>
          </cell>
        </row>
        <row r="766">
          <cell r="A766" t="str">
            <v>BC008192</v>
          </cell>
          <cell r="B766" t="str">
            <v>HEATR2</v>
          </cell>
          <cell r="C766" t="str">
            <v>Homo sapiens HEAT repeat containing 2, mRNA (cDNA clone IMAGE:4213551), **** WARNING: chimeric clone ****. [BC008192]</v>
          </cell>
          <cell r="D766">
            <v>4.0072941857169702E-3</v>
          </cell>
          <cell r="E766">
            <v>0.648035893781437</v>
          </cell>
          <cell r="F766">
            <v>0.81476341916621475</v>
          </cell>
          <cell r="G766">
            <v>1.0334885403359275</v>
          </cell>
          <cell r="H766">
            <v>2</v>
          </cell>
        </row>
        <row r="767">
          <cell r="A767" t="str">
            <v>NM_013363</v>
          </cell>
          <cell r="B767" t="str">
            <v>PCOLCE2</v>
          </cell>
          <cell r="C767" t="str">
            <v>Homo sapiens procollagen C-endopeptidase enhancer 2 (PCOLCE2), mRNA [NM_013363]</v>
          </cell>
          <cell r="D767">
            <v>4.0072941857169702E-3</v>
          </cell>
          <cell r="E767">
            <v>0.15955222737805533</v>
          </cell>
          <cell r="F767">
            <v>0.82858049525926281</v>
          </cell>
          <cell r="G767">
            <v>0.30755408137400331</v>
          </cell>
          <cell r="H767">
            <v>13</v>
          </cell>
        </row>
        <row r="768">
          <cell r="A768" t="str">
            <v>NM_016009</v>
          </cell>
          <cell r="B768" t="str">
            <v>SH3GLB1</v>
          </cell>
          <cell r="C768" t="str">
            <v>Homo sapiens SH3-domain GRB2-like endophilin B1 (SH3GLB1), mRNA [NM_016009]</v>
          </cell>
          <cell r="D768">
            <v>4.0073982557146401E-3</v>
          </cell>
          <cell r="E768">
            <v>1.5713394587202132</v>
          </cell>
          <cell r="F768">
            <v>0.97309607213348437</v>
          </cell>
          <cell r="G768">
            <v>1.591805743550383</v>
          </cell>
          <cell r="H768">
            <v>16</v>
          </cell>
        </row>
        <row r="769">
          <cell r="A769" t="str">
            <v>A_24_P255836</v>
          </cell>
          <cell r="B769" t="str">
            <v>A_24_P255836</v>
          </cell>
          <cell r="C769" t="str">
            <v>Unknown</v>
          </cell>
          <cell r="D769">
            <v>4.0073982557146401E-3</v>
          </cell>
          <cell r="E769">
            <v>0.60769863834760252</v>
          </cell>
          <cell r="F769">
            <v>1.29068699717459</v>
          </cell>
          <cell r="G769">
            <v>0.42731445043310567</v>
          </cell>
          <cell r="H769">
            <v>11</v>
          </cell>
        </row>
        <row r="770">
          <cell r="A770" t="str">
            <v>NM_006569</v>
          </cell>
          <cell r="B770" t="str">
            <v>CGREF1</v>
          </cell>
          <cell r="C770" t="str">
            <v>Homo sapiens cell growth regulator with EF-hand domain 1 (CGREF1), mRNA [NM_006569]</v>
          </cell>
          <cell r="D770">
            <v>4.0073982557146401E-3</v>
          </cell>
          <cell r="E770">
            <v>0.34727646764578995</v>
          </cell>
          <cell r="F770">
            <v>0.70615826206893317</v>
          </cell>
          <cell r="G770">
            <v>0.49436680001672018</v>
          </cell>
          <cell r="H770">
            <v>13</v>
          </cell>
        </row>
        <row r="771">
          <cell r="A771" t="str">
            <v>THC2520774</v>
          </cell>
          <cell r="B771" t="str">
            <v>THC2520774</v>
          </cell>
          <cell r="C771" t="str">
            <v>Unknown</v>
          </cell>
          <cell r="D771">
            <v>4.0073982557146401E-3</v>
          </cell>
          <cell r="E771">
            <v>1.4857218107169587</v>
          </cell>
          <cell r="F771">
            <v>0.92096157247799193</v>
          </cell>
          <cell r="G771">
            <v>1.7404134069617836</v>
          </cell>
          <cell r="H771">
            <v>14</v>
          </cell>
        </row>
        <row r="772">
          <cell r="A772" t="str">
            <v>NM_001031677</v>
          </cell>
          <cell r="B772" t="str">
            <v>RAB24</v>
          </cell>
          <cell r="C772" t="str">
            <v>Homo sapiens RAB24, member RAS oncogene family (RAB24), transcript variant 1, mRNA [NM_001031677]</v>
          </cell>
          <cell r="D772">
            <v>4.0085109472308804E-3</v>
          </cell>
          <cell r="E772">
            <v>1.2149101378124787</v>
          </cell>
          <cell r="F772">
            <v>0.71758598195195855</v>
          </cell>
          <cell r="G772">
            <v>1.4121213218182698</v>
          </cell>
          <cell r="H772">
            <v>9</v>
          </cell>
        </row>
        <row r="773">
          <cell r="A773" t="str">
            <v>NM_014369</v>
          </cell>
          <cell r="B773" t="str">
            <v>PTPN18</v>
          </cell>
          <cell r="C773" t="str">
            <v>Homo sapiens protein tyrosine phosphatase, non-receptor type 18 (brain-derived) (PTPN18), mRNA [NM_014369]</v>
          </cell>
          <cell r="D773">
            <v>4.0177533195691201E-3</v>
          </cell>
          <cell r="E773">
            <v>1.1810648700879038</v>
          </cell>
          <cell r="F773">
            <v>0.59458590670206135</v>
          </cell>
          <cell r="G773">
            <v>2.4342159252503439</v>
          </cell>
          <cell r="H773">
            <v>16</v>
          </cell>
        </row>
        <row r="774">
          <cell r="A774" t="str">
            <v>NM_012215</v>
          </cell>
          <cell r="B774" t="str">
            <v>MGEA5</v>
          </cell>
          <cell r="C774" t="str">
            <v>Homo sapiens meningioma expressed antigen 5 (hyaluronidase) (MGEA5), mRNA [NM_012215]</v>
          </cell>
          <cell r="D774">
            <v>4.0583635239304196E-3</v>
          </cell>
          <cell r="E774">
            <v>1.9526935363337374</v>
          </cell>
          <cell r="F774">
            <v>1.0189097221193393</v>
          </cell>
          <cell r="G774">
            <v>1.8103461525997127</v>
          </cell>
          <cell r="H774">
            <v>8</v>
          </cell>
        </row>
        <row r="775">
          <cell r="A775" t="str">
            <v>NM_013335</v>
          </cell>
          <cell r="B775" t="str">
            <v>GMPPA</v>
          </cell>
          <cell r="C775" t="str">
            <v>Homo sapiens GDP-mannose pyrophosphorylase A (GMPPA), transcript variant 1, mRNA [NM_013335]</v>
          </cell>
          <cell r="D775">
            <v>4.0708067797119102E-3</v>
          </cell>
          <cell r="E775">
            <v>0.87301625646998826</v>
          </cell>
          <cell r="F775">
            <v>1.0213321423740289</v>
          </cell>
          <cell r="G775">
            <v>0.75481400734443038</v>
          </cell>
          <cell r="H775">
            <v>5</v>
          </cell>
        </row>
        <row r="776">
          <cell r="A776" t="str">
            <v>NM_004418</v>
          </cell>
          <cell r="B776" t="str">
            <v>DUSP2</v>
          </cell>
          <cell r="C776" t="str">
            <v>Homo sapiens dual specificity phosphatase 2 (DUSP2), mRNA [NM_004418]</v>
          </cell>
          <cell r="D776">
            <v>4.0974522998263804E-3</v>
          </cell>
          <cell r="E776">
            <v>0.54641905669949309</v>
          </cell>
          <cell r="F776">
            <v>0.26487935005908592</v>
          </cell>
          <cell r="G776">
            <v>1.4519226966264058</v>
          </cell>
          <cell r="H776">
            <v>12</v>
          </cell>
        </row>
        <row r="777">
          <cell r="A777" t="str">
            <v>NM_001919</v>
          </cell>
          <cell r="B777" t="str">
            <v>DCI</v>
          </cell>
          <cell r="C777" t="str">
            <v>Homo sapiens dodecenoyl-Coenzyme A delta isomerase (3,2 trans-enoyl-Coenzyme A isomerase) (DCI), nuclear gene encoding mitochondrial protein, mRNA [NM_001919]</v>
          </cell>
          <cell r="D777">
            <v>4.1290440281001699E-3</v>
          </cell>
          <cell r="E777">
            <v>1.6043905185060692</v>
          </cell>
          <cell r="F777">
            <v>0.7900520529266033</v>
          </cell>
          <cell r="G777">
            <v>1.9123177415699071</v>
          </cell>
          <cell r="H777">
            <v>19</v>
          </cell>
        </row>
        <row r="778">
          <cell r="A778" t="str">
            <v>ENST00000377116</v>
          </cell>
          <cell r="B778" t="str">
            <v>ENST00000377116</v>
          </cell>
          <cell r="C778" t="str">
            <v>NEDD4 family-interacting protein 2 (NEDD4 WW domain-binding protein 5A) (Putative MAPK-activating protein PM04/PM05/PM06/PM07) (Putative NF-kappa-B-activating protein 413). [Source:Uniprot/SWISSPROT;Acc:Q9NV92] [ENST00000377116]</v>
          </cell>
          <cell r="D778">
            <v>4.1547873353923103E-3</v>
          </cell>
          <cell r="E778">
            <v>1.0020811998735975</v>
          </cell>
          <cell r="F778">
            <v>0.67304290947343137</v>
          </cell>
          <cell r="G778">
            <v>1.7577232048757732</v>
          </cell>
          <cell r="H778">
            <v>9</v>
          </cell>
        </row>
        <row r="779">
          <cell r="A779" t="str">
            <v>NM_182767</v>
          </cell>
          <cell r="B779" t="str">
            <v>SLC6A15</v>
          </cell>
          <cell r="C779" t="str">
            <v>Homo sapiens solute carrier family 6, member 15 (SLC6A15), transcript variant 1, mRNA [NM_182767]</v>
          </cell>
          <cell r="D779">
            <v>4.1959617948217403E-3</v>
          </cell>
          <cell r="E779">
            <v>0.23828953210553111</v>
          </cell>
          <cell r="F779">
            <v>0.96609736174328575</v>
          </cell>
          <cell r="G779">
            <v>0.33816294862534318</v>
          </cell>
          <cell r="H779">
            <v>13</v>
          </cell>
        </row>
        <row r="780">
          <cell r="A780" t="str">
            <v>BC042520</v>
          </cell>
          <cell r="B780" t="str">
            <v>BC042520</v>
          </cell>
          <cell r="C780" t="str">
            <v>Homo sapiens cDNA clone IMAGE:4828750. [BC042520]</v>
          </cell>
          <cell r="D780">
            <v>4.2246490754798598E-3</v>
          </cell>
          <cell r="E780">
            <v>1.7603076365611612</v>
          </cell>
          <cell r="F780">
            <v>0.71193681017258681</v>
          </cell>
          <cell r="G780">
            <v>2.9762813555569614</v>
          </cell>
          <cell r="H780">
            <v>1</v>
          </cell>
        </row>
        <row r="781">
          <cell r="A781" t="str">
            <v>NM_182734</v>
          </cell>
          <cell r="B781" t="str">
            <v>PLCB1</v>
          </cell>
          <cell r="C781" t="str">
            <v>Homo sapiens phospholipase C, beta 1 (phosphoinositide-specific) (PLCB1), transcript variant 2, mRNA [NM_182734]</v>
          </cell>
          <cell r="D781">
            <v>4.2344451574273098E-3</v>
          </cell>
          <cell r="E781">
            <v>1.1141297468464935</v>
          </cell>
          <cell r="F781">
            <v>0.79624777910662325</v>
          </cell>
          <cell r="G781">
            <v>1.6936529777897353</v>
          </cell>
          <cell r="H781">
            <v>14</v>
          </cell>
        </row>
        <row r="782">
          <cell r="A782" t="str">
            <v>NM_001040100</v>
          </cell>
          <cell r="B782" t="str">
            <v>C3orf57</v>
          </cell>
          <cell r="C782" t="str">
            <v>Homo sapiens chromosome 3 open reading frame 57 (C3orf57), mRNA [NM_001040100]</v>
          </cell>
          <cell r="D782">
            <v>4.2344451574273098E-3</v>
          </cell>
          <cell r="E782">
            <v>0.21870753540178875</v>
          </cell>
          <cell r="F782">
            <v>0.55307398646601558</v>
          </cell>
          <cell r="G782">
            <v>0.45526832725298721</v>
          </cell>
          <cell r="H782">
            <v>13</v>
          </cell>
        </row>
        <row r="783">
          <cell r="A783" t="str">
            <v>BF512676</v>
          </cell>
          <cell r="B783" t="str">
            <v>BF512676</v>
          </cell>
          <cell r="C783" t="str">
            <v>UI-H-BW1-amg-g-03-0-UI.s1 NCI_CGAP_Sub7 Homo sapiens cDNA clone IMAGE:3069892 3', mRNA sequence [BF512676]</v>
          </cell>
          <cell r="D783">
            <v>4.2344451574273098E-3</v>
          </cell>
          <cell r="E783">
            <v>4.3166544165427014</v>
          </cell>
          <cell r="F783">
            <v>0.82071686642355501</v>
          </cell>
          <cell r="G783">
            <v>4.7789487838251885</v>
          </cell>
          <cell r="H783">
            <v>8</v>
          </cell>
        </row>
        <row r="784">
          <cell r="A784" t="str">
            <v>NM_001037582</v>
          </cell>
          <cell r="B784" t="str">
            <v>SCD5</v>
          </cell>
          <cell r="C784" t="str">
            <v>Homo sapiens stearoyl-CoA desaturase 5 (SCD5), transcript variant 1, mRNA [NM_001037582]</v>
          </cell>
          <cell r="D784">
            <v>4.2515760299993701E-3</v>
          </cell>
          <cell r="E784">
            <v>2.1617073776907478</v>
          </cell>
          <cell r="F784">
            <v>1.1263932250101267</v>
          </cell>
          <cell r="G784">
            <v>1.8555146335873061</v>
          </cell>
          <cell r="H784">
            <v>8</v>
          </cell>
        </row>
        <row r="785">
          <cell r="A785" t="str">
            <v>NM_022051</v>
          </cell>
          <cell r="B785" t="str">
            <v>EGLN1</v>
          </cell>
          <cell r="C785" t="str">
            <v>Homo sapiens egl nine homolog 1 (C. elegans) (EGLN1), mRNA [NM_022051]</v>
          </cell>
          <cell r="D785">
            <v>4.2770207031054396E-3</v>
          </cell>
          <cell r="E785">
            <v>1.8212021601344179</v>
          </cell>
          <cell r="F785">
            <v>1.0215873181675581</v>
          </cell>
          <cell r="G785">
            <v>1.9163409216648857</v>
          </cell>
          <cell r="H785">
            <v>8</v>
          </cell>
        </row>
        <row r="786">
          <cell r="A786" t="str">
            <v>AB037766</v>
          </cell>
          <cell r="B786" t="str">
            <v>KIAA1345</v>
          </cell>
          <cell r="C786" t="str">
            <v>Homo sapiens mRNA for KIAA1345 protein, partial cds. [AB037766]</v>
          </cell>
          <cell r="D786">
            <v>4.2968676494438401E-3</v>
          </cell>
          <cell r="E786">
            <v>0.6593577285498412</v>
          </cell>
          <cell r="F786">
            <v>1.2214278158276248</v>
          </cell>
          <cell r="G786">
            <v>0.78498348490760295</v>
          </cell>
          <cell r="H786">
            <v>2</v>
          </cell>
        </row>
        <row r="787">
          <cell r="A787" t="str">
            <v>THC2652817</v>
          </cell>
          <cell r="B787" t="str">
            <v>THC2652817</v>
          </cell>
          <cell r="C787" t="str">
            <v>Unknown</v>
          </cell>
          <cell r="D787">
            <v>4.2974284723318202E-3</v>
          </cell>
          <cell r="E787">
            <v>0.4707954690362709</v>
          </cell>
          <cell r="F787">
            <v>1.1257524113267352</v>
          </cell>
          <cell r="G787">
            <v>0.49715572362136345</v>
          </cell>
          <cell r="H787">
            <v>2</v>
          </cell>
        </row>
        <row r="788">
          <cell r="A788" t="str">
            <v>NM_016063</v>
          </cell>
          <cell r="B788" t="str">
            <v>HDDC2</v>
          </cell>
          <cell r="C788" t="str">
            <v>Homo sapiens HD domain containing 2 (HDDC2), mRNA [NM_016063]</v>
          </cell>
          <cell r="D788">
            <v>4.3011101116344399E-3</v>
          </cell>
          <cell r="E788">
            <v>0.58495245174972332</v>
          </cell>
          <cell r="F788">
            <v>1.0325204899725233</v>
          </cell>
          <cell r="G788">
            <v>0.58810701807412258</v>
          </cell>
          <cell r="H788">
            <v>11</v>
          </cell>
        </row>
        <row r="789">
          <cell r="A789" t="str">
            <v>THC2634862</v>
          </cell>
          <cell r="B789" t="str">
            <v>THC2634862</v>
          </cell>
          <cell r="C789" t="str">
            <v>NM_063888 TAF (TBP-associated transcription factor) family member (taf-13) {Caenorhabditis elegans} (exp=-1; wgp=0; cg=0), partial (15%) [THC2634862]</v>
          </cell>
          <cell r="D789">
            <v>4.3020665727891297E-3</v>
          </cell>
          <cell r="E789">
            <v>0.41151320174215189</v>
          </cell>
          <cell r="F789">
            <v>1.2985179852397284</v>
          </cell>
          <cell r="G789">
            <v>0.52068619888860557</v>
          </cell>
          <cell r="H789">
            <v>2</v>
          </cell>
        </row>
        <row r="790">
          <cell r="A790" t="str">
            <v>NM_001024629</v>
          </cell>
          <cell r="B790" t="str">
            <v>NRP1</v>
          </cell>
          <cell r="C790" t="str">
            <v>Homo sapiens neuropilin 1 (NRP1), transcript variant 3, mRNA [NM_001024629]</v>
          </cell>
          <cell r="D790">
            <v>4.36573125083883E-3</v>
          </cell>
          <cell r="E790">
            <v>0.48604691906748926</v>
          </cell>
          <cell r="F790">
            <v>1.4748674296411255</v>
          </cell>
          <cell r="G790">
            <v>0.33908633854497056</v>
          </cell>
          <cell r="H790">
            <v>12</v>
          </cell>
        </row>
        <row r="791">
          <cell r="A791" t="str">
            <v>NM_031461</v>
          </cell>
          <cell r="B791" t="str">
            <v>CRISPLD1</v>
          </cell>
          <cell r="C791" t="str">
            <v>Homo sapiens cysteine-rich secretory protein LCCL domain containing 1 (CRISPLD1), mRNA [NM_031461]</v>
          </cell>
          <cell r="D791">
            <v>4.37370288212496E-3</v>
          </cell>
          <cell r="E791">
            <v>1.9483146522118491</v>
          </cell>
          <cell r="F791">
            <v>0.82563319863408824</v>
          </cell>
          <cell r="G791">
            <v>2.5265386456550227</v>
          </cell>
          <cell r="H791">
            <v>8</v>
          </cell>
        </row>
        <row r="792">
          <cell r="A792" t="str">
            <v>NM_000610</v>
          </cell>
          <cell r="B792" t="str">
            <v>CD44</v>
          </cell>
          <cell r="C792" t="str">
            <v>Homo sapiens CD44 molecule (Indian blood group) (CD44), transcript variant 1, mRNA [NM_000610]</v>
          </cell>
          <cell r="D792">
            <v>4.3855542934790803E-3</v>
          </cell>
          <cell r="E792">
            <v>0.73681185618190237</v>
          </cell>
          <cell r="F792">
            <v>1.3154638369018132</v>
          </cell>
          <cell r="G792">
            <v>0.67229234093265067</v>
          </cell>
          <cell r="H792">
            <v>9</v>
          </cell>
        </row>
        <row r="793">
          <cell r="A793" t="str">
            <v>NM_001043352</v>
          </cell>
          <cell r="B793" t="str">
            <v>TPM3</v>
          </cell>
          <cell r="C793" t="str">
            <v>Homo sapiens tropomyosin 3 (TPM3), transcript variant 3, mRNA [NM_001043352]</v>
          </cell>
          <cell r="D793">
            <v>4.4244958083154602E-3</v>
          </cell>
          <cell r="E793">
            <v>0.5025466905887126</v>
          </cell>
          <cell r="F793">
            <v>0.93413990666871183</v>
          </cell>
          <cell r="G793">
            <v>0.55386985238588515</v>
          </cell>
          <cell r="H793">
            <v>2</v>
          </cell>
        </row>
        <row r="794">
          <cell r="A794" t="str">
            <v>NM_145735</v>
          </cell>
          <cell r="B794" t="str">
            <v>ARHGEF7</v>
          </cell>
          <cell r="C794" t="str">
            <v>Homo sapiens Rho guanine nucleotide exchange factor (GEF) 7 (ARHGEF7), transcript variant 2, mRNA [NM_145735]</v>
          </cell>
          <cell r="D794">
            <v>4.4374957472146899E-3</v>
          </cell>
          <cell r="E794">
            <v>0.83322460409886856</v>
          </cell>
          <cell r="F794">
            <v>0.93731121591894007</v>
          </cell>
          <cell r="G794">
            <v>1.5915029931643583</v>
          </cell>
          <cell r="H794">
            <v>14</v>
          </cell>
        </row>
        <row r="795">
          <cell r="A795" t="str">
            <v>NM_013264</v>
          </cell>
          <cell r="B795" t="str">
            <v>DDX25</v>
          </cell>
          <cell r="C795" t="str">
            <v>Homo sapiens DEAD (Asp-Glu-Ala-Asp) box polypeptide 25 (DDX25), mRNA [NM_013264]</v>
          </cell>
          <cell r="D795">
            <v>4.4614464602274204E-3</v>
          </cell>
          <cell r="E795">
            <v>0.78889913370812659</v>
          </cell>
          <cell r="F795">
            <v>1.4607143773658697</v>
          </cell>
          <cell r="G795">
            <v>0.55689909636544765</v>
          </cell>
          <cell r="H795">
            <v>7</v>
          </cell>
        </row>
        <row r="796">
          <cell r="A796" t="str">
            <v>NM_178858</v>
          </cell>
          <cell r="B796" t="str">
            <v>SFXN2</v>
          </cell>
          <cell r="C796" t="str">
            <v>Homo sapiens sideroflexin 2 (SFXN2), mRNA [NM_178858]</v>
          </cell>
          <cell r="D796">
            <v>4.4832948099769497E-3</v>
          </cell>
          <cell r="E796">
            <v>0.30068973499175466</v>
          </cell>
          <cell r="F796">
            <v>0.99933618264297241</v>
          </cell>
          <cell r="G796">
            <v>0.317039299403723</v>
          </cell>
          <cell r="H796">
            <v>13</v>
          </cell>
        </row>
        <row r="797">
          <cell r="A797" t="str">
            <v>NM_138284</v>
          </cell>
          <cell r="B797" t="str">
            <v>IL17D</v>
          </cell>
          <cell r="C797" t="str">
            <v>Homo sapiens interleukin 17D (IL17D), mRNA [NM_138284]</v>
          </cell>
          <cell r="D797">
            <v>4.4832948099769497E-3</v>
          </cell>
          <cell r="E797">
            <v>0.4525182826451053</v>
          </cell>
          <cell r="F797">
            <v>0.50671692288837256</v>
          </cell>
          <cell r="G797">
            <v>1.0909121481188484</v>
          </cell>
          <cell r="H797">
            <v>2</v>
          </cell>
        </row>
        <row r="798">
          <cell r="A798" t="str">
            <v>NM_015577</v>
          </cell>
          <cell r="B798" t="str">
            <v>RAI14</v>
          </cell>
          <cell r="C798" t="str">
            <v>Homo sapiens retinoic acid induced 14 (RAI14), mRNA [NM_015577]</v>
          </cell>
          <cell r="D798">
            <v>4.4926256012695403E-3</v>
          </cell>
          <cell r="E798">
            <v>0.24427288311124776</v>
          </cell>
          <cell r="F798">
            <v>0.81283532327122088</v>
          </cell>
          <cell r="G798">
            <v>0.36766031220462231</v>
          </cell>
          <cell r="H798">
            <v>13</v>
          </cell>
        </row>
        <row r="799">
          <cell r="A799" t="str">
            <v>NM_017784</v>
          </cell>
          <cell r="B799" t="str">
            <v>OSBPL10</v>
          </cell>
          <cell r="C799" t="str">
            <v>Homo sapiens oxysterol binding protein-like 10 (OSBPL10), mRNA [NM_017784]</v>
          </cell>
          <cell r="D799">
            <v>4.4926256012695403E-3</v>
          </cell>
          <cell r="E799">
            <v>7.0160785806938417</v>
          </cell>
          <cell r="F799">
            <v>0.72966625203607538</v>
          </cell>
          <cell r="G799">
            <v>7.3423380186150879</v>
          </cell>
          <cell r="H799">
            <v>4</v>
          </cell>
        </row>
        <row r="800">
          <cell r="A800" t="str">
            <v>THC2520542</v>
          </cell>
          <cell r="B800" t="str">
            <v>THC2520542</v>
          </cell>
          <cell r="C800" t="str">
            <v>Q9XDH2_MYCTU (Q9XDH2) Proline-rich mucin homolog, partial (3%) [THC2520542]</v>
          </cell>
          <cell r="D800">
            <v>4.5009186391838799E-3</v>
          </cell>
          <cell r="E800">
            <v>0.71152031663915072</v>
          </cell>
          <cell r="F800">
            <v>2.0556981206667144</v>
          </cell>
          <cell r="G800">
            <v>0.34203871619408288</v>
          </cell>
          <cell r="H800">
            <v>11</v>
          </cell>
        </row>
        <row r="801">
          <cell r="A801" t="str">
            <v>NM_004085</v>
          </cell>
          <cell r="B801" t="str">
            <v>TIMM8A</v>
          </cell>
          <cell r="C801" t="str">
            <v>Homo sapiens translocase of inner mitochondrial membrane 8 homolog A (yeast) (TIMM8A), nuclear gene encoding mitochondrial protein, mRNA [NM_004085]</v>
          </cell>
          <cell r="D801">
            <v>4.5009186391838799E-3</v>
          </cell>
          <cell r="E801">
            <v>0.3096866026765781</v>
          </cell>
          <cell r="F801">
            <v>0.72659113883544701</v>
          </cell>
          <cell r="G801">
            <v>0.4945353052052201</v>
          </cell>
          <cell r="H801">
            <v>13</v>
          </cell>
        </row>
        <row r="802">
          <cell r="A802" t="str">
            <v>NM_138711</v>
          </cell>
          <cell r="B802" t="str">
            <v>PPARG</v>
          </cell>
          <cell r="C802" t="str">
            <v>Homo sapiens peroxisome proliferator-activated receptor gamma (PPARG), transcript variant 3, mRNA [NM_138711]</v>
          </cell>
          <cell r="D802">
            <v>4.5044248872804201E-3</v>
          </cell>
          <cell r="E802">
            <v>3.562367534927946</v>
          </cell>
          <cell r="F802">
            <v>1.3642353354809584</v>
          </cell>
          <cell r="G802">
            <v>3.0684638282050143</v>
          </cell>
          <cell r="H802">
            <v>4</v>
          </cell>
        </row>
        <row r="803">
          <cell r="A803" t="str">
            <v>NM_152745</v>
          </cell>
          <cell r="B803" t="str">
            <v>NXPH1</v>
          </cell>
          <cell r="C803" t="str">
            <v>Homo sapiens neurexophilin 1 (NXPH1), mRNA [NM_152745]</v>
          </cell>
          <cell r="D803">
            <v>4.5077791807103902E-3</v>
          </cell>
          <cell r="E803">
            <v>0.3300898767693744</v>
          </cell>
          <cell r="F803">
            <v>2.6336784318711346</v>
          </cell>
          <cell r="G803">
            <v>0.16803407018410793</v>
          </cell>
          <cell r="H803">
            <v>2</v>
          </cell>
        </row>
        <row r="804">
          <cell r="A804" t="str">
            <v>NM_006605</v>
          </cell>
          <cell r="B804" t="str">
            <v>RFPL2</v>
          </cell>
          <cell r="C804" t="str">
            <v>Homo sapiens ret finger protein-like 2 (RFPL2), mRNA [NM_006605]</v>
          </cell>
          <cell r="D804">
            <v>4.5225660995790702E-3</v>
          </cell>
          <cell r="E804">
            <v>2.7112664037625223</v>
          </cell>
          <cell r="F804">
            <v>0.95576962769405527</v>
          </cell>
          <cell r="G804">
            <v>2.1094898920939906</v>
          </cell>
          <cell r="H804">
            <v>16</v>
          </cell>
        </row>
        <row r="805">
          <cell r="A805" t="str">
            <v>NM_005824</v>
          </cell>
          <cell r="B805" t="str">
            <v>LRRC17</v>
          </cell>
          <cell r="C805" t="str">
            <v>Homo sapiens leucine rich repeat containing 17 (LRRC17), transcript variant 2, mRNA [NM_005824]</v>
          </cell>
          <cell r="D805">
            <v>4.5232623421466497E-3</v>
          </cell>
          <cell r="E805">
            <v>0.46589712725375787</v>
          </cell>
          <cell r="F805">
            <v>0.56116348965650553</v>
          </cell>
          <cell r="G805">
            <v>0.89195646236515091</v>
          </cell>
          <cell r="H805">
            <v>11</v>
          </cell>
        </row>
        <row r="806">
          <cell r="A806" t="str">
            <v>NM_016315</v>
          </cell>
          <cell r="B806" t="str">
            <v>GULP1</v>
          </cell>
          <cell r="C806" t="str">
            <v>Homo sapiens GULP, engulfment adaptor PTB domain containing 1 (GULP1), mRNA [NM_016315]</v>
          </cell>
          <cell r="D806">
            <v>4.5322769657207699E-3</v>
          </cell>
          <cell r="E806">
            <v>1.1083083981098314</v>
          </cell>
          <cell r="F806">
            <v>0.95112175796849663</v>
          </cell>
          <cell r="G806">
            <v>1.2390845068772478</v>
          </cell>
          <cell r="H806">
            <v>14</v>
          </cell>
        </row>
        <row r="807">
          <cell r="A807" t="str">
            <v>NM_080429</v>
          </cell>
          <cell r="B807" t="str">
            <v>AQP10</v>
          </cell>
          <cell r="C807" t="str">
            <v>Homo sapiens aquaporin 10 (AQP10), mRNA [NM_080429]</v>
          </cell>
          <cell r="D807">
            <v>4.5503933936954996E-3</v>
          </cell>
          <cell r="E807">
            <v>0.67325748106688899</v>
          </cell>
          <cell r="F807">
            <v>1.8751168631189237</v>
          </cell>
          <cell r="G807">
            <v>0.33957775395205408</v>
          </cell>
          <cell r="H807">
            <v>11</v>
          </cell>
        </row>
        <row r="808">
          <cell r="A808" t="str">
            <v>NM_145809</v>
          </cell>
          <cell r="B808" t="str">
            <v>LOC220594</v>
          </cell>
          <cell r="C808" t="str">
            <v>Homo sapiens TL132 protein (LOC220594), mRNA [NM_145809]</v>
          </cell>
          <cell r="D808">
            <v>4.5754090929900001E-3</v>
          </cell>
          <cell r="E808">
            <v>1.6831875899989071</v>
          </cell>
          <cell r="F808">
            <v>1.2356994520796452</v>
          </cell>
          <cell r="G808">
            <v>1.4150304243067522</v>
          </cell>
          <cell r="H808">
            <v>16</v>
          </cell>
        </row>
        <row r="809">
          <cell r="A809" t="str">
            <v>NM_002852</v>
          </cell>
          <cell r="B809" t="str">
            <v>PTX3</v>
          </cell>
          <cell r="C809" t="str">
            <v>Homo sapiens pentraxin-related gene, rapidly induced by IL-1 beta (PTX3), mRNA [NM_002852]</v>
          </cell>
          <cell r="D809">
            <v>4.5911331058185803E-3</v>
          </cell>
          <cell r="E809">
            <v>0.20079876859304066</v>
          </cell>
          <cell r="F809">
            <v>0.39559422840987135</v>
          </cell>
          <cell r="G809">
            <v>0.57780769422715839</v>
          </cell>
          <cell r="H809">
            <v>13</v>
          </cell>
        </row>
        <row r="810">
          <cell r="A810" t="str">
            <v>AK091357</v>
          </cell>
          <cell r="B810" t="str">
            <v>AK091357</v>
          </cell>
          <cell r="C810" t="str">
            <v>Homo sapiens cDNA FLJ34038 fis, clone FCBBF2005645. [AK091357]</v>
          </cell>
          <cell r="D810">
            <v>4.5911331058185803E-3</v>
          </cell>
          <cell r="E810">
            <v>0.94586852312743264</v>
          </cell>
          <cell r="F810">
            <v>1.1740505340979326</v>
          </cell>
          <cell r="G810">
            <v>0.79571084354528521</v>
          </cell>
          <cell r="H810">
            <v>9</v>
          </cell>
        </row>
        <row r="811">
          <cell r="A811" t="str">
            <v>NM_032813</v>
          </cell>
          <cell r="B811" t="str">
            <v>TMTC4</v>
          </cell>
          <cell r="C811" t="str">
            <v>Homo sapiens transmembrane and tetratricopeptide repeat containing 4 (TMTC4), transcript variant 1, mRNA [NM_032813]</v>
          </cell>
          <cell r="D811">
            <v>4.5911331058185803E-3</v>
          </cell>
          <cell r="E811">
            <v>1.0635352898364441</v>
          </cell>
          <cell r="F811">
            <v>1.2423376922811311</v>
          </cell>
          <cell r="G811">
            <v>1.0160258559719739</v>
          </cell>
          <cell r="H811">
            <v>9</v>
          </cell>
        </row>
        <row r="812">
          <cell r="A812" t="str">
            <v>ENST00000369248</v>
          </cell>
          <cell r="B812" t="str">
            <v>KIAA1600</v>
          </cell>
          <cell r="C812" t="str">
            <v>KIAA1600 (KIAA1600), mRNA [Source:RefSeq_dna;Acc:NM_020940] [ENST00000369248]</v>
          </cell>
          <cell r="D812">
            <v>4.5911331058185803E-3</v>
          </cell>
          <cell r="E812">
            <v>1.8885793702278535</v>
          </cell>
          <cell r="F812">
            <v>1.0524558375755508</v>
          </cell>
          <cell r="G812">
            <v>1.9596636708812369</v>
          </cell>
          <cell r="H812">
            <v>8</v>
          </cell>
        </row>
        <row r="813">
          <cell r="A813" t="str">
            <v>NM_000633</v>
          </cell>
          <cell r="B813" t="str">
            <v>BCL2</v>
          </cell>
          <cell r="C813" t="str">
            <v>Homo sapiens B-cell CLL/lymphoma 2 (BCL2), nuclear gene encoding mitochondrial protein, transcript variant alpha, mRNA [NM_000633]</v>
          </cell>
          <cell r="D813">
            <v>4.6042207393767898E-3</v>
          </cell>
          <cell r="E813">
            <v>1.3642047915888644</v>
          </cell>
          <cell r="F813">
            <v>0.80067832346415202</v>
          </cell>
          <cell r="G813">
            <v>1.5588094019388448</v>
          </cell>
          <cell r="H813">
            <v>14</v>
          </cell>
        </row>
        <row r="814">
          <cell r="A814" t="str">
            <v>ENST00000319373</v>
          </cell>
          <cell r="B814" t="str">
            <v>ENST00000319373</v>
          </cell>
          <cell r="C814" t="str">
            <v>full-length cDNA clone CS0DD007YG20 of Neuroblastoma Cot 50-normalized of Homo sapiens (human). [CR600848]</v>
          </cell>
          <cell r="D814">
            <v>4.6063362857656697E-3</v>
          </cell>
          <cell r="E814">
            <v>0.46055952739204153</v>
          </cell>
          <cell r="F814">
            <v>1.1572257373297246</v>
          </cell>
          <cell r="G814">
            <v>0.49227622596795889</v>
          </cell>
          <cell r="H814">
            <v>11</v>
          </cell>
        </row>
        <row r="815">
          <cell r="A815" t="str">
            <v>NM_003898</v>
          </cell>
          <cell r="B815" t="str">
            <v>SYNJ2</v>
          </cell>
          <cell r="C815" t="str">
            <v>Homo sapiens synaptojanin 2 (SYNJ2), mRNA [NM_003898]</v>
          </cell>
          <cell r="D815">
            <v>4.6220980294777603E-3</v>
          </cell>
          <cell r="E815">
            <v>1.1470781635852338</v>
          </cell>
          <cell r="F815">
            <v>0.45946788882658113</v>
          </cell>
          <cell r="G815">
            <v>1.6050186728340543</v>
          </cell>
          <cell r="H815">
            <v>16</v>
          </cell>
        </row>
        <row r="816">
          <cell r="A816" t="str">
            <v>NM_014333</v>
          </cell>
          <cell r="B816" t="str">
            <v>IGSF4</v>
          </cell>
          <cell r="C816" t="str">
            <v>Homo sapiens immunoglobulin superfamily, member 4 (IGSF4), mRNA [NM_014333]</v>
          </cell>
          <cell r="D816">
            <v>4.6220980294777603E-3</v>
          </cell>
          <cell r="E816">
            <v>5.3242634304693235</v>
          </cell>
          <cell r="F816">
            <v>1.2342362761086429</v>
          </cell>
          <cell r="G816">
            <v>3.3155135289953721</v>
          </cell>
          <cell r="H816">
            <v>4</v>
          </cell>
        </row>
        <row r="817">
          <cell r="A817" t="str">
            <v>NM_006365</v>
          </cell>
          <cell r="B817" t="str">
            <v>C1orf61</v>
          </cell>
          <cell r="C817" t="str">
            <v>Homo sapiens chromosome 1 open reading frame 61 (C1orf61), mRNA [NM_006365]</v>
          </cell>
          <cell r="D817">
            <v>4.6220980294777603E-3</v>
          </cell>
          <cell r="E817">
            <v>0.59219407545881053</v>
          </cell>
          <cell r="F817">
            <v>1.2054645362418772</v>
          </cell>
          <cell r="G817">
            <v>0.47829845618783934</v>
          </cell>
          <cell r="H817">
            <v>12</v>
          </cell>
        </row>
        <row r="818">
          <cell r="A818" t="str">
            <v>A_23_P421323</v>
          </cell>
          <cell r="B818" t="str">
            <v>A_23_P421323</v>
          </cell>
          <cell r="C818" t="str">
            <v>Unknown</v>
          </cell>
          <cell r="D818">
            <v>4.6220980294777603E-3</v>
          </cell>
          <cell r="E818">
            <v>9.4271631557325167E-2</v>
          </cell>
          <cell r="F818">
            <v>0.3060090587031678</v>
          </cell>
          <cell r="G818">
            <v>0.43883704833188092</v>
          </cell>
          <cell r="H818">
            <v>13</v>
          </cell>
        </row>
        <row r="819">
          <cell r="A819" t="str">
            <v>NM_001025077</v>
          </cell>
          <cell r="B819" t="str">
            <v>CUGBP2</v>
          </cell>
          <cell r="C819" t="str">
            <v>Homo sapiens CUG triplet repeat, RNA binding protein 2 (CUGBP2), transcript variant 3, mRNA [NM_001025077]</v>
          </cell>
          <cell r="D819">
            <v>4.6329178066602797E-3</v>
          </cell>
          <cell r="E819">
            <v>1.332609012720839</v>
          </cell>
          <cell r="F819">
            <v>2.1459660406787817</v>
          </cell>
          <cell r="G819">
            <v>0.78422535233331225</v>
          </cell>
          <cell r="H819">
            <v>14</v>
          </cell>
        </row>
        <row r="820">
          <cell r="A820" t="str">
            <v>NM_032348</v>
          </cell>
          <cell r="B820" t="str">
            <v>MXRA8</v>
          </cell>
          <cell r="C820" t="str">
            <v>Homo sapiens matrix-remodelling associated 8 (MXRA8), mRNA [NM_032348]</v>
          </cell>
          <cell r="D820">
            <v>4.6329178066602797E-3</v>
          </cell>
          <cell r="E820">
            <v>0.62360423919432384</v>
          </cell>
          <cell r="F820">
            <v>0.93885864503023009</v>
          </cell>
          <cell r="G820">
            <v>0.74296259686025756</v>
          </cell>
          <cell r="H820">
            <v>2</v>
          </cell>
        </row>
        <row r="821">
          <cell r="A821" t="str">
            <v>NM_000612</v>
          </cell>
          <cell r="B821" t="str">
            <v>IGF2</v>
          </cell>
          <cell r="C821" t="str">
            <v>Homo sapiens insulin-like growth factor 2 (somatomedin A) (IGF2), transcript variant 1, mRNA [NM_000612]</v>
          </cell>
          <cell r="D821">
            <v>4.6329178066602797E-3</v>
          </cell>
          <cell r="E821">
            <v>0.57782697625053614</v>
          </cell>
          <cell r="F821">
            <v>0.9627065636274591</v>
          </cell>
          <cell r="G821">
            <v>0.58122615709083325</v>
          </cell>
          <cell r="H821">
            <v>5</v>
          </cell>
        </row>
        <row r="822">
          <cell r="A822" t="str">
            <v>AK093617</v>
          </cell>
          <cell r="B822" t="str">
            <v>AK093617</v>
          </cell>
          <cell r="C822" t="str">
            <v>Homo sapiens cDNA FLJ36298 fis, clone THYMU2004344. [AK093617]</v>
          </cell>
          <cell r="D822">
            <v>4.6836949751175704E-3</v>
          </cell>
          <cell r="E822">
            <v>5.509894987572399</v>
          </cell>
          <cell r="F822">
            <v>1.295889868097563</v>
          </cell>
          <cell r="G822">
            <v>3.7427706243904368</v>
          </cell>
          <cell r="H822">
            <v>4</v>
          </cell>
        </row>
        <row r="823">
          <cell r="A823" t="str">
            <v>NM_000222</v>
          </cell>
          <cell r="B823" t="str">
            <v>KIT</v>
          </cell>
          <cell r="C823" t="str">
            <v>Homo sapiens v-kit Hardy-Zuckerman 4 feline sarcoma viral oncogene homolog (KIT), mRNA [NM_000222]</v>
          </cell>
          <cell r="D823">
            <v>4.6836949751175704E-3</v>
          </cell>
          <cell r="E823">
            <v>0.63395697909392179</v>
          </cell>
          <cell r="F823">
            <v>1.7651486876241715</v>
          </cell>
          <cell r="G823">
            <v>0.47590207429524473</v>
          </cell>
          <cell r="H823">
            <v>9</v>
          </cell>
        </row>
        <row r="824">
          <cell r="A824" t="str">
            <v>BM702886</v>
          </cell>
          <cell r="B824" t="str">
            <v>BM702886</v>
          </cell>
          <cell r="C824" t="str">
            <v>UI-E-CK1-afi-c-21-0-UI.r1 UI-E-CK1 Homo sapiens cDNA clone UI-E-CK1-afi-c-21-0-UI 5', mRNA sequence [BM702886]</v>
          </cell>
          <cell r="D824">
            <v>4.6910976025049799E-3</v>
          </cell>
          <cell r="E824">
            <v>0.53528263534922682</v>
          </cell>
          <cell r="F824">
            <v>1.3673744096221103</v>
          </cell>
          <cell r="G824">
            <v>0.40386651305073296</v>
          </cell>
          <cell r="H824">
            <v>11</v>
          </cell>
        </row>
        <row r="825">
          <cell r="A825" t="str">
            <v>NM_001165</v>
          </cell>
          <cell r="B825" t="str">
            <v>BIRC3</v>
          </cell>
          <cell r="C825" t="str">
            <v>Homo sapiens baculoviral IAP repeat-containing 3 (BIRC3), transcript variant 1, mRNA [NM_001165]</v>
          </cell>
          <cell r="D825">
            <v>4.6974198487189098E-3</v>
          </cell>
          <cell r="E825">
            <v>0.85529547179084087</v>
          </cell>
          <cell r="F825">
            <v>1.2297698251593125</v>
          </cell>
          <cell r="G825">
            <v>0.73476359291464388</v>
          </cell>
          <cell r="H825">
            <v>14</v>
          </cell>
        </row>
        <row r="826">
          <cell r="A826" t="str">
            <v>THC2648538</v>
          </cell>
          <cell r="B826" t="str">
            <v>THC2648538</v>
          </cell>
          <cell r="C826" t="str">
            <v>Unknown</v>
          </cell>
          <cell r="D826">
            <v>4.7497150014476604E-3</v>
          </cell>
          <cell r="E826">
            <v>1.2682324468788939</v>
          </cell>
          <cell r="F826">
            <v>0.57627667124819848</v>
          </cell>
          <cell r="G826">
            <v>2.1186670905413205</v>
          </cell>
          <cell r="H826">
            <v>1</v>
          </cell>
        </row>
        <row r="827">
          <cell r="A827" t="str">
            <v>NM_000633</v>
          </cell>
          <cell r="B827" t="str">
            <v>BCL2</v>
          </cell>
          <cell r="C827" t="str">
            <v>Homo sapiens B-cell CLL/lymphoma 2 (BCL2), nuclear gene encoding mitochondrial protein, transcript variant alpha, mRNA [NM_000633]</v>
          </cell>
          <cell r="D827">
            <v>4.7597659237781703E-3</v>
          </cell>
          <cell r="E827">
            <v>1.3800374950565919</v>
          </cell>
          <cell r="F827">
            <v>0.78767217790586042</v>
          </cell>
          <cell r="G827">
            <v>1.5446009810940813</v>
          </cell>
          <cell r="H827">
            <v>14</v>
          </cell>
        </row>
        <row r="828">
          <cell r="A828" t="str">
            <v>NM_006254</v>
          </cell>
          <cell r="B828" t="str">
            <v>PRKCD</v>
          </cell>
          <cell r="C828" t="str">
            <v>Homo sapiens protein kinase C, delta (PRKCD), transcript variant 1, mRNA [NM_006254]</v>
          </cell>
          <cell r="D828">
            <v>4.7651390154610403E-3</v>
          </cell>
          <cell r="E828">
            <v>0.62446006306135571</v>
          </cell>
          <cell r="F828">
            <v>1.2861411189291581</v>
          </cell>
          <cell r="G828">
            <v>0.38685697941685337</v>
          </cell>
          <cell r="H828">
            <v>12</v>
          </cell>
        </row>
        <row r="829">
          <cell r="A829" t="str">
            <v>ENST00000371189</v>
          </cell>
          <cell r="B829" t="str">
            <v>ENST00000371189</v>
          </cell>
          <cell r="C829" t="str">
            <v>Nuclear factor 1 A-type (Nuclear factor 1/A) (NF1-A) (NFI-A) (NF-I/A) (CCAAT-box-binding transcription factor) (CTF) (TGGCA-binding protein). [Source:Uniprot/SWISSPROT;Acc:Q12857] [ENST00000371189]</v>
          </cell>
          <cell r="D829">
            <v>4.7850382729125703E-3</v>
          </cell>
          <cell r="E829">
            <v>3.4599628636537276</v>
          </cell>
          <cell r="F829">
            <v>1.2244811623950553</v>
          </cell>
          <cell r="G829">
            <v>2.7347064737492524</v>
          </cell>
          <cell r="H829">
            <v>3</v>
          </cell>
        </row>
        <row r="830">
          <cell r="A830" t="str">
            <v>NM_178519</v>
          </cell>
          <cell r="B830" t="str">
            <v>C17orf55</v>
          </cell>
          <cell r="C830" t="str">
            <v>Homo sapiens chromosome 17 open reading frame 55 (C17orf55), mRNA [NM_178519]</v>
          </cell>
          <cell r="D830">
            <v>4.8300962446768299E-3</v>
          </cell>
          <cell r="E830">
            <v>1.1917997874249431</v>
          </cell>
          <cell r="F830">
            <v>1.1420410016482709</v>
          </cell>
          <cell r="G830">
            <v>1.0337235600259216</v>
          </cell>
          <cell r="H830">
            <v>16</v>
          </cell>
        </row>
        <row r="831">
          <cell r="A831" t="str">
            <v>NM_001018111</v>
          </cell>
          <cell r="B831" t="str">
            <v>PODXL</v>
          </cell>
          <cell r="C831" t="str">
            <v>Homo sapiens podocalyxin-like (PODXL), transcript variant 1, mRNA [NM_001018111]</v>
          </cell>
          <cell r="D831">
            <v>4.8561422181099797E-3</v>
          </cell>
          <cell r="E831">
            <v>0.29922266910664813</v>
          </cell>
          <cell r="F831">
            <v>0.92883705800639216</v>
          </cell>
          <cell r="G831">
            <v>0.36886661345221838</v>
          </cell>
          <cell r="H831">
            <v>13</v>
          </cell>
        </row>
        <row r="832">
          <cell r="A832" t="str">
            <v>NM_015310</v>
          </cell>
          <cell r="B832" t="str">
            <v>PSD3</v>
          </cell>
          <cell r="C832" t="str">
            <v>Homo sapiens pleckstrin and Sec7 domain containing 3 (PSD3), transcript variant 1, mRNA [NM_015310]</v>
          </cell>
          <cell r="D832">
            <v>4.8573330635254004E-3</v>
          </cell>
          <cell r="E832">
            <v>0.58634178434980289</v>
          </cell>
          <cell r="F832">
            <v>1.2124163601773557</v>
          </cell>
          <cell r="G832">
            <v>0.6966124900607632</v>
          </cell>
          <cell r="H832">
            <v>9</v>
          </cell>
        </row>
        <row r="833">
          <cell r="A833" t="str">
            <v>NM_019859</v>
          </cell>
          <cell r="B833" t="str">
            <v>HTR7</v>
          </cell>
          <cell r="C833" t="str">
            <v>Homo sapiens 5-hydroxytryptamine (serotonin) receptor 7 (adenylate cyclase-coupled) (HTR7), transcript variant d, mRNA [NM_019859]</v>
          </cell>
          <cell r="D833">
            <v>4.8714250139074902E-3</v>
          </cell>
          <cell r="E833">
            <v>1.5792385123872135</v>
          </cell>
          <cell r="F833">
            <v>0.89887052020203329</v>
          </cell>
          <cell r="G833">
            <v>1.9307693506634636</v>
          </cell>
          <cell r="H833">
            <v>9</v>
          </cell>
        </row>
        <row r="834">
          <cell r="A834" t="str">
            <v>ENST00000316429</v>
          </cell>
          <cell r="B834" t="str">
            <v>ENST00000316429</v>
          </cell>
          <cell r="C834" t="str">
            <v>Seven transmembrane helix receptor. [Source:Uniprot/SPTREMBL;Acc:Q8NHB9] [ENST00000316429]</v>
          </cell>
          <cell r="D834">
            <v>4.8985533477672099E-3</v>
          </cell>
          <cell r="E834">
            <v>0.70272851364461009</v>
          </cell>
          <cell r="F834">
            <v>1.6093061701020295</v>
          </cell>
          <cell r="G834">
            <v>0.38549665002206124</v>
          </cell>
          <cell r="H834">
            <v>11</v>
          </cell>
        </row>
        <row r="835">
          <cell r="A835" t="str">
            <v>AK055955</v>
          </cell>
          <cell r="B835" t="str">
            <v>OR7E5P</v>
          </cell>
          <cell r="C835" t="str">
            <v>Homo sapiens cDNA FLJ31393 fis, clone NT2NE1000083, moderately similar to POSSIBLE GUSTATORY RECEPTOR CLONE PTE01. [AK055955]</v>
          </cell>
          <cell r="D835">
            <v>5.10902596505481E-3</v>
          </cell>
          <cell r="E835">
            <v>0.67812707687097296</v>
          </cell>
          <cell r="F835">
            <v>1.5013885670693423</v>
          </cell>
          <cell r="G835">
            <v>0.46655339633336118</v>
          </cell>
          <cell r="H835">
            <v>11</v>
          </cell>
        </row>
        <row r="836">
          <cell r="A836" t="str">
            <v>A_24_P845631</v>
          </cell>
          <cell r="B836" t="str">
            <v>A_24_P845631</v>
          </cell>
          <cell r="C836" t="str">
            <v>Unknown</v>
          </cell>
          <cell r="D836">
            <v>5.10902596505481E-3</v>
          </cell>
          <cell r="E836">
            <v>0.97120840520511664</v>
          </cell>
          <cell r="F836">
            <v>0.49352879429856472</v>
          </cell>
          <cell r="G836">
            <v>2.1436904365711733</v>
          </cell>
          <cell r="H836">
            <v>9</v>
          </cell>
        </row>
        <row r="837">
          <cell r="A837" t="str">
            <v>NM_018058</v>
          </cell>
          <cell r="B837" t="str">
            <v>CRTAC1</v>
          </cell>
          <cell r="C837" t="str">
            <v>Homo sapiens cartilage acidic protein 1 (CRTAC1), mRNA [NM_018058]</v>
          </cell>
          <cell r="D837">
            <v>5.10902596505481E-3</v>
          </cell>
          <cell r="E837">
            <v>1.0067160761077241</v>
          </cell>
          <cell r="F837">
            <v>0.42628329669617782</v>
          </cell>
          <cell r="G837">
            <v>2.4017768462122371</v>
          </cell>
          <cell r="H837">
            <v>15</v>
          </cell>
        </row>
        <row r="838">
          <cell r="A838" t="str">
            <v>AK094525</v>
          </cell>
          <cell r="B838" t="str">
            <v>AK094525</v>
          </cell>
          <cell r="C838" t="str">
            <v>Homo sapiens cDNA FLJ37206 fis, clone BRALZ2007545. [AK094525]</v>
          </cell>
          <cell r="D838">
            <v>5.10902596505481E-3</v>
          </cell>
          <cell r="E838">
            <v>3.8356809285146278</v>
          </cell>
          <cell r="F838">
            <v>1.3891776656202122</v>
          </cell>
          <cell r="G838">
            <v>1.9884210529539743</v>
          </cell>
          <cell r="H838">
            <v>14</v>
          </cell>
        </row>
        <row r="839">
          <cell r="A839" t="str">
            <v>NM_032673</v>
          </cell>
          <cell r="B839" t="str">
            <v>PCGF1</v>
          </cell>
          <cell r="C839" t="str">
            <v>Homo sapiens polycomb group ring finger 1 (PCGF1), mRNA [NM_032673]</v>
          </cell>
          <cell r="D839">
            <v>5.10902596505481E-3</v>
          </cell>
          <cell r="E839">
            <v>1.0186125806776116</v>
          </cell>
          <cell r="F839">
            <v>0.58141828825757058</v>
          </cell>
          <cell r="G839">
            <v>1.4858616586575806</v>
          </cell>
          <cell r="H839">
            <v>10</v>
          </cell>
        </row>
        <row r="840">
          <cell r="A840" t="str">
            <v>NM_052998</v>
          </cell>
          <cell r="B840" t="str">
            <v>ADC</v>
          </cell>
          <cell r="C840" t="str">
            <v>Homo sapiens arginine decarboxylase (ADC), mRNA [NM_052998]</v>
          </cell>
          <cell r="D840">
            <v>5.1484134469564702E-3</v>
          </cell>
          <cell r="E840">
            <v>2.0384846076606933</v>
          </cell>
          <cell r="F840">
            <v>1.2948209089331366</v>
          </cell>
          <cell r="G840">
            <v>1.4102030054232799</v>
          </cell>
          <cell r="H840">
            <v>19</v>
          </cell>
        </row>
        <row r="841">
          <cell r="A841" t="str">
            <v>NM_080552</v>
          </cell>
          <cell r="B841" t="str">
            <v>SLC32A1</v>
          </cell>
          <cell r="C841" t="str">
            <v>Homo sapiens solute carrier family 32 (GABA vesicular transporter), member 1 (SLC32A1), mRNA [NM_080552]</v>
          </cell>
          <cell r="D841">
            <v>5.1549758632510601E-3</v>
          </cell>
          <cell r="E841">
            <v>2.383984982258943</v>
          </cell>
          <cell r="F841">
            <v>1.4219915077368888</v>
          </cell>
          <cell r="G841">
            <v>1.7566295945139117</v>
          </cell>
          <cell r="H841">
            <v>16</v>
          </cell>
        </row>
        <row r="842">
          <cell r="A842" t="str">
            <v>NM_002317</v>
          </cell>
          <cell r="B842" t="str">
            <v>LOX</v>
          </cell>
          <cell r="C842" t="str">
            <v>Homo sapiens lysyl oxidase (LOX), mRNA [NM_002317]</v>
          </cell>
          <cell r="D842">
            <v>5.18737274655351E-3</v>
          </cell>
          <cell r="E842">
            <v>0.31996618707520219</v>
          </cell>
          <cell r="F842">
            <v>1.2806129059590072</v>
          </cell>
          <cell r="G842">
            <v>0.32144507534562933</v>
          </cell>
          <cell r="H842">
            <v>13</v>
          </cell>
        </row>
        <row r="843">
          <cell r="A843" t="str">
            <v>NM_015116</v>
          </cell>
          <cell r="B843" t="str">
            <v>LRCH1</v>
          </cell>
          <cell r="C843" t="str">
            <v>Homo sapiens leucine-rich repeats and calponin homology (CH) domain containing 1 (LRCH1), mRNA [NM_015116]</v>
          </cell>
          <cell r="D843">
            <v>5.1954989526012997E-3</v>
          </cell>
          <cell r="E843">
            <v>0.27983388842437812</v>
          </cell>
          <cell r="F843">
            <v>0.70698360780815006</v>
          </cell>
          <cell r="G843">
            <v>0.56284640714591261</v>
          </cell>
          <cell r="H843">
            <v>13</v>
          </cell>
        </row>
        <row r="844">
          <cell r="A844" t="str">
            <v>AF088004</v>
          </cell>
          <cell r="B844" t="str">
            <v>AF088004</v>
          </cell>
          <cell r="C844" t="str">
            <v>Homo sapiens full length insert cDNA clone YY51E04. [AF088004]</v>
          </cell>
          <cell r="D844">
            <v>5.2698095869898797E-3</v>
          </cell>
          <cell r="E844">
            <v>0.37068790137439223</v>
          </cell>
          <cell r="F844">
            <v>1.1938731957958628</v>
          </cell>
          <cell r="G844">
            <v>0.41069911215381211</v>
          </cell>
          <cell r="H844">
            <v>2</v>
          </cell>
        </row>
        <row r="845">
          <cell r="A845" t="str">
            <v>NM_000633</v>
          </cell>
          <cell r="B845" t="str">
            <v>BCL2</v>
          </cell>
          <cell r="C845" t="str">
            <v>Homo sapiens B-cell CLL/lymphoma 2 (BCL2), nuclear gene encoding mitochondrial protein, transcript variant alpha, mRNA [NM_000633]</v>
          </cell>
          <cell r="D845">
            <v>5.3228595097194499E-3</v>
          </cell>
          <cell r="E845">
            <v>1.295745779019323</v>
          </cell>
          <cell r="F845">
            <v>0.79064225957947443</v>
          </cell>
          <cell r="G845">
            <v>1.521522952090784</v>
          </cell>
          <cell r="H845">
            <v>9</v>
          </cell>
        </row>
        <row r="846">
          <cell r="A846" t="str">
            <v>NM_003617</v>
          </cell>
          <cell r="B846" t="str">
            <v>RGS5</v>
          </cell>
          <cell r="C846" t="str">
            <v>Homo sapiens regulator of G-protein signalling 5 (RGS5), mRNA [NM_003617]</v>
          </cell>
          <cell r="D846">
            <v>5.3697044086624098E-3</v>
          </cell>
          <cell r="E846">
            <v>0.97806282841110437</v>
          </cell>
          <cell r="F846">
            <v>0.72932543683136997</v>
          </cell>
          <cell r="G846">
            <v>1.449321031334849</v>
          </cell>
          <cell r="H846">
            <v>9</v>
          </cell>
        </row>
        <row r="847">
          <cell r="A847" t="str">
            <v>NM_002609</v>
          </cell>
          <cell r="B847" t="str">
            <v>PDGFRB</v>
          </cell>
          <cell r="C847" t="str">
            <v>Homo sapiens platelet-derived growth factor receptor, beta polypeptide (PDGFRB), mRNA [NM_002609]</v>
          </cell>
          <cell r="D847">
            <v>5.3882703299290803E-3</v>
          </cell>
          <cell r="E847">
            <v>1.6272985485014597</v>
          </cell>
          <cell r="F847">
            <v>1.0357071893394605</v>
          </cell>
          <cell r="G847">
            <v>1.6036668198424551</v>
          </cell>
          <cell r="H847">
            <v>18</v>
          </cell>
        </row>
        <row r="848">
          <cell r="A848" t="str">
            <v>AK092715</v>
          </cell>
          <cell r="B848" t="str">
            <v>AK092715</v>
          </cell>
          <cell r="C848" t="str">
            <v>Homo sapiens cDNA FLJ35396 fis, clone SKNSH2003483. [AK092715]</v>
          </cell>
          <cell r="D848">
            <v>5.3930004000195004E-3</v>
          </cell>
          <cell r="E848">
            <v>1.551991350521615</v>
          </cell>
          <cell r="F848">
            <v>0.70167252175847794</v>
          </cell>
          <cell r="G848">
            <v>2.4824583067588235</v>
          </cell>
          <cell r="H848">
            <v>14</v>
          </cell>
        </row>
        <row r="849">
          <cell r="A849" t="str">
            <v>AB040942</v>
          </cell>
          <cell r="B849" t="str">
            <v>KIAA1509</v>
          </cell>
          <cell r="C849" t="str">
            <v>Homo sapiens mRNA for KIAA1509 protein, partial cds. [AB040942]</v>
          </cell>
          <cell r="D849">
            <v>5.4214325250735197E-3</v>
          </cell>
          <cell r="E849">
            <v>0.52513131401478519</v>
          </cell>
          <cell r="F849">
            <v>1.2584983673512626</v>
          </cell>
          <cell r="G849">
            <v>0.48783686258444015</v>
          </cell>
          <cell r="H849">
            <v>2</v>
          </cell>
        </row>
        <row r="850">
          <cell r="A850" t="str">
            <v>NM_020873</v>
          </cell>
          <cell r="B850" t="str">
            <v>LRRN1</v>
          </cell>
          <cell r="C850" t="str">
            <v>Homo sapiens leucine rich repeat neuronal 1 (LRRN1), mRNA [NM_020873]</v>
          </cell>
          <cell r="D850">
            <v>5.4274637972222799E-3</v>
          </cell>
          <cell r="E850">
            <v>0.51073923711100544</v>
          </cell>
          <cell r="F850">
            <v>1.2407917849650332</v>
          </cell>
          <cell r="G850">
            <v>0.53330776006213698</v>
          </cell>
          <cell r="H850">
            <v>11</v>
          </cell>
        </row>
        <row r="851">
          <cell r="A851" t="str">
            <v>CA314451</v>
          </cell>
          <cell r="B851" t="str">
            <v>CA314451</v>
          </cell>
          <cell r="C851" t="str">
            <v>CA314451 UI-CF-FN0-afh-a-09-0-UI.s1 UI-CF-FN0 Homo sapiens cDNA clone UI-CF-FN0-afh-a-09-0-UI 3', mRNA sequence [CA314451]</v>
          </cell>
          <cell r="D851">
            <v>5.4541700808783903E-3</v>
          </cell>
          <cell r="E851">
            <v>1.5098838522228797</v>
          </cell>
          <cell r="F851">
            <v>0.64464611395426119</v>
          </cell>
          <cell r="G851">
            <v>2.4422214887371068</v>
          </cell>
          <cell r="H851">
            <v>16</v>
          </cell>
        </row>
        <row r="852">
          <cell r="A852" t="str">
            <v>NM_016371</v>
          </cell>
          <cell r="B852" t="str">
            <v>HSD17B7</v>
          </cell>
          <cell r="C852" t="str">
            <v>Homo sapiens hydroxysteroid (17-beta) dehydrogenase 7 (HSD17B7), mRNA [NM_016371]</v>
          </cell>
          <cell r="D852">
            <v>5.4541700808783903E-3</v>
          </cell>
          <cell r="E852">
            <v>0.70416113433350358</v>
          </cell>
          <cell r="F852">
            <v>1.2219888033888702</v>
          </cell>
          <cell r="G852">
            <v>0.50542708984999718</v>
          </cell>
          <cell r="H852">
            <v>11</v>
          </cell>
        </row>
        <row r="853">
          <cell r="A853" t="str">
            <v>NM_002317</v>
          </cell>
          <cell r="B853" t="str">
            <v>LOX</v>
          </cell>
          <cell r="C853" t="str">
            <v>Homo sapiens lysyl oxidase (LOX), mRNA [NM_002317]</v>
          </cell>
          <cell r="D853">
            <v>5.4541700808783903E-3</v>
          </cell>
          <cell r="E853">
            <v>0.31615829937627554</v>
          </cell>
          <cell r="F853">
            <v>1.2057366011631496</v>
          </cell>
          <cell r="G853">
            <v>0.32092623841341816</v>
          </cell>
          <cell r="H853">
            <v>13</v>
          </cell>
        </row>
        <row r="854">
          <cell r="A854" t="str">
            <v>NM_020436</v>
          </cell>
          <cell r="B854" t="str">
            <v>SALL4</v>
          </cell>
          <cell r="C854" t="str">
            <v>Homo sapiens sal-like 4 (Drosophila) (SALL4), mRNA [NM_020436]</v>
          </cell>
          <cell r="D854">
            <v>5.4995069006254296E-3</v>
          </cell>
          <cell r="E854">
            <v>0.40060513045730678</v>
          </cell>
          <cell r="F854">
            <v>1.2677815839534496</v>
          </cell>
          <cell r="G854">
            <v>0.2081517212120208</v>
          </cell>
          <cell r="H854">
            <v>12</v>
          </cell>
        </row>
        <row r="855">
          <cell r="A855" t="str">
            <v>NM_000304</v>
          </cell>
          <cell r="B855" t="str">
            <v>PMP22</v>
          </cell>
          <cell r="C855" t="str">
            <v>Homo sapiens peripheral myelin protein 22 (PMP22), transcript variant 1, mRNA [NM_000304]</v>
          </cell>
          <cell r="D855">
            <v>5.4995069006254296E-3</v>
          </cell>
          <cell r="E855">
            <v>0.43688574610583064</v>
          </cell>
          <cell r="F855">
            <v>0.76117581649179855</v>
          </cell>
          <cell r="G855">
            <v>0.62046137468395268</v>
          </cell>
          <cell r="H855">
            <v>12</v>
          </cell>
        </row>
        <row r="856">
          <cell r="A856" t="str">
            <v>AK022976</v>
          </cell>
          <cell r="B856" t="str">
            <v>DKFZp762P2111</v>
          </cell>
          <cell r="C856" t="str">
            <v>Homo sapiens cDNA FLJ12914 fis, clone NT2RP2004523. [AK022976]</v>
          </cell>
          <cell r="D856">
            <v>5.5005886409130698E-3</v>
          </cell>
          <cell r="E856">
            <v>0.54289706181217723</v>
          </cell>
          <cell r="F856">
            <v>1.2778087284594217</v>
          </cell>
          <cell r="G856">
            <v>0.47222229957135153</v>
          </cell>
          <cell r="H856">
            <v>2</v>
          </cell>
        </row>
        <row r="857">
          <cell r="A857" t="str">
            <v>AL833294</v>
          </cell>
          <cell r="B857" t="str">
            <v>SYNPO2</v>
          </cell>
          <cell r="C857" t="str">
            <v>Homo sapiens mRNA; cDNA DKFZp451G189 (from clone DKFZp451G189). [AL833294]</v>
          </cell>
          <cell r="D857">
            <v>5.5126581507845699E-3</v>
          </cell>
          <cell r="E857">
            <v>1.6817491873748001</v>
          </cell>
          <cell r="F857">
            <v>0.75333166066469592</v>
          </cell>
          <cell r="G857">
            <v>2.2395040662478096</v>
          </cell>
          <cell r="H857">
            <v>8</v>
          </cell>
        </row>
        <row r="858">
          <cell r="A858" t="str">
            <v>A_24_P212726</v>
          </cell>
          <cell r="B858" t="str">
            <v>A_24_P212726</v>
          </cell>
          <cell r="C858" t="str">
            <v>Unknown</v>
          </cell>
          <cell r="D858">
            <v>5.5487396031792396E-3</v>
          </cell>
          <cell r="E858">
            <v>0.56538509399703174</v>
          </cell>
          <cell r="F858">
            <v>1.0980627032708297</v>
          </cell>
          <cell r="G858">
            <v>0.58686603837461149</v>
          </cell>
          <cell r="H858">
            <v>11</v>
          </cell>
        </row>
        <row r="859">
          <cell r="A859" t="str">
            <v>Z74615</v>
          </cell>
          <cell r="B859" t="str">
            <v>COL1A1</v>
          </cell>
          <cell r="C859" t="str">
            <v>H.sapiens mRNA for prepro-alpha1(I) collagen. [Z74615]</v>
          </cell>
          <cell r="D859">
            <v>5.5587273471504901E-3</v>
          </cell>
          <cell r="E859">
            <v>0.54421004359813996</v>
          </cell>
          <cell r="F859">
            <v>0.98890970143043633</v>
          </cell>
          <cell r="G859">
            <v>0.46523887217433429</v>
          </cell>
          <cell r="H859">
            <v>2</v>
          </cell>
        </row>
        <row r="860">
          <cell r="A860" t="str">
            <v>NM_020776</v>
          </cell>
          <cell r="B860" t="str">
            <v>KIAA1328</v>
          </cell>
          <cell r="C860" t="str">
            <v>Homo sapiens KIAA1328 (KIAA1328), mRNA [NM_020776]</v>
          </cell>
          <cell r="D860">
            <v>5.5587273471504901E-3</v>
          </cell>
          <cell r="E860">
            <v>1.7607543461199193</v>
          </cell>
          <cell r="F860">
            <v>1.0583073661821514</v>
          </cell>
          <cell r="G860">
            <v>1.8166543810054638</v>
          </cell>
          <cell r="H860">
            <v>8</v>
          </cell>
        </row>
        <row r="861">
          <cell r="A861" t="str">
            <v>NM_024770</v>
          </cell>
          <cell r="B861" t="str">
            <v>METTL8</v>
          </cell>
          <cell r="C861" t="str">
            <v>Homo sapiens methyltransferase like 8 (METTL8), mRNA [NM_024770]</v>
          </cell>
          <cell r="D861">
            <v>5.5957325281165904E-3</v>
          </cell>
          <cell r="E861">
            <v>0.58810302023327354</v>
          </cell>
          <cell r="F861">
            <v>1.123090003892004</v>
          </cell>
          <cell r="G861">
            <v>0.76174669578727217</v>
          </cell>
          <cell r="H861">
            <v>11</v>
          </cell>
        </row>
        <row r="862">
          <cell r="A862" t="str">
            <v>NR_002307</v>
          </cell>
          <cell r="B862" t="str">
            <v>MSX2P</v>
          </cell>
          <cell r="C862" t="str">
            <v>Homo sapiens msh homeobox 2 pseudogene (MSX2P) on chromosome 17 [NR_002307]</v>
          </cell>
          <cell r="D862">
            <v>5.60798470762251E-3</v>
          </cell>
          <cell r="E862">
            <v>0.34491937666969213</v>
          </cell>
          <cell r="F862">
            <v>0.32848825453982999</v>
          </cell>
          <cell r="G862">
            <v>1.171219020527186</v>
          </cell>
          <cell r="H862">
            <v>13</v>
          </cell>
        </row>
        <row r="863">
          <cell r="A863" t="str">
            <v>NM_022343</v>
          </cell>
          <cell r="B863" t="str">
            <v>C9orf19</v>
          </cell>
          <cell r="C863" t="str">
            <v>Homo sapiens chromosome 9 open reading frame 19 (C9orf19), mRNA [NM_022343]</v>
          </cell>
          <cell r="D863">
            <v>5.61744646615974E-3</v>
          </cell>
          <cell r="E863">
            <v>2.019429066131373</v>
          </cell>
          <cell r="F863">
            <v>0.88055575421059906</v>
          </cell>
          <cell r="G863">
            <v>2.492954776081679</v>
          </cell>
          <cell r="H863">
            <v>8</v>
          </cell>
        </row>
        <row r="864">
          <cell r="A864" t="str">
            <v>NM_002166</v>
          </cell>
          <cell r="B864" t="str">
            <v>ID2</v>
          </cell>
          <cell r="C864" t="str">
            <v>Homo sapiens inhibitor of DNA binding 2, dominant negative helix-loop-helix protein (ID2), mRNA [NM_002166]</v>
          </cell>
          <cell r="D864">
            <v>5.6281786871307101E-3</v>
          </cell>
          <cell r="E864">
            <v>1.1945379128913745</v>
          </cell>
          <cell r="F864">
            <v>0.31460760918993658</v>
          </cell>
          <cell r="G864">
            <v>2.9792802306276536</v>
          </cell>
          <cell r="H864">
            <v>10</v>
          </cell>
        </row>
        <row r="865">
          <cell r="A865" t="str">
            <v>AK001903</v>
          </cell>
          <cell r="B865" t="str">
            <v>AK001903</v>
          </cell>
          <cell r="C865" t="str">
            <v>Homo sapiens cDNA FLJ11041 fis, clone PLACE1004405. [AK001903]</v>
          </cell>
          <cell r="D865">
            <v>5.6375251104123702E-3</v>
          </cell>
          <cell r="E865">
            <v>2.6427879511708161</v>
          </cell>
          <cell r="F865">
            <v>1.2537422888996947</v>
          </cell>
          <cell r="G865">
            <v>1.9231633581979042</v>
          </cell>
          <cell r="H865">
            <v>8</v>
          </cell>
        </row>
        <row r="866">
          <cell r="A866" t="str">
            <v>NM_152570</v>
          </cell>
          <cell r="B866" t="str">
            <v>LRRN6C</v>
          </cell>
          <cell r="C866" t="str">
            <v>Homo sapiens leucine rich repeat neuronal 6C (LRRN6C), mRNA [NM_152570]</v>
          </cell>
          <cell r="D866">
            <v>5.6465163698368398E-3</v>
          </cell>
          <cell r="E866">
            <v>0.42438617831232228</v>
          </cell>
          <cell r="F866">
            <v>2.0392627985439606</v>
          </cell>
          <cell r="G866">
            <v>0.19785590965738828</v>
          </cell>
          <cell r="H866">
            <v>2</v>
          </cell>
        </row>
        <row r="867">
          <cell r="A867" t="str">
            <v>ENST00000312037</v>
          </cell>
          <cell r="B867" t="str">
            <v>RPS14</v>
          </cell>
          <cell r="C867" t="str">
            <v>40S ribosomal protein S14. [Source:Uniprot/SWISSPROT;Acc:P62263] [ENST00000312037]</v>
          </cell>
          <cell r="D867">
            <v>5.6495648014641998E-3</v>
          </cell>
          <cell r="E867">
            <v>0.54369656109385012</v>
          </cell>
          <cell r="F867">
            <v>1.172708758206507</v>
          </cell>
          <cell r="G867">
            <v>0.53073535447444797</v>
          </cell>
          <cell r="H867">
            <v>2</v>
          </cell>
        </row>
        <row r="868">
          <cell r="A868" t="str">
            <v>NM_003793</v>
          </cell>
          <cell r="B868" t="str">
            <v>CTSF</v>
          </cell>
          <cell r="C868" t="str">
            <v>Homo sapiens cathepsin F (CTSF), mRNA [NM_003793]</v>
          </cell>
          <cell r="D868">
            <v>5.6552086681859997E-3</v>
          </cell>
          <cell r="E868">
            <v>1.5148564233911479</v>
          </cell>
          <cell r="F868">
            <v>0.83917974140322737</v>
          </cell>
          <cell r="G868">
            <v>1.8479783863357595</v>
          </cell>
          <cell r="H868">
            <v>9</v>
          </cell>
        </row>
        <row r="869">
          <cell r="A869" t="str">
            <v>NM_017836</v>
          </cell>
          <cell r="B869" t="str">
            <v>SLC41A3</v>
          </cell>
          <cell r="C869" t="str">
            <v>Homo sapiens solute carrier family 41, member 3 (SLC41A3), transcript variant 2, mRNA [NM_017836]</v>
          </cell>
          <cell r="D869">
            <v>5.67037949625032E-3</v>
          </cell>
          <cell r="E869">
            <v>2.050956663542761</v>
          </cell>
          <cell r="F869">
            <v>1.1580613288003543</v>
          </cell>
          <cell r="G869">
            <v>1.7571599540658438</v>
          </cell>
          <cell r="H869">
            <v>8</v>
          </cell>
        </row>
        <row r="870">
          <cell r="A870" t="str">
            <v>NM_002318</v>
          </cell>
          <cell r="B870" t="str">
            <v>LOXL2</v>
          </cell>
          <cell r="C870" t="str">
            <v>Homo sapiens lysyl oxidase-like 2 (LOXL2), mRNA [NM_002318]</v>
          </cell>
          <cell r="D870">
            <v>5.6732576543186697E-3</v>
          </cell>
          <cell r="E870">
            <v>1.1180545175868846</v>
          </cell>
          <cell r="F870">
            <v>0.57238389585569127</v>
          </cell>
          <cell r="G870">
            <v>1.9411035061431878</v>
          </cell>
          <cell r="H870">
            <v>14</v>
          </cell>
        </row>
        <row r="871">
          <cell r="A871" t="str">
            <v>NM_182751</v>
          </cell>
          <cell r="B871" t="str">
            <v>MCM10</v>
          </cell>
          <cell r="C871" t="str">
            <v>Homo sapiens MCM10 minichromosome maintenance deficient 10 (S. cerevisiae) (MCM10), transcript variant 1, mRNA [NM_182751]</v>
          </cell>
          <cell r="D871">
            <v>5.7636976522890604E-3</v>
          </cell>
          <cell r="E871">
            <v>0.42140543946950343</v>
          </cell>
          <cell r="F871">
            <v>0.73316060800007388</v>
          </cell>
          <cell r="G871">
            <v>0.69174218976170365</v>
          </cell>
          <cell r="H871">
            <v>11</v>
          </cell>
        </row>
        <row r="872">
          <cell r="A872" t="str">
            <v>THC2732364</v>
          </cell>
          <cell r="B872" t="str">
            <v>THC2732364</v>
          </cell>
          <cell r="C872" t="str">
            <v>RRF_DESVH (Q72DQ9) Ribosome recycling factor (Ribosome-releasing factor) (RRF), partial (10%) [THC2732364]</v>
          </cell>
          <cell r="D872">
            <v>5.8127582034309096E-3</v>
          </cell>
          <cell r="E872">
            <v>0.34804393395290589</v>
          </cell>
          <cell r="F872">
            <v>0.8858075747932056</v>
          </cell>
          <cell r="G872">
            <v>0.42936895827911159</v>
          </cell>
          <cell r="H872">
            <v>5</v>
          </cell>
        </row>
        <row r="873">
          <cell r="A873" t="str">
            <v>NM_014988</v>
          </cell>
          <cell r="B873" t="str">
            <v>DKFZP686A01247</v>
          </cell>
          <cell r="C873" t="str">
            <v>Homo sapiens hypothetical protein (DKFZP686A01247), mRNA [NM_014988]</v>
          </cell>
          <cell r="D873">
            <v>5.8127582034309096E-3</v>
          </cell>
          <cell r="E873">
            <v>1.8868903769230669</v>
          </cell>
          <cell r="F873">
            <v>0.66184130279811615</v>
          </cell>
          <cell r="G873">
            <v>2.3823746614538703</v>
          </cell>
          <cell r="H873">
            <v>8</v>
          </cell>
        </row>
        <row r="874">
          <cell r="A874" t="str">
            <v>NM_015056</v>
          </cell>
          <cell r="B874" t="str">
            <v>KIAA0179</v>
          </cell>
          <cell r="C874" t="str">
            <v>Homo sapiens KIAA0179 (KIAA0179), mRNA [NM_015056]</v>
          </cell>
          <cell r="D874">
            <v>5.8127582034309096E-3</v>
          </cell>
          <cell r="E874">
            <v>0.58320737554110513</v>
          </cell>
          <cell r="F874">
            <v>0.96517198602247367</v>
          </cell>
          <cell r="G874">
            <v>0.62037319841846061</v>
          </cell>
          <cell r="H874">
            <v>12</v>
          </cell>
        </row>
        <row r="875">
          <cell r="A875" t="str">
            <v>NM_000943</v>
          </cell>
          <cell r="B875" t="str">
            <v>PPIC</v>
          </cell>
          <cell r="C875" t="str">
            <v>Homo sapiens peptidylprolyl isomerase C (cyclophilin C) (PPIC), mRNA [NM_000943]</v>
          </cell>
          <cell r="D875">
            <v>5.8127582034309096E-3</v>
          </cell>
          <cell r="E875">
            <v>2.665574822988614</v>
          </cell>
          <cell r="F875">
            <v>0.91623885190057419</v>
          </cell>
          <cell r="G875">
            <v>3.4057386299116472</v>
          </cell>
          <cell r="H875">
            <v>8</v>
          </cell>
        </row>
        <row r="876">
          <cell r="A876" t="str">
            <v>AK000939</v>
          </cell>
          <cell r="B876" t="str">
            <v>LOC286272</v>
          </cell>
          <cell r="C876" t="str">
            <v>Homo sapiens cDNA FLJ10077 fis, clone HEMBA1001864. [AK000939]</v>
          </cell>
          <cell r="D876">
            <v>5.8127582034309096E-3</v>
          </cell>
          <cell r="E876">
            <v>1.354573612369713</v>
          </cell>
          <cell r="F876">
            <v>0.69384228856259278</v>
          </cell>
          <cell r="G876">
            <v>1.7985664769828056</v>
          </cell>
          <cell r="H876">
            <v>9</v>
          </cell>
        </row>
        <row r="877">
          <cell r="A877" t="str">
            <v>THC2646628</v>
          </cell>
          <cell r="B877" t="str">
            <v>THC2646628</v>
          </cell>
          <cell r="C877" t="str">
            <v>Unknown</v>
          </cell>
          <cell r="D877">
            <v>5.8127582034309096E-3</v>
          </cell>
          <cell r="E877">
            <v>1.2736128994542135</v>
          </cell>
          <cell r="F877">
            <v>0.94753339575387063</v>
          </cell>
          <cell r="G877">
            <v>1.5791707250862157</v>
          </cell>
          <cell r="H877">
            <v>9</v>
          </cell>
        </row>
        <row r="878">
          <cell r="A878" t="str">
            <v>NM_002996</v>
          </cell>
          <cell r="B878" t="str">
            <v>CX3CL1</v>
          </cell>
          <cell r="C878" t="str">
            <v>Homo sapiens chemokine (C-X3-C motif) ligand 1 (CX3CL1), mRNA [NM_002996]</v>
          </cell>
          <cell r="D878">
            <v>5.8382816621455596E-3</v>
          </cell>
          <cell r="E878">
            <v>0.43815783691495597</v>
          </cell>
          <cell r="F878">
            <v>0.81341856317190564</v>
          </cell>
          <cell r="G878">
            <v>0.52660240869756259</v>
          </cell>
          <cell r="H878">
            <v>11</v>
          </cell>
        </row>
        <row r="879">
          <cell r="A879" t="str">
            <v>NM_016931</v>
          </cell>
          <cell r="B879" t="str">
            <v>NOX4</v>
          </cell>
          <cell r="C879" t="str">
            <v>Homo sapiens NADPH oxidase 4 (NOX4), mRNA [NM_016931]</v>
          </cell>
          <cell r="D879">
            <v>5.84450012955818E-3</v>
          </cell>
          <cell r="E879">
            <v>0.61978866570972335</v>
          </cell>
          <cell r="F879">
            <v>1.2246400014389205</v>
          </cell>
          <cell r="G879">
            <v>0.7109818224075114</v>
          </cell>
          <cell r="H879">
            <v>17</v>
          </cell>
        </row>
        <row r="880">
          <cell r="A880" t="str">
            <v>AK131423</v>
          </cell>
          <cell r="B880" t="str">
            <v>TRIO</v>
          </cell>
          <cell r="C880" t="str">
            <v>Homo sapiens cDNA FLJ16543 fis, clone OCBBF3002654, highly  similar to Triple functional domain protein. [AK131423]</v>
          </cell>
          <cell r="D880">
            <v>5.8529098273992202E-3</v>
          </cell>
          <cell r="E880">
            <v>1.3885677122693663</v>
          </cell>
          <cell r="F880">
            <v>0.66898544231305124</v>
          </cell>
          <cell r="G880">
            <v>1.8953939299009905</v>
          </cell>
          <cell r="H880">
            <v>14</v>
          </cell>
        </row>
        <row r="881">
          <cell r="A881" t="str">
            <v>NM_024652</v>
          </cell>
          <cell r="B881" t="str">
            <v>LRRK1</v>
          </cell>
          <cell r="C881" t="str">
            <v>Homo sapiens leucine-rich repeat kinase 1 (LRRK1), mRNA [NM_024652]</v>
          </cell>
          <cell r="D881">
            <v>5.9017582997186197E-3</v>
          </cell>
          <cell r="E881">
            <v>0.54248656608041879</v>
          </cell>
          <cell r="F881">
            <v>1.068289753903819</v>
          </cell>
          <cell r="G881">
            <v>0.51301789893324867</v>
          </cell>
          <cell r="H881">
            <v>11</v>
          </cell>
        </row>
        <row r="882">
          <cell r="A882" t="str">
            <v>NM_006823</v>
          </cell>
          <cell r="B882" t="str">
            <v>PKIA</v>
          </cell>
          <cell r="C882" t="str">
            <v>Homo sapiens protein kinase (cAMP-dependent, catalytic) inhibitor alpha (PKIA), transcript variant 6, mRNA [NM_006823]</v>
          </cell>
          <cell r="D882">
            <v>5.9213910789960101E-3</v>
          </cell>
          <cell r="E882">
            <v>1.4296946349180542</v>
          </cell>
          <cell r="F882">
            <v>0.98647120248725606</v>
          </cell>
          <cell r="G882">
            <v>1.4558392619190121</v>
          </cell>
          <cell r="H882">
            <v>8</v>
          </cell>
        </row>
        <row r="883">
          <cell r="A883" t="str">
            <v>A_32_P162443</v>
          </cell>
          <cell r="B883" t="str">
            <v>A_32_P162443</v>
          </cell>
          <cell r="C883" t="str">
            <v>Unknown</v>
          </cell>
          <cell r="D883">
            <v>5.9213910789960101E-3</v>
          </cell>
          <cell r="E883">
            <v>0.24289975186336793</v>
          </cell>
          <cell r="F883">
            <v>1.227417858244443</v>
          </cell>
          <cell r="G883">
            <v>0.23303481190548198</v>
          </cell>
          <cell r="H883">
            <v>13</v>
          </cell>
        </row>
        <row r="884">
          <cell r="A884" t="str">
            <v>NM_001009555</v>
          </cell>
          <cell r="B884" t="str">
            <v>SH3D19</v>
          </cell>
          <cell r="C884" t="str">
            <v>Homo sapiens SH3 domain protein D19 (SH3D19), mRNA [NM_001009555]</v>
          </cell>
          <cell r="D884">
            <v>5.9305770466043404E-3</v>
          </cell>
          <cell r="E884">
            <v>0.43300325492902059</v>
          </cell>
          <cell r="F884">
            <v>0.9615049026160768</v>
          </cell>
          <cell r="G884">
            <v>0.70167018530083458</v>
          </cell>
          <cell r="H884">
            <v>2</v>
          </cell>
        </row>
        <row r="885">
          <cell r="A885" t="str">
            <v>NM_000222</v>
          </cell>
          <cell r="B885" t="str">
            <v>KIT</v>
          </cell>
          <cell r="C885" t="str">
            <v>Homo sapiens v-kit Hardy-Zuckerman 4 feline sarcoma viral oncogene homolog (KIT), mRNA [NM_000222]</v>
          </cell>
          <cell r="D885">
            <v>5.9365877083576001E-3</v>
          </cell>
          <cell r="E885">
            <v>0.6369883634835839</v>
          </cell>
          <cell r="F885">
            <v>1.9240544474847179</v>
          </cell>
          <cell r="G885">
            <v>0.44504174749549591</v>
          </cell>
          <cell r="H885">
            <v>9</v>
          </cell>
        </row>
        <row r="886">
          <cell r="A886" t="str">
            <v>NM_022366</v>
          </cell>
          <cell r="B886" t="str">
            <v>TFB2M</v>
          </cell>
          <cell r="C886" t="str">
            <v>Homo sapiens transcription factor B2, mitochondrial (TFB2M), mRNA [NM_022366]</v>
          </cell>
          <cell r="D886">
            <v>5.9365877083576001E-3</v>
          </cell>
          <cell r="E886">
            <v>0.48911127249787334</v>
          </cell>
          <cell r="F886">
            <v>0.87843995679037579</v>
          </cell>
          <cell r="G886">
            <v>0.65185061444223213</v>
          </cell>
          <cell r="H886">
            <v>2</v>
          </cell>
        </row>
        <row r="887">
          <cell r="A887" t="str">
            <v>NM_024007</v>
          </cell>
          <cell r="B887" t="str">
            <v>EBF1</v>
          </cell>
          <cell r="C887" t="str">
            <v>Homo sapiens early B-cell factor 1 (EBF1), mRNA [NM_024007]</v>
          </cell>
          <cell r="D887">
            <v>5.9365877083576001E-3</v>
          </cell>
          <cell r="E887">
            <v>4.5687355037290329</v>
          </cell>
          <cell r="F887">
            <v>1.7784439075854097</v>
          </cell>
          <cell r="G887">
            <v>2.5834409068570601</v>
          </cell>
          <cell r="H887">
            <v>4</v>
          </cell>
        </row>
        <row r="888">
          <cell r="A888" t="str">
            <v>NM_021184</v>
          </cell>
          <cell r="B888" t="str">
            <v>C6orf47</v>
          </cell>
          <cell r="C888" t="str">
            <v>Homo sapiens chromosome 6 open reading frame 47 (C6orf47), mRNA [NM_021184]</v>
          </cell>
          <cell r="D888">
            <v>5.9365877083576001E-3</v>
          </cell>
          <cell r="E888">
            <v>1.2307917061727203</v>
          </cell>
          <cell r="F888">
            <v>0.61248390322339574</v>
          </cell>
          <cell r="G888">
            <v>1.6853852442324266</v>
          </cell>
          <cell r="H888">
            <v>1</v>
          </cell>
        </row>
        <row r="889">
          <cell r="A889" t="str">
            <v>NM_030781</v>
          </cell>
          <cell r="B889" t="str">
            <v>COLEC12</v>
          </cell>
          <cell r="C889" t="str">
            <v>Homo sapiens collectin sub-family member 12 (COLEC12), transcript variant II, mRNA [NM_030781]</v>
          </cell>
          <cell r="D889">
            <v>5.9426172061733404E-3</v>
          </cell>
          <cell r="E889">
            <v>1.6736368951104741</v>
          </cell>
          <cell r="F889">
            <v>0.8889030792287318</v>
          </cell>
          <cell r="G889">
            <v>2.0869018089530518</v>
          </cell>
          <cell r="H889">
            <v>16</v>
          </cell>
        </row>
        <row r="890">
          <cell r="A890" t="str">
            <v>NM_031295</v>
          </cell>
          <cell r="B890" t="str">
            <v>ABHD11</v>
          </cell>
          <cell r="C890" t="str">
            <v>Homo sapiens abhydrolase domain containing 11 (ABHD11), transcript variant 4, mRNA [NM_031295]</v>
          </cell>
          <cell r="D890">
            <v>6.0707995659969403E-3</v>
          </cell>
          <cell r="E890">
            <v>0.76802667185556128</v>
          </cell>
          <cell r="F890">
            <v>0.76965679201897907</v>
          </cell>
          <cell r="G890">
            <v>1.2598044726681152</v>
          </cell>
          <cell r="H890">
            <v>17</v>
          </cell>
        </row>
        <row r="891">
          <cell r="A891" t="str">
            <v>NM_002528</v>
          </cell>
          <cell r="B891" t="str">
            <v>NTHL1</v>
          </cell>
          <cell r="C891" t="str">
            <v>Homo sapiens nth endonuclease III-like 1 (E. coli) (NTHL1), mRNA [NM_002528]</v>
          </cell>
          <cell r="D891">
            <v>6.1948250833307496E-3</v>
          </cell>
          <cell r="E891">
            <v>0.61605413205118553</v>
          </cell>
          <cell r="F891">
            <v>0.99883261485866703</v>
          </cell>
          <cell r="G891">
            <v>0.60633113208588363</v>
          </cell>
          <cell r="H891">
            <v>2</v>
          </cell>
        </row>
        <row r="892">
          <cell r="A892" t="str">
            <v>THC2520461</v>
          </cell>
          <cell r="B892" t="str">
            <v>THC2520461</v>
          </cell>
          <cell r="C892" t="str">
            <v>Q455W3_9BURK (Q455W3) Aldehyde dehydrogenase, partial (4%) [THC2520461]</v>
          </cell>
          <cell r="D892">
            <v>6.1962059298663504E-3</v>
          </cell>
          <cell r="E892">
            <v>1.292120682399222</v>
          </cell>
          <cell r="F892">
            <v>0.95978742927270566</v>
          </cell>
          <cell r="G892">
            <v>1.6799969867751388</v>
          </cell>
          <cell r="H892">
            <v>14</v>
          </cell>
        </row>
        <row r="893">
          <cell r="A893" t="str">
            <v>NM_007086</v>
          </cell>
          <cell r="B893" t="str">
            <v>WDHD1</v>
          </cell>
          <cell r="C893" t="str">
            <v>Homo sapiens WD repeat and HMG-box DNA binding protein 1 (WDHD1), transcript variant 1, mRNA [NM_007086]</v>
          </cell>
          <cell r="D893">
            <v>6.1962059298663504E-3</v>
          </cell>
          <cell r="E893">
            <v>0.80108611366116733</v>
          </cell>
          <cell r="F893">
            <v>0.91050543855114086</v>
          </cell>
          <cell r="G893">
            <v>0.91476068126196053</v>
          </cell>
          <cell r="H893">
            <v>7</v>
          </cell>
        </row>
        <row r="894">
          <cell r="A894" t="str">
            <v>NM_022157</v>
          </cell>
          <cell r="B894" t="str">
            <v>RRAGC</v>
          </cell>
          <cell r="C894" t="str">
            <v>Homo sapiens Ras-related GTP binding C (RRAGC), mRNA [NM_022157]</v>
          </cell>
          <cell r="D894">
            <v>6.2028415764541203E-3</v>
          </cell>
          <cell r="E894">
            <v>1.3951953351415685</v>
          </cell>
          <cell r="F894">
            <v>0.82047407513013715</v>
          </cell>
          <cell r="G894">
            <v>1.6015502907781907</v>
          </cell>
          <cell r="H894">
            <v>1</v>
          </cell>
        </row>
        <row r="895">
          <cell r="A895" t="str">
            <v>NM_001018062</v>
          </cell>
          <cell r="B895" t="str">
            <v>LOC51149</v>
          </cell>
          <cell r="C895" t="str">
            <v>Homo sapiens hypothetical LOC51149 (LOC51149), transcript variant 3, mRNA [NM_001018062]</v>
          </cell>
          <cell r="D895">
            <v>6.2028415764541203E-3</v>
          </cell>
          <cell r="E895">
            <v>1.5897366649388849</v>
          </cell>
          <cell r="F895">
            <v>0.94945083867175395</v>
          </cell>
          <cell r="G895">
            <v>1.4255913297287133</v>
          </cell>
          <cell r="H895">
            <v>8</v>
          </cell>
        </row>
        <row r="896">
          <cell r="A896" t="str">
            <v>ENST00000339446</v>
          </cell>
          <cell r="B896" t="str">
            <v>LOC387763</v>
          </cell>
          <cell r="C896" t="str">
            <v>Homo sapiens hypothetical LOC387763, mRNA (cDNA clone IMAGE:6272440), partial cds. [BC052560]</v>
          </cell>
          <cell r="D896">
            <v>6.27255618074927E-3</v>
          </cell>
          <cell r="E896">
            <v>1.0319479103945093</v>
          </cell>
          <cell r="F896">
            <v>0.56761656182891851</v>
          </cell>
          <cell r="G896">
            <v>1.6536140384822622</v>
          </cell>
          <cell r="H896">
            <v>16</v>
          </cell>
        </row>
        <row r="897">
          <cell r="A897" t="str">
            <v>NM_024333</v>
          </cell>
          <cell r="B897" t="str">
            <v>FSD1</v>
          </cell>
          <cell r="C897" t="str">
            <v>Homo sapiens fibronectin type III and SPRY domain containing 1 (FSD1), mRNA [NM_024333]</v>
          </cell>
          <cell r="D897">
            <v>6.27255618074927E-3</v>
          </cell>
          <cell r="E897">
            <v>0.75678138887757473</v>
          </cell>
          <cell r="F897">
            <v>1.1056493793539182</v>
          </cell>
          <cell r="G897">
            <v>0.6520215585618534</v>
          </cell>
          <cell r="H897">
            <v>12</v>
          </cell>
        </row>
        <row r="898">
          <cell r="A898" t="str">
            <v>NM_019013</v>
          </cell>
          <cell r="B898" t="str">
            <v>FAM64A</v>
          </cell>
          <cell r="C898" t="str">
            <v>Homo sapiens family with sequence similarity 64, member A (FAM64A), mRNA [NM_019013]</v>
          </cell>
          <cell r="D898">
            <v>6.2748897687378499E-3</v>
          </cell>
          <cell r="E898">
            <v>0.93685080050761604</v>
          </cell>
          <cell r="F898">
            <v>1.5482346792187645</v>
          </cell>
          <cell r="G898">
            <v>0.5601854863605934</v>
          </cell>
          <cell r="H898">
            <v>7</v>
          </cell>
        </row>
        <row r="899">
          <cell r="A899" t="str">
            <v>NM_019845</v>
          </cell>
          <cell r="B899" t="str">
            <v>RPRM</v>
          </cell>
          <cell r="C899" t="str">
            <v>Homo sapiens reprimo, TP53 dependent G2 arrest mediator candidate (RPRM), mRNA [NM_019845]</v>
          </cell>
          <cell r="D899">
            <v>6.2802870880638503E-3</v>
          </cell>
          <cell r="E899">
            <v>2.873787085215699</v>
          </cell>
          <cell r="F899">
            <v>1.1526205848873965</v>
          </cell>
          <cell r="G899">
            <v>3.0004300847608039</v>
          </cell>
          <cell r="H899">
            <v>3</v>
          </cell>
        </row>
        <row r="900">
          <cell r="A900" t="str">
            <v>NM_020158</v>
          </cell>
          <cell r="B900" t="str">
            <v>EXOSC5</v>
          </cell>
          <cell r="C900" t="str">
            <v>Homo sapiens exosome component 5 (EXOSC5), mRNA [NM_020158]</v>
          </cell>
          <cell r="D900">
            <v>6.3132112495633396E-3</v>
          </cell>
          <cell r="E900">
            <v>0.3072945638045298</v>
          </cell>
          <cell r="F900">
            <v>0.77295704941273713</v>
          </cell>
          <cell r="G900">
            <v>0.42603008671420256</v>
          </cell>
          <cell r="H900">
            <v>13</v>
          </cell>
        </row>
        <row r="901">
          <cell r="A901" t="str">
            <v>NM_178865</v>
          </cell>
          <cell r="B901" t="str">
            <v>SERINC2</v>
          </cell>
          <cell r="C901" t="str">
            <v>Homo sapiens serine incorporator 2 (SERINC2), mRNA [NM_178865]</v>
          </cell>
          <cell r="D901">
            <v>6.3193815217386104E-3</v>
          </cell>
          <cell r="E901">
            <v>0.74177625533200697</v>
          </cell>
          <cell r="F901">
            <v>1.3460562195760086</v>
          </cell>
          <cell r="G901">
            <v>0.46016113942905734</v>
          </cell>
          <cell r="H901">
            <v>12</v>
          </cell>
        </row>
        <row r="902">
          <cell r="A902" t="str">
            <v>NM_002899</v>
          </cell>
          <cell r="B902" t="str">
            <v>RBP1</v>
          </cell>
          <cell r="C902" t="str">
            <v>Homo sapiens retinol binding protein 1, cellular (RBP1), mRNA [NM_002899]</v>
          </cell>
          <cell r="D902">
            <v>6.3344469445289001E-3</v>
          </cell>
          <cell r="E902">
            <v>3.7008619054017853</v>
          </cell>
          <cell r="F902">
            <v>1.2660426587959748</v>
          </cell>
          <cell r="G902">
            <v>2.8040389820969747</v>
          </cell>
          <cell r="H902">
            <v>4</v>
          </cell>
        </row>
        <row r="903">
          <cell r="A903" t="str">
            <v>AK125214</v>
          </cell>
          <cell r="B903" t="str">
            <v>NEDD8</v>
          </cell>
          <cell r="C903" t="str">
            <v>Homo sapiens cDNA FLJ43224 fis, clone HCASM2001285. [AK125214]</v>
          </cell>
          <cell r="D903">
            <v>6.3585900797238897E-3</v>
          </cell>
          <cell r="E903">
            <v>0.56028036078273324</v>
          </cell>
          <cell r="F903">
            <v>0.77682712846931035</v>
          </cell>
          <cell r="G903">
            <v>0.84400698642987138</v>
          </cell>
          <cell r="H903">
            <v>17</v>
          </cell>
        </row>
        <row r="904">
          <cell r="A904" t="str">
            <v>NM_024025</v>
          </cell>
          <cell r="B904" t="str">
            <v>DUSP26</v>
          </cell>
          <cell r="C904" t="str">
            <v>Homo sapiens dual specificity phosphatase 26 (putative) (DUSP26), mRNA [NM_024025]</v>
          </cell>
          <cell r="D904">
            <v>6.3759160629575902E-3</v>
          </cell>
          <cell r="E904">
            <v>0.3437943882717992</v>
          </cell>
          <cell r="F904">
            <v>0.87479223130641559</v>
          </cell>
          <cell r="G904">
            <v>0.40972823312721779</v>
          </cell>
          <cell r="H904">
            <v>13</v>
          </cell>
        </row>
        <row r="905">
          <cell r="A905" t="str">
            <v>BC064492</v>
          </cell>
          <cell r="B905" t="str">
            <v>BC064492</v>
          </cell>
          <cell r="C905" t="str">
            <v>Homo sapiens cDNA clone IMAGE:5090094, partial cds. [BC064492]</v>
          </cell>
          <cell r="D905">
            <v>6.3816723360908502E-3</v>
          </cell>
          <cell r="E905">
            <v>1.5046697886274363</v>
          </cell>
          <cell r="F905">
            <v>0.89867274928673346</v>
          </cell>
          <cell r="G905">
            <v>1.6965911867816357</v>
          </cell>
          <cell r="H905">
            <v>9</v>
          </cell>
        </row>
        <row r="906">
          <cell r="A906" t="str">
            <v>NM_002839</v>
          </cell>
          <cell r="B906" t="str">
            <v>PTPRD</v>
          </cell>
          <cell r="C906" t="str">
            <v>Homo sapiens protein tyrosine phosphatase, receptor type, D (PTPRD), transcript variant 1, mRNA [NM_002839]</v>
          </cell>
          <cell r="D906">
            <v>6.3854781582553402E-3</v>
          </cell>
          <cell r="E906">
            <v>0.7640801569277611</v>
          </cell>
          <cell r="F906">
            <v>3.2505275110365477</v>
          </cell>
          <cell r="G906">
            <v>0.25323552468362731</v>
          </cell>
          <cell r="H906">
            <v>12</v>
          </cell>
        </row>
        <row r="907">
          <cell r="A907" t="str">
            <v>AF131741</v>
          </cell>
          <cell r="B907" t="str">
            <v>LOC441052</v>
          </cell>
          <cell r="C907" t="str">
            <v>Homo sapiens clone 25058 mRNA sequence. [AF131741]</v>
          </cell>
          <cell r="D907">
            <v>6.3980287967951403E-3</v>
          </cell>
          <cell r="E907">
            <v>0.25815262580513126</v>
          </cell>
          <cell r="F907">
            <v>0.65967899192088097</v>
          </cell>
          <cell r="G907">
            <v>0.43664455348361542</v>
          </cell>
          <cell r="H907">
            <v>2</v>
          </cell>
        </row>
        <row r="908">
          <cell r="A908" t="str">
            <v>BC067244</v>
          </cell>
          <cell r="B908" t="str">
            <v>BC067244</v>
          </cell>
          <cell r="C908" t="str">
            <v>Homo sapiens cDNA clone IMAGE:4807381, partial cds. [BC067244]</v>
          </cell>
          <cell r="D908">
            <v>6.3980287967951403E-3</v>
          </cell>
          <cell r="E908">
            <v>1.4406370520715646</v>
          </cell>
          <cell r="F908">
            <v>0.85799850054736415</v>
          </cell>
          <cell r="G908">
            <v>1.6432729782980484</v>
          </cell>
          <cell r="H908">
            <v>1</v>
          </cell>
        </row>
        <row r="909">
          <cell r="A909" t="str">
            <v>NM_002658</v>
          </cell>
          <cell r="B909" t="str">
            <v>PLAU</v>
          </cell>
          <cell r="C909" t="str">
            <v>Homo sapiens plasminogen activator, urokinase (PLAU), mRNA [NM_002658]</v>
          </cell>
          <cell r="D909">
            <v>6.4452351529673E-3</v>
          </cell>
          <cell r="E909">
            <v>0.54088570588559814</v>
          </cell>
          <cell r="F909">
            <v>0.70934343138226907</v>
          </cell>
          <cell r="G909">
            <v>0.75036707712995909</v>
          </cell>
          <cell r="H909">
            <v>2</v>
          </cell>
        </row>
        <row r="910">
          <cell r="A910" t="str">
            <v>NM_080741</v>
          </cell>
          <cell r="B910" t="str">
            <v>NEU4</v>
          </cell>
          <cell r="C910" t="str">
            <v>Homo sapiens sialidase 4 (NEU4), mRNA [NM_080741]</v>
          </cell>
          <cell r="D910">
            <v>6.4988248353603801E-3</v>
          </cell>
          <cell r="E910">
            <v>1.0415711383708766</v>
          </cell>
          <cell r="F910">
            <v>0.89778635220531944</v>
          </cell>
          <cell r="G910">
            <v>1.0256215817948819</v>
          </cell>
          <cell r="H910">
            <v>16</v>
          </cell>
        </row>
        <row r="911">
          <cell r="A911" t="str">
            <v>NM_145056</v>
          </cell>
          <cell r="B911" t="str">
            <v>DACT3</v>
          </cell>
          <cell r="C911" t="str">
            <v>Homo sapiens dapper, antagonist of beta-catenin, homolog 3 (Xenopus laevis) (DACT3), mRNA [NM_145056]</v>
          </cell>
          <cell r="D911">
            <v>6.5047175338760798E-3</v>
          </cell>
          <cell r="E911">
            <v>2.1478069574279424</v>
          </cell>
          <cell r="F911">
            <v>0.52930938071057354</v>
          </cell>
          <cell r="G911">
            <v>3.7057665823280947</v>
          </cell>
          <cell r="H911">
            <v>8</v>
          </cell>
        </row>
        <row r="912">
          <cell r="A912" t="str">
            <v>THC2614203</v>
          </cell>
          <cell r="B912" t="str">
            <v>THC2614203</v>
          </cell>
          <cell r="C912" t="str">
            <v>Q7KZ66_HUMAN (Q7KZ66) NF2 protein (Fragment), partial (36%) [THC2614203]</v>
          </cell>
          <cell r="D912">
            <v>6.5437501058575103E-3</v>
          </cell>
          <cell r="E912">
            <v>4.5943067764262073</v>
          </cell>
          <cell r="F912">
            <v>0.92174419067922131</v>
          </cell>
          <cell r="G912">
            <v>4.2737452239904314</v>
          </cell>
          <cell r="H912">
            <v>4</v>
          </cell>
        </row>
        <row r="913">
          <cell r="A913" t="str">
            <v>NM_000311</v>
          </cell>
          <cell r="B913" t="str">
            <v>PRNP</v>
          </cell>
          <cell r="C913" t="str">
            <v>Homo sapiens prion protein (p27-30) (Creutzfeldt-Jakob disease, Gerstmann-Strausler-Scheinker syndrome, fatal familial insomnia) (PRNP), transcript variant 1, mRNA [NM_000311]</v>
          </cell>
          <cell r="D913">
            <v>6.5642982207256501E-3</v>
          </cell>
          <cell r="E913">
            <v>1.1952788437353072</v>
          </cell>
          <cell r="F913">
            <v>0.56395795602732124</v>
          </cell>
          <cell r="G913">
            <v>2.6794523369940557</v>
          </cell>
          <cell r="H913">
            <v>9</v>
          </cell>
        </row>
        <row r="914">
          <cell r="A914" t="str">
            <v>NM_032181</v>
          </cell>
          <cell r="B914" t="str">
            <v>TMEM166</v>
          </cell>
          <cell r="C914" t="str">
            <v>Homo sapiens transmembrane protein 166 (TMEM166), mRNA [NM_032181]</v>
          </cell>
          <cell r="D914">
            <v>6.5642982207256501E-3</v>
          </cell>
          <cell r="E914">
            <v>0.58308781849714497</v>
          </cell>
          <cell r="F914">
            <v>0.67642830380457242</v>
          </cell>
          <cell r="G914">
            <v>1.2405630936472409</v>
          </cell>
          <cell r="H914">
            <v>2</v>
          </cell>
        </row>
        <row r="915">
          <cell r="A915" t="str">
            <v>AK123302</v>
          </cell>
          <cell r="B915" t="str">
            <v>LOC644596</v>
          </cell>
          <cell r="C915" t="str">
            <v>Homo sapiens cDNA FLJ41308 fis, clone BRAMY2042612. [AK123302]</v>
          </cell>
          <cell r="D915">
            <v>6.7075213641045201E-3</v>
          </cell>
          <cell r="E915">
            <v>1.7170565643137647</v>
          </cell>
          <cell r="F915">
            <v>0.95734801876633846</v>
          </cell>
          <cell r="G915">
            <v>2.2638508478053185</v>
          </cell>
          <cell r="H915">
            <v>14</v>
          </cell>
        </row>
        <row r="916">
          <cell r="A916" t="str">
            <v>NM_004599</v>
          </cell>
          <cell r="B916" t="str">
            <v>SREBF2</v>
          </cell>
          <cell r="C916" t="str">
            <v>Homo sapiens sterol regulatory element binding transcription factor 2 (SREBF2), mRNA [NM_004599]</v>
          </cell>
          <cell r="D916">
            <v>6.7327181303131001E-3</v>
          </cell>
          <cell r="E916">
            <v>1.3426866962006527</v>
          </cell>
          <cell r="F916">
            <v>1.5696579422555554</v>
          </cell>
          <cell r="G916">
            <v>0.60880500117174197</v>
          </cell>
          <cell r="H916">
            <v>16</v>
          </cell>
        </row>
        <row r="917">
          <cell r="A917" t="str">
            <v>NM_017905</v>
          </cell>
          <cell r="B917" t="str">
            <v>TMCO3</v>
          </cell>
          <cell r="C917" t="str">
            <v>Homo sapiens transmembrane and coiled-coil domains 3 (TMCO3), mRNA [NM_017905]</v>
          </cell>
          <cell r="D917">
            <v>6.7360016149869001E-3</v>
          </cell>
          <cell r="E917">
            <v>1.2630454371877016</v>
          </cell>
          <cell r="F917">
            <v>0.86933684816737333</v>
          </cell>
          <cell r="G917">
            <v>1.5739374123207919</v>
          </cell>
          <cell r="H917">
            <v>1</v>
          </cell>
        </row>
        <row r="918">
          <cell r="A918" t="str">
            <v>NM_003177</v>
          </cell>
          <cell r="B918" t="str">
            <v>SYK</v>
          </cell>
          <cell r="C918" t="str">
            <v>Homo sapiens spleen tyrosine kinase (SYK), mRNA [NM_003177]</v>
          </cell>
          <cell r="D918">
            <v>6.7360016149869001E-3</v>
          </cell>
          <cell r="E918">
            <v>0.5793831611031639</v>
          </cell>
          <cell r="F918">
            <v>1.7080622607111009</v>
          </cell>
          <cell r="G918">
            <v>0.28100909151755532</v>
          </cell>
          <cell r="H918">
            <v>5</v>
          </cell>
        </row>
        <row r="919">
          <cell r="A919" t="str">
            <v>NM_002998</v>
          </cell>
          <cell r="B919" t="str">
            <v>SDC2</v>
          </cell>
          <cell r="C919" t="str">
            <v>Homo sapiens syndecan 2 (heparan sulfate proteoglycan 1, cell surface-associated, fibroglycan) (SDC2), mRNA [NM_002998]</v>
          </cell>
          <cell r="D919">
            <v>6.7360016149869001E-3</v>
          </cell>
          <cell r="E919">
            <v>0.25863738941201098</v>
          </cell>
          <cell r="F919">
            <v>0.688552604317618</v>
          </cell>
          <cell r="G919">
            <v>0.40478433138072567</v>
          </cell>
          <cell r="H919">
            <v>13</v>
          </cell>
        </row>
        <row r="920">
          <cell r="A920" t="str">
            <v>NM_198319</v>
          </cell>
          <cell r="B920" t="str">
            <v>PRMT1</v>
          </cell>
          <cell r="C920" t="str">
            <v>Homo sapiens protein arginine methyltransferase 1 (PRMT1), transcript variant 2, mRNA [NM_198319]</v>
          </cell>
          <cell r="D920">
            <v>6.7360016149869001E-3</v>
          </cell>
          <cell r="E920">
            <v>0.6671301226486045</v>
          </cell>
          <cell r="F920">
            <v>0.99987905903459107</v>
          </cell>
          <cell r="G920">
            <v>0.47790318945707932</v>
          </cell>
          <cell r="H920">
            <v>12</v>
          </cell>
        </row>
        <row r="921">
          <cell r="A921" t="str">
            <v>NM_014839</v>
          </cell>
          <cell r="B921" t="str">
            <v>LPPR4</v>
          </cell>
          <cell r="C921" t="str">
            <v>Homo sapiens plasticity related gene 1 (LPPR4), mRNA [NM_014839]</v>
          </cell>
          <cell r="D921">
            <v>6.7866203157304697E-3</v>
          </cell>
          <cell r="E921">
            <v>0.53407771949134064</v>
          </cell>
          <cell r="F921">
            <v>0.84124490027856513</v>
          </cell>
          <cell r="G921">
            <v>0.96380608712258498</v>
          </cell>
          <cell r="H921">
            <v>2</v>
          </cell>
        </row>
        <row r="922">
          <cell r="A922" t="str">
            <v>AK055402</v>
          </cell>
          <cell r="B922" t="str">
            <v>CHDH</v>
          </cell>
          <cell r="C922" t="str">
            <v>Homo sapiens cDNA FLJ30840 fis, clone FEBRA2002442, highly similar to Homo sapiens partial mRNA for choline dehydrogenase. [AK055402]</v>
          </cell>
          <cell r="D922">
            <v>6.7866203157304697E-3</v>
          </cell>
          <cell r="E922">
            <v>0.51776912309410272</v>
          </cell>
          <cell r="F922">
            <v>1.3612357853404038</v>
          </cell>
          <cell r="G922">
            <v>0.37447137262381236</v>
          </cell>
          <cell r="H922">
            <v>2</v>
          </cell>
        </row>
        <row r="923">
          <cell r="A923" t="str">
            <v>NM_006147</v>
          </cell>
          <cell r="B923" t="str">
            <v>IRF6</v>
          </cell>
          <cell r="C923" t="str">
            <v>Homo sapiens interferon regulatory factor 6 (IRF6), mRNA [NM_006147]</v>
          </cell>
          <cell r="D923">
            <v>6.8049608519371099E-3</v>
          </cell>
          <cell r="E923">
            <v>0.47738035352535124</v>
          </cell>
          <cell r="F923">
            <v>0.91842359793909845</v>
          </cell>
          <cell r="G923">
            <v>0.44482003539066772</v>
          </cell>
          <cell r="H923">
            <v>11</v>
          </cell>
        </row>
        <row r="924">
          <cell r="A924" t="str">
            <v>NM_007207</v>
          </cell>
          <cell r="B924" t="str">
            <v>DUSP10</v>
          </cell>
          <cell r="C924" t="str">
            <v>Homo sapiens dual specificity phosphatase 10 (DUSP10), transcript variant 1, mRNA [NM_007207]</v>
          </cell>
          <cell r="D924">
            <v>6.8058594464173398E-3</v>
          </cell>
          <cell r="E924">
            <v>1.8509689902938209</v>
          </cell>
          <cell r="F924">
            <v>0.68253899012435992</v>
          </cell>
          <cell r="G924">
            <v>4.014959506545634</v>
          </cell>
          <cell r="H924">
            <v>14</v>
          </cell>
        </row>
        <row r="925">
          <cell r="A925" t="str">
            <v>NM_013322</v>
          </cell>
          <cell r="B925" t="str">
            <v>SNX10</v>
          </cell>
          <cell r="C925" t="str">
            <v>Homo sapiens sorting nexin 10 (SNX10), mRNA [NM_013322]</v>
          </cell>
          <cell r="D925">
            <v>6.82816721775544E-3</v>
          </cell>
          <cell r="E925">
            <v>0.49149699949069731</v>
          </cell>
          <cell r="F925">
            <v>0.90294292308325297</v>
          </cell>
          <cell r="G925">
            <v>0.66952884270450264</v>
          </cell>
          <cell r="H925">
            <v>12</v>
          </cell>
        </row>
        <row r="926">
          <cell r="A926" t="str">
            <v>AB028976</v>
          </cell>
          <cell r="B926" t="str">
            <v>SAMD4A</v>
          </cell>
          <cell r="C926" t="str">
            <v>Homo sapiens mRNA for KIAA1053 protein, partial cds. [AB028976]</v>
          </cell>
          <cell r="D926">
            <v>6.82816721775544E-3</v>
          </cell>
          <cell r="E926">
            <v>3.7090067251128196</v>
          </cell>
          <cell r="F926">
            <v>2.6237937519957759</v>
          </cell>
          <cell r="G926">
            <v>1.6281653791446506</v>
          </cell>
          <cell r="H926">
            <v>3</v>
          </cell>
        </row>
        <row r="927">
          <cell r="A927" t="str">
            <v>BC051787</v>
          </cell>
          <cell r="B927" t="str">
            <v>NLRP1</v>
          </cell>
          <cell r="C927" t="str">
            <v>Homo sapiens NLR family, pyrin domain containing 1, mRNA (cDNA clone MGC:57544 IMAGE:5756099), complete cds. [BC051787]</v>
          </cell>
          <cell r="D927">
            <v>6.8553604939553103E-3</v>
          </cell>
          <cell r="E927">
            <v>2.0905609224764405</v>
          </cell>
          <cell r="F927">
            <v>0.88120809176511161</v>
          </cell>
          <cell r="G927">
            <v>2.3312837568794849</v>
          </cell>
          <cell r="H927">
            <v>8</v>
          </cell>
        </row>
        <row r="928">
          <cell r="A928" t="str">
            <v>NM_031844</v>
          </cell>
          <cell r="B928" t="str">
            <v>HNRPU</v>
          </cell>
          <cell r="C928" t="str">
            <v>Homo sapiens heterogeneous nuclear ribonucleoprotein U (scaffold attachment factor A) (HNRPU), transcript variant 1, mRNA [NM_031844]</v>
          </cell>
          <cell r="D928">
            <v>6.8593349084361196E-3</v>
          </cell>
          <cell r="E928">
            <v>0.84251742668300689</v>
          </cell>
          <cell r="F928">
            <v>0.79983875226004619</v>
          </cell>
          <cell r="G928">
            <v>1.3821578908947278</v>
          </cell>
          <cell r="H928">
            <v>9</v>
          </cell>
        </row>
        <row r="929">
          <cell r="A929" t="str">
            <v>NM_000194</v>
          </cell>
          <cell r="B929" t="str">
            <v>HPRT1</v>
          </cell>
          <cell r="C929" t="str">
            <v>Homo sapiens hypoxanthine phosphoribosyltransferase 1 (Lesch-Nyhan syndrome) (HPRT1), mRNA [NM_000194]</v>
          </cell>
          <cell r="D929">
            <v>6.8796334839672296E-3</v>
          </cell>
          <cell r="E929">
            <v>0.60874112925671242</v>
          </cell>
          <cell r="F929">
            <v>1.0485736750730896</v>
          </cell>
          <cell r="G929">
            <v>0.70536019937008365</v>
          </cell>
          <cell r="H929">
            <v>12</v>
          </cell>
        </row>
        <row r="930">
          <cell r="A930" t="str">
            <v>NM_012309</v>
          </cell>
          <cell r="B930" t="str">
            <v>SHANK2</v>
          </cell>
          <cell r="C930" t="str">
            <v>Homo sapiens SH3 and multiple ankyrin repeat domains 2 (SHANK2), transcript variant 1, mRNA [NM_012309]</v>
          </cell>
          <cell r="D930">
            <v>6.9119417996465603E-3</v>
          </cell>
          <cell r="E930">
            <v>1.5923429509769553</v>
          </cell>
          <cell r="F930">
            <v>0.97268644565640594</v>
          </cell>
          <cell r="G930">
            <v>1.395770698995175</v>
          </cell>
          <cell r="H930">
            <v>8</v>
          </cell>
        </row>
        <row r="931">
          <cell r="A931" t="str">
            <v>NM_006159</v>
          </cell>
          <cell r="B931" t="str">
            <v>NELL2</v>
          </cell>
          <cell r="C931" t="str">
            <v>Homo sapiens NEL-like 2 (chicken) (NELL2), mRNA [NM_006159]</v>
          </cell>
          <cell r="D931">
            <v>6.9119417996465603E-3</v>
          </cell>
          <cell r="E931">
            <v>2.6391293633245576</v>
          </cell>
          <cell r="F931">
            <v>1.499473339683979</v>
          </cell>
          <cell r="G931">
            <v>1.7759930772425776</v>
          </cell>
          <cell r="H931">
            <v>14</v>
          </cell>
        </row>
        <row r="932">
          <cell r="A932" t="str">
            <v>THC2553406</v>
          </cell>
          <cell r="B932" t="str">
            <v>THC2553406</v>
          </cell>
          <cell r="C932" t="str">
            <v>Unknown</v>
          </cell>
          <cell r="D932">
            <v>6.9119417996465603E-3</v>
          </cell>
          <cell r="E932">
            <v>2.1281461568902587</v>
          </cell>
          <cell r="F932">
            <v>0.98909693587271319</v>
          </cell>
          <cell r="G932">
            <v>1.9118480384539605</v>
          </cell>
          <cell r="H932">
            <v>8</v>
          </cell>
        </row>
        <row r="933">
          <cell r="A933" t="str">
            <v>NM_017839</v>
          </cell>
          <cell r="B933" t="str">
            <v>AYTL1</v>
          </cell>
          <cell r="C933" t="str">
            <v>Homo sapiens acyltransferase like 1 (AYTL1), mRNA [NM_017839]</v>
          </cell>
          <cell r="D933">
            <v>6.9119417996465603E-3</v>
          </cell>
          <cell r="E933">
            <v>0.5020801858770606</v>
          </cell>
          <cell r="F933">
            <v>0.85094960926157681</v>
          </cell>
          <cell r="G933">
            <v>0.70118011653567136</v>
          </cell>
          <cell r="H933">
            <v>5</v>
          </cell>
        </row>
        <row r="934">
          <cell r="A934" t="str">
            <v>NM_004331</v>
          </cell>
          <cell r="B934" t="str">
            <v>BNIP3L</v>
          </cell>
          <cell r="C934" t="str">
            <v>Homo sapiens BCL2/adenovirus E1B 19kDa interacting protein 3-like (BNIP3L), mRNA [NM_004331]</v>
          </cell>
          <cell r="D934">
            <v>6.9191462674305796E-3</v>
          </cell>
          <cell r="E934">
            <v>1.9382730634342584</v>
          </cell>
          <cell r="F934">
            <v>0.94717399749198417</v>
          </cell>
          <cell r="G934">
            <v>2.1959990916609531</v>
          </cell>
          <cell r="H934">
            <v>8</v>
          </cell>
        </row>
        <row r="935">
          <cell r="A935" t="str">
            <v>NM_012375</v>
          </cell>
          <cell r="B935" t="str">
            <v>OR52A1</v>
          </cell>
          <cell r="C935" t="str">
            <v>Homo sapiens olfactory receptor, family 52, subfamily A, member 1 (OR52A1), mRNA [NM_012375]</v>
          </cell>
          <cell r="D935">
            <v>6.9224133361909497E-3</v>
          </cell>
          <cell r="E935">
            <v>0.6005456804679018</v>
          </cell>
          <cell r="F935">
            <v>1.3247137271235738</v>
          </cell>
          <cell r="G935">
            <v>0.59401429883378931</v>
          </cell>
          <cell r="H935">
            <v>11</v>
          </cell>
        </row>
        <row r="936">
          <cell r="A936" t="str">
            <v>NM_002317</v>
          </cell>
          <cell r="B936" t="str">
            <v>LOX</v>
          </cell>
          <cell r="C936" t="str">
            <v>Homo sapiens lysyl oxidase (LOX), mRNA [NM_002317]</v>
          </cell>
          <cell r="D936">
            <v>6.9626726895590197E-3</v>
          </cell>
          <cell r="E936">
            <v>0.32466156577044414</v>
          </cell>
          <cell r="F936">
            <v>1.172818072714882</v>
          </cell>
          <cell r="G936">
            <v>0.3282253608294291</v>
          </cell>
          <cell r="H936">
            <v>2</v>
          </cell>
        </row>
        <row r="937">
          <cell r="A937" t="str">
            <v>NM_021800</v>
          </cell>
          <cell r="B937" t="str">
            <v>DNAJC12</v>
          </cell>
          <cell r="C937" t="str">
            <v>Homo sapiens DnaJ (Hsp40) homolog, subfamily C, member 12 (DNAJC12), transcript variant 1, mRNA [NM_021800]</v>
          </cell>
          <cell r="D937">
            <v>6.9742142773493304E-3</v>
          </cell>
          <cell r="E937">
            <v>0.59197862190421502</v>
          </cell>
          <cell r="F937">
            <v>1.1125526955897111</v>
          </cell>
          <cell r="G937">
            <v>0.57390400078626569</v>
          </cell>
          <cell r="H937">
            <v>17</v>
          </cell>
        </row>
        <row r="938">
          <cell r="A938" t="str">
            <v>NM_005253</v>
          </cell>
          <cell r="B938" t="str">
            <v>FOSL2</v>
          </cell>
          <cell r="C938" t="str">
            <v>Homo sapiens FOS-like antigen 2 (FOSL2), mRNA [NM_005253]</v>
          </cell>
          <cell r="D938">
            <v>7.0432807999063303E-3</v>
          </cell>
          <cell r="E938">
            <v>1.0954250661541154</v>
          </cell>
          <cell r="F938">
            <v>0.56575624876137032</v>
          </cell>
          <cell r="G938">
            <v>2.0714273635298337</v>
          </cell>
          <cell r="H938">
            <v>9</v>
          </cell>
        </row>
        <row r="939">
          <cell r="A939" t="str">
            <v>NM_004529</v>
          </cell>
          <cell r="B939" t="str">
            <v>MLLT3</v>
          </cell>
          <cell r="C939" t="str">
            <v>Homo sapiens myeloid/lymphoid or mixed-lineage leukemia (trithorax homolog, Drosophila); translocated to, 3 (MLLT3), mRNA [NM_004529]</v>
          </cell>
          <cell r="D939">
            <v>7.1462449628690297E-3</v>
          </cell>
          <cell r="E939">
            <v>0.82530922212974311</v>
          </cell>
          <cell r="F939">
            <v>1.282285018981552</v>
          </cell>
          <cell r="G939">
            <v>0.6325952274258122</v>
          </cell>
          <cell r="H939">
            <v>7</v>
          </cell>
        </row>
        <row r="940">
          <cell r="A940" t="str">
            <v>NM_018093</v>
          </cell>
          <cell r="B940" t="str">
            <v>WDR74</v>
          </cell>
          <cell r="C940" t="str">
            <v>Homo sapiens WD repeat domain 74 (WDR74), mRNA [NM_018093]</v>
          </cell>
          <cell r="D940">
            <v>7.1835770128257596E-3</v>
          </cell>
          <cell r="E940">
            <v>0.55101110970229428</v>
          </cell>
          <cell r="F940">
            <v>0.9962190147552169</v>
          </cell>
          <cell r="G940">
            <v>0.56347477706187477</v>
          </cell>
          <cell r="H940">
            <v>12</v>
          </cell>
        </row>
        <row r="941">
          <cell r="A941" t="str">
            <v>NM_015187</v>
          </cell>
          <cell r="B941" t="str">
            <v>KIAA0746</v>
          </cell>
          <cell r="C941" t="str">
            <v>Homo sapiens KIAA0746 protein (KIAA0746), mRNA [NM_015187]</v>
          </cell>
          <cell r="D941">
            <v>7.1835770128257596E-3</v>
          </cell>
          <cell r="E941">
            <v>0.52658790273953493</v>
          </cell>
          <cell r="F941">
            <v>0.58908375405457769</v>
          </cell>
          <cell r="G941">
            <v>1.2012229843734816</v>
          </cell>
          <cell r="H941">
            <v>9</v>
          </cell>
        </row>
        <row r="942">
          <cell r="A942" t="str">
            <v>NM_024590</v>
          </cell>
          <cell r="B942" t="str">
            <v>ARSJ</v>
          </cell>
          <cell r="C942" t="str">
            <v>Homo sapiens arylsulfatase family, member J (ARSJ), mRNA [NM_024590]</v>
          </cell>
          <cell r="D942">
            <v>7.2176884308017197E-3</v>
          </cell>
          <cell r="E942">
            <v>0.20157068315177357</v>
          </cell>
          <cell r="F942">
            <v>0.38764044037916973</v>
          </cell>
          <cell r="G942">
            <v>0.66375435665061733</v>
          </cell>
          <cell r="H942">
            <v>13</v>
          </cell>
        </row>
        <row r="943">
          <cell r="A943" t="str">
            <v>NR_002211</v>
          </cell>
          <cell r="B943" t="str">
            <v>MEIS3P1</v>
          </cell>
          <cell r="C943" t="str">
            <v>Homo sapiens Meis1 homolog 3 (mouse) pseudogene 1 (MEIS3P1) on chromosome 17 [NR_002211]</v>
          </cell>
          <cell r="D943">
            <v>7.2552571423029396E-3</v>
          </cell>
          <cell r="E943">
            <v>2.0928517429462943</v>
          </cell>
          <cell r="F943">
            <v>1.2193691113596064</v>
          </cell>
          <cell r="G943">
            <v>1.6646127472128094</v>
          </cell>
          <cell r="H943">
            <v>8</v>
          </cell>
        </row>
        <row r="944">
          <cell r="A944" t="str">
            <v>NM_003250</v>
          </cell>
          <cell r="B944" t="str">
            <v>THRA</v>
          </cell>
          <cell r="C944" t="str">
            <v>Homo sapiens thyroid hormone receptor, alpha (erythroblastic leukemia viral (v-erb-a) oncogene homolog, avian) (THRA), transcript variant 2, mRNA [NM_003250]</v>
          </cell>
          <cell r="D944">
            <v>7.2907223296354096E-3</v>
          </cell>
          <cell r="E944">
            <v>1.0953969887275306</v>
          </cell>
          <cell r="F944">
            <v>0.75496174625566459</v>
          </cell>
          <cell r="G944">
            <v>1.4577159116286913</v>
          </cell>
          <cell r="H944">
            <v>9</v>
          </cell>
        </row>
        <row r="945">
          <cell r="A945" t="str">
            <v>NM_173551</v>
          </cell>
          <cell r="B945" t="str">
            <v>ANKS6</v>
          </cell>
          <cell r="C945" t="str">
            <v>Homo sapiens ankyrin repeat and sterile alpha motif domain containing 6 (ANKS6), mRNA [NM_173551]</v>
          </cell>
          <cell r="D945">
            <v>7.2944031271799598E-3</v>
          </cell>
          <cell r="E945">
            <v>0.37345477172446695</v>
          </cell>
          <cell r="F945">
            <v>0.86646494193402745</v>
          </cell>
          <cell r="G945">
            <v>0.52605040721793572</v>
          </cell>
          <cell r="H945">
            <v>2</v>
          </cell>
        </row>
        <row r="946">
          <cell r="A946" t="str">
            <v>NM_014832</v>
          </cell>
          <cell r="B946" t="str">
            <v>TBC1D4</v>
          </cell>
          <cell r="C946" t="str">
            <v>Homo sapiens TBC1 domain family, member 4 (TBC1D4), mRNA [NM_014832]</v>
          </cell>
          <cell r="D946">
            <v>7.3639751828095401E-3</v>
          </cell>
          <cell r="E946">
            <v>0.28625454547817242</v>
          </cell>
          <cell r="F946">
            <v>0.80656024291761663</v>
          </cell>
          <cell r="G946">
            <v>0.54635945965643373</v>
          </cell>
          <cell r="H946">
            <v>13</v>
          </cell>
        </row>
        <row r="947">
          <cell r="A947" t="str">
            <v>NM_016607</v>
          </cell>
          <cell r="B947" t="str">
            <v>ARMCX3</v>
          </cell>
          <cell r="C947" t="str">
            <v>Homo sapiens armadillo repeat containing, X-linked 3 (ARMCX3), transcript variant 1, mRNA [NM_016607]</v>
          </cell>
          <cell r="D947">
            <v>7.3639751828095401E-3</v>
          </cell>
          <cell r="E947">
            <v>1.314095179146332</v>
          </cell>
          <cell r="F947">
            <v>0.52843241648998984</v>
          </cell>
          <cell r="G947">
            <v>2.7468790799892244</v>
          </cell>
          <cell r="H947">
            <v>9</v>
          </cell>
        </row>
        <row r="948">
          <cell r="A948" t="str">
            <v>AB051467</v>
          </cell>
          <cell r="B948" t="str">
            <v>AB051467</v>
          </cell>
          <cell r="C948" t="str">
            <v>Homo sapiens mRNA for KIAA1680 protein, partial cds. [AB051467]</v>
          </cell>
          <cell r="D948">
            <v>7.3707436850749498E-3</v>
          </cell>
          <cell r="E948">
            <v>1.9838454750505559</v>
          </cell>
          <cell r="F948">
            <v>1.4409772074115408</v>
          </cell>
          <cell r="G948">
            <v>1.8079974476389016</v>
          </cell>
          <cell r="H948">
            <v>14</v>
          </cell>
        </row>
        <row r="949">
          <cell r="A949" t="str">
            <v>NM_002284</v>
          </cell>
          <cell r="B949" t="str">
            <v>KRT86</v>
          </cell>
          <cell r="C949" t="str">
            <v>Homo sapiens keratin 86 (KRT86), mRNA [NM_002284]</v>
          </cell>
          <cell r="D949">
            <v>7.3942178518364996E-3</v>
          </cell>
          <cell r="E949">
            <v>2.0920902490756172</v>
          </cell>
          <cell r="F949">
            <v>1.1246580588779775</v>
          </cell>
          <cell r="G949">
            <v>1.6313047902865907</v>
          </cell>
          <cell r="H949">
            <v>16</v>
          </cell>
        </row>
        <row r="950">
          <cell r="A950" t="str">
            <v>NM_133369</v>
          </cell>
          <cell r="B950" t="str">
            <v>UNC5A</v>
          </cell>
          <cell r="C950" t="str">
            <v>Homo sapiens unc-5 homolog A (C. elegans) (UNC5A), mRNA [NM_133369]</v>
          </cell>
          <cell r="D950">
            <v>7.4121983452606699E-3</v>
          </cell>
          <cell r="E950">
            <v>0.79056162488074078</v>
          </cell>
          <cell r="F950">
            <v>1.2783560908257905</v>
          </cell>
          <cell r="G950">
            <v>0.53132995829650509</v>
          </cell>
          <cell r="H950">
            <v>12</v>
          </cell>
        </row>
        <row r="951">
          <cell r="A951" t="str">
            <v>NM_021205</v>
          </cell>
          <cell r="B951" t="str">
            <v>RHOU</v>
          </cell>
          <cell r="C951" t="str">
            <v>Homo sapiens ras homolog gene family, member U (RHOU), mRNA [NM_021205]</v>
          </cell>
          <cell r="D951">
            <v>7.4201918392175197E-3</v>
          </cell>
          <cell r="E951">
            <v>1.1869339187679466</v>
          </cell>
          <cell r="F951">
            <v>1.2309546439247114</v>
          </cell>
          <cell r="G951">
            <v>1.1092759888326211</v>
          </cell>
          <cell r="H951">
            <v>14</v>
          </cell>
        </row>
        <row r="952">
          <cell r="A952" t="str">
            <v>NM_006396</v>
          </cell>
          <cell r="B952" t="str">
            <v>SSSCA1</v>
          </cell>
          <cell r="C952" t="str">
            <v>Homo sapiens Sjogren's syndrome/scleroderma autoantigen 1 (SSSCA1), mRNA [NM_006396]</v>
          </cell>
          <cell r="D952">
            <v>7.4436556739084E-3</v>
          </cell>
          <cell r="E952">
            <v>0.46918151728450219</v>
          </cell>
          <cell r="F952">
            <v>0.9076145736075073</v>
          </cell>
          <cell r="G952">
            <v>0.58475307035378055</v>
          </cell>
          <cell r="H952">
            <v>13</v>
          </cell>
        </row>
        <row r="953">
          <cell r="A953" t="str">
            <v>NM_033053</v>
          </cell>
          <cell r="B953" t="str">
            <v>DMRTC1</v>
          </cell>
          <cell r="C953" t="str">
            <v>Homo sapiens DMRT-like family C1 (DMRTC1), mRNA [NM_033053]</v>
          </cell>
          <cell r="D953">
            <v>7.4580708920695803E-3</v>
          </cell>
          <cell r="E953">
            <v>7.9723533279115006</v>
          </cell>
          <cell r="F953">
            <v>1.6242103717374814</v>
          </cell>
          <cell r="G953">
            <v>6.4334219712724305</v>
          </cell>
          <cell r="H953">
            <v>3</v>
          </cell>
        </row>
        <row r="954">
          <cell r="A954" t="str">
            <v>NM_014683</v>
          </cell>
          <cell r="B954" t="str">
            <v>ULK2</v>
          </cell>
          <cell r="C954" t="str">
            <v>Homo sapiens unc-51-like kinase 2 (C. elegans) (ULK2), mRNA [NM_014683]</v>
          </cell>
          <cell r="D954">
            <v>7.4614041322270501E-3</v>
          </cell>
          <cell r="E954">
            <v>1.3153854806503029</v>
          </cell>
          <cell r="F954">
            <v>1.0066666605834373</v>
          </cell>
          <cell r="G954">
            <v>1.6601765055649687</v>
          </cell>
          <cell r="H954">
            <v>9</v>
          </cell>
        </row>
        <row r="955">
          <cell r="A955" t="str">
            <v>NM_016243</v>
          </cell>
          <cell r="B955" t="str">
            <v>CYB5R1</v>
          </cell>
          <cell r="C955" t="str">
            <v>Homo sapiens cytochrome b5 reductase 1 (CYB5R1), mRNA [NM_016243]</v>
          </cell>
          <cell r="D955">
            <v>7.4845003333258199E-3</v>
          </cell>
          <cell r="E955">
            <v>1.2121077235137285</v>
          </cell>
          <cell r="F955">
            <v>0.72875600555147491</v>
          </cell>
          <cell r="G955">
            <v>1.8619596741942761</v>
          </cell>
          <cell r="H955">
            <v>18</v>
          </cell>
        </row>
        <row r="956">
          <cell r="A956" t="str">
            <v>NM_003645</v>
          </cell>
          <cell r="B956" t="str">
            <v>SLC27A2</v>
          </cell>
          <cell r="C956" t="str">
            <v>Homo sapiens solute carrier family 27 (fatty acid transporter), member 2 (SLC27A2), mRNA [NM_003645]</v>
          </cell>
          <cell r="D956">
            <v>7.5125267479391796E-3</v>
          </cell>
          <cell r="E956">
            <v>0.15112438143687684</v>
          </cell>
          <cell r="F956">
            <v>0.92013596826872623</v>
          </cell>
          <cell r="G956">
            <v>0.26568157931674402</v>
          </cell>
          <cell r="H956">
            <v>13</v>
          </cell>
        </row>
        <row r="957">
          <cell r="A957" t="str">
            <v>NM_000930</v>
          </cell>
          <cell r="B957" t="str">
            <v>PLAT</v>
          </cell>
          <cell r="C957" t="str">
            <v>Homo sapiens plasminogen activator, tissue (PLAT), transcript variant 1, mRNA [NM_000930]</v>
          </cell>
          <cell r="D957">
            <v>7.5331169979092503E-3</v>
          </cell>
          <cell r="E957">
            <v>3.0796472591572344</v>
          </cell>
          <cell r="F957">
            <v>0.40980351584655234</v>
          </cell>
          <cell r="G957">
            <v>5.6775249791955122</v>
          </cell>
          <cell r="H957">
            <v>4</v>
          </cell>
        </row>
        <row r="958">
          <cell r="A958" t="str">
            <v>NM_003596</v>
          </cell>
          <cell r="B958" t="str">
            <v>TPST1</v>
          </cell>
          <cell r="C958" t="str">
            <v>Homo sapiens tyrosylprotein sulfotransferase 1 (TPST1), mRNA [NM_003596]</v>
          </cell>
          <cell r="D958">
            <v>7.5932005756723696E-3</v>
          </cell>
          <cell r="E958">
            <v>1.6161345837034951</v>
          </cell>
          <cell r="F958">
            <v>0.89505446415573409</v>
          </cell>
          <cell r="G958">
            <v>1.5997684919238535</v>
          </cell>
          <cell r="H958">
            <v>16</v>
          </cell>
        </row>
        <row r="959">
          <cell r="A959" t="str">
            <v>NM_021120</v>
          </cell>
          <cell r="B959" t="str">
            <v>DLG3</v>
          </cell>
          <cell r="C959" t="str">
            <v>Homo sapiens discs, large homolog 3 (neuroendocrine-dlg, Drosophila) (DLG3), transcript variant 1, mRNA [NM_021120]</v>
          </cell>
          <cell r="D959">
            <v>7.6571315676599002E-3</v>
          </cell>
          <cell r="E959">
            <v>0.39160427313617607</v>
          </cell>
          <cell r="F959">
            <v>0.8677612204707652</v>
          </cell>
          <cell r="G959">
            <v>0.48636799234441674</v>
          </cell>
          <cell r="H959">
            <v>2</v>
          </cell>
        </row>
        <row r="960">
          <cell r="A960" t="str">
            <v>A_32_P124521</v>
          </cell>
          <cell r="B960" t="str">
            <v>A_32_P124521</v>
          </cell>
          <cell r="C960" t="str">
            <v>Unknown</v>
          </cell>
          <cell r="D960">
            <v>7.6944075975425297E-3</v>
          </cell>
          <cell r="E960">
            <v>0.62200294604509943</v>
          </cell>
          <cell r="F960">
            <v>1.2857192036775289</v>
          </cell>
          <cell r="G960">
            <v>0.58206452741280568</v>
          </cell>
          <cell r="H960">
            <v>2</v>
          </cell>
        </row>
        <row r="961">
          <cell r="A961" t="str">
            <v>NM_001031628</v>
          </cell>
          <cell r="B961" t="str">
            <v>LOC57228</v>
          </cell>
          <cell r="C961" t="str">
            <v>Homo sapiens small trans-membrane and glycosylated protein (LOC57228), transcript variant 1, mRNA [NM_001031628]</v>
          </cell>
          <cell r="D961">
            <v>7.7333498265660201E-3</v>
          </cell>
          <cell r="E961">
            <v>1.4270902991218277</v>
          </cell>
          <cell r="F961">
            <v>0.77494211479034036</v>
          </cell>
          <cell r="G961">
            <v>1.6763959476072325</v>
          </cell>
          <cell r="H961">
            <v>9</v>
          </cell>
        </row>
        <row r="962">
          <cell r="A962" t="str">
            <v>NM_021102</v>
          </cell>
          <cell r="B962" t="str">
            <v>SPINT2</v>
          </cell>
          <cell r="C962" t="str">
            <v>Homo sapiens serine peptidase inhibitor, Kunitz type, 2 (SPINT2), mRNA [NM_021102]</v>
          </cell>
          <cell r="D962">
            <v>7.7333498265660201E-3</v>
          </cell>
          <cell r="E962">
            <v>0.58710085850888971</v>
          </cell>
          <cell r="F962">
            <v>2.1715998691079017</v>
          </cell>
          <cell r="G962">
            <v>0.23073636845334997</v>
          </cell>
          <cell r="H962">
            <v>11</v>
          </cell>
        </row>
        <row r="963">
          <cell r="A963" t="str">
            <v>NM_019886</v>
          </cell>
          <cell r="B963" t="str">
            <v>CHST7</v>
          </cell>
          <cell r="C963" t="str">
            <v>Homo sapiens carbohydrate (N-acetylglucosamine 6-O) sulfotransferase 7 (CHST7), mRNA [NM_019886]</v>
          </cell>
          <cell r="D963">
            <v>7.7333498265660201E-3</v>
          </cell>
          <cell r="E963">
            <v>0.71052501061125262</v>
          </cell>
          <cell r="F963">
            <v>1.0462096862904851</v>
          </cell>
          <cell r="G963">
            <v>0.68246302262004799</v>
          </cell>
          <cell r="H963">
            <v>12</v>
          </cell>
        </row>
        <row r="964">
          <cell r="A964" t="str">
            <v>XM_373495</v>
          </cell>
          <cell r="B964" t="str">
            <v>LOC387761</v>
          </cell>
          <cell r="C964" t="str">
            <v>PREDICTED: Homo sapiens hypothetical LOC387761 (LOC387761), mRNA [XM_373495]</v>
          </cell>
          <cell r="D964">
            <v>7.7422240438144397E-3</v>
          </cell>
          <cell r="E964">
            <v>0.75794983831779361</v>
          </cell>
          <cell r="F964">
            <v>1.547776267119723</v>
          </cell>
          <cell r="G964">
            <v>0.48447322631328665</v>
          </cell>
          <cell r="H964">
            <v>17</v>
          </cell>
        </row>
        <row r="965">
          <cell r="A965" t="str">
            <v>NM_178557</v>
          </cell>
          <cell r="B965" t="str">
            <v>NAT8L</v>
          </cell>
          <cell r="C965" t="str">
            <v>Homo sapiens N-acetyltransferase 8-like (NAT8L), mRNA [NM_178557]</v>
          </cell>
          <cell r="D965">
            <v>7.7800772984379998E-3</v>
          </cell>
          <cell r="E965">
            <v>0.35917260044183841</v>
          </cell>
          <cell r="F965">
            <v>0.99488662654850224</v>
          </cell>
          <cell r="G965">
            <v>0.37952766060149384</v>
          </cell>
          <cell r="H965">
            <v>13</v>
          </cell>
        </row>
        <row r="966">
          <cell r="A966" t="str">
            <v>THC2653641</v>
          </cell>
          <cell r="B966" t="str">
            <v>THC2653641</v>
          </cell>
          <cell r="C966" t="str">
            <v>Unknown</v>
          </cell>
          <cell r="D966">
            <v>7.8053975083733403E-3</v>
          </cell>
          <cell r="E966">
            <v>0.63892917125826321</v>
          </cell>
          <cell r="F966">
            <v>1.4923436399594086</v>
          </cell>
          <cell r="G966">
            <v>0.48033792481208543</v>
          </cell>
          <cell r="H966">
            <v>12</v>
          </cell>
        </row>
        <row r="967">
          <cell r="A967" t="str">
            <v>NM_001006946</v>
          </cell>
          <cell r="B967" t="str">
            <v>SDC1</v>
          </cell>
          <cell r="C967" t="str">
            <v>Homo sapiens syndecan 1 (SDC1), transcript variant 1, mRNA [NM_001006946]</v>
          </cell>
          <cell r="D967">
            <v>7.8505696574554008E-3</v>
          </cell>
          <cell r="E967">
            <v>0.48965305917707597</v>
          </cell>
          <cell r="F967">
            <v>0.94009312247551635</v>
          </cell>
          <cell r="G967">
            <v>0.48550324120267235</v>
          </cell>
          <cell r="H967">
            <v>11</v>
          </cell>
        </row>
        <row r="968">
          <cell r="A968" t="str">
            <v>ENST00000338146</v>
          </cell>
          <cell r="B968" t="str">
            <v>SPRYD4</v>
          </cell>
          <cell r="C968" t="str">
            <v>SPRY domain-containing protein 4. [Source:Uniprot/SWISSPROT;Acc:Q8WW59] [ENST00000338146]</v>
          </cell>
          <cell r="D968">
            <v>7.8567686221544496E-3</v>
          </cell>
          <cell r="E968">
            <v>0.59328148528947455</v>
          </cell>
          <cell r="F968">
            <v>0.90596350464536801</v>
          </cell>
          <cell r="G968">
            <v>0.79291524912179345</v>
          </cell>
          <cell r="H968">
            <v>2</v>
          </cell>
        </row>
        <row r="969">
          <cell r="A969" t="str">
            <v>NM_012342</v>
          </cell>
          <cell r="B969" t="str">
            <v>BAMBI</v>
          </cell>
          <cell r="C969" t="str">
            <v>Homo sapiens BMP and activin membrane-bound inhibitor homolog (Xenopus laevis) (BAMBI), mRNA [NM_012342]</v>
          </cell>
          <cell r="D969">
            <v>7.8567686221544496E-3</v>
          </cell>
          <cell r="E969">
            <v>0.39563801423217482</v>
          </cell>
          <cell r="F969">
            <v>0.37991248301252967</v>
          </cell>
          <cell r="G969">
            <v>0.96098793519197012</v>
          </cell>
          <cell r="H969">
            <v>5</v>
          </cell>
        </row>
        <row r="970">
          <cell r="A970" t="str">
            <v>BC047030</v>
          </cell>
          <cell r="B970" t="str">
            <v>UPP1</v>
          </cell>
          <cell r="C970" t="str">
            <v>Homo sapiens uridine phosphorylase 1, mRNA (cDNA clone MGC:54255 IMAGE:5549432), complete cds. [BC047030]</v>
          </cell>
          <cell r="D970">
            <v>7.9130506345769999E-3</v>
          </cell>
          <cell r="E970">
            <v>1.2863317987488483</v>
          </cell>
          <cell r="F970">
            <v>0.6394444747113609</v>
          </cell>
          <cell r="G970">
            <v>2.0442945502927028</v>
          </cell>
          <cell r="H970">
            <v>15</v>
          </cell>
        </row>
        <row r="971">
          <cell r="A971" t="str">
            <v>NM_002202</v>
          </cell>
          <cell r="B971" t="str">
            <v>ISL1</v>
          </cell>
          <cell r="C971" t="str">
            <v>Homo sapiens ISL1 transcription factor, LIM/homeodomain, (islet-1) (ISL1), mRNA [NM_002202]</v>
          </cell>
          <cell r="D971">
            <v>7.9147256395432405E-3</v>
          </cell>
          <cell r="E971">
            <v>1.0639707699353516</v>
          </cell>
          <cell r="F971">
            <v>1.8845283477362851</v>
          </cell>
          <cell r="G971">
            <v>0.55646719390420407</v>
          </cell>
          <cell r="H971">
            <v>9</v>
          </cell>
        </row>
        <row r="972">
          <cell r="A972" t="str">
            <v>NM_004360</v>
          </cell>
          <cell r="B972" t="str">
            <v>CDH1</v>
          </cell>
          <cell r="C972" t="str">
            <v>Homo sapiens cadherin 1, type 1, E-cadherin (epithelial) (CDH1), mRNA [NM_004360]</v>
          </cell>
          <cell r="D972">
            <v>7.9348728550685792E-3</v>
          </cell>
          <cell r="E972">
            <v>0.44812871278015365</v>
          </cell>
          <cell r="F972">
            <v>0.93824223400755058</v>
          </cell>
          <cell r="G972">
            <v>0.49938882160580744</v>
          </cell>
          <cell r="H972">
            <v>2</v>
          </cell>
        </row>
        <row r="973">
          <cell r="A973" t="str">
            <v>NM_003486</v>
          </cell>
          <cell r="B973" t="str">
            <v>SLC7A5</v>
          </cell>
          <cell r="C973" t="str">
            <v>Homo sapiens solute carrier family 7 (cationic amino acid transporter, y+ system), member 5 (SLC7A5), mRNA [NM_003486]</v>
          </cell>
          <cell r="D973">
            <v>7.9350640679318896E-3</v>
          </cell>
          <cell r="E973">
            <v>0.16412358387227391</v>
          </cell>
          <cell r="F973">
            <v>0.49717762225616197</v>
          </cell>
          <cell r="G973">
            <v>0.35787597904396118</v>
          </cell>
          <cell r="H973">
            <v>13</v>
          </cell>
        </row>
        <row r="974">
          <cell r="A974" t="str">
            <v>NM_001440</v>
          </cell>
          <cell r="B974" t="str">
            <v>EXTL3</v>
          </cell>
          <cell r="C974" t="str">
            <v>Homo sapiens exostoses (multiple)-like 3 (EXTL3), mRNA [NM_001440]</v>
          </cell>
          <cell r="D974">
            <v>7.9538504408179708E-3</v>
          </cell>
          <cell r="E974">
            <v>2.0928902137747376</v>
          </cell>
          <cell r="F974">
            <v>0.95366131281211475</v>
          </cell>
          <cell r="G974">
            <v>1.8360476119862463</v>
          </cell>
          <cell r="H974">
            <v>8</v>
          </cell>
        </row>
        <row r="975">
          <cell r="A975" t="str">
            <v>NM_003498</v>
          </cell>
          <cell r="B975" t="str">
            <v>SNN</v>
          </cell>
          <cell r="C975" t="str">
            <v>Homo sapiens stannin (SNN), mRNA [NM_003498]</v>
          </cell>
          <cell r="D975">
            <v>8.0638121481427395E-3</v>
          </cell>
          <cell r="E975">
            <v>1.5982456092688284</v>
          </cell>
          <cell r="F975">
            <v>1.1204015508982037</v>
          </cell>
          <cell r="G975">
            <v>1.3242855214967439</v>
          </cell>
          <cell r="H975">
            <v>8</v>
          </cell>
        </row>
        <row r="976">
          <cell r="A976" t="str">
            <v>NM_014788</v>
          </cell>
          <cell r="B976" t="str">
            <v>TRIM14</v>
          </cell>
          <cell r="C976" t="str">
            <v>Homo sapiens tripartite motif-containing 14 (TRIM14), transcript variant 1, mRNA [NM_014788]</v>
          </cell>
          <cell r="D976">
            <v>8.0855169302080608E-3</v>
          </cell>
          <cell r="E976">
            <v>0.28248139039361642</v>
          </cell>
          <cell r="F976">
            <v>0.93442847891229586</v>
          </cell>
          <cell r="G976">
            <v>0.39367314028522726</v>
          </cell>
          <cell r="H976">
            <v>13</v>
          </cell>
        </row>
        <row r="977">
          <cell r="A977" t="str">
            <v>THC2657613</v>
          </cell>
          <cell r="B977" t="str">
            <v>THC2657613</v>
          </cell>
          <cell r="C977" t="str">
            <v>Q5NT18_ENTHI (Q5NT18) Small GTPase EhRabM3 (Fragment), partial (7%) [THC2657613]</v>
          </cell>
          <cell r="D977">
            <v>8.0855169302080608E-3</v>
          </cell>
          <cell r="E977">
            <v>0.9603140261436397</v>
          </cell>
          <cell r="F977">
            <v>1.6378095549547735</v>
          </cell>
          <cell r="G977">
            <v>0.6369647277975099</v>
          </cell>
          <cell r="H977">
            <v>5</v>
          </cell>
        </row>
        <row r="978">
          <cell r="A978" t="str">
            <v>NM_175058</v>
          </cell>
          <cell r="B978" t="str">
            <v>PLEKHA7</v>
          </cell>
          <cell r="C978" t="str">
            <v>Homo sapiens pleckstrin homology domain containing, family A member 7 (PLEKHA7), mRNA [NM_175058]</v>
          </cell>
          <cell r="D978">
            <v>8.1291105447885703E-3</v>
          </cell>
          <cell r="E978">
            <v>0.48453247552997436</v>
          </cell>
          <cell r="F978">
            <v>1.9226163922528212</v>
          </cell>
          <cell r="G978">
            <v>0.33614196225229054</v>
          </cell>
          <cell r="H978">
            <v>2</v>
          </cell>
        </row>
        <row r="979">
          <cell r="A979" t="str">
            <v>BE890041</v>
          </cell>
          <cell r="B979" t="str">
            <v>BE890041</v>
          </cell>
          <cell r="C979" t="str">
            <v>601512310F1 NIH_MGC_71 Homo sapiens cDNA clone IMAGE:3913659 5', mRNA sequence [BE890041]</v>
          </cell>
          <cell r="D979">
            <v>8.1855773952293001E-3</v>
          </cell>
          <cell r="E979">
            <v>1.4367004430705914</v>
          </cell>
          <cell r="F979">
            <v>0.6998522805400017</v>
          </cell>
          <cell r="G979">
            <v>1.9869069627413423</v>
          </cell>
          <cell r="H979">
            <v>8</v>
          </cell>
        </row>
        <row r="980">
          <cell r="A980" t="str">
            <v>NM_182613</v>
          </cell>
          <cell r="B980" t="str">
            <v>EP400NL</v>
          </cell>
          <cell r="C980" t="str">
            <v>Homo sapiens EP400 N-terminal like (EP400NL), mRNA [NM_182613]</v>
          </cell>
          <cell r="D980">
            <v>8.1935733000083003E-3</v>
          </cell>
          <cell r="E980">
            <v>0.73637560932795421</v>
          </cell>
          <cell r="F980">
            <v>1.2744923318007417</v>
          </cell>
          <cell r="G980">
            <v>0.58619178828555785</v>
          </cell>
          <cell r="H980">
            <v>12</v>
          </cell>
        </row>
        <row r="981">
          <cell r="A981" t="str">
            <v>NM_014729</v>
          </cell>
          <cell r="B981" t="str">
            <v>TOX</v>
          </cell>
          <cell r="C981" t="str">
            <v>Homo sapiens thymus high mobility group box protein TOX (TOX), mRNA [NM_014729]</v>
          </cell>
          <cell r="D981">
            <v>8.2266407049477394E-3</v>
          </cell>
          <cell r="E981">
            <v>0.57565887915598679</v>
          </cell>
          <cell r="F981">
            <v>1.6667858491834306</v>
          </cell>
          <cell r="G981">
            <v>0.43099904365053526</v>
          </cell>
          <cell r="H981">
            <v>11</v>
          </cell>
        </row>
        <row r="982">
          <cell r="A982" t="str">
            <v>NM_181304</v>
          </cell>
          <cell r="B982" t="str">
            <v>MRPL52</v>
          </cell>
          <cell r="C982" t="str">
            <v>Homo sapiens mitochondrial ribosomal protein L52 (MRPL52), nuclear gene encoding mitochondrial protein, transcript variant 4, mRNA [NM_181304]</v>
          </cell>
          <cell r="D982">
            <v>8.2266407049477394E-3</v>
          </cell>
          <cell r="E982">
            <v>0.61341971656058547</v>
          </cell>
          <cell r="F982">
            <v>0.95048550071822391</v>
          </cell>
          <cell r="G982">
            <v>0.73685576041409706</v>
          </cell>
          <cell r="H982">
            <v>2</v>
          </cell>
        </row>
        <row r="983">
          <cell r="A983" t="str">
            <v>NM_003957</v>
          </cell>
          <cell r="B983" t="str">
            <v>BRSK2</v>
          </cell>
          <cell r="C983" t="str">
            <v>Homo sapiens BR serine/threonine kinase 2 (BRSK2), mRNA [NM_003957]</v>
          </cell>
          <cell r="D983">
            <v>8.2266407049477394E-3</v>
          </cell>
          <cell r="E983">
            <v>0.60601725104618909</v>
          </cell>
          <cell r="F983">
            <v>1.2658298135577151</v>
          </cell>
          <cell r="G983">
            <v>0.47171395958892587</v>
          </cell>
          <cell r="H983">
            <v>15</v>
          </cell>
        </row>
        <row r="984">
          <cell r="A984" t="str">
            <v>AK097804</v>
          </cell>
          <cell r="B984" t="str">
            <v>C20orf112</v>
          </cell>
          <cell r="C984" t="str">
            <v>Homo sapiens cDNA FLJ40485 fis, clone TESTI2043857, moderately similar to Homo sapiens nolp mRNA. [AK097804]</v>
          </cell>
          <cell r="D984">
            <v>8.2266407049477394E-3</v>
          </cell>
          <cell r="E984">
            <v>0.58842230509992621</v>
          </cell>
          <cell r="F984">
            <v>1.0675610611116255</v>
          </cell>
          <cell r="G984">
            <v>0.60062650196286249</v>
          </cell>
          <cell r="H984">
            <v>11</v>
          </cell>
        </row>
        <row r="985">
          <cell r="A985" t="str">
            <v>NM_000930</v>
          </cell>
          <cell r="B985" t="str">
            <v>PLAT</v>
          </cell>
          <cell r="C985" t="str">
            <v>Homo sapiens plasminogen activator, tissue (PLAT), transcript variant 1, mRNA [NM_000930]</v>
          </cell>
          <cell r="D985">
            <v>8.2285958679653298E-3</v>
          </cell>
          <cell r="E985">
            <v>3.1647315912132323</v>
          </cell>
          <cell r="F985">
            <v>0.42369709822076129</v>
          </cell>
          <cell r="G985">
            <v>5.8564538423078831</v>
          </cell>
          <cell r="H985">
            <v>4</v>
          </cell>
        </row>
        <row r="986">
          <cell r="A986" t="str">
            <v>NM_000930</v>
          </cell>
          <cell r="B986" t="str">
            <v>PLAT</v>
          </cell>
          <cell r="C986" t="str">
            <v>Homo sapiens plasminogen activator, tissue (PLAT), transcript variant 1, mRNA [NM_000930]</v>
          </cell>
          <cell r="D986">
            <v>8.2593189951701805E-3</v>
          </cell>
          <cell r="E986">
            <v>3.0603631410370005</v>
          </cell>
          <cell r="F986">
            <v>0.4313513132394996</v>
          </cell>
          <cell r="G986">
            <v>5.5299796518763813</v>
          </cell>
          <cell r="H986">
            <v>4</v>
          </cell>
        </row>
        <row r="987">
          <cell r="A987" t="str">
            <v>NM_014366</v>
          </cell>
          <cell r="B987" t="str">
            <v>GNL3</v>
          </cell>
          <cell r="C987" t="str">
            <v>Homo sapiens guanine nucleotide binding protein-like 3 (nucleolar) (GNL3), transcript variant 1, mRNA [NM_014366]</v>
          </cell>
          <cell r="D987">
            <v>8.2930616487340604E-3</v>
          </cell>
          <cell r="E987">
            <v>0.40390857085584131</v>
          </cell>
          <cell r="F987">
            <v>0.91773943515636835</v>
          </cell>
          <cell r="G987">
            <v>0.54837426118647248</v>
          </cell>
          <cell r="H987">
            <v>2</v>
          </cell>
        </row>
        <row r="988">
          <cell r="A988" t="str">
            <v>NM_003177</v>
          </cell>
          <cell r="B988" t="str">
            <v>SYK</v>
          </cell>
          <cell r="C988" t="str">
            <v>Homo sapiens spleen tyrosine kinase (SYK), mRNA [NM_003177]</v>
          </cell>
          <cell r="D988">
            <v>8.4556724787766598E-3</v>
          </cell>
          <cell r="E988">
            <v>0.61041523366896711</v>
          </cell>
          <cell r="F988">
            <v>1.7139555302680543</v>
          </cell>
          <cell r="G988">
            <v>0.27593818199493331</v>
          </cell>
          <cell r="H988">
            <v>5</v>
          </cell>
        </row>
        <row r="989">
          <cell r="A989" t="str">
            <v>NM_001845</v>
          </cell>
          <cell r="B989" t="str">
            <v>COL4A1</v>
          </cell>
          <cell r="C989" t="str">
            <v>Homo sapiens collagen, type IV, alpha 1 (COL4A1), mRNA [NM_001845]</v>
          </cell>
          <cell r="D989">
            <v>8.4556724787766598E-3</v>
          </cell>
          <cell r="E989">
            <v>0.38333242653502381</v>
          </cell>
          <cell r="F989">
            <v>0.86582290479407298</v>
          </cell>
          <cell r="G989">
            <v>0.46922166505605817</v>
          </cell>
          <cell r="H989">
            <v>11</v>
          </cell>
        </row>
        <row r="990">
          <cell r="A990" t="str">
            <v>NM_025049</v>
          </cell>
          <cell r="B990" t="str">
            <v>PIF1</v>
          </cell>
          <cell r="C990" t="str">
            <v>Homo sapiens PIF1 5'-to-3' DNA helicase homolog (S. cerevisiae) (PIF1), mRNA [NM_025049]</v>
          </cell>
          <cell r="D990">
            <v>8.4956261725307007E-3</v>
          </cell>
          <cell r="E990">
            <v>1.0612234457621363</v>
          </cell>
          <cell r="F990">
            <v>1.4811574492851542</v>
          </cell>
          <cell r="G990">
            <v>0.6394944039832674</v>
          </cell>
          <cell r="H990">
            <v>7</v>
          </cell>
        </row>
        <row r="991">
          <cell r="A991" t="str">
            <v>NM_004613</v>
          </cell>
          <cell r="B991" t="str">
            <v>TGM2</v>
          </cell>
          <cell r="C991" t="str">
            <v>Homo sapiens transglutaminase 2 (C polypeptide, protein-glutamine-gamma-glutamyltransferase) (TGM2), transcript variant 1, mRNA [NM_004613]</v>
          </cell>
          <cell r="D991">
            <v>8.5020208967352302E-3</v>
          </cell>
          <cell r="E991">
            <v>10.807289195139772</v>
          </cell>
          <cell r="F991">
            <v>0.73343625570737314</v>
          </cell>
          <cell r="G991">
            <v>12.315800824804997</v>
          </cell>
          <cell r="H991">
            <v>3</v>
          </cell>
        </row>
        <row r="992">
          <cell r="A992" t="str">
            <v>NM_015995</v>
          </cell>
          <cell r="B992" t="str">
            <v>KLF13</v>
          </cell>
          <cell r="C992" t="str">
            <v>Homo sapiens Kruppel-like factor 13 (KLF13), mRNA [NM_015995]</v>
          </cell>
          <cell r="D992">
            <v>8.5020208967352302E-3</v>
          </cell>
          <cell r="E992">
            <v>1.546736907980131</v>
          </cell>
          <cell r="F992">
            <v>0.79198434426899134</v>
          </cell>
          <cell r="G992">
            <v>1.5402606126601721</v>
          </cell>
          <cell r="H992">
            <v>1</v>
          </cell>
        </row>
        <row r="993">
          <cell r="A993" t="str">
            <v>THC2620813</v>
          </cell>
          <cell r="B993" t="str">
            <v>THC2620813</v>
          </cell>
          <cell r="C993" t="str">
            <v>Unknown</v>
          </cell>
          <cell r="D993">
            <v>8.5028279581092006E-3</v>
          </cell>
          <cell r="E993">
            <v>1.6640230764079402</v>
          </cell>
          <cell r="F993">
            <v>0.77372119583678667</v>
          </cell>
          <cell r="G993">
            <v>2.3271124101310865</v>
          </cell>
          <cell r="H993">
            <v>14</v>
          </cell>
        </row>
        <row r="994">
          <cell r="A994" t="str">
            <v>NM_002334</v>
          </cell>
          <cell r="B994" t="str">
            <v>LRP4</v>
          </cell>
          <cell r="C994" t="str">
            <v>Homo sapiens low density lipoprotein receptor-related protein 4 (LRP4), mRNA [NM_002334]</v>
          </cell>
          <cell r="D994">
            <v>8.5028279581092006E-3</v>
          </cell>
          <cell r="E994">
            <v>0.4357718119480512</v>
          </cell>
          <cell r="F994">
            <v>0.98786862437898637</v>
          </cell>
          <cell r="G994">
            <v>0.41019735600088225</v>
          </cell>
          <cell r="H994">
            <v>5</v>
          </cell>
        </row>
        <row r="995">
          <cell r="A995" t="str">
            <v>NM_000930</v>
          </cell>
          <cell r="B995" t="str">
            <v>PLAT</v>
          </cell>
          <cell r="C995" t="str">
            <v>Homo sapiens plasminogen activator, tissue (PLAT), transcript variant 1, mRNA [NM_000930]</v>
          </cell>
          <cell r="D995">
            <v>8.5649563107120293E-3</v>
          </cell>
          <cell r="E995">
            <v>3.183069137164201</v>
          </cell>
          <cell r="F995">
            <v>0.42558331673786209</v>
          </cell>
          <cell r="G995">
            <v>5.7043025941213221</v>
          </cell>
          <cell r="H995">
            <v>4</v>
          </cell>
        </row>
        <row r="996">
          <cell r="A996" t="str">
            <v>THC2671278</v>
          </cell>
          <cell r="B996" t="str">
            <v>THC2671278</v>
          </cell>
          <cell r="C996" t="str">
            <v>ALU1_HUMAN (P39188) Alu subfamily J sequence contamination warning entry, partial (6%) [THC2671278]</v>
          </cell>
          <cell r="D996">
            <v>8.6010792544696409E-3</v>
          </cell>
          <cell r="E996">
            <v>1.4878768117941279</v>
          </cell>
          <cell r="F996">
            <v>0.93892302646200443</v>
          </cell>
          <cell r="G996">
            <v>1.7518842826496444</v>
          </cell>
          <cell r="H996">
            <v>16</v>
          </cell>
        </row>
        <row r="997">
          <cell r="A997" t="str">
            <v>AB188491</v>
          </cell>
          <cell r="B997" t="str">
            <v>OTUD1</v>
          </cell>
          <cell r="C997" t="str">
            <v>Homo sapiens mRNA, clone: TH020D07. [AB188491]</v>
          </cell>
          <cell r="D997">
            <v>8.6264674759839108E-3</v>
          </cell>
          <cell r="E997">
            <v>2.6190150315994605</v>
          </cell>
          <cell r="F997">
            <v>0.7049081734156355</v>
          </cell>
          <cell r="G997">
            <v>4.2377864852879492</v>
          </cell>
          <cell r="H997">
            <v>8</v>
          </cell>
        </row>
        <row r="998">
          <cell r="A998" t="str">
            <v>NM_145280</v>
          </cell>
          <cell r="B998" t="str">
            <v>FAM119A</v>
          </cell>
          <cell r="C998" t="str">
            <v>Homo sapiens family with sequence similarity 119, member A (FAM119A), mRNA [NM_145280]</v>
          </cell>
          <cell r="D998">
            <v>8.6326114632644495E-3</v>
          </cell>
          <cell r="E998">
            <v>0.57898860531739271</v>
          </cell>
          <cell r="F998">
            <v>0.8734709186220162</v>
          </cell>
          <cell r="G998">
            <v>0.8166788750535825</v>
          </cell>
          <cell r="H998">
            <v>2</v>
          </cell>
        </row>
        <row r="999">
          <cell r="A999" t="str">
            <v>NM_016048</v>
          </cell>
          <cell r="B999" t="str">
            <v>ISOC1</v>
          </cell>
          <cell r="C999" t="str">
            <v>Homo sapiens isochorismatase domain containing 1 (ISOC1), mRNA [NM_016048]</v>
          </cell>
          <cell r="D999">
            <v>8.6614347549021607E-3</v>
          </cell>
          <cell r="E999">
            <v>0.26224837602857948</v>
          </cell>
          <cell r="F999">
            <v>0.37837992292436684</v>
          </cell>
          <cell r="G999">
            <v>0.94574098502712378</v>
          </cell>
          <cell r="H999">
            <v>13</v>
          </cell>
        </row>
        <row r="1000">
          <cell r="A1000" t="str">
            <v>NM_004336</v>
          </cell>
          <cell r="B1000" t="str">
            <v>BUB1</v>
          </cell>
          <cell r="C1000" t="str">
            <v>Homo sapiens BUB1 budding uninhibited by benzimidazoles 1 homolog (yeast) (BUB1), mRNA [NM_004336]</v>
          </cell>
          <cell r="D1000">
            <v>8.6631435440163405E-3</v>
          </cell>
          <cell r="E1000">
            <v>1.4288520885519773</v>
          </cell>
          <cell r="F1000">
            <v>1.7060321336828885</v>
          </cell>
          <cell r="G1000">
            <v>0.82238134413002817</v>
          </cell>
          <cell r="H1000">
            <v>16</v>
          </cell>
        </row>
        <row r="1001">
          <cell r="A1001" t="str">
            <v>NM_138788</v>
          </cell>
          <cell r="B1001" t="str">
            <v>TMEM45B</v>
          </cell>
          <cell r="C1001" t="str">
            <v>Homo sapiens transmembrane protein 45B (TMEM45B), mRNA [NM_138788]</v>
          </cell>
          <cell r="D1001">
            <v>8.6660690815613707E-3</v>
          </cell>
          <cell r="E1001">
            <v>0.73120137883854308</v>
          </cell>
          <cell r="F1001">
            <v>1.8046266033074307</v>
          </cell>
          <cell r="G1001">
            <v>0.53017868948644409</v>
          </cell>
          <cell r="H1001">
            <v>11</v>
          </cell>
        </row>
        <row r="1002">
          <cell r="A1002" t="str">
            <v>NM_002197</v>
          </cell>
          <cell r="B1002" t="str">
            <v>ACO1</v>
          </cell>
          <cell r="C1002" t="str">
            <v>Homo sapiens aconitase 1, soluble (ACO1), mRNA [NM_002197]</v>
          </cell>
          <cell r="D1002">
            <v>8.6864034042426E-3</v>
          </cell>
          <cell r="E1002">
            <v>2.0047020198130809</v>
          </cell>
          <cell r="F1002">
            <v>0.95586218219883967</v>
          </cell>
          <cell r="G1002">
            <v>2.0658614789464766</v>
          </cell>
          <cell r="H1002">
            <v>8</v>
          </cell>
        </row>
        <row r="1003">
          <cell r="A1003" t="str">
            <v>BX647344</v>
          </cell>
          <cell r="B1003" t="str">
            <v>AVIL</v>
          </cell>
          <cell r="C1003" t="str">
            <v>Homo sapiens mRNA; cDNA DKFZp779O1812 (from clone DKFZp779O1812). [BX647344]</v>
          </cell>
          <cell r="D1003">
            <v>8.7683834118470506E-3</v>
          </cell>
          <cell r="E1003">
            <v>3.5697540646911134</v>
          </cell>
          <cell r="F1003">
            <v>1.15142462255582</v>
          </cell>
          <cell r="G1003">
            <v>2.3414172396305513</v>
          </cell>
          <cell r="H1003">
            <v>4</v>
          </cell>
        </row>
        <row r="1004">
          <cell r="A1004" t="str">
            <v>NM_014743</v>
          </cell>
          <cell r="B1004" t="str">
            <v>KIAA0232</v>
          </cell>
          <cell r="C1004" t="str">
            <v>Homo sapiens KIAA0232 gene product (KIAA0232), mRNA [NM_014743]</v>
          </cell>
          <cell r="D1004">
            <v>8.7683834118470506E-3</v>
          </cell>
          <cell r="E1004">
            <v>1.3011278386469727</v>
          </cell>
          <cell r="F1004">
            <v>0.88896813686770126</v>
          </cell>
          <cell r="G1004">
            <v>1.5839558281100874</v>
          </cell>
          <cell r="H1004">
            <v>9</v>
          </cell>
        </row>
        <row r="1005">
          <cell r="A1005" t="str">
            <v>NM_152322</v>
          </cell>
          <cell r="B1005" t="str">
            <v>BTBD11</v>
          </cell>
          <cell r="C1005" t="str">
            <v>Homo sapiens BTB (POZ) domain containing 11 (BTBD11), transcript variant 1, mRNA [NM_152322]</v>
          </cell>
          <cell r="D1005">
            <v>8.7683834118470506E-3</v>
          </cell>
          <cell r="E1005">
            <v>6.9392551404276377</v>
          </cell>
          <cell r="F1005">
            <v>2.0752332863107465</v>
          </cell>
          <cell r="G1005">
            <v>2.7375126356052575</v>
          </cell>
          <cell r="H1005">
            <v>4</v>
          </cell>
        </row>
        <row r="1006">
          <cell r="A1006" t="str">
            <v>NM_016050</v>
          </cell>
          <cell r="B1006" t="str">
            <v>MRPL11</v>
          </cell>
          <cell r="C1006" t="str">
            <v>Homo sapiens mitochondrial ribosomal protein L11 (MRPL11), nuclear gene encoding mitochondrial protein, transcript variant 1, mRNA [NM_016050]</v>
          </cell>
          <cell r="D1006">
            <v>8.7683834118470506E-3</v>
          </cell>
          <cell r="E1006">
            <v>0.77870005150994137</v>
          </cell>
          <cell r="F1006">
            <v>1.2499109204285173</v>
          </cell>
          <cell r="G1006">
            <v>0.61772717641829777</v>
          </cell>
          <cell r="H1006">
            <v>11</v>
          </cell>
        </row>
        <row r="1007">
          <cell r="A1007" t="str">
            <v>THC2544148</v>
          </cell>
          <cell r="B1007" t="str">
            <v>THC2544148</v>
          </cell>
          <cell r="C1007" t="str">
            <v>Q6TXI7_RAT (Q6TXI7) LRRGT00012, partial (5%) [THC2506462]</v>
          </cell>
          <cell r="D1007">
            <v>8.7877823920833303E-3</v>
          </cell>
          <cell r="E1007">
            <v>0.79592521433753438</v>
          </cell>
          <cell r="F1007">
            <v>0.67681849142134853</v>
          </cell>
          <cell r="G1007">
            <v>1.4994593083381167</v>
          </cell>
          <cell r="H1007">
            <v>9</v>
          </cell>
        </row>
        <row r="1008">
          <cell r="A1008" t="str">
            <v>NM_181453</v>
          </cell>
          <cell r="B1008" t="str">
            <v>GCC2</v>
          </cell>
          <cell r="C1008" t="str">
            <v>Homo sapiens GRIP and coiled-coil domain containing 2 (GCC2), transcript variant 1, mRNA [NM_181453]</v>
          </cell>
          <cell r="D1008">
            <v>8.9212035603409793E-3</v>
          </cell>
          <cell r="E1008">
            <v>1.5209285685229028</v>
          </cell>
          <cell r="F1008">
            <v>1.0706492579628084</v>
          </cell>
          <cell r="G1008">
            <v>1.5067976288886822</v>
          </cell>
          <cell r="H1008">
            <v>8</v>
          </cell>
        </row>
        <row r="1009">
          <cell r="A1009" t="str">
            <v>NM_017745</v>
          </cell>
          <cell r="B1009" t="str">
            <v>BCOR</v>
          </cell>
          <cell r="C1009" t="str">
            <v>Homo sapiens BCL6 co-repressor (BCOR), transcript variant 1, mRNA [NM_017745]</v>
          </cell>
          <cell r="D1009">
            <v>8.9483627405654194E-3</v>
          </cell>
          <cell r="E1009">
            <v>1.7888382249038803</v>
          </cell>
          <cell r="F1009">
            <v>0.65843219420234766</v>
          </cell>
          <cell r="G1009">
            <v>2.7242657362860414</v>
          </cell>
          <cell r="H1009">
            <v>8</v>
          </cell>
        </row>
        <row r="1010">
          <cell r="A1010" t="str">
            <v>ENST00000380186</v>
          </cell>
          <cell r="B1010" t="str">
            <v>SSBP2</v>
          </cell>
          <cell r="C1010" t="str">
            <v>Single-stranded DNA-binding protein 2 (Sequence-specific single- stranded-DNA-binding protein 2). [Source:Uniprot/SWISSPROT;Acc:P81877] [ENST00000380186]</v>
          </cell>
          <cell r="D1010">
            <v>8.9761978578169303E-3</v>
          </cell>
          <cell r="E1010">
            <v>1.2245774901758399</v>
          </cell>
          <cell r="F1010">
            <v>0.90226468600089982</v>
          </cell>
          <cell r="G1010">
            <v>1.8273781464694256</v>
          </cell>
          <cell r="H1010">
            <v>14</v>
          </cell>
        </row>
        <row r="1011">
          <cell r="A1011" t="str">
            <v>BC052334</v>
          </cell>
          <cell r="B1011" t="str">
            <v>BC052334</v>
          </cell>
          <cell r="C1011" t="str">
            <v>Homo sapiens cDNA clone IMAGE:6176570, partial cds. [BC052334]</v>
          </cell>
          <cell r="D1011">
            <v>8.9761978578169303E-3</v>
          </cell>
          <cell r="E1011">
            <v>0.6533446254039168</v>
          </cell>
          <cell r="F1011">
            <v>1.5288968041250617</v>
          </cell>
          <cell r="G1011">
            <v>0.54416438507545772</v>
          </cell>
          <cell r="H1011">
            <v>11</v>
          </cell>
        </row>
        <row r="1012">
          <cell r="A1012" t="str">
            <v>ENST00000317829</v>
          </cell>
          <cell r="B1012" t="str">
            <v>AMOTL1</v>
          </cell>
          <cell r="C1012" t="str">
            <v>Angiomotin-like protein 1. [Source:Uniprot/SWISSPROT;Acc:Q8IY63] [ENST00000317829]</v>
          </cell>
          <cell r="D1012">
            <v>8.9761978578169303E-3</v>
          </cell>
          <cell r="E1012">
            <v>0.3925893140715081</v>
          </cell>
          <cell r="F1012">
            <v>0.62415242644275593</v>
          </cell>
          <cell r="G1012">
            <v>0.7923798403357285</v>
          </cell>
          <cell r="H1012">
            <v>2</v>
          </cell>
        </row>
        <row r="1013">
          <cell r="A1013" t="str">
            <v>NM_019602</v>
          </cell>
          <cell r="B1013" t="str">
            <v>BTNL2</v>
          </cell>
          <cell r="C1013" t="str">
            <v>Homo sapiens butyrophilin-like 2 (MHC class II associated) (BTNL2), mRNA [NM_019602]</v>
          </cell>
          <cell r="D1013">
            <v>9.0165430778852002E-3</v>
          </cell>
          <cell r="E1013">
            <v>0.41941489190709669</v>
          </cell>
          <cell r="F1013">
            <v>1.4206461375650072</v>
          </cell>
          <cell r="G1013">
            <v>0.37471724006591367</v>
          </cell>
          <cell r="H1013">
            <v>2</v>
          </cell>
        </row>
        <row r="1014">
          <cell r="A1014" t="str">
            <v>XR_018938</v>
          </cell>
          <cell r="B1014" t="str">
            <v>LOC132391</v>
          </cell>
          <cell r="C1014" t="str">
            <v>PREDICTED: Homo sapiens similar to Keratin, type I cytoskeletal 18 (Cytokeratin-18) (CK-18) (Keratin-18) (K18) (LOC132391), mRNA [XR_018938]</v>
          </cell>
          <cell r="D1014">
            <v>9.0165430778852002E-3</v>
          </cell>
          <cell r="E1014">
            <v>1.7961467932068578</v>
          </cell>
          <cell r="F1014">
            <v>0.76682476842375935</v>
          </cell>
          <cell r="G1014">
            <v>1.7435667536665409</v>
          </cell>
          <cell r="H1014">
            <v>14</v>
          </cell>
        </row>
        <row r="1015">
          <cell r="A1015" t="str">
            <v>ENST00000369519</v>
          </cell>
          <cell r="B1015" t="str">
            <v>RBM20</v>
          </cell>
          <cell r="C1015" t="str">
            <v>Novel protein (Fragment). [Source:Uniprot/SPTREMBL;Acc:Q5JVI5] [ENST00000369519]</v>
          </cell>
          <cell r="D1015">
            <v>9.0689593828891905E-3</v>
          </cell>
          <cell r="E1015">
            <v>1.9427609457992776</v>
          </cell>
          <cell r="F1015">
            <v>1.1088361809925651</v>
          </cell>
          <cell r="G1015">
            <v>1.8551159900512788</v>
          </cell>
          <cell r="H1015">
            <v>8</v>
          </cell>
        </row>
        <row r="1016">
          <cell r="A1016" t="str">
            <v>NM_019013</v>
          </cell>
          <cell r="B1016" t="str">
            <v>FAM64A</v>
          </cell>
          <cell r="C1016" t="str">
            <v>Homo sapiens family with sequence similarity 64, member A (FAM64A), mRNA [NM_019013]</v>
          </cell>
          <cell r="D1016">
            <v>9.0689593828891905E-3</v>
          </cell>
          <cell r="E1016">
            <v>0.84324802644097374</v>
          </cell>
          <cell r="F1016">
            <v>1.5027205577699374</v>
          </cell>
          <cell r="G1016">
            <v>0.55323926710788673</v>
          </cell>
          <cell r="H1016">
            <v>7</v>
          </cell>
        </row>
        <row r="1017">
          <cell r="A1017" t="str">
            <v>U56433</v>
          </cell>
          <cell r="B1017" t="str">
            <v>U56433</v>
          </cell>
          <cell r="C1017" t="str">
            <v>Human HeLa mRNA isolated as a false positive in a two-hybrid-screen. [U56433]</v>
          </cell>
          <cell r="D1017">
            <v>9.0689593828891905E-3</v>
          </cell>
          <cell r="E1017">
            <v>0.3884530690253718</v>
          </cell>
          <cell r="F1017">
            <v>0.43764392404196772</v>
          </cell>
          <cell r="G1017">
            <v>1.1059733843269581</v>
          </cell>
          <cell r="H1017">
            <v>11</v>
          </cell>
        </row>
        <row r="1018">
          <cell r="A1018" t="str">
            <v>AK056630</v>
          </cell>
          <cell r="B1018" t="str">
            <v>AK056630</v>
          </cell>
          <cell r="C1018" t="str">
            <v>Homo sapiens cDNA FLJ32068 fis, clone OCBBF1000114. [AK056630]</v>
          </cell>
          <cell r="D1018">
            <v>9.0689593828891905E-3</v>
          </cell>
          <cell r="E1018">
            <v>1.5609363884710992</v>
          </cell>
          <cell r="F1018">
            <v>0.95515436189699132</v>
          </cell>
          <cell r="G1018">
            <v>1.4687493524179243</v>
          </cell>
          <cell r="H1018">
            <v>8</v>
          </cell>
        </row>
        <row r="1019">
          <cell r="A1019" t="str">
            <v>NM_006254</v>
          </cell>
          <cell r="B1019" t="str">
            <v>PRKCD</v>
          </cell>
          <cell r="C1019" t="str">
            <v>Homo sapiens protein kinase C, delta (PRKCD), transcript variant 1, mRNA [NM_006254]</v>
          </cell>
          <cell r="D1019">
            <v>9.0689593828891905E-3</v>
          </cell>
          <cell r="E1019">
            <v>0.61461884153502977</v>
          </cell>
          <cell r="F1019">
            <v>1.2868403525498531</v>
          </cell>
          <cell r="G1019">
            <v>0.45090712377978392</v>
          </cell>
          <cell r="H1019">
            <v>12</v>
          </cell>
        </row>
        <row r="1020">
          <cell r="A1020" t="str">
            <v>NM_014961</v>
          </cell>
          <cell r="B1020" t="str">
            <v>RUFY3</v>
          </cell>
          <cell r="C1020" t="str">
            <v>Homo sapiens RUN and FYVE domain containing 3 (RUFY3), transcript variant 2, mRNA [NM_014961]</v>
          </cell>
          <cell r="D1020">
            <v>9.0844687213024293E-3</v>
          </cell>
          <cell r="E1020">
            <v>1.416130828272433</v>
          </cell>
          <cell r="F1020">
            <v>0.89153988434121023</v>
          </cell>
          <cell r="G1020">
            <v>1.9074833383214993</v>
          </cell>
          <cell r="H1020">
            <v>9</v>
          </cell>
        </row>
        <row r="1021">
          <cell r="A1021" t="str">
            <v>NM_000224</v>
          </cell>
          <cell r="B1021" t="str">
            <v>KRT18</v>
          </cell>
          <cell r="C1021" t="str">
            <v>Homo sapiens keratin 18 (KRT18), transcript variant 1, mRNA [NM_000224]</v>
          </cell>
          <cell r="D1021">
            <v>9.1347275674801606E-3</v>
          </cell>
          <cell r="E1021">
            <v>1.9231528534942706</v>
          </cell>
          <cell r="F1021">
            <v>0.7198444246900787</v>
          </cell>
          <cell r="G1021">
            <v>2.2040188294169742</v>
          </cell>
          <cell r="H1021">
            <v>14</v>
          </cell>
        </row>
        <row r="1022">
          <cell r="A1022" t="str">
            <v>NM_000194</v>
          </cell>
          <cell r="B1022" t="str">
            <v>HPRT1</v>
          </cell>
          <cell r="C1022" t="str">
            <v>Homo sapiens hypoxanthine phosphoribosyltransferase 1 (Lesch-Nyhan syndrome) (HPRT1), mRNA [NM_000194]</v>
          </cell>
          <cell r="D1022">
            <v>9.1375065032273592E-3</v>
          </cell>
          <cell r="E1022">
            <v>0.63543109094006955</v>
          </cell>
          <cell r="F1022">
            <v>1.0182689685764585</v>
          </cell>
          <cell r="G1022">
            <v>0.70973653109889656</v>
          </cell>
          <cell r="H1022">
            <v>12</v>
          </cell>
        </row>
        <row r="1023">
          <cell r="A1023" t="str">
            <v>NM_198253</v>
          </cell>
          <cell r="B1023" t="str">
            <v>TERT</v>
          </cell>
          <cell r="C1023" t="str">
            <v>Homo sapiens telomerase reverse transcriptase (TERT), transcript variant 1, mRNA [NM_198253]</v>
          </cell>
          <cell r="D1023">
            <v>9.1528249416910692E-3</v>
          </cell>
          <cell r="E1023">
            <v>0.22085985757844459</v>
          </cell>
          <cell r="F1023">
            <v>0.83859725747667979</v>
          </cell>
          <cell r="G1023">
            <v>0.3122694038584698</v>
          </cell>
          <cell r="H1023">
            <v>13</v>
          </cell>
        </row>
        <row r="1024">
          <cell r="A1024" t="str">
            <v>BC065566</v>
          </cell>
          <cell r="B1024" t="str">
            <v>ELN</v>
          </cell>
          <cell r="C1024" t="str">
            <v>Homo sapiens elastin (supravalvular aortic stenosis, Williams-Beuren syndrome), mRNA (cDNA clone MGC:70763 IMAGE:6153564), complete cds. [BC065566]</v>
          </cell>
          <cell r="D1024">
            <v>9.1901148750145201E-3</v>
          </cell>
          <cell r="E1024">
            <v>0.51922804479676188</v>
          </cell>
          <cell r="F1024">
            <v>0.82283288123300968</v>
          </cell>
          <cell r="G1024">
            <v>0.63906203100250258</v>
          </cell>
          <cell r="H1024">
            <v>2</v>
          </cell>
        </row>
        <row r="1025">
          <cell r="A1025" t="str">
            <v>BC067244</v>
          </cell>
          <cell r="B1025" t="str">
            <v>BC067244</v>
          </cell>
          <cell r="C1025" t="str">
            <v>Homo sapiens cDNA clone IMAGE:4807381, partial cds. [BC067244]</v>
          </cell>
          <cell r="D1025">
            <v>9.2396797629472598E-3</v>
          </cell>
          <cell r="E1025">
            <v>1.3437689412643463</v>
          </cell>
          <cell r="F1025">
            <v>0.84700286656093027</v>
          </cell>
          <cell r="G1025">
            <v>1.6095831924718706</v>
          </cell>
          <cell r="H1025">
            <v>1</v>
          </cell>
        </row>
        <row r="1026">
          <cell r="A1026" t="str">
            <v>ENST00000377548</v>
          </cell>
          <cell r="B1026" t="str">
            <v>ENST00000377548</v>
          </cell>
          <cell r="C1026" t="str">
            <v>Novel protein. [Source:Uniprot/SPTREMBL;Acc:Q5VSD8] [ENST00000377548]</v>
          </cell>
          <cell r="D1026">
            <v>9.2538327496143203E-3</v>
          </cell>
          <cell r="E1026">
            <v>1.7823921312718267</v>
          </cell>
          <cell r="F1026">
            <v>0.61261286081925737</v>
          </cell>
          <cell r="G1026">
            <v>1.9737999062214426</v>
          </cell>
          <cell r="H1026">
            <v>8</v>
          </cell>
        </row>
        <row r="1027">
          <cell r="A1027" t="str">
            <v>BC067244</v>
          </cell>
          <cell r="B1027" t="str">
            <v>BC067244</v>
          </cell>
          <cell r="C1027" t="str">
            <v>Homo sapiens cDNA clone IMAGE:4807381, partial cds. [BC067244]</v>
          </cell>
          <cell r="D1027">
            <v>9.2573387532188002E-3</v>
          </cell>
          <cell r="E1027">
            <v>1.3486558479624939</v>
          </cell>
          <cell r="F1027">
            <v>0.86144695090528134</v>
          </cell>
          <cell r="G1027">
            <v>1.6644302959815578</v>
          </cell>
          <cell r="H1027">
            <v>1</v>
          </cell>
        </row>
        <row r="1028">
          <cell r="A1028" t="str">
            <v>NM_019013</v>
          </cell>
          <cell r="B1028" t="str">
            <v>FAM64A</v>
          </cell>
          <cell r="C1028" t="str">
            <v>Homo sapiens family with sequence similarity 64, member A (FAM64A), mRNA [NM_019013]</v>
          </cell>
          <cell r="D1028">
            <v>9.2573387532188002E-3</v>
          </cell>
          <cell r="E1028">
            <v>0.86571876826906147</v>
          </cell>
          <cell r="F1028">
            <v>1.4952728836966809</v>
          </cell>
          <cell r="G1028">
            <v>0.5369284085678061</v>
          </cell>
          <cell r="H1028">
            <v>7</v>
          </cell>
        </row>
        <row r="1029">
          <cell r="A1029" t="str">
            <v>NM_002318</v>
          </cell>
          <cell r="B1029" t="str">
            <v>LOXL2</v>
          </cell>
          <cell r="C1029" t="str">
            <v>Homo sapiens lysyl oxidase-like 2 (LOXL2), mRNA [NM_002318]</v>
          </cell>
          <cell r="D1029">
            <v>9.2573387532188002E-3</v>
          </cell>
          <cell r="E1029">
            <v>1.0351111438472389</v>
          </cell>
          <cell r="F1029">
            <v>0.57946378439183144</v>
          </cell>
          <cell r="G1029">
            <v>1.858495244526494</v>
          </cell>
          <cell r="H1029">
            <v>14</v>
          </cell>
        </row>
        <row r="1030">
          <cell r="A1030" t="str">
            <v>NM_198253</v>
          </cell>
          <cell r="B1030" t="str">
            <v>TERT</v>
          </cell>
          <cell r="C1030" t="str">
            <v>Homo sapiens telomerase reverse transcriptase (TERT), transcript variant 1, mRNA [NM_198253]</v>
          </cell>
          <cell r="D1030">
            <v>9.2690612949422602E-3</v>
          </cell>
          <cell r="E1030">
            <v>0.22402071949284905</v>
          </cell>
          <cell r="F1030">
            <v>0.85339523968099207</v>
          </cell>
          <cell r="G1030">
            <v>0.32561908969982695</v>
          </cell>
          <cell r="H1030">
            <v>13</v>
          </cell>
        </row>
        <row r="1031">
          <cell r="A1031" t="str">
            <v>XR_019351</v>
          </cell>
          <cell r="B1031" t="str">
            <v>LOC442272</v>
          </cell>
          <cell r="C1031" t="str">
            <v>PREDICTED: Homo sapiens similar to YKT6 v-SNARE protein (LOC442272), mRNA [XR_019351]</v>
          </cell>
          <cell r="D1031">
            <v>9.3116472677129396E-3</v>
          </cell>
          <cell r="E1031">
            <v>0.60340825647120133</v>
          </cell>
          <cell r="F1031">
            <v>0.98501537640248316</v>
          </cell>
          <cell r="G1031">
            <v>0.67118424148788158</v>
          </cell>
          <cell r="H1031">
            <v>12</v>
          </cell>
        </row>
        <row r="1032">
          <cell r="A1032" t="str">
            <v>NM_024658</v>
          </cell>
          <cell r="B1032" t="str">
            <v>IPO4</v>
          </cell>
          <cell r="C1032" t="str">
            <v>Homo sapiens importin 4 (IPO4), mRNA [NM_024658]</v>
          </cell>
          <cell r="D1032">
            <v>9.3127166920601804E-3</v>
          </cell>
          <cell r="E1032">
            <v>0.44683479808343174</v>
          </cell>
          <cell r="F1032">
            <v>0.98789866545223015</v>
          </cell>
          <cell r="G1032">
            <v>0.50137154543976969</v>
          </cell>
          <cell r="H1032">
            <v>13</v>
          </cell>
        </row>
        <row r="1033">
          <cell r="A1033" t="str">
            <v>CR616748</v>
          </cell>
          <cell r="B1033" t="str">
            <v>PTPN18</v>
          </cell>
          <cell r="C1033" t="str">
            <v>full-length cDNA clone CS0DK007YM08 of HeLa cells Cot 25-normalized of Homo sapiens (human). [CR616748]</v>
          </cell>
          <cell r="D1033">
            <v>9.3145422288153194E-3</v>
          </cell>
          <cell r="E1033">
            <v>1.4593830345854544</v>
          </cell>
          <cell r="F1033">
            <v>0.87024446627479235</v>
          </cell>
          <cell r="G1033">
            <v>1.5415359024965269</v>
          </cell>
          <cell r="H1033">
            <v>16</v>
          </cell>
        </row>
        <row r="1034">
          <cell r="A1034" t="str">
            <v>XR_017750</v>
          </cell>
          <cell r="B1034" t="str">
            <v>NANOS3</v>
          </cell>
          <cell r="C1034" t="str">
            <v>PREDICTED: Homo sapiens nanos homolog 3 (Drosophila) (NANOS3), misc RNA [XR_017750]</v>
          </cell>
          <cell r="D1034">
            <v>9.3145422288153194E-3</v>
          </cell>
          <cell r="E1034">
            <v>0.61200841816146945</v>
          </cell>
          <cell r="F1034">
            <v>1.0884909427956855</v>
          </cell>
          <cell r="G1034">
            <v>0.73495159150083478</v>
          </cell>
          <cell r="H1034">
            <v>2</v>
          </cell>
        </row>
        <row r="1035">
          <cell r="A1035" t="str">
            <v>NM_144638</v>
          </cell>
          <cell r="B1035" t="str">
            <v>TMEM42</v>
          </cell>
          <cell r="C1035" t="str">
            <v>Homo sapiens transmembrane protein 42 (TMEM42), mRNA [NM_144638]</v>
          </cell>
          <cell r="D1035">
            <v>9.3409808080947305E-3</v>
          </cell>
          <cell r="E1035">
            <v>1.4600328134004479</v>
          </cell>
          <cell r="F1035">
            <v>0.87921677996692882</v>
          </cell>
          <cell r="G1035">
            <v>1.7564369454198752</v>
          </cell>
          <cell r="H1035">
            <v>1</v>
          </cell>
        </row>
        <row r="1036">
          <cell r="A1036" t="str">
            <v>NM_000676</v>
          </cell>
          <cell r="B1036" t="str">
            <v>ADORA2B</v>
          </cell>
          <cell r="C1036" t="str">
            <v>Homo sapiens adenosine A2b receptor (ADORA2B), mRNA [NM_000676]</v>
          </cell>
          <cell r="D1036">
            <v>9.3409808080947305E-3</v>
          </cell>
          <cell r="E1036">
            <v>0.30094757130513849</v>
          </cell>
          <cell r="F1036">
            <v>0.80430440230453981</v>
          </cell>
          <cell r="G1036">
            <v>0.48440557391017841</v>
          </cell>
          <cell r="H1036">
            <v>2</v>
          </cell>
        </row>
        <row r="1037">
          <cell r="A1037" t="str">
            <v>NM_001937</v>
          </cell>
          <cell r="B1037" t="str">
            <v>DPT</v>
          </cell>
          <cell r="C1037" t="str">
            <v>Homo sapiens dermatopontin (DPT), mRNA [NM_001937]</v>
          </cell>
          <cell r="D1037">
            <v>9.3914158277646001E-3</v>
          </cell>
          <cell r="E1037">
            <v>0.64702874369424646</v>
          </cell>
          <cell r="F1037">
            <v>3.3877946583407925</v>
          </cell>
          <cell r="G1037">
            <v>0.17463146498358853</v>
          </cell>
          <cell r="H1037">
            <v>11</v>
          </cell>
        </row>
        <row r="1038">
          <cell r="A1038" t="str">
            <v>NM_002836</v>
          </cell>
          <cell r="B1038" t="str">
            <v>PTPRA</v>
          </cell>
          <cell r="C1038" t="str">
            <v>Homo sapiens protein tyrosine phosphatase, receptor type, A (PTPRA), transcript variant 1, mRNA [NM_002836]</v>
          </cell>
          <cell r="D1038">
            <v>9.3914158277646001E-3</v>
          </cell>
          <cell r="E1038">
            <v>1.7287641435553951</v>
          </cell>
          <cell r="F1038">
            <v>1.0359434539760486</v>
          </cell>
          <cell r="G1038">
            <v>1.6536589434210505</v>
          </cell>
          <cell r="H1038">
            <v>8</v>
          </cell>
        </row>
        <row r="1039">
          <cell r="A1039" t="str">
            <v>NM_002397</v>
          </cell>
          <cell r="B1039" t="str">
            <v>MEF2C</v>
          </cell>
          <cell r="C1039" t="str">
            <v>Homo sapiens MADS box transcription enhancer factor 2, polypeptide C (myocyte enhancer factor 2C) (MEF2C), mRNA [NM_002397]</v>
          </cell>
          <cell r="D1039">
            <v>9.3914158277646001E-3</v>
          </cell>
          <cell r="E1039">
            <v>0.90740008689973561</v>
          </cell>
          <cell r="F1039">
            <v>1.9896813952188062</v>
          </cell>
          <cell r="G1039">
            <v>0.63327801597248401</v>
          </cell>
          <cell r="H1039">
            <v>7</v>
          </cell>
        </row>
        <row r="1040">
          <cell r="A1040" t="str">
            <v>ENST00000371256</v>
          </cell>
          <cell r="B1040" t="str">
            <v>GRIA3</v>
          </cell>
          <cell r="C1040" t="str">
            <v>Glutamate receptor 3 precursor (GluR-3) (GluR-C) (GluR-K3) (Glutamate receptor ionotropic, AMPA 3) (AMPA-selective glutamate receptor 3). [Source:Uniprot/SWISSPROT;Acc:P42263] [ENST00000371256]</v>
          </cell>
          <cell r="D1040">
            <v>9.3914158277646001E-3</v>
          </cell>
          <cell r="E1040">
            <v>0.61875361625611569</v>
          </cell>
          <cell r="F1040">
            <v>0.51087649557768644</v>
          </cell>
          <cell r="G1040">
            <v>1.5186519410802095</v>
          </cell>
          <cell r="H1040">
            <v>18</v>
          </cell>
        </row>
        <row r="1041">
          <cell r="A1041" t="str">
            <v>NM_014857</v>
          </cell>
          <cell r="B1041" t="str">
            <v>RABGAP1L</v>
          </cell>
          <cell r="C1041" t="str">
            <v>Homo sapiens RAB GTPase activating protein 1-like (RABGAP1L), transcript variant 1, mRNA [NM_014857]</v>
          </cell>
          <cell r="D1041">
            <v>9.4616693032884992E-3</v>
          </cell>
          <cell r="E1041">
            <v>0.60739856105399226</v>
          </cell>
          <cell r="F1041">
            <v>0.69857902666021932</v>
          </cell>
          <cell r="G1041">
            <v>0.9590038252196007</v>
          </cell>
          <cell r="H1041">
            <v>11</v>
          </cell>
        </row>
        <row r="1042">
          <cell r="A1042" t="str">
            <v>NM_030809</v>
          </cell>
          <cell r="B1042" t="str">
            <v>C12orf22</v>
          </cell>
          <cell r="C1042" t="str">
            <v>Homo sapiens chromosome 12 open reading frame 22 (C12orf22), mRNA [NM_030809]</v>
          </cell>
          <cell r="D1042">
            <v>9.4616693032884992E-3</v>
          </cell>
          <cell r="E1042">
            <v>1.6044286557449647</v>
          </cell>
          <cell r="F1042">
            <v>0.91518719611316146</v>
          </cell>
          <cell r="G1042">
            <v>1.7393480909204095</v>
          </cell>
          <cell r="H1042">
            <v>8</v>
          </cell>
        </row>
        <row r="1043">
          <cell r="A1043" t="str">
            <v>NM_001009936</v>
          </cell>
          <cell r="B1043" t="str">
            <v>PHF19</v>
          </cell>
          <cell r="C1043" t="str">
            <v>Homo sapiens PHD finger protein 19 (PHF19), transcript variant 2, mRNA [NM_001009936]</v>
          </cell>
          <cell r="D1043">
            <v>9.4616693032884992E-3</v>
          </cell>
          <cell r="E1043">
            <v>0.78750942209772745</v>
          </cell>
          <cell r="F1043">
            <v>1.4199623406564719</v>
          </cell>
          <cell r="G1043">
            <v>0.42505215886372794</v>
          </cell>
          <cell r="H1043">
            <v>12</v>
          </cell>
        </row>
        <row r="1044">
          <cell r="A1044" t="str">
            <v>NM_017596</v>
          </cell>
          <cell r="B1044" t="str">
            <v>KIF21B</v>
          </cell>
          <cell r="C1044" t="str">
            <v>Homo sapiens kinesin family member 21B (KIF21B), mRNA [NM_017596]</v>
          </cell>
          <cell r="D1044">
            <v>9.4819888476145708E-3</v>
          </cell>
          <cell r="E1044">
            <v>0.55671247840986737</v>
          </cell>
          <cell r="F1044">
            <v>1.1824234539244936</v>
          </cell>
          <cell r="G1044">
            <v>0.39388625580926678</v>
          </cell>
          <cell r="H1044">
            <v>12</v>
          </cell>
        </row>
        <row r="1045">
          <cell r="A1045" t="str">
            <v>NM_001039492</v>
          </cell>
          <cell r="B1045" t="str">
            <v>FHL2</v>
          </cell>
          <cell r="C1045" t="str">
            <v>Homo sapiens four and a half LIM domains 2 (FHL2), transcript variant 5, mRNA [NM_001039492]</v>
          </cell>
          <cell r="D1045">
            <v>9.4819888476145708E-3</v>
          </cell>
          <cell r="E1045">
            <v>0.74761423475724731</v>
          </cell>
          <cell r="F1045">
            <v>0.48830678727955762</v>
          </cell>
          <cell r="G1045">
            <v>1.6858527691283889</v>
          </cell>
          <cell r="H1045">
            <v>17</v>
          </cell>
        </row>
        <row r="1046">
          <cell r="A1046" t="str">
            <v>NM_002359</v>
          </cell>
          <cell r="B1046" t="str">
            <v>MAFG</v>
          </cell>
          <cell r="C1046" t="str">
            <v>Homo sapiens v-maf musculoaponeurotic fibrosarcoma oncogene homolog G (avian) (MAFG), transcript variant 1, mRNA [NM_002359]</v>
          </cell>
          <cell r="D1046">
            <v>9.5025756205818802E-3</v>
          </cell>
          <cell r="E1046">
            <v>1.2916060334253536</v>
          </cell>
          <cell r="F1046">
            <v>0.70119759726289921</v>
          </cell>
          <cell r="G1046">
            <v>1.6024934878067503</v>
          </cell>
          <cell r="H1046">
            <v>1</v>
          </cell>
        </row>
        <row r="1047">
          <cell r="A1047" t="str">
            <v>NM_012212</v>
          </cell>
          <cell r="B1047" t="str">
            <v>LTB4DH</v>
          </cell>
          <cell r="C1047" t="str">
            <v>Homo sapiens leukotriene B4 12-hydroxydehydrogenase (LTB4DH), mRNA [NM_012212]</v>
          </cell>
          <cell r="D1047">
            <v>9.5051214202031796E-3</v>
          </cell>
          <cell r="E1047">
            <v>1.9734871208234117</v>
          </cell>
          <cell r="F1047">
            <v>0.69404152041435763</v>
          </cell>
          <cell r="G1047">
            <v>2.4861848335125223</v>
          </cell>
          <cell r="H1047">
            <v>19</v>
          </cell>
        </row>
        <row r="1048">
          <cell r="A1048" t="str">
            <v>NM_016212</v>
          </cell>
          <cell r="B1048" t="str">
            <v>TP53TG3</v>
          </cell>
          <cell r="C1048" t="str">
            <v>Homo sapiens TP53TG3 protein (TP53TG3), mRNA [NM_016212]</v>
          </cell>
          <cell r="D1048">
            <v>9.5074606962889507E-3</v>
          </cell>
          <cell r="E1048">
            <v>3.0462586301810566</v>
          </cell>
          <cell r="F1048">
            <v>1.3497838610263562</v>
          </cell>
          <cell r="G1048">
            <v>1.8864370295482169</v>
          </cell>
          <cell r="H1048">
            <v>4</v>
          </cell>
        </row>
        <row r="1049">
          <cell r="A1049" t="str">
            <v>A_32_P194887</v>
          </cell>
          <cell r="B1049" t="str">
            <v>A_32_P194887</v>
          </cell>
          <cell r="C1049" t="str">
            <v>Unknown</v>
          </cell>
          <cell r="D1049">
            <v>9.5074606962889507E-3</v>
          </cell>
          <cell r="E1049">
            <v>2.9000062034337373</v>
          </cell>
          <cell r="F1049">
            <v>0.79554547697642908</v>
          </cell>
          <cell r="G1049">
            <v>3.3478136664670455</v>
          </cell>
          <cell r="H1049">
            <v>14</v>
          </cell>
        </row>
        <row r="1050">
          <cell r="A1050" t="str">
            <v>NM_145056</v>
          </cell>
          <cell r="B1050" t="str">
            <v>DACT3</v>
          </cell>
          <cell r="C1050" t="str">
            <v>Homo sapiens dapper, antagonist of beta-catenin, homolog 3 (Xenopus laevis) (DACT3), mRNA [NM_145056]</v>
          </cell>
          <cell r="D1050">
            <v>9.5074606962889507E-3</v>
          </cell>
          <cell r="E1050">
            <v>1.7228200951852437</v>
          </cell>
          <cell r="F1050">
            <v>0.88341940396688889</v>
          </cell>
          <cell r="G1050">
            <v>1.7369490472135667</v>
          </cell>
          <cell r="H1050">
            <v>1</v>
          </cell>
        </row>
        <row r="1051">
          <cell r="A1051" t="str">
            <v>NM_002318</v>
          </cell>
          <cell r="B1051" t="str">
            <v>LOXL2</v>
          </cell>
          <cell r="C1051" t="str">
            <v>Homo sapiens lysyl oxidase-like 2 (LOXL2), mRNA [NM_002318]</v>
          </cell>
          <cell r="D1051">
            <v>9.5503867649707492E-3</v>
          </cell>
          <cell r="E1051">
            <v>1.0528021640016016</v>
          </cell>
          <cell r="F1051">
            <v>0.56129230601781088</v>
          </cell>
          <cell r="G1051">
            <v>1.8748344336865954</v>
          </cell>
          <cell r="H1051">
            <v>14</v>
          </cell>
        </row>
        <row r="1052">
          <cell r="A1052" t="str">
            <v>NM_000633</v>
          </cell>
          <cell r="B1052" t="str">
            <v>BCL2</v>
          </cell>
          <cell r="C1052" t="str">
            <v>Homo sapiens B-cell CLL/lymphoma 2 (BCL2), nuclear gene encoding mitochondrial protein, transcript variant alpha, mRNA [NM_000633]</v>
          </cell>
          <cell r="D1052">
            <v>9.6215905775273308E-3</v>
          </cell>
          <cell r="E1052">
            <v>1.3101006366478958</v>
          </cell>
          <cell r="F1052">
            <v>0.78959869959417117</v>
          </cell>
          <cell r="G1052">
            <v>1.5059059569440227</v>
          </cell>
          <cell r="H1052">
            <v>9</v>
          </cell>
        </row>
        <row r="1053">
          <cell r="A1053" t="str">
            <v>THC2643327</v>
          </cell>
          <cell r="B1053" t="str">
            <v>THC2643327</v>
          </cell>
          <cell r="C1053" t="str">
            <v>Unknown</v>
          </cell>
          <cell r="D1053">
            <v>9.6215905775273308E-3</v>
          </cell>
          <cell r="E1053">
            <v>0.37636009622706984</v>
          </cell>
          <cell r="F1053">
            <v>1.0394982308206515</v>
          </cell>
          <cell r="G1053">
            <v>0.66581213958419727</v>
          </cell>
          <cell r="H1053">
            <v>2</v>
          </cell>
        </row>
        <row r="1054">
          <cell r="A1054" t="str">
            <v>NM_001144</v>
          </cell>
          <cell r="B1054" t="str">
            <v>AMFR</v>
          </cell>
          <cell r="C1054" t="str">
            <v>Homo sapiens autocrine motility factor receptor (AMFR), mRNA [NM_001144]</v>
          </cell>
          <cell r="D1054">
            <v>9.6230205421344601E-3</v>
          </cell>
          <cell r="E1054">
            <v>1.2675649581745039</v>
          </cell>
          <cell r="F1054">
            <v>0.66794899107618233</v>
          </cell>
          <cell r="G1054">
            <v>1.9596465483261074</v>
          </cell>
          <cell r="H1054">
            <v>1</v>
          </cell>
        </row>
        <row r="1055">
          <cell r="A1055" t="str">
            <v>NM_019013</v>
          </cell>
          <cell r="B1055" t="str">
            <v>FAM64A</v>
          </cell>
          <cell r="C1055" t="str">
            <v>Homo sapiens family with sequence similarity 64, member A (FAM64A), mRNA [NM_019013]</v>
          </cell>
          <cell r="D1055">
            <v>9.7238790674376799E-3</v>
          </cell>
          <cell r="E1055">
            <v>0.85293393593875677</v>
          </cell>
          <cell r="F1055">
            <v>1.462095799950335</v>
          </cell>
          <cell r="G1055">
            <v>0.53809016827045886</v>
          </cell>
          <cell r="H1055">
            <v>7</v>
          </cell>
        </row>
        <row r="1056">
          <cell r="A1056" t="str">
            <v>NM_079423</v>
          </cell>
          <cell r="B1056" t="str">
            <v>MYL6</v>
          </cell>
          <cell r="C1056" t="str">
            <v>Homo sapiens myosin, light chain 6, alkali, smooth muscle and non-muscle (MYL6), transcript variant 2, mRNA [NM_079423]</v>
          </cell>
          <cell r="D1056">
            <v>9.7388200971565003E-3</v>
          </cell>
          <cell r="E1056">
            <v>2.0439894636084914</v>
          </cell>
          <cell r="F1056">
            <v>0.9161439883255873</v>
          </cell>
          <cell r="G1056">
            <v>1.8754265775383825</v>
          </cell>
          <cell r="H1056">
            <v>8</v>
          </cell>
        </row>
        <row r="1057">
          <cell r="A1057" t="str">
            <v>AK124426</v>
          </cell>
          <cell r="B1057" t="str">
            <v>AK124426</v>
          </cell>
          <cell r="C1057" t="str">
            <v>Homo sapiens cDNA FLJ42435 fis, clone BLADE2006849. [AK124426]</v>
          </cell>
          <cell r="D1057">
            <v>9.7388200971565003E-3</v>
          </cell>
          <cell r="E1057">
            <v>1.0955554018559508</v>
          </cell>
          <cell r="F1057">
            <v>0.65072122187412107</v>
          </cell>
          <cell r="G1057">
            <v>2.4042520093644439</v>
          </cell>
          <cell r="H1057">
            <v>9</v>
          </cell>
        </row>
        <row r="1058">
          <cell r="A1058" t="str">
            <v>NM_182603</v>
          </cell>
          <cell r="B1058" t="str">
            <v>ANKRD42</v>
          </cell>
          <cell r="C1058" t="str">
            <v>Homo sapiens ankyrin repeat domain 42 (ANKRD42), mRNA [NM_182603]</v>
          </cell>
          <cell r="D1058">
            <v>9.7388200971565003E-3</v>
          </cell>
          <cell r="E1058">
            <v>1.2880111326816459</v>
          </cell>
          <cell r="F1058">
            <v>0.76739396219140543</v>
          </cell>
          <cell r="G1058">
            <v>2.0172736765695047</v>
          </cell>
          <cell r="H1058">
            <v>9</v>
          </cell>
        </row>
        <row r="1059">
          <cell r="A1059" t="str">
            <v>NM_020404</v>
          </cell>
          <cell r="B1059" t="str">
            <v>CD248</v>
          </cell>
          <cell r="C1059" t="str">
            <v>Homo sapiens CD248 molecule, endosialin (CD248), mRNA [NM_020404]</v>
          </cell>
          <cell r="D1059">
            <v>9.75700131528562E-3</v>
          </cell>
          <cell r="E1059">
            <v>1.9163683467897761</v>
          </cell>
          <cell r="F1059">
            <v>0.79855359927086489</v>
          </cell>
          <cell r="G1059">
            <v>2.162719280525883</v>
          </cell>
          <cell r="H1059">
            <v>16</v>
          </cell>
        </row>
        <row r="1060">
          <cell r="A1060" t="str">
            <v>A_32_P152696</v>
          </cell>
          <cell r="B1060" t="str">
            <v>A_32_P152696</v>
          </cell>
          <cell r="C1060" t="str">
            <v>Unknown</v>
          </cell>
          <cell r="D1060">
            <v>9.7631970999150098E-3</v>
          </cell>
          <cell r="E1060">
            <v>0.65837289103041585</v>
          </cell>
          <cell r="F1060">
            <v>1.358415363293876</v>
          </cell>
          <cell r="G1060">
            <v>0.49229033964239305</v>
          </cell>
          <cell r="H1060">
            <v>12</v>
          </cell>
        </row>
        <row r="1061">
          <cell r="A1061" t="str">
            <v>A_23_P5171</v>
          </cell>
          <cell r="B1061" t="str">
            <v>A_23_P5171</v>
          </cell>
          <cell r="C1061" t="str">
            <v>Unknown</v>
          </cell>
          <cell r="D1061">
            <v>9.8478939968422406E-3</v>
          </cell>
          <cell r="E1061">
            <v>0.54048006270035553</v>
          </cell>
          <cell r="F1061">
            <v>0.97717597020331359</v>
          </cell>
          <cell r="G1061">
            <v>0.6822003224611688</v>
          </cell>
          <cell r="H1061">
            <v>11</v>
          </cell>
        </row>
        <row r="1062">
          <cell r="A1062" t="str">
            <v>NM_024786</v>
          </cell>
          <cell r="B1062" t="str">
            <v>ZDHHC11</v>
          </cell>
          <cell r="C1062" t="str">
            <v>Homo sapiens zinc finger, DHHC-type containing 11 (ZDHHC11), mRNA [NM_024786]</v>
          </cell>
          <cell r="D1062">
            <v>9.8478939968422406E-3</v>
          </cell>
          <cell r="E1062">
            <v>0.60188954565253128</v>
          </cell>
          <cell r="F1062">
            <v>1.0692350269494029</v>
          </cell>
          <cell r="G1062">
            <v>0.60471946847570079</v>
          </cell>
          <cell r="H1062">
            <v>17</v>
          </cell>
        </row>
        <row r="1063">
          <cell r="A1063" t="str">
            <v>THC2632843</v>
          </cell>
          <cell r="B1063" t="str">
            <v>THC2632843</v>
          </cell>
          <cell r="C1063" t="str">
            <v>Q3GAS1_9FIRM (Q3GAS1) CDP-diacylglycerol--serine O-phosphatidyltransferase, partial (6%) [THC2632843]</v>
          </cell>
          <cell r="D1063">
            <v>9.8926436653835707E-3</v>
          </cell>
          <cell r="E1063">
            <v>0.1882223443967139</v>
          </cell>
          <cell r="F1063">
            <v>0.705275241422754</v>
          </cell>
          <cell r="G1063">
            <v>0.28140328253269564</v>
          </cell>
          <cell r="H1063">
            <v>13</v>
          </cell>
        </row>
        <row r="1064">
          <cell r="A1064" t="str">
            <v>NM_001620</v>
          </cell>
          <cell r="B1064" t="str">
            <v>AHNAK</v>
          </cell>
          <cell r="C1064" t="str">
            <v>Homo sapiens AHNAK nucleoprotein (desmoyokin) (AHNAK), transcript variant 1, mRNA [NM_001620]</v>
          </cell>
          <cell r="D1064">
            <v>9.9186427961895692E-3</v>
          </cell>
          <cell r="E1064">
            <v>2.0356967979835656</v>
          </cell>
          <cell r="F1064">
            <v>0.50643284284590906</v>
          </cell>
          <cell r="G1064">
            <v>3.2652891241883109</v>
          </cell>
          <cell r="H1064">
            <v>14</v>
          </cell>
        </row>
        <row r="1065">
          <cell r="A1065" t="str">
            <v>NM_001286</v>
          </cell>
          <cell r="B1065" t="str">
            <v>CLCN6</v>
          </cell>
          <cell r="C1065" t="str">
            <v>Homo sapiens chloride channel 6 (CLCN6), transcript variant ClC-6a, mRNA [NM_001286]</v>
          </cell>
          <cell r="D1065">
            <v>9.9527980524977602E-3</v>
          </cell>
          <cell r="E1065">
            <v>1.38735163967458</v>
          </cell>
          <cell r="F1065">
            <v>0.89403730357657818</v>
          </cell>
          <cell r="G1065">
            <v>1.4029972920787794</v>
          </cell>
          <cell r="H1065">
            <v>18</v>
          </cell>
        </row>
        <row r="1066">
          <cell r="A1066" t="str">
            <v>NM_012378</v>
          </cell>
          <cell r="B1066" t="str">
            <v>OR8B8</v>
          </cell>
          <cell r="C1066" t="str">
            <v>Homo sapiens olfactory receptor, family 8, subfamily B, member 8 (OR8B8), mRNA [NM_012378]</v>
          </cell>
          <cell r="D1066">
            <v>9.97005675479418E-3</v>
          </cell>
          <cell r="E1066">
            <v>0.67178280762275633</v>
          </cell>
          <cell r="F1066">
            <v>1.5208686811281336</v>
          </cell>
          <cell r="G1066">
            <v>0.38854060853050926</v>
          </cell>
          <cell r="H1066">
            <v>11</v>
          </cell>
        </row>
        <row r="1067">
          <cell r="A1067" t="str">
            <v>BC031691</v>
          </cell>
          <cell r="B1067" t="str">
            <v>SLAIN2</v>
          </cell>
          <cell r="C1067" t="str">
            <v>Homo sapiens SLAIN motif family, member 2, mRNA (cDNA clone IMAGE:4752398), complete cds. [BC031691]</v>
          </cell>
          <cell r="D1067">
            <v>9.9706465398133309E-3</v>
          </cell>
          <cell r="E1067">
            <v>1.5337489259841248</v>
          </cell>
          <cell r="F1067">
            <v>1.0391225378278541</v>
          </cell>
          <cell r="G1067">
            <v>1.590730268821734</v>
          </cell>
          <cell r="H1067">
            <v>1</v>
          </cell>
        </row>
        <row r="1068">
          <cell r="A1068" t="str">
            <v>NM_018127</v>
          </cell>
          <cell r="B1068" t="str">
            <v>ELAC2</v>
          </cell>
          <cell r="C1068" t="str">
            <v>Homo sapiens elaC homolog 2 (E. coli) (ELAC2), mRNA [NM_018127]</v>
          </cell>
          <cell r="D1068">
            <v>9.9706465398133309E-3</v>
          </cell>
          <cell r="E1068">
            <v>0.83677604433160224</v>
          </cell>
          <cell r="F1068">
            <v>1.1169974749187588</v>
          </cell>
          <cell r="G1068">
            <v>0.71665376236655054</v>
          </cell>
          <cell r="H1068">
            <v>12</v>
          </cell>
        </row>
        <row r="1069">
          <cell r="A1069" t="str">
            <v>ENST00000349637</v>
          </cell>
          <cell r="B1069" t="str">
            <v>MUC5B</v>
          </cell>
          <cell r="C1069" t="str">
            <v>Mucin-5B precursor (Mucin-5 subtype B, tracheobronchial) (High molecular weight salivary mucin MG1) (Sublingual gland mucin). [Source:Uniprot/SWISSPROT;Acc:Q9HC84] [ENST00000349637]</v>
          </cell>
          <cell r="D1069">
            <v>1.00405081170257E-2</v>
          </cell>
          <cell r="E1069">
            <v>1.0352564204082257</v>
          </cell>
          <cell r="F1069">
            <v>1.0275782820791233</v>
          </cell>
          <cell r="G1069">
            <v>1.1526433672458742</v>
          </cell>
          <cell r="H1069">
            <v>10</v>
          </cell>
        </row>
        <row r="1070">
          <cell r="A1070" t="str">
            <v>AJ243950</v>
          </cell>
          <cell r="B1070" t="str">
            <v>SERGEF</v>
          </cell>
          <cell r="C1070" t="str">
            <v>Homo sapiens mRNA for deafness locus associated putative guanine nucleotide exchange factor (DelGEF gene, splice variant DelGEF1). [AJ243950]</v>
          </cell>
          <cell r="D1070">
            <v>1.0045387732201601E-2</v>
          </cell>
          <cell r="E1070">
            <v>1.6385830863496897</v>
          </cell>
          <cell r="F1070">
            <v>0.94521799371349413</v>
          </cell>
          <cell r="G1070">
            <v>1.7108604034088304</v>
          </cell>
          <cell r="H1070">
            <v>8</v>
          </cell>
        </row>
        <row r="1071">
          <cell r="A1071" t="str">
            <v>A_24_P169503</v>
          </cell>
          <cell r="B1071" t="str">
            <v>A_24_P169503</v>
          </cell>
          <cell r="C1071" t="str">
            <v>Unknown</v>
          </cell>
          <cell r="D1071">
            <v>1.00513568313689E-2</v>
          </cell>
          <cell r="E1071">
            <v>1.017079013303233</v>
          </cell>
          <cell r="F1071">
            <v>0.85693992011428977</v>
          </cell>
          <cell r="G1071">
            <v>1.212990370397375</v>
          </cell>
          <cell r="H1071">
            <v>18</v>
          </cell>
        </row>
        <row r="1072">
          <cell r="A1072" t="str">
            <v>NR_002171</v>
          </cell>
          <cell r="B1072" t="str">
            <v>OR7E156P</v>
          </cell>
          <cell r="C1072" t="str">
            <v>Homo sapiens olfactory receptor, family 7, subfamily E, member 156 pseudogene (OR7E156P) on chromosome 13 [NR_002171]</v>
          </cell>
          <cell r="D1072">
            <v>1.00808453398397E-2</v>
          </cell>
          <cell r="E1072">
            <v>0.53752365523601076</v>
          </cell>
          <cell r="F1072">
            <v>1.2108766396352297</v>
          </cell>
          <cell r="G1072">
            <v>0.41877210088210604</v>
          </cell>
          <cell r="H1072">
            <v>11</v>
          </cell>
        </row>
        <row r="1073">
          <cell r="A1073" t="str">
            <v>NM_001009991</v>
          </cell>
          <cell r="B1073" t="str">
            <v>SYTL3</v>
          </cell>
          <cell r="C1073" t="str">
            <v>Homo sapiens synaptotagmin-like 3 (SYTL3), mRNA [NM_001009991]</v>
          </cell>
          <cell r="D1073">
            <v>1.0095112130065999E-2</v>
          </cell>
          <cell r="E1073">
            <v>1.8541319279114969</v>
          </cell>
          <cell r="F1073">
            <v>0.78400654436007</v>
          </cell>
          <cell r="G1073">
            <v>2.3676478660833919</v>
          </cell>
          <cell r="H1073">
            <v>8</v>
          </cell>
        </row>
        <row r="1074">
          <cell r="A1074" t="str">
            <v>AK124576</v>
          </cell>
          <cell r="B1074" t="str">
            <v>AK124576</v>
          </cell>
          <cell r="C1074" t="str">
            <v>Homo sapiens cDNA FLJ42585 fis, clone BRACE3009237. [AK124576]</v>
          </cell>
          <cell r="D1074">
            <v>1.0121297254263899E-2</v>
          </cell>
          <cell r="E1074">
            <v>3.8367869261202801</v>
          </cell>
          <cell r="F1074">
            <v>1.0617649976706953</v>
          </cell>
          <cell r="G1074">
            <v>3.1202906319301431</v>
          </cell>
          <cell r="H1074">
            <v>14</v>
          </cell>
        </row>
        <row r="1075">
          <cell r="A1075" t="str">
            <v>NM_021117</v>
          </cell>
          <cell r="B1075" t="str">
            <v>CRY2</v>
          </cell>
          <cell r="C1075" t="str">
            <v>Homo sapiens cryptochrome 2 (photolyase-like) (CRY2), mRNA [NM_021117]</v>
          </cell>
          <cell r="D1075">
            <v>1.01743275947388E-2</v>
          </cell>
          <cell r="E1075">
            <v>1.0530388488201992</v>
          </cell>
          <cell r="F1075">
            <v>0.72907623740235672</v>
          </cell>
          <cell r="G1075">
            <v>1.575570249247993</v>
          </cell>
          <cell r="H1075">
            <v>1</v>
          </cell>
        </row>
        <row r="1076">
          <cell r="A1076" t="str">
            <v>NM_002882</v>
          </cell>
          <cell r="B1076" t="str">
            <v>RANBP1</v>
          </cell>
          <cell r="C1076" t="str">
            <v>Homo sapiens RAN binding protein 1 (RANBP1), mRNA [NM_002882]</v>
          </cell>
          <cell r="D1076">
            <v>1.01761780252967E-2</v>
          </cell>
          <cell r="E1076">
            <v>0.37606642481868569</v>
          </cell>
          <cell r="F1076">
            <v>0.74091492795162994</v>
          </cell>
          <cell r="G1076">
            <v>0.53536967879723341</v>
          </cell>
          <cell r="H1076">
            <v>11</v>
          </cell>
        </row>
        <row r="1077">
          <cell r="A1077" t="str">
            <v>NM_000474</v>
          </cell>
          <cell r="B1077" t="str">
            <v>TWIST1</v>
          </cell>
          <cell r="C1077" t="str">
            <v>Homo sapiens twist homolog 1 (acrocephalosyndactyly 3; Saethre-Chotzen syndrome) (Drosophila) (TWIST1), mRNA [NM_000474]</v>
          </cell>
          <cell r="D1077">
            <v>1.0284237534925E-2</v>
          </cell>
          <cell r="E1077">
            <v>1.2970959179651473</v>
          </cell>
          <cell r="F1077">
            <v>0.91697510873345156</v>
          </cell>
          <cell r="G1077">
            <v>1.3947447619014679</v>
          </cell>
          <cell r="H1077">
            <v>18</v>
          </cell>
        </row>
        <row r="1078">
          <cell r="A1078" t="str">
            <v>NM_001384</v>
          </cell>
          <cell r="B1078" t="str">
            <v>DPH2</v>
          </cell>
          <cell r="C1078" t="str">
            <v>Homo sapiens DPH2 homolog (S. cerevisiae) (DPH2), transcript variant 1, mRNA [NM_001384]</v>
          </cell>
          <cell r="D1078">
            <v>1.0284237534925E-2</v>
          </cell>
          <cell r="E1078">
            <v>0.49240122592722874</v>
          </cell>
          <cell r="F1078">
            <v>1.0687820575977787</v>
          </cell>
          <cell r="G1078">
            <v>0.48265400532881619</v>
          </cell>
          <cell r="H1078">
            <v>2</v>
          </cell>
        </row>
        <row r="1079">
          <cell r="A1079" t="str">
            <v>ENST00000262042</v>
          </cell>
          <cell r="B1079" t="str">
            <v>THSD7A</v>
          </cell>
          <cell r="C1079" t="str">
            <v>Thrombospondin type-1 domain-containing protein 7A precursor. [Source:Uniprot/SWISSPROT;Acc:Q9UPZ6] [ENST00000262042]</v>
          </cell>
          <cell r="D1079">
            <v>1.0291877978864101E-2</v>
          </cell>
          <cell r="E1079">
            <v>0.5632291485874118</v>
          </cell>
          <cell r="F1079">
            <v>1.9418093751502026</v>
          </cell>
          <cell r="G1079">
            <v>0.28779051420371277</v>
          </cell>
          <cell r="H1079">
            <v>11</v>
          </cell>
        </row>
        <row r="1080">
          <cell r="A1080" t="str">
            <v>NM_004360</v>
          </cell>
          <cell r="B1080" t="str">
            <v>CDH1</v>
          </cell>
          <cell r="C1080" t="str">
            <v>Homo sapiens cadherin 1, type 1, E-cadherin (epithelial) (CDH1), mRNA [NM_004360]</v>
          </cell>
          <cell r="D1080">
            <v>1.03504857314032E-2</v>
          </cell>
          <cell r="E1080">
            <v>0.36991269971639651</v>
          </cell>
          <cell r="F1080">
            <v>0.81437890938282387</v>
          </cell>
          <cell r="G1080">
            <v>0.43350255310679436</v>
          </cell>
          <cell r="H1080">
            <v>11</v>
          </cell>
        </row>
        <row r="1081">
          <cell r="A1081" t="str">
            <v>NM_080759</v>
          </cell>
          <cell r="B1081" t="str">
            <v>DACH1</v>
          </cell>
          <cell r="C1081" t="str">
            <v>Homo sapiens dachshund homolog 1 (Drosophila) (DACH1), transcript variant 1, mRNA [NM_080759]</v>
          </cell>
          <cell r="D1081">
            <v>1.0377913778208099E-2</v>
          </cell>
          <cell r="E1081">
            <v>17.782863452163642</v>
          </cell>
          <cell r="F1081">
            <v>7.4203337592017737</v>
          </cell>
          <cell r="G1081">
            <v>2.3334256150109591</v>
          </cell>
          <cell r="H1081">
            <v>3</v>
          </cell>
        </row>
        <row r="1082">
          <cell r="A1082" t="str">
            <v>NM_032772</v>
          </cell>
          <cell r="B1082" t="str">
            <v>ZNF503</v>
          </cell>
          <cell r="C1082" t="str">
            <v>Homo sapiens zinc finger protein 503 (ZNF503), mRNA [NM_032772]</v>
          </cell>
          <cell r="D1082">
            <v>1.0418139352963001E-2</v>
          </cell>
          <cell r="E1082">
            <v>0.48422553136152674</v>
          </cell>
          <cell r="F1082">
            <v>1.1197942529963349</v>
          </cell>
          <cell r="G1082">
            <v>0.46878735665585292</v>
          </cell>
          <cell r="H1082">
            <v>11</v>
          </cell>
        </row>
        <row r="1083">
          <cell r="A1083" t="str">
            <v>BG199525</v>
          </cell>
          <cell r="B1083" t="str">
            <v>BG199525</v>
          </cell>
          <cell r="C1083" t="str">
            <v>BG199525 RST18816 Athersys RAGE Library Homo sapiens cDNA, mRNA sequence [BG199525]</v>
          </cell>
          <cell r="D1083">
            <v>1.0418139352963001E-2</v>
          </cell>
          <cell r="E1083">
            <v>0.55619717598690799</v>
          </cell>
          <cell r="F1083">
            <v>3.324441987529609</v>
          </cell>
          <cell r="G1083">
            <v>0.17911033955983344</v>
          </cell>
          <cell r="H1083">
            <v>12</v>
          </cell>
        </row>
        <row r="1084">
          <cell r="A1084" t="str">
            <v>NM_021830</v>
          </cell>
          <cell r="B1084" t="str">
            <v>PEO1</v>
          </cell>
          <cell r="C1084" t="str">
            <v>Homo sapiens progressive external ophthalmoplegia 1 (PEO1), mRNA [NM_021830]</v>
          </cell>
          <cell r="D1084">
            <v>1.05038225214685E-2</v>
          </cell>
          <cell r="E1084">
            <v>0.51510361588999143</v>
          </cell>
          <cell r="F1084">
            <v>0.98922637268667746</v>
          </cell>
          <cell r="G1084">
            <v>0.60630508899491553</v>
          </cell>
          <cell r="H1084">
            <v>2</v>
          </cell>
        </row>
        <row r="1085">
          <cell r="A1085" t="str">
            <v>NM_001033953</v>
          </cell>
          <cell r="B1085" t="str">
            <v>CALCA</v>
          </cell>
          <cell r="C1085" t="str">
            <v>Homo sapiens calcitonin/calcitonin-related polypeptide, alpha (CALCA), transcript variant 3, mRNA [NM_001033953]</v>
          </cell>
          <cell r="D1085">
            <v>1.05651783993487E-2</v>
          </cell>
          <cell r="E1085">
            <v>0.40993191306723631</v>
          </cell>
          <cell r="F1085">
            <v>0.29237409718416946</v>
          </cell>
          <cell r="G1085">
            <v>1.3304188249602606</v>
          </cell>
          <cell r="H1085">
            <v>5</v>
          </cell>
        </row>
        <row r="1086">
          <cell r="A1086" t="str">
            <v>NM_025106</v>
          </cell>
          <cell r="B1086" t="str">
            <v>SPSB1</v>
          </cell>
          <cell r="C1086" t="str">
            <v>Homo sapiens splA/ryanodine receptor domain and SOCS box containing 1 (SPSB1), mRNA [NM_025106]</v>
          </cell>
          <cell r="D1086">
            <v>1.05651783993487E-2</v>
          </cell>
          <cell r="E1086">
            <v>0.67731968698839462</v>
          </cell>
          <cell r="F1086">
            <v>0.48995583712137425</v>
          </cell>
          <cell r="G1086">
            <v>1.816980845092776</v>
          </cell>
          <cell r="H1086">
            <v>2</v>
          </cell>
        </row>
        <row r="1087">
          <cell r="A1087" t="str">
            <v>NM_032298</v>
          </cell>
          <cell r="B1087" t="str">
            <v>SYT3</v>
          </cell>
          <cell r="C1087" t="str">
            <v>Homo sapiens synaptotagmin III (SYT3), mRNA [NM_032298]</v>
          </cell>
          <cell r="D1087">
            <v>1.0608755956790301E-2</v>
          </cell>
          <cell r="E1087">
            <v>0.54850498226981315</v>
          </cell>
          <cell r="F1087">
            <v>1.1332743735582806</v>
          </cell>
          <cell r="G1087">
            <v>0.53028995752591002</v>
          </cell>
          <cell r="H1087">
            <v>12</v>
          </cell>
        </row>
        <row r="1088">
          <cell r="A1088" t="str">
            <v>NM_182546</v>
          </cell>
          <cell r="B1088" t="str">
            <v>VSTM2</v>
          </cell>
          <cell r="C1088" t="str">
            <v>Homo sapiens V-set and transmembrane domain containing 2 (VSTM2), mRNA [NM_182546]</v>
          </cell>
          <cell r="D1088">
            <v>1.0610419497515599E-2</v>
          </cell>
          <cell r="E1088">
            <v>3.3543402965189033</v>
          </cell>
          <cell r="F1088">
            <v>0.87300746097888027</v>
          </cell>
          <cell r="G1088">
            <v>2.8453478064423949</v>
          </cell>
          <cell r="H1088">
            <v>4</v>
          </cell>
        </row>
        <row r="1089">
          <cell r="A1089" t="str">
            <v>NM_014320</v>
          </cell>
          <cell r="B1089" t="str">
            <v>HEBP2</v>
          </cell>
          <cell r="C1089" t="str">
            <v>Homo sapiens heme binding protein 2 (HEBP2), mRNA [NM_014320]</v>
          </cell>
          <cell r="D1089">
            <v>1.06431133408944E-2</v>
          </cell>
          <cell r="E1089">
            <v>2.2646168796465229</v>
          </cell>
          <cell r="F1089">
            <v>0.8063877703966229</v>
          </cell>
          <cell r="G1089">
            <v>2.7696203240663433</v>
          </cell>
          <cell r="H1089">
            <v>14</v>
          </cell>
        </row>
        <row r="1090">
          <cell r="A1090" t="str">
            <v>NM_003162</v>
          </cell>
          <cell r="B1090" t="str">
            <v>STRN</v>
          </cell>
          <cell r="C1090" t="str">
            <v>Homo sapiens striatin, calmodulin binding protein (STRN), mRNA [NM_003162]</v>
          </cell>
          <cell r="D1090">
            <v>1.06431133408944E-2</v>
          </cell>
          <cell r="E1090">
            <v>2.0180527764112219</v>
          </cell>
          <cell r="F1090">
            <v>1.1302557966335849</v>
          </cell>
          <cell r="G1090">
            <v>1.2610352037402774</v>
          </cell>
          <cell r="H1090">
            <v>19</v>
          </cell>
        </row>
        <row r="1091">
          <cell r="A1091" t="str">
            <v>NM_032918</v>
          </cell>
          <cell r="B1091" t="str">
            <v>RERG</v>
          </cell>
          <cell r="C1091" t="str">
            <v>Homo sapiens RAS-like, estrogen-regulated, growth inhibitor (RERG), mRNA [NM_032918]</v>
          </cell>
          <cell r="D1091">
            <v>1.06513538483774E-2</v>
          </cell>
          <cell r="E1091">
            <v>0.37166979605046235</v>
          </cell>
          <cell r="F1091">
            <v>0.7447271509372495</v>
          </cell>
          <cell r="G1091">
            <v>0.69428649750166627</v>
          </cell>
          <cell r="H1091">
            <v>13</v>
          </cell>
        </row>
        <row r="1092">
          <cell r="A1092" t="str">
            <v>NM_000314</v>
          </cell>
          <cell r="B1092" t="str">
            <v>PTEN</v>
          </cell>
          <cell r="C1092" t="str">
            <v>Homo sapiens phosphatase and tensin homolog (mutated in multiple advanced cancers 1) (PTEN), mRNA [NM_000314]</v>
          </cell>
          <cell r="D1092">
            <v>1.06513538483774E-2</v>
          </cell>
          <cell r="E1092">
            <v>0.83413214559476012</v>
          </cell>
          <cell r="F1092">
            <v>0.8464109361979345</v>
          </cell>
          <cell r="G1092">
            <v>1.2767193170118241</v>
          </cell>
          <cell r="H1092">
            <v>17</v>
          </cell>
        </row>
        <row r="1093">
          <cell r="A1093" t="str">
            <v>NM_015140</v>
          </cell>
          <cell r="B1093" t="str">
            <v>TTLL12</v>
          </cell>
          <cell r="C1093" t="str">
            <v>Homo sapiens tubulin tyrosine ligase-like family, member 12 (TTLL12), mRNA [NM_015140]</v>
          </cell>
          <cell r="D1093">
            <v>1.06513538483774E-2</v>
          </cell>
          <cell r="E1093">
            <v>0.39956915540137339</v>
          </cell>
          <cell r="F1093">
            <v>0.84790845287393091</v>
          </cell>
          <cell r="G1093">
            <v>0.46613062696015162</v>
          </cell>
          <cell r="H1093">
            <v>13</v>
          </cell>
        </row>
        <row r="1094">
          <cell r="A1094" t="str">
            <v>NM_003782</v>
          </cell>
          <cell r="B1094" t="str">
            <v>B3GALT4</v>
          </cell>
          <cell r="C1094" t="str">
            <v>Homo sapiens UDP-Gal:betaGlcNAc beta 1,3-galactosyltransferase, polypeptide 4 (B3GALT4), mRNA [NM_003782]</v>
          </cell>
          <cell r="D1094">
            <v>1.06513538483774E-2</v>
          </cell>
          <cell r="E1094">
            <v>2.5380343410383546</v>
          </cell>
          <cell r="F1094">
            <v>0.97798282717411822</v>
          </cell>
          <cell r="G1094">
            <v>2.8684105623096396</v>
          </cell>
          <cell r="H1094">
            <v>8</v>
          </cell>
        </row>
        <row r="1095">
          <cell r="A1095" t="str">
            <v>THC2618142</v>
          </cell>
          <cell r="B1095" t="str">
            <v>THC2618142</v>
          </cell>
          <cell r="C1095" t="str">
            <v>Unknown</v>
          </cell>
          <cell r="D1095">
            <v>1.0652860797203701E-2</v>
          </cell>
          <cell r="E1095">
            <v>0.44965180346011324</v>
          </cell>
          <cell r="F1095">
            <v>0.84908160045550396</v>
          </cell>
          <cell r="G1095">
            <v>0.62423675776052034</v>
          </cell>
          <cell r="H1095">
            <v>2</v>
          </cell>
        </row>
        <row r="1096">
          <cell r="A1096" t="str">
            <v>NM_015062</v>
          </cell>
          <cell r="B1096" t="str">
            <v>PPRC1</v>
          </cell>
          <cell r="C1096" t="str">
            <v>Homo sapiens peroxisome proliferator-activated receptor gamma, coactivator-related 1 (PPRC1), mRNA [NM_015062]</v>
          </cell>
          <cell r="D1096">
            <v>1.06981327354989E-2</v>
          </cell>
          <cell r="E1096">
            <v>0.44867829234182227</v>
          </cell>
          <cell r="F1096">
            <v>0.85833090363205222</v>
          </cell>
          <cell r="G1096">
            <v>0.51939967908373486</v>
          </cell>
          <cell r="H1096">
            <v>2</v>
          </cell>
        </row>
        <row r="1097">
          <cell r="A1097" t="str">
            <v>NM_004717</v>
          </cell>
          <cell r="B1097" t="str">
            <v>DGKI</v>
          </cell>
          <cell r="C1097" t="str">
            <v>Homo sapiens diacylglycerol kinase, iota (DGKI), mRNA [NM_004717]</v>
          </cell>
          <cell r="D1097">
            <v>1.07728657299992E-2</v>
          </cell>
          <cell r="E1097">
            <v>1.3676083907129295</v>
          </cell>
          <cell r="F1097">
            <v>0.90086871063695118</v>
          </cell>
          <cell r="G1097">
            <v>1.5241315816195606</v>
          </cell>
          <cell r="H1097">
            <v>9</v>
          </cell>
        </row>
        <row r="1098">
          <cell r="A1098" t="str">
            <v>NM_004095</v>
          </cell>
          <cell r="B1098" t="str">
            <v>EIF4EBP1</v>
          </cell>
          <cell r="C1098" t="str">
            <v>Homo sapiens eukaryotic translation initiation factor 4E binding protein 1 (EIF4EBP1), mRNA [NM_004095]</v>
          </cell>
          <cell r="D1098">
            <v>1.0782004866073299E-2</v>
          </cell>
          <cell r="E1098">
            <v>0.44643177182266514</v>
          </cell>
          <cell r="F1098">
            <v>0.75317832751581792</v>
          </cell>
          <cell r="G1098">
            <v>0.61279500101997209</v>
          </cell>
          <cell r="H1098">
            <v>12</v>
          </cell>
        </row>
        <row r="1099">
          <cell r="A1099" t="str">
            <v>THC2609288</v>
          </cell>
          <cell r="B1099" t="str">
            <v>THC2609288</v>
          </cell>
          <cell r="C1099" t="str">
            <v>Q6YNM9_9LACO (Q6YNM9) Glycerol dehydratase medium subunit GldD, partial (7%) [THC2609288]</v>
          </cell>
          <cell r="D1099">
            <v>1.0813943866343901E-2</v>
          </cell>
          <cell r="E1099">
            <v>0.84278121499591396</v>
          </cell>
          <cell r="F1099">
            <v>0.54080522237431206</v>
          </cell>
          <cell r="G1099">
            <v>2.055197897338326</v>
          </cell>
          <cell r="H1099">
            <v>17</v>
          </cell>
        </row>
        <row r="1100">
          <cell r="A1100" t="str">
            <v>NM_002222</v>
          </cell>
          <cell r="B1100" t="str">
            <v>ITPR1</v>
          </cell>
          <cell r="C1100" t="str">
            <v>Homo sapiens inositol 1,4,5-triphosphate receptor, type 1 (ITPR1), mRNA [NM_002222]</v>
          </cell>
          <cell r="D1100">
            <v>1.08175426304705E-2</v>
          </cell>
          <cell r="E1100">
            <v>0.32545025016962775</v>
          </cell>
          <cell r="F1100">
            <v>0.76378168986368089</v>
          </cell>
          <cell r="G1100">
            <v>0.53788177275108495</v>
          </cell>
          <cell r="H1100">
            <v>13</v>
          </cell>
        </row>
        <row r="1101">
          <cell r="A1101" t="str">
            <v>NM_002842</v>
          </cell>
          <cell r="B1101" t="str">
            <v>PTPRH</v>
          </cell>
          <cell r="C1101" t="str">
            <v>Homo sapiens protein tyrosine phosphatase, receptor type, H (PTPRH), mRNA [NM_002842]</v>
          </cell>
          <cell r="D1101">
            <v>1.08175426304705E-2</v>
          </cell>
          <cell r="E1101">
            <v>6.5337621442384988</v>
          </cell>
          <cell r="F1101">
            <v>0.63536656467651231</v>
          </cell>
          <cell r="G1101">
            <v>7.0136147440287342</v>
          </cell>
          <cell r="H1101">
            <v>4</v>
          </cell>
        </row>
        <row r="1102">
          <cell r="A1102" t="str">
            <v>U79293</v>
          </cell>
          <cell r="B1102" t="str">
            <v>U79293</v>
          </cell>
          <cell r="C1102" t="str">
            <v>Human clone 23948 mRNA sequence. [U79293]</v>
          </cell>
          <cell r="D1102">
            <v>1.08175426304705E-2</v>
          </cell>
          <cell r="E1102">
            <v>3.3651332456288436</v>
          </cell>
          <cell r="F1102">
            <v>1.1117320258163481</v>
          </cell>
          <cell r="G1102">
            <v>3.167989755280304</v>
          </cell>
          <cell r="H1102">
            <v>3</v>
          </cell>
        </row>
        <row r="1103">
          <cell r="A1103" t="str">
            <v>NM_032853</v>
          </cell>
          <cell r="B1103" t="str">
            <v>MUM1</v>
          </cell>
          <cell r="C1103" t="str">
            <v>Homo sapiens melanoma associated antigen (mutated) 1 (MUM1), mRNA [NM_032853]</v>
          </cell>
          <cell r="D1103">
            <v>1.0843881056631101E-2</v>
          </cell>
          <cell r="E1103">
            <v>1.7483955698838896</v>
          </cell>
          <cell r="F1103">
            <v>0.77052855808313503</v>
          </cell>
          <cell r="G1103">
            <v>1.9375406450516515</v>
          </cell>
          <cell r="H1103">
            <v>8</v>
          </cell>
        </row>
        <row r="1104">
          <cell r="A1104" t="str">
            <v>NM_013376</v>
          </cell>
          <cell r="B1104" t="str">
            <v>SERTAD1</v>
          </cell>
          <cell r="C1104" t="str">
            <v>Homo sapiens SERTA domain containing 1 (SERTAD1), mRNA [NM_013376]</v>
          </cell>
          <cell r="D1104">
            <v>1.0843881056631101E-2</v>
          </cell>
          <cell r="E1104">
            <v>2.0107445634900478</v>
          </cell>
          <cell r="F1104">
            <v>0.55262567044531408</v>
          </cell>
          <cell r="G1104">
            <v>3.4690214048767798</v>
          </cell>
          <cell r="H1104">
            <v>16</v>
          </cell>
        </row>
        <row r="1105">
          <cell r="A1105" t="str">
            <v>ENST00000371528</v>
          </cell>
          <cell r="B1105" t="str">
            <v>ZYG11A</v>
          </cell>
          <cell r="C1105" t="str">
            <v>ZYG-11A early embryogenesis protein. [Source:Uniprot/SPTREMBL;Acc:Q6WRX3] [ENST00000371528]</v>
          </cell>
          <cell r="D1105">
            <v>1.08922621248426E-2</v>
          </cell>
          <cell r="E1105">
            <v>0.68268683613932823</v>
          </cell>
          <cell r="F1105">
            <v>1.3513365092912084</v>
          </cell>
          <cell r="G1105">
            <v>0.4874621271258841</v>
          </cell>
          <cell r="H1105">
            <v>5</v>
          </cell>
        </row>
        <row r="1106">
          <cell r="A1106" t="str">
            <v>NM_014372</v>
          </cell>
          <cell r="B1106" t="str">
            <v>RNF11</v>
          </cell>
          <cell r="C1106" t="str">
            <v>Homo sapiens ring finger protein 11 (RNF11), mRNA [NM_014372]</v>
          </cell>
          <cell r="D1106">
            <v>1.09053078295852E-2</v>
          </cell>
          <cell r="E1106">
            <v>1.6511660009058957</v>
          </cell>
          <cell r="F1106">
            <v>1.0223486869821692</v>
          </cell>
          <cell r="G1106">
            <v>1.9027683934174162</v>
          </cell>
          <cell r="H1106">
            <v>8</v>
          </cell>
        </row>
        <row r="1107">
          <cell r="A1107" t="str">
            <v>NM_001003793</v>
          </cell>
          <cell r="B1107" t="str">
            <v>RBMS3</v>
          </cell>
          <cell r="C1107" t="str">
            <v>Homo sapiens RNA binding motif, single stranded interacting protein (RBMS3), transcript variant 1, mRNA [NM_001003793]</v>
          </cell>
          <cell r="D1107">
            <v>1.0969183858041701E-2</v>
          </cell>
          <cell r="E1107">
            <v>1.6272199706996291</v>
          </cell>
          <cell r="F1107">
            <v>0.94214751427902854</v>
          </cell>
          <cell r="G1107">
            <v>1.8098053160668519</v>
          </cell>
          <cell r="H1107">
            <v>14</v>
          </cell>
        </row>
        <row r="1108">
          <cell r="A1108" t="str">
            <v>BC035156</v>
          </cell>
          <cell r="B1108" t="str">
            <v>BC035156</v>
          </cell>
          <cell r="C1108" t="str">
            <v>Homo sapiens cDNA clone IMAGE:5265210. [BC035156]</v>
          </cell>
          <cell r="D1108">
            <v>1.09838246777754E-2</v>
          </cell>
          <cell r="E1108">
            <v>0.669136246461841</v>
          </cell>
          <cell r="F1108">
            <v>0.64823694538176135</v>
          </cell>
          <cell r="G1108">
            <v>1.3343685102618914</v>
          </cell>
          <cell r="H1108">
            <v>9</v>
          </cell>
        </row>
        <row r="1109">
          <cell r="A1109" t="str">
            <v>NM_174937</v>
          </cell>
          <cell r="B1109" t="str">
            <v>TCERG1L</v>
          </cell>
          <cell r="C1109" t="str">
            <v>Homo sapiens transcription elongation regulator 1-like (TCERG1L), mRNA [NM_174937]</v>
          </cell>
          <cell r="D1109">
            <v>1.09838246777754E-2</v>
          </cell>
          <cell r="E1109">
            <v>6.6237724717162738</v>
          </cell>
          <cell r="F1109">
            <v>0.6741536778894307</v>
          </cell>
          <cell r="G1109">
            <v>9.4755704855724598</v>
          </cell>
          <cell r="H1109">
            <v>4</v>
          </cell>
        </row>
        <row r="1110">
          <cell r="A1110" t="str">
            <v>NM_020403</v>
          </cell>
          <cell r="B1110" t="str">
            <v>PCDH9</v>
          </cell>
          <cell r="C1110" t="str">
            <v>Homo sapiens protocadherin 9 (PCDH9), transcript variant 2, mRNA [NM_020403]</v>
          </cell>
          <cell r="D1110">
            <v>1.1017605854962E-2</v>
          </cell>
          <cell r="E1110">
            <v>2.274141134041701</v>
          </cell>
          <cell r="F1110">
            <v>0.68455077163036915</v>
          </cell>
          <cell r="G1110">
            <v>2.759355317529081</v>
          </cell>
          <cell r="H1110">
            <v>14</v>
          </cell>
        </row>
        <row r="1111">
          <cell r="A1111" t="str">
            <v>NM_014878</v>
          </cell>
          <cell r="B1111" t="str">
            <v>KIAA0020</v>
          </cell>
          <cell r="C1111" t="str">
            <v>Homo sapiens KIAA0020 (KIAA0020), mRNA [NM_014878]</v>
          </cell>
          <cell r="D1111">
            <v>1.1029507828662501E-2</v>
          </cell>
          <cell r="E1111">
            <v>0.44116584205839204</v>
          </cell>
          <cell r="F1111">
            <v>0.762467353520769</v>
          </cell>
          <cell r="G1111">
            <v>0.69852066375494215</v>
          </cell>
          <cell r="H1111">
            <v>2</v>
          </cell>
        </row>
        <row r="1112">
          <cell r="A1112" t="str">
            <v>NM_031909</v>
          </cell>
          <cell r="B1112" t="str">
            <v>C1QTNF4</v>
          </cell>
          <cell r="C1112" t="str">
            <v>Homo sapiens C1q and tumor necrosis factor related protein 4 (C1QTNF4), mRNA [NM_031909]</v>
          </cell>
          <cell r="D1112">
            <v>1.10919673640498E-2</v>
          </cell>
          <cell r="E1112">
            <v>2.1248259718297366</v>
          </cell>
          <cell r="F1112">
            <v>0.97083992442273936</v>
          </cell>
          <cell r="G1112">
            <v>2.2303909084464579</v>
          </cell>
          <cell r="H1112">
            <v>19</v>
          </cell>
        </row>
        <row r="1113">
          <cell r="A1113" t="str">
            <v>NM_024576</v>
          </cell>
          <cell r="B1113" t="str">
            <v>OGFRL1</v>
          </cell>
          <cell r="C1113" t="str">
            <v>Homo sapiens opioid growth factor receptor-like 1 (OGFRL1), mRNA [NM_024576]</v>
          </cell>
          <cell r="D1113">
            <v>1.1155007430887201E-2</v>
          </cell>
          <cell r="E1113">
            <v>0.42429331168963103</v>
          </cell>
          <cell r="F1113">
            <v>0.86419568962705384</v>
          </cell>
          <cell r="G1113">
            <v>0.60677053434152484</v>
          </cell>
          <cell r="H1113">
            <v>2</v>
          </cell>
        </row>
        <row r="1114">
          <cell r="A1114" t="str">
            <v>THC2641682</v>
          </cell>
          <cell r="B1114" t="str">
            <v>THC2641682</v>
          </cell>
          <cell r="C1114" t="str">
            <v>Q2H7G5_CHAGB (Q2H7G5) Predicted protein, partial (5%) [THC2641682]</v>
          </cell>
          <cell r="D1114">
            <v>1.1155007430887201E-2</v>
          </cell>
          <cell r="E1114">
            <v>2.5229236585020085</v>
          </cell>
          <cell r="F1114">
            <v>0.94773817564289331</v>
          </cell>
          <cell r="G1114">
            <v>2.0235071263205362</v>
          </cell>
          <cell r="H1114">
            <v>8</v>
          </cell>
        </row>
        <row r="1115">
          <cell r="A1115" t="str">
            <v>ENST00000376611</v>
          </cell>
          <cell r="B1115" t="str">
            <v>GNAQ</v>
          </cell>
          <cell r="C1115" t="str">
            <v>Guanine nucleotide-binding protein G(q) subunit alpha (Guanine nucleotide-binding protein alpha-q). [Source:Uniprot/SWISSPROT;Acc:P50148] [ENST00000376611]</v>
          </cell>
          <cell r="D1115">
            <v>1.11640549216948E-2</v>
          </cell>
          <cell r="E1115">
            <v>1.5559798388882402</v>
          </cell>
          <cell r="F1115">
            <v>1.0689575352655527</v>
          </cell>
          <cell r="G1115">
            <v>1.6077261525851883</v>
          </cell>
          <cell r="H1115">
            <v>8</v>
          </cell>
        </row>
        <row r="1116">
          <cell r="A1116" t="str">
            <v>NM_020914</v>
          </cell>
          <cell r="B1116" t="str">
            <v>C17orf27</v>
          </cell>
          <cell r="C1116" t="str">
            <v>Homo sapiens chromosome 17 open reading frame 27 (C17orf27), mRNA [NM_020914]</v>
          </cell>
          <cell r="D1116">
            <v>1.11640549216948E-2</v>
          </cell>
          <cell r="E1116">
            <v>1.3729194311706212</v>
          </cell>
          <cell r="F1116">
            <v>0.8656160945777287</v>
          </cell>
          <cell r="G1116">
            <v>1.44896979114549</v>
          </cell>
          <cell r="H1116">
            <v>18</v>
          </cell>
        </row>
        <row r="1117">
          <cell r="A1117" t="str">
            <v>NM_000288</v>
          </cell>
          <cell r="B1117" t="str">
            <v>PEX7</v>
          </cell>
          <cell r="C1117" t="str">
            <v>Homo sapiens peroxisomal biogenesis factor 7 (PEX7), mRNA [NM_000288]</v>
          </cell>
          <cell r="D1117">
            <v>1.1167734845445599E-2</v>
          </cell>
          <cell r="E1117">
            <v>1.0281294975934125</v>
          </cell>
          <cell r="F1117">
            <v>0.9596702769345794</v>
          </cell>
          <cell r="G1117">
            <v>1.2153860130959115</v>
          </cell>
          <cell r="H1117">
            <v>9</v>
          </cell>
        </row>
        <row r="1118">
          <cell r="A1118" t="str">
            <v>NM_007232</v>
          </cell>
          <cell r="B1118" t="str">
            <v>HRH3</v>
          </cell>
          <cell r="C1118" t="str">
            <v>Homo sapiens histamine receptor H3 (HRH3), mRNA [NM_007232]</v>
          </cell>
          <cell r="D1118">
            <v>1.13003984741802E-2</v>
          </cell>
          <cell r="E1118">
            <v>0.21513666609868648</v>
          </cell>
          <cell r="F1118">
            <v>0.7079802327367396</v>
          </cell>
          <cell r="G1118">
            <v>0.38067762154582113</v>
          </cell>
          <cell r="H1118">
            <v>13</v>
          </cell>
        </row>
        <row r="1119">
          <cell r="A1119" t="str">
            <v>ENST00000376333</v>
          </cell>
          <cell r="B1119" t="str">
            <v>LOC388564</v>
          </cell>
          <cell r="C1119" t="str">
            <v>Homo sapiens hypothetical gene supported by BC052596, mRNA (cDNA clone IMAGE:6728287). [BC052596]</v>
          </cell>
          <cell r="D1119">
            <v>1.13025641462086E-2</v>
          </cell>
          <cell r="E1119">
            <v>0.37624271503755952</v>
          </cell>
          <cell r="F1119">
            <v>1.0014850836494906</v>
          </cell>
          <cell r="G1119">
            <v>0.35361748256314246</v>
          </cell>
          <cell r="H1119">
            <v>13</v>
          </cell>
        </row>
        <row r="1120">
          <cell r="A1120" t="str">
            <v>NM_004210</v>
          </cell>
          <cell r="B1120" t="str">
            <v>NEURL</v>
          </cell>
          <cell r="C1120" t="str">
            <v>Homo sapiens neuralized homolog (Drosophila) (NEURL), mRNA [NM_004210]</v>
          </cell>
          <cell r="D1120">
            <v>1.13491896456634E-2</v>
          </cell>
          <cell r="E1120">
            <v>0.67757894432264698</v>
          </cell>
          <cell r="F1120">
            <v>1.0783332515890656</v>
          </cell>
          <cell r="G1120">
            <v>0.76267653924217427</v>
          </cell>
          <cell r="H1120">
            <v>11</v>
          </cell>
        </row>
        <row r="1121">
          <cell r="A1121" t="str">
            <v>NM_014313</v>
          </cell>
          <cell r="B1121" t="str">
            <v>TMEM50A</v>
          </cell>
          <cell r="C1121" t="str">
            <v>Homo sapiens transmembrane protein 50A (TMEM50A), mRNA [NM_014313]</v>
          </cell>
          <cell r="D1121">
            <v>1.13786883225587E-2</v>
          </cell>
          <cell r="E1121">
            <v>1.4332470914719553</v>
          </cell>
          <cell r="F1121">
            <v>0.95078742498644564</v>
          </cell>
          <cell r="G1121">
            <v>1.4103514870915486</v>
          </cell>
          <cell r="H1121">
            <v>16</v>
          </cell>
        </row>
        <row r="1122">
          <cell r="A1122" t="str">
            <v>AK096179</v>
          </cell>
          <cell r="B1122" t="str">
            <v>C7orf40</v>
          </cell>
          <cell r="C1122" t="str">
            <v>Homo sapiens cDNA FLJ38860 fis, clone MESAN2011977. [AK096179]</v>
          </cell>
          <cell r="D1122">
            <v>1.14356879099513E-2</v>
          </cell>
          <cell r="E1122">
            <v>0.49987839006316809</v>
          </cell>
          <cell r="F1122">
            <v>0.87473618000309505</v>
          </cell>
          <cell r="G1122">
            <v>0.6233717334168416</v>
          </cell>
          <cell r="H1122">
            <v>2</v>
          </cell>
        </row>
        <row r="1123">
          <cell r="A1123" t="str">
            <v>NM_019040</v>
          </cell>
          <cell r="B1123" t="str">
            <v>ELP4</v>
          </cell>
          <cell r="C1123" t="str">
            <v>Homo sapiens elongation protein 4 homolog (S. cerevisiae) (ELP4), mRNA [NM_019040]</v>
          </cell>
          <cell r="D1123">
            <v>1.1480347213647201E-2</v>
          </cell>
          <cell r="E1123">
            <v>1.4230433799375406</v>
          </cell>
          <cell r="F1123">
            <v>1.3299572948299268</v>
          </cell>
          <cell r="G1123">
            <v>1.1237130981415229</v>
          </cell>
          <cell r="H1123">
            <v>16</v>
          </cell>
        </row>
        <row r="1124">
          <cell r="A1124" t="str">
            <v>NM_022736</v>
          </cell>
          <cell r="B1124" t="str">
            <v>MFSD1</v>
          </cell>
          <cell r="C1124" t="str">
            <v>Homo sapiens major facilitator superfamily domain containing 1 (MFSD1), mRNA [NM_022736]</v>
          </cell>
          <cell r="D1124">
            <v>1.15577481778604E-2</v>
          </cell>
          <cell r="E1124">
            <v>1.3030845124287822</v>
          </cell>
          <cell r="F1124">
            <v>0.81127898490408112</v>
          </cell>
          <cell r="G1124">
            <v>1.6900281968542754</v>
          </cell>
          <cell r="H1124">
            <v>1</v>
          </cell>
        </row>
        <row r="1125">
          <cell r="A1125" t="str">
            <v>NM_025207</v>
          </cell>
          <cell r="B1125" t="str">
            <v>FLAD1</v>
          </cell>
          <cell r="C1125" t="str">
            <v>Homo sapiens FAD1 flavin adenine dinucleotide synthetase homolog (S. cerevisiae) (FLAD1), transcript variant 1, mRNA [NM_025207]</v>
          </cell>
          <cell r="D1125">
            <v>1.15577481778604E-2</v>
          </cell>
          <cell r="E1125">
            <v>0.81434438661443953</v>
          </cell>
          <cell r="F1125">
            <v>1.4270599384685962</v>
          </cell>
          <cell r="G1125">
            <v>0.51722397228231076</v>
          </cell>
          <cell r="H1125">
            <v>10</v>
          </cell>
        </row>
        <row r="1126">
          <cell r="A1126" t="str">
            <v>XR_019199</v>
          </cell>
          <cell r="B1126" t="str">
            <v>LOC441768</v>
          </cell>
          <cell r="C1126" t="str">
            <v>PREDICTED: Homo sapiens similar to RAB31, member RAS oncogene family (LOC441768), mRNA [XR_019199]</v>
          </cell>
          <cell r="D1126">
            <v>1.15577481778604E-2</v>
          </cell>
          <cell r="E1126">
            <v>1.395215784863312</v>
          </cell>
          <cell r="F1126">
            <v>0.51558256610121056</v>
          </cell>
          <cell r="G1126">
            <v>2.3298382013330938</v>
          </cell>
          <cell r="H1126">
            <v>9</v>
          </cell>
        </row>
        <row r="1127">
          <cell r="A1127" t="str">
            <v>NM_198253</v>
          </cell>
          <cell r="B1127" t="str">
            <v>TERT</v>
          </cell>
          <cell r="C1127" t="str">
            <v>Homo sapiens telomerase reverse transcriptase (TERT), transcript variant 1, mRNA [NM_198253]</v>
          </cell>
          <cell r="D1127">
            <v>1.1561924944781799E-2</v>
          </cell>
          <cell r="E1127">
            <v>0.22135669088685192</v>
          </cell>
          <cell r="F1127">
            <v>0.82646060897903573</v>
          </cell>
          <cell r="G1127">
            <v>0.29525578688934118</v>
          </cell>
          <cell r="H1127">
            <v>13</v>
          </cell>
        </row>
        <row r="1128">
          <cell r="A1128" t="str">
            <v>NM_194255</v>
          </cell>
          <cell r="B1128" t="str">
            <v>SLC19A1</v>
          </cell>
          <cell r="C1128" t="str">
            <v>Homo sapiens solute carrier family 19 (folate transporter), member 1 (SLC19A1), mRNA [NM_194255]</v>
          </cell>
          <cell r="D1128">
            <v>1.1561924944781799E-2</v>
          </cell>
          <cell r="E1128">
            <v>0.44070576847670534</v>
          </cell>
          <cell r="F1128">
            <v>1.0196693531783318</v>
          </cell>
          <cell r="G1128">
            <v>0.48438801884604188</v>
          </cell>
          <cell r="H1128">
            <v>13</v>
          </cell>
        </row>
        <row r="1129">
          <cell r="A1129" t="str">
            <v>NM_004283</v>
          </cell>
          <cell r="B1129" t="str">
            <v>RAB3D</v>
          </cell>
          <cell r="C1129" t="str">
            <v>Homo sapiens RAB3D, member RAS oncogene family (RAB3D), mRNA [NM_004283]</v>
          </cell>
          <cell r="D1129">
            <v>1.1561924944781799E-2</v>
          </cell>
          <cell r="E1129">
            <v>0.81167581070631178</v>
          </cell>
          <cell r="F1129">
            <v>0.86014827548392658</v>
          </cell>
          <cell r="G1129">
            <v>1.0901313189308557</v>
          </cell>
          <cell r="H1129">
            <v>11</v>
          </cell>
        </row>
        <row r="1130">
          <cell r="A1130" t="str">
            <v>AF126020</v>
          </cell>
          <cell r="B1130" t="str">
            <v>BCAP29</v>
          </cell>
          <cell r="C1130" t="str">
            <v>Homo sapiens B-cell receptor-associated protein BAP29 mRNA, complete cds. [AF126020]</v>
          </cell>
          <cell r="D1130">
            <v>1.16541521094363E-2</v>
          </cell>
          <cell r="E1130">
            <v>1.9231989633934097</v>
          </cell>
          <cell r="F1130">
            <v>0.97252501982787343</v>
          </cell>
          <cell r="G1130">
            <v>1.8853240388368047</v>
          </cell>
          <cell r="H1130">
            <v>8</v>
          </cell>
        </row>
        <row r="1131">
          <cell r="A1131" t="str">
            <v>NM_033661</v>
          </cell>
          <cell r="B1131" t="str">
            <v>WDR4</v>
          </cell>
          <cell r="C1131" t="str">
            <v>Homo sapiens WD repeat domain 4 (WDR4), transcript variant 2, mRNA [NM_033661]</v>
          </cell>
          <cell r="D1131">
            <v>1.17229369457609E-2</v>
          </cell>
          <cell r="E1131">
            <v>0.40589731669404894</v>
          </cell>
          <cell r="F1131">
            <v>1.0392912283498341</v>
          </cell>
          <cell r="G1131">
            <v>0.4833113658136417</v>
          </cell>
          <cell r="H1131">
            <v>2</v>
          </cell>
        </row>
        <row r="1132">
          <cell r="A1132" t="str">
            <v>XR_018279</v>
          </cell>
          <cell r="B1132" t="str">
            <v>LOC402226</v>
          </cell>
          <cell r="C1132" t="str">
            <v>PREDICTED: Homo sapiens similar to T-complex protein 1 subunit epsilon (TCP-1-epsilon) (CCT-epsilon) (LOC402226), mRNA [XR_018279]</v>
          </cell>
          <cell r="D1132">
            <v>1.1744241385420301E-2</v>
          </cell>
          <cell r="E1132">
            <v>0.48855672891438762</v>
          </cell>
          <cell r="F1132">
            <v>1.1177333027612846</v>
          </cell>
          <cell r="G1132">
            <v>0.56625632262382319</v>
          </cell>
          <cell r="H1132">
            <v>2</v>
          </cell>
        </row>
        <row r="1133">
          <cell r="A1133" t="str">
            <v>NM_000222</v>
          </cell>
          <cell r="B1133" t="str">
            <v>KIT</v>
          </cell>
          <cell r="C1133" t="str">
            <v>Homo sapiens v-kit Hardy-Zuckerman 4 feline sarcoma viral oncogene homolog (KIT), mRNA [NM_000222]</v>
          </cell>
          <cell r="D1133">
            <v>1.17883781604086E-2</v>
          </cell>
          <cell r="E1133">
            <v>0.69027884825477859</v>
          </cell>
          <cell r="F1133">
            <v>1.8038256468335274</v>
          </cell>
          <cell r="G1133">
            <v>0.48570902111240377</v>
          </cell>
          <cell r="H1133">
            <v>9</v>
          </cell>
        </row>
        <row r="1134">
          <cell r="A1134" t="str">
            <v>NM_019112</v>
          </cell>
          <cell r="B1134" t="str">
            <v>ABCA7</v>
          </cell>
          <cell r="C1134" t="str">
            <v>Homo sapiens ATP-binding cassette, sub-family A (ABC1), member 7 (ABCA7), transcript variant 1, mRNA [NM_019112]</v>
          </cell>
          <cell r="D1134">
            <v>1.18320155551373E-2</v>
          </cell>
          <cell r="E1134">
            <v>2.2415086572499971</v>
          </cell>
          <cell r="F1134">
            <v>1.1189117865770404</v>
          </cell>
          <cell r="G1134">
            <v>1.6920936311396257</v>
          </cell>
          <cell r="H1134">
            <v>16</v>
          </cell>
        </row>
        <row r="1135">
          <cell r="A1135" t="str">
            <v>NM_152666</v>
          </cell>
          <cell r="B1135" t="str">
            <v>PLD5</v>
          </cell>
          <cell r="C1135" t="str">
            <v>Homo sapiens phospholipase D family, member 5 (PLD5), mRNA [NM_152666]</v>
          </cell>
          <cell r="D1135">
            <v>1.18494847741277E-2</v>
          </cell>
          <cell r="E1135">
            <v>0.37496235683074913</v>
          </cell>
          <cell r="F1135">
            <v>1.5095808962920483</v>
          </cell>
          <cell r="G1135">
            <v>0.34904252734884011</v>
          </cell>
          <cell r="H1135">
            <v>5</v>
          </cell>
        </row>
        <row r="1136">
          <cell r="A1136" t="str">
            <v>NM_201575</v>
          </cell>
          <cell r="B1136" t="str">
            <v>SEZ6L2</v>
          </cell>
          <cell r="C1136" t="str">
            <v>Homo sapiens seizure related 6 homolog (mouse)-like 2 (SEZ6L2), transcript variant 2, mRNA [NM_201575]</v>
          </cell>
          <cell r="D1136">
            <v>1.1870305735104799E-2</v>
          </cell>
          <cell r="E1136">
            <v>2.1168963103666818</v>
          </cell>
          <cell r="F1136">
            <v>1.0633270244233473</v>
          </cell>
          <cell r="G1136">
            <v>1.9158081706327508</v>
          </cell>
          <cell r="H1136">
            <v>8</v>
          </cell>
        </row>
        <row r="1137">
          <cell r="A1137" t="str">
            <v>NR_002834</v>
          </cell>
          <cell r="B1137" t="str">
            <v>DUSP5P</v>
          </cell>
          <cell r="C1137" t="str">
            <v>Homo sapiens dual specificity phosphatase 5 pseudogene (DUSP5P) on chromosome 1 [NR_002834]</v>
          </cell>
          <cell r="D1137">
            <v>1.18865677130571E-2</v>
          </cell>
          <cell r="E1137">
            <v>0.50148649708987691</v>
          </cell>
          <cell r="F1137">
            <v>1.8818722844623723</v>
          </cell>
          <cell r="G1137">
            <v>0.28769142822428379</v>
          </cell>
          <cell r="H1137">
            <v>11</v>
          </cell>
        </row>
        <row r="1138">
          <cell r="A1138" t="str">
            <v>NM_017515</v>
          </cell>
          <cell r="B1138" t="str">
            <v>SLC35F2</v>
          </cell>
          <cell r="C1138" t="str">
            <v>Homo sapiens solute carrier family 35, member F2 (SLC35F2), mRNA [NM_017515]</v>
          </cell>
          <cell r="D1138">
            <v>1.18939786267135E-2</v>
          </cell>
          <cell r="E1138">
            <v>0.25222705528624062</v>
          </cell>
          <cell r="F1138">
            <v>0.86539867961642969</v>
          </cell>
          <cell r="G1138">
            <v>0.36689233413032296</v>
          </cell>
          <cell r="H1138">
            <v>13</v>
          </cell>
        </row>
        <row r="1139">
          <cell r="A1139" t="str">
            <v>NM_015144</v>
          </cell>
          <cell r="B1139" t="str">
            <v>ZCCHC14</v>
          </cell>
          <cell r="C1139" t="str">
            <v>Homo sapiens zinc finger, CCHC domain containing 14 (ZCCHC14), mRNA [NM_015144]</v>
          </cell>
          <cell r="D1139">
            <v>1.1946217179594E-2</v>
          </cell>
          <cell r="E1139">
            <v>1.5534720556720241</v>
          </cell>
          <cell r="F1139">
            <v>1.0061389338164581</v>
          </cell>
          <cell r="G1139">
            <v>1.6091777148919282</v>
          </cell>
          <cell r="H1139">
            <v>8</v>
          </cell>
        </row>
        <row r="1140">
          <cell r="A1140" t="str">
            <v>NM_052845</v>
          </cell>
          <cell r="B1140" t="str">
            <v>MMAB</v>
          </cell>
          <cell r="C1140" t="str">
            <v>Homo sapiens methylmalonic aciduria (cobalamin deficiency) cblB type (MMAB), nuclear gene encoding mitochondrial protein, mRNA [NM_052845]</v>
          </cell>
          <cell r="D1140">
            <v>1.1946217179594E-2</v>
          </cell>
          <cell r="E1140">
            <v>0.50336651068732219</v>
          </cell>
          <cell r="F1140">
            <v>0.89088337281651364</v>
          </cell>
          <cell r="G1140">
            <v>0.52401203969274501</v>
          </cell>
          <cell r="H1140">
            <v>11</v>
          </cell>
        </row>
        <row r="1141">
          <cell r="A1141" t="str">
            <v>ENST00000373575</v>
          </cell>
          <cell r="B1141" t="str">
            <v>ENST00000373575</v>
          </cell>
          <cell r="C1141" t="str">
            <v>Eukaryotic translation initiation factor 4E type 2 (eIF4E type 2) (eIF-4E type 2) (mRNA cap-binding protein type 3) (Eukaryotic translation initiation factor 4E-like 3) (Eukaryotic translation initiation factor 4E homologous protein) (mRNA cap-binding...</v>
          </cell>
          <cell r="D1141">
            <v>1.1949354009116699E-2</v>
          </cell>
          <cell r="E1141">
            <v>0.61425163301103258</v>
          </cell>
          <cell r="F1141">
            <v>0.94893881570648408</v>
          </cell>
          <cell r="G1141">
            <v>0.68129353453413155</v>
          </cell>
          <cell r="H1141">
            <v>2</v>
          </cell>
        </row>
        <row r="1142">
          <cell r="A1142" t="str">
            <v>NM_021069</v>
          </cell>
          <cell r="B1142" t="str">
            <v>SORBS2</v>
          </cell>
          <cell r="C1142" t="str">
            <v>Homo sapiens sorbin and SH3 domain containing 2 (SORBS2), transcript variant 2, mRNA [NM_021069]</v>
          </cell>
          <cell r="D1142">
            <v>1.1949354009116699E-2</v>
          </cell>
          <cell r="E1142">
            <v>1.3518996843344784</v>
          </cell>
          <cell r="F1142">
            <v>6.7772711655193314</v>
          </cell>
          <cell r="G1142">
            <v>0.1527163295348361</v>
          </cell>
          <cell r="H1142">
            <v>9</v>
          </cell>
        </row>
        <row r="1143">
          <cell r="A1143" t="str">
            <v>NM_003223</v>
          </cell>
          <cell r="B1143" t="str">
            <v>TFAP4</v>
          </cell>
          <cell r="C1143" t="str">
            <v>Homo sapiens transcription factor AP-4 (activating enhancer binding protein 4) (TFAP4), mRNA [NM_003223]</v>
          </cell>
          <cell r="D1143">
            <v>1.1949354009116699E-2</v>
          </cell>
          <cell r="E1143">
            <v>0.5487997064754484</v>
          </cell>
          <cell r="F1143">
            <v>1.0681599761361309</v>
          </cell>
          <cell r="G1143">
            <v>0.60397102634980182</v>
          </cell>
          <cell r="H1143">
            <v>11</v>
          </cell>
        </row>
        <row r="1144">
          <cell r="A1144" t="str">
            <v>NM_006164</v>
          </cell>
          <cell r="B1144" t="str">
            <v>NFE2L2</v>
          </cell>
          <cell r="C1144" t="str">
            <v>Homo sapiens nuclear factor (erythroid-derived 2)-like 2 (NFE2L2), mRNA [NM_006164]</v>
          </cell>
          <cell r="D1144">
            <v>1.19642387046694E-2</v>
          </cell>
          <cell r="E1144">
            <v>1.0139132254017675</v>
          </cell>
          <cell r="F1144">
            <v>0.76605782384130905</v>
          </cell>
          <cell r="G1144">
            <v>1.6845908129535776</v>
          </cell>
          <cell r="H1144">
            <v>9</v>
          </cell>
        </row>
        <row r="1145">
          <cell r="A1145" t="str">
            <v>THC2673285</v>
          </cell>
          <cell r="B1145" t="str">
            <v>THC2673285</v>
          </cell>
          <cell r="C1145" t="str">
            <v>Unknown</v>
          </cell>
          <cell r="D1145">
            <v>1.1988579967944901E-2</v>
          </cell>
          <cell r="E1145">
            <v>1.0818683033242911</v>
          </cell>
          <cell r="F1145">
            <v>0.80732325703178576</v>
          </cell>
          <cell r="G1145">
            <v>1.2727749761706242</v>
          </cell>
          <cell r="H1145">
            <v>18</v>
          </cell>
        </row>
        <row r="1146">
          <cell r="A1146" t="str">
            <v>A_32_P168727</v>
          </cell>
          <cell r="B1146" t="str">
            <v>A_32_P168727</v>
          </cell>
          <cell r="C1146" t="str">
            <v>Unknown</v>
          </cell>
          <cell r="D1146">
            <v>1.2059842595969501E-2</v>
          </cell>
          <cell r="E1146">
            <v>0.16833767445510159</v>
          </cell>
          <cell r="F1146">
            <v>0.53725639478027032</v>
          </cell>
          <cell r="G1146">
            <v>0.39956775587990573</v>
          </cell>
          <cell r="H1146">
            <v>13</v>
          </cell>
        </row>
        <row r="1147">
          <cell r="A1147" t="str">
            <v>NM_145020</v>
          </cell>
          <cell r="B1147" t="str">
            <v>CCDC11</v>
          </cell>
          <cell r="C1147" t="str">
            <v>Homo sapiens coiled-coil domain containing 11 (CCDC11), mRNA [NM_145020]</v>
          </cell>
          <cell r="D1147">
            <v>1.21490964019772E-2</v>
          </cell>
          <cell r="E1147">
            <v>1.4170107613150627</v>
          </cell>
          <cell r="F1147">
            <v>1.160958280638489</v>
          </cell>
          <cell r="G1147">
            <v>1.3003530618621113</v>
          </cell>
          <cell r="H1147">
            <v>19</v>
          </cell>
        </row>
        <row r="1148">
          <cell r="A1148" t="str">
            <v>AK128814</v>
          </cell>
          <cell r="B1148" t="str">
            <v>AK128814</v>
          </cell>
          <cell r="C1148" t="str">
            <v>Homo sapiens cDNA FLJ46049 fis, clone SYNOV2020463. [AK128814]</v>
          </cell>
          <cell r="D1148">
            <v>1.2179750441574801E-2</v>
          </cell>
          <cell r="E1148">
            <v>0.70388411056287481</v>
          </cell>
          <cell r="F1148">
            <v>0.45273343936834909</v>
          </cell>
          <cell r="G1148">
            <v>1.6537973700602067</v>
          </cell>
          <cell r="H1148">
            <v>9</v>
          </cell>
        </row>
        <row r="1149">
          <cell r="A1149" t="str">
            <v>AK055386</v>
          </cell>
          <cell r="B1149" t="str">
            <v>AK055386</v>
          </cell>
          <cell r="C1149" t="str">
            <v>Homo sapiens cDNA FLJ30824 fis, clone FEBRA2001698. [AK055386]</v>
          </cell>
          <cell r="D1149">
            <v>1.2188905334854399E-2</v>
          </cell>
          <cell r="E1149">
            <v>8.4210589575839165</v>
          </cell>
          <cell r="F1149">
            <v>2.714839986806683</v>
          </cell>
          <cell r="G1149">
            <v>2.7614181682786914</v>
          </cell>
          <cell r="H1149">
            <v>3</v>
          </cell>
        </row>
        <row r="1150">
          <cell r="A1150" t="str">
            <v>NM_018093</v>
          </cell>
          <cell r="B1150" t="str">
            <v>WDR74</v>
          </cell>
          <cell r="C1150" t="str">
            <v>Homo sapiens WD repeat domain 74 (WDR74), mRNA [NM_018093]</v>
          </cell>
          <cell r="D1150">
            <v>1.22649091786325E-2</v>
          </cell>
          <cell r="E1150">
            <v>0.56108347649794332</v>
          </cell>
          <cell r="F1150">
            <v>0.99348639446377607</v>
          </cell>
          <cell r="G1150">
            <v>0.53196881969729337</v>
          </cell>
          <cell r="H1150">
            <v>12</v>
          </cell>
        </row>
        <row r="1151">
          <cell r="A1151" t="str">
            <v>NM_134268</v>
          </cell>
          <cell r="B1151" t="str">
            <v>CYGB</v>
          </cell>
          <cell r="C1151" t="str">
            <v>Homo sapiens cytoglobin (CYGB), mRNA [NM_134268]</v>
          </cell>
          <cell r="D1151">
            <v>1.23309690880347E-2</v>
          </cell>
          <cell r="E1151">
            <v>1.3749973248116361</v>
          </cell>
          <cell r="F1151">
            <v>1.35916553627596</v>
          </cell>
          <cell r="G1151">
            <v>0.94852791006038351</v>
          </cell>
          <cell r="H1151">
            <v>9</v>
          </cell>
        </row>
        <row r="1152">
          <cell r="A1152" t="str">
            <v>NM_005475</v>
          </cell>
          <cell r="B1152" t="str">
            <v>SH2B3</v>
          </cell>
          <cell r="C1152" t="str">
            <v>Homo sapiens SH2B adaptor protein 3 (SH2B3), mRNA [NM_005475]</v>
          </cell>
          <cell r="D1152">
            <v>1.2379593725593401E-2</v>
          </cell>
          <cell r="E1152">
            <v>1.4175165890653583</v>
          </cell>
          <cell r="F1152">
            <v>0.6983041499092516</v>
          </cell>
          <cell r="G1152">
            <v>1.7914079582209872</v>
          </cell>
          <cell r="H1152">
            <v>16</v>
          </cell>
        </row>
        <row r="1153">
          <cell r="A1153" t="str">
            <v>THC2538534</v>
          </cell>
          <cell r="B1153" t="str">
            <v>THC2538534</v>
          </cell>
          <cell r="C1153" t="str">
            <v>Unknown</v>
          </cell>
          <cell r="D1153">
            <v>1.2381028398772699E-2</v>
          </cell>
          <cell r="E1153">
            <v>0.60602840937129143</v>
          </cell>
          <cell r="F1153">
            <v>1.1286265812967595</v>
          </cell>
          <cell r="G1153">
            <v>0.56138558013028117</v>
          </cell>
          <cell r="H1153">
            <v>2</v>
          </cell>
        </row>
        <row r="1154">
          <cell r="A1154" t="str">
            <v>NM_005451</v>
          </cell>
          <cell r="B1154" t="str">
            <v>PDLIM7</v>
          </cell>
          <cell r="C1154" t="str">
            <v>Homo sapiens PDZ and LIM domain 7 (enigma) (PDLIM7), transcript variant 1, mRNA [NM_005451]</v>
          </cell>
          <cell r="D1154">
            <v>1.2381028398772699E-2</v>
          </cell>
          <cell r="E1154">
            <v>1.3028661357992686</v>
          </cell>
          <cell r="F1154">
            <v>0.90719524700062826</v>
          </cell>
          <cell r="G1154">
            <v>1.5823942747815207</v>
          </cell>
          <cell r="H1154">
            <v>15</v>
          </cell>
        </row>
        <row r="1155">
          <cell r="A1155" t="str">
            <v>NM_002338</v>
          </cell>
          <cell r="B1155" t="str">
            <v>LSAMP</v>
          </cell>
          <cell r="C1155" t="str">
            <v>Homo sapiens limbic system-associated membrane protein (LSAMP), mRNA [NM_002338]</v>
          </cell>
          <cell r="D1155">
            <v>1.2381028398772699E-2</v>
          </cell>
          <cell r="E1155">
            <v>2.7100019478281476</v>
          </cell>
          <cell r="F1155">
            <v>1.0320334539031482</v>
          </cell>
          <cell r="G1155">
            <v>2.2219431331850807</v>
          </cell>
          <cell r="H1155">
            <v>8</v>
          </cell>
        </row>
        <row r="1156">
          <cell r="A1156" t="str">
            <v>S73202</v>
          </cell>
          <cell r="B1156" t="str">
            <v>S73202</v>
          </cell>
          <cell r="C1156" t="str">
            <v>argininosuccinate synthetase [human, Japanese classical citrullinemia patient A82, mRNA Partial Mutant, 91 nt]. [S73202]</v>
          </cell>
          <cell r="D1156">
            <v>1.2381028398772699E-2</v>
          </cell>
          <cell r="E1156">
            <v>1.5388977071495913</v>
          </cell>
          <cell r="F1156">
            <v>0.58426110861336833</v>
          </cell>
          <cell r="G1156">
            <v>2.2709509567828206</v>
          </cell>
          <cell r="H1156">
            <v>16</v>
          </cell>
        </row>
        <row r="1157">
          <cell r="A1157" t="str">
            <v>NM_000146</v>
          </cell>
          <cell r="B1157" t="str">
            <v>FTL</v>
          </cell>
          <cell r="C1157" t="str">
            <v>Homo sapiens ferritin, light polypeptide (FTL), mRNA [NM_000146]</v>
          </cell>
          <cell r="D1157">
            <v>1.25472832766176E-2</v>
          </cell>
          <cell r="E1157">
            <v>1.7302550302156892</v>
          </cell>
          <cell r="F1157">
            <v>0.87121975660392847</v>
          </cell>
          <cell r="G1157">
            <v>1.9582482189955488</v>
          </cell>
          <cell r="H1157">
            <v>1</v>
          </cell>
        </row>
        <row r="1158">
          <cell r="A1158" t="str">
            <v>NM_198076</v>
          </cell>
          <cell r="B1158" t="str">
            <v>FAM36A</v>
          </cell>
          <cell r="C1158" t="str">
            <v>Homo sapiens family with sequence similarity 36, member A (FAM36A), mRNA [NM_198076]</v>
          </cell>
          <cell r="D1158">
            <v>1.25472832766176E-2</v>
          </cell>
          <cell r="E1158">
            <v>1.4204506252316238</v>
          </cell>
          <cell r="F1158">
            <v>0.79302694052599898</v>
          </cell>
          <cell r="G1158">
            <v>1.7806622763304836</v>
          </cell>
          <cell r="H1158">
            <v>1</v>
          </cell>
        </row>
        <row r="1159">
          <cell r="A1159" t="str">
            <v>NM_015378</v>
          </cell>
          <cell r="B1159" t="str">
            <v>VPS13D</v>
          </cell>
          <cell r="C1159" t="str">
            <v>Homo sapiens vacuolar protein sorting 13 homolog D (S. cerevisiae) (VPS13D), transcript variant 1, mRNA [NM_015378]</v>
          </cell>
          <cell r="D1159">
            <v>1.25472832766176E-2</v>
          </cell>
          <cell r="E1159">
            <v>2.9469235855775424</v>
          </cell>
          <cell r="F1159">
            <v>0.98595896946945305</v>
          </cell>
          <cell r="G1159">
            <v>2.9403862069786855</v>
          </cell>
          <cell r="H1159">
            <v>4</v>
          </cell>
        </row>
        <row r="1160">
          <cell r="A1160" t="str">
            <v>NM_004772</v>
          </cell>
          <cell r="B1160" t="str">
            <v>C5orf13</v>
          </cell>
          <cell r="C1160" t="str">
            <v>Homo sapiens chromosome 5 open reading frame 13 (C5orf13), mRNA [NM_004772]</v>
          </cell>
          <cell r="D1160">
            <v>1.25472832766176E-2</v>
          </cell>
          <cell r="E1160">
            <v>2.5298021089601588</v>
          </cell>
          <cell r="F1160">
            <v>1.4280519577237809</v>
          </cell>
          <cell r="G1160">
            <v>2.2475368552908876</v>
          </cell>
          <cell r="H1160">
            <v>14</v>
          </cell>
        </row>
        <row r="1161">
          <cell r="A1161" t="str">
            <v>NM_001188</v>
          </cell>
          <cell r="B1161" t="str">
            <v>BAK1</v>
          </cell>
          <cell r="C1161" t="str">
            <v>Homo sapiens BCL2-antagonist/killer 1 (BAK1), mRNA [NM_001188]</v>
          </cell>
          <cell r="D1161">
            <v>1.25567456058213E-2</v>
          </cell>
          <cell r="E1161">
            <v>0.80723561274651734</v>
          </cell>
          <cell r="F1161">
            <v>0.96305574792311743</v>
          </cell>
          <cell r="G1161">
            <v>0.72538141446623816</v>
          </cell>
          <cell r="H1161">
            <v>12</v>
          </cell>
        </row>
        <row r="1162">
          <cell r="A1162" t="str">
            <v>NM_000865</v>
          </cell>
          <cell r="B1162" t="str">
            <v>HTR1E</v>
          </cell>
          <cell r="C1162" t="str">
            <v>Homo sapiens 5-hydroxytryptamine (serotonin) receptor 1E (HTR1E), mRNA [NM_000865]</v>
          </cell>
          <cell r="D1162">
            <v>1.25753369682686E-2</v>
          </cell>
          <cell r="E1162">
            <v>0.5980565667367268</v>
          </cell>
          <cell r="F1162">
            <v>1.8853815984199269</v>
          </cell>
          <cell r="G1162">
            <v>0.36384956312652195</v>
          </cell>
          <cell r="H1162">
            <v>2</v>
          </cell>
        </row>
        <row r="1163">
          <cell r="A1163" t="str">
            <v>AK124299</v>
          </cell>
          <cell r="B1163" t="str">
            <v>AK124299</v>
          </cell>
          <cell r="C1163" t="str">
            <v>Homo sapiens cDNA FLJ42306 fis, clone TRACH2001646. [AK124299]</v>
          </cell>
          <cell r="D1163">
            <v>1.2609594637635E-2</v>
          </cell>
          <cell r="E1163">
            <v>1.2768495478084818</v>
          </cell>
          <cell r="F1163">
            <v>0.80117572214565724</v>
          </cell>
          <cell r="G1163">
            <v>1.8941115818138228</v>
          </cell>
          <cell r="H1163">
            <v>9</v>
          </cell>
        </row>
        <row r="1164">
          <cell r="A1164" t="str">
            <v>AK023737</v>
          </cell>
          <cell r="B1164" t="str">
            <v>AK023737</v>
          </cell>
          <cell r="C1164" t="str">
            <v>Homo sapiens cDNA FLJ13675 fis, clone PLACE1011875, highly similar to Homo sapiens mRNA for KIAA0580 protein. [AK023737]</v>
          </cell>
          <cell r="D1164">
            <v>1.2609594637635E-2</v>
          </cell>
          <cell r="E1164">
            <v>0.39379471974092461</v>
          </cell>
          <cell r="F1164">
            <v>0.72220305718590394</v>
          </cell>
          <cell r="G1164">
            <v>0.81031630032763724</v>
          </cell>
          <cell r="H1164">
            <v>2</v>
          </cell>
        </row>
        <row r="1165">
          <cell r="A1165" t="str">
            <v>AK026984</v>
          </cell>
          <cell r="B1165" t="str">
            <v>AK026984</v>
          </cell>
          <cell r="C1165" t="str">
            <v>Homo sapiens cDNA: FLJ23331 fis, clone HEP12664. [AK026984]</v>
          </cell>
          <cell r="D1165">
            <v>1.2633023034424399E-2</v>
          </cell>
          <cell r="E1165">
            <v>0.42175983013937646</v>
          </cell>
          <cell r="F1165">
            <v>1.4091266612331128</v>
          </cell>
          <cell r="G1165">
            <v>0.33051839625351898</v>
          </cell>
          <cell r="H1165">
            <v>11</v>
          </cell>
        </row>
        <row r="1166">
          <cell r="A1166" t="str">
            <v>NM_005772</v>
          </cell>
          <cell r="B1166" t="str">
            <v>RCL1</v>
          </cell>
          <cell r="C1166" t="str">
            <v>Homo sapiens RNA terminal phosphate cyclase-like 1 (RCL1), mRNA [NM_005772]</v>
          </cell>
          <cell r="D1166">
            <v>1.2663132210815199E-2</v>
          </cell>
          <cell r="E1166">
            <v>0.40217634358064736</v>
          </cell>
          <cell r="F1166">
            <v>0.89140856363373622</v>
          </cell>
          <cell r="G1166">
            <v>0.55826095972756118</v>
          </cell>
          <cell r="H1166">
            <v>2</v>
          </cell>
        </row>
        <row r="1167">
          <cell r="A1167" t="str">
            <v>NM_002318</v>
          </cell>
          <cell r="B1167" t="str">
            <v>LOXL2</v>
          </cell>
          <cell r="C1167" t="str">
            <v>Homo sapiens lysyl oxidase-like 2 (LOXL2), mRNA [NM_002318]</v>
          </cell>
          <cell r="D1167">
            <v>1.26694126879661E-2</v>
          </cell>
          <cell r="E1167">
            <v>1.0339367974632507</v>
          </cell>
          <cell r="F1167">
            <v>0.58042508004523763</v>
          </cell>
          <cell r="G1167">
            <v>1.7841118178503317</v>
          </cell>
          <cell r="H1167">
            <v>14</v>
          </cell>
        </row>
        <row r="1168">
          <cell r="A1168" t="str">
            <v>NM_021069</v>
          </cell>
          <cell r="B1168" t="str">
            <v>SORBS2</v>
          </cell>
          <cell r="C1168" t="str">
            <v>Homo sapiens sorbin and SH3 domain containing 2 (SORBS2), transcript variant 2, mRNA [NM_021069]</v>
          </cell>
          <cell r="D1168">
            <v>1.2690497287978201E-2</v>
          </cell>
          <cell r="E1168">
            <v>1.1311331952137693</v>
          </cell>
          <cell r="F1168">
            <v>4.8431352019785514</v>
          </cell>
          <cell r="G1168">
            <v>0.21924582010407964</v>
          </cell>
          <cell r="H1168">
            <v>9</v>
          </cell>
        </row>
        <row r="1169">
          <cell r="A1169" t="str">
            <v>NM_032704</v>
          </cell>
          <cell r="B1169" t="str">
            <v>TUBA6</v>
          </cell>
          <cell r="C1169" t="str">
            <v>Homo sapiens tubulin, alpha 6 (TUBA6), mRNA [NM_032704]</v>
          </cell>
          <cell r="D1169">
            <v>1.27334603573007E-2</v>
          </cell>
          <cell r="E1169">
            <v>0.12441742539814248</v>
          </cell>
          <cell r="F1169">
            <v>0.20836536032289366</v>
          </cell>
          <cell r="G1169">
            <v>0.59985638960466769</v>
          </cell>
          <cell r="H1169">
            <v>13</v>
          </cell>
        </row>
        <row r="1170">
          <cell r="A1170" t="str">
            <v>NM_001077</v>
          </cell>
          <cell r="B1170" t="str">
            <v>UGT2B17</v>
          </cell>
          <cell r="C1170" t="str">
            <v>Homo sapiens UDP glucuronosyltransferase 2 family, polypeptide B17 (UGT2B17), mRNA [NM_001077]</v>
          </cell>
          <cell r="D1170">
            <v>1.27534118350872E-2</v>
          </cell>
          <cell r="E1170">
            <v>0.68374117467339046</v>
          </cell>
          <cell r="F1170">
            <v>1.1103375870544281</v>
          </cell>
          <cell r="G1170">
            <v>0.65722010649482066</v>
          </cell>
          <cell r="H1170">
            <v>11</v>
          </cell>
        </row>
        <row r="1171">
          <cell r="A1171" t="str">
            <v>NM_017935</v>
          </cell>
          <cell r="B1171" t="str">
            <v>BANK1</v>
          </cell>
          <cell r="C1171" t="str">
            <v>Homo sapiens B-cell scaffold protein with ankyrin repeats 1 (BANK1), mRNA [NM_017935]</v>
          </cell>
          <cell r="D1171">
            <v>1.27653527765841E-2</v>
          </cell>
          <cell r="E1171">
            <v>0.59413206297915711</v>
          </cell>
          <cell r="F1171">
            <v>1.4514058557644447</v>
          </cell>
          <cell r="G1171">
            <v>0.45109592030672502</v>
          </cell>
          <cell r="H1171">
            <v>2</v>
          </cell>
        </row>
        <row r="1172">
          <cell r="A1172" t="str">
            <v>BC067244</v>
          </cell>
          <cell r="B1172" t="str">
            <v>BC067244</v>
          </cell>
          <cell r="C1172" t="str">
            <v>Homo sapiens cDNA clone IMAGE:4807381, partial cds. [BC067244]</v>
          </cell>
          <cell r="D1172">
            <v>1.27653527765841E-2</v>
          </cell>
          <cell r="E1172">
            <v>1.3919790464743105</v>
          </cell>
          <cell r="F1172">
            <v>0.87471370747479993</v>
          </cell>
          <cell r="G1172">
            <v>1.5914409558744642</v>
          </cell>
          <cell r="H1172">
            <v>1</v>
          </cell>
        </row>
        <row r="1173">
          <cell r="A1173" t="str">
            <v>ENST00000338205</v>
          </cell>
          <cell r="B1173" t="str">
            <v>KIAA0368</v>
          </cell>
          <cell r="C1173" t="str">
            <v>Proteasome-associated protein ECM29 homolog (Ecm29). [Source:Uniprot/SWISSPROT;Acc:Q5VYK3] [ENST00000338205]</v>
          </cell>
          <cell r="D1173">
            <v>1.27681269766111E-2</v>
          </cell>
          <cell r="E1173">
            <v>0.28894339182988549</v>
          </cell>
          <cell r="F1173">
            <v>0.53669822689111346</v>
          </cell>
          <cell r="G1173">
            <v>0.65729180148016164</v>
          </cell>
          <cell r="H1173">
            <v>2</v>
          </cell>
        </row>
        <row r="1174">
          <cell r="A1174" t="str">
            <v>NM_017857</v>
          </cell>
          <cell r="B1174" t="str">
            <v>SSH3</v>
          </cell>
          <cell r="C1174" t="str">
            <v>Homo sapiens slingshot homolog 3 (Drosophila) (SSH3), mRNA [NM_017857]</v>
          </cell>
          <cell r="D1174">
            <v>1.2787956638655999E-2</v>
          </cell>
          <cell r="E1174">
            <v>2.1436260235696758</v>
          </cell>
          <cell r="F1174">
            <v>1.1136363694048421</v>
          </cell>
          <cell r="G1174">
            <v>1.6012113319807471</v>
          </cell>
          <cell r="H1174">
            <v>8</v>
          </cell>
        </row>
        <row r="1175">
          <cell r="A1175" t="str">
            <v>NM_014702</v>
          </cell>
          <cell r="B1175" t="str">
            <v>KIAA0408</v>
          </cell>
          <cell r="C1175" t="str">
            <v>Homo sapiens KIAA0408 (KIAA0408), mRNA [NM_014702]</v>
          </cell>
          <cell r="D1175">
            <v>1.2795812254820601E-2</v>
          </cell>
          <cell r="E1175">
            <v>1.6317883882825828</v>
          </cell>
          <cell r="F1175">
            <v>1.1177191825007533</v>
          </cell>
          <cell r="G1175">
            <v>1.5978351315650696</v>
          </cell>
          <cell r="H1175">
            <v>18</v>
          </cell>
        </row>
        <row r="1176">
          <cell r="A1176" t="str">
            <v>NM_013446</v>
          </cell>
          <cell r="B1176" t="str">
            <v>MKRN1</v>
          </cell>
          <cell r="C1176" t="str">
            <v>Homo sapiens makorin, ring finger protein, 1 (MKRN1), mRNA [NM_013446]</v>
          </cell>
          <cell r="D1176">
            <v>1.2795812254820601E-2</v>
          </cell>
          <cell r="E1176">
            <v>1.9772787393273796</v>
          </cell>
          <cell r="F1176">
            <v>1.0429365954211298</v>
          </cell>
          <cell r="G1176">
            <v>1.6162270455715912</v>
          </cell>
          <cell r="H1176">
            <v>8</v>
          </cell>
        </row>
        <row r="1177">
          <cell r="A1177" t="str">
            <v>A_32_P82179</v>
          </cell>
          <cell r="B1177" t="str">
            <v>A_32_P82179</v>
          </cell>
          <cell r="C1177" t="str">
            <v>Unknown</v>
          </cell>
          <cell r="D1177">
            <v>1.2795812254820601E-2</v>
          </cell>
          <cell r="E1177">
            <v>0.47893634427201509</v>
          </cell>
          <cell r="F1177">
            <v>0.7592363192493542</v>
          </cell>
          <cell r="G1177">
            <v>0.5868886992161918</v>
          </cell>
          <cell r="H1177">
            <v>2</v>
          </cell>
        </row>
        <row r="1178">
          <cell r="A1178" t="str">
            <v>NM_000930</v>
          </cell>
          <cell r="B1178" t="str">
            <v>PLAT</v>
          </cell>
          <cell r="C1178" t="str">
            <v>Homo sapiens plasminogen activator, tissue (PLAT), transcript variant 1, mRNA [NM_000930]</v>
          </cell>
          <cell r="D1178">
            <v>1.2795812254820601E-2</v>
          </cell>
          <cell r="E1178">
            <v>3.0282847461290987</v>
          </cell>
          <cell r="F1178">
            <v>0.39515172160336104</v>
          </cell>
          <cell r="G1178">
            <v>6.2079065845630135</v>
          </cell>
          <cell r="H1178">
            <v>4</v>
          </cell>
        </row>
        <row r="1179">
          <cell r="A1179" t="str">
            <v>NM_052909</v>
          </cell>
          <cell r="B1179" t="str">
            <v>KIAA1909</v>
          </cell>
          <cell r="C1179" t="str">
            <v>Homo sapiens KIAA1909 protein (KIAA1909), mRNA [NM_052909]</v>
          </cell>
          <cell r="D1179">
            <v>1.2795812254820601E-2</v>
          </cell>
          <cell r="E1179">
            <v>0.42769760561539816</v>
          </cell>
          <cell r="F1179">
            <v>1.2051195346503658</v>
          </cell>
          <cell r="G1179">
            <v>0.36017571774641255</v>
          </cell>
          <cell r="H1179">
            <v>11</v>
          </cell>
        </row>
        <row r="1180">
          <cell r="A1180" t="str">
            <v>NM_020157</v>
          </cell>
          <cell r="B1180" t="str">
            <v>OTOR</v>
          </cell>
          <cell r="C1180" t="str">
            <v>Homo sapiens otoraplin (OTOR), mRNA [NM_020157]</v>
          </cell>
          <cell r="D1180">
            <v>1.2894617926722E-2</v>
          </cell>
          <cell r="E1180">
            <v>1.3325328156603027</v>
          </cell>
          <cell r="F1180">
            <v>4.6540967547500918</v>
          </cell>
          <cell r="G1180">
            <v>0.23257548311910087</v>
          </cell>
          <cell r="H1180">
            <v>19</v>
          </cell>
        </row>
        <row r="1181">
          <cell r="A1181" t="str">
            <v>AB011115</v>
          </cell>
          <cell r="B1181" t="str">
            <v>LOC643641</v>
          </cell>
          <cell r="C1181" t="str">
            <v>Homo sapiens mRNA for KIAA0543 protein, partial cds. [AB011115]</v>
          </cell>
          <cell r="D1181">
            <v>1.2959891101944799E-2</v>
          </cell>
          <cell r="E1181">
            <v>2.1928724991487285</v>
          </cell>
          <cell r="F1181">
            <v>0.99125745138800148</v>
          </cell>
          <cell r="G1181">
            <v>2.0316788233854259</v>
          </cell>
          <cell r="H1181">
            <v>8</v>
          </cell>
        </row>
        <row r="1182">
          <cell r="A1182" t="str">
            <v>NM_153756</v>
          </cell>
          <cell r="B1182" t="str">
            <v>FNDC5</v>
          </cell>
          <cell r="C1182" t="str">
            <v>Homo sapiens fibronectin type III domain containing 5 (FNDC5), mRNA [NM_153756]</v>
          </cell>
          <cell r="D1182">
            <v>1.2967090041258299E-2</v>
          </cell>
          <cell r="E1182">
            <v>2.5766004459833951</v>
          </cell>
          <cell r="F1182">
            <v>0.80825250016824823</v>
          </cell>
          <cell r="G1182">
            <v>2.536322536384735</v>
          </cell>
          <cell r="H1182">
            <v>8</v>
          </cell>
        </row>
        <row r="1183">
          <cell r="A1183" t="str">
            <v>NM_004328</v>
          </cell>
          <cell r="B1183" t="str">
            <v>BCS1L</v>
          </cell>
          <cell r="C1183" t="str">
            <v>Homo sapiens BCS1-like (yeast) (BCS1L), nuclear gene encoding mitochondrial protein, transcript variant 1, mRNA [NM_004328]</v>
          </cell>
          <cell r="D1183">
            <v>1.2967090041258299E-2</v>
          </cell>
          <cell r="E1183">
            <v>0.66220453243311828</v>
          </cell>
          <cell r="F1183">
            <v>0.92493318005358816</v>
          </cell>
          <cell r="G1183">
            <v>0.72305407257622278</v>
          </cell>
          <cell r="H1183">
            <v>12</v>
          </cell>
        </row>
        <row r="1184">
          <cell r="A1184" t="str">
            <v>NM_000930</v>
          </cell>
          <cell r="B1184" t="str">
            <v>PLAT</v>
          </cell>
          <cell r="C1184" t="str">
            <v>Homo sapiens plasminogen activator, tissue (PLAT), transcript variant 1, mRNA [NM_000930]</v>
          </cell>
          <cell r="D1184">
            <v>1.3007508917044899E-2</v>
          </cell>
          <cell r="E1184">
            <v>3.0991349374671926</v>
          </cell>
          <cell r="F1184">
            <v>0.44215078981594619</v>
          </cell>
          <cell r="G1184">
            <v>5.724864389520218</v>
          </cell>
          <cell r="H1184">
            <v>4</v>
          </cell>
        </row>
        <row r="1185">
          <cell r="A1185" t="str">
            <v>BC043001</v>
          </cell>
          <cell r="B1185" t="str">
            <v>LOC401176</v>
          </cell>
          <cell r="C1185" t="str">
            <v>Homo sapiens hypothetical gene supported by BC043001, mRNA (cDNA clone IMAGE:5297432). [BC043001]</v>
          </cell>
          <cell r="D1185">
            <v>1.30426468192939E-2</v>
          </cell>
          <cell r="E1185">
            <v>1.0249538315445315</v>
          </cell>
          <cell r="F1185">
            <v>0.89103972099006512</v>
          </cell>
          <cell r="G1185">
            <v>1.1770611364025747</v>
          </cell>
          <cell r="H1185">
            <v>18</v>
          </cell>
        </row>
        <row r="1186">
          <cell r="A1186" t="str">
            <v>NM_017998</v>
          </cell>
          <cell r="B1186" t="str">
            <v>C9orf40</v>
          </cell>
          <cell r="C1186" t="str">
            <v>Homo sapiens chromosome 9 open reading frame 40 (C9orf40), mRNA [NM_017998]</v>
          </cell>
          <cell r="D1186">
            <v>1.3091466960605799E-2</v>
          </cell>
          <cell r="E1186">
            <v>0.5871986353329347</v>
          </cell>
          <cell r="F1186">
            <v>0.92492125747993603</v>
          </cell>
          <cell r="G1186">
            <v>0.6371354500337546</v>
          </cell>
          <cell r="H1186">
            <v>12</v>
          </cell>
        </row>
        <row r="1187">
          <cell r="A1187" t="str">
            <v>NM_024101</v>
          </cell>
          <cell r="B1187" t="str">
            <v>MLPH</v>
          </cell>
          <cell r="C1187" t="str">
            <v>Homo sapiens melanophilin (MLPH), transcript variant 1, mRNA [NM_024101]</v>
          </cell>
          <cell r="D1187">
            <v>1.3091466960605799E-2</v>
          </cell>
          <cell r="E1187">
            <v>0.25193255160627254</v>
          </cell>
          <cell r="F1187">
            <v>0.70909473915873522</v>
          </cell>
          <cell r="G1187">
            <v>0.42020899158261293</v>
          </cell>
          <cell r="H1187">
            <v>13</v>
          </cell>
        </row>
        <row r="1188">
          <cell r="A1188" t="str">
            <v>NM_000930</v>
          </cell>
          <cell r="B1188" t="str">
            <v>PLAT</v>
          </cell>
          <cell r="C1188" t="str">
            <v>Homo sapiens plasminogen activator, tissue (PLAT), transcript variant 1, mRNA [NM_000930]</v>
          </cell>
          <cell r="D1188">
            <v>1.3091466960605799E-2</v>
          </cell>
          <cell r="E1188">
            <v>2.896531400503437</v>
          </cell>
          <cell r="F1188">
            <v>0.42539830760778524</v>
          </cell>
          <cell r="G1188">
            <v>6.2662884357127435</v>
          </cell>
          <cell r="H1188">
            <v>4</v>
          </cell>
        </row>
        <row r="1189">
          <cell r="A1189" t="str">
            <v>NM_144966</v>
          </cell>
          <cell r="B1189" t="str">
            <v>FREM1</v>
          </cell>
          <cell r="C1189" t="str">
            <v>Homo sapiens FRAS1 related extracellular matrix 1 (FREM1), mRNA [NM_144966]</v>
          </cell>
          <cell r="D1189">
            <v>1.3091466960605799E-2</v>
          </cell>
          <cell r="E1189">
            <v>0.81709660669776418</v>
          </cell>
          <cell r="F1189">
            <v>1.4050361106937503</v>
          </cell>
          <cell r="G1189">
            <v>0.72653726683678199</v>
          </cell>
          <cell r="H1189">
            <v>17</v>
          </cell>
        </row>
        <row r="1190">
          <cell r="A1190" t="str">
            <v>NM_006946</v>
          </cell>
          <cell r="B1190" t="str">
            <v>SPTBN2</v>
          </cell>
          <cell r="C1190" t="str">
            <v>Homo sapiens spectrin, beta, non-erythrocytic 2 (SPTBN2), mRNA [NM_006946]</v>
          </cell>
          <cell r="D1190">
            <v>1.3098039152522299E-2</v>
          </cell>
          <cell r="E1190">
            <v>0.54653940030471904</v>
          </cell>
          <cell r="F1190">
            <v>1.0658824201542512</v>
          </cell>
          <cell r="G1190">
            <v>0.48813109615205963</v>
          </cell>
          <cell r="H1190">
            <v>12</v>
          </cell>
        </row>
        <row r="1191">
          <cell r="A1191" t="str">
            <v>NM_006457</v>
          </cell>
          <cell r="B1191" t="str">
            <v>PDLIM5</v>
          </cell>
          <cell r="C1191" t="str">
            <v>Homo sapiens PDZ and LIM domain 5 (PDLIM5), transcript variant 1, mRNA [NM_006457]</v>
          </cell>
          <cell r="D1191">
            <v>1.31153139897716E-2</v>
          </cell>
          <cell r="E1191">
            <v>2.2346922657855783</v>
          </cell>
          <cell r="F1191">
            <v>1.3386343470040576</v>
          </cell>
          <cell r="G1191">
            <v>1.1414634135143369</v>
          </cell>
          <cell r="H1191">
            <v>19</v>
          </cell>
        </row>
        <row r="1192">
          <cell r="A1192" t="str">
            <v>NM_006813</v>
          </cell>
          <cell r="B1192" t="str">
            <v>PNRC1</v>
          </cell>
          <cell r="C1192" t="str">
            <v>Homo sapiens proline-rich nuclear receptor coactivator 1 (PNRC1), mRNA [NM_006813]</v>
          </cell>
          <cell r="D1192">
            <v>1.3121670688393801E-2</v>
          </cell>
          <cell r="E1192">
            <v>2.4575961274844911</v>
          </cell>
          <cell r="F1192">
            <v>1.2892047913871436</v>
          </cell>
          <cell r="G1192">
            <v>1.9492345264651285</v>
          </cell>
          <cell r="H1192">
            <v>8</v>
          </cell>
        </row>
        <row r="1193">
          <cell r="A1193" t="str">
            <v>NM_003469</v>
          </cell>
          <cell r="B1193" t="str">
            <v>SCG2</v>
          </cell>
          <cell r="C1193" t="str">
            <v>Homo sapiens secretogranin II (chromogranin C) (SCG2), mRNA [NM_003469]</v>
          </cell>
          <cell r="D1193">
            <v>1.31842413655662E-2</v>
          </cell>
          <cell r="E1193">
            <v>1.6734184893062447</v>
          </cell>
          <cell r="F1193">
            <v>0.28941212643036918</v>
          </cell>
          <cell r="G1193">
            <v>4.4354984290367634</v>
          </cell>
          <cell r="H1193">
            <v>18</v>
          </cell>
        </row>
        <row r="1194">
          <cell r="A1194" t="str">
            <v>NM_006392</v>
          </cell>
          <cell r="B1194" t="str">
            <v>NOL5A</v>
          </cell>
          <cell r="C1194" t="str">
            <v>Homo sapiens nucleolar protein 5A (56kDa with KKE/D repeat) (NOL5A), mRNA [NM_006392]</v>
          </cell>
          <cell r="D1194">
            <v>1.31842413655662E-2</v>
          </cell>
          <cell r="E1194">
            <v>0.4748734675405889</v>
          </cell>
          <cell r="F1194">
            <v>0.81407016172262092</v>
          </cell>
          <cell r="G1194">
            <v>0.65360640597017239</v>
          </cell>
          <cell r="H1194">
            <v>2</v>
          </cell>
        </row>
        <row r="1195">
          <cell r="A1195" t="str">
            <v>NM_138434</v>
          </cell>
          <cell r="B1195" t="str">
            <v>C7orf29</v>
          </cell>
          <cell r="C1195" t="str">
            <v>Homo sapiens chromosome 7 open reading frame 29 (C7orf29), mRNA [NM_138434]</v>
          </cell>
          <cell r="D1195">
            <v>1.31967324928057E-2</v>
          </cell>
          <cell r="E1195">
            <v>0.74313439982397933</v>
          </cell>
          <cell r="F1195">
            <v>1.2612597025486163</v>
          </cell>
          <cell r="G1195">
            <v>0.60396358085792734</v>
          </cell>
          <cell r="H1195">
            <v>2</v>
          </cell>
        </row>
        <row r="1196">
          <cell r="A1196" t="str">
            <v>NM_030640</v>
          </cell>
          <cell r="B1196" t="str">
            <v>DUSP16</v>
          </cell>
          <cell r="C1196" t="str">
            <v>Homo sapiens dual specificity phosphatase 16 (DUSP16), mRNA [NM_030640]</v>
          </cell>
          <cell r="D1196">
            <v>1.32376623417001E-2</v>
          </cell>
          <cell r="E1196">
            <v>3.8007834102587466</v>
          </cell>
          <cell r="F1196">
            <v>1.0800142161376927</v>
          </cell>
          <cell r="G1196">
            <v>3.0404043847553996</v>
          </cell>
          <cell r="H1196">
            <v>4</v>
          </cell>
        </row>
        <row r="1197">
          <cell r="A1197" t="str">
            <v>AK092138</v>
          </cell>
          <cell r="B1197" t="str">
            <v>AK092138</v>
          </cell>
          <cell r="C1197" t="str">
            <v>Homo sapiens cDNA FLJ34819 fis, clone NT2NE2008213. [AK092138]</v>
          </cell>
          <cell r="D1197">
            <v>1.3342194368711299E-2</v>
          </cell>
          <cell r="E1197">
            <v>0.47185274429759272</v>
          </cell>
          <cell r="F1197">
            <v>0.90589303731940574</v>
          </cell>
          <cell r="G1197">
            <v>0.5637850315639108</v>
          </cell>
          <cell r="H1197">
            <v>11</v>
          </cell>
        </row>
        <row r="1198">
          <cell r="A1198" t="str">
            <v>NM_030954</v>
          </cell>
          <cell r="B1198" t="str">
            <v>RNF170</v>
          </cell>
          <cell r="C1198" t="str">
            <v>Homo sapiens ring finger protein 170 (RNF170), mRNA [NM_030954]</v>
          </cell>
          <cell r="D1198">
            <v>1.3342194368711299E-2</v>
          </cell>
          <cell r="E1198">
            <v>1.3656035363524983</v>
          </cell>
          <cell r="F1198">
            <v>0.73121103030997581</v>
          </cell>
          <cell r="G1198">
            <v>1.8513171867362399</v>
          </cell>
          <cell r="H1198">
            <v>1</v>
          </cell>
        </row>
        <row r="1199">
          <cell r="A1199" t="str">
            <v>NM_003966</v>
          </cell>
          <cell r="B1199" t="str">
            <v>SEMA5A</v>
          </cell>
          <cell r="C1199" t="str">
            <v>Homo sapiens sema domain, seven thrombospondin repeats (type 1 and type 1-like), transmembrane domain (TM) and short cytoplasmic domain, (semaphorin) 5A (SEMA5A), mRNA [NM_003966]</v>
          </cell>
          <cell r="D1199">
            <v>1.3364604629044499E-2</v>
          </cell>
          <cell r="E1199">
            <v>3.1246977056128755</v>
          </cell>
          <cell r="F1199">
            <v>0.85729879297129741</v>
          </cell>
          <cell r="G1199">
            <v>3.1958827976566493</v>
          </cell>
          <cell r="H1199">
            <v>14</v>
          </cell>
        </row>
        <row r="1200">
          <cell r="A1200" t="str">
            <v>AF086448</v>
          </cell>
          <cell r="B1200" t="str">
            <v>AF086448</v>
          </cell>
          <cell r="C1200" t="str">
            <v>Homo sapiens full length insert cDNA clone ZD82B02. [AF086448]</v>
          </cell>
          <cell r="D1200">
            <v>1.3364604629044499E-2</v>
          </cell>
          <cell r="E1200">
            <v>1.0279413612491577</v>
          </cell>
          <cell r="F1200">
            <v>0.87993551849150631</v>
          </cell>
          <cell r="G1200">
            <v>1.348681402086507</v>
          </cell>
          <cell r="H1200">
            <v>9</v>
          </cell>
        </row>
        <row r="1201">
          <cell r="A1201" t="str">
            <v>BC042172</v>
          </cell>
          <cell r="B1201" t="str">
            <v>BC042172</v>
          </cell>
          <cell r="C1201" t="str">
            <v>Homo sapiens zinc finger, MYM-type 6, mRNA (cDNA clone MGC:52473 IMAGE:5455214), complete cds. [BC042172]</v>
          </cell>
          <cell r="D1201">
            <v>1.3387687596327901E-2</v>
          </cell>
          <cell r="E1201">
            <v>1.7458183906302096</v>
          </cell>
          <cell r="F1201">
            <v>0.85383368474417332</v>
          </cell>
          <cell r="G1201">
            <v>2.8157686440695651</v>
          </cell>
          <cell r="H1201">
            <v>8</v>
          </cell>
        </row>
        <row r="1202">
          <cell r="A1202" t="str">
            <v>NM_004091</v>
          </cell>
          <cell r="B1202" t="str">
            <v>E2F2</v>
          </cell>
          <cell r="C1202" t="str">
            <v>Homo sapiens E2F transcription factor 2 (E2F2), mRNA [NM_004091]</v>
          </cell>
          <cell r="D1202">
            <v>1.34261330642984E-2</v>
          </cell>
          <cell r="E1202">
            <v>0.4123678236808766</v>
          </cell>
          <cell r="F1202">
            <v>0.8269233511190961</v>
          </cell>
          <cell r="G1202">
            <v>0.56484851064162278</v>
          </cell>
          <cell r="H1202">
            <v>2</v>
          </cell>
        </row>
        <row r="1203">
          <cell r="A1203" t="str">
            <v>NM_021137</v>
          </cell>
          <cell r="B1203" t="str">
            <v>TNFAIP1</v>
          </cell>
          <cell r="C1203" t="str">
            <v>Homo sapiens tumor necrosis factor, alpha-induced protein 1 (endothelial) (TNFAIP1), mRNA [NM_021137]</v>
          </cell>
          <cell r="D1203">
            <v>1.3471174893481999E-2</v>
          </cell>
          <cell r="E1203">
            <v>1.757576985419333</v>
          </cell>
          <cell r="F1203">
            <v>1.085571759774413</v>
          </cell>
          <cell r="G1203">
            <v>1.5414394218079706</v>
          </cell>
          <cell r="H1203">
            <v>8</v>
          </cell>
        </row>
        <row r="1204">
          <cell r="A1204" t="str">
            <v>BC013077</v>
          </cell>
          <cell r="B1204" t="str">
            <v>BC013077</v>
          </cell>
          <cell r="C1204" t="str">
            <v>Homo sapiens, clone IMAGE:3459334, mRNA. [BC013077]</v>
          </cell>
          <cell r="D1204">
            <v>1.3558042217254601E-2</v>
          </cell>
          <cell r="E1204">
            <v>0.23788924437895559</v>
          </cell>
          <cell r="F1204">
            <v>0.63504042631467517</v>
          </cell>
          <cell r="G1204">
            <v>0.47597782481133161</v>
          </cell>
          <cell r="H1204">
            <v>13</v>
          </cell>
        </row>
        <row r="1205">
          <cell r="A1205" t="str">
            <v>AK090762</v>
          </cell>
          <cell r="B1205" t="str">
            <v>AK090762</v>
          </cell>
          <cell r="C1205" t="str">
            <v>Homo sapiens cDNA FLJ33443 fis, clone BRALZ1000103. [AK090762]</v>
          </cell>
          <cell r="D1205">
            <v>1.35700914903964E-2</v>
          </cell>
          <cell r="E1205">
            <v>1.8629919450437411</v>
          </cell>
          <cell r="F1205">
            <v>0.90742190308013482</v>
          </cell>
          <cell r="G1205">
            <v>2.4051877371963419</v>
          </cell>
          <cell r="H1205">
            <v>8</v>
          </cell>
        </row>
        <row r="1206">
          <cell r="A1206" t="str">
            <v>NM_006310</v>
          </cell>
          <cell r="B1206" t="str">
            <v>NPEPPS</v>
          </cell>
          <cell r="C1206" t="str">
            <v>Homo sapiens aminopeptidase puromycin sensitive (NPEPPS), mRNA [NM_006310]</v>
          </cell>
          <cell r="D1206">
            <v>1.35763206680969E-2</v>
          </cell>
          <cell r="E1206">
            <v>1.2453152993739245</v>
          </cell>
          <cell r="F1206">
            <v>0.92594250363228725</v>
          </cell>
          <cell r="G1206">
            <v>1.5629103550821444</v>
          </cell>
          <cell r="H1206">
            <v>9</v>
          </cell>
        </row>
        <row r="1207">
          <cell r="A1207" t="str">
            <v>NM_014278</v>
          </cell>
          <cell r="B1207" t="str">
            <v>HSPA4L</v>
          </cell>
          <cell r="C1207" t="str">
            <v>Homo sapiens heat shock 70kDa protein 4-like (HSPA4L), mRNA [NM_014278]</v>
          </cell>
          <cell r="D1207">
            <v>1.3600581477996299E-2</v>
          </cell>
          <cell r="E1207">
            <v>0.65958230228915404</v>
          </cell>
          <cell r="F1207">
            <v>1.1967221281289553</v>
          </cell>
          <cell r="G1207">
            <v>0.63606041414319436</v>
          </cell>
          <cell r="H1207">
            <v>7</v>
          </cell>
        </row>
        <row r="1208">
          <cell r="A1208" t="str">
            <v>BC025026</v>
          </cell>
          <cell r="B1208" t="str">
            <v>SIN3B</v>
          </cell>
          <cell r="C1208" t="str">
            <v>Homo sapiens SIN3 homolog B, transcription regulator (yeast), mRNA (cDNA clone IMAGE:3923074), partial cds. [BC025026]</v>
          </cell>
          <cell r="D1208">
            <v>1.36159677659674E-2</v>
          </cell>
          <cell r="E1208">
            <v>0.91387148903647497</v>
          </cell>
          <cell r="F1208">
            <v>1.2835658334565228</v>
          </cell>
          <cell r="G1208">
            <v>0.61340594574823593</v>
          </cell>
          <cell r="H1208">
            <v>11</v>
          </cell>
        </row>
        <row r="1209">
          <cell r="A1209" t="str">
            <v>ENST00000312412</v>
          </cell>
          <cell r="B1209" t="str">
            <v>ENST00000312412</v>
          </cell>
          <cell r="C1209" t="str">
            <v>Homo sapiens cDNA FLJ43844 fis, clone TESTI4006308, highly  similar to Puromycin-sensitive aminopeptidase (EC 3.4.11.-). [AK125832]</v>
          </cell>
          <cell r="D1209">
            <v>1.3616588603538701E-2</v>
          </cell>
          <cell r="E1209">
            <v>0.68608857141612789</v>
          </cell>
          <cell r="F1209">
            <v>1.2538159496542629</v>
          </cell>
          <cell r="G1209">
            <v>0.57145720895511087</v>
          </cell>
          <cell r="H1209">
            <v>12</v>
          </cell>
        </row>
        <row r="1210">
          <cell r="A1210" t="str">
            <v>BC012029</v>
          </cell>
          <cell r="B1210" t="str">
            <v>LOC152573</v>
          </cell>
          <cell r="C1210" t="str">
            <v>Homo sapiens, clone IMAGE:4477067, mRNA, partial cds. [BC012029]</v>
          </cell>
          <cell r="D1210">
            <v>1.3616588603538701E-2</v>
          </cell>
          <cell r="E1210">
            <v>0.16676553254333684</v>
          </cell>
          <cell r="F1210">
            <v>0.4584654831539276</v>
          </cell>
          <cell r="G1210">
            <v>0.50590452181374401</v>
          </cell>
          <cell r="H1210">
            <v>13</v>
          </cell>
        </row>
        <row r="1211">
          <cell r="A1211" t="str">
            <v>NM_005940</v>
          </cell>
          <cell r="B1211" t="str">
            <v>MMP11</v>
          </cell>
          <cell r="C1211" t="str">
            <v>Homo sapiens matrix metallopeptidase 11 (stromelysin 3) (MMP11), mRNA [NM_005940]</v>
          </cell>
          <cell r="D1211">
            <v>1.3632465133348899E-2</v>
          </cell>
          <cell r="E1211">
            <v>3.2377981050931526</v>
          </cell>
          <cell r="F1211">
            <v>0.9335682465918782</v>
          </cell>
          <cell r="G1211">
            <v>2.6285461601330185</v>
          </cell>
          <cell r="H1211">
            <v>4</v>
          </cell>
        </row>
        <row r="1212">
          <cell r="A1212" t="str">
            <v>NM_000311</v>
          </cell>
          <cell r="B1212" t="str">
            <v>PRNP</v>
          </cell>
          <cell r="C1212" t="str">
            <v>Homo sapiens prion protein (p27-30) (Creutzfeldt-Jakob disease, Gerstmann-Strausler-Scheinker syndrome, fatal familial insomnia) (PRNP), transcript variant 1, mRNA [NM_000311]</v>
          </cell>
          <cell r="D1212">
            <v>1.3632465133348899E-2</v>
          </cell>
          <cell r="E1212">
            <v>1.1624983854492603</v>
          </cell>
          <cell r="F1212">
            <v>0.56090546429655019</v>
          </cell>
          <cell r="G1212">
            <v>2.8865905190420977</v>
          </cell>
          <cell r="H1212">
            <v>9</v>
          </cell>
        </row>
        <row r="1213">
          <cell r="A1213" t="str">
            <v>NM_173642</v>
          </cell>
          <cell r="B1213" t="str">
            <v>FAM80A</v>
          </cell>
          <cell r="C1213" t="str">
            <v>Homo sapiens family with sequence similarity 80, member A (FAM80A), mRNA [NM_173642]</v>
          </cell>
          <cell r="D1213">
            <v>1.37013056974315E-2</v>
          </cell>
          <cell r="E1213">
            <v>1.0272686001510598</v>
          </cell>
          <cell r="F1213">
            <v>1.3061065236225695</v>
          </cell>
          <cell r="G1213">
            <v>0.78041741714491475</v>
          </cell>
          <cell r="H1213">
            <v>16</v>
          </cell>
        </row>
        <row r="1214">
          <cell r="A1214" t="str">
            <v>NM_018269</v>
          </cell>
          <cell r="B1214" t="str">
            <v>ADI1</v>
          </cell>
          <cell r="C1214" t="str">
            <v>Homo sapiens acireductone dioxygenase 1 (ADI1), mRNA [NM_018269]</v>
          </cell>
          <cell r="D1214">
            <v>1.37013056974315E-2</v>
          </cell>
          <cell r="E1214">
            <v>0.4504144386323588</v>
          </cell>
          <cell r="F1214">
            <v>0.85256253508542323</v>
          </cell>
          <cell r="G1214">
            <v>0.68606934796119978</v>
          </cell>
          <cell r="H1214">
            <v>11</v>
          </cell>
        </row>
        <row r="1215">
          <cell r="A1215" t="str">
            <v>NM_001005</v>
          </cell>
          <cell r="B1215" t="str">
            <v>RPS3</v>
          </cell>
          <cell r="C1215" t="str">
            <v>Homo sapiens ribosomal protein S3 (RPS3), mRNA [NM_001005]</v>
          </cell>
          <cell r="D1215">
            <v>1.37013056974315E-2</v>
          </cell>
          <cell r="E1215">
            <v>0.81807386772758306</v>
          </cell>
          <cell r="F1215">
            <v>1.0912318136336525</v>
          </cell>
          <cell r="G1215">
            <v>0.76983847761851165</v>
          </cell>
          <cell r="H1215">
            <v>10</v>
          </cell>
        </row>
        <row r="1216">
          <cell r="A1216" t="str">
            <v>THC2530905</v>
          </cell>
          <cell r="B1216" t="str">
            <v>THC2530905</v>
          </cell>
          <cell r="C1216" t="str">
            <v>Unknown</v>
          </cell>
          <cell r="D1216">
            <v>1.37013056974315E-2</v>
          </cell>
          <cell r="E1216">
            <v>0.66678262449414161</v>
          </cell>
          <cell r="F1216">
            <v>1.102681113722807</v>
          </cell>
          <cell r="G1216">
            <v>0.88791310382563993</v>
          </cell>
          <cell r="H1216">
            <v>2</v>
          </cell>
        </row>
        <row r="1217">
          <cell r="A1217" t="str">
            <v>NM_032268</v>
          </cell>
          <cell r="B1217" t="str">
            <v>ZNRF1</v>
          </cell>
          <cell r="C1217" t="str">
            <v>Homo sapiens zinc and ring finger 1 (ZNRF1), mRNA [NM_032268]</v>
          </cell>
          <cell r="D1217">
            <v>1.37013056974315E-2</v>
          </cell>
          <cell r="E1217">
            <v>1.1356917940841864</v>
          </cell>
          <cell r="F1217">
            <v>0.95294348251312733</v>
          </cell>
          <cell r="G1217">
            <v>1.2746856026561866</v>
          </cell>
          <cell r="H1217">
            <v>1</v>
          </cell>
        </row>
        <row r="1218">
          <cell r="A1218" t="str">
            <v>NM_015097</v>
          </cell>
          <cell r="B1218" t="str">
            <v>CLASP2</v>
          </cell>
          <cell r="C1218" t="str">
            <v>Homo sapiens cytoplasmic linker associated protein 2 (CLASP2), mRNA [NM_015097]</v>
          </cell>
          <cell r="D1218">
            <v>1.37013056974315E-2</v>
          </cell>
          <cell r="E1218">
            <v>1.8056480785220785</v>
          </cell>
          <cell r="F1218">
            <v>1.1009730131217119</v>
          </cell>
          <cell r="G1218">
            <v>1.9433203056301298</v>
          </cell>
          <cell r="H1218">
            <v>8</v>
          </cell>
        </row>
        <row r="1219">
          <cell r="A1219" t="str">
            <v>NM_019042</v>
          </cell>
          <cell r="B1219" t="str">
            <v>PUS7</v>
          </cell>
          <cell r="C1219" t="str">
            <v>Homo sapiens pseudouridylate synthase 7 homolog (S. cerevisiae) (PUS7), mRNA [NM_019042]</v>
          </cell>
          <cell r="D1219">
            <v>1.3738244652399E-2</v>
          </cell>
          <cell r="E1219">
            <v>0.2758455650101016</v>
          </cell>
          <cell r="F1219">
            <v>0.65205349799953471</v>
          </cell>
          <cell r="G1219">
            <v>0.56025131190177702</v>
          </cell>
          <cell r="H1219">
            <v>2</v>
          </cell>
        </row>
        <row r="1220">
          <cell r="A1220" t="str">
            <v>NM_000396</v>
          </cell>
          <cell r="B1220" t="str">
            <v>CTSK</v>
          </cell>
          <cell r="C1220" t="str">
            <v>Homo sapiens cathepsin K (CTSK), mRNA [NM_000396]</v>
          </cell>
          <cell r="D1220">
            <v>1.38171919486014E-2</v>
          </cell>
          <cell r="E1220">
            <v>2.2886342755915181</v>
          </cell>
          <cell r="F1220">
            <v>1.2277609875443278</v>
          </cell>
          <cell r="G1220">
            <v>1.4363736123804056</v>
          </cell>
          <cell r="H1220">
            <v>8</v>
          </cell>
        </row>
        <row r="1221">
          <cell r="A1221" t="str">
            <v>NM_017712</v>
          </cell>
          <cell r="B1221" t="str">
            <v>PGPEP1</v>
          </cell>
          <cell r="C1221" t="str">
            <v>Homo sapiens pyroglutamyl-peptidase I (PGPEP1), mRNA [NM_017712]</v>
          </cell>
          <cell r="D1221">
            <v>1.3874975160341399E-2</v>
          </cell>
          <cell r="E1221">
            <v>2.3718100427055608</v>
          </cell>
          <cell r="F1221">
            <v>0.85280120668067505</v>
          </cell>
          <cell r="G1221">
            <v>1.9511573058979561</v>
          </cell>
          <cell r="H1221">
            <v>19</v>
          </cell>
        </row>
        <row r="1222">
          <cell r="A1222" t="str">
            <v>NM_015974</v>
          </cell>
          <cell r="B1222" t="str">
            <v>CRYL1</v>
          </cell>
          <cell r="C1222" t="str">
            <v>Homo sapiens crystallin, lambda 1 (CRYL1), mRNA [NM_015974]</v>
          </cell>
          <cell r="D1222">
            <v>1.4011083879099599E-2</v>
          </cell>
          <cell r="E1222">
            <v>1.2671202912791752</v>
          </cell>
          <cell r="F1222">
            <v>0.8723447287765268</v>
          </cell>
          <cell r="G1222">
            <v>1.3041770838229663</v>
          </cell>
          <cell r="H1222">
            <v>16</v>
          </cell>
        </row>
        <row r="1223">
          <cell r="A1223" t="str">
            <v>NM_033504</v>
          </cell>
          <cell r="B1223" t="str">
            <v>TMEM54</v>
          </cell>
          <cell r="C1223" t="str">
            <v>Homo sapiens transmembrane protein 54 (TMEM54), mRNA [NM_033504]</v>
          </cell>
          <cell r="D1223">
            <v>1.4011083879099599E-2</v>
          </cell>
          <cell r="E1223">
            <v>1.3862088454820334</v>
          </cell>
          <cell r="F1223">
            <v>0.5501699378389695</v>
          </cell>
          <cell r="G1223">
            <v>2.4279626134743566</v>
          </cell>
          <cell r="H1223">
            <v>9</v>
          </cell>
        </row>
        <row r="1224">
          <cell r="A1224" t="str">
            <v>NM_022763</v>
          </cell>
          <cell r="B1224" t="str">
            <v>FNDC3B</v>
          </cell>
          <cell r="C1224" t="str">
            <v>Homo sapiens fibronectin type III domain containing 3B (FNDC3B), mRNA [NM_022763]</v>
          </cell>
          <cell r="D1224">
            <v>1.40417548515991E-2</v>
          </cell>
          <cell r="E1224">
            <v>0.83664811957161056</v>
          </cell>
          <cell r="F1224">
            <v>0.71834069011492185</v>
          </cell>
          <cell r="G1224">
            <v>1.6047014846670398</v>
          </cell>
          <cell r="H1224">
            <v>9</v>
          </cell>
        </row>
        <row r="1225">
          <cell r="A1225" t="str">
            <v>NM_013993</v>
          </cell>
          <cell r="B1225" t="str">
            <v>DDR1</v>
          </cell>
          <cell r="C1225" t="str">
            <v>Homo sapiens discoidin domain receptor family, member 1 (DDR1), transcript variant 1, mRNA [NM_013993]</v>
          </cell>
          <cell r="D1225">
            <v>1.40434404388152E-2</v>
          </cell>
          <cell r="E1225">
            <v>0.47567253896964645</v>
          </cell>
          <cell r="F1225">
            <v>0.7279195738553198</v>
          </cell>
          <cell r="G1225">
            <v>0.84920906711949262</v>
          </cell>
          <cell r="H1225">
            <v>2</v>
          </cell>
        </row>
        <row r="1226">
          <cell r="A1226" t="str">
            <v>NM_014045</v>
          </cell>
          <cell r="B1226" t="str">
            <v>LRP10</v>
          </cell>
          <cell r="C1226" t="str">
            <v>Homo sapiens low density lipoprotein receptor-related protein 10 (LRP10), mRNA [NM_014045]</v>
          </cell>
          <cell r="D1226">
            <v>1.40694698024012E-2</v>
          </cell>
          <cell r="E1226">
            <v>2.4956974052739933</v>
          </cell>
          <cell r="F1226">
            <v>1.0056990886746378</v>
          </cell>
          <cell r="G1226">
            <v>2.4003974901838272</v>
          </cell>
          <cell r="H1226">
            <v>19</v>
          </cell>
        </row>
        <row r="1227">
          <cell r="A1227" t="str">
            <v>A_24_P913576</v>
          </cell>
          <cell r="B1227" t="str">
            <v>A_24_P913576</v>
          </cell>
          <cell r="C1227" t="str">
            <v>Unknown</v>
          </cell>
          <cell r="D1227">
            <v>1.4126385572511901E-2</v>
          </cell>
          <cell r="E1227">
            <v>0.52334270787277082</v>
          </cell>
          <cell r="F1227">
            <v>1.1544460711069069</v>
          </cell>
          <cell r="G1227">
            <v>0.54164281726033514</v>
          </cell>
          <cell r="H1227">
            <v>2</v>
          </cell>
        </row>
        <row r="1228">
          <cell r="A1228" t="str">
            <v>NM_001015508</v>
          </cell>
          <cell r="B1228" t="str">
            <v>PURG</v>
          </cell>
          <cell r="C1228" t="str">
            <v>Homo sapiens purine-rich element binding protein G (PURG), transcript variant B, mRNA [NM_001015508]</v>
          </cell>
          <cell r="D1228">
            <v>1.4126385572511901E-2</v>
          </cell>
          <cell r="E1228">
            <v>1.4154379745280432</v>
          </cell>
          <cell r="F1228">
            <v>0.72153449477936094</v>
          </cell>
          <cell r="G1228">
            <v>2.0195953119618468</v>
          </cell>
          <cell r="H1228">
            <v>8</v>
          </cell>
        </row>
        <row r="1229">
          <cell r="A1229" t="str">
            <v>NM_004799</v>
          </cell>
          <cell r="B1229" t="str">
            <v>ZFYVE9</v>
          </cell>
          <cell r="C1229" t="str">
            <v>Homo sapiens zinc finger, FYVE domain containing 9 (ZFYVE9), transcript variant 3, mRNA [NM_004799]</v>
          </cell>
          <cell r="D1229">
            <v>1.4140178910444201E-2</v>
          </cell>
          <cell r="E1229">
            <v>1.3563090623054546</v>
          </cell>
          <cell r="F1229">
            <v>1.334666096518496</v>
          </cell>
          <cell r="G1229">
            <v>0.83903530084458944</v>
          </cell>
          <cell r="H1229">
            <v>19</v>
          </cell>
        </row>
        <row r="1230">
          <cell r="A1230" t="str">
            <v>AK095439</v>
          </cell>
          <cell r="B1230" t="str">
            <v>MBNL3</v>
          </cell>
          <cell r="C1230" t="str">
            <v>Homo sapiens cDNA FLJ38120 fis, clone D3OST3000195. [AK095439]</v>
          </cell>
          <cell r="D1230">
            <v>1.4140178910444201E-2</v>
          </cell>
          <cell r="E1230">
            <v>2.4134241577847204</v>
          </cell>
          <cell r="F1230">
            <v>1.1934837790949497</v>
          </cell>
          <cell r="G1230">
            <v>1.81413487302717</v>
          </cell>
          <cell r="H1230">
            <v>8</v>
          </cell>
        </row>
        <row r="1231">
          <cell r="A1231" t="str">
            <v>NM_000930</v>
          </cell>
          <cell r="B1231" t="str">
            <v>PLAT</v>
          </cell>
          <cell r="C1231" t="str">
            <v>Homo sapiens plasminogen activator, tissue (PLAT), transcript variant 1, mRNA [NM_000930]</v>
          </cell>
          <cell r="D1231">
            <v>1.4223935035546901E-2</v>
          </cell>
          <cell r="E1231">
            <v>3.1154653709733333</v>
          </cell>
          <cell r="F1231">
            <v>0.41913191992290355</v>
          </cell>
          <cell r="G1231">
            <v>6.3171172680937753</v>
          </cell>
          <cell r="H1231">
            <v>4</v>
          </cell>
        </row>
        <row r="1232">
          <cell r="A1232" t="str">
            <v>AK074614</v>
          </cell>
          <cell r="B1232" t="str">
            <v>AK074614</v>
          </cell>
          <cell r="C1232" t="str">
            <v>Homo sapiens cDNA FLJ90133 fis, clone HEMBB1000567. [AK074614]</v>
          </cell>
          <cell r="D1232">
            <v>1.4232723109885799E-2</v>
          </cell>
          <cell r="E1232">
            <v>0.62515478527896284</v>
          </cell>
          <cell r="F1232">
            <v>0.93920429735340516</v>
          </cell>
          <cell r="G1232">
            <v>0.65795525376444186</v>
          </cell>
          <cell r="H1232">
            <v>5</v>
          </cell>
        </row>
        <row r="1233">
          <cell r="A1233" t="str">
            <v>NM_213568</v>
          </cell>
          <cell r="B1233" t="str">
            <v>SLC39A3</v>
          </cell>
          <cell r="C1233" t="str">
            <v>Homo sapiens solute carrier family 39 (zinc transporter), member 3 (SLC39A3), transcript variant 2, mRNA [NM_213568]</v>
          </cell>
          <cell r="D1233">
            <v>1.4240216640854699E-2</v>
          </cell>
          <cell r="E1233">
            <v>0.84880033206446937</v>
          </cell>
          <cell r="F1233">
            <v>1.2850126003161368</v>
          </cell>
          <cell r="G1233">
            <v>0.6461787716879398</v>
          </cell>
          <cell r="H1233">
            <v>12</v>
          </cell>
        </row>
        <row r="1234">
          <cell r="A1234" t="str">
            <v>AK001884</v>
          </cell>
          <cell r="B1234" t="str">
            <v>THSD7A</v>
          </cell>
          <cell r="C1234" t="str">
            <v>Homo sapiens cDNA FLJ11022 fis, clone PLACE1003771. [AK001884]</v>
          </cell>
          <cell r="D1234">
            <v>1.4240987073617799E-2</v>
          </cell>
          <cell r="E1234">
            <v>0.44668384475627354</v>
          </cell>
          <cell r="F1234">
            <v>1.2092957206319903</v>
          </cell>
          <cell r="G1234">
            <v>0.40817366047995735</v>
          </cell>
          <cell r="H1234">
            <v>2</v>
          </cell>
        </row>
        <row r="1235">
          <cell r="A1235" t="str">
            <v>NM_000600</v>
          </cell>
          <cell r="B1235" t="str">
            <v>IL6</v>
          </cell>
          <cell r="C1235" t="str">
            <v>Homo sapiens interleukin 6 (interferon, beta 2) (IL6), mRNA [NM_000600]</v>
          </cell>
          <cell r="D1235">
            <v>1.4394727463276301E-2</v>
          </cell>
          <cell r="E1235">
            <v>0.75904375864640394</v>
          </cell>
          <cell r="F1235">
            <v>1.6827454790832206</v>
          </cell>
          <cell r="G1235">
            <v>0.525930591824459</v>
          </cell>
          <cell r="H1235">
            <v>11</v>
          </cell>
        </row>
        <row r="1236">
          <cell r="A1236" t="str">
            <v>ENST00000373816</v>
          </cell>
          <cell r="B1236" t="str">
            <v>GMEB1</v>
          </cell>
          <cell r="C1236" t="str">
            <v>Glucocorticoid modulatory element-binding protein 1 (GMEB-1) (Parvovirus initiation factor p96) (PIF p96) (DNA-binding protein p96PIF). [Source:Uniprot/SWISSPROT;Acc:Q9Y692] [ENST00000373816]</v>
          </cell>
          <cell r="D1236">
            <v>1.4394727463276301E-2</v>
          </cell>
          <cell r="E1236">
            <v>0.81905559959486818</v>
          </cell>
          <cell r="F1236">
            <v>0.88748341356289495</v>
          </cell>
          <cell r="G1236">
            <v>1.0246080007726692</v>
          </cell>
          <cell r="H1236">
            <v>17</v>
          </cell>
        </row>
        <row r="1237">
          <cell r="A1237" t="str">
            <v>NM_014819</v>
          </cell>
          <cell r="B1237" t="str">
            <v>PJA2</v>
          </cell>
          <cell r="C1237" t="str">
            <v>Homo sapiens praja 2, RING-H2 motif containing (PJA2), mRNA [NM_014819]</v>
          </cell>
          <cell r="D1237">
            <v>1.4394727463276301E-2</v>
          </cell>
          <cell r="E1237">
            <v>1.4802412602065131</v>
          </cell>
          <cell r="F1237">
            <v>0.96264359865963678</v>
          </cell>
          <cell r="G1237">
            <v>1.8492072502298946</v>
          </cell>
          <cell r="H1237">
            <v>8</v>
          </cell>
        </row>
        <row r="1238">
          <cell r="A1238" t="str">
            <v>A_23_P15233</v>
          </cell>
          <cell r="B1238" t="str">
            <v>A_23_P15233</v>
          </cell>
          <cell r="C1238" t="str">
            <v>Unknown</v>
          </cell>
          <cell r="D1238">
            <v>1.4394727463276301E-2</v>
          </cell>
          <cell r="E1238">
            <v>0.50274759270177938</v>
          </cell>
          <cell r="F1238">
            <v>1.0400917953819337</v>
          </cell>
          <cell r="G1238">
            <v>0.52698704138668151</v>
          </cell>
          <cell r="H1238">
            <v>2</v>
          </cell>
        </row>
        <row r="1239">
          <cell r="A1239" t="str">
            <v>NM_178508</v>
          </cell>
          <cell r="B1239" t="str">
            <v>C6orf1</v>
          </cell>
          <cell r="C1239" t="str">
            <v>Homo sapiens chromosome 6 open reading frame 1 (C6orf1), transcript variant 1, mRNA [NM_178508]</v>
          </cell>
          <cell r="D1239">
            <v>1.43959563065997E-2</v>
          </cell>
          <cell r="E1239">
            <v>1.6038921784588043</v>
          </cell>
          <cell r="F1239">
            <v>0.87474571022325287</v>
          </cell>
          <cell r="G1239">
            <v>2.102845460678592</v>
          </cell>
          <cell r="H1239">
            <v>8</v>
          </cell>
        </row>
        <row r="1240">
          <cell r="A1240" t="str">
            <v>NM_021999</v>
          </cell>
          <cell r="B1240" t="str">
            <v>ITM2B</v>
          </cell>
          <cell r="C1240" t="str">
            <v>Homo sapiens integral membrane protein 2B (ITM2B), mRNA [NM_021999]</v>
          </cell>
          <cell r="D1240">
            <v>1.4411140616367699E-2</v>
          </cell>
          <cell r="E1240">
            <v>1.2682744525216949</v>
          </cell>
          <cell r="F1240">
            <v>0.99943057244807887</v>
          </cell>
          <cell r="G1240">
            <v>1.705167140694962</v>
          </cell>
          <cell r="H1240">
            <v>9</v>
          </cell>
        </row>
        <row r="1241">
          <cell r="A1241" t="str">
            <v>NM_022468</v>
          </cell>
          <cell r="B1241" t="str">
            <v>MMP25</v>
          </cell>
          <cell r="C1241" t="str">
            <v>Homo sapiens matrix metallopeptidase 25 (MMP25), mRNA [NM_022468]</v>
          </cell>
          <cell r="D1241">
            <v>1.44780220250274E-2</v>
          </cell>
          <cell r="E1241">
            <v>0.50587185888239961</v>
          </cell>
          <cell r="F1241">
            <v>0.85470016201348387</v>
          </cell>
          <cell r="G1241">
            <v>0.67733450619129176</v>
          </cell>
          <cell r="H1241">
            <v>12</v>
          </cell>
        </row>
        <row r="1242">
          <cell r="A1242" t="str">
            <v>BC008390</v>
          </cell>
          <cell r="B1242" t="str">
            <v>PDE4D</v>
          </cell>
          <cell r="C1242" t="str">
            <v>Homo sapiens phosphodiesterase 4D, cAMP-specific (phosphodiesterase E3 dunce homolog, Drosophila), mRNA (cDNA clone IMAGE:4280941), complete cds. [BC008390]</v>
          </cell>
          <cell r="D1242">
            <v>1.4520265426725999E-2</v>
          </cell>
          <cell r="E1242">
            <v>2.1183294507937513</v>
          </cell>
          <cell r="F1242">
            <v>1.0753465120077095</v>
          </cell>
          <cell r="G1242">
            <v>1.8700732135178251</v>
          </cell>
          <cell r="H1242">
            <v>14</v>
          </cell>
        </row>
        <row r="1243">
          <cell r="A1243" t="str">
            <v>THC2714090</v>
          </cell>
          <cell r="B1243" t="str">
            <v>THC2714090</v>
          </cell>
          <cell r="C1243" t="str">
            <v>Unknown</v>
          </cell>
          <cell r="D1243">
            <v>1.4555873166637499E-2</v>
          </cell>
          <cell r="E1243">
            <v>0.1631009219894925</v>
          </cell>
          <cell r="F1243">
            <v>0.35472347770144064</v>
          </cell>
          <cell r="G1243">
            <v>0.49520905423597084</v>
          </cell>
          <cell r="H1243">
            <v>5</v>
          </cell>
        </row>
        <row r="1244">
          <cell r="A1244" t="str">
            <v>M17754</v>
          </cell>
          <cell r="B1244" t="str">
            <v>POLR3D</v>
          </cell>
          <cell r="C1244" t="str">
            <v>Human BN51 mRNA, complete cds. [M17754]</v>
          </cell>
          <cell r="D1244">
            <v>1.4555873166637499E-2</v>
          </cell>
          <cell r="E1244">
            <v>0.59093901086515732</v>
          </cell>
          <cell r="F1244">
            <v>0.91553500854397263</v>
          </cell>
          <cell r="G1244">
            <v>0.6547637600844024</v>
          </cell>
          <cell r="H1244">
            <v>2</v>
          </cell>
        </row>
        <row r="1245">
          <cell r="A1245" t="str">
            <v>NM_005347</v>
          </cell>
          <cell r="B1245" t="str">
            <v>HSPA5</v>
          </cell>
          <cell r="C1245" t="str">
            <v>Homo sapiens heat shock 70kDa protein 5 (glucose-regulated protein, 78kDa) (HSPA5), mRNA [NM_005347]</v>
          </cell>
          <cell r="D1245">
            <v>1.4555873166637499E-2</v>
          </cell>
          <cell r="E1245">
            <v>0.54348387635301598</v>
          </cell>
          <cell r="F1245">
            <v>0.8280828482073439</v>
          </cell>
          <cell r="G1245">
            <v>0.79126851662864239</v>
          </cell>
          <cell r="H1245">
            <v>2</v>
          </cell>
        </row>
        <row r="1246">
          <cell r="A1246" t="str">
            <v>BX538051</v>
          </cell>
          <cell r="B1246" t="str">
            <v>BX538051</v>
          </cell>
          <cell r="C1246" t="str">
            <v>Homo sapiens mRNA; cDNA DKFZp686F09156 (from clone DKFZp686F09156). [BX538051]</v>
          </cell>
          <cell r="D1246">
            <v>1.45725820800386E-2</v>
          </cell>
          <cell r="E1246">
            <v>0.99596430449621176</v>
          </cell>
          <cell r="F1246">
            <v>1.9866112160495362</v>
          </cell>
          <cell r="G1246">
            <v>0.62501116813742374</v>
          </cell>
          <cell r="H1246">
            <v>20</v>
          </cell>
        </row>
        <row r="1247">
          <cell r="A1247" t="str">
            <v>XR_018681</v>
          </cell>
          <cell r="B1247" t="str">
            <v>LOC402360</v>
          </cell>
          <cell r="C1247" t="str">
            <v>PREDICTED: Homo sapiens similar to nucleolar protein 5A (LOC402360), mRNA [XR_018681]</v>
          </cell>
          <cell r="D1247">
            <v>1.4598118135115501E-2</v>
          </cell>
          <cell r="E1247">
            <v>0.45300102424271854</v>
          </cell>
          <cell r="F1247">
            <v>0.94886263237157609</v>
          </cell>
          <cell r="G1247">
            <v>0.51175529739536207</v>
          </cell>
          <cell r="H1247">
            <v>2</v>
          </cell>
        </row>
        <row r="1248">
          <cell r="A1248" t="str">
            <v>NM_006243</v>
          </cell>
          <cell r="B1248" t="str">
            <v>PPP2R5A</v>
          </cell>
          <cell r="C1248" t="str">
            <v>Homo sapiens protein phosphatase 2, regulatory subunit B (B56), alpha isoform (PPP2R5A), mRNA [NM_006243]</v>
          </cell>
          <cell r="D1248">
            <v>1.46194932857894E-2</v>
          </cell>
          <cell r="E1248">
            <v>1.9452968503536059</v>
          </cell>
          <cell r="F1248">
            <v>1.1140088795387091</v>
          </cell>
          <cell r="G1248">
            <v>1.5989650783933287</v>
          </cell>
          <cell r="H1248">
            <v>19</v>
          </cell>
        </row>
        <row r="1249">
          <cell r="A1249" t="str">
            <v>AK096606</v>
          </cell>
          <cell r="B1249" t="str">
            <v>AK096606</v>
          </cell>
          <cell r="C1249" t="str">
            <v>Homo sapiens cDNA FLJ39287 fis, clone OCBBF2011897. [AK096606]</v>
          </cell>
          <cell r="D1249">
            <v>1.46194932857894E-2</v>
          </cell>
          <cell r="E1249">
            <v>0.3585905102423203</v>
          </cell>
          <cell r="F1249">
            <v>0.85605332328772021</v>
          </cell>
          <cell r="G1249">
            <v>0.45576469853625101</v>
          </cell>
          <cell r="H1249">
            <v>2</v>
          </cell>
        </row>
        <row r="1250">
          <cell r="A1250" t="str">
            <v>NM_003505</v>
          </cell>
          <cell r="B1250" t="str">
            <v>FZD1</v>
          </cell>
          <cell r="C1250" t="str">
            <v>Homo sapiens frizzled homolog 1 (Drosophila) (FZD1), mRNA [NM_003505]</v>
          </cell>
          <cell r="D1250">
            <v>1.4623445098870499E-2</v>
          </cell>
          <cell r="E1250">
            <v>1.1741994130072348</v>
          </cell>
          <cell r="F1250">
            <v>0.75673998850521151</v>
          </cell>
          <cell r="G1250">
            <v>2.0899202061061581</v>
          </cell>
          <cell r="H1250">
            <v>1</v>
          </cell>
        </row>
        <row r="1251">
          <cell r="A1251" t="str">
            <v>ENST00000371291</v>
          </cell>
          <cell r="B1251" t="str">
            <v>BMP7</v>
          </cell>
          <cell r="C1251" t="str">
            <v>Bone morphogenetic protein 7 precursor (BMP-7) (Osteogenic protein 1) (OP-1) (Eptotermin alfa). [Source:Uniprot/SWISSPROT;Acc:P18075] [ENST00000371291]</v>
          </cell>
          <cell r="D1251">
            <v>1.46279591286422E-2</v>
          </cell>
          <cell r="E1251">
            <v>0.50406892651210078</v>
          </cell>
          <cell r="F1251">
            <v>1.648136456706933</v>
          </cell>
          <cell r="G1251">
            <v>0.2868140792446976</v>
          </cell>
          <cell r="H1251">
            <v>11</v>
          </cell>
        </row>
        <row r="1252">
          <cell r="A1252" t="str">
            <v>NM_014737</v>
          </cell>
          <cell r="B1252" t="str">
            <v>RASSF2</v>
          </cell>
          <cell r="C1252" t="str">
            <v>Homo sapiens Ras association (RalGDS/AF-6) domain family 2 (RASSF2), transcript variant 1, mRNA [NM_014737]</v>
          </cell>
          <cell r="D1252">
            <v>1.4637606112259199E-2</v>
          </cell>
          <cell r="E1252">
            <v>0.33726188205549301</v>
          </cell>
          <cell r="F1252">
            <v>0.83343021875869094</v>
          </cell>
          <cell r="G1252">
            <v>0.46938776708026253</v>
          </cell>
          <cell r="H1252">
            <v>13</v>
          </cell>
        </row>
        <row r="1253">
          <cell r="A1253" t="str">
            <v>NM_014935</v>
          </cell>
          <cell r="B1253" t="str">
            <v>PLEKHA6</v>
          </cell>
          <cell r="C1253" t="str">
            <v>Homo sapiens pleckstrin homology domain containing, family A member 6 (PLEKHA6), mRNA [NM_014935]</v>
          </cell>
          <cell r="D1253">
            <v>1.46443333479945E-2</v>
          </cell>
          <cell r="E1253">
            <v>6.8857901353897812</v>
          </cell>
          <cell r="F1253">
            <v>0.78718452692951613</v>
          </cell>
          <cell r="G1253">
            <v>5.6359263914059303</v>
          </cell>
          <cell r="H1253">
            <v>4</v>
          </cell>
        </row>
        <row r="1254">
          <cell r="A1254" t="str">
            <v>AB023144</v>
          </cell>
          <cell r="B1254" t="str">
            <v>SEZ6L</v>
          </cell>
          <cell r="C1254" t="str">
            <v>Homo sapiens mRNA for KIAA0927 protein, partial cds. [AB023144]</v>
          </cell>
          <cell r="D1254">
            <v>1.46443333479945E-2</v>
          </cell>
          <cell r="E1254">
            <v>1.0362171638299462</v>
          </cell>
          <cell r="F1254">
            <v>0.62942596626388536</v>
          </cell>
          <cell r="G1254">
            <v>1.6085202980687068</v>
          </cell>
          <cell r="H1254">
            <v>9</v>
          </cell>
        </row>
        <row r="1255">
          <cell r="A1255" t="str">
            <v>NM_000071</v>
          </cell>
          <cell r="B1255" t="str">
            <v>CBS</v>
          </cell>
          <cell r="C1255" t="str">
            <v>Homo sapiens cystathionine-beta-synthase (CBS), mRNA [NM_000071]</v>
          </cell>
          <cell r="D1255">
            <v>1.46443333479945E-2</v>
          </cell>
          <cell r="E1255">
            <v>0.41317622499378709</v>
          </cell>
          <cell r="F1255">
            <v>1.0236344390249259</v>
          </cell>
          <cell r="G1255">
            <v>0.34259754718046276</v>
          </cell>
          <cell r="H1255">
            <v>13</v>
          </cell>
        </row>
        <row r="1256">
          <cell r="A1256" t="str">
            <v>NM_000222</v>
          </cell>
          <cell r="B1256" t="str">
            <v>KIT</v>
          </cell>
          <cell r="C1256" t="str">
            <v>Homo sapiens v-kit Hardy-Zuckerman 4 feline sarcoma viral oncogene homolog (KIT), mRNA [NM_000222]</v>
          </cell>
          <cell r="D1256">
            <v>1.46443333479945E-2</v>
          </cell>
          <cell r="E1256">
            <v>0.67511525040684006</v>
          </cell>
          <cell r="F1256">
            <v>1.8113086886290666</v>
          </cell>
          <cell r="G1256">
            <v>0.46086740817180238</v>
          </cell>
          <cell r="H1256">
            <v>9</v>
          </cell>
        </row>
        <row r="1257">
          <cell r="A1257" t="str">
            <v>D90075</v>
          </cell>
          <cell r="B1257" t="str">
            <v>D90075</v>
          </cell>
          <cell r="C1257" t="str">
            <v>Homo sapiens mRNA for ret-TPC, partial cds. [D90075]</v>
          </cell>
          <cell r="D1257">
            <v>1.46443333479945E-2</v>
          </cell>
          <cell r="E1257">
            <v>9.7890520897005882</v>
          </cell>
          <cell r="F1257">
            <v>0.55542848000373013</v>
          </cell>
          <cell r="G1257">
            <v>13.710741990552</v>
          </cell>
          <cell r="H1257">
            <v>4</v>
          </cell>
        </row>
        <row r="1258">
          <cell r="A1258" t="str">
            <v>NM_001967</v>
          </cell>
          <cell r="B1258" t="str">
            <v>EIF4A2</v>
          </cell>
          <cell r="C1258" t="str">
            <v>Homo sapiens eukaryotic translation initiation factor 4A, isoform 2 (EIF4A2), mRNA [NM_001967]</v>
          </cell>
          <cell r="D1258">
            <v>1.4676815706873399E-2</v>
          </cell>
          <cell r="E1258">
            <v>1.8311653126862644</v>
          </cell>
          <cell r="F1258">
            <v>0.81633184735182851</v>
          </cell>
          <cell r="G1258">
            <v>1.9426536354114861</v>
          </cell>
          <cell r="H1258">
            <v>8</v>
          </cell>
        </row>
        <row r="1259">
          <cell r="A1259" t="str">
            <v>NM_015239</v>
          </cell>
          <cell r="B1259" t="str">
            <v>AGTPBP1</v>
          </cell>
          <cell r="C1259" t="str">
            <v>Homo sapiens ATP/GTP binding protein 1 (AGTPBP1), mRNA [NM_015239]</v>
          </cell>
          <cell r="D1259">
            <v>1.47006986741082E-2</v>
          </cell>
          <cell r="E1259">
            <v>2.5466839561389119</v>
          </cell>
          <cell r="F1259">
            <v>1.3264850979479665</v>
          </cell>
          <cell r="G1259">
            <v>2.7084437176080578</v>
          </cell>
          <cell r="H1259">
            <v>8</v>
          </cell>
        </row>
        <row r="1260">
          <cell r="A1260" t="str">
            <v>NM_015888</v>
          </cell>
          <cell r="B1260" t="str">
            <v>HOOK1</v>
          </cell>
          <cell r="C1260" t="str">
            <v>Homo sapiens hook homolog 1 (Drosophila) (HOOK1), mRNA [NM_015888]</v>
          </cell>
          <cell r="D1260">
            <v>1.4705873066595E-2</v>
          </cell>
          <cell r="E1260">
            <v>0.46584674982983953</v>
          </cell>
          <cell r="F1260">
            <v>0.93304984266268254</v>
          </cell>
          <cell r="G1260">
            <v>0.61126020898094358</v>
          </cell>
          <cell r="H1260">
            <v>12</v>
          </cell>
        </row>
        <row r="1261">
          <cell r="A1261" t="str">
            <v>NM_018320</v>
          </cell>
          <cell r="B1261" t="str">
            <v>RNF121</v>
          </cell>
          <cell r="C1261" t="str">
            <v>Homo sapiens ring finger protein 121 (RNF121), transcript variant 1, mRNA [NM_018320]</v>
          </cell>
          <cell r="D1261">
            <v>1.47423645817317E-2</v>
          </cell>
          <cell r="E1261">
            <v>1.3918359736469166</v>
          </cell>
          <cell r="F1261">
            <v>1.0742100738576417</v>
          </cell>
          <cell r="G1261">
            <v>1.087669581520482</v>
          </cell>
          <cell r="H1261">
            <v>19</v>
          </cell>
        </row>
        <row r="1262">
          <cell r="A1262" t="str">
            <v>ENST00000371534</v>
          </cell>
          <cell r="B1262" t="str">
            <v>ZYG11B</v>
          </cell>
          <cell r="C1262" t="str">
            <v>zyg-11 homolog B [Source:RefSeq_peptide;Acc:NP_078922] [ENST00000371534]</v>
          </cell>
          <cell r="D1262">
            <v>1.4772193872450301E-2</v>
          </cell>
          <cell r="E1262">
            <v>1.6178210518250931</v>
          </cell>
          <cell r="F1262">
            <v>0.87541503635181772</v>
          </cell>
          <cell r="G1262">
            <v>1.8072225984724424</v>
          </cell>
          <cell r="H1262">
            <v>1</v>
          </cell>
        </row>
        <row r="1263">
          <cell r="A1263" t="str">
            <v>NM_001951</v>
          </cell>
          <cell r="B1263" t="str">
            <v>E2F5</v>
          </cell>
          <cell r="C1263" t="str">
            <v>Homo sapiens E2F transcription factor 5, p130-binding (E2F5), mRNA [NM_001951]</v>
          </cell>
          <cell r="D1263">
            <v>1.47763240668531E-2</v>
          </cell>
          <cell r="E1263">
            <v>0.5599116432120772</v>
          </cell>
          <cell r="F1263">
            <v>1.275065995496121</v>
          </cell>
          <cell r="G1263">
            <v>0.42489340208550208</v>
          </cell>
          <cell r="H1263">
            <v>11</v>
          </cell>
        </row>
        <row r="1264">
          <cell r="A1264" t="str">
            <v>NM_018711</v>
          </cell>
          <cell r="B1264" t="str">
            <v>SVOP</v>
          </cell>
          <cell r="C1264" t="str">
            <v>Homo sapiens SV2 related protein homolog (rat) (SVOP), mRNA [NM_018711]</v>
          </cell>
          <cell r="D1264">
            <v>1.47763240668531E-2</v>
          </cell>
          <cell r="E1264">
            <v>1.7698698661373033</v>
          </cell>
          <cell r="F1264">
            <v>0.99095128808640087</v>
          </cell>
          <cell r="G1264">
            <v>2.0674280141415227</v>
          </cell>
          <cell r="H1264">
            <v>8</v>
          </cell>
        </row>
        <row r="1265">
          <cell r="A1265" t="str">
            <v>ENST00000219169</v>
          </cell>
          <cell r="B1265" t="str">
            <v>ENST00000219169</v>
          </cell>
          <cell r="C1265" t="str">
            <v>Nuclear transport factor 2 (NTF-2) (Placental protein 15) (PP15). [Source:Uniprot/SWISSPROT;Acc:P61970] [ENST00000219169]</v>
          </cell>
          <cell r="D1265">
            <v>1.48115207920234E-2</v>
          </cell>
          <cell r="E1265">
            <v>0.71112474380772639</v>
          </cell>
          <cell r="F1265">
            <v>1.0194891747764299</v>
          </cell>
          <cell r="G1265">
            <v>0.67583412709175028</v>
          </cell>
          <cell r="H1265">
            <v>2</v>
          </cell>
        </row>
        <row r="1266">
          <cell r="A1266" t="str">
            <v>NM_020738</v>
          </cell>
          <cell r="B1266" t="str">
            <v>KIDINS220</v>
          </cell>
          <cell r="C1266" t="str">
            <v>Homo sapiens kinase D-interacting substance of 220 kDa (KIDINS220), mRNA [NM_020738]</v>
          </cell>
          <cell r="D1266">
            <v>1.48436020146445E-2</v>
          </cell>
          <cell r="E1266">
            <v>1.6082529810557284</v>
          </cell>
          <cell r="F1266">
            <v>0.89305208649362755</v>
          </cell>
          <cell r="G1266">
            <v>1.9748936087039848</v>
          </cell>
          <cell r="H1266">
            <v>8</v>
          </cell>
        </row>
        <row r="1267">
          <cell r="A1267" t="str">
            <v>NM_001195</v>
          </cell>
          <cell r="B1267" t="str">
            <v>BFSP1</v>
          </cell>
          <cell r="C1267" t="str">
            <v>Homo sapiens beaded filament structural protein 1, filensin (BFSP1), mRNA [NM_001195]</v>
          </cell>
          <cell r="D1267">
            <v>1.48803512520827E-2</v>
          </cell>
          <cell r="E1267">
            <v>0.30956673958774444</v>
          </cell>
          <cell r="F1267">
            <v>0.80450283610275608</v>
          </cell>
          <cell r="G1267">
            <v>0.4041276646727392</v>
          </cell>
          <cell r="H1267">
            <v>2</v>
          </cell>
        </row>
        <row r="1268">
          <cell r="A1268" t="str">
            <v>NM_003494</v>
          </cell>
          <cell r="B1268" t="str">
            <v>DYSF</v>
          </cell>
          <cell r="C1268" t="str">
            <v>Homo sapiens dysferlin, limb girdle muscular dystrophy 2B (autosomal recessive) (DYSF), mRNA [NM_003494]</v>
          </cell>
          <cell r="D1268">
            <v>1.4962674554807201E-2</v>
          </cell>
          <cell r="E1268">
            <v>1.1943560174825822</v>
          </cell>
          <cell r="F1268">
            <v>1.0545892895982578</v>
          </cell>
          <cell r="G1268">
            <v>1.1792708535765528</v>
          </cell>
          <cell r="H1268">
            <v>16</v>
          </cell>
        </row>
        <row r="1269">
          <cell r="A1269" t="str">
            <v>NM_001043352</v>
          </cell>
          <cell r="B1269" t="str">
            <v>TPM3</v>
          </cell>
          <cell r="C1269" t="str">
            <v>Homo sapiens tropomyosin 3 (TPM3), transcript variant 3, mRNA [NM_001043352]</v>
          </cell>
          <cell r="D1269">
            <v>1.50181062270393E-2</v>
          </cell>
          <cell r="E1269">
            <v>0.49031665195449359</v>
          </cell>
          <cell r="F1269">
            <v>0.77031472760857878</v>
          </cell>
          <cell r="G1269">
            <v>0.6983080992428109</v>
          </cell>
          <cell r="H1269">
            <v>2</v>
          </cell>
        </row>
        <row r="1270">
          <cell r="A1270" t="str">
            <v>NM_001236</v>
          </cell>
          <cell r="B1270" t="str">
            <v>CBR3</v>
          </cell>
          <cell r="C1270" t="str">
            <v>Homo sapiens carbonyl reductase 3 (CBR3), mRNA [NM_001236]</v>
          </cell>
          <cell r="D1270">
            <v>1.5019057164584199E-2</v>
          </cell>
          <cell r="E1270">
            <v>2.2490052519434327</v>
          </cell>
          <cell r="F1270">
            <v>1.1168470329868589</v>
          </cell>
          <cell r="G1270">
            <v>2.0338629346758395</v>
          </cell>
          <cell r="H1270">
            <v>14</v>
          </cell>
        </row>
        <row r="1271">
          <cell r="A1271" t="str">
            <v>THC2651447</v>
          </cell>
          <cell r="B1271" t="str">
            <v>THC2651447</v>
          </cell>
          <cell r="C1271" t="str">
            <v>Unknown</v>
          </cell>
          <cell r="D1271">
            <v>1.50582853448903E-2</v>
          </cell>
          <cell r="E1271">
            <v>1.4298648985831703</v>
          </cell>
          <cell r="F1271">
            <v>0.80993277903110916</v>
          </cell>
          <cell r="G1271">
            <v>1.9073704511766862</v>
          </cell>
          <cell r="H1271">
            <v>16</v>
          </cell>
        </row>
        <row r="1272">
          <cell r="A1272" t="str">
            <v>CR610885</v>
          </cell>
          <cell r="B1272" t="str">
            <v>CR610885</v>
          </cell>
          <cell r="C1272" t="str">
            <v>full-length cDNA clone CS0DC019YC18 of Neuroblastoma Cot 25-normalized of Homo sapiens (human). [CR610885]</v>
          </cell>
          <cell r="D1272">
            <v>1.51063904022268E-2</v>
          </cell>
          <cell r="E1272">
            <v>0.54585570832744579</v>
          </cell>
          <cell r="F1272">
            <v>0.77440963555233211</v>
          </cell>
          <cell r="G1272">
            <v>0.93565181111023643</v>
          </cell>
          <cell r="H1272">
            <v>2</v>
          </cell>
        </row>
        <row r="1273">
          <cell r="A1273" t="str">
            <v>NM_018407</v>
          </cell>
          <cell r="B1273" t="str">
            <v>LAPTM4B</v>
          </cell>
          <cell r="C1273" t="str">
            <v>Homo sapiens lysosomal associated protein transmembrane 4 beta (LAPTM4B), mRNA [NM_018407]</v>
          </cell>
          <cell r="D1273">
            <v>1.5182878468915501E-2</v>
          </cell>
          <cell r="E1273">
            <v>0.60254308793416311</v>
          </cell>
          <cell r="F1273">
            <v>0.93402335155090799</v>
          </cell>
          <cell r="G1273">
            <v>0.66600212217085397</v>
          </cell>
          <cell r="H1273">
            <v>2</v>
          </cell>
        </row>
        <row r="1274">
          <cell r="A1274" t="str">
            <v>NM_012104</v>
          </cell>
          <cell r="B1274" t="str">
            <v>BACE1</v>
          </cell>
          <cell r="C1274" t="str">
            <v>Homo sapiens beta-site APP-cleaving enzyme 1 (BACE1), transcript variant a, mRNA [NM_012104]</v>
          </cell>
          <cell r="D1274">
            <v>1.5224802274812E-2</v>
          </cell>
          <cell r="E1274">
            <v>1.5473796718121964</v>
          </cell>
          <cell r="F1274">
            <v>0.81394141871880887</v>
          </cell>
          <cell r="G1274">
            <v>1.8323733328735479</v>
          </cell>
          <cell r="H1274">
            <v>8</v>
          </cell>
        </row>
        <row r="1275">
          <cell r="A1275" t="str">
            <v>NM_014366</v>
          </cell>
          <cell r="B1275" t="str">
            <v>GNL3</v>
          </cell>
          <cell r="C1275" t="str">
            <v>Homo sapiens guanine nucleotide binding protein-like 3 (nucleolar) (GNL3), transcript variant 1, mRNA [NM_014366]</v>
          </cell>
          <cell r="D1275">
            <v>1.5224802274812E-2</v>
          </cell>
          <cell r="E1275">
            <v>0.40372700965127856</v>
          </cell>
          <cell r="F1275">
            <v>0.86972811255383775</v>
          </cell>
          <cell r="G1275">
            <v>0.51181921302552336</v>
          </cell>
          <cell r="H1275">
            <v>2</v>
          </cell>
        </row>
        <row r="1276">
          <cell r="A1276" t="str">
            <v>NM_000076</v>
          </cell>
          <cell r="B1276" t="str">
            <v>CDKN1C</v>
          </cell>
          <cell r="C1276" t="str">
            <v>Homo sapiens cyclin-dependent kinase inhibitor 1C (p57, Kip2) (CDKN1C), mRNA [NM_000076]</v>
          </cell>
          <cell r="D1276">
            <v>1.5230658707351401E-2</v>
          </cell>
          <cell r="E1276">
            <v>0.52246436356999038</v>
          </cell>
          <cell r="F1276">
            <v>1.124434155415962</v>
          </cell>
          <cell r="G1276">
            <v>0.51127265248949239</v>
          </cell>
          <cell r="H1276">
            <v>2</v>
          </cell>
        </row>
        <row r="1277">
          <cell r="A1277" t="str">
            <v>NM_015458</v>
          </cell>
          <cell r="B1277" t="str">
            <v>MTMR9</v>
          </cell>
          <cell r="C1277" t="str">
            <v>Homo sapiens myotubularin related protein 9 (MTMR9), mRNA [NM_015458]</v>
          </cell>
          <cell r="D1277">
            <v>1.52416133989762E-2</v>
          </cell>
          <cell r="E1277">
            <v>1.2057270286285682</v>
          </cell>
          <cell r="F1277">
            <v>0.70931087421494243</v>
          </cell>
          <cell r="G1277">
            <v>1.655983474285625</v>
          </cell>
          <cell r="H1277">
            <v>9</v>
          </cell>
        </row>
        <row r="1278">
          <cell r="A1278" t="str">
            <v>NM_025049</v>
          </cell>
          <cell r="B1278" t="str">
            <v>PIF1</v>
          </cell>
          <cell r="C1278" t="str">
            <v>Homo sapiens PIF1 5'-to-3' DNA helicase homolog (S. cerevisiae) (PIF1), mRNA [NM_025049]</v>
          </cell>
          <cell r="D1278">
            <v>1.5267274572960199E-2</v>
          </cell>
          <cell r="E1278">
            <v>1.9355664939479904</v>
          </cell>
          <cell r="F1278">
            <v>2.669357534646954</v>
          </cell>
          <cell r="G1278">
            <v>0.51651982914657202</v>
          </cell>
          <cell r="H1278">
            <v>16</v>
          </cell>
        </row>
        <row r="1279">
          <cell r="A1279" t="str">
            <v>NM_020831</v>
          </cell>
          <cell r="B1279" t="str">
            <v>MKL1</v>
          </cell>
          <cell r="C1279" t="str">
            <v>Homo sapiens megakaryoblastic leukemia (translocation) 1 (MKL1), mRNA [NM_020831]</v>
          </cell>
          <cell r="D1279">
            <v>1.53315225252025E-2</v>
          </cell>
          <cell r="E1279">
            <v>1.7887222267662433</v>
          </cell>
          <cell r="F1279">
            <v>1.0164252387083519</v>
          </cell>
          <cell r="G1279">
            <v>1.560522321990192</v>
          </cell>
          <cell r="H1279">
            <v>8</v>
          </cell>
        </row>
        <row r="1280">
          <cell r="A1280" t="str">
            <v>AK057922</v>
          </cell>
          <cell r="B1280" t="str">
            <v>CDH24</v>
          </cell>
          <cell r="C1280" t="str">
            <v>Homo sapiens cDNA FLJ25193 fis, clone JTH00761. [AK057922]</v>
          </cell>
          <cell r="D1280">
            <v>1.535118095452E-2</v>
          </cell>
          <cell r="E1280">
            <v>0.35548544222319917</v>
          </cell>
          <cell r="F1280">
            <v>0.63092782929083613</v>
          </cell>
          <cell r="G1280">
            <v>0.70622785977640212</v>
          </cell>
          <cell r="H1280">
            <v>2</v>
          </cell>
        </row>
        <row r="1281">
          <cell r="A1281" t="str">
            <v>NM_031485</v>
          </cell>
          <cell r="B1281" t="str">
            <v>GRWD1</v>
          </cell>
          <cell r="C1281" t="str">
            <v>Homo sapiens glutamate-rich WD repeat containing 1 (GRWD1), mRNA [NM_031485]</v>
          </cell>
          <cell r="D1281">
            <v>1.53571689527945E-2</v>
          </cell>
          <cell r="E1281">
            <v>0.59719036691913907</v>
          </cell>
          <cell r="F1281">
            <v>0.98902920938199856</v>
          </cell>
          <cell r="G1281">
            <v>0.67578884983010168</v>
          </cell>
          <cell r="H1281">
            <v>12</v>
          </cell>
        </row>
        <row r="1282">
          <cell r="A1282" t="str">
            <v>NM_003916</v>
          </cell>
          <cell r="B1282" t="str">
            <v>AP1S2</v>
          </cell>
          <cell r="C1282" t="str">
            <v>Homo sapiens adaptor-related protein complex 1, sigma 2 subunit (AP1S2), mRNA [NM_003916]</v>
          </cell>
          <cell r="D1282">
            <v>1.53807115128414E-2</v>
          </cell>
          <cell r="E1282">
            <v>0.58902863031752151</v>
          </cell>
          <cell r="F1282">
            <v>0.91822050148222911</v>
          </cell>
          <cell r="G1282">
            <v>0.82428661542220127</v>
          </cell>
          <cell r="H1282">
            <v>2</v>
          </cell>
        </row>
        <row r="1283">
          <cell r="A1283" t="str">
            <v>NM_006663</v>
          </cell>
          <cell r="B1283" t="str">
            <v>PPP1R13L</v>
          </cell>
          <cell r="C1283" t="str">
            <v>Homo sapiens protein phosphatase 1, regulatory (inhibitor) subunit 13 like (PPP1R13L), mRNA [NM_006663]</v>
          </cell>
          <cell r="D1283">
            <v>1.5532317915657999E-2</v>
          </cell>
          <cell r="E1283">
            <v>1.4472159517932286</v>
          </cell>
          <cell r="F1283">
            <v>0.91962084924080711</v>
          </cell>
          <cell r="G1283">
            <v>1.4579180660984754</v>
          </cell>
          <cell r="H1283">
            <v>19</v>
          </cell>
        </row>
        <row r="1284">
          <cell r="A1284" t="str">
            <v>NM_006372</v>
          </cell>
          <cell r="B1284" t="str">
            <v>SYNCRIP</v>
          </cell>
          <cell r="C1284" t="str">
            <v>Homo sapiens synaptotagmin binding, cytoplasmic RNA interacting protein (SYNCRIP), mRNA [NM_006372]</v>
          </cell>
          <cell r="D1284">
            <v>1.55632172077932E-2</v>
          </cell>
          <cell r="E1284">
            <v>1.0072386824905974</v>
          </cell>
          <cell r="F1284">
            <v>1.5057791706123798</v>
          </cell>
          <cell r="G1284">
            <v>0.77156047700717645</v>
          </cell>
          <cell r="H1284">
            <v>18</v>
          </cell>
        </row>
        <row r="1285">
          <cell r="A1285" t="str">
            <v>NM_144591</v>
          </cell>
          <cell r="B1285" t="str">
            <v>C10orf32</v>
          </cell>
          <cell r="C1285" t="str">
            <v>Homo sapiens chromosome 10 open reading frame 32 (C10orf32), mRNA [NM_144591]</v>
          </cell>
          <cell r="D1285">
            <v>1.55632172077932E-2</v>
          </cell>
          <cell r="E1285">
            <v>0.88858608913775539</v>
          </cell>
          <cell r="F1285">
            <v>0.75240662701493677</v>
          </cell>
          <cell r="G1285">
            <v>1.3468119585725</v>
          </cell>
          <cell r="H1285">
            <v>17</v>
          </cell>
        </row>
        <row r="1286">
          <cell r="A1286" t="str">
            <v>NM_016108</v>
          </cell>
          <cell r="B1286" t="str">
            <v>AIG1</v>
          </cell>
          <cell r="C1286" t="str">
            <v>Homo sapiens androgen-induced 1 (AIG1), mRNA [NM_016108]</v>
          </cell>
          <cell r="D1286">
            <v>1.55632172077932E-2</v>
          </cell>
          <cell r="E1286">
            <v>1.447598348970099</v>
          </cell>
          <cell r="F1286">
            <v>1.0316381532993011</v>
          </cell>
          <cell r="G1286">
            <v>1.487291734452822</v>
          </cell>
          <cell r="H1286">
            <v>1</v>
          </cell>
        </row>
        <row r="1287">
          <cell r="A1287" t="str">
            <v>NR_002831</v>
          </cell>
          <cell r="B1287" t="str">
            <v>HCG12</v>
          </cell>
          <cell r="C1287" t="str">
            <v>Homo sapiens HLA complex group 12 (HCG12) on chromosome 6 [NR_002831]</v>
          </cell>
          <cell r="D1287">
            <v>1.5601265007819E-2</v>
          </cell>
          <cell r="E1287">
            <v>1.3907206693952183</v>
          </cell>
          <cell r="F1287">
            <v>1.0378763661617489</v>
          </cell>
          <cell r="G1287">
            <v>1.4666167632660807</v>
          </cell>
          <cell r="H1287">
            <v>8</v>
          </cell>
        </row>
        <row r="1288">
          <cell r="A1288" t="str">
            <v>NM_003565</v>
          </cell>
          <cell r="B1288" t="str">
            <v>ULK1</v>
          </cell>
          <cell r="C1288" t="str">
            <v>Homo sapiens unc-51-like kinase 1 (C. elegans) (ULK1), mRNA [NM_003565]</v>
          </cell>
          <cell r="D1288">
            <v>1.5674950852711901E-2</v>
          </cell>
          <cell r="E1288">
            <v>2.5376315432581982</v>
          </cell>
          <cell r="F1288">
            <v>1.3818132632204416</v>
          </cell>
          <cell r="G1288">
            <v>1.5294554050080569</v>
          </cell>
          <cell r="H1288">
            <v>8</v>
          </cell>
        </row>
        <row r="1289">
          <cell r="A1289" t="str">
            <v>NM_152486</v>
          </cell>
          <cell r="B1289" t="str">
            <v>SAMD11</v>
          </cell>
          <cell r="C1289" t="str">
            <v>Homo sapiens sterile alpha motif domain containing 11 (SAMD11), mRNA [NM_152486]</v>
          </cell>
          <cell r="D1289">
            <v>1.5712620739740401E-2</v>
          </cell>
          <cell r="E1289">
            <v>0.3653593509132696</v>
          </cell>
          <cell r="F1289">
            <v>0.1170992049556815</v>
          </cell>
          <cell r="G1289">
            <v>2.493774850863185</v>
          </cell>
          <cell r="H1289">
            <v>13</v>
          </cell>
        </row>
        <row r="1290">
          <cell r="A1290" t="str">
            <v>NM_198253</v>
          </cell>
          <cell r="B1290" t="str">
            <v>TERT</v>
          </cell>
          <cell r="C1290" t="str">
            <v>Homo sapiens telomerase reverse transcriptase (TERT), transcript variant 1, mRNA [NM_198253]</v>
          </cell>
          <cell r="D1290">
            <v>1.57327648595268E-2</v>
          </cell>
          <cell r="E1290">
            <v>0.23721850917944101</v>
          </cell>
          <cell r="F1290">
            <v>0.79887643820592436</v>
          </cell>
          <cell r="G1290">
            <v>0.30858489345248769</v>
          </cell>
          <cell r="H1290">
            <v>13</v>
          </cell>
        </row>
        <row r="1291">
          <cell r="A1291" t="str">
            <v>Z74615</v>
          </cell>
          <cell r="B1291" t="str">
            <v>COL1A1</v>
          </cell>
          <cell r="C1291" t="str">
            <v>H.sapiens mRNA for prepro-alpha1(I) collagen. [Z74615]</v>
          </cell>
          <cell r="D1291">
            <v>1.57669601065769E-2</v>
          </cell>
          <cell r="E1291">
            <v>0.62067184902503003</v>
          </cell>
          <cell r="F1291">
            <v>1.0853690941718006</v>
          </cell>
          <cell r="G1291">
            <v>0.49054549008623272</v>
          </cell>
          <cell r="H1291">
            <v>12</v>
          </cell>
        </row>
        <row r="1292">
          <cell r="A1292" t="str">
            <v>NM_207387</v>
          </cell>
          <cell r="B1292" t="str">
            <v>C17orf76</v>
          </cell>
          <cell r="C1292" t="str">
            <v>Homo sapiens chromosome 17 open reading frame 76 (C17orf76), mRNA [NM_207387]</v>
          </cell>
          <cell r="D1292">
            <v>1.57669601065769E-2</v>
          </cell>
          <cell r="E1292">
            <v>0.45592308729754272</v>
          </cell>
          <cell r="F1292">
            <v>0.75854777074796675</v>
          </cell>
          <cell r="G1292">
            <v>0.67865213126685286</v>
          </cell>
          <cell r="H1292">
            <v>2</v>
          </cell>
        </row>
        <row r="1293">
          <cell r="A1293" t="str">
            <v>AK057762</v>
          </cell>
          <cell r="B1293" t="str">
            <v>TDH</v>
          </cell>
          <cell r="C1293" t="str">
            <v>Homo sapiens cDNA FLJ25033 fis, clone CBL02720. [AK057762]</v>
          </cell>
          <cell r="D1293">
            <v>1.57669601065769E-2</v>
          </cell>
          <cell r="E1293">
            <v>1.2653035469622782</v>
          </cell>
          <cell r="F1293">
            <v>0.52843589202183416</v>
          </cell>
          <cell r="G1293">
            <v>2.0364801053107837</v>
          </cell>
          <cell r="H1293">
            <v>16</v>
          </cell>
        </row>
        <row r="1294">
          <cell r="A1294" t="str">
            <v>NM_001814</v>
          </cell>
          <cell r="B1294" t="str">
            <v>CTSC</v>
          </cell>
          <cell r="C1294" t="str">
            <v>Homo sapiens cathepsin C (CTSC), transcript variant 1, mRNA [NM_001814]</v>
          </cell>
          <cell r="D1294">
            <v>1.6081372512483899E-2</v>
          </cell>
          <cell r="E1294">
            <v>0.2848821109842099</v>
          </cell>
          <cell r="F1294">
            <v>0.93895377901893007</v>
          </cell>
          <cell r="G1294">
            <v>0.31870506012210037</v>
          </cell>
          <cell r="H1294">
            <v>13</v>
          </cell>
        </row>
        <row r="1295">
          <cell r="A1295" t="str">
            <v>NM_024798</v>
          </cell>
          <cell r="B1295" t="str">
            <v>SNX22</v>
          </cell>
          <cell r="C1295" t="str">
            <v>Homo sapiens sorting nexin 22 (SNX22), mRNA [NM_024798]</v>
          </cell>
          <cell r="D1295">
            <v>1.6100382963196401E-2</v>
          </cell>
          <cell r="E1295">
            <v>0.54781101695508727</v>
          </cell>
          <cell r="F1295">
            <v>1.2007649625304326</v>
          </cell>
          <cell r="G1295">
            <v>0.45531838361023103</v>
          </cell>
          <cell r="H1295">
            <v>12</v>
          </cell>
        </row>
        <row r="1296">
          <cell r="A1296" t="str">
            <v>NM_003177</v>
          </cell>
          <cell r="B1296" t="str">
            <v>SYK</v>
          </cell>
          <cell r="C1296" t="str">
            <v>Homo sapiens spleen tyrosine kinase (SYK), mRNA [NM_003177]</v>
          </cell>
          <cell r="D1296">
            <v>1.6100382963196401E-2</v>
          </cell>
          <cell r="E1296">
            <v>0.67246191002877076</v>
          </cell>
          <cell r="F1296">
            <v>1.7848273309360285</v>
          </cell>
          <cell r="G1296">
            <v>0.27156501048666892</v>
          </cell>
          <cell r="H1296">
            <v>5</v>
          </cell>
        </row>
        <row r="1297">
          <cell r="A1297" t="str">
            <v>NM_152515</v>
          </cell>
          <cell r="B1297" t="str">
            <v>CKAP2L</v>
          </cell>
          <cell r="C1297" t="str">
            <v>Homo sapiens cytoskeleton associated protein 2-like (CKAP2L), mRNA [NM_152515]</v>
          </cell>
          <cell r="D1297">
            <v>1.61745001752755E-2</v>
          </cell>
          <cell r="E1297">
            <v>1.2693688770491511</v>
          </cell>
          <cell r="F1297">
            <v>1.5347498984137835</v>
          </cell>
          <cell r="G1297">
            <v>0.57931107842571017</v>
          </cell>
          <cell r="H1297">
            <v>16</v>
          </cell>
        </row>
        <row r="1298">
          <cell r="A1298" t="str">
            <v>NM_030900</v>
          </cell>
          <cell r="B1298" t="str">
            <v>TBRG4</v>
          </cell>
          <cell r="C1298" t="str">
            <v>Homo sapiens transforming growth factor beta regulator 4 (TBRG4), transcript variant 2, mRNA [NM_030900]</v>
          </cell>
          <cell r="D1298">
            <v>1.62088650714001E-2</v>
          </cell>
          <cell r="E1298">
            <v>0.72011663677808524</v>
          </cell>
          <cell r="F1298">
            <v>1.0135858764575723</v>
          </cell>
          <cell r="G1298">
            <v>0.70327417376357082</v>
          </cell>
          <cell r="H1298">
            <v>12</v>
          </cell>
        </row>
        <row r="1299">
          <cell r="A1299" t="str">
            <v>XR_016386</v>
          </cell>
          <cell r="B1299" t="str">
            <v>LOC391819</v>
          </cell>
          <cell r="C1299" t="str">
            <v>PREDICTED: Homo sapiens similar to Keratin, type I cytoskeletal 18 (Cytokeratin-18) (CK-18) (Keratin-18) (K18) (LOC391819), mRNA [XR_016386]</v>
          </cell>
          <cell r="D1299">
            <v>1.6218868549689298E-2</v>
          </cell>
          <cell r="E1299">
            <v>1.9258992144958258</v>
          </cell>
          <cell r="F1299">
            <v>0.90553102960036747</v>
          </cell>
          <cell r="G1299">
            <v>1.5704330098574537</v>
          </cell>
          <cell r="H1299">
            <v>14</v>
          </cell>
        </row>
        <row r="1300">
          <cell r="A1300" t="str">
            <v>AK002187</v>
          </cell>
          <cell r="B1300" t="str">
            <v>AK002187</v>
          </cell>
          <cell r="C1300" t="str">
            <v>Homo sapiens cDNA FLJ11325 fis, clone PLACE1010383. [AK002187]</v>
          </cell>
          <cell r="D1300">
            <v>1.6264480989694598E-2</v>
          </cell>
          <cell r="E1300">
            <v>0.89610074028224374</v>
          </cell>
          <cell r="F1300">
            <v>1.0614083000168548</v>
          </cell>
          <cell r="G1300">
            <v>0.94141093455417202</v>
          </cell>
          <cell r="H1300">
            <v>20</v>
          </cell>
        </row>
        <row r="1301">
          <cell r="A1301" t="str">
            <v>NR_002936</v>
          </cell>
          <cell r="B1301" t="str">
            <v>LOC222699</v>
          </cell>
          <cell r="C1301" t="str">
            <v>Homo sapiens transducer of ERBB2, 2 pseudogene (LOC222699) on chromosome 6 [NR_002936]</v>
          </cell>
          <cell r="D1301">
            <v>1.6264480989694598E-2</v>
          </cell>
          <cell r="E1301">
            <v>1.6887489036165086</v>
          </cell>
          <cell r="F1301">
            <v>1.1092051221330885</v>
          </cell>
          <cell r="G1301">
            <v>1.5792092417437438</v>
          </cell>
          <cell r="H1301">
            <v>18</v>
          </cell>
        </row>
        <row r="1302">
          <cell r="A1302" t="str">
            <v>BC033528</v>
          </cell>
          <cell r="B1302" t="str">
            <v>BC033528</v>
          </cell>
          <cell r="C1302" t="str">
            <v>Homo sapiens cDNA clone IMAGE:4822684. [BC033528]</v>
          </cell>
          <cell r="D1302">
            <v>1.6264480989694598E-2</v>
          </cell>
          <cell r="E1302">
            <v>2.4653463214450007</v>
          </cell>
          <cell r="F1302">
            <v>1.3034914869484342</v>
          </cell>
          <cell r="G1302">
            <v>1.5151033187749685</v>
          </cell>
          <cell r="H1302">
            <v>8</v>
          </cell>
        </row>
        <row r="1303">
          <cell r="A1303" t="str">
            <v>NM_003621</v>
          </cell>
          <cell r="B1303" t="str">
            <v>PPFIBP2</v>
          </cell>
          <cell r="C1303" t="str">
            <v>Homo sapiens PTPRF interacting protein, binding protein 2 (liprin beta 2) (PPFIBP2), mRNA [NM_003621]</v>
          </cell>
          <cell r="D1303">
            <v>1.6264480989694598E-2</v>
          </cell>
          <cell r="E1303">
            <v>1.7985734615251763</v>
          </cell>
          <cell r="F1303">
            <v>1.014604690512444</v>
          </cell>
          <cell r="G1303">
            <v>1.4695512980991396</v>
          </cell>
          <cell r="H1303">
            <v>14</v>
          </cell>
        </row>
        <row r="1304">
          <cell r="A1304" t="str">
            <v>NM_014883</v>
          </cell>
          <cell r="B1304" t="str">
            <v>FAM13A1</v>
          </cell>
          <cell r="C1304" t="str">
            <v>Homo sapiens family with sequence similarity 13, member A1 (FAM13A1), transcript variant 1, mRNA [NM_014883]</v>
          </cell>
          <cell r="D1304">
            <v>1.62891772751847E-2</v>
          </cell>
          <cell r="E1304">
            <v>2.8017166171625294</v>
          </cell>
          <cell r="F1304">
            <v>1.0913283220246921</v>
          </cell>
          <cell r="G1304">
            <v>2.7157979033551216</v>
          </cell>
          <cell r="H1304">
            <v>14</v>
          </cell>
        </row>
        <row r="1305">
          <cell r="A1305" t="str">
            <v>CA438802</v>
          </cell>
          <cell r="B1305" t="str">
            <v>CA438802</v>
          </cell>
          <cell r="C1305" t="str">
            <v>UI-H-DH0-aus-b-12-0-UI.s1 NCI_CGAP_DH0 Homo sapiens cDNA clone UI-H-DH0-aus-b-12-0-UI 3', mRNA sequence [CA438802]</v>
          </cell>
          <cell r="D1305">
            <v>1.62891772751847E-2</v>
          </cell>
          <cell r="E1305">
            <v>0.59966004435293296</v>
          </cell>
          <cell r="F1305">
            <v>1.2382038756522993</v>
          </cell>
          <cell r="G1305">
            <v>0.51712277165465037</v>
          </cell>
          <cell r="H1305">
            <v>11</v>
          </cell>
        </row>
        <row r="1306">
          <cell r="A1306" t="str">
            <v>NM_002436</v>
          </cell>
          <cell r="B1306" t="str">
            <v>MPP1</v>
          </cell>
          <cell r="C1306" t="str">
            <v>Homo sapiens membrane protein, palmitoylated 1, 55kDa (MPP1), mRNA [NM_002436]</v>
          </cell>
          <cell r="D1306">
            <v>1.63096482928217E-2</v>
          </cell>
          <cell r="E1306">
            <v>1.4258755026770624</v>
          </cell>
          <cell r="F1306">
            <v>0.64436572776177004</v>
          </cell>
          <cell r="G1306">
            <v>2.1234238756853685</v>
          </cell>
          <cell r="H1306">
            <v>8</v>
          </cell>
        </row>
        <row r="1307">
          <cell r="A1307" t="str">
            <v>AK095359</v>
          </cell>
          <cell r="B1307" t="str">
            <v>LOC221362</v>
          </cell>
          <cell r="C1307" t="str">
            <v>Homo sapiens cDNA FLJ38040 fis, clone CTONG2013985. [AK095359]</v>
          </cell>
          <cell r="D1307">
            <v>1.6325306286652401E-2</v>
          </cell>
          <cell r="E1307">
            <v>0.7007265485507147</v>
          </cell>
          <cell r="F1307">
            <v>0.57915834188224435</v>
          </cell>
          <cell r="G1307">
            <v>1.2685853893846331</v>
          </cell>
          <cell r="H1307">
            <v>11</v>
          </cell>
        </row>
        <row r="1308">
          <cell r="A1308" t="str">
            <v>NM_003946</v>
          </cell>
          <cell r="B1308" t="str">
            <v>NOL3</v>
          </cell>
          <cell r="C1308" t="str">
            <v>Homo sapiens nucleolar protein 3 (apoptosis repressor with CARD domain) (NOL3), mRNA [NM_003946]</v>
          </cell>
          <cell r="D1308">
            <v>1.6325306286652401E-2</v>
          </cell>
          <cell r="E1308">
            <v>0.76243173792681829</v>
          </cell>
          <cell r="F1308">
            <v>0.64488632979523874</v>
          </cell>
          <cell r="G1308">
            <v>1.4650470952004182</v>
          </cell>
          <cell r="H1308">
            <v>11</v>
          </cell>
        </row>
        <row r="1309">
          <cell r="A1309" t="str">
            <v>NM_018456</v>
          </cell>
          <cell r="B1309" t="str">
            <v>EAF2</v>
          </cell>
          <cell r="C1309" t="str">
            <v>Homo sapiens ELL associated factor 2 (EAF2), mRNA [NM_018456]</v>
          </cell>
          <cell r="D1309">
            <v>1.63422515559591E-2</v>
          </cell>
          <cell r="E1309">
            <v>0.5617267932759884</v>
          </cell>
          <cell r="F1309">
            <v>0.8238063084397812</v>
          </cell>
          <cell r="G1309">
            <v>0.73950601087520851</v>
          </cell>
          <cell r="H1309">
            <v>12</v>
          </cell>
        </row>
        <row r="1310">
          <cell r="A1310" t="str">
            <v>ENST00000325900</v>
          </cell>
          <cell r="B1310" t="str">
            <v>ENST00000325900</v>
          </cell>
          <cell r="C1310" t="str">
            <v>Homo sapiens hypothetical protein MGC39606, mRNA (cDNA clone MGC:39606 IMAGE:5260968), complete cds. [BC051704]</v>
          </cell>
          <cell r="D1310">
            <v>1.63535134186629E-2</v>
          </cell>
          <cell r="E1310">
            <v>1.6536214486162168</v>
          </cell>
          <cell r="F1310">
            <v>0.98459824068092971</v>
          </cell>
          <cell r="G1310">
            <v>1.9474747567896773</v>
          </cell>
          <cell r="H1310">
            <v>14</v>
          </cell>
        </row>
        <row r="1311">
          <cell r="A1311" t="str">
            <v>NM_173557</v>
          </cell>
          <cell r="B1311" t="str">
            <v>RNF152</v>
          </cell>
          <cell r="C1311" t="str">
            <v>Homo sapiens ring finger protein 152 (RNF152), mRNA [NM_173557]</v>
          </cell>
          <cell r="D1311">
            <v>1.6397679223298999E-2</v>
          </cell>
          <cell r="E1311">
            <v>1.0490844063546776</v>
          </cell>
          <cell r="F1311">
            <v>0.98456475522750819</v>
          </cell>
          <cell r="G1311">
            <v>1.1578650187712483</v>
          </cell>
          <cell r="H1311">
            <v>9</v>
          </cell>
        </row>
        <row r="1312">
          <cell r="A1312" t="str">
            <v>BC039397</v>
          </cell>
          <cell r="B1312" t="str">
            <v>BC039397</v>
          </cell>
          <cell r="C1312" t="str">
            <v>Homo sapiens cDNA clone IMAGE:5299888. [BC039397]</v>
          </cell>
          <cell r="D1312">
            <v>1.6397679223298999E-2</v>
          </cell>
          <cell r="E1312">
            <v>1.1220640260945365</v>
          </cell>
          <cell r="F1312">
            <v>0.62192438479089829</v>
          </cell>
          <cell r="G1312">
            <v>1.928121249257877</v>
          </cell>
          <cell r="H1312">
            <v>9</v>
          </cell>
        </row>
        <row r="1313">
          <cell r="A1313" t="str">
            <v>NM_000347</v>
          </cell>
          <cell r="B1313" t="str">
            <v>SPTB</v>
          </cell>
          <cell r="C1313" t="str">
            <v>Homo sapiens spectrin, beta, erythrocytic (includes spherocytosis, clinical type I) (SPTB), transcript variant 2, mRNA [NM_000347]</v>
          </cell>
          <cell r="D1313">
            <v>1.6507450394043801E-2</v>
          </cell>
          <cell r="E1313">
            <v>0.86877830893163577</v>
          </cell>
          <cell r="F1313">
            <v>1.078974680951315</v>
          </cell>
          <cell r="G1313">
            <v>0.67931597734963978</v>
          </cell>
          <cell r="H1313">
            <v>15</v>
          </cell>
        </row>
        <row r="1314">
          <cell r="A1314" t="str">
            <v>ENST00000335142</v>
          </cell>
          <cell r="B1314" t="str">
            <v>ENST00000335142</v>
          </cell>
          <cell r="C1314" t="str">
            <v>Full-length cDNA clone CS0DK001YK16 of HeLa cells of Homo sapiens (human) (Fragment). [Source:Uniprot/SPTREMBL;Acc:Q86SY8] [ENST00000335142]</v>
          </cell>
          <cell r="D1314">
            <v>1.6520603907115902E-2</v>
          </cell>
          <cell r="E1314">
            <v>0.39689345926559744</v>
          </cell>
          <cell r="F1314">
            <v>1.0300166990267168</v>
          </cell>
          <cell r="G1314">
            <v>0.5503116308918431</v>
          </cell>
          <cell r="H1314">
            <v>11</v>
          </cell>
        </row>
        <row r="1315">
          <cell r="A1315" t="str">
            <v>NM_007086</v>
          </cell>
          <cell r="B1315" t="str">
            <v>WDHD1</v>
          </cell>
          <cell r="C1315" t="str">
            <v>Homo sapiens WD repeat and HMG-box DNA binding protein 1 (WDHD1), transcript variant 1, mRNA [NM_007086]</v>
          </cell>
          <cell r="D1315">
            <v>1.6520603907115902E-2</v>
          </cell>
          <cell r="E1315">
            <v>0.81547679680180729</v>
          </cell>
          <cell r="F1315">
            <v>0.85536046972691393</v>
          </cell>
          <cell r="G1315">
            <v>0.91859442686995407</v>
          </cell>
          <cell r="H1315">
            <v>7</v>
          </cell>
        </row>
        <row r="1316">
          <cell r="A1316" t="str">
            <v>BC017506</v>
          </cell>
          <cell r="B1316" t="str">
            <v>MATN1</v>
          </cell>
          <cell r="C1316" t="str">
            <v>Homo sapiens, clone IMAGE:4901582, mRNA, partial cds. [BC017506]</v>
          </cell>
          <cell r="D1316">
            <v>1.6549902764534701E-2</v>
          </cell>
          <cell r="E1316">
            <v>1.4624924868692284</v>
          </cell>
          <cell r="F1316">
            <v>1.0453185896834638</v>
          </cell>
          <cell r="G1316">
            <v>1.4606205601549058</v>
          </cell>
          <cell r="H1316">
            <v>1</v>
          </cell>
        </row>
        <row r="1317">
          <cell r="A1317" t="str">
            <v>AK055347</v>
          </cell>
          <cell r="B1317" t="str">
            <v>AK055347</v>
          </cell>
          <cell r="C1317" t="str">
            <v>Homo sapiens cDNA FLJ30785 fis, clone FEBRA2000901. [AK055347]</v>
          </cell>
          <cell r="D1317">
            <v>1.6585612809293E-2</v>
          </cell>
          <cell r="E1317">
            <v>2.4542869301644363</v>
          </cell>
          <cell r="F1317">
            <v>1.3654688715232459</v>
          </cell>
          <cell r="G1317">
            <v>2.3581153969481958</v>
          </cell>
          <cell r="H1317">
            <v>14</v>
          </cell>
        </row>
        <row r="1318">
          <cell r="A1318" t="str">
            <v>A_32_P171043</v>
          </cell>
          <cell r="B1318" t="str">
            <v>A_32_P171043</v>
          </cell>
          <cell r="C1318" t="str">
            <v>Unknown</v>
          </cell>
          <cell r="D1318">
            <v>1.6595630244887902E-2</v>
          </cell>
          <cell r="E1318">
            <v>37.744061862552144</v>
          </cell>
          <cell r="F1318">
            <v>1.2126907524873083</v>
          </cell>
          <cell r="G1318">
            <v>20.68071203851661</v>
          </cell>
          <cell r="H1318">
            <v>4</v>
          </cell>
        </row>
        <row r="1319">
          <cell r="A1319" t="str">
            <v>BQ064481</v>
          </cell>
          <cell r="B1319" t="str">
            <v>BQ064481</v>
          </cell>
          <cell r="C1319" t="str">
            <v>AGENCOURT_6853651 NIH_MGC_99 Homo sapiens cDNA clone IMAGE:5926217 5', mRNA sequence [BQ064481]</v>
          </cell>
          <cell r="D1319">
            <v>1.6595630244887902E-2</v>
          </cell>
          <cell r="E1319">
            <v>1.7642695515920448</v>
          </cell>
          <cell r="F1319">
            <v>0.94775621797916154</v>
          </cell>
          <cell r="G1319">
            <v>1.6678662377703568</v>
          </cell>
          <cell r="H1319">
            <v>18</v>
          </cell>
        </row>
        <row r="1320">
          <cell r="A1320" t="str">
            <v>NM_203459</v>
          </cell>
          <cell r="B1320" t="str">
            <v>CAMSAP1L1</v>
          </cell>
          <cell r="C1320" t="str">
            <v>Homo sapiens calmodulin regulated spectrin-associated protein 1-like 1 (CAMSAP1L1), mRNA [NM_203459]</v>
          </cell>
          <cell r="D1320">
            <v>1.66404208033493E-2</v>
          </cell>
          <cell r="E1320">
            <v>0.93847646722208011</v>
          </cell>
          <cell r="F1320">
            <v>0.74441685685611025</v>
          </cell>
          <cell r="G1320">
            <v>1.6871964211656532</v>
          </cell>
          <cell r="H1320">
            <v>9</v>
          </cell>
        </row>
        <row r="1321">
          <cell r="A1321" t="str">
            <v>ENST00000377223</v>
          </cell>
          <cell r="B1321" t="str">
            <v>LZIC</v>
          </cell>
          <cell r="C1321" t="str">
            <v>leucine zipper and CTNNBIP1 domain containing [Source:RefSeq_peptide;Acc:NP_115744] [ENST00000377223]</v>
          </cell>
          <cell r="D1321">
            <v>1.6656301721464602E-2</v>
          </cell>
          <cell r="E1321">
            <v>0.83172894570980882</v>
          </cell>
          <cell r="F1321">
            <v>0.97394686403847996</v>
          </cell>
          <cell r="G1321">
            <v>1.155309063441452</v>
          </cell>
          <cell r="H1321">
            <v>17</v>
          </cell>
        </row>
        <row r="1322">
          <cell r="A1322" t="str">
            <v>NM_025129</v>
          </cell>
          <cell r="B1322" t="str">
            <v>FUZ</v>
          </cell>
          <cell r="C1322" t="str">
            <v>Homo sapiens fuzzy homolog (Drosophila) (FUZ), mRNA [NM_025129]</v>
          </cell>
          <cell r="D1322">
            <v>1.6727541523478599E-2</v>
          </cell>
          <cell r="E1322">
            <v>0.70987831107013077</v>
          </cell>
          <cell r="F1322">
            <v>1.0106040647261634</v>
          </cell>
          <cell r="G1322">
            <v>0.64033242561957959</v>
          </cell>
          <cell r="H1322">
            <v>12</v>
          </cell>
        </row>
        <row r="1323">
          <cell r="A1323" t="str">
            <v>NM_020909</v>
          </cell>
          <cell r="B1323" t="str">
            <v>EPB41L5</v>
          </cell>
          <cell r="C1323" t="str">
            <v>Homo sapiens erythrocyte membrane protein band 4.1 like 5 (EPB41L5), mRNA [NM_020909]</v>
          </cell>
          <cell r="D1323">
            <v>1.6741699587700502E-2</v>
          </cell>
          <cell r="E1323">
            <v>1.1364205073116165</v>
          </cell>
          <cell r="F1323">
            <v>0.6259468583237161</v>
          </cell>
          <cell r="G1323">
            <v>1.9033145424736093</v>
          </cell>
          <cell r="H1323">
            <v>1</v>
          </cell>
        </row>
        <row r="1324">
          <cell r="A1324" t="str">
            <v>ENST00000366932</v>
          </cell>
          <cell r="B1324" t="str">
            <v>CGI-115</v>
          </cell>
          <cell r="C1324" t="str">
            <v>CGI-115 protein (CGI-115), mRNA [Source:RefSeq_dna;Acc:NM_016052] [ENST00000366932]</v>
          </cell>
          <cell r="D1324">
            <v>1.6767423163369499E-2</v>
          </cell>
          <cell r="E1324">
            <v>0.44601540968425751</v>
          </cell>
          <cell r="F1324">
            <v>0.74839977801854862</v>
          </cell>
          <cell r="G1324">
            <v>0.97819468887499617</v>
          </cell>
          <cell r="H1324">
            <v>2</v>
          </cell>
        </row>
        <row r="1325">
          <cell r="A1325" t="str">
            <v>NM_006303</v>
          </cell>
          <cell r="B1325" t="str">
            <v>JTV1</v>
          </cell>
          <cell r="C1325" t="str">
            <v>Homo sapiens JTV1 gene (JTV1), mRNA [NM_006303]</v>
          </cell>
          <cell r="D1325">
            <v>1.6800816779847499E-2</v>
          </cell>
          <cell r="E1325">
            <v>0.46593706532710472</v>
          </cell>
          <cell r="F1325">
            <v>0.93935664421802156</v>
          </cell>
          <cell r="G1325">
            <v>0.54605357274409694</v>
          </cell>
          <cell r="H1325">
            <v>2</v>
          </cell>
        </row>
        <row r="1326">
          <cell r="A1326" t="str">
            <v>NM_015299</v>
          </cell>
          <cell r="B1326" t="str">
            <v>KIAA0323</v>
          </cell>
          <cell r="C1326" t="str">
            <v>Homo sapiens KIAA0323 (KIAA0323), mRNA [NM_015299]</v>
          </cell>
          <cell r="D1326">
            <v>1.6873867601342001E-2</v>
          </cell>
          <cell r="E1326">
            <v>1.5970256318879283</v>
          </cell>
          <cell r="F1326">
            <v>0.94639436484773098</v>
          </cell>
          <cell r="G1326">
            <v>1.5704997237666913</v>
          </cell>
          <cell r="H1326">
            <v>16</v>
          </cell>
        </row>
        <row r="1327">
          <cell r="A1327" t="str">
            <v>AK095102</v>
          </cell>
          <cell r="B1327" t="str">
            <v>AK095102</v>
          </cell>
          <cell r="C1327" t="str">
            <v>Homo sapiens cDNA FLJ37783 fis, clone BRHIP2028187. [AK095102]</v>
          </cell>
          <cell r="D1327">
            <v>1.68741200728896E-2</v>
          </cell>
          <cell r="E1327">
            <v>1.8425895157545791</v>
          </cell>
          <cell r="F1327">
            <v>2.4494660751023152</v>
          </cell>
          <cell r="G1327">
            <v>1.0123050381985739</v>
          </cell>
          <cell r="H1327">
            <v>14</v>
          </cell>
        </row>
        <row r="1328">
          <cell r="A1328" t="str">
            <v>AK125038</v>
          </cell>
          <cell r="B1328" t="str">
            <v>AK125038</v>
          </cell>
          <cell r="C1328" t="str">
            <v>Homo sapiens cDNA FLJ43048 fis, clone BRTHA3004502. [AK125038]</v>
          </cell>
          <cell r="D1328">
            <v>1.6877265793244799E-2</v>
          </cell>
          <cell r="E1328">
            <v>2.7501297133152267</v>
          </cell>
          <cell r="F1328">
            <v>0.69958970423479327</v>
          </cell>
          <cell r="G1328">
            <v>3.6619797096446902</v>
          </cell>
          <cell r="H1328">
            <v>4</v>
          </cell>
        </row>
        <row r="1329">
          <cell r="A1329" t="str">
            <v>NM_004064</v>
          </cell>
          <cell r="B1329" t="str">
            <v>CDKN1B</v>
          </cell>
          <cell r="C1329" t="str">
            <v>Homo sapiens cyclin-dependent kinase inhibitor 1B (p27, Kip1) (CDKN1B), mRNA [NM_004064]</v>
          </cell>
          <cell r="D1329">
            <v>1.7067751732924099E-2</v>
          </cell>
          <cell r="E1329">
            <v>3.1706133689613991</v>
          </cell>
          <cell r="F1329">
            <v>1.2729793468213355</v>
          </cell>
          <cell r="G1329">
            <v>2.0650455502288585</v>
          </cell>
          <cell r="H1329">
            <v>4</v>
          </cell>
        </row>
        <row r="1330">
          <cell r="A1330" t="str">
            <v>NM_002317</v>
          </cell>
          <cell r="B1330" t="str">
            <v>LOX</v>
          </cell>
          <cell r="C1330" t="str">
            <v>Homo sapiens lysyl oxidase (LOX), mRNA [NM_002317]</v>
          </cell>
          <cell r="D1330">
            <v>1.71072948411909E-2</v>
          </cell>
          <cell r="E1330">
            <v>0.37348897299636552</v>
          </cell>
          <cell r="F1330">
            <v>1.2421269749773944</v>
          </cell>
          <cell r="G1330">
            <v>0.37558787566941343</v>
          </cell>
          <cell r="H1330">
            <v>13</v>
          </cell>
        </row>
        <row r="1331">
          <cell r="A1331" t="str">
            <v>NM_004316</v>
          </cell>
          <cell r="B1331" t="str">
            <v>ASCL1</v>
          </cell>
          <cell r="C1331" t="str">
            <v>Homo sapiens achaete-scute complex homolog 1 (Drosophila) (ASCL1), mRNA [NM_004316]</v>
          </cell>
          <cell r="D1331">
            <v>1.72168389689221E-2</v>
          </cell>
          <cell r="E1331">
            <v>5.8324990935061577E-2</v>
          </cell>
          <cell r="F1331">
            <v>0.26886549426592465</v>
          </cell>
          <cell r="G1331">
            <v>0.27431953834185113</v>
          </cell>
          <cell r="H1331">
            <v>13</v>
          </cell>
        </row>
        <row r="1332">
          <cell r="A1332" t="str">
            <v>NM_182964</v>
          </cell>
          <cell r="B1332" t="str">
            <v>NAV2</v>
          </cell>
          <cell r="C1332" t="str">
            <v>Homo sapiens neuron navigator 2 (NAV2), transcript variant 1, mRNA [NM_182964]</v>
          </cell>
          <cell r="D1332">
            <v>1.72643648415669E-2</v>
          </cell>
          <cell r="E1332">
            <v>8.1892239781067424</v>
          </cell>
          <cell r="F1332">
            <v>1.2501073028721688</v>
          </cell>
          <cell r="G1332">
            <v>4.0918211485884255</v>
          </cell>
          <cell r="H1332">
            <v>4</v>
          </cell>
        </row>
        <row r="1333">
          <cell r="A1333" t="str">
            <v>THC2714497</v>
          </cell>
          <cell r="B1333" t="str">
            <v>THC2714497</v>
          </cell>
          <cell r="C1333" t="str">
            <v>Q4T2S3_TETNG (Q4T2S3) Chromosome undetermined SCAF10199, whole genome shotgun sequence, partial (4%) [THC2652443]</v>
          </cell>
          <cell r="D1333">
            <v>1.72717966007781E-2</v>
          </cell>
          <cell r="E1333">
            <v>2.2031499431682846</v>
          </cell>
          <cell r="F1333">
            <v>1.5165674838065446</v>
          </cell>
          <cell r="G1333">
            <v>1.2806817130058397</v>
          </cell>
          <cell r="H1333">
            <v>16</v>
          </cell>
        </row>
        <row r="1334">
          <cell r="A1334" t="str">
            <v>BC009415</v>
          </cell>
          <cell r="B1334" t="str">
            <v>KIF26A</v>
          </cell>
          <cell r="C1334" t="str">
            <v>Homo sapiens kinesin family member 26A, mRNA (cDNA clone IMAGE:3502885), complete cds. [BC009415]</v>
          </cell>
          <cell r="D1334">
            <v>1.7290101025586001E-2</v>
          </cell>
          <cell r="E1334">
            <v>1.3169318378587924</v>
          </cell>
          <cell r="F1334">
            <v>0.54673140453713631</v>
          </cell>
          <cell r="G1334">
            <v>2.518983332380107</v>
          </cell>
          <cell r="H1334">
            <v>8</v>
          </cell>
        </row>
        <row r="1335">
          <cell r="A1335" t="str">
            <v>NM_003177</v>
          </cell>
          <cell r="B1335" t="str">
            <v>SYK</v>
          </cell>
          <cell r="C1335" t="str">
            <v>Homo sapiens spleen tyrosine kinase (SYK), mRNA [NM_003177]</v>
          </cell>
          <cell r="D1335">
            <v>1.7340229953347101E-2</v>
          </cell>
          <cell r="E1335">
            <v>0.5670372930896741</v>
          </cell>
          <cell r="F1335">
            <v>1.9504327419974758</v>
          </cell>
          <cell r="G1335">
            <v>0.22921190086832016</v>
          </cell>
          <cell r="H1335">
            <v>5</v>
          </cell>
        </row>
        <row r="1336">
          <cell r="A1336" t="str">
            <v>BC067244</v>
          </cell>
          <cell r="B1336" t="str">
            <v>BC067244</v>
          </cell>
          <cell r="C1336" t="str">
            <v>Homo sapiens cDNA clone IMAGE:4807381, partial cds. [BC067244]</v>
          </cell>
          <cell r="D1336">
            <v>1.7340229953347101E-2</v>
          </cell>
          <cell r="E1336">
            <v>1.345128534553474</v>
          </cell>
          <cell r="F1336">
            <v>0.83513395806653201</v>
          </cell>
          <cell r="G1336">
            <v>1.6501267484736244</v>
          </cell>
          <cell r="H1336">
            <v>1</v>
          </cell>
        </row>
        <row r="1337">
          <cell r="A1337" t="str">
            <v>NM_032193</v>
          </cell>
          <cell r="B1337" t="str">
            <v>RNASEH2C</v>
          </cell>
          <cell r="C1337" t="str">
            <v>Homo sapiens ribonuclease H2, subunit C (RNASEH2C), mRNA [NM_032193]</v>
          </cell>
          <cell r="D1337">
            <v>1.7340229953347101E-2</v>
          </cell>
          <cell r="E1337">
            <v>1.2999507942105333</v>
          </cell>
          <cell r="F1337">
            <v>0.8031372114485551</v>
          </cell>
          <cell r="G1337">
            <v>1.7329855161932459</v>
          </cell>
          <cell r="H1337">
            <v>18</v>
          </cell>
        </row>
        <row r="1338">
          <cell r="A1338" t="str">
            <v>NM_015201</v>
          </cell>
          <cell r="B1338" t="str">
            <v>BOP1</v>
          </cell>
          <cell r="C1338" t="str">
            <v>Homo sapiens block of proliferation 1 (BOP1), mRNA [NM_015201]</v>
          </cell>
          <cell r="D1338">
            <v>1.7340229953347101E-2</v>
          </cell>
          <cell r="E1338">
            <v>0.47731189126261381</v>
          </cell>
          <cell r="F1338">
            <v>0.86585277005292272</v>
          </cell>
          <cell r="G1338">
            <v>0.53447597760396837</v>
          </cell>
          <cell r="H1338">
            <v>13</v>
          </cell>
        </row>
        <row r="1339">
          <cell r="A1339" t="str">
            <v>THC2665346</v>
          </cell>
          <cell r="B1339" t="str">
            <v>THC2665346</v>
          </cell>
          <cell r="C1339" t="str">
            <v>O91739_9VIRU (O91739) Envelope polyprotein (Fragment), partial (7%) [THC2665346]</v>
          </cell>
          <cell r="D1339">
            <v>1.7340229953347101E-2</v>
          </cell>
          <cell r="E1339">
            <v>1.6089053621527931</v>
          </cell>
          <cell r="F1339">
            <v>1.2259170729162199</v>
          </cell>
          <cell r="G1339">
            <v>1.2445913905794124</v>
          </cell>
          <cell r="H1339">
            <v>8</v>
          </cell>
        </row>
        <row r="1340">
          <cell r="A1340" t="str">
            <v>NM_000610</v>
          </cell>
          <cell r="B1340" t="str">
            <v>CD44</v>
          </cell>
          <cell r="C1340" t="str">
            <v>Homo sapiens CD44 molecule (Indian blood group) (CD44), transcript variant 1, mRNA [NM_000610]</v>
          </cell>
          <cell r="D1340">
            <v>1.74232604792674E-2</v>
          </cell>
          <cell r="E1340">
            <v>0.69204964170634142</v>
          </cell>
          <cell r="F1340">
            <v>1.3899165013571135</v>
          </cell>
          <cell r="G1340">
            <v>0.59131975203677256</v>
          </cell>
          <cell r="H1340">
            <v>9</v>
          </cell>
        </row>
        <row r="1341">
          <cell r="A1341" t="str">
            <v>ENST00000367895</v>
          </cell>
          <cell r="B1341" t="str">
            <v>EYA4</v>
          </cell>
          <cell r="C1341" t="str">
            <v>Eyes absent homolog 4 (EC 3.1.3.48). [Source:Uniprot/SWISSPROT;Acc:O95677] [ENST00000367895]</v>
          </cell>
          <cell r="D1341">
            <v>1.7436667352736399E-2</v>
          </cell>
          <cell r="E1341">
            <v>0.24046968675911512</v>
          </cell>
          <cell r="F1341">
            <v>0.73859262189600217</v>
          </cell>
          <cell r="G1341">
            <v>0.41089503099750246</v>
          </cell>
          <cell r="H1341">
            <v>13</v>
          </cell>
        </row>
        <row r="1342">
          <cell r="A1342" t="str">
            <v>BC065204</v>
          </cell>
          <cell r="B1342" t="str">
            <v>FLJ35348</v>
          </cell>
          <cell r="C1342" t="str">
            <v>Homo sapiens FLJ35348, mRNA (cDNA clone IMAGE:5398136), partial cds. [BC065204]</v>
          </cell>
          <cell r="D1342">
            <v>1.7487361593807801E-2</v>
          </cell>
          <cell r="E1342">
            <v>1.437088768279702</v>
          </cell>
          <cell r="F1342">
            <v>0.98224129568651475</v>
          </cell>
          <cell r="G1342">
            <v>1.389687090633452</v>
          </cell>
          <cell r="H1342">
            <v>1</v>
          </cell>
        </row>
        <row r="1343">
          <cell r="A1343" t="str">
            <v>NM_021100</v>
          </cell>
          <cell r="B1343" t="str">
            <v>NFS1</v>
          </cell>
          <cell r="C1343" t="str">
            <v>Homo sapiens NFS1 nitrogen fixation 1 homolog (S. cerevisiae) (NFS1), nuclear gene encoding mitochondrial protein, mRNA [NM_021100]</v>
          </cell>
          <cell r="D1343">
            <v>1.7487361593807801E-2</v>
          </cell>
          <cell r="E1343">
            <v>1.2985634524888234</v>
          </cell>
          <cell r="F1343">
            <v>1.5031947622278945</v>
          </cell>
          <cell r="G1343">
            <v>0.76320060025308001</v>
          </cell>
          <cell r="H1343">
            <v>7</v>
          </cell>
        </row>
        <row r="1344">
          <cell r="A1344" t="str">
            <v>NM_002317</v>
          </cell>
          <cell r="B1344" t="str">
            <v>LOX</v>
          </cell>
          <cell r="C1344" t="str">
            <v>Homo sapiens lysyl oxidase (LOX), mRNA [NM_002317]</v>
          </cell>
          <cell r="D1344">
            <v>1.75472794929078E-2</v>
          </cell>
          <cell r="E1344">
            <v>0.37544639877645175</v>
          </cell>
          <cell r="F1344">
            <v>1.1425623770684383</v>
          </cell>
          <cell r="G1344">
            <v>0.40540560308332396</v>
          </cell>
          <cell r="H1344">
            <v>13</v>
          </cell>
        </row>
        <row r="1345">
          <cell r="A1345" t="str">
            <v>A_24_P400751</v>
          </cell>
          <cell r="B1345" t="str">
            <v>A_24_P400751</v>
          </cell>
          <cell r="C1345" t="str">
            <v>Unknown</v>
          </cell>
          <cell r="D1345">
            <v>1.7573169960367299E-2</v>
          </cell>
          <cell r="E1345">
            <v>0.51507155618994815</v>
          </cell>
          <cell r="F1345">
            <v>1.0890546357205175</v>
          </cell>
          <cell r="G1345">
            <v>0.49359208271628752</v>
          </cell>
          <cell r="H1345">
            <v>12</v>
          </cell>
        </row>
        <row r="1346">
          <cell r="A1346" t="str">
            <v>NM_020211</v>
          </cell>
          <cell r="B1346" t="str">
            <v>RGMA</v>
          </cell>
          <cell r="C1346" t="str">
            <v>Homo sapiens RGM domain family, member A (RGMA), mRNA [NM_020211]</v>
          </cell>
          <cell r="D1346">
            <v>1.75879228829104E-2</v>
          </cell>
          <cell r="E1346">
            <v>0.7664399932712469</v>
          </cell>
          <cell r="F1346">
            <v>1.4270748994123521</v>
          </cell>
          <cell r="G1346">
            <v>0.51229755868837212</v>
          </cell>
          <cell r="H1346">
            <v>11</v>
          </cell>
        </row>
        <row r="1347">
          <cell r="A1347" t="str">
            <v>NM_024329</v>
          </cell>
          <cell r="B1347" t="str">
            <v>EFHD2</v>
          </cell>
          <cell r="C1347" t="str">
            <v>Homo sapiens EF-hand domain family, member D2 (EFHD2), mRNA [NM_024329]</v>
          </cell>
          <cell r="D1347">
            <v>1.75879228829104E-2</v>
          </cell>
          <cell r="E1347">
            <v>0.51962350959324133</v>
          </cell>
          <cell r="F1347">
            <v>0.97078831819449352</v>
          </cell>
          <cell r="G1347">
            <v>0.64336269854976302</v>
          </cell>
          <cell r="H1347">
            <v>2</v>
          </cell>
        </row>
        <row r="1348">
          <cell r="A1348" t="str">
            <v>BC039524</v>
          </cell>
          <cell r="B1348" t="str">
            <v>BC039524</v>
          </cell>
          <cell r="C1348" t="str">
            <v>Homo sapiens, clone IMAGE:5738452, mRNA. [BC039524]</v>
          </cell>
          <cell r="D1348">
            <v>1.7588851588246201E-2</v>
          </cell>
          <cell r="E1348">
            <v>1.3809516404841666</v>
          </cell>
          <cell r="F1348">
            <v>0.79107153757178883</v>
          </cell>
          <cell r="G1348">
            <v>1.5493925269507525</v>
          </cell>
          <cell r="H1348">
            <v>1</v>
          </cell>
        </row>
        <row r="1349">
          <cell r="A1349" t="str">
            <v>NM_199461</v>
          </cell>
          <cell r="B1349" t="str">
            <v>NANOS1</v>
          </cell>
          <cell r="C1349" t="str">
            <v>Homo sapiens nanos homolog 1 (Drosophila) (NANOS1), transcript variant 1, mRNA [NM_199461]</v>
          </cell>
          <cell r="D1349">
            <v>1.7654151967190099E-2</v>
          </cell>
          <cell r="E1349">
            <v>1.3433420378888203</v>
          </cell>
          <cell r="F1349">
            <v>1.4988305895570564</v>
          </cell>
          <cell r="G1349">
            <v>1.1309598416801319</v>
          </cell>
          <cell r="H1349">
            <v>9</v>
          </cell>
        </row>
        <row r="1350">
          <cell r="A1350" t="str">
            <v>NM_001037144</v>
          </cell>
          <cell r="B1350" t="str">
            <v>CNTROB</v>
          </cell>
          <cell r="C1350" t="str">
            <v>Homo sapiens centrobin, centrosomal BRCA2 interacting protein (CNTROB), transcript variant 2, mRNA [NM_001037144]</v>
          </cell>
          <cell r="D1350">
            <v>1.7654151967190099E-2</v>
          </cell>
          <cell r="E1350">
            <v>1.7236070196846036</v>
          </cell>
          <cell r="F1350">
            <v>1.3653905533990789</v>
          </cell>
          <cell r="G1350">
            <v>1.1123821078503999</v>
          </cell>
          <cell r="H1350">
            <v>19</v>
          </cell>
        </row>
        <row r="1351">
          <cell r="A1351" t="str">
            <v>NM_199418</v>
          </cell>
          <cell r="B1351" t="str">
            <v>PRCP</v>
          </cell>
          <cell r="C1351" t="str">
            <v>Homo sapiens prolylcarboxypeptidase (angiotensinase C) (PRCP), transcript variant 2, mRNA [NM_199418]</v>
          </cell>
          <cell r="D1351">
            <v>1.7654151967190099E-2</v>
          </cell>
          <cell r="E1351">
            <v>2.1810259273983368</v>
          </cell>
          <cell r="F1351">
            <v>0.95576067924652097</v>
          </cell>
          <cell r="G1351">
            <v>1.9040431116971908</v>
          </cell>
          <cell r="H1351">
            <v>16</v>
          </cell>
        </row>
        <row r="1352">
          <cell r="A1352" t="str">
            <v>BC043564</v>
          </cell>
          <cell r="B1352" t="str">
            <v>KCNA2</v>
          </cell>
          <cell r="C1352" t="str">
            <v>Homo sapiens potassium voltage-gated channel, shaker-related subfamily, member 2, mRNA (cDNA clone MGC:50217 IMAGE:5212949), complete cds. [BC043564]</v>
          </cell>
          <cell r="D1352">
            <v>1.7654151967190099E-2</v>
          </cell>
          <cell r="E1352">
            <v>1.9193033135597115</v>
          </cell>
          <cell r="F1352">
            <v>0.81702200110573775</v>
          </cell>
          <cell r="G1352">
            <v>2.3024163270722258</v>
          </cell>
          <cell r="H1352">
            <v>14</v>
          </cell>
        </row>
        <row r="1353">
          <cell r="A1353" t="str">
            <v>NM_006824</v>
          </cell>
          <cell r="B1353" t="str">
            <v>EBNA1BP2</v>
          </cell>
          <cell r="C1353" t="str">
            <v>Homo sapiens EBNA1 binding protein 2 (EBNA1BP2), mRNA [NM_006824]</v>
          </cell>
          <cell r="D1353">
            <v>1.77238239830089E-2</v>
          </cell>
          <cell r="E1353">
            <v>0.47984504178475135</v>
          </cell>
          <cell r="F1353">
            <v>0.84172777942296717</v>
          </cell>
          <cell r="G1353">
            <v>0.6580535523182196</v>
          </cell>
          <cell r="H1353">
            <v>2</v>
          </cell>
        </row>
        <row r="1354">
          <cell r="A1354" t="str">
            <v>NM_037370</v>
          </cell>
          <cell r="B1354" t="str">
            <v>CCNDBP1</v>
          </cell>
          <cell r="C1354" t="str">
            <v>Homo sapiens cyclin D-type binding-protein 1 (CCNDBP1), transcript variant 2, mRNA [NM_037370]</v>
          </cell>
          <cell r="D1354">
            <v>1.79841142218818E-2</v>
          </cell>
          <cell r="E1354">
            <v>1.9265464458668919</v>
          </cell>
          <cell r="F1354">
            <v>0.98087011604645391</v>
          </cell>
          <cell r="G1354">
            <v>1.7250542996178038</v>
          </cell>
          <cell r="H1354">
            <v>16</v>
          </cell>
        </row>
        <row r="1355">
          <cell r="A1355" t="str">
            <v>A_24_P101146</v>
          </cell>
          <cell r="B1355" t="str">
            <v>A_24_P101146</v>
          </cell>
          <cell r="C1355" t="str">
            <v>Unknown</v>
          </cell>
          <cell r="D1355">
            <v>1.8004769920357599E-2</v>
          </cell>
          <cell r="E1355">
            <v>0.63008935506206121</v>
          </cell>
          <cell r="F1355">
            <v>1.1436171291391206</v>
          </cell>
          <cell r="G1355">
            <v>0.27918000675532545</v>
          </cell>
          <cell r="H1355">
            <v>7</v>
          </cell>
        </row>
        <row r="1356">
          <cell r="A1356" t="str">
            <v>NM_014333</v>
          </cell>
          <cell r="B1356" t="str">
            <v>IGSF4</v>
          </cell>
          <cell r="C1356" t="str">
            <v>Homo sapiens immunoglobulin superfamily, member 4 (IGSF4), mRNA [NM_014333]</v>
          </cell>
          <cell r="D1356">
            <v>1.8021906654897099E-2</v>
          </cell>
          <cell r="E1356">
            <v>2.607979850653551</v>
          </cell>
          <cell r="F1356">
            <v>0.81106449144228399</v>
          </cell>
          <cell r="G1356">
            <v>3.2837107491367439</v>
          </cell>
          <cell r="H1356">
            <v>4</v>
          </cell>
        </row>
        <row r="1357">
          <cell r="A1357" t="str">
            <v>NM_001002857</v>
          </cell>
          <cell r="B1357" t="str">
            <v>ANXA2</v>
          </cell>
          <cell r="C1357" t="str">
            <v>Homo sapiens annexin A2 (ANXA2), transcript variant 2, mRNA [NM_001002857]</v>
          </cell>
          <cell r="D1357">
            <v>1.80300618355493E-2</v>
          </cell>
          <cell r="E1357">
            <v>0.33327444903833975</v>
          </cell>
          <cell r="F1357">
            <v>0.5759478057060935</v>
          </cell>
          <cell r="G1357">
            <v>0.57425558261802134</v>
          </cell>
          <cell r="H1357">
            <v>2</v>
          </cell>
        </row>
        <row r="1358">
          <cell r="A1358" t="str">
            <v>NM_021796</v>
          </cell>
          <cell r="B1358" t="str">
            <v>PLAC1</v>
          </cell>
          <cell r="C1358" t="str">
            <v>Homo sapiens placenta-specific 1 (PLAC1), mRNA [NM_021796]</v>
          </cell>
          <cell r="D1358">
            <v>1.81097028955228E-2</v>
          </cell>
          <cell r="E1358">
            <v>0.72998999086893623</v>
          </cell>
          <cell r="F1358">
            <v>1.7245888230908766</v>
          </cell>
          <cell r="G1358">
            <v>0.41608792353944163</v>
          </cell>
          <cell r="H1358">
            <v>18</v>
          </cell>
        </row>
        <row r="1359">
          <cell r="A1359" t="str">
            <v>NM_006618</v>
          </cell>
          <cell r="B1359" t="str">
            <v>JARID1B</v>
          </cell>
          <cell r="C1359" t="str">
            <v>Homo sapiens jumonji, AT rich interactive domain 1B (JARID1B), mRNA [NM_006618]</v>
          </cell>
          <cell r="D1359">
            <v>1.8158832980722399E-2</v>
          </cell>
          <cell r="E1359">
            <v>2.3130590216443632</v>
          </cell>
          <cell r="F1359">
            <v>1.3245714062098894</v>
          </cell>
          <cell r="G1359">
            <v>1.6166775949597016</v>
          </cell>
          <cell r="H1359">
            <v>8</v>
          </cell>
        </row>
        <row r="1360">
          <cell r="A1360" t="str">
            <v>NM_007085</v>
          </cell>
          <cell r="B1360" t="str">
            <v>FSTL1</v>
          </cell>
          <cell r="C1360" t="str">
            <v>Homo sapiens follistatin-like 1 (FSTL1), mRNA [NM_007085]</v>
          </cell>
          <cell r="D1360">
            <v>1.8158832980722399E-2</v>
          </cell>
          <cell r="E1360">
            <v>1.7623706211724677</v>
          </cell>
          <cell r="F1360">
            <v>0.89066053327180028</v>
          </cell>
          <cell r="G1360">
            <v>2.2817867904600453</v>
          </cell>
          <cell r="H1360">
            <v>8</v>
          </cell>
        </row>
        <row r="1361">
          <cell r="A1361" t="str">
            <v>AJ420543</v>
          </cell>
          <cell r="B1361" t="str">
            <v>AJ420543</v>
          </cell>
          <cell r="C1361" t="str">
            <v>Homo sapiens mRNA full length insert cDNA clone EUROIMAGE 1090207. [AJ420543]</v>
          </cell>
          <cell r="D1361">
            <v>1.8166907012831201E-2</v>
          </cell>
          <cell r="E1361">
            <v>0.86851723471127973</v>
          </cell>
          <cell r="F1361">
            <v>0.73038378235764811</v>
          </cell>
          <cell r="G1361">
            <v>1.1824848179586649</v>
          </cell>
          <cell r="H1361">
            <v>9</v>
          </cell>
        </row>
        <row r="1362">
          <cell r="A1362" t="str">
            <v>NM_003567</v>
          </cell>
          <cell r="B1362" t="str">
            <v>BCAR3</v>
          </cell>
          <cell r="C1362" t="str">
            <v>Homo sapiens breast cancer anti-estrogen resistance 3 (BCAR3), mRNA [NM_003567]</v>
          </cell>
          <cell r="D1362">
            <v>1.8166907012831201E-2</v>
          </cell>
          <cell r="E1362">
            <v>0.99912361201664013</v>
          </cell>
          <cell r="F1362">
            <v>0.74647324620314726</v>
          </cell>
          <cell r="G1362">
            <v>1.3390524741458396</v>
          </cell>
          <cell r="H1362">
            <v>17</v>
          </cell>
        </row>
        <row r="1363">
          <cell r="A1363" t="str">
            <v>NM_000965</v>
          </cell>
          <cell r="B1363" t="str">
            <v>RARB</v>
          </cell>
          <cell r="C1363" t="str">
            <v>Homo sapiens retinoic acid receptor, beta (RARB), transcript variant 1, mRNA [NM_000965]</v>
          </cell>
          <cell r="D1363">
            <v>1.8202894139215602E-2</v>
          </cell>
          <cell r="E1363">
            <v>30.482541182298444</v>
          </cell>
          <cell r="F1363">
            <v>0.97445927857082593</v>
          </cell>
          <cell r="G1363">
            <v>23.458787743760674</v>
          </cell>
          <cell r="H1363">
            <v>3</v>
          </cell>
        </row>
        <row r="1364">
          <cell r="A1364" t="str">
            <v>NM_130786</v>
          </cell>
          <cell r="B1364" t="str">
            <v>A1BG</v>
          </cell>
          <cell r="C1364" t="str">
            <v>Homo sapiens alpha-1-B glycoprotein (A1BG), mRNA [NM_130786]</v>
          </cell>
          <cell r="D1364">
            <v>1.8202894139215602E-2</v>
          </cell>
          <cell r="E1364">
            <v>0.89801791697627986</v>
          </cell>
          <cell r="F1364">
            <v>1.0819920131217027</v>
          </cell>
          <cell r="G1364">
            <v>0.85444032969416484</v>
          </cell>
          <cell r="H1364">
            <v>18</v>
          </cell>
        </row>
        <row r="1365">
          <cell r="A1365" t="str">
            <v>NM_001009555</v>
          </cell>
          <cell r="B1365" t="str">
            <v>SH3D19</v>
          </cell>
          <cell r="C1365" t="str">
            <v>Homo sapiens SH3 domain protein D19 (SH3D19), mRNA [NM_001009555]</v>
          </cell>
          <cell r="D1365">
            <v>1.8222420596601299E-2</v>
          </cell>
          <cell r="E1365">
            <v>0.36675266816358532</v>
          </cell>
          <cell r="F1365">
            <v>0.9317850203855168</v>
          </cell>
          <cell r="G1365">
            <v>0.48826595063779638</v>
          </cell>
          <cell r="H1365">
            <v>12</v>
          </cell>
        </row>
        <row r="1366">
          <cell r="A1366" t="str">
            <v>NM_002197</v>
          </cell>
          <cell r="B1366" t="str">
            <v>ACO1</v>
          </cell>
          <cell r="C1366" t="str">
            <v>Homo sapiens aconitase 1, soluble (ACO1), mRNA [NM_002197]</v>
          </cell>
          <cell r="D1366">
            <v>1.8222420596601299E-2</v>
          </cell>
          <cell r="E1366">
            <v>1.9587720692324402</v>
          </cell>
          <cell r="F1366">
            <v>1.0834438334771204</v>
          </cell>
          <cell r="G1366">
            <v>1.869394311490888</v>
          </cell>
          <cell r="H1366">
            <v>19</v>
          </cell>
        </row>
        <row r="1367">
          <cell r="A1367" t="str">
            <v>NM_000311</v>
          </cell>
          <cell r="B1367" t="str">
            <v>PRNP</v>
          </cell>
          <cell r="C1367" t="str">
            <v>Homo sapiens prion protein (p27-30) (Creutzfeldt-Jakob disease, Gerstmann-Strausler-Scheinker syndrome, fatal familial insomnia) (PRNP), transcript variant 1, mRNA [NM_000311]</v>
          </cell>
          <cell r="D1367">
            <v>1.8222420596601299E-2</v>
          </cell>
          <cell r="E1367">
            <v>1.084566970334274</v>
          </cell>
          <cell r="F1367">
            <v>0.56948283312780856</v>
          </cell>
          <cell r="G1367">
            <v>2.6942768162201287</v>
          </cell>
          <cell r="H1367">
            <v>9</v>
          </cell>
        </row>
        <row r="1368">
          <cell r="A1368" t="str">
            <v>NM_005225</v>
          </cell>
          <cell r="B1368" t="str">
            <v>E2F1</v>
          </cell>
          <cell r="C1368" t="str">
            <v>Homo sapiens E2F transcription factor 1 (E2F1), mRNA [NM_005225]</v>
          </cell>
          <cell r="D1368">
            <v>1.8222420596601299E-2</v>
          </cell>
          <cell r="E1368">
            <v>0.50392625580584682</v>
          </cell>
          <cell r="F1368">
            <v>0.74069225913618242</v>
          </cell>
          <cell r="G1368">
            <v>0.71095253178312401</v>
          </cell>
          <cell r="H1368">
            <v>12</v>
          </cell>
        </row>
        <row r="1369">
          <cell r="A1369" t="str">
            <v>A_24_P921597</v>
          </cell>
          <cell r="B1369" t="str">
            <v>A_24_P921597</v>
          </cell>
          <cell r="C1369" t="str">
            <v>Unknown</v>
          </cell>
          <cell r="D1369">
            <v>1.8359969609873801E-2</v>
          </cell>
          <cell r="E1369">
            <v>0.62966248221575105</v>
          </cell>
          <cell r="F1369">
            <v>1.1661007357206326</v>
          </cell>
          <cell r="G1369">
            <v>0.59689384995651551</v>
          </cell>
          <cell r="H1369">
            <v>12</v>
          </cell>
        </row>
        <row r="1370">
          <cell r="A1370" t="str">
            <v>NM_001039350</v>
          </cell>
          <cell r="B1370" t="str">
            <v>DPP6</v>
          </cell>
          <cell r="C1370" t="str">
            <v>Homo sapiens dipeptidyl-peptidase 6 (DPP6), transcript variant 3, mRNA [NM_001039350]</v>
          </cell>
          <cell r="D1370">
            <v>1.8542575611226499E-2</v>
          </cell>
          <cell r="E1370">
            <v>10.477117037839482</v>
          </cell>
          <cell r="F1370">
            <v>1.9611529660046534</v>
          </cell>
          <cell r="G1370">
            <v>5.4120552234793822</v>
          </cell>
          <cell r="H1370">
            <v>3</v>
          </cell>
        </row>
        <row r="1371">
          <cell r="A1371" t="str">
            <v>NM_000930</v>
          </cell>
          <cell r="B1371" t="str">
            <v>PLAT</v>
          </cell>
          <cell r="C1371" t="str">
            <v>Homo sapiens plasminogen activator, tissue (PLAT), transcript variant 1, mRNA [NM_000930]</v>
          </cell>
          <cell r="D1371">
            <v>1.8542575611226499E-2</v>
          </cell>
          <cell r="E1371">
            <v>3.0802215314972932</v>
          </cell>
          <cell r="F1371">
            <v>0.41501022552624472</v>
          </cell>
          <cell r="G1371">
            <v>5.9861075357804605</v>
          </cell>
          <cell r="H1371">
            <v>4</v>
          </cell>
        </row>
        <row r="1372">
          <cell r="A1372" t="str">
            <v>NM_002211</v>
          </cell>
          <cell r="B1372" t="str">
            <v>ITGB1</v>
          </cell>
          <cell r="C1372" t="str">
            <v>Homo sapiens integrin, beta 1 (fibronectin receptor, beta polypeptide, antigen CD29 includes MDF2, MSK12) (ITGB1), transcript variant 1A, mRNA [NM_002211]</v>
          </cell>
          <cell r="D1372">
            <v>1.8542575611226499E-2</v>
          </cell>
          <cell r="E1372">
            <v>1.3795064011687626</v>
          </cell>
          <cell r="F1372">
            <v>0.74510426496078264</v>
          </cell>
          <cell r="G1372">
            <v>1.8239248866946662</v>
          </cell>
          <cell r="H1372">
            <v>8</v>
          </cell>
        </row>
        <row r="1373">
          <cell r="A1373" t="str">
            <v>NM_025139</v>
          </cell>
          <cell r="B1373" t="str">
            <v>ARMC9</v>
          </cell>
          <cell r="C1373" t="str">
            <v>Homo sapiens armadillo repeat containing 9 (ARMC9), mRNA [NM_025139]</v>
          </cell>
          <cell r="D1373">
            <v>1.86794571744467E-2</v>
          </cell>
          <cell r="E1373">
            <v>2.176248997350732</v>
          </cell>
          <cell r="F1373">
            <v>1.0037242006573357</v>
          </cell>
          <cell r="G1373">
            <v>1.8201088470822886</v>
          </cell>
          <cell r="H1373">
            <v>16</v>
          </cell>
        </row>
        <row r="1374">
          <cell r="A1374" t="str">
            <v>AK026881</v>
          </cell>
          <cell r="B1374" t="str">
            <v>AK026881</v>
          </cell>
          <cell r="C1374" t="str">
            <v>Homo sapiens cDNA: FLJ23228 fis, clone CAE06654. [AK026881]</v>
          </cell>
          <cell r="D1374">
            <v>1.8728374329114599E-2</v>
          </cell>
          <cell r="E1374">
            <v>2.4418397299116816</v>
          </cell>
          <cell r="F1374">
            <v>1.066363911354316</v>
          </cell>
          <cell r="G1374">
            <v>2.9969051909070679</v>
          </cell>
          <cell r="H1374">
            <v>4</v>
          </cell>
        </row>
        <row r="1375">
          <cell r="A1375" t="str">
            <v>NM_005413</v>
          </cell>
          <cell r="B1375" t="str">
            <v>SIX3</v>
          </cell>
          <cell r="C1375" t="str">
            <v>Homo sapiens sine oculis homeobox homolog 3 (Drosophila) (SIX3), mRNA [NM_005413]</v>
          </cell>
          <cell r="D1375">
            <v>1.87714868807091E-2</v>
          </cell>
          <cell r="E1375">
            <v>0.72371356625825489</v>
          </cell>
          <cell r="F1375">
            <v>1.3740971626042622</v>
          </cell>
          <cell r="G1375">
            <v>0.47597240821841857</v>
          </cell>
          <cell r="H1375">
            <v>5</v>
          </cell>
        </row>
        <row r="1376">
          <cell r="A1376" t="str">
            <v>NM_001255</v>
          </cell>
          <cell r="B1376" t="str">
            <v>CDC20</v>
          </cell>
          <cell r="C1376" t="str">
            <v>Homo sapiens cell division cycle 20 homolog (S. cerevisiae) (CDC20), mRNA [NM_001255]</v>
          </cell>
          <cell r="D1376">
            <v>1.87714868807091E-2</v>
          </cell>
          <cell r="E1376">
            <v>0.96449217674670362</v>
          </cell>
          <cell r="F1376">
            <v>1.6322518483590578</v>
          </cell>
          <cell r="G1376">
            <v>0.47695533793703698</v>
          </cell>
          <cell r="H1376">
            <v>16</v>
          </cell>
        </row>
        <row r="1377">
          <cell r="A1377" t="str">
            <v>NM_001015001</v>
          </cell>
          <cell r="B1377" t="str">
            <v>CKMT1A</v>
          </cell>
          <cell r="C1377" t="str">
            <v>Homo sapiens creatine kinase, mitochondrial 1A (CKMT1A), nuclear gene encoding mitochondrial protein, mRNA [NM_001015001]</v>
          </cell>
          <cell r="D1377">
            <v>1.8852461159589402E-2</v>
          </cell>
          <cell r="E1377">
            <v>0.76307956198085669</v>
          </cell>
          <cell r="F1377">
            <v>1.1402685980156939</v>
          </cell>
          <cell r="G1377">
            <v>0.68454367403902971</v>
          </cell>
          <cell r="H1377">
            <v>12</v>
          </cell>
        </row>
        <row r="1378">
          <cell r="A1378" t="str">
            <v>NM_002658</v>
          </cell>
          <cell r="B1378" t="str">
            <v>PLAU</v>
          </cell>
          <cell r="C1378" t="str">
            <v>Homo sapiens plasminogen activator, urokinase (PLAU), mRNA [NM_002658]</v>
          </cell>
          <cell r="D1378">
            <v>1.88768010981725E-2</v>
          </cell>
          <cell r="E1378">
            <v>0.50163110045946202</v>
          </cell>
          <cell r="F1378">
            <v>0.72952523840136796</v>
          </cell>
          <cell r="G1378">
            <v>0.77188082349199616</v>
          </cell>
          <cell r="H1378">
            <v>2</v>
          </cell>
        </row>
        <row r="1379">
          <cell r="A1379" t="str">
            <v>NM_005667</v>
          </cell>
          <cell r="B1379" t="str">
            <v>RNF103</v>
          </cell>
          <cell r="C1379" t="str">
            <v>Homo sapiens ring finger protein 103 (RNF103), mRNA [NM_005667]</v>
          </cell>
          <cell r="D1379">
            <v>1.8967131519308299E-2</v>
          </cell>
          <cell r="E1379">
            <v>1.511030538699409</v>
          </cell>
          <cell r="F1379">
            <v>1.0564405526231051</v>
          </cell>
          <cell r="G1379">
            <v>1.9831137832995906</v>
          </cell>
          <cell r="H1379">
            <v>8</v>
          </cell>
        </row>
        <row r="1380">
          <cell r="A1380" t="str">
            <v>NM_002940</v>
          </cell>
          <cell r="B1380" t="str">
            <v>ABCE1</v>
          </cell>
          <cell r="C1380" t="str">
            <v>Homo sapiens ATP-binding cassette, sub-family E (OABP), member 1 (ABCE1), transcript variant 1, mRNA [NM_002940]</v>
          </cell>
          <cell r="D1380">
            <v>1.9016801342314999E-2</v>
          </cell>
          <cell r="E1380">
            <v>0.34488675866047741</v>
          </cell>
          <cell r="F1380">
            <v>0.78335243498218787</v>
          </cell>
          <cell r="G1380">
            <v>0.67572457589191659</v>
          </cell>
          <cell r="H1380">
            <v>13</v>
          </cell>
        </row>
        <row r="1381">
          <cell r="A1381" t="str">
            <v>BC043009</v>
          </cell>
          <cell r="B1381" t="str">
            <v>LOC338620</v>
          </cell>
          <cell r="C1381" t="str">
            <v>Homo sapiens hypothetical protein LOC338620, mRNA (cDNA clone IMAGE:6023208), partial cds. [BC043009]</v>
          </cell>
          <cell r="D1381">
            <v>1.9016801342314999E-2</v>
          </cell>
          <cell r="E1381">
            <v>1.3881736162004674</v>
          </cell>
          <cell r="F1381">
            <v>0.99167093958117769</v>
          </cell>
          <cell r="G1381">
            <v>1.5668369897810837</v>
          </cell>
          <cell r="H1381">
            <v>9</v>
          </cell>
        </row>
        <row r="1382">
          <cell r="A1382" t="str">
            <v>NM_005398</v>
          </cell>
          <cell r="B1382" t="str">
            <v>PPP1R3C</v>
          </cell>
          <cell r="C1382" t="str">
            <v>Homo sapiens protein phosphatase 1, regulatory (inhibitor) subunit 3C (PPP1R3C), mRNA [NM_005398]</v>
          </cell>
          <cell r="D1382">
            <v>1.9016801342314999E-2</v>
          </cell>
          <cell r="E1382">
            <v>2.1407374236059575</v>
          </cell>
          <cell r="F1382">
            <v>0.93452055886207896</v>
          </cell>
          <cell r="G1382">
            <v>2.5230956512928402</v>
          </cell>
          <cell r="H1382">
            <v>16</v>
          </cell>
        </row>
        <row r="1383">
          <cell r="A1383" t="str">
            <v>NM_005077</v>
          </cell>
          <cell r="B1383" t="str">
            <v>TLE1</v>
          </cell>
          <cell r="C1383" t="str">
            <v>Homo sapiens transducin-like enhancer of split 1 (E(sp1) homolog, Drosophila) (TLE1), mRNA [NM_005077]</v>
          </cell>
          <cell r="D1383">
            <v>1.9022192664258301E-2</v>
          </cell>
          <cell r="E1383">
            <v>0.71938360360869358</v>
          </cell>
          <cell r="F1383">
            <v>1.6233346051085376</v>
          </cell>
          <cell r="G1383">
            <v>0.4210729049998172</v>
          </cell>
          <cell r="H1383">
            <v>5</v>
          </cell>
        </row>
        <row r="1384">
          <cell r="A1384" t="str">
            <v>NM_021129</v>
          </cell>
          <cell r="B1384" t="str">
            <v>PPA1</v>
          </cell>
          <cell r="C1384" t="str">
            <v>Homo sapiens pyrophosphatase (inorganic) 1 (PPA1), mRNA [NM_021129]</v>
          </cell>
          <cell r="D1384">
            <v>1.9046237087107201E-2</v>
          </cell>
          <cell r="E1384">
            <v>0.5021578384679668</v>
          </cell>
          <cell r="F1384">
            <v>1.001795571406862</v>
          </cell>
          <cell r="G1384">
            <v>0.56736630714609915</v>
          </cell>
          <cell r="H1384">
            <v>12</v>
          </cell>
        </row>
        <row r="1385">
          <cell r="A1385" t="str">
            <v>AK123310</v>
          </cell>
          <cell r="B1385" t="str">
            <v>AK123310</v>
          </cell>
          <cell r="C1385" t="str">
            <v>Homo sapiens cDNA FLJ41316 fis, clone BRAMY2043314. [AK123310]</v>
          </cell>
          <cell r="D1385">
            <v>1.91246556343849E-2</v>
          </cell>
          <cell r="E1385">
            <v>0.41725986394494408</v>
          </cell>
          <cell r="F1385">
            <v>0.59837927855422057</v>
          </cell>
          <cell r="G1385">
            <v>0.86657236164837004</v>
          </cell>
          <cell r="H1385">
            <v>2</v>
          </cell>
        </row>
        <row r="1386">
          <cell r="A1386" t="str">
            <v>NM_006206</v>
          </cell>
          <cell r="B1386" t="str">
            <v>PDGFRA</v>
          </cell>
          <cell r="C1386" t="str">
            <v>Homo sapiens platelet-derived growth factor receptor, alpha polypeptide (PDGFRA), mRNA [NM_006206]</v>
          </cell>
          <cell r="D1386">
            <v>1.9146537165060699E-2</v>
          </cell>
          <cell r="E1386">
            <v>3.472259590761722</v>
          </cell>
          <cell r="F1386">
            <v>2.7745776626810974</v>
          </cell>
          <cell r="G1386">
            <v>1.5659018971983891</v>
          </cell>
          <cell r="H1386">
            <v>8</v>
          </cell>
        </row>
        <row r="1387">
          <cell r="A1387" t="str">
            <v>NM_000550</v>
          </cell>
          <cell r="B1387" t="str">
            <v>TYRP1</v>
          </cell>
          <cell r="C1387" t="str">
            <v>Homo sapiens tyrosinase-related protein 1 (TYRP1), mRNA [NM_000550]</v>
          </cell>
          <cell r="D1387">
            <v>1.9146537165060699E-2</v>
          </cell>
          <cell r="E1387">
            <v>0.74013084796357409</v>
          </cell>
          <cell r="F1387">
            <v>1.9518204114993831</v>
          </cell>
          <cell r="G1387">
            <v>0.50420088643921834</v>
          </cell>
          <cell r="H1387">
            <v>2</v>
          </cell>
        </row>
        <row r="1388">
          <cell r="A1388" t="str">
            <v>NM_002894</v>
          </cell>
          <cell r="B1388" t="str">
            <v>RBBP8</v>
          </cell>
          <cell r="C1388" t="str">
            <v>Homo sapiens retinoblastoma binding protein 8 (RBBP8), transcript variant 1, mRNA [NM_002894]</v>
          </cell>
          <cell r="D1388">
            <v>1.9193354189888299E-2</v>
          </cell>
          <cell r="E1388">
            <v>0.54602465811865875</v>
          </cell>
          <cell r="F1388">
            <v>0.861216813905894</v>
          </cell>
          <cell r="G1388">
            <v>0.7268544316071015</v>
          </cell>
          <cell r="H1388">
            <v>12</v>
          </cell>
        </row>
        <row r="1389">
          <cell r="A1389" t="str">
            <v>NM_007086</v>
          </cell>
          <cell r="B1389" t="str">
            <v>WDHD1</v>
          </cell>
          <cell r="C1389" t="str">
            <v>Homo sapiens WD repeat and HMG-box DNA binding protein 1 (WDHD1), transcript variant 1, mRNA [NM_007086]</v>
          </cell>
          <cell r="D1389">
            <v>1.9228096470578899E-2</v>
          </cell>
          <cell r="E1389">
            <v>0.82803266616033744</v>
          </cell>
          <cell r="F1389">
            <v>0.93417143815894865</v>
          </cell>
          <cell r="G1389">
            <v>0.89427897799023959</v>
          </cell>
          <cell r="H1389">
            <v>7</v>
          </cell>
        </row>
        <row r="1390">
          <cell r="A1390" t="str">
            <v>NM_198253</v>
          </cell>
          <cell r="B1390" t="str">
            <v>TERT</v>
          </cell>
          <cell r="C1390" t="str">
            <v>Homo sapiens telomerase reverse transcriptase (TERT), transcript variant 1, mRNA [NM_198253]</v>
          </cell>
          <cell r="D1390">
            <v>1.9270748543593699E-2</v>
          </cell>
          <cell r="E1390">
            <v>0.23813190263467052</v>
          </cell>
          <cell r="F1390">
            <v>0.78489113710086467</v>
          </cell>
          <cell r="G1390">
            <v>0.31764249099270275</v>
          </cell>
          <cell r="H1390">
            <v>13</v>
          </cell>
        </row>
        <row r="1391">
          <cell r="A1391" t="str">
            <v>NM_002318</v>
          </cell>
          <cell r="B1391" t="str">
            <v>LOXL2</v>
          </cell>
          <cell r="C1391" t="str">
            <v>Homo sapiens lysyl oxidase-like 2 (LOXL2), mRNA [NM_002318]</v>
          </cell>
          <cell r="D1391">
            <v>1.94230209817279E-2</v>
          </cell>
          <cell r="E1391">
            <v>1.0195907286608825</v>
          </cell>
          <cell r="F1391">
            <v>0.57657834962910048</v>
          </cell>
          <cell r="G1391">
            <v>1.8539032524667087</v>
          </cell>
          <cell r="H1391">
            <v>14</v>
          </cell>
        </row>
        <row r="1392">
          <cell r="A1392" t="str">
            <v>NM_198253</v>
          </cell>
          <cell r="B1392" t="str">
            <v>TERT</v>
          </cell>
          <cell r="C1392" t="str">
            <v>Homo sapiens telomerase reverse transcriptase (TERT), transcript variant 1, mRNA [NM_198253]</v>
          </cell>
          <cell r="D1392">
            <v>1.94230209817279E-2</v>
          </cell>
          <cell r="E1392">
            <v>0.23447854455994055</v>
          </cell>
          <cell r="F1392">
            <v>0.80336777590986463</v>
          </cell>
          <cell r="G1392">
            <v>0.30509674554462968</v>
          </cell>
          <cell r="H1392">
            <v>13</v>
          </cell>
        </row>
        <row r="1393">
          <cell r="A1393" t="str">
            <v>DQ786228</v>
          </cell>
          <cell r="B1393" t="str">
            <v>DQ786228</v>
          </cell>
          <cell r="C1393" t="str">
            <v>Homo sapiens clone HLS_IMAGE_1699118 mRNA sequence. [DQ786228]</v>
          </cell>
          <cell r="D1393">
            <v>1.9581970608741301E-2</v>
          </cell>
          <cell r="E1393">
            <v>1.1674688309944274</v>
          </cell>
          <cell r="F1393">
            <v>0.82749032383254506</v>
          </cell>
          <cell r="G1393">
            <v>1.572789547225194</v>
          </cell>
          <cell r="H1393">
            <v>9</v>
          </cell>
        </row>
        <row r="1394">
          <cell r="A1394" t="str">
            <v>AB040974</v>
          </cell>
          <cell r="B1394" t="str">
            <v>AB040974</v>
          </cell>
          <cell r="C1394" t="str">
            <v>Homo sapiens mRNA for KIAA1541 protein, partial cds. [AB040974]</v>
          </cell>
          <cell r="D1394">
            <v>1.9581970608741301E-2</v>
          </cell>
          <cell r="E1394">
            <v>0.85158907910024917</v>
          </cell>
          <cell r="F1394">
            <v>1.0940297903435265</v>
          </cell>
          <cell r="G1394">
            <v>0.934876139508242</v>
          </cell>
          <cell r="H1394">
            <v>9</v>
          </cell>
        </row>
        <row r="1395">
          <cell r="A1395" t="str">
            <v>NM_006254</v>
          </cell>
          <cell r="B1395" t="str">
            <v>PRKCD</v>
          </cell>
          <cell r="C1395" t="str">
            <v>Homo sapiens protein kinase C, delta (PRKCD), transcript variant 1, mRNA [NM_006254]</v>
          </cell>
          <cell r="D1395">
            <v>1.9751824761131399E-2</v>
          </cell>
          <cell r="E1395">
            <v>0.68758730946730429</v>
          </cell>
          <cell r="F1395">
            <v>1.2236710025638762</v>
          </cell>
          <cell r="G1395">
            <v>0.45495978029775785</v>
          </cell>
          <cell r="H1395">
            <v>12</v>
          </cell>
        </row>
        <row r="1396">
          <cell r="A1396" t="str">
            <v>NM_033394</v>
          </cell>
          <cell r="B1396" t="str">
            <v>TANC1</v>
          </cell>
          <cell r="C1396" t="str">
            <v>Homo sapiens tetratricopeptide repeat, ankyrin repeat and coiled-coil containing 1 (TANC1), mRNA [NM_033394]</v>
          </cell>
          <cell r="D1396">
            <v>1.9835779926352499E-2</v>
          </cell>
          <cell r="E1396">
            <v>1.2255519718143966</v>
          </cell>
          <cell r="F1396">
            <v>0.99608954176790643</v>
          </cell>
          <cell r="G1396">
            <v>1.3771720186426868</v>
          </cell>
          <cell r="H1396">
            <v>18</v>
          </cell>
        </row>
        <row r="1397">
          <cell r="A1397" t="str">
            <v>NM_002735</v>
          </cell>
          <cell r="B1397" t="str">
            <v>PRKAR1B</v>
          </cell>
          <cell r="C1397" t="str">
            <v>Homo sapiens protein kinase, cAMP-dependent, regulatory, type I, beta (PRKAR1B), mRNA [NM_002735]</v>
          </cell>
          <cell r="D1397">
            <v>1.9858971401389799E-2</v>
          </cell>
          <cell r="E1397">
            <v>0.7801454590651834</v>
          </cell>
          <cell r="F1397">
            <v>1.2194452082054181</v>
          </cell>
          <cell r="G1397">
            <v>0.69156251212787012</v>
          </cell>
          <cell r="H1397">
            <v>12</v>
          </cell>
        </row>
        <row r="1398">
          <cell r="A1398" t="str">
            <v>NM_022034</v>
          </cell>
          <cell r="B1398" t="str">
            <v>CUZD1</v>
          </cell>
          <cell r="C1398" t="str">
            <v>Homo sapiens CUB and zona pellucida-like domains 1 (CUZD1), mRNA [NM_022034]</v>
          </cell>
          <cell r="D1398">
            <v>1.9994841740451599E-2</v>
          </cell>
          <cell r="E1398">
            <v>0.78098084894976694</v>
          </cell>
          <cell r="F1398">
            <v>1.281262539311113</v>
          </cell>
          <cell r="G1398">
            <v>0.80230424124113264</v>
          </cell>
          <cell r="H1398">
            <v>9</v>
          </cell>
        </row>
        <row r="1399">
          <cell r="A1399" t="str">
            <v>NM_181782</v>
          </cell>
          <cell r="B1399" t="str">
            <v>NCOA7</v>
          </cell>
          <cell r="C1399" t="str">
            <v>Homo sapiens nuclear receptor coactivator 7 (NCOA7), mRNA [NM_181782]</v>
          </cell>
          <cell r="D1399">
            <v>2.0015898775739401E-2</v>
          </cell>
          <cell r="E1399">
            <v>2.6888867960926439</v>
          </cell>
          <cell r="F1399">
            <v>0.80721741347094023</v>
          </cell>
          <cell r="G1399">
            <v>3.8609425279810923</v>
          </cell>
          <cell r="H1399">
            <v>4</v>
          </cell>
        </row>
        <row r="1400">
          <cell r="A1400" t="str">
            <v>NM_018141</v>
          </cell>
          <cell r="B1400" t="str">
            <v>MRPS10</v>
          </cell>
          <cell r="C1400" t="str">
            <v>Homo sapiens mitochondrial ribosomal protein S10 (MRPS10), nuclear gene encoding mitochondrial protein, mRNA [NM_018141]</v>
          </cell>
          <cell r="D1400">
            <v>2.0020191174667201E-2</v>
          </cell>
          <cell r="E1400">
            <v>0.68941291304974583</v>
          </cell>
          <cell r="F1400">
            <v>1.0461961843017222</v>
          </cell>
          <cell r="G1400">
            <v>0.61160167554668543</v>
          </cell>
          <cell r="H1400">
            <v>12</v>
          </cell>
        </row>
        <row r="1401">
          <cell r="A1401" t="str">
            <v>NM_003749</v>
          </cell>
          <cell r="B1401" t="str">
            <v>IRS2</v>
          </cell>
          <cell r="C1401" t="str">
            <v>Homo sapiens insulin receptor substrate 2 (IRS2), mRNA [NM_003749]</v>
          </cell>
          <cell r="D1401">
            <v>2.00307371820721E-2</v>
          </cell>
          <cell r="E1401">
            <v>1.3238296258470039</v>
          </cell>
          <cell r="F1401">
            <v>1.0453427064742757</v>
          </cell>
          <cell r="G1401">
            <v>1.3836040686765518</v>
          </cell>
          <cell r="H1401">
            <v>18</v>
          </cell>
        </row>
        <row r="1402">
          <cell r="A1402" t="str">
            <v>NM_007086</v>
          </cell>
          <cell r="B1402" t="str">
            <v>WDHD1</v>
          </cell>
          <cell r="C1402" t="str">
            <v>Homo sapiens WD repeat and HMG-box DNA binding protein 1 (WDHD1), transcript variant 1, mRNA [NM_007086]</v>
          </cell>
          <cell r="D1402">
            <v>2.0042455950316E-2</v>
          </cell>
          <cell r="E1402">
            <v>0.83623906190907149</v>
          </cell>
          <cell r="F1402">
            <v>0.9118604858341085</v>
          </cell>
          <cell r="G1402">
            <v>0.94649451260615003</v>
          </cell>
          <cell r="H1402">
            <v>7</v>
          </cell>
        </row>
        <row r="1403">
          <cell r="A1403" t="str">
            <v>BC031320</v>
          </cell>
          <cell r="B1403" t="str">
            <v>BC031320</v>
          </cell>
          <cell r="C1403" t="str">
            <v>Homo sapiens cDNA clone IMAGE:5278682. [BC031320]</v>
          </cell>
          <cell r="D1403">
            <v>2.0042455950316E-2</v>
          </cell>
          <cell r="E1403">
            <v>1.0351588306559052</v>
          </cell>
          <cell r="F1403">
            <v>0.99367508474868194</v>
          </cell>
          <cell r="G1403">
            <v>1.2025189386172943</v>
          </cell>
          <cell r="H1403">
            <v>9</v>
          </cell>
        </row>
        <row r="1404">
          <cell r="A1404" t="str">
            <v>NM_030792</v>
          </cell>
          <cell r="B1404" t="str">
            <v>GDPD5</v>
          </cell>
          <cell r="C1404" t="str">
            <v>Homo sapiens glycerophosphodiester phosphodiesterase domain containing 5 (GDPD5), mRNA [NM_030792]</v>
          </cell>
          <cell r="D1404">
            <v>2.0042455950316E-2</v>
          </cell>
          <cell r="E1404">
            <v>0.84566485237746858</v>
          </cell>
          <cell r="F1404">
            <v>1.17583476924577</v>
          </cell>
          <cell r="G1404">
            <v>0.68488141108176526</v>
          </cell>
          <cell r="H1404">
            <v>12</v>
          </cell>
        </row>
        <row r="1405">
          <cell r="A1405" t="str">
            <v>NM_175605</v>
          </cell>
          <cell r="B1405" t="str">
            <v>IFT88</v>
          </cell>
          <cell r="C1405" t="str">
            <v>Homo sapiens intraflagellar transport 88 homolog (Chlamydomonas) (IFT88), transcript variant 1, mRNA [NM_175605]</v>
          </cell>
          <cell r="D1405">
            <v>2.0106632595933802E-2</v>
          </cell>
          <cell r="E1405">
            <v>1.2892933448337749</v>
          </cell>
          <cell r="F1405">
            <v>0.85818560764250806</v>
          </cell>
          <cell r="G1405">
            <v>1.5977788108924247</v>
          </cell>
          <cell r="H1405">
            <v>1</v>
          </cell>
        </row>
        <row r="1406">
          <cell r="A1406" t="str">
            <v>NR_002729</v>
          </cell>
          <cell r="B1406" t="str">
            <v>MSTP9</v>
          </cell>
          <cell r="C1406" t="str">
            <v>Homo sapiens macrophage stimulating, pseudogene 9 (MSTP9) on chromosome 1 [NR_002729]</v>
          </cell>
          <cell r="D1406">
            <v>2.0117163737257401E-2</v>
          </cell>
          <cell r="E1406">
            <v>2.1876397270500987</v>
          </cell>
          <cell r="F1406">
            <v>1.3353257750450767</v>
          </cell>
          <cell r="G1406">
            <v>1.5891193748510055</v>
          </cell>
          <cell r="H1406">
            <v>8</v>
          </cell>
        </row>
        <row r="1407">
          <cell r="A1407" t="str">
            <v>NM_017801</v>
          </cell>
          <cell r="B1407" t="str">
            <v>CMTM6</v>
          </cell>
          <cell r="C1407" t="str">
            <v>Homo sapiens CKLF-like MARVEL transmembrane domain containing 6 (CMTM6), mRNA [NM_017801]</v>
          </cell>
          <cell r="D1407">
            <v>2.01298293269398E-2</v>
          </cell>
          <cell r="E1407">
            <v>2.4202318486914156</v>
          </cell>
          <cell r="F1407">
            <v>1.038328538484433</v>
          </cell>
          <cell r="G1407">
            <v>2.6765829314754046</v>
          </cell>
          <cell r="H1407">
            <v>14</v>
          </cell>
        </row>
        <row r="1408">
          <cell r="A1408" t="str">
            <v>NM_001012415</v>
          </cell>
          <cell r="B1408" t="str">
            <v>SOHLH1</v>
          </cell>
          <cell r="C1408" t="str">
            <v>Homo sapiens spermatogenesis and oogenesis specific basic helix-loop-helix 1 (SOHLH1), mRNA [NM_001012415]</v>
          </cell>
          <cell r="D1408">
            <v>2.01478488676896E-2</v>
          </cell>
          <cell r="E1408">
            <v>1.9314086834383239</v>
          </cell>
          <cell r="F1408">
            <v>0.76481414937725112</v>
          </cell>
          <cell r="G1408">
            <v>2.415902570806578</v>
          </cell>
          <cell r="H1408">
            <v>18</v>
          </cell>
        </row>
        <row r="1409">
          <cell r="A1409" t="str">
            <v>NM_005902</v>
          </cell>
          <cell r="B1409" t="str">
            <v>SMAD3</v>
          </cell>
          <cell r="C1409" t="str">
            <v>Homo sapiens SMAD family member 3 (SMAD3), mRNA [NM_005902]</v>
          </cell>
          <cell r="D1409">
            <v>2.0295258223331999E-2</v>
          </cell>
          <cell r="E1409">
            <v>1.3967453360472495</v>
          </cell>
          <cell r="F1409">
            <v>0.80223672913333666</v>
          </cell>
          <cell r="G1409">
            <v>1.6692416881797831</v>
          </cell>
          <cell r="H1409">
            <v>8</v>
          </cell>
        </row>
        <row r="1410">
          <cell r="A1410" t="str">
            <v>NM_033480</v>
          </cell>
          <cell r="B1410" t="str">
            <v>FBXO9</v>
          </cell>
          <cell r="C1410" t="str">
            <v>Homo sapiens F-box protein 9 (FBXO9), transcript variant 2, mRNA [NM_033480]</v>
          </cell>
          <cell r="D1410">
            <v>2.03089409939647E-2</v>
          </cell>
          <cell r="E1410">
            <v>1.284489988845229</v>
          </cell>
          <cell r="F1410">
            <v>0.87836366959900447</v>
          </cell>
          <cell r="G1410">
            <v>1.4026103239010339</v>
          </cell>
          <cell r="H1410">
            <v>16</v>
          </cell>
        </row>
        <row r="1411">
          <cell r="A1411" t="str">
            <v>THC2698892</v>
          </cell>
          <cell r="B1411" t="str">
            <v>THC2698892</v>
          </cell>
          <cell r="C1411" t="str">
            <v>Unknown</v>
          </cell>
          <cell r="D1411">
            <v>2.0338390491342201E-2</v>
          </cell>
          <cell r="E1411">
            <v>1.2913403955853777</v>
          </cell>
          <cell r="F1411">
            <v>1.9452252827719174</v>
          </cell>
          <cell r="G1411">
            <v>0.62615256774505568</v>
          </cell>
          <cell r="H1411">
            <v>19</v>
          </cell>
        </row>
        <row r="1412">
          <cell r="A1412" t="str">
            <v>THC2647739</v>
          </cell>
          <cell r="B1412" t="str">
            <v>THC2647739</v>
          </cell>
          <cell r="C1412" t="str">
            <v>HUMITGA4A integrin alpha 4 subunit {Homo sapiens} (exp=-1; wgp=0; cg=0), partial (90%) [THC2647739]</v>
          </cell>
          <cell r="D1412">
            <v>2.04471706407185E-2</v>
          </cell>
          <cell r="E1412">
            <v>0.29511618437744724</v>
          </cell>
          <cell r="F1412">
            <v>1.0226891765211044</v>
          </cell>
          <cell r="G1412">
            <v>0.48947478024981789</v>
          </cell>
          <cell r="H1412">
            <v>13</v>
          </cell>
        </row>
        <row r="1413">
          <cell r="A1413" t="str">
            <v>NR_002146</v>
          </cell>
          <cell r="B1413" t="str">
            <v>OR7E24</v>
          </cell>
          <cell r="C1413" t="str">
            <v>Homo sapiens olfactory receptor, family 7, subfamily E, member 24 (OR7E24) on chromosome 19 [NR_002146]</v>
          </cell>
          <cell r="D1413">
            <v>2.04582735941587E-2</v>
          </cell>
          <cell r="E1413">
            <v>0.68795019085932285</v>
          </cell>
          <cell r="F1413">
            <v>1.2900180371673977</v>
          </cell>
          <cell r="G1413">
            <v>0.52483669780744246</v>
          </cell>
          <cell r="H1413">
            <v>11</v>
          </cell>
        </row>
        <row r="1414">
          <cell r="A1414" t="str">
            <v>NM_001103</v>
          </cell>
          <cell r="B1414" t="str">
            <v>ACTN2</v>
          </cell>
          <cell r="C1414" t="str">
            <v>Homo sapiens actinin, alpha 2 (ACTN2), mRNA [NM_001103]</v>
          </cell>
          <cell r="D1414">
            <v>2.04839508318162E-2</v>
          </cell>
          <cell r="E1414">
            <v>0.30492462662171166</v>
          </cell>
          <cell r="F1414">
            <v>1.1356999076146355</v>
          </cell>
          <cell r="G1414">
            <v>0.30618812427690034</v>
          </cell>
          <cell r="H1414">
            <v>13</v>
          </cell>
        </row>
        <row r="1415">
          <cell r="A1415" t="str">
            <v>THC2632286</v>
          </cell>
          <cell r="B1415" t="str">
            <v>THC2632286</v>
          </cell>
          <cell r="C1415" t="str">
            <v>AA665072 nu76b01.s1 NCI_CGAP_Alv1 Homo sapiens cDNA clone IMAGE:1216585, mRNA sequence [AA665072]</v>
          </cell>
          <cell r="D1415">
            <v>2.0544416721955502E-2</v>
          </cell>
          <cell r="E1415">
            <v>1.2674617467452229</v>
          </cell>
          <cell r="F1415">
            <v>0.61671967247227932</v>
          </cell>
          <cell r="G1415">
            <v>2.3374707823449556</v>
          </cell>
          <cell r="H1415">
            <v>9</v>
          </cell>
        </row>
        <row r="1416">
          <cell r="A1416" t="str">
            <v>BX093417</v>
          </cell>
          <cell r="B1416" t="str">
            <v>BX093417</v>
          </cell>
          <cell r="C1416" t="str">
            <v>BX093417 BX093417 Soares_parathyroid_tumor_NbHPA Homo sapiens cDNA clone IMAGp998H104274 ; IMAGE:1683513, mRNA sequence [BX093417]</v>
          </cell>
          <cell r="D1416">
            <v>2.0544416721955502E-2</v>
          </cell>
          <cell r="E1416">
            <v>0.66976438422844042</v>
          </cell>
          <cell r="F1416">
            <v>1.6232211373130145</v>
          </cell>
          <cell r="G1416">
            <v>0.47419576826805554</v>
          </cell>
          <cell r="H1416">
            <v>11</v>
          </cell>
        </row>
        <row r="1417">
          <cell r="A1417" t="str">
            <v>NM_020801</v>
          </cell>
          <cell r="B1417" t="str">
            <v>ARRDC3</v>
          </cell>
          <cell r="C1417" t="str">
            <v>Homo sapiens arrestin domain containing 3 (ARRDC3), mRNA [NM_020801]</v>
          </cell>
          <cell r="D1417">
            <v>2.0544416721955502E-2</v>
          </cell>
          <cell r="E1417">
            <v>1.8923858549623211</v>
          </cell>
          <cell r="F1417">
            <v>0.844253838090404</v>
          </cell>
          <cell r="G1417">
            <v>1.6959048645783421</v>
          </cell>
          <cell r="H1417">
            <v>8</v>
          </cell>
        </row>
        <row r="1418">
          <cell r="A1418" t="str">
            <v>NM_003381</v>
          </cell>
          <cell r="B1418" t="str">
            <v>VIP</v>
          </cell>
          <cell r="C1418" t="str">
            <v>Homo sapiens vasoactive intestinal peptide (VIP), transcript variant 1, mRNA [NM_003381]</v>
          </cell>
          <cell r="D1418">
            <v>2.06233806238269E-2</v>
          </cell>
          <cell r="E1418">
            <v>0.12478789179564995</v>
          </cell>
          <cell r="F1418">
            <v>0.18714496406010855</v>
          </cell>
          <cell r="G1418">
            <v>0.70644638476752031</v>
          </cell>
          <cell r="H1418">
            <v>13</v>
          </cell>
        </row>
        <row r="1419">
          <cell r="A1419" t="str">
            <v>NM_006718</v>
          </cell>
          <cell r="B1419" t="str">
            <v>PLAGL1</v>
          </cell>
          <cell r="C1419" t="str">
            <v>Homo sapiens pleiomorphic adenoma gene-like 1 (PLAGL1), transcript variant 2, mRNA [NM_006718]</v>
          </cell>
          <cell r="D1419">
            <v>2.0661118504798001E-2</v>
          </cell>
          <cell r="E1419">
            <v>1.6757387867560722</v>
          </cell>
          <cell r="F1419">
            <v>0.80273568327026201</v>
          </cell>
          <cell r="G1419">
            <v>2.4866241323852178</v>
          </cell>
          <cell r="H1419">
            <v>9</v>
          </cell>
        </row>
        <row r="1420">
          <cell r="A1420" t="str">
            <v>THC2509288</v>
          </cell>
          <cell r="B1420" t="str">
            <v>THC2509288</v>
          </cell>
          <cell r="C1420" t="str">
            <v>ALU4_HUMAN (P39191) Alu subfamily SB2 sequence contamination warning entry, partial (29%) [THC2509288]</v>
          </cell>
          <cell r="D1420">
            <v>2.0666345611613401E-2</v>
          </cell>
          <cell r="E1420">
            <v>1.2013603538599504</v>
          </cell>
          <cell r="F1420">
            <v>0.75200086325695115</v>
          </cell>
          <cell r="G1420">
            <v>1.7132644556366465</v>
          </cell>
          <cell r="H1420">
            <v>1</v>
          </cell>
        </row>
        <row r="1421">
          <cell r="A1421" t="str">
            <v>NM_020188</v>
          </cell>
          <cell r="B1421" t="str">
            <v>C16orf61</v>
          </cell>
          <cell r="C1421" t="str">
            <v>Homo sapiens chromosome 16 open reading frame 61 (C16orf61), mRNA [NM_020188]</v>
          </cell>
          <cell r="D1421">
            <v>2.0666345611613401E-2</v>
          </cell>
          <cell r="E1421">
            <v>1.3155136542723418</v>
          </cell>
          <cell r="F1421">
            <v>0.94425208916625658</v>
          </cell>
          <cell r="G1421">
            <v>1.27085479760745</v>
          </cell>
          <cell r="H1421">
            <v>16</v>
          </cell>
        </row>
        <row r="1422">
          <cell r="A1422" t="str">
            <v>THC2739760</v>
          </cell>
          <cell r="B1422" t="str">
            <v>THC2739760</v>
          </cell>
          <cell r="C1422" t="str">
            <v>CD521096 AGENCOURT_14355292 NIH_MGC_191 Homo sapiens cDNA clone IMAGE:30410815 5', mRNA sequence [CD521096]</v>
          </cell>
          <cell r="D1422">
            <v>2.0666345611613401E-2</v>
          </cell>
          <cell r="E1422">
            <v>0.96847645535896898</v>
          </cell>
          <cell r="F1422">
            <v>1.3967462744481154</v>
          </cell>
          <cell r="G1422">
            <v>0.69236594736707324</v>
          </cell>
          <cell r="H1422">
            <v>15</v>
          </cell>
        </row>
        <row r="1423">
          <cell r="A1423" t="str">
            <v>NM_003768</v>
          </cell>
          <cell r="B1423" t="str">
            <v>PEA15</v>
          </cell>
          <cell r="C1423" t="str">
            <v>Homo sapiens phosphoprotein enriched in astrocytes 15 (PEA15), mRNA [NM_003768]</v>
          </cell>
          <cell r="D1423">
            <v>2.0712679580498598E-2</v>
          </cell>
          <cell r="E1423">
            <v>1.0708298031085639</v>
          </cell>
          <cell r="F1423">
            <v>0.7568307428389256</v>
          </cell>
          <cell r="G1423">
            <v>1.3572302750927621</v>
          </cell>
          <cell r="H1423">
            <v>15</v>
          </cell>
        </row>
        <row r="1424">
          <cell r="A1424" t="str">
            <v>NM_013341</v>
          </cell>
          <cell r="B1424" t="str">
            <v>GTPBP9</v>
          </cell>
          <cell r="C1424" t="str">
            <v>Homo sapiens GTP-binding protein 9 (putative) (GTPBP9), transcript variant 1, mRNA [NM_013341]</v>
          </cell>
          <cell r="D1424">
            <v>2.0712679580498598E-2</v>
          </cell>
          <cell r="E1424">
            <v>0.46858562872598969</v>
          </cell>
          <cell r="F1424">
            <v>0.61536651342753612</v>
          </cell>
          <cell r="G1424">
            <v>1.0378502775325558</v>
          </cell>
          <cell r="H1424">
            <v>2</v>
          </cell>
        </row>
        <row r="1425">
          <cell r="A1425" t="str">
            <v>NM_003714</v>
          </cell>
          <cell r="B1425" t="str">
            <v>STC2</v>
          </cell>
          <cell r="C1425" t="str">
            <v>Homo sapiens stanniocalcin 2 (STC2), mRNA [NM_003714]</v>
          </cell>
          <cell r="D1425">
            <v>2.0712679580498598E-2</v>
          </cell>
          <cell r="E1425">
            <v>0.16977394637288942</v>
          </cell>
          <cell r="F1425">
            <v>0.73557545624938148</v>
          </cell>
          <cell r="G1425">
            <v>0.21905251525563318</v>
          </cell>
          <cell r="H1425">
            <v>13</v>
          </cell>
        </row>
        <row r="1426">
          <cell r="A1426" t="str">
            <v>NM_002012</v>
          </cell>
          <cell r="B1426" t="str">
            <v>FHIT</v>
          </cell>
          <cell r="C1426" t="str">
            <v>Homo sapiens fragile histidine triad gene (FHIT), mRNA [NM_002012]</v>
          </cell>
          <cell r="D1426">
            <v>2.0730623438391601E-2</v>
          </cell>
          <cell r="E1426">
            <v>0.8151184766925188</v>
          </cell>
          <cell r="F1426">
            <v>1.4856855410190444</v>
          </cell>
          <cell r="G1426">
            <v>0.51725829631447495</v>
          </cell>
          <cell r="H1426">
            <v>12</v>
          </cell>
        </row>
        <row r="1427">
          <cell r="A1427" t="str">
            <v>THC2751913</v>
          </cell>
          <cell r="B1427" t="str">
            <v>THC2751913</v>
          </cell>
          <cell r="C1427" t="str">
            <v>Unknown</v>
          </cell>
          <cell r="D1427">
            <v>2.07540163007582E-2</v>
          </cell>
          <cell r="E1427">
            <v>0.48717719573190343</v>
          </cell>
          <cell r="F1427">
            <v>0.85969006802276238</v>
          </cell>
          <cell r="G1427">
            <v>0.84241502259602052</v>
          </cell>
          <cell r="H1427">
            <v>2</v>
          </cell>
        </row>
        <row r="1428">
          <cell r="A1428" t="str">
            <v>NM_025134</v>
          </cell>
          <cell r="B1428" t="str">
            <v>CHD9</v>
          </cell>
          <cell r="C1428" t="str">
            <v>Homo sapiens chromodomain helicase DNA binding protein 9 (CHD9), mRNA [NM_025134]</v>
          </cell>
          <cell r="D1428">
            <v>2.0756576474601999E-2</v>
          </cell>
          <cell r="E1428">
            <v>1.3042489161440169</v>
          </cell>
          <cell r="F1428">
            <v>0.79065502788425379</v>
          </cell>
          <cell r="G1428">
            <v>1.5114673037068562</v>
          </cell>
          <cell r="H1428">
            <v>15</v>
          </cell>
        </row>
        <row r="1429">
          <cell r="A1429" t="str">
            <v>NM_033276</v>
          </cell>
          <cell r="B1429" t="str">
            <v>XRCC6BP1</v>
          </cell>
          <cell r="C1429" t="str">
            <v>Homo sapiens XRCC6 binding protein 1 (XRCC6BP1), mRNA [NM_033276]</v>
          </cell>
          <cell r="D1429">
            <v>2.07617963493219E-2</v>
          </cell>
          <cell r="E1429">
            <v>0.62395382168270108</v>
          </cell>
          <cell r="F1429">
            <v>1.0199142734255657</v>
          </cell>
          <cell r="G1429">
            <v>0.62540708663344347</v>
          </cell>
          <cell r="H1429">
            <v>12</v>
          </cell>
        </row>
        <row r="1430">
          <cell r="A1430" t="str">
            <v>NM_001008563</v>
          </cell>
          <cell r="B1430" t="str">
            <v>USP20</v>
          </cell>
          <cell r="C1430" t="str">
            <v>Homo sapiens ubiquitin specific peptidase 20 (USP20), transcript variant 1, mRNA [NM_001008563]</v>
          </cell>
          <cell r="D1430">
            <v>2.08428057443052E-2</v>
          </cell>
          <cell r="E1430">
            <v>2.211728316553538</v>
          </cell>
          <cell r="F1430">
            <v>1.1358121292667545</v>
          </cell>
          <cell r="G1430">
            <v>1.7964953920226401</v>
          </cell>
          <cell r="H1430">
            <v>8</v>
          </cell>
        </row>
        <row r="1431">
          <cell r="A1431" t="str">
            <v>NM_002187</v>
          </cell>
          <cell r="B1431" t="str">
            <v>IL12B</v>
          </cell>
          <cell r="C1431" t="str">
            <v>Homo sapiens interleukin 12B (natural killer cell stimulatory factor 2, cytotoxic lymphocyte maturation factor 2, p40) (IL12B), mRNA [NM_002187]</v>
          </cell>
          <cell r="D1431">
            <v>2.0919289472942099E-2</v>
          </cell>
          <cell r="E1431">
            <v>0.95481000869697841</v>
          </cell>
          <cell r="F1431">
            <v>0.93116296058570036</v>
          </cell>
          <cell r="G1431">
            <v>0.94209194850996236</v>
          </cell>
          <cell r="H1431">
            <v>7</v>
          </cell>
        </row>
        <row r="1432">
          <cell r="A1432" t="str">
            <v>ENST00000288676</v>
          </cell>
          <cell r="B1432" t="str">
            <v>ENST00000288676</v>
          </cell>
          <cell r="C1432" t="str">
            <v>HRIHFB2063 protein (Fragment). [Source:Uniprot/SPTREMBL;Acc:Q9UIK8] [ENST00000288676]</v>
          </cell>
          <cell r="D1432">
            <v>2.0919289472942099E-2</v>
          </cell>
          <cell r="E1432">
            <v>0.38656028016047861</v>
          </cell>
          <cell r="F1432">
            <v>0.75371927934433014</v>
          </cell>
          <cell r="G1432">
            <v>0.44854638943942332</v>
          </cell>
          <cell r="H1432">
            <v>13</v>
          </cell>
        </row>
        <row r="1433">
          <cell r="A1433" t="str">
            <v>NM_015288</v>
          </cell>
          <cell r="B1433" t="str">
            <v>PHF15</v>
          </cell>
          <cell r="C1433" t="str">
            <v>Homo sapiens PHD finger protein 15 (PHF15), mRNA [NM_015288]</v>
          </cell>
          <cell r="D1433">
            <v>2.0919289472942099E-2</v>
          </cell>
          <cell r="E1433">
            <v>2.49242698560592</v>
          </cell>
          <cell r="F1433">
            <v>1.0335375722986719</v>
          </cell>
          <cell r="G1433">
            <v>1.7730636635427837</v>
          </cell>
          <cell r="H1433">
            <v>16</v>
          </cell>
        </row>
        <row r="1434">
          <cell r="A1434" t="str">
            <v>NM_002301</v>
          </cell>
          <cell r="B1434" t="str">
            <v>LDHC</v>
          </cell>
          <cell r="C1434" t="str">
            <v>Homo sapiens lactate dehydrogenase C (LDHC), transcript variant 1, mRNA [NM_002301]</v>
          </cell>
          <cell r="D1434">
            <v>2.0919289472942099E-2</v>
          </cell>
          <cell r="E1434">
            <v>0.43971201792537701</v>
          </cell>
          <cell r="F1434">
            <v>1.1912220964689657</v>
          </cell>
          <cell r="G1434">
            <v>0.33684938268325793</v>
          </cell>
          <cell r="H1434">
            <v>12</v>
          </cell>
        </row>
        <row r="1435">
          <cell r="A1435" t="str">
            <v>NM_025188</v>
          </cell>
          <cell r="B1435" t="str">
            <v>TRIM45</v>
          </cell>
          <cell r="C1435" t="str">
            <v>Homo sapiens tripartite motif-containing 45 (TRIM45), mRNA [NM_025188]</v>
          </cell>
          <cell r="D1435">
            <v>2.0919289472942099E-2</v>
          </cell>
          <cell r="E1435">
            <v>1.6034227044305343</v>
          </cell>
          <cell r="F1435">
            <v>0.91876624035386234</v>
          </cell>
          <cell r="G1435">
            <v>1.6245614941401765</v>
          </cell>
          <cell r="H1435">
            <v>1</v>
          </cell>
        </row>
        <row r="1436">
          <cell r="A1436" t="str">
            <v>NM_018710</v>
          </cell>
          <cell r="B1436" t="str">
            <v>TMEM55A</v>
          </cell>
          <cell r="C1436" t="str">
            <v>Homo sapiens transmembrane protein 55A (TMEM55A), mRNA [NM_018710]</v>
          </cell>
          <cell r="D1436">
            <v>2.0919289472942099E-2</v>
          </cell>
          <cell r="E1436">
            <v>1.7446021024056795</v>
          </cell>
          <cell r="F1436">
            <v>0.94995276360927627</v>
          </cell>
          <cell r="G1436">
            <v>1.979036362634389</v>
          </cell>
          <cell r="H1436">
            <v>8</v>
          </cell>
        </row>
        <row r="1437">
          <cell r="A1437" t="str">
            <v>NM_033044</v>
          </cell>
          <cell r="B1437" t="str">
            <v>MACF1</v>
          </cell>
          <cell r="C1437" t="str">
            <v>Homo sapiens microtubule-actin crosslinking factor 1 (MACF1), transcript variant 2, mRNA [NM_033044]</v>
          </cell>
          <cell r="D1437">
            <v>2.0919289472942099E-2</v>
          </cell>
          <cell r="E1437">
            <v>1.2087789072316732</v>
          </cell>
          <cell r="F1437">
            <v>1.1100545826078088</v>
          </cell>
          <cell r="G1437">
            <v>1.1479233278286118</v>
          </cell>
          <cell r="H1437">
            <v>16</v>
          </cell>
        </row>
        <row r="1438">
          <cell r="A1438" t="str">
            <v>NM_012214</v>
          </cell>
          <cell r="B1438" t="str">
            <v>MGAT4A</v>
          </cell>
          <cell r="C1438" t="str">
            <v>Homo sapiens mannosyl (alpha-1,3-)-glycoprotein beta-1,4-N-acetylglucosaminyltransferase, isozyme A (MGAT4A), mRNA [NM_012214]</v>
          </cell>
          <cell r="D1438">
            <v>2.0919289472942099E-2</v>
          </cell>
          <cell r="E1438">
            <v>1.1027714802419102</v>
          </cell>
          <cell r="F1438">
            <v>1.0841835988467285</v>
          </cell>
          <cell r="G1438">
            <v>1.1208323818759789</v>
          </cell>
          <cell r="H1438">
            <v>7</v>
          </cell>
        </row>
        <row r="1439">
          <cell r="A1439" t="str">
            <v>NM_017991</v>
          </cell>
          <cell r="B1439" t="str">
            <v>FLJ10081</v>
          </cell>
          <cell r="C1439" t="str">
            <v>Homo sapiens hypothetical protein FLJ10081 (FLJ10081), mRNA [NM_017991]</v>
          </cell>
          <cell r="D1439">
            <v>2.0919289472942099E-2</v>
          </cell>
          <cell r="E1439">
            <v>1.779391896931017</v>
          </cell>
          <cell r="F1439">
            <v>0.72621454366804261</v>
          </cell>
          <cell r="G1439">
            <v>1.8732554553008973</v>
          </cell>
          <cell r="H1439">
            <v>8</v>
          </cell>
        </row>
        <row r="1440">
          <cell r="A1440" t="str">
            <v>NM_032158</v>
          </cell>
          <cell r="B1440" t="str">
            <v>NSUN5C</v>
          </cell>
          <cell r="C1440" t="str">
            <v>Homo sapiens NOL1/NOP2/Sun domain family, member 5C (NSUN5C), transcript variant 1, mRNA [NM_032158]</v>
          </cell>
          <cell r="D1440">
            <v>2.0919289472942099E-2</v>
          </cell>
          <cell r="E1440">
            <v>0.58338506378319754</v>
          </cell>
          <cell r="F1440">
            <v>0.84752278653143909</v>
          </cell>
          <cell r="G1440">
            <v>0.7781408943440985</v>
          </cell>
          <cell r="H1440">
            <v>2</v>
          </cell>
        </row>
        <row r="1441">
          <cell r="A1441" t="str">
            <v>NM_018006</v>
          </cell>
          <cell r="B1441" t="str">
            <v>TRMU</v>
          </cell>
          <cell r="C1441" t="str">
            <v>Homo sapiens tRNA 5-methylaminomethyl-2-thiouridylate methyltransferase (TRMU), nuclear gene encoding mitochondrial protein, transcript variant 1, mRNA [NM_018006]</v>
          </cell>
          <cell r="D1441">
            <v>2.0919289472942099E-2</v>
          </cell>
          <cell r="E1441">
            <v>0.61276168667485864</v>
          </cell>
          <cell r="F1441">
            <v>0.90505807431471641</v>
          </cell>
          <cell r="G1441">
            <v>0.68493016132766271</v>
          </cell>
          <cell r="H1441">
            <v>12</v>
          </cell>
        </row>
        <row r="1442">
          <cell r="A1442" t="str">
            <v>NM_201535</v>
          </cell>
          <cell r="B1442" t="str">
            <v>NDRG2</v>
          </cell>
          <cell r="C1442" t="str">
            <v>Homo sapiens NDRG family member 2 (NDRG2), transcript variant 1, mRNA [NM_201535]</v>
          </cell>
          <cell r="D1442">
            <v>2.0919497692849998E-2</v>
          </cell>
          <cell r="E1442">
            <v>1.8332095461983631</v>
          </cell>
          <cell r="F1442">
            <v>0.84731071455466245</v>
          </cell>
          <cell r="G1442">
            <v>2.2453967748799157</v>
          </cell>
          <cell r="H1442">
            <v>19</v>
          </cell>
        </row>
        <row r="1443">
          <cell r="A1443" t="str">
            <v>NM_203505</v>
          </cell>
          <cell r="B1443" t="str">
            <v>G3BP2</v>
          </cell>
          <cell r="C1443" t="str">
            <v>Homo sapiens GTPase activating protein (SH3 domain) binding protein 2 (G3BP2), transcript variant 1, mRNA [NM_203505]</v>
          </cell>
          <cell r="D1443">
            <v>2.0968336944164501E-2</v>
          </cell>
          <cell r="E1443">
            <v>0.73538879985688399</v>
          </cell>
          <cell r="F1443">
            <v>0.83147892647482224</v>
          </cell>
          <cell r="G1443">
            <v>1.0161309514267236</v>
          </cell>
          <cell r="H1443">
            <v>17</v>
          </cell>
        </row>
        <row r="1444">
          <cell r="A1444" t="str">
            <v>NM_021070</v>
          </cell>
          <cell r="B1444" t="str">
            <v>LTBP3</v>
          </cell>
          <cell r="C1444" t="str">
            <v>Homo sapiens latent transforming growth factor beta binding protein 3 (LTBP3), mRNA [NM_021070]</v>
          </cell>
          <cell r="D1444">
            <v>2.1041229374346999E-2</v>
          </cell>
          <cell r="E1444">
            <v>2.4384185079918823</v>
          </cell>
          <cell r="F1444">
            <v>1.241994779973703</v>
          </cell>
          <cell r="G1444">
            <v>1.8681750221746112</v>
          </cell>
          <cell r="H1444">
            <v>16</v>
          </cell>
        </row>
        <row r="1445">
          <cell r="A1445" t="str">
            <v>BC012452</v>
          </cell>
          <cell r="B1445" t="str">
            <v>HGSNAT</v>
          </cell>
          <cell r="C1445" t="str">
            <v>Homo sapiens heparan-alpha-glucosaminide N-acetyltransferase, mRNA (cDNA clone IMAGE:3880903), complete cds. [BC012452]</v>
          </cell>
          <cell r="D1445">
            <v>2.1100560728242401E-2</v>
          </cell>
          <cell r="E1445">
            <v>1.9611343606962612</v>
          </cell>
          <cell r="F1445">
            <v>0.92974369372553856</v>
          </cell>
          <cell r="G1445">
            <v>1.9183941431952489</v>
          </cell>
          <cell r="H1445">
            <v>8</v>
          </cell>
        </row>
        <row r="1446">
          <cell r="A1446" t="str">
            <v>NM_003355</v>
          </cell>
          <cell r="B1446" t="str">
            <v>UCP2</v>
          </cell>
          <cell r="C1446" t="str">
            <v>Homo sapiens uncoupling protein 2 (mitochondrial, proton carrier) (UCP2), nuclear gene encoding mitochondrial protein, mRNA [NM_003355]</v>
          </cell>
          <cell r="D1446">
            <v>2.1113937475714401E-2</v>
          </cell>
          <cell r="E1446">
            <v>0.58228196510387242</v>
          </cell>
          <cell r="F1446">
            <v>1.1961080563254611</v>
          </cell>
          <cell r="G1446">
            <v>0.44896497553762943</v>
          </cell>
          <cell r="H1446">
            <v>12</v>
          </cell>
        </row>
        <row r="1447">
          <cell r="A1447" t="str">
            <v>NM_004010</v>
          </cell>
          <cell r="B1447" t="str">
            <v>DMD</v>
          </cell>
          <cell r="C1447" t="str">
            <v>Homo sapiens dystrophin (muscular dystrophy, Duchenne and Becker types) (DMD), transcript variant Dp427p2, mRNA [NM_004010]</v>
          </cell>
          <cell r="D1447">
            <v>2.1122560110427499E-2</v>
          </cell>
          <cell r="E1447">
            <v>0.67781901630406383</v>
          </cell>
          <cell r="F1447">
            <v>2.524923985872058</v>
          </cell>
          <cell r="G1447">
            <v>0.38882419623780212</v>
          </cell>
          <cell r="H1447">
            <v>18</v>
          </cell>
        </row>
        <row r="1448">
          <cell r="A1448" t="str">
            <v>NM_000400</v>
          </cell>
          <cell r="B1448" t="str">
            <v>ERCC2</v>
          </cell>
          <cell r="C1448" t="str">
            <v>Homo sapiens excision repair cross-complementing rodent repair deficiency, complementation group 2 (xeroderma pigmentosum D) (ERCC2), mRNA [NM_000400]</v>
          </cell>
          <cell r="D1448">
            <v>2.12025919073381E-2</v>
          </cell>
          <cell r="E1448">
            <v>1.876460563684655</v>
          </cell>
          <cell r="F1448">
            <v>0.91025091027270955</v>
          </cell>
          <cell r="G1448">
            <v>2.0486263593619434</v>
          </cell>
          <cell r="H1448">
            <v>16</v>
          </cell>
        </row>
        <row r="1449">
          <cell r="A1449" t="str">
            <v>NM_000222</v>
          </cell>
          <cell r="B1449" t="str">
            <v>KIT</v>
          </cell>
          <cell r="C1449" t="str">
            <v>Homo sapiens v-kit Hardy-Zuckerman 4 feline sarcoma viral oncogene homolog (KIT), mRNA [NM_000222]</v>
          </cell>
          <cell r="D1449">
            <v>2.1256586813527101E-2</v>
          </cell>
          <cell r="E1449">
            <v>0.66686459651372276</v>
          </cell>
          <cell r="F1449">
            <v>2.0049147435992429</v>
          </cell>
          <cell r="G1449">
            <v>0.4333759090875377</v>
          </cell>
          <cell r="H1449">
            <v>9</v>
          </cell>
        </row>
        <row r="1450">
          <cell r="A1450" t="str">
            <v>A_32_P160670</v>
          </cell>
          <cell r="B1450" t="str">
            <v>A_32_P160670</v>
          </cell>
          <cell r="C1450" t="str">
            <v>Unknown</v>
          </cell>
          <cell r="D1450">
            <v>2.1288343822012199E-2</v>
          </cell>
          <cell r="E1450">
            <v>1.0979593544951103</v>
          </cell>
          <cell r="F1450">
            <v>0.45368936933151127</v>
          </cell>
          <cell r="G1450">
            <v>2.0913500226782324</v>
          </cell>
          <cell r="H1450">
            <v>9</v>
          </cell>
        </row>
        <row r="1451">
          <cell r="A1451" t="str">
            <v>AK026647</v>
          </cell>
          <cell r="B1451" t="str">
            <v>AK026647</v>
          </cell>
          <cell r="C1451" t="str">
            <v>Homo sapiens cDNA: FLJ22994 fis, clone KAT11918. [AK026647]</v>
          </cell>
          <cell r="D1451">
            <v>2.1288343822012199E-2</v>
          </cell>
          <cell r="E1451">
            <v>1.6558773105319853</v>
          </cell>
          <cell r="F1451">
            <v>0.93290207378655832</v>
          </cell>
          <cell r="G1451">
            <v>1.7110387608059527</v>
          </cell>
          <cell r="H1451">
            <v>8</v>
          </cell>
        </row>
        <row r="1452">
          <cell r="A1452" t="str">
            <v>NM_152558</v>
          </cell>
          <cell r="B1452" t="str">
            <v>IQCE</v>
          </cell>
          <cell r="C1452" t="str">
            <v>Homo sapiens IQ motif containing E (IQCE), mRNA [NM_152558]</v>
          </cell>
          <cell r="D1452">
            <v>2.1336717048786799E-2</v>
          </cell>
          <cell r="E1452">
            <v>0.85917301619991382</v>
          </cell>
          <cell r="F1452">
            <v>1.2447151652225115</v>
          </cell>
          <cell r="G1452">
            <v>0.68977919357933981</v>
          </cell>
          <cell r="H1452">
            <v>12</v>
          </cell>
        </row>
        <row r="1453">
          <cell r="A1453" t="str">
            <v>NM_001013706</v>
          </cell>
          <cell r="B1453" t="str">
            <v>LSDP5</v>
          </cell>
          <cell r="C1453" t="str">
            <v>Homo sapiens lipid storage droplet protein 5 (LSDP5), mRNA [NM_001013706]</v>
          </cell>
          <cell r="D1453">
            <v>2.1336717048786799E-2</v>
          </cell>
          <cell r="E1453">
            <v>0.6382836291637356</v>
          </cell>
          <cell r="F1453">
            <v>1.1736092668969573</v>
          </cell>
          <cell r="G1453">
            <v>0.43738911346403503</v>
          </cell>
          <cell r="H1453">
            <v>5</v>
          </cell>
        </row>
        <row r="1454">
          <cell r="A1454" t="str">
            <v>NM_001015053</v>
          </cell>
          <cell r="B1454" t="str">
            <v>HDAC5</v>
          </cell>
          <cell r="C1454" t="str">
            <v>Homo sapiens histone deacetylase 5 (HDAC5), transcript variant 3, mRNA [NM_001015053]</v>
          </cell>
          <cell r="D1454">
            <v>2.1336717048786799E-2</v>
          </cell>
          <cell r="E1454">
            <v>1.2806723875702484</v>
          </cell>
          <cell r="F1454">
            <v>0.80433686255920966</v>
          </cell>
          <cell r="G1454">
            <v>1.9570127073355876</v>
          </cell>
          <cell r="H1454">
            <v>9</v>
          </cell>
        </row>
        <row r="1455">
          <cell r="A1455" t="str">
            <v>NM_002867</v>
          </cell>
          <cell r="B1455" t="str">
            <v>RAB3B</v>
          </cell>
          <cell r="C1455" t="str">
            <v>Homo sapiens RAB3B, member RAS oncogene family (RAB3B), mRNA [NM_002867]</v>
          </cell>
          <cell r="D1455">
            <v>2.1344911174511198E-2</v>
          </cell>
          <cell r="E1455">
            <v>1.7402594043680182</v>
          </cell>
          <cell r="F1455">
            <v>0.95443088324646008</v>
          </cell>
          <cell r="G1455">
            <v>1.4296147192671735</v>
          </cell>
          <cell r="H1455">
            <v>8</v>
          </cell>
        </row>
        <row r="1456">
          <cell r="A1456" t="str">
            <v>NM_003617</v>
          </cell>
          <cell r="B1456" t="str">
            <v>RGS5</v>
          </cell>
          <cell r="C1456" t="str">
            <v>Homo sapiens regulator of G-protein signalling 5 (RGS5), mRNA [NM_003617]</v>
          </cell>
          <cell r="D1456">
            <v>2.1344911174511198E-2</v>
          </cell>
          <cell r="E1456">
            <v>1.4144024671680386</v>
          </cell>
          <cell r="F1456">
            <v>0.75063198243310703</v>
          </cell>
          <cell r="G1456">
            <v>1.6893587306913074</v>
          </cell>
          <cell r="H1456">
            <v>1</v>
          </cell>
        </row>
        <row r="1457">
          <cell r="A1457" t="str">
            <v>NM_198253</v>
          </cell>
          <cell r="B1457" t="str">
            <v>TERT</v>
          </cell>
          <cell r="C1457" t="str">
            <v>Homo sapiens telomerase reverse transcriptase (TERT), transcript variant 1, mRNA [NM_198253]</v>
          </cell>
          <cell r="D1457">
            <v>2.1366219301004599E-2</v>
          </cell>
          <cell r="E1457">
            <v>0.22383022383616033</v>
          </cell>
          <cell r="F1457">
            <v>0.79661145401097078</v>
          </cell>
          <cell r="G1457">
            <v>0.3069189934748065</v>
          </cell>
          <cell r="H1457">
            <v>13</v>
          </cell>
        </row>
        <row r="1458">
          <cell r="A1458" t="str">
            <v>THC2632909</v>
          </cell>
          <cell r="B1458" t="str">
            <v>THC2632909</v>
          </cell>
          <cell r="C1458" t="str">
            <v>Q6E5T4_FUGRU (Q6E5T4) Claudin 2, partial (5%) [THC2632909]</v>
          </cell>
          <cell r="D1458">
            <v>2.1366219301004599E-2</v>
          </cell>
          <cell r="E1458">
            <v>0.27772578733704667</v>
          </cell>
          <cell r="F1458">
            <v>0.23778444958055919</v>
          </cell>
          <cell r="G1458">
            <v>1.3974633606381592</v>
          </cell>
          <cell r="H1458">
            <v>13</v>
          </cell>
        </row>
        <row r="1459">
          <cell r="A1459" t="str">
            <v>NM_013442</v>
          </cell>
          <cell r="B1459" t="str">
            <v>STOML2</v>
          </cell>
          <cell r="C1459" t="str">
            <v>Homo sapiens stomatin (EPB72)-like 2 (STOML2), mRNA [NM_013442]</v>
          </cell>
          <cell r="D1459">
            <v>2.1366219301004599E-2</v>
          </cell>
          <cell r="E1459">
            <v>0.6087473160740241</v>
          </cell>
          <cell r="F1459">
            <v>0.97673355378021398</v>
          </cell>
          <cell r="G1459">
            <v>0.53281788557195653</v>
          </cell>
          <cell r="H1459">
            <v>12</v>
          </cell>
        </row>
        <row r="1460">
          <cell r="A1460" t="str">
            <v>NM_198253</v>
          </cell>
          <cell r="B1460" t="str">
            <v>TERT</v>
          </cell>
          <cell r="C1460" t="str">
            <v>Homo sapiens telomerase reverse transcriptase (TERT), transcript variant 1, mRNA [NM_198253]</v>
          </cell>
          <cell r="D1460">
            <v>2.1417097791176901E-2</v>
          </cell>
          <cell r="E1460">
            <v>0.22976079651330308</v>
          </cell>
          <cell r="F1460">
            <v>0.7935917450753055</v>
          </cell>
          <cell r="G1460">
            <v>0.30198748742574061</v>
          </cell>
          <cell r="H1460">
            <v>13</v>
          </cell>
        </row>
        <row r="1461">
          <cell r="A1461" t="str">
            <v>A_24_P375550</v>
          </cell>
          <cell r="B1461" t="str">
            <v>A_24_P375550</v>
          </cell>
          <cell r="C1461" t="str">
            <v>Unknown</v>
          </cell>
          <cell r="D1461">
            <v>2.1417097791176901E-2</v>
          </cell>
          <cell r="E1461">
            <v>0.3834562672487708</v>
          </cell>
          <cell r="F1461">
            <v>0.86328683980788901</v>
          </cell>
          <cell r="G1461">
            <v>0.56318975377941005</v>
          </cell>
          <cell r="H1461">
            <v>13</v>
          </cell>
        </row>
        <row r="1462">
          <cell r="A1462" t="str">
            <v>NM_153618</v>
          </cell>
          <cell r="B1462" t="str">
            <v>SEMA6D</v>
          </cell>
          <cell r="C1462" t="str">
            <v>Homo sapiens sema domain, transmembrane domain (TM), and cytoplasmic domain, (semaphorin) 6D (SEMA6D), transcript variant 4, mRNA [NM_153618]</v>
          </cell>
          <cell r="D1462">
            <v>2.1446625991369799E-2</v>
          </cell>
          <cell r="E1462">
            <v>4.9445942096977022</v>
          </cell>
          <cell r="F1462">
            <v>1.3652387300073816</v>
          </cell>
          <cell r="G1462">
            <v>3.2489260985939952</v>
          </cell>
          <cell r="H1462">
            <v>4</v>
          </cell>
        </row>
        <row r="1463">
          <cell r="A1463" t="str">
            <v>NM_002486</v>
          </cell>
          <cell r="B1463" t="str">
            <v>NCBP1</v>
          </cell>
          <cell r="C1463" t="str">
            <v>Homo sapiens nuclear cap binding protein subunit 1, 80kDa (NCBP1), mRNA [NM_002486]</v>
          </cell>
          <cell r="D1463">
            <v>2.1501165993816702E-2</v>
          </cell>
          <cell r="E1463">
            <v>0.63010304063888756</v>
          </cell>
          <cell r="F1463">
            <v>0.96170672102969812</v>
          </cell>
          <cell r="G1463">
            <v>0.75589057181012898</v>
          </cell>
          <cell r="H1463">
            <v>11</v>
          </cell>
        </row>
        <row r="1464">
          <cell r="A1464" t="str">
            <v>NM_001040409</v>
          </cell>
          <cell r="B1464" t="str">
            <v>MTHFD2</v>
          </cell>
          <cell r="C1464" t="str">
            <v>Homo sapiens methylenetetrahydrofolate dehydrogenase (NADP+ dependent) 2, methenyltetrahydrofolate cyclohydrolase (MTHFD2), nuclear gene encoding mitochondrial protein, transcript variant 2, mRNA [NM_001040409]</v>
          </cell>
          <cell r="D1464">
            <v>2.15410955937838E-2</v>
          </cell>
          <cell r="E1464">
            <v>0.25648459207088337</v>
          </cell>
          <cell r="F1464">
            <v>0.66182372912751086</v>
          </cell>
          <cell r="G1464">
            <v>0.54364953569704866</v>
          </cell>
          <cell r="H1464">
            <v>13</v>
          </cell>
        </row>
        <row r="1465">
          <cell r="A1465" t="str">
            <v>NM_153757</v>
          </cell>
          <cell r="B1465" t="str">
            <v>NAP1L5</v>
          </cell>
          <cell r="C1465" t="str">
            <v>Homo sapiens nucleosome assembly protein 1-like 5 (NAP1L5), mRNA [NM_153757]</v>
          </cell>
          <cell r="D1465">
            <v>2.1564491616444501E-2</v>
          </cell>
          <cell r="E1465">
            <v>1.2897427981870957</v>
          </cell>
          <cell r="F1465">
            <v>0.884190995914371</v>
          </cell>
          <cell r="G1465">
            <v>1.7337682760851605</v>
          </cell>
          <cell r="H1465">
            <v>9</v>
          </cell>
        </row>
        <row r="1466">
          <cell r="A1466" t="str">
            <v>NM_016524</v>
          </cell>
          <cell r="B1466" t="str">
            <v>SYT17</v>
          </cell>
          <cell r="C1466" t="str">
            <v>Homo sapiens synaptotagmin XVII (SYT17), mRNA [NM_016524]</v>
          </cell>
          <cell r="D1466">
            <v>2.1564491616444501E-2</v>
          </cell>
          <cell r="E1466">
            <v>1.3213511591453475</v>
          </cell>
          <cell r="F1466">
            <v>0.66942765248963076</v>
          </cell>
          <cell r="G1466">
            <v>1.8317740207273947</v>
          </cell>
          <cell r="H1466">
            <v>16</v>
          </cell>
        </row>
        <row r="1467">
          <cell r="A1467" t="str">
            <v>BC067244</v>
          </cell>
          <cell r="B1467" t="str">
            <v>BC067244</v>
          </cell>
          <cell r="C1467" t="str">
            <v>Homo sapiens cDNA clone IMAGE:4807381, partial cds. [BC067244]</v>
          </cell>
          <cell r="D1467">
            <v>2.15773425575633E-2</v>
          </cell>
          <cell r="E1467">
            <v>1.3325777419301759</v>
          </cell>
          <cell r="F1467">
            <v>0.85358349675205525</v>
          </cell>
          <cell r="G1467">
            <v>1.5901708731291342</v>
          </cell>
          <cell r="H1467">
            <v>1</v>
          </cell>
        </row>
        <row r="1468">
          <cell r="A1468" t="str">
            <v>NM_019013</v>
          </cell>
          <cell r="B1468" t="str">
            <v>FAM64A</v>
          </cell>
          <cell r="C1468" t="str">
            <v>Homo sapiens family with sequence similarity 64, member A (FAM64A), mRNA [NM_019013]</v>
          </cell>
          <cell r="D1468">
            <v>2.15773425575633E-2</v>
          </cell>
          <cell r="E1468">
            <v>0.8860150719226062</v>
          </cell>
          <cell r="F1468">
            <v>1.5529503021177324</v>
          </cell>
          <cell r="G1468">
            <v>0.58657166761791368</v>
          </cell>
          <cell r="H1468">
            <v>7</v>
          </cell>
        </row>
        <row r="1469">
          <cell r="A1469" t="str">
            <v>NM_025232</v>
          </cell>
          <cell r="B1469" t="str">
            <v>REEP4</v>
          </cell>
          <cell r="C1469" t="str">
            <v>Homo sapiens receptor accessory protein 4 (REEP4), mRNA [NM_025232]</v>
          </cell>
          <cell r="D1469">
            <v>2.16125771181951E-2</v>
          </cell>
          <cell r="E1469">
            <v>1.4494609652625845</v>
          </cell>
          <cell r="F1469">
            <v>1.5479142163977753</v>
          </cell>
          <cell r="G1469">
            <v>0.80379705327094875</v>
          </cell>
          <cell r="H1469">
            <v>16</v>
          </cell>
        </row>
        <row r="1470">
          <cell r="A1470" t="str">
            <v>THC2678006</v>
          </cell>
          <cell r="B1470" t="str">
            <v>THC2678006</v>
          </cell>
          <cell r="C1470" t="str">
            <v>Unknown</v>
          </cell>
          <cell r="D1470">
            <v>2.1629716619078102E-2</v>
          </cell>
          <cell r="E1470">
            <v>0.35098778277027082</v>
          </cell>
          <cell r="F1470">
            <v>0.84660070781498065</v>
          </cell>
          <cell r="G1470">
            <v>0.48776673027422579</v>
          </cell>
          <cell r="H1470">
            <v>13</v>
          </cell>
        </row>
        <row r="1471">
          <cell r="A1471" t="str">
            <v>CF143262</v>
          </cell>
          <cell r="B1471" t="str">
            <v>CF143262</v>
          </cell>
          <cell r="C1471" t="str">
            <v>CF143262 UI-HF-BR0p-aqt-a-11-0-UI.r1 NIH_MGC_52 Homo sapiens cDNA clone IMAGE:3101469 5', mRNA sequence [CF143262]</v>
          </cell>
          <cell r="D1471">
            <v>2.17182765632719E-2</v>
          </cell>
          <cell r="E1471">
            <v>0.42379003334651721</v>
          </cell>
          <cell r="F1471">
            <v>0.52861753379515941</v>
          </cell>
          <cell r="G1471">
            <v>1.0745854406963768</v>
          </cell>
          <cell r="H1471">
            <v>2</v>
          </cell>
        </row>
        <row r="1472">
          <cell r="A1472" t="str">
            <v>AL137321</v>
          </cell>
          <cell r="B1472" t="str">
            <v>RAB2</v>
          </cell>
          <cell r="C1472" t="str">
            <v>Homo sapiens mRNA; cDNA DKFZp434P231 (from clone DKFZp434P231). [AL137321]</v>
          </cell>
          <cell r="D1472">
            <v>2.17240564159011E-2</v>
          </cell>
          <cell r="E1472">
            <v>1.0826281847851584</v>
          </cell>
          <cell r="F1472">
            <v>0.75352435196653245</v>
          </cell>
          <cell r="G1472">
            <v>1.7613531653182062</v>
          </cell>
          <cell r="H1472">
            <v>9</v>
          </cell>
        </row>
        <row r="1473">
          <cell r="A1473" t="str">
            <v>NM_003980</v>
          </cell>
          <cell r="B1473" t="str">
            <v>MAP7</v>
          </cell>
          <cell r="C1473" t="str">
            <v>Homo sapiens microtubule-associated protein 7 (MAP7), mRNA [NM_003980]</v>
          </cell>
          <cell r="D1473">
            <v>2.1729510933462998E-2</v>
          </cell>
          <cell r="E1473">
            <v>0.87846493173981477</v>
          </cell>
          <cell r="F1473">
            <v>0.75282416303627553</v>
          </cell>
          <cell r="G1473">
            <v>1.4934401769731522</v>
          </cell>
          <cell r="H1473">
            <v>17</v>
          </cell>
        </row>
        <row r="1474">
          <cell r="A1474" t="str">
            <v>NM_145235</v>
          </cell>
          <cell r="B1474" t="str">
            <v>FANK1</v>
          </cell>
          <cell r="C1474" t="str">
            <v>Homo sapiens fibronectin type III and ankyrin repeat domains 1 (FANK1), mRNA [NM_145235]</v>
          </cell>
          <cell r="D1474">
            <v>2.1784955488373E-2</v>
          </cell>
          <cell r="E1474">
            <v>3.2896489429518248</v>
          </cell>
          <cell r="F1474">
            <v>1.2271383715215427</v>
          </cell>
          <cell r="G1474">
            <v>2.1194404773230109</v>
          </cell>
          <cell r="H1474">
            <v>4</v>
          </cell>
        </row>
        <row r="1475">
          <cell r="A1475" t="str">
            <v>NM_178448</v>
          </cell>
          <cell r="B1475" t="str">
            <v>C9orf140</v>
          </cell>
          <cell r="C1475" t="str">
            <v>Homo sapiens chromosome 9 open reading frame 140 (C9orf140), mRNA [NM_178448]</v>
          </cell>
          <cell r="D1475">
            <v>2.1784955488373E-2</v>
          </cell>
          <cell r="E1475">
            <v>0.65523036063007944</v>
          </cell>
          <cell r="F1475">
            <v>1.1875350051044791</v>
          </cell>
          <cell r="G1475">
            <v>0.51396228825441603</v>
          </cell>
          <cell r="H1475">
            <v>11</v>
          </cell>
        </row>
        <row r="1476">
          <cell r="A1476" t="str">
            <v>NM_198253</v>
          </cell>
          <cell r="B1476" t="str">
            <v>TERT</v>
          </cell>
          <cell r="C1476" t="str">
            <v>Homo sapiens telomerase reverse transcriptase (TERT), transcript variant 1, mRNA [NM_198253]</v>
          </cell>
          <cell r="D1476">
            <v>2.1921119723703201E-2</v>
          </cell>
          <cell r="E1476">
            <v>0.22671838730837676</v>
          </cell>
          <cell r="F1476">
            <v>0.79804536567070616</v>
          </cell>
          <cell r="G1476">
            <v>0.29917250739940143</v>
          </cell>
          <cell r="H1476">
            <v>13</v>
          </cell>
        </row>
        <row r="1477">
          <cell r="A1477" t="str">
            <v>NM_017988</v>
          </cell>
          <cell r="B1477" t="str">
            <v>SCYL2</v>
          </cell>
          <cell r="C1477" t="str">
            <v>Homo sapiens SCY1-like 2 (S. cerevisiae) (SCYL2), mRNA [NM_017988]</v>
          </cell>
          <cell r="D1477">
            <v>2.1921119723703201E-2</v>
          </cell>
          <cell r="E1477">
            <v>1.3895610218420886</v>
          </cell>
          <cell r="F1477">
            <v>0.94249766051826933</v>
          </cell>
          <cell r="G1477">
            <v>1.7269705791237937</v>
          </cell>
          <cell r="H1477">
            <v>1</v>
          </cell>
        </row>
        <row r="1478">
          <cell r="A1478" t="str">
            <v>NM_015704</v>
          </cell>
          <cell r="B1478" t="str">
            <v>D15Wsu75e</v>
          </cell>
          <cell r="C1478" t="str">
            <v>Homo sapiens DNA segment, Chr 15, Wayne State University 75, expressed (D15Wsu75e), mRNA [NM_015704]</v>
          </cell>
          <cell r="D1478">
            <v>2.1949128878809999E-2</v>
          </cell>
          <cell r="E1478">
            <v>0.75422019151979314</v>
          </cell>
          <cell r="F1478">
            <v>0.95884523485900119</v>
          </cell>
          <cell r="G1478">
            <v>0.74990782060420069</v>
          </cell>
          <cell r="H1478">
            <v>11</v>
          </cell>
        </row>
        <row r="1479">
          <cell r="A1479" t="str">
            <v>NM_005324</v>
          </cell>
          <cell r="B1479" t="str">
            <v>H3F3B</v>
          </cell>
          <cell r="C1479" t="str">
            <v>Homo sapiens H3 histone, family 3B (H3.3B) (H3F3B), mRNA [NM_005324]</v>
          </cell>
          <cell r="D1479">
            <v>2.1949128878809999E-2</v>
          </cell>
          <cell r="E1479">
            <v>1.3991220021713406</v>
          </cell>
          <cell r="F1479">
            <v>0.74223874128817591</v>
          </cell>
          <cell r="G1479">
            <v>1.4713586295728334</v>
          </cell>
          <cell r="H1479">
            <v>8</v>
          </cell>
        </row>
        <row r="1480">
          <cell r="A1480" t="str">
            <v>NM_000216</v>
          </cell>
          <cell r="B1480" t="str">
            <v>KAL1</v>
          </cell>
          <cell r="C1480" t="str">
            <v>Homo sapiens Kallmann syndrome 1 sequence (KAL1), mRNA [NM_000216]</v>
          </cell>
          <cell r="D1480">
            <v>2.1953810341572299E-2</v>
          </cell>
          <cell r="E1480">
            <v>0.74057537710308297</v>
          </cell>
          <cell r="F1480">
            <v>1.0530080857233373</v>
          </cell>
          <cell r="G1480">
            <v>1.0883559594292189</v>
          </cell>
          <cell r="H1480">
            <v>14</v>
          </cell>
        </row>
        <row r="1481">
          <cell r="A1481" t="str">
            <v>NM_004418</v>
          </cell>
          <cell r="B1481" t="str">
            <v>DUSP2</v>
          </cell>
          <cell r="C1481" t="str">
            <v>Homo sapiens dual specificity phosphatase 2 (DUSP2), mRNA [NM_004418]</v>
          </cell>
          <cell r="D1481">
            <v>2.1955959483706499E-2</v>
          </cell>
          <cell r="E1481">
            <v>0.5297876110258799</v>
          </cell>
          <cell r="F1481">
            <v>0.27722969069570874</v>
          </cell>
          <cell r="G1481">
            <v>1.3520334990354073</v>
          </cell>
          <cell r="H1481">
            <v>12</v>
          </cell>
        </row>
        <row r="1482">
          <cell r="A1482" t="str">
            <v>NM_014367</v>
          </cell>
          <cell r="B1482" t="str">
            <v>C3orf28</v>
          </cell>
          <cell r="C1482" t="str">
            <v>Homo sapiens chromosome 3 open reading frame 28 (C3orf28), mRNA [NM_014367]</v>
          </cell>
          <cell r="D1482">
            <v>2.19663338162479E-2</v>
          </cell>
          <cell r="E1482">
            <v>0.54028104752883355</v>
          </cell>
          <cell r="F1482">
            <v>0.99174182671600419</v>
          </cell>
          <cell r="G1482">
            <v>0.65394717517433554</v>
          </cell>
          <cell r="H1482">
            <v>12</v>
          </cell>
        </row>
        <row r="1483">
          <cell r="A1483" t="str">
            <v>NM_001005472</v>
          </cell>
          <cell r="B1483" t="str">
            <v>LOC388524</v>
          </cell>
          <cell r="C1483" t="str">
            <v>Homo sapiens similar to Laminin receptor 1 (LOC388524), mRNA [NM_001005472]</v>
          </cell>
          <cell r="D1483">
            <v>2.20138286607106E-2</v>
          </cell>
          <cell r="E1483">
            <v>0.62971726456166</v>
          </cell>
          <cell r="F1483">
            <v>0.97087355167082856</v>
          </cell>
          <cell r="G1483">
            <v>0.68530743833157337</v>
          </cell>
          <cell r="H1483">
            <v>12</v>
          </cell>
        </row>
        <row r="1484">
          <cell r="A1484" t="str">
            <v>NM_002292</v>
          </cell>
          <cell r="B1484" t="str">
            <v>LAMB2</v>
          </cell>
          <cell r="C1484" t="str">
            <v>Homo sapiens laminin, beta 2 (laminin S) (LAMB2), mRNA [NM_002292]</v>
          </cell>
          <cell r="D1484">
            <v>2.20138286607106E-2</v>
          </cell>
          <cell r="E1484">
            <v>2.30580954292114</v>
          </cell>
          <cell r="F1484">
            <v>1.0732908145375353</v>
          </cell>
          <cell r="G1484">
            <v>1.8998017297573948</v>
          </cell>
          <cell r="H1484">
            <v>16</v>
          </cell>
        </row>
        <row r="1485">
          <cell r="A1485" t="str">
            <v>NM_004493</v>
          </cell>
          <cell r="B1485" t="str">
            <v>HSD17B10</v>
          </cell>
          <cell r="C1485" t="str">
            <v>Homo sapiens hydroxysteroid (17-beta) dehydrogenase 10 (HSD17B10), nuclear gene encoding mitochondrial protein, transcript variant 1, mRNA [NM_004493]</v>
          </cell>
          <cell r="D1485">
            <v>2.20138286607106E-2</v>
          </cell>
          <cell r="E1485">
            <v>0.8721595611773113</v>
          </cell>
          <cell r="F1485">
            <v>0.99496987228668421</v>
          </cell>
          <cell r="G1485">
            <v>0.84784257739190583</v>
          </cell>
          <cell r="H1485">
            <v>10</v>
          </cell>
        </row>
        <row r="1486">
          <cell r="A1486" t="str">
            <v>A_24_P136415</v>
          </cell>
          <cell r="B1486" t="str">
            <v>A_24_P136415</v>
          </cell>
          <cell r="C1486" t="str">
            <v>Unknown</v>
          </cell>
          <cell r="D1486">
            <v>2.20138286607106E-2</v>
          </cell>
          <cell r="E1486">
            <v>0.91195361469413594</v>
          </cell>
          <cell r="F1486">
            <v>0.80167273104239334</v>
          </cell>
          <cell r="G1486">
            <v>1.5826921918948353</v>
          </cell>
          <cell r="H1486">
            <v>9</v>
          </cell>
        </row>
        <row r="1487">
          <cell r="A1487" t="str">
            <v>NM_022451</v>
          </cell>
          <cell r="B1487" t="str">
            <v>NOC3L</v>
          </cell>
          <cell r="C1487" t="str">
            <v>Homo sapiens nucleolar complex associated 3 homolog (S. cerevisiae) (NOC3L), mRNA [NM_022451]</v>
          </cell>
          <cell r="D1487">
            <v>2.20291105702448E-2</v>
          </cell>
          <cell r="E1487">
            <v>0.43291394793986976</v>
          </cell>
          <cell r="F1487">
            <v>0.80065781443757278</v>
          </cell>
          <cell r="G1487">
            <v>0.72990074876331956</v>
          </cell>
          <cell r="H1487">
            <v>2</v>
          </cell>
        </row>
        <row r="1488">
          <cell r="A1488" t="str">
            <v>ENST00000371189</v>
          </cell>
          <cell r="B1488" t="str">
            <v>ENST00000371189</v>
          </cell>
          <cell r="C1488" t="str">
            <v>Nuclear factor 1 A-type (Nuclear factor 1/A) (NF1-A) (NFI-A) (NF-I/A) (CCAAT-box-binding transcription factor) (CTF) (TGGCA-binding protein). [Source:Uniprot/SWISSPROT;Acc:Q12857] [ENST00000371189]</v>
          </cell>
          <cell r="D1488">
            <v>2.2031060035628498E-2</v>
          </cell>
          <cell r="E1488">
            <v>3.2756440339865107</v>
          </cell>
          <cell r="F1488">
            <v>1.165322722872342</v>
          </cell>
          <cell r="G1488">
            <v>2.3865014088771299</v>
          </cell>
          <cell r="H1488">
            <v>14</v>
          </cell>
        </row>
        <row r="1489">
          <cell r="A1489" t="str">
            <v>BC031618</v>
          </cell>
          <cell r="B1489" t="str">
            <v>C10orf30</v>
          </cell>
          <cell r="C1489" t="str">
            <v>Homo sapiens chromosome 10 open reading frame 30, mRNA (cDNA clone MGC:35247 IMAGE:5172600), complete cds. [BC031618]</v>
          </cell>
          <cell r="D1489">
            <v>2.20996878224697E-2</v>
          </cell>
          <cell r="E1489">
            <v>1.9095476429912261</v>
          </cell>
          <cell r="F1489">
            <v>1.1318672719568763</v>
          </cell>
          <cell r="G1489">
            <v>1.786916100035947</v>
          </cell>
          <cell r="H1489">
            <v>8</v>
          </cell>
        </row>
        <row r="1490">
          <cell r="A1490" t="str">
            <v>NM_016510</v>
          </cell>
          <cell r="B1490" t="str">
            <v>SCLY</v>
          </cell>
          <cell r="C1490" t="str">
            <v>Homo sapiens selenocysteine lyase (SCLY), mRNA [NM_016510]</v>
          </cell>
          <cell r="D1490">
            <v>2.2156566717196301E-2</v>
          </cell>
          <cell r="E1490">
            <v>0.52444944917921243</v>
          </cell>
          <cell r="F1490">
            <v>0.89816442614540137</v>
          </cell>
          <cell r="G1490">
            <v>0.63924694999733001</v>
          </cell>
          <cell r="H1490">
            <v>11</v>
          </cell>
        </row>
        <row r="1491">
          <cell r="A1491" t="str">
            <v>NM_001044385</v>
          </cell>
          <cell r="B1491" t="str">
            <v>ALS2CR4</v>
          </cell>
          <cell r="C1491" t="str">
            <v>Homo sapiens amyotrophic lateral sclerosis 2 (juvenile) chromosome region, candidate 4 (ALS2CR4), transcript variant 1, mRNA [NM_001044385]</v>
          </cell>
          <cell r="D1491">
            <v>2.2156566717196301E-2</v>
          </cell>
          <cell r="E1491">
            <v>0.6873299482265639</v>
          </cell>
          <cell r="F1491">
            <v>0.99589371513415492</v>
          </cell>
          <cell r="G1491">
            <v>0.87936582774641259</v>
          </cell>
          <cell r="H1491">
            <v>17</v>
          </cell>
        </row>
        <row r="1492">
          <cell r="A1492" t="str">
            <v>NM_012477</v>
          </cell>
          <cell r="B1492" t="str">
            <v>WBP1</v>
          </cell>
          <cell r="C1492" t="str">
            <v>Homo sapiens WW domain binding protein 1 (WBP1), mRNA [NM_012477]</v>
          </cell>
          <cell r="D1492">
            <v>2.2156566717196301E-2</v>
          </cell>
          <cell r="E1492">
            <v>2.2533280791656307</v>
          </cell>
          <cell r="F1492">
            <v>1.1294085310194979</v>
          </cell>
          <cell r="G1492">
            <v>1.6616786302128059</v>
          </cell>
          <cell r="H1492">
            <v>16</v>
          </cell>
        </row>
        <row r="1493">
          <cell r="A1493" t="str">
            <v>NM_015040</v>
          </cell>
          <cell r="B1493" t="str">
            <v>PIP5K3</v>
          </cell>
          <cell r="C1493" t="str">
            <v>Homo sapiens phosphatidylinositol-3-phosphate/phosphatidylinositol 5-kinase, type III (PIP5K3), transcript variant 2, mRNA [NM_015040]</v>
          </cell>
          <cell r="D1493">
            <v>2.2156566717196301E-2</v>
          </cell>
          <cell r="E1493">
            <v>1.4961593784378435</v>
          </cell>
          <cell r="F1493">
            <v>0.90589003227093223</v>
          </cell>
          <cell r="G1493">
            <v>1.9622245616061726</v>
          </cell>
          <cell r="H1493">
            <v>8</v>
          </cell>
        </row>
        <row r="1494">
          <cell r="A1494" t="str">
            <v>NM_147161</v>
          </cell>
          <cell r="B1494" t="str">
            <v>ACOT11</v>
          </cell>
          <cell r="C1494" t="str">
            <v>Homo sapiens acyl-CoA thioesterase 11 (ACOT11), transcript variant 2, mRNA [NM_147161]</v>
          </cell>
          <cell r="D1494">
            <v>2.2302853129590999E-2</v>
          </cell>
          <cell r="E1494">
            <v>0.39204677433426682</v>
          </cell>
          <cell r="F1494">
            <v>0.86685706209894986</v>
          </cell>
          <cell r="G1494">
            <v>0.38204308422168404</v>
          </cell>
          <cell r="H1494">
            <v>5</v>
          </cell>
        </row>
        <row r="1495">
          <cell r="A1495" t="str">
            <v>AK097878</v>
          </cell>
          <cell r="B1495" t="str">
            <v>PRDM11</v>
          </cell>
          <cell r="C1495" t="str">
            <v>Homo sapiens cDNA FLJ40559 fis, clone THYMU2002910. [AK097878]</v>
          </cell>
          <cell r="D1495">
            <v>2.2302853129590999E-2</v>
          </cell>
          <cell r="E1495">
            <v>0.52670606479697379</v>
          </cell>
          <cell r="F1495">
            <v>0.93654344784574539</v>
          </cell>
          <cell r="G1495">
            <v>0.55870791739106151</v>
          </cell>
          <cell r="H1495">
            <v>12</v>
          </cell>
        </row>
        <row r="1496">
          <cell r="A1496" t="str">
            <v>NM_020804</v>
          </cell>
          <cell r="B1496" t="str">
            <v>PACSIN1</v>
          </cell>
          <cell r="C1496" t="str">
            <v>Homo sapiens protein kinase C and casein kinase substrate in neurons 1 (PACSIN1), mRNA [NM_020804]</v>
          </cell>
          <cell r="D1496">
            <v>2.23633514173622E-2</v>
          </cell>
          <cell r="E1496">
            <v>0.55315461649037556</v>
          </cell>
          <cell r="F1496">
            <v>1.2527791082217918</v>
          </cell>
          <cell r="G1496">
            <v>0.39124286334745356</v>
          </cell>
          <cell r="H1496">
            <v>12</v>
          </cell>
        </row>
        <row r="1497">
          <cell r="A1497" t="str">
            <v>NM_004064</v>
          </cell>
          <cell r="B1497" t="str">
            <v>CDKN1B</v>
          </cell>
          <cell r="C1497" t="str">
            <v>Homo sapiens cyclin-dependent kinase inhibitor 1B (p27, Kip1) (CDKN1B), mRNA [NM_004064]</v>
          </cell>
          <cell r="D1497">
            <v>2.2432092403390801E-2</v>
          </cell>
          <cell r="E1497">
            <v>3.2055444337755712</v>
          </cell>
          <cell r="F1497">
            <v>1.2684226383061405</v>
          </cell>
          <cell r="G1497">
            <v>2.0675674683572307</v>
          </cell>
          <cell r="H1497">
            <v>4</v>
          </cell>
        </row>
        <row r="1498">
          <cell r="A1498" t="str">
            <v>NM_153605</v>
          </cell>
          <cell r="B1498" t="str">
            <v>DKFZp667G2110</v>
          </cell>
          <cell r="C1498" t="str">
            <v>Homo sapiens hypothetical protein DKFZp667G2110 (DKFZp667G2110), mRNA [NM_153605]</v>
          </cell>
          <cell r="D1498">
            <v>2.24804608496432E-2</v>
          </cell>
          <cell r="E1498">
            <v>1.1456144535814248</v>
          </cell>
          <cell r="F1498">
            <v>0.60103974626001344</v>
          </cell>
          <cell r="G1498">
            <v>2.0031433782665267</v>
          </cell>
          <cell r="H1498">
            <v>9</v>
          </cell>
        </row>
        <row r="1499">
          <cell r="A1499" t="str">
            <v>NM_015420</v>
          </cell>
          <cell r="B1499" t="str">
            <v>WDSOF1</v>
          </cell>
          <cell r="C1499" t="str">
            <v>Homo sapiens WD repeats and SOF1 domain containing (WDSOF1), mRNA [NM_015420]</v>
          </cell>
          <cell r="D1499">
            <v>2.24804608496432E-2</v>
          </cell>
          <cell r="E1499">
            <v>0.42417334011615243</v>
          </cell>
          <cell r="F1499">
            <v>0.78922183130086976</v>
          </cell>
          <cell r="G1499">
            <v>0.578289325566677</v>
          </cell>
          <cell r="H1499">
            <v>2</v>
          </cell>
        </row>
        <row r="1500">
          <cell r="A1500" t="str">
            <v>NM_017702</v>
          </cell>
          <cell r="B1500" t="str">
            <v>FLJ20186</v>
          </cell>
          <cell r="C1500" t="str">
            <v>Homo sapiens hypothetical protein FLJ20186 (FLJ20186), transcript variant 2, mRNA [NM_017702]</v>
          </cell>
          <cell r="D1500">
            <v>2.2484076550425499E-2</v>
          </cell>
          <cell r="E1500">
            <v>0.8156477288150894</v>
          </cell>
          <cell r="F1500">
            <v>1.1932238169658396</v>
          </cell>
          <cell r="G1500">
            <v>0.67004617997756599</v>
          </cell>
          <cell r="H1500">
            <v>12</v>
          </cell>
        </row>
        <row r="1501">
          <cell r="A1501" t="str">
            <v>D13814</v>
          </cell>
          <cell r="B1501" t="str">
            <v>AGTR1</v>
          </cell>
          <cell r="C1501" t="str">
            <v>Homo sapiens mRNA for angiotensin II type 1b receptor, complete cds. [D13814]</v>
          </cell>
          <cell r="D1501">
            <v>2.2493314376199901E-2</v>
          </cell>
          <cell r="E1501">
            <v>0.38428649243569785</v>
          </cell>
          <cell r="F1501">
            <v>1.2920530742238827</v>
          </cell>
          <cell r="G1501">
            <v>0.45900266609471196</v>
          </cell>
          <cell r="H1501">
            <v>13</v>
          </cell>
        </row>
        <row r="1502">
          <cell r="A1502" t="str">
            <v>THC2538882</v>
          </cell>
          <cell r="B1502" t="str">
            <v>THC2538882</v>
          </cell>
          <cell r="C1502" t="str">
            <v>Q5VT28_HUMAN (Q5VT28) Family with sequence similarity 27, member B (Family with sequence similarity 27, member A) (Family with sequence similarity 27, member C), partial (85%) [THC2538882]</v>
          </cell>
          <cell r="D1502">
            <v>2.2533295166261201E-2</v>
          </cell>
          <cell r="E1502">
            <v>0.17487609905486617</v>
          </cell>
          <cell r="F1502">
            <v>0.60440120492941352</v>
          </cell>
          <cell r="G1502">
            <v>0.39579425037833971</v>
          </cell>
          <cell r="H1502">
            <v>13</v>
          </cell>
        </row>
        <row r="1503">
          <cell r="A1503" t="str">
            <v>NM_002157</v>
          </cell>
          <cell r="B1503" t="str">
            <v>HSPE1</v>
          </cell>
          <cell r="C1503" t="str">
            <v>Homo sapiens heat shock 10kDa protein 1 (chaperonin 10) (HSPE1), mRNA [NM_002157]</v>
          </cell>
          <cell r="D1503">
            <v>2.25358042503793E-2</v>
          </cell>
          <cell r="E1503">
            <v>0.54867872081229729</v>
          </cell>
          <cell r="F1503">
            <v>0.86252795607465427</v>
          </cell>
          <cell r="G1503">
            <v>0.69351950633213111</v>
          </cell>
          <cell r="H1503">
            <v>2</v>
          </cell>
        </row>
        <row r="1504">
          <cell r="A1504" t="str">
            <v>NM_007350</v>
          </cell>
          <cell r="B1504" t="str">
            <v>PHLDA1</v>
          </cell>
          <cell r="C1504" t="str">
            <v>Homo sapiens pleckstrin homology-like domain, family A, member 1 (PHLDA1), mRNA [NM_007350]</v>
          </cell>
          <cell r="D1504">
            <v>2.2594323150114299E-2</v>
          </cell>
          <cell r="E1504">
            <v>1.6892204056197364</v>
          </cell>
          <cell r="F1504">
            <v>3.7680069544699917</v>
          </cell>
          <cell r="G1504">
            <v>0.53478015495859543</v>
          </cell>
          <cell r="H1504">
            <v>14</v>
          </cell>
        </row>
        <row r="1505">
          <cell r="A1505" t="str">
            <v>NM_004210</v>
          </cell>
          <cell r="B1505" t="str">
            <v>NEURL</v>
          </cell>
          <cell r="C1505" t="str">
            <v>Homo sapiens neuralized homolog (Drosophila) (NEURL), mRNA [NM_004210]</v>
          </cell>
          <cell r="D1505">
            <v>2.26373073710938E-2</v>
          </cell>
          <cell r="E1505">
            <v>0.66409972486497648</v>
          </cell>
          <cell r="F1505">
            <v>1.0074071322132383</v>
          </cell>
          <cell r="G1505">
            <v>0.63634936694148636</v>
          </cell>
          <cell r="H1505">
            <v>5</v>
          </cell>
        </row>
        <row r="1506">
          <cell r="A1506" t="str">
            <v>NM_022365</v>
          </cell>
          <cell r="B1506" t="str">
            <v>DNAJC1</v>
          </cell>
          <cell r="C1506" t="str">
            <v>Homo sapiens DnaJ (Hsp40) homolog, subfamily C, member 1 (DNAJC1), mRNA [NM_022365]</v>
          </cell>
          <cell r="D1506">
            <v>2.26373073710938E-2</v>
          </cell>
          <cell r="E1506">
            <v>1.2653188986909083</v>
          </cell>
          <cell r="F1506">
            <v>0.97756289148952868</v>
          </cell>
          <cell r="G1506">
            <v>1.3947070410623019</v>
          </cell>
          <cell r="H1506">
            <v>7</v>
          </cell>
        </row>
        <row r="1507">
          <cell r="A1507" t="str">
            <v>NP1165618</v>
          </cell>
          <cell r="B1507" t="str">
            <v>NP1165618</v>
          </cell>
          <cell r="C1507" t="str">
            <v>GB|AL832534.1|AL832534.1 Homo sapiens mRNA; cDNA DKFZp547I2016 (from clone DKFZp547I2016) [NP1165618]</v>
          </cell>
          <cell r="D1507">
            <v>2.2637740013943999E-2</v>
          </cell>
          <cell r="E1507">
            <v>1.5183189830363559</v>
          </cell>
          <cell r="F1507">
            <v>0.74562377274076164</v>
          </cell>
          <cell r="G1507">
            <v>1.7358291342359899</v>
          </cell>
          <cell r="H1507">
            <v>16</v>
          </cell>
        </row>
        <row r="1508">
          <cell r="A1508" t="str">
            <v>NM_057159</v>
          </cell>
          <cell r="B1508" t="str">
            <v>EDG2</v>
          </cell>
          <cell r="C1508" t="str">
            <v>Homo sapiens endothelial differentiation, lysophosphatidic acid G-protein-coupled receptor, 2 (EDG2), transcript variant 2, mRNA [NM_057159]</v>
          </cell>
          <cell r="D1508">
            <v>2.26655670923804E-2</v>
          </cell>
          <cell r="E1508">
            <v>1.3507625582746361</v>
          </cell>
          <cell r="F1508">
            <v>0.46372941935207224</v>
          </cell>
          <cell r="G1508">
            <v>3.2546928275068043</v>
          </cell>
          <cell r="H1508">
            <v>14</v>
          </cell>
        </row>
        <row r="1509">
          <cell r="A1509" t="str">
            <v>NM_020796</v>
          </cell>
          <cell r="B1509" t="str">
            <v>SEMA6A</v>
          </cell>
          <cell r="C1509" t="str">
            <v>Homo sapiens sema domain, transmembrane domain (TM), and cytoplasmic domain, (semaphorin) 6A (SEMA6A), mRNA [NM_020796]</v>
          </cell>
          <cell r="D1509">
            <v>2.27964165959679E-2</v>
          </cell>
          <cell r="E1509">
            <v>1.3664064861479737</v>
          </cell>
          <cell r="F1509">
            <v>3.5433907001490863</v>
          </cell>
          <cell r="G1509">
            <v>0.28775865947508389</v>
          </cell>
          <cell r="H1509">
            <v>16</v>
          </cell>
        </row>
        <row r="1510">
          <cell r="A1510" t="str">
            <v>ENST00000295549</v>
          </cell>
          <cell r="B1510" t="str">
            <v>LOC375295</v>
          </cell>
          <cell r="C1510" t="str">
            <v>Homo sapiens hypothetical gene supported by BC013438, mRNA (cDNA clone IMAGE:3899073), partial cds. [BC013438]</v>
          </cell>
          <cell r="D1510">
            <v>2.2803745725283198E-2</v>
          </cell>
          <cell r="E1510">
            <v>9.0076756314652151</v>
          </cell>
          <cell r="F1510">
            <v>0.66501697086544542</v>
          </cell>
          <cell r="G1510">
            <v>7.4606936156188643</v>
          </cell>
          <cell r="H1510">
            <v>4</v>
          </cell>
        </row>
        <row r="1511">
          <cell r="A1511" t="str">
            <v>NM_002825</v>
          </cell>
          <cell r="B1511" t="str">
            <v>PTN</v>
          </cell>
          <cell r="C1511" t="str">
            <v>Homo sapiens pleiotrophin (heparin binding growth factor 8, neurite growth-promoting factor 1) (PTN), mRNA [NM_002825]</v>
          </cell>
          <cell r="D1511">
            <v>2.28675766141411E-2</v>
          </cell>
          <cell r="E1511">
            <v>2.5196435163998365</v>
          </cell>
          <cell r="F1511">
            <v>0.72677344128262911</v>
          </cell>
          <cell r="G1511">
            <v>3.3450501185522725</v>
          </cell>
          <cell r="H1511">
            <v>14</v>
          </cell>
        </row>
        <row r="1512">
          <cell r="A1512" t="str">
            <v>BC066644</v>
          </cell>
          <cell r="B1512" t="str">
            <v>KIAA1949</v>
          </cell>
          <cell r="C1512" t="str">
            <v>Homo sapiens KIAA1949, mRNA (cDNA clone MGC:71094 IMAGE:5575643), complete cds. [BC066644]</v>
          </cell>
          <cell r="D1512">
            <v>2.2909528044246199E-2</v>
          </cell>
          <cell r="E1512">
            <v>1.5506983665580578</v>
          </cell>
          <cell r="F1512">
            <v>0.96245433290902704</v>
          </cell>
          <cell r="G1512">
            <v>1.5562522117008042</v>
          </cell>
          <cell r="H1512">
            <v>1</v>
          </cell>
        </row>
        <row r="1513">
          <cell r="A1513" t="str">
            <v>BC067244</v>
          </cell>
          <cell r="B1513" t="str">
            <v>BC067244</v>
          </cell>
          <cell r="C1513" t="str">
            <v>Homo sapiens cDNA clone IMAGE:4807381, partial cds. [BC067244]</v>
          </cell>
          <cell r="D1513">
            <v>2.29624250822341E-2</v>
          </cell>
          <cell r="E1513">
            <v>1.3207003898088836</v>
          </cell>
          <cell r="F1513">
            <v>0.83597028404413953</v>
          </cell>
          <cell r="G1513">
            <v>1.6065023550204143</v>
          </cell>
          <cell r="H1513">
            <v>15</v>
          </cell>
        </row>
        <row r="1514">
          <cell r="A1514" t="str">
            <v>NM_001031833</v>
          </cell>
          <cell r="B1514" t="str">
            <v>BOLA2</v>
          </cell>
          <cell r="C1514" t="str">
            <v>Homo sapiens bolA homolog 2 (E. coli) (BOLA2), transcript variant 2, mRNA [NM_001031833]</v>
          </cell>
          <cell r="D1514">
            <v>2.3006689109047899E-2</v>
          </cell>
          <cell r="E1514">
            <v>0.60559859331484645</v>
          </cell>
          <cell r="F1514">
            <v>0.89156184270597993</v>
          </cell>
          <cell r="G1514">
            <v>0.69178508269092764</v>
          </cell>
          <cell r="H1514">
            <v>12</v>
          </cell>
        </row>
        <row r="1515">
          <cell r="A1515" t="str">
            <v>NM_005544</v>
          </cell>
          <cell r="B1515" t="str">
            <v>IRS1</v>
          </cell>
          <cell r="C1515" t="str">
            <v>Homo sapiens insulin receptor substrate 1 (IRS1), mRNA [NM_005544]</v>
          </cell>
          <cell r="D1515">
            <v>2.3006689109047899E-2</v>
          </cell>
          <cell r="E1515">
            <v>0.42915840393524468</v>
          </cell>
          <cell r="F1515">
            <v>0.67137943600370209</v>
          </cell>
          <cell r="G1515">
            <v>0.9321365046813791</v>
          </cell>
          <cell r="H1515">
            <v>2</v>
          </cell>
        </row>
        <row r="1516">
          <cell r="A1516" t="str">
            <v>NM_024808</v>
          </cell>
          <cell r="B1516" t="str">
            <v>C13orf34</v>
          </cell>
          <cell r="C1516" t="str">
            <v>Homo sapiens chromosome 13 open reading frame 34 (C13orf34), mRNA [NM_024808]</v>
          </cell>
          <cell r="D1516">
            <v>2.3067360881956499E-2</v>
          </cell>
          <cell r="E1516">
            <v>1.5170545431392541</v>
          </cell>
          <cell r="F1516">
            <v>1.7491523199443424</v>
          </cell>
          <cell r="G1516">
            <v>0.8624730064549494</v>
          </cell>
          <cell r="H1516">
            <v>16</v>
          </cell>
        </row>
        <row r="1517">
          <cell r="A1517" t="str">
            <v>NM_016217</v>
          </cell>
          <cell r="B1517" t="str">
            <v>HECA</v>
          </cell>
          <cell r="C1517" t="str">
            <v>Homo sapiens headcase homolog (Drosophila) (HECA), mRNA [NM_016217]</v>
          </cell>
          <cell r="D1517">
            <v>2.3284917930325201E-2</v>
          </cell>
          <cell r="E1517">
            <v>1.5963870150423292</v>
          </cell>
          <cell r="F1517">
            <v>0.90914332091823424</v>
          </cell>
          <cell r="G1517">
            <v>1.8674597647969766</v>
          </cell>
          <cell r="H1517">
            <v>8</v>
          </cell>
        </row>
        <row r="1518">
          <cell r="A1518" t="str">
            <v>NM_032564</v>
          </cell>
          <cell r="B1518" t="str">
            <v>DGAT2</v>
          </cell>
          <cell r="C1518" t="str">
            <v>Homo sapiens diacylglycerol O-acyltransferase homolog 2 (mouse) (DGAT2), mRNA [NM_032564]</v>
          </cell>
          <cell r="D1518">
            <v>2.32915138786828E-2</v>
          </cell>
          <cell r="E1518">
            <v>0.58432764621291988</v>
          </cell>
          <cell r="F1518">
            <v>1.7129238526459818</v>
          </cell>
          <cell r="G1518">
            <v>0.3218843101465797</v>
          </cell>
          <cell r="H1518">
            <v>2</v>
          </cell>
        </row>
        <row r="1519">
          <cell r="A1519" t="str">
            <v>NM_030674</v>
          </cell>
          <cell r="B1519" t="str">
            <v>SLC38A1</v>
          </cell>
          <cell r="C1519" t="str">
            <v>Homo sapiens solute carrier family 38, member 1 (SLC38A1), transcript variant 1, mRNA [NM_030674]</v>
          </cell>
          <cell r="D1519">
            <v>2.3332851766606402E-2</v>
          </cell>
          <cell r="E1519">
            <v>0.47544583549596675</v>
          </cell>
          <cell r="F1519">
            <v>0.80410160734988489</v>
          </cell>
          <cell r="G1519">
            <v>0.70755619533594571</v>
          </cell>
          <cell r="H1519">
            <v>2</v>
          </cell>
        </row>
        <row r="1520">
          <cell r="A1520" t="str">
            <v>NM_006773</v>
          </cell>
          <cell r="B1520" t="str">
            <v>DDX18</v>
          </cell>
          <cell r="C1520" t="str">
            <v>Homo sapiens DEAD (Asp-Glu-Ala-Asp) box polypeptide 18 (DDX18), mRNA [NM_006773]</v>
          </cell>
          <cell r="D1520">
            <v>2.3332851766606402E-2</v>
          </cell>
          <cell r="E1520">
            <v>0.40637006074097842</v>
          </cell>
          <cell r="F1520">
            <v>0.76031073620776568</v>
          </cell>
          <cell r="G1520">
            <v>0.67372229240652926</v>
          </cell>
          <cell r="H1520">
            <v>11</v>
          </cell>
        </row>
        <row r="1521">
          <cell r="A1521" t="str">
            <v>NM_006254</v>
          </cell>
          <cell r="B1521" t="str">
            <v>PRKCD</v>
          </cell>
          <cell r="C1521" t="str">
            <v>Homo sapiens protein kinase C, delta (PRKCD), transcript variant 1, mRNA [NM_006254]</v>
          </cell>
          <cell r="D1521">
            <v>2.3332851766606402E-2</v>
          </cell>
          <cell r="E1521">
            <v>0.67700901904110633</v>
          </cell>
          <cell r="F1521">
            <v>1.2212877658197492</v>
          </cell>
          <cell r="G1521">
            <v>0.47730001304522285</v>
          </cell>
          <cell r="H1521">
            <v>12</v>
          </cell>
        </row>
        <row r="1522">
          <cell r="A1522" t="str">
            <v>NM_139076</v>
          </cell>
          <cell r="B1522" t="str">
            <v>CCDC98</v>
          </cell>
          <cell r="C1522" t="str">
            <v>Homo sapiens coiled-coil domain containing 98 (CCDC98), mRNA [NM_139076]</v>
          </cell>
          <cell r="D1522">
            <v>2.3358615936599599E-2</v>
          </cell>
          <cell r="E1522">
            <v>0.98996449482946636</v>
          </cell>
          <cell r="F1522">
            <v>1.0178757515252452</v>
          </cell>
          <cell r="G1522">
            <v>1.1907766615238946</v>
          </cell>
          <cell r="H1522">
            <v>17</v>
          </cell>
        </row>
        <row r="1523">
          <cell r="A1523" t="str">
            <v>NM_144578</v>
          </cell>
          <cell r="B1523" t="str">
            <v>C14orf32</v>
          </cell>
          <cell r="C1523" t="str">
            <v>Homo sapiens chromosome 14 open reading frame 32 (C14orf32), mRNA [NM_144578]</v>
          </cell>
          <cell r="D1523">
            <v>2.3432888214436402E-2</v>
          </cell>
          <cell r="E1523">
            <v>1.283797416126905</v>
          </cell>
          <cell r="F1523">
            <v>0.97426813158803383</v>
          </cell>
          <cell r="G1523">
            <v>1.3485479395527913</v>
          </cell>
          <cell r="H1523">
            <v>1</v>
          </cell>
        </row>
        <row r="1524">
          <cell r="A1524" t="str">
            <v>NM_012156</v>
          </cell>
          <cell r="B1524" t="str">
            <v>EPB41L1</v>
          </cell>
          <cell r="C1524" t="str">
            <v>Homo sapiens erythrocyte membrane protein band 4.1-like 1 (EPB41L1), transcript variant 1, mRNA [NM_012156]</v>
          </cell>
          <cell r="D1524">
            <v>2.3432888214436402E-2</v>
          </cell>
          <cell r="E1524">
            <v>1.2799502708449078</v>
          </cell>
          <cell r="F1524">
            <v>0.92210344015603574</v>
          </cell>
          <cell r="G1524">
            <v>1.4254207528463514</v>
          </cell>
          <cell r="H1524">
            <v>9</v>
          </cell>
        </row>
        <row r="1525">
          <cell r="A1525" t="str">
            <v>NM_001315</v>
          </cell>
          <cell r="B1525" t="str">
            <v>MAPK14</v>
          </cell>
          <cell r="C1525" t="str">
            <v>Homo sapiens mitogen-activated protein kinase 14 (MAPK14), transcript variant 1, mRNA [NM_001315]</v>
          </cell>
          <cell r="D1525">
            <v>2.3460681503856998E-2</v>
          </cell>
          <cell r="E1525">
            <v>1.0902203493719389</v>
          </cell>
          <cell r="F1525">
            <v>0.80371532633889664</v>
          </cell>
          <cell r="G1525">
            <v>1.3843449954836309</v>
          </cell>
          <cell r="H1525">
            <v>1</v>
          </cell>
        </row>
        <row r="1526">
          <cell r="A1526" t="str">
            <v>CR602867</v>
          </cell>
          <cell r="B1526" t="str">
            <v>CR602867</v>
          </cell>
          <cell r="C1526" t="str">
            <v>full-length cDNA clone CL0BB028ZD03 of Neuroblastoma of Homo sapiens (human). [CR602867]</v>
          </cell>
          <cell r="D1526">
            <v>2.3505489682965602E-2</v>
          </cell>
          <cell r="E1526">
            <v>0.68108424333948803</v>
          </cell>
          <cell r="F1526">
            <v>1.1935198041983026</v>
          </cell>
          <cell r="G1526">
            <v>0.58719249437607657</v>
          </cell>
          <cell r="H1526">
            <v>12</v>
          </cell>
        </row>
        <row r="1527">
          <cell r="A1527" t="str">
            <v>NM_014285</v>
          </cell>
          <cell r="B1527" t="str">
            <v>EXOSC2</v>
          </cell>
          <cell r="C1527" t="str">
            <v>Homo sapiens exosome component 2 (EXOSC2), mRNA [NM_014285]</v>
          </cell>
          <cell r="D1527">
            <v>2.3505489682965602E-2</v>
          </cell>
          <cell r="E1527">
            <v>0.52548450861881402</v>
          </cell>
          <cell r="F1527">
            <v>0.84453411137376311</v>
          </cell>
          <cell r="G1527">
            <v>0.78189416302607329</v>
          </cell>
          <cell r="H1527">
            <v>2</v>
          </cell>
        </row>
        <row r="1528">
          <cell r="A1528" t="str">
            <v>NM_007285</v>
          </cell>
          <cell r="B1528" t="str">
            <v>GABARAPL2</v>
          </cell>
          <cell r="C1528" t="str">
            <v>Homo sapiens GABA(A) receptor-associated protein-like 2 (GABARAPL2), mRNA [NM_007285]</v>
          </cell>
          <cell r="D1528">
            <v>2.3505489682965602E-2</v>
          </cell>
          <cell r="E1528">
            <v>1.7573520583926228</v>
          </cell>
          <cell r="F1528">
            <v>1.2190247140649859</v>
          </cell>
          <cell r="G1528">
            <v>1.6160948480672408</v>
          </cell>
          <cell r="H1528">
            <v>8</v>
          </cell>
        </row>
        <row r="1529">
          <cell r="A1529" t="str">
            <v>NM_052918</v>
          </cell>
          <cell r="B1529" t="str">
            <v>SORCS1</v>
          </cell>
          <cell r="C1529" t="str">
            <v>Homo sapiens sortilin-related VPS10 domain containing receptor 1 (SORCS1), transcript variant 1, mRNA [NM_052918]</v>
          </cell>
          <cell r="D1529">
            <v>2.3512619101661501E-2</v>
          </cell>
          <cell r="E1529">
            <v>1.2287712373350308</v>
          </cell>
          <cell r="F1529">
            <v>1.2099077760944621</v>
          </cell>
          <cell r="G1529">
            <v>1.0079899415233613</v>
          </cell>
          <cell r="H1529">
            <v>9</v>
          </cell>
        </row>
        <row r="1530">
          <cell r="A1530" t="str">
            <v>BC043173</v>
          </cell>
          <cell r="B1530" t="str">
            <v>BC043173</v>
          </cell>
          <cell r="C1530" t="str">
            <v>Homo sapiens cDNA clone IMAGE:5287121. [BC043173]</v>
          </cell>
          <cell r="D1530">
            <v>2.3512619101661501E-2</v>
          </cell>
          <cell r="E1530">
            <v>1.1031362609435094</v>
          </cell>
          <cell r="F1530">
            <v>0.58477661496281663</v>
          </cell>
          <cell r="G1530">
            <v>2.6163442979683995</v>
          </cell>
          <cell r="H1530">
            <v>9</v>
          </cell>
        </row>
        <row r="1531">
          <cell r="A1531" t="str">
            <v>THC2712372</v>
          </cell>
          <cell r="B1531" t="str">
            <v>THC2712372</v>
          </cell>
          <cell r="C1531" t="str">
            <v>Q9RQ81_9ENTR (Q9RQ81) Alpha subunit of membrane-bound ATP synthase (Fragment), partial (5%) [THC2712372]</v>
          </cell>
          <cell r="D1531">
            <v>2.3512619101661501E-2</v>
          </cell>
          <cell r="E1531">
            <v>1.2771069379979216</v>
          </cell>
          <cell r="F1531">
            <v>0.35790968140039486</v>
          </cell>
          <cell r="G1531">
            <v>2.7043882576621256</v>
          </cell>
          <cell r="H1531">
            <v>5</v>
          </cell>
        </row>
        <row r="1532">
          <cell r="A1532" t="str">
            <v>NM_003629</v>
          </cell>
          <cell r="B1532" t="str">
            <v>PIK3R3</v>
          </cell>
          <cell r="C1532" t="str">
            <v>Homo sapiens phosphoinositide-3-kinase, regulatory subunit 3 (p55, gamma) (PIK3R3), mRNA [NM_003629]</v>
          </cell>
          <cell r="D1532">
            <v>2.3557780928771199E-2</v>
          </cell>
          <cell r="E1532">
            <v>1.2837120126548742</v>
          </cell>
          <cell r="F1532">
            <v>2.180118996840219</v>
          </cell>
          <cell r="G1532">
            <v>0.54184814862499187</v>
          </cell>
          <cell r="H1532">
            <v>16</v>
          </cell>
        </row>
        <row r="1533">
          <cell r="A1533" t="str">
            <v>BC045820</v>
          </cell>
          <cell r="B1533" t="str">
            <v>C21orf51</v>
          </cell>
          <cell r="C1533" t="str">
            <v>Homo sapiens chromosome 21 open reading frame 51, mRNA (cDNA clone IMAGE:5259529). [BC045820]</v>
          </cell>
          <cell r="D1533">
            <v>2.3639528747642299E-2</v>
          </cell>
          <cell r="E1533">
            <v>0.90796321714638273</v>
          </cell>
          <cell r="F1533">
            <v>0.82696792494893701</v>
          </cell>
          <cell r="G1533">
            <v>1.5517724829466282</v>
          </cell>
          <cell r="H1533">
            <v>9</v>
          </cell>
        </row>
        <row r="1534">
          <cell r="A1534" t="str">
            <v>NM_182503</v>
          </cell>
          <cell r="B1534" t="str">
            <v>DEADC1</v>
          </cell>
          <cell r="C1534" t="str">
            <v>Homo sapiens deaminase domain containing 1 (DEADC1), mRNA [NM_182503]</v>
          </cell>
          <cell r="D1534">
            <v>2.3644624103092499E-2</v>
          </cell>
          <cell r="E1534">
            <v>0.45593149701465996</v>
          </cell>
          <cell r="F1534">
            <v>0.86187623706668937</v>
          </cell>
          <cell r="G1534">
            <v>0.62860187662614031</v>
          </cell>
          <cell r="H1534">
            <v>11</v>
          </cell>
        </row>
        <row r="1535">
          <cell r="A1535" t="str">
            <v>AK096928</v>
          </cell>
          <cell r="B1535" t="str">
            <v>FLJ39609</v>
          </cell>
          <cell r="C1535" t="str">
            <v>Homo sapiens cDNA FLJ39609 fis, clone SKNSH2008043. [AK096928]</v>
          </cell>
          <cell r="D1535">
            <v>2.3675395826425399E-2</v>
          </cell>
          <cell r="E1535">
            <v>0.35758533939249465</v>
          </cell>
          <cell r="F1535">
            <v>0.32891001896543204</v>
          </cell>
          <cell r="G1535">
            <v>1.0760263243466499</v>
          </cell>
          <cell r="H1535">
            <v>11</v>
          </cell>
        </row>
        <row r="1536">
          <cell r="A1536" t="str">
            <v>ENST00000368192</v>
          </cell>
          <cell r="B1536" t="str">
            <v>ENST00000368192</v>
          </cell>
          <cell r="C1536" t="str">
            <v>ETS translocation variant 3 (ETS-domain transcriptional repressor PE1) (PE-1) (Mitogenic Ets transcriptional suppressor). [Source:Uniprot/SWISSPROT;Acc:P41162] [ENST00000368192]</v>
          </cell>
          <cell r="D1536">
            <v>2.3760670932005401E-2</v>
          </cell>
          <cell r="E1536">
            <v>0.94729034970520654</v>
          </cell>
          <cell r="F1536">
            <v>0.707825867901405</v>
          </cell>
          <cell r="G1536">
            <v>1.7107034874024352</v>
          </cell>
          <cell r="H1536">
            <v>17</v>
          </cell>
        </row>
        <row r="1537">
          <cell r="A1537" t="str">
            <v>THC2528386</v>
          </cell>
          <cell r="B1537" t="str">
            <v>THC2528386</v>
          </cell>
          <cell r="C1537" t="str">
            <v>Q9LQ44_ARATH (Q9LQ44) T30E16.29, partial (8%) [THC2528386]</v>
          </cell>
          <cell r="D1537">
            <v>2.3779473929999601E-2</v>
          </cell>
          <cell r="E1537">
            <v>0.79971317593900593</v>
          </cell>
          <cell r="F1537">
            <v>0.87896010117719958</v>
          </cell>
          <cell r="G1537">
            <v>0.83673549516060808</v>
          </cell>
          <cell r="H1537">
            <v>15</v>
          </cell>
        </row>
        <row r="1538">
          <cell r="A1538" t="str">
            <v>THC2607337</v>
          </cell>
          <cell r="B1538" t="str">
            <v>THC2607337</v>
          </cell>
          <cell r="C1538" t="str">
            <v>Unknown</v>
          </cell>
          <cell r="D1538">
            <v>2.3795736399885699E-2</v>
          </cell>
          <cell r="E1538">
            <v>1.2218975266899978</v>
          </cell>
          <cell r="F1538">
            <v>0.64564558008699158</v>
          </cell>
          <cell r="G1538">
            <v>2.3783764274793411</v>
          </cell>
          <cell r="H1538">
            <v>9</v>
          </cell>
        </row>
        <row r="1539">
          <cell r="A1539" t="str">
            <v>NM_030645</v>
          </cell>
          <cell r="B1539" t="str">
            <v>SH3BP5L</v>
          </cell>
          <cell r="C1539" t="str">
            <v>Homo sapiens SH3-binding domain protein 5-like (SH3BP5L), mRNA [NM_030645]</v>
          </cell>
          <cell r="D1539">
            <v>2.3795736399885699E-2</v>
          </cell>
          <cell r="E1539">
            <v>1.6335520543415234</v>
          </cell>
          <cell r="F1539">
            <v>1.2304596620806423</v>
          </cell>
          <cell r="G1539">
            <v>1.1149276330350801</v>
          </cell>
          <cell r="H1539">
            <v>19</v>
          </cell>
        </row>
        <row r="1540">
          <cell r="A1540" t="str">
            <v>AF086077</v>
          </cell>
          <cell r="B1540" t="str">
            <v>AF086077</v>
          </cell>
          <cell r="C1540" t="str">
            <v>Homo sapiens full length insert cDNA clone YZ60H05. [AF086077]</v>
          </cell>
          <cell r="D1540">
            <v>2.3795736399885699E-2</v>
          </cell>
          <cell r="E1540">
            <v>1.7805774549027307</v>
          </cell>
          <cell r="F1540">
            <v>0.8836553258084322</v>
          </cell>
          <cell r="G1540">
            <v>1.843430637099897</v>
          </cell>
          <cell r="H1540">
            <v>8</v>
          </cell>
        </row>
        <row r="1541">
          <cell r="A1541" t="str">
            <v>NM_016286</v>
          </cell>
          <cell r="B1541" t="str">
            <v>DCXR</v>
          </cell>
          <cell r="C1541" t="str">
            <v>Homo sapiens dicarbonyl/L-xylulose reductase (DCXR), mRNA [NM_016286]</v>
          </cell>
          <cell r="D1541">
            <v>2.3845586011448799E-2</v>
          </cell>
          <cell r="E1541">
            <v>0.98495138605524979</v>
          </cell>
          <cell r="F1541">
            <v>0.90424078775795302</v>
          </cell>
          <cell r="G1541">
            <v>1.0617166192497316</v>
          </cell>
          <cell r="H1541">
            <v>12</v>
          </cell>
        </row>
        <row r="1542">
          <cell r="A1542" t="str">
            <v>NM_001025237</v>
          </cell>
          <cell r="B1542" t="str">
            <v>TSPAN4</v>
          </cell>
          <cell r="C1542" t="str">
            <v>Homo sapiens tetraspanin 4 (TSPAN4), transcript variant 1, mRNA [NM_001025237]</v>
          </cell>
          <cell r="D1542">
            <v>2.3852669516864902E-2</v>
          </cell>
          <cell r="E1542">
            <v>1.4815787591459666</v>
          </cell>
          <cell r="F1542">
            <v>1.0005903235401459</v>
          </cell>
          <cell r="G1542">
            <v>1.4901114103254578</v>
          </cell>
          <cell r="H1542">
            <v>10</v>
          </cell>
        </row>
        <row r="1543">
          <cell r="A1543" t="str">
            <v>ENST00000295549</v>
          </cell>
          <cell r="B1543" t="str">
            <v>LOC375295</v>
          </cell>
          <cell r="C1543" t="str">
            <v>Homo sapiens hypothetical gene supported by BC013438, mRNA (cDNA clone IMAGE:3899073), partial cds. [BC013438]</v>
          </cell>
          <cell r="D1543">
            <v>2.3852669516864902E-2</v>
          </cell>
          <cell r="E1543">
            <v>10.090092780012709</v>
          </cell>
          <cell r="F1543">
            <v>0.62248458798380013</v>
          </cell>
          <cell r="G1543">
            <v>7.5694069622017386</v>
          </cell>
          <cell r="H1543">
            <v>4</v>
          </cell>
        </row>
        <row r="1544">
          <cell r="A1544" t="str">
            <v>NM_001042610</v>
          </cell>
          <cell r="B1544" t="str">
            <v>DBNDD1</v>
          </cell>
          <cell r="C1544" t="str">
            <v>Homo sapiens dysbindin (dystrobrevin binding protein 1) domain containing 1 (DBNDD1), transcript variant 1, mRNA [NM_001042610]</v>
          </cell>
          <cell r="D1544">
            <v>2.3861991522572401E-2</v>
          </cell>
          <cell r="E1544">
            <v>0.47463628345709241</v>
          </cell>
          <cell r="F1544">
            <v>0.9522256498572117</v>
          </cell>
          <cell r="G1544">
            <v>0.4000974790974981</v>
          </cell>
          <cell r="H1544">
            <v>12</v>
          </cell>
        </row>
        <row r="1545">
          <cell r="A1545" t="str">
            <v>NM_024501</v>
          </cell>
          <cell r="B1545" t="str">
            <v>HOXD1</v>
          </cell>
          <cell r="C1545" t="str">
            <v>Homo sapiens homeobox D1 (HOXD1), mRNA [NM_024501]</v>
          </cell>
          <cell r="D1545">
            <v>2.3861991522572401E-2</v>
          </cell>
          <cell r="E1545">
            <v>6.0998341224292156</v>
          </cell>
          <cell r="F1545">
            <v>0.66444264833420053</v>
          </cell>
          <cell r="G1545">
            <v>7.1450716668796952</v>
          </cell>
          <cell r="H1545">
            <v>4</v>
          </cell>
        </row>
        <row r="1546">
          <cell r="A1546" t="str">
            <v>A_32_P116153</v>
          </cell>
          <cell r="B1546" t="str">
            <v>A_32_P116153</v>
          </cell>
          <cell r="C1546" t="str">
            <v>Unknown</v>
          </cell>
          <cell r="D1546">
            <v>2.3895046099387501E-2</v>
          </cell>
          <cell r="E1546">
            <v>0.88252716801366349</v>
          </cell>
          <cell r="F1546">
            <v>0.72388878948789037</v>
          </cell>
          <cell r="G1546">
            <v>1.3410029845648239</v>
          </cell>
          <cell r="H1546">
            <v>9</v>
          </cell>
        </row>
        <row r="1547">
          <cell r="A1547" t="str">
            <v>AF152351</v>
          </cell>
          <cell r="B1547" t="str">
            <v>AF152351</v>
          </cell>
          <cell r="C1547" t="str">
            <v>Homo sapiens TIMM13a mRNA, complete cds. [AF152351]</v>
          </cell>
          <cell r="D1547">
            <v>2.3895046099387501E-2</v>
          </cell>
          <cell r="E1547">
            <v>0.62073541488907658</v>
          </cell>
          <cell r="F1547">
            <v>0.85642522363730078</v>
          </cell>
          <cell r="G1547">
            <v>0.72581383453934556</v>
          </cell>
          <cell r="H1547">
            <v>12</v>
          </cell>
        </row>
        <row r="1548">
          <cell r="A1548" t="str">
            <v>NM_133634</v>
          </cell>
          <cell r="B1548" t="str">
            <v>POFUT2</v>
          </cell>
          <cell r="C1548" t="str">
            <v>Homo sapiens protein O-fucosyltransferase 2 (POFUT2), transcript variant 2, mRNA [NM_133634]</v>
          </cell>
          <cell r="D1548">
            <v>2.3899234258826001E-2</v>
          </cell>
          <cell r="E1548">
            <v>1.2767655878596647</v>
          </cell>
          <cell r="F1548">
            <v>0.90473587045231629</v>
          </cell>
          <cell r="G1548">
            <v>1.4449022037138957</v>
          </cell>
          <cell r="H1548">
            <v>9</v>
          </cell>
        </row>
        <row r="1549">
          <cell r="A1549" t="str">
            <v>NM_173515</v>
          </cell>
          <cell r="B1549" t="str">
            <v>CNKSR3</v>
          </cell>
          <cell r="C1549" t="str">
            <v>Homo sapiens CNKSR family member 3 (CNKSR3), mRNA [NM_173515]</v>
          </cell>
          <cell r="D1549">
            <v>2.3899234258826001E-2</v>
          </cell>
          <cell r="E1549">
            <v>0.75388579046707072</v>
          </cell>
          <cell r="F1549">
            <v>0.70651863911224011</v>
          </cell>
          <cell r="G1549">
            <v>1.1344340711150087</v>
          </cell>
          <cell r="H1549">
            <v>11</v>
          </cell>
        </row>
        <row r="1550">
          <cell r="A1550" t="str">
            <v>NM_003791</v>
          </cell>
          <cell r="B1550" t="str">
            <v>MBTPS1</v>
          </cell>
          <cell r="C1550" t="str">
            <v>Homo sapiens membrane-bound transcription factor peptidase, site 1 (MBTPS1), transcript variant 1, mRNA [NM_003791]</v>
          </cell>
          <cell r="D1550">
            <v>2.3899234258826001E-2</v>
          </cell>
          <cell r="E1550">
            <v>1.3685626503411823</v>
          </cell>
          <cell r="F1550">
            <v>1.0311188838322451</v>
          </cell>
          <cell r="G1550">
            <v>1.3662903537826174</v>
          </cell>
          <cell r="H1550">
            <v>1</v>
          </cell>
        </row>
        <row r="1551">
          <cell r="A1551" t="str">
            <v>NM_012257</v>
          </cell>
          <cell r="B1551" t="str">
            <v>HBP1</v>
          </cell>
          <cell r="C1551" t="str">
            <v>Homo sapiens HMG-box transcription factor 1 (HBP1), mRNA [NM_012257]</v>
          </cell>
          <cell r="D1551">
            <v>2.39508613020765E-2</v>
          </cell>
          <cell r="E1551">
            <v>1.6754459019432573</v>
          </cell>
          <cell r="F1551">
            <v>1.0353492199445817</v>
          </cell>
          <cell r="G1551">
            <v>1.6962346938244257</v>
          </cell>
          <cell r="H1551">
            <v>8</v>
          </cell>
        </row>
        <row r="1552">
          <cell r="A1552" t="str">
            <v>NM_013380</v>
          </cell>
          <cell r="B1552" t="str">
            <v>ZNF228</v>
          </cell>
          <cell r="C1552" t="str">
            <v>Homo sapiens zinc finger protein 228 (ZNF228), mRNA [NM_013380]</v>
          </cell>
          <cell r="D1552">
            <v>2.39508613020765E-2</v>
          </cell>
          <cell r="E1552">
            <v>1.2806741321344737</v>
          </cell>
          <cell r="F1552">
            <v>0.96030588655797644</v>
          </cell>
          <cell r="G1552">
            <v>1.5377986842844016</v>
          </cell>
          <cell r="H1552">
            <v>1</v>
          </cell>
        </row>
        <row r="1553">
          <cell r="A1553" t="str">
            <v>NM_018416</v>
          </cell>
          <cell r="B1553" t="str">
            <v>FOXJ2</v>
          </cell>
          <cell r="C1553" t="str">
            <v>Homo sapiens forkhead box J2 (FOXJ2), mRNA [NM_018416]</v>
          </cell>
          <cell r="D1553">
            <v>2.39508613020765E-2</v>
          </cell>
          <cell r="E1553">
            <v>1.087548320272602</v>
          </cell>
          <cell r="F1553">
            <v>0.72563708236407709</v>
          </cell>
          <cell r="G1553">
            <v>1.7216248659395976</v>
          </cell>
          <cell r="H1553">
            <v>1</v>
          </cell>
        </row>
        <row r="1554">
          <cell r="A1554" t="str">
            <v>NM_000610</v>
          </cell>
          <cell r="B1554" t="str">
            <v>CD44</v>
          </cell>
          <cell r="C1554" t="str">
            <v>Homo sapiens CD44 molecule (Indian blood group) (CD44), transcript variant 1, mRNA [NM_000610]</v>
          </cell>
          <cell r="D1554">
            <v>2.3985485688019701E-2</v>
          </cell>
          <cell r="E1554">
            <v>0.53065003472296679</v>
          </cell>
          <cell r="F1554">
            <v>1.2369134972154172</v>
          </cell>
          <cell r="G1554">
            <v>0.56328076987665532</v>
          </cell>
          <cell r="H1554">
            <v>2</v>
          </cell>
        </row>
        <row r="1555">
          <cell r="A1555" t="str">
            <v>NM_001039570</v>
          </cell>
          <cell r="B1555" t="str">
            <v>KREMEN1</v>
          </cell>
          <cell r="C1555" t="str">
            <v>Homo sapiens kringle containing transmembrane protein 1 (KREMEN1), transcript variant 3, mRNA [NM_001039570]</v>
          </cell>
          <cell r="D1555">
            <v>2.4052092905094202E-2</v>
          </cell>
          <cell r="E1555">
            <v>1.9672978367755536</v>
          </cell>
          <cell r="F1555">
            <v>1.0149481668754308</v>
          </cell>
          <cell r="G1555">
            <v>1.8465647765741828</v>
          </cell>
          <cell r="H1555">
            <v>8</v>
          </cell>
        </row>
        <row r="1556">
          <cell r="A1556" t="str">
            <v>NM_012083</v>
          </cell>
          <cell r="B1556" t="str">
            <v>FRAT2</v>
          </cell>
          <cell r="C1556" t="str">
            <v>Homo sapiens frequently rearranged in advanced T-cell lymphomas 2 (FRAT2), mRNA [NM_012083]</v>
          </cell>
          <cell r="D1556">
            <v>2.4121441477194399E-2</v>
          </cell>
          <cell r="E1556">
            <v>0.76874403334657404</v>
          </cell>
          <cell r="F1556">
            <v>1.2271470230886949</v>
          </cell>
          <cell r="G1556">
            <v>0.73498587082771782</v>
          </cell>
          <cell r="H1556">
            <v>17</v>
          </cell>
        </row>
        <row r="1557">
          <cell r="A1557" t="str">
            <v>NM_000363</v>
          </cell>
          <cell r="B1557" t="str">
            <v>TNNI3</v>
          </cell>
          <cell r="C1557" t="str">
            <v>Homo sapiens troponin I type 3 (cardiac) (TNNI3), mRNA [NM_000363]</v>
          </cell>
          <cell r="D1557">
            <v>2.4121441477194399E-2</v>
          </cell>
          <cell r="E1557">
            <v>0.98388752530401646</v>
          </cell>
          <cell r="F1557">
            <v>1.5922954958691251</v>
          </cell>
          <cell r="G1557">
            <v>0.60206072910570496</v>
          </cell>
          <cell r="H1557">
            <v>7</v>
          </cell>
        </row>
        <row r="1558">
          <cell r="A1558" t="str">
            <v>NM_000436</v>
          </cell>
          <cell r="B1558" t="str">
            <v>OXCT1</v>
          </cell>
          <cell r="C1558" t="str">
            <v>Homo sapiens 3-oxoacid CoA transferase 1 (OXCT1), nuclear gene encoding mitochondrial protein, mRNA [NM_000436]</v>
          </cell>
          <cell r="D1558">
            <v>2.41491598003904E-2</v>
          </cell>
          <cell r="E1558">
            <v>0.50388748403326489</v>
          </cell>
          <cell r="F1558">
            <v>0.88422989685661968</v>
          </cell>
          <cell r="G1558">
            <v>0.76215176409942265</v>
          </cell>
          <cell r="H1558">
            <v>2</v>
          </cell>
        </row>
        <row r="1559">
          <cell r="A1559" t="str">
            <v>NM_003565</v>
          </cell>
          <cell r="B1559" t="str">
            <v>ULK1</v>
          </cell>
          <cell r="C1559" t="str">
            <v>Homo sapiens unc-51-like kinase 1 (C. elegans) (ULK1), mRNA [NM_003565]</v>
          </cell>
          <cell r="D1559">
            <v>2.4151052883772998E-2</v>
          </cell>
          <cell r="E1559">
            <v>2.1131410774434509</v>
          </cell>
          <cell r="F1559">
            <v>1.1880917201828467</v>
          </cell>
          <cell r="G1559">
            <v>1.7199587428908316</v>
          </cell>
          <cell r="H1559">
            <v>8</v>
          </cell>
        </row>
        <row r="1560">
          <cell r="A1560" t="str">
            <v>NM_005759</v>
          </cell>
          <cell r="B1560" t="str">
            <v>ABI2</v>
          </cell>
          <cell r="C1560" t="str">
            <v>Homo sapiens abl interactor 2 (ABI2), mRNA [NM_005759]</v>
          </cell>
          <cell r="D1560">
            <v>2.4160758214485899E-2</v>
          </cell>
          <cell r="E1560">
            <v>1.390476766658076</v>
          </cell>
          <cell r="F1560">
            <v>1.0072018202589952</v>
          </cell>
          <cell r="G1560">
            <v>1.2524795550019123</v>
          </cell>
          <cell r="H1560">
            <v>1</v>
          </cell>
        </row>
        <row r="1561">
          <cell r="A1561" t="str">
            <v>NM_002035</v>
          </cell>
          <cell r="B1561" t="str">
            <v>FVT1</v>
          </cell>
          <cell r="C1561" t="str">
            <v>Homo sapiens follicular lymphoma variant translocation 1 (FVT1), mRNA [NM_002035]</v>
          </cell>
          <cell r="D1561">
            <v>2.4206919227941399E-2</v>
          </cell>
          <cell r="E1561">
            <v>1.3704165304645146</v>
          </cell>
          <cell r="F1561">
            <v>0.89614733947147096</v>
          </cell>
          <cell r="G1561">
            <v>1.5369444836625485</v>
          </cell>
          <cell r="H1561">
            <v>8</v>
          </cell>
        </row>
        <row r="1562">
          <cell r="A1562" t="str">
            <v>NM_006818</v>
          </cell>
          <cell r="B1562" t="str">
            <v>MLLT11</v>
          </cell>
          <cell r="C1562" t="str">
            <v>Homo sapiens myeloid/lymphoid or mixed-lineage leukemia (trithorax homolog, Drosophila); translocated to, 11 (MLLT11), mRNA [NM_006818]</v>
          </cell>
          <cell r="D1562">
            <v>2.42612717785901E-2</v>
          </cell>
          <cell r="E1562">
            <v>1.1586172991700228</v>
          </cell>
          <cell r="F1562">
            <v>0.80160194197231061</v>
          </cell>
          <cell r="G1562">
            <v>1.3237345668619478</v>
          </cell>
          <cell r="H1562">
            <v>18</v>
          </cell>
        </row>
        <row r="1563">
          <cell r="A1563" t="str">
            <v>THC2668815</v>
          </cell>
          <cell r="B1563" t="str">
            <v>THC2668815</v>
          </cell>
          <cell r="C1563" t="str">
            <v>Q4TBH3_TETNG (Q4TBH3) Chromosome 13 SCAF7124, whole genome shotgun sequence, partial (3%) [THC2668815]</v>
          </cell>
          <cell r="D1563">
            <v>2.4483511171173401E-2</v>
          </cell>
          <cell r="E1563">
            <v>0.50319255933446283</v>
          </cell>
          <cell r="F1563">
            <v>1.2055683110911239</v>
          </cell>
          <cell r="G1563">
            <v>0.5008445408501665</v>
          </cell>
          <cell r="H1563">
            <v>2</v>
          </cell>
        </row>
        <row r="1564">
          <cell r="A1564" t="str">
            <v>NM_031418</v>
          </cell>
          <cell r="B1564" t="str">
            <v>TMEM16C</v>
          </cell>
          <cell r="C1564" t="str">
            <v>Homo sapiens transmembrane protein 16C (TMEM16C), mRNA [NM_031418]</v>
          </cell>
          <cell r="D1564">
            <v>2.4503686756770698E-2</v>
          </cell>
          <cell r="E1564">
            <v>1.2723209807148212</v>
          </cell>
          <cell r="F1564">
            <v>2.7861392986323894</v>
          </cell>
          <cell r="G1564">
            <v>0.60061974756986825</v>
          </cell>
          <cell r="H1564">
            <v>14</v>
          </cell>
        </row>
        <row r="1565">
          <cell r="A1565" t="str">
            <v>NM_021111</v>
          </cell>
          <cell r="B1565" t="str">
            <v>RECK</v>
          </cell>
          <cell r="C1565" t="str">
            <v>Homo sapiens reversion-inducing-cysteine-rich protein with kazal motifs (RECK), mRNA [NM_021111]</v>
          </cell>
          <cell r="D1565">
            <v>2.4534151253079301E-2</v>
          </cell>
          <cell r="E1565">
            <v>1.9118931578428919</v>
          </cell>
          <cell r="F1565">
            <v>0.96053190974863611</v>
          </cell>
          <cell r="G1565">
            <v>2.2858012340358718</v>
          </cell>
          <cell r="H1565">
            <v>8</v>
          </cell>
        </row>
        <row r="1566">
          <cell r="A1566" t="str">
            <v>NM_019088</v>
          </cell>
          <cell r="B1566" t="str">
            <v>PAF1</v>
          </cell>
          <cell r="C1566" t="str">
            <v>Homo sapiens Paf1, RNA polymerase II associated factor, homolog (S. cerevisiae) (PAF1), mRNA [NM_019088]</v>
          </cell>
          <cell r="D1566">
            <v>2.4534151253079301E-2</v>
          </cell>
          <cell r="E1566">
            <v>1.3625739843443425</v>
          </cell>
          <cell r="F1566">
            <v>1.0835682928424841</v>
          </cell>
          <cell r="G1566">
            <v>1.1281256957186763</v>
          </cell>
          <cell r="H1566">
            <v>1</v>
          </cell>
        </row>
        <row r="1567">
          <cell r="A1567" t="str">
            <v>NM_014290</v>
          </cell>
          <cell r="B1567" t="str">
            <v>TDRD7</v>
          </cell>
          <cell r="C1567" t="str">
            <v>Homo sapiens tudor domain containing 7 (TDRD7), mRNA [NM_014290]</v>
          </cell>
          <cell r="D1567">
            <v>2.4550811790051998E-2</v>
          </cell>
          <cell r="E1567">
            <v>1.5885742079017018</v>
          </cell>
          <cell r="F1567">
            <v>0.96785634097886653</v>
          </cell>
          <cell r="G1567">
            <v>1.5599697668929495</v>
          </cell>
          <cell r="H1567">
            <v>1</v>
          </cell>
        </row>
        <row r="1568">
          <cell r="A1568" t="str">
            <v>NM_014044</v>
          </cell>
          <cell r="B1568" t="str">
            <v>UNC50</v>
          </cell>
          <cell r="C1568" t="str">
            <v>Homo sapiens unc-50 homolog (C. elegans) (UNC50), mRNA [NM_014044]</v>
          </cell>
          <cell r="D1568">
            <v>2.4559641707474801E-2</v>
          </cell>
          <cell r="E1568">
            <v>1.2299802104845805</v>
          </cell>
          <cell r="F1568">
            <v>0.74855196937129809</v>
          </cell>
          <cell r="G1568">
            <v>1.5163040193890018</v>
          </cell>
          <cell r="H1568">
            <v>1</v>
          </cell>
        </row>
        <row r="1569">
          <cell r="A1569" t="str">
            <v>NM_022451</v>
          </cell>
          <cell r="B1569" t="str">
            <v>NOC3L</v>
          </cell>
          <cell r="C1569" t="str">
            <v>Homo sapiens nucleolar complex associated 3 homolog (S. cerevisiae) (NOC3L), mRNA [NM_022451]</v>
          </cell>
          <cell r="D1569">
            <v>2.4559641707474801E-2</v>
          </cell>
          <cell r="E1569">
            <v>0.45585971912661083</v>
          </cell>
          <cell r="F1569">
            <v>0.82703044289893723</v>
          </cell>
          <cell r="G1569">
            <v>0.73905376749316787</v>
          </cell>
          <cell r="H1569">
            <v>2</v>
          </cell>
        </row>
        <row r="1570">
          <cell r="A1570" t="str">
            <v>NM_000625</v>
          </cell>
          <cell r="B1570" t="str">
            <v>NOS2A</v>
          </cell>
          <cell r="C1570" t="str">
            <v>Homo sapiens nitric oxide synthase 2A (inducible, hepatocytes) (NOS2A), transcript variant 1, mRNA [NM_000625]</v>
          </cell>
          <cell r="D1570">
            <v>2.4559641707474801E-2</v>
          </cell>
          <cell r="E1570">
            <v>0.30239710822684573</v>
          </cell>
          <cell r="F1570">
            <v>0.6100946562227002</v>
          </cell>
          <cell r="G1570">
            <v>0.54738266621685705</v>
          </cell>
          <cell r="H1570">
            <v>13</v>
          </cell>
        </row>
        <row r="1571">
          <cell r="A1571" t="str">
            <v>NM_138473</v>
          </cell>
          <cell r="B1571" t="str">
            <v>SP1</v>
          </cell>
          <cell r="C1571" t="str">
            <v>Homo sapiens Sp1 transcription factor (SP1), mRNA [NM_138473]</v>
          </cell>
          <cell r="D1571">
            <v>2.4559641707474801E-2</v>
          </cell>
          <cell r="E1571">
            <v>1.5853832921456239</v>
          </cell>
          <cell r="F1571">
            <v>0.90410803585449018</v>
          </cell>
          <cell r="G1571">
            <v>1.4547854906395925</v>
          </cell>
          <cell r="H1571">
            <v>18</v>
          </cell>
        </row>
        <row r="1572">
          <cell r="A1572" t="str">
            <v>ENST00000311061</v>
          </cell>
          <cell r="B1572" t="str">
            <v>ENST00000311061</v>
          </cell>
          <cell r="C1572" t="str">
            <v>qf66c04.x1 Soares_testis_NHT Homo sapiens cDNA clone IMAGE:1754982 3' similar to gb:M96982 SPLICING FACTOR U2AF 35 KD SUBUNIT (HUMAN);, mRNA sequence [AI198876]</v>
          </cell>
          <cell r="D1572">
            <v>2.4573668946646102E-2</v>
          </cell>
          <cell r="E1572">
            <v>0.62672193097077677</v>
          </cell>
          <cell r="F1572">
            <v>1.114529220234755</v>
          </cell>
          <cell r="G1572">
            <v>0.28620323826847088</v>
          </cell>
          <cell r="H1572">
            <v>7</v>
          </cell>
        </row>
        <row r="1573">
          <cell r="A1573" t="str">
            <v>BC021738</v>
          </cell>
          <cell r="B1573" t="str">
            <v>BC021738</v>
          </cell>
          <cell r="C1573" t="str">
            <v>Homo sapiens cDNA clone IMAGE:4822128. [BC021738]</v>
          </cell>
          <cell r="D1573">
            <v>2.4573668946646102E-2</v>
          </cell>
          <cell r="E1573">
            <v>0.56715799421719382</v>
          </cell>
          <cell r="F1573">
            <v>0.84748619230683409</v>
          </cell>
          <cell r="G1573">
            <v>0.5996874041171748</v>
          </cell>
          <cell r="H1573">
            <v>2</v>
          </cell>
        </row>
        <row r="1574">
          <cell r="A1574" t="str">
            <v>NM_001017372</v>
          </cell>
          <cell r="B1574" t="str">
            <v>SLC27A6</v>
          </cell>
          <cell r="C1574" t="str">
            <v>Homo sapiens solute carrier family 27 (fatty acid transporter), member 6 (SLC27A6), transcript variant 2, mRNA [NM_001017372]</v>
          </cell>
          <cell r="D1574">
            <v>2.4579634051434401E-2</v>
          </cell>
          <cell r="E1574">
            <v>0.20068684871148865</v>
          </cell>
          <cell r="F1574">
            <v>0.36766202932064518</v>
          </cell>
          <cell r="G1574">
            <v>0.70153443243871871</v>
          </cell>
          <cell r="H1574">
            <v>13</v>
          </cell>
        </row>
        <row r="1575">
          <cell r="A1575" t="str">
            <v>NM_004753</v>
          </cell>
          <cell r="B1575" t="str">
            <v>DHRS3</v>
          </cell>
          <cell r="C1575" t="str">
            <v>Homo sapiens dehydrogenase/reductase (SDR family) member 3 (DHRS3), mRNA [NM_004753]</v>
          </cell>
          <cell r="D1575">
            <v>2.4597365342878499E-2</v>
          </cell>
          <cell r="E1575">
            <v>30.479760990979742</v>
          </cell>
          <cell r="F1575">
            <v>0.3445196672659121</v>
          </cell>
          <cell r="G1575">
            <v>335.43341438588573</v>
          </cell>
          <cell r="H1575">
            <v>3</v>
          </cell>
        </row>
        <row r="1576">
          <cell r="A1576" t="str">
            <v>NM_006254</v>
          </cell>
          <cell r="B1576" t="str">
            <v>PRKCD</v>
          </cell>
          <cell r="C1576" t="str">
            <v>Homo sapiens protein kinase C, delta (PRKCD), transcript variant 1, mRNA [NM_006254]</v>
          </cell>
          <cell r="D1576">
            <v>2.4690469864661401E-2</v>
          </cell>
          <cell r="E1576">
            <v>0.6322073990878474</v>
          </cell>
          <cell r="F1576">
            <v>1.3000579294322478</v>
          </cell>
          <cell r="G1576">
            <v>0.44648233678402366</v>
          </cell>
          <cell r="H1576">
            <v>12</v>
          </cell>
        </row>
        <row r="1577">
          <cell r="A1577" t="str">
            <v>AK131529</v>
          </cell>
          <cell r="B1577" t="str">
            <v>AATK</v>
          </cell>
          <cell r="C1577" t="str">
            <v>Homo sapiens cDNA FLJ16758 fis, clone BRACE3038687, moderately similar to Homo sapiens apoptosis-associated tyrosine kinase (AATK). [AK131529]</v>
          </cell>
          <cell r="D1577">
            <v>2.4692394184442901E-2</v>
          </cell>
          <cell r="E1577">
            <v>0.96326182562808005</v>
          </cell>
          <cell r="F1577">
            <v>1.2000580706356496</v>
          </cell>
          <cell r="G1577">
            <v>0.66207757975489057</v>
          </cell>
          <cell r="H1577">
            <v>7</v>
          </cell>
        </row>
        <row r="1578">
          <cell r="A1578" t="str">
            <v>NM_138451</v>
          </cell>
          <cell r="B1578" t="str">
            <v>IQCD</v>
          </cell>
          <cell r="C1578" t="str">
            <v>Homo sapiens IQ motif containing D (IQCD), mRNA [NM_138451]</v>
          </cell>
          <cell r="D1578">
            <v>2.4693009009674301E-2</v>
          </cell>
          <cell r="E1578">
            <v>1.3513285453458401</v>
          </cell>
          <cell r="F1578">
            <v>1.2764345703577715</v>
          </cell>
          <cell r="G1578">
            <v>0.9530743083869917</v>
          </cell>
          <cell r="H1578">
            <v>16</v>
          </cell>
        </row>
        <row r="1579">
          <cell r="A1579" t="str">
            <v>NM_176895</v>
          </cell>
          <cell r="B1579" t="str">
            <v>PPAP2A</v>
          </cell>
          <cell r="C1579" t="str">
            <v>Homo sapiens phosphatidic acid phosphatase type 2A (PPAP2A), transcript variant 2, mRNA [NM_176895]</v>
          </cell>
          <cell r="D1579">
            <v>2.4786436130878799E-2</v>
          </cell>
          <cell r="E1579">
            <v>1.1591420183722754</v>
          </cell>
          <cell r="F1579">
            <v>0.74602218020325983</v>
          </cell>
          <cell r="G1579">
            <v>1.5705446370011646</v>
          </cell>
          <cell r="H1579">
            <v>1</v>
          </cell>
        </row>
        <row r="1580">
          <cell r="A1580" t="str">
            <v>NM_001008745</v>
          </cell>
          <cell r="B1580" t="str">
            <v>LOC401431</v>
          </cell>
          <cell r="C1580" t="str">
            <v>Homo sapiens hypothetical gene LOC401431 (LOC401431), mRNA [NM_001008745]</v>
          </cell>
          <cell r="D1580">
            <v>2.4786436130878799E-2</v>
          </cell>
          <cell r="E1580">
            <v>0.98421358335662257</v>
          </cell>
          <cell r="F1580">
            <v>0.62064613133077717</v>
          </cell>
          <cell r="G1580">
            <v>1.7779094996131801</v>
          </cell>
          <cell r="H1580">
            <v>1</v>
          </cell>
        </row>
        <row r="1581">
          <cell r="A1581" t="str">
            <v>NM_198076</v>
          </cell>
          <cell r="B1581" t="str">
            <v>FAM36A</v>
          </cell>
          <cell r="C1581" t="str">
            <v>Homo sapiens family with sequence similarity 36, member A (FAM36A), mRNA [NM_198076]</v>
          </cell>
          <cell r="D1581">
            <v>2.4800691081661899E-2</v>
          </cell>
          <cell r="E1581">
            <v>1.7624280958227243</v>
          </cell>
          <cell r="F1581">
            <v>0.82692274614491801</v>
          </cell>
          <cell r="G1581">
            <v>2.0317916685176609</v>
          </cell>
          <cell r="H1581">
            <v>8</v>
          </cell>
        </row>
        <row r="1582">
          <cell r="A1582" t="str">
            <v>NM_080818</v>
          </cell>
          <cell r="B1582" t="str">
            <v>OXGR1</v>
          </cell>
          <cell r="C1582" t="str">
            <v>Homo sapiens oxoglutarate (alpha-ketoglutarate) receptor 1 (OXGR1), mRNA [NM_080818]</v>
          </cell>
          <cell r="D1582">
            <v>2.4800691081661899E-2</v>
          </cell>
          <cell r="E1582">
            <v>0.5634939895501605</v>
          </cell>
          <cell r="F1582">
            <v>1.768915995177661</v>
          </cell>
          <cell r="G1582">
            <v>0.46430453969521157</v>
          </cell>
          <cell r="H1582">
            <v>2</v>
          </cell>
        </row>
        <row r="1583">
          <cell r="A1583" t="str">
            <v>NM_031445</v>
          </cell>
          <cell r="B1583" t="str">
            <v>MGC4268</v>
          </cell>
          <cell r="C1583" t="str">
            <v>Homo sapiens hypothetical protein MGC4268 (MGC4268), mRNA [NM_031445]</v>
          </cell>
          <cell r="D1583">
            <v>2.4800691081661899E-2</v>
          </cell>
          <cell r="E1583">
            <v>1.1214327079779534</v>
          </cell>
          <cell r="F1583">
            <v>0.92672604070963782</v>
          </cell>
          <cell r="G1583">
            <v>1.4312745848640565</v>
          </cell>
          <cell r="H1583">
            <v>9</v>
          </cell>
        </row>
        <row r="1584">
          <cell r="A1584" t="str">
            <v>BX641037</v>
          </cell>
          <cell r="B1584" t="str">
            <v>BAZ2B</v>
          </cell>
          <cell r="C1584" t="str">
            <v>Homo sapiens mRNA; cDNA DKFZp686H10114 (from clone DKFZp686H10114). [BX641037]</v>
          </cell>
          <cell r="D1584">
            <v>2.4825923480498901E-2</v>
          </cell>
          <cell r="E1584">
            <v>1.921136916139945</v>
          </cell>
          <cell r="F1584">
            <v>0.99680292497875789</v>
          </cell>
          <cell r="G1584">
            <v>1.5611864456780371</v>
          </cell>
          <cell r="H1584">
            <v>1</v>
          </cell>
        </row>
        <row r="1585">
          <cell r="A1585" t="str">
            <v>NM_017983</v>
          </cell>
          <cell r="B1585" t="str">
            <v>WIPI1</v>
          </cell>
          <cell r="C1585" t="str">
            <v>Homo sapiens WD repeat domain, phosphoinositide interacting 1 (WIPI1), mRNA [NM_017983]</v>
          </cell>
          <cell r="D1585">
            <v>2.4835505576595401E-2</v>
          </cell>
          <cell r="E1585">
            <v>1.9108579198795814</v>
          </cell>
          <cell r="F1585">
            <v>1.1425547744587716</v>
          </cell>
          <cell r="G1585">
            <v>1.8156326265946778</v>
          </cell>
          <cell r="H1585">
            <v>8</v>
          </cell>
        </row>
        <row r="1586">
          <cell r="A1586" t="str">
            <v>NM_005324</v>
          </cell>
          <cell r="B1586" t="str">
            <v>H3F3B</v>
          </cell>
          <cell r="C1586" t="str">
            <v>Homo sapiens H3 histone, family 3B (H3.3B) (H3F3B), mRNA [NM_005324]</v>
          </cell>
          <cell r="D1586">
            <v>2.4879514692488301E-2</v>
          </cell>
          <cell r="E1586">
            <v>1.5165117455437216</v>
          </cell>
          <cell r="F1586">
            <v>0.8214372750751936</v>
          </cell>
          <cell r="G1586">
            <v>1.4129086070864316</v>
          </cell>
          <cell r="H1586">
            <v>8</v>
          </cell>
        </row>
        <row r="1587">
          <cell r="A1587" t="str">
            <v>NM_000311</v>
          </cell>
          <cell r="B1587" t="str">
            <v>PRNP</v>
          </cell>
          <cell r="C1587" t="str">
            <v>Homo sapiens prion protein (p27-30) (Creutzfeldt-Jakob disease, Gerstmann-Strausler-Scheinker syndrome, fatal familial insomnia) (PRNP), transcript variant 1, mRNA [NM_000311]</v>
          </cell>
          <cell r="D1587">
            <v>2.4890231278096701E-2</v>
          </cell>
          <cell r="E1587">
            <v>1.1399569499961382</v>
          </cell>
          <cell r="F1587">
            <v>0.56492525662537896</v>
          </cell>
          <cell r="G1587">
            <v>2.6199103102880645</v>
          </cell>
          <cell r="H1587">
            <v>9</v>
          </cell>
        </row>
        <row r="1588">
          <cell r="A1588" t="str">
            <v>U88048</v>
          </cell>
          <cell r="B1588" t="str">
            <v>U88048</v>
          </cell>
          <cell r="C1588" t="str">
            <v>Human clone KiSS-16 unknown product mRNA, complete cds. [U88048]</v>
          </cell>
          <cell r="D1588">
            <v>2.5012122438957899E-2</v>
          </cell>
          <cell r="E1588">
            <v>0.58707534890111901</v>
          </cell>
          <cell r="F1588">
            <v>1.1937141208916107</v>
          </cell>
          <cell r="G1588">
            <v>0.40459891882196591</v>
          </cell>
          <cell r="H1588">
            <v>11</v>
          </cell>
        </row>
        <row r="1589">
          <cell r="A1589" t="str">
            <v>NM_015508</v>
          </cell>
          <cell r="B1589" t="str">
            <v>TIPARP</v>
          </cell>
          <cell r="C1589" t="str">
            <v>Homo sapiens TCDD-inducible poly(ADP-ribose) polymerase (TIPARP), mRNA [NM_015508]</v>
          </cell>
          <cell r="D1589">
            <v>2.5012122438957899E-2</v>
          </cell>
          <cell r="E1589">
            <v>0.72783203336049185</v>
          </cell>
          <cell r="F1589">
            <v>0.78332672871000397</v>
          </cell>
          <cell r="G1589">
            <v>1.0222811645306424</v>
          </cell>
          <cell r="H1589">
            <v>7</v>
          </cell>
        </row>
        <row r="1590">
          <cell r="A1590" t="str">
            <v>THC2645398</v>
          </cell>
          <cell r="B1590" t="str">
            <v>THC2645398</v>
          </cell>
          <cell r="C1590" t="str">
            <v>Unknown</v>
          </cell>
          <cell r="D1590">
            <v>2.51467691006265E-2</v>
          </cell>
          <cell r="E1590">
            <v>1.8809655551191014</v>
          </cell>
          <cell r="F1590">
            <v>0.46363900632412292</v>
          </cell>
          <cell r="G1590">
            <v>3.7814211221495984</v>
          </cell>
          <cell r="H1590">
            <v>8</v>
          </cell>
        </row>
        <row r="1591">
          <cell r="A1591" t="str">
            <v>ENST00000373210</v>
          </cell>
          <cell r="B1591" t="str">
            <v>EIF2C4</v>
          </cell>
          <cell r="C1591" t="str">
            <v>Eukaryotic translation initiation factor 2C 4 (eIF2C 4) (eIF-2C 4) (Argonaute-4). [Source:Uniprot/SWISSPROT;Acc:Q9HCK5] [ENST00000373210]</v>
          </cell>
          <cell r="D1591">
            <v>2.5181357712463302E-2</v>
          </cell>
          <cell r="E1591">
            <v>1.1985724863143394</v>
          </cell>
          <cell r="F1591">
            <v>0.83408773475036535</v>
          </cell>
          <cell r="G1591">
            <v>1.657609454642933</v>
          </cell>
          <cell r="H1591">
            <v>1</v>
          </cell>
        </row>
        <row r="1592">
          <cell r="A1592" t="str">
            <v>AK094088</v>
          </cell>
          <cell r="B1592" t="str">
            <v>AK094088</v>
          </cell>
          <cell r="C1592" t="str">
            <v>Homo sapiens cDNA FLJ36769 fis, clone ADIPS2000245. [AK094088]</v>
          </cell>
          <cell r="D1592">
            <v>2.5181357712463302E-2</v>
          </cell>
          <cell r="E1592">
            <v>0.19808195144979773</v>
          </cell>
          <cell r="F1592">
            <v>0.44921657313930663</v>
          </cell>
          <cell r="G1592">
            <v>0.56865826734194624</v>
          </cell>
          <cell r="H1592">
            <v>13</v>
          </cell>
        </row>
        <row r="1593">
          <cell r="A1593" t="str">
            <v>NM_001012974</v>
          </cell>
          <cell r="B1593" t="str">
            <v>C6orf154</v>
          </cell>
          <cell r="C1593" t="str">
            <v>Homo sapiens chromosome 6 open reading frame 154 (C6orf154), mRNA [NM_001012974]</v>
          </cell>
          <cell r="D1593">
            <v>2.5293645981938201E-2</v>
          </cell>
          <cell r="E1593">
            <v>2.2078371735241578</v>
          </cell>
          <cell r="F1593">
            <v>1.2492848958961484</v>
          </cell>
          <cell r="G1593">
            <v>1.865878717694027</v>
          </cell>
          <cell r="H1593">
            <v>8</v>
          </cell>
        </row>
        <row r="1594">
          <cell r="A1594" t="str">
            <v>NM_001970</v>
          </cell>
          <cell r="B1594" t="str">
            <v>EIF5A</v>
          </cell>
          <cell r="C1594" t="str">
            <v>Homo sapiens eukaryotic translation initiation factor 5A (EIF5A), mRNA [NM_001970]</v>
          </cell>
          <cell r="D1594">
            <v>2.5327792084177E-2</v>
          </cell>
          <cell r="E1594">
            <v>0.55693617230767523</v>
          </cell>
          <cell r="F1594">
            <v>0.96926398797170887</v>
          </cell>
          <cell r="G1594">
            <v>0.46039809411466498</v>
          </cell>
          <cell r="H1594">
            <v>12</v>
          </cell>
        </row>
        <row r="1595">
          <cell r="A1595" t="str">
            <v>THC2682280</v>
          </cell>
          <cell r="B1595" t="str">
            <v>THC2682280</v>
          </cell>
          <cell r="C1595" t="str">
            <v>Unknown</v>
          </cell>
          <cell r="D1595">
            <v>2.53404029466099E-2</v>
          </cell>
          <cell r="E1595">
            <v>0.93283008896933961</v>
          </cell>
          <cell r="F1595">
            <v>0.84067577695520712</v>
          </cell>
          <cell r="G1595">
            <v>1.6908917526613805</v>
          </cell>
          <cell r="H1595">
            <v>9</v>
          </cell>
        </row>
        <row r="1596">
          <cell r="A1596" t="str">
            <v>NM_014175</v>
          </cell>
          <cell r="B1596" t="str">
            <v>MRPL15</v>
          </cell>
          <cell r="C1596" t="str">
            <v>Homo sapiens mitochondrial ribosomal protein L15 (MRPL15), nuclear gene encoding mitochondrial protein, mRNA [NM_014175]</v>
          </cell>
          <cell r="D1596">
            <v>2.5350037606218699E-2</v>
          </cell>
          <cell r="E1596">
            <v>0.61454258622013991</v>
          </cell>
          <cell r="F1596">
            <v>0.94103880385681848</v>
          </cell>
          <cell r="G1596">
            <v>0.7216644861002478</v>
          </cell>
          <cell r="H1596">
            <v>11</v>
          </cell>
        </row>
        <row r="1597">
          <cell r="A1597" t="str">
            <v>NM_139076</v>
          </cell>
          <cell r="B1597" t="str">
            <v>CCDC98</v>
          </cell>
          <cell r="C1597" t="str">
            <v>Homo sapiens coiled-coil domain containing 98 (CCDC98), mRNA [NM_139076]</v>
          </cell>
          <cell r="D1597">
            <v>2.5350037606218699E-2</v>
          </cell>
          <cell r="E1597">
            <v>1.0398220792442412</v>
          </cell>
          <cell r="F1597">
            <v>1.0837734560873569</v>
          </cell>
          <cell r="G1597">
            <v>1.1758883098236896</v>
          </cell>
          <cell r="H1597">
            <v>17</v>
          </cell>
        </row>
        <row r="1598">
          <cell r="A1598" t="str">
            <v>AK074056</v>
          </cell>
          <cell r="B1598" t="str">
            <v>C16orf44</v>
          </cell>
          <cell r="C1598" t="str">
            <v>Homo sapiens mRNA for FLJ00127 protein. [AK074056]</v>
          </cell>
          <cell r="D1598">
            <v>2.5350037606218699E-2</v>
          </cell>
          <cell r="E1598">
            <v>1.5857121611270975</v>
          </cell>
          <cell r="F1598">
            <v>1.0314587432728346</v>
          </cell>
          <cell r="G1598">
            <v>1.5919851439859061</v>
          </cell>
          <cell r="H1598">
            <v>1</v>
          </cell>
        </row>
        <row r="1599">
          <cell r="A1599" t="str">
            <v>NM_006238</v>
          </cell>
          <cell r="B1599" t="str">
            <v>PPARD</v>
          </cell>
          <cell r="C1599" t="str">
            <v>Homo sapiens peroxisome proliferator-activated receptor delta (PPARD), mRNA [NM_006238]</v>
          </cell>
          <cell r="D1599">
            <v>2.5381078943128198E-2</v>
          </cell>
          <cell r="E1599">
            <v>2.047730780456178</v>
          </cell>
          <cell r="F1599">
            <v>1.0945995784123046</v>
          </cell>
          <cell r="G1599">
            <v>1.7990145979080527</v>
          </cell>
          <cell r="H1599">
            <v>16</v>
          </cell>
        </row>
        <row r="1600">
          <cell r="A1600" t="str">
            <v>NM_012139</v>
          </cell>
          <cell r="B1600" t="str">
            <v>SERGEF</v>
          </cell>
          <cell r="C1600" t="str">
            <v>Homo sapiens secretion regulating guanine nucleotide exchange factor (SERGEF), mRNA [NM_012139]</v>
          </cell>
          <cell r="D1600">
            <v>2.5381078943128198E-2</v>
          </cell>
          <cell r="E1600">
            <v>1.5363952404711119</v>
          </cell>
          <cell r="F1600">
            <v>0.89768695341290672</v>
          </cell>
          <cell r="G1600">
            <v>1.7718750010760029</v>
          </cell>
          <cell r="H1600">
            <v>8</v>
          </cell>
        </row>
        <row r="1601">
          <cell r="A1601" t="str">
            <v>NM_016049</v>
          </cell>
          <cell r="B1601" t="str">
            <v>C14orf122</v>
          </cell>
          <cell r="C1601" t="str">
            <v>Homo sapiens chromosome 14 open reading frame 122 (C14orf122), mRNA [NM_016049]</v>
          </cell>
          <cell r="D1601">
            <v>2.5381078943128198E-2</v>
          </cell>
          <cell r="E1601">
            <v>1.3384320749632119</v>
          </cell>
          <cell r="F1601">
            <v>1.3571433413890694</v>
          </cell>
          <cell r="G1601">
            <v>0.9027400338886572</v>
          </cell>
          <cell r="H1601">
            <v>10</v>
          </cell>
        </row>
        <row r="1602">
          <cell r="A1602" t="str">
            <v>A_24_P108281</v>
          </cell>
          <cell r="B1602" t="str">
            <v>A_24_P108281</v>
          </cell>
          <cell r="C1602" t="str">
            <v>Unknown</v>
          </cell>
          <cell r="D1602">
            <v>2.5381078943128198E-2</v>
          </cell>
          <cell r="E1602">
            <v>0.42700488765379285</v>
          </cell>
          <cell r="F1602">
            <v>0.86329225908057561</v>
          </cell>
          <cell r="G1602">
            <v>0.71117849743529815</v>
          </cell>
          <cell r="H1602">
            <v>2</v>
          </cell>
        </row>
        <row r="1603">
          <cell r="A1603" t="str">
            <v>NM_007086</v>
          </cell>
          <cell r="B1603" t="str">
            <v>WDHD1</v>
          </cell>
          <cell r="C1603" t="str">
            <v>Homo sapiens WD repeat and HMG-box DNA binding protein 1 (WDHD1), transcript variant 1, mRNA [NM_007086]</v>
          </cell>
          <cell r="D1603">
            <v>2.5430395628969E-2</v>
          </cell>
          <cell r="E1603">
            <v>0.81488653802843192</v>
          </cell>
          <cell r="F1603">
            <v>0.91677643277070253</v>
          </cell>
          <cell r="G1603">
            <v>0.90529013462046459</v>
          </cell>
          <cell r="H1603">
            <v>7</v>
          </cell>
        </row>
        <row r="1604">
          <cell r="A1604" t="str">
            <v>NM_001439</v>
          </cell>
          <cell r="B1604" t="str">
            <v>EXTL2</v>
          </cell>
          <cell r="C1604" t="str">
            <v>Homo sapiens exostoses (multiple)-like 2 (EXTL2), transcript variant 1, mRNA [NM_001439]</v>
          </cell>
          <cell r="D1604">
            <v>2.5430395628969E-2</v>
          </cell>
          <cell r="E1604">
            <v>1.3790140492131544</v>
          </cell>
          <cell r="F1604">
            <v>0.9316732341277475</v>
          </cell>
          <cell r="G1604">
            <v>1.566030235127148</v>
          </cell>
          <cell r="H1604">
            <v>1</v>
          </cell>
        </row>
        <row r="1605">
          <cell r="A1605" t="str">
            <v>NM_031938</v>
          </cell>
          <cell r="B1605" t="str">
            <v>BCDO2</v>
          </cell>
          <cell r="C1605" t="str">
            <v>Homo sapiens beta-carotene dioxygenase 2 (BCDO2), transcript variant 1, mRNA [NM_031938]</v>
          </cell>
          <cell r="D1605">
            <v>2.5430395628969E-2</v>
          </cell>
          <cell r="E1605">
            <v>4.0281757482215301</v>
          </cell>
          <cell r="F1605">
            <v>0.79377276002961239</v>
          </cell>
          <cell r="G1605">
            <v>4.4374056127954233</v>
          </cell>
          <cell r="H1605">
            <v>4</v>
          </cell>
        </row>
        <row r="1606">
          <cell r="A1606" t="str">
            <v>NM_005225</v>
          </cell>
          <cell r="B1606" t="str">
            <v>E2F1</v>
          </cell>
          <cell r="C1606" t="str">
            <v>Homo sapiens E2F transcription factor 1 (E2F1), mRNA [NM_005225]</v>
          </cell>
          <cell r="D1606">
            <v>2.5430395628969E-2</v>
          </cell>
          <cell r="E1606">
            <v>0.48319516846711397</v>
          </cell>
          <cell r="F1606">
            <v>0.74385214023778246</v>
          </cell>
          <cell r="G1606">
            <v>0.7192375934602353</v>
          </cell>
          <cell r="H1606">
            <v>12</v>
          </cell>
        </row>
        <row r="1607">
          <cell r="A1607" t="str">
            <v>NM_007249</v>
          </cell>
          <cell r="B1607" t="str">
            <v>KLF12</v>
          </cell>
          <cell r="C1607" t="str">
            <v>Homo sapiens Kruppel-like factor 12 (KLF12), mRNA [NM_007249]</v>
          </cell>
          <cell r="D1607">
            <v>2.5430395628969E-2</v>
          </cell>
          <cell r="E1607">
            <v>2.330722376533549</v>
          </cell>
          <cell r="F1607">
            <v>0.98069356938071894</v>
          </cell>
          <cell r="G1607">
            <v>2.4267844938882464</v>
          </cell>
          <cell r="H1607">
            <v>8</v>
          </cell>
        </row>
        <row r="1608">
          <cell r="A1608" t="str">
            <v>T05215</v>
          </cell>
          <cell r="B1608" t="str">
            <v>T05215</v>
          </cell>
          <cell r="C1608" t="str">
            <v>T05215 EST03104 Fetal brain, Stratagene (cat#936206) Homo sapiens cDNA clone HFBCT36, mRNA sequence [T05215]</v>
          </cell>
          <cell r="D1608">
            <v>2.5430395628969E-2</v>
          </cell>
          <cell r="E1608">
            <v>0.41548867460770683</v>
          </cell>
          <cell r="F1608">
            <v>0.71525394092347316</v>
          </cell>
          <cell r="G1608">
            <v>0.93804538920339164</v>
          </cell>
          <cell r="H1608">
            <v>2</v>
          </cell>
        </row>
        <row r="1609">
          <cell r="A1609" t="str">
            <v>NM_016073</v>
          </cell>
          <cell r="B1609" t="str">
            <v>HDGFRP3</v>
          </cell>
          <cell r="C1609" t="str">
            <v>Homo sapiens hepatoma-derived growth factor, related protein 3 (HDGFRP3), mRNA [NM_016073]</v>
          </cell>
          <cell r="D1609">
            <v>2.5481674523525701E-2</v>
          </cell>
          <cell r="E1609">
            <v>1.3980817748920209</v>
          </cell>
          <cell r="F1609">
            <v>0.8860143208264637</v>
          </cell>
          <cell r="G1609">
            <v>1.6988479710748428</v>
          </cell>
          <cell r="H1609">
            <v>9</v>
          </cell>
        </row>
        <row r="1610">
          <cell r="A1610" t="str">
            <v>ENST00000375419</v>
          </cell>
          <cell r="B1610" t="str">
            <v>ENST00000375419</v>
          </cell>
          <cell r="C1610" t="str">
            <v>OTTHUMP00000021675. [Source:Uniprot/SPTREMBL;Acc:Q5T035] [ENST00000375419]</v>
          </cell>
          <cell r="D1610">
            <v>2.5481674523525701E-2</v>
          </cell>
          <cell r="E1610">
            <v>0.42917029446617161</v>
          </cell>
          <cell r="F1610">
            <v>0.88779830691083739</v>
          </cell>
          <cell r="G1610">
            <v>0.51309827084058135</v>
          </cell>
          <cell r="H1610">
            <v>2</v>
          </cell>
        </row>
        <row r="1611">
          <cell r="A1611" t="str">
            <v>THC2610143</v>
          </cell>
          <cell r="B1611" t="str">
            <v>THC2610143</v>
          </cell>
          <cell r="C1611" t="str">
            <v>AA490192 aa43f10.r1 Soares_NhHMPu_S1 Homo sapiens cDNA clone IMAGE:823723 5', mRNA sequence [AA490192]</v>
          </cell>
          <cell r="D1611">
            <v>2.5481674523525701E-2</v>
          </cell>
          <cell r="E1611">
            <v>1.4062968195193755</v>
          </cell>
          <cell r="F1611">
            <v>0.84598694342510938</v>
          </cell>
          <cell r="G1611">
            <v>1.7297671076193715</v>
          </cell>
          <cell r="H1611">
            <v>1</v>
          </cell>
        </row>
        <row r="1612">
          <cell r="A1612" t="str">
            <v>NM_001190</v>
          </cell>
          <cell r="B1612" t="str">
            <v>BCAT2</v>
          </cell>
          <cell r="C1612" t="str">
            <v>Homo sapiens branched chain aminotransferase 2, mitochondrial (BCAT2), mRNA [NM_001190]</v>
          </cell>
          <cell r="D1612">
            <v>2.5527976644079301E-2</v>
          </cell>
          <cell r="E1612">
            <v>0.64616673710043626</v>
          </cell>
          <cell r="F1612">
            <v>0.96354213468240768</v>
          </cell>
          <cell r="G1612">
            <v>0.79512636188180685</v>
          </cell>
          <cell r="H1612">
            <v>12</v>
          </cell>
        </row>
        <row r="1613">
          <cell r="A1613" t="str">
            <v>NM_005203</v>
          </cell>
          <cell r="B1613" t="str">
            <v>COL13A1</v>
          </cell>
          <cell r="C1613" t="str">
            <v>Homo sapiens collagen, type XIII, alpha 1 (COL13A1), transcript variant 1, mRNA [NM_005203]</v>
          </cell>
          <cell r="D1613">
            <v>2.5527976644079301E-2</v>
          </cell>
          <cell r="E1613">
            <v>1.9019589936124237</v>
          </cell>
          <cell r="F1613">
            <v>0.96257815623910037</v>
          </cell>
          <cell r="G1613">
            <v>2.1445033900587815</v>
          </cell>
          <cell r="H1613">
            <v>14</v>
          </cell>
        </row>
        <row r="1614">
          <cell r="A1614" t="str">
            <v>NM_017890</v>
          </cell>
          <cell r="B1614" t="str">
            <v>VPS13B</v>
          </cell>
          <cell r="C1614" t="str">
            <v>Homo sapiens vacuolar protein sorting 13 homolog B (yeast) (VPS13B), transcript variant 5, mRNA [NM_017890]</v>
          </cell>
          <cell r="D1614">
            <v>2.5599596020886399E-2</v>
          </cell>
          <cell r="E1614">
            <v>1.9746007513158483</v>
          </cell>
          <cell r="F1614">
            <v>0.97190217787967903</v>
          </cell>
          <cell r="G1614">
            <v>1.8942334169927086</v>
          </cell>
          <cell r="H1614">
            <v>8</v>
          </cell>
        </row>
        <row r="1615">
          <cell r="A1615" t="str">
            <v>NM_052868</v>
          </cell>
          <cell r="B1615" t="str">
            <v>IGSF8</v>
          </cell>
          <cell r="C1615" t="str">
            <v>Homo sapiens immunoglobulin superfamily, member 8 (IGSF8), mRNA [NM_052868]</v>
          </cell>
          <cell r="D1615">
            <v>2.5599596020886399E-2</v>
          </cell>
          <cell r="E1615">
            <v>1.456859409797707</v>
          </cell>
          <cell r="F1615">
            <v>0.92055463854736952</v>
          </cell>
          <cell r="G1615">
            <v>1.3888752514843867</v>
          </cell>
          <cell r="H1615">
            <v>10</v>
          </cell>
        </row>
        <row r="1616">
          <cell r="A1616" t="str">
            <v>AI085037</v>
          </cell>
          <cell r="B1616" t="str">
            <v>AI085037</v>
          </cell>
          <cell r="C1616" t="str">
            <v>AI085037 ow85g07.s1 Soares_fetal_liver_spleen_1NFLS_S1 Homo sapiens cDNA clone IMAGE:1653660 3', mRNA sequence [AI085037]</v>
          </cell>
          <cell r="D1616">
            <v>2.5638772133793199E-2</v>
          </cell>
          <cell r="E1616">
            <v>3.7578306446347565</v>
          </cell>
          <cell r="F1616">
            <v>0.99026883206483929</v>
          </cell>
          <cell r="G1616">
            <v>2.8832174828991981</v>
          </cell>
          <cell r="H1616">
            <v>4</v>
          </cell>
        </row>
        <row r="1617">
          <cell r="A1617" t="str">
            <v>NM_005225</v>
          </cell>
          <cell r="B1617" t="str">
            <v>E2F1</v>
          </cell>
          <cell r="C1617" t="str">
            <v>Homo sapiens E2F transcription factor 1 (E2F1), mRNA [NM_005225]</v>
          </cell>
          <cell r="D1617">
            <v>2.5648095876709701E-2</v>
          </cell>
          <cell r="E1617">
            <v>0.50279078850803183</v>
          </cell>
          <cell r="F1617">
            <v>0.74294296081779609</v>
          </cell>
          <cell r="G1617">
            <v>0.73250803837471068</v>
          </cell>
          <cell r="H1617">
            <v>12</v>
          </cell>
        </row>
        <row r="1618">
          <cell r="A1618" t="str">
            <v>ENST00000327347</v>
          </cell>
          <cell r="B1618" t="str">
            <v>SEPHS1</v>
          </cell>
          <cell r="C1618" t="str">
            <v>Selenide, water dikinase 1 (EC 2.7.9.3) (Selenophosphate synthetase 1) (Selenium donor protein 1). [Source:Uniprot/SWISSPROT;Acc:P49903] [ENST00000327347]</v>
          </cell>
          <cell r="D1618">
            <v>2.5676639028339901E-2</v>
          </cell>
          <cell r="E1618">
            <v>0.97680586995593266</v>
          </cell>
          <cell r="F1618">
            <v>1.0635127366342445</v>
          </cell>
          <cell r="G1618">
            <v>1.0769902058662919</v>
          </cell>
          <cell r="H1618">
            <v>9</v>
          </cell>
        </row>
        <row r="1619">
          <cell r="A1619" t="str">
            <v>NM_006244</v>
          </cell>
          <cell r="B1619" t="str">
            <v>PPP2R5B</v>
          </cell>
          <cell r="C1619" t="str">
            <v>Homo sapiens protein phosphatase 2, regulatory subunit B (B56), beta isoform (PPP2R5B), mRNA [NM_006244]</v>
          </cell>
          <cell r="D1619">
            <v>2.57131290817997E-2</v>
          </cell>
          <cell r="E1619">
            <v>2.2327600394976859</v>
          </cell>
          <cell r="F1619">
            <v>0.99957451099663197</v>
          </cell>
          <cell r="G1619">
            <v>1.9226582631091198</v>
          </cell>
          <cell r="H1619">
            <v>8</v>
          </cell>
        </row>
        <row r="1620">
          <cell r="A1620" t="str">
            <v>NM_182612</v>
          </cell>
          <cell r="B1620" t="str">
            <v>PDDC1</v>
          </cell>
          <cell r="C1620" t="str">
            <v>Homo sapiens Parkinson disease 7 domain containing 1 (PDDC1), mRNA [NM_182612]</v>
          </cell>
          <cell r="D1620">
            <v>2.57313665689499E-2</v>
          </cell>
          <cell r="E1620">
            <v>0.56099232556581924</v>
          </cell>
          <cell r="F1620">
            <v>0.79815688735988521</v>
          </cell>
          <cell r="G1620">
            <v>0.76789155280827803</v>
          </cell>
          <cell r="H1620">
            <v>12</v>
          </cell>
        </row>
        <row r="1621">
          <cell r="A1621" t="str">
            <v>NM_201553</v>
          </cell>
          <cell r="B1621" t="str">
            <v>FGL1</v>
          </cell>
          <cell r="C1621" t="str">
            <v>Homo sapiens fibrinogen-like 1 (FGL1), transcript variant 4, mRNA [NM_201553]</v>
          </cell>
          <cell r="D1621">
            <v>2.5733762190037798E-2</v>
          </cell>
          <cell r="E1621">
            <v>1.1914991367966361</v>
          </cell>
          <cell r="F1621">
            <v>1.6906281133082857</v>
          </cell>
          <cell r="G1621">
            <v>0.51585657695611176</v>
          </cell>
          <cell r="H1621">
            <v>18</v>
          </cell>
        </row>
        <row r="1622">
          <cell r="A1622" t="str">
            <v>NM_018946</v>
          </cell>
          <cell r="B1622" t="str">
            <v>NANS</v>
          </cell>
          <cell r="C1622" t="str">
            <v>Homo sapiens N-acetylneuraminic acid synthase (sialic acid synthase) (NANS), mRNA [NM_018946]</v>
          </cell>
          <cell r="D1622">
            <v>2.5733762190037798E-2</v>
          </cell>
          <cell r="E1622">
            <v>0.53015213679556816</v>
          </cell>
          <cell r="F1622">
            <v>0.88118008643174561</v>
          </cell>
          <cell r="G1622">
            <v>0.57016514678809227</v>
          </cell>
          <cell r="H1622">
            <v>12</v>
          </cell>
        </row>
        <row r="1623">
          <cell r="A1623" t="str">
            <v>NM_004104</v>
          </cell>
          <cell r="B1623" t="str">
            <v>FASN</v>
          </cell>
          <cell r="C1623" t="str">
            <v>Homo sapiens fatty acid synthase (FASN), mRNA [NM_004104]</v>
          </cell>
          <cell r="D1623">
            <v>2.5733762190037798E-2</v>
          </cell>
          <cell r="E1623">
            <v>0.71648175394712144</v>
          </cell>
          <cell r="F1623">
            <v>1.2188624945792459</v>
          </cell>
          <cell r="G1623">
            <v>0.49251512395809993</v>
          </cell>
          <cell r="H1623">
            <v>12</v>
          </cell>
        </row>
        <row r="1624">
          <cell r="A1624" t="str">
            <v>NM_002306</v>
          </cell>
          <cell r="B1624" t="str">
            <v>LGALS3</v>
          </cell>
          <cell r="C1624" t="str">
            <v>Homo sapiens lectin, galactoside-binding, soluble, 3 (galectin 3) (LGALS3), transcript variant 1, mRNA [NM_002306]</v>
          </cell>
          <cell r="D1624">
            <v>2.5733762190037798E-2</v>
          </cell>
          <cell r="E1624">
            <v>1.525802438475361</v>
          </cell>
          <cell r="F1624">
            <v>1.3829826464538091</v>
          </cell>
          <cell r="G1624">
            <v>1.2126719825675694</v>
          </cell>
          <cell r="H1624">
            <v>9</v>
          </cell>
        </row>
        <row r="1625">
          <cell r="A1625" t="str">
            <v>NM_003461</v>
          </cell>
          <cell r="B1625" t="str">
            <v>ZYX</v>
          </cell>
          <cell r="C1625" t="str">
            <v>Homo sapiens zyxin (ZYX), transcript variant 1, mRNA [NM_003461]</v>
          </cell>
          <cell r="D1625">
            <v>2.5741011853053299E-2</v>
          </cell>
          <cell r="E1625">
            <v>1.6295189283729836</v>
          </cell>
          <cell r="F1625">
            <v>0.83918547070990901</v>
          </cell>
          <cell r="G1625">
            <v>1.707178575505385</v>
          </cell>
          <cell r="H1625">
            <v>14</v>
          </cell>
        </row>
        <row r="1626">
          <cell r="A1626" t="str">
            <v>NM_000222</v>
          </cell>
          <cell r="B1626" t="str">
            <v>KIT</v>
          </cell>
          <cell r="C1626" t="str">
            <v>Homo sapiens v-kit Hardy-Zuckerman 4 feline sarcoma viral oncogene homolog (KIT), mRNA [NM_000222]</v>
          </cell>
          <cell r="D1626">
            <v>2.57557843325102E-2</v>
          </cell>
          <cell r="E1626">
            <v>0.6873339655671391</v>
          </cell>
          <cell r="F1626">
            <v>1.9484547230012352</v>
          </cell>
          <cell r="G1626">
            <v>0.43223388186998429</v>
          </cell>
          <cell r="H1626">
            <v>9</v>
          </cell>
        </row>
        <row r="1627">
          <cell r="A1627" t="str">
            <v>NM_000191</v>
          </cell>
          <cell r="B1627" t="str">
            <v>HMGCL</v>
          </cell>
          <cell r="C1627" t="str">
            <v>Homo sapiens 3-hydroxymethyl-3-methylglutaryl-Coenzyme A lyase (hydroxymethylglutaricaciduria) (HMGCL), mRNA [NM_000191]</v>
          </cell>
          <cell r="D1627">
            <v>2.57933070468526E-2</v>
          </cell>
          <cell r="E1627">
            <v>2.5753592328625832</v>
          </cell>
          <cell r="F1627">
            <v>1.5043888670364687</v>
          </cell>
          <cell r="G1627">
            <v>1.363685846405615</v>
          </cell>
          <cell r="H1627">
            <v>16</v>
          </cell>
        </row>
        <row r="1628">
          <cell r="A1628" t="str">
            <v>NM_032012</v>
          </cell>
          <cell r="B1628" t="str">
            <v>C9orf5</v>
          </cell>
          <cell r="C1628" t="str">
            <v>Homo sapiens chromosome 9 open reading frame 5 (C9orf5), mRNA [NM_032012]</v>
          </cell>
          <cell r="D1628">
            <v>2.57933070468526E-2</v>
          </cell>
          <cell r="E1628">
            <v>1.237105875634877</v>
          </cell>
          <cell r="F1628">
            <v>0.80892859635444436</v>
          </cell>
          <cell r="G1628">
            <v>1.6227708811079615</v>
          </cell>
          <cell r="H1628">
            <v>8</v>
          </cell>
        </row>
        <row r="1629">
          <cell r="A1629" t="str">
            <v>XM_931798</v>
          </cell>
          <cell r="B1629" t="str">
            <v>LOC643783</v>
          </cell>
          <cell r="C1629" t="str">
            <v>PREDICTED: Homo sapiens hypothetical LOC643783 (LOC643783), mRNA [XM_931798]</v>
          </cell>
          <cell r="D1629">
            <v>2.5826441731166001E-2</v>
          </cell>
          <cell r="E1629">
            <v>0.85078712184373839</v>
          </cell>
          <cell r="F1629">
            <v>0.77626477242678738</v>
          </cell>
          <cell r="G1629">
            <v>1.4181498277500302</v>
          </cell>
          <cell r="H1629">
            <v>18</v>
          </cell>
        </row>
        <row r="1630">
          <cell r="A1630" t="str">
            <v>NM_181482</v>
          </cell>
          <cell r="B1630" t="str">
            <v>C18orf1</v>
          </cell>
          <cell r="C1630" t="str">
            <v>Homo sapiens chromosome 18 open reading frame 1 (C18orf1), transcript variant a2, mRNA [NM_181482]</v>
          </cell>
          <cell r="D1630">
            <v>2.58352717087755E-2</v>
          </cell>
          <cell r="E1630">
            <v>0.49068279328386799</v>
          </cell>
          <cell r="F1630">
            <v>0.917161539219146</v>
          </cell>
          <cell r="G1630">
            <v>0.55631649767704638</v>
          </cell>
          <cell r="H1630">
            <v>11</v>
          </cell>
        </row>
        <row r="1631">
          <cell r="A1631" t="str">
            <v>NM_004888</v>
          </cell>
          <cell r="B1631" t="str">
            <v>ATP6V1G1</v>
          </cell>
          <cell r="C1631" t="str">
            <v>Homo sapiens ATPase, H+ transporting, lysosomal 13kDa, V1 subunit G1 (ATP6V1G1), mRNA [NM_004888]</v>
          </cell>
          <cell r="D1631">
            <v>2.59705751320147E-2</v>
          </cell>
          <cell r="E1631">
            <v>1.1729947442958457</v>
          </cell>
          <cell r="F1631">
            <v>0.8381696640470413</v>
          </cell>
          <cell r="G1631">
            <v>1.2712083702463655</v>
          </cell>
          <cell r="H1631">
            <v>9</v>
          </cell>
        </row>
        <row r="1632">
          <cell r="A1632" t="str">
            <v>XM_084868</v>
          </cell>
          <cell r="B1632" t="str">
            <v>TSPAN19</v>
          </cell>
          <cell r="C1632" t="str">
            <v>PREDICTED: Homo sapiens tetraspanin 19 (TSPAN19), mRNA [XM_084868]</v>
          </cell>
          <cell r="D1632">
            <v>2.5995194913270101E-2</v>
          </cell>
          <cell r="E1632">
            <v>0.61792990794192915</v>
          </cell>
          <cell r="F1632">
            <v>1.1923288873522448</v>
          </cell>
          <cell r="G1632">
            <v>0.53494826195636902</v>
          </cell>
          <cell r="H1632">
            <v>12</v>
          </cell>
        </row>
        <row r="1633">
          <cell r="A1633" t="str">
            <v>NM_021638</v>
          </cell>
          <cell r="B1633" t="str">
            <v>AFAP</v>
          </cell>
          <cell r="C1633" t="str">
            <v>Homo sapiens actin filament associated protein (AFAP), transcript variant 1, mRNA [NM_021638]</v>
          </cell>
          <cell r="D1633">
            <v>2.6007320980929699E-2</v>
          </cell>
          <cell r="E1633">
            <v>0.88198185467885459</v>
          </cell>
          <cell r="F1633">
            <v>1.0347609209549022</v>
          </cell>
          <cell r="G1633">
            <v>0.94236382896979443</v>
          </cell>
          <cell r="H1633">
            <v>17</v>
          </cell>
        </row>
        <row r="1634">
          <cell r="A1634" t="str">
            <v>AK026768</v>
          </cell>
          <cell r="B1634" t="str">
            <v>DPY19L1P1</v>
          </cell>
          <cell r="C1634" t="str">
            <v>Homo sapiens cDNA: FLJ23115 fis, clone LNG07933. [AK026768]</v>
          </cell>
          <cell r="D1634">
            <v>2.6007320980929699E-2</v>
          </cell>
          <cell r="E1634">
            <v>1.195372179503154</v>
          </cell>
          <cell r="F1634">
            <v>0.63795174283583322</v>
          </cell>
          <cell r="G1634">
            <v>1.7863876591458201</v>
          </cell>
          <cell r="H1634">
            <v>9</v>
          </cell>
        </row>
        <row r="1635">
          <cell r="A1635" t="str">
            <v>NM_001040619</v>
          </cell>
          <cell r="B1635" t="str">
            <v>ATF3</v>
          </cell>
          <cell r="C1635" t="str">
            <v>Homo sapiens activating transcription factor 3 (ATF3), transcript variant 4, mRNA [NM_001040619]</v>
          </cell>
          <cell r="D1635">
            <v>2.6007320980929699E-2</v>
          </cell>
          <cell r="E1635">
            <v>0.75916463351940056</v>
          </cell>
          <cell r="F1635">
            <v>0.50035024956880902</v>
          </cell>
          <cell r="G1635">
            <v>1.887534986011091</v>
          </cell>
          <cell r="H1635">
            <v>15</v>
          </cell>
        </row>
        <row r="1636">
          <cell r="A1636" t="str">
            <v>NM_000857</v>
          </cell>
          <cell r="B1636" t="str">
            <v>GUCY1B3</v>
          </cell>
          <cell r="C1636" t="str">
            <v>Homo sapiens guanylate cyclase 1, soluble, beta 3 (GUCY1B3), mRNA [NM_000857]</v>
          </cell>
          <cell r="D1636">
            <v>2.6031749818903199E-2</v>
          </cell>
          <cell r="E1636">
            <v>0.44287045786305074</v>
          </cell>
          <cell r="F1636">
            <v>0.88768481889136097</v>
          </cell>
          <cell r="G1636">
            <v>0.69922001641361109</v>
          </cell>
          <cell r="H1636">
            <v>2</v>
          </cell>
        </row>
        <row r="1637">
          <cell r="A1637" t="str">
            <v>BC105992</v>
          </cell>
          <cell r="B1637" t="str">
            <v>SYNGR2</v>
          </cell>
          <cell r="C1637" t="str">
            <v>Homo sapiens synaptogyrin 2, mRNA (cDNA clone MGC:102914 IMAGE:4746277), complete cds. [BC105992]</v>
          </cell>
          <cell r="D1637">
            <v>2.6032486816753599E-2</v>
          </cell>
          <cell r="E1637">
            <v>0.63026531680287834</v>
          </cell>
          <cell r="F1637">
            <v>0.97721662741722792</v>
          </cell>
          <cell r="G1637">
            <v>0.63171366951687535</v>
          </cell>
          <cell r="H1637">
            <v>11</v>
          </cell>
        </row>
        <row r="1638">
          <cell r="A1638" t="str">
            <v>NM_001958</v>
          </cell>
          <cell r="B1638" t="str">
            <v>EEF1A2</v>
          </cell>
          <cell r="C1638" t="str">
            <v>Homo sapiens eukaryotic translation elongation factor 1 alpha 2 (EEF1A2), mRNA [NM_001958]</v>
          </cell>
          <cell r="D1638">
            <v>2.6036403078136101E-2</v>
          </cell>
          <cell r="E1638">
            <v>0.79905012889997629</v>
          </cell>
          <cell r="F1638">
            <v>1.0883429669224154</v>
          </cell>
          <cell r="G1638">
            <v>0.68025870630683383</v>
          </cell>
          <cell r="H1638">
            <v>12</v>
          </cell>
        </row>
        <row r="1639">
          <cell r="A1639" t="str">
            <v>AK057685</v>
          </cell>
          <cell r="B1639" t="str">
            <v>ANKIB1</v>
          </cell>
          <cell r="C1639" t="str">
            <v>Homo sapiens cDNA FLJ33123 fis, clone TRACH2001432. [AK057685]</v>
          </cell>
          <cell r="D1639">
            <v>2.6117654025254702E-2</v>
          </cell>
          <cell r="E1639">
            <v>1.4416540388387931</v>
          </cell>
          <cell r="F1639">
            <v>1.0208637887798815</v>
          </cell>
          <cell r="G1639">
            <v>1.4904500741799169</v>
          </cell>
          <cell r="H1639">
            <v>1</v>
          </cell>
        </row>
        <row r="1640">
          <cell r="A1640" t="str">
            <v>NM_001495</v>
          </cell>
          <cell r="B1640" t="str">
            <v>GFRA2</v>
          </cell>
          <cell r="C1640" t="str">
            <v>Homo sapiens GDNF family receptor alpha 2 (GFRA2), mRNA [NM_001495]</v>
          </cell>
          <cell r="D1640">
            <v>2.6117654025254702E-2</v>
          </cell>
          <cell r="E1640">
            <v>2.9877022867837915</v>
          </cell>
          <cell r="F1640">
            <v>0.55252494926088924</v>
          </cell>
          <cell r="G1640">
            <v>5.1588889256496406</v>
          </cell>
          <cell r="H1640">
            <v>14</v>
          </cell>
        </row>
        <row r="1641">
          <cell r="A1641" t="str">
            <v>AF052115</v>
          </cell>
          <cell r="B1641" t="str">
            <v>AF052115</v>
          </cell>
          <cell r="C1641" t="str">
            <v>Homo sapiens clone 23688 mRNA sequence. [AF052115]</v>
          </cell>
          <cell r="D1641">
            <v>2.6117654025254702E-2</v>
          </cell>
          <cell r="E1641">
            <v>0.69911936174295208</v>
          </cell>
          <cell r="F1641">
            <v>0.98626904190532638</v>
          </cell>
          <cell r="G1641">
            <v>0.9380589144566881</v>
          </cell>
          <cell r="H1641">
            <v>2</v>
          </cell>
        </row>
        <row r="1642">
          <cell r="A1642" t="str">
            <v>A_24_P417757</v>
          </cell>
          <cell r="B1642" t="str">
            <v>A_24_P417757</v>
          </cell>
          <cell r="C1642" t="str">
            <v>Unknown</v>
          </cell>
          <cell r="D1642">
            <v>2.6132831095443398E-2</v>
          </cell>
          <cell r="E1642">
            <v>1.0412958458136774</v>
          </cell>
          <cell r="F1642">
            <v>1.4639668992469825</v>
          </cell>
          <cell r="G1642">
            <v>0.73269891328594672</v>
          </cell>
          <cell r="H1642">
            <v>20</v>
          </cell>
        </row>
        <row r="1643">
          <cell r="A1643" t="str">
            <v>ENST00000266058</v>
          </cell>
          <cell r="B1643" t="str">
            <v>SLIT1</v>
          </cell>
          <cell r="C1643" t="str">
            <v>Slit homolog 1 protein precursor (Slit-1) (Multiple epidermal growth factor-like domains 4). [Source:Uniprot/SWISSPROT;Acc:O75093] [ENST00000266058]</v>
          </cell>
          <cell r="D1643">
            <v>2.6174792221729401E-2</v>
          </cell>
          <cell r="E1643">
            <v>0.79377009827975098</v>
          </cell>
          <cell r="F1643">
            <v>2.6272007077721908</v>
          </cell>
          <cell r="G1643">
            <v>0.26420835156808503</v>
          </cell>
          <cell r="H1643">
            <v>11</v>
          </cell>
        </row>
        <row r="1644">
          <cell r="A1644" t="str">
            <v>NM_001932</v>
          </cell>
          <cell r="B1644" t="str">
            <v>MPP3</v>
          </cell>
          <cell r="C1644" t="str">
            <v>Homo sapiens membrane protein, palmitoylated 3 (MAGUK p55 subfamily member 3) (MPP3), mRNA [NM_001932]</v>
          </cell>
          <cell r="D1644">
            <v>2.61844517097219E-2</v>
          </cell>
          <cell r="E1644">
            <v>0.54030655429218744</v>
          </cell>
          <cell r="F1644">
            <v>0.78566714066064802</v>
          </cell>
          <cell r="G1644">
            <v>0.80236701133066002</v>
          </cell>
          <cell r="H1644">
            <v>2</v>
          </cell>
        </row>
        <row r="1645">
          <cell r="A1645" t="str">
            <v>NM_003177</v>
          </cell>
          <cell r="B1645" t="str">
            <v>SYK</v>
          </cell>
          <cell r="C1645" t="str">
            <v>Homo sapiens spleen tyrosine kinase (SYK), mRNA [NM_003177]</v>
          </cell>
          <cell r="D1645">
            <v>2.61844517097219E-2</v>
          </cell>
          <cell r="E1645">
            <v>0.60781686719463279</v>
          </cell>
          <cell r="F1645">
            <v>1.6893012392109865</v>
          </cell>
          <cell r="G1645">
            <v>0.2931546303147825</v>
          </cell>
          <cell r="H1645">
            <v>5</v>
          </cell>
        </row>
        <row r="1646">
          <cell r="A1646" t="str">
            <v>NM_022843</v>
          </cell>
          <cell r="B1646" t="str">
            <v>PCDH20</v>
          </cell>
          <cell r="C1646" t="str">
            <v>Homo sapiens protocadherin 20 (PCDH20), mRNA [NM_022843]</v>
          </cell>
          <cell r="D1646">
            <v>2.6263498400231899E-2</v>
          </cell>
          <cell r="E1646">
            <v>1.5883720501950775</v>
          </cell>
          <cell r="F1646">
            <v>1.3490903291988436</v>
          </cell>
          <cell r="G1646">
            <v>1.2233485927425902</v>
          </cell>
          <cell r="H1646">
            <v>1</v>
          </cell>
        </row>
        <row r="1647">
          <cell r="A1647" t="str">
            <v>NM_004313</v>
          </cell>
          <cell r="B1647" t="str">
            <v>ARRB2</v>
          </cell>
          <cell r="C1647" t="str">
            <v>Homo sapiens arrestin, beta 2 (ARRB2), transcript variant 1, mRNA [NM_004313]</v>
          </cell>
          <cell r="D1647">
            <v>2.6334879255641101E-2</v>
          </cell>
          <cell r="E1647">
            <v>0.63998129759898004</v>
          </cell>
          <cell r="F1647">
            <v>1.1722826865559692</v>
          </cell>
          <cell r="G1647">
            <v>0.46948329376838877</v>
          </cell>
          <cell r="H1647">
            <v>12</v>
          </cell>
        </row>
        <row r="1648">
          <cell r="A1648" t="str">
            <v>ENST00000375664</v>
          </cell>
          <cell r="B1648" t="str">
            <v>WAC</v>
          </cell>
          <cell r="C1648" t="str">
            <v>WW domain-containing adapter protein with coiled-coil. [Source:Uniprot/SWISSPROT;Acc:Q9BTA9] [ENST00000375664]</v>
          </cell>
          <cell r="D1648">
            <v>2.6334879255641101E-2</v>
          </cell>
          <cell r="E1648">
            <v>1.3140999608267094</v>
          </cell>
          <cell r="F1648">
            <v>0.97829544059557738</v>
          </cell>
          <cell r="G1648">
            <v>1.4690685548863986</v>
          </cell>
          <cell r="H1648">
            <v>1</v>
          </cell>
        </row>
        <row r="1649">
          <cell r="A1649" t="str">
            <v>NM_024820</v>
          </cell>
          <cell r="B1649" t="str">
            <v>DENND1A</v>
          </cell>
          <cell r="C1649" t="str">
            <v>Homo sapiens DENN/MADD domain containing 1A (DENND1A), transcript variant 2, mRNA [NM_024820]</v>
          </cell>
          <cell r="D1649">
            <v>2.6492833758287399E-2</v>
          </cell>
          <cell r="E1649">
            <v>0.72361560224519939</v>
          </cell>
          <cell r="F1649">
            <v>1.4668543467203843</v>
          </cell>
          <cell r="G1649">
            <v>0.40921164828140649</v>
          </cell>
          <cell r="H1649">
            <v>12</v>
          </cell>
        </row>
        <row r="1650">
          <cell r="A1650" t="str">
            <v>ENST00000294485</v>
          </cell>
          <cell r="B1650" t="str">
            <v>C1orf187</v>
          </cell>
          <cell r="C1650" t="str">
            <v>Novel protein (Chromosome 1 open reading frame 187). [Source:Uniprot/SPTREMBL;Acc:Q5SNX0] [ENST00000294485]</v>
          </cell>
          <cell r="D1650">
            <v>2.6492833758287399E-2</v>
          </cell>
          <cell r="E1650">
            <v>0.47975164867670822</v>
          </cell>
          <cell r="F1650">
            <v>0.93903125397658804</v>
          </cell>
          <cell r="G1650">
            <v>0.49351185631606936</v>
          </cell>
          <cell r="H1650">
            <v>2</v>
          </cell>
        </row>
        <row r="1651">
          <cell r="A1651" t="str">
            <v>NM_024680</v>
          </cell>
          <cell r="B1651" t="str">
            <v>E2F8</v>
          </cell>
          <cell r="C1651" t="str">
            <v>Homo sapiens E2F transcription factor 8 (E2F8), mRNA [NM_024680]</v>
          </cell>
          <cell r="D1651">
            <v>2.6538026676936201E-2</v>
          </cell>
          <cell r="E1651">
            <v>0.57342737857535431</v>
          </cell>
          <cell r="F1651">
            <v>0.98364327126264417</v>
          </cell>
          <cell r="G1651">
            <v>0.6934065765062627</v>
          </cell>
          <cell r="H1651">
            <v>7</v>
          </cell>
        </row>
        <row r="1652">
          <cell r="A1652" t="str">
            <v>NM_004616</v>
          </cell>
          <cell r="B1652" t="str">
            <v>TSPAN8</v>
          </cell>
          <cell r="C1652" t="str">
            <v>Homo sapiens tetraspanin 8 (TSPAN8), mRNA [NM_004616]</v>
          </cell>
          <cell r="D1652">
            <v>2.6637955328502799E-2</v>
          </cell>
          <cell r="E1652">
            <v>1.5960455484407641</v>
          </cell>
          <cell r="F1652">
            <v>1.6788191962998074</v>
          </cell>
          <cell r="G1652">
            <v>0.70011618632092643</v>
          </cell>
          <cell r="H1652">
            <v>18</v>
          </cell>
        </row>
        <row r="1653">
          <cell r="A1653" t="str">
            <v>A_24_P560431</v>
          </cell>
          <cell r="B1653" t="str">
            <v>A_24_P560431</v>
          </cell>
          <cell r="C1653" t="str">
            <v>Unknown</v>
          </cell>
          <cell r="D1653">
            <v>2.66737895370277E-2</v>
          </cell>
          <cell r="E1653">
            <v>0.56392304458401166</v>
          </cell>
          <cell r="F1653">
            <v>1.1282985515074597</v>
          </cell>
          <cell r="G1653">
            <v>0.49130791667125295</v>
          </cell>
          <cell r="H1653">
            <v>12</v>
          </cell>
        </row>
        <row r="1654">
          <cell r="A1654" t="str">
            <v>NM_005902</v>
          </cell>
          <cell r="B1654" t="str">
            <v>SMAD3</v>
          </cell>
          <cell r="C1654" t="str">
            <v>Homo sapiens SMAD family member 3 (SMAD3), mRNA [NM_005902]</v>
          </cell>
          <cell r="D1654">
            <v>2.6698553477305601E-2</v>
          </cell>
          <cell r="E1654">
            <v>1.3568878867872263</v>
          </cell>
          <cell r="F1654">
            <v>0.83695986142270484</v>
          </cell>
          <cell r="G1654">
            <v>1.5940901987140683</v>
          </cell>
          <cell r="H1654">
            <v>9</v>
          </cell>
        </row>
        <row r="1655">
          <cell r="A1655" t="str">
            <v>NM_005505</v>
          </cell>
          <cell r="B1655" t="str">
            <v>SCARB1</v>
          </cell>
          <cell r="C1655" t="str">
            <v>Homo sapiens scavenger receptor class B, member 1 (SCARB1), mRNA [NM_005505]</v>
          </cell>
          <cell r="D1655">
            <v>2.6698553477305601E-2</v>
          </cell>
          <cell r="E1655">
            <v>0.46333962329650724</v>
          </cell>
          <cell r="F1655">
            <v>0.8842610704218522</v>
          </cell>
          <cell r="G1655">
            <v>0.55089152623856674</v>
          </cell>
          <cell r="H1655">
            <v>2</v>
          </cell>
        </row>
        <row r="1656">
          <cell r="A1656" t="str">
            <v>NM_002155</v>
          </cell>
          <cell r="B1656" t="str">
            <v>HSPA6</v>
          </cell>
          <cell r="C1656" t="str">
            <v>Homo sapiens heat shock 70kDa protein 6 (HSP70B') (HSPA6), mRNA [NM_002155]</v>
          </cell>
          <cell r="D1656">
            <v>2.6698553477305601E-2</v>
          </cell>
          <cell r="E1656">
            <v>1.6042609873462104</v>
          </cell>
          <cell r="F1656">
            <v>0.95552080961136887</v>
          </cell>
          <cell r="G1656">
            <v>1.5868388724972335</v>
          </cell>
          <cell r="H1656">
            <v>18</v>
          </cell>
        </row>
        <row r="1657">
          <cell r="A1657" t="str">
            <v>NR_002734</v>
          </cell>
          <cell r="B1657" t="str">
            <v>PTTG3</v>
          </cell>
          <cell r="C1657" t="str">
            <v>Homo sapiens pituitary tumor-transforming 3 (PTTG3) on chromosome 8 [NR_002734]</v>
          </cell>
          <cell r="D1657">
            <v>2.6698553477305601E-2</v>
          </cell>
          <cell r="E1657">
            <v>1.4771793409032654</v>
          </cell>
          <cell r="F1657">
            <v>2.0723477869325722</v>
          </cell>
          <cell r="G1657">
            <v>0.51886913540343027</v>
          </cell>
          <cell r="H1657">
            <v>16</v>
          </cell>
        </row>
        <row r="1658">
          <cell r="A1658" t="str">
            <v>Z74615</v>
          </cell>
          <cell r="B1658" t="str">
            <v>COL1A1</v>
          </cell>
          <cell r="C1658" t="str">
            <v>H.sapiens mRNA for prepro-alpha1(I) collagen. [Z74615]</v>
          </cell>
          <cell r="D1658">
            <v>2.67721009655544E-2</v>
          </cell>
          <cell r="E1658">
            <v>0.56487589543070216</v>
          </cell>
          <cell r="F1658">
            <v>0.97259648710500402</v>
          </cell>
          <cell r="G1658">
            <v>0.51101389143991127</v>
          </cell>
          <cell r="H1658">
            <v>12</v>
          </cell>
        </row>
        <row r="1659">
          <cell r="A1659" t="str">
            <v>NM_002428</v>
          </cell>
          <cell r="B1659" t="str">
            <v>MMP15</v>
          </cell>
          <cell r="C1659" t="str">
            <v>Homo sapiens matrix metallopeptidase 15 (membrane-inserted) (MMP15), mRNA [NM_002428]</v>
          </cell>
          <cell r="D1659">
            <v>2.6869722573806699E-2</v>
          </cell>
          <cell r="E1659">
            <v>2.458392523920621</v>
          </cell>
          <cell r="F1659">
            <v>1.5110138635696511</v>
          </cell>
          <cell r="G1659">
            <v>1.8142309195937696</v>
          </cell>
          <cell r="H1659">
            <v>14</v>
          </cell>
        </row>
        <row r="1660">
          <cell r="A1660" t="str">
            <v>NM_004622</v>
          </cell>
          <cell r="B1660" t="str">
            <v>TSN</v>
          </cell>
          <cell r="C1660" t="str">
            <v>Homo sapiens translin (TSN), mRNA [NM_004622]</v>
          </cell>
          <cell r="D1660">
            <v>2.69006241895084E-2</v>
          </cell>
          <cell r="E1660">
            <v>0.86731915870317955</v>
          </cell>
          <cell r="F1660">
            <v>0.8015322223615291</v>
          </cell>
          <cell r="G1660">
            <v>1.1426482384599324</v>
          </cell>
          <cell r="H1660">
            <v>17</v>
          </cell>
        </row>
        <row r="1661">
          <cell r="A1661" t="str">
            <v>BC048264</v>
          </cell>
          <cell r="B1661" t="str">
            <v>LOC283666</v>
          </cell>
          <cell r="C1661" t="str">
            <v>Homo sapiens hypothetical protein LOC283666, mRNA (cDNA clone IMAGE:4415549), partial cds. [BC048264]</v>
          </cell>
          <cell r="D1661">
            <v>2.69006241895084E-2</v>
          </cell>
          <cell r="E1661">
            <v>2.4870817485900223</v>
          </cell>
          <cell r="F1661">
            <v>1.3389835910326335</v>
          </cell>
          <cell r="G1661">
            <v>2.145473283000896</v>
          </cell>
          <cell r="H1661">
            <v>14</v>
          </cell>
        </row>
        <row r="1662">
          <cell r="A1662" t="str">
            <v>THC2707492</v>
          </cell>
          <cell r="B1662" t="str">
            <v>THC2707492</v>
          </cell>
          <cell r="C1662" t="str">
            <v>Unknown</v>
          </cell>
          <cell r="D1662">
            <v>2.69006241895084E-2</v>
          </cell>
          <cell r="E1662">
            <v>0.28612514359036939</v>
          </cell>
          <cell r="F1662">
            <v>1.0298692787528554</v>
          </cell>
          <cell r="G1662">
            <v>0.43875933303373321</v>
          </cell>
          <cell r="H1662">
            <v>13</v>
          </cell>
        </row>
        <row r="1663">
          <cell r="A1663" t="str">
            <v>NM_025179</v>
          </cell>
          <cell r="B1663" t="str">
            <v>PLXNA2</v>
          </cell>
          <cell r="C1663" t="str">
            <v>Homo sapiens plexin A2 (PLXNA2), mRNA [NM_025179]</v>
          </cell>
          <cell r="D1663">
            <v>2.69006241895084E-2</v>
          </cell>
          <cell r="E1663">
            <v>1.735793713651884</v>
          </cell>
          <cell r="F1663">
            <v>0.61865373033254834</v>
          </cell>
          <cell r="G1663">
            <v>1.5248067942031673</v>
          </cell>
          <cell r="H1663">
            <v>16</v>
          </cell>
        </row>
        <row r="1664">
          <cell r="A1664" t="str">
            <v>NM_152989</v>
          </cell>
          <cell r="B1664" t="str">
            <v>SOX5</v>
          </cell>
          <cell r="C1664" t="str">
            <v>Homo sapiens SRY (sex determining region Y)-box 5 (SOX5), transcript variant 2, mRNA [NM_152989]</v>
          </cell>
          <cell r="D1664">
            <v>2.6909817529440602E-2</v>
          </cell>
          <cell r="E1664">
            <v>3.4095220445129275</v>
          </cell>
          <cell r="F1664">
            <v>1.1115087389840272</v>
          </cell>
          <cell r="G1664">
            <v>2.9714851419104438</v>
          </cell>
          <cell r="H1664">
            <v>14</v>
          </cell>
        </row>
        <row r="1665">
          <cell r="A1665" t="str">
            <v>ENST00000370855</v>
          </cell>
          <cell r="B1665" t="str">
            <v>SLC44A5</v>
          </cell>
          <cell r="C1665" t="str">
            <v>Choline transporter-like protein 5 (Solute carrier family 44 member 5). [Source:Uniprot/SWISSPROT;Acc:Q8NCS7] [ENST00000370855]</v>
          </cell>
          <cell r="D1665">
            <v>2.6931132117389799E-2</v>
          </cell>
          <cell r="E1665">
            <v>4.0419804433478257</v>
          </cell>
          <cell r="F1665">
            <v>1.4427049938707204</v>
          </cell>
          <cell r="G1665">
            <v>2.3710751178314924</v>
          </cell>
          <cell r="H1665">
            <v>3</v>
          </cell>
        </row>
        <row r="1666">
          <cell r="A1666" t="str">
            <v>NM_000671</v>
          </cell>
          <cell r="B1666" t="str">
            <v>ADH5</v>
          </cell>
          <cell r="C1666" t="str">
            <v>Homo sapiens alcohol dehydrogenase 5 (class III), chi polypeptide (ADH5), mRNA [NM_000671]</v>
          </cell>
          <cell r="D1666">
            <v>2.6931990371906699E-2</v>
          </cell>
          <cell r="E1666">
            <v>0.90166710211580969</v>
          </cell>
          <cell r="F1666">
            <v>0.96229309052289003</v>
          </cell>
          <cell r="G1666">
            <v>1.2080824514801676</v>
          </cell>
          <cell r="H1666">
            <v>17</v>
          </cell>
        </row>
        <row r="1667">
          <cell r="A1667" t="str">
            <v>NM_014184</v>
          </cell>
          <cell r="B1667" t="str">
            <v>CNIH4</v>
          </cell>
          <cell r="C1667" t="str">
            <v>Homo sapiens cornichon homolog 4 (Drosophila) (CNIH4), mRNA [NM_014184]</v>
          </cell>
          <cell r="D1667">
            <v>2.6945330090608E-2</v>
          </cell>
          <cell r="E1667">
            <v>0.91154111483573597</v>
          </cell>
          <cell r="F1667">
            <v>1.0579446847089027</v>
          </cell>
          <cell r="G1667">
            <v>0.79602459878258736</v>
          </cell>
          <cell r="H1667">
            <v>7</v>
          </cell>
        </row>
        <row r="1668">
          <cell r="A1668" t="str">
            <v>BC067244</v>
          </cell>
          <cell r="B1668" t="str">
            <v>BC067244</v>
          </cell>
          <cell r="C1668" t="str">
            <v>Homo sapiens cDNA clone IMAGE:4807381, partial cds. [BC067244]</v>
          </cell>
          <cell r="D1668">
            <v>2.6945330090608E-2</v>
          </cell>
          <cell r="E1668">
            <v>1.374021923993086</v>
          </cell>
          <cell r="F1668">
            <v>0.84947390089236952</v>
          </cell>
          <cell r="G1668">
            <v>1.6147449116808716</v>
          </cell>
          <cell r="H1668">
            <v>1</v>
          </cell>
        </row>
        <row r="1669">
          <cell r="A1669" t="str">
            <v>A_24_P924571</v>
          </cell>
          <cell r="B1669" t="str">
            <v>A_24_P924571</v>
          </cell>
          <cell r="C1669" t="str">
            <v>Unknown</v>
          </cell>
          <cell r="D1669">
            <v>2.69568962644013E-2</v>
          </cell>
          <cell r="E1669">
            <v>1.385740507976454</v>
          </cell>
          <cell r="F1669">
            <v>0.9576879630964964</v>
          </cell>
          <cell r="G1669">
            <v>1.0917998385351917</v>
          </cell>
          <cell r="H1669">
            <v>1</v>
          </cell>
        </row>
        <row r="1670">
          <cell r="A1670" t="str">
            <v>NM_033428</v>
          </cell>
          <cell r="B1670" t="str">
            <v>C9orf123</v>
          </cell>
          <cell r="C1670" t="str">
            <v>Homo sapiens chromosome 9 open reading frame 123 (C9orf123), mRNA [NM_033428]</v>
          </cell>
          <cell r="D1670">
            <v>2.6980942391294602E-2</v>
          </cell>
          <cell r="E1670">
            <v>0.7408711605180589</v>
          </cell>
          <cell r="F1670">
            <v>1.079934843657387</v>
          </cell>
          <cell r="G1670">
            <v>0.88520962111047374</v>
          </cell>
          <cell r="H1670">
            <v>9</v>
          </cell>
        </row>
        <row r="1671">
          <cell r="A1671" t="str">
            <v>NM_138473</v>
          </cell>
          <cell r="B1671" t="str">
            <v>SP1</v>
          </cell>
          <cell r="C1671" t="str">
            <v>Homo sapiens Sp1 transcription factor (SP1), mRNA [NM_138473]</v>
          </cell>
          <cell r="D1671">
            <v>2.7240436440473199E-2</v>
          </cell>
          <cell r="E1671">
            <v>1.7344494237763635</v>
          </cell>
          <cell r="F1671">
            <v>1.021686933354969</v>
          </cell>
          <cell r="G1671">
            <v>1.3572959920731185</v>
          </cell>
          <cell r="H1671">
            <v>16</v>
          </cell>
        </row>
        <row r="1672">
          <cell r="A1672" t="str">
            <v>NM_153376</v>
          </cell>
          <cell r="B1672" t="str">
            <v>CCDC96</v>
          </cell>
          <cell r="C1672" t="str">
            <v>Homo sapiens coiled-coil domain containing 96 (CCDC96), mRNA [NM_153376]</v>
          </cell>
          <cell r="D1672">
            <v>2.7301474114135301E-2</v>
          </cell>
          <cell r="E1672">
            <v>1.8280247784906818</v>
          </cell>
          <cell r="F1672">
            <v>1.1059643670165173</v>
          </cell>
          <cell r="G1672">
            <v>1.5975773191806282</v>
          </cell>
          <cell r="H1672">
            <v>19</v>
          </cell>
        </row>
        <row r="1673">
          <cell r="A1673" t="str">
            <v>NR_002330</v>
          </cell>
          <cell r="B1673" t="str">
            <v>ST7OT1</v>
          </cell>
          <cell r="C1673" t="str">
            <v>Homo sapiens ST7 overlapping transcript 1 (antisense non-coding RNA) (ST7OT1) on chromosome 7 [NR_002330]</v>
          </cell>
          <cell r="D1673">
            <v>2.7353036090082401E-2</v>
          </cell>
          <cell r="E1673">
            <v>1.7992000046467722</v>
          </cell>
          <cell r="F1673">
            <v>1.4263760009760018</v>
          </cell>
          <cell r="G1673">
            <v>1.414485723656443</v>
          </cell>
          <cell r="H1673">
            <v>8</v>
          </cell>
        </row>
        <row r="1674">
          <cell r="A1674" t="str">
            <v>NM_001039693</v>
          </cell>
          <cell r="B1674" t="str">
            <v>FLJ37953</v>
          </cell>
          <cell r="C1674" t="str">
            <v>Homo sapiens hypothetical protein FLJ37953 (FLJ37953), mRNA [NM_001039693]</v>
          </cell>
          <cell r="D1674">
            <v>2.7445523734976499E-2</v>
          </cell>
          <cell r="E1674">
            <v>1.0793077956111112</v>
          </cell>
          <cell r="F1674">
            <v>0.76980093834859586</v>
          </cell>
          <cell r="G1674">
            <v>1.2826306766060454</v>
          </cell>
          <cell r="H1674">
            <v>18</v>
          </cell>
        </row>
        <row r="1675">
          <cell r="A1675" t="str">
            <v>NM_014747</v>
          </cell>
          <cell r="B1675" t="str">
            <v>RIMS3</v>
          </cell>
          <cell r="C1675" t="str">
            <v>Homo sapiens regulating synaptic membrane exocytosis 3 (RIMS3), mRNA [NM_014747]</v>
          </cell>
          <cell r="D1675">
            <v>2.7533235759725098E-2</v>
          </cell>
          <cell r="E1675">
            <v>0.54699946367958441</v>
          </cell>
          <cell r="F1675">
            <v>0.85938673827251566</v>
          </cell>
          <cell r="G1675">
            <v>0.62331292559552332</v>
          </cell>
          <cell r="H1675">
            <v>2</v>
          </cell>
        </row>
        <row r="1676">
          <cell r="A1676" t="str">
            <v>NM_005842</v>
          </cell>
          <cell r="B1676" t="str">
            <v>SPRY2</v>
          </cell>
          <cell r="C1676" t="str">
            <v>Homo sapiens sprouty homolog 2 (Drosophila) (SPRY2), mRNA [NM_005842]</v>
          </cell>
          <cell r="D1676">
            <v>2.7615078284302898E-2</v>
          </cell>
          <cell r="E1676">
            <v>0.37636459280375262</v>
          </cell>
          <cell r="F1676">
            <v>0.77791759561955198</v>
          </cell>
          <cell r="G1676">
            <v>0.47752031505154857</v>
          </cell>
          <cell r="H1676">
            <v>11</v>
          </cell>
        </row>
        <row r="1677">
          <cell r="A1677" t="str">
            <v>NM_025207</v>
          </cell>
          <cell r="B1677" t="str">
            <v>FLAD1</v>
          </cell>
          <cell r="C1677" t="str">
            <v>Homo sapiens FAD1 flavin adenine dinucleotide synthetase homolog (S. cerevisiae) (FLAD1), transcript variant 1, mRNA [NM_025207]</v>
          </cell>
          <cell r="D1677">
            <v>2.7807861010371599E-2</v>
          </cell>
          <cell r="E1677">
            <v>0.9231621355616253</v>
          </cell>
          <cell r="F1677">
            <v>1.3751718865232316</v>
          </cell>
          <cell r="G1677">
            <v>0.62488123289840702</v>
          </cell>
          <cell r="H1677">
            <v>10</v>
          </cell>
        </row>
        <row r="1678">
          <cell r="A1678" t="str">
            <v>NM_014038</v>
          </cell>
          <cell r="B1678" t="str">
            <v>BZW2</v>
          </cell>
          <cell r="C1678" t="str">
            <v>Homo sapiens basic leucine zipper and W2 domains 2 (BZW2), mRNA [NM_014038]</v>
          </cell>
          <cell r="D1678">
            <v>2.79195840435583E-2</v>
          </cell>
          <cell r="E1678">
            <v>0.45451631378501406</v>
          </cell>
          <cell r="F1678">
            <v>1.0579461058624116</v>
          </cell>
          <cell r="G1678">
            <v>0.52018165344830958</v>
          </cell>
          <cell r="H1678">
            <v>11</v>
          </cell>
        </row>
        <row r="1679">
          <cell r="A1679" t="str">
            <v>AK000262</v>
          </cell>
          <cell r="B1679" t="str">
            <v>TMEM104</v>
          </cell>
          <cell r="C1679" t="str">
            <v>Homo sapiens cDNA FLJ20255 fis, clone COLF7072. [AK000262]</v>
          </cell>
          <cell r="D1679">
            <v>2.7954656224489501E-2</v>
          </cell>
          <cell r="E1679">
            <v>0.87918162171160608</v>
          </cell>
          <cell r="F1679">
            <v>0.93463580021466386</v>
          </cell>
          <cell r="G1679">
            <v>1.0319825021692919</v>
          </cell>
          <cell r="H1679">
            <v>12</v>
          </cell>
        </row>
        <row r="1680">
          <cell r="A1680" t="str">
            <v>NM_000930</v>
          </cell>
          <cell r="B1680" t="str">
            <v>PLAT</v>
          </cell>
          <cell r="C1680" t="str">
            <v>Homo sapiens plasminogen activator, tissue (PLAT), transcript variant 1, mRNA [NM_000930]</v>
          </cell>
          <cell r="D1680">
            <v>2.79821031294771E-2</v>
          </cell>
          <cell r="E1680">
            <v>2.8846538363235337</v>
          </cell>
          <cell r="F1680">
            <v>0.43389836993971154</v>
          </cell>
          <cell r="G1680">
            <v>5.9994772741213778</v>
          </cell>
          <cell r="H1680">
            <v>4</v>
          </cell>
        </row>
        <row r="1681">
          <cell r="A1681" t="str">
            <v>NM_002529</v>
          </cell>
          <cell r="B1681" t="str">
            <v>NTRK1</v>
          </cell>
          <cell r="C1681" t="str">
            <v>Homo sapiens neurotrophic tyrosine kinase, receptor, type 1 (NTRK1), transcript variant 2, mRNA [NM_002529]</v>
          </cell>
          <cell r="D1681">
            <v>2.80916001667822E-2</v>
          </cell>
          <cell r="E1681">
            <v>0.17113377412533901</v>
          </cell>
          <cell r="F1681">
            <v>0.34856935462599142</v>
          </cell>
          <cell r="G1681">
            <v>0.48899230259155629</v>
          </cell>
          <cell r="H1681">
            <v>5</v>
          </cell>
        </row>
        <row r="1682">
          <cell r="A1682" t="str">
            <v>NM_005655</v>
          </cell>
          <cell r="B1682" t="str">
            <v>KLF10</v>
          </cell>
          <cell r="C1682" t="str">
            <v>Homo sapiens Kruppel-like factor 10 (KLF10), transcript variant 1, mRNA [NM_005655]</v>
          </cell>
          <cell r="D1682">
            <v>2.8199195672608202E-2</v>
          </cell>
          <cell r="E1682">
            <v>1.520022448742077</v>
          </cell>
          <cell r="F1682">
            <v>0.812331908989817</v>
          </cell>
          <cell r="G1682">
            <v>2.7475025116025367</v>
          </cell>
          <cell r="H1682">
            <v>8</v>
          </cell>
        </row>
        <row r="1683">
          <cell r="A1683" t="str">
            <v>NM_032246</v>
          </cell>
          <cell r="B1683" t="str">
            <v>RKHD3</v>
          </cell>
          <cell r="C1683" t="str">
            <v>Homo sapiens ring finger and KH domain containing 3 (RKHD3), mRNA [NM_032246]</v>
          </cell>
          <cell r="D1683">
            <v>2.8280568203711099E-2</v>
          </cell>
          <cell r="E1683">
            <v>1.4529814655831959</v>
          </cell>
          <cell r="F1683">
            <v>1.0066536194327929</v>
          </cell>
          <cell r="G1683">
            <v>1.6529567260772455</v>
          </cell>
          <cell r="H1683">
            <v>8</v>
          </cell>
        </row>
        <row r="1684">
          <cell r="A1684" t="str">
            <v>NM_006763</v>
          </cell>
          <cell r="B1684" t="str">
            <v>BTG2</v>
          </cell>
          <cell r="C1684" t="str">
            <v>Homo sapiens BTG family, member 2 (BTG2), mRNA [NM_006763]</v>
          </cell>
          <cell r="D1684">
            <v>2.8332276537382201E-2</v>
          </cell>
          <cell r="E1684">
            <v>2.6868987573545691</v>
          </cell>
          <cell r="F1684">
            <v>1.1371182128611612</v>
          </cell>
          <cell r="G1684">
            <v>1.8798276435387269</v>
          </cell>
          <cell r="H1684">
            <v>16</v>
          </cell>
        </row>
        <row r="1685">
          <cell r="A1685" t="str">
            <v>NM_003748</v>
          </cell>
          <cell r="B1685" t="str">
            <v>ALDH4A1</v>
          </cell>
          <cell r="C1685" t="str">
            <v>Homo sapiens aldehyde dehydrogenase 4 family, member A1 (ALDH4A1), nuclear gene encoding mitochondrial protein, transcript variant P5CDhL, mRNA [NM_003748]</v>
          </cell>
          <cell r="D1685">
            <v>2.8332276537382201E-2</v>
          </cell>
          <cell r="E1685">
            <v>0.96241404048447388</v>
          </cell>
          <cell r="F1685">
            <v>1.0552647310639711</v>
          </cell>
          <cell r="G1685">
            <v>0.74486137701380628</v>
          </cell>
          <cell r="H1685">
            <v>16</v>
          </cell>
        </row>
        <row r="1686">
          <cell r="A1686" t="str">
            <v>NM_001719</v>
          </cell>
          <cell r="B1686" t="str">
            <v>BMP7</v>
          </cell>
          <cell r="C1686" t="str">
            <v>Homo sapiens bone morphogenetic protein 7 (osteogenic protein 1) (BMP7), mRNA [NM_001719]</v>
          </cell>
          <cell r="D1686">
            <v>2.8332276537382201E-2</v>
          </cell>
          <cell r="E1686">
            <v>0.79026975081328932</v>
          </cell>
          <cell r="F1686">
            <v>1.8690336154710969</v>
          </cell>
          <cell r="G1686">
            <v>0.35084210097791602</v>
          </cell>
          <cell r="H1686">
            <v>12</v>
          </cell>
        </row>
        <row r="1687">
          <cell r="A1687" t="str">
            <v>NM_173198</v>
          </cell>
          <cell r="B1687" t="str">
            <v>NR4A3</v>
          </cell>
          <cell r="C1687" t="str">
            <v>Homo sapiens nuclear receptor subfamily 4, group A, member 3 (NR4A3), transcript variant 2, mRNA [NM_173198]</v>
          </cell>
          <cell r="D1687">
            <v>2.8418004288467601E-2</v>
          </cell>
          <cell r="E1687">
            <v>0.8941733985370407</v>
          </cell>
          <cell r="F1687">
            <v>0.74238644789041974</v>
          </cell>
          <cell r="G1687">
            <v>1.5953787607018144</v>
          </cell>
          <cell r="H1687">
            <v>9</v>
          </cell>
        </row>
        <row r="1688">
          <cell r="A1688" t="str">
            <v>NM_001001655</v>
          </cell>
          <cell r="B1688" t="str">
            <v>ALKBH2</v>
          </cell>
          <cell r="C1688" t="str">
            <v>Homo sapiens alkB, alkylation repair homolog 2 (E. coli) (ALKBH2), mRNA [NM_001001655]</v>
          </cell>
          <cell r="D1688">
            <v>2.8423868344342299E-2</v>
          </cell>
          <cell r="E1688">
            <v>0.61556003178327601</v>
          </cell>
          <cell r="F1688">
            <v>1.1147522196377164</v>
          </cell>
          <cell r="G1688">
            <v>0.5904286388583877</v>
          </cell>
          <cell r="H1688">
            <v>2</v>
          </cell>
        </row>
        <row r="1689">
          <cell r="A1689" t="str">
            <v>AK128423</v>
          </cell>
          <cell r="B1689" t="str">
            <v>CIRBP</v>
          </cell>
          <cell r="C1689" t="str">
            <v>Homo sapiens cDNA FLJ46566 fis, clone THYMU3040829, moderately similar to Cold-inducible RNA-binding protein. [AK128423]</v>
          </cell>
          <cell r="D1689">
            <v>2.8430074785340001E-2</v>
          </cell>
          <cell r="E1689">
            <v>2.6406373915621395</v>
          </cell>
          <cell r="F1689">
            <v>1.1036176046723805</v>
          </cell>
          <cell r="G1689">
            <v>1.478398241639399</v>
          </cell>
          <cell r="H1689">
            <v>8</v>
          </cell>
        </row>
        <row r="1690">
          <cell r="A1690" t="str">
            <v>BC027604</v>
          </cell>
          <cell r="B1690" t="str">
            <v>C16orf52</v>
          </cell>
          <cell r="C1690" t="str">
            <v>Homo sapiens chromosome 16 open reading frame 52, mRNA (cDNA clone MGC:26782 IMAGE:4838212), complete cds. [BC027604]</v>
          </cell>
          <cell r="D1690">
            <v>2.8430074785340001E-2</v>
          </cell>
          <cell r="E1690">
            <v>0.61854652329367665</v>
          </cell>
          <cell r="F1690">
            <v>0.82542173931763918</v>
          </cell>
          <cell r="G1690">
            <v>0.63802878833004728</v>
          </cell>
          <cell r="H1690">
            <v>12</v>
          </cell>
        </row>
        <row r="1691">
          <cell r="A1691" t="str">
            <v>NM_000625</v>
          </cell>
          <cell r="B1691" t="str">
            <v>NOS2A</v>
          </cell>
          <cell r="C1691" t="str">
            <v>Homo sapiens nitric oxide synthase 2A (inducible, hepatocytes) (NOS2A), transcript variant 1, mRNA [NM_000625]</v>
          </cell>
          <cell r="D1691">
            <v>2.8521840351964499E-2</v>
          </cell>
          <cell r="E1691">
            <v>0.25219436025724601</v>
          </cell>
          <cell r="F1691">
            <v>0.66917031107372027</v>
          </cell>
          <cell r="G1691">
            <v>0.52828041084499211</v>
          </cell>
          <cell r="H1691">
            <v>13</v>
          </cell>
        </row>
        <row r="1692">
          <cell r="A1692" t="str">
            <v>NM_000633</v>
          </cell>
          <cell r="B1692" t="str">
            <v>BCL2</v>
          </cell>
          <cell r="C1692" t="str">
            <v>Homo sapiens B-cell CLL/lymphoma 2 (BCL2), nuclear gene encoding mitochondrial protein, transcript variant alpha, mRNA [NM_000633]</v>
          </cell>
          <cell r="D1692">
            <v>2.8529572936867999E-2</v>
          </cell>
          <cell r="E1692">
            <v>1.2886774821097613</v>
          </cell>
          <cell r="F1692">
            <v>0.76575053478674249</v>
          </cell>
          <cell r="G1692">
            <v>1.5096444864947263</v>
          </cell>
          <cell r="H1692">
            <v>9</v>
          </cell>
        </row>
        <row r="1693">
          <cell r="A1693" t="str">
            <v>NM_030571</v>
          </cell>
          <cell r="B1693" t="str">
            <v>NDFIP1</v>
          </cell>
          <cell r="C1693" t="str">
            <v>Homo sapiens Nedd4 family interacting protein 1 (NDFIP1), mRNA [NM_030571]</v>
          </cell>
          <cell r="D1693">
            <v>2.8574666403478499E-2</v>
          </cell>
          <cell r="E1693">
            <v>1.3908263556297586</v>
          </cell>
          <cell r="F1693">
            <v>0.82674666610544278</v>
          </cell>
          <cell r="G1693">
            <v>1.4926065095293866</v>
          </cell>
          <cell r="H1693">
            <v>1</v>
          </cell>
        </row>
        <row r="1694">
          <cell r="A1694" t="str">
            <v>NM_003748</v>
          </cell>
          <cell r="B1694" t="str">
            <v>ALDH4A1</v>
          </cell>
          <cell r="C1694" t="str">
            <v>Homo sapiens aldehyde dehydrogenase 4 family, member A1 (ALDH4A1), nuclear gene encoding mitochondrial protein, transcript variant P5CDhL, mRNA [NM_003748]</v>
          </cell>
          <cell r="D1694">
            <v>2.8587367174681799E-2</v>
          </cell>
          <cell r="E1694">
            <v>0.94420292506443593</v>
          </cell>
          <cell r="F1694">
            <v>1.0333021109698362</v>
          </cell>
          <cell r="G1694">
            <v>0.70464716586592258</v>
          </cell>
          <cell r="H1694">
            <v>7</v>
          </cell>
        </row>
        <row r="1695">
          <cell r="A1695" t="str">
            <v>NM_033401</v>
          </cell>
          <cell r="B1695" t="str">
            <v>CNTNAP4</v>
          </cell>
          <cell r="C1695" t="str">
            <v>Homo sapiens contactin associated protein-like 4 (CNTNAP4), transcript variant 1, mRNA [NM_033401]</v>
          </cell>
          <cell r="D1695">
            <v>2.8653455043937098E-2</v>
          </cell>
          <cell r="E1695">
            <v>0.82675370081270838</v>
          </cell>
          <cell r="F1695">
            <v>2.2395057122412978</v>
          </cell>
          <cell r="G1695">
            <v>0.38487592413394422</v>
          </cell>
          <cell r="H1695">
            <v>20</v>
          </cell>
        </row>
        <row r="1696">
          <cell r="A1696" t="str">
            <v>THC2664350</v>
          </cell>
          <cell r="B1696" t="str">
            <v>THC2664350</v>
          </cell>
          <cell r="C1696" t="str">
            <v>ALU2_HUMAN (P39189) Alu subfamily SB sequence contamination warning entry, partial (6%) [THC2664350]</v>
          </cell>
          <cell r="D1696">
            <v>2.86981965662053E-2</v>
          </cell>
          <cell r="E1696">
            <v>1.3218678344731363</v>
          </cell>
          <cell r="F1696">
            <v>1.2682105149899785</v>
          </cell>
          <cell r="G1696">
            <v>1.1190184184391563</v>
          </cell>
          <cell r="H1696">
            <v>18</v>
          </cell>
        </row>
        <row r="1697">
          <cell r="A1697" t="str">
            <v>NM_006773</v>
          </cell>
          <cell r="B1697" t="str">
            <v>DDX18</v>
          </cell>
          <cell r="C1697" t="str">
            <v>Homo sapiens DEAD (Asp-Glu-Ala-Asp) box polypeptide 18 (DDX18), mRNA [NM_006773]</v>
          </cell>
          <cell r="D1697">
            <v>2.8972179092888899E-2</v>
          </cell>
          <cell r="E1697">
            <v>0.40082745038002432</v>
          </cell>
          <cell r="F1697">
            <v>0.80521704809492767</v>
          </cell>
          <cell r="G1697">
            <v>0.6795334670786658</v>
          </cell>
          <cell r="H1697">
            <v>11</v>
          </cell>
        </row>
        <row r="1698">
          <cell r="A1698" t="str">
            <v>BF955364</v>
          </cell>
          <cell r="B1698" t="str">
            <v>BF955364</v>
          </cell>
          <cell r="C1698" t="str">
            <v>BF955364 RC5-NN0245-171100-021-G10 NN0245 Homo sapiens cDNA, mRNA sequence [BF955364]</v>
          </cell>
          <cell r="D1698">
            <v>2.8983081046610199E-2</v>
          </cell>
          <cell r="E1698">
            <v>1.0856208100776752</v>
          </cell>
          <cell r="F1698">
            <v>4.5667599837748787</v>
          </cell>
          <cell r="G1698">
            <v>0.22395437743241706</v>
          </cell>
          <cell r="H1698">
            <v>15</v>
          </cell>
        </row>
        <row r="1699">
          <cell r="A1699" t="str">
            <v>NM_022744</v>
          </cell>
          <cell r="B1699" t="str">
            <v>C16orf58</v>
          </cell>
          <cell r="C1699" t="str">
            <v>Homo sapiens chromosome 16 open reading frame 58 (C16orf58), mRNA [NM_022744]</v>
          </cell>
          <cell r="D1699">
            <v>2.8983081046610199E-2</v>
          </cell>
          <cell r="E1699">
            <v>1.4408729422312749</v>
          </cell>
          <cell r="F1699">
            <v>1.033895696390088</v>
          </cell>
          <cell r="G1699">
            <v>1.2554080520267594</v>
          </cell>
          <cell r="H1699">
            <v>1</v>
          </cell>
        </row>
        <row r="1700">
          <cell r="A1700" t="str">
            <v>THC2543854</v>
          </cell>
          <cell r="B1700" t="str">
            <v>THC2543854</v>
          </cell>
          <cell r="C1700" t="str">
            <v>ALU4_HUMAN (P39191) Alu subfamily SB2 sequence contamination warning entry, partial (40%) [THC2543854]</v>
          </cell>
          <cell r="D1700">
            <v>2.8997138490499199E-2</v>
          </cell>
          <cell r="E1700">
            <v>1.0531558471650677</v>
          </cell>
          <cell r="F1700">
            <v>0.55276877800038182</v>
          </cell>
          <cell r="G1700">
            <v>1.9399634396438215</v>
          </cell>
          <cell r="H1700">
            <v>9</v>
          </cell>
        </row>
        <row r="1701">
          <cell r="A1701" t="str">
            <v>NM_024599</v>
          </cell>
          <cell r="B1701" t="str">
            <v>RHBDF2</v>
          </cell>
          <cell r="C1701" t="str">
            <v>Homo sapiens rhomboid 5 homolog 2 (Drosophila) (RHBDF2), transcript variant 1, mRNA [NM_024599]</v>
          </cell>
          <cell r="D1701">
            <v>2.9000257296042199E-2</v>
          </cell>
          <cell r="E1701">
            <v>0.6638134275979084</v>
          </cell>
          <cell r="F1701">
            <v>0.97635173718079649</v>
          </cell>
          <cell r="G1701">
            <v>0.67088886719086949</v>
          </cell>
          <cell r="H1701">
            <v>11</v>
          </cell>
        </row>
        <row r="1702">
          <cell r="A1702" t="str">
            <v>AW389821</v>
          </cell>
          <cell r="B1702" t="str">
            <v>AW389821</v>
          </cell>
          <cell r="C1702" t="str">
            <v>AW389821 RC5-ST0171-201099-012-c05 ST0171 Homo sapiens cDNA, mRNA sequence [AW389821]</v>
          </cell>
          <cell r="D1702">
            <v>2.9062971408506201E-2</v>
          </cell>
          <cell r="E1702">
            <v>2.2417241670407666</v>
          </cell>
          <cell r="F1702">
            <v>1.5499619209741904</v>
          </cell>
          <cell r="G1702">
            <v>1.3496622870201695</v>
          </cell>
          <cell r="H1702">
            <v>14</v>
          </cell>
        </row>
        <row r="1703">
          <cell r="A1703" t="str">
            <v>NM_012323</v>
          </cell>
          <cell r="B1703" t="str">
            <v>MAFF</v>
          </cell>
          <cell r="C1703" t="str">
            <v>Homo sapiens v-maf musculoaponeurotic fibrosarcoma oncogene homolog F (avian) (MAFF), transcript variant 1, mRNA [NM_012323]</v>
          </cell>
          <cell r="D1703">
            <v>2.9062971408506201E-2</v>
          </cell>
          <cell r="E1703">
            <v>1.3193013045438822</v>
          </cell>
          <cell r="F1703">
            <v>0.87591872601747589</v>
          </cell>
          <cell r="G1703">
            <v>1.5172921397531069</v>
          </cell>
          <cell r="H1703">
            <v>9</v>
          </cell>
        </row>
        <row r="1704">
          <cell r="A1704" t="str">
            <v>NM_016081</v>
          </cell>
          <cell r="B1704" t="str">
            <v>PALLD</v>
          </cell>
          <cell r="C1704" t="str">
            <v>Homo sapiens palladin, cytoskeletal associated protein (PALLD), mRNA [NM_016081]</v>
          </cell>
          <cell r="D1704">
            <v>2.9103878336153299E-2</v>
          </cell>
          <cell r="E1704">
            <v>1.364837423422198</v>
          </cell>
          <cell r="F1704">
            <v>1.0903913897262436</v>
          </cell>
          <cell r="G1704">
            <v>1.452452298622223</v>
          </cell>
          <cell r="H1704">
            <v>9</v>
          </cell>
        </row>
        <row r="1705">
          <cell r="A1705" t="str">
            <v>NM_006868</v>
          </cell>
          <cell r="B1705" t="str">
            <v>RAB31</v>
          </cell>
          <cell r="C1705" t="str">
            <v>Homo sapiens RAB31, member RAS oncogene family (RAB31), mRNA [NM_006868]</v>
          </cell>
          <cell r="D1705">
            <v>2.91088791805614E-2</v>
          </cell>
          <cell r="E1705">
            <v>1.587827764629886</v>
          </cell>
          <cell r="F1705">
            <v>0.50758957221433398</v>
          </cell>
          <cell r="G1705">
            <v>2.4465261083181513</v>
          </cell>
          <cell r="H1705">
            <v>14</v>
          </cell>
        </row>
        <row r="1706">
          <cell r="A1706" t="str">
            <v>NM_006243</v>
          </cell>
          <cell r="B1706" t="str">
            <v>PPP2R5A</v>
          </cell>
          <cell r="C1706" t="str">
            <v>Homo sapiens protein phosphatase 2, regulatory subunit B (B56), alpha isoform (PPP2R5A), mRNA [NM_006243]</v>
          </cell>
          <cell r="D1706">
            <v>2.9132710444280199E-2</v>
          </cell>
          <cell r="E1706">
            <v>1.4116802696380195</v>
          </cell>
          <cell r="F1706">
            <v>0.89665679061219927</v>
          </cell>
          <cell r="G1706">
            <v>1.6947835502759925</v>
          </cell>
          <cell r="H1706">
            <v>1</v>
          </cell>
        </row>
        <row r="1707">
          <cell r="A1707" t="str">
            <v>NM_005209</v>
          </cell>
          <cell r="B1707" t="str">
            <v>CRYBA2</v>
          </cell>
          <cell r="C1707" t="str">
            <v>Homo sapiens crystallin, beta A2 (CRYBA2), transcript variant 1, mRNA [NM_005209]</v>
          </cell>
          <cell r="D1707">
            <v>2.9178760299704301E-2</v>
          </cell>
          <cell r="E1707">
            <v>0.53989324227923197</v>
          </cell>
          <cell r="F1707">
            <v>1.2346789061341339</v>
          </cell>
          <cell r="G1707">
            <v>0.36539292278200203</v>
          </cell>
          <cell r="H1707">
            <v>5</v>
          </cell>
        </row>
        <row r="1708">
          <cell r="A1708" t="str">
            <v>THC2631150</v>
          </cell>
          <cell r="B1708" t="str">
            <v>THC2631150</v>
          </cell>
          <cell r="C1708" t="str">
            <v>Unknown</v>
          </cell>
          <cell r="D1708">
            <v>2.9225270145225302E-2</v>
          </cell>
          <cell r="E1708">
            <v>1.0711103820085939</v>
          </cell>
          <cell r="F1708">
            <v>0.92219167239603683</v>
          </cell>
          <cell r="G1708">
            <v>1.4077748101646534</v>
          </cell>
          <cell r="H1708">
            <v>9</v>
          </cell>
        </row>
        <row r="1709">
          <cell r="A1709" t="str">
            <v>BC022385</v>
          </cell>
          <cell r="B1709" t="str">
            <v>LOC440335</v>
          </cell>
          <cell r="C1709" t="str">
            <v>Homo sapiens cDNA clone IMAGE:4296365. [BC022385]</v>
          </cell>
          <cell r="D1709">
            <v>2.9225270145225302E-2</v>
          </cell>
          <cell r="E1709">
            <v>0.84215713310537554</v>
          </cell>
          <cell r="F1709">
            <v>1.1410913181497926</v>
          </cell>
          <cell r="G1709">
            <v>0.79573675619579365</v>
          </cell>
          <cell r="H1709">
            <v>18</v>
          </cell>
        </row>
        <row r="1710">
          <cell r="A1710" t="str">
            <v>NM_001037332</v>
          </cell>
          <cell r="B1710" t="str">
            <v>CYFIP2</v>
          </cell>
          <cell r="C1710" t="str">
            <v>Homo sapiens cytoplasmic FMR1 interacting protein 2 (CYFIP2), transcript variant 2, mRNA [NM_001037332]</v>
          </cell>
          <cell r="D1710">
            <v>2.92283707126294E-2</v>
          </cell>
          <cell r="E1710">
            <v>2.186258694124295</v>
          </cell>
          <cell r="F1710">
            <v>1.2424930405560237</v>
          </cell>
          <cell r="G1710">
            <v>1.6508141762762927</v>
          </cell>
          <cell r="H1710">
            <v>8</v>
          </cell>
        </row>
        <row r="1711">
          <cell r="A1711" t="str">
            <v>NM_198490</v>
          </cell>
          <cell r="B1711" t="str">
            <v>RAB43</v>
          </cell>
          <cell r="C1711" t="str">
            <v>Homo sapiens RAB43, member RAS oncogene family (RAB43), mRNA [NM_198490]</v>
          </cell>
          <cell r="D1711">
            <v>2.92283707126294E-2</v>
          </cell>
          <cell r="E1711">
            <v>1.9885235322090744</v>
          </cell>
          <cell r="F1711">
            <v>0.99967768568010129</v>
          </cell>
          <cell r="G1711">
            <v>2.1828133408025909</v>
          </cell>
          <cell r="H1711">
            <v>8</v>
          </cell>
        </row>
        <row r="1712">
          <cell r="A1712" t="str">
            <v>NM_030571</v>
          </cell>
          <cell r="B1712" t="str">
            <v>NDFIP1</v>
          </cell>
          <cell r="C1712" t="str">
            <v>Homo sapiens Nedd4 family interacting protein 1 (NDFIP1), mRNA [NM_030571]</v>
          </cell>
          <cell r="D1712">
            <v>2.9280576684059499E-2</v>
          </cell>
          <cell r="E1712">
            <v>1.6542929555390962</v>
          </cell>
          <cell r="F1712">
            <v>0.98013516328408912</v>
          </cell>
          <cell r="G1712">
            <v>1.4228171447352289</v>
          </cell>
          <cell r="H1712">
            <v>19</v>
          </cell>
        </row>
        <row r="1713">
          <cell r="A1713" t="str">
            <v>NM_015901</v>
          </cell>
          <cell r="B1713" t="str">
            <v>NUDT13</v>
          </cell>
          <cell r="C1713" t="str">
            <v>Homo sapiens nudix (nucleoside diphosphate linked moiety X)-type motif 13 (NUDT13), mRNA [NM_015901]</v>
          </cell>
          <cell r="D1713">
            <v>2.92908695972952E-2</v>
          </cell>
          <cell r="E1713">
            <v>1.738077620329584</v>
          </cell>
          <cell r="F1713">
            <v>1.2592110062395732</v>
          </cell>
          <cell r="G1713">
            <v>1.1074595518453902</v>
          </cell>
          <cell r="H1713">
            <v>8</v>
          </cell>
        </row>
        <row r="1714">
          <cell r="A1714" t="str">
            <v>AF075063</v>
          </cell>
          <cell r="B1714" t="str">
            <v>AF075063</v>
          </cell>
          <cell r="C1714" t="str">
            <v>Homo sapiens full length insert cDNA YP99D02. [AF075063]</v>
          </cell>
          <cell r="D1714">
            <v>2.9295399695244501E-2</v>
          </cell>
          <cell r="E1714">
            <v>0.42161153878994545</v>
          </cell>
          <cell r="F1714">
            <v>0.8956622962566354</v>
          </cell>
          <cell r="G1714">
            <v>0.62297703033537599</v>
          </cell>
          <cell r="H1714">
            <v>2</v>
          </cell>
        </row>
        <row r="1715">
          <cell r="A1715" t="str">
            <v>AY274809</v>
          </cell>
          <cell r="B1715" t="str">
            <v>MYO5B</v>
          </cell>
          <cell r="C1715" t="str">
            <v>Homo sapiens myosin 5B (MYO5B) mRNA, complete cds. [AY274809]</v>
          </cell>
          <cell r="D1715">
            <v>2.94340793315188E-2</v>
          </cell>
          <cell r="E1715">
            <v>0.38897356125978166</v>
          </cell>
          <cell r="F1715">
            <v>0.58279302845221825</v>
          </cell>
          <cell r="G1715">
            <v>0.81989901334906146</v>
          </cell>
          <cell r="H1715">
            <v>2</v>
          </cell>
        </row>
        <row r="1716">
          <cell r="A1716" t="str">
            <v>NM_170740</v>
          </cell>
          <cell r="B1716" t="str">
            <v>ALDH5A1</v>
          </cell>
          <cell r="C1716" t="str">
            <v>Homo sapiens aldehyde dehydrogenase 5 family, member A1 (succinate-semialdehyde dehydrogenase) (ALDH5A1), nuclear gene encoding mitochondrial protein, transcript variant 1, mRNA [NM_170740]</v>
          </cell>
          <cell r="D1716">
            <v>2.9454999912792799E-2</v>
          </cell>
          <cell r="E1716">
            <v>1.5783710195538601</v>
          </cell>
          <cell r="F1716">
            <v>0.99245496493892293</v>
          </cell>
          <cell r="G1716">
            <v>1.678937985060166</v>
          </cell>
          <cell r="H1716">
            <v>8</v>
          </cell>
        </row>
        <row r="1717">
          <cell r="A1717" t="str">
            <v>NM_003009</v>
          </cell>
          <cell r="B1717" t="str">
            <v>SEPW1</v>
          </cell>
          <cell r="C1717" t="str">
            <v>Homo sapiens selenoprotein W, 1 (SEPW1), mRNA [NM_003009]</v>
          </cell>
          <cell r="D1717">
            <v>2.9454999912792799E-2</v>
          </cell>
          <cell r="E1717">
            <v>1.7061148374321697</v>
          </cell>
          <cell r="F1717">
            <v>1.3008158350345977</v>
          </cell>
          <cell r="G1717">
            <v>1.2861120328908706</v>
          </cell>
          <cell r="H1717">
            <v>8</v>
          </cell>
        </row>
        <row r="1718">
          <cell r="A1718" t="str">
            <v>NM_198401</v>
          </cell>
          <cell r="B1718" t="str">
            <v>ANKRD46</v>
          </cell>
          <cell r="C1718" t="str">
            <v>Homo sapiens ankyrin repeat domain 46 (ANKRD46), mRNA [NM_198401]</v>
          </cell>
          <cell r="D1718">
            <v>2.9454999912792799E-2</v>
          </cell>
          <cell r="E1718">
            <v>1.175910994600273</v>
          </cell>
          <cell r="F1718">
            <v>1.0893230443987381</v>
          </cell>
          <cell r="G1718">
            <v>1.5106267012968697</v>
          </cell>
          <cell r="H1718">
            <v>9</v>
          </cell>
        </row>
        <row r="1719">
          <cell r="A1719" t="str">
            <v>BX647685</v>
          </cell>
          <cell r="B1719" t="str">
            <v>BX647685</v>
          </cell>
          <cell r="C1719" t="str">
            <v>Homo sapiens mRNA; cDNA DKFZp686J0581 (from clone DKFZp686J0581). [BX647685]</v>
          </cell>
          <cell r="D1719">
            <v>2.9454999912792799E-2</v>
          </cell>
          <cell r="E1719">
            <v>0.52257670143983825</v>
          </cell>
          <cell r="F1719">
            <v>0.75293896827153262</v>
          </cell>
          <cell r="G1719">
            <v>0.70215490685504534</v>
          </cell>
          <cell r="H1719">
            <v>2</v>
          </cell>
        </row>
        <row r="1720">
          <cell r="A1720" t="str">
            <v>AK055302</v>
          </cell>
          <cell r="B1720" t="str">
            <v>AK055302</v>
          </cell>
          <cell r="C1720" t="str">
            <v>Homo sapiens cDNA FLJ30740 fis, clone FEBRA2000319. [AK055302]</v>
          </cell>
          <cell r="D1720">
            <v>2.9454999912792799E-2</v>
          </cell>
          <cell r="E1720">
            <v>2.5160034182791211</v>
          </cell>
          <cell r="F1720">
            <v>0.8935293078399219</v>
          </cell>
          <cell r="G1720">
            <v>3.1602686283608459</v>
          </cell>
          <cell r="H1720">
            <v>8</v>
          </cell>
        </row>
        <row r="1721">
          <cell r="A1721" t="str">
            <v>NM_001079526</v>
          </cell>
          <cell r="B1721" t="str">
            <v>IKZF2</v>
          </cell>
          <cell r="C1721" t="str">
            <v>Homo sapiens IKAROS family zinc finger 2 (Helios) (IKZF2), transcript variant 2, mRNA [NM_001079526]</v>
          </cell>
          <cell r="D1721">
            <v>2.9454999912792799E-2</v>
          </cell>
          <cell r="E1721">
            <v>2.9110031261711065</v>
          </cell>
          <cell r="F1721">
            <v>1.1186606512617938</v>
          </cell>
          <cell r="G1721">
            <v>2.3673180438260282</v>
          </cell>
          <cell r="H1721">
            <v>19</v>
          </cell>
        </row>
        <row r="1722">
          <cell r="A1722" t="str">
            <v>NM_033535</v>
          </cell>
          <cell r="B1722" t="str">
            <v>FBXL5</v>
          </cell>
          <cell r="C1722" t="str">
            <v>Homo sapiens F-box and leucine-rich repeat protein 5 (FBXL5), transcript variant 2, mRNA [NM_033535]</v>
          </cell>
          <cell r="D1722">
            <v>2.9454999912792799E-2</v>
          </cell>
          <cell r="E1722">
            <v>1.5349981500917196</v>
          </cell>
          <cell r="F1722">
            <v>1.0168595921734747</v>
          </cell>
          <cell r="G1722">
            <v>1.5213203570188985</v>
          </cell>
          <cell r="H1722">
            <v>1</v>
          </cell>
        </row>
        <row r="1723">
          <cell r="A1723" t="str">
            <v>NM_015423</v>
          </cell>
          <cell r="B1723" t="str">
            <v>AASDHPPT</v>
          </cell>
          <cell r="C1723" t="str">
            <v>Homo sapiens aminoadipate-semialdehyde dehydrogenase-phosphopantetheinyl transferase (AASDHPPT), mRNA [NM_015423]</v>
          </cell>
          <cell r="D1723">
            <v>2.9476863369689101E-2</v>
          </cell>
          <cell r="E1723">
            <v>0.85606841073639461</v>
          </cell>
          <cell r="F1723">
            <v>0.89896380618785987</v>
          </cell>
          <cell r="G1723">
            <v>1.1432585313516241</v>
          </cell>
          <cell r="H1723">
            <v>17</v>
          </cell>
        </row>
        <row r="1724">
          <cell r="A1724" t="str">
            <v>NM_005902</v>
          </cell>
          <cell r="B1724" t="str">
            <v>SMAD3</v>
          </cell>
          <cell r="C1724" t="str">
            <v>Homo sapiens SMAD family member 3 (SMAD3), mRNA [NM_005902]</v>
          </cell>
          <cell r="D1724">
            <v>2.9496783285713899E-2</v>
          </cell>
          <cell r="E1724">
            <v>1.3436633001487015</v>
          </cell>
          <cell r="F1724">
            <v>0.83802439960981312</v>
          </cell>
          <cell r="G1724">
            <v>1.7125645131994418</v>
          </cell>
          <cell r="H1724">
            <v>8</v>
          </cell>
        </row>
        <row r="1725">
          <cell r="A1725" t="str">
            <v>NM_003159</v>
          </cell>
          <cell r="B1725" t="str">
            <v>CDKL5</v>
          </cell>
          <cell r="C1725" t="str">
            <v>Homo sapiens cyclin-dependent kinase-like 5 (CDKL5), transcript variant I, mRNA [NM_003159]</v>
          </cell>
          <cell r="D1725">
            <v>2.9503939663811901E-2</v>
          </cell>
          <cell r="E1725">
            <v>2.0289031034087159</v>
          </cell>
          <cell r="F1725">
            <v>0.70668057394188133</v>
          </cell>
          <cell r="G1725">
            <v>2.4759915580414722</v>
          </cell>
          <cell r="H1725">
            <v>8</v>
          </cell>
        </row>
        <row r="1726">
          <cell r="A1726" t="str">
            <v>NM_148914</v>
          </cell>
          <cell r="B1726" t="str">
            <v>ABHD11</v>
          </cell>
          <cell r="C1726" t="str">
            <v>Homo sapiens abhydrolase domain containing 11 (ABHD11), transcript variant 3, mRNA [NM_148914]</v>
          </cell>
          <cell r="D1726">
            <v>2.9520004023612802E-2</v>
          </cell>
          <cell r="E1726">
            <v>0.85149673579283547</v>
          </cell>
          <cell r="F1726">
            <v>0.84399825882982327</v>
          </cell>
          <cell r="G1726">
            <v>1.0222470083743254</v>
          </cell>
          <cell r="H1726">
            <v>18</v>
          </cell>
        </row>
        <row r="1727">
          <cell r="A1727" t="str">
            <v>NM_000041</v>
          </cell>
          <cell r="B1727" t="str">
            <v>APOE</v>
          </cell>
          <cell r="C1727" t="str">
            <v>Homo sapiens apolipoprotein E (APOE), mRNA [NM_000041]</v>
          </cell>
          <cell r="D1727">
            <v>2.95475350801792E-2</v>
          </cell>
          <cell r="E1727">
            <v>0.82015317488262673</v>
          </cell>
          <cell r="F1727">
            <v>1.3731972135929094</v>
          </cell>
          <cell r="G1727">
            <v>0.68767799639409721</v>
          </cell>
          <cell r="H1727">
            <v>12</v>
          </cell>
        </row>
        <row r="1728">
          <cell r="A1728" t="str">
            <v>NM_003468</v>
          </cell>
          <cell r="B1728" t="str">
            <v>FZD5</v>
          </cell>
          <cell r="C1728" t="str">
            <v>Homo sapiens frizzled homolog 5 (Drosophila) (FZD5), mRNA [NM_003468]</v>
          </cell>
          <cell r="D1728">
            <v>2.9625746839992698E-2</v>
          </cell>
          <cell r="E1728">
            <v>1.1985440505429701</v>
          </cell>
          <cell r="F1728">
            <v>0.7667503118306207</v>
          </cell>
          <cell r="G1728">
            <v>1.7622475140530918</v>
          </cell>
          <cell r="H1728">
            <v>20</v>
          </cell>
        </row>
        <row r="1729">
          <cell r="A1729" t="str">
            <v>ENST00000309295</v>
          </cell>
          <cell r="B1729" t="str">
            <v>EHBP1L1</v>
          </cell>
          <cell r="C1729" t="str">
            <v>Signal-induced proliferation-associated protein 1 (Sipa-1) (GTPase- activating protein Spa-1) (p130 SPA-1). [Source:Uniprot/SWISSPROT;Acc:Q96FS4] [ENST00000309295]</v>
          </cell>
          <cell r="D1729">
            <v>2.9675366379348301E-2</v>
          </cell>
          <cell r="E1729">
            <v>2.4687228848249383</v>
          </cell>
          <cell r="F1729">
            <v>0.82358535228362928</v>
          </cell>
          <cell r="G1729">
            <v>2.7803137463920642</v>
          </cell>
          <cell r="H1729">
            <v>19</v>
          </cell>
        </row>
        <row r="1730">
          <cell r="A1730" t="str">
            <v>NM_014637</v>
          </cell>
          <cell r="B1730" t="str">
            <v>MTFR1</v>
          </cell>
          <cell r="C1730" t="str">
            <v>Homo sapiens mitochondrial fission regulator 1 (MTFR1), mRNA [NM_014637]</v>
          </cell>
          <cell r="D1730">
            <v>2.9675366379348301E-2</v>
          </cell>
          <cell r="E1730">
            <v>0.48968554901231076</v>
          </cell>
          <cell r="F1730">
            <v>1.0246846677235553</v>
          </cell>
          <cell r="G1730">
            <v>0.58274364273475598</v>
          </cell>
          <cell r="H1730">
            <v>11</v>
          </cell>
        </row>
        <row r="1731">
          <cell r="A1731" t="str">
            <v>ENST00000334122</v>
          </cell>
          <cell r="B1731" t="str">
            <v>LOC374973</v>
          </cell>
          <cell r="C1731" t="str">
            <v>Homo sapiens LOC374973, mRNA (cDNA clone IMAGE:5269821), partial cds. [BC057818]</v>
          </cell>
          <cell r="D1731">
            <v>2.9675366379348301E-2</v>
          </cell>
          <cell r="E1731">
            <v>1.688391438571194</v>
          </cell>
          <cell r="F1731">
            <v>1.1003011605895163</v>
          </cell>
          <cell r="G1731">
            <v>1.3945484258763852</v>
          </cell>
          <cell r="H1731">
            <v>8</v>
          </cell>
        </row>
        <row r="1732">
          <cell r="A1732" t="str">
            <v>NM_080725</v>
          </cell>
          <cell r="B1732" t="str">
            <v>SRXN1</v>
          </cell>
          <cell r="C1732" t="str">
            <v>Homo sapiens sulfiredoxin 1 homolog (S. cerevisiae) (SRXN1), mRNA [NM_080725]</v>
          </cell>
          <cell r="D1732">
            <v>2.9689788370414999E-2</v>
          </cell>
          <cell r="E1732">
            <v>1.25676882112401</v>
          </cell>
          <cell r="F1732">
            <v>0.76502385283278218</v>
          </cell>
          <cell r="G1732">
            <v>1.6340830867482301</v>
          </cell>
          <cell r="H1732">
            <v>15</v>
          </cell>
        </row>
        <row r="1733">
          <cell r="A1733" t="str">
            <v>NM_007021</v>
          </cell>
          <cell r="B1733" t="str">
            <v>C10orf10</v>
          </cell>
          <cell r="C1733" t="str">
            <v>Homo sapiens chromosome 10 open reading frame 10 (C10orf10), mRNA [NM_007021]</v>
          </cell>
          <cell r="D1733">
            <v>2.9689788370414999E-2</v>
          </cell>
          <cell r="E1733">
            <v>1.036292374104119</v>
          </cell>
          <cell r="F1733">
            <v>0.86431074118790796</v>
          </cell>
          <cell r="G1733">
            <v>1.2211418804737584</v>
          </cell>
          <cell r="H1733">
            <v>14</v>
          </cell>
        </row>
        <row r="1734">
          <cell r="A1734" t="str">
            <v>NM_032256</v>
          </cell>
          <cell r="B1734" t="str">
            <v>TMEM117</v>
          </cell>
          <cell r="C1734" t="str">
            <v>Homo sapiens transmembrane protein 117 (TMEM117), mRNA [NM_032256]</v>
          </cell>
          <cell r="D1734">
            <v>2.9689788370414999E-2</v>
          </cell>
          <cell r="E1734">
            <v>1.1603537505103296</v>
          </cell>
          <cell r="F1734">
            <v>1.2744391674553779</v>
          </cell>
          <cell r="G1734">
            <v>1.0721905917912999</v>
          </cell>
          <cell r="H1734">
            <v>9</v>
          </cell>
        </row>
        <row r="1735">
          <cell r="A1735" t="str">
            <v>NM_025195</v>
          </cell>
          <cell r="B1735" t="str">
            <v>TRIB1</v>
          </cell>
          <cell r="C1735" t="str">
            <v>Homo sapiens tribbles homolog 1 (Drosophila) (TRIB1), mRNA [NM_025195]</v>
          </cell>
          <cell r="D1735">
            <v>2.9689788370414999E-2</v>
          </cell>
          <cell r="E1735">
            <v>2.8483812986614274</v>
          </cell>
          <cell r="F1735">
            <v>1.396944112847498</v>
          </cell>
          <cell r="G1735">
            <v>1.9701431452634524</v>
          </cell>
          <cell r="H1735">
            <v>8</v>
          </cell>
        </row>
        <row r="1736">
          <cell r="A1736" t="str">
            <v>NM_024775</v>
          </cell>
          <cell r="B1736" t="str">
            <v>GEMIN6</v>
          </cell>
          <cell r="C1736" t="str">
            <v>Homo sapiens gem (nuclear organelle) associated protein 6 (GEMIN6), mRNA [NM_024775]</v>
          </cell>
          <cell r="D1736">
            <v>2.9689788370414999E-2</v>
          </cell>
          <cell r="E1736">
            <v>0.66478149201319359</v>
          </cell>
          <cell r="F1736">
            <v>1.0309892052946485</v>
          </cell>
          <cell r="G1736">
            <v>0.73040760060330989</v>
          </cell>
          <cell r="H1736">
            <v>11</v>
          </cell>
        </row>
        <row r="1737">
          <cell r="A1737" t="str">
            <v>NM_021825</v>
          </cell>
          <cell r="B1737" t="str">
            <v>CCDC90B</v>
          </cell>
          <cell r="C1737" t="str">
            <v>Homo sapiens coiled-coil domain containing 90B (CCDC90B), mRNA [NM_021825]</v>
          </cell>
          <cell r="D1737">
            <v>2.97190241645508E-2</v>
          </cell>
          <cell r="E1737">
            <v>1.4013743723633534</v>
          </cell>
          <cell r="F1737">
            <v>1.1408534715357515</v>
          </cell>
          <cell r="G1737">
            <v>1.4595287069386058</v>
          </cell>
          <cell r="H1737">
            <v>8</v>
          </cell>
        </row>
        <row r="1738">
          <cell r="A1738" t="str">
            <v>NM_003177</v>
          </cell>
          <cell r="B1738" t="str">
            <v>SYK</v>
          </cell>
          <cell r="C1738" t="str">
            <v>Homo sapiens spleen tyrosine kinase (SYK), mRNA [NM_003177]</v>
          </cell>
          <cell r="D1738">
            <v>2.9772771128818199E-2</v>
          </cell>
          <cell r="E1738">
            <v>0.60752074868188954</v>
          </cell>
          <cell r="F1738">
            <v>1.7069184141004619</v>
          </cell>
          <cell r="G1738">
            <v>0.27184299496397696</v>
          </cell>
          <cell r="H1738">
            <v>5</v>
          </cell>
        </row>
        <row r="1739">
          <cell r="A1739" t="str">
            <v>NM_006773</v>
          </cell>
          <cell r="B1739" t="str">
            <v>DDX18</v>
          </cell>
          <cell r="C1739" t="str">
            <v>Homo sapiens DEAD (Asp-Glu-Ala-Asp) box polypeptide 18 (DDX18), mRNA [NM_006773]</v>
          </cell>
          <cell r="D1739">
            <v>2.9786047699345598E-2</v>
          </cell>
          <cell r="E1739">
            <v>0.42775891761184609</v>
          </cell>
          <cell r="F1739">
            <v>0.76831410085494678</v>
          </cell>
          <cell r="G1739">
            <v>0.66389546715852887</v>
          </cell>
          <cell r="H1739">
            <v>11</v>
          </cell>
        </row>
        <row r="1740">
          <cell r="A1740" t="str">
            <v>NM_021643</v>
          </cell>
          <cell r="B1740" t="str">
            <v>TRIB2</v>
          </cell>
          <cell r="C1740" t="str">
            <v>Homo sapiens tribbles homolog 2 (Drosophila) (TRIB2), mRNA [NM_021643]</v>
          </cell>
          <cell r="D1740">
            <v>2.9786047699345598E-2</v>
          </cell>
          <cell r="E1740">
            <v>6.8911656819734359</v>
          </cell>
          <cell r="F1740">
            <v>1.2380603004378095</v>
          </cell>
          <cell r="G1740">
            <v>5.4842387422153989</v>
          </cell>
          <cell r="H1740">
            <v>3</v>
          </cell>
        </row>
        <row r="1741">
          <cell r="A1741" t="str">
            <v>THC2650352</v>
          </cell>
          <cell r="B1741" t="str">
            <v>THC2650352</v>
          </cell>
          <cell r="C1741" t="str">
            <v>G6PI_HALSA (Q9HNQ6) Probable glucose-6-phosphate isomerase  (GPI) (Phosphoglucose isomerase) (PGI) (Phosphohexose isomerase) (PHI) , partial (5%) [THC2650352]</v>
          </cell>
          <cell r="D1741">
            <v>2.9820490557871001E-2</v>
          </cell>
          <cell r="E1741">
            <v>1.0061334828992621</v>
          </cell>
          <cell r="F1741">
            <v>1.0313079343853979</v>
          </cell>
          <cell r="G1741">
            <v>1.128300736477478</v>
          </cell>
          <cell r="H1741">
            <v>9</v>
          </cell>
        </row>
        <row r="1742">
          <cell r="A1742" t="str">
            <v>NM_016941</v>
          </cell>
          <cell r="B1742" t="str">
            <v>DLL3</v>
          </cell>
          <cell r="C1742" t="str">
            <v>Homo sapiens delta-like 3 (Drosophila) (DLL3), transcript variant 1, mRNA [NM_016941]</v>
          </cell>
          <cell r="D1742">
            <v>2.98683341062882E-2</v>
          </cell>
          <cell r="E1742">
            <v>0.46648530044006103</v>
          </cell>
          <cell r="F1742">
            <v>0.9139906553838345</v>
          </cell>
          <cell r="G1742">
            <v>0.54330459637258388</v>
          </cell>
          <cell r="H1742">
            <v>2</v>
          </cell>
        </row>
        <row r="1743">
          <cell r="A1743" t="str">
            <v>NM_020200</v>
          </cell>
          <cell r="B1743" t="str">
            <v>PRTFDC1</v>
          </cell>
          <cell r="C1743" t="str">
            <v>Homo sapiens phosphoribosyl transferase domain containing 1 (PRTFDC1), mRNA [NM_020200]</v>
          </cell>
          <cell r="D1743">
            <v>2.98683341062882E-2</v>
          </cell>
          <cell r="E1743">
            <v>0.68678291384334611</v>
          </cell>
          <cell r="F1743">
            <v>0.85681627600629529</v>
          </cell>
          <cell r="G1743">
            <v>0.88296006824682605</v>
          </cell>
          <cell r="H1743">
            <v>11</v>
          </cell>
        </row>
        <row r="1744">
          <cell r="A1744" t="str">
            <v>NM_012068</v>
          </cell>
          <cell r="B1744" t="str">
            <v>ATF5</v>
          </cell>
          <cell r="C1744" t="str">
            <v>Homo sapiens activating transcription factor 5 (ATF5), mRNA [NM_012068]</v>
          </cell>
          <cell r="D1744">
            <v>2.98683341062882E-2</v>
          </cell>
          <cell r="E1744">
            <v>0.54915924205171041</v>
          </cell>
          <cell r="F1744">
            <v>0.77816124915287055</v>
          </cell>
          <cell r="G1744">
            <v>0.54518928836173242</v>
          </cell>
          <cell r="H1744">
            <v>12</v>
          </cell>
        </row>
        <row r="1745">
          <cell r="A1745" t="str">
            <v>NM_005197</v>
          </cell>
          <cell r="B1745" t="str">
            <v>CHES1</v>
          </cell>
          <cell r="C1745" t="str">
            <v>Homo sapiens checkpoint suppressor 1 (CHES1), mRNA [NM_005197]</v>
          </cell>
          <cell r="D1745">
            <v>2.98683341062882E-2</v>
          </cell>
          <cell r="E1745">
            <v>2.0248717819339848</v>
          </cell>
          <cell r="F1745">
            <v>0.88701525247086632</v>
          </cell>
          <cell r="G1745">
            <v>1.9366881765504542</v>
          </cell>
          <cell r="H1745">
            <v>8</v>
          </cell>
        </row>
        <row r="1746">
          <cell r="A1746" t="str">
            <v>NM_152320</v>
          </cell>
          <cell r="B1746" t="str">
            <v>ZNF641</v>
          </cell>
          <cell r="C1746" t="str">
            <v>Homo sapiens zinc finger protein 641 (ZNF641), mRNA [NM_152320]</v>
          </cell>
          <cell r="D1746">
            <v>2.9979085104006899E-2</v>
          </cell>
          <cell r="E1746">
            <v>0.87069104561996824</v>
          </cell>
          <cell r="F1746">
            <v>0.776859808924377</v>
          </cell>
          <cell r="G1746">
            <v>1.2707947978940246</v>
          </cell>
          <cell r="H1746">
            <v>18</v>
          </cell>
        </row>
        <row r="1747">
          <cell r="A1747" t="str">
            <v>NM_176818</v>
          </cell>
          <cell r="B1747" t="str">
            <v>15E1.2</v>
          </cell>
          <cell r="C1747" t="str">
            <v>Homo sapiens hypothetical protein LOC283459 (15E1.2), mRNA [NM_176818]</v>
          </cell>
          <cell r="D1747">
            <v>2.9982447462828299E-2</v>
          </cell>
          <cell r="E1747">
            <v>0.47157225665478492</v>
          </cell>
          <cell r="F1747">
            <v>1.028620995336609</v>
          </cell>
          <cell r="G1747">
            <v>0.54067825199779784</v>
          </cell>
          <cell r="H1747">
            <v>11</v>
          </cell>
        </row>
        <row r="1748">
          <cell r="A1748" t="str">
            <v>AK002098</v>
          </cell>
          <cell r="B1748" t="str">
            <v>FLJ11236</v>
          </cell>
          <cell r="C1748" t="str">
            <v>Homo sapiens cDNA FLJ11236 fis, clone PLACE1008524. [AK002098]</v>
          </cell>
          <cell r="D1748">
            <v>2.9986326279406901E-2</v>
          </cell>
          <cell r="E1748">
            <v>1.3749456104740236</v>
          </cell>
          <cell r="F1748">
            <v>0.89947825884907084</v>
          </cell>
          <cell r="G1748">
            <v>1.6394268771104143</v>
          </cell>
          <cell r="H1748">
            <v>8</v>
          </cell>
        </row>
        <row r="1749">
          <cell r="A1749" t="str">
            <v>NM_006990</v>
          </cell>
          <cell r="B1749" t="str">
            <v>WASF2</v>
          </cell>
          <cell r="C1749" t="str">
            <v>Homo sapiens WAS protein family, member 2 (WASF2), mRNA [NM_006990]</v>
          </cell>
          <cell r="D1749">
            <v>3.0112724746126699E-2</v>
          </cell>
          <cell r="E1749">
            <v>1.7525553433850805</v>
          </cell>
          <cell r="F1749">
            <v>1.4176381291469309</v>
          </cell>
          <cell r="G1749">
            <v>0.70453670244651467</v>
          </cell>
          <cell r="H1749">
            <v>19</v>
          </cell>
        </row>
        <row r="1750">
          <cell r="A1750" t="str">
            <v>NM_005480</v>
          </cell>
          <cell r="B1750" t="str">
            <v>TROAP</v>
          </cell>
          <cell r="C1750" t="str">
            <v>Homo sapiens trophinin associated protein (tastin) (TROAP), mRNA [NM_005480]</v>
          </cell>
          <cell r="D1750">
            <v>3.0172370674623101E-2</v>
          </cell>
          <cell r="E1750">
            <v>1.4802411675190719</v>
          </cell>
          <cell r="F1750">
            <v>1.7227765805773254</v>
          </cell>
          <cell r="G1750">
            <v>0.70525412480040317</v>
          </cell>
          <cell r="H1750">
            <v>16</v>
          </cell>
        </row>
        <row r="1751">
          <cell r="A1751" t="str">
            <v>THC2708710</v>
          </cell>
          <cell r="B1751" t="str">
            <v>THC2708710</v>
          </cell>
          <cell r="C1751" t="str">
            <v>Unknown</v>
          </cell>
          <cell r="D1751">
            <v>3.0172370674623101E-2</v>
          </cell>
          <cell r="E1751">
            <v>2.3068859518151354</v>
          </cell>
          <cell r="F1751">
            <v>0.81961962476346073</v>
          </cell>
          <cell r="G1751">
            <v>2.631654024519658</v>
          </cell>
          <cell r="H1751">
            <v>14</v>
          </cell>
        </row>
        <row r="1752">
          <cell r="A1752" t="str">
            <v>NM_198794</v>
          </cell>
          <cell r="B1752" t="str">
            <v>MAP4K5</v>
          </cell>
          <cell r="C1752" t="str">
            <v>Homo sapiens mitogen-activated protein kinase kinase kinase kinase 5 (MAP4K5), transcript variant 2, mRNA [NM_198794]</v>
          </cell>
          <cell r="D1752">
            <v>3.02569467057652E-2</v>
          </cell>
          <cell r="E1752">
            <v>1.6920581846102243</v>
          </cell>
          <cell r="F1752">
            <v>0.84335029495930891</v>
          </cell>
          <cell r="G1752">
            <v>2.1514662744860242</v>
          </cell>
          <cell r="H1752">
            <v>8</v>
          </cell>
        </row>
        <row r="1753">
          <cell r="A1753" t="str">
            <v>NM_032148</v>
          </cell>
          <cell r="B1753" t="str">
            <v>SLC41A2</v>
          </cell>
          <cell r="C1753" t="str">
            <v>Homo sapiens solute carrier family 41, member 2 (SLC41A2), mRNA [NM_032148]</v>
          </cell>
          <cell r="D1753">
            <v>3.02585241077475E-2</v>
          </cell>
          <cell r="E1753">
            <v>1.3825570893904768</v>
          </cell>
          <cell r="F1753">
            <v>0.76895518546947639</v>
          </cell>
          <cell r="G1753">
            <v>1.9188887480787928</v>
          </cell>
          <cell r="H1753">
            <v>1</v>
          </cell>
        </row>
        <row r="1754">
          <cell r="A1754" t="str">
            <v>AF118075</v>
          </cell>
          <cell r="B1754" t="str">
            <v>PELO</v>
          </cell>
          <cell r="C1754" t="str">
            <v>Homo sapiens PRO1770 mRNA, complete cds. [AF118075]</v>
          </cell>
          <cell r="D1754">
            <v>3.02634389780774E-2</v>
          </cell>
          <cell r="E1754">
            <v>0.61877134852822357</v>
          </cell>
          <cell r="F1754">
            <v>0.8005589673896647</v>
          </cell>
          <cell r="G1754">
            <v>1.0667062603400668</v>
          </cell>
          <cell r="H1754">
            <v>2</v>
          </cell>
        </row>
        <row r="1755">
          <cell r="A1755" t="str">
            <v>BC067244</v>
          </cell>
          <cell r="B1755" t="str">
            <v>BC067244</v>
          </cell>
          <cell r="C1755" t="str">
            <v>Homo sapiens cDNA clone IMAGE:4807381, partial cds. [BC067244]</v>
          </cell>
          <cell r="D1755">
            <v>3.0303972490512601E-2</v>
          </cell>
          <cell r="E1755">
            <v>1.3448026103059192</v>
          </cell>
          <cell r="F1755">
            <v>0.82687853273208511</v>
          </cell>
          <cell r="G1755">
            <v>1.6000601239312056</v>
          </cell>
          <cell r="H1755">
            <v>1</v>
          </cell>
        </row>
        <row r="1756">
          <cell r="A1756" t="str">
            <v>XM_498110</v>
          </cell>
          <cell r="B1756" t="str">
            <v>LOC442227</v>
          </cell>
          <cell r="C1756" t="str">
            <v>PREDICTED: Homo sapiens similar to eukaryotic translation elongation factor 1 beta 2 (LOC442227), mRNA [XM_498110]</v>
          </cell>
          <cell r="D1756">
            <v>3.0328265079611699E-2</v>
          </cell>
          <cell r="E1756">
            <v>0.49673088456028974</v>
          </cell>
          <cell r="F1756">
            <v>1.3571740761842637</v>
          </cell>
          <cell r="G1756">
            <v>0.38234169564371151</v>
          </cell>
          <cell r="H1756">
            <v>12</v>
          </cell>
        </row>
        <row r="1757">
          <cell r="A1757" t="str">
            <v>NM_001571</v>
          </cell>
          <cell r="B1757" t="str">
            <v>IRF3</v>
          </cell>
          <cell r="C1757" t="str">
            <v>Homo sapiens interferon regulatory factor 3 (IRF3), mRNA [NM_001571]</v>
          </cell>
          <cell r="D1757">
            <v>3.0334564919238E-2</v>
          </cell>
          <cell r="E1757">
            <v>2.1678396934674846</v>
          </cell>
          <cell r="F1757">
            <v>1.1665295839968151</v>
          </cell>
          <cell r="G1757">
            <v>1.622445906108527</v>
          </cell>
          <cell r="H1757">
            <v>19</v>
          </cell>
        </row>
        <row r="1758">
          <cell r="A1758" t="str">
            <v>NM_005371</v>
          </cell>
          <cell r="B1758" t="str">
            <v>METTL1</v>
          </cell>
          <cell r="C1758" t="str">
            <v>Homo sapiens methyltransferase like 1 (METTL1), transcript variant 1, mRNA [NM_005371]</v>
          </cell>
          <cell r="D1758">
            <v>3.0334564919238E-2</v>
          </cell>
          <cell r="E1758">
            <v>0.55371292540369488</v>
          </cell>
          <cell r="F1758">
            <v>0.92719612485040948</v>
          </cell>
          <cell r="G1758">
            <v>0.61905842956741852</v>
          </cell>
          <cell r="H1758">
            <v>2</v>
          </cell>
        </row>
        <row r="1759">
          <cell r="A1759" t="str">
            <v>NM_001025777</v>
          </cell>
          <cell r="B1759" t="str">
            <v>UGCGL1</v>
          </cell>
          <cell r="C1759" t="str">
            <v>Homo sapiens UDP-glucose ceramide glucosyltransferase-like 1 (UGCGL1), transcript variant 2, mRNA [NM_001025777]</v>
          </cell>
          <cell r="D1759">
            <v>3.0334564919238E-2</v>
          </cell>
          <cell r="E1759">
            <v>0.71566750860629369</v>
          </cell>
          <cell r="F1759">
            <v>1.0226359121381721</v>
          </cell>
          <cell r="G1759">
            <v>0.74460398439611619</v>
          </cell>
          <cell r="H1759">
            <v>12</v>
          </cell>
        </row>
        <row r="1760">
          <cell r="A1760" t="str">
            <v>NM_178836</v>
          </cell>
          <cell r="B1760" t="str">
            <v>LOC201164</v>
          </cell>
          <cell r="C1760" t="str">
            <v>Homo sapiens similar to CG12314 gene product (LOC201164), mRNA [NM_178836]</v>
          </cell>
          <cell r="D1760">
            <v>3.0434147324953802E-2</v>
          </cell>
          <cell r="E1760">
            <v>0.40398972030231073</v>
          </cell>
          <cell r="F1760">
            <v>0.92544977012869434</v>
          </cell>
          <cell r="G1760">
            <v>0.58826181741051131</v>
          </cell>
          <cell r="H1760">
            <v>2</v>
          </cell>
        </row>
        <row r="1761">
          <cell r="A1761" t="str">
            <v>NM_003620</v>
          </cell>
          <cell r="B1761" t="str">
            <v>PPM1D</v>
          </cell>
          <cell r="C1761" t="str">
            <v>Homo sapiens protein phosphatase 1D magnesium-dependent, delta isoform (PPM1D), mRNA [NM_003620]</v>
          </cell>
          <cell r="D1761">
            <v>3.0434147324953802E-2</v>
          </cell>
          <cell r="E1761">
            <v>0.8739104472731869</v>
          </cell>
          <cell r="F1761">
            <v>0.93039584133219699</v>
          </cell>
          <cell r="G1761">
            <v>1.1336487694180619</v>
          </cell>
          <cell r="H1761">
            <v>17</v>
          </cell>
        </row>
        <row r="1762">
          <cell r="A1762" t="str">
            <v>NM_006834</v>
          </cell>
          <cell r="B1762" t="str">
            <v>RAB32</v>
          </cell>
          <cell r="C1762" t="str">
            <v>Homo sapiens RAB32, member RAS oncogene family (RAB32), mRNA [NM_006834]</v>
          </cell>
          <cell r="D1762">
            <v>3.05368964456669E-2</v>
          </cell>
          <cell r="E1762">
            <v>0.79257731052308622</v>
          </cell>
          <cell r="F1762">
            <v>1.4826853748081659</v>
          </cell>
          <cell r="G1762">
            <v>0.56084739293700869</v>
          </cell>
          <cell r="H1762">
            <v>10</v>
          </cell>
        </row>
        <row r="1763">
          <cell r="A1763" t="str">
            <v>NM_003312</v>
          </cell>
          <cell r="B1763" t="str">
            <v>TST</v>
          </cell>
          <cell r="C1763" t="str">
            <v>Homo sapiens thiosulfate sulfurtransferase (rhodanese) (TST), nuclear gene encoding mitochondrial protein, mRNA [NM_003312]</v>
          </cell>
          <cell r="D1763">
            <v>3.0616907148663101E-2</v>
          </cell>
          <cell r="E1763">
            <v>0.71060797276721277</v>
          </cell>
          <cell r="F1763">
            <v>1.0708710511559221</v>
          </cell>
          <cell r="G1763">
            <v>0.75784316139250707</v>
          </cell>
          <cell r="H1763">
            <v>12</v>
          </cell>
        </row>
        <row r="1764">
          <cell r="A1764" t="str">
            <v>NM_014286</v>
          </cell>
          <cell r="B1764" t="str">
            <v>FREQ</v>
          </cell>
          <cell r="C1764" t="str">
            <v>Homo sapiens frequenin homolog (Drosophila) (FREQ), mRNA [NM_014286]</v>
          </cell>
          <cell r="D1764">
            <v>3.0640986506048198E-2</v>
          </cell>
          <cell r="E1764">
            <v>0.57636660616922641</v>
          </cell>
          <cell r="F1764">
            <v>1.1500775341941116</v>
          </cell>
          <cell r="G1764">
            <v>0.6237575629081229</v>
          </cell>
          <cell r="H1764">
            <v>11</v>
          </cell>
        </row>
        <row r="1765">
          <cell r="A1765" t="str">
            <v>NM_015710</v>
          </cell>
          <cell r="B1765" t="str">
            <v>GLTSCR2</v>
          </cell>
          <cell r="C1765" t="str">
            <v>Homo sapiens glioma tumor suppressor candidate region gene 2 (GLTSCR2), mRNA [NM_015710]</v>
          </cell>
          <cell r="D1765">
            <v>3.0640986506048198E-2</v>
          </cell>
          <cell r="E1765">
            <v>0.81839535265961261</v>
          </cell>
          <cell r="F1765">
            <v>1.1323433024613632</v>
          </cell>
          <cell r="G1765">
            <v>0.64212932698341441</v>
          </cell>
          <cell r="H1765">
            <v>12</v>
          </cell>
        </row>
        <row r="1766">
          <cell r="A1766" t="str">
            <v>NM_138777</v>
          </cell>
          <cell r="B1766" t="str">
            <v>MRRF</v>
          </cell>
          <cell r="C1766" t="str">
            <v>Homo sapiens mitochondrial ribosome recycling factor (MRRF), nuclear gene encoding mitochondrial protein, transcript variant 1, mRNA [NM_138777]</v>
          </cell>
          <cell r="D1766">
            <v>3.0655905498403899E-2</v>
          </cell>
          <cell r="E1766">
            <v>0.67956041795388067</v>
          </cell>
          <cell r="F1766">
            <v>1.1971475613494207</v>
          </cell>
          <cell r="G1766">
            <v>0.72470516396715767</v>
          </cell>
          <cell r="H1766">
            <v>2</v>
          </cell>
        </row>
        <row r="1767">
          <cell r="A1767" t="str">
            <v>ENST00000356102</v>
          </cell>
          <cell r="B1767" t="str">
            <v>ENST00000356102</v>
          </cell>
          <cell r="C1767" t="str">
            <v>Doublesex- and mab-3-related transcription factor C1. [Source:Uniprot/SWISSPROT;Acc:Q5HYR2] [ENST00000356102]</v>
          </cell>
          <cell r="D1767">
            <v>3.0713644402762499E-2</v>
          </cell>
          <cell r="E1767">
            <v>1.7060661909660912</v>
          </cell>
          <cell r="F1767">
            <v>1.0046638871758737</v>
          </cell>
          <cell r="G1767">
            <v>1.7879198985435456</v>
          </cell>
          <cell r="H1767">
            <v>8</v>
          </cell>
        </row>
        <row r="1768">
          <cell r="A1768" t="str">
            <v>NM_016564</v>
          </cell>
          <cell r="B1768" t="str">
            <v>CEND1</v>
          </cell>
          <cell r="C1768" t="str">
            <v>Homo sapiens cell cycle exit and neuronal differentiation 1 (CEND1), mRNA [NM_016564]</v>
          </cell>
          <cell r="D1768">
            <v>3.0713644402762499E-2</v>
          </cell>
          <cell r="E1768">
            <v>1.4384465125520043</v>
          </cell>
          <cell r="F1768">
            <v>0.8589643250956932</v>
          </cell>
          <cell r="G1768">
            <v>1.6357688455992638</v>
          </cell>
          <cell r="H1768">
            <v>10</v>
          </cell>
        </row>
        <row r="1769">
          <cell r="A1769" t="str">
            <v>NM_000194</v>
          </cell>
          <cell r="B1769" t="str">
            <v>HPRT1</v>
          </cell>
          <cell r="C1769" t="str">
            <v>Homo sapiens hypoxanthine phosphoribosyltransferase 1 (Lesch-Nyhan syndrome) (HPRT1), mRNA [NM_000194]</v>
          </cell>
          <cell r="D1769">
            <v>3.0713644402762499E-2</v>
          </cell>
          <cell r="E1769">
            <v>0.63135868142695539</v>
          </cell>
          <cell r="F1769">
            <v>0.99282956169219061</v>
          </cell>
          <cell r="G1769">
            <v>0.7007897254240113</v>
          </cell>
          <cell r="H1769">
            <v>12</v>
          </cell>
        </row>
        <row r="1770">
          <cell r="A1770" t="str">
            <v>NM_006705</v>
          </cell>
          <cell r="B1770" t="str">
            <v>GADD45G</v>
          </cell>
          <cell r="C1770" t="str">
            <v>Homo sapiens growth arrest and DNA-damage-inducible, gamma (GADD45G), mRNA [NM_006705]</v>
          </cell>
          <cell r="D1770">
            <v>3.0833771000564801E-2</v>
          </cell>
          <cell r="E1770">
            <v>0.60105135770042961</v>
          </cell>
          <cell r="F1770">
            <v>1.6887019698652119</v>
          </cell>
          <cell r="G1770">
            <v>0.346902585638937</v>
          </cell>
          <cell r="H1770">
            <v>12</v>
          </cell>
        </row>
        <row r="1771">
          <cell r="A1771" t="str">
            <v>NM_007086</v>
          </cell>
          <cell r="B1771" t="str">
            <v>WDHD1</v>
          </cell>
          <cell r="C1771" t="str">
            <v>Homo sapiens WD repeat and HMG-box DNA binding protein 1 (WDHD1), transcript variant 1, mRNA [NM_007086]</v>
          </cell>
          <cell r="D1771">
            <v>3.0873397115363702E-2</v>
          </cell>
          <cell r="E1771">
            <v>0.87269865998989127</v>
          </cell>
          <cell r="F1771">
            <v>0.90376422166552417</v>
          </cell>
          <cell r="G1771">
            <v>0.9417937174673674</v>
          </cell>
          <cell r="H1771">
            <v>7</v>
          </cell>
        </row>
        <row r="1772">
          <cell r="A1772" t="str">
            <v>NM_001495</v>
          </cell>
          <cell r="B1772" t="str">
            <v>GFRA2</v>
          </cell>
          <cell r="C1772" t="str">
            <v>Homo sapiens GDNF family receptor alpha 2 (GFRA2), mRNA [NM_001495]</v>
          </cell>
          <cell r="D1772">
            <v>3.0955133394398E-2</v>
          </cell>
          <cell r="E1772">
            <v>3.4599741367216095</v>
          </cell>
          <cell r="F1772">
            <v>0.5204063216310334</v>
          </cell>
          <cell r="G1772">
            <v>6.2424461282959314</v>
          </cell>
          <cell r="H1772">
            <v>14</v>
          </cell>
        </row>
        <row r="1773">
          <cell r="A1773" t="str">
            <v>NM_022451</v>
          </cell>
          <cell r="B1773" t="str">
            <v>NOC3L</v>
          </cell>
          <cell r="C1773" t="str">
            <v>Homo sapiens nucleolar complex associated 3 homolog (S. cerevisiae) (NOC3L), mRNA [NM_022451]</v>
          </cell>
          <cell r="D1773">
            <v>3.0955133394398E-2</v>
          </cell>
          <cell r="E1773">
            <v>0.45857671814669576</v>
          </cell>
          <cell r="F1773">
            <v>0.80305266327198532</v>
          </cell>
          <cell r="G1773">
            <v>0.69061032178518755</v>
          </cell>
          <cell r="H1773">
            <v>2</v>
          </cell>
        </row>
        <row r="1774">
          <cell r="A1774" t="str">
            <v>NM_014575</v>
          </cell>
          <cell r="B1774" t="str">
            <v>SCHIP1</v>
          </cell>
          <cell r="C1774" t="str">
            <v>Homo sapiens schwannomin interacting protein 1 (SCHIP1), mRNA [NM_014575]</v>
          </cell>
          <cell r="D1774">
            <v>3.09675563095172E-2</v>
          </cell>
          <cell r="E1774">
            <v>2.0269068757707434</v>
          </cell>
          <cell r="F1774">
            <v>0.80122171326196134</v>
          </cell>
          <cell r="G1774">
            <v>2.3528578235986672</v>
          </cell>
          <cell r="H1774">
            <v>8</v>
          </cell>
        </row>
        <row r="1775">
          <cell r="A1775" t="str">
            <v>A_24_P418786</v>
          </cell>
          <cell r="B1775" t="str">
            <v>A_24_P418786</v>
          </cell>
          <cell r="C1775" t="str">
            <v>Unknown</v>
          </cell>
          <cell r="D1775">
            <v>3.1110741166384799E-2</v>
          </cell>
          <cell r="E1775">
            <v>0.56028039228071225</v>
          </cell>
          <cell r="F1775">
            <v>1.4411075110745095</v>
          </cell>
          <cell r="G1775">
            <v>0.40678605984422023</v>
          </cell>
          <cell r="H1775">
            <v>12</v>
          </cell>
        </row>
        <row r="1776">
          <cell r="A1776" t="str">
            <v>ENST00000304372</v>
          </cell>
          <cell r="B1776" t="str">
            <v>ENST00000304372</v>
          </cell>
          <cell r="C1776" t="str">
            <v>KCTD19 protein. [Source:Uniprot/SPTREMBL;Acc:Q17RG1] [ENST00000304372]</v>
          </cell>
          <cell r="D1776">
            <v>3.1110741166384799E-2</v>
          </cell>
          <cell r="E1776">
            <v>1.8176007323870373</v>
          </cell>
          <cell r="F1776">
            <v>1.2427150890672842</v>
          </cell>
          <cell r="G1776">
            <v>1.1028503508619507</v>
          </cell>
          <cell r="H1776">
            <v>8</v>
          </cell>
        </row>
        <row r="1777">
          <cell r="A1777" t="str">
            <v>NM_007086</v>
          </cell>
          <cell r="B1777" t="str">
            <v>WDHD1</v>
          </cell>
          <cell r="C1777" t="str">
            <v>Homo sapiens WD repeat and HMG-box DNA binding protein 1 (WDHD1), transcript variant 1, mRNA [NM_007086]</v>
          </cell>
          <cell r="D1777">
            <v>3.1110741166384799E-2</v>
          </cell>
          <cell r="E1777">
            <v>0.84546301153629067</v>
          </cell>
          <cell r="F1777">
            <v>0.94138635428254758</v>
          </cell>
          <cell r="G1777">
            <v>0.91308893534791657</v>
          </cell>
          <cell r="H1777">
            <v>7</v>
          </cell>
        </row>
        <row r="1778">
          <cell r="A1778" t="str">
            <v>NM_001012334</v>
          </cell>
          <cell r="B1778" t="str">
            <v>MDK</v>
          </cell>
          <cell r="C1778" t="str">
            <v>Homo sapiens midkine (neurite growth-promoting factor 2) (MDK), transcript variant 1, mRNA [NM_001012334]</v>
          </cell>
          <cell r="D1778">
            <v>3.1213411861685001E-2</v>
          </cell>
          <cell r="E1778">
            <v>2.0789233455952121</v>
          </cell>
          <cell r="F1778">
            <v>0.96915708703571213</v>
          </cell>
          <cell r="G1778">
            <v>1.7297603080604396</v>
          </cell>
          <cell r="H1778">
            <v>8</v>
          </cell>
        </row>
        <row r="1779">
          <cell r="A1779" t="str">
            <v>BC030112</v>
          </cell>
          <cell r="B1779" t="str">
            <v>BC030112</v>
          </cell>
          <cell r="C1779" t="str">
            <v>Homo sapiens cDNA clone IMAGE:4799578. [BC030112]</v>
          </cell>
          <cell r="D1779">
            <v>3.1255944012194101E-2</v>
          </cell>
          <cell r="E1779">
            <v>1.5993670545116909</v>
          </cell>
          <cell r="F1779">
            <v>0.86652105461048101</v>
          </cell>
          <cell r="G1779">
            <v>2.0219599875861407</v>
          </cell>
          <cell r="H1779">
            <v>8</v>
          </cell>
        </row>
        <row r="1780">
          <cell r="A1780" t="str">
            <v>NM_017681</v>
          </cell>
          <cell r="B1780" t="str">
            <v>NUP62CL</v>
          </cell>
          <cell r="C1780" t="str">
            <v>Homo sapiens nucleoporin 62kDa C-terminal like (NUP62CL), mRNA [NM_017681]</v>
          </cell>
          <cell r="D1780">
            <v>3.1358446601925098E-2</v>
          </cell>
          <cell r="E1780">
            <v>0.31634437069729854</v>
          </cell>
          <cell r="F1780">
            <v>0.83590941714736966</v>
          </cell>
          <cell r="G1780">
            <v>0.45987195239414419</v>
          </cell>
          <cell r="H1780">
            <v>13</v>
          </cell>
        </row>
        <row r="1781">
          <cell r="A1781" t="str">
            <v>ENST00000306722</v>
          </cell>
          <cell r="B1781" t="str">
            <v>LOC730044</v>
          </cell>
          <cell r="C1781" t="str">
            <v>Homo sapiens similar to hypothetical protein FLJ20897, mRNA (cDNA clone MGC:149669 IMAGE:40117257), complete cds. [BC125059]</v>
          </cell>
          <cell r="D1781">
            <v>3.1367739022396403E-2</v>
          </cell>
          <cell r="E1781">
            <v>1.0336627550920463</v>
          </cell>
          <cell r="F1781">
            <v>1.3034670083986923</v>
          </cell>
          <cell r="G1781">
            <v>0.82065787744175145</v>
          </cell>
          <cell r="H1781">
            <v>12</v>
          </cell>
        </row>
        <row r="1782">
          <cell r="A1782" t="str">
            <v>THC2653459</v>
          </cell>
          <cell r="B1782" t="str">
            <v>THC2653459</v>
          </cell>
          <cell r="C1782" t="str">
            <v>AC134346 hypothetcial protein {Oryza sativa (japonica cultivar-group)} (exp=0; wgp=1; cg=0), partial (6%) [THC2653459]</v>
          </cell>
          <cell r="D1782">
            <v>3.1367739022396403E-2</v>
          </cell>
          <cell r="E1782">
            <v>0.52938401430295168</v>
          </cell>
          <cell r="F1782">
            <v>0.98079992164290297</v>
          </cell>
          <cell r="G1782">
            <v>0.60147196779299039</v>
          </cell>
          <cell r="H1782">
            <v>20</v>
          </cell>
        </row>
        <row r="1783">
          <cell r="A1783" t="str">
            <v>NM_006666</v>
          </cell>
          <cell r="B1783" t="str">
            <v>RUVBL2</v>
          </cell>
          <cell r="C1783" t="str">
            <v>Homo sapiens RuvB-like 2 (E. coli) (RUVBL2), mRNA [NM_006666]</v>
          </cell>
          <cell r="D1783">
            <v>3.1367739022396403E-2</v>
          </cell>
          <cell r="E1783">
            <v>0.65637140130417804</v>
          </cell>
          <cell r="F1783">
            <v>0.94428170770478226</v>
          </cell>
          <cell r="G1783">
            <v>0.62915237184975181</v>
          </cell>
          <cell r="H1783">
            <v>12</v>
          </cell>
        </row>
        <row r="1784">
          <cell r="A1784" t="str">
            <v>AK024440</v>
          </cell>
          <cell r="B1784" t="str">
            <v>OXCT2</v>
          </cell>
          <cell r="C1784" t="str">
            <v>Homo sapiens mRNA for FLJ00030 protein, partial cds. [AK024440]</v>
          </cell>
          <cell r="D1784">
            <v>3.1376936583629098E-2</v>
          </cell>
          <cell r="E1784">
            <v>0.51814412939742338</v>
          </cell>
          <cell r="F1784">
            <v>0.89633374099384022</v>
          </cell>
          <cell r="G1784">
            <v>0.5392147132262749</v>
          </cell>
          <cell r="H1784">
            <v>2</v>
          </cell>
        </row>
        <row r="1785">
          <cell r="A1785" t="str">
            <v>NM_017580</v>
          </cell>
          <cell r="B1785" t="str">
            <v>ZRANB1</v>
          </cell>
          <cell r="C1785" t="str">
            <v>Homo sapiens zinc finger, RAN-binding domain containing 1 (ZRANB1), mRNA [NM_017580]</v>
          </cell>
          <cell r="D1785">
            <v>3.1376936583629098E-2</v>
          </cell>
          <cell r="E1785">
            <v>1.2884730697837881</v>
          </cell>
          <cell r="F1785">
            <v>0.90121023795679789</v>
          </cell>
          <cell r="G1785">
            <v>1.4827639379664843</v>
          </cell>
          <cell r="H1785">
            <v>1</v>
          </cell>
        </row>
        <row r="1786">
          <cell r="A1786" t="str">
            <v>AB023202</v>
          </cell>
          <cell r="B1786" t="str">
            <v>RPH3A</v>
          </cell>
          <cell r="C1786" t="str">
            <v>Homo sapiens mRNA for KIAA0985 protein, partial cds. [AB023202]</v>
          </cell>
          <cell r="D1786">
            <v>3.1376936583629098E-2</v>
          </cell>
          <cell r="E1786">
            <v>0.4350375200628176</v>
          </cell>
          <cell r="F1786">
            <v>0.82053204328523466</v>
          </cell>
          <cell r="G1786">
            <v>0.43909310473065538</v>
          </cell>
          <cell r="H1786">
            <v>13</v>
          </cell>
        </row>
        <row r="1787">
          <cell r="A1787" t="str">
            <v>THC2522470</v>
          </cell>
          <cell r="B1787" t="str">
            <v>THC2522470</v>
          </cell>
          <cell r="C1787" t="str">
            <v>BG504229 602552769F1 NIH_MGC_61 Homo sapiens cDNA clone IMAGE:4665305 5', mRNA sequence [BG504229]</v>
          </cell>
          <cell r="D1787">
            <v>3.1376936583629098E-2</v>
          </cell>
          <cell r="E1787">
            <v>0.74591587673846205</v>
          </cell>
          <cell r="F1787">
            <v>0.82531369743589433</v>
          </cell>
          <cell r="G1787">
            <v>1.0761263954951072</v>
          </cell>
          <cell r="H1787">
            <v>9</v>
          </cell>
        </row>
        <row r="1788">
          <cell r="A1788" t="str">
            <v>NM_006460</v>
          </cell>
          <cell r="B1788" t="str">
            <v>HEXIM1</v>
          </cell>
          <cell r="C1788" t="str">
            <v>Homo sapiens hexamethylene bis-acetamide inducible 1 (HEXIM1), mRNA [NM_006460]</v>
          </cell>
          <cell r="D1788">
            <v>3.1376936583629098E-2</v>
          </cell>
          <cell r="E1788">
            <v>1.1631955483124785</v>
          </cell>
          <cell r="F1788">
            <v>0.62688939602274019</v>
          </cell>
          <cell r="G1788">
            <v>2.0749797445323654</v>
          </cell>
          <cell r="H1788">
            <v>1</v>
          </cell>
        </row>
        <row r="1789">
          <cell r="A1789" t="str">
            <v>NM_139076</v>
          </cell>
          <cell r="B1789" t="str">
            <v>CCDC98</v>
          </cell>
          <cell r="C1789" t="str">
            <v>Homo sapiens coiled-coil domain containing 98 (CCDC98), mRNA [NM_139076]</v>
          </cell>
          <cell r="D1789">
            <v>3.1392829843036402E-2</v>
          </cell>
          <cell r="E1789">
            <v>0.95146431985971081</v>
          </cell>
          <cell r="F1789">
            <v>1.106105055142081</v>
          </cell>
          <cell r="G1789">
            <v>1.1483355606492163</v>
          </cell>
          <cell r="H1789">
            <v>17</v>
          </cell>
        </row>
        <row r="1790">
          <cell r="A1790" t="str">
            <v>NM_000194</v>
          </cell>
          <cell r="B1790" t="str">
            <v>HPRT1</v>
          </cell>
          <cell r="C1790" t="str">
            <v>Homo sapiens hypoxanthine phosphoribosyltransferase 1 (Lesch-Nyhan syndrome) (HPRT1), mRNA [NM_000194]</v>
          </cell>
          <cell r="D1790">
            <v>3.14230276633315E-2</v>
          </cell>
          <cell r="E1790">
            <v>0.6423167027245803</v>
          </cell>
          <cell r="F1790">
            <v>0.94766813294740404</v>
          </cell>
          <cell r="G1790">
            <v>0.74862645852589638</v>
          </cell>
          <cell r="H1790">
            <v>12</v>
          </cell>
        </row>
        <row r="1791">
          <cell r="A1791" t="str">
            <v>NM_018022</v>
          </cell>
          <cell r="B1791" t="str">
            <v>TMEM51</v>
          </cell>
          <cell r="C1791" t="str">
            <v>Homo sapiens transmembrane protein 51 (TMEM51), mRNA [NM_018022]</v>
          </cell>
          <cell r="D1791">
            <v>3.1455766032435599E-2</v>
          </cell>
          <cell r="E1791">
            <v>1.7705949055632373</v>
          </cell>
          <cell r="F1791">
            <v>0.8790032265636103</v>
          </cell>
          <cell r="G1791">
            <v>1.8190955379033811</v>
          </cell>
          <cell r="H1791">
            <v>8</v>
          </cell>
        </row>
        <row r="1792">
          <cell r="A1792" t="str">
            <v>NM_012328</v>
          </cell>
          <cell r="B1792" t="str">
            <v>DNAJB9</v>
          </cell>
          <cell r="C1792" t="str">
            <v>Homo sapiens DnaJ (Hsp40) homolog, subfamily B, member 9 (DNAJB9), mRNA [NM_012328]</v>
          </cell>
          <cell r="D1792">
            <v>3.1498719650360302E-2</v>
          </cell>
          <cell r="E1792">
            <v>0.82113902169206576</v>
          </cell>
          <cell r="F1792">
            <v>0.74238913842967191</v>
          </cell>
          <cell r="G1792">
            <v>1.2169533379576878</v>
          </cell>
          <cell r="H1792">
            <v>9</v>
          </cell>
        </row>
        <row r="1793">
          <cell r="A1793" t="str">
            <v>NM_178865</v>
          </cell>
          <cell r="B1793" t="str">
            <v>SERINC2</v>
          </cell>
          <cell r="C1793" t="str">
            <v>Homo sapiens serine incorporator 2 (SERINC2), mRNA [NM_178865]</v>
          </cell>
          <cell r="D1793">
            <v>3.1498719650360302E-2</v>
          </cell>
          <cell r="E1793">
            <v>0.76844977086601696</v>
          </cell>
          <cell r="F1793">
            <v>1.2884247806296425</v>
          </cell>
          <cell r="G1793">
            <v>0.52409478771652307</v>
          </cell>
          <cell r="H1793">
            <v>12</v>
          </cell>
        </row>
        <row r="1794">
          <cell r="A1794" t="str">
            <v>AK094547</v>
          </cell>
          <cell r="B1794" t="str">
            <v>FLJ37228</v>
          </cell>
          <cell r="C1794" t="str">
            <v>Homo sapiens cDNA FLJ37228 fis, clone BRAMY2000411. [AK094547]</v>
          </cell>
          <cell r="D1794">
            <v>3.1509453542127301E-2</v>
          </cell>
          <cell r="E1794">
            <v>1.6384367638972883</v>
          </cell>
          <cell r="F1794">
            <v>0.74101121673208559</v>
          </cell>
          <cell r="G1794">
            <v>1.9891195116978513</v>
          </cell>
          <cell r="H1794">
            <v>14</v>
          </cell>
        </row>
        <row r="1795">
          <cell r="A1795" t="str">
            <v>NM_000314</v>
          </cell>
          <cell r="B1795" t="str">
            <v>PTEN</v>
          </cell>
          <cell r="C1795" t="str">
            <v>Homo sapiens phosphatase and tensin homolog (mutated in multiple advanced cancers 1) (PTEN), mRNA [NM_000314]</v>
          </cell>
          <cell r="D1795">
            <v>3.1618475859427599E-2</v>
          </cell>
          <cell r="E1795">
            <v>0.85416574425847014</v>
          </cell>
          <cell r="F1795">
            <v>0.84245692469287858</v>
          </cell>
          <cell r="G1795">
            <v>1.1509419739317133</v>
          </cell>
          <cell r="H1795">
            <v>17</v>
          </cell>
        </row>
        <row r="1796">
          <cell r="A1796" t="str">
            <v>NR_001551</v>
          </cell>
          <cell r="B1796" t="str">
            <v>TTTY12</v>
          </cell>
          <cell r="C1796" t="str">
            <v>Homo sapiens testis-specific transcript, Y-linked 12 (TTTY12) on chromosome Y [NR_001551]</v>
          </cell>
          <cell r="D1796">
            <v>3.1618475859427599E-2</v>
          </cell>
          <cell r="E1796">
            <v>0.65658252118250904</v>
          </cell>
          <cell r="F1796">
            <v>0.99632176795662697</v>
          </cell>
          <cell r="G1796">
            <v>0.6607753715133976</v>
          </cell>
          <cell r="H1796">
            <v>17</v>
          </cell>
        </row>
        <row r="1797">
          <cell r="A1797" t="str">
            <v>XR_018148</v>
          </cell>
          <cell r="B1797" t="str">
            <v>LOC645266</v>
          </cell>
          <cell r="C1797" t="str">
            <v>PREDICTED: Homo sapiens similar to PRP4 pre-mRNA processing factor 4 homolog B (LOC645266), mRNA [XR_018148]</v>
          </cell>
          <cell r="D1797">
            <v>3.1618475859427599E-2</v>
          </cell>
          <cell r="E1797">
            <v>0.579741996707137</v>
          </cell>
          <cell r="F1797">
            <v>1.0470796125062449</v>
          </cell>
          <cell r="G1797">
            <v>0.72226459192683123</v>
          </cell>
          <cell r="H1797">
            <v>2</v>
          </cell>
        </row>
        <row r="1798">
          <cell r="A1798" t="str">
            <v>NM_001033045</v>
          </cell>
          <cell r="B1798" t="str">
            <v>GPR155</v>
          </cell>
          <cell r="C1798" t="str">
            <v>Homo sapiens G protein-coupled receptor 155 (GPR155), transcript variant 9, mRNA [NM_001033045]</v>
          </cell>
          <cell r="D1798">
            <v>3.1717989242467298E-2</v>
          </cell>
          <cell r="E1798">
            <v>1.6119154127232098</v>
          </cell>
          <cell r="F1798">
            <v>0.93694740517296771</v>
          </cell>
          <cell r="G1798">
            <v>1.7553117667365565</v>
          </cell>
          <cell r="H1798">
            <v>14</v>
          </cell>
        </row>
        <row r="1799">
          <cell r="A1799" t="str">
            <v>NR_002819</v>
          </cell>
          <cell r="B1799" t="str">
            <v>MALAT1</v>
          </cell>
          <cell r="C1799" t="str">
            <v>Homo sapiens metastasis associated lung adenocarcinoma transcript 1 (non-coding RNA) (MALAT1) on chromosome 11 [NR_002819]</v>
          </cell>
          <cell r="D1799">
            <v>3.1739130628417801E-2</v>
          </cell>
          <cell r="E1799">
            <v>1.9292217886172798</v>
          </cell>
          <cell r="F1799">
            <v>0.88750774627386653</v>
          </cell>
          <cell r="G1799">
            <v>1.5626046546859869</v>
          </cell>
          <cell r="H1799">
            <v>8</v>
          </cell>
        </row>
        <row r="1800">
          <cell r="A1800" t="str">
            <v>NM_022165</v>
          </cell>
          <cell r="B1800" t="str">
            <v>LIN7B</v>
          </cell>
          <cell r="C1800" t="str">
            <v>Homo sapiens lin-7 homolog B (C. elegans) (LIN7B), mRNA [NM_022165]</v>
          </cell>
          <cell r="D1800">
            <v>3.1748541342846298E-2</v>
          </cell>
          <cell r="E1800">
            <v>1.5194080933515874</v>
          </cell>
          <cell r="F1800">
            <v>0.63377356735901114</v>
          </cell>
          <cell r="G1800">
            <v>2.3755963691204176</v>
          </cell>
          <cell r="H1800">
            <v>9</v>
          </cell>
        </row>
        <row r="1801">
          <cell r="A1801" t="str">
            <v>NM_000051</v>
          </cell>
          <cell r="B1801" t="str">
            <v>ATM</v>
          </cell>
          <cell r="C1801" t="str">
            <v>Homo sapiens ataxia telangiectasia mutated (includes complementation groups A, C and D) (ATM), transcript variant 1, mRNA [NM_000051]</v>
          </cell>
          <cell r="D1801">
            <v>3.1813703867132899E-2</v>
          </cell>
          <cell r="E1801">
            <v>1.4036739699627419</v>
          </cell>
          <cell r="F1801">
            <v>1.1993727749595908</v>
          </cell>
          <cell r="G1801">
            <v>1.0753008949571017</v>
          </cell>
          <cell r="H1801">
            <v>19</v>
          </cell>
        </row>
        <row r="1802">
          <cell r="A1802" t="str">
            <v>NM_014585</v>
          </cell>
          <cell r="B1802" t="str">
            <v>SLC40A1</v>
          </cell>
          <cell r="C1802" t="str">
            <v>Homo sapiens solute carrier family 40 (iron-regulated transporter), member 1 (SLC40A1), mRNA [NM_014585]</v>
          </cell>
          <cell r="D1802">
            <v>3.1844955993422998E-2</v>
          </cell>
          <cell r="E1802">
            <v>2.0882694166912965</v>
          </cell>
          <cell r="F1802">
            <v>1.1714633560495493</v>
          </cell>
          <cell r="G1802">
            <v>1.9929093232621482</v>
          </cell>
          <cell r="H1802">
            <v>8</v>
          </cell>
        </row>
        <row r="1803">
          <cell r="A1803" t="str">
            <v>NM_004419</v>
          </cell>
          <cell r="B1803" t="str">
            <v>DUSP5</v>
          </cell>
          <cell r="C1803" t="str">
            <v>Homo sapiens dual specificity phosphatase 5 (DUSP5), mRNA [NM_004419]</v>
          </cell>
          <cell r="D1803">
            <v>3.1877953100333797E-2</v>
          </cell>
          <cell r="E1803">
            <v>0.95881184823161159</v>
          </cell>
          <cell r="F1803">
            <v>0.50471529761236722</v>
          </cell>
          <cell r="G1803">
            <v>2.1688005241913055</v>
          </cell>
          <cell r="H1803">
            <v>16</v>
          </cell>
        </row>
        <row r="1804">
          <cell r="A1804" t="str">
            <v>NM_006451</v>
          </cell>
          <cell r="B1804" t="str">
            <v>PAIP1</v>
          </cell>
          <cell r="C1804" t="str">
            <v>Homo sapiens poly(A) binding protein interacting protein 1 (PAIP1), transcript variant 1, mRNA [NM_006451]</v>
          </cell>
          <cell r="D1804">
            <v>3.1923520730291699E-2</v>
          </cell>
          <cell r="E1804">
            <v>1.0652971931720916</v>
          </cell>
          <cell r="F1804">
            <v>0.79533155043264214</v>
          </cell>
          <cell r="G1804">
            <v>1.431628376637442</v>
          </cell>
          <cell r="H1804">
            <v>9</v>
          </cell>
        </row>
        <row r="1805">
          <cell r="A1805" t="str">
            <v>BC067103</v>
          </cell>
          <cell r="B1805" t="str">
            <v>LOC400236</v>
          </cell>
          <cell r="C1805" t="str">
            <v>Homo sapiens hypothetical LOC400236, mRNA (cDNA clone IMAGE:5814949). [BC067103]</v>
          </cell>
          <cell r="D1805">
            <v>3.1963475016163999E-2</v>
          </cell>
          <cell r="E1805">
            <v>0.70313494044153446</v>
          </cell>
          <cell r="F1805">
            <v>1.1251896969635722</v>
          </cell>
          <cell r="G1805">
            <v>0.60579431122689142</v>
          </cell>
          <cell r="H1805">
            <v>11</v>
          </cell>
        </row>
        <row r="1806">
          <cell r="A1806" t="str">
            <v>NM_004064</v>
          </cell>
          <cell r="B1806" t="str">
            <v>CDKN1B</v>
          </cell>
          <cell r="C1806" t="str">
            <v>Homo sapiens cyclin-dependent kinase inhibitor 1B (p27, Kip1) (CDKN1B), mRNA [NM_004064]</v>
          </cell>
          <cell r="D1806">
            <v>3.2038346532671701E-2</v>
          </cell>
          <cell r="E1806">
            <v>3.0948916724089983</v>
          </cell>
          <cell r="F1806">
            <v>1.2219207820460232</v>
          </cell>
          <cell r="G1806">
            <v>2.0397790702116789</v>
          </cell>
          <cell r="H1806">
            <v>4</v>
          </cell>
        </row>
        <row r="1807">
          <cell r="A1807" t="str">
            <v>THC2685994</v>
          </cell>
          <cell r="B1807" t="str">
            <v>THC2685994</v>
          </cell>
          <cell r="C1807" t="str">
            <v>Q26195_PLAVI (Q26195) Pva1 protein, partial (16%) [THC2685994]</v>
          </cell>
          <cell r="D1807">
            <v>3.2042083536813398E-2</v>
          </cell>
          <cell r="E1807">
            <v>2.4001658169315419</v>
          </cell>
          <cell r="F1807">
            <v>0.85017941164578015</v>
          </cell>
          <cell r="G1807">
            <v>2.0325545892590169</v>
          </cell>
          <cell r="H1807">
            <v>8</v>
          </cell>
        </row>
        <row r="1808">
          <cell r="A1808" t="str">
            <v>ENST00000359244</v>
          </cell>
          <cell r="B1808" t="str">
            <v>LOC645332</v>
          </cell>
          <cell r="C1808" t="str">
            <v>Q4KMP3_HUMAN (Q4KMP3) FAM86B1 protein, partial (22%) [THC2534724]</v>
          </cell>
          <cell r="D1808">
            <v>3.2042083536813398E-2</v>
          </cell>
          <cell r="E1808">
            <v>0.55942174065770589</v>
          </cell>
          <cell r="F1808">
            <v>1.035403715794275</v>
          </cell>
          <cell r="G1808">
            <v>0.56705812553738721</v>
          </cell>
          <cell r="H1808">
            <v>11</v>
          </cell>
        </row>
        <row r="1809">
          <cell r="A1809" t="str">
            <v>BF217859</v>
          </cell>
          <cell r="B1809" t="str">
            <v>BF217859</v>
          </cell>
          <cell r="C1809" t="str">
            <v>601885412F1 NIH_MGC_57 Homo sapiens cDNA clone IMAGE:4103859 5', mRNA sequence [BF217859]</v>
          </cell>
          <cell r="D1809">
            <v>3.2097678651798398E-2</v>
          </cell>
          <cell r="E1809">
            <v>0.67913229948487652</v>
          </cell>
          <cell r="F1809">
            <v>0.93290647936151527</v>
          </cell>
          <cell r="G1809">
            <v>0.91988789372857138</v>
          </cell>
          <cell r="H1809">
            <v>2</v>
          </cell>
        </row>
        <row r="1810">
          <cell r="A1810" t="str">
            <v>NM_018664</v>
          </cell>
          <cell r="B1810" t="str">
            <v>SNFT</v>
          </cell>
          <cell r="C1810" t="str">
            <v>Homo sapiens Jun dimerization protein p21SNFT (SNFT), mRNA [NM_018664]</v>
          </cell>
          <cell r="D1810">
            <v>3.2128982275409203E-2</v>
          </cell>
          <cell r="E1810">
            <v>0.668673709577293</v>
          </cell>
          <cell r="F1810">
            <v>0.54739267063177466</v>
          </cell>
          <cell r="G1810">
            <v>1.4121584562928788</v>
          </cell>
          <cell r="H1810">
            <v>17</v>
          </cell>
        </row>
        <row r="1811">
          <cell r="A1811" t="str">
            <v>AL390175</v>
          </cell>
          <cell r="B1811" t="str">
            <v>DKFZp547K054</v>
          </cell>
          <cell r="C1811" t="str">
            <v>Homo sapiens mRNA; cDNA DKFZp547K054 (from clone DKFZp547K054). [AL390175]</v>
          </cell>
          <cell r="D1811">
            <v>3.2128982275409203E-2</v>
          </cell>
          <cell r="E1811">
            <v>1.4460048294821513</v>
          </cell>
          <cell r="F1811">
            <v>0.91626333706178764</v>
          </cell>
          <cell r="G1811">
            <v>1.570466209315003</v>
          </cell>
          <cell r="H1811">
            <v>9</v>
          </cell>
        </row>
        <row r="1812">
          <cell r="A1812" t="str">
            <v>NM_005097</v>
          </cell>
          <cell r="B1812" t="str">
            <v>LGI1</v>
          </cell>
          <cell r="C1812" t="str">
            <v>Homo sapiens leucine-rich, glioma inactivated 1 (LGI1), mRNA [NM_005097]</v>
          </cell>
          <cell r="D1812">
            <v>3.2164060335422101E-2</v>
          </cell>
          <cell r="E1812">
            <v>6.3268695561085462</v>
          </cell>
          <cell r="F1812">
            <v>1.2275526357764099</v>
          </cell>
          <cell r="G1812">
            <v>2.4419182256010923</v>
          </cell>
          <cell r="H1812">
            <v>3</v>
          </cell>
        </row>
        <row r="1813">
          <cell r="A1813" t="str">
            <v>NM_032687</v>
          </cell>
          <cell r="B1813" t="str">
            <v>CYHR1</v>
          </cell>
          <cell r="C1813" t="str">
            <v>Homo sapiens cysteine/histidine-rich 1 (CYHR1), mRNA [NM_032687]</v>
          </cell>
          <cell r="D1813">
            <v>3.2164060335422101E-2</v>
          </cell>
          <cell r="E1813">
            <v>1.5402211922806821</v>
          </cell>
          <cell r="F1813">
            <v>1.254936131428519</v>
          </cell>
          <cell r="G1813">
            <v>1.305088918706284</v>
          </cell>
          <cell r="H1813">
            <v>8</v>
          </cell>
        </row>
        <row r="1814">
          <cell r="A1814" t="str">
            <v>NR_002834</v>
          </cell>
          <cell r="B1814" t="str">
            <v>DUSP5P</v>
          </cell>
          <cell r="C1814" t="str">
            <v>Homo sapiens dual specificity phosphatase 5 pseudogene (DUSP5P) on chromosome 1 [NR_002834]</v>
          </cell>
          <cell r="D1814">
            <v>3.2183725763255601E-2</v>
          </cell>
          <cell r="E1814">
            <v>0.67092760387936123</v>
          </cell>
          <cell r="F1814">
            <v>1.5004371552666285</v>
          </cell>
          <cell r="G1814">
            <v>0.48237156560845323</v>
          </cell>
          <cell r="H1814">
            <v>11</v>
          </cell>
        </row>
        <row r="1815">
          <cell r="A1815" t="str">
            <v>NM_007208</v>
          </cell>
          <cell r="B1815" t="str">
            <v>MRPL3</v>
          </cell>
          <cell r="C1815" t="str">
            <v>Homo sapiens mitochondrial ribosomal protein L3 (MRPL3), nuclear gene encoding mitochondrial protein, mRNA [NM_007208]</v>
          </cell>
          <cell r="D1815">
            <v>3.2215222320161101E-2</v>
          </cell>
          <cell r="E1815">
            <v>0.47860235624856556</v>
          </cell>
          <cell r="F1815">
            <v>0.91105869666019568</v>
          </cell>
          <cell r="G1815">
            <v>0.56133543640432049</v>
          </cell>
          <cell r="H1815">
            <v>2</v>
          </cell>
        </row>
        <row r="1816">
          <cell r="A1816" t="str">
            <v>NM_017860</v>
          </cell>
          <cell r="B1816" t="str">
            <v>C1orf56</v>
          </cell>
          <cell r="C1816" t="str">
            <v>Homo sapiens chromosome 1 open reading frame 56 (C1orf56), mRNA [NM_017860]</v>
          </cell>
          <cell r="D1816">
            <v>3.2218136748714203E-2</v>
          </cell>
          <cell r="E1816">
            <v>1.4727016880138357</v>
          </cell>
          <cell r="F1816">
            <v>0.88030320188954858</v>
          </cell>
          <cell r="G1816">
            <v>1.5825578433047294</v>
          </cell>
          <cell r="H1816">
            <v>16</v>
          </cell>
        </row>
        <row r="1817">
          <cell r="A1817" t="str">
            <v>NM_203487</v>
          </cell>
          <cell r="B1817" t="str">
            <v>PCDH9</v>
          </cell>
          <cell r="C1817" t="str">
            <v>Homo sapiens protocadherin 9 (PCDH9), transcript variant 1, mRNA [NM_203487]</v>
          </cell>
          <cell r="D1817">
            <v>3.2222265534850601E-2</v>
          </cell>
          <cell r="E1817">
            <v>7.5211019297636108</v>
          </cell>
          <cell r="F1817">
            <v>1.562586497686026</v>
          </cell>
          <cell r="G1817">
            <v>5.7906646427539217</v>
          </cell>
          <cell r="H1817">
            <v>3</v>
          </cell>
        </row>
        <row r="1818">
          <cell r="A1818" t="str">
            <v>NM_006753</v>
          </cell>
          <cell r="B1818" t="str">
            <v>SURF6</v>
          </cell>
          <cell r="C1818" t="str">
            <v>Homo sapiens surfeit 6 (SURF6), mRNA [NM_006753]</v>
          </cell>
          <cell r="D1818">
            <v>3.2234594876810199E-2</v>
          </cell>
          <cell r="E1818">
            <v>0.48025839653243668</v>
          </cell>
          <cell r="F1818">
            <v>0.88513541027029086</v>
          </cell>
          <cell r="G1818">
            <v>0.70393165293853843</v>
          </cell>
          <cell r="H1818">
            <v>2</v>
          </cell>
        </row>
        <row r="1819">
          <cell r="A1819" t="str">
            <v>NM_016931</v>
          </cell>
          <cell r="B1819" t="str">
            <v>NOX4</v>
          </cell>
          <cell r="C1819" t="str">
            <v>Homo sapiens NADPH oxidase 4 (NOX4), mRNA [NM_016931]</v>
          </cell>
          <cell r="D1819">
            <v>3.2234594876810199E-2</v>
          </cell>
          <cell r="E1819">
            <v>0.70553008799929451</v>
          </cell>
          <cell r="F1819">
            <v>1.1710936608682809</v>
          </cell>
          <cell r="G1819">
            <v>0.62922743594328345</v>
          </cell>
          <cell r="H1819">
            <v>2</v>
          </cell>
        </row>
        <row r="1820">
          <cell r="A1820" t="str">
            <v>NM_138290</v>
          </cell>
          <cell r="B1820" t="str">
            <v>RPIB9</v>
          </cell>
          <cell r="C1820" t="str">
            <v>Homo sapiens Rap2-binding protein 9 (RPIB9), mRNA [NM_138290]</v>
          </cell>
          <cell r="D1820">
            <v>3.2289023781326899E-2</v>
          </cell>
          <cell r="E1820">
            <v>1.3322337847694401</v>
          </cell>
          <cell r="F1820">
            <v>0.74167867628109074</v>
          </cell>
          <cell r="G1820">
            <v>1.8571524128978902</v>
          </cell>
          <cell r="H1820">
            <v>8</v>
          </cell>
        </row>
        <row r="1821">
          <cell r="A1821" t="str">
            <v>AB037817</v>
          </cell>
          <cell r="B1821" t="str">
            <v>ZNF471</v>
          </cell>
          <cell r="C1821" t="str">
            <v>Homo sapiens mRNA for KIAA1396 protein, partial cds. [AB037817]</v>
          </cell>
          <cell r="D1821">
            <v>3.2289023781326899E-2</v>
          </cell>
          <cell r="E1821">
            <v>1.6865800805597353</v>
          </cell>
          <cell r="F1821">
            <v>1.017190694058147</v>
          </cell>
          <cell r="G1821">
            <v>2.0683580119360174</v>
          </cell>
          <cell r="H1821">
            <v>8</v>
          </cell>
        </row>
        <row r="1822">
          <cell r="A1822" t="str">
            <v>NM_001005404</v>
          </cell>
          <cell r="B1822" t="str">
            <v>YPEL2</v>
          </cell>
          <cell r="C1822" t="str">
            <v>Homo sapiens yippee-like 2 (Drosophila) (YPEL2), mRNA [NM_001005404]</v>
          </cell>
          <cell r="D1822">
            <v>3.2293248257472797E-2</v>
          </cell>
          <cell r="E1822">
            <v>3.0252132706743877</v>
          </cell>
          <cell r="F1822">
            <v>1.4286561095604164</v>
          </cell>
          <cell r="G1822">
            <v>1.9734049863501539</v>
          </cell>
          <cell r="H1822">
            <v>4</v>
          </cell>
        </row>
        <row r="1823">
          <cell r="A1823" t="str">
            <v>NM_002317</v>
          </cell>
          <cell r="B1823" t="str">
            <v>LOX</v>
          </cell>
          <cell r="C1823" t="str">
            <v>Homo sapiens lysyl oxidase (LOX), mRNA [NM_002317]</v>
          </cell>
          <cell r="D1823">
            <v>3.2325754117259999E-2</v>
          </cell>
          <cell r="E1823">
            <v>0.34157954886269926</v>
          </cell>
          <cell r="F1823">
            <v>1.2993988214728471</v>
          </cell>
          <cell r="G1823">
            <v>0.30636033861858114</v>
          </cell>
          <cell r="H1823">
            <v>2</v>
          </cell>
        </row>
        <row r="1824">
          <cell r="A1824" t="str">
            <v>NM_153374</v>
          </cell>
          <cell r="B1824" t="str">
            <v>LYSMD2</v>
          </cell>
          <cell r="C1824" t="str">
            <v>Homo sapiens LysM, putative peptidoglycan-binding, domain containing 2 (LYSMD2), mRNA [NM_153374]</v>
          </cell>
          <cell r="D1824">
            <v>3.2394150978162201E-2</v>
          </cell>
          <cell r="E1824">
            <v>0.70556685335378766</v>
          </cell>
          <cell r="F1824">
            <v>0.80497771409849006</v>
          </cell>
          <cell r="G1824">
            <v>0.91046034208698545</v>
          </cell>
          <cell r="H1824">
            <v>2</v>
          </cell>
        </row>
        <row r="1825">
          <cell r="A1825" t="str">
            <v>NM_022166</v>
          </cell>
          <cell r="B1825" t="str">
            <v>XYLT1</v>
          </cell>
          <cell r="C1825" t="str">
            <v>Homo sapiens xylosyltransferase I (XYLT1), mRNA [NM_022166]</v>
          </cell>
          <cell r="D1825">
            <v>3.2405350660920797E-2</v>
          </cell>
          <cell r="E1825">
            <v>5.8888153388137523</v>
          </cell>
          <cell r="F1825">
            <v>1.6794133105035143</v>
          </cell>
          <cell r="G1825">
            <v>3.4504937997326635</v>
          </cell>
          <cell r="H1825">
            <v>4</v>
          </cell>
        </row>
        <row r="1826">
          <cell r="A1826" t="str">
            <v>NR_002556</v>
          </cell>
          <cell r="B1826" t="str">
            <v>LOC388242</v>
          </cell>
          <cell r="C1826" t="str">
            <v>Homo sapiens LOC112869 pseudogene (LOC388242) on chromosome 16 [NR_002556]</v>
          </cell>
          <cell r="D1826">
            <v>3.2436110191285297E-2</v>
          </cell>
          <cell r="E1826">
            <v>1.7085745150520719</v>
          </cell>
          <cell r="F1826">
            <v>1.0731365199815324</v>
          </cell>
          <cell r="G1826">
            <v>1.7636592363216084</v>
          </cell>
          <cell r="H1826">
            <v>18</v>
          </cell>
        </row>
        <row r="1827">
          <cell r="A1827" t="str">
            <v>NM_014061</v>
          </cell>
          <cell r="B1827" t="str">
            <v>MAGEH1</v>
          </cell>
          <cell r="C1827" t="str">
            <v>Homo sapiens melanoma antigen family H, 1 (MAGEH1), mRNA [NM_014061]</v>
          </cell>
          <cell r="D1827">
            <v>3.2436110191285297E-2</v>
          </cell>
          <cell r="E1827">
            <v>0.85762391358012491</v>
          </cell>
          <cell r="F1827">
            <v>0.81903843336956839</v>
          </cell>
          <cell r="G1827">
            <v>1.334773751486074</v>
          </cell>
          <cell r="H1827">
            <v>9</v>
          </cell>
        </row>
        <row r="1828">
          <cell r="A1828" t="str">
            <v>NM_001916</v>
          </cell>
          <cell r="B1828" t="str">
            <v>CYC1</v>
          </cell>
          <cell r="C1828" t="str">
            <v>Homo sapiens cytochrome c-1 (CYC1), mRNA [NM_001916]</v>
          </cell>
          <cell r="D1828">
            <v>3.2489697283007699E-2</v>
          </cell>
          <cell r="E1828">
            <v>0.82174921561218095</v>
          </cell>
          <cell r="F1828">
            <v>0.89728966156547763</v>
          </cell>
          <cell r="G1828">
            <v>0.94557081046977787</v>
          </cell>
          <cell r="H1828">
            <v>12</v>
          </cell>
        </row>
        <row r="1829">
          <cell r="A1829" t="str">
            <v>THC2699125</v>
          </cell>
          <cell r="B1829" t="str">
            <v>THC2699125</v>
          </cell>
          <cell r="C1829" t="str">
            <v>ALU6_HUMAN (P39193) Alu subfamily SP sequence contamination warning entry, partial (5%) [THC2699125]</v>
          </cell>
          <cell r="D1829">
            <v>3.25541791405521E-2</v>
          </cell>
          <cell r="E1829">
            <v>1.3543963952244349</v>
          </cell>
          <cell r="F1829">
            <v>0.78399802368505123</v>
          </cell>
          <cell r="G1829">
            <v>1.3186193183807617</v>
          </cell>
          <cell r="H1829">
            <v>1</v>
          </cell>
        </row>
        <row r="1830">
          <cell r="A1830" t="str">
            <v>NM_032641</v>
          </cell>
          <cell r="B1830" t="str">
            <v>SPSB2</v>
          </cell>
          <cell r="C1830" t="str">
            <v>Homo sapiens splA/ryanodine receptor domain and SOCS box containing 2 (SPSB2), mRNA [NM_032641]</v>
          </cell>
          <cell r="D1830">
            <v>3.2578542807464E-2</v>
          </cell>
          <cell r="E1830">
            <v>1.7356799971550203</v>
          </cell>
          <cell r="F1830">
            <v>0.72954424906365856</v>
          </cell>
          <cell r="G1830">
            <v>2.6119056229507467</v>
          </cell>
          <cell r="H1830">
            <v>1</v>
          </cell>
        </row>
        <row r="1831">
          <cell r="A1831" t="str">
            <v>THC2656479</v>
          </cell>
          <cell r="B1831" t="str">
            <v>THC2656479</v>
          </cell>
          <cell r="C1831" t="str">
            <v>KTNA1_MOUSE (Q9WV86) Katanin p60 ATPase-containing subunit A1  (Katanin p60 subunit A1) (p60 katanin) (Lipotransin) , partial (29%) [THC2656479]</v>
          </cell>
          <cell r="D1831">
            <v>3.2578542807464E-2</v>
          </cell>
          <cell r="E1831">
            <v>1.1487090660827373</v>
          </cell>
          <cell r="F1831">
            <v>1.6586498110954468</v>
          </cell>
          <cell r="G1831">
            <v>0.59708767798645235</v>
          </cell>
          <cell r="H1831">
            <v>16</v>
          </cell>
        </row>
        <row r="1832">
          <cell r="A1832" t="str">
            <v>DB381305</v>
          </cell>
          <cell r="B1832" t="str">
            <v>DB381305</v>
          </cell>
          <cell r="C1832" t="str">
            <v>DB381305 PLACE3 Homo sapiens cDNA clone PLACE3000400 3', mRNA sequence [DB381305]</v>
          </cell>
          <cell r="D1832">
            <v>3.2578542807464E-2</v>
          </cell>
          <cell r="E1832">
            <v>1.0289948987130353</v>
          </cell>
          <cell r="F1832">
            <v>0.8322290733870632</v>
          </cell>
          <cell r="G1832">
            <v>1.5552897105539472</v>
          </cell>
          <cell r="H1832">
            <v>9</v>
          </cell>
        </row>
        <row r="1833">
          <cell r="A1833" t="str">
            <v>A_24_P600036</v>
          </cell>
          <cell r="B1833" t="str">
            <v>A_24_P600036</v>
          </cell>
          <cell r="C1833" t="str">
            <v>Unknown</v>
          </cell>
          <cell r="D1833">
            <v>3.2578542807464E-2</v>
          </cell>
          <cell r="E1833">
            <v>0.81611832504509818</v>
          </cell>
          <cell r="F1833">
            <v>1.0627365395834663</v>
          </cell>
          <cell r="G1833">
            <v>0.81825156006671163</v>
          </cell>
          <cell r="H1833">
            <v>20</v>
          </cell>
        </row>
        <row r="1834">
          <cell r="A1834" t="str">
            <v>NM_018101</v>
          </cell>
          <cell r="B1834" t="str">
            <v>CDCA8</v>
          </cell>
          <cell r="C1834" t="str">
            <v>Homo sapiens cell division cycle associated 8 (CDCA8), mRNA [NM_018101]</v>
          </cell>
          <cell r="D1834">
            <v>3.2676292319425398E-2</v>
          </cell>
          <cell r="E1834">
            <v>1.4683863385079483</v>
          </cell>
          <cell r="F1834">
            <v>1.4640516859613097</v>
          </cell>
          <cell r="G1834">
            <v>0.85462167594580152</v>
          </cell>
          <cell r="H1834">
            <v>16</v>
          </cell>
        </row>
        <row r="1835">
          <cell r="A1835" t="str">
            <v>NM_058190</v>
          </cell>
          <cell r="B1835" t="str">
            <v>C21orf70</v>
          </cell>
          <cell r="C1835" t="str">
            <v>Homo sapiens chromosome 21 open reading frame 70 (C21orf70), mRNA [NM_058190]</v>
          </cell>
          <cell r="D1835">
            <v>3.2701331804228101E-2</v>
          </cell>
          <cell r="E1835">
            <v>0.98486232328749634</v>
          </cell>
          <cell r="F1835">
            <v>1.2096889901343346</v>
          </cell>
          <cell r="G1835">
            <v>0.72072708531469754</v>
          </cell>
          <cell r="H1835">
            <v>12</v>
          </cell>
        </row>
        <row r="1836">
          <cell r="A1836" t="str">
            <v>NM_005671</v>
          </cell>
          <cell r="B1836" t="str">
            <v>UBXD6</v>
          </cell>
          <cell r="C1836" t="str">
            <v>Homo sapiens UBX domain containing 6 (UBXD6), mRNA [NM_005671]</v>
          </cell>
          <cell r="D1836">
            <v>3.2809539427240901E-2</v>
          </cell>
          <cell r="E1836">
            <v>0.598336277255483</v>
          </cell>
          <cell r="F1836">
            <v>0.84810348915591782</v>
          </cell>
          <cell r="G1836">
            <v>0.81128748086183888</v>
          </cell>
          <cell r="H1836">
            <v>2</v>
          </cell>
        </row>
        <row r="1837">
          <cell r="A1837" t="str">
            <v>THC2531204</v>
          </cell>
          <cell r="B1837" t="str">
            <v>THC2531204</v>
          </cell>
          <cell r="C1837" t="str">
            <v>O95297_HUMAN (O95297) Protein zero related protein (Myelin protein zero-like 1) (Myelin protein zero-like protein MPZL1) (Myelin protein zero-like protein MPZL1c) (Myelin protein zero-like protein MPZL1a), complete [THC2531204]</v>
          </cell>
          <cell r="D1837">
            <v>3.2851633876406799E-2</v>
          </cell>
          <cell r="E1837">
            <v>0.88218935427522327</v>
          </cell>
          <cell r="F1837">
            <v>0.87124231105134964</v>
          </cell>
          <cell r="G1837">
            <v>1.2304932219461882</v>
          </cell>
          <cell r="H1837">
            <v>9</v>
          </cell>
        </row>
        <row r="1838">
          <cell r="A1838" t="str">
            <v>NM_001274</v>
          </cell>
          <cell r="B1838" t="str">
            <v>CHEK1</v>
          </cell>
          <cell r="C1838" t="str">
            <v>Homo sapiens CHK1 checkpoint homolog (S. pombe) (CHEK1), mRNA [NM_001274]</v>
          </cell>
          <cell r="D1838">
            <v>3.2950631317616802E-2</v>
          </cell>
          <cell r="E1838">
            <v>0.74633079936741364</v>
          </cell>
          <cell r="F1838">
            <v>1.0006971683018933</v>
          </cell>
          <cell r="G1838">
            <v>0.71448570146133505</v>
          </cell>
          <cell r="H1838">
            <v>7</v>
          </cell>
        </row>
        <row r="1839">
          <cell r="A1839" t="str">
            <v>NM_144605</v>
          </cell>
          <cell r="B1839">
            <v>41153</v>
          </cell>
          <cell r="C1839" t="str">
            <v>Homo sapiens septin 12 (SEPT12), mRNA [NM_144605]</v>
          </cell>
          <cell r="D1839">
            <v>3.3080554249340199E-2</v>
          </cell>
          <cell r="E1839">
            <v>1.8456027465992613</v>
          </cell>
          <cell r="F1839">
            <v>1.11789636162193</v>
          </cell>
          <cell r="G1839">
            <v>1.2897172356849238</v>
          </cell>
          <cell r="H1839">
            <v>16</v>
          </cell>
        </row>
        <row r="1840">
          <cell r="A1840" t="str">
            <v>NM_005378</v>
          </cell>
          <cell r="B1840" t="str">
            <v>MYCN</v>
          </cell>
          <cell r="C1840" t="str">
            <v>Homo sapiens v-myc myelocytomatosis viral related oncogene, neuroblastoma derived (avian) (MYCN), mRNA [NM_005378]</v>
          </cell>
          <cell r="D1840">
            <v>3.3090105281223497E-2</v>
          </cell>
          <cell r="E1840">
            <v>0.50465702597762019</v>
          </cell>
          <cell r="F1840">
            <v>1.0945283635617973</v>
          </cell>
          <cell r="G1840">
            <v>0.52398137826879254</v>
          </cell>
          <cell r="H1840">
            <v>2</v>
          </cell>
        </row>
        <row r="1841">
          <cell r="A1841" t="str">
            <v>NM_018948</v>
          </cell>
          <cell r="B1841" t="str">
            <v>ERRFI1</v>
          </cell>
          <cell r="C1841" t="str">
            <v>Homo sapiens ERBB receptor feedback inhibitor 1 (ERRFI1), mRNA [NM_018948]</v>
          </cell>
          <cell r="D1841">
            <v>3.3121353886122702E-2</v>
          </cell>
          <cell r="E1841">
            <v>1.0025827513692722</v>
          </cell>
          <cell r="F1841">
            <v>0.61058126391926937</v>
          </cell>
          <cell r="G1841">
            <v>1.6523886330818534</v>
          </cell>
          <cell r="H1841">
            <v>9</v>
          </cell>
        </row>
        <row r="1842">
          <cell r="A1842" t="str">
            <v>NM_001042492</v>
          </cell>
          <cell r="B1842" t="str">
            <v>NF1</v>
          </cell>
          <cell r="C1842" t="str">
            <v>Homo sapiens neurofibromin 1 (neurofibromatosis, von Recklinghausen disease, Watson disease) (NF1), transcript variant 1, mRNA [NM_001042492]</v>
          </cell>
          <cell r="D1842">
            <v>3.3175123772932899E-2</v>
          </cell>
          <cell r="E1842">
            <v>2.0484266708513186</v>
          </cell>
          <cell r="F1842">
            <v>1.0572861842118055</v>
          </cell>
          <cell r="G1842">
            <v>2.224011458725847</v>
          </cell>
          <cell r="H1842">
            <v>8</v>
          </cell>
        </row>
        <row r="1843">
          <cell r="A1843" t="str">
            <v>NM_017816</v>
          </cell>
          <cell r="B1843" t="str">
            <v>LYAR</v>
          </cell>
          <cell r="C1843" t="str">
            <v>Homo sapiens hypothetical protein FLJ20425 (LYAR), mRNA [NM_017816]</v>
          </cell>
          <cell r="D1843">
            <v>3.3211562542933198E-2</v>
          </cell>
          <cell r="E1843">
            <v>0.36015548635917666</v>
          </cell>
          <cell r="F1843">
            <v>0.72906860978039079</v>
          </cell>
          <cell r="G1843">
            <v>0.53166889163451725</v>
          </cell>
          <cell r="H1843">
            <v>2</v>
          </cell>
        </row>
        <row r="1844">
          <cell r="A1844" t="str">
            <v>AF088007</v>
          </cell>
          <cell r="B1844" t="str">
            <v>AF088007</v>
          </cell>
          <cell r="C1844" t="str">
            <v>Homo sapiens full length insert cDNA clone YY74A01. [AF088007]</v>
          </cell>
          <cell r="D1844">
            <v>3.3253435425791997E-2</v>
          </cell>
          <cell r="E1844">
            <v>0.58371051672337704</v>
          </cell>
          <cell r="F1844">
            <v>0.96999183334419237</v>
          </cell>
          <cell r="G1844">
            <v>0.66548616874000854</v>
          </cell>
          <cell r="H1844">
            <v>17</v>
          </cell>
        </row>
        <row r="1845">
          <cell r="A1845" t="str">
            <v>NM_016621</v>
          </cell>
          <cell r="B1845" t="str">
            <v>PHF21A</v>
          </cell>
          <cell r="C1845" t="str">
            <v>Homo sapiens PHD finger protein 21A (PHF21A), mRNA [NM_016621]</v>
          </cell>
          <cell r="D1845">
            <v>3.3302735451085301E-2</v>
          </cell>
          <cell r="E1845">
            <v>2.04068275588339</v>
          </cell>
          <cell r="F1845">
            <v>1.3443835674572191</v>
          </cell>
          <cell r="G1845">
            <v>1.2054671883693098</v>
          </cell>
          <cell r="H1845">
            <v>19</v>
          </cell>
        </row>
        <row r="1846">
          <cell r="A1846" t="str">
            <v>Z74615</v>
          </cell>
          <cell r="B1846" t="str">
            <v>COL1A1</v>
          </cell>
          <cell r="C1846" t="str">
            <v>H.sapiens mRNA for prepro-alpha1(I) collagen. [Z74615]</v>
          </cell>
          <cell r="D1846">
            <v>3.3482191728434099E-2</v>
          </cell>
          <cell r="E1846">
            <v>0.55697757841109508</v>
          </cell>
          <cell r="F1846">
            <v>1.0545102455551048</v>
          </cell>
          <cell r="G1846">
            <v>0.47601835992837088</v>
          </cell>
          <cell r="H1846">
            <v>12</v>
          </cell>
        </row>
        <row r="1847">
          <cell r="A1847" t="str">
            <v>NM_032680</v>
          </cell>
          <cell r="B1847" t="str">
            <v>EFCAB4B</v>
          </cell>
          <cell r="C1847" t="str">
            <v>Homo sapiens EF-hand calcium binding domain 4B (EFCAB4B), mRNA [NM_032680]</v>
          </cell>
          <cell r="D1847">
            <v>3.3482191728434099E-2</v>
          </cell>
          <cell r="E1847">
            <v>0.72587419112762297</v>
          </cell>
          <cell r="F1847">
            <v>1.2743774888062083</v>
          </cell>
          <cell r="G1847">
            <v>0.62831832877012028</v>
          </cell>
          <cell r="H1847">
            <v>20</v>
          </cell>
        </row>
        <row r="1848">
          <cell r="A1848" t="str">
            <v>NM_001039548</v>
          </cell>
          <cell r="B1848" t="str">
            <v>FLJ33790</v>
          </cell>
          <cell r="C1848" t="str">
            <v>Homo sapiens hypothetical protein FLJ33790 (FLJ33790), mRNA [NM_001039548]</v>
          </cell>
          <cell r="D1848">
            <v>3.35386097693035E-2</v>
          </cell>
          <cell r="E1848">
            <v>0.53703246813598382</v>
          </cell>
          <cell r="F1848">
            <v>1.0194781597668598</v>
          </cell>
          <cell r="G1848">
            <v>0.68678149799645283</v>
          </cell>
          <cell r="H1848">
            <v>2</v>
          </cell>
        </row>
        <row r="1849">
          <cell r="A1849" t="str">
            <v>NM_032088</v>
          </cell>
          <cell r="B1849" t="str">
            <v>PCDHGA8</v>
          </cell>
          <cell r="C1849" t="str">
            <v>Homo sapiens protocadherin gamma subfamily A, 8 (PCDHGA8), transcript variant 1, mRNA [NM_032088]</v>
          </cell>
          <cell r="D1849">
            <v>3.3557174424801897E-2</v>
          </cell>
          <cell r="E1849">
            <v>2.1242261127268085</v>
          </cell>
          <cell r="F1849">
            <v>1.1496970549256178</v>
          </cell>
          <cell r="G1849">
            <v>1.6495743453383471</v>
          </cell>
          <cell r="H1849">
            <v>8</v>
          </cell>
        </row>
        <row r="1850">
          <cell r="A1850" t="str">
            <v>ENST00000311528</v>
          </cell>
          <cell r="B1850" t="str">
            <v>RPL13</v>
          </cell>
          <cell r="C1850" t="str">
            <v>60S ribosomal protein L13 (Breast basic conserved protein 1). [Source:Uniprot/SWISSPROT;Acc:P26373] [ENST00000311528]</v>
          </cell>
          <cell r="D1850">
            <v>3.36119310940938E-2</v>
          </cell>
          <cell r="E1850">
            <v>0.7674747101551509</v>
          </cell>
          <cell r="F1850">
            <v>1.229909063923361</v>
          </cell>
          <cell r="G1850">
            <v>0.66504953474723139</v>
          </cell>
          <cell r="H1850">
            <v>17</v>
          </cell>
        </row>
        <row r="1851">
          <cell r="A1851" t="str">
            <v>NM_024871</v>
          </cell>
          <cell r="B1851" t="str">
            <v>MAP6D1</v>
          </cell>
          <cell r="C1851" t="str">
            <v>Homo sapiens MAP6 domain containing 1 (MAP6D1), mRNA [NM_024871]</v>
          </cell>
          <cell r="D1851">
            <v>3.3708461543385901E-2</v>
          </cell>
          <cell r="E1851">
            <v>1.4043451770180246</v>
          </cell>
          <cell r="F1851">
            <v>0.75361485558730801</v>
          </cell>
          <cell r="G1851">
            <v>1.8731621237476426</v>
          </cell>
          <cell r="H1851">
            <v>1</v>
          </cell>
        </row>
        <row r="1852">
          <cell r="A1852" t="str">
            <v>NM_199040</v>
          </cell>
          <cell r="B1852" t="str">
            <v>NUDT4</v>
          </cell>
          <cell r="C1852" t="str">
            <v>Homo sapiens nudix (nucleoside diphosphate linked moiety X)-type motif 4 (NUDT4), transcript variant 2, mRNA [NM_199040]</v>
          </cell>
          <cell r="D1852">
            <v>3.3708461543385901E-2</v>
          </cell>
          <cell r="E1852">
            <v>0.38800343753348632</v>
          </cell>
          <cell r="F1852">
            <v>0.86661271705579712</v>
          </cell>
          <cell r="G1852">
            <v>0.59130095867762067</v>
          </cell>
          <cell r="H1852">
            <v>11</v>
          </cell>
        </row>
        <row r="1853">
          <cell r="A1853" t="str">
            <v>BC046475</v>
          </cell>
          <cell r="B1853" t="str">
            <v>MGC26356</v>
          </cell>
          <cell r="C1853" t="str">
            <v>Homo sapiens similar to zinc finger protein 595, mRNA (cDNA clone MGC:51010 IMAGE:5270267), complete cds. [BC046475]</v>
          </cell>
          <cell r="D1853">
            <v>3.3733484036140501E-2</v>
          </cell>
          <cell r="E1853">
            <v>0.40958460792108492</v>
          </cell>
          <cell r="F1853">
            <v>0.7841254867155536</v>
          </cell>
          <cell r="G1853">
            <v>0.63332466898907258</v>
          </cell>
          <cell r="H1853">
            <v>12</v>
          </cell>
        </row>
        <row r="1854">
          <cell r="A1854" t="str">
            <v>NM_017644</v>
          </cell>
          <cell r="B1854" t="str">
            <v>KLHL24</v>
          </cell>
          <cell r="C1854" t="str">
            <v>Homo sapiens kelch-like 24 (Drosophila) (KLHL24), mRNA [NM_017644]</v>
          </cell>
          <cell r="D1854">
            <v>3.3751344881794702E-2</v>
          </cell>
          <cell r="E1854">
            <v>3.4375024950320254</v>
          </cell>
          <cell r="F1854">
            <v>1.5313163019284439</v>
          </cell>
          <cell r="G1854">
            <v>1.561876838886108</v>
          </cell>
          <cell r="H1854">
            <v>4</v>
          </cell>
        </row>
        <row r="1855">
          <cell r="A1855" t="str">
            <v>NM_198066</v>
          </cell>
          <cell r="B1855" t="str">
            <v>GNPNAT1</v>
          </cell>
          <cell r="C1855" t="str">
            <v>Homo sapiens glucosamine-phosphate N-acetyltransferase 1 (GNPNAT1), mRNA [NM_198066]</v>
          </cell>
          <cell r="D1855">
            <v>3.3856815396220097E-2</v>
          </cell>
          <cell r="E1855">
            <v>0.49265554990666638</v>
          </cell>
          <cell r="F1855">
            <v>0.89316952913707226</v>
          </cell>
          <cell r="G1855">
            <v>0.74609222367374628</v>
          </cell>
          <cell r="H1855">
            <v>2</v>
          </cell>
        </row>
        <row r="1856">
          <cell r="A1856" t="str">
            <v>BQ441611</v>
          </cell>
          <cell r="B1856" t="str">
            <v>BQ441611</v>
          </cell>
          <cell r="C1856" t="str">
            <v>AGENCOURT_7828644 NIH_MGC_82 Homo sapiens cDNA clone IMAGE:6102021 5', mRNA sequence [BQ441611]</v>
          </cell>
          <cell r="D1856">
            <v>3.3899336271205303E-2</v>
          </cell>
          <cell r="E1856">
            <v>1.5183511604519047</v>
          </cell>
          <cell r="F1856">
            <v>1.1806124293182634</v>
          </cell>
          <cell r="G1856">
            <v>1.1615939509855633</v>
          </cell>
          <cell r="H1856">
            <v>18</v>
          </cell>
        </row>
        <row r="1857">
          <cell r="A1857" t="str">
            <v>NM_017943</v>
          </cell>
          <cell r="B1857" t="str">
            <v>FBXO34</v>
          </cell>
          <cell r="C1857" t="str">
            <v>Homo sapiens F-box protein 34 (FBXO34), mRNA [NM_017943]</v>
          </cell>
          <cell r="D1857">
            <v>3.3929432491652201E-2</v>
          </cell>
          <cell r="E1857">
            <v>1.2260272699325176</v>
          </cell>
          <cell r="F1857">
            <v>1.336789098755933</v>
          </cell>
          <cell r="G1857">
            <v>1.0171853828982607</v>
          </cell>
          <cell r="H1857">
            <v>20</v>
          </cell>
        </row>
        <row r="1858">
          <cell r="A1858" t="str">
            <v>AK023635</v>
          </cell>
          <cell r="B1858" t="str">
            <v>LOC90246</v>
          </cell>
          <cell r="C1858" t="str">
            <v>Homo sapiens cDNA FLJ13573 fis, clone PLACE1008584. [AK023635]</v>
          </cell>
          <cell r="D1858">
            <v>3.3990355647595102E-2</v>
          </cell>
          <cell r="E1858">
            <v>1.7441746533701725</v>
          </cell>
          <cell r="F1858">
            <v>0.86577908172825713</v>
          </cell>
          <cell r="G1858">
            <v>1.760571424983862</v>
          </cell>
          <cell r="H1858">
            <v>8</v>
          </cell>
        </row>
        <row r="1859">
          <cell r="A1859" t="str">
            <v>NM_004064</v>
          </cell>
          <cell r="B1859" t="str">
            <v>CDKN1B</v>
          </cell>
          <cell r="C1859" t="str">
            <v>Homo sapiens cyclin-dependent kinase inhibitor 1B (p27, Kip1) (CDKN1B), mRNA [NM_004064]</v>
          </cell>
          <cell r="D1859">
            <v>3.4208390066351402E-2</v>
          </cell>
          <cell r="E1859">
            <v>3.1100990773770909</v>
          </cell>
          <cell r="F1859">
            <v>1.2191748390785033</v>
          </cell>
          <cell r="G1859">
            <v>2.0835563543545228</v>
          </cell>
          <cell r="H1859">
            <v>4</v>
          </cell>
        </row>
        <row r="1860">
          <cell r="A1860" t="str">
            <v>ENST00000320188</v>
          </cell>
          <cell r="B1860" t="str">
            <v>C9orf119</v>
          </cell>
          <cell r="C1860" t="str">
            <v>HBV DNAPTP1-transactivated protein A. [Source:Uniprot/SPTREMBL;Acc:Q1ZZU3] [ENST00000320188]</v>
          </cell>
          <cell r="D1860">
            <v>3.42450992758635E-2</v>
          </cell>
          <cell r="E1860">
            <v>1.6246950745488469</v>
          </cell>
          <cell r="F1860">
            <v>1.0199266144479462</v>
          </cell>
          <cell r="G1860">
            <v>1.4339478827695693</v>
          </cell>
          <cell r="H1860">
            <v>19</v>
          </cell>
        </row>
        <row r="1861">
          <cell r="A1861" t="str">
            <v>A_32_P57002</v>
          </cell>
          <cell r="B1861" t="str">
            <v>A_32_P57002</v>
          </cell>
          <cell r="C1861" t="str">
            <v>Unknown</v>
          </cell>
          <cell r="D1861">
            <v>3.42450992758635E-2</v>
          </cell>
          <cell r="E1861">
            <v>0.95585114372203817</v>
          </cell>
          <cell r="F1861">
            <v>1.3756222853319278</v>
          </cell>
          <cell r="G1861">
            <v>0.77441597862092137</v>
          </cell>
          <cell r="H1861">
            <v>18</v>
          </cell>
        </row>
        <row r="1862">
          <cell r="A1862" t="str">
            <v>THC2689572</v>
          </cell>
          <cell r="B1862" t="str">
            <v>THC2689572</v>
          </cell>
          <cell r="C1862" t="str">
            <v>Unknown</v>
          </cell>
          <cell r="D1862">
            <v>3.42450992758635E-2</v>
          </cell>
          <cell r="E1862">
            <v>0.38815245375742569</v>
          </cell>
          <cell r="F1862">
            <v>0.94570329369183603</v>
          </cell>
          <cell r="G1862">
            <v>0.38536888128215058</v>
          </cell>
          <cell r="H1862">
            <v>5</v>
          </cell>
        </row>
        <row r="1863">
          <cell r="A1863" t="str">
            <v>NM_005895</v>
          </cell>
          <cell r="B1863" t="str">
            <v>GOLGA3</v>
          </cell>
          <cell r="C1863" t="str">
            <v>Homo sapiens golgi autoantigen, golgin subfamily a, 3 (GOLGA3), mRNA [NM_005895]</v>
          </cell>
          <cell r="D1863">
            <v>3.42450992758635E-2</v>
          </cell>
          <cell r="E1863">
            <v>1.1991235167759253</v>
          </cell>
          <cell r="F1863">
            <v>0.79878313017281644</v>
          </cell>
          <cell r="G1863">
            <v>1.4537019098704362</v>
          </cell>
          <cell r="H1863">
            <v>1</v>
          </cell>
        </row>
        <row r="1864">
          <cell r="A1864" t="str">
            <v>NM_024042</v>
          </cell>
          <cell r="B1864" t="str">
            <v>METRN</v>
          </cell>
          <cell r="C1864" t="str">
            <v>Homo sapiens meteorin, glial cell differentiation regulator (METRN), mRNA [NM_024042]</v>
          </cell>
          <cell r="D1864">
            <v>3.4395658950611398E-2</v>
          </cell>
          <cell r="E1864">
            <v>3.547154923606517</v>
          </cell>
          <cell r="F1864">
            <v>0.82639028231805667</v>
          </cell>
          <cell r="G1864">
            <v>2.7728743208347084</v>
          </cell>
          <cell r="H1864">
            <v>16</v>
          </cell>
        </row>
        <row r="1865">
          <cell r="A1865" t="str">
            <v>NM_032116</v>
          </cell>
          <cell r="B1865" t="str">
            <v>KATNAL1</v>
          </cell>
          <cell r="C1865" t="str">
            <v>Homo sapiens katanin p60 subunit A-like 1 (KATNAL1), transcript variant 1, mRNA [NM_032116]</v>
          </cell>
          <cell r="D1865">
            <v>3.4583418856824498E-2</v>
          </cell>
          <cell r="E1865">
            <v>1.240390251251702</v>
          </cell>
          <cell r="F1865">
            <v>0.93092302364170409</v>
          </cell>
          <cell r="G1865">
            <v>1.3699383305083672</v>
          </cell>
          <cell r="H1865">
            <v>9</v>
          </cell>
        </row>
        <row r="1866">
          <cell r="A1866" t="str">
            <v>ENST00000361972</v>
          </cell>
          <cell r="B1866" t="str">
            <v>SFMBT2</v>
          </cell>
          <cell r="C1866" t="str">
            <v>Scm-like with four MBT domains protein 2. [Source:Uniprot/SWISSPROT;Acc:Q5VUG0] [ENST00000361972]</v>
          </cell>
          <cell r="D1866">
            <v>3.4598139637254298E-2</v>
          </cell>
          <cell r="E1866">
            <v>0.56981772347154747</v>
          </cell>
          <cell r="F1866">
            <v>0.72403149736739225</v>
          </cell>
          <cell r="G1866">
            <v>1.0626707133799169</v>
          </cell>
          <cell r="H1866">
            <v>11</v>
          </cell>
        </row>
        <row r="1867">
          <cell r="A1867" t="str">
            <v>NM_006254</v>
          </cell>
          <cell r="B1867" t="str">
            <v>PRKCD</v>
          </cell>
          <cell r="C1867" t="str">
            <v>Homo sapiens protein kinase C, delta (PRKCD), transcript variant 1, mRNA [NM_006254]</v>
          </cell>
          <cell r="D1867">
            <v>3.4638580261595803E-2</v>
          </cell>
          <cell r="E1867">
            <v>0.65083463186294044</v>
          </cell>
          <cell r="F1867">
            <v>1.2617222520133338</v>
          </cell>
          <cell r="G1867">
            <v>0.45777441627788323</v>
          </cell>
          <cell r="H1867">
            <v>12</v>
          </cell>
        </row>
        <row r="1868">
          <cell r="A1868" t="str">
            <v>NM_000024</v>
          </cell>
          <cell r="B1868" t="str">
            <v>ADRB2</v>
          </cell>
          <cell r="C1868" t="str">
            <v>Homo sapiens adrenergic, beta-2-, receptor, surface (ADRB2), mRNA [NM_000024]</v>
          </cell>
          <cell r="D1868">
            <v>3.4722879460040199E-2</v>
          </cell>
          <cell r="E1868">
            <v>0.9710740055196504</v>
          </cell>
          <cell r="F1868">
            <v>1.1901461570071543</v>
          </cell>
          <cell r="G1868">
            <v>0.76709840220873693</v>
          </cell>
          <cell r="H1868">
            <v>7</v>
          </cell>
        </row>
        <row r="1869">
          <cell r="A1869" t="str">
            <v>NM_033316</v>
          </cell>
          <cell r="B1869" t="str">
            <v>MFI2</v>
          </cell>
          <cell r="C1869" t="str">
            <v>Homo sapiens antigen p97 (melanoma associated) identified by monoclonal antibodies 133.2 and 96.5 (MFI2), transcript variant 2, mRNA [NM_033316]</v>
          </cell>
          <cell r="D1869">
            <v>3.4858423698461503E-2</v>
          </cell>
          <cell r="E1869">
            <v>0.47411061142988298</v>
          </cell>
          <cell r="F1869">
            <v>0.80588172515618994</v>
          </cell>
          <cell r="G1869">
            <v>0.58206938368347805</v>
          </cell>
          <cell r="H1869">
            <v>11</v>
          </cell>
        </row>
        <row r="1870">
          <cell r="A1870" t="str">
            <v>NM_003954</v>
          </cell>
          <cell r="B1870" t="str">
            <v>MAP3K14</v>
          </cell>
          <cell r="C1870" t="str">
            <v>Homo sapiens mitogen-activated protein kinase kinase kinase 14 (MAP3K14), mRNA [NM_003954]</v>
          </cell>
          <cell r="D1870">
            <v>3.4869246255809103E-2</v>
          </cell>
          <cell r="E1870">
            <v>1.8045294124096614</v>
          </cell>
          <cell r="F1870">
            <v>1.1264221075598218</v>
          </cell>
          <cell r="G1870">
            <v>1.2695775031679057</v>
          </cell>
          <cell r="H1870">
            <v>8</v>
          </cell>
        </row>
        <row r="1871">
          <cell r="A1871" t="str">
            <v>NM_021930</v>
          </cell>
          <cell r="B1871" t="str">
            <v>RINT1</v>
          </cell>
          <cell r="C1871" t="str">
            <v>Homo sapiens RAD50 interactor 1 (RINT1), mRNA [NM_021930]</v>
          </cell>
          <cell r="D1871">
            <v>3.4890207360837297E-2</v>
          </cell>
          <cell r="E1871">
            <v>0.64474019255801374</v>
          </cell>
          <cell r="F1871">
            <v>0.99276881661338068</v>
          </cell>
          <cell r="G1871">
            <v>0.91569163488424499</v>
          </cell>
          <cell r="H1871">
            <v>17</v>
          </cell>
        </row>
        <row r="1872">
          <cell r="A1872" t="str">
            <v>NM_018479</v>
          </cell>
          <cell r="B1872" t="str">
            <v>ECHDC1</v>
          </cell>
          <cell r="C1872" t="str">
            <v>Homo sapiens enoyl Coenzyme A hydratase domain containing 1 (ECHDC1), mRNA [NM_018479]</v>
          </cell>
          <cell r="D1872">
            <v>3.4968353355288098E-2</v>
          </cell>
          <cell r="E1872">
            <v>0.55061025863873958</v>
          </cell>
          <cell r="F1872">
            <v>0.76128038173215862</v>
          </cell>
          <cell r="G1872">
            <v>1.0048282809259854</v>
          </cell>
          <cell r="H1872">
            <v>2</v>
          </cell>
        </row>
        <row r="1873">
          <cell r="A1873" t="str">
            <v>NM_014291</v>
          </cell>
          <cell r="B1873" t="str">
            <v>GCAT</v>
          </cell>
          <cell r="C1873" t="str">
            <v>Homo sapiens glycine C-acetyltransferase (2-amino-3-ketobutyrate coenzyme A ligase) (GCAT), nuclear gene encoding mitochondrial protein, mRNA [NM_014291]</v>
          </cell>
          <cell r="D1873">
            <v>3.4987162024471601E-2</v>
          </cell>
          <cell r="E1873">
            <v>0.56456494017249625</v>
          </cell>
          <cell r="F1873">
            <v>0.924374739471023</v>
          </cell>
          <cell r="G1873">
            <v>0.61670285546172676</v>
          </cell>
          <cell r="H1873">
            <v>5</v>
          </cell>
        </row>
        <row r="1874">
          <cell r="A1874" t="str">
            <v>NM_004619</v>
          </cell>
          <cell r="B1874" t="str">
            <v>TRAF5</v>
          </cell>
          <cell r="C1874" t="str">
            <v>Homo sapiens TNF receptor-associated factor 5 (TRAF5), transcript variant 1, mRNA [NM_004619]</v>
          </cell>
          <cell r="D1874">
            <v>3.5183597172919502E-2</v>
          </cell>
          <cell r="E1874">
            <v>0.5172933178179524</v>
          </cell>
          <cell r="F1874">
            <v>0.91620261749300991</v>
          </cell>
          <cell r="G1874">
            <v>0.68962796172127205</v>
          </cell>
          <cell r="H1874">
            <v>2</v>
          </cell>
        </row>
        <row r="1875">
          <cell r="A1875" t="str">
            <v>NM_000633</v>
          </cell>
          <cell r="B1875" t="str">
            <v>BCL2</v>
          </cell>
          <cell r="C1875" t="str">
            <v>Homo sapiens B-cell CLL/lymphoma 2 (BCL2), nuclear gene encoding mitochondrial protein, transcript variant alpha, mRNA [NM_000633]</v>
          </cell>
          <cell r="D1875">
            <v>3.5183597172919502E-2</v>
          </cell>
          <cell r="E1875">
            <v>1.2737810340147557</v>
          </cell>
          <cell r="F1875">
            <v>0.75890702445409541</v>
          </cell>
          <cell r="G1875">
            <v>1.4969158706409473</v>
          </cell>
          <cell r="H1875">
            <v>9</v>
          </cell>
        </row>
        <row r="1876">
          <cell r="A1876" t="str">
            <v>NM_016599</v>
          </cell>
          <cell r="B1876" t="str">
            <v>MYOZ2</v>
          </cell>
          <cell r="C1876" t="str">
            <v>Homo sapiens myozenin 2 (MYOZ2), mRNA [NM_016599]</v>
          </cell>
          <cell r="D1876">
            <v>3.5213843442360102E-2</v>
          </cell>
          <cell r="E1876">
            <v>4.7002855721783456</v>
          </cell>
          <cell r="F1876">
            <v>1.3836468416116263</v>
          </cell>
          <cell r="G1876">
            <v>2.898014897836994</v>
          </cell>
          <cell r="H1876">
            <v>14</v>
          </cell>
        </row>
        <row r="1877">
          <cell r="A1877" t="str">
            <v>NM_203486</v>
          </cell>
          <cell r="B1877" t="str">
            <v>DLL3</v>
          </cell>
          <cell r="C1877" t="str">
            <v>Homo sapiens delta-like 3 (Drosophila) (DLL3), transcript variant 2, mRNA [NM_203486]</v>
          </cell>
          <cell r="D1877">
            <v>3.5261858209171999E-2</v>
          </cell>
          <cell r="E1877">
            <v>0.52373245801601487</v>
          </cell>
          <cell r="F1877">
            <v>0.96570625857660664</v>
          </cell>
          <cell r="G1877">
            <v>0.6546893786204846</v>
          </cell>
          <cell r="H1877">
            <v>11</v>
          </cell>
        </row>
        <row r="1878">
          <cell r="A1878" t="str">
            <v>NM_013448</v>
          </cell>
          <cell r="B1878" t="str">
            <v>BAZ1A</v>
          </cell>
          <cell r="C1878" t="str">
            <v>Homo sapiens bromodomain adjacent to zinc finger domain, 1A (BAZ1A), transcript variant 1, mRNA [NM_013448]</v>
          </cell>
          <cell r="D1878">
            <v>3.5264692427635497E-2</v>
          </cell>
          <cell r="E1878">
            <v>0.42835681339554421</v>
          </cell>
          <cell r="F1878">
            <v>0.91722954741342377</v>
          </cell>
          <cell r="G1878">
            <v>0.69100161313779684</v>
          </cell>
          <cell r="H1878">
            <v>2</v>
          </cell>
        </row>
        <row r="1879">
          <cell r="A1879" t="str">
            <v>NM_000610</v>
          </cell>
          <cell r="B1879" t="str">
            <v>CD44</v>
          </cell>
          <cell r="C1879" t="str">
            <v>Homo sapiens CD44 molecule (Indian blood group) (CD44), transcript variant 1, mRNA [NM_000610]</v>
          </cell>
          <cell r="D1879">
            <v>3.5264692427635497E-2</v>
          </cell>
          <cell r="E1879">
            <v>0.60000731390750395</v>
          </cell>
          <cell r="F1879">
            <v>1.1940446879720665</v>
          </cell>
          <cell r="G1879">
            <v>0.682312333020899</v>
          </cell>
          <cell r="H1879">
            <v>9</v>
          </cell>
        </row>
        <row r="1880">
          <cell r="A1880" t="str">
            <v>NM_172174</v>
          </cell>
          <cell r="B1880" t="str">
            <v>IL15</v>
          </cell>
          <cell r="C1880" t="str">
            <v>Homo sapiens interleukin 15 (IL15), transcript variant 1, mRNA [NM_172174]</v>
          </cell>
          <cell r="D1880">
            <v>3.5313329468756198E-2</v>
          </cell>
          <cell r="E1880">
            <v>0.57501803347677616</v>
          </cell>
          <cell r="F1880">
            <v>1.4925088406874636</v>
          </cell>
          <cell r="G1880">
            <v>0.45150668497777513</v>
          </cell>
          <cell r="H1880">
            <v>2</v>
          </cell>
        </row>
        <row r="1881">
          <cell r="A1881" t="str">
            <v>AK002097</v>
          </cell>
          <cell r="B1881" t="str">
            <v>FLJ11235</v>
          </cell>
          <cell r="C1881" t="str">
            <v>Homo sapiens cDNA FLJ11235 fis, clone PLACE1008488. [AK002097]</v>
          </cell>
          <cell r="D1881">
            <v>3.5313329468756198E-2</v>
          </cell>
          <cell r="E1881">
            <v>1.6064662475238944</v>
          </cell>
          <cell r="F1881">
            <v>1.0321825487191343</v>
          </cell>
          <cell r="G1881">
            <v>1.7384662221238487</v>
          </cell>
          <cell r="H1881">
            <v>9</v>
          </cell>
        </row>
        <row r="1882">
          <cell r="A1882" t="str">
            <v>NM_199248</v>
          </cell>
          <cell r="B1882" t="str">
            <v>CACNB1</v>
          </cell>
          <cell r="C1882" t="str">
            <v>Homo sapiens calcium channel, voltage-dependent, beta 1 subunit (CACNB1), transcript variant 3, mRNA [NM_199248]</v>
          </cell>
          <cell r="D1882">
            <v>3.5327638102474697E-2</v>
          </cell>
          <cell r="E1882">
            <v>0.6963676637976649</v>
          </cell>
          <cell r="F1882">
            <v>1.1032293954902266</v>
          </cell>
          <cell r="G1882">
            <v>0.61999802052696806</v>
          </cell>
          <cell r="H1882">
            <v>2</v>
          </cell>
        </row>
        <row r="1883">
          <cell r="A1883" t="str">
            <v>BC091515</v>
          </cell>
          <cell r="B1883" t="str">
            <v>CEP78</v>
          </cell>
          <cell r="C1883" t="str">
            <v>Homo sapiens centrosomal protein 78kDa, mRNA (cDNA clone IMAGE:6194709), complete cds. [BC091515]</v>
          </cell>
          <cell r="D1883">
            <v>3.5354304291378598E-2</v>
          </cell>
          <cell r="E1883">
            <v>0.95614209115193782</v>
          </cell>
          <cell r="F1883">
            <v>0.92951757082984021</v>
          </cell>
          <cell r="G1883">
            <v>0.9686514745619127</v>
          </cell>
          <cell r="H1883">
            <v>7</v>
          </cell>
        </row>
        <row r="1884">
          <cell r="A1884" t="str">
            <v>NM_001031677</v>
          </cell>
          <cell r="B1884" t="str">
            <v>RAB24</v>
          </cell>
          <cell r="C1884" t="str">
            <v>Homo sapiens RAB24, member RAS oncogene family (RAB24), transcript variant 1, mRNA [NM_001031677]</v>
          </cell>
          <cell r="D1884">
            <v>3.5374525649557099E-2</v>
          </cell>
          <cell r="E1884">
            <v>1.192377581670679</v>
          </cell>
          <cell r="F1884">
            <v>0.77455955060549253</v>
          </cell>
          <cell r="G1884">
            <v>1.3684397296495618</v>
          </cell>
          <cell r="H1884">
            <v>15</v>
          </cell>
        </row>
        <row r="1885">
          <cell r="A1885" t="str">
            <v>NM_018025</v>
          </cell>
          <cell r="B1885" t="str">
            <v>GPATCH1</v>
          </cell>
          <cell r="C1885" t="str">
            <v>Homo sapiens G patch domain containing 1 (GPATCH1), mRNA [NM_018025]</v>
          </cell>
          <cell r="D1885">
            <v>3.5374525649557099E-2</v>
          </cell>
          <cell r="E1885">
            <v>1.2752569278036148</v>
          </cell>
          <cell r="F1885">
            <v>1.0170614736122729</v>
          </cell>
          <cell r="G1885">
            <v>0.89453849784046024</v>
          </cell>
          <cell r="H1885">
            <v>19</v>
          </cell>
        </row>
        <row r="1886">
          <cell r="A1886" t="str">
            <v>NM_017432</v>
          </cell>
          <cell r="B1886" t="str">
            <v>PTOV1</v>
          </cell>
          <cell r="C1886" t="str">
            <v>Homo sapiens prostate tumor overexpressed gene 1 (PTOV1), mRNA [NM_017432]</v>
          </cell>
          <cell r="D1886">
            <v>3.5416145773415897E-2</v>
          </cell>
          <cell r="E1886">
            <v>1.7361464602664118</v>
          </cell>
          <cell r="F1886">
            <v>1.1238629100119077</v>
          </cell>
          <cell r="G1886">
            <v>1.3732199939924437</v>
          </cell>
          <cell r="H1886">
            <v>19</v>
          </cell>
        </row>
        <row r="1887">
          <cell r="A1887" t="str">
            <v>NM_005225</v>
          </cell>
          <cell r="B1887" t="str">
            <v>E2F1</v>
          </cell>
          <cell r="C1887" t="str">
            <v>Homo sapiens E2F transcription factor 1 (E2F1), mRNA [NM_005225]</v>
          </cell>
          <cell r="D1887">
            <v>3.5498735462488398E-2</v>
          </cell>
          <cell r="E1887">
            <v>0.5029749994615208</v>
          </cell>
          <cell r="F1887">
            <v>0.74484030627534037</v>
          </cell>
          <cell r="G1887">
            <v>0.73456755262285156</v>
          </cell>
          <cell r="H1887">
            <v>12</v>
          </cell>
        </row>
        <row r="1888">
          <cell r="A1888" t="str">
            <v>XR_018530</v>
          </cell>
          <cell r="B1888" t="str">
            <v>LOC649178</v>
          </cell>
          <cell r="C1888" t="str">
            <v>PREDICTED: Homo sapiens similar to Preli (LOC649178), mRNA [XR_018530]</v>
          </cell>
          <cell r="D1888">
            <v>3.58046301340895E-2</v>
          </cell>
          <cell r="E1888">
            <v>0.75077875762363788</v>
          </cell>
          <cell r="F1888">
            <v>0.99165074718005208</v>
          </cell>
          <cell r="G1888">
            <v>0.71373513884222628</v>
          </cell>
          <cell r="H1888">
            <v>12</v>
          </cell>
        </row>
        <row r="1889">
          <cell r="A1889" t="str">
            <v>NM_015316</v>
          </cell>
          <cell r="B1889" t="str">
            <v>PPP1R13B</v>
          </cell>
          <cell r="C1889" t="str">
            <v>Homo sapiens protein phosphatase 1, regulatory (inhibitor) subunit 13B (PPP1R13B), mRNA [NM_015316]</v>
          </cell>
          <cell r="D1889">
            <v>3.5818313183522098E-2</v>
          </cell>
          <cell r="E1889">
            <v>2.5188592675956198</v>
          </cell>
          <cell r="F1889">
            <v>1.1285255456987391</v>
          </cell>
          <cell r="G1889">
            <v>1.9793684407294798</v>
          </cell>
          <cell r="H1889">
            <v>19</v>
          </cell>
        </row>
        <row r="1890">
          <cell r="A1890" t="str">
            <v>NM_004710</v>
          </cell>
          <cell r="B1890" t="str">
            <v>SYNGR2</v>
          </cell>
          <cell r="C1890" t="str">
            <v>Homo sapiens synaptogyrin 2 (SYNGR2), mRNA [NM_004710]</v>
          </cell>
          <cell r="D1890">
            <v>3.5818313183522098E-2</v>
          </cell>
          <cell r="E1890">
            <v>0.61610734050125338</v>
          </cell>
          <cell r="F1890">
            <v>0.9829658250709975</v>
          </cell>
          <cell r="G1890">
            <v>0.57989705187835816</v>
          </cell>
          <cell r="H1890">
            <v>11</v>
          </cell>
        </row>
        <row r="1891">
          <cell r="A1891" t="str">
            <v>XR_019410</v>
          </cell>
          <cell r="B1891" t="str">
            <v>LOC646973</v>
          </cell>
          <cell r="C1891" t="str">
            <v>PREDICTED: Homo sapiens similar to eukaryotic translation elongation factor 1 beta 2 (LOC646973), mRNA [XR_019410]</v>
          </cell>
          <cell r="D1891">
            <v>3.58212496350351E-2</v>
          </cell>
          <cell r="E1891">
            <v>0.49218688718835135</v>
          </cell>
          <cell r="F1891">
            <v>1.204344737937403</v>
          </cell>
          <cell r="G1891">
            <v>0.47339576170516323</v>
          </cell>
          <cell r="H1891">
            <v>12</v>
          </cell>
        </row>
        <row r="1892">
          <cell r="A1892" t="str">
            <v>NM_007077</v>
          </cell>
          <cell r="B1892" t="str">
            <v>AP4S1</v>
          </cell>
          <cell r="C1892" t="str">
            <v>Homo sapiens adaptor-related protein complex 4, sigma 1 subunit (AP4S1), mRNA [NM_007077]</v>
          </cell>
          <cell r="D1892">
            <v>3.5835352573215802E-2</v>
          </cell>
          <cell r="E1892">
            <v>0.42143936583304692</v>
          </cell>
          <cell r="F1892">
            <v>0.58183976504566748</v>
          </cell>
          <cell r="G1892">
            <v>1.0113080462598802</v>
          </cell>
          <cell r="H1892">
            <v>2</v>
          </cell>
        </row>
        <row r="1893">
          <cell r="A1893" t="str">
            <v>NM_004064</v>
          </cell>
          <cell r="B1893" t="str">
            <v>CDKN1B</v>
          </cell>
          <cell r="C1893" t="str">
            <v>Homo sapiens cyclin-dependent kinase inhibitor 1B (p27, Kip1) (CDKN1B), mRNA [NM_004064]</v>
          </cell>
          <cell r="D1893">
            <v>3.5862192166830599E-2</v>
          </cell>
          <cell r="E1893">
            <v>3.2461472863403746</v>
          </cell>
          <cell r="F1893">
            <v>1.2778918118116371</v>
          </cell>
          <cell r="G1893">
            <v>2.1069119752950294</v>
          </cell>
          <cell r="H1893">
            <v>4</v>
          </cell>
        </row>
        <row r="1894">
          <cell r="A1894" t="str">
            <v>NM_032124</v>
          </cell>
          <cell r="B1894" t="str">
            <v>HDHD2</v>
          </cell>
          <cell r="C1894" t="str">
            <v>Homo sapiens haloacid dehalogenase-like hydrolase domain containing 2 (HDHD2), mRNA [NM_032124]</v>
          </cell>
          <cell r="D1894">
            <v>3.5934716447964699E-2</v>
          </cell>
          <cell r="E1894">
            <v>1.0008670436928653</v>
          </cell>
          <cell r="F1894">
            <v>0.80477828021006859</v>
          </cell>
          <cell r="G1894">
            <v>1.588538041008706</v>
          </cell>
          <cell r="H1894">
            <v>9</v>
          </cell>
        </row>
        <row r="1895">
          <cell r="A1895" t="str">
            <v>NM_002855</v>
          </cell>
          <cell r="B1895" t="str">
            <v>PVRL1</v>
          </cell>
          <cell r="C1895" t="str">
            <v>Homo sapiens poliovirus receptor-related 1 (herpesvirus entry mediator C; nectin) (PVRL1), transcript variant 1, mRNA [NM_002855]</v>
          </cell>
          <cell r="D1895">
            <v>3.5934716447964699E-2</v>
          </cell>
          <cell r="E1895">
            <v>0.77985207974212212</v>
          </cell>
          <cell r="F1895">
            <v>1.2790091123234848</v>
          </cell>
          <cell r="G1895">
            <v>0.51785513068370581</v>
          </cell>
          <cell r="H1895">
            <v>10</v>
          </cell>
        </row>
        <row r="1896">
          <cell r="A1896" t="str">
            <v>AK075204</v>
          </cell>
          <cell r="B1896" t="str">
            <v>FLJ90723</v>
          </cell>
          <cell r="C1896" t="str">
            <v>Homo sapiens cDNA FLJ90723 fis, clone PLACE1009196. [AK075204]</v>
          </cell>
          <cell r="D1896">
            <v>3.6022427663023701E-2</v>
          </cell>
          <cell r="E1896">
            <v>1.1935006586178565</v>
          </cell>
          <cell r="F1896">
            <v>0.80369313098741724</v>
          </cell>
          <cell r="G1896">
            <v>1.170417985558845</v>
          </cell>
          <cell r="H1896">
            <v>20</v>
          </cell>
        </row>
        <row r="1897">
          <cell r="A1897" t="str">
            <v>NM_003379</v>
          </cell>
          <cell r="B1897" t="str">
            <v>VIL2</v>
          </cell>
          <cell r="C1897" t="str">
            <v>Homo sapiens villin 2 (ezrin) (VIL2), mRNA [NM_003379]</v>
          </cell>
          <cell r="D1897">
            <v>3.6081165183488702E-2</v>
          </cell>
          <cell r="E1897">
            <v>1.8146998539923758</v>
          </cell>
          <cell r="F1897">
            <v>1.8149035320275708</v>
          </cell>
          <cell r="G1897">
            <v>0.77591494652590276</v>
          </cell>
          <cell r="H1897">
            <v>19</v>
          </cell>
        </row>
        <row r="1898">
          <cell r="A1898" t="str">
            <v>THC2611204</v>
          </cell>
          <cell r="B1898" t="str">
            <v>THC2611204</v>
          </cell>
          <cell r="C1898" t="str">
            <v>Unknown</v>
          </cell>
          <cell r="D1898">
            <v>3.6145770219102903E-2</v>
          </cell>
          <cell r="E1898">
            <v>1.2814556681761144</v>
          </cell>
          <cell r="F1898">
            <v>0.78506628971342951</v>
          </cell>
          <cell r="G1898">
            <v>2.0354634530217326</v>
          </cell>
          <cell r="H1898">
            <v>9</v>
          </cell>
        </row>
        <row r="1899">
          <cell r="A1899" t="str">
            <v>NM_004193</v>
          </cell>
          <cell r="B1899" t="str">
            <v>GBF1</v>
          </cell>
          <cell r="C1899" t="str">
            <v>Homo sapiens golgi-specific brefeldin A resistance factor 1 (GBF1), mRNA [NM_004193]</v>
          </cell>
          <cell r="D1899">
            <v>3.6145770219102903E-2</v>
          </cell>
          <cell r="E1899">
            <v>1.3071361303044269</v>
          </cell>
          <cell r="F1899">
            <v>0.99682333324754302</v>
          </cell>
          <cell r="G1899">
            <v>0.94870691354370662</v>
          </cell>
          <cell r="H1899">
            <v>16</v>
          </cell>
        </row>
        <row r="1900">
          <cell r="A1900" t="str">
            <v>NM_001029835</v>
          </cell>
          <cell r="B1900" t="str">
            <v>CCM2</v>
          </cell>
          <cell r="C1900" t="str">
            <v>Homo sapiens cerebral cavernous malformation 2 (CCM2), transcript variant 1, mRNA [NM_001029835]</v>
          </cell>
          <cell r="D1900">
            <v>3.6205209954787897E-2</v>
          </cell>
          <cell r="E1900">
            <v>1.7280079036420632</v>
          </cell>
          <cell r="F1900">
            <v>1.2177817396559341</v>
          </cell>
          <cell r="G1900">
            <v>1.2292356355017993</v>
          </cell>
          <cell r="H1900">
            <v>16</v>
          </cell>
        </row>
        <row r="1901">
          <cell r="A1901" t="str">
            <v>NM_001039966</v>
          </cell>
          <cell r="B1901" t="str">
            <v>GPR30</v>
          </cell>
          <cell r="C1901" t="str">
            <v>Homo sapiens G protein-coupled receptor 30 (GPR30), transcript variant 3, mRNA [NM_001039966]</v>
          </cell>
          <cell r="D1901">
            <v>3.6213651332273E-2</v>
          </cell>
          <cell r="E1901">
            <v>0.67323606558452342</v>
          </cell>
          <cell r="F1901">
            <v>0.23710756279323089</v>
          </cell>
          <cell r="G1901">
            <v>2.252713945455838</v>
          </cell>
          <cell r="H1901">
            <v>12</v>
          </cell>
        </row>
        <row r="1902">
          <cell r="A1902" t="str">
            <v>NM_001859</v>
          </cell>
          <cell r="B1902" t="str">
            <v>SLC31A1</v>
          </cell>
          <cell r="C1902" t="str">
            <v>Homo sapiens solute carrier family 31 (copper transporters), member 1 (SLC31A1), mRNA [NM_001859]</v>
          </cell>
          <cell r="D1902">
            <v>3.6213651332273E-2</v>
          </cell>
          <cell r="E1902">
            <v>1.3958928228651111</v>
          </cell>
          <cell r="F1902">
            <v>0.81849210682343365</v>
          </cell>
          <cell r="G1902">
            <v>1.3856342371788424</v>
          </cell>
          <cell r="H1902">
            <v>1</v>
          </cell>
        </row>
        <row r="1903">
          <cell r="A1903" t="str">
            <v>BC042060</v>
          </cell>
          <cell r="B1903" t="str">
            <v>OR7E47P</v>
          </cell>
          <cell r="C1903" t="str">
            <v>Homo sapiens olfactory receptor, family 7, subfamily E, member 47 pseudogene, mRNA (cDNA clone IMAGE:5590288). [BC042060]</v>
          </cell>
          <cell r="D1903">
            <v>3.62484605007376E-2</v>
          </cell>
          <cell r="E1903">
            <v>0.64366469197144904</v>
          </cell>
          <cell r="F1903">
            <v>1.2579949453277599</v>
          </cell>
          <cell r="G1903">
            <v>0.49321759049417829</v>
          </cell>
          <cell r="H1903">
            <v>11</v>
          </cell>
        </row>
        <row r="1904">
          <cell r="A1904" t="str">
            <v>NM_024583</v>
          </cell>
          <cell r="B1904" t="str">
            <v>SCRN3</v>
          </cell>
          <cell r="C1904" t="str">
            <v>Homo sapiens secernin 3 (SCRN3), mRNA [NM_024583]</v>
          </cell>
          <cell r="D1904">
            <v>3.6308103260107298E-2</v>
          </cell>
          <cell r="E1904">
            <v>1.180264322463751</v>
          </cell>
          <cell r="F1904">
            <v>0.96875437924818908</v>
          </cell>
          <cell r="G1904">
            <v>1.1714589779840947</v>
          </cell>
          <cell r="H1904">
            <v>20</v>
          </cell>
        </row>
        <row r="1905">
          <cell r="A1905" t="str">
            <v>NM_001361</v>
          </cell>
          <cell r="B1905" t="str">
            <v>DHODH</v>
          </cell>
          <cell r="C1905" t="str">
            <v>Homo sapiens dihydroorotate dehydrogenase (DHODH), nuclear gene encoding mitochondrial protein, transcript variant 1, mRNA [NM_001361]</v>
          </cell>
          <cell r="D1905">
            <v>3.6308103260107298E-2</v>
          </cell>
          <cell r="E1905">
            <v>0.69057954192754423</v>
          </cell>
          <cell r="F1905">
            <v>1.0657726405023422</v>
          </cell>
          <cell r="G1905">
            <v>0.7139786927086611</v>
          </cell>
          <cell r="H1905">
            <v>11</v>
          </cell>
        </row>
        <row r="1906">
          <cell r="A1906" t="str">
            <v>NM_004938</v>
          </cell>
          <cell r="B1906" t="str">
            <v>DAPK1</v>
          </cell>
          <cell r="C1906" t="str">
            <v>Homo sapiens death-associated protein kinase 1 (DAPK1), mRNA [NM_004938]</v>
          </cell>
          <cell r="D1906">
            <v>3.6308802430372301E-2</v>
          </cell>
          <cell r="E1906">
            <v>0.54269528018499702</v>
          </cell>
          <cell r="F1906">
            <v>1.0067480791596608</v>
          </cell>
          <cell r="G1906">
            <v>0.61567399997443772</v>
          </cell>
          <cell r="H1906">
            <v>11</v>
          </cell>
        </row>
        <row r="1907">
          <cell r="A1907" t="str">
            <v>ENST00000343903</v>
          </cell>
          <cell r="B1907" t="str">
            <v>ENST00000343903</v>
          </cell>
          <cell r="C1907" t="str">
            <v>Homo sapiens hypothetical gene supported by BC008048, mRNA (cDNA clone IMAGE:3631157), partial cds. [BC008048]</v>
          </cell>
          <cell r="D1907">
            <v>3.6327825818977401E-2</v>
          </cell>
          <cell r="E1907">
            <v>0.60359611193852691</v>
          </cell>
          <cell r="F1907">
            <v>0.96828400212686772</v>
          </cell>
          <cell r="G1907">
            <v>0.84026859211722238</v>
          </cell>
          <cell r="H1907">
            <v>9</v>
          </cell>
        </row>
        <row r="1908">
          <cell r="A1908" t="str">
            <v>NM_176880</v>
          </cell>
          <cell r="B1908" t="str">
            <v>TRA16</v>
          </cell>
          <cell r="C1908" t="str">
            <v>Homo sapiens TR4 orphan receptor associated protein TRA16 (TRA16), mRNA [NM_176880]</v>
          </cell>
          <cell r="D1908">
            <v>3.6327825818977401E-2</v>
          </cell>
          <cell r="E1908">
            <v>0.65976180273518592</v>
          </cell>
          <cell r="F1908">
            <v>0.83973987801313132</v>
          </cell>
          <cell r="G1908">
            <v>0.86422801764230428</v>
          </cell>
          <cell r="H1908">
            <v>2</v>
          </cell>
        </row>
        <row r="1909">
          <cell r="A1909" t="str">
            <v>BC010091</v>
          </cell>
          <cell r="B1909" t="str">
            <v>BICD1</v>
          </cell>
          <cell r="C1909" t="str">
            <v>Homo sapiens bicaudal D homolog 1 (Drosophila), mRNA (cDNA clone IMAGE:3050215), with apparent retained intron. [BC010091]</v>
          </cell>
          <cell r="D1909">
            <v>3.6363268808387701E-2</v>
          </cell>
          <cell r="E1909">
            <v>0.45055851334203795</v>
          </cell>
          <cell r="F1909">
            <v>0.79190216879182596</v>
          </cell>
          <cell r="G1909">
            <v>0.62679286155411074</v>
          </cell>
          <cell r="H1909">
            <v>11</v>
          </cell>
        </row>
        <row r="1910">
          <cell r="A1910" t="str">
            <v>NM_001035005</v>
          </cell>
          <cell r="B1910" t="str">
            <v>LOC497661</v>
          </cell>
          <cell r="C1910" t="str">
            <v>Homo sapiens putative NFkB activating protein (LOC497661), mRNA [NM_001035005]</v>
          </cell>
          <cell r="D1910">
            <v>3.6363268808387701E-2</v>
          </cell>
          <cell r="E1910">
            <v>1.3744990607209389</v>
          </cell>
          <cell r="F1910">
            <v>0.84157569361282258</v>
          </cell>
          <cell r="G1910">
            <v>1.5388719030589344</v>
          </cell>
          <cell r="H1910">
            <v>9</v>
          </cell>
        </row>
        <row r="1911">
          <cell r="A1911" t="str">
            <v>NM_203437</v>
          </cell>
          <cell r="B1911" t="str">
            <v>AFTPH</v>
          </cell>
          <cell r="C1911" t="str">
            <v>Homo sapiens aftiphilin (AFTPH), transcript variant 1, mRNA [NM_203437]</v>
          </cell>
          <cell r="D1911">
            <v>3.6363268808387701E-2</v>
          </cell>
          <cell r="E1911">
            <v>1.3141600961361863</v>
          </cell>
          <cell r="F1911">
            <v>0.86188179140454724</v>
          </cell>
          <cell r="G1911">
            <v>1.4666667385453924</v>
          </cell>
          <cell r="H1911">
            <v>8</v>
          </cell>
        </row>
        <row r="1912">
          <cell r="A1912" t="str">
            <v>NM_006043</v>
          </cell>
          <cell r="B1912" t="str">
            <v>HS3ST2</v>
          </cell>
          <cell r="C1912" t="str">
            <v>Homo sapiens heparan sulfate (glucosamine) 3-O-sulfotransferase 2 (HS3ST2), mRNA [NM_006043]</v>
          </cell>
          <cell r="D1912">
            <v>3.6363268808387701E-2</v>
          </cell>
          <cell r="E1912">
            <v>4.3110426367314387</v>
          </cell>
          <cell r="F1912">
            <v>1.0777152455336449</v>
          </cell>
          <cell r="G1912">
            <v>2.9936188424169647</v>
          </cell>
          <cell r="H1912">
            <v>3</v>
          </cell>
        </row>
        <row r="1913">
          <cell r="A1913" t="str">
            <v>NM_001039590</v>
          </cell>
          <cell r="B1913" t="str">
            <v>USP9X</v>
          </cell>
          <cell r="C1913" t="str">
            <v>Homo sapiens ubiquitin specific peptidase 9, X-linked (USP9X), transcript variant 3, mRNA [NM_001039590]</v>
          </cell>
          <cell r="D1913">
            <v>3.6363268808387701E-2</v>
          </cell>
          <cell r="E1913">
            <v>1.9481330569411035</v>
          </cell>
          <cell r="F1913">
            <v>1.0773798706959792</v>
          </cell>
          <cell r="G1913">
            <v>2.0341401416853122</v>
          </cell>
          <cell r="H1913">
            <v>8</v>
          </cell>
        </row>
        <row r="1914">
          <cell r="A1914" t="str">
            <v>NM_001008712</v>
          </cell>
          <cell r="B1914" t="str">
            <v>RBPMS</v>
          </cell>
          <cell r="C1914" t="str">
            <v>Homo sapiens RNA binding protein with multiple splicing (RBPMS), transcript variant 3, mRNA [NM_001008712]</v>
          </cell>
          <cell r="D1914">
            <v>3.6363268808387701E-2</v>
          </cell>
          <cell r="E1914">
            <v>1.6272066186863776</v>
          </cell>
          <cell r="F1914">
            <v>0.87286409770019935</v>
          </cell>
          <cell r="G1914">
            <v>1.6888428596768978</v>
          </cell>
          <cell r="H1914">
            <v>8</v>
          </cell>
        </row>
        <row r="1915">
          <cell r="A1915" t="str">
            <v>THC2565393</v>
          </cell>
          <cell r="B1915" t="str">
            <v>THC2565393</v>
          </cell>
          <cell r="C1915" t="str">
            <v>Q5VT28_HUMAN (Q5VT28) Family with sequence similarity 27, member B (Family with sequence similarity 27, member A) (Family with sequence similarity 27, member C), partial (81%) [THC2565393]</v>
          </cell>
          <cell r="D1915">
            <v>3.6491421575827798E-2</v>
          </cell>
          <cell r="E1915">
            <v>0.29286816209471189</v>
          </cell>
          <cell r="F1915">
            <v>0.71642822827912855</v>
          </cell>
          <cell r="G1915">
            <v>0.47160565393189302</v>
          </cell>
          <cell r="H1915">
            <v>13</v>
          </cell>
        </row>
        <row r="1916">
          <cell r="A1916" t="str">
            <v>NM_001621</v>
          </cell>
          <cell r="B1916" t="str">
            <v>AHR</v>
          </cell>
          <cell r="C1916" t="str">
            <v>Homo sapiens aryl hydrocarbon receptor (AHR), mRNA [NM_001621]</v>
          </cell>
          <cell r="D1916">
            <v>3.6491421575827798E-2</v>
          </cell>
          <cell r="E1916">
            <v>0.64409872035089621</v>
          </cell>
          <cell r="F1916">
            <v>1.5239332486593291</v>
          </cell>
          <cell r="G1916">
            <v>0.43437991388088437</v>
          </cell>
          <cell r="H1916">
            <v>17</v>
          </cell>
        </row>
        <row r="1917">
          <cell r="A1917" t="str">
            <v>NM_000625</v>
          </cell>
          <cell r="B1917" t="str">
            <v>NOS2A</v>
          </cell>
          <cell r="C1917" t="str">
            <v>Homo sapiens nitric oxide synthase 2A (inducible, hepatocytes) (NOS2A), transcript variant 1, mRNA [NM_000625]</v>
          </cell>
          <cell r="D1917">
            <v>3.6620434020429297E-2</v>
          </cell>
          <cell r="E1917">
            <v>0.31080132572345148</v>
          </cell>
          <cell r="F1917">
            <v>0.67887640757373902</v>
          </cell>
          <cell r="G1917">
            <v>0.52957864102917229</v>
          </cell>
          <cell r="H1917">
            <v>13</v>
          </cell>
        </row>
        <row r="1918">
          <cell r="A1918" t="str">
            <v>NM_005759</v>
          </cell>
          <cell r="B1918" t="str">
            <v>ABI2</v>
          </cell>
          <cell r="C1918" t="str">
            <v>Homo sapiens abl interactor 2 (ABI2), mRNA [NM_005759]</v>
          </cell>
          <cell r="D1918">
            <v>3.6620434020429297E-2</v>
          </cell>
          <cell r="E1918">
            <v>1.5929912138101012</v>
          </cell>
          <cell r="F1918">
            <v>1.1346336299297977</v>
          </cell>
          <cell r="G1918">
            <v>1.2018750129916518</v>
          </cell>
          <cell r="H1918">
            <v>16</v>
          </cell>
        </row>
        <row r="1919">
          <cell r="A1919" t="str">
            <v>NM_005250</v>
          </cell>
          <cell r="B1919" t="str">
            <v>FOXL1</v>
          </cell>
          <cell r="C1919" t="str">
            <v>Homo sapiens forkhead box L1 (FOXL1), mRNA [NM_005250]</v>
          </cell>
          <cell r="D1919">
            <v>3.6620434020429297E-2</v>
          </cell>
          <cell r="E1919">
            <v>2.9754770439477691</v>
          </cell>
          <cell r="F1919">
            <v>1.1598009919060364</v>
          </cell>
          <cell r="G1919">
            <v>2.8639183126045489</v>
          </cell>
          <cell r="H1919">
            <v>8</v>
          </cell>
        </row>
        <row r="1920">
          <cell r="A1920" t="str">
            <v>NM_005180</v>
          </cell>
          <cell r="B1920" t="str">
            <v>BMI1</v>
          </cell>
          <cell r="C1920" t="str">
            <v>Homo sapiens B lymphoma Mo-MLV insertion region (mouse) (BMI1), mRNA [NM_005180]</v>
          </cell>
          <cell r="D1920">
            <v>3.6676913194156197E-2</v>
          </cell>
          <cell r="E1920">
            <v>1.3724703010523225</v>
          </cell>
          <cell r="F1920">
            <v>1.0778972743634263</v>
          </cell>
          <cell r="G1920">
            <v>1.5390146821285968</v>
          </cell>
          <cell r="H1920">
            <v>8</v>
          </cell>
        </row>
        <row r="1921">
          <cell r="A1921" t="str">
            <v>AK094726</v>
          </cell>
          <cell r="B1921" t="str">
            <v>AK094726</v>
          </cell>
          <cell r="C1921" t="str">
            <v>Homo sapiens cDNA FLJ37407 fis, clone BRAMY2028472. [AK094726]</v>
          </cell>
          <cell r="D1921">
            <v>3.6676913194156197E-2</v>
          </cell>
          <cell r="E1921">
            <v>1.5790802814127343</v>
          </cell>
          <cell r="F1921">
            <v>0.95996080438288234</v>
          </cell>
          <cell r="G1921">
            <v>2.3788793588682289</v>
          </cell>
          <cell r="H1921">
            <v>9</v>
          </cell>
        </row>
        <row r="1922">
          <cell r="A1922" t="str">
            <v>NM_033088</v>
          </cell>
          <cell r="B1922" t="str">
            <v>FAM40A</v>
          </cell>
          <cell r="C1922" t="str">
            <v>Homo sapiens family with sequence similarity 40, member A (FAM40A), mRNA [NM_033088]</v>
          </cell>
          <cell r="D1922">
            <v>3.67459858417227E-2</v>
          </cell>
          <cell r="E1922">
            <v>2.2160218126718387</v>
          </cell>
          <cell r="F1922">
            <v>1.0465022789381271</v>
          </cell>
          <cell r="G1922">
            <v>1.5433722002607213</v>
          </cell>
          <cell r="H1922">
            <v>19</v>
          </cell>
        </row>
        <row r="1923">
          <cell r="A1923" t="str">
            <v>NM_175744</v>
          </cell>
          <cell r="B1923" t="str">
            <v>RHOC</v>
          </cell>
          <cell r="C1923" t="str">
            <v>Homo sapiens ras homolog gene family, member C (RHOC), transcript variant 1, mRNA [NM_175744]</v>
          </cell>
          <cell r="D1923">
            <v>3.6852506511226103E-2</v>
          </cell>
          <cell r="E1923">
            <v>2.4693508179924644</v>
          </cell>
          <cell r="F1923">
            <v>1.1140317159604913</v>
          </cell>
          <cell r="G1923">
            <v>1.8163270428074709</v>
          </cell>
          <cell r="H1923">
            <v>8</v>
          </cell>
        </row>
        <row r="1924">
          <cell r="A1924" t="str">
            <v>NM_000623</v>
          </cell>
          <cell r="B1924" t="str">
            <v>BDKRB2</v>
          </cell>
          <cell r="C1924" t="str">
            <v>Homo sapiens bradykinin receptor B2 (BDKRB2), mRNA [NM_000623]</v>
          </cell>
          <cell r="D1924">
            <v>3.69002861021306E-2</v>
          </cell>
          <cell r="E1924">
            <v>0.89610842602609175</v>
          </cell>
          <cell r="F1924">
            <v>0.45484563577134279</v>
          </cell>
          <cell r="G1924">
            <v>1.7445071090358077</v>
          </cell>
          <cell r="H1924">
            <v>15</v>
          </cell>
        </row>
        <row r="1925">
          <cell r="A1925" t="str">
            <v>NM_006195</v>
          </cell>
          <cell r="B1925" t="str">
            <v>PBX3</v>
          </cell>
          <cell r="C1925" t="str">
            <v>Homo sapiens pre-B-cell leukemia transcription factor 3 (PBX3), mRNA [NM_006195]</v>
          </cell>
          <cell r="D1925">
            <v>3.69002861021306E-2</v>
          </cell>
          <cell r="E1925">
            <v>2.6156800108881977</v>
          </cell>
          <cell r="F1925">
            <v>1.2229748380709153</v>
          </cell>
          <cell r="G1925">
            <v>1.6360925320107846</v>
          </cell>
          <cell r="H1925">
            <v>14</v>
          </cell>
        </row>
        <row r="1926">
          <cell r="A1926" t="str">
            <v>NM_001039350</v>
          </cell>
          <cell r="B1926" t="str">
            <v>DPP6</v>
          </cell>
          <cell r="C1926" t="str">
            <v>Homo sapiens dipeptidyl-peptidase 6 (DPP6), transcript variant 3, mRNA [NM_001039350]</v>
          </cell>
          <cell r="D1926">
            <v>3.6951636126585002E-2</v>
          </cell>
          <cell r="E1926">
            <v>3.0170404443049992</v>
          </cell>
          <cell r="F1926">
            <v>0.90152798337109741</v>
          </cell>
          <cell r="G1926">
            <v>2.9448348381917628</v>
          </cell>
          <cell r="H1926">
            <v>4</v>
          </cell>
        </row>
        <row r="1927">
          <cell r="A1927" t="str">
            <v>NM_172367</v>
          </cell>
          <cell r="B1927" t="str">
            <v>TUSC5</v>
          </cell>
          <cell r="C1927" t="str">
            <v>Homo sapiens tumor suppressor candidate 5 (TUSC5), mRNA [NM_172367]</v>
          </cell>
          <cell r="D1927">
            <v>3.6957739818045503E-2</v>
          </cell>
          <cell r="E1927">
            <v>0.92908521111266262</v>
          </cell>
          <cell r="F1927">
            <v>0.98966722390718287</v>
          </cell>
          <cell r="G1927">
            <v>0.99779629013248117</v>
          </cell>
          <cell r="H1927">
            <v>9</v>
          </cell>
        </row>
        <row r="1928">
          <cell r="A1928" t="str">
            <v>NM_000989</v>
          </cell>
          <cell r="B1928" t="str">
            <v>RPL30</v>
          </cell>
          <cell r="C1928" t="str">
            <v>Homo sapiens ribosomal protein L30 (RPL30), mRNA [NM_000989]</v>
          </cell>
          <cell r="D1928">
            <v>3.7117816261255099E-2</v>
          </cell>
          <cell r="E1928">
            <v>0.67563281422298649</v>
          </cell>
          <cell r="F1928">
            <v>0.93030183948514789</v>
          </cell>
          <cell r="G1928">
            <v>1.093098025859524</v>
          </cell>
          <cell r="H1928">
            <v>17</v>
          </cell>
        </row>
        <row r="1929">
          <cell r="A1929" t="str">
            <v>BC033184</v>
          </cell>
          <cell r="B1929" t="str">
            <v>BC033184</v>
          </cell>
          <cell r="C1929" t="str">
            <v>Homo sapiens cDNA clone MGC:45823 IMAGE:4589035, complete cds. [BC033184]</v>
          </cell>
          <cell r="D1929">
            <v>3.7139392281555599E-2</v>
          </cell>
          <cell r="E1929">
            <v>3.7020953937283454</v>
          </cell>
          <cell r="F1929">
            <v>0.95238494950931663</v>
          </cell>
          <cell r="G1929">
            <v>2.8708974405267091</v>
          </cell>
          <cell r="H1929">
            <v>4</v>
          </cell>
        </row>
        <row r="1930">
          <cell r="A1930" t="str">
            <v>NM_032291</v>
          </cell>
          <cell r="B1930" t="str">
            <v>SGIP1</v>
          </cell>
          <cell r="C1930" t="str">
            <v>Homo sapiens SH3-domain GRB2-like (endophilin) interacting protein 1 (SGIP1), mRNA [NM_032291]</v>
          </cell>
          <cell r="D1930">
            <v>3.7236090548341802E-2</v>
          </cell>
          <cell r="E1930">
            <v>1.6667630125240529</v>
          </cell>
          <cell r="F1930">
            <v>0.95934487979814409</v>
          </cell>
          <cell r="G1930">
            <v>1.9185853223262801</v>
          </cell>
          <cell r="H1930">
            <v>14</v>
          </cell>
        </row>
        <row r="1931">
          <cell r="A1931" t="str">
            <v>NM_012140</v>
          </cell>
          <cell r="B1931" t="str">
            <v>SLC25A10</v>
          </cell>
          <cell r="C1931" t="str">
            <v>Homo sapiens solute carrier family 25 (mitochondrial carrier; dicarboxylate transporter), member 10 (SLC25A10), mRNA [NM_012140]</v>
          </cell>
          <cell r="D1931">
            <v>3.7236090548341802E-2</v>
          </cell>
          <cell r="E1931">
            <v>0.54895964183756618</v>
          </cell>
          <cell r="F1931">
            <v>0.86857265790724936</v>
          </cell>
          <cell r="G1931">
            <v>0.71706445261362128</v>
          </cell>
          <cell r="H1931">
            <v>11</v>
          </cell>
        </row>
        <row r="1932">
          <cell r="A1932" t="str">
            <v>A_24_P272515</v>
          </cell>
          <cell r="B1932" t="str">
            <v>A_24_P272515</v>
          </cell>
          <cell r="C1932" t="str">
            <v>Unknown</v>
          </cell>
          <cell r="D1932">
            <v>3.7273790040184503E-2</v>
          </cell>
          <cell r="E1932">
            <v>0.55621439450704124</v>
          </cell>
          <cell r="F1932">
            <v>1.3665525658744107</v>
          </cell>
          <cell r="G1932">
            <v>0.49436865242817629</v>
          </cell>
          <cell r="H1932">
            <v>2</v>
          </cell>
        </row>
        <row r="1933">
          <cell r="A1933" t="str">
            <v>AA975908</v>
          </cell>
          <cell r="B1933" t="str">
            <v>AA975908</v>
          </cell>
          <cell r="C1933" t="str">
            <v>AA975908 oo33c05.s1 NCI_CGAP_Lu5 Homo sapiens cDNA clone IMAGE:1567976 3', mRNA sequence [AA975908]</v>
          </cell>
          <cell r="D1933">
            <v>3.73045085443207E-2</v>
          </cell>
          <cell r="E1933">
            <v>0.64111421025058735</v>
          </cell>
          <cell r="F1933">
            <v>0.99558343494931323</v>
          </cell>
          <cell r="G1933">
            <v>0.71064545550488434</v>
          </cell>
          <cell r="H1933">
            <v>11</v>
          </cell>
        </row>
        <row r="1934">
          <cell r="A1934" t="str">
            <v>NM_014918</v>
          </cell>
          <cell r="B1934" t="str">
            <v>CHSY1</v>
          </cell>
          <cell r="C1934" t="str">
            <v>Homo sapiens carbohydrate (chondroitin) synthase 1 (CHSY1), mRNA [NM_014918]</v>
          </cell>
          <cell r="D1934">
            <v>3.7316713606375E-2</v>
          </cell>
          <cell r="E1934">
            <v>0.98622166324894389</v>
          </cell>
          <cell r="F1934">
            <v>0.82028055979823644</v>
          </cell>
          <cell r="G1934">
            <v>1.2837814058318526</v>
          </cell>
          <cell r="H1934">
            <v>17</v>
          </cell>
        </row>
        <row r="1935">
          <cell r="A1935" t="str">
            <v>NM_152403</v>
          </cell>
          <cell r="B1935" t="str">
            <v>EGFLAM</v>
          </cell>
          <cell r="C1935" t="str">
            <v>Homo sapiens EGF-like, fibronectin type III and laminin G domains (EGFLAM), transcript variant 1, mRNA [NM_152403]</v>
          </cell>
          <cell r="D1935">
            <v>3.7316713606375E-2</v>
          </cell>
          <cell r="E1935">
            <v>0.80464716682130055</v>
          </cell>
          <cell r="F1935">
            <v>1.6679773289889619</v>
          </cell>
          <cell r="G1935">
            <v>0.52103107126902615</v>
          </cell>
          <cell r="H1935">
            <v>17</v>
          </cell>
        </row>
        <row r="1936">
          <cell r="A1936" t="str">
            <v>NM_000683</v>
          </cell>
          <cell r="B1936" t="str">
            <v>ADRA2C</v>
          </cell>
          <cell r="C1936" t="str">
            <v>Homo sapiens adrenergic, alpha-2C-, receptor (ADRA2C), mRNA [NM_000683]</v>
          </cell>
          <cell r="D1936">
            <v>3.7316713606375E-2</v>
          </cell>
          <cell r="E1936">
            <v>0.64877667339312595</v>
          </cell>
          <cell r="F1936">
            <v>0.55019099671373173</v>
          </cell>
          <cell r="G1936">
            <v>1.2931922781620742</v>
          </cell>
          <cell r="H1936">
            <v>2</v>
          </cell>
        </row>
        <row r="1937">
          <cell r="A1937" t="str">
            <v>NM_003739</v>
          </cell>
          <cell r="B1937" t="str">
            <v>AKR1C3</v>
          </cell>
          <cell r="C1937" t="str">
            <v>Homo sapiens aldo-keto reductase family 1, member C3 (3-alpha hydroxysteroid dehydrogenase, type II) (AKR1C3), mRNA [NM_003739]</v>
          </cell>
          <cell r="D1937">
            <v>3.7316713606375E-2</v>
          </cell>
          <cell r="E1937">
            <v>1.0793309125525568</v>
          </cell>
          <cell r="F1937">
            <v>0.58623331939018308</v>
          </cell>
          <cell r="G1937">
            <v>1.9093795749404332</v>
          </cell>
          <cell r="H1937">
            <v>10</v>
          </cell>
        </row>
        <row r="1938">
          <cell r="A1938" t="str">
            <v>NM_003023</v>
          </cell>
          <cell r="B1938" t="str">
            <v>SH3BP2</v>
          </cell>
          <cell r="C1938" t="str">
            <v>Homo sapiens SH3-domain binding protein 2 (SH3BP2), mRNA [NM_003023]</v>
          </cell>
          <cell r="D1938">
            <v>3.7348476612410801E-2</v>
          </cell>
          <cell r="E1938">
            <v>0.75636609401930754</v>
          </cell>
          <cell r="F1938">
            <v>1.0395152152212326</v>
          </cell>
          <cell r="G1938">
            <v>0.78793213840920429</v>
          </cell>
          <cell r="H1938">
            <v>11</v>
          </cell>
        </row>
        <row r="1939">
          <cell r="A1939" t="str">
            <v>NM_012449</v>
          </cell>
          <cell r="B1939" t="str">
            <v>STEAP1</v>
          </cell>
          <cell r="C1939" t="str">
            <v>Homo sapiens six transmembrane epithelial antigen of the prostate 1 (STEAP1), mRNA [NM_012449]</v>
          </cell>
          <cell r="D1939">
            <v>3.7352920479711803E-2</v>
          </cell>
          <cell r="E1939">
            <v>0.47765152856189291</v>
          </cell>
          <cell r="F1939">
            <v>1.0924811423917911</v>
          </cell>
          <cell r="G1939">
            <v>0.60349771648598038</v>
          </cell>
          <cell r="H1939">
            <v>2</v>
          </cell>
        </row>
        <row r="1940">
          <cell r="A1940" t="str">
            <v>NM_015599</v>
          </cell>
          <cell r="B1940" t="str">
            <v>PGM3</v>
          </cell>
          <cell r="C1940" t="str">
            <v>Homo sapiens phosphoglucomutase 3 (PGM3), mRNA [NM_015599]</v>
          </cell>
          <cell r="D1940">
            <v>3.7439271651624299E-2</v>
          </cell>
          <cell r="E1940">
            <v>1.2759656535587758</v>
          </cell>
          <cell r="F1940">
            <v>0.92623487402518467</v>
          </cell>
          <cell r="G1940">
            <v>1.3868171758512848</v>
          </cell>
          <cell r="H1940">
            <v>1</v>
          </cell>
        </row>
        <row r="1941">
          <cell r="A1941" t="str">
            <v>NM_033256</v>
          </cell>
          <cell r="B1941" t="str">
            <v>PPP1R14A</v>
          </cell>
          <cell r="C1941" t="str">
            <v>Homo sapiens protein phosphatase 1, regulatory (inhibitor) subunit 14A (PPP1R14A), mRNA [NM_033256]</v>
          </cell>
          <cell r="D1941">
            <v>3.7450060043266398E-2</v>
          </cell>
          <cell r="E1941">
            <v>0.56466094781196152</v>
          </cell>
          <cell r="F1941">
            <v>1.5376552064092228</v>
          </cell>
          <cell r="G1941">
            <v>0.3505496367339192</v>
          </cell>
          <cell r="H1941">
            <v>11</v>
          </cell>
        </row>
        <row r="1942">
          <cell r="A1942" t="str">
            <v>NM_033402</v>
          </cell>
          <cell r="B1942" t="str">
            <v>LRRCC1</v>
          </cell>
          <cell r="C1942" t="str">
            <v>Homo sapiens leucine rich repeat and coiled-coil domain containing 1 (LRRCC1), transcript variant 1, mRNA [NM_033402]</v>
          </cell>
          <cell r="D1942">
            <v>3.7453780931930601E-2</v>
          </cell>
          <cell r="E1942">
            <v>1.6768744694392836</v>
          </cell>
          <cell r="F1942">
            <v>1.122101001158103</v>
          </cell>
          <cell r="G1942">
            <v>1.4469126962228851</v>
          </cell>
          <cell r="H1942">
            <v>19</v>
          </cell>
        </row>
        <row r="1943">
          <cell r="A1943" t="str">
            <v>NM_001005364</v>
          </cell>
          <cell r="B1943" t="str">
            <v>POTE2</v>
          </cell>
          <cell r="C1943" t="str">
            <v>Homo sapiens protein expressed in prostate, ovary, testis, and placenta 2 (POTE2), transcript variant POTE-2B, mRNA [NM_001005364]</v>
          </cell>
          <cell r="D1943">
            <v>3.7597999561984598E-2</v>
          </cell>
          <cell r="E1943">
            <v>2.1642312820251788</v>
          </cell>
          <cell r="F1943">
            <v>0.8218071092053888</v>
          </cell>
          <cell r="G1943">
            <v>1.8518760746018077</v>
          </cell>
          <cell r="H1943">
            <v>19</v>
          </cell>
        </row>
        <row r="1944">
          <cell r="A1944" t="str">
            <v>NM_031885</v>
          </cell>
          <cell r="B1944" t="str">
            <v>BBS2</v>
          </cell>
          <cell r="C1944" t="str">
            <v>Homo sapiens Bardet-Biedl syndrome 2 (BBS2), mRNA [NM_031885]</v>
          </cell>
          <cell r="D1944">
            <v>3.7692973118507E-2</v>
          </cell>
          <cell r="E1944">
            <v>1.3360610893066203</v>
          </cell>
          <cell r="F1944">
            <v>1.033987181077044</v>
          </cell>
          <cell r="G1944">
            <v>1.1949645418630641</v>
          </cell>
          <cell r="H1944">
            <v>1</v>
          </cell>
        </row>
        <row r="1945">
          <cell r="A1945" t="str">
            <v>AK055101</v>
          </cell>
          <cell r="B1945" t="str">
            <v>AK055101</v>
          </cell>
          <cell r="C1945" t="str">
            <v>Homo sapiens cDNA FLJ30539 fis, clone BRAWH2001255. [AK055101]</v>
          </cell>
          <cell r="D1945">
            <v>3.78402641818033E-2</v>
          </cell>
          <cell r="E1945">
            <v>1.5582303932166151</v>
          </cell>
          <cell r="F1945">
            <v>1.3516745088427864</v>
          </cell>
          <cell r="G1945">
            <v>1.265248896139745</v>
          </cell>
          <cell r="H1945">
            <v>8</v>
          </cell>
        </row>
        <row r="1946">
          <cell r="A1946" t="str">
            <v>NM_044472</v>
          </cell>
          <cell r="B1946" t="str">
            <v>CDC42</v>
          </cell>
          <cell r="C1946" t="str">
            <v>Homo sapiens cell division cycle 42 (GTP binding protein, 25kDa) (CDC42), transcript variant 2, mRNA [NM_044472]</v>
          </cell>
          <cell r="D1946">
            <v>3.78943649169017E-2</v>
          </cell>
          <cell r="E1946">
            <v>0.66407945388276579</v>
          </cell>
          <cell r="F1946">
            <v>1.0806362153936571</v>
          </cell>
          <cell r="G1946">
            <v>0.65975487775869301</v>
          </cell>
          <cell r="H1946">
            <v>2</v>
          </cell>
        </row>
        <row r="1947">
          <cell r="A1947" t="str">
            <v>THC2498136</v>
          </cell>
          <cell r="B1947" t="str">
            <v>THC2498136</v>
          </cell>
          <cell r="C1947" t="str">
            <v>Q96316_ARATH (Q96316) Blue-copper binging protein III (Uclacyanin 3), partial (5%) [THC2537555]</v>
          </cell>
          <cell r="D1947">
            <v>3.8036373425112201E-2</v>
          </cell>
          <cell r="E1947">
            <v>0.98193735218619715</v>
          </cell>
          <cell r="F1947">
            <v>1.1744809518484951</v>
          </cell>
          <cell r="G1947">
            <v>0.93003400114345858</v>
          </cell>
          <cell r="H1947">
            <v>18</v>
          </cell>
        </row>
        <row r="1948">
          <cell r="A1948" t="str">
            <v>XR_019523</v>
          </cell>
          <cell r="B1948" t="str">
            <v>LOC392426</v>
          </cell>
          <cell r="C1948" t="str">
            <v>PREDICTED: Homo sapiens similar to Nucleolar phosphoprotein p130 (Nucleolar 130 kDa protein) (140 kDa nucleolar phosphoprotein) (Nopp140) (Nucleolar and coiled-body phosphoprotein 1) (LOC392426), mRNA [XR_019523]</v>
          </cell>
          <cell r="D1948">
            <v>3.8065333616021997E-2</v>
          </cell>
          <cell r="E1948">
            <v>0.78565809124369246</v>
          </cell>
          <cell r="F1948">
            <v>1.2090436222483723</v>
          </cell>
          <cell r="G1948">
            <v>0.80792039901828672</v>
          </cell>
          <cell r="H1948">
            <v>20</v>
          </cell>
        </row>
        <row r="1949">
          <cell r="A1949" t="str">
            <v>NM_015178</v>
          </cell>
          <cell r="B1949" t="str">
            <v>RHOBTB2</v>
          </cell>
          <cell r="C1949" t="str">
            <v>Homo sapiens Rho-related BTB domain containing 2 (RHOBTB2), mRNA [NM_015178]</v>
          </cell>
          <cell r="D1949">
            <v>3.8071812491635403E-2</v>
          </cell>
          <cell r="E1949">
            <v>1.4340758759872392</v>
          </cell>
          <cell r="F1949">
            <v>1.0058127588593824</v>
          </cell>
          <cell r="G1949">
            <v>1.0773805245338102</v>
          </cell>
          <cell r="H1949">
            <v>16</v>
          </cell>
        </row>
        <row r="1950">
          <cell r="A1950" t="str">
            <v>CR590302</v>
          </cell>
          <cell r="B1950" t="str">
            <v>CR590302</v>
          </cell>
          <cell r="C1950" t="str">
            <v>full-length cDNA clone CS0DF019YL13 of Fetal brain of Homo sapiens (human). [CR590302]</v>
          </cell>
          <cell r="D1950">
            <v>3.8071812491635403E-2</v>
          </cell>
          <cell r="E1950">
            <v>0.74205804627807603</v>
          </cell>
          <cell r="F1950">
            <v>1.1803624009539821</v>
          </cell>
          <cell r="G1950">
            <v>0.69310834463228632</v>
          </cell>
          <cell r="H1950">
            <v>2</v>
          </cell>
        </row>
        <row r="1951">
          <cell r="A1951" t="str">
            <v>NM_032867</v>
          </cell>
          <cell r="B1951" t="str">
            <v>MICALCL</v>
          </cell>
          <cell r="C1951" t="str">
            <v>Homo sapiens MICAL C-terminal like (MICALCL), mRNA [NM_032867]</v>
          </cell>
          <cell r="D1951">
            <v>3.8080897102722298E-2</v>
          </cell>
          <cell r="E1951">
            <v>0.27555037630745127</v>
          </cell>
          <cell r="F1951">
            <v>0.76310913746702136</v>
          </cell>
          <cell r="G1951">
            <v>0.34880606658271562</v>
          </cell>
          <cell r="H1951">
            <v>13</v>
          </cell>
        </row>
        <row r="1952">
          <cell r="A1952" t="str">
            <v>NM_004720</v>
          </cell>
          <cell r="B1952" t="str">
            <v>EDG4</v>
          </cell>
          <cell r="C1952" t="str">
            <v>Homo sapiens endothelial differentiation, lysophosphatidic acid G-protein-coupled receptor, 4 (EDG4), mRNA [NM_004720]</v>
          </cell>
          <cell r="D1952">
            <v>3.8133622323777802E-2</v>
          </cell>
          <cell r="E1952">
            <v>1.1265095070175728</v>
          </cell>
          <cell r="F1952">
            <v>1.1530985654577981</v>
          </cell>
          <cell r="G1952">
            <v>0.83492669378285989</v>
          </cell>
          <cell r="H1952">
            <v>10</v>
          </cell>
        </row>
        <row r="1953">
          <cell r="A1953" t="str">
            <v>NM_078626</v>
          </cell>
          <cell r="B1953" t="str">
            <v>CDKN2C</v>
          </cell>
          <cell r="C1953" t="str">
            <v>Homo sapiens cyclin-dependent kinase inhibitor 2C (p18, inhibits CDK4) (CDKN2C), transcript variant 2, mRNA [NM_078626]</v>
          </cell>
          <cell r="D1953">
            <v>3.8341262431931603E-2</v>
          </cell>
          <cell r="E1953">
            <v>1.9936512306756304</v>
          </cell>
          <cell r="F1953">
            <v>1.0051726409197514</v>
          </cell>
          <cell r="G1953">
            <v>1.6400156305644831</v>
          </cell>
          <cell r="H1953">
            <v>8</v>
          </cell>
        </row>
        <row r="1954">
          <cell r="A1954" t="str">
            <v>NM_002318</v>
          </cell>
          <cell r="B1954" t="str">
            <v>LOXL2</v>
          </cell>
          <cell r="C1954" t="str">
            <v>Homo sapiens lysyl oxidase-like 2 (LOXL2), mRNA [NM_002318]</v>
          </cell>
          <cell r="D1954">
            <v>3.8341262431931603E-2</v>
          </cell>
          <cell r="E1954">
            <v>0.97911884274536953</v>
          </cell>
          <cell r="F1954">
            <v>0.55846031305209864</v>
          </cell>
          <cell r="G1954">
            <v>1.7643924416755608</v>
          </cell>
          <cell r="H1954">
            <v>14</v>
          </cell>
        </row>
        <row r="1955">
          <cell r="A1955" t="str">
            <v>NM_001037540</v>
          </cell>
          <cell r="B1955" t="str">
            <v>SCML1</v>
          </cell>
          <cell r="C1955" t="str">
            <v>Homo sapiens sex comb on midleg-like 1 (Drosophila) (SCML1), transcript variant 1, mRNA [NM_001037540]</v>
          </cell>
          <cell r="D1955">
            <v>3.8436501856219503E-2</v>
          </cell>
          <cell r="E1955">
            <v>0.76483209804585295</v>
          </cell>
          <cell r="F1955">
            <v>0.81742847338719149</v>
          </cell>
          <cell r="G1955">
            <v>0.96134171382709999</v>
          </cell>
          <cell r="H1955">
            <v>15</v>
          </cell>
        </row>
        <row r="1956">
          <cell r="A1956" t="str">
            <v>NM_002840</v>
          </cell>
          <cell r="B1956" t="str">
            <v>PTPRF</v>
          </cell>
          <cell r="C1956" t="str">
            <v>Homo sapiens protein tyrosine phosphatase, receptor type, F (PTPRF), transcript variant 1, mRNA [NM_002840]</v>
          </cell>
          <cell r="D1956">
            <v>3.8454637445021998E-2</v>
          </cell>
          <cell r="E1956">
            <v>0.41912680102501915</v>
          </cell>
          <cell r="F1956">
            <v>0.88708592850590517</v>
          </cell>
          <cell r="G1956">
            <v>0.47916939847893114</v>
          </cell>
          <cell r="H1956">
            <v>12</v>
          </cell>
        </row>
        <row r="1957">
          <cell r="A1957" t="str">
            <v>NM_174953</v>
          </cell>
          <cell r="B1957" t="str">
            <v>ATP2A3</v>
          </cell>
          <cell r="C1957" t="str">
            <v>Homo sapiens ATPase, Ca++ transporting, ubiquitous (ATP2A3), transcript variant 5, mRNA [NM_174953]</v>
          </cell>
          <cell r="D1957">
            <v>3.84977666774809E-2</v>
          </cell>
          <cell r="E1957">
            <v>0.69455945614490799</v>
          </cell>
          <cell r="F1957">
            <v>1.5161437424589472</v>
          </cell>
          <cell r="G1957">
            <v>0.42181079600011268</v>
          </cell>
          <cell r="H1957">
            <v>11</v>
          </cell>
        </row>
        <row r="1958">
          <cell r="A1958" t="str">
            <v>NM_001109</v>
          </cell>
          <cell r="B1958" t="str">
            <v>ADAM8</v>
          </cell>
          <cell r="C1958" t="str">
            <v>Homo sapiens ADAM metallopeptidase domain 8 (ADAM8), mRNA [NM_001109]</v>
          </cell>
          <cell r="D1958">
            <v>3.8507872187443802E-2</v>
          </cell>
          <cell r="E1958">
            <v>1.7452003959459554</v>
          </cell>
          <cell r="F1958">
            <v>0.81138080424887316</v>
          </cell>
          <cell r="G1958">
            <v>1.8699719706114648</v>
          </cell>
          <cell r="H1958">
            <v>8</v>
          </cell>
        </row>
        <row r="1959">
          <cell r="A1959" t="str">
            <v>AK093571</v>
          </cell>
          <cell r="B1959" t="str">
            <v>SCML4</v>
          </cell>
          <cell r="C1959" t="str">
            <v>Homo sapiens cDNA FLJ36252 fis, clone THYMU2002109, moderately similar to Homo sapiens Sex comb on midleg homolog 1 isoform 1. [AK093571]</v>
          </cell>
          <cell r="D1959">
            <v>3.8507872187443802E-2</v>
          </cell>
          <cell r="E1959">
            <v>0.72103912272639459</v>
          </cell>
          <cell r="F1959">
            <v>2.1924817050991146</v>
          </cell>
          <cell r="G1959">
            <v>0.39907351277562675</v>
          </cell>
          <cell r="H1959">
            <v>15</v>
          </cell>
        </row>
        <row r="1960">
          <cell r="A1960" t="str">
            <v>NM_000218</v>
          </cell>
          <cell r="B1960" t="str">
            <v>KCNQ1</v>
          </cell>
          <cell r="C1960" t="str">
            <v>Homo sapiens potassium voltage-gated channel, KQT-like subfamily, member 1 (KCNQ1), transcript variant 1, mRNA [NM_000218]</v>
          </cell>
          <cell r="D1960">
            <v>3.8507872187443802E-2</v>
          </cell>
          <cell r="E1960">
            <v>0.80048919700317056</v>
          </cell>
          <cell r="F1960">
            <v>0.9741764741518496</v>
          </cell>
          <cell r="G1960">
            <v>0.9249542326243313</v>
          </cell>
          <cell r="H1960">
            <v>2</v>
          </cell>
        </row>
        <row r="1961">
          <cell r="A1961" t="str">
            <v>A_24_P254915</v>
          </cell>
          <cell r="B1961" t="str">
            <v>A_24_P254915</v>
          </cell>
          <cell r="C1961" t="str">
            <v>Unknown</v>
          </cell>
          <cell r="D1961">
            <v>3.8507872187443802E-2</v>
          </cell>
          <cell r="E1961">
            <v>0.6070829687020981</v>
          </cell>
          <cell r="F1961">
            <v>1.0884799059715615</v>
          </cell>
          <cell r="G1961">
            <v>0.52816371444600974</v>
          </cell>
          <cell r="H1961">
            <v>12</v>
          </cell>
        </row>
        <row r="1962">
          <cell r="A1962" t="str">
            <v>NM_133367</v>
          </cell>
          <cell r="B1962" t="str">
            <v>PAQR8</v>
          </cell>
          <cell r="C1962" t="str">
            <v>Homo sapiens progestin and adipoQ receptor family member VIII (PAQR8), mRNA [NM_133367]</v>
          </cell>
          <cell r="D1962">
            <v>3.8507872187443802E-2</v>
          </cell>
          <cell r="E1962">
            <v>0.61455732575332245</v>
          </cell>
          <cell r="F1962">
            <v>0.63775791914692015</v>
          </cell>
          <cell r="G1962">
            <v>1.1734072988292985</v>
          </cell>
          <cell r="H1962">
            <v>11</v>
          </cell>
        </row>
        <row r="1963">
          <cell r="A1963" t="str">
            <v>NM_006764</v>
          </cell>
          <cell r="B1963" t="str">
            <v>IFRD2</v>
          </cell>
          <cell r="C1963" t="str">
            <v>Homo sapiens interferon-related developmental regulator 2 (IFRD2), mRNA [NM_006764]</v>
          </cell>
          <cell r="D1963">
            <v>3.8507872187443802E-2</v>
          </cell>
          <cell r="E1963">
            <v>0.49020725649658198</v>
          </cell>
          <cell r="F1963">
            <v>0.8129359266151952</v>
          </cell>
          <cell r="G1963">
            <v>0.57980527867699128</v>
          </cell>
          <cell r="H1963">
            <v>12</v>
          </cell>
        </row>
        <row r="1964">
          <cell r="A1964" t="str">
            <v>NM_000308</v>
          </cell>
          <cell r="B1964" t="str">
            <v>CTSA</v>
          </cell>
          <cell r="C1964" t="str">
            <v>Homo sapiens cathepsin A (CTSA), mRNA [NM_000308]</v>
          </cell>
          <cell r="D1964">
            <v>3.8508403130420303E-2</v>
          </cell>
          <cell r="E1964">
            <v>2.4661278400032622</v>
          </cell>
          <cell r="F1964">
            <v>0.99628560551835377</v>
          </cell>
          <cell r="G1964">
            <v>1.8941332230019727</v>
          </cell>
          <cell r="H1964">
            <v>19</v>
          </cell>
        </row>
        <row r="1965">
          <cell r="A1965" t="str">
            <v>BC011660</v>
          </cell>
          <cell r="B1965" t="str">
            <v>BC011660</v>
          </cell>
          <cell r="C1965" t="str">
            <v>Homo sapiens cDNA clone IMAGE:4120690, **** WARNING: chimeric clone ****. [BC011660]</v>
          </cell>
          <cell r="D1965">
            <v>3.8527020041691298E-2</v>
          </cell>
          <cell r="E1965">
            <v>0.67394017040529253</v>
          </cell>
          <cell r="F1965">
            <v>1.1812533571105444</v>
          </cell>
          <cell r="G1965">
            <v>0.57907045748328212</v>
          </cell>
          <cell r="H1965">
            <v>12</v>
          </cell>
        </row>
        <row r="1966">
          <cell r="A1966" t="str">
            <v>BC008299</v>
          </cell>
          <cell r="B1966" t="str">
            <v>C14orf139</v>
          </cell>
          <cell r="C1966" t="str">
            <v>Homo sapiens chromosome 14 open reading frame 139, mRNA (cDNA clone MGC:14946 IMAGE:3532035), complete cds. [BC008299]</v>
          </cell>
          <cell r="D1966">
            <v>3.8577706077135801E-2</v>
          </cell>
          <cell r="E1966">
            <v>0.53565854225266307</v>
          </cell>
          <cell r="F1966">
            <v>0.9190794935931843</v>
          </cell>
          <cell r="G1966">
            <v>0.5146172702340146</v>
          </cell>
          <cell r="H1966">
            <v>11</v>
          </cell>
        </row>
        <row r="1967">
          <cell r="A1967" t="str">
            <v>NM_015059</v>
          </cell>
          <cell r="B1967" t="str">
            <v>TLN2</v>
          </cell>
          <cell r="C1967" t="str">
            <v>Homo sapiens talin 2 (TLN2), mRNA [NM_015059]</v>
          </cell>
          <cell r="D1967">
            <v>3.8698683586617003E-2</v>
          </cell>
          <cell r="E1967">
            <v>0.86173033797810228</v>
          </cell>
          <cell r="F1967">
            <v>1.5482795981175637</v>
          </cell>
          <cell r="G1967">
            <v>0.4785902379923217</v>
          </cell>
          <cell r="H1967">
            <v>10</v>
          </cell>
        </row>
        <row r="1968">
          <cell r="A1968" t="str">
            <v>BC001725</v>
          </cell>
          <cell r="B1968" t="str">
            <v>KIAA0258</v>
          </cell>
          <cell r="C1968" t="str">
            <v>Homo sapiens KIAA0258, mRNA (cDNA clone MGC:755 IMAGE:3533857), complete cds. [BC001725]</v>
          </cell>
          <cell r="D1968">
            <v>3.8707212909842803E-2</v>
          </cell>
          <cell r="E1968">
            <v>0.34744147848177498</v>
          </cell>
          <cell r="F1968">
            <v>0.46929537913680147</v>
          </cell>
          <cell r="G1968">
            <v>0.79543111908593866</v>
          </cell>
          <cell r="H1968">
            <v>13</v>
          </cell>
        </row>
        <row r="1969">
          <cell r="A1969" t="str">
            <v>BC073976</v>
          </cell>
          <cell r="B1969" t="str">
            <v>BC073976</v>
          </cell>
          <cell r="C1969" t="str">
            <v>Homo sapiens cDNA clone IMAGE:6018774, partial cds. [BC073976]</v>
          </cell>
          <cell r="D1969">
            <v>3.8707212909842803E-2</v>
          </cell>
          <cell r="E1969">
            <v>0.22594836569106003</v>
          </cell>
          <cell r="F1969">
            <v>0.5509295822260678</v>
          </cell>
          <cell r="G1969">
            <v>0.45795018078387234</v>
          </cell>
          <cell r="H1969">
            <v>13</v>
          </cell>
        </row>
        <row r="1970">
          <cell r="A1970" t="str">
            <v>NM_014988</v>
          </cell>
          <cell r="B1970" t="str">
            <v>DKFZP686A01247</v>
          </cell>
          <cell r="C1970" t="str">
            <v>Homo sapiens hypothetical protein (DKFZP686A01247), mRNA [NM_014988]</v>
          </cell>
          <cell r="D1970">
            <v>3.88341396693207E-2</v>
          </cell>
          <cell r="E1970">
            <v>1.0577160275428854</v>
          </cell>
          <cell r="F1970">
            <v>0.56642773828331072</v>
          </cell>
          <cell r="G1970">
            <v>2.0207044445938318</v>
          </cell>
          <cell r="H1970">
            <v>1</v>
          </cell>
        </row>
        <row r="1971">
          <cell r="A1971" t="str">
            <v>BC067244</v>
          </cell>
          <cell r="B1971" t="str">
            <v>BC067244</v>
          </cell>
          <cell r="C1971" t="str">
            <v>Homo sapiens cDNA clone IMAGE:4807381, partial cds. [BC067244]</v>
          </cell>
          <cell r="D1971">
            <v>3.88341396693207E-2</v>
          </cell>
          <cell r="E1971">
            <v>1.3195888492069634</v>
          </cell>
          <cell r="F1971">
            <v>0.83672463395786023</v>
          </cell>
          <cell r="G1971">
            <v>1.7892186144339606</v>
          </cell>
          <cell r="H1971">
            <v>1</v>
          </cell>
        </row>
        <row r="1972">
          <cell r="A1972" t="str">
            <v>NM_030627</v>
          </cell>
          <cell r="B1972" t="str">
            <v>CPEB4</v>
          </cell>
          <cell r="C1972" t="str">
            <v>Homo sapiens cytoplasmic polyadenylation element binding protein 4 (CPEB4), mRNA [NM_030627]</v>
          </cell>
          <cell r="D1972">
            <v>3.8889050533305602E-2</v>
          </cell>
          <cell r="E1972">
            <v>1.3170269732155069</v>
          </cell>
          <cell r="F1972">
            <v>0.77298121410896303</v>
          </cell>
          <cell r="G1972">
            <v>1.796225805667373</v>
          </cell>
          <cell r="H1972">
            <v>1</v>
          </cell>
        </row>
        <row r="1973">
          <cell r="A1973" t="str">
            <v>NM_182690</v>
          </cell>
          <cell r="B1973" t="str">
            <v>EFNA4</v>
          </cell>
          <cell r="C1973" t="str">
            <v>Homo sapiens ephrin-A4 (EFNA4), transcript variant 3, mRNA [NM_182690]</v>
          </cell>
          <cell r="D1973">
            <v>3.9021390718465401E-2</v>
          </cell>
          <cell r="E1973">
            <v>0.66127419072652072</v>
          </cell>
          <cell r="F1973">
            <v>1.2389980180882516</v>
          </cell>
          <cell r="G1973">
            <v>0.5546863324997594</v>
          </cell>
          <cell r="H1973">
            <v>12</v>
          </cell>
        </row>
        <row r="1974">
          <cell r="A1974" t="str">
            <v>AL832683</v>
          </cell>
          <cell r="B1974" t="str">
            <v>PTAR1</v>
          </cell>
          <cell r="C1974" t="str">
            <v>Homo sapiens mRNA; cDNA DKFZp313P0917 (from clone DKFZp313P0917). [AL832683]</v>
          </cell>
          <cell r="D1974">
            <v>3.9021390718465401E-2</v>
          </cell>
          <cell r="E1974">
            <v>0.83228787271833804</v>
          </cell>
          <cell r="F1974">
            <v>0.66680278044445207</v>
          </cell>
          <cell r="G1974">
            <v>1.3324521251150194</v>
          </cell>
          <cell r="H1974">
            <v>17</v>
          </cell>
        </row>
        <row r="1975">
          <cell r="A1975" t="str">
            <v>A_24_P161074</v>
          </cell>
          <cell r="B1975" t="str">
            <v>A_24_P161074</v>
          </cell>
          <cell r="C1975" t="str">
            <v>Unknown</v>
          </cell>
          <cell r="D1975">
            <v>3.9021390718465401E-2</v>
          </cell>
          <cell r="E1975">
            <v>0.53841923935813418</v>
          </cell>
          <cell r="F1975">
            <v>1.2106281963574823</v>
          </cell>
          <cell r="G1975">
            <v>0.56902072936373349</v>
          </cell>
          <cell r="H1975">
            <v>2</v>
          </cell>
        </row>
        <row r="1976">
          <cell r="A1976" t="str">
            <v>NM_002735</v>
          </cell>
          <cell r="B1976" t="str">
            <v>PRKAR1B</v>
          </cell>
          <cell r="C1976" t="str">
            <v>Homo sapiens protein kinase, cAMP-dependent, regulatory, type I, beta (PRKAR1B), mRNA [NM_002735]</v>
          </cell>
          <cell r="D1976">
            <v>3.9074336526250003E-2</v>
          </cell>
          <cell r="E1976">
            <v>0.81983793693285434</v>
          </cell>
          <cell r="F1976">
            <v>1.1492161430103935</v>
          </cell>
          <cell r="G1976">
            <v>0.63339896635880244</v>
          </cell>
          <cell r="H1976">
            <v>12</v>
          </cell>
        </row>
        <row r="1977">
          <cell r="A1977" t="str">
            <v>NM_014331</v>
          </cell>
          <cell r="B1977" t="str">
            <v>SLC7A11</v>
          </cell>
          <cell r="C1977" t="str">
            <v>Homo sapiens solute carrier family 7, (cationic amino acid transporter, y+ system) member 11 (SLC7A11), mRNA [NM_014331]</v>
          </cell>
          <cell r="D1977">
            <v>3.9192829607152799E-2</v>
          </cell>
          <cell r="E1977">
            <v>0.19065400710689959</v>
          </cell>
          <cell r="F1977">
            <v>0.69470202162343264</v>
          </cell>
          <cell r="G1977">
            <v>0.39358498203866588</v>
          </cell>
          <cell r="H1977">
            <v>13</v>
          </cell>
        </row>
        <row r="1978">
          <cell r="A1978" t="str">
            <v>THC2658030</v>
          </cell>
          <cell r="B1978" t="str">
            <v>THC2658030</v>
          </cell>
          <cell r="C1978" t="str">
            <v>AF311284 erythroid membrane-associated protein {Homo sapiens} (exp=-1; wgp=0; cg=0), partial (25%) [THC2658030]</v>
          </cell>
          <cell r="D1978">
            <v>3.9192829607152799E-2</v>
          </cell>
          <cell r="E1978">
            <v>0.62598235154473136</v>
          </cell>
          <cell r="F1978">
            <v>1.139074366243179</v>
          </cell>
          <cell r="G1978">
            <v>0.58542450200009644</v>
          </cell>
          <cell r="H1978">
            <v>11</v>
          </cell>
        </row>
        <row r="1979">
          <cell r="A1979" t="str">
            <v>NM_005957</v>
          </cell>
          <cell r="B1979" t="str">
            <v>MTHFR</v>
          </cell>
          <cell r="C1979" t="str">
            <v>Homo sapiens 5,10-methylenetetrahydrofolate reductase (NADPH) (MTHFR), mRNA [NM_005957]</v>
          </cell>
          <cell r="D1979">
            <v>3.9198255753072002E-2</v>
          </cell>
          <cell r="E1979">
            <v>1.5736115491120028</v>
          </cell>
          <cell r="F1979">
            <v>1.5268362592674003</v>
          </cell>
          <cell r="G1979">
            <v>0.8863417074230906</v>
          </cell>
          <cell r="H1979">
            <v>1</v>
          </cell>
        </row>
        <row r="1980">
          <cell r="A1980" t="str">
            <v>ENST00000271847</v>
          </cell>
          <cell r="B1980" t="str">
            <v>ENST00000271847</v>
          </cell>
          <cell r="C1980" t="str">
            <v>Novel protein. [Source:Uniprot/SPTREMBL;Acc:Q5VUQ9] [ENST00000271847]</v>
          </cell>
          <cell r="D1980">
            <v>3.9204030848660899E-2</v>
          </cell>
          <cell r="E1980">
            <v>0.66375671915309886</v>
          </cell>
          <cell r="F1980">
            <v>1.2468782736241368</v>
          </cell>
          <cell r="G1980">
            <v>0.59167177498683743</v>
          </cell>
          <cell r="H1980">
            <v>12</v>
          </cell>
        </row>
        <row r="1981">
          <cell r="A1981" t="str">
            <v>NM_015367</v>
          </cell>
          <cell r="B1981" t="str">
            <v>BCL2L13</v>
          </cell>
          <cell r="C1981" t="str">
            <v>Homo sapiens BCL2-like 13 (apoptosis facilitator) (BCL2L13), nuclear gene encoding mitochondrial protein, mRNA [NM_015367]</v>
          </cell>
          <cell r="D1981">
            <v>3.9204030848660899E-2</v>
          </cell>
          <cell r="E1981">
            <v>0.59837839636315071</v>
          </cell>
          <cell r="F1981">
            <v>0.97348850998730851</v>
          </cell>
          <cell r="G1981">
            <v>0.7210403561311266</v>
          </cell>
          <cell r="H1981">
            <v>11</v>
          </cell>
        </row>
        <row r="1982">
          <cell r="A1982" t="str">
            <v>NM_004309</v>
          </cell>
          <cell r="B1982" t="str">
            <v>ARHGDIA</v>
          </cell>
          <cell r="C1982" t="str">
            <v>Homo sapiens Rho GDP dissociation inhibitor (GDI) alpha (ARHGDIA), mRNA [NM_004309]</v>
          </cell>
          <cell r="D1982">
            <v>3.9204030848660899E-2</v>
          </cell>
          <cell r="E1982">
            <v>0.87576838336518514</v>
          </cell>
          <cell r="F1982">
            <v>0.86063873774179656</v>
          </cell>
          <cell r="G1982">
            <v>0.88865970061613986</v>
          </cell>
          <cell r="H1982">
            <v>12</v>
          </cell>
        </row>
        <row r="1983">
          <cell r="A1983" t="str">
            <v>NM_001039885</v>
          </cell>
          <cell r="B1983" t="str">
            <v>FKRP</v>
          </cell>
          <cell r="C1983" t="str">
            <v>Homo sapiens fukutin related protein (FKRP), transcript variant 2, mRNA [NM_001039885]</v>
          </cell>
          <cell r="D1983">
            <v>3.9204030848660899E-2</v>
          </cell>
          <cell r="E1983">
            <v>2.247411583623276</v>
          </cell>
          <cell r="F1983">
            <v>1.0582667879999645</v>
          </cell>
          <cell r="G1983">
            <v>1.5879453773461796</v>
          </cell>
          <cell r="H1983">
            <v>19</v>
          </cell>
        </row>
        <row r="1984">
          <cell r="A1984" t="str">
            <v>NM_000081</v>
          </cell>
          <cell r="B1984" t="str">
            <v>LYST</v>
          </cell>
          <cell r="C1984" t="str">
            <v>Homo sapiens lysosomal trafficking regulator (LYST), transcript variant 1, mRNA [NM_000081]</v>
          </cell>
          <cell r="D1984">
            <v>3.92651145344423E-2</v>
          </cell>
          <cell r="E1984">
            <v>1.1460816404579484</v>
          </cell>
          <cell r="F1984">
            <v>0.54437127474326008</v>
          </cell>
          <cell r="G1984">
            <v>2.4237880153402678</v>
          </cell>
          <cell r="H1984">
            <v>1</v>
          </cell>
        </row>
        <row r="1985">
          <cell r="A1985" t="str">
            <v>NM_005861</v>
          </cell>
          <cell r="B1985" t="str">
            <v>STUB1</v>
          </cell>
          <cell r="C1985" t="str">
            <v>Homo sapiens STIP1 homology and U-box containing protein 1 (STUB1), mRNA [NM_005861]</v>
          </cell>
          <cell r="D1985">
            <v>3.9309504518961702E-2</v>
          </cell>
          <cell r="E1985">
            <v>1.6809008104143863</v>
          </cell>
          <cell r="F1985">
            <v>1.0085468594004123</v>
          </cell>
          <cell r="G1985">
            <v>1.4911520955865432</v>
          </cell>
          <cell r="H1985">
            <v>1</v>
          </cell>
        </row>
        <row r="1986">
          <cell r="A1986" t="str">
            <v>NM_018847</v>
          </cell>
          <cell r="B1986" t="str">
            <v>KLHL9</v>
          </cell>
          <cell r="C1986" t="str">
            <v>Homo sapiens kelch-like 9 (Drosophila) (KLHL9), mRNA [NM_018847]</v>
          </cell>
          <cell r="D1986">
            <v>3.9309504518961702E-2</v>
          </cell>
          <cell r="E1986">
            <v>1.1345188804722997</v>
          </cell>
          <cell r="F1986">
            <v>0.84720755542839798</v>
          </cell>
          <cell r="G1986">
            <v>1.6023591426114696</v>
          </cell>
          <cell r="H1986">
            <v>1</v>
          </cell>
        </row>
        <row r="1987">
          <cell r="A1987" t="str">
            <v>BC039457</v>
          </cell>
          <cell r="B1987" t="str">
            <v>BC039457</v>
          </cell>
          <cell r="C1987" t="str">
            <v>Homo sapiens cDNA clone IMAGE:5312122. [BC039457]</v>
          </cell>
          <cell r="D1987">
            <v>3.9366446248471298E-2</v>
          </cell>
          <cell r="E1987">
            <v>1.6676325701717216</v>
          </cell>
          <cell r="F1987">
            <v>0.83399014465839072</v>
          </cell>
          <cell r="G1987">
            <v>2.0240761622308385</v>
          </cell>
          <cell r="H1987">
            <v>1</v>
          </cell>
        </row>
        <row r="1988">
          <cell r="A1988" t="str">
            <v>NM_000342</v>
          </cell>
          <cell r="B1988" t="str">
            <v>SLC4A1</v>
          </cell>
          <cell r="C1988" t="str">
            <v>Homo sapiens solute carrier family 4, anion exchanger, member 1 (erythrocyte membrane protein band 3, Diego blood group) (SLC4A1), mRNA [NM_000342]</v>
          </cell>
          <cell r="D1988">
            <v>3.9376159549759697E-2</v>
          </cell>
          <cell r="E1988">
            <v>0.84135463843523195</v>
          </cell>
          <cell r="F1988">
            <v>1.3972888768168592</v>
          </cell>
          <cell r="G1988">
            <v>0.61330467501197372</v>
          </cell>
          <cell r="H1988">
            <v>12</v>
          </cell>
        </row>
        <row r="1989">
          <cell r="A1989" t="str">
            <v>NM_021930</v>
          </cell>
          <cell r="B1989" t="str">
            <v>RINT1</v>
          </cell>
          <cell r="C1989" t="str">
            <v>Homo sapiens RAD50 interactor 1 (RINT1), mRNA [NM_021930]</v>
          </cell>
          <cell r="D1989">
            <v>3.9442678435683401E-2</v>
          </cell>
          <cell r="E1989">
            <v>0.65148902011920229</v>
          </cell>
          <cell r="F1989">
            <v>0.90931766420105919</v>
          </cell>
          <cell r="G1989">
            <v>0.96166490484367517</v>
          </cell>
          <cell r="H1989">
            <v>17</v>
          </cell>
        </row>
        <row r="1990">
          <cell r="A1990" t="str">
            <v>ENST00000370611</v>
          </cell>
          <cell r="B1990" t="str">
            <v>EDG7</v>
          </cell>
          <cell r="C1990" t="str">
            <v>Lysophosphatidic acid receptor Edg-7 (LPA receptor 3) (LPA-3). [Source:Uniprot/SWISSPROT;Acc:Q9UBY5] [ENST00000370611]</v>
          </cell>
          <cell r="D1990">
            <v>3.9613667863619098E-2</v>
          </cell>
          <cell r="E1990">
            <v>9.4314094573266546E-2</v>
          </cell>
          <cell r="F1990">
            <v>0.3606383459477378</v>
          </cell>
          <cell r="G1990">
            <v>0.37871178664895994</v>
          </cell>
          <cell r="H1990">
            <v>13</v>
          </cell>
        </row>
        <row r="1991">
          <cell r="A1991" t="str">
            <v>NM_021930</v>
          </cell>
          <cell r="B1991" t="str">
            <v>RINT1</v>
          </cell>
          <cell r="C1991" t="str">
            <v>Homo sapiens RAD50 interactor 1 (RINT1), mRNA [NM_021930]</v>
          </cell>
          <cell r="D1991">
            <v>3.9641191747577999E-2</v>
          </cell>
          <cell r="E1991">
            <v>0.67539913435208121</v>
          </cell>
          <cell r="F1991">
            <v>0.95865966934383429</v>
          </cell>
          <cell r="G1991">
            <v>1.0153404579682932</v>
          </cell>
          <cell r="H1991">
            <v>17</v>
          </cell>
        </row>
        <row r="1992">
          <cell r="A1992" t="str">
            <v>NM_201280</v>
          </cell>
          <cell r="B1992" t="str">
            <v>MUTED</v>
          </cell>
          <cell r="C1992" t="str">
            <v>Homo sapiens muted homolog (mouse) (MUTED), mRNA [NM_201280]</v>
          </cell>
          <cell r="D1992">
            <v>3.9665424405754802E-2</v>
          </cell>
          <cell r="E1992">
            <v>0.6449501730907522</v>
          </cell>
          <cell r="F1992">
            <v>0.80051298980171048</v>
          </cell>
          <cell r="G1992">
            <v>1.0307319033113502</v>
          </cell>
          <cell r="H1992">
            <v>17</v>
          </cell>
        </row>
        <row r="1993">
          <cell r="A1993" t="str">
            <v>NM_006699</v>
          </cell>
          <cell r="B1993" t="str">
            <v>MAN1A2</v>
          </cell>
          <cell r="C1993" t="str">
            <v>Homo sapiens mannosidase, alpha, class 1A, member 2 (MAN1A2), mRNA [NM_006699]</v>
          </cell>
          <cell r="D1993">
            <v>3.9715817691572397E-2</v>
          </cell>
          <cell r="E1993">
            <v>1.2706776842783889</v>
          </cell>
          <cell r="F1993">
            <v>0.76339612796913858</v>
          </cell>
          <cell r="G1993">
            <v>1.8580668701426932</v>
          </cell>
          <cell r="H1993">
            <v>1</v>
          </cell>
        </row>
        <row r="1994">
          <cell r="A1994" t="str">
            <v>NM_001033603</v>
          </cell>
          <cell r="B1994" t="str">
            <v>RARA</v>
          </cell>
          <cell r="C1994" t="str">
            <v>Homo sapiens retinoic acid receptor, alpha (RARA), mRNA [NM_001033603]</v>
          </cell>
          <cell r="D1994">
            <v>3.9895547600191601E-2</v>
          </cell>
          <cell r="E1994">
            <v>2.0775293061141058</v>
          </cell>
          <cell r="F1994">
            <v>0.7258496170724138</v>
          </cell>
          <cell r="G1994">
            <v>2.7950837132075712</v>
          </cell>
          <cell r="H1994">
            <v>16</v>
          </cell>
        </row>
        <row r="1995">
          <cell r="A1995" t="str">
            <v>NM_001226</v>
          </cell>
          <cell r="B1995" t="str">
            <v>CASP6</v>
          </cell>
          <cell r="C1995" t="str">
            <v>Homo sapiens caspase 6, apoptosis-related cysteine peptidase (CASP6), transcript variant alpha, mRNA [NM_001226]</v>
          </cell>
          <cell r="D1995">
            <v>3.9895547600191601E-2</v>
          </cell>
          <cell r="E1995">
            <v>1.5779122728752892</v>
          </cell>
          <cell r="F1995">
            <v>1.1095047844382475</v>
          </cell>
          <cell r="G1995">
            <v>0.971434064560176</v>
          </cell>
          <cell r="H1995">
            <v>16</v>
          </cell>
        </row>
        <row r="1996">
          <cell r="A1996" t="str">
            <v>BC010934</v>
          </cell>
          <cell r="B1996" t="str">
            <v>ZBTB20</v>
          </cell>
          <cell r="C1996" t="str">
            <v>Homo sapiens zinc finger and BTB domain containing 20, mRNA (cDNA clone IMAGE:4291354), partial cds. [BC010934]</v>
          </cell>
          <cell r="D1996">
            <v>3.9908805221849399E-2</v>
          </cell>
          <cell r="E1996">
            <v>1.6927082832676159</v>
          </cell>
          <cell r="F1996">
            <v>0.60592156880903481</v>
          </cell>
          <cell r="G1996">
            <v>2.2372097223363308</v>
          </cell>
          <cell r="H1996">
            <v>8</v>
          </cell>
        </row>
        <row r="1997">
          <cell r="A1997" t="str">
            <v>NM_021217</v>
          </cell>
          <cell r="B1997" t="str">
            <v>ZNF77</v>
          </cell>
          <cell r="C1997" t="str">
            <v>Homo sapiens zinc finger protein 77 (ZNF77), mRNA [NM_021217]</v>
          </cell>
          <cell r="D1997">
            <v>3.9908805221849399E-2</v>
          </cell>
          <cell r="E1997">
            <v>1.5711191230289208</v>
          </cell>
          <cell r="F1997">
            <v>0.90520973721998477</v>
          </cell>
          <cell r="G1997">
            <v>1.4795391960850874</v>
          </cell>
          <cell r="H1997">
            <v>16</v>
          </cell>
        </row>
        <row r="1998">
          <cell r="A1998" t="str">
            <v>NM_015881</v>
          </cell>
          <cell r="B1998" t="str">
            <v>DKK3</v>
          </cell>
          <cell r="C1998" t="str">
            <v>Homo sapiens dickkopf homolog 3 (Xenopus laevis) (DKK3), transcript variant 1, mRNA [NM_015881]</v>
          </cell>
          <cell r="D1998">
            <v>3.99308912330213E-2</v>
          </cell>
          <cell r="E1998">
            <v>1.8244162439237408</v>
          </cell>
          <cell r="F1998">
            <v>1.2902486306852183</v>
          </cell>
          <cell r="G1998">
            <v>1.2925043828950034</v>
          </cell>
          <cell r="H1998">
            <v>8</v>
          </cell>
        </row>
        <row r="1999">
          <cell r="A1999" t="str">
            <v>NM_005256</v>
          </cell>
          <cell r="B1999" t="str">
            <v>GAS2</v>
          </cell>
          <cell r="C1999" t="str">
            <v>Homo sapiens growth arrest-specific 2 (GAS2), transcript variant 1, mRNA [NM_005256]</v>
          </cell>
          <cell r="D1999">
            <v>3.99308912330213E-2</v>
          </cell>
          <cell r="E1999">
            <v>1.2221498460093072</v>
          </cell>
          <cell r="F1999">
            <v>0.81260698897236727</v>
          </cell>
          <cell r="G1999">
            <v>1.5625307584016301</v>
          </cell>
          <cell r="H1999">
            <v>18</v>
          </cell>
        </row>
        <row r="2000">
          <cell r="A2000" t="str">
            <v>NM_002966</v>
          </cell>
          <cell r="B2000" t="str">
            <v>S100A10</v>
          </cell>
          <cell r="C2000" t="str">
            <v>Homo sapiens S100 calcium binding protein A10 (S100A10), mRNA [NM_002966]</v>
          </cell>
          <cell r="D2000">
            <v>4.0108567746489597E-2</v>
          </cell>
          <cell r="E2000">
            <v>0.57333768649479633</v>
          </cell>
          <cell r="F2000">
            <v>0.64109170630595047</v>
          </cell>
          <cell r="G2000">
            <v>1.1279765143679523</v>
          </cell>
          <cell r="H2000">
            <v>2</v>
          </cell>
        </row>
        <row r="2001">
          <cell r="A2001" t="str">
            <v>NM_004736</v>
          </cell>
          <cell r="B2001" t="str">
            <v>XPR1</v>
          </cell>
          <cell r="C2001" t="str">
            <v>Homo sapiens xenotropic and polytropic retrovirus receptor (XPR1), mRNA [NM_004736]</v>
          </cell>
          <cell r="D2001">
            <v>4.0108567746489597E-2</v>
          </cell>
          <cell r="E2001">
            <v>0.83789499813695589</v>
          </cell>
          <cell r="F2001">
            <v>0.62427065381662572</v>
          </cell>
          <cell r="G2001">
            <v>1.4853681499927289</v>
          </cell>
          <cell r="H2001">
            <v>17</v>
          </cell>
        </row>
        <row r="2002">
          <cell r="A2002" t="str">
            <v>NM_004741</v>
          </cell>
          <cell r="B2002" t="str">
            <v>NOLC1</v>
          </cell>
          <cell r="C2002" t="str">
            <v>Homo sapiens nucleolar and coiled-body phosphoprotein 1 (NOLC1), mRNA [NM_004741]</v>
          </cell>
          <cell r="D2002">
            <v>4.0108567746489597E-2</v>
          </cell>
          <cell r="E2002">
            <v>0.40069297579995078</v>
          </cell>
          <cell r="F2002">
            <v>0.74238226450899492</v>
          </cell>
          <cell r="G2002">
            <v>0.52150668956903912</v>
          </cell>
          <cell r="H2002">
            <v>11</v>
          </cell>
        </row>
        <row r="2003">
          <cell r="A2003" t="str">
            <v>AK096829</v>
          </cell>
          <cell r="B2003" t="str">
            <v>FLJ20323</v>
          </cell>
          <cell r="C2003" t="str">
            <v>Homo sapiens cDNA FLJ39510 fis, clone PROST2018487. [AK096829]</v>
          </cell>
          <cell r="D2003">
            <v>4.0108567746489597E-2</v>
          </cell>
          <cell r="E2003">
            <v>0.48424432355670693</v>
          </cell>
          <cell r="F2003">
            <v>0.7572359184227534</v>
          </cell>
          <cell r="G2003">
            <v>0.95646574997935452</v>
          </cell>
          <cell r="H2003">
            <v>2</v>
          </cell>
        </row>
        <row r="2004">
          <cell r="A2004" t="str">
            <v>NM_018670</v>
          </cell>
          <cell r="B2004" t="str">
            <v>MESP1</v>
          </cell>
          <cell r="C2004" t="str">
            <v>Homo sapiens mesoderm posterior 1 homolog (mouse) (MESP1), mRNA [NM_018670]</v>
          </cell>
          <cell r="D2004">
            <v>4.0108567746489597E-2</v>
          </cell>
          <cell r="E2004">
            <v>0.53994093353649397</v>
          </cell>
          <cell r="F2004">
            <v>1.0188193301990949</v>
          </cell>
          <cell r="G2004">
            <v>0.67133900228430587</v>
          </cell>
          <cell r="H2004">
            <v>2</v>
          </cell>
        </row>
        <row r="2005">
          <cell r="A2005" t="str">
            <v>NM_007086</v>
          </cell>
          <cell r="B2005" t="str">
            <v>WDHD1</v>
          </cell>
          <cell r="C2005" t="str">
            <v>Homo sapiens WD repeat and HMG-box DNA binding protein 1 (WDHD1), transcript variant 1, mRNA [NM_007086]</v>
          </cell>
          <cell r="D2005">
            <v>4.0108567746489597E-2</v>
          </cell>
          <cell r="E2005">
            <v>0.8094675705596025</v>
          </cell>
          <cell r="F2005">
            <v>0.88367348533751011</v>
          </cell>
          <cell r="G2005">
            <v>0.91785305674627127</v>
          </cell>
          <cell r="H2005">
            <v>7</v>
          </cell>
        </row>
        <row r="2006">
          <cell r="A2006" t="str">
            <v>NM_003821</v>
          </cell>
          <cell r="B2006" t="str">
            <v>RIPK2</v>
          </cell>
          <cell r="C2006" t="str">
            <v>Homo sapiens receptor-interacting serine-threonine kinase 2 (RIPK2), mRNA [NM_003821]</v>
          </cell>
          <cell r="D2006">
            <v>4.0151539499374403E-2</v>
          </cell>
          <cell r="E2006">
            <v>1.3427252052026748</v>
          </cell>
          <cell r="F2006">
            <v>0.99888566702107051</v>
          </cell>
          <cell r="G2006">
            <v>1.2744947138815736</v>
          </cell>
          <cell r="H2006">
            <v>1</v>
          </cell>
        </row>
        <row r="2007">
          <cell r="A2007" t="str">
            <v>NM_030582</v>
          </cell>
          <cell r="B2007" t="str">
            <v>COL18A1</v>
          </cell>
          <cell r="C2007" t="str">
            <v>Homo sapiens collagen, type XVIII, alpha 1 (COL18A1), transcript variant 1, mRNA [NM_030582]</v>
          </cell>
          <cell r="D2007">
            <v>4.0151539499374403E-2</v>
          </cell>
          <cell r="E2007">
            <v>0.49425844060266666</v>
          </cell>
          <cell r="F2007">
            <v>0.93965341584504114</v>
          </cell>
          <cell r="G2007">
            <v>0.462725888248047</v>
          </cell>
          <cell r="H2007">
            <v>12</v>
          </cell>
        </row>
        <row r="2008">
          <cell r="A2008" t="str">
            <v>NM_020062</v>
          </cell>
          <cell r="B2008" t="str">
            <v>SLC2A4RG</v>
          </cell>
          <cell r="C2008" t="str">
            <v>Homo sapiens SLC2A4 regulator (SLC2A4RG), mRNA [NM_020062]</v>
          </cell>
          <cell r="D2008">
            <v>4.02163308667687E-2</v>
          </cell>
          <cell r="E2008">
            <v>1.9346575058862017</v>
          </cell>
          <cell r="F2008">
            <v>1.115332490379382</v>
          </cell>
          <cell r="G2008">
            <v>1.7542972407171182</v>
          </cell>
          <cell r="H2008">
            <v>8</v>
          </cell>
        </row>
        <row r="2009">
          <cell r="A2009" t="str">
            <v>NM_013448</v>
          </cell>
          <cell r="B2009" t="str">
            <v>BAZ1A</v>
          </cell>
          <cell r="C2009" t="str">
            <v>Homo sapiens bromodomain adjacent to zinc finger domain, 1A (BAZ1A), transcript variant 1, mRNA [NM_013448]</v>
          </cell>
          <cell r="D2009">
            <v>4.0232246633963201E-2</v>
          </cell>
          <cell r="E2009">
            <v>0.45828508167797677</v>
          </cell>
          <cell r="F2009">
            <v>0.87295299048840014</v>
          </cell>
          <cell r="G2009">
            <v>0.75334968430643834</v>
          </cell>
          <cell r="H2009">
            <v>2</v>
          </cell>
        </row>
        <row r="2010">
          <cell r="A2010" t="str">
            <v>NM_152748</v>
          </cell>
          <cell r="B2010" t="str">
            <v>KIAA1324L</v>
          </cell>
          <cell r="C2010" t="str">
            <v>Homo sapiens KIAA1324-like (KIAA1324L), mRNA [NM_152748]</v>
          </cell>
          <cell r="D2010">
            <v>4.0232246633963201E-2</v>
          </cell>
          <cell r="E2010">
            <v>1.5502177210990329</v>
          </cell>
          <cell r="F2010">
            <v>1.0666539517053193</v>
          </cell>
          <cell r="G2010">
            <v>1.6925379789068271</v>
          </cell>
          <cell r="H2010">
            <v>8</v>
          </cell>
        </row>
        <row r="2011">
          <cell r="A2011" t="str">
            <v>NM_003105</v>
          </cell>
          <cell r="B2011" t="str">
            <v>SORL1</v>
          </cell>
          <cell r="C2011" t="str">
            <v>Homo sapiens sortilin-related receptor, L(DLR class) A repeats-containing (SORL1), mRNA [NM_003105]</v>
          </cell>
          <cell r="D2011">
            <v>4.0251471196035199E-2</v>
          </cell>
          <cell r="E2011">
            <v>3.0681300801465201</v>
          </cell>
          <cell r="F2011">
            <v>1.3150264992273568</v>
          </cell>
          <cell r="G2011">
            <v>1.697167174917952</v>
          </cell>
          <cell r="H2011">
            <v>14</v>
          </cell>
        </row>
        <row r="2012">
          <cell r="A2012" t="str">
            <v>NM_025134</v>
          </cell>
          <cell r="B2012" t="str">
            <v>CHD9</v>
          </cell>
          <cell r="C2012" t="str">
            <v>Homo sapiens chromodomain helicase DNA binding protein 9 (CHD9), mRNA [NM_025134]</v>
          </cell>
          <cell r="D2012">
            <v>4.0292193736709898E-2</v>
          </cell>
          <cell r="E2012">
            <v>1.0124541453783797</v>
          </cell>
          <cell r="F2012">
            <v>0.64996174289435893</v>
          </cell>
          <cell r="G2012">
            <v>1.978692458197729</v>
          </cell>
          <cell r="H2012">
            <v>1</v>
          </cell>
        </row>
        <row r="2013">
          <cell r="A2013" t="str">
            <v>NM_173558</v>
          </cell>
          <cell r="B2013" t="str">
            <v>FGD2</v>
          </cell>
          <cell r="C2013" t="str">
            <v>Homo sapiens FYVE, RhoGEF and PH domain containing 2 (FGD2), mRNA [NM_173558]</v>
          </cell>
          <cell r="D2013">
            <v>4.0353889527193702E-2</v>
          </cell>
          <cell r="E2013">
            <v>0.82718534036694902</v>
          </cell>
          <cell r="F2013">
            <v>1.044891850122657</v>
          </cell>
          <cell r="G2013">
            <v>0.77031903928184187</v>
          </cell>
          <cell r="H2013">
            <v>7</v>
          </cell>
        </row>
        <row r="2014">
          <cell r="A2014" t="str">
            <v>NM_138771</v>
          </cell>
          <cell r="B2014" t="str">
            <v>CCDC126</v>
          </cell>
          <cell r="C2014" t="str">
            <v>Homo sapiens coiled-coil domain containing 126 (CCDC126), mRNA [NM_138771]</v>
          </cell>
          <cell r="D2014">
            <v>4.0386003796350697E-2</v>
          </cell>
          <cell r="E2014">
            <v>0.79526097949951324</v>
          </cell>
          <cell r="F2014">
            <v>0.70040767604455223</v>
          </cell>
          <cell r="G2014">
            <v>1.6023685760675412</v>
          </cell>
          <cell r="H2014">
            <v>17</v>
          </cell>
        </row>
        <row r="2015">
          <cell r="A2015" t="str">
            <v>AK000249</v>
          </cell>
          <cell r="B2015" t="str">
            <v>GPRC5C</v>
          </cell>
          <cell r="C2015" t="str">
            <v>Homo sapiens cDNA FLJ20242 fis, clone COLF6369. [AK000249]</v>
          </cell>
          <cell r="D2015">
            <v>4.0386003796350697E-2</v>
          </cell>
          <cell r="E2015">
            <v>0.88212314224648603</v>
          </cell>
          <cell r="F2015">
            <v>1.1869898230453859</v>
          </cell>
          <cell r="G2015">
            <v>0.76192349109709911</v>
          </cell>
          <cell r="H2015">
            <v>12</v>
          </cell>
        </row>
        <row r="2016">
          <cell r="A2016" t="str">
            <v>NM_032315</v>
          </cell>
          <cell r="B2016" t="str">
            <v>SLC25A33</v>
          </cell>
          <cell r="C2016" t="str">
            <v>Homo sapiens solute carrier family 25, member 33 (SLC25A33), mRNA [NM_032315]</v>
          </cell>
          <cell r="D2016">
            <v>4.0386003796350697E-2</v>
          </cell>
          <cell r="E2016">
            <v>0.51442470348564406</v>
          </cell>
          <cell r="F2016">
            <v>0.80474315092160364</v>
          </cell>
          <cell r="G2016">
            <v>0.7086641749359115</v>
          </cell>
          <cell r="H2016">
            <v>11</v>
          </cell>
        </row>
        <row r="2017">
          <cell r="A2017" t="str">
            <v>BQ424374</v>
          </cell>
          <cell r="B2017" t="str">
            <v>BQ424374</v>
          </cell>
          <cell r="C2017" t="str">
            <v>AGENCOURT_7892842 NIH_MGC_72 Homo sapiens cDNA clone IMAGE:6157378 5', mRNA sequence [BQ424374]</v>
          </cell>
          <cell r="D2017">
            <v>4.0405313818708002E-2</v>
          </cell>
          <cell r="E2017">
            <v>2.0166892165694832</v>
          </cell>
          <cell r="F2017">
            <v>0.99231180754374548</v>
          </cell>
          <cell r="G2017">
            <v>1.8352923928013374</v>
          </cell>
          <cell r="H2017">
            <v>8</v>
          </cell>
        </row>
        <row r="2018">
          <cell r="A2018" t="str">
            <v>NM_012189</v>
          </cell>
          <cell r="B2018" t="str">
            <v>CABYR</v>
          </cell>
          <cell r="C2018" t="str">
            <v>Homo sapiens calcium binding tyrosine-(Y)-phosphorylation regulated (fibrousheathin 2) (CABYR), transcript variant 1, mRNA [NM_012189]</v>
          </cell>
          <cell r="D2018">
            <v>4.0405313818708002E-2</v>
          </cell>
          <cell r="E2018">
            <v>1.1069877877650542</v>
          </cell>
          <cell r="F2018">
            <v>1.9007699199670398</v>
          </cell>
          <cell r="G2018">
            <v>0.5149626342525585</v>
          </cell>
          <cell r="H2018">
            <v>7</v>
          </cell>
        </row>
        <row r="2019">
          <cell r="A2019" t="str">
            <v>NM_018145</v>
          </cell>
          <cell r="B2019" t="str">
            <v>FAM82C</v>
          </cell>
          <cell r="C2019" t="str">
            <v>Homo sapiens family with sequence similarity 82, member C (FAM82C), mRNA [NM_018145]</v>
          </cell>
          <cell r="D2019">
            <v>4.0407086791098001E-2</v>
          </cell>
          <cell r="E2019">
            <v>1.4505671384843015</v>
          </cell>
          <cell r="F2019">
            <v>0.89667479517767723</v>
          </cell>
          <cell r="G2019">
            <v>1.36022579152027</v>
          </cell>
          <cell r="H2019">
            <v>1</v>
          </cell>
        </row>
        <row r="2020">
          <cell r="A2020" t="str">
            <v>NM_020729</v>
          </cell>
          <cell r="B2020" t="str">
            <v>ODF2L</v>
          </cell>
          <cell r="C2020" t="str">
            <v>Homo sapiens outer dense fiber of sperm tails 2-like (ODF2L), transcript variant 1, mRNA [NM_020729]</v>
          </cell>
          <cell r="D2020">
            <v>4.0407086791098001E-2</v>
          </cell>
          <cell r="E2020">
            <v>1.5788110721946587</v>
          </cell>
          <cell r="F2020">
            <v>1.309209694623533</v>
          </cell>
          <cell r="G2020">
            <v>1.2118603483200359</v>
          </cell>
          <cell r="H2020">
            <v>1</v>
          </cell>
        </row>
        <row r="2021">
          <cell r="A2021" t="str">
            <v>NM_001614</v>
          </cell>
          <cell r="B2021" t="str">
            <v>ACTG1</v>
          </cell>
          <cell r="C2021" t="str">
            <v>Homo sapiens actin, gamma 1 (ACTG1), mRNA [NM_001614]</v>
          </cell>
          <cell r="D2021">
            <v>4.0407086791098001E-2</v>
          </cell>
          <cell r="E2021">
            <v>0.55664177225392852</v>
          </cell>
          <cell r="F2021">
            <v>0.6249924587234531</v>
          </cell>
          <cell r="G2021">
            <v>0.89264837161123289</v>
          </cell>
          <cell r="H2021">
            <v>17</v>
          </cell>
        </row>
        <row r="2022">
          <cell r="A2022" t="str">
            <v>NM_003348</v>
          </cell>
          <cell r="B2022" t="str">
            <v>UBE2N</v>
          </cell>
          <cell r="C2022" t="str">
            <v>Homo sapiens ubiquitin-conjugating enzyme E2N (UBC13 homolog, yeast) (UBE2N), mRNA [NM_003348]</v>
          </cell>
          <cell r="D2022">
            <v>4.0425582278107101E-2</v>
          </cell>
          <cell r="E2022">
            <v>0.60190008932854799</v>
          </cell>
          <cell r="F2022">
            <v>0.87687263038766472</v>
          </cell>
          <cell r="G2022">
            <v>0.67158350017301172</v>
          </cell>
          <cell r="H2022">
            <v>11</v>
          </cell>
        </row>
        <row r="2023">
          <cell r="A2023" t="str">
            <v>A_24_P307466</v>
          </cell>
          <cell r="B2023" t="str">
            <v>A_24_P307466</v>
          </cell>
          <cell r="C2023" t="str">
            <v>Unknown</v>
          </cell>
          <cell r="D2023">
            <v>4.0446081922768801E-2</v>
          </cell>
          <cell r="E2023">
            <v>0.59677638207165284</v>
          </cell>
          <cell r="F2023">
            <v>0.94809356687002255</v>
          </cell>
          <cell r="G2023">
            <v>0.65643619112159501</v>
          </cell>
          <cell r="H2023">
            <v>12</v>
          </cell>
        </row>
        <row r="2024">
          <cell r="A2024" t="str">
            <v>NM_002098</v>
          </cell>
          <cell r="B2024" t="str">
            <v>GUCA1B</v>
          </cell>
          <cell r="C2024" t="str">
            <v>Homo sapiens guanylate cyclase activator 1B (retina) (GUCA1B), mRNA [NM_002098]</v>
          </cell>
          <cell r="D2024">
            <v>4.0453338225933798E-2</v>
          </cell>
          <cell r="E2024">
            <v>0.71765625484967444</v>
          </cell>
          <cell r="F2024">
            <v>1.8557496072940867</v>
          </cell>
          <cell r="G2024">
            <v>0.38953856142560844</v>
          </cell>
          <cell r="H2024">
            <v>12</v>
          </cell>
        </row>
        <row r="2025">
          <cell r="A2025" t="str">
            <v>NM_021012</v>
          </cell>
          <cell r="B2025" t="str">
            <v>KCNJ12</v>
          </cell>
          <cell r="C2025" t="str">
            <v>Homo sapiens potassium inwardly-rectifying channel, subfamily J, member 12 (KCNJ12), mRNA [NM_021012]</v>
          </cell>
          <cell r="D2025">
            <v>4.0482248924419498E-2</v>
          </cell>
          <cell r="E2025">
            <v>0.24534664667208783</v>
          </cell>
          <cell r="F2025">
            <v>0.53334255716836976</v>
          </cell>
          <cell r="G2025">
            <v>0.66144582816672193</v>
          </cell>
          <cell r="H2025">
            <v>13</v>
          </cell>
        </row>
        <row r="2026">
          <cell r="A2026" t="str">
            <v>NM_021626</v>
          </cell>
          <cell r="B2026" t="str">
            <v>SCPEP1</v>
          </cell>
          <cell r="C2026" t="str">
            <v>Homo sapiens serine carboxypeptidase 1 (SCPEP1), mRNA [NM_021626]</v>
          </cell>
          <cell r="D2026">
            <v>4.0482248924419498E-2</v>
          </cell>
          <cell r="E2026">
            <v>1.6218240446651737</v>
          </cell>
          <cell r="F2026">
            <v>0.9558230445221072</v>
          </cell>
          <cell r="G2026">
            <v>1.587970842581901</v>
          </cell>
          <cell r="H2026">
            <v>8</v>
          </cell>
        </row>
        <row r="2027">
          <cell r="A2027" t="str">
            <v>BC035518</v>
          </cell>
          <cell r="B2027" t="str">
            <v>BC035518</v>
          </cell>
          <cell r="C2027" t="str">
            <v>Homo sapiens, clone IMAGE:4214654, mRNA. [BC035518]</v>
          </cell>
          <cell r="D2027">
            <v>4.0497157014526101E-2</v>
          </cell>
          <cell r="E2027">
            <v>2.9324496760894618</v>
          </cell>
          <cell r="F2027">
            <v>1.081826602022026</v>
          </cell>
          <cell r="G2027">
            <v>2.4837698903837722</v>
          </cell>
          <cell r="H2027">
            <v>8</v>
          </cell>
        </row>
        <row r="2028">
          <cell r="A2028" t="str">
            <v>NM_006628</v>
          </cell>
          <cell r="B2028" t="str">
            <v>ARPP-19</v>
          </cell>
          <cell r="C2028" t="str">
            <v>Homo sapiens cyclic AMP phosphoprotein, 19 kD (ARPP-19), mRNA [NM_006628]</v>
          </cell>
          <cell r="D2028">
            <v>4.0533739142222303E-2</v>
          </cell>
          <cell r="E2028">
            <v>1.0781115597241975</v>
          </cell>
          <cell r="F2028">
            <v>0.9764281982038342</v>
          </cell>
          <cell r="G2028">
            <v>1.2894948952053462</v>
          </cell>
          <cell r="H2028">
            <v>9</v>
          </cell>
        </row>
        <row r="2029">
          <cell r="A2029" t="str">
            <v>NM_001821</v>
          </cell>
          <cell r="B2029" t="str">
            <v>CHML</v>
          </cell>
          <cell r="C2029" t="str">
            <v>Homo sapiens choroideremia-like (Rab escort protein 2) (CHML), mRNA [NM_001821]</v>
          </cell>
          <cell r="D2029">
            <v>4.05633827967209E-2</v>
          </cell>
          <cell r="E2029">
            <v>0.52097768132144284</v>
          </cell>
          <cell r="F2029">
            <v>0.76161188769954158</v>
          </cell>
          <cell r="G2029">
            <v>0.82372173617935163</v>
          </cell>
          <cell r="H2029">
            <v>2</v>
          </cell>
        </row>
        <row r="2030">
          <cell r="A2030" t="str">
            <v>NM_005502</v>
          </cell>
          <cell r="B2030" t="str">
            <v>ABCA1</v>
          </cell>
          <cell r="C2030" t="str">
            <v>Homo sapiens ATP-binding cassette, sub-family A (ABC1), member 1 (ABCA1), mRNA [NM_005502]</v>
          </cell>
          <cell r="D2030">
            <v>4.0614585950095899E-2</v>
          </cell>
          <cell r="E2030">
            <v>2.9522152017391994</v>
          </cell>
          <cell r="F2030">
            <v>1.2713068316771956</v>
          </cell>
          <cell r="G2030">
            <v>2.3689359870517435</v>
          </cell>
          <cell r="H2030">
            <v>8</v>
          </cell>
        </row>
        <row r="2031">
          <cell r="A2031" t="str">
            <v>NM_018092</v>
          </cell>
          <cell r="B2031" t="str">
            <v>NETO2</v>
          </cell>
          <cell r="C2031" t="str">
            <v>Homo sapiens neuropilin (NRP) and tolloid (TLL)-like 2 (NETO2), mRNA [NM_018092]</v>
          </cell>
          <cell r="D2031">
            <v>4.0634757903515402E-2</v>
          </cell>
          <cell r="E2031">
            <v>0.61352332038476987</v>
          </cell>
          <cell r="F2031">
            <v>0.87822864657807653</v>
          </cell>
          <cell r="G2031">
            <v>0.92823871659229107</v>
          </cell>
          <cell r="H2031">
            <v>17</v>
          </cell>
        </row>
        <row r="2032">
          <cell r="A2032" t="str">
            <v>NM_006773</v>
          </cell>
          <cell r="B2032" t="str">
            <v>DDX18</v>
          </cell>
          <cell r="C2032" t="str">
            <v>Homo sapiens DEAD (Asp-Glu-Ala-Asp) box polypeptide 18 (DDX18), mRNA [NM_006773]</v>
          </cell>
          <cell r="D2032">
            <v>4.06480757261194E-2</v>
          </cell>
          <cell r="E2032">
            <v>0.4230035637259969</v>
          </cell>
          <cell r="F2032">
            <v>0.77133501295051787</v>
          </cell>
          <cell r="G2032">
            <v>0.66945858990900864</v>
          </cell>
          <cell r="H2032">
            <v>11</v>
          </cell>
        </row>
        <row r="2033">
          <cell r="A2033" t="str">
            <v>NM_130839</v>
          </cell>
          <cell r="B2033" t="str">
            <v>UBE3A</v>
          </cell>
          <cell r="C2033" t="str">
            <v>Homo sapiens ubiquitin protein ligase E3A (human papilloma virus E6-associated protein, Angelman syndrome) (UBE3A), transcript variant 3, mRNA [NM_130839]</v>
          </cell>
          <cell r="D2033">
            <v>4.06480757261194E-2</v>
          </cell>
          <cell r="E2033">
            <v>1.1895076338608277</v>
          </cell>
          <cell r="F2033">
            <v>0.87115696213071614</v>
          </cell>
          <cell r="G2033">
            <v>1.4789533383900308</v>
          </cell>
          <cell r="H2033">
            <v>9</v>
          </cell>
        </row>
        <row r="2034">
          <cell r="A2034" t="str">
            <v>NM_201520</v>
          </cell>
          <cell r="B2034" t="str">
            <v>SLC25A35</v>
          </cell>
          <cell r="C2034" t="str">
            <v>Homo sapiens solute carrier family 25, member 35 (SLC25A35), mRNA [NM_201520]</v>
          </cell>
          <cell r="D2034">
            <v>4.0759631652237102E-2</v>
          </cell>
          <cell r="E2034">
            <v>1.6307945291743073</v>
          </cell>
          <cell r="F2034">
            <v>1.204188156331742</v>
          </cell>
          <cell r="G2034">
            <v>1.0750414234357726</v>
          </cell>
          <cell r="H2034">
            <v>16</v>
          </cell>
        </row>
        <row r="2035">
          <cell r="A2035" t="str">
            <v>BC032684</v>
          </cell>
          <cell r="B2035" t="str">
            <v>C18orf17</v>
          </cell>
          <cell r="C2035" t="str">
            <v>Homo sapiens chromosome 18 open reading frame 17, mRNA (cDNA clone IMAGE:5582870), partial cds. [BC032684]</v>
          </cell>
          <cell r="D2035">
            <v>4.0834843502290497E-2</v>
          </cell>
          <cell r="E2035">
            <v>0.2998676480180209</v>
          </cell>
          <cell r="F2035">
            <v>0.74047802467836132</v>
          </cell>
          <cell r="G2035">
            <v>0.42541121445387264</v>
          </cell>
          <cell r="H2035">
            <v>13</v>
          </cell>
        </row>
        <row r="2036">
          <cell r="A2036" t="str">
            <v>NM_032918</v>
          </cell>
          <cell r="B2036" t="str">
            <v>RERG</v>
          </cell>
          <cell r="C2036" t="str">
            <v>Homo sapiens RAS-like, estrogen-regulated, growth inhibitor (RERG), mRNA [NM_032918]</v>
          </cell>
          <cell r="D2036">
            <v>4.0870325311278703E-2</v>
          </cell>
          <cell r="E2036">
            <v>0.47671315799696279</v>
          </cell>
          <cell r="F2036">
            <v>0.79199385267317524</v>
          </cell>
          <cell r="G2036">
            <v>0.79338717458572938</v>
          </cell>
          <cell r="H2036">
            <v>2</v>
          </cell>
        </row>
        <row r="2037">
          <cell r="A2037" t="str">
            <v>NM_025216</v>
          </cell>
          <cell r="B2037" t="str">
            <v>WNT10A</v>
          </cell>
          <cell r="C2037" t="str">
            <v>Homo sapiens wingless-type MMTV integration site family, member 10A (WNT10A), mRNA [NM_025216]</v>
          </cell>
          <cell r="D2037">
            <v>4.08938258897883E-2</v>
          </cell>
          <cell r="E2037">
            <v>0.66141323219883486</v>
          </cell>
          <cell r="F2037">
            <v>1.3471168052935769</v>
          </cell>
          <cell r="G2037">
            <v>0.53572487392167922</v>
          </cell>
          <cell r="H2037">
            <v>12</v>
          </cell>
        </row>
        <row r="2038">
          <cell r="A2038" t="str">
            <v>NM_001024858</v>
          </cell>
          <cell r="B2038" t="str">
            <v>SPTB</v>
          </cell>
          <cell r="C2038" t="str">
            <v>Homo sapiens spectrin, beta, erythrocytic (includes spherocytosis, clinical type I) (SPTB), transcript variant 1, mRNA [NM_001024858]</v>
          </cell>
          <cell r="D2038">
            <v>4.0922583075141301E-2</v>
          </cell>
          <cell r="E2038">
            <v>0.61517849326466911</v>
          </cell>
          <cell r="F2038">
            <v>0.96381350848939851</v>
          </cell>
          <cell r="G2038">
            <v>0.61860265088454713</v>
          </cell>
          <cell r="H2038">
            <v>12</v>
          </cell>
        </row>
        <row r="2039">
          <cell r="A2039" t="str">
            <v>ENST00000354261</v>
          </cell>
          <cell r="B2039" t="str">
            <v>ENST00000354261</v>
          </cell>
          <cell r="C2039" t="str">
            <v>Leucine-rich repeats and calponin homology domain-containing protein 3 precursor. [Source:Uniprot/SWISSPROT;Acc:Q96II8] [ENST00000354261]</v>
          </cell>
          <cell r="D2039">
            <v>4.0945300471693501E-2</v>
          </cell>
          <cell r="E2039">
            <v>1.6136283163548644</v>
          </cell>
          <cell r="F2039">
            <v>0.79757364670936504</v>
          </cell>
          <cell r="G2039">
            <v>1.5149170335974513</v>
          </cell>
          <cell r="H2039">
            <v>8</v>
          </cell>
        </row>
        <row r="2040">
          <cell r="A2040" t="str">
            <v>NM_001025604</v>
          </cell>
          <cell r="B2040" t="str">
            <v>ARRDC2</v>
          </cell>
          <cell r="C2040" t="str">
            <v>Homo sapiens arrestin domain containing 2 (ARRDC2), transcript variant 2, mRNA [NM_001025604]</v>
          </cell>
          <cell r="D2040">
            <v>4.0974116333127898E-2</v>
          </cell>
          <cell r="E2040">
            <v>0.49468664056675032</v>
          </cell>
          <cell r="F2040">
            <v>0.98127247282111285</v>
          </cell>
          <cell r="G2040">
            <v>0.5820280779384176</v>
          </cell>
          <cell r="H2040">
            <v>12</v>
          </cell>
        </row>
        <row r="2041">
          <cell r="A2041" t="str">
            <v>NM_032777</v>
          </cell>
          <cell r="B2041" t="str">
            <v>GPR124</v>
          </cell>
          <cell r="C2041" t="str">
            <v>Homo sapiens G protein-coupled receptor 124 (GPR124), mRNA [NM_032777]</v>
          </cell>
          <cell r="D2041">
            <v>4.0992202661484498E-2</v>
          </cell>
          <cell r="E2041">
            <v>0.70524259686668311</v>
          </cell>
          <cell r="F2041">
            <v>1.1564258472793469</v>
          </cell>
          <cell r="G2041">
            <v>0.41129360622838262</v>
          </cell>
          <cell r="H2041">
            <v>12</v>
          </cell>
        </row>
        <row r="2042">
          <cell r="A2042" t="str">
            <v>THC2525827</v>
          </cell>
          <cell r="B2042" t="str">
            <v>THC2525827</v>
          </cell>
          <cell r="C2042" t="str">
            <v>Unknown</v>
          </cell>
          <cell r="D2042">
            <v>4.0992202661484498E-2</v>
          </cell>
          <cell r="E2042">
            <v>1.117272893279567</v>
          </cell>
          <cell r="F2042">
            <v>0.69042183651034728</v>
          </cell>
          <cell r="G2042">
            <v>2.2570633350184512</v>
          </cell>
          <cell r="H2042">
            <v>9</v>
          </cell>
        </row>
        <row r="2043">
          <cell r="A2043" t="str">
            <v>NM_052898</v>
          </cell>
          <cell r="B2043" t="str">
            <v>XKR4</v>
          </cell>
          <cell r="C2043" t="str">
            <v>Homo sapiens XK, Kell blood group complex subunit-related family, member 4 (XKR4), mRNA [NM_052898]</v>
          </cell>
          <cell r="D2043">
            <v>4.0992202661484498E-2</v>
          </cell>
          <cell r="E2043">
            <v>2.6195038052240931</v>
          </cell>
          <cell r="F2043">
            <v>0.89580853382420556</v>
          </cell>
          <cell r="G2043">
            <v>2.7068441581729723</v>
          </cell>
          <cell r="H2043">
            <v>14</v>
          </cell>
        </row>
        <row r="2044">
          <cell r="A2044" t="str">
            <v>NM_021211</v>
          </cell>
          <cell r="B2044" t="str">
            <v>ZBED5</v>
          </cell>
          <cell r="C2044" t="str">
            <v>Homo sapiens zinc finger, BED-type containing 5 (ZBED5), mRNA [NM_021211]</v>
          </cell>
          <cell r="D2044">
            <v>4.0999428920181102E-2</v>
          </cell>
          <cell r="E2044">
            <v>1.8374682515184633</v>
          </cell>
          <cell r="F2044">
            <v>0.9520473272455976</v>
          </cell>
          <cell r="G2044">
            <v>1.7039917463831247</v>
          </cell>
          <cell r="H2044">
            <v>8</v>
          </cell>
        </row>
        <row r="2045">
          <cell r="A2045" t="str">
            <v>NM_004064</v>
          </cell>
          <cell r="B2045" t="str">
            <v>CDKN1B</v>
          </cell>
          <cell r="C2045" t="str">
            <v>Homo sapiens cyclin-dependent kinase inhibitor 1B (p27, Kip1) (CDKN1B), mRNA [NM_004064]</v>
          </cell>
          <cell r="D2045">
            <v>4.1026195684402002E-2</v>
          </cell>
          <cell r="E2045">
            <v>3.0978224903797003</v>
          </cell>
          <cell r="F2045">
            <v>1.2997797765841355</v>
          </cell>
          <cell r="G2045">
            <v>2.0141279032568447</v>
          </cell>
          <cell r="H2045">
            <v>4</v>
          </cell>
        </row>
        <row r="2046">
          <cell r="A2046" t="str">
            <v>NM_173657</v>
          </cell>
          <cell r="B2046" t="str">
            <v>C3orf33</v>
          </cell>
          <cell r="C2046" t="str">
            <v>Homo sapiens chromosome 3 open reading frame 33 (C3orf33), mRNA [NM_173657]</v>
          </cell>
          <cell r="D2046">
            <v>4.1047267674962702E-2</v>
          </cell>
          <cell r="E2046">
            <v>0.68701863234709704</v>
          </cell>
          <cell r="F2046">
            <v>0.9158503774624559</v>
          </cell>
          <cell r="G2046">
            <v>0.937653732551329</v>
          </cell>
          <cell r="H2046">
            <v>17</v>
          </cell>
        </row>
        <row r="2047">
          <cell r="A2047" t="str">
            <v>NM_006371</v>
          </cell>
          <cell r="B2047" t="str">
            <v>CRTAP</v>
          </cell>
          <cell r="C2047" t="str">
            <v>Homo sapiens cartilage associated protein (CRTAP), mRNA [NM_006371]</v>
          </cell>
          <cell r="D2047">
            <v>4.1091585824137002E-2</v>
          </cell>
          <cell r="E2047">
            <v>1.2072747039703282</v>
          </cell>
          <cell r="F2047">
            <v>0.71553344205779956</v>
          </cell>
          <cell r="G2047">
            <v>1.6453308432260156</v>
          </cell>
          <cell r="H2047">
            <v>9</v>
          </cell>
        </row>
        <row r="2048">
          <cell r="A2048" t="str">
            <v>NM_004596</v>
          </cell>
          <cell r="B2048" t="str">
            <v>SNRPA</v>
          </cell>
          <cell r="C2048" t="str">
            <v>Homo sapiens small nuclear ribonucleoprotein polypeptide A (SNRPA), mRNA [NM_004596]</v>
          </cell>
          <cell r="D2048">
            <v>4.1126974023216203E-2</v>
          </cell>
          <cell r="E2048">
            <v>0.86735399686145187</v>
          </cell>
          <cell r="F2048">
            <v>1.3232797005133814</v>
          </cell>
          <cell r="G2048">
            <v>0.63283217277666459</v>
          </cell>
          <cell r="H2048">
            <v>10</v>
          </cell>
        </row>
        <row r="2049">
          <cell r="A2049" t="str">
            <v>NM_007152</v>
          </cell>
          <cell r="B2049" t="str">
            <v>ZNF195</v>
          </cell>
          <cell r="C2049" t="str">
            <v>Homo sapiens zinc finger protein 195 (ZNF195), mRNA [NM_007152]</v>
          </cell>
          <cell r="D2049">
            <v>4.1143053878623499E-2</v>
          </cell>
          <cell r="E2049">
            <v>1.0591309493337007</v>
          </cell>
          <cell r="F2049">
            <v>1.0442625446929361</v>
          </cell>
          <cell r="G2049">
            <v>1.1205157056079693</v>
          </cell>
          <cell r="H2049">
            <v>9</v>
          </cell>
        </row>
        <row r="2050">
          <cell r="A2050" t="str">
            <v>BC039414</v>
          </cell>
          <cell r="B2050" t="str">
            <v>BC039414</v>
          </cell>
          <cell r="C2050" t="str">
            <v>Homo sapiens cDNA clone IMAGE:5302158. [BC039414]</v>
          </cell>
          <cell r="D2050">
            <v>4.1143053878623499E-2</v>
          </cell>
          <cell r="E2050">
            <v>0.36821745483863971</v>
          </cell>
          <cell r="F2050">
            <v>1.2003055302578762</v>
          </cell>
          <cell r="G2050">
            <v>0.34391443492607027</v>
          </cell>
          <cell r="H2050">
            <v>2</v>
          </cell>
        </row>
        <row r="2051">
          <cell r="A2051" t="str">
            <v>NM_018099</v>
          </cell>
          <cell r="B2051" t="str">
            <v>MLSTD1</v>
          </cell>
          <cell r="C2051" t="str">
            <v>Homo sapiens male sterility domain containing 1 (MLSTD1), mRNA [NM_018099]</v>
          </cell>
          <cell r="D2051">
            <v>4.1150258878307401E-2</v>
          </cell>
          <cell r="E2051">
            <v>0.54351633514760866</v>
          </cell>
          <cell r="F2051">
            <v>1.5861727301048125</v>
          </cell>
          <cell r="G2051">
            <v>0.35143723054702886</v>
          </cell>
          <cell r="H2051">
            <v>11</v>
          </cell>
        </row>
        <row r="2052">
          <cell r="A2052" t="str">
            <v>NM_016227</v>
          </cell>
          <cell r="B2052" t="str">
            <v>C1orf9</v>
          </cell>
          <cell r="C2052" t="str">
            <v>Homo sapiens chromosome 1 open reading frame 9 (C1orf9), transcript variant 2, mRNA [NM_016227]</v>
          </cell>
          <cell r="D2052">
            <v>4.1170052984742397E-2</v>
          </cell>
          <cell r="E2052">
            <v>1.584064325276505</v>
          </cell>
          <cell r="F2052">
            <v>0.97643830075980964</v>
          </cell>
          <cell r="G2052">
            <v>1.9172825231818504</v>
          </cell>
          <cell r="H2052">
            <v>1</v>
          </cell>
        </row>
        <row r="2053">
          <cell r="A2053" t="str">
            <v>BX419129</v>
          </cell>
          <cell r="B2053" t="str">
            <v>BX419129</v>
          </cell>
          <cell r="C2053" t="str">
            <v>BX419129 Homo sapiens FETAL BRAIN Homo sapiens cDNA clone CS0DF013YC22 5-PRIME, mRNA sequence [BX419129]</v>
          </cell>
          <cell r="D2053">
            <v>4.1215170678875E-2</v>
          </cell>
          <cell r="E2053">
            <v>2.8509199889569112</v>
          </cell>
          <cell r="F2053">
            <v>1.7057416508483072</v>
          </cell>
          <cell r="G2053">
            <v>1.7292124917177634</v>
          </cell>
          <cell r="H2053">
            <v>8</v>
          </cell>
        </row>
        <row r="2054">
          <cell r="A2054" t="str">
            <v>ENST00000381956</v>
          </cell>
          <cell r="B2054" t="str">
            <v>KLF3</v>
          </cell>
          <cell r="C2054" t="str">
            <v>Krueppel-like factor 3 (Basic krueppel-like factor) (CACCC-box-binding protein BKLF) (TEF-2). [Source:Uniprot/SWISSPROT;Acc:P57682] [ENST00000381956]</v>
          </cell>
          <cell r="D2054">
            <v>4.13149042294568E-2</v>
          </cell>
          <cell r="E2054">
            <v>1.1389342417784176</v>
          </cell>
          <cell r="F2054">
            <v>0.86660502442402931</v>
          </cell>
          <cell r="G2054">
            <v>1.4915751899973859</v>
          </cell>
          <cell r="H2054">
            <v>9</v>
          </cell>
        </row>
        <row r="2055">
          <cell r="A2055" t="str">
            <v>NM_033274</v>
          </cell>
          <cell r="B2055" t="str">
            <v>ADAM19</v>
          </cell>
          <cell r="C2055" t="str">
            <v>Homo sapiens ADAM metallopeptidase domain 19 (meltrin beta) (ADAM19), transcript variant 2, mRNA [NM_033274]</v>
          </cell>
          <cell r="D2055">
            <v>4.1404212961639701E-2</v>
          </cell>
          <cell r="E2055">
            <v>1.8592248379452492</v>
          </cell>
          <cell r="F2055">
            <v>1.0145026121234781</v>
          </cell>
          <cell r="G2055">
            <v>1.972380300922187</v>
          </cell>
          <cell r="H2055">
            <v>8</v>
          </cell>
        </row>
        <row r="2056">
          <cell r="A2056" t="str">
            <v>XR_018617</v>
          </cell>
          <cell r="B2056" t="str">
            <v>LOC341230</v>
          </cell>
          <cell r="C2056" t="str">
            <v>PREDICTED: Homo sapiens similar to Argininosuccinate synthase (Citrulline--aspartate ligase) (LOC341230), mRNA [XR_018617]</v>
          </cell>
          <cell r="D2056">
            <v>4.14918084726313E-2</v>
          </cell>
          <cell r="E2056">
            <v>1.3401291542182203</v>
          </cell>
          <cell r="F2056">
            <v>0.57969463778405395</v>
          </cell>
          <cell r="G2056">
            <v>2.327193918165813</v>
          </cell>
          <cell r="H2056">
            <v>16</v>
          </cell>
        </row>
        <row r="2057">
          <cell r="A2057" t="str">
            <v>BC035147</v>
          </cell>
          <cell r="B2057" t="str">
            <v>C20orf135</v>
          </cell>
          <cell r="C2057" t="str">
            <v>Homo sapiens cDNA clone IMAGE:5264780. [BC035147]</v>
          </cell>
          <cell r="D2057">
            <v>4.14918084726313E-2</v>
          </cell>
          <cell r="E2057">
            <v>0.92431396500741769</v>
          </cell>
          <cell r="F2057">
            <v>0.94485606782562259</v>
          </cell>
          <cell r="G2057">
            <v>1.0404408800604881</v>
          </cell>
          <cell r="H2057">
            <v>17</v>
          </cell>
        </row>
        <row r="2058">
          <cell r="A2058" t="str">
            <v>AF238487</v>
          </cell>
          <cell r="B2058" t="str">
            <v>OR7E13P</v>
          </cell>
          <cell r="C2058" t="str">
            <v>Homo sapiens olfactory-like receptor PJCG2 (PJCG2) mRNA, partial cds. [AF238487]</v>
          </cell>
          <cell r="D2058">
            <v>4.1628996610912697E-2</v>
          </cell>
          <cell r="E2058">
            <v>0.59210892721311614</v>
          </cell>
          <cell r="F2058">
            <v>1.4835287612819024</v>
          </cell>
          <cell r="G2058">
            <v>0.3759738037398262</v>
          </cell>
          <cell r="H2058">
            <v>11</v>
          </cell>
        </row>
        <row r="2059">
          <cell r="A2059" t="str">
            <v>NM_001040217</v>
          </cell>
          <cell r="B2059" t="str">
            <v>FAM63A</v>
          </cell>
          <cell r="C2059" t="str">
            <v>Homo sapiens family with sequence similarity 63, member A (FAM63A), transcript variant 2, mRNA [NM_001040217]</v>
          </cell>
          <cell r="D2059">
            <v>4.1628996610912697E-2</v>
          </cell>
          <cell r="E2059">
            <v>1.8527310248317053</v>
          </cell>
          <cell r="F2059">
            <v>0.93096540750101131</v>
          </cell>
          <cell r="G2059">
            <v>1.707878115296469</v>
          </cell>
          <cell r="H2059">
            <v>16</v>
          </cell>
        </row>
        <row r="2060">
          <cell r="A2060" t="str">
            <v>NM_138456</v>
          </cell>
          <cell r="B2060" t="str">
            <v>BATF2</v>
          </cell>
          <cell r="C2060" t="str">
            <v>Homo sapiens basic leucine zipper transcription factor, ATF-like 2 (BATF2), mRNA [NM_138456]</v>
          </cell>
          <cell r="D2060">
            <v>4.1628996610912697E-2</v>
          </cell>
          <cell r="E2060">
            <v>1.5978671923898393</v>
          </cell>
          <cell r="F2060">
            <v>0.6035537109189586</v>
          </cell>
          <cell r="G2060">
            <v>1.825890569612876</v>
          </cell>
          <cell r="H2060">
            <v>10</v>
          </cell>
        </row>
        <row r="2061">
          <cell r="A2061" t="str">
            <v>Z74615</v>
          </cell>
          <cell r="B2061" t="str">
            <v>COL1A1</v>
          </cell>
          <cell r="C2061" t="str">
            <v>H.sapiens mRNA for prepro-alpha1(I) collagen. [Z74615]</v>
          </cell>
          <cell r="D2061">
            <v>4.1628996610912697E-2</v>
          </cell>
          <cell r="E2061">
            <v>0.50825636368285187</v>
          </cell>
          <cell r="F2061">
            <v>1.0159689308604376</v>
          </cell>
          <cell r="G2061">
            <v>0.42979973286082745</v>
          </cell>
          <cell r="H2061">
            <v>12</v>
          </cell>
        </row>
        <row r="2062">
          <cell r="A2062" t="str">
            <v>NM_001042633</v>
          </cell>
          <cell r="B2062" t="str">
            <v>SNX21</v>
          </cell>
          <cell r="C2062" t="str">
            <v>Homo sapiens sorting nexin family member 21 (SNX21), transcript variant 4, mRNA [NM_001042633]</v>
          </cell>
          <cell r="D2062">
            <v>4.1633065464852403E-2</v>
          </cell>
          <cell r="E2062">
            <v>1.8617853462202127</v>
          </cell>
          <cell r="F2062">
            <v>1.0529193023730137</v>
          </cell>
          <cell r="G2062">
            <v>1.7278290088594801</v>
          </cell>
          <cell r="H2062">
            <v>8</v>
          </cell>
        </row>
        <row r="2063">
          <cell r="A2063" t="str">
            <v>NM_007169</v>
          </cell>
          <cell r="B2063" t="str">
            <v>PEMT</v>
          </cell>
          <cell r="C2063" t="str">
            <v>Homo sapiens phosphatidylethanolamine N-methyltransferase (PEMT), nuclear gene encoding mitochondrial protein, transcript variant 2, mRNA [NM_007169]</v>
          </cell>
          <cell r="D2063">
            <v>4.1682138525638901E-2</v>
          </cell>
          <cell r="E2063">
            <v>0.68328751393162879</v>
          </cell>
          <cell r="F2063">
            <v>0.93741291607821042</v>
          </cell>
          <cell r="G2063">
            <v>0.76012343972106611</v>
          </cell>
          <cell r="H2063">
            <v>12</v>
          </cell>
        </row>
        <row r="2064">
          <cell r="A2064" t="str">
            <v>NM_004962</v>
          </cell>
          <cell r="B2064" t="str">
            <v>GDF10</v>
          </cell>
          <cell r="C2064" t="str">
            <v>Homo sapiens growth differentiation factor 10 (GDF10), mRNA [NM_004962]</v>
          </cell>
          <cell r="D2064">
            <v>4.1694124237030103E-2</v>
          </cell>
          <cell r="E2064">
            <v>9.4400084886302871</v>
          </cell>
          <cell r="F2064">
            <v>1.2574552836326591</v>
          </cell>
          <cell r="G2064">
            <v>5.3649034761628016</v>
          </cell>
          <cell r="H2064">
            <v>3</v>
          </cell>
        </row>
        <row r="2065">
          <cell r="A2065" t="str">
            <v>NM_004360</v>
          </cell>
          <cell r="B2065" t="str">
            <v>CDH1</v>
          </cell>
          <cell r="C2065" t="str">
            <v>Homo sapiens cadherin 1, type 1, E-cadherin (epithelial) (CDH1), mRNA [NM_004360]</v>
          </cell>
          <cell r="D2065">
            <v>4.1694124237030103E-2</v>
          </cell>
          <cell r="E2065">
            <v>0.75067823909755194</v>
          </cell>
          <cell r="F2065">
            <v>0.90442592372041142</v>
          </cell>
          <cell r="G2065">
            <v>0.86656558453690535</v>
          </cell>
          <cell r="H2065">
            <v>11</v>
          </cell>
        </row>
        <row r="2066">
          <cell r="A2066" t="str">
            <v>NM_006773</v>
          </cell>
          <cell r="B2066" t="str">
            <v>DDX18</v>
          </cell>
          <cell r="C2066" t="str">
            <v>Homo sapiens DEAD (Asp-Glu-Ala-Asp) box polypeptide 18 (DDX18), mRNA [NM_006773]</v>
          </cell>
          <cell r="D2066">
            <v>4.1835527696593697E-2</v>
          </cell>
          <cell r="E2066">
            <v>0.41310046428382358</v>
          </cell>
          <cell r="F2066">
            <v>0.77001870052815402</v>
          </cell>
          <cell r="G2066">
            <v>0.66136535836106924</v>
          </cell>
          <cell r="H2066">
            <v>11</v>
          </cell>
        </row>
        <row r="2067">
          <cell r="A2067" t="str">
            <v>NM_001409</v>
          </cell>
          <cell r="B2067" t="str">
            <v>MEGF6</v>
          </cell>
          <cell r="C2067" t="str">
            <v>Homo sapiens multiple EGF-like-domains 6 (MEGF6), mRNA [NM_001409]</v>
          </cell>
          <cell r="D2067">
            <v>4.1835527696593697E-2</v>
          </cell>
          <cell r="E2067">
            <v>0.54095886453773123</v>
          </cell>
          <cell r="F2067">
            <v>0.94457939338205565</v>
          </cell>
          <cell r="G2067">
            <v>0.38317479286108103</v>
          </cell>
          <cell r="H2067">
            <v>12</v>
          </cell>
        </row>
        <row r="2068">
          <cell r="A2068" t="str">
            <v>NM_138473</v>
          </cell>
          <cell r="B2068" t="str">
            <v>SP1</v>
          </cell>
          <cell r="C2068" t="str">
            <v>Homo sapiens Sp1 transcription factor (SP1), mRNA [NM_138473]</v>
          </cell>
          <cell r="D2068">
            <v>4.1836039666149502E-2</v>
          </cell>
          <cell r="E2068">
            <v>1.7135868094431164</v>
          </cell>
          <cell r="F2068">
            <v>1.0536779048670251</v>
          </cell>
          <cell r="G2068">
            <v>1.3991511917411796</v>
          </cell>
          <cell r="H2068">
            <v>16</v>
          </cell>
        </row>
        <row r="2069">
          <cell r="A2069" t="str">
            <v>NM_015004</v>
          </cell>
          <cell r="B2069" t="str">
            <v>EXOSC7</v>
          </cell>
          <cell r="C2069" t="str">
            <v>Homo sapiens exosome component 7 (EXOSC7), mRNA [NM_015004]</v>
          </cell>
          <cell r="D2069">
            <v>4.18736459152865E-2</v>
          </cell>
          <cell r="E2069">
            <v>0.60895337709921515</v>
          </cell>
          <cell r="F2069">
            <v>1.0298362298781696</v>
          </cell>
          <cell r="G2069">
            <v>0.61093444361937033</v>
          </cell>
          <cell r="H2069">
            <v>12</v>
          </cell>
        </row>
        <row r="2070">
          <cell r="A2070" t="str">
            <v>XM_927514</v>
          </cell>
          <cell r="B2070" t="str">
            <v>LOC644357</v>
          </cell>
          <cell r="C2070" t="str">
            <v>PREDICTED: Homo sapiens similar to Elongation factor 1-delta (EF-1-delta) (Antigen NY-CO-4) (LOC644357), mRNA [XM_927514]</v>
          </cell>
          <cell r="D2070">
            <v>4.18832762765836E-2</v>
          </cell>
          <cell r="E2070">
            <v>1.1492623765776147</v>
          </cell>
          <cell r="F2070">
            <v>1.2824225938467426</v>
          </cell>
          <cell r="G2070">
            <v>0.85088788140088545</v>
          </cell>
          <cell r="H2070">
            <v>10</v>
          </cell>
        </row>
        <row r="2071">
          <cell r="A2071" t="str">
            <v>NM_032328</v>
          </cell>
          <cell r="B2071" t="str">
            <v>EFCAB2</v>
          </cell>
          <cell r="C2071" t="str">
            <v>Homo sapiens EF-hand calcium binding domain 2 (EFCAB2), mRNA [NM_032328]</v>
          </cell>
          <cell r="D2071">
            <v>4.2027513621055099E-2</v>
          </cell>
          <cell r="E2071">
            <v>0.73966498021727145</v>
          </cell>
          <cell r="F2071">
            <v>0.51686092507734982</v>
          </cell>
          <cell r="G2071">
            <v>1.6129112573106239</v>
          </cell>
          <cell r="H2071">
            <v>11</v>
          </cell>
        </row>
        <row r="2072">
          <cell r="A2072" t="str">
            <v>XR_018461</v>
          </cell>
          <cell r="B2072" t="str">
            <v>LOC390482</v>
          </cell>
          <cell r="C2072" t="str">
            <v>PREDICTED: Homo sapiens similar to Aldose reductase (AR) (Aldehyde reductase) (LOC390482), mRNA [XR_018461]</v>
          </cell>
          <cell r="D2072">
            <v>4.2027513621055099E-2</v>
          </cell>
          <cell r="E2072">
            <v>0.56359151329199852</v>
          </cell>
          <cell r="F2072">
            <v>1.0597032553844496</v>
          </cell>
          <cell r="G2072">
            <v>0.48896643854402461</v>
          </cell>
          <cell r="H2072">
            <v>12</v>
          </cell>
        </row>
        <row r="2073">
          <cell r="A2073" t="str">
            <v>NM_016115</v>
          </cell>
          <cell r="B2073" t="str">
            <v>ASB3</v>
          </cell>
          <cell r="C2073" t="str">
            <v>Homo sapiens ankyrin repeat and SOCS box-containing 3 (ASB3), transcript variant 1, mRNA [NM_016115]</v>
          </cell>
          <cell r="D2073">
            <v>4.2143575351606899E-2</v>
          </cell>
          <cell r="E2073">
            <v>1.4305284483712277</v>
          </cell>
          <cell r="F2073">
            <v>1.0182074452509056</v>
          </cell>
          <cell r="G2073">
            <v>1.1906189226908319</v>
          </cell>
          <cell r="H2073">
            <v>1</v>
          </cell>
        </row>
        <row r="2074">
          <cell r="A2074" t="str">
            <v>THC2707284</v>
          </cell>
          <cell r="B2074" t="str">
            <v>THC2707284</v>
          </cell>
          <cell r="C2074" t="str">
            <v>Q214U3_RHOPA (Q214U3) Penicillin-binding protein 1C precursor, partial (3%) [THC2707284]</v>
          </cell>
          <cell r="D2074">
            <v>4.21555279198636E-2</v>
          </cell>
          <cell r="E2074">
            <v>0.60213442113349691</v>
          </cell>
          <cell r="F2074">
            <v>0.86235534364747801</v>
          </cell>
          <cell r="G2074">
            <v>0.71315667020463469</v>
          </cell>
          <cell r="H2074">
            <v>2</v>
          </cell>
        </row>
        <row r="2075">
          <cell r="A2075" t="str">
            <v>NM_005160</v>
          </cell>
          <cell r="B2075" t="str">
            <v>ADRBK2</v>
          </cell>
          <cell r="C2075" t="str">
            <v>Homo sapiens adrenergic, beta, receptor kinase 2 (ADRBK2), mRNA [NM_005160]</v>
          </cell>
          <cell r="D2075">
            <v>4.21555279198636E-2</v>
          </cell>
          <cell r="E2075">
            <v>1.2144298940504439</v>
          </cell>
          <cell r="F2075">
            <v>0.72338948464641517</v>
          </cell>
          <cell r="G2075">
            <v>1.4859402808419302</v>
          </cell>
          <cell r="H2075">
            <v>18</v>
          </cell>
        </row>
        <row r="2076">
          <cell r="A2076" t="str">
            <v>NM_001268</v>
          </cell>
          <cell r="B2076" t="str">
            <v>RCBTB2</v>
          </cell>
          <cell r="C2076" t="str">
            <v>Homo sapiens regulator of chromosome condensation (RCC1) and BTB (POZ) domain containing protein 2 (RCBTB2), mRNA [NM_001268]</v>
          </cell>
          <cell r="D2076">
            <v>4.2156831519277897E-2</v>
          </cell>
          <cell r="E2076">
            <v>0.98884037587158324</v>
          </cell>
          <cell r="F2076">
            <v>0.827583457556474</v>
          </cell>
          <cell r="G2076">
            <v>1.6101774515618572</v>
          </cell>
          <cell r="H2076">
            <v>9</v>
          </cell>
        </row>
        <row r="2077">
          <cell r="A2077" t="str">
            <v>NM_006943</v>
          </cell>
          <cell r="B2077" t="str">
            <v>SOX12</v>
          </cell>
          <cell r="C2077" t="str">
            <v>Homo sapiens SRY (sex determining region Y)-box 12 (SOX12), mRNA [NM_006943]</v>
          </cell>
          <cell r="D2077">
            <v>4.2199882192207598E-2</v>
          </cell>
          <cell r="E2077">
            <v>1.3993364939961019</v>
          </cell>
          <cell r="F2077">
            <v>1.1974228957145192</v>
          </cell>
          <cell r="G2077">
            <v>0.9538257013625262</v>
          </cell>
          <cell r="H2077">
            <v>8</v>
          </cell>
        </row>
        <row r="2078">
          <cell r="A2078" t="str">
            <v>NM_006773</v>
          </cell>
          <cell r="B2078" t="str">
            <v>DDX18</v>
          </cell>
          <cell r="C2078" t="str">
            <v>Homo sapiens DEAD (Asp-Glu-Ala-Asp) box polypeptide 18 (DDX18), mRNA [NM_006773]</v>
          </cell>
          <cell r="D2078">
            <v>4.2199882192207598E-2</v>
          </cell>
          <cell r="E2078">
            <v>0.41750605672774216</v>
          </cell>
          <cell r="F2078">
            <v>0.7850426430165216</v>
          </cell>
          <cell r="G2078">
            <v>0.70752151589205237</v>
          </cell>
          <cell r="H2078">
            <v>11</v>
          </cell>
        </row>
        <row r="2079">
          <cell r="A2079" t="str">
            <v>NM_001007246</v>
          </cell>
          <cell r="B2079" t="str">
            <v>BRWD1</v>
          </cell>
          <cell r="C2079" t="str">
            <v>Homo sapiens bromodomain and WD repeat domain containing 1 (BRWD1), transcript variant 3, mRNA [NM_001007246]</v>
          </cell>
          <cell r="D2079">
            <v>4.2199882192207598E-2</v>
          </cell>
          <cell r="E2079">
            <v>1.111960449520107</v>
          </cell>
          <cell r="F2079">
            <v>1.0246662536361353</v>
          </cell>
          <cell r="G2079">
            <v>1.5312342736982305</v>
          </cell>
          <cell r="H2079">
            <v>18</v>
          </cell>
        </row>
        <row r="2080">
          <cell r="A2080" t="str">
            <v>NM_017842</v>
          </cell>
          <cell r="B2080" t="str">
            <v>FLJ20489</v>
          </cell>
          <cell r="C2080" t="str">
            <v>Homo sapiens hypothetical protein FLJ20489 (FLJ20489), mRNA [NM_017842]</v>
          </cell>
          <cell r="D2080">
            <v>4.2199882192207598E-2</v>
          </cell>
          <cell r="E2080">
            <v>0.60918252417257424</v>
          </cell>
          <cell r="F2080">
            <v>0.56370386721117549</v>
          </cell>
          <cell r="G2080">
            <v>1.1036890350356858</v>
          </cell>
          <cell r="H2080">
            <v>12</v>
          </cell>
        </row>
        <row r="2081">
          <cell r="A2081" t="str">
            <v>NM_181659</v>
          </cell>
          <cell r="B2081" t="str">
            <v>NCOA3</v>
          </cell>
          <cell r="C2081" t="str">
            <v>Homo sapiens nuclear receptor coactivator 3 (NCOA3), transcript variant 1, mRNA [NM_181659]</v>
          </cell>
          <cell r="D2081">
            <v>4.2218149663547498E-2</v>
          </cell>
          <cell r="E2081">
            <v>3.9432407641138378</v>
          </cell>
          <cell r="F2081">
            <v>1.2156678437968962</v>
          </cell>
          <cell r="G2081">
            <v>2.5630116516567556</v>
          </cell>
          <cell r="H2081">
            <v>4</v>
          </cell>
        </row>
        <row r="2082">
          <cell r="A2082" t="str">
            <v>NM_001042698</v>
          </cell>
          <cell r="B2082" t="str">
            <v>SWS1</v>
          </cell>
          <cell r="C2082" t="str">
            <v>Homo sapiens SWIM-domain containing Srs2 interacting protein 1 (SWS1), transcript variant 2, mRNA [NM_001042698]</v>
          </cell>
          <cell r="D2082">
            <v>4.2333000149029597E-2</v>
          </cell>
          <cell r="E2082">
            <v>0.82906957331290676</v>
          </cell>
          <cell r="F2082">
            <v>1.2067373723680435</v>
          </cell>
          <cell r="G2082">
            <v>0.73438386204202621</v>
          </cell>
          <cell r="H2082">
            <v>12</v>
          </cell>
        </row>
        <row r="2083">
          <cell r="A2083" t="str">
            <v>THC2738152</v>
          </cell>
          <cell r="B2083" t="str">
            <v>THC2738152</v>
          </cell>
          <cell r="C2083" t="str">
            <v>ALU1_HUMAN (P39188) Alu subfamily J sequence contamination warning entry, partial (5%) [THC2738152]</v>
          </cell>
          <cell r="D2083">
            <v>4.2333000149029597E-2</v>
          </cell>
          <cell r="E2083">
            <v>0.67853466954268582</v>
          </cell>
          <cell r="F2083">
            <v>1.6224863685241591</v>
          </cell>
          <cell r="G2083">
            <v>0.59588897216515746</v>
          </cell>
          <cell r="H2083">
            <v>18</v>
          </cell>
        </row>
        <row r="2084">
          <cell r="A2084" t="str">
            <v>NM_016139</v>
          </cell>
          <cell r="B2084" t="str">
            <v>CHCHD2</v>
          </cell>
          <cell r="C2084" t="str">
            <v>Homo sapiens coiled-coil-helix-coiled-coil-helix domain containing 2 (CHCHD2), mRNA [NM_016139]</v>
          </cell>
          <cell r="D2084">
            <v>4.2355336090488603E-2</v>
          </cell>
          <cell r="E2084">
            <v>0.73723869422078003</v>
          </cell>
          <cell r="F2084">
            <v>1.0945336939780832</v>
          </cell>
          <cell r="G2084">
            <v>0.8677537169188082</v>
          </cell>
          <cell r="H2084">
            <v>17</v>
          </cell>
        </row>
        <row r="2085">
          <cell r="A2085" t="str">
            <v>NM_003180</v>
          </cell>
          <cell r="B2085" t="str">
            <v>SYT5</v>
          </cell>
          <cell r="C2085" t="str">
            <v>Homo sapiens synaptotagmin V (SYT5), mRNA [NM_003180]</v>
          </cell>
          <cell r="D2085">
            <v>4.2425037590374401E-2</v>
          </cell>
          <cell r="E2085">
            <v>1.2374579401953354</v>
          </cell>
          <cell r="F2085">
            <v>0.93275749071721858</v>
          </cell>
          <cell r="G2085">
            <v>1.3306748100095309</v>
          </cell>
          <cell r="H2085">
            <v>18</v>
          </cell>
        </row>
        <row r="2086">
          <cell r="A2086" t="str">
            <v>NM_014573</v>
          </cell>
          <cell r="B2086" t="str">
            <v>TMEM97</v>
          </cell>
          <cell r="C2086" t="str">
            <v>Homo sapiens transmembrane protein 97 (TMEM97), mRNA [NM_014573]</v>
          </cell>
          <cell r="D2086">
            <v>4.2520842370744397E-2</v>
          </cell>
          <cell r="E2086">
            <v>0.57600150892197777</v>
          </cell>
          <cell r="F2086">
            <v>1.0560034398550189</v>
          </cell>
          <cell r="G2086">
            <v>0.55390496867753614</v>
          </cell>
          <cell r="H2086">
            <v>12</v>
          </cell>
        </row>
        <row r="2087">
          <cell r="A2087" t="str">
            <v>NM_032866</v>
          </cell>
          <cell r="B2087" t="str">
            <v>CGNL1</v>
          </cell>
          <cell r="C2087" t="str">
            <v>Homo sapiens cingulin-like 1 (CGNL1), mRNA [NM_032866]</v>
          </cell>
          <cell r="D2087">
            <v>4.2520842370744397E-2</v>
          </cell>
          <cell r="E2087">
            <v>0.36772500429022503</v>
          </cell>
          <cell r="F2087">
            <v>0.76046653243795526</v>
          </cell>
          <cell r="G2087">
            <v>0.55887812061062825</v>
          </cell>
          <cell r="H2087">
            <v>2</v>
          </cell>
        </row>
        <row r="2088">
          <cell r="A2088" t="str">
            <v>NM_000413</v>
          </cell>
          <cell r="B2088" t="str">
            <v>HSD17B1</v>
          </cell>
          <cell r="C2088" t="str">
            <v>Homo sapiens hydroxysteroid (17-beta) dehydrogenase 1 (HSD17B1), mRNA [NM_000413]</v>
          </cell>
          <cell r="D2088">
            <v>4.2520842370744397E-2</v>
          </cell>
          <cell r="E2088">
            <v>0.45731707996645937</v>
          </cell>
          <cell r="F2088">
            <v>0.92093012201544489</v>
          </cell>
          <cell r="G2088">
            <v>0.54299819873787514</v>
          </cell>
          <cell r="H2088">
            <v>12</v>
          </cell>
        </row>
        <row r="2089">
          <cell r="A2089" t="str">
            <v>NM_002634</v>
          </cell>
          <cell r="B2089" t="str">
            <v>PHB</v>
          </cell>
          <cell r="C2089" t="str">
            <v>Homo sapiens prohibitin (PHB), mRNA [NM_002634]</v>
          </cell>
          <cell r="D2089">
            <v>4.2520842370744397E-2</v>
          </cell>
          <cell r="E2089">
            <v>0.7250715653758526</v>
          </cell>
          <cell r="F2089">
            <v>1.0514283630732548</v>
          </cell>
          <cell r="G2089">
            <v>0.70026229513839811</v>
          </cell>
          <cell r="H2089">
            <v>12</v>
          </cell>
        </row>
        <row r="2090">
          <cell r="A2090" t="str">
            <v>NM_000129</v>
          </cell>
          <cell r="B2090" t="str">
            <v>F13A1</v>
          </cell>
          <cell r="C2090" t="str">
            <v>Homo sapiens coagulation factor XIII, A1 polypeptide (F13A1), mRNA [NM_000129]</v>
          </cell>
          <cell r="D2090">
            <v>4.2520842370744397E-2</v>
          </cell>
          <cell r="E2090">
            <v>0.92811403488032496</v>
          </cell>
          <cell r="F2090">
            <v>1.0729660775490375</v>
          </cell>
          <cell r="G2090">
            <v>0.65502179768574542</v>
          </cell>
          <cell r="H2090">
            <v>10</v>
          </cell>
        </row>
        <row r="2091">
          <cell r="A2091" t="str">
            <v>NM_006901</v>
          </cell>
          <cell r="B2091" t="str">
            <v>MYO9A</v>
          </cell>
          <cell r="C2091" t="str">
            <v>Homo sapiens myosin IXA (MYO9A), mRNA [NM_006901]</v>
          </cell>
          <cell r="D2091">
            <v>4.2542468464237697E-2</v>
          </cell>
          <cell r="E2091">
            <v>1.6164095756057533</v>
          </cell>
          <cell r="F2091">
            <v>0.84688212011739639</v>
          </cell>
          <cell r="G2091">
            <v>1.9780026595743483</v>
          </cell>
          <cell r="H2091">
            <v>8</v>
          </cell>
        </row>
        <row r="2092">
          <cell r="A2092" t="str">
            <v>NM_152304</v>
          </cell>
          <cell r="B2092" t="str">
            <v>RAB42</v>
          </cell>
          <cell r="C2092" t="str">
            <v>Homo sapiens RAB42, member RAS oncogene family (RAB42), mRNA [NM_152304]</v>
          </cell>
          <cell r="D2092">
            <v>4.2542468464237697E-2</v>
          </cell>
          <cell r="E2092">
            <v>2.6091917866424166</v>
          </cell>
          <cell r="F2092">
            <v>0.76819884618678058</v>
          </cell>
          <cell r="G2092">
            <v>2.4813536953733273</v>
          </cell>
          <cell r="H2092">
            <v>19</v>
          </cell>
        </row>
        <row r="2093">
          <cell r="A2093" t="str">
            <v>AK131036</v>
          </cell>
          <cell r="B2093" t="str">
            <v>SYT15</v>
          </cell>
          <cell r="C2093" t="str">
            <v>Homo sapiens cDNA FLJ29001 fis, clone CBL08678. [AK131036]</v>
          </cell>
          <cell r="D2093">
            <v>4.2590011298274E-2</v>
          </cell>
          <cell r="E2093">
            <v>1.1043789361988503</v>
          </cell>
          <cell r="F2093">
            <v>0.69033504389807177</v>
          </cell>
          <cell r="G2093">
            <v>1.6837357215778408</v>
          </cell>
          <cell r="H2093">
            <v>18</v>
          </cell>
        </row>
        <row r="2094">
          <cell r="A2094" t="str">
            <v>NM_021930</v>
          </cell>
          <cell r="B2094" t="str">
            <v>RINT1</v>
          </cell>
          <cell r="C2094" t="str">
            <v>Homo sapiens RAD50 interactor 1 (RINT1), mRNA [NM_021930]</v>
          </cell>
          <cell r="D2094">
            <v>4.2593955050851402E-2</v>
          </cell>
          <cell r="E2094">
            <v>0.69421963054275881</v>
          </cell>
          <cell r="F2094">
            <v>0.96157231843476942</v>
          </cell>
          <cell r="G2094">
            <v>0.90840948875160721</v>
          </cell>
          <cell r="H2094">
            <v>17</v>
          </cell>
        </row>
        <row r="2095">
          <cell r="A2095" t="str">
            <v>BX089701</v>
          </cell>
          <cell r="B2095" t="str">
            <v>BX089701</v>
          </cell>
          <cell r="C2095" t="str">
            <v>BX089701 BX089701 NCI_CGAP_Lu24 Homo sapiens cDNA clone IMAGp998I115809 ; IMAGE:2341330, mRNA sequence [BX089701]</v>
          </cell>
          <cell r="D2095">
            <v>4.2685405431315902E-2</v>
          </cell>
          <cell r="E2095">
            <v>0.58411657425617003</v>
          </cell>
          <cell r="F2095">
            <v>0.93240900161793039</v>
          </cell>
          <cell r="G2095">
            <v>0.86529532100094975</v>
          </cell>
          <cell r="H2095">
            <v>17</v>
          </cell>
        </row>
        <row r="2096">
          <cell r="A2096" t="str">
            <v>NM_020777</v>
          </cell>
          <cell r="B2096" t="str">
            <v>SORCS2</v>
          </cell>
          <cell r="C2096" t="str">
            <v>Homo sapiens sortilin-related VPS10 domain containing receptor 2 (SORCS2), mRNA [NM_020777]</v>
          </cell>
          <cell r="D2096">
            <v>4.2685405431315902E-2</v>
          </cell>
          <cell r="E2096">
            <v>2.2871569824413576</v>
          </cell>
          <cell r="F2096">
            <v>1.0978127623873284</v>
          </cell>
          <cell r="G2096">
            <v>1.780931138012128</v>
          </cell>
          <cell r="H2096">
            <v>8</v>
          </cell>
        </row>
        <row r="2097">
          <cell r="A2097" t="str">
            <v>NM_002148</v>
          </cell>
          <cell r="B2097" t="str">
            <v>HOXD10</v>
          </cell>
          <cell r="C2097" t="str">
            <v>Homo sapiens homeobox D10 (HOXD10), mRNA [NM_002148]</v>
          </cell>
          <cell r="D2097">
            <v>4.2685405431315902E-2</v>
          </cell>
          <cell r="E2097">
            <v>6.0441420352556463</v>
          </cell>
          <cell r="F2097">
            <v>1.2171514406087542</v>
          </cell>
          <cell r="G2097">
            <v>3.3000194746310472</v>
          </cell>
          <cell r="H2097">
            <v>4</v>
          </cell>
        </row>
        <row r="2098">
          <cell r="A2098" t="str">
            <v>ENST00000379870</v>
          </cell>
          <cell r="B2098" t="str">
            <v>LNPEP</v>
          </cell>
          <cell r="C2098" t="str">
            <v>Leucyl-cystinyl aminopeptidase (EC 3.4.11.3) (Cystinyl aminopeptidase) (Oxytocinase) (OTase) (Insulin-regulated membrane aminopeptidase) (Insulin-responsive aminopeptidase) (IRAP) (Placental leucine aminopeptidase) (P-LAP)....</v>
          </cell>
          <cell r="D2098">
            <v>4.2685405431315902E-2</v>
          </cell>
          <cell r="E2098">
            <v>2.1387486881967321</v>
          </cell>
          <cell r="F2098">
            <v>0.69728647214840245</v>
          </cell>
          <cell r="G2098">
            <v>2.6528432190741538</v>
          </cell>
          <cell r="H2098">
            <v>14</v>
          </cell>
        </row>
        <row r="2099">
          <cell r="A2099" t="str">
            <v>NM_006203</v>
          </cell>
          <cell r="B2099" t="str">
            <v>PDE4D</v>
          </cell>
          <cell r="C2099" t="str">
            <v>Homo sapiens phosphodiesterase 4D, cAMP-specific (phosphodiesterase E3 dunce homolog, Drosophila) (PDE4D), mRNA [NM_006203]</v>
          </cell>
          <cell r="D2099">
            <v>4.2685405431315902E-2</v>
          </cell>
          <cell r="E2099">
            <v>1.2034952884377359</v>
          </cell>
          <cell r="F2099">
            <v>1.0020057368234008</v>
          </cell>
          <cell r="G2099">
            <v>1.3753986687753732</v>
          </cell>
          <cell r="H2099">
            <v>18</v>
          </cell>
        </row>
        <row r="2100">
          <cell r="A2100" t="str">
            <v>AK057981</v>
          </cell>
          <cell r="B2100" t="str">
            <v>KIAA1450</v>
          </cell>
          <cell r="C2100" t="str">
            <v>Homo sapiens cDNA FLJ25252 fis, clone STM03814. [AK057981]</v>
          </cell>
          <cell r="D2100">
            <v>4.2693815494246001E-2</v>
          </cell>
          <cell r="E2100">
            <v>1.0719283206296095</v>
          </cell>
          <cell r="F2100">
            <v>0.77516256071465439</v>
          </cell>
          <cell r="G2100">
            <v>1.5707667558091118</v>
          </cell>
          <cell r="H2100">
            <v>9</v>
          </cell>
        </row>
        <row r="2101">
          <cell r="A2101" t="str">
            <v>THC2671048</v>
          </cell>
          <cell r="B2101" t="str">
            <v>THC2671048</v>
          </cell>
          <cell r="C2101" t="str">
            <v>Q3DWD9_CHLAU (Q3DWD9) YLP motif, partial (6%) [THC2671048]</v>
          </cell>
          <cell r="D2101">
            <v>4.2784125468284903E-2</v>
          </cell>
          <cell r="E2101">
            <v>0.77993899922608168</v>
          </cell>
          <cell r="F2101">
            <v>0.86695419533130247</v>
          </cell>
          <cell r="G2101">
            <v>0.83076171067283722</v>
          </cell>
          <cell r="H2101">
            <v>12</v>
          </cell>
        </row>
        <row r="2102">
          <cell r="A2102" t="str">
            <v>NM_003760</v>
          </cell>
          <cell r="B2102" t="str">
            <v>EIF4G3</v>
          </cell>
          <cell r="C2102" t="str">
            <v>Homo sapiens eukaryotic translation initiation factor 4 gamma, 3 (EIF4G3), mRNA [NM_003760]</v>
          </cell>
          <cell r="D2102">
            <v>4.2801512700312801E-2</v>
          </cell>
          <cell r="E2102">
            <v>1.9231598054090191</v>
          </cell>
          <cell r="F2102">
            <v>1.0741557284597627</v>
          </cell>
          <cell r="G2102">
            <v>1.365186080155504</v>
          </cell>
          <cell r="H2102">
            <v>19</v>
          </cell>
        </row>
        <row r="2103">
          <cell r="A2103" t="str">
            <v>A_23_P123234</v>
          </cell>
          <cell r="B2103" t="str">
            <v>A_23_P123234</v>
          </cell>
          <cell r="C2103" t="str">
            <v>Unknown</v>
          </cell>
          <cell r="D2103">
            <v>4.2801512700312801E-2</v>
          </cell>
          <cell r="E2103">
            <v>0.78287796916742747</v>
          </cell>
          <cell r="F2103">
            <v>0.80200474763590857</v>
          </cell>
          <cell r="G2103">
            <v>1.0371816258265434</v>
          </cell>
          <cell r="H2103">
            <v>2</v>
          </cell>
        </row>
        <row r="2104">
          <cell r="A2104" t="str">
            <v>BC010538</v>
          </cell>
          <cell r="B2104" t="str">
            <v>C18orf18</v>
          </cell>
          <cell r="C2104" t="str">
            <v>Homo sapiens chromosome 18 open reading frame 18, mRNA (cDNA clone MGC:17515 IMAGE:3457488), complete cds. [BC010538]</v>
          </cell>
          <cell r="D2104">
            <v>4.2801512700312801E-2</v>
          </cell>
          <cell r="E2104">
            <v>1.3501081114441253</v>
          </cell>
          <cell r="F2104">
            <v>1.0727242982790826</v>
          </cell>
          <cell r="G2104">
            <v>1.3881266976655391</v>
          </cell>
          <cell r="H2104">
            <v>8</v>
          </cell>
        </row>
        <row r="2105">
          <cell r="A2105" t="str">
            <v>NM_032872</v>
          </cell>
          <cell r="B2105" t="str">
            <v>SYTL1</v>
          </cell>
          <cell r="C2105" t="str">
            <v>Homo sapiens synaptotagmin-like 1 (SYTL1), mRNA [NM_032872]</v>
          </cell>
          <cell r="D2105">
            <v>4.28353396073064E-2</v>
          </cell>
          <cell r="E2105">
            <v>0.46096107959312171</v>
          </cell>
          <cell r="F2105">
            <v>0.90473166649451675</v>
          </cell>
          <cell r="G2105">
            <v>0.47706581456653491</v>
          </cell>
          <cell r="H2105">
            <v>12</v>
          </cell>
        </row>
        <row r="2106">
          <cell r="A2106" t="str">
            <v>NM_058189</v>
          </cell>
          <cell r="B2106" t="str">
            <v>C21orf69</v>
          </cell>
          <cell r="C2106" t="str">
            <v>Homo sapiens chromosome 21 open reading frame 69 (C21orf69), mRNA [NM_058189]</v>
          </cell>
          <cell r="D2106">
            <v>4.2868439684978499E-2</v>
          </cell>
          <cell r="E2106">
            <v>0.77979599666053334</v>
          </cell>
          <cell r="F2106">
            <v>0.95811018925162439</v>
          </cell>
          <cell r="G2106">
            <v>0.9115169149766631</v>
          </cell>
          <cell r="H2106">
            <v>10</v>
          </cell>
        </row>
        <row r="2107">
          <cell r="A2107" t="str">
            <v>NM_012266</v>
          </cell>
          <cell r="B2107" t="str">
            <v>DNAJB5</v>
          </cell>
          <cell r="C2107" t="str">
            <v>Homo sapiens DnaJ (Hsp40) homolog, subfamily B, member 5 (DNAJB5), mRNA [NM_012266]</v>
          </cell>
          <cell r="D2107">
            <v>4.2868439684978499E-2</v>
          </cell>
          <cell r="E2107">
            <v>2.2321089179267761</v>
          </cell>
          <cell r="F2107">
            <v>1.0782747124689631</v>
          </cell>
          <cell r="G2107">
            <v>1.6486151142622754</v>
          </cell>
          <cell r="H2107">
            <v>8</v>
          </cell>
        </row>
        <row r="2108">
          <cell r="A2108" t="str">
            <v>NM_004566</v>
          </cell>
          <cell r="B2108" t="str">
            <v>PFKFB3</v>
          </cell>
          <cell r="C2108" t="str">
            <v>Homo sapiens 6-phosphofructo-2-kinase/fructose-2,6-biphosphatase 3 (PFKFB3), mRNA [NM_004566]</v>
          </cell>
          <cell r="D2108">
            <v>4.2869436241794602E-2</v>
          </cell>
          <cell r="E2108">
            <v>3.1517796778627774</v>
          </cell>
          <cell r="F2108">
            <v>0.94996298270611834</v>
          </cell>
          <cell r="G2108">
            <v>3.1367176036663329</v>
          </cell>
          <cell r="H2108">
            <v>8</v>
          </cell>
        </row>
        <row r="2109">
          <cell r="A2109" t="str">
            <v>A_32_P69653</v>
          </cell>
          <cell r="B2109" t="str">
            <v>A_32_P69653</v>
          </cell>
          <cell r="C2109" t="str">
            <v>Unknown</v>
          </cell>
          <cell r="D2109">
            <v>4.2936974525439903E-2</v>
          </cell>
          <cell r="E2109">
            <v>2.5341629429177734</v>
          </cell>
          <cell r="F2109">
            <v>0.97005074523544632</v>
          </cell>
          <cell r="G2109">
            <v>2.5947944066182314</v>
          </cell>
          <cell r="H2109">
            <v>19</v>
          </cell>
        </row>
        <row r="2110">
          <cell r="A2110" t="str">
            <v>NM_024955</v>
          </cell>
          <cell r="B2110" t="str">
            <v>FOXRED2</v>
          </cell>
          <cell r="C2110" t="str">
            <v>Homo sapiens FAD-dependent oxidoreductase domain containing 2 (FOXRED2), mRNA [NM_024955]</v>
          </cell>
          <cell r="D2110">
            <v>4.2936974525439903E-2</v>
          </cell>
          <cell r="E2110">
            <v>0.68312511090752304</v>
          </cell>
          <cell r="F2110">
            <v>0.98142232620395442</v>
          </cell>
          <cell r="G2110">
            <v>0.83077353891762729</v>
          </cell>
          <cell r="H2110">
            <v>2</v>
          </cell>
        </row>
        <row r="2111">
          <cell r="A2111" t="str">
            <v>NM_000194</v>
          </cell>
          <cell r="B2111" t="str">
            <v>HPRT1</v>
          </cell>
          <cell r="C2111" t="str">
            <v>Homo sapiens hypoxanthine phosphoribosyltransferase 1 (Lesch-Nyhan syndrome) (HPRT1), mRNA [NM_000194]</v>
          </cell>
          <cell r="D2111">
            <v>4.2942217067273303E-2</v>
          </cell>
          <cell r="E2111">
            <v>0.63724736400372739</v>
          </cell>
          <cell r="F2111">
            <v>0.966130971410608</v>
          </cell>
          <cell r="G2111">
            <v>0.70873268251961041</v>
          </cell>
          <cell r="H2111">
            <v>12</v>
          </cell>
        </row>
        <row r="2112">
          <cell r="A2112" t="str">
            <v>NM_030906</v>
          </cell>
          <cell r="B2112" t="str">
            <v>STK33</v>
          </cell>
          <cell r="C2112" t="str">
            <v>Homo sapiens serine/threonine kinase 33 (STK33), mRNA [NM_030906]</v>
          </cell>
          <cell r="D2112">
            <v>4.29747448144863E-2</v>
          </cell>
          <cell r="E2112">
            <v>1.6296462733211754</v>
          </cell>
          <cell r="F2112">
            <v>0.7955009745955085</v>
          </cell>
          <cell r="G2112">
            <v>2.0409508675180126</v>
          </cell>
          <cell r="H2112">
            <v>20</v>
          </cell>
        </row>
        <row r="2113">
          <cell r="A2113" t="str">
            <v>NM_018447</v>
          </cell>
          <cell r="B2113" t="str">
            <v>TMEM111</v>
          </cell>
          <cell r="C2113" t="str">
            <v>Homo sapiens transmembrane protein 111 (TMEM111), mRNA [NM_018447]</v>
          </cell>
          <cell r="D2113">
            <v>4.29747448144863E-2</v>
          </cell>
          <cell r="E2113">
            <v>1.2301153263699365</v>
          </cell>
          <cell r="F2113">
            <v>0.85556015725069701</v>
          </cell>
          <cell r="G2113">
            <v>1.3258818737204461</v>
          </cell>
          <cell r="H2113">
            <v>1</v>
          </cell>
        </row>
        <row r="2114">
          <cell r="A2114" t="str">
            <v>NM_001013617</v>
          </cell>
          <cell r="B2114" t="str">
            <v>LOC541469</v>
          </cell>
          <cell r="C2114" t="str">
            <v>Homo sapiens hypothetical LOC541469 protein (LOC541469), mRNA [NM_001013617]</v>
          </cell>
          <cell r="D2114">
            <v>4.29747448144863E-2</v>
          </cell>
          <cell r="E2114">
            <v>0.42309341893750962</v>
          </cell>
          <cell r="F2114">
            <v>0.77240192581969735</v>
          </cell>
          <cell r="G2114">
            <v>0.66901163111233231</v>
          </cell>
          <cell r="H2114">
            <v>2</v>
          </cell>
        </row>
        <row r="2115">
          <cell r="A2115" t="str">
            <v>THC2563238</v>
          </cell>
          <cell r="B2115" t="str">
            <v>THC2563238</v>
          </cell>
          <cell r="C2115" t="str">
            <v>Unknown</v>
          </cell>
          <cell r="D2115">
            <v>4.29747448144863E-2</v>
          </cell>
          <cell r="E2115">
            <v>1.3513214617300744</v>
          </cell>
          <cell r="F2115">
            <v>0.64721089793700548</v>
          </cell>
          <cell r="G2115">
            <v>2.5813604722571593</v>
          </cell>
          <cell r="H2115">
            <v>9</v>
          </cell>
        </row>
        <row r="2116">
          <cell r="A2116" t="str">
            <v>NM_152858</v>
          </cell>
          <cell r="B2116" t="str">
            <v>WTAP</v>
          </cell>
          <cell r="C2116" t="str">
            <v>Homo sapiens Wilms tumor 1 associated protein (WTAP), transcript variant 3, mRNA [NM_152858]</v>
          </cell>
          <cell r="D2116">
            <v>4.2978376919255198E-2</v>
          </cell>
          <cell r="E2116">
            <v>0.86652282684183768</v>
          </cell>
          <cell r="F2116">
            <v>0.81171288477872117</v>
          </cell>
          <cell r="G2116">
            <v>1.2657461707265993</v>
          </cell>
          <cell r="H2116">
            <v>17</v>
          </cell>
        </row>
        <row r="2117">
          <cell r="A2117" t="str">
            <v>NM_001124</v>
          </cell>
          <cell r="B2117" t="str">
            <v>ADM</v>
          </cell>
          <cell r="C2117" t="str">
            <v>Homo sapiens adrenomedullin (ADM), mRNA [NM_001124]</v>
          </cell>
          <cell r="D2117">
            <v>4.3147901746044E-2</v>
          </cell>
          <cell r="E2117">
            <v>0.5217742994078125</v>
          </cell>
          <cell r="F2117">
            <v>0.57886656595858299</v>
          </cell>
          <cell r="G2117">
            <v>1.05289338797971</v>
          </cell>
          <cell r="H2117">
            <v>5</v>
          </cell>
        </row>
        <row r="2118">
          <cell r="A2118" t="str">
            <v>NM_004360</v>
          </cell>
          <cell r="B2118" t="str">
            <v>CDH1</v>
          </cell>
          <cell r="C2118" t="str">
            <v>Homo sapiens cadherin 1, type 1, E-cadherin (epithelial) (CDH1), mRNA [NM_004360]</v>
          </cell>
          <cell r="D2118">
            <v>4.32200081661267E-2</v>
          </cell>
          <cell r="E2118">
            <v>0.38383256564945245</v>
          </cell>
          <cell r="F2118">
            <v>1.0716990784958125</v>
          </cell>
          <cell r="G2118">
            <v>0.41041872779029898</v>
          </cell>
          <cell r="H2118">
            <v>13</v>
          </cell>
        </row>
        <row r="2119">
          <cell r="A2119" t="str">
            <v>NM_014191</v>
          </cell>
          <cell r="B2119" t="str">
            <v>SCN8A</v>
          </cell>
          <cell r="C2119" t="str">
            <v>Homo sapiens sodium channel, voltage gated, type VIII, alpha (SCN8A), mRNA [NM_014191]</v>
          </cell>
          <cell r="D2119">
            <v>4.3221333184914099E-2</v>
          </cell>
          <cell r="E2119">
            <v>2.4678842709948174</v>
          </cell>
          <cell r="F2119">
            <v>1.2416076553478022</v>
          </cell>
          <cell r="G2119">
            <v>1.7214270306748818</v>
          </cell>
          <cell r="H2119">
            <v>19</v>
          </cell>
        </row>
        <row r="2120">
          <cell r="A2120" t="str">
            <v>NM_000038</v>
          </cell>
          <cell r="B2120" t="str">
            <v>APC</v>
          </cell>
          <cell r="C2120" t="str">
            <v>Homo sapiens adenomatosis polyposis coli (APC), mRNA [NM_000038]</v>
          </cell>
          <cell r="D2120">
            <v>4.3221333184914099E-2</v>
          </cell>
          <cell r="E2120">
            <v>0.78264794519921355</v>
          </cell>
          <cell r="F2120">
            <v>0.76170562253282625</v>
          </cell>
          <cell r="G2120">
            <v>1.2804850214176711</v>
          </cell>
          <cell r="H2120">
            <v>17</v>
          </cell>
        </row>
        <row r="2121">
          <cell r="A2121" t="str">
            <v>NM_002405</v>
          </cell>
          <cell r="B2121" t="str">
            <v>MFNG</v>
          </cell>
          <cell r="C2121" t="str">
            <v>Homo sapiens MFNG O-fucosylpeptide 3-beta-N-acetylglucosaminyltransferase (MFNG), mRNA [NM_002405]</v>
          </cell>
          <cell r="D2121">
            <v>4.3242557227589101E-2</v>
          </cell>
          <cell r="E2121">
            <v>0.66751928763969315</v>
          </cell>
          <cell r="F2121">
            <v>1.6073903998465673</v>
          </cell>
          <cell r="G2121">
            <v>0.3873836699208657</v>
          </cell>
          <cell r="H2121">
            <v>11</v>
          </cell>
        </row>
        <row r="2122">
          <cell r="A2122" t="str">
            <v>NM_007161</v>
          </cell>
          <cell r="B2122" t="str">
            <v>LST1</v>
          </cell>
          <cell r="C2122" t="str">
            <v>Homo sapiens leukocyte specific transcript 1 (LST1), transcript variant 1, mRNA [NM_007161]</v>
          </cell>
          <cell r="D2122">
            <v>4.3242557227589101E-2</v>
          </cell>
          <cell r="E2122">
            <v>1.034843210225515</v>
          </cell>
          <cell r="F2122">
            <v>1.2206629959181865</v>
          </cell>
          <cell r="G2122">
            <v>1.0785605616197305</v>
          </cell>
          <cell r="H2122">
            <v>20</v>
          </cell>
        </row>
        <row r="2123">
          <cell r="A2123" t="str">
            <v>NM_018110</v>
          </cell>
          <cell r="B2123" t="str">
            <v>DOK4</v>
          </cell>
          <cell r="C2123" t="str">
            <v>Homo sapiens docking protein 4 (DOK4), mRNA [NM_018110]</v>
          </cell>
          <cell r="D2123">
            <v>4.3267863985860203E-2</v>
          </cell>
          <cell r="E2123">
            <v>0.19021394848792944</v>
          </cell>
          <cell r="F2123">
            <v>0.33341666131536701</v>
          </cell>
          <cell r="G2123">
            <v>0.49405710078813375</v>
          </cell>
          <cell r="H2123">
            <v>13</v>
          </cell>
        </row>
        <row r="2124">
          <cell r="A2124" t="str">
            <v>NM_002318</v>
          </cell>
          <cell r="B2124" t="str">
            <v>LOXL2</v>
          </cell>
          <cell r="C2124" t="str">
            <v>Homo sapiens lysyl oxidase-like 2 (LOXL2), mRNA [NM_002318]</v>
          </cell>
          <cell r="D2124">
            <v>4.3300520118912299E-2</v>
          </cell>
          <cell r="E2124">
            <v>0.99935596057604881</v>
          </cell>
          <cell r="F2124">
            <v>0.5287823583566732</v>
          </cell>
          <cell r="G2124">
            <v>1.9239024519484682</v>
          </cell>
          <cell r="H2124">
            <v>14</v>
          </cell>
        </row>
        <row r="2125">
          <cell r="A2125" t="str">
            <v>NM_181718</v>
          </cell>
          <cell r="B2125" t="str">
            <v>ASPHD1</v>
          </cell>
          <cell r="C2125" t="str">
            <v>Homo sapiens aspartate beta-hydroxylase domain containing 1 (ASPHD1), mRNA [NM_181718]</v>
          </cell>
          <cell r="D2125">
            <v>4.3300520118912299E-2</v>
          </cell>
          <cell r="E2125">
            <v>1.471850155647451</v>
          </cell>
          <cell r="F2125">
            <v>1.0857730804675392</v>
          </cell>
          <cell r="G2125">
            <v>0.93919891664722222</v>
          </cell>
          <cell r="H2125">
            <v>19</v>
          </cell>
        </row>
        <row r="2126">
          <cell r="A2126" t="str">
            <v>NM_021134</v>
          </cell>
          <cell r="B2126" t="str">
            <v>MRPL23</v>
          </cell>
          <cell r="C2126" t="str">
            <v>Homo sapiens mitochondrial ribosomal protein L23 (MRPL23), nuclear gene encoding mitochondrial protein, mRNA [NM_021134]</v>
          </cell>
          <cell r="D2126">
            <v>4.3384677942990502E-2</v>
          </cell>
          <cell r="E2126">
            <v>0.58535402316302543</v>
          </cell>
          <cell r="F2126">
            <v>0.98580902606982501</v>
          </cell>
          <cell r="G2126">
            <v>0.56071918939779952</v>
          </cell>
          <cell r="H2126">
            <v>12</v>
          </cell>
        </row>
        <row r="2127">
          <cell r="A2127" t="str">
            <v>NM_003388</v>
          </cell>
          <cell r="B2127" t="str">
            <v>CYLN2</v>
          </cell>
          <cell r="C2127" t="str">
            <v>Homo sapiens cytoplasmic linker 2 (CYLN2), transcript variant 1, mRNA [NM_003388]</v>
          </cell>
          <cell r="D2127">
            <v>4.3573982537288197E-2</v>
          </cell>
          <cell r="E2127">
            <v>2.6094136042913427</v>
          </cell>
          <cell r="F2127">
            <v>1.3103561172952281</v>
          </cell>
          <cell r="G2127">
            <v>1.77382890014084</v>
          </cell>
          <cell r="H2127">
            <v>8</v>
          </cell>
        </row>
        <row r="2128">
          <cell r="A2128" t="str">
            <v>NM_023007</v>
          </cell>
          <cell r="B2128" t="str">
            <v>JMJD4</v>
          </cell>
          <cell r="C2128" t="str">
            <v>Homo sapiens jumonji domain containing 4 (JMJD4), mRNA [NM_023007]</v>
          </cell>
          <cell r="D2128">
            <v>4.36010402801148E-2</v>
          </cell>
          <cell r="E2128">
            <v>0.64082281376717198</v>
          </cell>
          <cell r="F2128">
            <v>0.94248098767007071</v>
          </cell>
          <cell r="G2128">
            <v>0.74645653124413713</v>
          </cell>
          <cell r="H2128">
            <v>12</v>
          </cell>
        </row>
        <row r="2129">
          <cell r="A2129" t="str">
            <v>BC015334</v>
          </cell>
          <cell r="B2129" t="str">
            <v>BC015334</v>
          </cell>
          <cell r="C2129" t="str">
            <v>Homo sapiens, clone IMAGE:4391654, mRNA, partial cds. [BC015334]</v>
          </cell>
          <cell r="D2129">
            <v>4.36010402801148E-2</v>
          </cell>
          <cell r="E2129">
            <v>0.65651233418293076</v>
          </cell>
          <cell r="F2129">
            <v>1.2070825676480468</v>
          </cell>
          <cell r="G2129">
            <v>0.52257685166038592</v>
          </cell>
          <cell r="H2129">
            <v>17</v>
          </cell>
        </row>
        <row r="2130">
          <cell r="A2130" t="str">
            <v>NM_178562</v>
          </cell>
          <cell r="B2130" t="str">
            <v>TSPAN33</v>
          </cell>
          <cell r="C2130" t="str">
            <v>Homo sapiens tetraspanin 33 (TSPAN33), mRNA [NM_178562]</v>
          </cell>
          <cell r="D2130">
            <v>4.3644660497406097E-2</v>
          </cell>
          <cell r="E2130">
            <v>0.71115840139723741</v>
          </cell>
          <cell r="F2130">
            <v>1.0395746448771583</v>
          </cell>
          <cell r="G2130">
            <v>0.64899789755506343</v>
          </cell>
          <cell r="H2130">
            <v>12</v>
          </cell>
        </row>
        <row r="2131">
          <cell r="A2131" t="str">
            <v>NM_015224</v>
          </cell>
          <cell r="B2131" t="str">
            <v>C3orf63</v>
          </cell>
          <cell r="C2131" t="str">
            <v>Homo sapiens chromosome 3 open reading frame 63 (C3orf63), mRNA [NM_015224]</v>
          </cell>
          <cell r="D2131">
            <v>4.3673611447788502E-2</v>
          </cell>
          <cell r="E2131">
            <v>0.91392592052754973</v>
          </cell>
          <cell r="F2131">
            <v>0.77730356743216744</v>
          </cell>
          <cell r="G2131">
            <v>1.3204850377729995</v>
          </cell>
          <cell r="H2131">
            <v>9</v>
          </cell>
        </row>
        <row r="2132">
          <cell r="A2132" t="str">
            <v>NM_004093</v>
          </cell>
          <cell r="B2132" t="str">
            <v>EFNB2</v>
          </cell>
          <cell r="C2132" t="str">
            <v>Homo sapiens ephrin-B2 (EFNB2), mRNA [NM_004093]</v>
          </cell>
          <cell r="D2132">
            <v>4.3766010677756498E-2</v>
          </cell>
          <cell r="E2132">
            <v>1.2390400297667923</v>
          </cell>
          <cell r="F2132">
            <v>1.3833591808976773</v>
          </cell>
          <cell r="G2132">
            <v>1.0153583406793578</v>
          </cell>
          <cell r="H2132">
            <v>9</v>
          </cell>
        </row>
        <row r="2133">
          <cell r="A2133" t="str">
            <v>NM_153332</v>
          </cell>
          <cell r="B2133" t="str">
            <v>THEX1</v>
          </cell>
          <cell r="C2133" t="str">
            <v>Homo sapiens three prime histone mRNA exonuclease 1 (THEX1), mRNA [NM_153332]</v>
          </cell>
          <cell r="D2133">
            <v>4.3771473560676497E-2</v>
          </cell>
          <cell r="E2133">
            <v>1.9720540289829156</v>
          </cell>
          <cell r="F2133">
            <v>0.55112280797004132</v>
          </cell>
          <cell r="G2133">
            <v>2.9495024608664395</v>
          </cell>
          <cell r="H2133">
            <v>16</v>
          </cell>
        </row>
        <row r="2134">
          <cell r="A2134" t="str">
            <v>NM_153260</v>
          </cell>
          <cell r="B2134" t="str">
            <v>LRRC57</v>
          </cell>
          <cell r="C2134" t="str">
            <v>Homo sapiens leucine rich repeat containing 57 (LRRC57), mRNA [NM_153260]</v>
          </cell>
          <cell r="D2134">
            <v>4.3771473560676497E-2</v>
          </cell>
          <cell r="E2134">
            <v>1.2981595838156641</v>
          </cell>
          <cell r="F2134">
            <v>0.82285344589053655</v>
          </cell>
          <cell r="G2134">
            <v>1.8576708876004933</v>
          </cell>
          <cell r="H2134">
            <v>1</v>
          </cell>
        </row>
        <row r="2135">
          <cell r="A2135" t="str">
            <v>NM_001078166</v>
          </cell>
          <cell r="B2135" t="str">
            <v>SFRS1</v>
          </cell>
          <cell r="C2135" t="str">
            <v>Homo sapiens splicing factor, arginine/serine-rich 1 (splicing factor 2, alternate splicing factor) (SFRS1), transcript variant 2, mRNA [NM_001078166]</v>
          </cell>
          <cell r="D2135">
            <v>4.3771473560676497E-2</v>
          </cell>
          <cell r="E2135">
            <v>0.44269938039963042</v>
          </cell>
          <cell r="F2135">
            <v>0.98828869105828843</v>
          </cell>
          <cell r="G2135">
            <v>0.63695376703156437</v>
          </cell>
          <cell r="H2135">
            <v>2</v>
          </cell>
        </row>
        <row r="2136">
          <cell r="A2136" t="str">
            <v>NM_018590</v>
          </cell>
          <cell r="B2136" t="str">
            <v>GALNACT-2</v>
          </cell>
          <cell r="C2136" t="str">
            <v>Homo sapiens chondroitin sulfate GalNAcT-2 (GALNACT-2), mRNA [NM_018590]</v>
          </cell>
          <cell r="D2136">
            <v>4.3825783711029201E-2</v>
          </cell>
          <cell r="E2136">
            <v>1.2225805373714014</v>
          </cell>
          <cell r="F2136">
            <v>0.56009582545030179</v>
          </cell>
          <cell r="G2136">
            <v>2.5276582177437001</v>
          </cell>
          <cell r="H2136">
            <v>1</v>
          </cell>
        </row>
        <row r="2137">
          <cell r="A2137" t="str">
            <v>AL110257</v>
          </cell>
          <cell r="B2137" t="str">
            <v>AL110257</v>
          </cell>
          <cell r="C2137" t="str">
            <v>Homo sapiens mRNA; cDNA DKFZp566P2346 (from clone DKFZp566P2346). [AL110257]</v>
          </cell>
          <cell r="D2137">
            <v>4.3855796279579903E-2</v>
          </cell>
          <cell r="E2137">
            <v>0.69914386003981044</v>
          </cell>
          <cell r="F2137">
            <v>0.8304512862252269</v>
          </cell>
          <cell r="G2137">
            <v>0.89294877407548423</v>
          </cell>
          <cell r="H2137">
            <v>11</v>
          </cell>
        </row>
        <row r="2138">
          <cell r="A2138" t="str">
            <v>THC2615857</v>
          </cell>
          <cell r="B2138" t="str">
            <v>THC2615857</v>
          </cell>
          <cell r="C2138" t="str">
            <v>Unknown</v>
          </cell>
          <cell r="D2138">
            <v>4.38626024558827E-2</v>
          </cell>
          <cell r="E2138">
            <v>3.1264497809735867</v>
          </cell>
          <cell r="F2138">
            <v>1.4324324983135235</v>
          </cell>
          <cell r="G2138">
            <v>1.9760347293163774</v>
          </cell>
          <cell r="H2138">
            <v>4</v>
          </cell>
        </row>
        <row r="2139">
          <cell r="A2139" t="str">
            <v>NM_021955</v>
          </cell>
          <cell r="B2139" t="str">
            <v>GNGT1</v>
          </cell>
          <cell r="C2139" t="str">
            <v>Homo sapiens guanine nucleotide binding protein (G protein), gamma transducing activity polypeptide 1 (GNGT1), mRNA [NM_021955]</v>
          </cell>
          <cell r="D2139">
            <v>4.3909985213629897E-2</v>
          </cell>
          <cell r="E2139">
            <v>2.5847910409083839</v>
          </cell>
          <cell r="F2139">
            <v>1.2434377520092785</v>
          </cell>
          <cell r="G2139">
            <v>1.8917085179182345</v>
          </cell>
          <cell r="H2139">
            <v>8</v>
          </cell>
        </row>
        <row r="2140">
          <cell r="A2140" t="str">
            <v>NM_181531</v>
          </cell>
          <cell r="B2140" t="str">
            <v>BTN2A2</v>
          </cell>
          <cell r="C2140" t="str">
            <v>Homo sapiens butyrophilin, subfamily 2, member A2 (BTN2A2), transcript variant 2, mRNA [NM_181531]</v>
          </cell>
          <cell r="D2140">
            <v>4.3959261476405699E-2</v>
          </cell>
          <cell r="E2140">
            <v>1.3867337267445774</v>
          </cell>
          <cell r="F2140">
            <v>1.0634318114417585</v>
          </cell>
          <cell r="G2140">
            <v>1.1192241791935582</v>
          </cell>
          <cell r="H2140">
            <v>1</v>
          </cell>
        </row>
        <row r="2141">
          <cell r="A2141" t="str">
            <v>L48692</v>
          </cell>
          <cell r="B2141" t="str">
            <v>L48692</v>
          </cell>
          <cell r="C2141" t="str">
            <v>Homo sapiens (clone p5-23-3) mRNA. [L48692]</v>
          </cell>
          <cell r="D2141">
            <v>4.3959261476405699E-2</v>
          </cell>
          <cell r="E2141">
            <v>0.43829325576695505</v>
          </cell>
          <cell r="F2141">
            <v>0.7085633483988798</v>
          </cell>
          <cell r="G2141">
            <v>0.77534926907007273</v>
          </cell>
          <cell r="H2141">
            <v>2</v>
          </cell>
        </row>
        <row r="2142">
          <cell r="A2142" t="str">
            <v>BC053880</v>
          </cell>
          <cell r="B2142" t="str">
            <v>BC053880</v>
          </cell>
          <cell r="C2142" t="str">
            <v>Homo sapiens cDNA clone IMAGE:5753455. [BC053880]</v>
          </cell>
          <cell r="D2142">
            <v>4.3970161317094303E-2</v>
          </cell>
          <cell r="E2142">
            <v>1.4936182410223244</v>
          </cell>
          <cell r="F2142">
            <v>1.0432350894476601</v>
          </cell>
          <cell r="G2142">
            <v>1.4042386504252629</v>
          </cell>
          <cell r="H2142">
            <v>8</v>
          </cell>
        </row>
        <row r="2143">
          <cell r="A2143" t="str">
            <v>AF052146</v>
          </cell>
          <cell r="B2143" t="str">
            <v>AF052146</v>
          </cell>
          <cell r="C2143" t="str">
            <v>Homo sapiens clone 24653 mRNA sequence. [AF052146]</v>
          </cell>
          <cell r="D2143">
            <v>4.3988532470852E-2</v>
          </cell>
          <cell r="E2143">
            <v>0.5348114410679542</v>
          </cell>
          <cell r="F2143">
            <v>0.59733144724380582</v>
          </cell>
          <cell r="G2143">
            <v>1.183866105375442</v>
          </cell>
          <cell r="H2143">
            <v>2</v>
          </cell>
        </row>
        <row r="2144">
          <cell r="A2144" t="str">
            <v>NM_021260</v>
          </cell>
          <cell r="B2144" t="str">
            <v>ZFYVE1</v>
          </cell>
          <cell r="C2144" t="str">
            <v>Homo sapiens zinc finger, FYVE domain containing 1 (ZFYVE1), transcript variant 1, mRNA [NM_021260]</v>
          </cell>
          <cell r="D2144">
            <v>4.4043811668327999E-2</v>
          </cell>
          <cell r="E2144">
            <v>2.1945874560376835</v>
          </cell>
          <cell r="F2144">
            <v>1.19786133718336</v>
          </cell>
          <cell r="G2144">
            <v>1.6597168747166937</v>
          </cell>
          <cell r="H2144">
            <v>16</v>
          </cell>
        </row>
        <row r="2145">
          <cell r="A2145" t="str">
            <v>NM_005358</v>
          </cell>
          <cell r="B2145" t="str">
            <v>LMO7</v>
          </cell>
          <cell r="C2145" t="str">
            <v>Homo sapiens LIM domain 7 (LMO7), mRNA [NM_005358]</v>
          </cell>
          <cell r="D2145">
            <v>4.4098796761256803E-2</v>
          </cell>
          <cell r="E2145">
            <v>1.3350105823995417</v>
          </cell>
          <cell r="F2145">
            <v>2.8410773415512489</v>
          </cell>
          <cell r="G2145">
            <v>0.43518023530762812</v>
          </cell>
          <cell r="H2145">
            <v>16</v>
          </cell>
        </row>
        <row r="2146">
          <cell r="A2146" t="str">
            <v>NM_001001342</v>
          </cell>
          <cell r="B2146" t="str">
            <v>BLOC1S2</v>
          </cell>
          <cell r="C2146" t="str">
            <v>Homo sapiens biogenesis of lysosome-related organelles complex-1, subunit 2 (BLOC1S2), transcript variant 2, mRNA [NM_001001342]</v>
          </cell>
          <cell r="D2146">
            <v>4.4098796761256803E-2</v>
          </cell>
          <cell r="E2146">
            <v>1.2523433101244743</v>
          </cell>
          <cell r="F2146">
            <v>0.84949723139698619</v>
          </cell>
          <cell r="G2146">
            <v>1.3985942653275911</v>
          </cell>
          <cell r="H2146">
            <v>1</v>
          </cell>
        </row>
        <row r="2147">
          <cell r="A2147" t="str">
            <v>THC2681733</v>
          </cell>
          <cell r="B2147" t="str">
            <v>THC2681733</v>
          </cell>
          <cell r="C2147" t="str">
            <v>Unknown</v>
          </cell>
          <cell r="D2147">
            <v>4.4176961124239501E-2</v>
          </cell>
          <cell r="E2147">
            <v>0.77065832548340607</v>
          </cell>
          <cell r="F2147">
            <v>1.1117774460437209</v>
          </cell>
          <cell r="G2147">
            <v>0.92675997666356247</v>
          </cell>
          <cell r="H2147">
            <v>12</v>
          </cell>
        </row>
        <row r="2148">
          <cell r="A2148" t="str">
            <v>NM_152556</v>
          </cell>
          <cell r="B2148" t="str">
            <v>FLJ31818</v>
          </cell>
          <cell r="C2148" t="str">
            <v>Homo sapiens hypothetical protein FLJ31818 (FLJ31818), mRNA [NM_152556]</v>
          </cell>
          <cell r="D2148">
            <v>4.4296983433678702E-2</v>
          </cell>
          <cell r="E2148">
            <v>1.5737440472284114</v>
          </cell>
          <cell r="F2148">
            <v>1.1134424634936892</v>
          </cell>
          <cell r="G2148">
            <v>1.8447788694745788</v>
          </cell>
          <cell r="H2148">
            <v>8</v>
          </cell>
        </row>
        <row r="2149">
          <cell r="A2149" t="str">
            <v>NM_001932</v>
          </cell>
          <cell r="B2149" t="str">
            <v>MPP3</v>
          </cell>
          <cell r="C2149" t="str">
            <v>Homo sapiens membrane protein, palmitoylated 3 (MAGUK p55 subfamily member 3) (MPP3), mRNA [NM_001932]</v>
          </cell>
          <cell r="D2149">
            <v>4.4332325442758697E-2</v>
          </cell>
          <cell r="E2149">
            <v>0.52910070147964194</v>
          </cell>
          <cell r="F2149">
            <v>0.87058845116242101</v>
          </cell>
          <cell r="G2149">
            <v>0.69162818198425335</v>
          </cell>
          <cell r="H2149">
            <v>2</v>
          </cell>
        </row>
        <row r="2150">
          <cell r="A2150" t="str">
            <v>NM_001556</v>
          </cell>
          <cell r="B2150" t="str">
            <v>IKBKB</v>
          </cell>
          <cell r="C2150" t="str">
            <v>Homo sapiens inhibitor of kappa light polypeptide gene enhancer in B-cells, kinase beta (IKBKB), mRNA [NM_001556]</v>
          </cell>
          <cell r="D2150">
            <v>4.4364819819376303E-2</v>
          </cell>
          <cell r="E2150">
            <v>0.72873373396019481</v>
          </cell>
          <cell r="F2150">
            <v>1.0615384412107431</v>
          </cell>
          <cell r="G2150">
            <v>0.57181990780936487</v>
          </cell>
          <cell r="H2150">
            <v>7</v>
          </cell>
        </row>
        <row r="2151">
          <cell r="A2151" t="str">
            <v>THC2545097</v>
          </cell>
          <cell r="B2151" t="str">
            <v>THC2545097</v>
          </cell>
          <cell r="C2151" t="str">
            <v>IBP7_HUMAN (Q16270) Insulin-like growth factor-binding protein 7 precursor (IGFBP-7) (IBP-7) (IGF-binding protein 7) (MAC25 protein) (Prostacyclin-stimulating factor) (PGI2-stimulating factor) (IGFBP-rP1), partial (58%) [THC2545097]</v>
          </cell>
          <cell r="D2151">
            <v>4.4393351862928199E-2</v>
          </cell>
          <cell r="E2151">
            <v>1.5938635019638625</v>
          </cell>
          <cell r="F2151">
            <v>3.9683449199957579</v>
          </cell>
          <cell r="G2151">
            <v>0.46015543909928897</v>
          </cell>
          <cell r="H2151">
            <v>14</v>
          </cell>
        </row>
        <row r="2152">
          <cell r="A2152" t="str">
            <v>ENST00000360329</v>
          </cell>
          <cell r="B2152" t="str">
            <v>ENST00000360329</v>
          </cell>
          <cell r="C2152" t="str">
            <v>Protein FAM30A. [Source:Uniprot/SWISSPROT;Acc:Q9NZY2] [ENST00000360329]</v>
          </cell>
          <cell r="D2152">
            <v>4.4543906079668301E-2</v>
          </cell>
          <cell r="E2152">
            <v>0.940795598768285</v>
          </cell>
          <cell r="F2152">
            <v>0.41115844281164493</v>
          </cell>
          <cell r="G2152">
            <v>2.20735376529543</v>
          </cell>
          <cell r="H2152">
            <v>16</v>
          </cell>
        </row>
        <row r="2153">
          <cell r="A2153" t="str">
            <v>NM_018713</v>
          </cell>
          <cell r="B2153" t="str">
            <v>SLC30A10</v>
          </cell>
          <cell r="C2153" t="str">
            <v>Homo sapiens solute carrier family 30, member 10 (SLC30A10), mRNA [NM_018713]</v>
          </cell>
          <cell r="D2153">
            <v>4.4585846508240698E-2</v>
          </cell>
          <cell r="E2153">
            <v>0.50670119619616472</v>
          </cell>
          <cell r="F2153">
            <v>0.8623735304700767</v>
          </cell>
          <cell r="G2153">
            <v>0.64603886379801834</v>
          </cell>
          <cell r="H2153">
            <v>2</v>
          </cell>
        </row>
        <row r="2154">
          <cell r="A2154" t="str">
            <v>NM_004064</v>
          </cell>
          <cell r="B2154" t="str">
            <v>CDKN1B</v>
          </cell>
          <cell r="C2154" t="str">
            <v>Homo sapiens cyclin-dependent kinase inhibitor 1B (p27, Kip1) (CDKN1B), mRNA [NM_004064]</v>
          </cell>
          <cell r="D2154">
            <v>4.4678948018793803E-2</v>
          </cell>
          <cell r="E2154">
            <v>3.1187925464768553</v>
          </cell>
          <cell r="F2154">
            <v>1.2793710231379978</v>
          </cell>
          <cell r="G2154">
            <v>1.9965852135092539</v>
          </cell>
          <cell r="H2154">
            <v>4</v>
          </cell>
        </row>
        <row r="2155">
          <cell r="A2155" t="str">
            <v>NM_000194</v>
          </cell>
          <cell r="B2155" t="str">
            <v>HPRT1</v>
          </cell>
          <cell r="C2155" t="str">
            <v>Homo sapiens hypoxanthine phosphoribosyltransferase 1 (Lesch-Nyhan syndrome) (HPRT1), mRNA [NM_000194]</v>
          </cell>
          <cell r="D2155">
            <v>4.46870802696697E-2</v>
          </cell>
          <cell r="E2155">
            <v>0.6357525214301365</v>
          </cell>
          <cell r="F2155">
            <v>0.96539077496338799</v>
          </cell>
          <cell r="G2155">
            <v>0.70881220314854976</v>
          </cell>
          <cell r="H2155">
            <v>12</v>
          </cell>
        </row>
        <row r="2156">
          <cell r="A2156" t="str">
            <v>NM_004171</v>
          </cell>
          <cell r="B2156" t="str">
            <v>SLC1A2</v>
          </cell>
          <cell r="C2156" t="str">
            <v>Homo sapiens solute carrier family 1 (glial high affinity glutamate transporter), member 2 (SLC1A2), mRNA [NM_004171]</v>
          </cell>
          <cell r="D2156">
            <v>4.4729665332465897E-2</v>
          </cell>
          <cell r="E2156">
            <v>1.5074186959342302</v>
          </cell>
          <cell r="F2156">
            <v>1.2246185933743328</v>
          </cell>
          <cell r="G2156">
            <v>1.6608669014608264</v>
          </cell>
          <cell r="H2156">
            <v>14</v>
          </cell>
        </row>
        <row r="2157">
          <cell r="A2157" t="str">
            <v>NM_020066</v>
          </cell>
          <cell r="B2157" t="str">
            <v>FMN2</v>
          </cell>
          <cell r="C2157" t="str">
            <v>Homo sapiens formin 2 (FMN2), mRNA [NM_020066]</v>
          </cell>
          <cell r="D2157">
            <v>4.4737485184608301E-2</v>
          </cell>
          <cell r="E2157">
            <v>1.4683978787805732</v>
          </cell>
          <cell r="F2157">
            <v>0.99934286838711239</v>
          </cell>
          <cell r="G2157">
            <v>1.7723390845264551</v>
          </cell>
          <cell r="H2157">
            <v>9</v>
          </cell>
        </row>
        <row r="2158">
          <cell r="A2158" t="str">
            <v>BC068045</v>
          </cell>
          <cell r="B2158" t="str">
            <v>BC068045</v>
          </cell>
          <cell r="C2158" t="str">
            <v>Homo sapiens cDNA clone IMAGE:4140029, partial cds. [BC068045]</v>
          </cell>
          <cell r="D2158">
            <v>4.4864992283960702E-2</v>
          </cell>
          <cell r="E2158">
            <v>0.57014875368342555</v>
          </cell>
          <cell r="F2158">
            <v>0.85788832110062385</v>
          </cell>
          <cell r="G2158">
            <v>0.5663459469529768</v>
          </cell>
          <cell r="H2158">
            <v>2</v>
          </cell>
        </row>
        <row r="2159">
          <cell r="A2159" t="str">
            <v>NM_015179</v>
          </cell>
          <cell r="B2159" t="str">
            <v>RRP12</v>
          </cell>
          <cell r="C2159" t="str">
            <v>Homo sapiens ribosomal RNA processing 12 homolog (S. cerevisiae) (RRP12), mRNA [NM_015179]</v>
          </cell>
          <cell r="D2159">
            <v>4.49224662953892E-2</v>
          </cell>
          <cell r="E2159">
            <v>0.50325359162750871</v>
          </cell>
          <cell r="F2159">
            <v>1.026692656015767</v>
          </cell>
          <cell r="G2159">
            <v>0.53281352165238505</v>
          </cell>
          <cell r="H2159">
            <v>12</v>
          </cell>
        </row>
        <row r="2160">
          <cell r="A2160" t="str">
            <v>AK091074</v>
          </cell>
          <cell r="B2160" t="str">
            <v>HS3ST5</v>
          </cell>
          <cell r="C2160" t="str">
            <v>Homo sapiens cDNA FLJ33755 fis, clone BRCAN2000523. [AK091074]</v>
          </cell>
          <cell r="D2160">
            <v>4.5052435696609598E-2</v>
          </cell>
          <cell r="E2160">
            <v>1.0968964685181659</v>
          </cell>
          <cell r="F2160">
            <v>0.84067263330314723</v>
          </cell>
          <cell r="G2160">
            <v>1.2658819538415251</v>
          </cell>
          <cell r="H2160">
            <v>18</v>
          </cell>
        </row>
        <row r="2161">
          <cell r="A2161" t="str">
            <v>ENST00000354619</v>
          </cell>
          <cell r="B2161" t="str">
            <v>ERO1LB</v>
          </cell>
          <cell r="C2161" t="str">
            <v>ERO1-like protein beta precursor (EC 1.8.4.-) (ERO1-Lbeta) (Oxidoreductin-1-Lbeta) (Endoplasmic oxidoreductin-1-like protein B). [Source:Uniprot/SWISSPROT;Acc:Q86YB8] [ENST00000354619]</v>
          </cell>
          <cell r="D2161">
            <v>4.5052435696609598E-2</v>
          </cell>
          <cell r="E2161">
            <v>1.3820819001846298</v>
          </cell>
          <cell r="F2161">
            <v>0.84118703809887385</v>
          </cell>
          <cell r="G2161">
            <v>2.1866900329510566</v>
          </cell>
          <cell r="H2161">
            <v>1</v>
          </cell>
        </row>
        <row r="2162">
          <cell r="A2162" t="str">
            <v>BG194713</v>
          </cell>
          <cell r="B2162" t="str">
            <v>BG194713</v>
          </cell>
          <cell r="C2162" t="str">
            <v>RST13879 Athersys RAGE Library Homo sapiens cDNA, mRNA sequence [BG194713]</v>
          </cell>
          <cell r="D2162">
            <v>4.5052435696609598E-2</v>
          </cell>
          <cell r="E2162">
            <v>1.1265326020994315</v>
          </cell>
          <cell r="F2162">
            <v>1.0245287923312141</v>
          </cell>
          <cell r="G2162">
            <v>0.97674996426742011</v>
          </cell>
          <cell r="H2162">
            <v>1</v>
          </cell>
        </row>
        <row r="2163">
          <cell r="A2163" t="str">
            <v>NM_032836</v>
          </cell>
          <cell r="B2163" t="str">
            <v>FIZ1</v>
          </cell>
          <cell r="C2163" t="str">
            <v>Homo sapiens FLT3-interacting zinc finger 1 (FIZ1), mRNA [NM_032836]</v>
          </cell>
          <cell r="D2163">
            <v>4.5052435696609598E-2</v>
          </cell>
          <cell r="E2163">
            <v>0.95122676135401796</v>
          </cell>
          <cell r="F2163">
            <v>0.94966289921012759</v>
          </cell>
          <cell r="G2163">
            <v>0.91383768297323531</v>
          </cell>
          <cell r="H2163">
            <v>15</v>
          </cell>
        </row>
        <row r="2164">
          <cell r="A2164" t="str">
            <v>NM_020117</v>
          </cell>
          <cell r="B2164" t="str">
            <v>LARS</v>
          </cell>
          <cell r="C2164" t="str">
            <v>Homo sapiens leucyl-tRNA synthetase (LARS), mRNA [NM_020117]</v>
          </cell>
          <cell r="D2164">
            <v>4.5052435696609598E-2</v>
          </cell>
          <cell r="E2164">
            <v>0.51907740793255031</v>
          </cell>
          <cell r="F2164">
            <v>1.0083668940361568</v>
          </cell>
          <cell r="G2164">
            <v>0.62838585808019509</v>
          </cell>
          <cell r="H2164">
            <v>2</v>
          </cell>
        </row>
        <row r="2165">
          <cell r="A2165" t="str">
            <v>NM_207310</v>
          </cell>
          <cell r="B2165" t="str">
            <v>CCDC74B</v>
          </cell>
          <cell r="C2165" t="str">
            <v>Homo sapiens coiled-coil domain containing 74B (CCDC74B), mRNA [NM_207310]</v>
          </cell>
          <cell r="D2165">
            <v>4.5052435696609598E-2</v>
          </cell>
          <cell r="E2165">
            <v>1.1659501996339465</v>
          </cell>
          <cell r="F2165">
            <v>0.73482730942889918</v>
          </cell>
          <cell r="G2165">
            <v>1.4195721795368725</v>
          </cell>
          <cell r="H2165">
            <v>1</v>
          </cell>
        </row>
        <row r="2166">
          <cell r="A2166" t="str">
            <v>THC2635591</v>
          </cell>
          <cell r="B2166" t="str">
            <v>THC2635591</v>
          </cell>
          <cell r="C2166" t="str">
            <v>Unknown</v>
          </cell>
          <cell r="D2166">
            <v>4.5052435696609598E-2</v>
          </cell>
          <cell r="E2166">
            <v>0.92190835309851016</v>
          </cell>
          <cell r="F2166">
            <v>1.3378026901876341</v>
          </cell>
          <cell r="G2166">
            <v>0.93380332439864988</v>
          </cell>
          <cell r="H2166">
            <v>9</v>
          </cell>
        </row>
        <row r="2167">
          <cell r="A2167" t="str">
            <v>NM_018370</v>
          </cell>
          <cell r="B2167" t="str">
            <v>DRAM</v>
          </cell>
          <cell r="C2167" t="str">
            <v>Homo sapiens damage-regulated autophagy modulator (DRAM), mRNA [NM_018370]</v>
          </cell>
          <cell r="D2167">
            <v>4.5090729599626497E-2</v>
          </cell>
          <cell r="E2167">
            <v>1.6923776825943202</v>
          </cell>
          <cell r="F2167">
            <v>1.475054934590603</v>
          </cell>
          <cell r="G2167">
            <v>1.2045529812004772</v>
          </cell>
          <cell r="H2167">
            <v>14</v>
          </cell>
        </row>
        <row r="2168">
          <cell r="A2168" t="str">
            <v>NM_001001890</v>
          </cell>
          <cell r="B2168" t="str">
            <v>RUNX1</v>
          </cell>
          <cell r="C2168" t="str">
            <v>Homo sapiens runt-related transcription factor 1 (acute myeloid leukemia 1; aml1 oncogene) (RUNX1), transcript variant 2, mRNA [NM_001001890]</v>
          </cell>
          <cell r="D2168">
            <v>4.5090729599626497E-2</v>
          </cell>
          <cell r="E2168">
            <v>0.85595089993758489</v>
          </cell>
          <cell r="F2168">
            <v>2.5103738148594412</v>
          </cell>
          <cell r="G2168">
            <v>0.45087751471090126</v>
          </cell>
          <cell r="H2168">
            <v>15</v>
          </cell>
        </row>
        <row r="2169">
          <cell r="A2169" t="str">
            <v>THC2732175</v>
          </cell>
          <cell r="B2169" t="str">
            <v>THC2732175</v>
          </cell>
          <cell r="C2169" t="str">
            <v>Q5BZZ9_SCHJA (Q5BZZ9) SJCHGC04398 protein (Fragment), partial (28%) [THC2732175]</v>
          </cell>
          <cell r="D2169">
            <v>4.5090729599626497E-2</v>
          </cell>
          <cell r="E2169">
            <v>2.9223201516798167</v>
          </cell>
          <cell r="F2169">
            <v>1.4163049413947968</v>
          </cell>
          <cell r="G2169">
            <v>1.8867670702847734</v>
          </cell>
          <cell r="H2169">
            <v>4</v>
          </cell>
        </row>
        <row r="2170">
          <cell r="A2170" t="str">
            <v>ENST00000366539</v>
          </cell>
          <cell r="B2170" t="str">
            <v>AKT3</v>
          </cell>
          <cell r="C2170" t="str">
            <v>RAC-gamma serine/threonine-protein kinase (EC 2.7.11.1) (RAC-PK-gamma) (Protein kinase Akt-3) (Protein kinase B, gamma) (PKB gamma) (STK-2). [Source:Uniprot/SWISSPROT;Acc:Q9Y243] [ENST00000366539]</v>
          </cell>
          <cell r="D2170">
            <v>4.5090729599626497E-2</v>
          </cell>
          <cell r="E2170">
            <v>1.9179856871721066</v>
          </cell>
          <cell r="F2170">
            <v>1.1276959032527805</v>
          </cell>
          <cell r="G2170">
            <v>1.7613844654413429</v>
          </cell>
          <cell r="H2170">
            <v>8</v>
          </cell>
        </row>
        <row r="2171">
          <cell r="A2171" t="str">
            <v>NM_022351</v>
          </cell>
          <cell r="B2171" t="str">
            <v>EFCBP1</v>
          </cell>
          <cell r="C2171" t="str">
            <v>Homo sapiens EF-hand calcium binding protein 1 (EFCBP1), mRNA [NM_022351]</v>
          </cell>
          <cell r="D2171">
            <v>4.5104737436800303E-2</v>
          </cell>
          <cell r="E2171">
            <v>0.89291247948413976</v>
          </cell>
          <cell r="F2171">
            <v>0.60997611483447089</v>
          </cell>
          <cell r="G2171">
            <v>1.7607932622141931</v>
          </cell>
          <cell r="H2171">
            <v>17</v>
          </cell>
        </row>
        <row r="2172">
          <cell r="A2172" t="str">
            <v>NM_005543</v>
          </cell>
          <cell r="B2172" t="str">
            <v>INSL3</v>
          </cell>
          <cell r="C2172" t="str">
            <v>Homo sapiens insulin-like 3 (Leydig cell) (INSL3), mRNA [NM_005543]</v>
          </cell>
          <cell r="D2172">
            <v>4.5104737436800303E-2</v>
          </cell>
          <cell r="E2172">
            <v>0.85560064836586791</v>
          </cell>
          <cell r="F2172">
            <v>1.1668155966927085</v>
          </cell>
          <cell r="G2172">
            <v>0.8361593076254441</v>
          </cell>
          <cell r="H2172">
            <v>12</v>
          </cell>
        </row>
        <row r="2173">
          <cell r="A2173" t="str">
            <v>ENST00000369381</v>
          </cell>
          <cell r="B2173" t="str">
            <v>ENST00000369381</v>
          </cell>
          <cell r="C2173" t="str">
            <v>Homo sapiens cDNA clone MGC:23978 IMAGE:4768142, complete cds. [BC022380]</v>
          </cell>
          <cell r="D2173">
            <v>4.5104737436800303E-2</v>
          </cell>
          <cell r="E2173">
            <v>2.2740264979400604</v>
          </cell>
          <cell r="F2173">
            <v>1.1949590576922284</v>
          </cell>
          <cell r="G2173">
            <v>1.6197257936467542</v>
          </cell>
          <cell r="H2173">
            <v>19</v>
          </cell>
        </row>
        <row r="2174">
          <cell r="A2174" t="str">
            <v>NM_080678</v>
          </cell>
          <cell r="B2174" t="str">
            <v>UBE2F</v>
          </cell>
          <cell r="C2174" t="str">
            <v>Homo sapiens ubiquitin-conjugating enzyme E2F (putative) (UBE2F), mRNA [NM_080678]</v>
          </cell>
          <cell r="D2174">
            <v>4.5142325190687498E-2</v>
          </cell>
          <cell r="E2174">
            <v>1.0358686137701216</v>
          </cell>
          <cell r="F2174">
            <v>1.0749934936594585</v>
          </cell>
          <cell r="G2174">
            <v>0.98845324571844317</v>
          </cell>
          <cell r="H2174">
            <v>7</v>
          </cell>
        </row>
        <row r="2175">
          <cell r="A2175" t="str">
            <v>NM_001970</v>
          </cell>
          <cell r="B2175" t="str">
            <v>EIF5A</v>
          </cell>
          <cell r="C2175" t="str">
            <v>Homo sapiens eukaryotic translation initiation factor 5A (EIF5A), mRNA [NM_001970]</v>
          </cell>
          <cell r="D2175">
            <v>4.5155065065854198E-2</v>
          </cell>
          <cell r="E2175">
            <v>0.53278605422060521</v>
          </cell>
          <cell r="F2175">
            <v>0.92759450619467443</v>
          </cell>
          <cell r="G2175">
            <v>0.49769599154032607</v>
          </cell>
          <cell r="H2175">
            <v>12</v>
          </cell>
        </row>
        <row r="2176">
          <cell r="A2176" t="str">
            <v>NM_152275</v>
          </cell>
          <cell r="B2176" t="str">
            <v>TTC30A</v>
          </cell>
          <cell r="C2176" t="str">
            <v>Homo sapiens tetratricopeptide repeat domain 30A (TTC30A), mRNA [NM_152275]</v>
          </cell>
          <cell r="D2176">
            <v>4.5179989991720501E-2</v>
          </cell>
          <cell r="E2176">
            <v>0.9904532877206661</v>
          </cell>
          <cell r="F2176">
            <v>0.83801768818543154</v>
          </cell>
          <cell r="G2176">
            <v>1.3868115551437878</v>
          </cell>
          <cell r="H2176">
            <v>18</v>
          </cell>
        </row>
        <row r="2177">
          <cell r="A2177" t="str">
            <v>A_24_P196134</v>
          </cell>
          <cell r="B2177" t="str">
            <v>A_24_P196134</v>
          </cell>
          <cell r="C2177" t="str">
            <v>Unknown</v>
          </cell>
          <cell r="D2177">
            <v>4.51989627973053E-2</v>
          </cell>
          <cell r="E2177">
            <v>0.72799104817353599</v>
          </cell>
          <cell r="F2177">
            <v>1.3771643166462841</v>
          </cell>
          <cell r="G2177">
            <v>0.41520263815971775</v>
          </cell>
          <cell r="H2177">
            <v>12</v>
          </cell>
        </row>
        <row r="2178">
          <cell r="A2178" t="str">
            <v>NM_006284</v>
          </cell>
          <cell r="B2178" t="str">
            <v>TAF10</v>
          </cell>
          <cell r="C2178" t="str">
            <v>Homo sapiens TAF10 RNA polymerase II, TATA box binding protein (TBP)-associated factor, 30kDa (TAF10), mRNA [NM_006284]</v>
          </cell>
          <cell r="D2178">
            <v>4.5216369275821899E-2</v>
          </cell>
          <cell r="E2178">
            <v>1.5957909530142014</v>
          </cell>
          <cell r="F2178">
            <v>1.1152535435958182</v>
          </cell>
          <cell r="G2178">
            <v>1.3454569226248341</v>
          </cell>
          <cell r="H2178">
            <v>18</v>
          </cell>
        </row>
        <row r="2179">
          <cell r="A2179" t="str">
            <v>NM_199235</v>
          </cell>
          <cell r="B2179" t="str">
            <v>COLEC11</v>
          </cell>
          <cell r="C2179" t="str">
            <v>Homo sapiens collectin sub-family member 11 (COLEC11), transcript variant 2, mRNA [NM_199235]</v>
          </cell>
          <cell r="D2179">
            <v>4.5228408740721503E-2</v>
          </cell>
          <cell r="E2179">
            <v>1.5753814750924315</v>
          </cell>
          <cell r="F2179">
            <v>0.91917203278751425</v>
          </cell>
          <cell r="G2179">
            <v>1.5990824561379398</v>
          </cell>
          <cell r="H2179">
            <v>18</v>
          </cell>
        </row>
        <row r="2180">
          <cell r="A2180" t="str">
            <v>NM_058179</v>
          </cell>
          <cell r="B2180" t="str">
            <v>PSAT1</v>
          </cell>
          <cell r="C2180" t="str">
            <v>Homo sapiens phosphoserine aminotransferase 1 (PSAT1), transcript variant 1, mRNA [NM_058179]</v>
          </cell>
          <cell r="D2180">
            <v>4.5327374583479303E-2</v>
          </cell>
          <cell r="E2180">
            <v>0.24160825858802742</v>
          </cell>
          <cell r="F2180">
            <v>0.7332028106952615</v>
          </cell>
          <cell r="G2180">
            <v>0.43070110776284254</v>
          </cell>
          <cell r="H2180">
            <v>13</v>
          </cell>
        </row>
        <row r="2181">
          <cell r="A2181" t="str">
            <v>NM_031454</v>
          </cell>
          <cell r="B2181" t="str">
            <v>RP3-402G11.5</v>
          </cell>
          <cell r="C2181" t="str">
            <v>Homo sapiens selenoprotein O (SELO), mRNA [NM_031454]</v>
          </cell>
          <cell r="D2181">
            <v>4.5361623951828897E-2</v>
          </cell>
          <cell r="E2181">
            <v>1.1484032509052022</v>
          </cell>
          <cell r="F2181">
            <v>1.0543878283900299</v>
          </cell>
          <cell r="G2181">
            <v>0.94261337328034911</v>
          </cell>
          <cell r="H2181">
            <v>10</v>
          </cell>
        </row>
        <row r="2182">
          <cell r="A2182" t="str">
            <v>A_24_P358606</v>
          </cell>
          <cell r="B2182" t="str">
            <v>A_24_P358606</v>
          </cell>
          <cell r="C2182" t="str">
            <v>Unknown</v>
          </cell>
          <cell r="D2182">
            <v>4.5368026698212202E-2</v>
          </cell>
          <cell r="E2182">
            <v>1.7632439160907114</v>
          </cell>
          <cell r="F2182">
            <v>0.71606042850394602</v>
          </cell>
          <cell r="G2182">
            <v>1.9022395088937936</v>
          </cell>
          <cell r="H2182">
            <v>16</v>
          </cell>
        </row>
        <row r="2183">
          <cell r="A2183" t="str">
            <v>NM_001380</v>
          </cell>
          <cell r="B2183" t="str">
            <v>DOCK1</v>
          </cell>
          <cell r="C2183" t="str">
            <v>Homo sapiens dedicator of cytokinesis 1 (DOCK1), mRNA [NM_001380]</v>
          </cell>
          <cell r="D2183">
            <v>4.5406382901696997E-2</v>
          </cell>
          <cell r="E2183">
            <v>1.3042594916245964</v>
          </cell>
          <cell r="F2183">
            <v>0.87877506847859732</v>
          </cell>
          <cell r="G2183">
            <v>1.7457473808658206</v>
          </cell>
          <cell r="H2183">
            <v>1</v>
          </cell>
        </row>
        <row r="2184">
          <cell r="A2184" t="str">
            <v>NM_152369</v>
          </cell>
          <cell r="B2184" t="str">
            <v>SLC44A3</v>
          </cell>
          <cell r="C2184" t="str">
            <v>Homo sapiens solute carrier family 44, member 3 (SLC44A3), mRNA [NM_152369]</v>
          </cell>
          <cell r="D2184">
            <v>4.5455693806101802E-2</v>
          </cell>
          <cell r="E2184">
            <v>0.75665937470692934</v>
          </cell>
          <cell r="F2184">
            <v>1.771729899232408</v>
          </cell>
          <cell r="G2184">
            <v>0.42948757371697999</v>
          </cell>
          <cell r="H2184">
            <v>17</v>
          </cell>
        </row>
        <row r="2185">
          <cell r="A2185" t="str">
            <v>NM_005729</v>
          </cell>
          <cell r="B2185" t="str">
            <v>PPIF</v>
          </cell>
          <cell r="C2185" t="str">
            <v>Homo sapiens peptidylprolyl isomerase F (cyclophilin F) (PPIF), nuclear gene encoding mitochondrial protein, mRNA [NM_005729]</v>
          </cell>
          <cell r="D2185">
            <v>4.5509160975252198E-2</v>
          </cell>
          <cell r="E2185">
            <v>0.54615866337712216</v>
          </cell>
          <cell r="F2185">
            <v>1.0094919004709564</v>
          </cell>
          <cell r="G2185">
            <v>0.620645302013624</v>
          </cell>
          <cell r="H2185">
            <v>11</v>
          </cell>
        </row>
        <row r="2186">
          <cell r="A2186" t="str">
            <v>AK128072</v>
          </cell>
          <cell r="B2186" t="str">
            <v>MDH2</v>
          </cell>
          <cell r="C2186" t="str">
            <v>Homo sapiens cDNA FLJ46193 fis, clone TESTI4006234. [AK128072]</v>
          </cell>
          <cell r="D2186">
            <v>4.5584302183600101E-2</v>
          </cell>
          <cell r="E2186">
            <v>0.86265258825998437</v>
          </cell>
          <cell r="F2186">
            <v>1.5563376247866463</v>
          </cell>
          <cell r="G2186">
            <v>0.50182905647104936</v>
          </cell>
          <cell r="H2186">
            <v>12</v>
          </cell>
        </row>
        <row r="2187">
          <cell r="A2187" t="str">
            <v>NM_021034</v>
          </cell>
          <cell r="B2187" t="str">
            <v>IFITM3</v>
          </cell>
          <cell r="C2187" t="str">
            <v>Homo sapiens interferon induced transmembrane protein 3 (1-8U) (IFITM3), mRNA [NM_021034]</v>
          </cell>
          <cell r="D2187">
            <v>4.5670487582087499E-2</v>
          </cell>
          <cell r="E2187">
            <v>1.0130777412545755</v>
          </cell>
          <cell r="F2187">
            <v>1.0250275915654401</v>
          </cell>
          <cell r="G2187">
            <v>1.0434081803541884</v>
          </cell>
          <cell r="H2187">
            <v>9</v>
          </cell>
        </row>
        <row r="2188">
          <cell r="A2188" t="str">
            <v>NM_016034</v>
          </cell>
          <cell r="B2188" t="str">
            <v>MRPS2</v>
          </cell>
          <cell r="C2188" t="str">
            <v>Homo sapiens mitochondrial ribosomal protein S2 (MRPS2), nuclear gene encoding mitochondrial protein, mRNA [NM_016034]</v>
          </cell>
          <cell r="D2188">
            <v>4.5670487582087499E-2</v>
          </cell>
          <cell r="E2188">
            <v>0.89789002265192885</v>
          </cell>
          <cell r="F2188">
            <v>1.0786617291624589</v>
          </cell>
          <cell r="G2188">
            <v>0.86374936766107291</v>
          </cell>
          <cell r="H2188">
            <v>10</v>
          </cell>
        </row>
        <row r="2189">
          <cell r="A2189" t="str">
            <v>NM_005052</v>
          </cell>
          <cell r="B2189" t="str">
            <v>RAC3</v>
          </cell>
          <cell r="C2189" t="str">
            <v>Homo sapiens ras-related C3 botulinum toxin substrate 3 (rho family, small GTP binding protein Rac3) (RAC3), mRNA [NM_005052]</v>
          </cell>
          <cell r="D2189">
            <v>4.5670487582087499E-2</v>
          </cell>
          <cell r="E2189">
            <v>0.8306365450589418</v>
          </cell>
          <cell r="F2189">
            <v>1.167700780176584</v>
          </cell>
          <cell r="G2189">
            <v>0.50549033526731912</v>
          </cell>
          <cell r="H2189">
            <v>7</v>
          </cell>
        </row>
        <row r="2190">
          <cell r="A2190" t="str">
            <v>NM_031915</v>
          </cell>
          <cell r="B2190" t="str">
            <v>SETDB2</v>
          </cell>
          <cell r="C2190" t="str">
            <v>Homo sapiens SET domain, bifurcated 2 (SETDB2), mRNA [NM_031915]</v>
          </cell>
          <cell r="D2190">
            <v>4.5670487582087499E-2</v>
          </cell>
          <cell r="E2190">
            <v>1.1349090957892154</v>
          </cell>
          <cell r="F2190">
            <v>0.81859789059825805</v>
          </cell>
          <cell r="G2190">
            <v>1.4240815404264571</v>
          </cell>
          <cell r="H2190">
            <v>1</v>
          </cell>
        </row>
        <row r="2191">
          <cell r="A2191" t="str">
            <v>NM_021116</v>
          </cell>
          <cell r="B2191" t="str">
            <v>ADCY1</v>
          </cell>
          <cell r="C2191" t="str">
            <v>Homo sapiens adenylate cyclase 1 (brain) (ADCY1), mRNA [NM_021116]</v>
          </cell>
          <cell r="D2191">
            <v>4.5670487582087499E-2</v>
          </cell>
          <cell r="E2191">
            <v>0.65074280603712908</v>
          </cell>
          <cell r="F2191">
            <v>0.90198030566874032</v>
          </cell>
          <cell r="G2191">
            <v>0.61475212242420352</v>
          </cell>
          <cell r="H2191">
            <v>11</v>
          </cell>
        </row>
        <row r="2192">
          <cell r="A2192" t="str">
            <v>THC2678045</v>
          </cell>
          <cell r="B2192" t="str">
            <v>THC2678045</v>
          </cell>
          <cell r="C2192" t="str">
            <v>Unknown</v>
          </cell>
          <cell r="D2192">
            <v>4.5670487582087499E-2</v>
          </cell>
          <cell r="E2192">
            <v>0.91814908873098922</v>
          </cell>
          <cell r="F2192">
            <v>1.6091740189734947</v>
          </cell>
          <cell r="G2192">
            <v>0.62154633596805808</v>
          </cell>
          <cell r="H2192">
            <v>15</v>
          </cell>
        </row>
        <row r="2193">
          <cell r="A2193" t="str">
            <v>NM_001030007</v>
          </cell>
          <cell r="B2193" t="str">
            <v>AP1G1</v>
          </cell>
          <cell r="C2193" t="str">
            <v>Homo sapiens adaptor-related protein complex 1, gamma 1 subunit (AP1G1), transcript variant 1, mRNA [NM_001030007]</v>
          </cell>
          <cell r="D2193">
            <v>4.5702965060039798E-2</v>
          </cell>
          <cell r="E2193">
            <v>1.2353061136916934</v>
          </cell>
          <cell r="F2193">
            <v>0.8071747677551756</v>
          </cell>
          <cell r="G2193">
            <v>1.4431012338061755</v>
          </cell>
          <cell r="H2193">
            <v>1</v>
          </cell>
        </row>
        <row r="2194">
          <cell r="A2194" t="str">
            <v>NM_022467</v>
          </cell>
          <cell r="B2194" t="str">
            <v>CHST8</v>
          </cell>
          <cell r="C2194" t="str">
            <v>Homo sapiens carbohydrate (N-acetylgalactosamine 4-0) sulfotransferase 8 (CHST8), mRNA [NM_022467]</v>
          </cell>
          <cell r="D2194">
            <v>4.5702965060039798E-2</v>
          </cell>
          <cell r="E2194">
            <v>0.45686759051030729</v>
          </cell>
          <cell r="F2194">
            <v>0.22906680391259673</v>
          </cell>
          <cell r="G2194">
            <v>1.6692861148416283</v>
          </cell>
          <cell r="H2194">
            <v>13</v>
          </cell>
        </row>
        <row r="2195">
          <cell r="A2195" t="str">
            <v>NM_005674</v>
          </cell>
          <cell r="B2195" t="str">
            <v>ZNF239</v>
          </cell>
          <cell r="C2195" t="str">
            <v>Homo sapiens zinc finger protein 239 (ZNF239), mRNA [NM_005674]</v>
          </cell>
          <cell r="D2195">
            <v>4.5702965060039798E-2</v>
          </cell>
          <cell r="E2195">
            <v>0.57488746639650079</v>
          </cell>
          <cell r="F2195">
            <v>0.92891587009568355</v>
          </cell>
          <cell r="G2195">
            <v>0.60904222052898815</v>
          </cell>
          <cell r="H2195">
            <v>2</v>
          </cell>
        </row>
        <row r="2196">
          <cell r="A2196" t="str">
            <v>NM_000041</v>
          </cell>
          <cell r="B2196" t="str">
            <v>APOE</v>
          </cell>
          <cell r="C2196" t="str">
            <v>Homo sapiens apolipoprotein E (APOE), mRNA [NM_000041]</v>
          </cell>
          <cell r="D2196">
            <v>4.5702965060039798E-2</v>
          </cell>
          <cell r="E2196">
            <v>0.89157989178977004</v>
          </cell>
          <cell r="F2196">
            <v>1.3845212660415174</v>
          </cell>
          <cell r="G2196">
            <v>0.66184758503690855</v>
          </cell>
          <cell r="H2196">
            <v>10</v>
          </cell>
        </row>
        <row r="2197">
          <cell r="A2197" t="str">
            <v>NM_006270</v>
          </cell>
          <cell r="B2197" t="str">
            <v>RRAS</v>
          </cell>
          <cell r="C2197" t="str">
            <v>Homo sapiens related RAS viral (r-ras) oncogene homolog (RRAS), mRNA [NM_006270]</v>
          </cell>
          <cell r="D2197">
            <v>4.5702965060039798E-2</v>
          </cell>
          <cell r="E2197">
            <v>1.3858305214432036</v>
          </cell>
          <cell r="F2197">
            <v>0.85554344451060382</v>
          </cell>
          <cell r="G2197">
            <v>1.6713014948901848</v>
          </cell>
          <cell r="H2197">
            <v>16</v>
          </cell>
        </row>
        <row r="2198">
          <cell r="A2198" t="str">
            <v>NM_014718</v>
          </cell>
          <cell r="B2198" t="str">
            <v>CLSTN3</v>
          </cell>
          <cell r="C2198" t="str">
            <v>Homo sapiens calsyntenin 3 (CLSTN3), mRNA [NM_014718]</v>
          </cell>
          <cell r="D2198">
            <v>4.5702965060039798E-2</v>
          </cell>
          <cell r="E2198">
            <v>1.532287752088451</v>
          </cell>
          <cell r="F2198">
            <v>1.014439180716717</v>
          </cell>
          <cell r="G2198">
            <v>1.066633815569209</v>
          </cell>
          <cell r="H2198">
            <v>16</v>
          </cell>
        </row>
        <row r="2199">
          <cell r="A2199" t="str">
            <v>NM_003143</v>
          </cell>
          <cell r="B2199" t="str">
            <v>SSBP1</v>
          </cell>
          <cell r="C2199" t="str">
            <v>Homo sapiens single-stranded DNA binding protein 1 (SSBP1), mRNA [NM_003143]</v>
          </cell>
          <cell r="D2199">
            <v>4.5702965060039798E-2</v>
          </cell>
          <cell r="E2199">
            <v>0.64297863749136519</v>
          </cell>
          <cell r="F2199">
            <v>1.0607641842913169</v>
          </cell>
          <cell r="G2199">
            <v>0.68959850319764393</v>
          </cell>
          <cell r="H2199">
            <v>2</v>
          </cell>
        </row>
        <row r="2200">
          <cell r="A2200" t="str">
            <v>NM_004064</v>
          </cell>
          <cell r="B2200" t="str">
            <v>CDKN1B</v>
          </cell>
          <cell r="C2200" t="str">
            <v>Homo sapiens cyclin-dependent kinase inhibitor 1B (p27, Kip1) (CDKN1B), mRNA [NM_004064]</v>
          </cell>
          <cell r="D2200">
            <v>4.5711415006289703E-2</v>
          </cell>
          <cell r="E2200">
            <v>3.1281807032836788</v>
          </cell>
          <cell r="F2200">
            <v>1.290117110581122</v>
          </cell>
          <cell r="G2200">
            <v>2.003140243909638</v>
          </cell>
          <cell r="H2200">
            <v>4</v>
          </cell>
        </row>
        <row r="2201">
          <cell r="A2201" t="str">
            <v>NM_012278</v>
          </cell>
          <cell r="B2201" t="str">
            <v>ITGB1BP2</v>
          </cell>
          <cell r="C2201" t="str">
            <v>Homo sapiens integrin beta 1 binding protein (melusin) 2 (ITGB1BP2), mRNA [NM_012278]</v>
          </cell>
          <cell r="D2201">
            <v>4.5711415006289703E-2</v>
          </cell>
          <cell r="E2201">
            <v>1.2955596359057608</v>
          </cell>
          <cell r="F2201">
            <v>1.4582801612382557</v>
          </cell>
          <cell r="G2201">
            <v>0.85027636871488899</v>
          </cell>
          <cell r="H2201">
            <v>20</v>
          </cell>
        </row>
        <row r="2202">
          <cell r="A2202" t="str">
            <v>BC008690</v>
          </cell>
          <cell r="B2202" t="str">
            <v>JPH3</v>
          </cell>
          <cell r="C2202" t="str">
            <v>Homo sapiens junctophilin 3, mRNA (cDNA clone IMAGE:3867947), complete cds. [BC008690]</v>
          </cell>
          <cell r="D2202">
            <v>4.5711415006289703E-2</v>
          </cell>
          <cell r="E2202">
            <v>0.61931755568088576</v>
          </cell>
          <cell r="F2202">
            <v>1.012339459332892</v>
          </cell>
          <cell r="G2202">
            <v>0.66894942982611261</v>
          </cell>
          <cell r="H2202">
            <v>12</v>
          </cell>
        </row>
        <row r="2203">
          <cell r="A2203" t="str">
            <v>NM_024584</v>
          </cell>
          <cell r="B2203" t="str">
            <v>CCDC121</v>
          </cell>
          <cell r="C2203" t="str">
            <v>Homo sapiens coiled-coil domain containing 121 (CCDC121), mRNA [NM_024584]</v>
          </cell>
          <cell r="D2203">
            <v>4.5711415006289703E-2</v>
          </cell>
          <cell r="E2203">
            <v>1.4694407477106568</v>
          </cell>
          <cell r="F2203">
            <v>0.90802635872203386</v>
          </cell>
          <cell r="G2203">
            <v>1.8129263041865129</v>
          </cell>
          <cell r="H2203">
            <v>8</v>
          </cell>
        </row>
        <row r="2204">
          <cell r="A2204" t="str">
            <v>NM_174917</v>
          </cell>
          <cell r="B2204" t="str">
            <v>LOC197322</v>
          </cell>
          <cell r="C2204" t="str">
            <v>Homo sapiens hypothetical protein LOC197322 (LOC197322), mRNA [NM_174917]</v>
          </cell>
          <cell r="D2204">
            <v>4.5711415006289703E-2</v>
          </cell>
          <cell r="E2204">
            <v>0.75856888904792663</v>
          </cell>
          <cell r="F2204">
            <v>1.0507476963023585</v>
          </cell>
          <cell r="G2204">
            <v>0.75566669217038729</v>
          </cell>
          <cell r="H2204">
            <v>12</v>
          </cell>
        </row>
        <row r="2205">
          <cell r="A2205" t="str">
            <v>NM_025267</v>
          </cell>
          <cell r="B2205" t="str">
            <v>AARSD1</v>
          </cell>
          <cell r="C2205" t="str">
            <v>Homo sapiens alanyl-tRNA synthetase domain containing 1 (AARSD1), mRNA [NM_025267]</v>
          </cell>
          <cell r="D2205">
            <v>4.5711415006289703E-2</v>
          </cell>
          <cell r="E2205">
            <v>0.37862724815014193</v>
          </cell>
          <cell r="F2205">
            <v>0.58833758377730494</v>
          </cell>
          <cell r="G2205">
            <v>0.6091720328481256</v>
          </cell>
          <cell r="H2205">
            <v>13</v>
          </cell>
        </row>
        <row r="2206">
          <cell r="A2206" t="str">
            <v>BC002811</v>
          </cell>
          <cell r="B2206" t="str">
            <v>BC002811</v>
          </cell>
          <cell r="C2206" t="str">
            <v>Homo sapiens cDNA clone IMAGE:3636371, partial cds. [BC002811]</v>
          </cell>
          <cell r="D2206">
            <v>4.5711415006289703E-2</v>
          </cell>
          <cell r="E2206">
            <v>0.61283994234992734</v>
          </cell>
          <cell r="F2206">
            <v>0.80910392711529344</v>
          </cell>
          <cell r="G2206">
            <v>0.84827952898077352</v>
          </cell>
          <cell r="H2206">
            <v>2</v>
          </cell>
        </row>
        <row r="2207">
          <cell r="A2207" t="str">
            <v>NM_002345</v>
          </cell>
          <cell r="B2207" t="str">
            <v>LUM</v>
          </cell>
          <cell r="C2207" t="str">
            <v>Homo sapiens lumican (LUM), mRNA [NM_002345]</v>
          </cell>
          <cell r="D2207">
            <v>4.5711415006289703E-2</v>
          </cell>
          <cell r="E2207">
            <v>0.78226516850645444</v>
          </cell>
          <cell r="F2207">
            <v>1.3660983861150453</v>
          </cell>
          <cell r="G2207">
            <v>0.59552343446707035</v>
          </cell>
          <cell r="H2207">
            <v>11</v>
          </cell>
        </row>
        <row r="2208">
          <cell r="A2208" t="str">
            <v>BC064586</v>
          </cell>
          <cell r="B2208" t="str">
            <v>LOC145837</v>
          </cell>
          <cell r="C2208" t="str">
            <v>Homo sapiens hypothetical protein LOC145837, mRNA (cDNA clone IMAGE:5740791), partial cds. [BC064586]</v>
          </cell>
          <cell r="D2208">
            <v>4.5711415006289703E-2</v>
          </cell>
          <cell r="E2208">
            <v>1.4805585049704892</v>
          </cell>
          <cell r="F2208">
            <v>0.90042201083008433</v>
          </cell>
          <cell r="G2208">
            <v>1.4851047706898659</v>
          </cell>
          <cell r="H2208">
            <v>19</v>
          </cell>
        </row>
        <row r="2209">
          <cell r="A2209" t="str">
            <v>NM_004155</v>
          </cell>
          <cell r="B2209" t="str">
            <v>SERPINB9</v>
          </cell>
          <cell r="C2209" t="str">
            <v>Homo sapiens serpin peptidase inhibitor, clade B (ovalbumin), member 9 (SERPINB9), mRNA [NM_004155]</v>
          </cell>
          <cell r="D2209">
            <v>4.5711415006289703E-2</v>
          </cell>
          <cell r="E2209">
            <v>2.036893540535341</v>
          </cell>
          <cell r="F2209">
            <v>0.62728998389986856</v>
          </cell>
          <cell r="G2209">
            <v>2.7450262718703189</v>
          </cell>
          <cell r="H2209">
            <v>19</v>
          </cell>
        </row>
        <row r="2210">
          <cell r="A2210" t="str">
            <v>S71126</v>
          </cell>
          <cell r="B2210" t="str">
            <v>TNNT2</v>
          </cell>
          <cell r="C2210" t="str">
            <v>troponin T {exons 14-15} [human, familial hypertrophic cardiomyopathy, family AU, lymphocytes, mRNA Partial Mutant, 84 nt]. [S71126]</v>
          </cell>
          <cell r="D2210">
            <v>4.5734418558040099E-2</v>
          </cell>
          <cell r="E2210">
            <v>9.0676073572872079E-2</v>
          </cell>
          <cell r="F2210">
            <v>0.33846560106872425</v>
          </cell>
          <cell r="G2210">
            <v>0.3240538778833052</v>
          </cell>
          <cell r="H2210">
            <v>13</v>
          </cell>
        </row>
        <row r="2211">
          <cell r="A2211" t="str">
            <v>NM_020630</v>
          </cell>
          <cell r="B2211" t="str">
            <v>RET</v>
          </cell>
          <cell r="C2211" t="str">
            <v>Homo sapiens ret proto-oncogene (multiple endocrine neoplasia and medullary thyroid carcinoma 1, Hirschsprung disease) (RET), transcript variant 4, mRNA [NM_020630]</v>
          </cell>
          <cell r="D2211">
            <v>4.5748065143107801E-2</v>
          </cell>
          <cell r="E2211">
            <v>8.2271464924890392</v>
          </cell>
          <cell r="F2211">
            <v>0.52898038641679224</v>
          </cell>
          <cell r="G2211">
            <v>16.12904456900883</v>
          </cell>
          <cell r="H2211">
            <v>4</v>
          </cell>
        </row>
        <row r="2212">
          <cell r="A2212" t="str">
            <v>A_23_P348587</v>
          </cell>
          <cell r="B2212" t="str">
            <v>A_23_P348587</v>
          </cell>
          <cell r="C2212" t="str">
            <v>Unknown</v>
          </cell>
          <cell r="D2212">
            <v>4.5748065143107801E-2</v>
          </cell>
          <cell r="E2212">
            <v>0.90767210039713198</v>
          </cell>
          <cell r="F2212">
            <v>1.2653723436416644</v>
          </cell>
          <cell r="G2212">
            <v>0.77126022813678718</v>
          </cell>
          <cell r="H2212">
            <v>7</v>
          </cell>
        </row>
        <row r="2213">
          <cell r="A2213" t="str">
            <v>NM_023039</v>
          </cell>
          <cell r="B2213" t="str">
            <v>ANKRA2</v>
          </cell>
          <cell r="C2213" t="str">
            <v>Homo sapiens ankyrin repeat, family A (RFXANK-like), 2 (ANKRA2), mRNA [NM_023039]</v>
          </cell>
          <cell r="D2213">
            <v>4.5755935760692402E-2</v>
          </cell>
          <cell r="E2213">
            <v>1.6772478394273729</v>
          </cell>
          <cell r="F2213">
            <v>0.97601973509142803</v>
          </cell>
          <cell r="G2213">
            <v>1.571735646670992</v>
          </cell>
          <cell r="H2213">
            <v>8</v>
          </cell>
        </row>
        <row r="2214">
          <cell r="A2214" t="str">
            <v>NM_174858</v>
          </cell>
          <cell r="B2214" t="str">
            <v>AK5</v>
          </cell>
          <cell r="C2214" t="str">
            <v>Homo sapiens adenylate kinase 5 (AK5), transcript variant 1, mRNA [NM_174858]</v>
          </cell>
          <cell r="D2214">
            <v>4.5779972163059797E-2</v>
          </cell>
          <cell r="E2214">
            <v>0.26231908526085557</v>
          </cell>
          <cell r="F2214">
            <v>0.499301330374949</v>
          </cell>
          <cell r="G2214">
            <v>0.85670365014819017</v>
          </cell>
          <cell r="H2214">
            <v>13</v>
          </cell>
        </row>
        <row r="2215">
          <cell r="A2215" t="str">
            <v>NM_000496</v>
          </cell>
          <cell r="B2215" t="str">
            <v>CRYBB2</v>
          </cell>
          <cell r="C2215" t="str">
            <v>Homo sapiens crystallin, beta B2 (CRYBB2), mRNA [NM_000496]</v>
          </cell>
          <cell r="D2215">
            <v>4.5839611884540998E-2</v>
          </cell>
          <cell r="E2215">
            <v>0.94640015028556423</v>
          </cell>
          <cell r="F2215">
            <v>1.1600020852564998</v>
          </cell>
          <cell r="G2215">
            <v>0.77427705019090853</v>
          </cell>
          <cell r="H2215">
            <v>12</v>
          </cell>
        </row>
        <row r="2216">
          <cell r="A2216" t="str">
            <v>AK129904</v>
          </cell>
          <cell r="B2216" t="str">
            <v>AK129904</v>
          </cell>
          <cell r="C2216" t="str">
            <v>Homo sapiens cDNA FLJ26394 fis, clone HRT08215. [AK129904]</v>
          </cell>
          <cell r="D2216">
            <v>4.5885093188333198E-2</v>
          </cell>
          <cell r="E2216">
            <v>0.83668093485578621</v>
          </cell>
          <cell r="F2216">
            <v>1.2308853338342098</v>
          </cell>
          <cell r="G2216">
            <v>0.66140045338835995</v>
          </cell>
          <cell r="H2216">
            <v>7</v>
          </cell>
        </row>
        <row r="2217">
          <cell r="A2217" t="str">
            <v>AK124869</v>
          </cell>
          <cell r="B2217" t="str">
            <v>SH2D5</v>
          </cell>
          <cell r="C2217" t="str">
            <v>Homo sapiens cDNA FLJ42879 fis, clone BRHIP3001283. [AK124869]</v>
          </cell>
          <cell r="D2217">
            <v>4.5902610211009699E-2</v>
          </cell>
          <cell r="E2217">
            <v>0.27639446050395045</v>
          </cell>
          <cell r="F2217">
            <v>0.79803397114426855</v>
          </cell>
          <cell r="G2217">
            <v>0.40700217477750522</v>
          </cell>
          <cell r="H2217">
            <v>13</v>
          </cell>
        </row>
        <row r="2218">
          <cell r="A2218" t="str">
            <v>NM_198053</v>
          </cell>
          <cell r="B2218" t="str">
            <v>CD247</v>
          </cell>
          <cell r="C2218" t="str">
            <v>Homo sapiens CD247 molecule (CD247), transcript variant 1, mRNA [NM_198053]</v>
          </cell>
          <cell r="D2218">
            <v>4.5928713017223698E-2</v>
          </cell>
          <cell r="E2218">
            <v>0.3376570052449831</v>
          </cell>
          <cell r="F2218">
            <v>0.75500277423628892</v>
          </cell>
          <cell r="G2218">
            <v>0.59609536586723799</v>
          </cell>
          <cell r="H2218">
            <v>13</v>
          </cell>
        </row>
        <row r="2219">
          <cell r="A2219" t="str">
            <v>NM_001079653</v>
          </cell>
          <cell r="B2219" t="str">
            <v>SDK1</v>
          </cell>
          <cell r="C2219" t="str">
            <v>Homo sapiens sidekick homolog 1 (chicken) (SDK1), transcript variant 2, mRNA [NM_001079653]</v>
          </cell>
          <cell r="D2219">
            <v>4.6023321766189999E-2</v>
          </cell>
          <cell r="E2219">
            <v>1.1714171190504099</v>
          </cell>
          <cell r="F2219">
            <v>1.1812749261724242</v>
          </cell>
          <cell r="G2219">
            <v>0.98205551346927056</v>
          </cell>
          <cell r="H2219">
            <v>20</v>
          </cell>
        </row>
        <row r="2220">
          <cell r="A2220" t="str">
            <v>AK024921</v>
          </cell>
          <cell r="B2220" t="str">
            <v>AK024921</v>
          </cell>
          <cell r="C2220" t="str">
            <v>Homo sapiens cDNA: FLJ21268 fis, clone COL01718. [AK024921]</v>
          </cell>
          <cell r="D2220">
            <v>4.6041187115106297E-2</v>
          </cell>
          <cell r="E2220">
            <v>1.0987992563128117</v>
          </cell>
          <cell r="F2220">
            <v>0.78488859826365798</v>
          </cell>
          <cell r="G2220">
            <v>1.5008805373968666</v>
          </cell>
          <cell r="H2220">
            <v>9</v>
          </cell>
        </row>
        <row r="2221">
          <cell r="A2221" t="str">
            <v>NM_024653</v>
          </cell>
          <cell r="B2221" t="str">
            <v>PRKRIP1</v>
          </cell>
          <cell r="C2221" t="str">
            <v>Homo sapiens PRKR interacting protein 1 (IL11 inducible) (PRKRIP1), mRNA [NM_024653]</v>
          </cell>
          <cell r="D2221">
            <v>4.6051260712695899E-2</v>
          </cell>
          <cell r="E2221">
            <v>1.6980672001591175</v>
          </cell>
          <cell r="F2221">
            <v>1.1574855660882832</v>
          </cell>
          <cell r="G2221">
            <v>1.3509787203605346</v>
          </cell>
          <cell r="H2221">
            <v>8</v>
          </cell>
        </row>
        <row r="2222">
          <cell r="A2222" t="str">
            <v>NM_015439</v>
          </cell>
          <cell r="B2222" t="str">
            <v>CCDC28A</v>
          </cell>
          <cell r="C2222" t="str">
            <v>Homo sapiens coiled-coil domain containing 28A (CCDC28A), mRNA [NM_015439]</v>
          </cell>
          <cell r="D2222">
            <v>4.6071591462156197E-2</v>
          </cell>
          <cell r="E2222">
            <v>1.3595758151676054</v>
          </cell>
          <cell r="F2222">
            <v>1.0733045607245639</v>
          </cell>
          <cell r="G2222">
            <v>1.3297366233163097</v>
          </cell>
          <cell r="H2222">
            <v>1</v>
          </cell>
        </row>
        <row r="2223">
          <cell r="A2223" t="str">
            <v>NM_005110</v>
          </cell>
          <cell r="B2223" t="str">
            <v>GFPT2</v>
          </cell>
          <cell r="C2223" t="str">
            <v>Homo sapiens glutamine-fructose-6-phosphate transaminase 2 (GFPT2), mRNA [NM_005110]</v>
          </cell>
          <cell r="D2223">
            <v>4.6071591462156197E-2</v>
          </cell>
          <cell r="E2223">
            <v>2.1237967474406383</v>
          </cell>
          <cell r="F2223">
            <v>1.1504158677789051</v>
          </cell>
          <cell r="G2223">
            <v>1.8031165861411202</v>
          </cell>
          <cell r="H2223">
            <v>14</v>
          </cell>
        </row>
        <row r="2224">
          <cell r="A2224" t="str">
            <v>NM_000891</v>
          </cell>
          <cell r="B2224" t="str">
            <v>KCNJ2</v>
          </cell>
          <cell r="C2224" t="str">
            <v>Homo sapiens potassium inwardly-rectifying channel, subfamily J, member 2 (KCNJ2), mRNA [NM_000891]</v>
          </cell>
          <cell r="D2224">
            <v>4.6071591462156197E-2</v>
          </cell>
          <cell r="E2224">
            <v>1.3631194467001098</v>
          </cell>
          <cell r="F2224">
            <v>2.48711660253494</v>
          </cell>
          <cell r="G2224">
            <v>0.57680425636322974</v>
          </cell>
          <cell r="H2224">
            <v>16</v>
          </cell>
        </row>
        <row r="2225">
          <cell r="A2225" t="str">
            <v>NM_006698</v>
          </cell>
          <cell r="B2225" t="str">
            <v>BLCAP</v>
          </cell>
          <cell r="C2225" t="str">
            <v>Homo sapiens bladder cancer associated protein (BLCAP), mRNA [NM_006698]</v>
          </cell>
          <cell r="D2225">
            <v>4.6071591462156197E-2</v>
          </cell>
          <cell r="E2225">
            <v>2.1114199184834477</v>
          </cell>
          <cell r="F2225">
            <v>1.007653804912378</v>
          </cell>
          <cell r="G2225">
            <v>1.8979271222463221</v>
          </cell>
          <cell r="H2225">
            <v>8</v>
          </cell>
        </row>
        <row r="2226">
          <cell r="A2226" t="str">
            <v>NM_001114</v>
          </cell>
          <cell r="B2226" t="str">
            <v>ADCY7</v>
          </cell>
          <cell r="C2226" t="str">
            <v>Homo sapiens adenylate cyclase 7 (ADCY7), mRNA [NM_001114]</v>
          </cell>
          <cell r="D2226">
            <v>4.6071591462156197E-2</v>
          </cell>
          <cell r="E2226">
            <v>0.50696851697782397</v>
          </cell>
          <cell r="F2226">
            <v>0.92808970094114596</v>
          </cell>
          <cell r="G2226">
            <v>0.68955679931371061</v>
          </cell>
          <cell r="H2226">
            <v>2</v>
          </cell>
        </row>
        <row r="2227">
          <cell r="A2227" t="str">
            <v>NM_020179</v>
          </cell>
          <cell r="B2227" t="str">
            <v>C11orf75</v>
          </cell>
          <cell r="C2227" t="str">
            <v>Homo sapiens chromosome 11 open reading frame 75 (C11orf75), mRNA [NM_020179]</v>
          </cell>
          <cell r="D2227">
            <v>4.6071591462156197E-2</v>
          </cell>
          <cell r="E2227">
            <v>0.33869061844285925</v>
          </cell>
          <cell r="F2227">
            <v>0.67873162128159736</v>
          </cell>
          <cell r="G2227">
            <v>0.52972292971687363</v>
          </cell>
          <cell r="H2227">
            <v>13</v>
          </cell>
        </row>
        <row r="2228">
          <cell r="A2228" t="str">
            <v>NM_001010000</v>
          </cell>
          <cell r="B2228" t="str">
            <v>ARHGAP28</v>
          </cell>
          <cell r="C2228" t="str">
            <v>Homo sapiens Rho GTPase activating protein 28 (ARHGAP28), transcript variant 1, mRNA [NM_001010000]</v>
          </cell>
          <cell r="D2228">
            <v>4.6081669402299998E-2</v>
          </cell>
          <cell r="E2228">
            <v>2.2985968942687887</v>
          </cell>
          <cell r="F2228">
            <v>0.62888509494174172</v>
          </cell>
          <cell r="G2228">
            <v>2.9814446699098744</v>
          </cell>
          <cell r="H2228">
            <v>4</v>
          </cell>
        </row>
        <row r="2229">
          <cell r="A2229" t="str">
            <v>NM_018725</v>
          </cell>
          <cell r="B2229" t="str">
            <v>IL17RB</v>
          </cell>
          <cell r="C2229" t="str">
            <v>Homo sapiens interleukin 17 receptor B (IL17RB), mRNA [NM_018725]</v>
          </cell>
          <cell r="D2229">
            <v>4.6081669402299998E-2</v>
          </cell>
          <cell r="E2229">
            <v>0.33810856058016414</v>
          </cell>
          <cell r="F2229">
            <v>0.81078295769970754</v>
          </cell>
          <cell r="G2229">
            <v>0.60347442269434204</v>
          </cell>
          <cell r="H2229">
            <v>2</v>
          </cell>
        </row>
        <row r="2230">
          <cell r="A2230" t="str">
            <v>NM_181690</v>
          </cell>
          <cell r="B2230" t="str">
            <v>AKT3</v>
          </cell>
          <cell r="C2230" t="str">
            <v>Homo sapiens v-akt murine thymoma viral oncogene homolog 3 (protein kinase B, gamma) (AKT3), transcript variant 2, mRNA [NM_181690]</v>
          </cell>
          <cell r="D2230">
            <v>4.6103340571052399E-2</v>
          </cell>
          <cell r="E2230">
            <v>1.9297443902529128</v>
          </cell>
          <cell r="F2230">
            <v>1.1962018689547289</v>
          </cell>
          <cell r="G2230">
            <v>1.265685668557702</v>
          </cell>
          <cell r="H2230">
            <v>19</v>
          </cell>
        </row>
        <row r="2231">
          <cell r="A2231" t="str">
            <v>ENST00000313760</v>
          </cell>
          <cell r="B2231" t="str">
            <v>ENST00000313760</v>
          </cell>
          <cell r="C2231" t="str">
            <v>PREDICTED: Homo sapiens similar to replication protein A3, 14kDa (LOC442058), mRNA [XR_019279]</v>
          </cell>
          <cell r="D2231">
            <v>4.6103340571052399E-2</v>
          </cell>
          <cell r="E2231">
            <v>0.69409374029223625</v>
          </cell>
          <cell r="F2231">
            <v>1.3813437448484407</v>
          </cell>
          <cell r="G2231">
            <v>0.5487596905523795</v>
          </cell>
          <cell r="H2231">
            <v>12</v>
          </cell>
        </row>
        <row r="2232">
          <cell r="A2232" t="str">
            <v>NM_013962</v>
          </cell>
          <cell r="B2232" t="str">
            <v>NRG1</v>
          </cell>
          <cell r="C2232" t="str">
            <v>Homo sapiens neuregulin 1 (NRG1), transcript variant GGF2, mRNA [NM_013962]</v>
          </cell>
          <cell r="D2232">
            <v>4.6103340571052399E-2</v>
          </cell>
          <cell r="E2232">
            <v>0.8392865473467529</v>
          </cell>
          <cell r="F2232">
            <v>0.8181296849649291</v>
          </cell>
          <cell r="G2232">
            <v>1.0396978182937127</v>
          </cell>
          <cell r="H2232">
            <v>17</v>
          </cell>
        </row>
        <row r="2233">
          <cell r="A2233" t="str">
            <v>NM_002248</v>
          </cell>
          <cell r="B2233" t="str">
            <v>KCNN1</v>
          </cell>
          <cell r="C2233" t="str">
            <v>Homo sapiens potassium intermediate/small conductance calcium-activated channel, subfamily N, member 1 (KCNN1), mRNA [NM_002248]</v>
          </cell>
          <cell r="D2233">
            <v>4.6103340571052399E-2</v>
          </cell>
          <cell r="E2233">
            <v>0.90888141958291768</v>
          </cell>
          <cell r="F2233">
            <v>1.2619560934065208</v>
          </cell>
          <cell r="G2233">
            <v>0.67411533572675508</v>
          </cell>
          <cell r="H2233">
            <v>10</v>
          </cell>
        </row>
        <row r="2234">
          <cell r="A2234" t="str">
            <v>NM_003812</v>
          </cell>
          <cell r="B2234" t="str">
            <v>ADAM23</v>
          </cell>
          <cell r="C2234" t="str">
            <v>Homo sapiens ADAM metallopeptidase domain 23 (ADAM23), mRNA [NM_003812]</v>
          </cell>
          <cell r="D2234">
            <v>4.6103340571052399E-2</v>
          </cell>
          <cell r="E2234">
            <v>1.0765779770270285</v>
          </cell>
          <cell r="F2234">
            <v>0.97764465351893226</v>
          </cell>
          <cell r="G2234">
            <v>0.97963854083886748</v>
          </cell>
          <cell r="H2234">
            <v>15</v>
          </cell>
        </row>
        <row r="2235">
          <cell r="A2235" t="str">
            <v>NM_006087</v>
          </cell>
          <cell r="B2235" t="str">
            <v>TUBB4</v>
          </cell>
          <cell r="C2235" t="str">
            <v>Homo sapiens tubulin, beta 4 (TUBB4), mRNA [NM_006087]</v>
          </cell>
          <cell r="D2235">
            <v>4.6240362986274298E-2</v>
          </cell>
          <cell r="E2235">
            <v>0.87853542584582278</v>
          </cell>
          <cell r="F2235">
            <v>1.3066384573600363</v>
          </cell>
          <cell r="G2235">
            <v>0.64894468052359122</v>
          </cell>
          <cell r="H2235">
            <v>12</v>
          </cell>
        </row>
        <row r="2236">
          <cell r="A2236" t="str">
            <v>NM_017602</v>
          </cell>
          <cell r="B2236" t="str">
            <v>OTUD5</v>
          </cell>
          <cell r="C2236" t="str">
            <v>Homo sapiens OTU domain containing 5 (OTUD5), mRNA [NM_017602]</v>
          </cell>
          <cell r="D2236">
            <v>4.6240362986274298E-2</v>
          </cell>
          <cell r="E2236">
            <v>1.7135808972953968</v>
          </cell>
          <cell r="F2236">
            <v>1.0740982015546847</v>
          </cell>
          <cell r="G2236">
            <v>1.5801096409852255</v>
          </cell>
          <cell r="H2236">
            <v>19</v>
          </cell>
        </row>
        <row r="2237">
          <cell r="A2237" t="str">
            <v>NM_016245</v>
          </cell>
          <cell r="B2237" t="str">
            <v>HSD17B11</v>
          </cell>
          <cell r="C2237" t="str">
            <v>Homo sapiens hydroxysteroid (17-beta) dehydrogenase 11 (HSD17B11), mRNA [NM_016245]</v>
          </cell>
          <cell r="D2237">
            <v>4.6240362986274298E-2</v>
          </cell>
          <cell r="E2237">
            <v>1.3236375113740853</v>
          </cell>
          <cell r="F2237">
            <v>1.1887912727976431</v>
          </cell>
          <cell r="G2237">
            <v>1.0815872572785028</v>
          </cell>
          <cell r="H2237">
            <v>1</v>
          </cell>
        </row>
        <row r="2238">
          <cell r="A2238" t="str">
            <v>THC2650264</v>
          </cell>
          <cell r="B2238" t="str">
            <v>THC2650264</v>
          </cell>
          <cell r="C2238" t="str">
            <v>Q8CHC2_MOUSE (Q8CHC2) MKIAA0940 protein (Fragment), partial (57%) [THC2650264]</v>
          </cell>
          <cell r="D2238">
            <v>4.6354844891813997E-2</v>
          </cell>
          <cell r="E2238">
            <v>1.2172758428094681</v>
          </cell>
          <cell r="F2238">
            <v>0.64524605019920744</v>
          </cell>
          <cell r="G2238">
            <v>2.0149192668877909</v>
          </cell>
          <cell r="H2238">
            <v>9</v>
          </cell>
        </row>
        <row r="2239">
          <cell r="A2239" t="str">
            <v>NM_014690</v>
          </cell>
          <cell r="B2239" t="str">
            <v>KIAA0773</v>
          </cell>
          <cell r="C2239" t="str">
            <v>Homo sapiens KIAA0773 gene product (KIAA0773), mRNA [NM_014690]</v>
          </cell>
          <cell r="D2239">
            <v>4.63902585236547E-2</v>
          </cell>
          <cell r="E2239">
            <v>0.88513811655286978</v>
          </cell>
          <cell r="F2239">
            <v>0.75465074693582734</v>
          </cell>
          <cell r="G2239">
            <v>1.2061600790613849</v>
          </cell>
          <cell r="H2239">
            <v>9</v>
          </cell>
        </row>
        <row r="2240">
          <cell r="A2240" t="str">
            <v>THC2679390</v>
          </cell>
          <cell r="B2240" t="str">
            <v>THC2679390</v>
          </cell>
          <cell r="C2240" t="str">
            <v>Unknown</v>
          </cell>
          <cell r="D2240">
            <v>4.6398713976476602E-2</v>
          </cell>
          <cell r="E2240">
            <v>0.31518997144589456</v>
          </cell>
          <cell r="F2240">
            <v>0.56772896186393607</v>
          </cell>
          <cell r="G2240">
            <v>0.77815218762473215</v>
          </cell>
          <cell r="H2240">
            <v>2</v>
          </cell>
        </row>
        <row r="2241">
          <cell r="A2241" t="str">
            <v>NM_005836</v>
          </cell>
          <cell r="B2241" t="str">
            <v>HRSP12</v>
          </cell>
          <cell r="C2241" t="str">
            <v>Homo sapiens heat-responsive protein 12 (HRSP12), mRNA [NM_005836]</v>
          </cell>
          <cell r="D2241">
            <v>4.6439163882303701E-2</v>
          </cell>
          <cell r="E2241">
            <v>0.75219533716217124</v>
          </cell>
          <cell r="F2241">
            <v>1.3462521773291447</v>
          </cell>
          <cell r="G2241">
            <v>0.65424444080029209</v>
          </cell>
          <cell r="H2241">
            <v>7</v>
          </cell>
        </row>
        <row r="2242">
          <cell r="A2242" t="str">
            <v>NM_013280</v>
          </cell>
          <cell r="B2242" t="str">
            <v>FLRT1</v>
          </cell>
          <cell r="C2242" t="str">
            <v>Homo sapiens fibronectin leucine rich transmembrane protein 1 (FLRT1), mRNA [NM_013280]</v>
          </cell>
          <cell r="D2242">
            <v>4.6504801521159898E-2</v>
          </cell>
          <cell r="E2242">
            <v>0.9413415136840918</v>
          </cell>
          <cell r="F2242">
            <v>1.710614045859036</v>
          </cell>
          <cell r="G2242">
            <v>0.54358684140520108</v>
          </cell>
          <cell r="H2242">
            <v>15</v>
          </cell>
        </row>
        <row r="2243">
          <cell r="A2243" t="str">
            <v>NM_012330</v>
          </cell>
          <cell r="B2243" t="str">
            <v>MYST4</v>
          </cell>
          <cell r="C2243" t="str">
            <v>Homo sapiens MYST histone acetyltransferase (monocytic leukemia) 4 (MYST4), mRNA [NM_012330]</v>
          </cell>
          <cell r="D2243">
            <v>4.66036209396085E-2</v>
          </cell>
          <cell r="E2243">
            <v>1.7405019209833448</v>
          </cell>
          <cell r="F2243">
            <v>0.85488323814046596</v>
          </cell>
          <cell r="G2243">
            <v>2.4222598031918903</v>
          </cell>
          <cell r="H2243">
            <v>8</v>
          </cell>
        </row>
        <row r="2244">
          <cell r="A2244" t="str">
            <v>NM_001004125</v>
          </cell>
          <cell r="B2244" t="str">
            <v>TUSC1</v>
          </cell>
          <cell r="C2244" t="str">
            <v>Homo sapiens tumor suppressor candidate 1 (TUSC1), mRNA [NM_001004125]</v>
          </cell>
          <cell r="D2244">
            <v>4.66036209396085E-2</v>
          </cell>
          <cell r="E2244">
            <v>1.0885208689565644</v>
          </cell>
          <cell r="F2244">
            <v>0.92763019445949668</v>
          </cell>
          <cell r="G2244">
            <v>1.2593963941923827</v>
          </cell>
          <cell r="H2244">
            <v>18</v>
          </cell>
        </row>
        <row r="2245">
          <cell r="A2245" t="str">
            <v>NM_207474</v>
          </cell>
          <cell r="B2245" t="str">
            <v>FLJ42953</v>
          </cell>
          <cell r="C2245" t="str">
            <v>Homo sapiens FLJ42953 protein (FLJ42953), mRNA [NM_207474]</v>
          </cell>
          <cell r="D2245">
            <v>4.6666443318791703E-2</v>
          </cell>
          <cell r="E2245">
            <v>1.4374567138951211</v>
          </cell>
          <cell r="F2245">
            <v>1.5113053373796188</v>
          </cell>
          <cell r="G2245">
            <v>0.85451317525491088</v>
          </cell>
          <cell r="H2245">
            <v>10</v>
          </cell>
        </row>
        <row r="2246">
          <cell r="A2246" t="str">
            <v>NM_020529</v>
          </cell>
          <cell r="B2246" t="str">
            <v>NFKBIA</v>
          </cell>
          <cell r="C2246" t="str">
            <v>Homo sapiens nuclear factor of kappa light polypeptide gene enhancer in B-cells inhibitor, alpha (NFKBIA), mRNA [NM_020529]</v>
          </cell>
          <cell r="D2246">
            <v>4.6711246266010101E-2</v>
          </cell>
          <cell r="E2246">
            <v>0.58483078917775755</v>
          </cell>
          <cell r="F2246">
            <v>0.78000767997474152</v>
          </cell>
          <cell r="G2246">
            <v>0.87579604416015921</v>
          </cell>
          <cell r="H2246">
            <v>2</v>
          </cell>
        </row>
        <row r="2247">
          <cell r="A2247" t="str">
            <v>AL162073</v>
          </cell>
          <cell r="B2247" t="str">
            <v>AL162073</v>
          </cell>
          <cell r="C2247" t="str">
            <v>Homo sapiens mRNA; cDNA DKFZp762K056 (from clone DKFZp762K056). [AL162073]</v>
          </cell>
          <cell r="D2247">
            <v>4.6711246266010101E-2</v>
          </cell>
          <cell r="E2247">
            <v>1.1850959649783031</v>
          </cell>
          <cell r="F2247">
            <v>0.57698888656044744</v>
          </cell>
          <cell r="G2247">
            <v>1.7814852113457362</v>
          </cell>
          <cell r="H2247">
            <v>9</v>
          </cell>
        </row>
        <row r="2248">
          <cell r="A2248" t="str">
            <v>BC034306</v>
          </cell>
          <cell r="B2248" t="str">
            <v>BC034306</v>
          </cell>
          <cell r="C2248" t="str">
            <v>Homo sapiens cDNA clone IMAGE:4828807. [BC034306]</v>
          </cell>
          <cell r="D2248">
            <v>4.6737253131567999E-2</v>
          </cell>
          <cell r="E2248">
            <v>0.54755514335939859</v>
          </cell>
          <cell r="F2248">
            <v>1.1969521612300227</v>
          </cell>
          <cell r="G2248">
            <v>1.1162093761625858</v>
          </cell>
          <cell r="H2248">
            <v>12</v>
          </cell>
        </row>
        <row r="2249">
          <cell r="A2249" t="str">
            <v>NM_001017916</v>
          </cell>
          <cell r="B2249" t="str">
            <v>CYB561</v>
          </cell>
          <cell r="C2249" t="str">
            <v>Homo sapiens cytochrome b-561 (CYB561), transcript variant 2, mRNA [NM_001017916]</v>
          </cell>
          <cell r="D2249">
            <v>4.6737253131567999E-2</v>
          </cell>
          <cell r="E2249">
            <v>1.3031843485563335</v>
          </cell>
          <cell r="F2249">
            <v>0.86962688463281013</v>
          </cell>
          <cell r="G2249">
            <v>1.5086330976380504</v>
          </cell>
          <cell r="H2249">
            <v>5</v>
          </cell>
        </row>
        <row r="2250">
          <cell r="A2250" t="str">
            <v>XM_371694</v>
          </cell>
          <cell r="B2250" t="str">
            <v>LOC389207</v>
          </cell>
          <cell r="C2250" t="str">
            <v>PREDICTED: Homo sapiens similar to glutaredoxin cysteine-rich 1 protein (LOC389207), mRNA [XM_371694]</v>
          </cell>
          <cell r="D2250">
            <v>4.6737253131567999E-2</v>
          </cell>
          <cell r="E2250">
            <v>1.8883373335866278</v>
          </cell>
          <cell r="F2250">
            <v>0.84626035968671165</v>
          </cell>
          <cell r="G2250">
            <v>2.287157026401152</v>
          </cell>
          <cell r="H2250">
            <v>18</v>
          </cell>
        </row>
        <row r="2251">
          <cell r="A2251" t="str">
            <v>NM_018252</v>
          </cell>
          <cell r="B2251" t="str">
            <v>C1orf75</v>
          </cell>
          <cell r="C2251" t="str">
            <v>Homo sapiens chromosome 1 open reading frame 75 (C1orf75), mRNA [NM_018252]</v>
          </cell>
          <cell r="D2251">
            <v>4.6774938996533899E-2</v>
          </cell>
          <cell r="E2251">
            <v>1.0895843552501943</v>
          </cell>
          <cell r="F2251">
            <v>1.0737299297445682</v>
          </cell>
          <cell r="G2251">
            <v>1.2980019640750589</v>
          </cell>
          <cell r="H2251">
            <v>1</v>
          </cell>
        </row>
        <row r="2252">
          <cell r="A2252" t="str">
            <v>NM_138473</v>
          </cell>
          <cell r="B2252" t="str">
            <v>SP1</v>
          </cell>
          <cell r="C2252" t="str">
            <v>Homo sapiens Sp1 transcription factor (SP1), mRNA [NM_138473]</v>
          </cell>
          <cell r="D2252">
            <v>4.6879166646851302E-2</v>
          </cell>
          <cell r="E2252">
            <v>1.7834470250536054</v>
          </cell>
          <cell r="F2252">
            <v>0.9990171831337733</v>
          </cell>
          <cell r="G2252">
            <v>1.5197684188100291</v>
          </cell>
          <cell r="H2252">
            <v>16</v>
          </cell>
        </row>
        <row r="2253">
          <cell r="A2253" t="str">
            <v>NM_001183</v>
          </cell>
          <cell r="B2253" t="str">
            <v>ATP6AP1</v>
          </cell>
          <cell r="C2253" t="str">
            <v>Homo sapiens ATPase, H+ transporting, lysosomal accessory protein 1 (ATP6AP1), mRNA [NM_001183]</v>
          </cell>
          <cell r="D2253">
            <v>4.7064735873229402E-2</v>
          </cell>
          <cell r="E2253">
            <v>1.4744271790465446</v>
          </cell>
          <cell r="F2253">
            <v>0.84701704063489591</v>
          </cell>
          <cell r="G2253">
            <v>1.425583571725791</v>
          </cell>
          <cell r="H2253">
            <v>1</v>
          </cell>
        </row>
        <row r="2254">
          <cell r="A2254" t="str">
            <v>NM_001050</v>
          </cell>
          <cell r="B2254" t="str">
            <v>SSTR2</v>
          </cell>
          <cell r="C2254" t="str">
            <v>Homo sapiens somatostatin receptor 2 (SSTR2), mRNA [NM_001050]</v>
          </cell>
          <cell r="D2254">
            <v>4.7064735873229402E-2</v>
          </cell>
          <cell r="E2254">
            <v>0.27550127478453507</v>
          </cell>
          <cell r="F2254">
            <v>1.3108469136061593</v>
          </cell>
          <cell r="G2254">
            <v>0.20830372465028282</v>
          </cell>
          <cell r="H2254">
            <v>13</v>
          </cell>
        </row>
        <row r="2255">
          <cell r="A2255" t="str">
            <v>THC2788634</v>
          </cell>
          <cell r="B2255" t="str">
            <v>THC2788634</v>
          </cell>
          <cell r="C2255" t="str">
            <v>Q2IMJ3_ANADE (Q2IMJ3) LigA, partial (3%) [THC2669701]</v>
          </cell>
          <cell r="D2255">
            <v>4.7064735873229402E-2</v>
          </cell>
          <cell r="E2255">
            <v>1.0879826403218196</v>
          </cell>
          <cell r="F2255">
            <v>1.7334324010322479</v>
          </cell>
          <cell r="G2255">
            <v>0.54162056254875657</v>
          </cell>
          <cell r="H2255">
            <v>16</v>
          </cell>
        </row>
        <row r="2256">
          <cell r="A2256" t="str">
            <v>NM_017702</v>
          </cell>
          <cell r="B2256" t="str">
            <v>FLJ20186</v>
          </cell>
          <cell r="C2256" t="str">
            <v>Homo sapiens hypothetical protein FLJ20186 (FLJ20186), transcript variant 2, mRNA [NM_017702]</v>
          </cell>
          <cell r="D2256">
            <v>4.7115498784151999E-2</v>
          </cell>
          <cell r="E2256">
            <v>0.81779243650994538</v>
          </cell>
          <cell r="F2256">
            <v>1.1705021757199316</v>
          </cell>
          <cell r="G2256">
            <v>0.79389327109543195</v>
          </cell>
          <cell r="H2256">
            <v>12</v>
          </cell>
        </row>
        <row r="2257">
          <cell r="A2257" t="str">
            <v>NM_145728</v>
          </cell>
          <cell r="B2257" t="str">
            <v>DMN</v>
          </cell>
          <cell r="C2257" t="str">
            <v>Homo sapiens desmuslin (DMN), transcript variant A, mRNA [NM_145728]</v>
          </cell>
          <cell r="D2257">
            <v>4.7151150078924502E-2</v>
          </cell>
          <cell r="E2257">
            <v>0.33106821664797992</v>
          </cell>
          <cell r="F2257">
            <v>0.47750868288232146</v>
          </cell>
          <cell r="G2257">
            <v>0.98368930215104733</v>
          </cell>
          <cell r="H2257">
            <v>13</v>
          </cell>
        </row>
        <row r="2258">
          <cell r="A2258" t="str">
            <v>NM_006091</v>
          </cell>
          <cell r="B2258" t="str">
            <v>CORO2B</v>
          </cell>
          <cell r="C2258" t="str">
            <v>Homo sapiens coronin, actin binding protein, 2B (CORO2B), mRNA [NM_006091]</v>
          </cell>
          <cell r="D2258">
            <v>4.7151150078924502E-2</v>
          </cell>
          <cell r="E2258">
            <v>1.1823243716026741</v>
          </cell>
          <cell r="F2258">
            <v>0.8383590893646623</v>
          </cell>
          <cell r="G2258">
            <v>1.5477384042953903</v>
          </cell>
          <cell r="H2258">
            <v>8</v>
          </cell>
        </row>
        <row r="2259">
          <cell r="A2259" t="str">
            <v>ENST00000229270</v>
          </cell>
          <cell r="B2259" t="str">
            <v>ENST00000229270</v>
          </cell>
          <cell r="C2259" t="str">
            <v>Triosephosphate isomerase (EC 5.3.1.1) (TIM) (Triose-phosphate isomerase). [Source:Uniprot/SWISSPROT;Acc:P60174] [ENST00000229270]</v>
          </cell>
          <cell r="D2259">
            <v>4.7242848545286702E-2</v>
          </cell>
          <cell r="E2259">
            <v>0.74425659678108513</v>
          </cell>
          <cell r="F2259">
            <v>0.96376350068225447</v>
          </cell>
          <cell r="G2259">
            <v>0.78313833936759802</v>
          </cell>
          <cell r="H2259">
            <v>12</v>
          </cell>
        </row>
        <row r="2260">
          <cell r="A2260" t="str">
            <v>NM_005561</v>
          </cell>
          <cell r="B2260" t="str">
            <v>LAMP1</v>
          </cell>
          <cell r="C2260" t="str">
            <v>Homo sapiens lysosomal-associated membrane protein 1 (LAMP1), mRNA [NM_005561]</v>
          </cell>
          <cell r="D2260">
            <v>4.7242848545286702E-2</v>
          </cell>
          <cell r="E2260">
            <v>1.0170887443682337</v>
          </cell>
          <cell r="F2260">
            <v>0.72892509521153004</v>
          </cell>
          <cell r="G2260">
            <v>1.4081163152514422</v>
          </cell>
          <cell r="H2260">
            <v>17</v>
          </cell>
        </row>
        <row r="2261">
          <cell r="A2261" t="str">
            <v>NM_173830</v>
          </cell>
          <cell r="B2261" t="str">
            <v>C6orf182</v>
          </cell>
          <cell r="C2261" t="str">
            <v>Homo sapiens chromosome 6 open reading frame 182 (C6orf182), mRNA [NM_173830]</v>
          </cell>
          <cell r="D2261">
            <v>4.72921618050402E-2</v>
          </cell>
          <cell r="E2261">
            <v>1.4176520086520898</v>
          </cell>
          <cell r="F2261">
            <v>0.93937764298968796</v>
          </cell>
          <cell r="G2261">
            <v>1.3138593411462516</v>
          </cell>
          <cell r="H2261">
            <v>19</v>
          </cell>
        </row>
        <row r="2262">
          <cell r="A2262" t="str">
            <v>THC2537289</v>
          </cell>
          <cell r="B2262" t="str">
            <v>THC2537289</v>
          </cell>
          <cell r="C2262" t="str">
            <v>UDU1_ARATH (Q9FHD5) DUF26 domain-containing protein 1 precursor, partial (7%) [THC2537289]</v>
          </cell>
          <cell r="D2262">
            <v>4.7447900110117701E-2</v>
          </cell>
          <cell r="E2262">
            <v>0.95360092377790817</v>
          </cell>
          <cell r="F2262">
            <v>0.71270483488194802</v>
          </cell>
          <cell r="G2262">
            <v>1.8302138460018078</v>
          </cell>
          <cell r="H2262">
            <v>15</v>
          </cell>
        </row>
        <row r="2263">
          <cell r="A2263" t="str">
            <v>NM_175918</v>
          </cell>
          <cell r="B2263" t="str">
            <v>CRIPAK</v>
          </cell>
          <cell r="C2263" t="str">
            <v>Homo sapiens cysteine-rich PAK1 inhibitor (CRIPAK), mRNA [NM_175918]</v>
          </cell>
          <cell r="D2263">
            <v>4.7461241989018799E-2</v>
          </cell>
          <cell r="E2263">
            <v>1.3506264393955079</v>
          </cell>
          <cell r="F2263">
            <v>1.0645552336093302</v>
          </cell>
          <cell r="G2263">
            <v>1.2863622128757752</v>
          </cell>
          <cell r="H2263">
            <v>8</v>
          </cell>
        </row>
        <row r="2264">
          <cell r="A2264" t="str">
            <v>THC2743390</v>
          </cell>
          <cell r="B2264" t="str">
            <v>THC2743390</v>
          </cell>
          <cell r="C2264" t="str">
            <v>Unknown</v>
          </cell>
          <cell r="D2264">
            <v>4.7545873931964501E-2</v>
          </cell>
          <cell r="E2264">
            <v>1.9077869342013336</v>
          </cell>
          <cell r="F2264">
            <v>0.9907761380540604</v>
          </cell>
          <cell r="G2264">
            <v>1.88750936253871</v>
          </cell>
          <cell r="H2264">
            <v>8</v>
          </cell>
        </row>
        <row r="2265">
          <cell r="A2265" t="str">
            <v>NM_014426</v>
          </cell>
          <cell r="B2265" t="str">
            <v>SNX5</v>
          </cell>
          <cell r="C2265" t="str">
            <v>Homo sapiens sorting nexin 5 (SNX5), transcript variant 2, mRNA [NM_014426]</v>
          </cell>
          <cell r="D2265">
            <v>4.7661024949300301E-2</v>
          </cell>
          <cell r="E2265">
            <v>1.029837488291099</v>
          </cell>
          <cell r="F2265">
            <v>1.0958995670616385</v>
          </cell>
          <cell r="G2265">
            <v>0.99369789866362879</v>
          </cell>
          <cell r="H2265">
            <v>7</v>
          </cell>
        </row>
        <row r="2266">
          <cell r="A2266" t="str">
            <v>ENST00000312275</v>
          </cell>
          <cell r="B2266" t="str">
            <v>ENST00000312275</v>
          </cell>
          <cell r="C2266" t="str">
            <v>C3orf55 protein (Fragment). [Source:Uniprot/SPTREMBL;Acc:Q8N6Q6] [ENST00000312275]</v>
          </cell>
          <cell r="D2266">
            <v>4.7698172221987502E-2</v>
          </cell>
          <cell r="E2266">
            <v>0.32521088405077803</v>
          </cell>
          <cell r="F2266">
            <v>1.0436304244360461</v>
          </cell>
          <cell r="G2266">
            <v>0.3046380643882638</v>
          </cell>
          <cell r="H2266">
            <v>13</v>
          </cell>
        </row>
        <row r="2267">
          <cell r="A2267" t="str">
            <v>ENST00000270201</v>
          </cell>
          <cell r="B2267" t="str">
            <v>ENST00000270201</v>
          </cell>
          <cell r="C2267" t="str">
            <v>Nucleolar preribosomal-associated protein 1 (Fragment). [Source:Uniprot/SWISSPROT;Acc:O60287] [ENST00000270201]</v>
          </cell>
          <cell r="D2267">
            <v>4.7793938734033301E-2</v>
          </cell>
          <cell r="E2267">
            <v>0.78831841813193659</v>
          </cell>
          <cell r="F2267">
            <v>1.0500997474922908</v>
          </cell>
          <cell r="G2267">
            <v>0.63233518365062336</v>
          </cell>
          <cell r="H2267">
            <v>10</v>
          </cell>
        </row>
        <row r="2268">
          <cell r="A2268" t="str">
            <v>NM_032213</v>
          </cell>
          <cell r="B2268" t="str">
            <v>RBED1</v>
          </cell>
          <cell r="C2268" t="str">
            <v>Homo sapiens RNA binding motif and ELMO/CED-12 domain 1 (RBED1), mRNA [NM_032213]</v>
          </cell>
          <cell r="D2268">
            <v>4.7793938734033301E-2</v>
          </cell>
          <cell r="E2268">
            <v>2.0352503532032826</v>
          </cell>
          <cell r="F2268">
            <v>1.1689376706709662</v>
          </cell>
          <cell r="G2268">
            <v>1.6368956321535513</v>
          </cell>
          <cell r="H2268">
            <v>8</v>
          </cell>
        </row>
        <row r="2269">
          <cell r="A2269" t="str">
            <v>THC2624567</v>
          </cell>
          <cell r="B2269" t="str">
            <v>THC2624567</v>
          </cell>
          <cell r="C2269" t="str">
            <v>Unknown</v>
          </cell>
          <cell r="D2269">
            <v>4.7793938734033301E-2</v>
          </cell>
          <cell r="E2269">
            <v>0.54303448412137112</v>
          </cell>
          <cell r="F2269">
            <v>0.76304005680109011</v>
          </cell>
          <cell r="G2269">
            <v>0.83265486272649736</v>
          </cell>
          <cell r="H2269">
            <v>2</v>
          </cell>
        </row>
        <row r="2270">
          <cell r="A2270" t="str">
            <v>NM_198175</v>
          </cell>
          <cell r="B2270" t="str">
            <v>NME1</v>
          </cell>
          <cell r="C2270" t="str">
            <v>Homo sapiens non-metastatic cells 1, protein (NM23A) expressed in (NME1), transcript variant 1, mRNA [NM_198175]</v>
          </cell>
          <cell r="D2270">
            <v>4.7793938734033301E-2</v>
          </cell>
          <cell r="E2270">
            <v>0.50760054986216419</v>
          </cell>
          <cell r="F2270">
            <v>0.83050149900096615</v>
          </cell>
          <cell r="G2270">
            <v>0.59763473357591723</v>
          </cell>
          <cell r="H2270">
            <v>2</v>
          </cell>
        </row>
        <row r="2271">
          <cell r="A2271" t="str">
            <v>NM_138381</v>
          </cell>
          <cell r="B2271" t="str">
            <v>OXNAD1</v>
          </cell>
          <cell r="C2271" t="str">
            <v>Homo sapiens oxidoreductase NAD-binding domain containing 1 (OXNAD1), mRNA [NM_138381]</v>
          </cell>
          <cell r="D2271">
            <v>4.8069301353000603E-2</v>
          </cell>
          <cell r="E2271">
            <v>0.57289988718665297</v>
          </cell>
          <cell r="F2271">
            <v>0.98506069566726473</v>
          </cell>
          <cell r="G2271">
            <v>0.65319337375334152</v>
          </cell>
          <cell r="H2271">
            <v>2</v>
          </cell>
        </row>
        <row r="2272">
          <cell r="A2272" t="str">
            <v>NM_024295</v>
          </cell>
          <cell r="B2272" t="str">
            <v>DERL1</v>
          </cell>
          <cell r="C2272" t="str">
            <v>Homo sapiens Der1-like domain family, member 1 (DERL1), mRNA [NM_024295]</v>
          </cell>
          <cell r="D2272">
            <v>4.8083651148089199E-2</v>
          </cell>
          <cell r="E2272">
            <v>0.78488371416884972</v>
          </cell>
          <cell r="F2272">
            <v>1.2366614242019283</v>
          </cell>
          <cell r="G2272">
            <v>0.59800978669765725</v>
          </cell>
          <cell r="H2272">
            <v>12</v>
          </cell>
        </row>
        <row r="2273">
          <cell r="A2273" t="str">
            <v>BC041913</v>
          </cell>
          <cell r="B2273" t="str">
            <v>BC041913</v>
          </cell>
          <cell r="C2273" t="str">
            <v>Homo sapiens cDNA clone IMAGE:5299642. [BC041913]</v>
          </cell>
          <cell r="D2273">
            <v>4.8147152988421101E-2</v>
          </cell>
          <cell r="E2273">
            <v>1.7745854518115216</v>
          </cell>
          <cell r="F2273">
            <v>0.68372369694119284</v>
          </cell>
          <cell r="G2273">
            <v>2.6748284242159182</v>
          </cell>
          <cell r="H2273">
            <v>8</v>
          </cell>
        </row>
        <row r="2274">
          <cell r="A2274" t="str">
            <v>AK022004</v>
          </cell>
          <cell r="B2274" t="str">
            <v>AK022004</v>
          </cell>
          <cell r="C2274" t="str">
            <v>Homo sapiens cDNA FLJ11942 fis, clone HEMBB1000652. [AK022004]</v>
          </cell>
          <cell r="D2274">
            <v>4.8197766454879797E-2</v>
          </cell>
          <cell r="E2274">
            <v>1.3973628722526734</v>
          </cell>
          <cell r="F2274">
            <v>0.84435689193206187</v>
          </cell>
          <cell r="G2274">
            <v>1.5872635011974117</v>
          </cell>
          <cell r="H2274">
            <v>18</v>
          </cell>
        </row>
        <row r="2275">
          <cell r="A2275" t="str">
            <v>NM_178433</v>
          </cell>
          <cell r="B2275" t="str">
            <v>LCE3B</v>
          </cell>
          <cell r="C2275" t="str">
            <v>Homo sapiens late cornified envelope 3B (LCE3B), mRNA [NM_178433]</v>
          </cell>
          <cell r="D2275">
            <v>4.8311251007206901E-2</v>
          </cell>
          <cell r="E2275">
            <v>0.70533467499339908</v>
          </cell>
          <cell r="F2275">
            <v>1.0876755957266058</v>
          </cell>
          <cell r="G2275">
            <v>0.72479854182331405</v>
          </cell>
          <cell r="H2275">
            <v>12</v>
          </cell>
        </row>
        <row r="2276">
          <cell r="A2276" t="str">
            <v>NM_005902</v>
          </cell>
          <cell r="B2276" t="str">
            <v>SMAD3</v>
          </cell>
          <cell r="C2276" t="str">
            <v>Homo sapiens SMAD family member 3 (SMAD3), mRNA [NM_005902]</v>
          </cell>
          <cell r="D2276">
            <v>4.8311251007206901E-2</v>
          </cell>
          <cell r="E2276">
            <v>1.3088346864295073</v>
          </cell>
          <cell r="F2276">
            <v>0.8142987734361683</v>
          </cell>
          <cell r="G2276">
            <v>1.6537535723780767</v>
          </cell>
          <cell r="H2276">
            <v>9</v>
          </cell>
        </row>
        <row r="2277">
          <cell r="A2277" t="str">
            <v>NM_005099</v>
          </cell>
          <cell r="B2277" t="str">
            <v>ADAMTS4</v>
          </cell>
          <cell r="C2277" t="str">
            <v>Homo sapiens ADAM metallopeptidase with thrombospondin type 1 motif, 4 (ADAMTS4), mRNA [NM_005099]</v>
          </cell>
          <cell r="D2277">
            <v>4.8401178790193601E-2</v>
          </cell>
          <cell r="E2277">
            <v>0.59882961576744709</v>
          </cell>
          <cell r="F2277">
            <v>1.2562504731570272</v>
          </cell>
          <cell r="G2277">
            <v>0.40743933836661633</v>
          </cell>
          <cell r="H2277">
            <v>11</v>
          </cell>
        </row>
        <row r="2278">
          <cell r="A2278" t="str">
            <v>NM_052844</v>
          </cell>
          <cell r="B2278" t="str">
            <v>WDR34</v>
          </cell>
          <cell r="C2278" t="str">
            <v>Homo sapiens WD repeat domain 34 (WDR34), mRNA [NM_052844]</v>
          </cell>
          <cell r="D2278">
            <v>4.8412444161756003E-2</v>
          </cell>
          <cell r="E2278">
            <v>0.74552480301980018</v>
          </cell>
          <cell r="F2278">
            <v>1.0346871986393893</v>
          </cell>
          <cell r="G2278">
            <v>0.62824761758687286</v>
          </cell>
          <cell r="H2278">
            <v>12</v>
          </cell>
        </row>
        <row r="2279">
          <cell r="A2279" t="str">
            <v>NM_001547</v>
          </cell>
          <cell r="B2279" t="str">
            <v>IFIT2</v>
          </cell>
          <cell r="C2279" t="str">
            <v>Homo sapiens interferon-induced protein with tetratricopeptide repeats 2 (IFIT2), mRNA [NM_001547]</v>
          </cell>
          <cell r="D2279">
            <v>4.8412444161756003E-2</v>
          </cell>
          <cell r="E2279">
            <v>0.68705888462158304</v>
          </cell>
          <cell r="F2279">
            <v>0.67225876886987779</v>
          </cell>
          <cell r="G2279">
            <v>0.97594603275896363</v>
          </cell>
          <cell r="H2279">
            <v>17</v>
          </cell>
        </row>
        <row r="2280">
          <cell r="A2280" t="str">
            <v>NM_017722</v>
          </cell>
          <cell r="B2280" t="str">
            <v>TRMT1</v>
          </cell>
          <cell r="C2280" t="str">
            <v>Homo sapiens TRM1 tRNA methyltransferase 1 homolog (S. cerevisiae) (TRMT1), mRNA [NM_017722]</v>
          </cell>
          <cell r="D2280">
            <v>4.8492946461657298E-2</v>
          </cell>
          <cell r="E2280">
            <v>0.63284390312588534</v>
          </cell>
          <cell r="F2280">
            <v>0.89328468890895263</v>
          </cell>
          <cell r="G2280">
            <v>0.68275772242928789</v>
          </cell>
          <cell r="H2280">
            <v>12</v>
          </cell>
        </row>
        <row r="2281">
          <cell r="A2281" t="str">
            <v>NM_080723</v>
          </cell>
          <cell r="B2281" t="str">
            <v>NRSN1</v>
          </cell>
          <cell r="C2281" t="str">
            <v>Homo sapiens neurensin 1 (NRSN1), mRNA [NM_080723]</v>
          </cell>
          <cell r="D2281">
            <v>4.8570747998098601E-2</v>
          </cell>
          <cell r="E2281">
            <v>1.4958210368284708</v>
          </cell>
          <cell r="F2281">
            <v>0.82764154200261464</v>
          </cell>
          <cell r="G2281">
            <v>1.9928631614976831</v>
          </cell>
          <cell r="H2281">
            <v>8</v>
          </cell>
        </row>
        <row r="2282">
          <cell r="A2282" t="str">
            <v>NM_138426</v>
          </cell>
          <cell r="B2282" t="str">
            <v>GLCCI1</v>
          </cell>
          <cell r="C2282" t="str">
            <v>Homo sapiens glucocorticoid induced transcript 1 (GLCCI1), mRNA [NM_138426]</v>
          </cell>
          <cell r="D2282">
            <v>4.8573370744888697E-2</v>
          </cell>
          <cell r="E2282">
            <v>1.0617197249101116</v>
          </cell>
          <cell r="F2282">
            <v>1.2014819699036134</v>
          </cell>
          <cell r="G2282">
            <v>0.99563261974513828</v>
          </cell>
          <cell r="H2282">
            <v>9</v>
          </cell>
        </row>
        <row r="2283">
          <cell r="A2283" t="str">
            <v>NM_001035235</v>
          </cell>
          <cell r="B2283" t="str">
            <v>SRA1</v>
          </cell>
          <cell r="C2283" t="str">
            <v>Homo sapiens steroid receptor RNA activator 1 (SRA1), mRNA [NM_001035235]</v>
          </cell>
          <cell r="D2283">
            <v>4.8573370744888697E-2</v>
          </cell>
          <cell r="E2283">
            <v>1.0389882018651588</v>
          </cell>
          <cell r="F2283">
            <v>0.86041637062974874</v>
          </cell>
          <cell r="G2283">
            <v>1.2328155163238239</v>
          </cell>
          <cell r="H2283">
            <v>9</v>
          </cell>
        </row>
        <row r="2284">
          <cell r="A2284" t="str">
            <v>AF175767</v>
          </cell>
          <cell r="B2284" t="str">
            <v>SCLY</v>
          </cell>
          <cell r="C2284" t="str">
            <v>Homo sapiens putative selenocysteine lyase (SCLY) mRNA, complete cds. [AF175767]</v>
          </cell>
          <cell r="D2284">
            <v>4.8573370744888697E-2</v>
          </cell>
          <cell r="E2284">
            <v>0.51200837131931887</v>
          </cell>
          <cell r="F2284">
            <v>0.95488820996529733</v>
          </cell>
          <cell r="G2284">
            <v>0.54986298452311877</v>
          </cell>
          <cell r="H2284">
            <v>2</v>
          </cell>
        </row>
        <row r="2285">
          <cell r="A2285" t="str">
            <v>NM_001023562</v>
          </cell>
          <cell r="B2285" t="str">
            <v>LOC441257</v>
          </cell>
          <cell r="C2285" t="str">
            <v>Homo sapiens hypothetical LOC441257 (LOC441257), mRNA [NM_001023562]</v>
          </cell>
          <cell r="D2285">
            <v>4.8619463148502302E-2</v>
          </cell>
          <cell r="E2285">
            <v>1.3515188370473505</v>
          </cell>
          <cell r="F2285">
            <v>1.0114815450836634</v>
          </cell>
          <cell r="G2285">
            <v>1.4170434268678644</v>
          </cell>
          <cell r="H2285">
            <v>8</v>
          </cell>
        </row>
        <row r="2286">
          <cell r="A2286" t="str">
            <v>NM_014840</v>
          </cell>
          <cell r="B2286" t="str">
            <v>NUAK1</v>
          </cell>
          <cell r="C2286" t="str">
            <v>Homo sapiens NUAK family, SNF1-like kinase, 1 (NUAK1), mRNA [NM_014840]</v>
          </cell>
          <cell r="D2286">
            <v>4.8627869815420298E-2</v>
          </cell>
          <cell r="E2286">
            <v>0.88153964980281241</v>
          </cell>
          <cell r="F2286">
            <v>1.4419527542025672</v>
          </cell>
          <cell r="G2286">
            <v>0.65343227291412354</v>
          </cell>
          <cell r="H2286">
            <v>9</v>
          </cell>
        </row>
        <row r="2287">
          <cell r="A2287" t="str">
            <v>THC2658991</v>
          </cell>
          <cell r="B2287" t="str">
            <v>THC2658991</v>
          </cell>
          <cell r="C2287" t="str">
            <v>Q96CB5_HUMAN (Q96CB5) C8orf44 protein, partial (19%) [THC2658991]</v>
          </cell>
          <cell r="D2287">
            <v>4.86363033290452E-2</v>
          </cell>
          <cell r="E2287">
            <v>1.2221663689688747</v>
          </cell>
          <cell r="F2287">
            <v>1.0101021476424941</v>
          </cell>
          <cell r="G2287">
            <v>1.0941478062002925</v>
          </cell>
          <cell r="H2287">
            <v>16</v>
          </cell>
        </row>
        <row r="2288">
          <cell r="A2288" t="str">
            <v>NM_005338</v>
          </cell>
          <cell r="B2288" t="str">
            <v>HIP1</v>
          </cell>
          <cell r="C2288" t="str">
            <v>Homo sapiens huntingtin interacting protein 1 (HIP1), mRNA [NM_005338]</v>
          </cell>
          <cell r="D2288">
            <v>4.8708365524596502E-2</v>
          </cell>
          <cell r="E2288">
            <v>0.72808595694112244</v>
          </cell>
          <cell r="F2288">
            <v>1.2269098893547907</v>
          </cell>
          <cell r="G2288">
            <v>0.66923857192311853</v>
          </cell>
          <cell r="H2288">
            <v>12</v>
          </cell>
        </row>
        <row r="2289">
          <cell r="A2289" t="str">
            <v>NM_130468</v>
          </cell>
          <cell r="B2289" t="str">
            <v>D4ST1</v>
          </cell>
          <cell r="C2289" t="str">
            <v>Homo sapiens dermatan 4 sulfotransferase 1 (D4ST1), mRNA [NM_130468]</v>
          </cell>
          <cell r="D2289">
            <v>4.8708365524596502E-2</v>
          </cell>
          <cell r="E2289">
            <v>1.6224851576148911</v>
          </cell>
          <cell r="F2289">
            <v>0.81920707363576606</v>
          </cell>
          <cell r="G2289">
            <v>1.7461716864937227</v>
          </cell>
          <cell r="H2289">
            <v>8</v>
          </cell>
        </row>
        <row r="2290">
          <cell r="A2290" t="str">
            <v>NM_014648</v>
          </cell>
          <cell r="B2290" t="str">
            <v>DZIP3</v>
          </cell>
          <cell r="C2290" t="str">
            <v>Homo sapiens zinc finger DAZ interacting protein 3 (DZIP3), mRNA [NM_014648]</v>
          </cell>
          <cell r="D2290">
            <v>4.8708365524596502E-2</v>
          </cell>
          <cell r="E2290">
            <v>3.054892602666369</v>
          </cell>
          <cell r="F2290">
            <v>1.9112638621095555</v>
          </cell>
          <cell r="G2290">
            <v>1.0074120936284348</v>
          </cell>
          <cell r="H2290">
            <v>19</v>
          </cell>
        </row>
        <row r="2291">
          <cell r="A2291" t="str">
            <v>AK055370</v>
          </cell>
          <cell r="B2291" t="str">
            <v>LOC283658</v>
          </cell>
          <cell r="C2291" t="str">
            <v>Homo sapiens cDNA FLJ30808 fis, clone FEBRA2001383. [AK055370]</v>
          </cell>
          <cell r="D2291">
            <v>4.8736920371244698E-2</v>
          </cell>
          <cell r="E2291">
            <v>0.93163039036261275</v>
          </cell>
          <cell r="F2291">
            <v>0.7876094474327251</v>
          </cell>
          <cell r="G2291">
            <v>1.6216439825666387</v>
          </cell>
          <cell r="H2291">
            <v>9</v>
          </cell>
        </row>
        <row r="2292">
          <cell r="A2292" t="str">
            <v>NM_015658</v>
          </cell>
          <cell r="B2292" t="str">
            <v>NOC2L</v>
          </cell>
          <cell r="C2292" t="str">
            <v>Homo sapiens nucleolar complex associated 2 homolog (S. cerevisiae) (NOC2L), mRNA [NM_015658]</v>
          </cell>
          <cell r="D2292">
            <v>4.8736920371244698E-2</v>
          </cell>
          <cell r="E2292">
            <v>0.4172679771788419</v>
          </cell>
          <cell r="F2292">
            <v>0.77785784400824298</v>
          </cell>
          <cell r="G2292">
            <v>0.65599511427709445</v>
          </cell>
          <cell r="H2292">
            <v>13</v>
          </cell>
        </row>
        <row r="2293">
          <cell r="A2293" t="str">
            <v>A_23_P72014</v>
          </cell>
          <cell r="B2293" t="str">
            <v>A_23_P72014</v>
          </cell>
          <cell r="C2293" t="str">
            <v>Unknown</v>
          </cell>
          <cell r="D2293">
            <v>4.8829677237600698E-2</v>
          </cell>
          <cell r="E2293">
            <v>0.95286587372289555</v>
          </cell>
          <cell r="F2293">
            <v>1.5277893088275161</v>
          </cell>
          <cell r="G2293">
            <v>0.62053590276690063</v>
          </cell>
          <cell r="H2293">
            <v>7</v>
          </cell>
        </row>
        <row r="2294">
          <cell r="A2294" t="str">
            <v>NM_033410</v>
          </cell>
          <cell r="B2294" t="str">
            <v>ZNF764</v>
          </cell>
          <cell r="C2294" t="str">
            <v>Homo sapiens zinc finger protein 764 (ZNF764), mRNA [NM_033410]</v>
          </cell>
          <cell r="D2294">
            <v>4.8915794129187201E-2</v>
          </cell>
          <cell r="E2294">
            <v>0.98636209331083813</v>
          </cell>
          <cell r="F2294">
            <v>1.0335995405250564</v>
          </cell>
          <cell r="G2294">
            <v>0.89739665289863113</v>
          </cell>
          <cell r="H2294">
            <v>18</v>
          </cell>
        </row>
        <row r="2295">
          <cell r="A2295" t="str">
            <v>NM_198829</v>
          </cell>
          <cell r="B2295" t="str">
            <v>RAC1</v>
          </cell>
          <cell r="C2295" t="str">
            <v>Homo sapiens ras-related C3 botulinum toxin substrate 1 (rho family, small GTP binding protein Rac1) (RAC1), transcript variant Rac1c, mRNA [NM_198829]</v>
          </cell>
          <cell r="D2295">
            <v>4.8915794129187201E-2</v>
          </cell>
          <cell r="E2295">
            <v>1.366155286682043</v>
          </cell>
          <cell r="F2295">
            <v>0.94840443144303033</v>
          </cell>
          <cell r="G2295">
            <v>1.1837078828852077</v>
          </cell>
          <cell r="H2295">
            <v>1</v>
          </cell>
        </row>
        <row r="2296">
          <cell r="A2296" t="str">
            <v>BC040982</v>
          </cell>
          <cell r="B2296" t="str">
            <v>BC040982</v>
          </cell>
          <cell r="C2296" t="str">
            <v>Homo sapiens cDNA clone IMAGE:4798675. [BC040982]</v>
          </cell>
          <cell r="D2296">
            <v>4.8920479534005398E-2</v>
          </cell>
          <cell r="E2296">
            <v>0.66734165348068109</v>
          </cell>
          <cell r="F2296">
            <v>0.70333085356180158</v>
          </cell>
          <cell r="G2296">
            <v>1.2448272306572923</v>
          </cell>
          <cell r="H2296">
            <v>9</v>
          </cell>
        </row>
        <row r="2297">
          <cell r="A2297" t="str">
            <v>XR_019518</v>
          </cell>
          <cell r="B2297" t="str">
            <v>LOC652254</v>
          </cell>
          <cell r="C2297" t="str">
            <v>PREDICTED: Homo sapiens similar to 60S ribosomal protein L8 (LOC652254), mRNA [XR_019518]</v>
          </cell>
          <cell r="D2297">
            <v>4.8920479534005398E-2</v>
          </cell>
          <cell r="E2297">
            <v>0.88891647161064591</v>
          </cell>
          <cell r="F2297">
            <v>1.271561840348892</v>
          </cell>
          <cell r="G2297">
            <v>0.68426979287359357</v>
          </cell>
          <cell r="H2297">
            <v>12</v>
          </cell>
        </row>
        <row r="2298">
          <cell r="A2298" t="str">
            <v>NM_016063</v>
          </cell>
          <cell r="B2298" t="str">
            <v>HDDC2</v>
          </cell>
          <cell r="C2298" t="str">
            <v>Homo sapiens HD domain containing 2 (HDDC2), mRNA [NM_016063]</v>
          </cell>
          <cell r="D2298">
            <v>4.8920479534005398E-2</v>
          </cell>
          <cell r="E2298">
            <v>0.48293478266254042</v>
          </cell>
          <cell r="F2298">
            <v>0.77208937258189858</v>
          </cell>
          <cell r="G2298">
            <v>0.72986465783957943</v>
          </cell>
          <cell r="H2298">
            <v>2</v>
          </cell>
        </row>
        <row r="2299">
          <cell r="A2299" t="str">
            <v>NM_024294</v>
          </cell>
          <cell r="B2299" t="str">
            <v>C6orf106</v>
          </cell>
          <cell r="C2299" t="str">
            <v>Homo sapiens chromosome 6 open reading frame 106 (C6orf106), transcript variant 1, mRNA [NM_024294]</v>
          </cell>
          <cell r="D2299">
            <v>4.8950362736992201E-2</v>
          </cell>
          <cell r="E2299">
            <v>1.6451280381780329</v>
          </cell>
          <cell r="F2299">
            <v>0.95555833724979111</v>
          </cell>
          <cell r="G2299">
            <v>1.5454174345171319</v>
          </cell>
          <cell r="H2299">
            <v>19</v>
          </cell>
        </row>
        <row r="2300">
          <cell r="A2300" t="str">
            <v>ENST00000269336</v>
          </cell>
          <cell r="B2300" t="str">
            <v>CCDC40</v>
          </cell>
          <cell r="C2300" t="str">
            <v>CCDC40 protein. [Source:Uniprot/SPTREMBL;Acc:Q6PE47] [ENST00000269336]</v>
          </cell>
          <cell r="D2300">
            <v>4.8950362736992201E-2</v>
          </cell>
          <cell r="E2300">
            <v>0.76858770066758042</v>
          </cell>
          <cell r="F2300">
            <v>1.2648955788906098</v>
          </cell>
          <cell r="G2300">
            <v>0.52936385156454335</v>
          </cell>
          <cell r="H2300">
            <v>17</v>
          </cell>
        </row>
        <row r="2301">
          <cell r="A2301" t="str">
            <v>AB208934</v>
          </cell>
          <cell r="B2301" t="str">
            <v>PLXNC1</v>
          </cell>
          <cell r="C2301" t="str">
            <v>Homo sapiens mRNA for plexin C1 variant protein. [AB208934]</v>
          </cell>
          <cell r="D2301">
            <v>4.8952045999050398E-2</v>
          </cell>
          <cell r="E2301">
            <v>0.65626870993244613</v>
          </cell>
          <cell r="F2301">
            <v>1.1189907632991993</v>
          </cell>
          <cell r="G2301">
            <v>0.75263897136266422</v>
          </cell>
          <cell r="H2301">
            <v>20</v>
          </cell>
        </row>
        <row r="2302">
          <cell r="A2302" t="str">
            <v>NM_178519</v>
          </cell>
          <cell r="B2302" t="str">
            <v>C17orf55</v>
          </cell>
          <cell r="C2302" t="str">
            <v>Homo sapiens chromosome 17 open reading frame 55 (C17orf55), mRNA [NM_178519]</v>
          </cell>
          <cell r="D2302">
            <v>4.8956016286619899E-2</v>
          </cell>
          <cell r="E2302">
            <v>2.0151997565129851</v>
          </cell>
          <cell r="F2302">
            <v>0.96594087469211642</v>
          </cell>
          <cell r="G2302">
            <v>1.5537767751932912</v>
          </cell>
          <cell r="H2302">
            <v>16</v>
          </cell>
        </row>
        <row r="2303">
          <cell r="A2303" t="str">
            <v>NM_007283</v>
          </cell>
          <cell r="B2303" t="str">
            <v>MGLL</v>
          </cell>
          <cell r="C2303" t="str">
            <v>Homo sapiens monoglyceride lipase (MGLL), transcript variant 1, mRNA [NM_007283]</v>
          </cell>
          <cell r="D2303">
            <v>4.90045693202616E-2</v>
          </cell>
          <cell r="E2303">
            <v>0.47988918848368428</v>
          </cell>
          <cell r="F2303">
            <v>1.0964682325295556</v>
          </cell>
          <cell r="G2303">
            <v>0.40175012392296866</v>
          </cell>
          <cell r="H2303">
            <v>2</v>
          </cell>
        </row>
        <row r="2304">
          <cell r="A2304" t="str">
            <v>NM_024780</v>
          </cell>
          <cell r="B2304" t="str">
            <v>TMC5</v>
          </cell>
          <cell r="C2304" t="str">
            <v>Homo sapiens transmembrane channel-like 5 (TMC5), mRNA [NM_024780]</v>
          </cell>
          <cell r="D2304">
            <v>4.9005748702553101E-2</v>
          </cell>
          <cell r="E2304">
            <v>1.2718861020861629</v>
          </cell>
          <cell r="F2304">
            <v>0.60626209670076558</v>
          </cell>
          <cell r="G2304">
            <v>1.2942963436064452</v>
          </cell>
          <cell r="H2304">
            <v>14</v>
          </cell>
        </row>
        <row r="2305">
          <cell r="A2305" t="str">
            <v>XM_934188</v>
          </cell>
          <cell r="B2305" t="str">
            <v>LOC653801</v>
          </cell>
          <cell r="C2305" t="str">
            <v>PREDICTED: Homo sapiens hypothetical LOC653801 (LOC653801), mRNA [XM_934188]</v>
          </cell>
          <cell r="D2305">
            <v>4.9008007958868303E-2</v>
          </cell>
          <cell r="E2305">
            <v>1.0095717751184821</v>
          </cell>
          <cell r="F2305">
            <v>2.0342016259103106</v>
          </cell>
          <cell r="G2305">
            <v>0.62556799835296206</v>
          </cell>
          <cell r="H2305">
            <v>7</v>
          </cell>
        </row>
        <row r="2306">
          <cell r="A2306" t="str">
            <v>NM_138271</v>
          </cell>
          <cell r="B2306" t="str">
            <v>ATRX</v>
          </cell>
          <cell r="C2306" t="str">
            <v>Homo sapiens alpha thalassemia/mental retardation syndrome X-linked (RAD54 homolog, S. cerevisiae) (ATRX), transcript variant 3, mRNA [NM_138271]</v>
          </cell>
          <cell r="D2306">
            <v>4.9029009286655198E-2</v>
          </cell>
          <cell r="E2306">
            <v>1.4631799848767935</v>
          </cell>
          <cell r="F2306">
            <v>0.86807845104647308</v>
          </cell>
          <cell r="G2306">
            <v>1.5679010956902626</v>
          </cell>
          <cell r="H2306">
            <v>1</v>
          </cell>
        </row>
        <row r="2307">
          <cell r="A2307" t="str">
            <v>NM_175861</v>
          </cell>
          <cell r="B2307" t="str">
            <v>TMTC1</v>
          </cell>
          <cell r="C2307" t="str">
            <v>Homo sapiens transmembrane and tetratricopeptide repeat containing 1 (TMTC1), mRNA [NM_175861]</v>
          </cell>
          <cell r="D2307">
            <v>4.9089502843938398E-2</v>
          </cell>
          <cell r="E2307">
            <v>0.48610455925140955</v>
          </cell>
          <cell r="F2307">
            <v>1.0350741231842879</v>
          </cell>
          <cell r="G2307">
            <v>0.55470350390430234</v>
          </cell>
          <cell r="H2307">
            <v>2</v>
          </cell>
        </row>
        <row r="2308">
          <cell r="A2308" t="str">
            <v>NM_015428</v>
          </cell>
          <cell r="B2308" t="str">
            <v>ZNF473</v>
          </cell>
          <cell r="C2308" t="str">
            <v>Homo sapiens zinc finger protein 473 (ZNF473), transcript variant 1, mRNA [NM_015428]</v>
          </cell>
          <cell r="D2308">
            <v>4.9113787978149297E-2</v>
          </cell>
          <cell r="E2308">
            <v>0.86967539418018669</v>
          </cell>
          <cell r="F2308">
            <v>1.301646839088014</v>
          </cell>
          <cell r="G2308">
            <v>0.64297995256055362</v>
          </cell>
          <cell r="H2308">
            <v>7</v>
          </cell>
        </row>
        <row r="2309">
          <cell r="A2309" t="str">
            <v>NR_002184</v>
          </cell>
          <cell r="B2309" t="str">
            <v>dJ222E13.2</v>
          </cell>
          <cell r="C2309" t="str">
            <v>Homo sapiens similar to CGI-96 (dJ222E13.2) on chromosome 22 [NR_002184]</v>
          </cell>
          <cell r="D2309">
            <v>4.9315920317226099E-2</v>
          </cell>
          <cell r="E2309">
            <v>0.47500448252932281</v>
          </cell>
          <cell r="F2309">
            <v>0.84370225810705324</v>
          </cell>
          <cell r="G2309">
            <v>0.63874999299680124</v>
          </cell>
          <cell r="H2309">
            <v>12</v>
          </cell>
        </row>
        <row r="2310">
          <cell r="A2310" t="str">
            <v>NM_006504</v>
          </cell>
          <cell r="B2310" t="str">
            <v>PTPRE</v>
          </cell>
          <cell r="C2310" t="str">
            <v>Homo sapiens protein tyrosine phosphatase, receptor type, E (PTPRE), transcript variant 1, mRNA [NM_006504]</v>
          </cell>
          <cell r="D2310">
            <v>4.9324109540442897E-2</v>
          </cell>
          <cell r="E2310">
            <v>3.3620616080496695</v>
          </cell>
          <cell r="F2310">
            <v>0.46505190961174847</v>
          </cell>
          <cell r="G2310">
            <v>5.8170121188561561</v>
          </cell>
          <cell r="H2310">
            <v>14</v>
          </cell>
        </row>
        <row r="2311">
          <cell r="A2311" t="str">
            <v>ENST00000264313</v>
          </cell>
          <cell r="B2311" t="str">
            <v>ENST00000264313</v>
          </cell>
          <cell r="C2311" t="str">
            <v>SLAIN2 protein. [Source:Uniprot/SPTREMBL;Acc:Q8N5R3] [ENST00000264313]</v>
          </cell>
          <cell r="D2311">
            <v>4.9340873265633703E-2</v>
          </cell>
          <cell r="E2311">
            <v>0.85746409992919481</v>
          </cell>
          <cell r="F2311">
            <v>0.6748621119174455</v>
          </cell>
          <cell r="G2311">
            <v>1.7408060230214284</v>
          </cell>
          <cell r="H2311">
            <v>9</v>
          </cell>
        </row>
        <row r="2312">
          <cell r="A2312" t="str">
            <v>NM_016391</v>
          </cell>
          <cell r="B2312" t="str">
            <v>HSPC111</v>
          </cell>
          <cell r="C2312" t="str">
            <v>Homo sapiens hypothetical protein HSPC111 (HSPC111), mRNA [NM_016391]</v>
          </cell>
          <cell r="D2312">
            <v>4.9351239494688198E-2</v>
          </cell>
          <cell r="E2312">
            <v>0.48975609881563525</v>
          </cell>
          <cell r="F2312">
            <v>0.88290048249689923</v>
          </cell>
          <cell r="G2312">
            <v>0.61713928221415049</v>
          </cell>
          <cell r="H2312">
            <v>2</v>
          </cell>
        </row>
        <row r="2313">
          <cell r="A2313" t="str">
            <v>A_32_P128399</v>
          </cell>
          <cell r="B2313" t="str">
            <v>A_32_P128399</v>
          </cell>
          <cell r="C2313" t="str">
            <v>Unknown</v>
          </cell>
          <cell r="D2313">
            <v>4.9364792586489001E-2</v>
          </cell>
          <cell r="E2313">
            <v>0.47613455822145684</v>
          </cell>
          <cell r="F2313">
            <v>1.1051510329905943</v>
          </cell>
          <cell r="G2313">
            <v>0.48682769590801023</v>
          </cell>
          <cell r="H2313">
            <v>2</v>
          </cell>
        </row>
        <row r="2314">
          <cell r="A2314" t="str">
            <v>AF011794</v>
          </cell>
          <cell r="B2314" t="str">
            <v>CCPG1</v>
          </cell>
          <cell r="C2314" t="str">
            <v>Homo sapiens cell cycle progression restoration 8 protein (CPR8) mRNA, complete cds. [AF011794]</v>
          </cell>
          <cell r="D2314">
            <v>4.93696422392653E-2</v>
          </cell>
          <cell r="E2314">
            <v>1.010748228174436</v>
          </cell>
          <cell r="F2314">
            <v>0.56143470105561299</v>
          </cell>
          <cell r="G2314">
            <v>2.1101399512515799</v>
          </cell>
          <cell r="H2314">
            <v>7</v>
          </cell>
        </row>
        <row r="2315">
          <cell r="A2315" t="str">
            <v>NM_178566</v>
          </cell>
          <cell r="B2315" t="str">
            <v>ZDHHC21</v>
          </cell>
          <cell r="C2315" t="str">
            <v>Homo sapiens zinc finger, DHHC-type containing 21 (ZDHHC21), mRNA [NM_178566]</v>
          </cell>
          <cell r="D2315">
            <v>4.9423764534311999E-2</v>
          </cell>
          <cell r="E2315">
            <v>1.170291555905671</v>
          </cell>
          <cell r="F2315">
            <v>0.83534608019195955</v>
          </cell>
          <cell r="G2315">
            <v>1.3350765022198907</v>
          </cell>
          <cell r="H2315">
            <v>1</v>
          </cell>
        </row>
        <row r="2316">
          <cell r="A2316" t="str">
            <v>NM_000640</v>
          </cell>
          <cell r="B2316" t="str">
            <v>IL13RA2</v>
          </cell>
          <cell r="C2316" t="str">
            <v>Homo sapiens interleukin 13 receptor, alpha 2 (IL13RA2), mRNA [NM_000640]</v>
          </cell>
          <cell r="D2316">
            <v>4.9423764534311999E-2</v>
          </cell>
          <cell r="E2316">
            <v>2.3436752036222743</v>
          </cell>
          <cell r="F2316">
            <v>3.1154337117690103</v>
          </cell>
          <cell r="G2316">
            <v>0.90167246735844231</v>
          </cell>
          <cell r="H2316">
            <v>8</v>
          </cell>
        </row>
        <row r="2317">
          <cell r="A2317" t="str">
            <v>NM_004462</v>
          </cell>
          <cell r="B2317" t="str">
            <v>FDFT1</v>
          </cell>
          <cell r="C2317" t="str">
            <v>Homo sapiens farnesyl-diphosphate farnesyltransferase 1 (FDFT1), mRNA [NM_004462]</v>
          </cell>
          <cell r="D2317">
            <v>4.9423764534311999E-2</v>
          </cell>
          <cell r="E2317">
            <v>0.81536855008684506</v>
          </cell>
          <cell r="F2317">
            <v>1.3226815182969778</v>
          </cell>
          <cell r="G2317">
            <v>0.54255869593594708</v>
          </cell>
          <cell r="H2317">
            <v>7</v>
          </cell>
        </row>
        <row r="2318">
          <cell r="A2318" t="str">
            <v>NM_021629</v>
          </cell>
          <cell r="B2318" t="str">
            <v>GNB4</v>
          </cell>
          <cell r="C2318" t="str">
            <v>Homo sapiens guanine nucleotide binding protein (G protein), beta polypeptide 4 (GNB4), mRNA [NM_021629]</v>
          </cell>
          <cell r="D2318">
            <v>4.9434483750349999E-2</v>
          </cell>
          <cell r="E2318">
            <v>0.37152602185022998</v>
          </cell>
          <cell r="F2318">
            <v>0.71732119754275603</v>
          </cell>
          <cell r="G2318">
            <v>0.64457640294117902</v>
          </cell>
          <cell r="H2318">
            <v>11</v>
          </cell>
        </row>
        <row r="2319">
          <cell r="A2319" t="str">
            <v>NM_181501</v>
          </cell>
          <cell r="B2319" t="str">
            <v>ITGA1</v>
          </cell>
          <cell r="C2319" t="str">
            <v>Homo sapiens integrin, alpha 1 (ITGA1), mRNA [NM_181501]</v>
          </cell>
          <cell r="D2319">
            <v>4.9476962111346598E-2</v>
          </cell>
          <cell r="E2319">
            <v>6.6799349571470605</v>
          </cell>
          <cell r="F2319">
            <v>1.4200770745645457</v>
          </cell>
          <cell r="G2319">
            <v>3.5525542793337781</v>
          </cell>
          <cell r="H2319">
            <v>4</v>
          </cell>
        </row>
        <row r="2320">
          <cell r="A2320" t="str">
            <v>NM_016239</v>
          </cell>
          <cell r="B2320" t="str">
            <v>MYO15A</v>
          </cell>
          <cell r="C2320" t="str">
            <v>Homo sapiens myosin XVA (MYO15A), mRNA [NM_016239]</v>
          </cell>
          <cell r="D2320">
            <v>4.9476962111346598E-2</v>
          </cell>
          <cell r="E2320">
            <v>0.73706254482385181</v>
          </cell>
          <cell r="F2320">
            <v>1.3839965752127559</v>
          </cell>
          <cell r="G2320">
            <v>0.73844464477194127</v>
          </cell>
          <cell r="H2320">
            <v>7</v>
          </cell>
        </row>
        <row r="2321">
          <cell r="A2321" t="str">
            <v>NM_000024</v>
          </cell>
          <cell r="B2321" t="str">
            <v>ADRB2</v>
          </cell>
          <cell r="C2321" t="str">
            <v>Homo sapiens adrenergic, beta-2-, receptor, surface (ADRB2), mRNA [NM_000024]</v>
          </cell>
          <cell r="D2321">
            <v>4.9476962111346598E-2</v>
          </cell>
          <cell r="E2321">
            <v>1.1557956383064614</v>
          </cell>
          <cell r="F2321">
            <v>1.0612100367121611</v>
          </cell>
          <cell r="G2321">
            <v>0.93733699245438584</v>
          </cell>
          <cell r="H2321">
            <v>7</v>
          </cell>
        </row>
        <row r="2322">
          <cell r="A2322" t="str">
            <v>NM_032331</v>
          </cell>
          <cell r="B2322" t="str">
            <v>MGC2408</v>
          </cell>
          <cell r="C2322" t="str">
            <v>Homo sapiens hypothetical protein MGC2408 (MGC2408), mRNA [NM_032331]</v>
          </cell>
          <cell r="D2322">
            <v>4.9562219726388503E-2</v>
          </cell>
          <cell r="E2322">
            <v>0.40976674310113592</v>
          </cell>
          <cell r="F2322">
            <v>0.93379563983640235</v>
          </cell>
          <cell r="G2322">
            <v>0.50860415894294408</v>
          </cell>
          <cell r="H2322">
            <v>13</v>
          </cell>
        </row>
        <row r="2323">
          <cell r="A2323" t="str">
            <v>NM_152520</v>
          </cell>
          <cell r="B2323" t="str">
            <v>ZNF533</v>
          </cell>
          <cell r="C2323" t="str">
            <v>Homo sapiens zinc finger protein 533 (ZNF533), mRNA [NM_152520]</v>
          </cell>
          <cell r="D2323">
            <v>4.9562219726388503E-2</v>
          </cell>
          <cell r="E2323">
            <v>0.40652623657197934</v>
          </cell>
          <cell r="F2323">
            <v>1.3568084460303909</v>
          </cell>
          <cell r="G2323">
            <v>0.50019445068140167</v>
          </cell>
          <cell r="H2323">
            <v>13</v>
          </cell>
        </row>
        <row r="2324">
          <cell r="A2324" t="str">
            <v>NM_014141</v>
          </cell>
          <cell r="B2324" t="str">
            <v>CNTNAP2</v>
          </cell>
          <cell r="C2324" t="str">
            <v>Homo sapiens contactin associated protein-like 2 (CNTNAP2), mRNA [NM_014141]</v>
          </cell>
          <cell r="D2324">
            <v>4.9586550371223198E-2</v>
          </cell>
          <cell r="E2324">
            <v>0.45063183727402911</v>
          </cell>
          <cell r="F2324">
            <v>1.0750104437934738</v>
          </cell>
          <cell r="G2324">
            <v>0.33904291525981378</v>
          </cell>
          <cell r="H2324">
            <v>5</v>
          </cell>
        </row>
        <row r="2325">
          <cell r="A2325" t="str">
            <v>ENST00000215202</v>
          </cell>
          <cell r="B2325" t="str">
            <v>ENST00000215202</v>
          </cell>
          <cell r="C2325" t="str">
            <v>GB|AL163302.2|CAB90481.1 exon prediction only [NP212974]</v>
          </cell>
          <cell r="D2325">
            <v>4.9600882324055198E-2</v>
          </cell>
          <cell r="E2325">
            <v>0.98521730653806594</v>
          </cell>
          <cell r="F2325">
            <v>0.7761999951241797</v>
          </cell>
          <cell r="G2325">
            <v>1.2356867151558986</v>
          </cell>
          <cell r="H2325">
            <v>18</v>
          </cell>
        </row>
        <row r="2326">
          <cell r="A2326" t="str">
            <v>ENST00000379900</v>
          </cell>
          <cell r="B2326" t="str">
            <v>ENST00000379900</v>
          </cell>
          <cell r="C2326" t="str">
            <v>Immunglobulin heavy chain variable region (Fragment). [Source:Uniprot/SPTREMBL;Acc:Q0ZCJ3] [ENST00000379900]</v>
          </cell>
          <cell r="D2326">
            <v>4.9600882324055198E-2</v>
          </cell>
          <cell r="E2326">
            <v>0.59793243185482836</v>
          </cell>
          <cell r="F2326">
            <v>1.2927602872033381</v>
          </cell>
          <cell r="G2326">
            <v>0.56340928519411981</v>
          </cell>
          <cell r="H2326">
            <v>20</v>
          </cell>
        </row>
        <row r="2327">
          <cell r="A2327" t="str">
            <v>XR_018545</v>
          </cell>
          <cell r="B2327" t="str">
            <v>LOC649228</v>
          </cell>
          <cell r="C2327" t="str">
            <v>PREDICTED: Homo sapiens similar to 60S ribosomal protein L11 (LOC649228), mRNA [XR_018545]</v>
          </cell>
          <cell r="D2327">
            <v>4.9600882324055198E-2</v>
          </cell>
          <cell r="E2327">
            <v>0.62056974170276502</v>
          </cell>
          <cell r="F2327">
            <v>0.96747988687198883</v>
          </cell>
          <cell r="G2327">
            <v>0.6045098075020785</v>
          </cell>
          <cell r="H2327">
            <v>12</v>
          </cell>
        </row>
        <row r="2328">
          <cell r="A2328" t="str">
            <v>NM_005686</v>
          </cell>
          <cell r="B2328" t="str">
            <v>SOX13</v>
          </cell>
          <cell r="C2328" t="str">
            <v>Homo sapiens SRY (sex determining region Y)-box 13 (SOX13), mRNA [NM_005686]</v>
          </cell>
          <cell r="D2328">
            <v>4.9632151530725303E-2</v>
          </cell>
          <cell r="E2328">
            <v>0.57274132311351744</v>
          </cell>
          <cell r="F2328">
            <v>1.0365928311634622</v>
          </cell>
          <cell r="G2328">
            <v>0.59233987467051252</v>
          </cell>
          <cell r="H2328">
            <v>11</v>
          </cell>
        </row>
        <row r="2329">
          <cell r="A2329" t="str">
            <v>NM_002837</v>
          </cell>
          <cell r="B2329" t="str">
            <v>PTPRB</v>
          </cell>
          <cell r="C2329" t="str">
            <v>Homo sapiens protein tyrosine phosphatase, receptor type, B (PTPRB), mRNA [NM_002837]</v>
          </cell>
          <cell r="D2329">
            <v>4.9731592860338701E-2</v>
          </cell>
          <cell r="E2329">
            <v>1.6530854474405074</v>
          </cell>
          <cell r="F2329">
            <v>0.88815316564419611</v>
          </cell>
          <cell r="G2329">
            <v>1.6562339394314487</v>
          </cell>
          <cell r="H2329">
            <v>14</v>
          </cell>
        </row>
        <row r="2330">
          <cell r="A2330" t="str">
            <v>NM_181716</v>
          </cell>
          <cell r="B2330" t="str">
            <v>PRR6</v>
          </cell>
          <cell r="C2330" t="str">
            <v>Homo sapiens proline rich 6 (PRR6), mRNA [NM_181716]</v>
          </cell>
          <cell r="D2330">
            <v>4.9731592860338701E-2</v>
          </cell>
          <cell r="E2330">
            <v>0.84461521651375671</v>
          </cell>
          <cell r="F2330">
            <v>1.321177178465156</v>
          </cell>
          <cell r="G2330">
            <v>0.51068477903183307</v>
          </cell>
          <cell r="H2330">
            <v>10</v>
          </cell>
        </row>
        <row r="2331">
          <cell r="A2331" t="str">
            <v>AK055463</v>
          </cell>
          <cell r="B2331" t="str">
            <v>FLJ30901</v>
          </cell>
          <cell r="C2331" t="str">
            <v>Homo sapiens cDNA FLJ30901 fis, clone FEBRA2005778, weakly similar to INTEGUMENTARY MUCIN A.1 PRECURSOR. [AK055463]</v>
          </cell>
          <cell r="D2331">
            <v>4.9783254276154702E-2</v>
          </cell>
          <cell r="E2331">
            <v>0.67116362904553972</v>
          </cell>
          <cell r="F2331">
            <v>0.20045920548480539</v>
          </cell>
          <cell r="G2331">
            <v>2.1408934715089334</v>
          </cell>
          <cell r="H2331">
            <v>5</v>
          </cell>
        </row>
        <row r="2332">
          <cell r="A2332" t="str">
            <v>NM_014827</v>
          </cell>
          <cell r="B2332" t="str">
            <v>ZC3H11A</v>
          </cell>
          <cell r="C2332" t="str">
            <v>Homo sapiens zinc finger CCCH-type containing 11A (ZC3H11A), mRNA [NM_014827]</v>
          </cell>
          <cell r="D2332">
            <v>4.9784117147627399E-2</v>
          </cell>
          <cell r="E2332">
            <v>1.4818386661134237</v>
          </cell>
          <cell r="F2332">
            <v>0.95704259426445981</v>
          </cell>
          <cell r="G2332">
            <v>1.542861157053403</v>
          </cell>
          <cell r="H2332">
            <v>8</v>
          </cell>
        </row>
        <row r="2333">
          <cell r="A2333" t="str">
            <v>NM_002889</v>
          </cell>
          <cell r="B2333" t="str">
            <v>RARRES2</v>
          </cell>
          <cell r="C2333" t="str">
            <v>Homo sapiens retinoic acid receptor responder (tazarotene induced) 2 (RARRES2), mRNA [NM_002889]</v>
          </cell>
          <cell r="D2333">
            <v>4.9977016936310598E-2</v>
          </cell>
          <cell r="E2333">
            <v>0.24152462634235261</v>
          </cell>
          <cell r="F2333">
            <v>0.39131590424108309</v>
          </cell>
          <cell r="G2333">
            <v>0.50297114715130198</v>
          </cell>
          <cell r="H2333">
            <v>13</v>
          </cell>
        </row>
        <row r="2334">
          <cell r="A2334" t="str">
            <v>NM_003507</v>
          </cell>
          <cell r="B2334" t="str">
            <v>FZD7</v>
          </cell>
          <cell r="C2334" t="str">
            <v>Homo sapiens frizzled homolog 7 (Drosophila) (FZD7), mRNA [NM_003507]</v>
          </cell>
          <cell r="D2334">
            <v>4.9977016936310598E-2</v>
          </cell>
          <cell r="E2334">
            <v>1.9958782812843097</v>
          </cell>
          <cell r="F2334">
            <v>0.89595643667200286</v>
          </cell>
          <cell r="G2334">
            <v>2.0317701691228627</v>
          </cell>
          <cell r="H2334">
            <v>16</v>
          </cell>
        </row>
      </sheetData>
      <sheetData sheetId="1" refreshError="1"/>
      <sheetData sheetId="2" refreshError="1"/>
      <sheetData sheetId="3"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B1:L284"/>
  <sheetViews>
    <sheetView tabSelected="1" workbookViewId="0">
      <selection activeCell="F23" sqref="F23"/>
    </sheetView>
  </sheetViews>
  <sheetFormatPr defaultRowHeight="15"/>
  <cols>
    <col min="1" max="1" width="9.140625" style="1"/>
    <col min="2" max="2" width="18.42578125" style="1" customWidth="1"/>
    <col min="3" max="3" width="12.5703125" style="1" customWidth="1"/>
    <col min="4" max="4" width="89.85546875" style="1" bestFit="1" customWidth="1"/>
    <col min="5" max="5" width="35.85546875" style="1" customWidth="1"/>
    <col min="6" max="6" width="36.28515625" style="1" bestFit="1" customWidth="1"/>
    <col min="7" max="7" width="20" style="1" customWidth="1"/>
    <col min="8" max="8" width="16.85546875" style="1" customWidth="1"/>
    <col min="9" max="16384" width="9.140625" style="1"/>
  </cols>
  <sheetData>
    <row r="1" spans="2:12" ht="15.75">
      <c r="B1" s="2" t="s">
        <v>6313</v>
      </c>
      <c r="C1" s="3"/>
      <c r="D1" s="4"/>
      <c r="E1" s="4"/>
      <c r="F1" s="4"/>
      <c r="G1" s="4"/>
      <c r="H1" s="4"/>
      <c r="I1" s="4"/>
      <c r="J1" s="4"/>
      <c r="K1" s="4"/>
      <c r="L1" s="4"/>
    </row>
    <row r="2" spans="2:12" ht="31.5" customHeight="1">
      <c r="B2" s="158" t="s">
        <v>210</v>
      </c>
      <c r="C2" s="159"/>
      <c r="D2" s="159"/>
      <c r="E2" s="159"/>
      <c r="F2" s="159"/>
      <c r="G2" s="159"/>
      <c r="H2" s="159"/>
    </row>
    <row r="3" spans="2:12" ht="15.75" thickBot="1">
      <c r="B3" s="4"/>
      <c r="C3" s="5"/>
      <c r="D3" s="4"/>
      <c r="G3" s="4"/>
      <c r="H3" s="4"/>
      <c r="I3" s="4"/>
      <c r="J3" s="4"/>
      <c r="K3" s="4"/>
      <c r="L3" s="4"/>
    </row>
    <row r="4" spans="2:12" ht="15.75" thickBot="1">
      <c r="B4" s="8" t="s">
        <v>0</v>
      </c>
      <c r="C4" s="9" t="s">
        <v>1</v>
      </c>
      <c r="D4" s="10" t="s">
        <v>2</v>
      </c>
      <c r="E4" s="11" t="s">
        <v>3</v>
      </c>
      <c r="F4" s="12" t="s">
        <v>4</v>
      </c>
      <c r="G4" s="13" t="s">
        <v>5</v>
      </c>
      <c r="H4" s="14" t="s">
        <v>6</v>
      </c>
    </row>
    <row r="5" spans="2:12" ht="15.75" thickBot="1">
      <c r="B5" s="155" t="s">
        <v>7</v>
      </c>
      <c r="C5" s="156"/>
      <c r="D5" s="156"/>
      <c r="E5" s="156"/>
      <c r="F5" s="156"/>
      <c r="G5" s="156"/>
      <c r="H5" s="157"/>
      <c r="I5" s="4"/>
      <c r="J5" s="4"/>
      <c r="K5" s="4"/>
      <c r="L5" s="4"/>
    </row>
    <row r="6" spans="2:12">
      <c r="B6" s="15" t="s">
        <v>8</v>
      </c>
      <c r="C6" s="16" t="s">
        <v>9</v>
      </c>
      <c r="D6" s="17" t="s">
        <v>10</v>
      </c>
      <c r="E6" s="18" t="s">
        <v>11</v>
      </c>
      <c r="F6" s="19" t="s">
        <v>12</v>
      </c>
      <c r="G6" s="20">
        <v>0.73334494632472069</v>
      </c>
      <c r="H6" s="21">
        <v>0.5811663184288075</v>
      </c>
      <c r="I6" s="6"/>
      <c r="J6" s="6"/>
      <c r="K6" s="6"/>
      <c r="L6" s="6"/>
    </row>
    <row r="7" spans="2:12">
      <c r="B7" s="15" t="s">
        <v>13</v>
      </c>
      <c r="C7" s="16" t="s">
        <v>14</v>
      </c>
      <c r="D7" s="17" t="s">
        <v>15</v>
      </c>
      <c r="E7" s="22" t="s">
        <v>16</v>
      </c>
      <c r="F7" s="23" t="s">
        <v>17</v>
      </c>
      <c r="G7" s="20">
        <v>0.96670874103581084</v>
      </c>
      <c r="H7" s="21">
        <v>0.98278321551088921</v>
      </c>
      <c r="I7" s="4"/>
      <c r="J7" s="4"/>
      <c r="K7" s="4"/>
      <c r="L7" s="4"/>
    </row>
    <row r="8" spans="2:12">
      <c r="B8" s="15" t="s">
        <v>18</v>
      </c>
      <c r="C8" s="16" t="s">
        <v>19</v>
      </c>
      <c r="D8" s="17" t="s">
        <v>20</v>
      </c>
      <c r="E8" s="22" t="s">
        <v>21</v>
      </c>
      <c r="F8" s="23" t="s">
        <v>22</v>
      </c>
      <c r="G8" s="20">
        <v>0.4140519181028719</v>
      </c>
      <c r="H8" s="21">
        <v>0.93522069849383349</v>
      </c>
      <c r="I8" s="4"/>
      <c r="J8" s="4"/>
      <c r="K8" s="4"/>
      <c r="L8" s="4"/>
    </row>
    <row r="9" spans="2:12">
      <c r="B9" s="15" t="s">
        <v>23</v>
      </c>
      <c r="C9" s="24" t="s">
        <v>24</v>
      </c>
      <c r="D9" s="17" t="s">
        <v>25</v>
      </c>
      <c r="E9" s="22" t="s">
        <v>26</v>
      </c>
      <c r="F9" s="23" t="s">
        <v>27</v>
      </c>
      <c r="G9" s="20">
        <v>0.95668398476546646</v>
      </c>
      <c r="H9" s="21">
        <v>0.96761268816390855</v>
      </c>
      <c r="I9" s="4"/>
      <c r="J9" s="4"/>
      <c r="K9" s="4"/>
      <c r="L9" s="4"/>
    </row>
    <row r="10" spans="2:12">
      <c r="B10" s="15" t="s">
        <v>28</v>
      </c>
      <c r="C10" s="16" t="s">
        <v>29</v>
      </c>
      <c r="D10" s="17" t="s">
        <v>30</v>
      </c>
      <c r="E10" s="22" t="s">
        <v>31</v>
      </c>
      <c r="F10" s="23" t="s">
        <v>32</v>
      </c>
      <c r="G10" s="25">
        <v>0.82857137003261794</v>
      </c>
      <c r="H10" s="26">
        <v>0.95465001824783591</v>
      </c>
      <c r="I10" s="4"/>
      <c r="J10" s="4"/>
      <c r="K10" s="4"/>
      <c r="L10" s="4"/>
    </row>
    <row r="11" spans="2:12">
      <c r="B11" s="15" t="s">
        <v>33</v>
      </c>
      <c r="C11" s="16" t="s">
        <v>34</v>
      </c>
      <c r="D11" s="17" t="s">
        <v>35</v>
      </c>
      <c r="E11" s="22" t="s">
        <v>36</v>
      </c>
      <c r="F11" s="23" t="s">
        <v>37</v>
      </c>
      <c r="G11" s="20">
        <v>0.69589780339320206</v>
      </c>
      <c r="H11" s="21">
        <v>0.9637533547313597</v>
      </c>
      <c r="I11" s="4"/>
      <c r="J11" s="4"/>
      <c r="K11" s="4"/>
      <c r="L11" s="4"/>
    </row>
    <row r="12" spans="2:12">
      <c r="B12" s="15" t="s">
        <v>38</v>
      </c>
      <c r="C12" s="16" t="s">
        <v>39</v>
      </c>
      <c r="D12" s="17" t="s">
        <v>40</v>
      </c>
      <c r="E12" s="22" t="s">
        <v>41</v>
      </c>
      <c r="F12" s="23" t="s">
        <v>42</v>
      </c>
      <c r="G12" s="20">
        <v>0.94356385100090789</v>
      </c>
      <c r="H12" s="21">
        <v>0.92305839875170914</v>
      </c>
      <c r="I12" s="4"/>
      <c r="J12" s="4"/>
      <c r="K12" s="4"/>
      <c r="L12" s="4"/>
    </row>
    <row r="13" spans="2:12">
      <c r="B13" s="15" t="s">
        <v>43</v>
      </c>
      <c r="C13" s="16" t="s">
        <v>44</v>
      </c>
      <c r="D13" s="27" t="s">
        <v>45</v>
      </c>
      <c r="E13" s="22" t="s">
        <v>46</v>
      </c>
      <c r="F13" s="23" t="s">
        <v>47</v>
      </c>
      <c r="G13" s="20">
        <v>0.6561056905696786</v>
      </c>
      <c r="H13" s="21">
        <v>0.54461791554729555</v>
      </c>
      <c r="I13" s="4"/>
      <c r="J13" s="4"/>
      <c r="K13" s="4"/>
      <c r="L13" s="4"/>
    </row>
    <row r="14" spans="2:12">
      <c r="B14" s="15" t="s">
        <v>48</v>
      </c>
      <c r="C14" s="16" t="s">
        <v>49</v>
      </c>
      <c r="D14" s="17" t="s">
        <v>50</v>
      </c>
      <c r="E14" s="22" t="s">
        <v>51</v>
      </c>
      <c r="F14" s="23" t="s">
        <v>52</v>
      </c>
      <c r="G14" s="20">
        <v>0.91605457093821185</v>
      </c>
      <c r="H14" s="21">
        <v>0.9143831716062738</v>
      </c>
      <c r="I14" s="4"/>
      <c r="J14" s="4"/>
      <c r="K14" s="4"/>
      <c r="L14" s="4"/>
    </row>
    <row r="15" spans="2:12" ht="15.75" thickBot="1">
      <c r="B15" s="28" t="s">
        <v>53</v>
      </c>
      <c r="C15" s="29" t="s">
        <v>54</v>
      </c>
      <c r="D15" s="30" t="s">
        <v>55</v>
      </c>
      <c r="E15" s="31" t="s">
        <v>56</v>
      </c>
      <c r="F15" s="32" t="s">
        <v>57</v>
      </c>
      <c r="G15" s="33">
        <v>0.90779030587448117</v>
      </c>
      <c r="H15" s="34">
        <v>0.95527574926344727</v>
      </c>
      <c r="I15" s="4"/>
      <c r="J15" s="4"/>
      <c r="K15" s="4"/>
      <c r="L15" s="4"/>
    </row>
    <row r="16" spans="2:12" ht="15.75" thickBot="1">
      <c r="B16" s="155" t="s">
        <v>58</v>
      </c>
      <c r="C16" s="156"/>
      <c r="D16" s="156"/>
      <c r="E16" s="156"/>
      <c r="F16" s="156"/>
      <c r="G16" s="156"/>
      <c r="H16" s="157"/>
      <c r="I16" s="4"/>
      <c r="J16" s="4"/>
      <c r="K16" s="4"/>
      <c r="L16" s="4"/>
    </row>
    <row r="17" spans="2:12">
      <c r="B17" s="35" t="s">
        <v>59</v>
      </c>
      <c r="C17" s="36" t="s">
        <v>60</v>
      </c>
      <c r="D17" s="37" t="s">
        <v>61</v>
      </c>
      <c r="E17" s="18" t="s">
        <v>62</v>
      </c>
      <c r="F17" s="38" t="s">
        <v>63</v>
      </c>
      <c r="G17" s="39"/>
      <c r="H17" s="40"/>
      <c r="I17" s="6"/>
      <c r="J17" s="6"/>
      <c r="K17" s="6"/>
      <c r="L17" s="6"/>
    </row>
    <row r="18" spans="2:12">
      <c r="B18" s="15" t="s">
        <v>64</v>
      </c>
      <c r="C18" s="24" t="s">
        <v>65</v>
      </c>
      <c r="D18" s="41" t="s">
        <v>66</v>
      </c>
      <c r="E18" s="22" t="s">
        <v>67</v>
      </c>
      <c r="F18" s="42" t="s">
        <v>68</v>
      </c>
      <c r="G18" s="39"/>
      <c r="H18" s="40"/>
      <c r="I18" s="4"/>
      <c r="J18" s="4"/>
      <c r="K18" s="4"/>
      <c r="L18" s="4"/>
    </row>
    <row r="19" spans="2:12">
      <c r="B19" s="15" t="s">
        <v>69</v>
      </c>
      <c r="C19" s="16" t="s">
        <v>70</v>
      </c>
      <c r="D19" s="41" t="s">
        <v>71</v>
      </c>
      <c r="E19" s="22" t="s">
        <v>72</v>
      </c>
      <c r="F19" s="42" t="s">
        <v>73</v>
      </c>
      <c r="G19" s="39"/>
      <c r="H19" s="40"/>
      <c r="I19" s="4"/>
      <c r="J19" s="4"/>
      <c r="K19" s="4"/>
      <c r="L19" s="4"/>
    </row>
    <row r="20" spans="2:12">
      <c r="B20" s="15" t="s">
        <v>74</v>
      </c>
      <c r="C20" s="24" t="s">
        <v>75</v>
      </c>
      <c r="D20" s="41" t="s">
        <v>76</v>
      </c>
      <c r="E20" s="22" t="s">
        <v>77</v>
      </c>
      <c r="F20" s="42" t="s">
        <v>78</v>
      </c>
      <c r="G20" s="39"/>
      <c r="H20" s="40"/>
      <c r="I20" s="4"/>
      <c r="J20" s="4"/>
      <c r="K20" s="4"/>
      <c r="L20" s="4"/>
    </row>
    <row r="21" spans="2:12">
      <c r="B21" s="15" t="s">
        <v>79</v>
      </c>
      <c r="C21" s="16" t="s">
        <v>80</v>
      </c>
      <c r="D21" s="41" t="s">
        <v>81</v>
      </c>
      <c r="E21" s="22" t="s">
        <v>82</v>
      </c>
      <c r="F21" s="42" t="s">
        <v>83</v>
      </c>
      <c r="G21" s="39"/>
      <c r="H21" s="40"/>
      <c r="I21" s="4"/>
      <c r="J21" s="4"/>
      <c r="K21" s="4"/>
      <c r="L21" s="4"/>
    </row>
    <row r="22" spans="2:12">
      <c r="B22" s="15" t="s">
        <v>84</v>
      </c>
      <c r="C22" s="16" t="s">
        <v>85</v>
      </c>
      <c r="D22" s="41" t="s">
        <v>86</v>
      </c>
      <c r="E22" s="22" t="s">
        <v>87</v>
      </c>
      <c r="F22" s="42" t="s">
        <v>88</v>
      </c>
      <c r="G22" s="39"/>
      <c r="H22" s="40"/>
      <c r="I22" s="4"/>
      <c r="J22" s="4"/>
      <c r="K22" s="4"/>
      <c r="L22" s="4"/>
    </row>
    <row r="23" spans="2:12">
      <c r="B23" s="15" t="s">
        <v>89</v>
      </c>
      <c r="C23" s="16" t="s">
        <v>90</v>
      </c>
      <c r="D23" s="41" t="s">
        <v>91</v>
      </c>
      <c r="E23" s="22" t="s">
        <v>92</v>
      </c>
      <c r="F23" s="42" t="s">
        <v>93</v>
      </c>
      <c r="G23" s="39"/>
      <c r="H23" s="40"/>
      <c r="I23" s="4"/>
      <c r="J23" s="4"/>
      <c r="K23" s="4"/>
      <c r="L23" s="4"/>
    </row>
    <row r="24" spans="2:12">
      <c r="B24" s="15" t="s">
        <v>94</v>
      </c>
      <c r="C24" s="16" t="s">
        <v>95</v>
      </c>
      <c r="D24" s="41" t="s">
        <v>96</v>
      </c>
      <c r="E24" s="22" t="s">
        <v>97</v>
      </c>
      <c r="F24" s="42" t="s">
        <v>98</v>
      </c>
      <c r="G24" s="39"/>
      <c r="H24" s="40"/>
      <c r="I24" s="4"/>
      <c r="J24" s="4"/>
      <c r="K24" s="4"/>
      <c r="L24" s="4"/>
    </row>
    <row r="25" spans="2:12">
      <c r="B25" s="15" t="s">
        <v>99</v>
      </c>
      <c r="C25" s="16" t="s">
        <v>100</v>
      </c>
      <c r="D25" s="41" t="s">
        <v>101</v>
      </c>
      <c r="E25" s="22" t="s">
        <v>102</v>
      </c>
      <c r="F25" s="42" t="s">
        <v>103</v>
      </c>
      <c r="G25" s="39"/>
      <c r="H25" s="40"/>
      <c r="I25" s="4"/>
      <c r="J25" s="4"/>
      <c r="K25" s="4"/>
      <c r="L25" s="4"/>
    </row>
    <row r="26" spans="2:12">
      <c r="B26" s="15" t="s">
        <v>104</v>
      </c>
      <c r="C26" s="16" t="s">
        <v>105</v>
      </c>
      <c r="D26" s="43" t="s">
        <v>106</v>
      </c>
      <c r="E26" s="22" t="s">
        <v>107</v>
      </c>
      <c r="F26" s="42" t="s">
        <v>108</v>
      </c>
      <c r="G26" s="39"/>
      <c r="H26" s="40"/>
      <c r="I26" s="4"/>
      <c r="J26" s="4"/>
      <c r="K26" s="4"/>
      <c r="L26" s="4"/>
    </row>
    <row r="27" spans="2:12">
      <c r="B27" s="15" t="s">
        <v>109</v>
      </c>
      <c r="C27" s="16" t="s">
        <v>110</v>
      </c>
      <c r="D27" s="41" t="s">
        <v>111</v>
      </c>
      <c r="E27" s="22" t="s">
        <v>112</v>
      </c>
      <c r="F27" s="42" t="s">
        <v>113</v>
      </c>
      <c r="G27" s="39"/>
      <c r="H27" s="40"/>
      <c r="I27" s="4"/>
      <c r="J27" s="4"/>
      <c r="K27" s="4"/>
      <c r="L27" s="4"/>
    </row>
    <row r="28" spans="2:12">
      <c r="B28" s="15" t="s">
        <v>114</v>
      </c>
      <c r="C28" s="16" t="s">
        <v>115</v>
      </c>
      <c r="D28" s="41" t="s">
        <v>116</v>
      </c>
      <c r="E28" s="22" t="s">
        <v>117</v>
      </c>
      <c r="F28" s="42" t="s">
        <v>118</v>
      </c>
      <c r="G28" s="39"/>
      <c r="H28" s="40"/>
      <c r="I28" s="4"/>
      <c r="J28" s="4"/>
      <c r="K28" s="4"/>
      <c r="L28" s="4"/>
    </row>
    <row r="29" spans="2:12">
      <c r="B29" s="15" t="s">
        <v>119</v>
      </c>
      <c r="C29" s="16" t="s">
        <v>120</v>
      </c>
      <c r="D29" s="41" t="s">
        <v>121</v>
      </c>
      <c r="E29" s="22" t="s">
        <v>122</v>
      </c>
      <c r="F29" s="42" t="s">
        <v>123</v>
      </c>
      <c r="G29" s="39"/>
      <c r="H29" s="40"/>
      <c r="I29" s="4"/>
      <c r="J29" s="4"/>
      <c r="K29" s="4"/>
      <c r="L29" s="4"/>
    </row>
    <row r="30" spans="2:12">
      <c r="B30" s="15" t="s">
        <v>124</v>
      </c>
      <c r="C30" s="16" t="s">
        <v>125</v>
      </c>
      <c r="D30" s="41" t="s">
        <v>126</v>
      </c>
      <c r="E30" s="22" t="s">
        <v>127</v>
      </c>
      <c r="F30" s="42" t="s">
        <v>128</v>
      </c>
      <c r="G30" s="39"/>
      <c r="H30" s="40"/>
      <c r="I30" s="4"/>
      <c r="J30" s="4"/>
      <c r="K30" s="4"/>
      <c r="L30" s="4"/>
    </row>
    <row r="31" spans="2:12">
      <c r="B31" s="15" t="s">
        <v>129</v>
      </c>
      <c r="C31" s="16" t="s">
        <v>130</v>
      </c>
      <c r="D31" s="41" t="s">
        <v>131</v>
      </c>
      <c r="E31" s="22" t="s">
        <v>132</v>
      </c>
      <c r="F31" s="42" t="s">
        <v>133</v>
      </c>
      <c r="G31" s="39"/>
      <c r="H31" s="40"/>
      <c r="I31" s="4"/>
      <c r="J31" s="4"/>
      <c r="K31" s="4"/>
      <c r="L31" s="4"/>
    </row>
    <row r="32" spans="2:12">
      <c r="B32" s="15" t="s">
        <v>134</v>
      </c>
      <c r="C32" s="16" t="s">
        <v>135</v>
      </c>
      <c r="D32" s="41" t="s">
        <v>136</v>
      </c>
      <c r="E32" s="22" t="s">
        <v>137</v>
      </c>
      <c r="F32" s="42" t="s">
        <v>138</v>
      </c>
      <c r="G32" s="39"/>
      <c r="H32" s="40"/>
      <c r="I32" s="6"/>
      <c r="J32" s="6"/>
      <c r="K32" s="6"/>
      <c r="L32" s="6"/>
    </row>
    <row r="33" spans="2:12">
      <c r="B33" s="15" t="s">
        <v>139</v>
      </c>
      <c r="C33" s="16" t="s">
        <v>140</v>
      </c>
      <c r="D33" s="43" t="s">
        <v>141</v>
      </c>
      <c r="E33" s="22" t="s">
        <v>142</v>
      </c>
      <c r="F33" s="42" t="s">
        <v>143</v>
      </c>
      <c r="G33" s="39"/>
      <c r="H33" s="40"/>
      <c r="I33" s="4"/>
      <c r="J33" s="4"/>
      <c r="K33" s="4"/>
      <c r="L33" s="4"/>
    </row>
    <row r="34" spans="2:12">
      <c r="B34" s="15" t="s">
        <v>144</v>
      </c>
      <c r="C34" s="16" t="s">
        <v>145</v>
      </c>
      <c r="D34" s="41" t="s">
        <v>146</v>
      </c>
      <c r="E34" s="22" t="s">
        <v>147</v>
      </c>
      <c r="F34" s="42" t="s">
        <v>148</v>
      </c>
      <c r="G34" s="39"/>
      <c r="H34" s="40"/>
      <c r="I34" s="4"/>
      <c r="J34" s="4"/>
      <c r="K34" s="4"/>
      <c r="L34" s="4"/>
    </row>
    <row r="35" spans="2:12">
      <c r="B35" s="15" t="s">
        <v>149</v>
      </c>
      <c r="C35" s="16" t="s">
        <v>150</v>
      </c>
      <c r="D35" s="41" t="s">
        <v>151</v>
      </c>
      <c r="E35" s="22" t="s">
        <v>152</v>
      </c>
      <c r="F35" s="42" t="s">
        <v>153</v>
      </c>
      <c r="G35" s="39"/>
      <c r="H35" s="40"/>
      <c r="I35" s="4"/>
      <c r="J35" s="4"/>
      <c r="K35" s="4"/>
      <c r="L35" s="4"/>
    </row>
    <row r="36" spans="2:12">
      <c r="B36" s="15" t="s">
        <v>154</v>
      </c>
      <c r="C36" s="24" t="s">
        <v>155</v>
      </c>
      <c r="D36" s="41" t="s">
        <v>156</v>
      </c>
      <c r="E36" s="22" t="s">
        <v>157</v>
      </c>
      <c r="F36" s="42" t="s">
        <v>158</v>
      </c>
      <c r="G36" s="39"/>
      <c r="H36" s="40"/>
      <c r="I36" s="4"/>
      <c r="J36" s="4"/>
      <c r="K36" s="4"/>
      <c r="L36" s="4"/>
    </row>
    <row r="37" spans="2:12">
      <c r="B37" s="44" t="s">
        <v>159</v>
      </c>
      <c r="C37" s="16" t="s">
        <v>160</v>
      </c>
      <c r="D37" s="45" t="s">
        <v>161</v>
      </c>
      <c r="E37" s="20" t="s">
        <v>162</v>
      </c>
      <c r="F37" s="21" t="s">
        <v>163</v>
      </c>
      <c r="G37" s="39"/>
      <c r="H37" s="40"/>
      <c r="I37" s="4"/>
      <c r="J37" s="4"/>
      <c r="K37" s="4"/>
      <c r="L37" s="4"/>
    </row>
    <row r="38" spans="2:12">
      <c r="B38" s="15" t="s">
        <v>164</v>
      </c>
      <c r="C38" s="16" t="s">
        <v>165</v>
      </c>
      <c r="D38" s="41" t="s">
        <v>166</v>
      </c>
      <c r="E38" s="22" t="s">
        <v>167</v>
      </c>
      <c r="F38" s="42" t="s">
        <v>168</v>
      </c>
      <c r="G38" s="39"/>
      <c r="H38" s="40"/>
      <c r="I38" s="4"/>
      <c r="J38" s="4"/>
      <c r="K38" s="4"/>
      <c r="L38" s="4"/>
    </row>
    <row r="39" spans="2:12">
      <c r="B39" s="46" t="s">
        <v>169</v>
      </c>
      <c r="C39" s="24" t="s">
        <v>170</v>
      </c>
      <c r="D39" s="43" t="s">
        <v>171</v>
      </c>
      <c r="E39" s="20" t="s">
        <v>172</v>
      </c>
      <c r="F39" s="21" t="s">
        <v>173</v>
      </c>
      <c r="G39" s="39"/>
      <c r="H39" s="40"/>
      <c r="I39" s="4"/>
      <c r="J39" s="4"/>
      <c r="K39" s="4"/>
      <c r="L39" s="4"/>
    </row>
    <row r="40" spans="2:12">
      <c r="B40" s="15" t="s">
        <v>174</v>
      </c>
      <c r="C40" s="16" t="s">
        <v>175</v>
      </c>
      <c r="D40" s="41" t="s">
        <v>176</v>
      </c>
      <c r="E40" s="22" t="s">
        <v>177</v>
      </c>
      <c r="F40" s="42" t="s">
        <v>178</v>
      </c>
      <c r="G40" s="39"/>
      <c r="H40" s="40"/>
      <c r="I40" s="4"/>
      <c r="J40" s="4"/>
      <c r="K40" s="4"/>
      <c r="L40" s="4"/>
    </row>
    <row r="41" spans="2:12">
      <c r="B41" s="15" t="s">
        <v>179</v>
      </c>
      <c r="C41" s="16" t="s">
        <v>180</v>
      </c>
      <c r="D41" s="41" t="s">
        <v>181</v>
      </c>
      <c r="E41" s="22" t="s">
        <v>182</v>
      </c>
      <c r="F41" s="42" t="s">
        <v>183</v>
      </c>
      <c r="G41" s="39"/>
      <c r="H41" s="40"/>
      <c r="I41" s="4"/>
      <c r="J41" s="4"/>
      <c r="K41" s="4"/>
      <c r="L41" s="4"/>
    </row>
    <row r="42" spans="2:12">
      <c r="B42" s="15" t="s">
        <v>184</v>
      </c>
      <c r="C42" s="16" t="s">
        <v>185</v>
      </c>
      <c r="D42" s="41" t="s">
        <v>186</v>
      </c>
      <c r="E42" s="22" t="s">
        <v>187</v>
      </c>
      <c r="F42" s="42" t="s">
        <v>188</v>
      </c>
      <c r="G42" s="39"/>
      <c r="H42" s="40"/>
      <c r="I42" s="4"/>
      <c r="J42" s="4"/>
      <c r="K42" s="4"/>
      <c r="L42" s="4"/>
    </row>
    <row r="43" spans="2:12" ht="15.75" thickBot="1">
      <c r="B43" s="28" t="s">
        <v>189</v>
      </c>
      <c r="C43" s="29" t="s">
        <v>190</v>
      </c>
      <c r="D43" s="47" t="s">
        <v>191</v>
      </c>
      <c r="E43" s="31" t="s">
        <v>192</v>
      </c>
      <c r="F43" s="48" t="s">
        <v>193</v>
      </c>
      <c r="G43" s="39"/>
      <c r="H43" s="40"/>
      <c r="I43" s="4"/>
      <c r="J43" s="4"/>
      <c r="K43" s="4"/>
      <c r="L43" s="4"/>
    </row>
    <row r="44" spans="2:12" ht="15.75" thickBot="1">
      <c r="B44" s="155" t="s">
        <v>194</v>
      </c>
      <c r="C44" s="156"/>
      <c r="D44" s="156"/>
      <c r="E44" s="156"/>
      <c r="F44" s="156"/>
      <c r="G44" s="156"/>
      <c r="H44" s="157"/>
      <c r="I44" s="4"/>
      <c r="J44" s="4"/>
      <c r="K44" s="4"/>
      <c r="L44" s="4"/>
    </row>
    <row r="45" spans="2:12">
      <c r="B45" s="15" t="s">
        <v>195</v>
      </c>
      <c r="C45" s="16" t="s">
        <v>196</v>
      </c>
      <c r="D45" s="17" t="s">
        <v>197</v>
      </c>
      <c r="E45" s="18" t="s">
        <v>198</v>
      </c>
      <c r="F45" s="19" t="s">
        <v>199</v>
      </c>
      <c r="G45" s="15"/>
      <c r="H45" s="40"/>
      <c r="I45" s="4"/>
      <c r="J45" s="4"/>
      <c r="K45" s="4"/>
      <c r="L45" s="4"/>
    </row>
    <row r="46" spans="2:12">
      <c r="B46" s="15" t="s">
        <v>200</v>
      </c>
      <c r="C46" s="16" t="s">
        <v>201</v>
      </c>
      <c r="D46" s="17" t="s">
        <v>202</v>
      </c>
      <c r="E46" s="22" t="s">
        <v>203</v>
      </c>
      <c r="F46" s="23" t="s">
        <v>204</v>
      </c>
      <c r="G46" s="15"/>
      <c r="H46" s="40"/>
      <c r="I46" s="6"/>
      <c r="J46" s="6"/>
      <c r="K46" s="6"/>
      <c r="L46" s="6"/>
    </row>
    <row r="47" spans="2:12" ht="15.75" thickBot="1">
      <c r="B47" s="28" t="s">
        <v>205</v>
      </c>
      <c r="C47" s="29" t="s">
        <v>206</v>
      </c>
      <c r="D47" s="49" t="s">
        <v>207</v>
      </c>
      <c r="E47" s="31" t="s">
        <v>208</v>
      </c>
      <c r="F47" s="32" t="s">
        <v>209</v>
      </c>
      <c r="G47" s="28"/>
      <c r="H47" s="50"/>
      <c r="I47" s="4"/>
      <c r="J47" s="4"/>
      <c r="K47" s="4"/>
      <c r="L47" s="4"/>
    </row>
    <row r="48" spans="2:12">
      <c r="B48" s="51"/>
      <c r="C48" s="51"/>
      <c r="D48" s="51"/>
      <c r="E48" s="51"/>
      <c r="F48" s="51"/>
      <c r="G48" s="51"/>
      <c r="H48" s="51"/>
      <c r="I48" s="4"/>
      <c r="J48" s="4"/>
      <c r="K48" s="4"/>
      <c r="L48" s="4"/>
    </row>
    <row r="49" spans="2:12">
      <c r="B49" s="51"/>
      <c r="C49" s="51"/>
      <c r="D49" s="51"/>
      <c r="E49" s="24"/>
      <c r="F49" s="24"/>
      <c r="G49" s="51"/>
      <c r="H49" s="51"/>
      <c r="I49" s="4"/>
      <c r="J49" s="4"/>
      <c r="K49" s="4"/>
      <c r="L49" s="4"/>
    </row>
    <row r="50" spans="2:12">
      <c r="E50" s="7"/>
      <c r="F50" s="7"/>
      <c r="I50" s="4"/>
      <c r="J50" s="4"/>
      <c r="K50" s="4"/>
      <c r="L50" s="4"/>
    </row>
    <row r="51" spans="2:12">
      <c r="E51" s="7"/>
      <c r="F51" s="7"/>
      <c r="I51" s="4"/>
      <c r="J51" s="4"/>
      <c r="K51" s="4"/>
      <c r="L51" s="4"/>
    </row>
    <row r="52" spans="2:12">
      <c r="E52" s="7"/>
      <c r="F52" s="7"/>
      <c r="I52" s="4"/>
      <c r="J52" s="4"/>
      <c r="K52" s="4"/>
      <c r="L52" s="4"/>
    </row>
    <row r="53" spans="2:12">
      <c r="I53" s="4"/>
      <c r="J53" s="4"/>
      <c r="K53" s="4"/>
      <c r="L53" s="4"/>
    </row>
    <row r="54" spans="2:12">
      <c r="I54" s="4"/>
      <c r="J54" s="4"/>
      <c r="K54" s="4"/>
      <c r="L54" s="4"/>
    </row>
    <row r="55" spans="2:12">
      <c r="I55" s="4"/>
      <c r="J55" s="4"/>
      <c r="K55" s="4"/>
      <c r="L55" s="4"/>
    </row>
    <row r="56" spans="2:12">
      <c r="I56" s="4"/>
      <c r="J56" s="4"/>
      <c r="K56" s="4"/>
      <c r="L56" s="4"/>
    </row>
    <row r="57" spans="2:12">
      <c r="I57" s="4"/>
      <c r="J57" s="4"/>
      <c r="K57" s="4"/>
      <c r="L57" s="4"/>
    </row>
    <row r="58" spans="2:12">
      <c r="I58" s="4"/>
      <c r="J58" s="4"/>
      <c r="K58" s="4"/>
      <c r="L58" s="4"/>
    </row>
    <row r="59" spans="2:12">
      <c r="I59" s="4"/>
      <c r="J59" s="4"/>
      <c r="K59" s="4"/>
      <c r="L59" s="4"/>
    </row>
    <row r="60" spans="2:12">
      <c r="I60" s="4"/>
      <c r="J60" s="4"/>
      <c r="K60" s="4"/>
      <c r="L60" s="4"/>
    </row>
    <row r="61" spans="2:12">
      <c r="I61" s="4"/>
      <c r="J61" s="4"/>
      <c r="K61" s="4"/>
      <c r="L61" s="4"/>
    </row>
    <row r="62" spans="2:12">
      <c r="I62" s="4"/>
      <c r="J62" s="4"/>
      <c r="K62" s="4"/>
      <c r="L62" s="4"/>
    </row>
    <row r="63" spans="2:12">
      <c r="I63" s="4"/>
      <c r="J63" s="4"/>
      <c r="K63" s="4"/>
      <c r="L63" s="4"/>
    </row>
    <row r="64" spans="2:12">
      <c r="I64" s="4"/>
      <c r="J64" s="4"/>
      <c r="K64" s="4"/>
      <c r="L64" s="4"/>
    </row>
    <row r="65" spans="9:12">
      <c r="I65" s="4"/>
      <c r="J65" s="4"/>
      <c r="K65" s="4"/>
      <c r="L65" s="4"/>
    </row>
    <row r="66" spans="9:12">
      <c r="I66" s="4"/>
      <c r="J66" s="4"/>
      <c r="K66" s="4"/>
      <c r="L66" s="4"/>
    </row>
    <row r="67" spans="9:12">
      <c r="I67" s="4"/>
      <c r="J67" s="4"/>
      <c r="K67" s="4"/>
      <c r="L67" s="4"/>
    </row>
    <row r="68" spans="9:12">
      <c r="I68" s="4"/>
      <c r="J68" s="4"/>
      <c r="K68" s="4"/>
      <c r="L68" s="4"/>
    </row>
    <row r="69" spans="9:12">
      <c r="I69" s="4"/>
      <c r="J69" s="4"/>
      <c r="K69" s="4"/>
      <c r="L69" s="4"/>
    </row>
    <row r="70" spans="9:12">
      <c r="I70" s="4"/>
      <c r="J70" s="4"/>
      <c r="K70" s="4"/>
      <c r="L70" s="4"/>
    </row>
    <row r="71" spans="9:12">
      <c r="I71" s="4"/>
      <c r="J71" s="4"/>
      <c r="K71" s="4"/>
      <c r="L71" s="4"/>
    </row>
    <row r="72" spans="9:12">
      <c r="I72" s="4"/>
      <c r="J72" s="4"/>
      <c r="K72" s="4"/>
      <c r="L72" s="4"/>
    </row>
    <row r="73" spans="9:12">
      <c r="I73" s="4"/>
      <c r="J73" s="4"/>
      <c r="K73" s="4"/>
      <c r="L73" s="4"/>
    </row>
    <row r="74" spans="9:12">
      <c r="I74" s="4"/>
      <c r="J74" s="4"/>
      <c r="K74" s="4"/>
      <c r="L74" s="4"/>
    </row>
    <row r="75" spans="9:12">
      <c r="I75" s="4"/>
      <c r="J75" s="4"/>
      <c r="K75" s="4"/>
      <c r="L75" s="4"/>
    </row>
    <row r="76" spans="9:12">
      <c r="I76" s="4"/>
      <c r="J76" s="4"/>
      <c r="K76" s="4"/>
      <c r="L76" s="4"/>
    </row>
    <row r="77" spans="9:12">
      <c r="I77" s="4"/>
      <c r="J77" s="4"/>
      <c r="K77" s="4"/>
      <c r="L77" s="4"/>
    </row>
    <row r="78" spans="9:12">
      <c r="I78" s="4"/>
      <c r="J78" s="4"/>
      <c r="K78" s="4"/>
      <c r="L78" s="4"/>
    </row>
    <row r="79" spans="9:12">
      <c r="I79" s="4"/>
      <c r="J79" s="4"/>
      <c r="K79" s="4"/>
      <c r="L79" s="4"/>
    </row>
    <row r="80" spans="9:12">
      <c r="I80" s="4"/>
      <c r="J80" s="4"/>
      <c r="K80" s="4"/>
      <c r="L80" s="4"/>
    </row>
    <row r="81" spans="9:12">
      <c r="I81" s="4"/>
      <c r="J81" s="4"/>
      <c r="K81" s="4"/>
      <c r="L81" s="4"/>
    </row>
    <row r="82" spans="9:12">
      <c r="I82" s="4"/>
      <c r="J82" s="4"/>
      <c r="K82" s="4"/>
      <c r="L82" s="4"/>
    </row>
    <row r="83" spans="9:12">
      <c r="I83" s="4"/>
      <c r="J83" s="4"/>
      <c r="K83" s="4"/>
      <c r="L83" s="4"/>
    </row>
    <row r="84" spans="9:12">
      <c r="I84" s="4"/>
      <c r="J84" s="4"/>
      <c r="K84" s="4"/>
      <c r="L84" s="4"/>
    </row>
    <row r="85" spans="9:12">
      <c r="I85" s="4"/>
      <c r="J85" s="4"/>
      <c r="K85" s="4"/>
      <c r="L85" s="4"/>
    </row>
    <row r="86" spans="9:12">
      <c r="I86" s="4"/>
      <c r="J86" s="4"/>
      <c r="K86" s="4"/>
      <c r="L86" s="4"/>
    </row>
    <row r="87" spans="9:12">
      <c r="I87" s="4"/>
      <c r="J87" s="4"/>
      <c r="K87" s="4"/>
      <c r="L87" s="4"/>
    </row>
    <row r="88" spans="9:12">
      <c r="I88" s="4"/>
      <c r="J88" s="4"/>
      <c r="K88" s="4"/>
      <c r="L88" s="4"/>
    </row>
    <row r="89" spans="9:12">
      <c r="I89" s="4"/>
      <c r="J89" s="4"/>
      <c r="K89" s="4"/>
      <c r="L89" s="4"/>
    </row>
    <row r="90" spans="9:12">
      <c r="I90" s="4"/>
      <c r="J90" s="4"/>
      <c r="K90" s="4"/>
      <c r="L90" s="4"/>
    </row>
    <row r="91" spans="9:12">
      <c r="I91" s="4"/>
      <c r="J91" s="4"/>
      <c r="K91" s="4"/>
      <c r="L91" s="4"/>
    </row>
    <row r="92" spans="9:12">
      <c r="I92" s="4"/>
      <c r="J92" s="4"/>
      <c r="K92" s="4"/>
      <c r="L92" s="4"/>
    </row>
    <row r="93" spans="9:12">
      <c r="I93" s="4"/>
      <c r="J93" s="4"/>
      <c r="K93" s="4"/>
      <c r="L93" s="4"/>
    </row>
    <row r="94" spans="9:12">
      <c r="I94" s="4"/>
      <c r="J94" s="4"/>
      <c r="K94" s="4"/>
      <c r="L94" s="4"/>
    </row>
    <row r="95" spans="9:12">
      <c r="I95" s="4"/>
      <c r="J95" s="4"/>
      <c r="K95" s="4"/>
      <c r="L95" s="4"/>
    </row>
    <row r="96" spans="9:12">
      <c r="I96" s="4"/>
      <c r="J96" s="4"/>
      <c r="K96" s="4"/>
      <c r="L96" s="4"/>
    </row>
    <row r="97" spans="9:12">
      <c r="I97" s="4"/>
      <c r="J97" s="4"/>
      <c r="K97" s="4"/>
      <c r="L97" s="4"/>
    </row>
    <row r="98" spans="9:12">
      <c r="I98" s="4"/>
      <c r="J98" s="4"/>
      <c r="K98" s="4"/>
      <c r="L98" s="4"/>
    </row>
    <row r="99" spans="9:12">
      <c r="I99" s="4"/>
      <c r="J99" s="4"/>
      <c r="K99" s="4"/>
      <c r="L99" s="4"/>
    </row>
    <row r="100" spans="9:12">
      <c r="I100" s="4"/>
      <c r="J100" s="4"/>
      <c r="K100" s="4"/>
      <c r="L100" s="4"/>
    </row>
    <row r="101" spans="9:12">
      <c r="I101" s="4"/>
      <c r="J101" s="4"/>
      <c r="K101" s="4"/>
      <c r="L101" s="4"/>
    </row>
    <row r="102" spans="9:12">
      <c r="I102" s="4"/>
      <c r="J102" s="4"/>
      <c r="K102" s="4"/>
      <c r="L102" s="4"/>
    </row>
    <row r="103" spans="9:12">
      <c r="I103" s="4"/>
      <c r="J103" s="4"/>
      <c r="K103" s="4"/>
      <c r="L103" s="4"/>
    </row>
    <row r="104" spans="9:12">
      <c r="I104" s="4"/>
      <c r="J104" s="4"/>
      <c r="K104" s="4"/>
      <c r="L104" s="4"/>
    </row>
    <row r="105" spans="9:12">
      <c r="I105" s="4"/>
      <c r="J105" s="4"/>
      <c r="K105" s="4"/>
      <c r="L105" s="4"/>
    </row>
    <row r="106" spans="9:12">
      <c r="I106" s="4"/>
      <c r="J106" s="4"/>
      <c r="K106" s="4"/>
      <c r="L106" s="4"/>
    </row>
    <row r="107" spans="9:12">
      <c r="I107" s="4"/>
      <c r="J107" s="4"/>
      <c r="K107" s="4"/>
      <c r="L107" s="4"/>
    </row>
    <row r="108" spans="9:12">
      <c r="I108" s="4"/>
      <c r="J108" s="4"/>
      <c r="K108" s="4"/>
      <c r="L108" s="4"/>
    </row>
    <row r="109" spans="9:12">
      <c r="I109" s="4"/>
      <c r="J109" s="4"/>
      <c r="K109" s="4"/>
      <c r="L109" s="4"/>
    </row>
    <row r="110" spans="9:12">
      <c r="I110" s="4"/>
      <c r="J110" s="4"/>
      <c r="K110" s="4"/>
      <c r="L110" s="4"/>
    </row>
    <row r="111" spans="9:12">
      <c r="I111" s="4"/>
      <c r="J111" s="4"/>
      <c r="K111" s="4"/>
      <c r="L111" s="4"/>
    </row>
    <row r="112" spans="9:12">
      <c r="I112" s="4"/>
      <c r="J112" s="4"/>
      <c r="K112" s="4"/>
      <c r="L112" s="4"/>
    </row>
    <row r="113" spans="9:12">
      <c r="I113" s="4"/>
      <c r="J113" s="4"/>
      <c r="K113" s="4"/>
      <c r="L113" s="4"/>
    </row>
    <row r="114" spans="9:12">
      <c r="I114" s="4"/>
      <c r="J114" s="4"/>
      <c r="K114" s="4"/>
      <c r="L114" s="4"/>
    </row>
    <row r="115" spans="9:12">
      <c r="I115" s="4"/>
      <c r="J115" s="4"/>
      <c r="K115" s="4"/>
      <c r="L115" s="4"/>
    </row>
    <row r="116" spans="9:12">
      <c r="I116" s="4"/>
      <c r="J116" s="4"/>
      <c r="K116" s="4"/>
      <c r="L116" s="4"/>
    </row>
    <row r="117" spans="9:12">
      <c r="I117" s="4"/>
      <c r="J117" s="4"/>
      <c r="K117" s="4"/>
      <c r="L117" s="4"/>
    </row>
    <row r="118" spans="9:12">
      <c r="I118" s="4"/>
      <c r="J118" s="4"/>
      <c r="K118" s="4"/>
      <c r="L118" s="4"/>
    </row>
    <row r="119" spans="9:12">
      <c r="I119" s="4"/>
      <c r="J119" s="4"/>
      <c r="K119" s="4"/>
      <c r="L119" s="4"/>
    </row>
    <row r="120" spans="9:12">
      <c r="I120" s="4"/>
      <c r="J120" s="4"/>
      <c r="K120" s="4"/>
      <c r="L120" s="4"/>
    </row>
    <row r="121" spans="9:12">
      <c r="I121" s="4"/>
      <c r="J121" s="4"/>
      <c r="K121" s="4"/>
      <c r="L121" s="4"/>
    </row>
    <row r="122" spans="9:12">
      <c r="I122" s="4"/>
      <c r="J122" s="4"/>
      <c r="K122" s="4"/>
      <c r="L122" s="4"/>
    </row>
    <row r="123" spans="9:12">
      <c r="I123" s="4"/>
      <c r="J123" s="4"/>
      <c r="K123" s="4"/>
      <c r="L123" s="4"/>
    </row>
    <row r="124" spans="9:12">
      <c r="I124" s="4"/>
      <c r="J124" s="4"/>
      <c r="K124" s="4"/>
      <c r="L124" s="4"/>
    </row>
    <row r="125" spans="9:12">
      <c r="I125" s="4"/>
      <c r="J125" s="4"/>
      <c r="K125" s="4"/>
      <c r="L125" s="4"/>
    </row>
    <row r="126" spans="9:12">
      <c r="I126" s="4"/>
      <c r="J126" s="4"/>
      <c r="K126" s="4"/>
      <c r="L126" s="4"/>
    </row>
    <row r="127" spans="9:12">
      <c r="I127" s="4"/>
      <c r="J127" s="4"/>
      <c r="K127" s="4"/>
      <c r="L127" s="4"/>
    </row>
    <row r="128" spans="9:12">
      <c r="I128" s="4"/>
      <c r="J128" s="4"/>
      <c r="K128" s="4"/>
      <c r="L128" s="4"/>
    </row>
    <row r="129" spans="9:12">
      <c r="I129" s="4"/>
      <c r="J129" s="4"/>
      <c r="K129" s="4"/>
      <c r="L129" s="4"/>
    </row>
    <row r="130" spans="9:12">
      <c r="I130" s="4"/>
      <c r="J130" s="4"/>
      <c r="K130" s="4"/>
      <c r="L130" s="4"/>
    </row>
    <row r="131" spans="9:12">
      <c r="I131" s="4"/>
      <c r="J131" s="4"/>
      <c r="K131" s="4"/>
      <c r="L131" s="4"/>
    </row>
    <row r="132" spans="9:12">
      <c r="I132" s="4"/>
      <c r="J132" s="4"/>
      <c r="K132" s="4"/>
      <c r="L132" s="4"/>
    </row>
    <row r="133" spans="9:12">
      <c r="I133" s="4"/>
      <c r="J133" s="4"/>
      <c r="K133" s="4"/>
      <c r="L133" s="4"/>
    </row>
    <row r="134" spans="9:12">
      <c r="I134" s="4"/>
      <c r="J134" s="4"/>
      <c r="K134" s="4"/>
      <c r="L134" s="4"/>
    </row>
    <row r="135" spans="9:12">
      <c r="I135" s="4"/>
      <c r="J135" s="4"/>
      <c r="K135" s="4"/>
      <c r="L135" s="4"/>
    </row>
    <row r="136" spans="9:12">
      <c r="I136" s="4"/>
      <c r="J136" s="4"/>
      <c r="K136" s="4"/>
      <c r="L136" s="4"/>
    </row>
    <row r="137" spans="9:12">
      <c r="I137" s="4"/>
      <c r="J137" s="4"/>
      <c r="K137" s="4"/>
      <c r="L137" s="4"/>
    </row>
    <row r="138" spans="9:12">
      <c r="I138" s="4"/>
      <c r="J138" s="4"/>
      <c r="K138" s="4"/>
      <c r="L138" s="4"/>
    </row>
    <row r="139" spans="9:12">
      <c r="I139" s="4"/>
      <c r="J139" s="4"/>
      <c r="K139" s="4"/>
      <c r="L139" s="4"/>
    </row>
    <row r="140" spans="9:12">
      <c r="I140" s="4"/>
      <c r="J140" s="4"/>
      <c r="K140" s="4"/>
      <c r="L140" s="4"/>
    </row>
    <row r="141" spans="9:12">
      <c r="I141" s="4"/>
      <c r="J141" s="4"/>
      <c r="K141" s="4"/>
      <c r="L141" s="4"/>
    </row>
    <row r="142" spans="9:12">
      <c r="I142" s="4"/>
      <c r="J142" s="4"/>
      <c r="K142" s="4"/>
      <c r="L142" s="4"/>
    </row>
    <row r="143" spans="9:12">
      <c r="I143" s="4"/>
      <c r="J143" s="4"/>
      <c r="K143" s="4"/>
      <c r="L143" s="4"/>
    </row>
    <row r="144" spans="9:12">
      <c r="I144" s="4"/>
      <c r="J144" s="4"/>
      <c r="K144" s="4"/>
      <c r="L144" s="4"/>
    </row>
    <row r="145" spans="9:12">
      <c r="I145" s="4"/>
      <c r="J145" s="4"/>
      <c r="K145" s="4"/>
      <c r="L145" s="4"/>
    </row>
    <row r="146" spans="9:12">
      <c r="I146" s="4"/>
      <c r="J146" s="4"/>
      <c r="K146" s="4"/>
      <c r="L146" s="4"/>
    </row>
    <row r="147" spans="9:12">
      <c r="I147" s="4"/>
      <c r="J147" s="4"/>
      <c r="K147" s="4"/>
      <c r="L147" s="4"/>
    </row>
    <row r="148" spans="9:12">
      <c r="I148" s="4"/>
      <c r="J148" s="4"/>
      <c r="K148" s="4"/>
      <c r="L148" s="4"/>
    </row>
    <row r="149" spans="9:12">
      <c r="I149" s="4"/>
      <c r="J149" s="4"/>
      <c r="K149" s="4"/>
      <c r="L149" s="4"/>
    </row>
    <row r="150" spans="9:12">
      <c r="I150" s="4"/>
      <c r="J150" s="4"/>
      <c r="K150" s="4"/>
      <c r="L150" s="4"/>
    </row>
    <row r="151" spans="9:12">
      <c r="I151" s="4"/>
      <c r="J151" s="4"/>
      <c r="K151" s="4"/>
      <c r="L151" s="4"/>
    </row>
    <row r="152" spans="9:12">
      <c r="I152" s="4"/>
      <c r="J152" s="4"/>
      <c r="K152" s="4"/>
      <c r="L152" s="4"/>
    </row>
    <row r="153" spans="9:12">
      <c r="I153" s="4"/>
      <c r="J153" s="4"/>
      <c r="K153" s="4"/>
      <c r="L153" s="4"/>
    </row>
    <row r="154" spans="9:12">
      <c r="I154" s="4"/>
      <c r="J154" s="4"/>
      <c r="K154" s="4"/>
      <c r="L154" s="4"/>
    </row>
    <row r="155" spans="9:12">
      <c r="I155" s="4"/>
      <c r="J155" s="4"/>
      <c r="K155" s="4"/>
      <c r="L155" s="4"/>
    </row>
    <row r="156" spans="9:12">
      <c r="I156" s="4"/>
      <c r="J156" s="4"/>
      <c r="K156" s="4"/>
      <c r="L156" s="4"/>
    </row>
    <row r="157" spans="9:12">
      <c r="I157" s="4"/>
      <c r="J157" s="4"/>
      <c r="K157" s="4"/>
      <c r="L157" s="4"/>
    </row>
    <row r="158" spans="9:12">
      <c r="I158" s="4"/>
      <c r="J158" s="4"/>
      <c r="K158" s="4"/>
      <c r="L158" s="4"/>
    </row>
    <row r="159" spans="9:12">
      <c r="I159" s="4"/>
      <c r="J159" s="4"/>
      <c r="K159" s="4"/>
      <c r="L159" s="4"/>
    </row>
    <row r="160" spans="9:12">
      <c r="I160" s="4"/>
      <c r="J160" s="4"/>
      <c r="K160" s="4"/>
      <c r="L160" s="4"/>
    </row>
    <row r="161" spans="9:12">
      <c r="I161" s="4"/>
      <c r="J161" s="4"/>
      <c r="K161" s="4"/>
      <c r="L161" s="4"/>
    </row>
    <row r="162" spans="9:12">
      <c r="I162" s="4"/>
      <c r="J162" s="4"/>
      <c r="K162" s="4"/>
      <c r="L162" s="4"/>
    </row>
    <row r="163" spans="9:12">
      <c r="I163" s="4"/>
      <c r="J163" s="4"/>
      <c r="K163" s="4"/>
      <c r="L163" s="4"/>
    </row>
    <row r="164" spans="9:12">
      <c r="I164" s="4"/>
      <c r="J164" s="4"/>
      <c r="K164" s="4"/>
      <c r="L164" s="4"/>
    </row>
    <row r="165" spans="9:12">
      <c r="I165" s="4"/>
      <c r="J165" s="4"/>
      <c r="K165" s="4"/>
      <c r="L165" s="4"/>
    </row>
    <row r="166" spans="9:12">
      <c r="I166" s="4"/>
      <c r="J166" s="4"/>
      <c r="K166" s="4"/>
      <c r="L166" s="4"/>
    </row>
    <row r="167" spans="9:12">
      <c r="I167" s="4"/>
      <c r="J167" s="4"/>
      <c r="K167" s="4"/>
      <c r="L167" s="4"/>
    </row>
    <row r="168" spans="9:12">
      <c r="I168" s="4"/>
      <c r="J168" s="4"/>
      <c r="K168" s="4"/>
      <c r="L168" s="4"/>
    </row>
    <row r="169" spans="9:12">
      <c r="I169" s="4"/>
      <c r="J169" s="4"/>
      <c r="K169" s="4"/>
      <c r="L169" s="4"/>
    </row>
    <row r="170" spans="9:12">
      <c r="I170" s="4"/>
      <c r="J170" s="4"/>
      <c r="K170" s="4"/>
      <c r="L170" s="4"/>
    </row>
    <row r="171" spans="9:12">
      <c r="I171" s="4"/>
      <c r="J171" s="4"/>
      <c r="K171" s="4"/>
      <c r="L171" s="4"/>
    </row>
    <row r="172" spans="9:12">
      <c r="I172" s="4"/>
      <c r="J172" s="4"/>
      <c r="K172" s="4"/>
      <c r="L172" s="4"/>
    </row>
    <row r="173" spans="9:12">
      <c r="I173" s="4"/>
      <c r="J173" s="4"/>
      <c r="K173" s="4"/>
      <c r="L173" s="4"/>
    </row>
    <row r="174" spans="9:12">
      <c r="I174" s="4"/>
      <c r="J174" s="4"/>
      <c r="K174" s="4"/>
      <c r="L174" s="4"/>
    </row>
    <row r="175" spans="9:12">
      <c r="I175" s="4"/>
      <c r="J175" s="4"/>
      <c r="K175" s="4"/>
      <c r="L175" s="4"/>
    </row>
    <row r="176" spans="9:12">
      <c r="I176" s="4"/>
      <c r="J176" s="4"/>
      <c r="K176" s="4"/>
      <c r="L176" s="4"/>
    </row>
    <row r="177" spans="9:12">
      <c r="I177" s="4"/>
      <c r="J177" s="4"/>
      <c r="K177" s="4"/>
      <c r="L177" s="4"/>
    </row>
    <row r="178" spans="9:12">
      <c r="I178" s="4"/>
      <c r="J178" s="4"/>
      <c r="K178" s="4"/>
      <c r="L178" s="4"/>
    </row>
    <row r="179" spans="9:12">
      <c r="I179" s="4"/>
      <c r="J179" s="4"/>
      <c r="K179" s="4"/>
      <c r="L179" s="4"/>
    </row>
    <row r="180" spans="9:12">
      <c r="I180" s="4"/>
      <c r="J180" s="4"/>
      <c r="K180" s="4"/>
      <c r="L180" s="4"/>
    </row>
    <row r="181" spans="9:12">
      <c r="I181" s="4"/>
      <c r="J181" s="4"/>
      <c r="K181" s="4"/>
      <c r="L181" s="4"/>
    </row>
    <row r="182" spans="9:12">
      <c r="I182" s="4"/>
      <c r="J182" s="4"/>
      <c r="K182" s="4"/>
      <c r="L182" s="4"/>
    </row>
    <row r="183" spans="9:12">
      <c r="I183" s="4"/>
      <c r="J183" s="4"/>
      <c r="K183" s="4"/>
      <c r="L183" s="4"/>
    </row>
    <row r="184" spans="9:12">
      <c r="I184" s="4"/>
      <c r="J184" s="4"/>
      <c r="K184" s="4"/>
      <c r="L184" s="4"/>
    </row>
    <row r="185" spans="9:12">
      <c r="I185" s="4"/>
      <c r="J185" s="4"/>
      <c r="K185" s="4"/>
      <c r="L185" s="4"/>
    </row>
    <row r="186" spans="9:12">
      <c r="I186" s="4"/>
      <c r="J186" s="4"/>
      <c r="K186" s="4"/>
      <c r="L186" s="4"/>
    </row>
    <row r="187" spans="9:12">
      <c r="I187" s="4"/>
      <c r="J187" s="4"/>
      <c r="K187" s="4"/>
      <c r="L187" s="4"/>
    </row>
    <row r="188" spans="9:12">
      <c r="I188" s="4"/>
      <c r="J188" s="4"/>
      <c r="K188" s="4"/>
      <c r="L188" s="4"/>
    </row>
    <row r="189" spans="9:12">
      <c r="I189" s="4"/>
      <c r="J189" s="4"/>
      <c r="K189" s="4"/>
      <c r="L189" s="4"/>
    </row>
    <row r="190" spans="9:12">
      <c r="I190" s="4"/>
      <c r="J190" s="4"/>
      <c r="K190" s="4"/>
      <c r="L190" s="4"/>
    </row>
    <row r="191" spans="9:12">
      <c r="I191" s="4"/>
      <c r="J191" s="4"/>
      <c r="K191" s="4"/>
      <c r="L191" s="4"/>
    </row>
    <row r="192" spans="9:12">
      <c r="I192" s="4"/>
      <c r="J192" s="4"/>
      <c r="K192" s="4"/>
      <c r="L192" s="4"/>
    </row>
    <row r="193" spans="9:12">
      <c r="I193" s="4"/>
      <c r="J193" s="4"/>
      <c r="K193" s="4"/>
      <c r="L193" s="4"/>
    </row>
    <row r="194" spans="9:12">
      <c r="I194" s="4"/>
      <c r="J194" s="4"/>
      <c r="K194" s="4"/>
      <c r="L194" s="4"/>
    </row>
    <row r="195" spans="9:12">
      <c r="I195" s="4"/>
      <c r="J195" s="4"/>
      <c r="K195" s="4"/>
      <c r="L195" s="4"/>
    </row>
    <row r="196" spans="9:12">
      <c r="I196" s="4"/>
      <c r="J196" s="4"/>
      <c r="K196" s="4"/>
      <c r="L196" s="4"/>
    </row>
    <row r="197" spans="9:12">
      <c r="I197" s="4"/>
      <c r="J197" s="4"/>
      <c r="K197" s="4"/>
      <c r="L197" s="4"/>
    </row>
    <row r="198" spans="9:12">
      <c r="I198" s="4"/>
      <c r="J198" s="4"/>
      <c r="K198" s="4"/>
      <c r="L198" s="4"/>
    </row>
    <row r="199" spans="9:12">
      <c r="I199" s="4"/>
      <c r="J199" s="4"/>
      <c r="K199" s="4"/>
      <c r="L199" s="4"/>
    </row>
    <row r="200" spans="9:12">
      <c r="I200" s="4"/>
      <c r="J200" s="4"/>
      <c r="K200" s="4"/>
      <c r="L200" s="4"/>
    </row>
    <row r="201" spans="9:12">
      <c r="I201" s="4"/>
      <c r="J201" s="4"/>
      <c r="K201" s="4"/>
      <c r="L201" s="4"/>
    </row>
    <row r="202" spans="9:12">
      <c r="I202" s="4"/>
      <c r="J202" s="4"/>
      <c r="K202" s="4"/>
      <c r="L202" s="4"/>
    </row>
    <row r="203" spans="9:12">
      <c r="I203" s="4"/>
      <c r="J203" s="4"/>
      <c r="K203" s="4"/>
      <c r="L203" s="4"/>
    </row>
    <row r="204" spans="9:12">
      <c r="I204" s="4"/>
      <c r="J204" s="4"/>
      <c r="K204" s="4"/>
      <c r="L204" s="4"/>
    </row>
    <row r="205" spans="9:12">
      <c r="I205" s="4"/>
      <c r="J205" s="4"/>
      <c r="K205" s="4"/>
      <c r="L205" s="4"/>
    </row>
    <row r="206" spans="9:12">
      <c r="I206" s="4"/>
      <c r="J206" s="4"/>
      <c r="K206" s="4"/>
      <c r="L206" s="4"/>
    </row>
    <row r="207" spans="9:12">
      <c r="I207" s="4"/>
      <c r="J207" s="4"/>
      <c r="K207" s="4"/>
      <c r="L207" s="4"/>
    </row>
    <row r="208" spans="9:12">
      <c r="I208" s="4"/>
      <c r="J208" s="4"/>
      <c r="K208" s="4"/>
      <c r="L208" s="4"/>
    </row>
    <row r="209" spans="9:12">
      <c r="I209" s="4"/>
      <c r="J209" s="4"/>
      <c r="K209" s="4"/>
      <c r="L209" s="4"/>
    </row>
    <row r="210" spans="9:12">
      <c r="I210" s="4"/>
      <c r="J210" s="4"/>
      <c r="K210" s="4"/>
      <c r="L210" s="4"/>
    </row>
    <row r="211" spans="9:12">
      <c r="I211" s="4"/>
      <c r="J211" s="4"/>
      <c r="K211" s="4"/>
      <c r="L211" s="4"/>
    </row>
    <row r="212" spans="9:12">
      <c r="I212" s="4"/>
      <c r="J212" s="4"/>
      <c r="K212" s="4"/>
      <c r="L212" s="4"/>
    </row>
    <row r="213" spans="9:12">
      <c r="I213" s="4"/>
      <c r="J213" s="4"/>
      <c r="K213" s="4"/>
      <c r="L213" s="4"/>
    </row>
    <row r="214" spans="9:12">
      <c r="I214" s="4"/>
      <c r="J214" s="4"/>
      <c r="K214" s="4"/>
      <c r="L214" s="4"/>
    </row>
    <row r="215" spans="9:12">
      <c r="I215" s="4"/>
      <c r="J215" s="4"/>
      <c r="K215" s="4"/>
      <c r="L215" s="4"/>
    </row>
    <row r="216" spans="9:12">
      <c r="I216" s="4"/>
      <c r="J216" s="4"/>
      <c r="K216" s="4"/>
      <c r="L216" s="4"/>
    </row>
    <row r="217" spans="9:12">
      <c r="I217" s="4"/>
      <c r="J217" s="4"/>
      <c r="K217" s="4"/>
      <c r="L217" s="4"/>
    </row>
    <row r="218" spans="9:12">
      <c r="I218" s="4"/>
      <c r="J218" s="4"/>
      <c r="K218" s="4"/>
      <c r="L218" s="4"/>
    </row>
    <row r="219" spans="9:12">
      <c r="I219" s="4"/>
      <c r="J219" s="4"/>
      <c r="K219" s="4"/>
      <c r="L219" s="4"/>
    </row>
    <row r="220" spans="9:12">
      <c r="I220" s="4"/>
      <c r="J220" s="4"/>
      <c r="K220" s="4"/>
      <c r="L220" s="4"/>
    </row>
    <row r="221" spans="9:12">
      <c r="I221" s="4"/>
      <c r="J221" s="4"/>
      <c r="K221" s="4"/>
      <c r="L221" s="4"/>
    </row>
    <row r="222" spans="9:12">
      <c r="I222" s="4"/>
      <c r="J222" s="4"/>
      <c r="K222" s="4"/>
      <c r="L222" s="4"/>
    </row>
    <row r="223" spans="9:12">
      <c r="I223" s="4"/>
      <c r="J223" s="4"/>
      <c r="K223" s="4"/>
      <c r="L223" s="4"/>
    </row>
    <row r="224" spans="9:12">
      <c r="I224" s="4"/>
      <c r="J224" s="4"/>
      <c r="K224" s="4"/>
      <c r="L224" s="4"/>
    </row>
    <row r="225" spans="9:12">
      <c r="I225" s="4"/>
      <c r="J225" s="4"/>
      <c r="K225" s="4"/>
      <c r="L225" s="4"/>
    </row>
    <row r="226" spans="9:12">
      <c r="I226" s="4"/>
      <c r="J226" s="4"/>
      <c r="K226" s="4"/>
      <c r="L226" s="4"/>
    </row>
    <row r="227" spans="9:12">
      <c r="I227" s="4"/>
      <c r="J227" s="4"/>
      <c r="K227" s="4"/>
      <c r="L227" s="4"/>
    </row>
    <row r="228" spans="9:12">
      <c r="I228" s="4"/>
      <c r="J228" s="4"/>
      <c r="K228" s="4"/>
      <c r="L228" s="4"/>
    </row>
    <row r="229" spans="9:12">
      <c r="I229" s="4"/>
      <c r="J229" s="4"/>
      <c r="K229" s="4"/>
      <c r="L229" s="4"/>
    </row>
    <row r="230" spans="9:12">
      <c r="I230" s="4"/>
      <c r="J230" s="4"/>
      <c r="K230" s="4"/>
      <c r="L230" s="4"/>
    </row>
    <row r="231" spans="9:12">
      <c r="I231" s="4"/>
      <c r="J231" s="4"/>
      <c r="K231" s="4"/>
      <c r="L231" s="4"/>
    </row>
    <row r="232" spans="9:12">
      <c r="I232" s="4"/>
      <c r="J232" s="4"/>
      <c r="K232" s="4"/>
      <c r="L232" s="4"/>
    </row>
    <row r="233" spans="9:12">
      <c r="I233" s="4"/>
      <c r="J233" s="4"/>
      <c r="K233" s="4"/>
      <c r="L233" s="4"/>
    </row>
    <row r="234" spans="9:12">
      <c r="I234" s="4"/>
      <c r="J234" s="4"/>
      <c r="K234" s="4"/>
      <c r="L234" s="4"/>
    </row>
    <row r="235" spans="9:12">
      <c r="I235" s="4"/>
      <c r="J235" s="4"/>
      <c r="K235" s="4"/>
      <c r="L235" s="4"/>
    </row>
    <row r="236" spans="9:12">
      <c r="I236" s="4"/>
      <c r="J236" s="4"/>
      <c r="K236" s="4"/>
      <c r="L236" s="4"/>
    </row>
    <row r="237" spans="9:12">
      <c r="I237" s="4"/>
      <c r="J237" s="4"/>
      <c r="K237" s="4"/>
      <c r="L237" s="4"/>
    </row>
    <row r="238" spans="9:12">
      <c r="I238" s="4"/>
      <c r="J238" s="4"/>
      <c r="K238" s="4"/>
      <c r="L238" s="4"/>
    </row>
    <row r="239" spans="9:12">
      <c r="I239" s="4"/>
      <c r="J239" s="4"/>
      <c r="K239" s="4"/>
      <c r="L239" s="4"/>
    </row>
    <row r="240" spans="9:12">
      <c r="I240" s="4"/>
      <c r="J240" s="4"/>
      <c r="K240" s="4"/>
      <c r="L240" s="4"/>
    </row>
    <row r="241" spans="9:12">
      <c r="I241" s="4"/>
      <c r="J241" s="4"/>
      <c r="K241" s="4"/>
      <c r="L241" s="4"/>
    </row>
    <row r="242" spans="9:12">
      <c r="I242" s="4"/>
      <c r="J242" s="4"/>
      <c r="K242" s="4"/>
      <c r="L242" s="4"/>
    </row>
    <row r="243" spans="9:12">
      <c r="I243" s="4"/>
      <c r="J243" s="4"/>
      <c r="K243" s="4"/>
      <c r="L243" s="4"/>
    </row>
    <row r="244" spans="9:12">
      <c r="I244" s="4"/>
      <c r="J244" s="4"/>
      <c r="K244" s="4"/>
      <c r="L244" s="4"/>
    </row>
    <row r="245" spans="9:12">
      <c r="I245" s="4"/>
      <c r="J245" s="4"/>
      <c r="K245" s="4"/>
      <c r="L245" s="4"/>
    </row>
    <row r="246" spans="9:12">
      <c r="I246" s="4"/>
      <c r="J246" s="4"/>
      <c r="K246" s="4"/>
      <c r="L246" s="4"/>
    </row>
    <row r="247" spans="9:12">
      <c r="I247" s="4"/>
      <c r="J247" s="4"/>
      <c r="K247" s="4"/>
      <c r="L247" s="4"/>
    </row>
    <row r="248" spans="9:12">
      <c r="I248" s="4"/>
      <c r="J248" s="4"/>
      <c r="K248" s="4"/>
      <c r="L248" s="4"/>
    </row>
    <row r="249" spans="9:12">
      <c r="I249" s="4"/>
      <c r="J249" s="4"/>
      <c r="K249" s="4"/>
      <c r="L249" s="4"/>
    </row>
    <row r="250" spans="9:12">
      <c r="I250" s="4"/>
      <c r="J250" s="4"/>
      <c r="K250" s="4"/>
      <c r="L250" s="4"/>
    </row>
    <row r="251" spans="9:12">
      <c r="I251" s="4"/>
      <c r="J251" s="4"/>
      <c r="K251" s="4"/>
      <c r="L251" s="4"/>
    </row>
    <row r="252" spans="9:12">
      <c r="I252" s="4"/>
      <c r="J252" s="4"/>
      <c r="K252" s="4"/>
      <c r="L252" s="4"/>
    </row>
    <row r="253" spans="9:12">
      <c r="I253" s="4"/>
      <c r="J253" s="4"/>
      <c r="K253" s="4"/>
      <c r="L253" s="4"/>
    </row>
    <row r="254" spans="9:12">
      <c r="I254" s="4"/>
      <c r="J254" s="4"/>
      <c r="K254" s="4"/>
      <c r="L254" s="4"/>
    </row>
    <row r="255" spans="9:12">
      <c r="I255" s="4"/>
      <c r="J255" s="4"/>
      <c r="K255" s="4"/>
      <c r="L255" s="4"/>
    </row>
    <row r="256" spans="9:12">
      <c r="I256" s="4"/>
      <c r="J256" s="4"/>
      <c r="K256" s="4"/>
      <c r="L256" s="4"/>
    </row>
    <row r="257" spans="9:12">
      <c r="I257" s="4"/>
      <c r="J257" s="4"/>
      <c r="K257" s="4"/>
      <c r="L257" s="4"/>
    </row>
    <row r="258" spans="9:12">
      <c r="I258" s="4"/>
      <c r="J258" s="4"/>
      <c r="K258" s="4"/>
      <c r="L258" s="4"/>
    </row>
    <row r="259" spans="9:12">
      <c r="I259" s="4"/>
      <c r="J259" s="4"/>
      <c r="K259" s="4"/>
      <c r="L259" s="4"/>
    </row>
    <row r="260" spans="9:12">
      <c r="I260" s="4"/>
      <c r="J260" s="4"/>
      <c r="K260" s="4"/>
      <c r="L260" s="4"/>
    </row>
    <row r="261" spans="9:12">
      <c r="I261" s="4"/>
      <c r="J261" s="4"/>
      <c r="K261" s="4"/>
      <c r="L261" s="4"/>
    </row>
    <row r="262" spans="9:12">
      <c r="I262" s="4"/>
      <c r="J262" s="4"/>
      <c r="K262" s="4"/>
      <c r="L262" s="4"/>
    </row>
    <row r="263" spans="9:12">
      <c r="I263" s="4"/>
      <c r="J263" s="4"/>
      <c r="K263" s="4"/>
      <c r="L263" s="4"/>
    </row>
    <row r="264" spans="9:12">
      <c r="I264" s="4"/>
      <c r="J264" s="4"/>
      <c r="K264" s="4"/>
      <c r="L264" s="4"/>
    </row>
    <row r="265" spans="9:12">
      <c r="I265" s="4"/>
      <c r="J265" s="4"/>
      <c r="K265" s="4"/>
      <c r="L265" s="4"/>
    </row>
    <row r="266" spans="9:12">
      <c r="I266" s="4"/>
      <c r="J266" s="4"/>
      <c r="K266" s="4"/>
      <c r="L266" s="4"/>
    </row>
    <row r="267" spans="9:12">
      <c r="I267" s="4"/>
      <c r="J267" s="4"/>
      <c r="K267" s="4"/>
      <c r="L267" s="4"/>
    </row>
    <row r="268" spans="9:12">
      <c r="I268" s="4"/>
      <c r="J268" s="4"/>
      <c r="K268" s="4"/>
      <c r="L268" s="4"/>
    </row>
    <row r="269" spans="9:12">
      <c r="I269" s="4"/>
      <c r="J269" s="4"/>
      <c r="K269" s="4"/>
      <c r="L269" s="4"/>
    </row>
    <row r="270" spans="9:12">
      <c r="I270" s="4"/>
      <c r="J270" s="4"/>
      <c r="K270" s="4"/>
      <c r="L270" s="4"/>
    </row>
    <row r="271" spans="9:12">
      <c r="I271" s="4"/>
      <c r="J271" s="4"/>
      <c r="K271" s="4"/>
      <c r="L271" s="4"/>
    </row>
    <row r="272" spans="9:12">
      <c r="I272" s="4"/>
      <c r="J272" s="4"/>
      <c r="K272" s="4"/>
      <c r="L272" s="4"/>
    </row>
    <row r="273" spans="9:12">
      <c r="I273" s="4"/>
      <c r="J273" s="4"/>
      <c r="K273" s="4"/>
      <c r="L273" s="4"/>
    </row>
    <row r="274" spans="9:12">
      <c r="I274" s="4"/>
      <c r="J274" s="4"/>
      <c r="K274" s="4"/>
      <c r="L274" s="4"/>
    </row>
    <row r="275" spans="9:12">
      <c r="I275" s="4"/>
      <c r="J275" s="4"/>
      <c r="K275" s="4"/>
      <c r="L275" s="4"/>
    </row>
    <row r="276" spans="9:12">
      <c r="I276" s="4"/>
      <c r="J276" s="4"/>
      <c r="K276" s="4"/>
      <c r="L276" s="4"/>
    </row>
    <row r="277" spans="9:12">
      <c r="I277" s="4"/>
      <c r="J277" s="4"/>
      <c r="K277" s="4"/>
      <c r="L277" s="4"/>
    </row>
    <row r="278" spans="9:12">
      <c r="I278" s="4"/>
      <c r="J278" s="4"/>
      <c r="K278" s="4"/>
      <c r="L278" s="4"/>
    </row>
    <row r="279" spans="9:12">
      <c r="I279" s="4"/>
      <c r="J279" s="4"/>
      <c r="K279" s="4"/>
      <c r="L279" s="4"/>
    </row>
    <row r="280" spans="9:12">
      <c r="I280" s="4"/>
      <c r="J280" s="4"/>
      <c r="K280" s="4"/>
      <c r="L280" s="4"/>
    </row>
    <row r="281" spans="9:12">
      <c r="I281" s="4"/>
      <c r="J281" s="4"/>
      <c r="K281" s="4"/>
      <c r="L281" s="4"/>
    </row>
    <row r="282" spans="9:12">
      <c r="I282" s="4"/>
      <c r="J282" s="4"/>
      <c r="K282" s="4"/>
      <c r="L282" s="4"/>
    </row>
    <row r="283" spans="9:12">
      <c r="I283" s="4"/>
      <c r="J283" s="4"/>
      <c r="K283" s="4"/>
      <c r="L283" s="4"/>
    </row>
    <row r="284" spans="9:12">
      <c r="I284" s="4"/>
      <c r="J284" s="4"/>
      <c r="K284" s="4"/>
      <c r="L284" s="4"/>
    </row>
  </sheetData>
  <mergeCells count="4">
    <mergeCell ref="B5:H5"/>
    <mergeCell ref="B16:H16"/>
    <mergeCell ref="B44:H44"/>
    <mergeCell ref="B2:H2"/>
  </mergeCells>
  <pageMargins left="0.7" right="0.7" top="0.75" bottom="0.75" header="0.3" footer="0.3"/>
</worksheet>
</file>

<file path=xl/worksheets/sheet2.xml><?xml version="1.0" encoding="utf-8"?>
<worksheet xmlns="http://schemas.openxmlformats.org/spreadsheetml/2006/main" xmlns:r="http://schemas.openxmlformats.org/officeDocument/2006/relationships">
  <dimension ref="B1:J2334"/>
  <sheetViews>
    <sheetView zoomScale="70" zoomScaleNormal="70" workbookViewId="0">
      <selection activeCell="D14" sqref="D14"/>
    </sheetView>
  </sheetViews>
  <sheetFormatPr defaultRowHeight="14.25"/>
  <cols>
    <col min="1" max="1" width="9.140625" style="52"/>
    <col min="2" max="2" width="33.28515625" style="52" bestFit="1" customWidth="1"/>
    <col min="3" max="3" width="16.5703125" style="52" bestFit="1" customWidth="1"/>
    <col min="4" max="4" width="230.7109375" style="52" customWidth="1"/>
    <col min="5" max="5" width="11" style="151" customWidth="1"/>
    <col min="6" max="6" width="12" style="52" bestFit="1" customWidth="1"/>
    <col min="7" max="7" width="14.85546875" style="52" customWidth="1"/>
    <col min="8" max="8" width="12" style="52" bestFit="1" customWidth="1"/>
    <col min="9" max="9" width="12.140625" style="52" customWidth="1"/>
    <col min="10" max="16384" width="9.140625" style="52"/>
  </cols>
  <sheetData>
    <row r="1" spans="2:10" ht="18">
      <c r="B1" s="53" t="s">
        <v>211</v>
      </c>
    </row>
    <row r="2" spans="2:10" ht="36" customHeight="1">
      <c r="B2" s="160" t="s">
        <v>6316</v>
      </c>
      <c r="C2" s="158"/>
      <c r="D2" s="158"/>
      <c r="E2" s="158"/>
      <c r="F2" s="158"/>
      <c r="G2" s="158"/>
      <c r="H2" s="158"/>
      <c r="I2" s="158"/>
    </row>
    <row r="3" spans="2:10" ht="15" thickBot="1">
      <c r="B3" s="62"/>
      <c r="C3" s="62"/>
      <c r="D3" s="62"/>
      <c r="E3" s="152"/>
      <c r="F3" s="62"/>
      <c r="G3" s="62"/>
      <c r="H3" s="62"/>
      <c r="I3" s="62"/>
    </row>
    <row r="4" spans="2:10" ht="15.75">
      <c r="B4" s="55" t="s">
        <v>0</v>
      </c>
      <c r="C4" s="56" t="s">
        <v>1</v>
      </c>
      <c r="D4" s="55" t="s">
        <v>2</v>
      </c>
      <c r="E4" s="150" t="s">
        <v>212</v>
      </c>
      <c r="F4" s="161" t="s">
        <v>213</v>
      </c>
      <c r="G4" s="162"/>
      <c r="H4" s="162"/>
      <c r="I4" s="57" t="s">
        <v>214</v>
      </c>
    </row>
    <row r="5" spans="2:10" ht="15" thickBot="1">
      <c r="B5" s="62"/>
      <c r="C5" s="62"/>
      <c r="D5" s="62"/>
      <c r="E5" s="152"/>
      <c r="F5" s="58" t="s">
        <v>215</v>
      </c>
      <c r="G5" s="58" t="s">
        <v>216</v>
      </c>
      <c r="H5" s="58" t="s">
        <v>217</v>
      </c>
      <c r="I5" s="62"/>
    </row>
    <row r="6" spans="2:10">
      <c r="B6" s="64" t="s">
        <v>218</v>
      </c>
      <c r="C6" s="64" t="s">
        <v>219</v>
      </c>
      <c r="D6" s="64" t="s">
        <v>220</v>
      </c>
      <c r="E6" s="153">
        <v>1.09906468231235E-9</v>
      </c>
      <c r="F6" s="65">
        <v>12.428202836855007</v>
      </c>
      <c r="G6" s="65">
        <v>0.97873831245929965</v>
      </c>
      <c r="H6" s="65">
        <v>13.902862912878973</v>
      </c>
      <c r="I6" s="66">
        <v>4</v>
      </c>
      <c r="J6" s="67"/>
    </row>
    <row r="7" spans="2:10">
      <c r="B7" s="64" t="s">
        <v>221</v>
      </c>
      <c r="C7" s="64" t="s">
        <v>222</v>
      </c>
      <c r="D7" s="64" t="s">
        <v>223</v>
      </c>
      <c r="E7" s="153">
        <v>1.09906468231235E-9</v>
      </c>
      <c r="F7" s="65">
        <v>0.42104248640093633</v>
      </c>
      <c r="G7" s="65">
        <v>4.0045984287559513</v>
      </c>
      <c r="H7" s="65">
        <v>0.1326947789218324</v>
      </c>
      <c r="I7" s="66">
        <v>13</v>
      </c>
      <c r="J7" s="67"/>
    </row>
    <row r="8" spans="2:10">
      <c r="B8" s="64" t="s">
        <v>224</v>
      </c>
      <c r="C8" s="64" t="s">
        <v>225</v>
      </c>
      <c r="D8" s="64" t="s">
        <v>226</v>
      </c>
      <c r="E8" s="153">
        <v>1.09906468231235E-9</v>
      </c>
      <c r="F8" s="65">
        <v>0.13727179795068181</v>
      </c>
      <c r="G8" s="65">
        <v>2.6724893654359696</v>
      </c>
      <c r="H8" s="65">
        <v>4.2196398804844742E-2</v>
      </c>
      <c r="I8" s="66">
        <v>13</v>
      </c>
      <c r="J8" s="67"/>
    </row>
    <row r="9" spans="2:10">
      <c r="B9" s="64" t="s">
        <v>227</v>
      </c>
      <c r="C9" s="64" t="s">
        <v>228</v>
      </c>
      <c r="D9" s="64" t="s">
        <v>229</v>
      </c>
      <c r="E9" s="153">
        <v>3.7325948075404504E-9</v>
      </c>
      <c r="F9" s="65">
        <v>0.19164730188934984</v>
      </c>
      <c r="G9" s="65">
        <v>0.89190286475439318</v>
      </c>
      <c r="H9" s="65">
        <v>0.22953632011254224</v>
      </c>
      <c r="I9" s="66">
        <v>13</v>
      </c>
      <c r="J9" s="67"/>
    </row>
    <row r="10" spans="2:10">
      <c r="B10" s="64" t="s">
        <v>230</v>
      </c>
      <c r="C10" s="64" t="s">
        <v>231</v>
      </c>
      <c r="D10" s="64" t="s">
        <v>232</v>
      </c>
      <c r="E10" s="153">
        <v>3.7325948075404504E-9</v>
      </c>
      <c r="F10" s="65">
        <v>0.1849951499714502</v>
      </c>
      <c r="G10" s="65">
        <v>0.751798148798135</v>
      </c>
      <c r="H10" s="65">
        <v>0.29779058398570363</v>
      </c>
      <c r="I10" s="66">
        <v>13</v>
      </c>
      <c r="J10" s="67"/>
    </row>
    <row r="11" spans="2:10">
      <c r="B11" s="64" t="s">
        <v>233</v>
      </c>
      <c r="C11" s="64" t="s">
        <v>234</v>
      </c>
      <c r="D11" s="64" t="s">
        <v>235</v>
      </c>
      <c r="E11" s="153">
        <v>3.7325948075404504E-9</v>
      </c>
      <c r="F11" s="65">
        <v>0.25627056683425875</v>
      </c>
      <c r="G11" s="65">
        <v>3.8892933488549462</v>
      </c>
      <c r="H11" s="65">
        <v>5.2211606895259666E-2</v>
      </c>
      <c r="I11" s="66">
        <v>13</v>
      </c>
      <c r="J11" s="67"/>
    </row>
    <row r="12" spans="2:10">
      <c r="B12" s="64" t="s">
        <v>236</v>
      </c>
      <c r="C12" s="64" t="s">
        <v>237</v>
      </c>
      <c r="D12" s="64" t="s">
        <v>238</v>
      </c>
      <c r="E12" s="153">
        <v>6.6987669982112901E-9</v>
      </c>
      <c r="F12" s="65">
        <v>4.5742423153977612</v>
      </c>
      <c r="G12" s="65">
        <v>0.17876386350062995</v>
      </c>
      <c r="H12" s="65">
        <v>24.653412561108421</v>
      </c>
      <c r="I12" s="66">
        <v>16</v>
      </c>
      <c r="J12" s="67"/>
    </row>
    <row r="13" spans="2:10">
      <c r="B13" s="64" t="s">
        <v>239</v>
      </c>
      <c r="C13" s="64" t="s">
        <v>240</v>
      </c>
      <c r="D13" s="64" t="s">
        <v>241</v>
      </c>
      <c r="E13" s="153">
        <v>6.6987669982112901E-9</v>
      </c>
      <c r="F13" s="65">
        <v>22.19787982347869</v>
      </c>
      <c r="G13" s="65">
        <v>0.98652911559745882</v>
      </c>
      <c r="H13" s="65">
        <v>19.340408033009446</v>
      </c>
      <c r="I13" s="66">
        <v>3</v>
      </c>
      <c r="J13" s="67"/>
    </row>
    <row r="14" spans="2:10">
      <c r="B14" s="64" t="s">
        <v>242</v>
      </c>
      <c r="C14" s="64" t="s">
        <v>243</v>
      </c>
      <c r="D14" s="64" t="s">
        <v>244</v>
      </c>
      <c r="E14" s="153">
        <v>9.9164970382383004E-9</v>
      </c>
      <c r="F14" s="65">
        <v>0.10286970359890171</v>
      </c>
      <c r="G14" s="65">
        <v>0.2231224429012405</v>
      </c>
      <c r="H14" s="65">
        <v>0.43706880516981517</v>
      </c>
      <c r="I14" s="66">
        <v>13</v>
      </c>
      <c r="J14" s="67"/>
    </row>
    <row r="15" spans="2:10">
      <c r="B15" s="64" t="s">
        <v>230</v>
      </c>
      <c r="C15" s="64" t="s">
        <v>231</v>
      </c>
      <c r="D15" s="64" t="s">
        <v>232</v>
      </c>
      <c r="E15" s="153">
        <v>1.2170743686689701E-8</v>
      </c>
      <c r="F15" s="65">
        <v>0.20413639236222247</v>
      </c>
      <c r="G15" s="65">
        <v>0.75946814101204529</v>
      </c>
      <c r="H15" s="65">
        <v>0.30408408613682436</v>
      </c>
      <c r="I15" s="66">
        <v>13</v>
      </c>
      <c r="J15" s="67"/>
    </row>
    <row r="16" spans="2:10">
      <c r="B16" s="64" t="s">
        <v>245</v>
      </c>
      <c r="C16" s="64" t="s">
        <v>246</v>
      </c>
      <c r="D16" s="64" t="s">
        <v>247</v>
      </c>
      <c r="E16" s="153">
        <v>1.2414269371635601E-8</v>
      </c>
      <c r="F16" s="65">
        <v>7.1126404274370998</v>
      </c>
      <c r="G16" s="65">
        <v>0.80038631155662532</v>
      </c>
      <c r="H16" s="65">
        <v>8.9160622001200007</v>
      </c>
      <c r="I16" s="66">
        <v>3</v>
      </c>
      <c r="J16" s="67"/>
    </row>
    <row r="17" spans="2:10">
      <c r="B17" s="64" t="s">
        <v>248</v>
      </c>
      <c r="C17" s="64" t="s">
        <v>249</v>
      </c>
      <c r="D17" s="64" t="s">
        <v>250</v>
      </c>
      <c r="E17" s="153">
        <v>1.2414269371635601E-8</v>
      </c>
      <c r="F17" s="65">
        <v>0.13447007500148439</v>
      </c>
      <c r="G17" s="65">
        <v>3.016383979690088</v>
      </c>
      <c r="H17" s="65">
        <v>5.2788196272520106E-2</v>
      </c>
      <c r="I17" s="66">
        <v>13</v>
      </c>
      <c r="J17" s="67"/>
    </row>
    <row r="18" spans="2:10">
      <c r="B18" s="64" t="s">
        <v>251</v>
      </c>
      <c r="C18" s="64" t="s">
        <v>252</v>
      </c>
      <c r="D18" s="64" t="s">
        <v>253</v>
      </c>
      <c r="E18" s="153">
        <v>1.2414269371635601E-8</v>
      </c>
      <c r="F18" s="65">
        <v>2.4125187824965151</v>
      </c>
      <c r="G18" s="65">
        <v>0.39127049276763692</v>
      </c>
      <c r="H18" s="65">
        <v>5.885327727001747</v>
      </c>
      <c r="I18" s="66">
        <v>16</v>
      </c>
      <c r="J18" s="67"/>
    </row>
    <row r="19" spans="2:10">
      <c r="B19" s="64" t="s">
        <v>230</v>
      </c>
      <c r="C19" s="64" t="s">
        <v>231</v>
      </c>
      <c r="D19" s="64" t="s">
        <v>232</v>
      </c>
      <c r="E19" s="153">
        <v>1.2414269371635601E-8</v>
      </c>
      <c r="F19" s="65">
        <v>0.18715962863237201</v>
      </c>
      <c r="G19" s="65">
        <v>0.73649706439688367</v>
      </c>
      <c r="H19" s="65">
        <v>0.29707187211488756</v>
      </c>
      <c r="I19" s="66">
        <v>13</v>
      </c>
      <c r="J19" s="67"/>
    </row>
    <row r="20" spans="2:10">
      <c r="B20" s="64" t="s">
        <v>230</v>
      </c>
      <c r="C20" s="64" t="s">
        <v>231</v>
      </c>
      <c r="D20" s="64" t="s">
        <v>232</v>
      </c>
      <c r="E20" s="153">
        <v>2.1037130919333999E-8</v>
      </c>
      <c r="F20" s="65">
        <v>0.19191567214675384</v>
      </c>
      <c r="G20" s="65">
        <v>0.76251462415942473</v>
      </c>
      <c r="H20" s="65">
        <v>0.30084301820091708</v>
      </c>
      <c r="I20" s="66">
        <v>13</v>
      </c>
      <c r="J20" s="67"/>
    </row>
    <row r="21" spans="2:10">
      <c r="B21" s="64" t="s">
        <v>254</v>
      </c>
      <c r="C21" s="64" t="s">
        <v>255</v>
      </c>
      <c r="D21" s="64" t="s">
        <v>256</v>
      </c>
      <c r="E21" s="153">
        <v>2.2367063051038501E-8</v>
      </c>
      <c r="F21" s="65">
        <v>0.76820957776907983</v>
      </c>
      <c r="G21" s="65">
        <v>0.30276143113656884</v>
      </c>
      <c r="H21" s="65">
        <v>2.9978295983016632</v>
      </c>
      <c r="I21" s="66">
        <v>17</v>
      </c>
      <c r="J21" s="67"/>
    </row>
    <row r="22" spans="2:10">
      <c r="B22" s="64" t="s">
        <v>257</v>
      </c>
      <c r="C22" s="64" t="s">
        <v>257</v>
      </c>
      <c r="D22" s="64" t="s">
        <v>258</v>
      </c>
      <c r="E22" s="153">
        <v>2.33232640874328E-8</v>
      </c>
      <c r="F22" s="65">
        <v>5.3855567109397491</v>
      </c>
      <c r="G22" s="65">
        <v>0.75118798457434544</v>
      </c>
      <c r="H22" s="65">
        <v>6.1175133674155813</v>
      </c>
      <c r="I22" s="66">
        <v>3</v>
      </c>
      <c r="J22" s="67"/>
    </row>
    <row r="23" spans="2:10">
      <c r="B23" s="64" t="s">
        <v>259</v>
      </c>
      <c r="C23" s="64" t="s">
        <v>260</v>
      </c>
      <c r="D23" s="64" t="s">
        <v>261</v>
      </c>
      <c r="E23" s="153">
        <v>2.33232640874328E-8</v>
      </c>
      <c r="F23" s="65">
        <v>7.8864337763776132E-2</v>
      </c>
      <c r="G23" s="65">
        <v>0.76390518731668322</v>
      </c>
      <c r="H23" s="65">
        <v>0.12665470180776633</v>
      </c>
      <c r="I23" s="66">
        <v>13</v>
      </c>
      <c r="J23" s="67"/>
    </row>
    <row r="24" spans="2:10">
      <c r="B24" s="64" t="s">
        <v>262</v>
      </c>
      <c r="C24" s="64" t="s">
        <v>263</v>
      </c>
      <c r="D24" s="64" t="s">
        <v>264</v>
      </c>
      <c r="E24" s="153">
        <v>2.49050623963275E-8</v>
      </c>
      <c r="F24" s="65">
        <v>5.2575823611125676</v>
      </c>
      <c r="G24" s="65">
        <v>0.55035095909679632</v>
      </c>
      <c r="H24" s="65">
        <v>7.0586804442703412</v>
      </c>
      <c r="I24" s="66">
        <v>4</v>
      </c>
      <c r="J24" s="67"/>
    </row>
    <row r="25" spans="2:10">
      <c r="B25" s="64" t="s">
        <v>265</v>
      </c>
      <c r="C25" s="64" t="s">
        <v>265</v>
      </c>
      <c r="D25" s="64" t="s">
        <v>266</v>
      </c>
      <c r="E25" s="153">
        <v>2.59908305792928E-8</v>
      </c>
      <c r="F25" s="65">
        <v>8.0891256871113176E-2</v>
      </c>
      <c r="G25" s="65">
        <v>0.51611709283907603</v>
      </c>
      <c r="H25" s="65">
        <v>0.18142149686997536</v>
      </c>
      <c r="I25" s="66">
        <v>5</v>
      </c>
      <c r="J25" s="67"/>
    </row>
    <row r="26" spans="2:10">
      <c r="B26" s="64" t="s">
        <v>267</v>
      </c>
      <c r="C26" s="64" t="s">
        <v>267</v>
      </c>
      <c r="D26" s="64" t="s">
        <v>268</v>
      </c>
      <c r="E26" s="153">
        <v>2.59908305792928E-8</v>
      </c>
      <c r="F26" s="65">
        <v>0.10978392646989354</v>
      </c>
      <c r="G26" s="65">
        <v>0.80928549365843105</v>
      </c>
      <c r="H26" s="65">
        <v>0.15390467879176348</v>
      </c>
      <c r="I26" s="66">
        <v>5</v>
      </c>
      <c r="J26" s="67"/>
    </row>
    <row r="27" spans="2:10">
      <c r="B27" s="64" t="s">
        <v>269</v>
      </c>
      <c r="C27" s="64" t="s">
        <v>270</v>
      </c>
      <c r="D27" s="64" t="s">
        <v>271</v>
      </c>
      <c r="E27" s="153">
        <v>3.2129049735145899E-8</v>
      </c>
      <c r="F27" s="65">
        <v>0.30695339906880398</v>
      </c>
      <c r="G27" s="65">
        <v>1.2338097239854449</v>
      </c>
      <c r="H27" s="65">
        <v>0.32978848667542315</v>
      </c>
      <c r="I27" s="66">
        <v>5</v>
      </c>
      <c r="J27" s="67"/>
    </row>
    <row r="28" spans="2:10">
      <c r="B28" s="64" t="s">
        <v>272</v>
      </c>
      <c r="C28" s="64" t="s">
        <v>272</v>
      </c>
      <c r="D28" s="64" t="s">
        <v>273</v>
      </c>
      <c r="E28" s="153">
        <v>3.2129049735145899E-8</v>
      </c>
      <c r="F28" s="65">
        <v>4.2530206916021749</v>
      </c>
      <c r="G28" s="65">
        <v>0.31025831285706434</v>
      </c>
      <c r="H28" s="65">
        <v>13.739633063724996</v>
      </c>
      <c r="I28" s="66">
        <v>16</v>
      </c>
      <c r="J28" s="67"/>
    </row>
    <row r="29" spans="2:10">
      <c r="B29" s="64" t="s">
        <v>274</v>
      </c>
      <c r="C29" s="64" t="s">
        <v>275</v>
      </c>
      <c r="D29" s="64" t="s">
        <v>276</v>
      </c>
      <c r="E29" s="153">
        <v>3.2129049735145899E-8</v>
      </c>
      <c r="F29" s="65">
        <v>2.9290999317023912E-2</v>
      </c>
      <c r="G29" s="65">
        <v>0.68761031781801096</v>
      </c>
      <c r="H29" s="65">
        <v>5.3863487185488203E-2</v>
      </c>
      <c r="I29" s="66">
        <v>5</v>
      </c>
      <c r="J29" s="67"/>
    </row>
    <row r="30" spans="2:10">
      <c r="B30" s="64" t="s">
        <v>277</v>
      </c>
      <c r="C30" s="64" t="s">
        <v>278</v>
      </c>
      <c r="D30" s="64" t="s">
        <v>279</v>
      </c>
      <c r="E30" s="153">
        <v>3.6635603944658001E-8</v>
      </c>
      <c r="F30" s="65">
        <v>2.1177680167525077</v>
      </c>
      <c r="G30" s="65">
        <v>0.84616731520508215</v>
      </c>
      <c r="H30" s="65">
        <v>2.9288070019391386</v>
      </c>
      <c r="I30" s="66">
        <v>14</v>
      </c>
      <c r="J30" s="67"/>
    </row>
    <row r="31" spans="2:10">
      <c r="B31" s="64" t="s">
        <v>280</v>
      </c>
      <c r="C31" s="64" t="s">
        <v>280</v>
      </c>
      <c r="D31" s="64" t="s">
        <v>273</v>
      </c>
      <c r="E31" s="153">
        <v>3.6635603944658001E-8</v>
      </c>
      <c r="F31" s="65">
        <v>0.19616824349336381</v>
      </c>
      <c r="G31" s="65">
        <v>0.93798562604864133</v>
      </c>
      <c r="H31" s="65">
        <v>0.2727121155728317</v>
      </c>
      <c r="I31" s="66">
        <v>13</v>
      </c>
      <c r="J31" s="67"/>
    </row>
    <row r="32" spans="2:10">
      <c r="B32" s="64" t="s">
        <v>281</v>
      </c>
      <c r="C32" s="64" t="s">
        <v>282</v>
      </c>
      <c r="D32" s="64" t="s">
        <v>283</v>
      </c>
      <c r="E32" s="153">
        <v>4.4864727392109598E-8</v>
      </c>
      <c r="F32" s="65">
        <v>0.27594374746302297</v>
      </c>
      <c r="G32" s="65">
        <v>1.0375073397317875</v>
      </c>
      <c r="H32" s="65">
        <v>0.29033958025850498</v>
      </c>
      <c r="I32" s="66">
        <v>13</v>
      </c>
      <c r="J32" s="67"/>
    </row>
    <row r="33" spans="2:10">
      <c r="B33" s="64" t="s">
        <v>230</v>
      </c>
      <c r="C33" s="64" t="s">
        <v>231</v>
      </c>
      <c r="D33" s="64" t="s">
        <v>232</v>
      </c>
      <c r="E33" s="153">
        <v>4.9204136524998497E-8</v>
      </c>
      <c r="F33" s="65">
        <v>0.19241810759107891</v>
      </c>
      <c r="G33" s="65">
        <v>0.70986019898269248</v>
      </c>
      <c r="H33" s="65">
        <v>0.29860366875053818</v>
      </c>
      <c r="I33" s="66">
        <v>13</v>
      </c>
      <c r="J33" s="67"/>
    </row>
    <row r="34" spans="2:10">
      <c r="B34" s="64" t="s">
        <v>284</v>
      </c>
      <c r="C34" s="64" t="s">
        <v>285</v>
      </c>
      <c r="D34" s="64" t="s">
        <v>286</v>
      </c>
      <c r="E34" s="153">
        <v>4.9204136524998497E-8</v>
      </c>
      <c r="F34" s="65">
        <v>0.35567243551608974</v>
      </c>
      <c r="G34" s="65">
        <v>2.8728726617488616</v>
      </c>
      <c r="H34" s="65">
        <v>0.17893195450287613</v>
      </c>
      <c r="I34" s="66">
        <v>13</v>
      </c>
      <c r="J34" s="67"/>
    </row>
    <row r="35" spans="2:10">
      <c r="B35" s="64" t="s">
        <v>287</v>
      </c>
      <c r="C35" s="64" t="s">
        <v>288</v>
      </c>
      <c r="D35" s="64" t="s">
        <v>289</v>
      </c>
      <c r="E35" s="153">
        <v>4.9939597660591999E-8</v>
      </c>
      <c r="F35" s="65">
        <v>9.9002850230566819E-2</v>
      </c>
      <c r="G35" s="65">
        <v>1.2380368604366441</v>
      </c>
      <c r="H35" s="65">
        <v>7.1320376804672875E-2</v>
      </c>
      <c r="I35" s="66">
        <v>13</v>
      </c>
      <c r="J35" s="67"/>
    </row>
    <row r="36" spans="2:10">
      <c r="B36" s="64" t="s">
        <v>290</v>
      </c>
      <c r="C36" s="64" t="s">
        <v>291</v>
      </c>
      <c r="D36" s="64" t="s">
        <v>292</v>
      </c>
      <c r="E36" s="153">
        <v>4.9939597660591999E-8</v>
      </c>
      <c r="F36" s="65">
        <v>0.21844516230201208</v>
      </c>
      <c r="G36" s="65">
        <v>5.5849394617647352</v>
      </c>
      <c r="H36" s="65">
        <v>5.0554389942709423E-2</v>
      </c>
      <c r="I36" s="66">
        <v>13</v>
      </c>
      <c r="J36" s="67"/>
    </row>
    <row r="37" spans="2:10">
      <c r="B37" s="64" t="s">
        <v>293</v>
      </c>
      <c r="C37" s="64" t="s">
        <v>294</v>
      </c>
      <c r="D37" s="64" t="s">
        <v>295</v>
      </c>
      <c r="E37" s="153">
        <v>5.7154460307942902E-8</v>
      </c>
      <c r="F37" s="65">
        <v>15.747914427620268</v>
      </c>
      <c r="G37" s="65">
        <v>0.79548585041757824</v>
      </c>
      <c r="H37" s="65">
        <v>19.772856503113612</v>
      </c>
      <c r="I37" s="66">
        <v>3</v>
      </c>
      <c r="J37" s="67"/>
    </row>
    <row r="38" spans="2:10">
      <c r="B38" s="64" t="s">
        <v>296</v>
      </c>
      <c r="C38" s="64" t="s">
        <v>297</v>
      </c>
      <c r="D38" s="64" t="s">
        <v>298</v>
      </c>
      <c r="E38" s="153">
        <v>5.7154460307942902E-8</v>
      </c>
      <c r="F38" s="65">
        <v>0.46092271433348214</v>
      </c>
      <c r="G38" s="65">
        <v>7.423179389847995</v>
      </c>
      <c r="H38" s="65">
        <v>8.1058252267314293E-2</v>
      </c>
      <c r="I38" s="66">
        <v>2</v>
      </c>
      <c r="J38" s="67"/>
    </row>
    <row r="39" spans="2:10">
      <c r="B39" s="64" t="s">
        <v>267</v>
      </c>
      <c r="C39" s="64" t="s">
        <v>267</v>
      </c>
      <c r="D39" s="64" t="s">
        <v>268</v>
      </c>
      <c r="E39" s="153">
        <v>5.7154460307942902E-8</v>
      </c>
      <c r="F39" s="65">
        <v>0.12527562627898089</v>
      </c>
      <c r="G39" s="65">
        <v>0.83376930248261694</v>
      </c>
      <c r="H39" s="65">
        <v>0.15494316080104897</v>
      </c>
      <c r="I39" s="66">
        <v>5</v>
      </c>
      <c r="J39" s="67"/>
    </row>
    <row r="40" spans="2:10">
      <c r="B40" s="64" t="s">
        <v>299</v>
      </c>
      <c r="C40" s="64" t="s">
        <v>300</v>
      </c>
      <c r="D40" s="64" t="s">
        <v>301</v>
      </c>
      <c r="E40" s="153">
        <v>6.0813303159767901E-8</v>
      </c>
      <c r="F40" s="65">
        <v>0.26048979418081364</v>
      </c>
      <c r="G40" s="65">
        <v>4.0950991658409173</v>
      </c>
      <c r="H40" s="65">
        <v>8.9636515870779476E-2</v>
      </c>
      <c r="I40" s="66">
        <v>13</v>
      </c>
      <c r="J40" s="67"/>
    </row>
    <row r="41" spans="2:10">
      <c r="B41" s="64" t="s">
        <v>302</v>
      </c>
      <c r="C41" s="64" t="s">
        <v>303</v>
      </c>
      <c r="D41" s="64" t="s">
        <v>304</v>
      </c>
      <c r="E41" s="153">
        <v>6.8478563838594504E-8</v>
      </c>
      <c r="F41" s="65">
        <v>0.25100586865889374</v>
      </c>
      <c r="G41" s="65">
        <v>1.6249836322612599</v>
      </c>
      <c r="H41" s="65">
        <v>0.19766854238302281</v>
      </c>
      <c r="I41" s="66">
        <v>13</v>
      </c>
      <c r="J41" s="67"/>
    </row>
    <row r="42" spans="2:10">
      <c r="B42" s="64" t="s">
        <v>305</v>
      </c>
      <c r="C42" s="64" t="s">
        <v>306</v>
      </c>
      <c r="D42" s="64" t="s">
        <v>307</v>
      </c>
      <c r="E42" s="153">
        <v>7.7697154886169906E-8</v>
      </c>
      <c r="F42" s="65">
        <v>0.52842800183404182</v>
      </c>
      <c r="G42" s="65">
        <v>8.7037707701878215</v>
      </c>
      <c r="H42" s="65">
        <v>6.9289469298868187E-2</v>
      </c>
      <c r="I42" s="66">
        <v>2</v>
      </c>
      <c r="J42" s="67"/>
    </row>
    <row r="43" spans="2:10">
      <c r="B43" s="64" t="s">
        <v>308</v>
      </c>
      <c r="C43" s="64" t="s">
        <v>308</v>
      </c>
      <c r="D43" s="64" t="s">
        <v>309</v>
      </c>
      <c r="E43" s="153">
        <v>7.8990186547854803E-8</v>
      </c>
      <c r="F43" s="65">
        <v>0.29422045183806972</v>
      </c>
      <c r="G43" s="65">
        <v>1.3190628852157857</v>
      </c>
      <c r="H43" s="65">
        <v>0.2493674068710397</v>
      </c>
      <c r="I43" s="66">
        <v>5</v>
      </c>
      <c r="J43" s="67"/>
    </row>
    <row r="44" spans="2:10">
      <c r="B44" s="64" t="s">
        <v>230</v>
      </c>
      <c r="C44" s="64" t="s">
        <v>231</v>
      </c>
      <c r="D44" s="64" t="s">
        <v>232</v>
      </c>
      <c r="E44" s="153">
        <v>8.9803600745165198E-8</v>
      </c>
      <c r="F44" s="65">
        <v>0.18778162471186244</v>
      </c>
      <c r="G44" s="65">
        <v>0.71162850787431142</v>
      </c>
      <c r="H44" s="65">
        <v>0.30342374287688451</v>
      </c>
      <c r="I44" s="66">
        <v>13</v>
      </c>
      <c r="J44" s="67"/>
    </row>
    <row r="45" spans="2:10">
      <c r="B45" s="64" t="s">
        <v>310</v>
      </c>
      <c r="C45" s="64" t="s">
        <v>311</v>
      </c>
      <c r="D45" s="64" t="s">
        <v>312</v>
      </c>
      <c r="E45" s="153">
        <v>9.4596408681394496E-8</v>
      </c>
      <c r="F45" s="65">
        <v>0.18194786978217012</v>
      </c>
      <c r="G45" s="65">
        <v>1.1683738745776924</v>
      </c>
      <c r="H45" s="65">
        <v>0.17701441333598403</v>
      </c>
      <c r="I45" s="66">
        <v>13</v>
      </c>
      <c r="J45" s="67"/>
    </row>
    <row r="46" spans="2:10">
      <c r="B46" s="64" t="s">
        <v>313</v>
      </c>
      <c r="C46" s="64" t="s">
        <v>314</v>
      </c>
      <c r="D46" s="64" t="s">
        <v>315</v>
      </c>
      <c r="E46" s="153">
        <v>1.00138447227157E-7</v>
      </c>
      <c r="F46" s="65">
        <v>3.7149744948210284</v>
      </c>
      <c r="G46" s="65">
        <v>1.3084556490537176</v>
      </c>
      <c r="H46" s="65">
        <v>4.7397256412767739</v>
      </c>
      <c r="I46" s="66">
        <v>4</v>
      </c>
      <c r="J46" s="67"/>
    </row>
    <row r="47" spans="2:10">
      <c r="B47" s="64" t="s">
        <v>316</v>
      </c>
      <c r="C47" s="64" t="s">
        <v>317</v>
      </c>
      <c r="D47" s="64" t="s">
        <v>318</v>
      </c>
      <c r="E47" s="153">
        <v>1.07690311209192E-7</v>
      </c>
      <c r="F47" s="65">
        <v>0.25488295218006912</v>
      </c>
      <c r="G47" s="65">
        <v>1.3255500969211345</v>
      </c>
      <c r="H47" s="65">
        <v>0.19452466664642215</v>
      </c>
      <c r="I47" s="66">
        <v>5</v>
      </c>
      <c r="J47" s="67"/>
    </row>
    <row r="48" spans="2:10">
      <c r="B48" s="64" t="s">
        <v>319</v>
      </c>
      <c r="C48" s="64" t="s">
        <v>320</v>
      </c>
      <c r="D48" s="64" t="s">
        <v>321</v>
      </c>
      <c r="E48" s="153">
        <v>1.07690311209192E-7</v>
      </c>
      <c r="F48" s="65">
        <v>0.4649803484631404</v>
      </c>
      <c r="G48" s="65">
        <v>3.7360248713381274</v>
      </c>
      <c r="H48" s="65">
        <v>0.13003467963179385</v>
      </c>
      <c r="I48" s="66">
        <v>11</v>
      </c>
      <c r="J48" s="67"/>
    </row>
    <row r="49" spans="2:10">
      <c r="B49" s="64" t="s">
        <v>322</v>
      </c>
      <c r="C49" s="64" t="s">
        <v>323</v>
      </c>
      <c r="D49" s="64" t="s">
        <v>324</v>
      </c>
      <c r="E49" s="153">
        <v>1.2227145253597399E-7</v>
      </c>
      <c r="F49" s="65">
        <v>2.2047863197022348</v>
      </c>
      <c r="G49" s="65">
        <v>0.31941856072946495</v>
      </c>
      <c r="H49" s="65">
        <v>7.4189979194765279</v>
      </c>
      <c r="I49" s="66">
        <v>16</v>
      </c>
      <c r="J49" s="67"/>
    </row>
    <row r="50" spans="2:10">
      <c r="B50" s="64" t="s">
        <v>325</v>
      </c>
      <c r="C50" s="64" t="s">
        <v>326</v>
      </c>
      <c r="D50" s="64" t="s">
        <v>327</v>
      </c>
      <c r="E50" s="153">
        <v>2.3704188138840101E-7</v>
      </c>
      <c r="F50" s="65">
        <v>0.65547477545751398</v>
      </c>
      <c r="G50" s="65">
        <v>0.66969875286234093</v>
      </c>
      <c r="H50" s="65">
        <v>1.2849878220420614</v>
      </c>
      <c r="I50" s="66">
        <v>11</v>
      </c>
      <c r="J50" s="67"/>
    </row>
    <row r="51" spans="2:10">
      <c r="B51" s="64" t="s">
        <v>28</v>
      </c>
      <c r="C51" s="64" t="s">
        <v>29</v>
      </c>
      <c r="D51" s="64" t="s">
        <v>328</v>
      </c>
      <c r="E51" s="153">
        <v>2.3828714910883199E-7</v>
      </c>
      <c r="F51" s="65">
        <v>6.8197511826278048E-2</v>
      </c>
      <c r="G51" s="65">
        <v>1.432375802728157</v>
      </c>
      <c r="H51" s="65">
        <v>5.1132602335352356E-2</v>
      </c>
      <c r="I51" s="66">
        <v>13</v>
      </c>
      <c r="J51" s="67"/>
    </row>
    <row r="52" spans="2:10">
      <c r="B52" s="64" t="s">
        <v>230</v>
      </c>
      <c r="C52" s="64" t="s">
        <v>231</v>
      </c>
      <c r="D52" s="64" t="s">
        <v>232</v>
      </c>
      <c r="E52" s="153">
        <v>2.4106792366632398E-7</v>
      </c>
      <c r="F52" s="65">
        <v>0.18487788311264247</v>
      </c>
      <c r="G52" s="65">
        <v>0.72581840185768742</v>
      </c>
      <c r="H52" s="65">
        <v>0.28344500189426935</v>
      </c>
      <c r="I52" s="66">
        <v>13</v>
      </c>
      <c r="J52" s="67"/>
    </row>
    <row r="53" spans="2:10">
      <c r="B53" s="64" t="s">
        <v>329</v>
      </c>
      <c r="C53" s="64" t="s">
        <v>330</v>
      </c>
      <c r="D53" s="64" t="s">
        <v>331</v>
      </c>
      <c r="E53" s="153">
        <v>2.50683348507882E-7</v>
      </c>
      <c r="F53" s="65">
        <v>4.5973522858357239</v>
      </c>
      <c r="G53" s="65">
        <v>0.69706400689873538</v>
      </c>
      <c r="H53" s="65">
        <v>5.1819378714578734</v>
      </c>
      <c r="I53" s="66">
        <v>4</v>
      </c>
      <c r="J53" s="67"/>
    </row>
    <row r="54" spans="2:10">
      <c r="B54" s="64" t="s">
        <v>332</v>
      </c>
      <c r="C54" s="64" t="s">
        <v>333</v>
      </c>
      <c r="D54" s="64" t="s">
        <v>334</v>
      </c>
      <c r="E54" s="153">
        <v>2.7009360093117099E-7</v>
      </c>
      <c r="F54" s="65">
        <v>1.4832758019657033</v>
      </c>
      <c r="G54" s="65">
        <v>0.85570383561447916</v>
      </c>
      <c r="H54" s="65">
        <v>2.0128015597657933</v>
      </c>
      <c r="I54" s="66">
        <v>18</v>
      </c>
      <c r="J54" s="67"/>
    </row>
    <row r="55" spans="2:10">
      <c r="B55" s="64" t="s">
        <v>335</v>
      </c>
      <c r="C55" s="64" t="s">
        <v>336</v>
      </c>
      <c r="D55" s="64" t="s">
        <v>337</v>
      </c>
      <c r="E55" s="153">
        <v>2.7009360093117099E-7</v>
      </c>
      <c r="F55" s="65">
        <v>24.279071324137156</v>
      </c>
      <c r="G55" s="65">
        <v>1.783692801531743</v>
      </c>
      <c r="H55" s="65">
        <v>12.629388366339025</v>
      </c>
      <c r="I55" s="66">
        <v>3</v>
      </c>
      <c r="J55" s="67"/>
    </row>
    <row r="56" spans="2:10">
      <c r="B56" s="64" t="s">
        <v>338</v>
      </c>
      <c r="C56" s="64" t="s">
        <v>339</v>
      </c>
      <c r="D56" s="64" t="s">
        <v>340</v>
      </c>
      <c r="E56" s="153">
        <v>2.7009360093117099E-7</v>
      </c>
      <c r="F56" s="65">
        <v>0.13615600397654093</v>
      </c>
      <c r="G56" s="65">
        <v>1.2305928124075116</v>
      </c>
      <c r="H56" s="65">
        <v>0.13599290876272452</v>
      </c>
      <c r="I56" s="66">
        <v>13</v>
      </c>
      <c r="J56" s="67"/>
    </row>
    <row r="57" spans="2:10">
      <c r="B57" s="64" t="s">
        <v>341</v>
      </c>
      <c r="C57" s="64" t="s">
        <v>341</v>
      </c>
      <c r="D57" s="64" t="s">
        <v>273</v>
      </c>
      <c r="E57" s="153">
        <v>2.7009360093117099E-7</v>
      </c>
      <c r="F57" s="65">
        <v>0.15665484296362042</v>
      </c>
      <c r="G57" s="65">
        <v>0.55419412924365374</v>
      </c>
      <c r="H57" s="65">
        <v>0.3139798299107065</v>
      </c>
      <c r="I57" s="66">
        <v>13</v>
      </c>
      <c r="J57" s="67"/>
    </row>
    <row r="58" spans="2:10">
      <c r="B58" s="64" t="s">
        <v>342</v>
      </c>
      <c r="C58" s="64" t="s">
        <v>343</v>
      </c>
      <c r="D58" s="64" t="s">
        <v>344</v>
      </c>
      <c r="E58" s="153">
        <v>3.15834660546844E-7</v>
      </c>
      <c r="F58" s="65">
        <v>0.2706503835733387</v>
      </c>
      <c r="G58" s="65">
        <v>0.94468717785871081</v>
      </c>
      <c r="H58" s="65">
        <v>0.25947368138666077</v>
      </c>
      <c r="I58" s="66">
        <v>13</v>
      </c>
      <c r="J58" s="67"/>
    </row>
    <row r="59" spans="2:10">
      <c r="B59" s="64" t="s">
        <v>345</v>
      </c>
      <c r="C59" s="64" t="s">
        <v>346</v>
      </c>
      <c r="D59" s="64" t="s">
        <v>347</v>
      </c>
      <c r="E59" s="153">
        <v>3.3839607533546302E-7</v>
      </c>
      <c r="F59" s="65">
        <v>0.4587019956033046</v>
      </c>
      <c r="G59" s="65">
        <v>2.595233295971151</v>
      </c>
      <c r="H59" s="65">
        <v>0.20158234736688735</v>
      </c>
      <c r="I59" s="66">
        <v>11</v>
      </c>
      <c r="J59" s="67"/>
    </row>
    <row r="60" spans="2:10">
      <c r="B60" s="64" t="s">
        <v>348</v>
      </c>
      <c r="C60" s="64" t="s">
        <v>349</v>
      </c>
      <c r="D60" s="64" t="s">
        <v>350</v>
      </c>
      <c r="E60" s="153">
        <v>3.3839607533546302E-7</v>
      </c>
      <c r="F60" s="65">
        <v>4.3321384504371041</v>
      </c>
      <c r="G60" s="65">
        <v>1.2135612304459633</v>
      </c>
      <c r="H60" s="65">
        <v>3.4516048988337151</v>
      </c>
      <c r="I60" s="66">
        <v>4</v>
      </c>
      <c r="J60" s="67"/>
    </row>
    <row r="61" spans="2:10">
      <c r="B61" s="64" t="s">
        <v>351</v>
      </c>
      <c r="C61" s="64" t="s">
        <v>352</v>
      </c>
      <c r="D61" s="64" t="s">
        <v>353</v>
      </c>
      <c r="E61" s="153">
        <v>3.6937325872167799E-7</v>
      </c>
      <c r="F61" s="65">
        <v>0.20215652071740497</v>
      </c>
      <c r="G61" s="65">
        <v>1.0727295690344463</v>
      </c>
      <c r="H61" s="65">
        <v>0.22530226706044992</v>
      </c>
      <c r="I61" s="66">
        <v>13</v>
      </c>
      <c r="J61" s="67"/>
    </row>
    <row r="62" spans="2:10">
      <c r="B62" s="64" t="s">
        <v>354</v>
      </c>
      <c r="C62" s="64" t="s">
        <v>355</v>
      </c>
      <c r="D62" s="64" t="s">
        <v>356</v>
      </c>
      <c r="E62" s="153">
        <v>3.8595805558527698E-7</v>
      </c>
      <c r="F62" s="65">
        <v>6.9357189878875767</v>
      </c>
      <c r="G62" s="65">
        <v>0.87639418917522083</v>
      </c>
      <c r="H62" s="65">
        <v>7.5451318536160725</v>
      </c>
      <c r="I62" s="66">
        <v>3</v>
      </c>
      <c r="J62" s="67"/>
    </row>
    <row r="63" spans="2:10">
      <c r="B63" s="64" t="s">
        <v>230</v>
      </c>
      <c r="C63" s="64" t="s">
        <v>231</v>
      </c>
      <c r="D63" s="64" t="s">
        <v>232</v>
      </c>
      <c r="E63" s="153">
        <v>4.02634279406325E-7</v>
      </c>
      <c r="F63" s="65">
        <v>0.18267048762558791</v>
      </c>
      <c r="G63" s="65">
        <v>0.70824874588817266</v>
      </c>
      <c r="H63" s="65">
        <v>0.29261070773484826</v>
      </c>
      <c r="I63" s="66">
        <v>13</v>
      </c>
      <c r="J63" s="67"/>
    </row>
    <row r="64" spans="2:10">
      <c r="B64" s="64" t="s">
        <v>357</v>
      </c>
      <c r="C64" s="64" t="s">
        <v>358</v>
      </c>
      <c r="D64" s="64" t="s">
        <v>359</v>
      </c>
      <c r="E64" s="153">
        <v>4.02634279406325E-7</v>
      </c>
      <c r="F64" s="65">
        <v>6.3959732015338799</v>
      </c>
      <c r="G64" s="65">
        <v>1.002743228438191</v>
      </c>
      <c r="H64" s="65">
        <v>8.8221314046719108</v>
      </c>
      <c r="I64" s="66">
        <v>3</v>
      </c>
      <c r="J64" s="67"/>
    </row>
    <row r="65" spans="2:10">
      <c r="B65" s="64" t="s">
        <v>360</v>
      </c>
      <c r="C65" s="64" t="s">
        <v>361</v>
      </c>
      <c r="D65" s="64" t="s">
        <v>362</v>
      </c>
      <c r="E65" s="153">
        <v>4.95673749748396E-7</v>
      </c>
      <c r="F65" s="65">
        <v>3.5772088095524675</v>
      </c>
      <c r="G65" s="65">
        <v>1.0990940236375448</v>
      </c>
      <c r="H65" s="65">
        <v>3.4749208466076782</v>
      </c>
      <c r="I65" s="66">
        <v>14</v>
      </c>
      <c r="J65" s="67"/>
    </row>
    <row r="66" spans="2:10">
      <c r="B66" s="64" t="s">
        <v>230</v>
      </c>
      <c r="C66" s="64" t="s">
        <v>231</v>
      </c>
      <c r="D66" s="64" t="s">
        <v>232</v>
      </c>
      <c r="E66" s="153">
        <v>4.95673749748396E-7</v>
      </c>
      <c r="F66" s="65">
        <v>0.191558557266687</v>
      </c>
      <c r="G66" s="65">
        <v>0.72619652405738255</v>
      </c>
      <c r="H66" s="65">
        <v>0.29773249633671189</v>
      </c>
      <c r="I66" s="66">
        <v>13</v>
      </c>
      <c r="J66" s="67"/>
    </row>
    <row r="67" spans="2:10">
      <c r="B67" s="64" t="s">
        <v>363</v>
      </c>
      <c r="C67" s="64" t="s">
        <v>364</v>
      </c>
      <c r="D67" s="64" t="s">
        <v>365</v>
      </c>
      <c r="E67" s="153">
        <v>4.95673749748396E-7</v>
      </c>
      <c r="F67" s="65">
        <v>0.30753061763504552</v>
      </c>
      <c r="G67" s="65">
        <v>1.6517480507420816</v>
      </c>
      <c r="H67" s="65">
        <v>0.16150660855204579</v>
      </c>
      <c r="I67" s="66">
        <v>13</v>
      </c>
      <c r="J67" s="67"/>
    </row>
    <row r="68" spans="2:10">
      <c r="B68" s="64" t="s">
        <v>366</v>
      </c>
      <c r="C68" s="64" t="s">
        <v>367</v>
      </c>
      <c r="D68" s="64" t="s">
        <v>368</v>
      </c>
      <c r="E68" s="153">
        <v>6.6439939551317499E-7</v>
      </c>
      <c r="F68" s="65">
        <v>5.2569755736267663</v>
      </c>
      <c r="G68" s="65">
        <v>0.69758151272751412</v>
      </c>
      <c r="H68" s="65">
        <v>8.8185151116697327</v>
      </c>
      <c r="I68" s="66">
        <v>3</v>
      </c>
      <c r="J68" s="67"/>
    </row>
    <row r="69" spans="2:10">
      <c r="B69" s="64" t="s">
        <v>53</v>
      </c>
      <c r="C69" s="64" t="s">
        <v>54</v>
      </c>
      <c r="D69" s="64" t="s">
        <v>369</v>
      </c>
      <c r="E69" s="153">
        <v>7.4147967122530099E-7</v>
      </c>
      <c r="F69" s="65">
        <v>5.074753397896357</v>
      </c>
      <c r="G69" s="65">
        <v>0.94186788076072347</v>
      </c>
      <c r="H69" s="65">
        <v>5.3326839196772067</v>
      </c>
      <c r="I69" s="66">
        <v>3</v>
      </c>
      <c r="J69" s="67"/>
    </row>
    <row r="70" spans="2:10">
      <c r="B70" s="64" t="s">
        <v>370</v>
      </c>
      <c r="C70" s="64" t="s">
        <v>371</v>
      </c>
      <c r="D70" s="64" t="s">
        <v>372</v>
      </c>
      <c r="E70" s="153">
        <v>7.5722016798111797E-7</v>
      </c>
      <c r="F70" s="65">
        <v>0.29345735562585751</v>
      </c>
      <c r="G70" s="65">
        <v>0.98343603651476708</v>
      </c>
      <c r="H70" s="65">
        <v>0.25350755948835479</v>
      </c>
      <c r="I70" s="66">
        <v>5</v>
      </c>
      <c r="J70" s="67"/>
    </row>
    <row r="71" spans="2:10">
      <c r="B71" s="64" t="s">
        <v>373</v>
      </c>
      <c r="C71" s="64" t="s">
        <v>374</v>
      </c>
      <c r="D71" s="64" t="s">
        <v>375</v>
      </c>
      <c r="E71" s="153">
        <v>8.0761402337326005E-7</v>
      </c>
      <c r="F71" s="65">
        <v>0.17644230507767894</v>
      </c>
      <c r="G71" s="65">
        <v>0.59253404537170917</v>
      </c>
      <c r="H71" s="65">
        <v>0.33678284633242361</v>
      </c>
      <c r="I71" s="66">
        <v>13</v>
      </c>
      <c r="J71" s="67"/>
    </row>
    <row r="72" spans="2:10">
      <c r="B72" s="64" t="s">
        <v>376</v>
      </c>
      <c r="C72" s="64" t="s">
        <v>377</v>
      </c>
      <c r="D72" s="64" t="s">
        <v>378</v>
      </c>
      <c r="E72" s="153">
        <v>8.0761402337326005E-7</v>
      </c>
      <c r="F72" s="65">
        <v>21.719969942566088</v>
      </c>
      <c r="G72" s="65">
        <v>0.59040113146592588</v>
      </c>
      <c r="H72" s="65">
        <v>52.429911507741146</v>
      </c>
      <c r="I72" s="66">
        <v>3</v>
      </c>
      <c r="J72" s="67"/>
    </row>
    <row r="73" spans="2:10">
      <c r="B73" s="64" t="s">
        <v>379</v>
      </c>
      <c r="C73" s="64" t="s">
        <v>380</v>
      </c>
      <c r="D73" s="64" t="s">
        <v>381</v>
      </c>
      <c r="E73" s="153">
        <v>8.5970229242108004E-7</v>
      </c>
      <c r="F73" s="65">
        <v>5.1113129915865478</v>
      </c>
      <c r="G73" s="65">
        <v>0.94008411330333108</v>
      </c>
      <c r="H73" s="65">
        <v>5.2373484923430258</v>
      </c>
      <c r="I73" s="66">
        <v>4</v>
      </c>
      <c r="J73" s="67"/>
    </row>
    <row r="74" spans="2:10">
      <c r="B74" s="64" t="s">
        <v>382</v>
      </c>
      <c r="C74" s="64" t="s">
        <v>383</v>
      </c>
      <c r="D74" s="64" t="s">
        <v>384</v>
      </c>
      <c r="E74" s="153">
        <v>1.111712375545E-6</v>
      </c>
      <c r="F74" s="65">
        <v>2.1743375351635246</v>
      </c>
      <c r="G74" s="65">
        <v>0.54102806593439401</v>
      </c>
      <c r="H74" s="65">
        <v>4.2321286216342173</v>
      </c>
      <c r="I74" s="66">
        <v>14</v>
      </c>
      <c r="J74" s="67"/>
    </row>
    <row r="75" spans="2:10">
      <c r="B75" s="64" t="s">
        <v>281</v>
      </c>
      <c r="C75" s="64" t="s">
        <v>282</v>
      </c>
      <c r="D75" s="64" t="s">
        <v>283</v>
      </c>
      <c r="E75" s="153">
        <v>1.111712375545E-6</v>
      </c>
      <c r="F75" s="65">
        <v>0.21394693513860935</v>
      </c>
      <c r="G75" s="65">
        <v>0.82228378134720359</v>
      </c>
      <c r="H75" s="65">
        <v>0.29043071438917728</v>
      </c>
      <c r="I75" s="66">
        <v>13</v>
      </c>
      <c r="J75" s="67"/>
    </row>
    <row r="76" spans="2:10">
      <c r="B76" s="64" t="s">
        <v>385</v>
      </c>
      <c r="C76" s="64" t="s">
        <v>386</v>
      </c>
      <c r="D76" s="64" t="s">
        <v>387</v>
      </c>
      <c r="E76" s="153">
        <v>1.111712375545E-6</v>
      </c>
      <c r="F76" s="65">
        <v>2.681448388887592</v>
      </c>
      <c r="G76" s="65">
        <v>0.76271001469995403</v>
      </c>
      <c r="H76" s="65">
        <v>4.4216096910172515</v>
      </c>
      <c r="I76" s="66">
        <v>14</v>
      </c>
      <c r="J76" s="68"/>
    </row>
    <row r="77" spans="2:10">
      <c r="B77" s="64" t="s">
        <v>233</v>
      </c>
      <c r="C77" s="64" t="s">
        <v>234</v>
      </c>
      <c r="D77" s="64" t="s">
        <v>235</v>
      </c>
      <c r="E77" s="153">
        <v>1.20667631184402E-6</v>
      </c>
      <c r="F77" s="65">
        <v>0.5216905172765981</v>
      </c>
      <c r="G77" s="65">
        <v>3.2584868147120511</v>
      </c>
      <c r="H77" s="65">
        <v>0.16594540660014659</v>
      </c>
      <c r="I77" s="66">
        <v>11</v>
      </c>
      <c r="J77" s="68"/>
    </row>
    <row r="78" spans="2:10">
      <c r="B78" s="64" t="s">
        <v>388</v>
      </c>
      <c r="C78" s="64" t="s">
        <v>389</v>
      </c>
      <c r="D78" s="64" t="s">
        <v>390</v>
      </c>
      <c r="E78" s="153">
        <v>1.2379837333392001E-6</v>
      </c>
      <c r="F78" s="65">
        <v>2.3300358219341142</v>
      </c>
      <c r="G78" s="65">
        <v>0.26389433118253541</v>
      </c>
      <c r="H78" s="65">
        <v>9.0543607516768372</v>
      </c>
      <c r="I78" s="66">
        <v>19</v>
      </c>
      <c r="J78" s="68"/>
    </row>
    <row r="79" spans="2:10">
      <c r="B79" s="64" t="s">
        <v>391</v>
      </c>
      <c r="C79" s="64" t="s">
        <v>392</v>
      </c>
      <c r="D79" s="64" t="s">
        <v>393</v>
      </c>
      <c r="E79" s="153">
        <v>1.2379837333392001E-6</v>
      </c>
      <c r="F79" s="65">
        <v>22.685697243238803</v>
      </c>
      <c r="G79" s="65">
        <v>1.8034712526450321</v>
      </c>
      <c r="H79" s="65">
        <v>10.698457541043631</v>
      </c>
      <c r="I79" s="66">
        <v>4</v>
      </c>
      <c r="J79" s="68"/>
    </row>
    <row r="80" spans="2:10">
      <c r="B80" s="64" t="s">
        <v>394</v>
      </c>
      <c r="C80" s="64" t="s">
        <v>395</v>
      </c>
      <c r="D80" s="64" t="s">
        <v>396</v>
      </c>
      <c r="E80" s="153">
        <v>1.3270748817373801E-6</v>
      </c>
      <c r="F80" s="65">
        <v>1.0241429661543549</v>
      </c>
      <c r="G80" s="65">
        <v>1.0845245712050977</v>
      </c>
      <c r="H80" s="65">
        <v>1.0177867568623311</v>
      </c>
      <c r="I80" s="66">
        <v>14</v>
      </c>
      <c r="J80" s="68"/>
    </row>
    <row r="81" spans="2:10">
      <c r="B81" s="64" t="s">
        <v>397</v>
      </c>
      <c r="C81" s="64" t="s">
        <v>398</v>
      </c>
      <c r="D81" s="64" t="s">
        <v>399</v>
      </c>
      <c r="E81" s="153">
        <v>1.3644509315777999E-6</v>
      </c>
      <c r="F81" s="65">
        <v>0.43459819278441997</v>
      </c>
      <c r="G81" s="65">
        <v>2.1951720780917294</v>
      </c>
      <c r="H81" s="65">
        <v>0.20267446675977971</v>
      </c>
      <c r="I81" s="66">
        <v>13</v>
      </c>
      <c r="J81" s="68"/>
    </row>
    <row r="82" spans="2:10">
      <c r="B82" s="64" t="s">
        <v>400</v>
      </c>
      <c r="C82" s="64" t="s">
        <v>401</v>
      </c>
      <c r="D82" s="64" t="s">
        <v>402</v>
      </c>
      <c r="E82" s="153">
        <v>1.65265478448514E-6</v>
      </c>
      <c r="F82" s="65">
        <v>0.11163973104798969</v>
      </c>
      <c r="G82" s="65">
        <v>0.54596642518701999</v>
      </c>
      <c r="H82" s="65">
        <v>0.23505272971877722</v>
      </c>
      <c r="I82" s="66">
        <v>13</v>
      </c>
    </row>
    <row r="83" spans="2:10">
      <c r="B83" s="64" t="s">
        <v>403</v>
      </c>
      <c r="C83" s="64" t="s">
        <v>404</v>
      </c>
      <c r="D83" s="64" t="s">
        <v>405</v>
      </c>
      <c r="E83" s="153">
        <v>1.65265478448514E-6</v>
      </c>
      <c r="F83" s="65">
        <v>6.5845777204336903E-2</v>
      </c>
      <c r="G83" s="65">
        <v>1.5774014357940875</v>
      </c>
      <c r="H83" s="65">
        <v>5.6144457710200282E-2</v>
      </c>
      <c r="I83" s="66">
        <v>13</v>
      </c>
    </row>
    <row r="84" spans="2:10">
      <c r="B84" s="64" t="s">
        <v>406</v>
      </c>
      <c r="C84" s="64" t="s">
        <v>407</v>
      </c>
      <c r="D84" s="64" t="s">
        <v>408</v>
      </c>
      <c r="E84" s="153">
        <v>1.7442456880595601E-6</v>
      </c>
      <c r="F84" s="65">
        <v>7.5871987018297879E-2</v>
      </c>
      <c r="G84" s="65">
        <v>0.50116294037139664</v>
      </c>
      <c r="H84" s="65">
        <v>0.16129729497431408</v>
      </c>
      <c r="I84" s="66">
        <v>13</v>
      </c>
    </row>
    <row r="85" spans="2:10">
      <c r="B85" s="64" t="s">
        <v>409</v>
      </c>
      <c r="C85" s="64" t="s">
        <v>409</v>
      </c>
      <c r="D85" s="64" t="s">
        <v>410</v>
      </c>
      <c r="E85" s="153">
        <v>1.79477287205539E-6</v>
      </c>
      <c r="F85" s="65">
        <v>1.7603392458273142</v>
      </c>
      <c r="G85" s="65">
        <v>1.1903194482239532</v>
      </c>
      <c r="H85" s="65">
        <v>1.4775310329390134</v>
      </c>
      <c r="I85" s="66">
        <v>9</v>
      </c>
    </row>
    <row r="86" spans="2:10">
      <c r="B86" s="64" t="s">
        <v>411</v>
      </c>
      <c r="C86" s="64" t="s">
        <v>412</v>
      </c>
      <c r="D86" s="64" t="s">
        <v>413</v>
      </c>
      <c r="E86" s="153">
        <v>2.0138023287515301E-6</v>
      </c>
      <c r="F86" s="65">
        <v>2.5682288683059165</v>
      </c>
      <c r="G86" s="65">
        <v>0.52987974771317781</v>
      </c>
      <c r="H86" s="65">
        <v>4.5092846097793151</v>
      </c>
      <c r="I86" s="66">
        <v>14</v>
      </c>
    </row>
    <row r="87" spans="2:10">
      <c r="B87" s="64" t="s">
        <v>414</v>
      </c>
      <c r="C87" s="64" t="s">
        <v>414</v>
      </c>
      <c r="D87" s="64" t="s">
        <v>273</v>
      </c>
      <c r="E87" s="153">
        <v>2.0689991503288598E-6</v>
      </c>
      <c r="F87" s="65">
        <v>17.43060993960087</v>
      </c>
      <c r="G87" s="65">
        <v>0.74329808099571826</v>
      </c>
      <c r="H87" s="65">
        <v>24.159098913605121</v>
      </c>
      <c r="I87" s="66">
        <v>3</v>
      </c>
    </row>
    <row r="88" spans="2:10">
      <c r="B88" s="64" t="s">
        <v>415</v>
      </c>
      <c r="C88" s="64" t="s">
        <v>416</v>
      </c>
      <c r="D88" s="64" t="s">
        <v>417</v>
      </c>
      <c r="E88" s="153">
        <v>2.0689991503288598E-6</v>
      </c>
      <c r="F88" s="65">
        <v>3.6383973340188183</v>
      </c>
      <c r="G88" s="65">
        <v>0.57023009000355751</v>
      </c>
      <c r="H88" s="65">
        <v>7.0792410445751139</v>
      </c>
      <c r="I88" s="66">
        <v>4</v>
      </c>
    </row>
    <row r="89" spans="2:10">
      <c r="B89" s="64" t="s">
        <v>418</v>
      </c>
      <c r="C89" s="64" t="s">
        <v>419</v>
      </c>
      <c r="D89" s="64" t="s">
        <v>420</v>
      </c>
      <c r="E89" s="153">
        <v>2.12571425991713E-6</v>
      </c>
      <c r="F89" s="65">
        <v>9.9155885354853996</v>
      </c>
      <c r="G89" s="65">
        <v>0.2625458262561518</v>
      </c>
      <c r="H89" s="65">
        <v>26.502926249808997</v>
      </c>
      <c r="I89" s="66">
        <v>4</v>
      </c>
    </row>
    <row r="90" spans="2:10">
      <c r="B90" s="64" t="s">
        <v>421</v>
      </c>
      <c r="C90" s="64" t="s">
        <v>422</v>
      </c>
      <c r="D90" s="64" t="s">
        <v>423</v>
      </c>
      <c r="E90" s="153">
        <v>2.20253256515602E-6</v>
      </c>
      <c r="F90" s="65">
        <v>0.19081726592591342</v>
      </c>
      <c r="G90" s="65">
        <v>1.10807102610776</v>
      </c>
      <c r="H90" s="65">
        <v>0.17335892592158711</v>
      </c>
      <c r="I90" s="66">
        <v>13</v>
      </c>
    </row>
    <row r="91" spans="2:10">
      <c r="B91" s="64" t="s">
        <v>424</v>
      </c>
      <c r="C91" s="64" t="s">
        <v>425</v>
      </c>
      <c r="D91" s="64" t="s">
        <v>426</v>
      </c>
      <c r="E91" s="153">
        <v>2.4258311819057002E-6</v>
      </c>
      <c r="F91" s="65">
        <v>1.3136980755908811</v>
      </c>
      <c r="G91" s="65">
        <v>1.6095352937509493</v>
      </c>
      <c r="H91" s="65">
        <v>0.81076247835977089</v>
      </c>
      <c r="I91" s="66">
        <v>9</v>
      </c>
    </row>
    <row r="92" spans="2:10">
      <c r="B92" s="64" t="s">
        <v>427</v>
      </c>
      <c r="C92" s="64" t="s">
        <v>428</v>
      </c>
      <c r="D92" s="64" t="s">
        <v>429</v>
      </c>
      <c r="E92" s="153">
        <v>2.4691211031894201E-6</v>
      </c>
      <c r="F92" s="65">
        <v>0.48252091025630933</v>
      </c>
      <c r="G92" s="65">
        <v>0.51919262898174123</v>
      </c>
      <c r="H92" s="65">
        <v>1.0518871446850517</v>
      </c>
      <c r="I92" s="66">
        <v>2</v>
      </c>
    </row>
    <row r="93" spans="2:10">
      <c r="B93" s="64" t="s">
        <v>430</v>
      </c>
      <c r="C93" s="64" t="s">
        <v>431</v>
      </c>
      <c r="D93" s="64" t="s">
        <v>432</v>
      </c>
      <c r="E93" s="153">
        <v>2.5973275584895401E-6</v>
      </c>
      <c r="F93" s="65">
        <v>0.58148753979403744</v>
      </c>
      <c r="G93" s="65">
        <v>2.3762135866922414</v>
      </c>
      <c r="H93" s="65">
        <v>0.28337098364707769</v>
      </c>
      <c r="I93" s="66">
        <v>11</v>
      </c>
    </row>
    <row r="94" spans="2:10">
      <c r="B94" s="64" t="s">
        <v>433</v>
      </c>
      <c r="C94" s="64" t="s">
        <v>434</v>
      </c>
      <c r="D94" s="64" t="s">
        <v>435</v>
      </c>
      <c r="E94" s="153">
        <v>2.6219809866683699E-6</v>
      </c>
      <c r="F94" s="65">
        <v>1.3403250564536471</v>
      </c>
      <c r="G94" s="65">
        <v>0.53376240523346885</v>
      </c>
      <c r="H94" s="65">
        <v>2.701996823440119</v>
      </c>
      <c r="I94" s="66">
        <v>14</v>
      </c>
    </row>
    <row r="95" spans="2:10">
      <c r="B95" s="64" t="s">
        <v>436</v>
      </c>
      <c r="C95" s="64" t="s">
        <v>437</v>
      </c>
      <c r="D95" s="64" t="s">
        <v>438</v>
      </c>
      <c r="E95" s="153">
        <v>2.7047083129359898E-6</v>
      </c>
      <c r="F95" s="65">
        <v>5.2553214290447281</v>
      </c>
      <c r="G95" s="65">
        <v>0.93313373555382706</v>
      </c>
      <c r="H95" s="65">
        <v>5.1595716157205374</v>
      </c>
      <c r="I95" s="66">
        <v>4</v>
      </c>
    </row>
    <row r="96" spans="2:10">
      <c r="B96" s="64" t="s">
        <v>439</v>
      </c>
      <c r="C96" s="64" t="s">
        <v>440</v>
      </c>
      <c r="D96" s="64" t="s">
        <v>441</v>
      </c>
      <c r="E96" s="153">
        <v>2.8935122671788299E-6</v>
      </c>
      <c r="F96" s="65">
        <v>0.29744454477705318</v>
      </c>
      <c r="G96" s="65">
        <v>1.2337043065855264</v>
      </c>
      <c r="H96" s="65">
        <v>0.24127353010799998</v>
      </c>
      <c r="I96" s="66">
        <v>5</v>
      </c>
    </row>
    <row r="97" spans="2:9">
      <c r="B97" s="64" t="s">
        <v>442</v>
      </c>
      <c r="C97" s="64" t="s">
        <v>443</v>
      </c>
      <c r="D97" s="64" t="s">
        <v>444</v>
      </c>
      <c r="E97" s="153">
        <v>2.9157623688690299E-6</v>
      </c>
      <c r="F97" s="65">
        <v>0.31026465904115708</v>
      </c>
      <c r="G97" s="65">
        <v>1.1805175760961057</v>
      </c>
      <c r="H97" s="65">
        <v>0.30249255395785235</v>
      </c>
      <c r="I97" s="66">
        <v>13</v>
      </c>
    </row>
    <row r="98" spans="2:9">
      <c r="B98" s="64" t="s">
        <v>230</v>
      </c>
      <c r="C98" s="64" t="s">
        <v>231</v>
      </c>
      <c r="D98" s="64" t="s">
        <v>232</v>
      </c>
      <c r="E98" s="153">
        <v>3.0861196310463701E-6</v>
      </c>
      <c r="F98" s="65">
        <v>0.19039816061110607</v>
      </c>
      <c r="G98" s="65">
        <v>0.68908462693223882</v>
      </c>
      <c r="H98" s="65">
        <v>0.3081139892186493</v>
      </c>
      <c r="I98" s="66">
        <v>13</v>
      </c>
    </row>
    <row r="99" spans="2:9">
      <c r="B99" s="64" t="s">
        <v>445</v>
      </c>
      <c r="C99" s="64" t="s">
        <v>446</v>
      </c>
      <c r="D99" s="64" t="s">
        <v>447</v>
      </c>
      <c r="E99" s="153">
        <v>3.3742560195077902E-6</v>
      </c>
      <c r="F99" s="65">
        <v>0.21448501149542573</v>
      </c>
      <c r="G99" s="65">
        <v>0.95460178647344696</v>
      </c>
      <c r="H99" s="65">
        <v>0.24892056220941985</v>
      </c>
      <c r="I99" s="66">
        <v>13</v>
      </c>
    </row>
    <row r="100" spans="2:9">
      <c r="B100" s="64" t="s">
        <v>448</v>
      </c>
      <c r="C100" s="64" t="s">
        <v>449</v>
      </c>
      <c r="D100" s="64" t="s">
        <v>450</v>
      </c>
      <c r="E100" s="153">
        <v>4.0230805159547504E-6</v>
      </c>
      <c r="F100" s="65">
        <v>6.9429370507077565E-2</v>
      </c>
      <c r="G100" s="65">
        <v>1.3733432811743826</v>
      </c>
      <c r="H100" s="65">
        <v>7.33970613363404E-2</v>
      </c>
      <c r="I100" s="66">
        <v>13</v>
      </c>
    </row>
    <row r="101" spans="2:9">
      <c r="B101" s="64" t="s">
        <v>451</v>
      </c>
      <c r="C101" s="64" t="s">
        <v>452</v>
      </c>
      <c r="D101" s="64" t="s">
        <v>453</v>
      </c>
      <c r="E101" s="153">
        <v>4.0269163180190003E-6</v>
      </c>
      <c r="F101" s="65">
        <v>7.670023522616904</v>
      </c>
      <c r="G101" s="65">
        <v>0.80609741750548569</v>
      </c>
      <c r="H101" s="65">
        <v>10.009089423768003</v>
      </c>
      <c r="I101" s="66">
        <v>3</v>
      </c>
    </row>
    <row r="102" spans="2:9">
      <c r="B102" s="64" t="s">
        <v>454</v>
      </c>
      <c r="C102" s="64" t="s">
        <v>455</v>
      </c>
      <c r="D102" s="64" t="s">
        <v>456</v>
      </c>
      <c r="E102" s="153">
        <v>4.2060123378814498E-6</v>
      </c>
      <c r="F102" s="65">
        <v>0.43526776497493691</v>
      </c>
      <c r="G102" s="65">
        <v>1.5049724654918297</v>
      </c>
      <c r="H102" s="65">
        <v>0.28862901511166528</v>
      </c>
      <c r="I102" s="66">
        <v>11</v>
      </c>
    </row>
    <row r="103" spans="2:9">
      <c r="B103" s="64" t="s">
        <v>406</v>
      </c>
      <c r="C103" s="64" t="s">
        <v>407</v>
      </c>
      <c r="D103" s="64" t="s">
        <v>408</v>
      </c>
      <c r="E103" s="153">
        <v>4.2523770026558097E-6</v>
      </c>
      <c r="F103" s="65">
        <v>0.10608498375127443</v>
      </c>
      <c r="G103" s="65">
        <v>0.48374530311544023</v>
      </c>
      <c r="H103" s="65">
        <v>0.23803824242235172</v>
      </c>
      <c r="I103" s="66">
        <v>13</v>
      </c>
    </row>
    <row r="104" spans="2:9">
      <c r="B104" s="64" t="s">
        <v>457</v>
      </c>
      <c r="C104" s="64" t="s">
        <v>458</v>
      </c>
      <c r="D104" s="64" t="s">
        <v>459</v>
      </c>
      <c r="E104" s="153">
        <v>4.3995905947379797E-6</v>
      </c>
      <c r="F104" s="65">
        <v>6.1132970357240852</v>
      </c>
      <c r="G104" s="65">
        <v>0.64885850307063608</v>
      </c>
      <c r="H104" s="65">
        <v>7.5828630429799455</v>
      </c>
      <c r="I104" s="66">
        <v>3</v>
      </c>
    </row>
    <row r="105" spans="2:9">
      <c r="B105" s="64" t="s">
        <v>460</v>
      </c>
      <c r="C105" s="64" t="s">
        <v>461</v>
      </c>
      <c r="D105" s="64" t="s">
        <v>462</v>
      </c>
      <c r="E105" s="153">
        <v>5.1792369819823902E-6</v>
      </c>
      <c r="F105" s="65">
        <v>0.26425851807757694</v>
      </c>
      <c r="G105" s="65">
        <v>0.98800458398334001</v>
      </c>
      <c r="H105" s="65">
        <v>0.29345184558759557</v>
      </c>
      <c r="I105" s="66">
        <v>13</v>
      </c>
    </row>
    <row r="106" spans="2:9">
      <c r="B106" s="64" t="s">
        <v>463</v>
      </c>
      <c r="C106" s="64" t="s">
        <v>464</v>
      </c>
      <c r="D106" s="64" t="s">
        <v>465</v>
      </c>
      <c r="E106" s="153">
        <v>5.2205168785674797E-6</v>
      </c>
      <c r="F106" s="65">
        <v>1.0737182851306399</v>
      </c>
      <c r="G106" s="65">
        <v>5.3110202937753854</v>
      </c>
      <c r="H106" s="65">
        <v>0.187455950625525</v>
      </c>
      <c r="I106" s="66">
        <v>1</v>
      </c>
    </row>
    <row r="107" spans="2:9">
      <c r="B107" s="64" t="s">
        <v>466</v>
      </c>
      <c r="C107" s="64" t="s">
        <v>466</v>
      </c>
      <c r="D107" s="64" t="s">
        <v>273</v>
      </c>
      <c r="E107" s="153">
        <v>5.2205168785674797E-6</v>
      </c>
      <c r="F107" s="65">
        <v>2.6386993786060731</v>
      </c>
      <c r="G107" s="65">
        <v>0.60009999572426775</v>
      </c>
      <c r="H107" s="65">
        <v>4.5668438509133908</v>
      </c>
      <c r="I107" s="66">
        <v>14</v>
      </c>
    </row>
    <row r="108" spans="2:9">
      <c r="B108" s="64" t="s">
        <v>467</v>
      </c>
      <c r="C108" s="64" t="s">
        <v>468</v>
      </c>
      <c r="D108" s="64" t="s">
        <v>469</v>
      </c>
      <c r="E108" s="153">
        <v>6.27737593018137E-6</v>
      </c>
      <c r="F108" s="65">
        <v>1.6234485657805071</v>
      </c>
      <c r="G108" s="65">
        <v>0.73412086497377516</v>
      </c>
      <c r="H108" s="65">
        <v>2.4180510933712847</v>
      </c>
      <c r="I108" s="66">
        <v>9</v>
      </c>
    </row>
    <row r="109" spans="2:9">
      <c r="B109" s="64" t="s">
        <v>470</v>
      </c>
      <c r="C109" s="64" t="s">
        <v>471</v>
      </c>
      <c r="D109" s="64" t="s">
        <v>472</v>
      </c>
      <c r="E109" s="153">
        <v>7.4058624919057002E-6</v>
      </c>
      <c r="F109" s="65">
        <v>0.39295564518187542</v>
      </c>
      <c r="G109" s="65">
        <v>1.2927890557661641</v>
      </c>
      <c r="H109" s="65">
        <v>0.35361478291151766</v>
      </c>
      <c r="I109" s="66">
        <v>11</v>
      </c>
    </row>
    <row r="110" spans="2:9">
      <c r="B110" s="64" t="s">
        <v>473</v>
      </c>
      <c r="C110" s="64" t="s">
        <v>473</v>
      </c>
      <c r="D110" s="64" t="s">
        <v>474</v>
      </c>
      <c r="E110" s="153">
        <v>7.5068843187503799E-6</v>
      </c>
      <c r="F110" s="65">
        <v>0.32821754744659565</v>
      </c>
      <c r="G110" s="65">
        <v>1.1453880988094682</v>
      </c>
      <c r="H110" s="65">
        <v>0.32335467073529728</v>
      </c>
      <c r="I110" s="66">
        <v>5</v>
      </c>
    </row>
    <row r="111" spans="2:9">
      <c r="B111" s="64" t="s">
        <v>475</v>
      </c>
      <c r="C111" s="64" t="s">
        <v>476</v>
      </c>
      <c r="D111" s="64" t="s">
        <v>477</v>
      </c>
      <c r="E111" s="153">
        <v>7.6088138776832898E-6</v>
      </c>
      <c r="F111" s="65">
        <v>0.17917910705180029</v>
      </c>
      <c r="G111" s="65">
        <v>0.90335300250501527</v>
      </c>
      <c r="H111" s="65">
        <v>0.22814515994566775</v>
      </c>
      <c r="I111" s="66">
        <v>13</v>
      </c>
    </row>
    <row r="112" spans="2:9">
      <c r="B112" s="64" t="s">
        <v>448</v>
      </c>
      <c r="C112" s="64" t="s">
        <v>449</v>
      </c>
      <c r="D112" s="64" t="s">
        <v>450</v>
      </c>
      <c r="E112" s="153">
        <v>7.7058765203879196E-6</v>
      </c>
      <c r="F112" s="65">
        <v>7.0063533331813921E-2</v>
      </c>
      <c r="G112" s="65">
        <v>1.4934464287872826</v>
      </c>
      <c r="H112" s="65">
        <v>7.3825419415246632E-2</v>
      </c>
      <c r="I112" s="66">
        <v>13</v>
      </c>
    </row>
    <row r="113" spans="2:9">
      <c r="B113" s="64" t="s">
        <v>478</v>
      </c>
      <c r="C113" s="64" t="s">
        <v>479</v>
      </c>
      <c r="D113" s="64" t="s">
        <v>480</v>
      </c>
      <c r="E113" s="153">
        <v>7.7444699889224808E-6</v>
      </c>
      <c r="F113" s="65">
        <v>0.87926475077590616</v>
      </c>
      <c r="G113" s="65">
        <v>5.8089088316451427</v>
      </c>
      <c r="H113" s="65">
        <v>0.2164961636470451</v>
      </c>
      <c r="I113" s="66">
        <v>14</v>
      </c>
    </row>
    <row r="114" spans="2:9">
      <c r="B114" s="64" t="s">
        <v>481</v>
      </c>
      <c r="C114" s="64" t="s">
        <v>482</v>
      </c>
      <c r="D114" s="64" t="s">
        <v>483</v>
      </c>
      <c r="E114" s="153">
        <v>7.84045828069645E-6</v>
      </c>
      <c r="F114" s="65">
        <v>0.39504269860275754</v>
      </c>
      <c r="G114" s="65">
        <v>1.333878184748196</v>
      </c>
      <c r="H114" s="65">
        <v>0.31320976808961387</v>
      </c>
      <c r="I114" s="66">
        <v>11</v>
      </c>
    </row>
    <row r="115" spans="2:9">
      <c r="B115" s="64" t="s">
        <v>448</v>
      </c>
      <c r="C115" s="64" t="s">
        <v>449</v>
      </c>
      <c r="D115" s="64" t="s">
        <v>450</v>
      </c>
      <c r="E115" s="153">
        <v>7.84045828069645E-6</v>
      </c>
      <c r="F115" s="65">
        <v>7.1432706325949349E-2</v>
      </c>
      <c r="G115" s="65">
        <v>1.4452263210312124</v>
      </c>
      <c r="H115" s="65">
        <v>7.8449656687968009E-2</v>
      </c>
      <c r="I115" s="66">
        <v>13</v>
      </c>
    </row>
    <row r="116" spans="2:9">
      <c r="B116" s="64" t="s">
        <v>484</v>
      </c>
      <c r="C116" s="64" t="s">
        <v>485</v>
      </c>
      <c r="D116" s="64" t="s">
        <v>486</v>
      </c>
      <c r="E116" s="153">
        <v>7.9660873904486997E-6</v>
      </c>
      <c r="F116" s="65">
        <v>0.28827380874464975</v>
      </c>
      <c r="G116" s="65">
        <v>0.9249015817678955</v>
      </c>
      <c r="H116" s="65">
        <v>0.28993724156558759</v>
      </c>
      <c r="I116" s="66">
        <v>13</v>
      </c>
    </row>
    <row r="117" spans="2:9">
      <c r="B117" s="64" t="s">
        <v>487</v>
      </c>
      <c r="C117" s="64" t="s">
        <v>488</v>
      </c>
      <c r="D117" s="64" t="s">
        <v>489</v>
      </c>
      <c r="E117" s="153">
        <v>8.1574981638594797E-6</v>
      </c>
      <c r="F117" s="65">
        <v>10.24414858518754</v>
      </c>
      <c r="G117" s="65">
        <v>1.1063587426304979</v>
      </c>
      <c r="H117" s="65">
        <v>8.0174421057501046</v>
      </c>
      <c r="I117" s="66">
        <v>3</v>
      </c>
    </row>
    <row r="118" spans="2:9">
      <c r="B118" s="64" t="s">
        <v>490</v>
      </c>
      <c r="C118" s="64" t="s">
        <v>490</v>
      </c>
      <c r="D118" s="64" t="s">
        <v>491</v>
      </c>
      <c r="E118" s="153">
        <v>8.1574981638594797E-6</v>
      </c>
      <c r="F118" s="65">
        <v>0.37523198105185768</v>
      </c>
      <c r="G118" s="65">
        <v>1.6617630892879311</v>
      </c>
      <c r="H118" s="65">
        <v>0.27146018558280766</v>
      </c>
      <c r="I118" s="66">
        <v>11</v>
      </c>
    </row>
    <row r="119" spans="2:9">
      <c r="B119" s="64" t="s">
        <v>492</v>
      </c>
      <c r="C119" s="64" t="s">
        <v>493</v>
      </c>
      <c r="D119" s="64" t="s">
        <v>494</v>
      </c>
      <c r="E119" s="153">
        <v>8.3128634150865308E-6</v>
      </c>
      <c r="F119" s="65">
        <v>2.5358106728952463</v>
      </c>
      <c r="G119" s="65">
        <v>1.1073844196055276</v>
      </c>
      <c r="H119" s="65">
        <v>2.4254202616464426</v>
      </c>
      <c r="I119" s="66">
        <v>14</v>
      </c>
    </row>
    <row r="120" spans="2:9">
      <c r="B120" s="64" t="s">
        <v>495</v>
      </c>
      <c r="C120" s="64" t="s">
        <v>496</v>
      </c>
      <c r="D120" s="64" t="s">
        <v>497</v>
      </c>
      <c r="E120" s="153">
        <v>8.4336624977376201E-6</v>
      </c>
      <c r="F120" s="65">
        <v>21.814145240232346</v>
      </c>
      <c r="G120" s="65">
        <v>3.0322047942363746</v>
      </c>
      <c r="H120" s="65">
        <v>8.5917184684885797</v>
      </c>
      <c r="I120" s="66">
        <v>3</v>
      </c>
    </row>
    <row r="121" spans="2:9">
      <c r="B121" s="64" t="s">
        <v>498</v>
      </c>
      <c r="C121" s="64" t="s">
        <v>499</v>
      </c>
      <c r="D121" s="64" t="s">
        <v>500</v>
      </c>
      <c r="E121" s="153">
        <v>8.7254617773607194E-6</v>
      </c>
      <c r="F121" s="65">
        <v>1.7357517963957048</v>
      </c>
      <c r="G121" s="65">
        <v>0.79613901336840431</v>
      </c>
      <c r="H121" s="65">
        <v>2.4672478790107224</v>
      </c>
      <c r="I121" s="66">
        <v>14</v>
      </c>
    </row>
    <row r="122" spans="2:9">
      <c r="B122" s="64" t="s">
        <v>501</v>
      </c>
      <c r="C122" s="64" t="s">
        <v>502</v>
      </c>
      <c r="D122" s="64" t="s">
        <v>503</v>
      </c>
      <c r="E122" s="153">
        <v>9.2873281561433392E-6</v>
      </c>
      <c r="F122" s="65">
        <v>3.5818919096153361</v>
      </c>
      <c r="G122" s="65">
        <v>0.88935002383636041</v>
      </c>
      <c r="H122" s="65">
        <v>4.8576721291910365</v>
      </c>
      <c r="I122" s="66">
        <v>3</v>
      </c>
    </row>
    <row r="123" spans="2:9">
      <c r="B123" s="64" t="s">
        <v>504</v>
      </c>
      <c r="C123" s="64" t="s">
        <v>505</v>
      </c>
      <c r="D123" s="64" t="s">
        <v>506</v>
      </c>
      <c r="E123" s="153">
        <v>9.8462088190019903E-6</v>
      </c>
      <c r="F123" s="65">
        <v>0.29732542572578191</v>
      </c>
      <c r="G123" s="65">
        <v>1.2543423156640037</v>
      </c>
      <c r="H123" s="65">
        <v>0.1725673010916382</v>
      </c>
      <c r="I123" s="66">
        <v>13</v>
      </c>
    </row>
    <row r="124" spans="2:9">
      <c r="B124" s="64" t="s">
        <v>406</v>
      </c>
      <c r="C124" s="64" t="s">
        <v>407</v>
      </c>
      <c r="D124" s="64" t="s">
        <v>408</v>
      </c>
      <c r="E124" s="153">
        <v>9.9085570177239706E-6</v>
      </c>
      <c r="F124" s="65">
        <v>9.5074324050687192E-2</v>
      </c>
      <c r="G124" s="65">
        <v>0.42632360035861994</v>
      </c>
      <c r="H124" s="65">
        <v>0.2172601595474104</v>
      </c>
      <c r="I124" s="66">
        <v>13</v>
      </c>
    </row>
    <row r="125" spans="2:9">
      <c r="B125" s="64" t="s">
        <v>507</v>
      </c>
      <c r="C125" s="64" t="s">
        <v>508</v>
      </c>
      <c r="D125" s="64" t="s">
        <v>509</v>
      </c>
      <c r="E125" s="153">
        <v>9.9085570177239706E-6</v>
      </c>
      <c r="F125" s="65">
        <v>0.49275273566242372</v>
      </c>
      <c r="G125" s="65">
        <v>1.1092046688989601</v>
      </c>
      <c r="H125" s="65">
        <v>0.49739797931600421</v>
      </c>
      <c r="I125" s="66">
        <v>12</v>
      </c>
    </row>
    <row r="126" spans="2:9">
      <c r="B126" s="64" t="s">
        <v>510</v>
      </c>
      <c r="C126" s="64" t="s">
        <v>511</v>
      </c>
      <c r="D126" s="64" t="s">
        <v>512</v>
      </c>
      <c r="E126" s="153">
        <v>1.00703461735647E-5</v>
      </c>
      <c r="F126" s="65">
        <v>7.1461284538324982E-2</v>
      </c>
      <c r="G126" s="65">
        <v>0.85641103358271953</v>
      </c>
      <c r="H126" s="65">
        <v>8.6143790938985498E-2</v>
      </c>
      <c r="I126" s="66">
        <v>13</v>
      </c>
    </row>
    <row r="127" spans="2:9">
      <c r="B127" s="64" t="s">
        <v>513</v>
      </c>
      <c r="C127" s="64" t="s">
        <v>514</v>
      </c>
      <c r="D127" s="64" t="s">
        <v>515</v>
      </c>
      <c r="E127" s="153">
        <v>1.00703461735647E-5</v>
      </c>
      <c r="F127" s="65">
        <v>3.3802127571220031</v>
      </c>
      <c r="G127" s="65">
        <v>1.0532679683071815</v>
      </c>
      <c r="H127" s="65">
        <v>3.2024347298068716</v>
      </c>
      <c r="I127" s="66">
        <v>4</v>
      </c>
    </row>
    <row r="128" spans="2:9">
      <c r="B128" s="64" t="s">
        <v>516</v>
      </c>
      <c r="C128" s="64" t="s">
        <v>517</v>
      </c>
      <c r="D128" s="64" t="s">
        <v>518</v>
      </c>
      <c r="E128" s="153">
        <v>1.0306847621304801E-5</v>
      </c>
      <c r="F128" s="65">
        <v>0.78673911944804464</v>
      </c>
      <c r="G128" s="65">
        <v>0.15026363352910257</v>
      </c>
      <c r="H128" s="65">
        <v>4.5495709797144492</v>
      </c>
      <c r="I128" s="66">
        <v>5</v>
      </c>
    </row>
    <row r="129" spans="2:9">
      <c r="B129" s="64" t="s">
        <v>519</v>
      </c>
      <c r="C129" s="64" t="s">
        <v>520</v>
      </c>
      <c r="D129" s="64" t="s">
        <v>521</v>
      </c>
      <c r="E129" s="153">
        <v>1.04991316547916E-5</v>
      </c>
      <c r="F129" s="65">
        <v>3.5832041373977259</v>
      </c>
      <c r="G129" s="65">
        <v>1.215117247417095</v>
      </c>
      <c r="H129" s="65">
        <v>3.0390478469946194</v>
      </c>
      <c r="I129" s="66">
        <v>14</v>
      </c>
    </row>
    <row r="130" spans="2:9">
      <c r="B130" s="64" t="s">
        <v>522</v>
      </c>
      <c r="C130" s="64" t="s">
        <v>523</v>
      </c>
      <c r="D130" s="64" t="s">
        <v>524</v>
      </c>
      <c r="E130" s="153">
        <v>1.05850311133454E-5</v>
      </c>
      <c r="F130" s="65">
        <v>0.67338175279275514</v>
      </c>
      <c r="G130" s="65">
        <v>2.6786930319018132</v>
      </c>
      <c r="H130" s="65">
        <v>0.22446058295169549</v>
      </c>
      <c r="I130" s="66">
        <v>2</v>
      </c>
    </row>
    <row r="131" spans="2:9">
      <c r="B131" s="64" t="s">
        <v>525</v>
      </c>
      <c r="C131" s="64" t="s">
        <v>526</v>
      </c>
      <c r="D131" s="64" t="s">
        <v>527</v>
      </c>
      <c r="E131" s="153">
        <v>1.1587775543578801E-5</v>
      </c>
      <c r="F131" s="65">
        <v>5.2690950224231212</v>
      </c>
      <c r="G131" s="65">
        <v>0.36509180408205377</v>
      </c>
      <c r="H131" s="65">
        <v>11.017194202089387</v>
      </c>
      <c r="I131" s="66">
        <v>4</v>
      </c>
    </row>
    <row r="132" spans="2:9">
      <c r="B132" s="64" t="s">
        <v>528</v>
      </c>
      <c r="C132" s="64" t="s">
        <v>529</v>
      </c>
      <c r="D132" s="64" t="s">
        <v>530</v>
      </c>
      <c r="E132" s="153">
        <v>1.1682435903162799E-5</v>
      </c>
      <c r="F132" s="65">
        <v>0.65462849383571153</v>
      </c>
      <c r="G132" s="65">
        <v>1.6897533049033937</v>
      </c>
      <c r="H132" s="65">
        <v>0.44701890246993453</v>
      </c>
      <c r="I132" s="66">
        <v>11</v>
      </c>
    </row>
    <row r="133" spans="2:9">
      <c r="B133" s="64" t="s">
        <v>531</v>
      </c>
      <c r="C133" s="64" t="s">
        <v>531</v>
      </c>
      <c r="D133" s="64" t="s">
        <v>273</v>
      </c>
      <c r="E133" s="153">
        <v>1.1682435903162799E-5</v>
      </c>
      <c r="F133" s="65">
        <v>0.38796035171571092</v>
      </c>
      <c r="G133" s="65">
        <v>4.9354116054848483</v>
      </c>
      <c r="H133" s="65">
        <v>9.7929660293380183E-2</v>
      </c>
      <c r="I133" s="66">
        <v>2</v>
      </c>
    </row>
    <row r="134" spans="2:9">
      <c r="B134" s="64" t="s">
        <v>532</v>
      </c>
      <c r="C134" s="64" t="s">
        <v>532</v>
      </c>
      <c r="D134" s="64" t="s">
        <v>533</v>
      </c>
      <c r="E134" s="153">
        <v>1.2054478213382E-5</v>
      </c>
      <c r="F134" s="65">
        <v>0.38283038685550408</v>
      </c>
      <c r="G134" s="65">
        <v>1.3706997769073788</v>
      </c>
      <c r="H134" s="65">
        <v>0.29608875294295056</v>
      </c>
      <c r="I134" s="66">
        <v>11</v>
      </c>
    </row>
    <row r="135" spans="2:9">
      <c r="B135" s="64" t="s">
        <v>448</v>
      </c>
      <c r="C135" s="64" t="s">
        <v>449</v>
      </c>
      <c r="D135" s="64" t="s">
        <v>450</v>
      </c>
      <c r="E135" s="153">
        <v>1.25667563848255E-5</v>
      </c>
      <c r="F135" s="65">
        <v>6.9502913866269153E-2</v>
      </c>
      <c r="G135" s="65">
        <v>1.4494241787375666</v>
      </c>
      <c r="H135" s="65">
        <v>7.0807061752644923E-2</v>
      </c>
      <c r="I135" s="66">
        <v>13</v>
      </c>
    </row>
    <row r="136" spans="2:9">
      <c r="B136" s="64" t="s">
        <v>406</v>
      </c>
      <c r="C136" s="64" t="s">
        <v>407</v>
      </c>
      <c r="D136" s="64" t="s">
        <v>408</v>
      </c>
      <c r="E136" s="153">
        <v>1.2914008136056801E-5</v>
      </c>
      <c r="F136" s="65">
        <v>8.6786862861285244E-2</v>
      </c>
      <c r="G136" s="65">
        <v>0.45083892722761759</v>
      </c>
      <c r="H136" s="65">
        <v>0.18665626815472716</v>
      </c>
      <c r="I136" s="66">
        <v>13</v>
      </c>
    </row>
    <row r="137" spans="2:9">
      <c r="B137" s="64" t="s">
        <v>534</v>
      </c>
      <c r="C137" s="64" t="s">
        <v>535</v>
      </c>
      <c r="D137" s="64" t="s">
        <v>536</v>
      </c>
      <c r="E137" s="153">
        <v>1.3968731318699799E-5</v>
      </c>
      <c r="F137" s="65">
        <v>0.48103835549177837</v>
      </c>
      <c r="G137" s="65">
        <v>2.6867465546704263</v>
      </c>
      <c r="H137" s="65">
        <v>0.16741200082070232</v>
      </c>
      <c r="I137" s="66">
        <v>5</v>
      </c>
    </row>
    <row r="138" spans="2:9">
      <c r="B138" s="64" t="s">
        <v>537</v>
      </c>
      <c r="C138" s="64" t="s">
        <v>537</v>
      </c>
      <c r="D138" s="64" t="s">
        <v>538</v>
      </c>
      <c r="E138" s="153">
        <v>1.5798228734527301E-5</v>
      </c>
      <c r="F138" s="65">
        <v>4.1338617136729425</v>
      </c>
      <c r="G138" s="65">
        <v>0.74669087304906501</v>
      </c>
      <c r="H138" s="65">
        <v>5.4779211287051348</v>
      </c>
      <c r="I138" s="66">
        <v>4</v>
      </c>
    </row>
    <row r="139" spans="2:9">
      <c r="B139" s="64" t="s">
        <v>448</v>
      </c>
      <c r="C139" s="64" t="s">
        <v>449</v>
      </c>
      <c r="D139" s="64" t="s">
        <v>450</v>
      </c>
      <c r="E139" s="153">
        <v>1.6043413275725601E-5</v>
      </c>
      <c r="F139" s="65">
        <v>7.0233214381870704E-2</v>
      </c>
      <c r="G139" s="65">
        <v>1.4692353874729562</v>
      </c>
      <c r="H139" s="65">
        <v>7.3452330731050217E-2</v>
      </c>
      <c r="I139" s="66">
        <v>13</v>
      </c>
    </row>
    <row r="140" spans="2:9">
      <c r="B140" s="64" t="s">
        <v>448</v>
      </c>
      <c r="C140" s="64" t="s">
        <v>449</v>
      </c>
      <c r="D140" s="64" t="s">
        <v>450</v>
      </c>
      <c r="E140" s="153">
        <v>1.60637089027784E-5</v>
      </c>
      <c r="F140" s="65">
        <v>6.9515812646925149E-2</v>
      </c>
      <c r="G140" s="65">
        <v>1.4051993376623999</v>
      </c>
      <c r="H140" s="65">
        <v>7.2328773173842467E-2</v>
      </c>
      <c r="I140" s="66">
        <v>13</v>
      </c>
    </row>
    <row r="141" spans="2:9">
      <c r="B141" s="64" t="s">
        <v>539</v>
      </c>
      <c r="C141" s="64" t="s">
        <v>540</v>
      </c>
      <c r="D141" s="64" t="s">
        <v>541</v>
      </c>
      <c r="E141" s="153">
        <v>1.64025608979207E-5</v>
      </c>
      <c r="F141" s="65">
        <v>1.4724272479630893</v>
      </c>
      <c r="G141" s="65">
        <v>0.65236963513372381</v>
      </c>
      <c r="H141" s="65">
        <v>2.1995747308006148</v>
      </c>
      <c r="I141" s="66">
        <v>18</v>
      </c>
    </row>
    <row r="142" spans="2:9">
      <c r="B142" s="64" t="s">
        <v>542</v>
      </c>
      <c r="C142" s="64" t="s">
        <v>543</v>
      </c>
      <c r="D142" s="64" t="s">
        <v>544</v>
      </c>
      <c r="E142" s="153">
        <v>1.6440094938892301E-5</v>
      </c>
      <c r="F142" s="65">
        <v>1.3501658154025831</v>
      </c>
      <c r="G142" s="65">
        <v>0.37516113554653641</v>
      </c>
      <c r="H142" s="65">
        <v>3.698586189342473</v>
      </c>
      <c r="I142" s="66">
        <v>9</v>
      </c>
    </row>
    <row r="143" spans="2:9">
      <c r="B143" s="64" t="s">
        <v>545</v>
      </c>
      <c r="C143" s="64" t="s">
        <v>546</v>
      </c>
      <c r="D143" s="64" t="s">
        <v>547</v>
      </c>
      <c r="E143" s="153">
        <v>1.6530960359651001E-5</v>
      </c>
      <c r="F143" s="65">
        <v>0.51645073079581649</v>
      </c>
      <c r="G143" s="65">
        <v>1.1604504756187417</v>
      </c>
      <c r="H143" s="65">
        <v>0.41978043929525383</v>
      </c>
      <c r="I143" s="66">
        <v>12</v>
      </c>
    </row>
    <row r="144" spans="2:9">
      <c r="B144" s="64" t="s">
        <v>548</v>
      </c>
      <c r="C144" s="64" t="s">
        <v>549</v>
      </c>
      <c r="D144" s="64" t="s">
        <v>550</v>
      </c>
      <c r="E144" s="153">
        <v>1.8034503514202799E-5</v>
      </c>
      <c r="F144" s="65">
        <v>4.6767424284802885</v>
      </c>
      <c r="G144" s="65">
        <v>0.56315329222819388</v>
      </c>
      <c r="H144" s="65">
        <v>7.6980738904543982</v>
      </c>
      <c r="I144" s="66">
        <v>4</v>
      </c>
    </row>
    <row r="145" spans="2:9">
      <c r="B145" s="64" t="s">
        <v>551</v>
      </c>
      <c r="C145" s="64" t="s">
        <v>552</v>
      </c>
      <c r="D145" s="64" t="s">
        <v>553</v>
      </c>
      <c r="E145" s="153">
        <v>1.8034503514202799E-5</v>
      </c>
      <c r="F145" s="65">
        <v>0.7045676415421831</v>
      </c>
      <c r="G145" s="65">
        <v>2.6200326531763145</v>
      </c>
      <c r="H145" s="65">
        <v>0.26803887344303184</v>
      </c>
      <c r="I145" s="66">
        <v>15</v>
      </c>
    </row>
    <row r="146" spans="2:9">
      <c r="B146" s="64" t="s">
        <v>554</v>
      </c>
      <c r="C146" s="64" t="s">
        <v>555</v>
      </c>
      <c r="D146" s="64" t="s">
        <v>556</v>
      </c>
      <c r="E146" s="153">
        <v>1.8471648697073701E-5</v>
      </c>
      <c r="F146" s="65">
        <v>1.6901434919366145</v>
      </c>
      <c r="G146" s="65">
        <v>0.52945847858850226</v>
      </c>
      <c r="H146" s="65">
        <v>2.382282805925735</v>
      </c>
      <c r="I146" s="66">
        <v>8</v>
      </c>
    </row>
    <row r="147" spans="2:9">
      <c r="B147" s="64" t="s">
        <v>406</v>
      </c>
      <c r="C147" s="64" t="s">
        <v>407</v>
      </c>
      <c r="D147" s="64" t="s">
        <v>408</v>
      </c>
      <c r="E147" s="153">
        <v>1.92671314358912E-5</v>
      </c>
      <c r="F147" s="65">
        <v>0.10187994088420811</v>
      </c>
      <c r="G147" s="65">
        <v>0.48127600072994509</v>
      </c>
      <c r="H147" s="65">
        <v>0.21982020882299302</v>
      </c>
      <c r="I147" s="66">
        <v>13</v>
      </c>
    </row>
    <row r="148" spans="2:9">
      <c r="B148" s="64" t="s">
        <v>557</v>
      </c>
      <c r="C148" s="64" t="s">
        <v>558</v>
      </c>
      <c r="D148" s="64" t="s">
        <v>559</v>
      </c>
      <c r="E148" s="153">
        <v>1.92671314358912E-5</v>
      </c>
      <c r="F148" s="65">
        <v>6.2050229931026148</v>
      </c>
      <c r="G148" s="65">
        <v>0.87236645854472228</v>
      </c>
      <c r="H148" s="65">
        <v>6.0442282524024238</v>
      </c>
      <c r="I148" s="66">
        <v>4</v>
      </c>
    </row>
    <row r="149" spans="2:9">
      <c r="B149" s="64" t="s">
        <v>560</v>
      </c>
      <c r="C149" s="64" t="s">
        <v>561</v>
      </c>
      <c r="D149" s="64" t="s">
        <v>562</v>
      </c>
      <c r="E149" s="153">
        <v>1.9400206797018698E-5</v>
      </c>
      <c r="F149" s="65">
        <v>0.25766733447085094</v>
      </c>
      <c r="G149" s="65">
        <v>0.88258618297941449</v>
      </c>
      <c r="H149" s="65">
        <v>0.26870726744357237</v>
      </c>
      <c r="I149" s="66">
        <v>13</v>
      </c>
    </row>
    <row r="150" spans="2:9">
      <c r="B150" s="64" t="s">
        <v>563</v>
      </c>
      <c r="C150" s="64" t="s">
        <v>564</v>
      </c>
      <c r="D150" s="64" t="s">
        <v>565</v>
      </c>
      <c r="E150" s="153">
        <v>1.9400206797018698E-5</v>
      </c>
      <c r="F150" s="65">
        <v>0.75051011491465036</v>
      </c>
      <c r="G150" s="65">
        <v>1.130362442110364</v>
      </c>
      <c r="H150" s="65">
        <v>0.74347866046345024</v>
      </c>
      <c r="I150" s="66">
        <v>5</v>
      </c>
    </row>
    <row r="151" spans="2:9">
      <c r="B151" s="64" t="s">
        <v>566</v>
      </c>
      <c r="C151" s="64" t="s">
        <v>567</v>
      </c>
      <c r="D151" s="64" t="s">
        <v>568</v>
      </c>
      <c r="E151" s="153">
        <v>1.9400206797018698E-5</v>
      </c>
      <c r="F151" s="65">
        <v>0.41175049161222588</v>
      </c>
      <c r="G151" s="65">
        <v>1.4969532056740074</v>
      </c>
      <c r="H151" s="65">
        <v>0.33828601165224315</v>
      </c>
      <c r="I151" s="66">
        <v>11</v>
      </c>
    </row>
    <row r="152" spans="2:9">
      <c r="B152" s="64" t="s">
        <v>448</v>
      </c>
      <c r="C152" s="64" t="s">
        <v>449</v>
      </c>
      <c r="D152" s="64" t="s">
        <v>450</v>
      </c>
      <c r="E152" s="153">
        <v>1.9400206797018698E-5</v>
      </c>
      <c r="F152" s="65">
        <v>7.4837854195835274E-2</v>
      </c>
      <c r="G152" s="65">
        <v>1.3755321455885356</v>
      </c>
      <c r="H152" s="65">
        <v>7.5616564227789854E-2</v>
      </c>
      <c r="I152" s="66">
        <v>13</v>
      </c>
    </row>
    <row r="153" spans="2:9">
      <c r="B153" s="64" t="s">
        <v>569</v>
      </c>
      <c r="C153" s="64" t="s">
        <v>570</v>
      </c>
      <c r="D153" s="64" t="s">
        <v>571</v>
      </c>
      <c r="E153" s="153">
        <v>1.97264124770269E-5</v>
      </c>
      <c r="F153" s="65">
        <v>0.15749296534987461</v>
      </c>
      <c r="G153" s="65">
        <v>0.40489111656458504</v>
      </c>
      <c r="H153" s="65">
        <v>0.5139526051134482</v>
      </c>
      <c r="I153" s="66">
        <v>13</v>
      </c>
    </row>
    <row r="154" spans="2:9">
      <c r="B154" s="64" t="s">
        <v>572</v>
      </c>
      <c r="C154" s="64" t="s">
        <v>573</v>
      </c>
      <c r="D154" s="64" t="s">
        <v>574</v>
      </c>
      <c r="E154" s="153">
        <v>1.98467153121807E-5</v>
      </c>
      <c r="F154" s="65">
        <v>0.77287150062301313</v>
      </c>
      <c r="G154" s="65">
        <v>3.4401558162669832</v>
      </c>
      <c r="H154" s="65">
        <v>0.27984256429298904</v>
      </c>
      <c r="I154" s="66">
        <v>11</v>
      </c>
    </row>
    <row r="155" spans="2:9">
      <c r="B155" s="64" t="s">
        <v>575</v>
      </c>
      <c r="C155" s="64" t="s">
        <v>576</v>
      </c>
      <c r="D155" s="64" t="s">
        <v>577</v>
      </c>
      <c r="E155" s="153">
        <v>1.9964765727227499E-5</v>
      </c>
      <c r="F155" s="65">
        <v>1.8583482732750907</v>
      </c>
      <c r="G155" s="65">
        <v>0.85906161971610417</v>
      </c>
      <c r="H155" s="65">
        <v>2.4399480883051528</v>
      </c>
      <c r="I155" s="66">
        <v>16</v>
      </c>
    </row>
    <row r="156" spans="2:9">
      <c r="B156" s="64" t="s">
        <v>578</v>
      </c>
      <c r="C156" s="64" t="s">
        <v>579</v>
      </c>
      <c r="D156" s="64" t="s">
        <v>580</v>
      </c>
      <c r="E156" s="153">
        <v>2.0114917836725199E-5</v>
      </c>
      <c r="F156" s="65">
        <v>0.71195144014567258</v>
      </c>
      <c r="G156" s="65">
        <v>1.548329268938458</v>
      </c>
      <c r="H156" s="65">
        <v>0.46761459036224162</v>
      </c>
      <c r="I156" s="66">
        <v>17</v>
      </c>
    </row>
    <row r="157" spans="2:9">
      <c r="B157" s="64" t="s">
        <v>581</v>
      </c>
      <c r="C157" s="64" t="s">
        <v>249</v>
      </c>
      <c r="D157" s="64" t="s">
        <v>582</v>
      </c>
      <c r="E157" s="153">
        <v>2.0278766508521698E-5</v>
      </c>
      <c r="F157" s="65">
        <v>0.51296326196155706</v>
      </c>
      <c r="G157" s="65">
        <v>2.0058237220192057</v>
      </c>
      <c r="H157" s="65">
        <v>0.26795418300997137</v>
      </c>
      <c r="I157" s="66">
        <v>2</v>
      </c>
    </row>
    <row r="158" spans="2:9">
      <c r="B158" s="64" t="s">
        <v>583</v>
      </c>
      <c r="C158" s="64" t="s">
        <v>584</v>
      </c>
      <c r="D158" s="64" t="s">
        <v>585</v>
      </c>
      <c r="E158" s="153">
        <v>2.0278766508521698E-5</v>
      </c>
      <c r="F158" s="65">
        <v>0.26346025711039828</v>
      </c>
      <c r="G158" s="65">
        <v>1.6800794113300581</v>
      </c>
      <c r="H158" s="65">
        <v>0.19199662085693456</v>
      </c>
      <c r="I158" s="66">
        <v>13</v>
      </c>
    </row>
    <row r="159" spans="2:9">
      <c r="B159" s="64" t="s">
        <v>586</v>
      </c>
      <c r="C159" s="64" t="s">
        <v>587</v>
      </c>
      <c r="D159" s="64" t="s">
        <v>588</v>
      </c>
      <c r="E159" s="153">
        <v>2.0278766508521698E-5</v>
      </c>
      <c r="F159" s="65">
        <v>0.34029679843981542</v>
      </c>
      <c r="G159" s="65">
        <v>0.79709045159777114</v>
      </c>
      <c r="H159" s="65">
        <v>0.4135638808933102</v>
      </c>
      <c r="I159" s="66">
        <v>5</v>
      </c>
    </row>
    <row r="160" spans="2:9">
      <c r="B160" s="64" t="s">
        <v>589</v>
      </c>
      <c r="C160" s="64" t="s">
        <v>590</v>
      </c>
      <c r="D160" s="64" t="s">
        <v>591</v>
      </c>
      <c r="E160" s="153">
        <v>2.0278766508521698E-5</v>
      </c>
      <c r="F160" s="65">
        <v>0.42829655674194178</v>
      </c>
      <c r="G160" s="65">
        <v>0.78327850627048978</v>
      </c>
      <c r="H160" s="65">
        <v>0.48602538681685642</v>
      </c>
      <c r="I160" s="66">
        <v>5</v>
      </c>
    </row>
    <row r="161" spans="2:9">
      <c r="B161" s="64" t="s">
        <v>406</v>
      </c>
      <c r="C161" s="64" t="s">
        <v>407</v>
      </c>
      <c r="D161" s="64" t="s">
        <v>408</v>
      </c>
      <c r="E161" s="153">
        <v>2.0278766508521698E-5</v>
      </c>
      <c r="F161" s="65">
        <v>0.11358611363750643</v>
      </c>
      <c r="G161" s="65">
        <v>0.49689369623537266</v>
      </c>
      <c r="H161" s="65">
        <v>0.2547764349486773</v>
      </c>
      <c r="I161" s="66">
        <v>13</v>
      </c>
    </row>
    <row r="162" spans="2:9">
      <c r="B162" s="64" t="s">
        <v>592</v>
      </c>
      <c r="C162" s="64" t="s">
        <v>593</v>
      </c>
      <c r="D162" s="64" t="s">
        <v>594</v>
      </c>
      <c r="E162" s="153">
        <v>2.02905120551091E-5</v>
      </c>
      <c r="F162" s="65">
        <v>0.33957659655188011</v>
      </c>
      <c r="G162" s="65">
        <v>1.3593670909825508</v>
      </c>
      <c r="H162" s="65">
        <v>0.30520123511907804</v>
      </c>
      <c r="I162" s="66">
        <v>5</v>
      </c>
    </row>
    <row r="163" spans="2:9">
      <c r="B163" s="64" t="s">
        <v>406</v>
      </c>
      <c r="C163" s="64" t="s">
        <v>407</v>
      </c>
      <c r="D163" s="64" t="s">
        <v>408</v>
      </c>
      <c r="E163" s="153">
        <v>2.06684537888775E-5</v>
      </c>
      <c r="F163" s="65">
        <v>0.12254768921824252</v>
      </c>
      <c r="G163" s="65">
        <v>0.51915788805944574</v>
      </c>
      <c r="H163" s="65">
        <v>0.27462307587105794</v>
      </c>
      <c r="I163" s="66">
        <v>13</v>
      </c>
    </row>
    <row r="164" spans="2:9">
      <c r="B164" s="64" t="s">
        <v>569</v>
      </c>
      <c r="C164" s="64" t="s">
        <v>570</v>
      </c>
      <c r="D164" s="64" t="s">
        <v>571</v>
      </c>
      <c r="E164" s="153">
        <v>2.2277098720892101E-5</v>
      </c>
      <c r="F164" s="65">
        <v>0.15906825495820581</v>
      </c>
      <c r="G164" s="65">
        <v>0.39497218520807886</v>
      </c>
      <c r="H164" s="65">
        <v>0.51489855091493875</v>
      </c>
      <c r="I164" s="66">
        <v>13</v>
      </c>
    </row>
    <row r="165" spans="2:9">
      <c r="B165" s="64" t="s">
        <v>595</v>
      </c>
      <c r="C165" s="64" t="s">
        <v>595</v>
      </c>
      <c r="D165" s="64" t="s">
        <v>596</v>
      </c>
      <c r="E165" s="153">
        <v>2.2736852707169001E-5</v>
      </c>
      <c r="F165" s="65">
        <v>4.3938177384175763</v>
      </c>
      <c r="G165" s="65">
        <v>0.56821589572055053</v>
      </c>
      <c r="H165" s="65">
        <v>7.1417587009270074</v>
      </c>
      <c r="I165" s="66">
        <v>4</v>
      </c>
    </row>
    <row r="166" spans="2:9">
      <c r="B166" s="64" t="s">
        <v>597</v>
      </c>
      <c r="C166" s="64" t="s">
        <v>598</v>
      </c>
      <c r="D166" s="64" t="s">
        <v>599</v>
      </c>
      <c r="E166" s="153">
        <v>2.4497689008769601E-5</v>
      </c>
      <c r="F166" s="65">
        <v>1.6598051902853741</v>
      </c>
      <c r="G166" s="65">
        <v>0.84932590712842904</v>
      </c>
      <c r="H166" s="65">
        <v>2.3720254821710784</v>
      </c>
      <c r="I166" s="66">
        <v>8</v>
      </c>
    </row>
    <row r="167" spans="2:9">
      <c r="B167" s="64" t="s">
        <v>600</v>
      </c>
      <c r="C167" s="64" t="s">
        <v>601</v>
      </c>
      <c r="D167" s="64" t="s">
        <v>602</v>
      </c>
      <c r="E167" s="153">
        <v>2.5243034899128999E-5</v>
      </c>
      <c r="F167" s="65">
        <v>4.7095435505345122</v>
      </c>
      <c r="G167" s="65">
        <v>0.67034528668180837</v>
      </c>
      <c r="H167" s="65">
        <v>5.9102211580171646</v>
      </c>
      <c r="I167" s="66">
        <v>3</v>
      </c>
    </row>
    <row r="168" spans="2:9">
      <c r="B168" s="64" t="s">
        <v>406</v>
      </c>
      <c r="C168" s="64" t="s">
        <v>407</v>
      </c>
      <c r="D168" s="64" t="s">
        <v>408</v>
      </c>
      <c r="E168" s="153">
        <v>2.6111815512997601E-5</v>
      </c>
      <c r="F168" s="65">
        <v>7.4861873573966564E-2</v>
      </c>
      <c r="G168" s="65">
        <v>0.48096941226618478</v>
      </c>
      <c r="H168" s="65">
        <v>0.16671883320618619</v>
      </c>
      <c r="I168" s="66">
        <v>13</v>
      </c>
    </row>
    <row r="169" spans="2:9">
      <c r="B169" s="64" t="s">
        <v>603</v>
      </c>
      <c r="C169" s="64" t="s">
        <v>604</v>
      </c>
      <c r="D169" s="64" t="s">
        <v>605</v>
      </c>
      <c r="E169" s="153">
        <v>2.6379623984866699E-5</v>
      </c>
      <c r="F169" s="65">
        <v>0.35971025795896722</v>
      </c>
      <c r="G169" s="65">
        <v>0.90588543367022312</v>
      </c>
      <c r="H169" s="65">
        <v>0.35689063379357416</v>
      </c>
      <c r="I169" s="66">
        <v>13</v>
      </c>
    </row>
    <row r="170" spans="2:9">
      <c r="B170" s="64" t="s">
        <v>606</v>
      </c>
      <c r="C170" s="64" t="s">
        <v>607</v>
      </c>
      <c r="D170" s="64" t="s">
        <v>608</v>
      </c>
      <c r="E170" s="153">
        <v>2.6379623984866699E-5</v>
      </c>
      <c r="F170" s="65">
        <v>5.4800704219871461</v>
      </c>
      <c r="G170" s="65">
        <v>2.1222033027903984</v>
      </c>
      <c r="H170" s="65">
        <v>2.2633153831830963</v>
      </c>
      <c r="I170" s="66">
        <v>3</v>
      </c>
    </row>
    <row r="171" spans="2:9">
      <c r="B171" s="64" t="s">
        <v>609</v>
      </c>
      <c r="C171" s="64" t="s">
        <v>610</v>
      </c>
      <c r="D171" s="64" t="s">
        <v>611</v>
      </c>
      <c r="E171" s="153">
        <v>2.7231331910242499E-5</v>
      </c>
      <c r="F171" s="65">
        <v>0.54809586013538847</v>
      </c>
      <c r="G171" s="65">
        <v>1.8159683960264237</v>
      </c>
      <c r="H171" s="65">
        <v>0.32895843379178591</v>
      </c>
      <c r="I171" s="66">
        <v>5</v>
      </c>
    </row>
    <row r="172" spans="2:9">
      <c r="B172" s="64" t="s">
        <v>612</v>
      </c>
      <c r="C172" s="64" t="s">
        <v>613</v>
      </c>
      <c r="D172" s="64" t="s">
        <v>614</v>
      </c>
      <c r="E172" s="153">
        <v>2.7231331910242499E-5</v>
      </c>
      <c r="F172" s="65">
        <v>3.1801847773114327</v>
      </c>
      <c r="G172" s="65">
        <v>0.81889207438367029</v>
      </c>
      <c r="H172" s="65">
        <v>4.8263127289255872</v>
      </c>
      <c r="I172" s="66">
        <v>8</v>
      </c>
    </row>
    <row r="173" spans="2:9">
      <c r="B173" s="64" t="s">
        <v>448</v>
      </c>
      <c r="C173" s="64" t="s">
        <v>449</v>
      </c>
      <c r="D173" s="64" t="s">
        <v>450</v>
      </c>
      <c r="E173" s="153">
        <v>2.7859219610392201E-5</v>
      </c>
      <c r="F173" s="65">
        <v>7.0769348681796934E-2</v>
      </c>
      <c r="G173" s="65">
        <v>1.4392968420718459</v>
      </c>
      <c r="H173" s="65">
        <v>7.119818019728591E-2</v>
      </c>
      <c r="I173" s="66">
        <v>13</v>
      </c>
    </row>
    <row r="174" spans="2:9">
      <c r="B174" s="64" t="s">
        <v>615</v>
      </c>
      <c r="C174" s="64" t="s">
        <v>615</v>
      </c>
      <c r="D174" s="64" t="s">
        <v>616</v>
      </c>
      <c r="E174" s="153">
        <v>2.9640621881693701E-5</v>
      </c>
      <c r="F174" s="65">
        <v>0.18499309621524024</v>
      </c>
      <c r="G174" s="65">
        <v>0.77607097823567772</v>
      </c>
      <c r="H174" s="65">
        <v>0.24699330660367286</v>
      </c>
      <c r="I174" s="66">
        <v>13</v>
      </c>
    </row>
    <row r="175" spans="2:9">
      <c r="B175" s="64" t="s">
        <v>617</v>
      </c>
      <c r="C175" s="64" t="s">
        <v>618</v>
      </c>
      <c r="D175" s="64" t="s">
        <v>619</v>
      </c>
      <c r="E175" s="153">
        <v>2.9640621881693701E-5</v>
      </c>
      <c r="F175" s="65">
        <v>2.6913638726246574</v>
      </c>
      <c r="G175" s="65">
        <v>0.76364173594610973</v>
      </c>
      <c r="H175" s="65">
        <v>4.6612287672737862</v>
      </c>
      <c r="I175" s="66">
        <v>14</v>
      </c>
    </row>
    <row r="176" spans="2:9">
      <c r="B176" s="64" t="s">
        <v>620</v>
      </c>
      <c r="C176" s="64" t="s">
        <v>620</v>
      </c>
      <c r="D176" s="64" t="s">
        <v>621</v>
      </c>
      <c r="E176" s="153">
        <v>2.96514225229268E-5</v>
      </c>
      <c r="F176" s="65">
        <v>0.25532087086073396</v>
      </c>
      <c r="G176" s="65">
        <v>0.803030167555981</v>
      </c>
      <c r="H176" s="65">
        <v>0.32697206760914038</v>
      </c>
      <c r="I176" s="66">
        <v>5</v>
      </c>
    </row>
    <row r="177" spans="2:9">
      <c r="B177" s="64" t="s">
        <v>622</v>
      </c>
      <c r="C177" s="64" t="s">
        <v>623</v>
      </c>
      <c r="D177" s="64" t="s">
        <v>624</v>
      </c>
      <c r="E177" s="153">
        <v>2.9974165057362599E-5</v>
      </c>
      <c r="F177" s="65">
        <v>1.3652547541490649</v>
      </c>
      <c r="G177" s="65">
        <v>0.24675614109773855</v>
      </c>
      <c r="H177" s="65">
        <v>4.453653581539788</v>
      </c>
      <c r="I177" s="66">
        <v>14</v>
      </c>
    </row>
    <row r="178" spans="2:9">
      <c r="B178" s="64" t="s">
        <v>625</v>
      </c>
      <c r="C178" s="64" t="s">
        <v>626</v>
      </c>
      <c r="D178" s="64" t="s">
        <v>627</v>
      </c>
      <c r="E178" s="153">
        <v>3.0548160677788098E-5</v>
      </c>
      <c r="F178" s="65">
        <v>0.47461180662445579</v>
      </c>
      <c r="G178" s="65">
        <v>0.83810072824289727</v>
      </c>
      <c r="H178" s="65">
        <v>0.65352642386426874</v>
      </c>
      <c r="I178" s="66">
        <v>2</v>
      </c>
    </row>
    <row r="179" spans="2:9">
      <c r="B179" s="64" t="s">
        <v>23</v>
      </c>
      <c r="C179" s="64" t="s">
        <v>24</v>
      </c>
      <c r="D179" s="64" t="s">
        <v>628</v>
      </c>
      <c r="E179" s="153">
        <v>3.1627081751214197E-5</v>
      </c>
      <c r="F179" s="65">
        <v>0.2635050003560459</v>
      </c>
      <c r="G179" s="65">
        <v>0.90072123077564215</v>
      </c>
      <c r="H179" s="65">
        <v>0.30383951061421116</v>
      </c>
      <c r="I179" s="66">
        <v>5</v>
      </c>
    </row>
    <row r="180" spans="2:9">
      <c r="B180" s="64" t="s">
        <v>629</v>
      </c>
      <c r="C180" s="64" t="s">
        <v>630</v>
      </c>
      <c r="D180" s="64" t="s">
        <v>631</v>
      </c>
      <c r="E180" s="153">
        <v>3.1641502988028301E-5</v>
      </c>
      <c r="F180" s="65">
        <v>0.22841278859516903</v>
      </c>
      <c r="G180" s="65">
        <v>1.0503435215914303</v>
      </c>
      <c r="H180" s="65">
        <v>0.20562107939731075</v>
      </c>
      <c r="I180" s="66">
        <v>13</v>
      </c>
    </row>
    <row r="181" spans="2:9">
      <c r="B181" s="64" t="s">
        <v>632</v>
      </c>
      <c r="C181" s="64" t="s">
        <v>633</v>
      </c>
      <c r="D181" s="64" t="s">
        <v>634</v>
      </c>
      <c r="E181" s="153">
        <v>3.2066793894632401E-5</v>
      </c>
      <c r="F181" s="65">
        <v>0.10958119601897455</v>
      </c>
      <c r="G181" s="65">
        <v>0.4583621013704135</v>
      </c>
      <c r="H181" s="65">
        <v>0.29231188741703312</v>
      </c>
      <c r="I181" s="66">
        <v>13</v>
      </c>
    </row>
    <row r="182" spans="2:9">
      <c r="B182" s="64" t="s">
        <v>635</v>
      </c>
      <c r="C182" s="64" t="s">
        <v>636</v>
      </c>
      <c r="D182" s="64" t="s">
        <v>637</v>
      </c>
      <c r="E182" s="153">
        <v>3.2379095401881602E-5</v>
      </c>
      <c r="F182" s="65">
        <v>4.1889472815912798</v>
      </c>
      <c r="G182" s="65">
        <v>1.1871622389657199</v>
      </c>
      <c r="H182" s="65">
        <v>3.5252612163274835</v>
      </c>
      <c r="I182" s="66">
        <v>4</v>
      </c>
    </row>
    <row r="183" spans="2:9">
      <c r="B183" s="64" t="s">
        <v>638</v>
      </c>
      <c r="C183" s="64" t="s">
        <v>639</v>
      </c>
      <c r="D183" s="64" t="s">
        <v>640</v>
      </c>
      <c r="E183" s="153">
        <v>3.2379095401881602E-5</v>
      </c>
      <c r="F183" s="65">
        <v>0.40892027957125965</v>
      </c>
      <c r="G183" s="65">
        <v>0.84152371527249681</v>
      </c>
      <c r="H183" s="65">
        <v>0.49075564712139169</v>
      </c>
      <c r="I183" s="66">
        <v>13</v>
      </c>
    </row>
    <row r="184" spans="2:9">
      <c r="B184" s="64" t="s">
        <v>38</v>
      </c>
      <c r="C184" s="64" t="s">
        <v>39</v>
      </c>
      <c r="D184" s="64" t="s">
        <v>641</v>
      </c>
      <c r="E184" s="153">
        <v>3.2379095401881602E-5</v>
      </c>
      <c r="F184" s="65">
        <v>1.5059186319670521</v>
      </c>
      <c r="G184" s="65">
        <v>59.626207029635722</v>
      </c>
      <c r="H184" s="65">
        <v>1.6915713015576143E-2</v>
      </c>
      <c r="I184" s="66">
        <v>16</v>
      </c>
    </row>
    <row r="185" spans="2:9">
      <c r="B185" s="64" t="s">
        <v>569</v>
      </c>
      <c r="C185" s="64" t="s">
        <v>570</v>
      </c>
      <c r="D185" s="64" t="s">
        <v>571</v>
      </c>
      <c r="E185" s="153">
        <v>3.2379095401881602E-5</v>
      </c>
      <c r="F185" s="65">
        <v>0.15607389449383177</v>
      </c>
      <c r="G185" s="65">
        <v>0.37356445073890482</v>
      </c>
      <c r="H185" s="65">
        <v>0.56438754350936304</v>
      </c>
      <c r="I185" s="66">
        <v>13</v>
      </c>
    </row>
    <row r="186" spans="2:9">
      <c r="B186" s="64" t="s">
        <v>642</v>
      </c>
      <c r="C186" s="64" t="s">
        <v>643</v>
      </c>
      <c r="D186" s="64" t="s">
        <v>644</v>
      </c>
      <c r="E186" s="153">
        <v>3.2761842804982603E-5</v>
      </c>
      <c r="F186" s="65">
        <v>0.50463007111433045</v>
      </c>
      <c r="G186" s="65">
        <v>2.3776804175918578</v>
      </c>
      <c r="H186" s="65">
        <v>0.25939910215027023</v>
      </c>
      <c r="I186" s="66">
        <v>2</v>
      </c>
    </row>
    <row r="187" spans="2:9">
      <c r="B187" s="64" t="s">
        <v>645</v>
      </c>
      <c r="C187" s="64" t="s">
        <v>646</v>
      </c>
      <c r="D187" s="64" t="s">
        <v>647</v>
      </c>
      <c r="E187" s="153">
        <v>3.2761842804982603E-5</v>
      </c>
      <c r="F187" s="65">
        <v>0.40021053746943858</v>
      </c>
      <c r="G187" s="65">
        <v>1.0170830147883692</v>
      </c>
      <c r="H187" s="65">
        <v>0.33678750446238753</v>
      </c>
      <c r="I187" s="66">
        <v>13</v>
      </c>
    </row>
    <row r="188" spans="2:9">
      <c r="B188" s="64" t="s">
        <v>448</v>
      </c>
      <c r="C188" s="64" t="s">
        <v>449</v>
      </c>
      <c r="D188" s="64" t="s">
        <v>450</v>
      </c>
      <c r="E188" s="153">
        <v>3.3304723592218802E-5</v>
      </c>
      <c r="F188" s="65">
        <v>7.1952386331016735E-2</v>
      </c>
      <c r="G188" s="65">
        <v>1.4127530198567315</v>
      </c>
      <c r="H188" s="65">
        <v>7.2004020410091671E-2</v>
      </c>
      <c r="I188" s="66">
        <v>13</v>
      </c>
    </row>
    <row r="189" spans="2:9">
      <c r="B189" s="64" t="s">
        <v>648</v>
      </c>
      <c r="C189" s="64" t="s">
        <v>648</v>
      </c>
      <c r="D189" s="64" t="s">
        <v>649</v>
      </c>
      <c r="E189" s="153">
        <v>3.3518568225568899E-5</v>
      </c>
      <c r="F189" s="65">
        <v>0.48708553581210973</v>
      </c>
      <c r="G189" s="65">
        <v>1.1261146359408019</v>
      </c>
      <c r="H189" s="65">
        <v>0.45468909538492314</v>
      </c>
      <c r="I189" s="66">
        <v>2</v>
      </c>
    </row>
    <row r="190" spans="2:9">
      <c r="B190" s="64" t="s">
        <v>650</v>
      </c>
      <c r="C190" s="64" t="s">
        <v>650</v>
      </c>
      <c r="D190" s="64" t="s">
        <v>273</v>
      </c>
      <c r="E190" s="153">
        <v>3.3518568225568899E-5</v>
      </c>
      <c r="F190" s="65">
        <v>4.9045499515338289</v>
      </c>
      <c r="G190" s="65">
        <v>2.1196848410873148</v>
      </c>
      <c r="H190" s="65">
        <v>2.1962969987281653</v>
      </c>
      <c r="I190" s="66">
        <v>3</v>
      </c>
    </row>
    <row r="191" spans="2:9">
      <c r="B191" s="64" t="s">
        <v>651</v>
      </c>
      <c r="C191" s="64" t="s">
        <v>652</v>
      </c>
      <c r="D191" s="64" t="s">
        <v>653</v>
      </c>
      <c r="E191" s="153">
        <v>3.3518568225568899E-5</v>
      </c>
      <c r="F191" s="65">
        <v>1.82732564078924</v>
      </c>
      <c r="G191" s="65">
        <v>0.45673762097185194</v>
      </c>
      <c r="H191" s="65">
        <v>3.9010840856753206</v>
      </c>
      <c r="I191" s="66">
        <v>14</v>
      </c>
    </row>
    <row r="192" spans="2:9">
      <c r="B192" s="64" t="s">
        <v>654</v>
      </c>
      <c r="C192" s="64" t="s">
        <v>655</v>
      </c>
      <c r="D192" s="64" t="s">
        <v>656</v>
      </c>
      <c r="E192" s="153">
        <v>3.3518568225568899E-5</v>
      </c>
      <c r="F192" s="65">
        <v>0.46562179177752089</v>
      </c>
      <c r="G192" s="65">
        <v>2.229201847319485</v>
      </c>
      <c r="H192" s="65">
        <v>0.1732032739439118</v>
      </c>
      <c r="I192" s="66">
        <v>2</v>
      </c>
    </row>
    <row r="193" spans="2:9">
      <c r="B193" s="64" t="s">
        <v>657</v>
      </c>
      <c r="C193" s="64" t="s">
        <v>658</v>
      </c>
      <c r="D193" s="64" t="s">
        <v>659</v>
      </c>
      <c r="E193" s="153">
        <v>3.3832826098198302E-5</v>
      </c>
      <c r="F193" s="65">
        <v>5.1245763236558073</v>
      </c>
      <c r="G193" s="65">
        <v>1.0028860552069787</v>
      </c>
      <c r="H193" s="65">
        <v>5.1945918999884082</v>
      </c>
      <c r="I193" s="66">
        <v>4</v>
      </c>
    </row>
    <row r="194" spans="2:9">
      <c r="B194" s="64" t="s">
        <v>660</v>
      </c>
      <c r="C194" s="64" t="s">
        <v>661</v>
      </c>
      <c r="D194" s="64" t="s">
        <v>662</v>
      </c>
      <c r="E194" s="153">
        <v>3.42844500729287E-5</v>
      </c>
      <c r="F194" s="65">
        <v>1.5019680590907931</v>
      </c>
      <c r="G194" s="65">
        <v>0.5603792661704653</v>
      </c>
      <c r="H194" s="65">
        <v>3.1312186268432338</v>
      </c>
      <c r="I194" s="66">
        <v>18</v>
      </c>
    </row>
    <row r="195" spans="2:9">
      <c r="B195" s="64" t="s">
        <v>48</v>
      </c>
      <c r="C195" s="64" t="s">
        <v>49</v>
      </c>
      <c r="D195" s="64" t="s">
        <v>663</v>
      </c>
      <c r="E195" s="153">
        <v>3.49866979560522E-5</v>
      </c>
      <c r="F195" s="65">
        <v>0.23558901518289252</v>
      </c>
      <c r="G195" s="65">
        <v>0.91820837964655322</v>
      </c>
      <c r="H195" s="65">
        <v>0.31118140174119385</v>
      </c>
      <c r="I195" s="66">
        <v>13</v>
      </c>
    </row>
    <row r="196" spans="2:9">
      <c r="B196" s="64" t="s">
        <v>664</v>
      </c>
      <c r="C196" s="64" t="s">
        <v>664</v>
      </c>
      <c r="D196" s="64" t="s">
        <v>665</v>
      </c>
      <c r="E196" s="153">
        <v>3.5925372300055699E-5</v>
      </c>
      <c r="F196" s="65">
        <v>8.1037999307488506E-2</v>
      </c>
      <c r="G196" s="65">
        <v>1.1085540960358609</v>
      </c>
      <c r="H196" s="65">
        <v>9.5068008695518041E-2</v>
      </c>
      <c r="I196" s="66">
        <v>13</v>
      </c>
    </row>
    <row r="197" spans="2:9">
      <c r="B197" s="64" t="s">
        <v>666</v>
      </c>
      <c r="C197" s="64" t="s">
        <v>667</v>
      </c>
      <c r="D197" s="64" t="s">
        <v>668</v>
      </c>
      <c r="E197" s="153">
        <v>3.8049171251977301E-5</v>
      </c>
      <c r="F197" s="65">
        <v>2.6730243203681701</v>
      </c>
      <c r="G197" s="65">
        <v>0.59509595816846272</v>
      </c>
      <c r="H197" s="65">
        <v>4.3282484926914471</v>
      </c>
      <c r="I197" s="66">
        <v>14</v>
      </c>
    </row>
    <row r="198" spans="2:9">
      <c r="B198" s="64" t="s">
        <v>669</v>
      </c>
      <c r="C198" s="64" t="s">
        <v>670</v>
      </c>
      <c r="D198" s="64" t="s">
        <v>671</v>
      </c>
      <c r="E198" s="153">
        <v>3.9197739438506598E-5</v>
      </c>
      <c r="F198" s="65">
        <v>44.025694381664941</v>
      </c>
      <c r="G198" s="65">
        <v>1.0640910225920113</v>
      </c>
      <c r="H198" s="65">
        <v>46.639736586087203</v>
      </c>
      <c r="I198" s="66">
        <v>3</v>
      </c>
    </row>
    <row r="199" spans="2:9">
      <c r="B199" s="64" t="s">
        <v>672</v>
      </c>
      <c r="C199" s="64" t="s">
        <v>673</v>
      </c>
      <c r="D199" s="64" t="s">
        <v>674</v>
      </c>
      <c r="E199" s="153">
        <v>3.9643531529006498E-5</v>
      </c>
      <c r="F199" s="65">
        <v>10.593394846611439</v>
      </c>
      <c r="G199" s="65">
        <v>1.158954843667467</v>
      </c>
      <c r="H199" s="65">
        <v>7.6874202405570777</v>
      </c>
      <c r="I199" s="66">
        <v>3</v>
      </c>
    </row>
    <row r="200" spans="2:9">
      <c r="B200" s="64" t="s">
        <v>675</v>
      </c>
      <c r="C200" s="64" t="s">
        <v>675</v>
      </c>
      <c r="D200" s="64" t="s">
        <v>676</v>
      </c>
      <c r="E200" s="153">
        <v>3.9845369527783802E-5</v>
      </c>
      <c r="F200" s="65">
        <v>6.935142150483073</v>
      </c>
      <c r="G200" s="65">
        <v>0.78429644172845081</v>
      </c>
      <c r="H200" s="65">
        <v>14.426196484458325</v>
      </c>
      <c r="I200" s="66">
        <v>4</v>
      </c>
    </row>
    <row r="201" spans="2:9">
      <c r="B201" s="64" t="s">
        <v>677</v>
      </c>
      <c r="C201" s="64" t="s">
        <v>677</v>
      </c>
      <c r="D201" s="64" t="s">
        <v>678</v>
      </c>
      <c r="E201" s="153">
        <v>4.0347290337361702E-5</v>
      </c>
      <c r="F201" s="65">
        <v>0.48463239712494061</v>
      </c>
      <c r="G201" s="65">
        <v>1.4395717905636731</v>
      </c>
      <c r="H201" s="65">
        <v>0.41553128277845236</v>
      </c>
      <c r="I201" s="66">
        <v>2</v>
      </c>
    </row>
    <row r="202" spans="2:9">
      <c r="B202" s="64" t="s">
        <v>679</v>
      </c>
      <c r="C202" s="64" t="s">
        <v>680</v>
      </c>
      <c r="D202" s="64" t="s">
        <v>681</v>
      </c>
      <c r="E202" s="153">
        <v>4.1466955093622902E-5</v>
      </c>
      <c r="F202" s="65">
        <v>3.740033753095934</v>
      </c>
      <c r="G202" s="65">
        <v>1.3323749925365185</v>
      </c>
      <c r="H202" s="65">
        <v>3.0436882840914765</v>
      </c>
      <c r="I202" s="66">
        <v>4</v>
      </c>
    </row>
    <row r="203" spans="2:9">
      <c r="B203" s="64" t="s">
        <v>682</v>
      </c>
      <c r="C203" s="64" t="s">
        <v>683</v>
      </c>
      <c r="D203" s="64" t="s">
        <v>684</v>
      </c>
      <c r="E203" s="153">
        <v>4.15527475803171E-5</v>
      </c>
      <c r="F203" s="65">
        <v>0.36379040085102199</v>
      </c>
      <c r="G203" s="65">
        <v>2.279177876222211</v>
      </c>
      <c r="H203" s="65">
        <v>0.15807487611270649</v>
      </c>
      <c r="I203" s="66">
        <v>13</v>
      </c>
    </row>
    <row r="204" spans="2:9">
      <c r="B204" s="64" t="s">
        <v>685</v>
      </c>
      <c r="C204" s="64" t="s">
        <v>686</v>
      </c>
      <c r="D204" s="64" t="s">
        <v>687</v>
      </c>
      <c r="E204" s="153">
        <v>4.3038388829855598E-5</v>
      </c>
      <c r="F204" s="65">
        <v>2.6443438800491816</v>
      </c>
      <c r="G204" s="65">
        <v>0.82989715252220009</v>
      </c>
      <c r="H204" s="65">
        <v>3.5591350808129314</v>
      </c>
      <c r="I204" s="66">
        <v>8</v>
      </c>
    </row>
    <row r="205" spans="2:9">
      <c r="B205" s="64" t="s">
        <v>688</v>
      </c>
      <c r="C205" s="64" t="s">
        <v>689</v>
      </c>
      <c r="D205" s="64" t="s">
        <v>690</v>
      </c>
      <c r="E205" s="153">
        <v>4.3663239461091498E-5</v>
      </c>
      <c r="F205" s="65">
        <v>0.43197020445768702</v>
      </c>
      <c r="G205" s="65">
        <v>0.46753166715223016</v>
      </c>
      <c r="H205" s="65">
        <v>1.1736175314606039</v>
      </c>
      <c r="I205" s="66">
        <v>2</v>
      </c>
    </row>
    <row r="206" spans="2:9">
      <c r="B206" s="64" t="s">
        <v>691</v>
      </c>
      <c r="C206" s="64" t="s">
        <v>692</v>
      </c>
      <c r="D206" s="64" t="s">
        <v>693</v>
      </c>
      <c r="E206" s="153">
        <v>4.3830313212664903E-5</v>
      </c>
      <c r="F206" s="65">
        <v>0.76443872433701365</v>
      </c>
      <c r="G206" s="65">
        <v>0.64573865470740521</v>
      </c>
      <c r="H206" s="65">
        <v>1.3138732209585007</v>
      </c>
      <c r="I206" s="66">
        <v>9</v>
      </c>
    </row>
    <row r="207" spans="2:9">
      <c r="B207" s="64" t="s">
        <v>694</v>
      </c>
      <c r="C207" s="64" t="s">
        <v>695</v>
      </c>
      <c r="D207" s="64" t="s">
        <v>696</v>
      </c>
      <c r="E207" s="153">
        <v>4.3830313212664903E-5</v>
      </c>
      <c r="F207" s="65">
        <v>1.3031584750603478</v>
      </c>
      <c r="G207" s="65">
        <v>0.53564366317120149</v>
      </c>
      <c r="H207" s="65">
        <v>2.6812167112150354</v>
      </c>
      <c r="I207" s="66">
        <v>1</v>
      </c>
    </row>
    <row r="208" spans="2:9">
      <c r="B208" s="64" t="s">
        <v>697</v>
      </c>
      <c r="C208" s="64" t="s">
        <v>698</v>
      </c>
      <c r="D208" s="64" t="s">
        <v>699</v>
      </c>
      <c r="E208" s="153">
        <v>4.4253292331430599E-5</v>
      </c>
      <c r="F208" s="65">
        <v>0.27273406524924609</v>
      </c>
      <c r="G208" s="65">
        <v>0.29762953463986114</v>
      </c>
      <c r="H208" s="65">
        <v>0.92312761676691824</v>
      </c>
      <c r="I208" s="66">
        <v>13</v>
      </c>
    </row>
    <row r="209" spans="2:9">
      <c r="B209" s="64" t="s">
        <v>700</v>
      </c>
      <c r="C209" s="64" t="s">
        <v>700</v>
      </c>
      <c r="D209" s="64" t="s">
        <v>701</v>
      </c>
      <c r="E209" s="153">
        <v>4.4253292331430599E-5</v>
      </c>
      <c r="F209" s="65">
        <v>1.1068854431417821</v>
      </c>
      <c r="G209" s="65">
        <v>0.57927475811538776</v>
      </c>
      <c r="H209" s="65">
        <v>2.0317514554246254</v>
      </c>
      <c r="I209" s="66">
        <v>9</v>
      </c>
    </row>
    <row r="210" spans="2:9">
      <c r="B210" s="64" t="s">
        <v>702</v>
      </c>
      <c r="C210" s="64" t="s">
        <v>703</v>
      </c>
      <c r="D210" s="64" t="s">
        <v>704</v>
      </c>
      <c r="E210" s="153">
        <v>4.4253292331430599E-5</v>
      </c>
      <c r="F210" s="65">
        <v>2.7162152591100726</v>
      </c>
      <c r="G210" s="65">
        <v>0.78858646909078878</v>
      </c>
      <c r="H210" s="65">
        <v>3.168991605708253</v>
      </c>
      <c r="I210" s="66">
        <v>4</v>
      </c>
    </row>
    <row r="211" spans="2:9">
      <c r="B211" s="64" t="s">
        <v>705</v>
      </c>
      <c r="C211" s="64" t="s">
        <v>706</v>
      </c>
      <c r="D211" s="64" t="s">
        <v>707</v>
      </c>
      <c r="E211" s="153">
        <v>4.5805991854261401E-5</v>
      </c>
      <c r="F211" s="65">
        <v>4.8442106832515135</v>
      </c>
      <c r="G211" s="65">
        <v>1.3240485926836554</v>
      </c>
      <c r="H211" s="65">
        <v>3.8407600234620713</v>
      </c>
      <c r="I211" s="66">
        <v>14</v>
      </c>
    </row>
    <row r="212" spans="2:9">
      <c r="B212" s="64" t="s">
        <v>708</v>
      </c>
      <c r="C212" s="64" t="s">
        <v>709</v>
      </c>
      <c r="D212" s="64" t="s">
        <v>710</v>
      </c>
      <c r="E212" s="153">
        <v>4.6854618535203202E-5</v>
      </c>
      <c r="F212" s="65">
        <v>0.21589803963931889</v>
      </c>
      <c r="G212" s="65">
        <v>0.71152392875784876</v>
      </c>
      <c r="H212" s="65">
        <v>0.35918975416752036</v>
      </c>
      <c r="I212" s="66">
        <v>13</v>
      </c>
    </row>
    <row r="213" spans="2:9">
      <c r="B213" s="64" t="s">
        <v>711</v>
      </c>
      <c r="C213" s="64" t="s">
        <v>711</v>
      </c>
      <c r="D213" s="64" t="s">
        <v>273</v>
      </c>
      <c r="E213" s="153">
        <v>4.8379920833185899E-5</v>
      </c>
      <c r="F213" s="65">
        <v>3.0212605061270561</v>
      </c>
      <c r="G213" s="65">
        <v>0.60555757496003759</v>
      </c>
      <c r="H213" s="65">
        <v>6.0180481152115357</v>
      </c>
      <c r="I213" s="66">
        <v>14</v>
      </c>
    </row>
    <row r="214" spans="2:9">
      <c r="B214" s="64" t="s">
        <v>712</v>
      </c>
      <c r="C214" s="64" t="s">
        <v>713</v>
      </c>
      <c r="D214" s="64" t="s">
        <v>714</v>
      </c>
      <c r="E214" s="153">
        <v>4.8379920833185899E-5</v>
      </c>
      <c r="F214" s="65">
        <v>0.98206385415344688</v>
      </c>
      <c r="G214" s="65">
        <v>1.0405555452871946</v>
      </c>
      <c r="H214" s="65">
        <v>0.77895717203800596</v>
      </c>
      <c r="I214" s="66">
        <v>20</v>
      </c>
    </row>
    <row r="215" spans="2:9">
      <c r="B215" s="64" t="s">
        <v>715</v>
      </c>
      <c r="C215" s="64" t="s">
        <v>716</v>
      </c>
      <c r="D215" s="64" t="s">
        <v>717</v>
      </c>
      <c r="E215" s="153">
        <v>5.0008404548062902E-5</v>
      </c>
      <c r="F215" s="65">
        <v>2.7210650518379471</v>
      </c>
      <c r="G215" s="65">
        <v>1.1422204271184435</v>
      </c>
      <c r="H215" s="65">
        <v>2.4607694153300828</v>
      </c>
      <c r="I215" s="66">
        <v>14</v>
      </c>
    </row>
    <row r="216" spans="2:9">
      <c r="B216" s="64" t="s">
        <v>718</v>
      </c>
      <c r="C216" s="64" t="s">
        <v>719</v>
      </c>
      <c r="D216" s="64" t="s">
        <v>720</v>
      </c>
      <c r="E216" s="153">
        <v>5.1095652281975203E-5</v>
      </c>
      <c r="F216" s="65">
        <v>0.42247759401487855</v>
      </c>
      <c r="G216" s="65">
        <v>1.8919293928513869</v>
      </c>
      <c r="H216" s="65">
        <v>0.22196910607075276</v>
      </c>
      <c r="I216" s="66">
        <v>12</v>
      </c>
    </row>
    <row r="217" spans="2:9">
      <c r="B217" s="64" t="s">
        <v>721</v>
      </c>
      <c r="C217" s="64" t="s">
        <v>722</v>
      </c>
      <c r="D217" s="64" t="s">
        <v>723</v>
      </c>
      <c r="E217" s="153">
        <v>5.1095652281975203E-5</v>
      </c>
      <c r="F217" s="65">
        <v>0.2160742399768607</v>
      </c>
      <c r="G217" s="65">
        <v>0.85915197185522707</v>
      </c>
      <c r="H217" s="65">
        <v>0.26868078282783353</v>
      </c>
      <c r="I217" s="66">
        <v>13</v>
      </c>
    </row>
    <row r="218" spans="2:9">
      <c r="B218" s="64" t="s">
        <v>724</v>
      </c>
      <c r="C218" s="64" t="s">
        <v>725</v>
      </c>
      <c r="D218" s="64" t="s">
        <v>726</v>
      </c>
      <c r="E218" s="153">
        <v>5.1095652281975203E-5</v>
      </c>
      <c r="F218" s="65">
        <v>0.34331350251822396</v>
      </c>
      <c r="G218" s="65">
        <v>1.15076256660425</v>
      </c>
      <c r="H218" s="65">
        <v>0.39390214115019934</v>
      </c>
      <c r="I218" s="66">
        <v>5</v>
      </c>
    </row>
    <row r="219" spans="2:9">
      <c r="B219" s="64" t="s">
        <v>727</v>
      </c>
      <c r="C219" s="64" t="s">
        <v>727</v>
      </c>
      <c r="D219" s="64" t="s">
        <v>273</v>
      </c>
      <c r="E219" s="153">
        <v>5.2120025092398803E-5</v>
      </c>
      <c r="F219" s="65">
        <v>42.492303433950838</v>
      </c>
      <c r="G219" s="65">
        <v>2.39837503799723</v>
      </c>
      <c r="H219" s="65">
        <v>19.635855017134229</v>
      </c>
      <c r="I219" s="66">
        <v>3</v>
      </c>
    </row>
    <row r="220" spans="2:9">
      <c r="B220" s="64" t="s">
        <v>728</v>
      </c>
      <c r="C220" s="64" t="s">
        <v>729</v>
      </c>
      <c r="D220" s="64" t="s">
        <v>730</v>
      </c>
      <c r="E220" s="153">
        <v>5.2903835097599103E-5</v>
      </c>
      <c r="F220" s="65">
        <v>0.33844156525527519</v>
      </c>
      <c r="G220" s="65">
        <v>1.0483812908994627</v>
      </c>
      <c r="H220" s="65">
        <v>0.43119102987261015</v>
      </c>
      <c r="I220" s="66">
        <v>13</v>
      </c>
    </row>
    <row r="221" spans="2:9">
      <c r="B221" s="64" t="s">
        <v>731</v>
      </c>
      <c r="C221" s="64" t="s">
        <v>732</v>
      </c>
      <c r="D221" s="64" t="s">
        <v>733</v>
      </c>
      <c r="E221" s="153">
        <v>5.2903835097599103E-5</v>
      </c>
      <c r="F221" s="65">
        <v>0.2024444103471717</v>
      </c>
      <c r="G221" s="65">
        <v>0.80821169738388288</v>
      </c>
      <c r="H221" s="65">
        <v>0.27061663865852259</v>
      </c>
      <c r="I221" s="66">
        <v>13</v>
      </c>
    </row>
    <row r="222" spans="2:9">
      <c r="B222" s="64" t="s">
        <v>734</v>
      </c>
      <c r="C222" s="64" t="s">
        <v>734</v>
      </c>
      <c r="D222" s="64" t="s">
        <v>273</v>
      </c>
      <c r="E222" s="153">
        <v>5.5601951385554998E-5</v>
      </c>
      <c r="F222" s="65">
        <v>0.17080004457983025</v>
      </c>
      <c r="G222" s="65">
        <v>1.0618755104157744</v>
      </c>
      <c r="H222" s="65">
        <v>0.2067441481627392</v>
      </c>
      <c r="I222" s="66">
        <v>13</v>
      </c>
    </row>
    <row r="223" spans="2:9">
      <c r="B223" s="64" t="s">
        <v>735</v>
      </c>
      <c r="C223" s="64" t="s">
        <v>736</v>
      </c>
      <c r="D223" s="64" t="s">
        <v>737</v>
      </c>
      <c r="E223" s="153">
        <v>5.8451037633056E-5</v>
      </c>
      <c r="F223" s="65">
        <v>6.7714417670158467</v>
      </c>
      <c r="G223" s="65">
        <v>0.80034141967402106</v>
      </c>
      <c r="H223" s="65">
        <v>9.4808686140772487</v>
      </c>
      <c r="I223" s="66">
        <v>4</v>
      </c>
    </row>
    <row r="224" spans="2:9">
      <c r="B224" s="64" t="s">
        <v>738</v>
      </c>
      <c r="C224" s="64" t="s">
        <v>739</v>
      </c>
      <c r="D224" s="64" t="s">
        <v>740</v>
      </c>
      <c r="E224" s="153">
        <v>6.07156729751395E-5</v>
      </c>
      <c r="F224" s="65">
        <v>2.6156588712411968</v>
      </c>
      <c r="G224" s="65">
        <v>0.94178834452275695</v>
      </c>
      <c r="H224" s="65">
        <v>2.5852484690340938</v>
      </c>
      <c r="I224" s="66">
        <v>14</v>
      </c>
    </row>
    <row r="225" spans="2:9">
      <c r="B225" s="64" t="s">
        <v>741</v>
      </c>
      <c r="C225" s="64" t="s">
        <v>742</v>
      </c>
      <c r="D225" s="64" t="s">
        <v>743</v>
      </c>
      <c r="E225" s="153">
        <v>6.07156729751395E-5</v>
      </c>
      <c r="F225" s="65">
        <v>0.23562939764020485</v>
      </c>
      <c r="G225" s="65">
        <v>3.4345746388503668</v>
      </c>
      <c r="H225" s="65">
        <v>9.3998577637714853E-2</v>
      </c>
      <c r="I225" s="66">
        <v>13</v>
      </c>
    </row>
    <row r="226" spans="2:9">
      <c r="B226" s="64" t="s">
        <v>744</v>
      </c>
      <c r="C226" s="64" t="s">
        <v>745</v>
      </c>
      <c r="D226" s="64" t="s">
        <v>746</v>
      </c>
      <c r="E226" s="153">
        <v>6.1549771393823793E-5</v>
      </c>
      <c r="F226" s="65">
        <v>13.237800607925065</v>
      </c>
      <c r="G226" s="65">
        <v>0.83798619047997314</v>
      </c>
      <c r="H226" s="65">
        <v>13.719025102136431</v>
      </c>
      <c r="I226" s="66">
        <v>3</v>
      </c>
    </row>
    <row r="227" spans="2:9">
      <c r="B227" s="64" t="s">
        <v>747</v>
      </c>
      <c r="C227" s="64" t="s">
        <v>747</v>
      </c>
      <c r="D227" s="64" t="s">
        <v>273</v>
      </c>
      <c r="E227" s="153">
        <v>6.1549771393823793E-5</v>
      </c>
      <c r="F227" s="65">
        <v>0.28681240570893091</v>
      </c>
      <c r="G227" s="65">
        <v>1.8898680691492036</v>
      </c>
      <c r="H227" s="65">
        <v>0.17452504727796372</v>
      </c>
      <c r="I227" s="66">
        <v>13</v>
      </c>
    </row>
    <row r="228" spans="2:9">
      <c r="B228" s="64" t="s">
        <v>748</v>
      </c>
      <c r="C228" s="64" t="s">
        <v>749</v>
      </c>
      <c r="D228" s="64" t="s">
        <v>750</v>
      </c>
      <c r="E228" s="153">
        <v>6.1664209051277304E-5</v>
      </c>
      <c r="F228" s="65">
        <v>0.3860018708844028</v>
      </c>
      <c r="G228" s="65">
        <v>1.3728657483811759</v>
      </c>
      <c r="H228" s="65">
        <v>0.37772652616418645</v>
      </c>
      <c r="I228" s="66">
        <v>2</v>
      </c>
    </row>
    <row r="229" spans="2:9">
      <c r="B229" s="64" t="s">
        <v>751</v>
      </c>
      <c r="C229" s="64" t="s">
        <v>752</v>
      </c>
      <c r="D229" s="64" t="s">
        <v>753</v>
      </c>
      <c r="E229" s="153">
        <v>6.2006246653917494E-5</v>
      </c>
      <c r="F229" s="65">
        <v>2.7395799479202951</v>
      </c>
      <c r="G229" s="65">
        <v>0.63690730103948301</v>
      </c>
      <c r="H229" s="65">
        <v>4.4602363474715245</v>
      </c>
      <c r="I229" s="66">
        <v>3</v>
      </c>
    </row>
    <row r="230" spans="2:9">
      <c r="B230" s="64" t="s">
        <v>754</v>
      </c>
      <c r="C230" s="64" t="s">
        <v>755</v>
      </c>
      <c r="D230" s="64" t="s">
        <v>756</v>
      </c>
      <c r="E230" s="153">
        <v>6.2006246653917494E-5</v>
      </c>
      <c r="F230" s="65">
        <v>0.24583650400427101</v>
      </c>
      <c r="G230" s="65">
        <v>0.99971678959781063</v>
      </c>
      <c r="H230" s="65">
        <v>0.25185199026979083</v>
      </c>
      <c r="I230" s="66">
        <v>13</v>
      </c>
    </row>
    <row r="231" spans="2:9">
      <c r="B231" s="64" t="s">
        <v>757</v>
      </c>
      <c r="C231" s="64" t="s">
        <v>757</v>
      </c>
      <c r="D231" s="64" t="s">
        <v>758</v>
      </c>
      <c r="E231" s="153">
        <v>6.3532522801834797E-5</v>
      </c>
      <c r="F231" s="65">
        <v>2.0531283561975768</v>
      </c>
      <c r="G231" s="65">
        <v>0.70705739153226133</v>
      </c>
      <c r="H231" s="65">
        <v>3.1060954628083124</v>
      </c>
      <c r="I231" s="66">
        <v>18</v>
      </c>
    </row>
    <row r="232" spans="2:9">
      <c r="B232" s="64" t="s">
        <v>759</v>
      </c>
      <c r="C232" s="64" t="s">
        <v>760</v>
      </c>
      <c r="D232" s="64" t="s">
        <v>761</v>
      </c>
      <c r="E232" s="153">
        <v>6.3532522801834797E-5</v>
      </c>
      <c r="F232" s="65">
        <v>10.494249924414982</v>
      </c>
      <c r="G232" s="65">
        <v>1.3976080110372833</v>
      </c>
      <c r="H232" s="65">
        <v>6.9834640639478165</v>
      </c>
      <c r="I232" s="66">
        <v>3</v>
      </c>
    </row>
    <row r="233" spans="2:9">
      <c r="B233" s="64" t="s">
        <v>762</v>
      </c>
      <c r="C233" s="64" t="s">
        <v>763</v>
      </c>
      <c r="D233" s="64" t="s">
        <v>764</v>
      </c>
      <c r="E233" s="153">
        <v>6.3532522801834797E-5</v>
      </c>
      <c r="F233" s="65">
        <v>0.26089647022645429</v>
      </c>
      <c r="G233" s="65">
        <v>2.4297236273454508</v>
      </c>
      <c r="H233" s="65">
        <v>7.9431386062243897E-2</v>
      </c>
      <c r="I233" s="66">
        <v>5</v>
      </c>
    </row>
    <row r="234" spans="2:9">
      <c r="B234" s="64" t="s">
        <v>765</v>
      </c>
      <c r="C234" s="64" t="s">
        <v>766</v>
      </c>
      <c r="D234" s="64" t="s">
        <v>767</v>
      </c>
      <c r="E234" s="153">
        <v>6.3532522801834797E-5</v>
      </c>
      <c r="F234" s="65">
        <v>0.19874512592980903</v>
      </c>
      <c r="G234" s="65">
        <v>0.80231816914097587</v>
      </c>
      <c r="H234" s="65">
        <v>0.27361900154252283</v>
      </c>
      <c r="I234" s="66">
        <v>13</v>
      </c>
    </row>
    <row r="235" spans="2:9">
      <c r="B235" s="64" t="s">
        <v>768</v>
      </c>
      <c r="C235" s="64" t="s">
        <v>769</v>
      </c>
      <c r="D235" s="64" t="s">
        <v>770</v>
      </c>
      <c r="E235" s="153">
        <v>6.3578142298499203E-5</v>
      </c>
      <c r="F235" s="65">
        <v>2.2894230048265385</v>
      </c>
      <c r="G235" s="65">
        <v>0.78060778551214882</v>
      </c>
      <c r="H235" s="65">
        <v>2.1933598253158433</v>
      </c>
      <c r="I235" s="66">
        <v>8</v>
      </c>
    </row>
    <row r="236" spans="2:9">
      <c r="B236" s="64" t="s">
        <v>771</v>
      </c>
      <c r="C236" s="64" t="s">
        <v>771</v>
      </c>
      <c r="D236" s="64" t="s">
        <v>772</v>
      </c>
      <c r="E236" s="153">
        <v>6.3578142298499203E-5</v>
      </c>
      <c r="F236" s="65">
        <v>0.56213758814751835</v>
      </c>
      <c r="G236" s="65">
        <v>2.9417749298804332</v>
      </c>
      <c r="H236" s="65">
        <v>0.17400604113392923</v>
      </c>
      <c r="I236" s="66">
        <v>2</v>
      </c>
    </row>
    <row r="237" spans="2:9">
      <c r="B237" s="64" t="s">
        <v>773</v>
      </c>
      <c r="C237" s="64" t="s">
        <v>773</v>
      </c>
      <c r="D237" s="64" t="s">
        <v>774</v>
      </c>
      <c r="E237" s="153">
        <v>6.5516302752291106E-5</v>
      </c>
      <c r="F237" s="65">
        <v>0.31719933661802963</v>
      </c>
      <c r="G237" s="65">
        <v>1.019603690023928</v>
      </c>
      <c r="H237" s="65">
        <v>0.37704286296897199</v>
      </c>
      <c r="I237" s="66">
        <v>13</v>
      </c>
    </row>
    <row r="238" spans="2:9">
      <c r="B238" s="64" t="s">
        <v>617</v>
      </c>
      <c r="C238" s="64" t="s">
        <v>618</v>
      </c>
      <c r="D238" s="64" t="s">
        <v>619</v>
      </c>
      <c r="E238" s="153">
        <v>6.6184739388042493E-5</v>
      </c>
      <c r="F238" s="65">
        <v>2.222489836042425</v>
      </c>
      <c r="G238" s="65">
        <v>0.5756380375579202</v>
      </c>
      <c r="H238" s="65">
        <v>4.1527474051553419</v>
      </c>
      <c r="I238" s="66">
        <v>14</v>
      </c>
    </row>
    <row r="239" spans="2:9">
      <c r="B239" s="64" t="s">
        <v>775</v>
      </c>
      <c r="C239" s="64" t="s">
        <v>776</v>
      </c>
      <c r="D239" s="64" t="s">
        <v>777</v>
      </c>
      <c r="E239" s="153">
        <v>6.6184739388042493E-5</v>
      </c>
      <c r="F239" s="65">
        <v>0.52603638561153754</v>
      </c>
      <c r="G239" s="65">
        <v>1.2064825242429633</v>
      </c>
      <c r="H239" s="65">
        <v>0.44874997258169891</v>
      </c>
      <c r="I239" s="66">
        <v>12</v>
      </c>
    </row>
    <row r="240" spans="2:9">
      <c r="B240" s="64" t="s">
        <v>778</v>
      </c>
      <c r="C240" s="64" t="s">
        <v>779</v>
      </c>
      <c r="D240" s="64" t="s">
        <v>780</v>
      </c>
      <c r="E240" s="153">
        <v>6.65533288292046E-5</v>
      </c>
      <c r="F240" s="65">
        <v>3.959686943676257E-2</v>
      </c>
      <c r="G240" s="65">
        <v>0.62578753011988941</v>
      </c>
      <c r="H240" s="65">
        <v>9.3413500723427551E-2</v>
      </c>
      <c r="I240" s="66">
        <v>13</v>
      </c>
    </row>
    <row r="241" spans="2:9">
      <c r="B241" s="64" t="s">
        <v>781</v>
      </c>
      <c r="C241" s="64" t="s">
        <v>782</v>
      </c>
      <c r="D241" s="64" t="s">
        <v>783</v>
      </c>
      <c r="E241" s="153">
        <v>6.7334515090446305E-5</v>
      </c>
      <c r="F241" s="65">
        <v>1.9318572082478447</v>
      </c>
      <c r="G241" s="65">
        <v>0.7279549009619356</v>
      </c>
      <c r="H241" s="65">
        <v>3.1011427405135366</v>
      </c>
      <c r="I241" s="66">
        <v>14</v>
      </c>
    </row>
    <row r="242" spans="2:9">
      <c r="B242" s="64" t="s">
        <v>784</v>
      </c>
      <c r="C242" s="64" t="s">
        <v>784</v>
      </c>
      <c r="D242" s="64" t="s">
        <v>785</v>
      </c>
      <c r="E242" s="153">
        <v>6.9797372039059996E-5</v>
      </c>
      <c r="F242" s="65">
        <v>2.0564996479051132</v>
      </c>
      <c r="G242" s="65">
        <v>0.83436207717602962</v>
      </c>
      <c r="H242" s="65">
        <v>2.9914142885622597</v>
      </c>
      <c r="I242" s="66">
        <v>18</v>
      </c>
    </row>
    <row r="243" spans="2:9">
      <c r="B243" s="64" t="s">
        <v>786</v>
      </c>
      <c r="C243" s="64" t="s">
        <v>787</v>
      </c>
      <c r="D243" s="64" t="s">
        <v>788</v>
      </c>
      <c r="E243" s="153">
        <v>7.4761704587625696E-5</v>
      </c>
      <c r="F243" s="65">
        <v>4.0271452154797016</v>
      </c>
      <c r="G243" s="65">
        <v>0.85922913975552417</v>
      </c>
      <c r="H243" s="65">
        <v>5.0768633839813306</v>
      </c>
      <c r="I243" s="66">
        <v>4</v>
      </c>
    </row>
    <row r="244" spans="2:9">
      <c r="B244" s="64" t="s">
        <v>751</v>
      </c>
      <c r="C244" s="64" t="s">
        <v>752</v>
      </c>
      <c r="D244" s="64" t="s">
        <v>753</v>
      </c>
      <c r="E244" s="153">
        <v>7.4761704587625696E-5</v>
      </c>
      <c r="F244" s="65">
        <v>2.9224027267717019</v>
      </c>
      <c r="G244" s="65">
        <v>0.68579545719973578</v>
      </c>
      <c r="H244" s="65">
        <v>4.1974016953054063</v>
      </c>
      <c r="I244" s="66">
        <v>3</v>
      </c>
    </row>
    <row r="245" spans="2:9">
      <c r="B245" s="64" t="s">
        <v>789</v>
      </c>
      <c r="C245" s="64" t="s">
        <v>789</v>
      </c>
      <c r="D245" s="64" t="s">
        <v>790</v>
      </c>
      <c r="E245" s="153">
        <v>7.4761704587625696E-5</v>
      </c>
      <c r="F245" s="65">
        <v>2.3811530165085606</v>
      </c>
      <c r="G245" s="65">
        <v>0.92871978970729441</v>
      </c>
      <c r="H245" s="65">
        <v>2.763597644456055</v>
      </c>
      <c r="I245" s="66">
        <v>8</v>
      </c>
    </row>
    <row r="246" spans="2:9">
      <c r="B246" s="64" t="s">
        <v>791</v>
      </c>
      <c r="C246" s="64" t="s">
        <v>792</v>
      </c>
      <c r="D246" s="64" t="s">
        <v>793</v>
      </c>
      <c r="E246" s="153">
        <v>7.6009240394263899E-5</v>
      </c>
      <c r="F246" s="65">
        <v>0.222543913652654</v>
      </c>
      <c r="G246" s="65">
        <v>0.60782049180065023</v>
      </c>
      <c r="H246" s="65">
        <v>0.30313643213061336</v>
      </c>
      <c r="I246" s="66">
        <v>13</v>
      </c>
    </row>
    <row r="247" spans="2:9">
      <c r="B247" s="64" t="s">
        <v>794</v>
      </c>
      <c r="C247" s="64" t="s">
        <v>795</v>
      </c>
      <c r="D247" s="64" t="s">
        <v>796</v>
      </c>
      <c r="E247" s="153">
        <v>7.7032899619245001E-5</v>
      </c>
      <c r="F247" s="65">
        <v>0.5506689031782761</v>
      </c>
      <c r="G247" s="65">
        <v>1.7955352127674742</v>
      </c>
      <c r="H247" s="65">
        <v>0.30125797925109565</v>
      </c>
      <c r="I247" s="66">
        <v>11</v>
      </c>
    </row>
    <row r="248" spans="2:9">
      <c r="B248" s="64" t="s">
        <v>797</v>
      </c>
      <c r="C248" s="64" t="s">
        <v>798</v>
      </c>
      <c r="D248" s="64" t="s">
        <v>799</v>
      </c>
      <c r="E248" s="153">
        <v>7.9458607627422198E-5</v>
      </c>
      <c r="F248" s="65">
        <v>1.64220951765618</v>
      </c>
      <c r="G248" s="65">
        <v>0.70625402231137269</v>
      </c>
      <c r="H248" s="65">
        <v>2.4653313627664031</v>
      </c>
      <c r="I248" s="66">
        <v>8</v>
      </c>
    </row>
    <row r="249" spans="2:9">
      <c r="B249" s="64" t="s">
        <v>406</v>
      </c>
      <c r="C249" s="64" t="s">
        <v>407</v>
      </c>
      <c r="D249" s="64" t="s">
        <v>408</v>
      </c>
      <c r="E249" s="153">
        <v>8.2357933719286606E-5</v>
      </c>
      <c r="F249" s="65">
        <v>8.7578807486655405E-2</v>
      </c>
      <c r="G249" s="65">
        <v>0.47373544251995603</v>
      </c>
      <c r="H249" s="65">
        <v>0.19478788066907785</v>
      </c>
      <c r="I249" s="66">
        <v>13</v>
      </c>
    </row>
    <row r="250" spans="2:9">
      <c r="B250" s="64" t="s">
        <v>800</v>
      </c>
      <c r="C250" s="64" t="s">
        <v>801</v>
      </c>
      <c r="D250" s="64" t="s">
        <v>802</v>
      </c>
      <c r="E250" s="153">
        <v>8.2357933719286606E-5</v>
      </c>
      <c r="F250" s="65">
        <v>8.076186763383248</v>
      </c>
      <c r="G250" s="65">
        <v>0.81887962255748281</v>
      </c>
      <c r="H250" s="65">
        <v>11.536867197564346</v>
      </c>
      <c r="I250" s="66">
        <v>3</v>
      </c>
    </row>
    <row r="251" spans="2:9">
      <c r="B251" s="64" t="s">
        <v>803</v>
      </c>
      <c r="C251" s="64" t="s">
        <v>804</v>
      </c>
      <c r="D251" s="64" t="s">
        <v>805</v>
      </c>
      <c r="E251" s="153">
        <v>8.3454775084203204E-5</v>
      </c>
      <c r="F251" s="65">
        <v>1.0309192112700305</v>
      </c>
      <c r="G251" s="65">
        <v>0.59626140311858877</v>
      </c>
      <c r="H251" s="65">
        <v>2.1589371846444907</v>
      </c>
      <c r="I251" s="66">
        <v>14</v>
      </c>
    </row>
    <row r="252" spans="2:9">
      <c r="B252" s="64" t="s">
        <v>806</v>
      </c>
      <c r="C252" s="64" t="s">
        <v>807</v>
      </c>
      <c r="D252" s="64" t="s">
        <v>808</v>
      </c>
      <c r="E252" s="153">
        <v>8.3700535866703199E-5</v>
      </c>
      <c r="F252" s="65">
        <v>2.0823528389924064</v>
      </c>
      <c r="G252" s="65">
        <v>0.9617072150116559</v>
      </c>
      <c r="H252" s="65">
        <v>2.1449255467585506</v>
      </c>
      <c r="I252" s="66">
        <v>8</v>
      </c>
    </row>
    <row r="253" spans="2:9">
      <c r="B253" s="64" t="s">
        <v>809</v>
      </c>
      <c r="C253" s="64" t="s">
        <v>810</v>
      </c>
      <c r="D253" s="64" t="s">
        <v>811</v>
      </c>
      <c r="E253" s="153">
        <v>8.4148413798506604E-5</v>
      </c>
      <c r="F253" s="65">
        <v>4.8245009438664956</v>
      </c>
      <c r="G253" s="65">
        <v>0.74617301968044647</v>
      </c>
      <c r="H253" s="65">
        <v>7.9170502264968068</v>
      </c>
      <c r="I253" s="66">
        <v>4</v>
      </c>
    </row>
    <row r="254" spans="2:9">
      <c r="B254" s="64" t="s">
        <v>812</v>
      </c>
      <c r="C254" s="64" t="s">
        <v>813</v>
      </c>
      <c r="D254" s="64" t="s">
        <v>814</v>
      </c>
      <c r="E254" s="153">
        <v>8.4304247412181696E-5</v>
      </c>
      <c r="F254" s="65">
        <v>1.2552559321384471</v>
      </c>
      <c r="G254" s="65">
        <v>1.3110329241670193</v>
      </c>
      <c r="H254" s="65">
        <v>1.1890330719802846</v>
      </c>
      <c r="I254" s="66">
        <v>14</v>
      </c>
    </row>
    <row r="255" spans="2:9">
      <c r="B255" s="64" t="s">
        <v>815</v>
      </c>
      <c r="C255" s="64" t="s">
        <v>816</v>
      </c>
      <c r="D255" s="64" t="s">
        <v>817</v>
      </c>
      <c r="E255" s="153">
        <v>8.6473736879592199E-5</v>
      </c>
      <c r="F255" s="65">
        <v>3.316077072453679</v>
      </c>
      <c r="G255" s="65">
        <v>1.1309671969374275</v>
      </c>
      <c r="H255" s="65">
        <v>3.0418228652263193</v>
      </c>
      <c r="I255" s="66">
        <v>4</v>
      </c>
    </row>
    <row r="256" spans="2:9">
      <c r="B256" s="64" t="s">
        <v>818</v>
      </c>
      <c r="C256" s="64" t="s">
        <v>818</v>
      </c>
      <c r="D256" s="64" t="s">
        <v>819</v>
      </c>
      <c r="E256" s="153">
        <v>8.9093087609294597E-5</v>
      </c>
      <c r="F256" s="65">
        <v>0.58467725061144737</v>
      </c>
      <c r="G256" s="65">
        <v>1.2158825636245001</v>
      </c>
      <c r="H256" s="65">
        <v>0.48193011958577392</v>
      </c>
      <c r="I256" s="66">
        <v>11</v>
      </c>
    </row>
    <row r="257" spans="2:9">
      <c r="B257" s="64" t="s">
        <v>820</v>
      </c>
      <c r="C257" s="64" t="s">
        <v>821</v>
      </c>
      <c r="D257" s="64" t="s">
        <v>822</v>
      </c>
      <c r="E257" s="153">
        <v>8.9571743509498896E-5</v>
      </c>
      <c r="F257" s="65">
        <v>0.43643084112899189</v>
      </c>
      <c r="G257" s="65">
        <v>2.1497542182011475</v>
      </c>
      <c r="H257" s="65">
        <v>0.25487963057100121</v>
      </c>
      <c r="I257" s="66">
        <v>2</v>
      </c>
    </row>
    <row r="258" spans="2:9">
      <c r="B258" s="64" t="s">
        <v>823</v>
      </c>
      <c r="C258" s="64" t="s">
        <v>824</v>
      </c>
      <c r="D258" s="64" t="s">
        <v>825</v>
      </c>
      <c r="E258" s="153">
        <v>9.1930014245025999E-5</v>
      </c>
      <c r="F258" s="65">
        <v>10.522875696087187</v>
      </c>
      <c r="G258" s="65">
        <v>0.61551228923397483</v>
      </c>
      <c r="H258" s="65">
        <v>12.515345462504863</v>
      </c>
      <c r="I258" s="66">
        <v>4</v>
      </c>
    </row>
    <row r="259" spans="2:9">
      <c r="B259" s="64" t="s">
        <v>510</v>
      </c>
      <c r="C259" s="64" t="s">
        <v>511</v>
      </c>
      <c r="D259" s="64" t="s">
        <v>512</v>
      </c>
      <c r="E259" s="153">
        <v>9.1930014245025999E-5</v>
      </c>
      <c r="F259" s="65">
        <v>6.8034571251016474E-2</v>
      </c>
      <c r="G259" s="65">
        <v>0.89653176474717289</v>
      </c>
      <c r="H259" s="65">
        <v>8.6363451871092914E-2</v>
      </c>
      <c r="I259" s="66">
        <v>13</v>
      </c>
    </row>
    <row r="260" spans="2:9">
      <c r="B260" s="64" t="s">
        <v>826</v>
      </c>
      <c r="C260" s="64" t="s">
        <v>827</v>
      </c>
      <c r="D260" s="64" t="s">
        <v>828</v>
      </c>
      <c r="E260" s="153">
        <v>9.19443875376215E-5</v>
      </c>
      <c r="F260" s="65">
        <v>0.63393354746845931</v>
      </c>
      <c r="G260" s="65">
        <v>0.9556092440268753</v>
      </c>
      <c r="H260" s="65">
        <v>0.55676872848537218</v>
      </c>
      <c r="I260" s="66">
        <v>2</v>
      </c>
    </row>
    <row r="261" spans="2:9">
      <c r="B261" s="64" t="s">
        <v>829</v>
      </c>
      <c r="C261" s="64" t="s">
        <v>830</v>
      </c>
      <c r="D261" s="64" t="s">
        <v>831</v>
      </c>
      <c r="E261" s="153">
        <v>9.19443875376215E-5</v>
      </c>
      <c r="F261" s="65">
        <v>0.16296704425329508</v>
      </c>
      <c r="G261" s="65">
        <v>1.3375029481825356</v>
      </c>
      <c r="H261" s="65">
        <v>0.13638682004428121</v>
      </c>
      <c r="I261" s="66">
        <v>13</v>
      </c>
    </row>
    <row r="262" spans="2:9">
      <c r="B262" s="64" t="s">
        <v>832</v>
      </c>
      <c r="C262" s="64" t="s">
        <v>832</v>
      </c>
      <c r="D262" s="64" t="s">
        <v>833</v>
      </c>
      <c r="E262" s="153">
        <v>9.3689917056397905E-5</v>
      </c>
      <c r="F262" s="65">
        <v>0.58984195403166328</v>
      </c>
      <c r="G262" s="65">
        <v>1.6547201172407997</v>
      </c>
      <c r="H262" s="65">
        <v>0.34273431268154125</v>
      </c>
      <c r="I262" s="66">
        <v>11</v>
      </c>
    </row>
    <row r="263" spans="2:9">
      <c r="B263" s="64" t="s">
        <v>834</v>
      </c>
      <c r="C263" s="64" t="s">
        <v>835</v>
      </c>
      <c r="D263" s="64" t="s">
        <v>836</v>
      </c>
      <c r="E263" s="153">
        <v>9.3689917056397905E-5</v>
      </c>
      <c r="F263" s="65">
        <v>55.076098932031513</v>
      </c>
      <c r="G263" s="65">
        <v>1.2767355905382174</v>
      </c>
      <c r="H263" s="65">
        <v>27.946419540102927</v>
      </c>
      <c r="I263" s="66">
        <v>3</v>
      </c>
    </row>
    <row r="264" spans="2:9">
      <c r="B264" s="64" t="s">
        <v>837</v>
      </c>
      <c r="C264" s="64" t="s">
        <v>838</v>
      </c>
      <c r="D264" s="64" t="s">
        <v>839</v>
      </c>
      <c r="E264" s="153">
        <v>9.3689917056397905E-5</v>
      </c>
      <c r="F264" s="65">
        <v>3.0097017729532141</v>
      </c>
      <c r="G264" s="65">
        <v>0.86869804878605028</v>
      </c>
      <c r="H264" s="65">
        <v>2.7449971636712491</v>
      </c>
      <c r="I264" s="66">
        <v>14</v>
      </c>
    </row>
    <row r="265" spans="2:9">
      <c r="B265" s="64" t="s">
        <v>840</v>
      </c>
      <c r="C265" s="64" t="s">
        <v>841</v>
      </c>
      <c r="D265" s="64" t="s">
        <v>842</v>
      </c>
      <c r="E265" s="153">
        <v>9.3700677971782001E-5</v>
      </c>
      <c r="F265" s="65">
        <v>0.35195711901380367</v>
      </c>
      <c r="G265" s="65">
        <v>0.1495476469913618</v>
      </c>
      <c r="H265" s="65">
        <v>2.7898057237180329</v>
      </c>
      <c r="I265" s="66">
        <v>11</v>
      </c>
    </row>
    <row r="266" spans="2:9">
      <c r="B266" s="64" t="s">
        <v>843</v>
      </c>
      <c r="C266" s="64" t="s">
        <v>844</v>
      </c>
      <c r="D266" s="64" t="s">
        <v>845</v>
      </c>
      <c r="E266" s="153">
        <v>9.5150305531947502E-5</v>
      </c>
      <c r="F266" s="65">
        <v>0.87745250827291332</v>
      </c>
      <c r="G266" s="65">
        <v>1.0740593573720656</v>
      </c>
      <c r="H266" s="65">
        <v>0.89922330266900918</v>
      </c>
      <c r="I266" s="66">
        <v>11</v>
      </c>
    </row>
    <row r="267" spans="2:9">
      <c r="B267" s="64" t="s">
        <v>846</v>
      </c>
      <c r="C267" s="64" t="s">
        <v>847</v>
      </c>
      <c r="D267" s="64" t="s">
        <v>848</v>
      </c>
      <c r="E267" s="153">
        <v>9.5492341115077103E-5</v>
      </c>
      <c r="F267" s="65">
        <v>2.4897033132998594</v>
      </c>
      <c r="G267" s="65">
        <v>0.74950374227493399</v>
      </c>
      <c r="H267" s="65">
        <v>3.2495971906306891</v>
      </c>
      <c r="I267" s="66">
        <v>8</v>
      </c>
    </row>
    <row r="268" spans="2:9">
      <c r="B268" s="64" t="s">
        <v>849</v>
      </c>
      <c r="C268" s="64" t="s">
        <v>850</v>
      </c>
      <c r="D268" s="64" t="s">
        <v>851</v>
      </c>
      <c r="E268" s="153">
        <v>9.5492341115077103E-5</v>
      </c>
      <c r="F268" s="65">
        <v>2.0484146567861701</v>
      </c>
      <c r="G268" s="65">
        <v>0.86310319859626694</v>
      </c>
      <c r="H268" s="65">
        <v>2.2656487714870512</v>
      </c>
      <c r="I268" s="66">
        <v>8</v>
      </c>
    </row>
    <row r="269" spans="2:9">
      <c r="B269" s="64" t="s">
        <v>852</v>
      </c>
      <c r="C269" s="64" t="s">
        <v>853</v>
      </c>
      <c r="D269" s="64" t="s">
        <v>854</v>
      </c>
      <c r="E269" s="153">
        <v>9.8891374659483206E-5</v>
      </c>
      <c r="F269" s="65">
        <v>2.0558016477119456</v>
      </c>
      <c r="G269" s="65">
        <v>0.94593393903629408</v>
      </c>
      <c r="H269" s="65">
        <v>2.2578626243302842</v>
      </c>
      <c r="I269" s="66">
        <v>16</v>
      </c>
    </row>
    <row r="270" spans="2:9">
      <c r="B270" s="64" t="s">
        <v>855</v>
      </c>
      <c r="C270" s="64" t="s">
        <v>856</v>
      </c>
      <c r="D270" s="64" t="s">
        <v>857</v>
      </c>
      <c r="E270" s="153">
        <v>1.05336613909658E-4</v>
      </c>
      <c r="F270" s="65">
        <v>0.35928647495998561</v>
      </c>
      <c r="G270" s="65">
        <v>1.4078271094763453</v>
      </c>
      <c r="H270" s="65">
        <v>0.30927159970517348</v>
      </c>
      <c r="I270" s="66">
        <v>2</v>
      </c>
    </row>
    <row r="271" spans="2:9">
      <c r="B271" s="64" t="s">
        <v>569</v>
      </c>
      <c r="C271" s="64" t="s">
        <v>570</v>
      </c>
      <c r="D271" s="64" t="s">
        <v>571</v>
      </c>
      <c r="E271" s="153">
        <v>1.05336613909658E-4</v>
      </c>
      <c r="F271" s="65">
        <v>0.15548448382604979</v>
      </c>
      <c r="G271" s="65">
        <v>0.36233488526168384</v>
      </c>
      <c r="H271" s="65">
        <v>0.49646827377489511</v>
      </c>
      <c r="I271" s="66">
        <v>13</v>
      </c>
    </row>
    <row r="272" spans="2:9">
      <c r="B272" s="64" t="s">
        <v>858</v>
      </c>
      <c r="C272" s="64" t="s">
        <v>859</v>
      </c>
      <c r="D272" s="64" t="s">
        <v>860</v>
      </c>
      <c r="E272" s="153">
        <v>1.05336613909658E-4</v>
      </c>
      <c r="F272" s="65">
        <v>0.51411835756616775</v>
      </c>
      <c r="G272" s="65">
        <v>1.5143885854013219</v>
      </c>
      <c r="H272" s="65">
        <v>0.36874595626503798</v>
      </c>
      <c r="I272" s="66">
        <v>11</v>
      </c>
    </row>
    <row r="273" spans="2:9">
      <c r="B273" s="64" t="s">
        <v>861</v>
      </c>
      <c r="C273" s="64" t="s">
        <v>862</v>
      </c>
      <c r="D273" s="64" t="s">
        <v>863</v>
      </c>
      <c r="E273" s="153">
        <v>1.0557284560225101E-4</v>
      </c>
      <c r="F273" s="65">
        <v>0.38093760545449468</v>
      </c>
      <c r="G273" s="65">
        <v>0.91342083063139012</v>
      </c>
      <c r="H273" s="65">
        <v>0.40687864311237154</v>
      </c>
      <c r="I273" s="66">
        <v>13</v>
      </c>
    </row>
    <row r="274" spans="2:9">
      <c r="B274" s="64" t="s">
        <v>864</v>
      </c>
      <c r="C274" s="64" t="s">
        <v>865</v>
      </c>
      <c r="D274" s="64" t="s">
        <v>866</v>
      </c>
      <c r="E274" s="153">
        <v>1.0563220052444399E-4</v>
      </c>
      <c r="F274" s="65">
        <v>0.29111087348172865</v>
      </c>
      <c r="G274" s="65">
        <v>1.1813899704999333</v>
      </c>
      <c r="H274" s="65">
        <v>0.27145692083619366</v>
      </c>
      <c r="I274" s="66">
        <v>13</v>
      </c>
    </row>
    <row r="275" spans="2:9">
      <c r="B275" s="64" t="s">
        <v>867</v>
      </c>
      <c r="C275" s="64" t="s">
        <v>867</v>
      </c>
      <c r="D275" s="64" t="s">
        <v>868</v>
      </c>
      <c r="E275" s="153">
        <v>1.06246109267243E-4</v>
      </c>
      <c r="F275" s="65">
        <v>1.0247493509756083</v>
      </c>
      <c r="G275" s="65">
        <v>0.68816393271850196</v>
      </c>
      <c r="H275" s="65">
        <v>1.5495937552898733</v>
      </c>
      <c r="I275" s="66">
        <v>9</v>
      </c>
    </row>
    <row r="276" spans="2:9">
      <c r="B276" s="64" t="s">
        <v>869</v>
      </c>
      <c r="C276" s="64" t="s">
        <v>870</v>
      </c>
      <c r="D276" s="64" t="s">
        <v>871</v>
      </c>
      <c r="E276" s="153">
        <v>1.0788084914292E-4</v>
      </c>
      <c r="F276" s="65">
        <v>5.2544274083475599</v>
      </c>
      <c r="G276" s="65">
        <v>0.63625959646379537</v>
      </c>
      <c r="H276" s="65">
        <v>8.199063482304819</v>
      </c>
      <c r="I276" s="66">
        <v>3</v>
      </c>
    </row>
    <row r="277" spans="2:9">
      <c r="B277" s="64" t="s">
        <v>872</v>
      </c>
      <c r="C277" s="64" t="s">
        <v>873</v>
      </c>
      <c r="D277" s="64" t="s">
        <v>874</v>
      </c>
      <c r="E277" s="153">
        <v>1.12062249792032E-4</v>
      </c>
      <c r="F277" s="65">
        <v>1.9298826663154596</v>
      </c>
      <c r="G277" s="65">
        <v>0.67328415336087932</v>
      </c>
      <c r="H277" s="65">
        <v>2.8528966889328427</v>
      </c>
      <c r="I277" s="66">
        <v>14</v>
      </c>
    </row>
    <row r="278" spans="2:9">
      <c r="B278" s="64" t="s">
        <v>875</v>
      </c>
      <c r="C278" s="64" t="s">
        <v>876</v>
      </c>
      <c r="D278" s="64" t="s">
        <v>877</v>
      </c>
      <c r="E278" s="153">
        <v>1.14018789925125E-4</v>
      </c>
      <c r="F278" s="65">
        <v>0.41023544185321048</v>
      </c>
      <c r="G278" s="65">
        <v>1.015113185145301</v>
      </c>
      <c r="H278" s="65">
        <v>0.40825953867529036</v>
      </c>
      <c r="I278" s="66">
        <v>13</v>
      </c>
    </row>
    <row r="279" spans="2:9">
      <c r="B279" s="64" t="s">
        <v>878</v>
      </c>
      <c r="C279" s="64" t="s">
        <v>879</v>
      </c>
      <c r="D279" s="64" t="s">
        <v>880</v>
      </c>
      <c r="E279" s="153">
        <v>1.1455694871686E-4</v>
      </c>
      <c r="F279" s="65">
        <v>0.83285359771506018</v>
      </c>
      <c r="G279" s="65">
        <v>1.8897796693036688</v>
      </c>
      <c r="H279" s="65">
        <v>0.46472523955329015</v>
      </c>
      <c r="I279" s="66">
        <v>18</v>
      </c>
    </row>
    <row r="280" spans="2:9">
      <c r="B280" s="64" t="s">
        <v>881</v>
      </c>
      <c r="C280" s="64" t="s">
        <v>835</v>
      </c>
      <c r="D280" s="64" t="s">
        <v>882</v>
      </c>
      <c r="E280" s="153">
        <v>1.1672036148375E-4</v>
      </c>
      <c r="F280" s="65">
        <v>17.422191423919717</v>
      </c>
      <c r="G280" s="65">
        <v>1.1213985731333338</v>
      </c>
      <c r="H280" s="65">
        <v>27.647503873666583</v>
      </c>
      <c r="I280" s="66">
        <v>3</v>
      </c>
    </row>
    <row r="281" spans="2:9">
      <c r="B281" s="64" t="s">
        <v>883</v>
      </c>
      <c r="C281" s="64" t="s">
        <v>884</v>
      </c>
      <c r="D281" s="64" t="s">
        <v>885</v>
      </c>
      <c r="E281" s="153">
        <v>1.16720902732513E-4</v>
      </c>
      <c r="F281" s="65">
        <v>0.84045861589010851</v>
      </c>
      <c r="G281" s="65">
        <v>1.2395010781054423</v>
      </c>
      <c r="H281" s="65">
        <v>0.66172715931897197</v>
      </c>
      <c r="I281" s="66">
        <v>10</v>
      </c>
    </row>
    <row r="282" spans="2:9">
      <c r="B282" s="64" t="s">
        <v>886</v>
      </c>
      <c r="C282" s="64" t="s">
        <v>887</v>
      </c>
      <c r="D282" s="64" t="s">
        <v>888</v>
      </c>
      <c r="E282" s="153">
        <v>1.17226278064844E-4</v>
      </c>
      <c r="F282" s="65">
        <v>0.30665697067406272</v>
      </c>
      <c r="G282" s="65">
        <v>1.2442345652510005</v>
      </c>
      <c r="H282" s="65">
        <v>0.30605687502862933</v>
      </c>
      <c r="I282" s="66">
        <v>13</v>
      </c>
    </row>
    <row r="283" spans="2:9">
      <c r="B283" s="64" t="s">
        <v>889</v>
      </c>
      <c r="C283" s="64" t="s">
        <v>890</v>
      </c>
      <c r="D283" s="64" t="s">
        <v>891</v>
      </c>
      <c r="E283" s="153">
        <v>1.1813087149456799E-4</v>
      </c>
      <c r="F283" s="65">
        <v>0.40061535412664995</v>
      </c>
      <c r="G283" s="65">
        <v>1.1870203449766916</v>
      </c>
      <c r="H283" s="65">
        <v>0.37898409154904877</v>
      </c>
      <c r="I283" s="66">
        <v>11</v>
      </c>
    </row>
    <row r="284" spans="2:9">
      <c r="B284" s="64" t="s">
        <v>33</v>
      </c>
      <c r="C284" s="64" t="s">
        <v>34</v>
      </c>
      <c r="D284" s="64" t="s">
        <v>892</v>
      </c>
      <c r="E284" s="153">
        <v>1.20593995308224E-4</v>
      </c>
      <c r="F284" s="65">
        <v>3.3896435276057897</v>
      </c>
      <c r="G284" s="65">
        <v>0.7427942108645389</v>
      </c>
      <c r="H284" s="65">
        <v>5.0074794458402279</v>
      </c>
      <c r="I284" s="66">
        <v>14</v>
      </c>
    </row>
    <row r="285" spans="2:9">
      <c r="B285" s="64" t="s">
        <v>893</v>
      </c>
      <c r="C285" s="64" t="s">
        <v>894</v>
      </c>
      <c r="D285" s="64" t="s">
        <v>895</v>
      </c>
      <c r="E285" s="153">
        <v>1.2275321108129699E-4</v>
      </c>
      <c r="F285" s="65">
        <v>1.3725584902661387</v>
      </c>
      <c r="G285" s="65">
        <v>4.0966304375974465</v>
      </c>
      <c r="H285" s="65">
        <v>0.41038423782257882</v>
      </c>
      <c r="I285" s="66">
        <v>9</v>
      </c>
    </row>
    <row r="286" spans="2:9">
      <c r="B286" s="64" t="s">
        <v>896</v>
      </c>
      <c r="C286" s="64" t="s">
        <v>897</v>
      </c>
      <c r="D286" s="64" t="s">
        <v>898</v>
      </c>
      <c r="E286" s="153">
        <v>1.2275321108129699E-4</v>
      </c>
      <c r="F286" s="65">
        <v>4.2425954893606015</v>
      </c>
      <c r="G286" s="65">
        <v>1.4613598589706889</v>
      </c>
      <c r="H286" s="65">
        <v>3.3901710963654965</v>
      </c>
      <c r="I286" s="66">
        <v>14</v>
      </c>
    </row>
    <row r="287" spans="2:9">
      <c r="B287" s="64" t="s">
        <v>899</v>
      </c>
      <c r="C287" s="64" t="s">
        <v>900</v>
      </c>
      <c r="D287" s="64" t="s">
        <v>901</v>
      </c>
      <c r="E287" s="153">
        <v>1.2333143688468299E-4</v>
      </c>
      <c r="F287" s="65">
        <v>0.35150279769906645</v>
      </c>
      <c r="G287" s="65">
        <v>1.015298135537773</v>
      </c>
      <c r="H287" s="65">
        <v>0.32772204388886578</v>
      </c>
      <c r="I287" s="66">
        <v>13</v>
      </c>
    </row>
    <row r="288" spans="2:9">
      <c r="B288" s="64" t="s">
        <v>751</v>
      </c>
      <c r="C288" s="64" t="s">
        <v>752</v>
      </c>
      <c r="D288" s="64" t="s">
        <v>753</v>
      </c>
      <c r="E288" s="153">
        <v>1.2768250998042399E-4</v>
      </c>
      <c r="F288" s="65">
        <v>2.8692678622035608</v>
      </c>
      <c r="G288" s="65">
        <v>0.62860966585459055</v>
      </c>
      <c r="H288" s="65">
        <v>4.5376847511379159</v>
      </c>
      <c r="I288" s="66">
        <v>3</v>
      </c>
    </row>
    <row r="289" spans="2:9">
      <c r="B289" s="64" t="s">
        <v>902</v>
      </c>
      <c r="C289" s="64" t="s">
        <v>903</v>
      </c>
      <c r="D289" s="64" t="s">
        <v>904</v>
      </c>
      <c r="E289" s="153">
        <v>1.2921781575783299E-4</v>
      </c>
      <c r="F289" s="65">
        <v>0.6078946060744812</v>
      </c>
      <c r="G289" s="65">
        <v>2.0897711188255585</v>
      </c>
      <c r="H289" s="65">
        <v>0.26333809729340296</v>
      </c>
      <c r="I289" s="66">
        <v>2</v>
      </c>
    </row>
    <row r="290" spans="2:9">
      <c r="B290" s="64" t="s">
        <v>905</v>
      </c>
      <c r="C290" s="64" t="s">
        <v>906</v>
      </c>
      <c r="D290" s="64" t="s">
        <v>907</v>
      </c>
      <c r="E290" s="153">
        <v>1.31875255469842E-4</v>
      </c>
      <c r="F290" s="65">
        <v>0.29401900685152005</v>
      </c>
      <c r="G290" s="65">
        <v>1.7244631980756238</v>
      </c>
      <c r="H290" s="65">
        <v>0.17331926884517559</v>
      </c>
      <c r="I290" s="66">
        <v>13</v>
      </c>
    </row>
    <row r="291" spans="2:9">
      <c r="B291" s="64" t="s">
        <v>679</v>
      </c>
      <c r="C291" s="64" t="s">
        <v>680</v>
      </c>
      <c r="D291" s="64" t="s">
        <v>681</v>
      </c>
      <c r="E291" s="153">
        <v>1.3380893922634101E-4</v>
      </c>
      <c r="F291" s="65">
        <v>3.8574553283495363</v>
      </c>
      <c r="G291" s="65">
        <v>1.0147567563722317</v>
      </c>
      <c r="H291" s="65">
        <v>3.424669695969389</v>
      </c>
      <c r="I291" s="66">
        <v>4</v>
      </c>
    </row>
    <row r="292" spans="2:9">
      <c r="B292" s="64" t="s">
        <v>908</v>
      </c>
      <c r="C292" s="64" t="s">
        <v>909</v>
      </c>
      <c r="D292" s="64" t="s">
        <v>910</v>
      </c>
      <c r="E292" s="153">
        <v>1.3380893922634101E-4</v>
      </c>
      <c r="F292" s="65">
        <v>1.271918788823089</v>
      </c>
      <c r="G292" s="65">
        <v>0.45901923102894093</v>
      </c>
      <c r="H292" s="65">
        <v>2.3746146752632313</v>
      </c>
      <c r="I292" s="66">
        <v>16</v>
      </c>
    </row>
    <row r="293" spans="2:9">
      <c r="B293" s="64" t="s">
        <v>911</v>
      </c>
      <c r="C293" s="64" t="s">
        <v>911</v>
      </c>
      <c r="D293" s="64" t="s">
        <v>912</v>
      </c>
      <c r="E293" s="153">
        <v>1.36681579884866E-4</v>
      </c>
      <c r="F293" s="65">
        <v>1.8903413698274352</v>
      </c>
      <c r="G293" s="65">
        <v>0.58248042064785976</v>
      </c>
      <c r="H293" s="65">
        <v>4.405410967857267</v>
      </c>
      <c r="I293" s="66">
        <v>14</v>
      </c>
    </row>
    <row r="294" spans="2:9">
      <c r="B294" s="64" t="s">
        <v>913</v>
      </c>
      <c r="C294" s="64" t="s">
        <v>914</v>
      </c>
      <c r="D294" s="64" t="s">
        <v>915</v>
      </c>
      <c r="E294" s="153">
        <v>1.40314131353834E-4</v>
      </c>
      <c r="F294" s="65">
        <v>1.9769791041369005</v>
      </c>
      <c r="G294" s="65">
        <v>0.73330427761939065</v>
      </c>
      <c r="H294" s="65">
        <v>2.9174352938774244</v>
      </c>
      <c r="I294" s="66">
        <v>8</v>
      </c>
    </row>
    <row r="295" spans="2:9">
      <c r="B295" s="64" t="s">
        <v>679</v>
      </c>
      <c r="C295" s="64" t="s">
        <v>680</v>
      </c>
      <c r="D295" s="64" t="s">
        <v>681</v>
      </c>
      <c r="E295" s="153">
        <v>1.4318775539024601E-4</v>
      </c>
      <c r="F295" s="65">
        <v>4.1190786410333136</v>
      </c>
      <c r="G295" s="65">
        <v>1.0461765822658693</v>
      </c>
      <c r="H295" s="65">
        <v>3.450519995437793</v>
      </c>
      <c r="I295" s="66">
        <v>4</v>
      </c>
    </row>
    <row r="296" spans="2:9">
      <c r="B296" s="64" t="s">
        <v>916</v>
      </c>
      <c r="C296" s="64" t="s">
        <v>917</v>
      </c>
      <c r="D296" s="64" t="s">
        <v>918</v>
      </c>
      <c r="E296" s="153">
        <v>1.4318775539024601E-4</v>
      </c>
      <c r="F296" s="65">
        <v>5.4794413007812448</v>
      </c>
      <c r="G296" s="65">
        <v>1.5278948727333004</v>
      </c>
      <c r="H296" s="65">
        <v>4.1110064268230637</v>
      </c>
      <c r="I296" s="66">
        <v>4</v>
      </c>
    </row>
    <row r="297" spans="2:9">
      <c r="B297" s="64" t="s">
        <v>919</v>
      </c>
      <c r="C297" s="64" t="s">
        <v>920</v>
      </c>
      <c r="D297" s="64" t="s">
        <v>921</v>
      </c>
      <c r="E297" s="153">
        <v>1.4318775539024601E-4</v>
      </c>
      <c r="F297" s="65">
        <v>2.8405502098387312</v>
      </c>
      <c r="G297" s="65">
        <v>0.89302731255665613</v>
      </c>
      <c r="H297" s="65">
        <v>3.9747401722773632</v>
      </c>
      <c r="I297" s="66">
        <v>4</v>
      </c>
    </row>
    <row r="298" spans="2:9">
      <c r="B298" s="64" t="s">
        <v>922</v>
      </c>
      <c r="C298" s="64" t="s">
        <v>923</v>
      </c>
      <c r="D298" s="64" t="s">
        <v>924</v>
      </c>
      <c r="E298" s="153">
        <v>1.4799972891524601E-4</v>
      </c>
      <c r="F298" s="65">
        <v>0.32671180076002665</v>
      </c>
      <c r="G298" s="65">
        <v>1.764180286165868</v>
      </c>
      <c r="H298" s="65">
        <v>0.19738514362421419</v>
      </c>
      <c r="I298" s="66">
        <v>2</v>
      </c>
    </row>
    <row r="299" spans="2:9">
      <c r="B299" s="64" t="s">
        <v>925</v>
      </c>
      <c r="C299" s="64" t="s">
        <v>926</v>
      </c>
      <c r="D299" s="64" t="s">
        <v>927</v>
      </c>
      <c r="E299" s="153">
        <v>1.4799972891524601E-4</v>
      </c>
      <c r="F299" s="65">
        <v>7.1941818588724449E-2</v>
      </c>
      <c r="G299" s="65">
        <v>0.29724729426509999</v>
      </c>
      <c r="H299" s="65">
        <v>0.24982502644026799</v>
      </c>
      <c r="I299" s="66">
        <v>5</v>
      </c>
    </row>
    <row r="300" spans="2:9">
      <c r="B300" s="64" t="s">
        <v>928</v>
      </c>
      <c r="C300" s="64" t="s">
        <v>929</v>
      </c>
      <c r="D300" s="64" t="s">
        <v>930</v>
      </c>
      <c r="E300" s="153">
        <v>1.4890654297289901E-4</v>
      </c>
      <c r="F300" s="65">
        <v>0.45305093004359115</v>
      </c>
      <c r="G300" s="65">
        <v>1.2154614696009127</v>
      </c>
      <c r="H300" s="65">
        <v>0.41397819094727489</v>
      </c>
      <c r="I300" s="66">
        <v>11</v>
      </c>
    </row>
    <row r="301" spans="2:9">
      <c r="B301" s="64" t="s">
        <v>679</v>
      </c>
      <c r="C301" s="64" t="s">
        <v>680</v>
      </c>
      <c r="D301" s="64" t="s">
        <v>681</v>
      </c>
      <c r="E301" s="153">
        <v>1.49009222531331E-4</v>
      </c>
      <c r="F301" s="65">
        <v>3.469979432011336</v>
      </c>
      <c r="G301" s="65">
        <v>1.0851674232427713</v>
      </c>
      <c r="H301" s="65">
        <v>3.3876440035561908</v>
      </c>
      <c r="I301" s="66">
        <v>4</v>
      </c>
    </row>
    <row r="302" spans="2:9">
      <c r="B302" s="64" t="s">
        <v>931</v>
      </c>
      <c r="C302" s="64" t="s">
        <v>932</v>
      </c>
      <c r="D302" s="64" t="s">
        <v>933</v>
      </c>
      <c r="E302" s="153">
        <v>1.50390018725934E-4</v>
      </c>
      <c r="F302" s="65">
        <v>1.7923526087227444</v>
      </c>
      <c r="G302" s="65">
        <v>0.92383960875579285</v>
      </c>
      <c r="H302" s="65">
        <v>2.3099937761659111</v>
      </c>
      <c r="I302" s="66">
        <v>8</v>
      </c>
    </row>
    <row r="303" spans="2:9">
      <c r="B303" s="64" t="s">
        <v>934</v>
      </c>
      <c r="C303" s="64" t="s">
        <v>934</v>
      </c>
      <c r="D303" s="64" t="s">
        <v>273</v>
      </c>
      <c r="E303" s="153">
        <v>1.50390018725934E-4</v>
      </c>
      <c r="F303" s="65">
        <v>0.37491907427969295</v>
      </c>
      <c r="G303" s="65">
        <v>1.0791715228490844</v>
      </c>
      <c r="H303" s="65">
        <v>0.37123442169236925</v>
      </c>
      <c r="I303" s="66">
        <v>2</v>
      </c>
    </row>
    <row r="304" spans="2:9">
      <c r="B304" s="64" t="s">
        <v>935</v>
      </c>
      <c r="C304" s="64" t="s">
        <v>936</v>
      </c>
      <c r="D304" s="64" t="s">
        <v>937</v>
      </c>
      <c r="E304" s="153">
        <v>1.50390018725934E-4</v>
      </c>
      <c r="F304" s="65">
        <v>0.17162025969914682</v>
      </c>
      <c r="G304" s="65">
        <v>0.9682211383476198</v>
      </c>
      <c r="H304" s="65">
        <v>0.18825672072007571</v>
      </c>
      <c r="I304" s="66">
        <v>13</v>
      </c>
    </row>
    <row r="305" spans="2:9">
      <c r="B305" s="64" t="s">
        <v>938</v>
      </c>
      <c r="C305" s="64" t="s">
        <v>939</v>
      </c>
      <c r="D305" s="64" t="s">
        <v>940</v>
      </c>
      <c r="E305" s="153">
        <v>1.5483769754555101E-4</v>
      </c>
      <c r="F305" s="65">
        <v>0.18583655699311344</v>
      </c>
      <c r="G305" s="65">
        <v>0.79908508408786927</v>
      </c>
      <c r="H305" s="65">
        <v>0.3675865467693275</v>
      </c>
      <c r="I305" s="66">
        <v>13</v>
      </c>
    </row>
    <row r="306" spans="2:9">
      <c r="B306" s="64" t="s">
        <v>941</v>
      </c>
      <c r="C306" s="64" t="s">
        <v>623</v>
      </c>
      <c r="D306" s="64" t="s">
        <v>942</v>
      </c>
      <c r="E306" s="153">
        <v>1.5483769754555101E-4</v>
      </c>
      <c r="F306" s="65">
        <v>1.6965399726520745</v>
      </c>
      <c r="G306" s="65">
        <v>0.63894969451554229</v>
      </c>
      <c r="H306" s="65">
        <v>2.4881239796344943</v>
      </c>
      <c r="I306" s="66">
        <v>14</v>
      </c>
    </row>
    <row r="307" spans="2:9">
      <c r="B307" s="64" t="s">
        <v>943</v>
      </c>
      <c r="C307" s="64" t="s">
        <v>944</v>
      </c>
      <c r="D307" s="64" t="s">
        <v>945</v>
      </c>
      <c r="E307" s="153">
        <v>1.5483769754555101E-4</v>
      </c>
      <c r="F307" s="65">
        <v>0.55499781334046161</v>
      </c>
      <c r="G307" s="65">
        <v>1.4050824611135146</v>
      </c>
      <c r="H307" s="65">
        <v>0.45286518395772185</v>
      </c>
      <c r="I307" s="66">
        <v>11</v>
      </c>
    </row>
    <row r="308" spans="2:9">
      <c r="B308" s="64" t="s">
        <v>679</v>
      </c>
      <c r="C308" s="64" t="s">
        <v>680</v>
      </c>
      <c r="D308" s="64" t="s">
        <v>681</v>
      </c>
      <c r="E308" s="153">
        <v>1.5591529429207E-4</v>
      </c>
      <c r="F308" s="65">
        <v>3.4050717674327693</v>
      </c>
      <c r="G308" s="65">
        <v>1.2344476719470276</v>
      </c>
      <c r="H308" s="65">
        <v>3.2647088586464279</v>
      </c>
      <c r="I308" s="66">
        <v>4</v>
      </c>
    </row>
    <row r="309" spans="2:9">
      <c r="B309" s="64" t="s">
        <v>946</v>
      </c>
      <c r="C309" s="64" t="s">
        <v>947</v>
      </c>
      <c r="D309" s="64" t="s">
        <v>948</v>
      </c>
      <c r="E309" s="153">
        <v>1.5790116016696699E-4</v>
      </c>
      <c r="F309" s="65">
        <v>0.12864830018257783</v>
      </c>
      <c r="G309" s="65">
        <v>0.61633535211190049</v>
      </c>
      <c r="H309" s="65">
        <v>0.23187774560216423</v>
      </c>
      <c r="I309" s="66">
        <v>13</v>
      </c>
    </row>
    <row r="310" spans="2:9">
      <c r="B310" s="64" t="s">
        <v>949</v>
      </c>
      <c r="C310" s="64" t="s">
        <v>950</v>
      </c>
      <c r="D310" s="64" t="s">
        <v>951</v>
      </c>
      <c r="E310" s="153">
        <v>1.6122014101121801E-4</v>
      </c>
      <c r="F310" s="65">
        <v>0.32559185599501445</v>
      </c>
      <c r="G310" s="65">
        <v>1.0578242821524722</v>
      </c>
      <c r="H310" s="65">
        <v>0.41068323319492894</v>
      </c>
      <c r="I310" s="66">
        <v>13</v>
      </c>
    </row>
    <row r="311" spans="2:9">
      <c r="B311" s="64" t="s">
        <v>952</v>
      </c>
      <c r="C311" s="64" t="s">
        <v>953</v>
      </c>
      <c r="D311" s="64" t="s">
        <v>954</v>
      </c>
      <c r="E311" s="153">
        <v>1.6281500082180399E-4</v>
      </c>
      <c r="F311" s="65">
        <v>2.4021506150320691</v>
      </c>
      <c r="G311" s="65">
        <v>1.2282214118188137</v>
      </c>
      <c r="H311" s="65">
        <v>2.2988228457836355</v>
      </c>
      <c r="I311" s="66">
        <v>14</v>
      </c>
    </row>
    <row r="312" spans="2:9">
      <c r="B312" s="64" t="s">
        <v>955</v>
      </c>
      <c r="C312" s="64" t="s">
        <v>956</v>
      </c>
      <c r="D312" s="64" t="s">
        <v>957</v>
      </c>
      <c r="E312" s="153">
        <v>1.6281500082180399E-4</v>
      </c>
      <c r="F312" s="65">
        <v>1.2896256665801051</v>
      </c>
      <c r="G312" s="65">
        <v>0.3650186004665531</v>
      </c>
      <c r="H312" s="65">
        <v>2.7879597593392211</v>
      </c>
      <c r="I312" s="66">
        <v>16</v>
      </c>
    </row>
    <row r="313" spans="2:9">
      <c r="B313" s="64" t="s">
        <v>958</v>
      </c>
      <c r="C313" s="64" t="s">
        <v>959</v>
      </c>
      <c r="D313" s="64" t="s">
        <v>960</v>
      </c>
      <c r="E313" s="153">
        <v>1.6310843464726799E-4</v>
      </c>
      <c r="F313" s="65">
        <v>0.3985463895493877</v>
      </c>
      <c r="G313" s="65">
        <v>2.2321704241340234</v>
      </c>
      <c r="H313" s="65">
        <v>0.23600707632656193</v>
      </c>
      <c r="I313" s="66">
        <v>2</v>
      </c>
    </row>
    <row r="314" spans="2:9">
      <c r="B314" s="64" t="s">
        <v>961</v>
      </c>
      <c r="C314" s="64" t="s">
        <v>962</v>
      </c>
      <c r="D314" s="64" t="s">
        <v>963</v>
      </c>
      <c r="E314" s="153">
        <v>1.6499344600761099E-4</v>
      </c>
      <c r="F314" s="65">
        <v>0.25410638080746334</v>
      </c>
      <c r="G314" s="65">
        <v>1.6533587806651506</v>
      </c>
      <c r="H314" s="65">
        <v>0.18992561808053962</v>
      </c>
      <c r="I314" s="66">
        <v>13</v>
      </c>
    </row>
    <row r="315" spans="2:9">
      <c r="B315" s="64" t="s">
        <v>964</v>
      </c>
      <c r="C315" s="64" t="s">
        <v>965</v>
      </c>
      <c r="D315" s="64" t="s">
        <v>966</v>
      </c>
      <c r="E315" s="153">
        <v>1.7051334428906301E-4</v>
      </c>
      <c r="F315" s="65">
        <v>0.52253563831260985</v>
      </c>
      <c r="G315" s="65">
        <v>1.0555778682734247</v>
      </c>
      <c r="H315" s="65">
        <v>0.48998242662523711</v>
      </c>
      <c r="I315" s="66">
        <v>2</v>
      </c>
    </row>
    <row r="316" spans="2:9">
      <c r="B316" s="64" t="s">
        <v>967</v>
      </c>
      <c r="C316" s="64" t="s">
        <v>968</v>
      </c>
      <c r="D316" s="64" t="s">
        <v>969</v>
      </c>
      <c r="E316" s="153">
        <v>1.71591825769875E-4</v>
      </c>
      <c r="F316" s="65">
        <v>0.74844085682265982</v>
      </c>
      <c r="G316" s="65">
        <v>1.8763844751628389</v>
      </c>
      <c r="H316" s="65">
        <v>0.38766416272992027</v>
      </c>
      <c r="I316" s="66">
        <v>12</v>
      </c>
    </row>
    <row r="317" spans="2:9">
      <c r="B317" s="64" t="s">
        <v>679</v>
      </c>
      <c r="C317" s="64" t="s">
        <v>680</v>
      </c>
      <c r="D317" s="64" t="s">
        <v>681</v>
      </c>
      <c r="E317" s="153">
        <v>1.71591825769875E-4</v>
      </c>
      <c r="F317" s="65">
        <v>3.9015955855299627</v>
      </c>
      <c r="G317" s="65">
        <v>1.1355414911867294</v>
      </c>
      <c r="H317" s="65">
        <v>3.2268204427103324</v>
      </c>
      <c r="I317" s="66">
        <v>4</v>
      </c>
    </row>
    <row r="318" spans="2:9">
      <c r="B318" s="64" t="s">
        <v>970</v>
      </c>
      <c r="C318" s="64" t="s">
        <v>970</v>
      </c>
      <c r="D318" s="64" t="s">
        <v>971</v>
      </c>
      <c r="E318" s="153">
        <v>1.71591825769875E-4</v>
      </c>
      <c r="F318" s="65">
        <v>4.4080746340101484</v>
      </c>
      <c r="G318" s="65">
        <v>1.0198189437733987</v>
      </c>
      <c r="H318" s="65">
        <v>3.7682110052441042</v>
      </c>
      <c r="I318" s="66">
        <v>4</v>
      </c>
    </row>
    <row r="319" spans="2:9">
      <c r="B319" s="64" t="s">
        <v>972</v>
      </c>
      <c r="C319" s="64" t="s">
        <v>972</v>
      </c>
      <c r="D319" s="64" t="s">
        <v>973</v>
      </c>
      <c r="E319" s="153">
        <v>1.71591825769875E-4</v>
      </c>
      <c r="F319" s="65">
        <v>1.3538448200671505</v>
      </c>
      <c r="G319" s="65">
        <v>1.4723857788979446</v>
      </c>
      <c r="H319" s="65">
        <v>1.0627909399682731</v>
      </c>
      <c r="I319" s="66">
        <v>9</v>
      </c>
    </row>
    <row r="320" spans="2:9">
      <c r="B320" s="64" t="s">
        <v>974</v>
      </c>
      <c r="C320" s="64" t="s">
        <v>975</v>
      </c>
      <c r="D320" s="64" t="s">
        <v>976</v>
      </c>
      <c r="E320" s="153">
        <v>1.71647720408932E-4</v>
      </c>
      <c r="F320" s="65">
        <v>1.2254404023802721</v>
      </c>
      <c r="G320" s="65">
        <v>0.64919570739430466</v>
      </c>
      <c r="H320" s="65">
        <v>1.6907553239483035</v>
      </c>
      <c r="I320" s="66">
        <v>1</v>
      </c>
    </row>
    <row r="321" spans="2:9">
      <c r="B321" s="64" t="s">
        <v>525</v>
      </c>
      <c r="C321" s="64" t="s">
        <v>526</v>
      </c>
      <c r="D321" s="64" t="s">
        <v>527</v>
      </c>
      <c r="E321" s="153">
        <v>1.71647720408932E-4</v>
      </c>
      <c r="F321" s="65">
        <v>3.6949435707638538</v>
      </c>
      <c r="G321" s="65">
        <v>0.68301571197591893</v>
      </c>
      <c r="H321" s="65">
        <v>5.0300067782934201</v>
      </c>
      <c r="I321" s="66">
        <v>8</v>
      </c>
    </row>
    <row r="322" spans="2:9">
      <c r="B322" s="64" t="s">
        <v>977</v>
      </c>
      <c r="C322" s="64" t="s">
        <v>977</v>
      </c>
      <c r="D322" s="64" t="s">
        <v>273</v>
      </c>
      <c r="E322" s="153">
        <v>1.7638354397781601E-4</v>
      </c>
      <c r="F322" s="65">
        <v>0.23286621583900916</v>
      </c>
      <c r="G322" s="65">
        <v>0.95796868266853963</v>
      </c>
      <c r="H322" s="65">
        <v>0.21551452574094609</v>
      </c>
      <c r="I322" s="66">
        <v>13</v>
      </c>
    </row>
    <row r="323" spans="2:9">
      <c r="B323" s="64" t="s">
        <v>978</v>
      </c>
      <c r="C323" s="64" t="s">
        <v>979</v>
      </c>
      <c r="D323" s="64" t="s">
        <v>980</v>
      </c>
      <c r="E323" s="153">
        <v>1.79720814917281E-4</v>
      </c>
      <c r="F323" s="65">
        <v>0.17165605467971207</v>
      </c>
      <c r="G323" s="65">
        <v>0.88455132201945896</v>
      </c>
      <c r="H323" s="65">
        <v>0.25928325351936071</v>
      </c>
      <c r="I323" s="66">
        <v>13</v>
      </c>
    </row>
    <row r="324" spans="2:9">
      <c r="B324" s="64" t="s">
        <v>981</v>
      </c>
      <c r="C324" s="64" t="s">
        <v>982</v>
      </c>
      <c r="D324" s="64" t="s">
        <v>983</v>
      </c>
      <c r="E324" s="153">
        <v>1.79720814917281E-4</v>
      </c>
      <c r="F324" s="65">
        <v>0.11701313335913117</v>
      </c>
      <c r="G324" s="65">
        <v>1.951953568983019</v>
      </c>
      <c r="H324" s="65">
        <v>6.9052410840638484E-2</v>
      </c>
      <c r="I324" s="66">
        <v>13</v>
      </c>
    </row>
    <row r="325" spans="2:9">
      <c r="B325" s="64" t="s">
        <v>984</v>
      </c>
      <c r="C325" s="64" t="s">
        <v>985</v>
      </c>
      <c r="D325" s="64" t="s">
        <v>986</v>
      </c>
      <c r="E325" s="153">
        <v>1.79720814917281E-4</v>
      </c>
      <c r="F325" s="65">
        <v>0.27794331331901184</v>
      </c>
      <c r="G325" s="65">
        <v>1.0355808690725383</v>
      </c>
      <c r="H325" s="65">
        <v>0.24945486761482993</v>
      </c>
      <c r="I325" s="66">
        <v>13</v>
      </c>
    </row>
    <row r="326" spans="2:9">
      <c r="B326" s="64" t="s">
        <v>987</v>
      </c>
      <c r="C326" s="64" t="s">
        <v>988</v>
      </c>
      <c r="D326" s="64" t="s">
        <v>989</v>
      </c>
      <c r="E326" s="153">
        <v>1.8214829804096401E-4</v>
      </c>
      <c r="F326" s="65">
        <v>0.51761856421881358</v>
      </c>
      <c r="G326" s="65">
        <v>1.4208815060008195</v>
      </c>
      <c r="H326" s="65">
        <v>0.41121439323848946</v>
      </c>
      <c r="I326" s="66">
        <v>2</v>
      </c>
    </row>
    <row r="327" spans="2:9">
      <c r="B327" s="64" t="s">
        <v>990</v>
      </c>
      <c r="C327" s="64" t="s">
        <v>991</v>
      </c>
      <c r="D327" s="64" t="s">
        <v>992</v>
      </c>
      <c r="E327" s="153">
        <v>1.82954167013145E-4</v>
      </c>
      <c r="F327" s="65">
        <v>0.43309644653127971</v>
      </c>
      <c r="G327" s="65">
        <v>0.9997754178759084</v>
      </c>
      <c r="H327" s="65">
        <v>0.49924820191135305</v>
      </c>
      <c r="I327" s="66">
        <v>11</v>
      </c>
    </row>
    <row r="328" spans="2:9">
      <c r="B328" s="64" t="s">
        <v>993</v>
      </c>
      <c r="C328" s="64" t="s">
        <v>993</v>
      </c>
      <c r="D328" s="64" t="s">
        <v>994</v>
      </c>
      <c r="E328" s="153">
        <v>1.8381471140216599E-4</v>
      </c>
      <c r="F328" s="65">
        <v>14.081925816106173</v>
      </c>
      <c r="G328" s="65">
        <v>1.1236211899822874</v>
      </c>
      <c r="H328" s="65">
        <v>12.470928367570023</v>
      </c>
      <c r="I328" s="66">
        <v>3</v>
      </c>
    </row>
    <row r="329" spans="2:9">
      <c r="B329" s="64" t="s">
        <v>995</v>
      </c>
      <c r="C329" s="64" t="s">
        <v>996</v>
      </c>
      <c r="D329" s="64" t="s">
        <v>997</v>
      </c>
      <c r="E329" s="153">
        <v>1.85373033452148E-4</v>
      </c>
      <c r="F329" s="65">
        <v>0.72730083025527692</v>
      </c>
      <c r="G329" s="65">
        <v>0.63629356505159707</v>
      </c>
      <c r="H329" s="65">
        <v>1.0820068444276196</v>
      </c>
      <c r="I329" s="66">
        <v>17</v>
      </c>
    </row>
    <row r="330" spans="2:9">
      <c r="B330" s="64" t="s">
        <v>998</v>
      </c>
      <c r="C330" s="64" t="s">
        <v>999</v>
      </c>
      <c r="D330" s="64" t="s">
        <v>1000</v>
      </c>
      <c r="E330" s="153">
        <v>1.8686778961311701E-4</v>
      </c>
      <c r="F330" s="65">
        <v>7.0893128073430818</v>
      </c>
      <c r="G330" s="65">
        <v>1.5641330183833957</v>
      </c>
      <c r="H330" s="65">
        <v>4.9031538339673242</v>
      </c>
      <c r="I330" s="66">
        <v>3</v>
      </c>
    </row>
    <row r="331" spans="2:9">
      <c r="B331" s="64" t="s">
        <v>1001</v>
      </c>
      <c r="C331" s="64" t="s">
        <v>1002</v>
      </c>
      <c r="D331" s="64" t="s">
        <v>1003</v>
      </c>
      <c r="E331" s="153">
        <v>1.90782061947916E-4</v>
      </c>
      <c r="F331" s="65">
        <v>1.8477829945978996</v>
      </c>
      <c r="G331" s="65">
        <v>0.75296839392044213</v>
      </c>
      <c r="H331" s="65">
        <v>2.520954397200986</v>
      </c>
      <c r="I331" s="66">
        <v>8</v>
      </c>
    </row>
    <row r="332" spans="2:9">
      <c r="B332" s="64" t="s">
        <v>1004</v>
      </c>
      <c r="C332" s="64" t="s">
        <v>1004</v>
      </c>
      <c r="D332" s="64" t="s">
        <v>1005</v>
      </c>
      <c r="E332" s="153">
        <v>1.90782061947916E-4</v>
      </c>
      <c r="F332" s="65">
        <v>1.3378501051865521</v>
      </c>
      <c r="G332" s="65">
        <v>14.783223680159875</v>
      </c>
      <c r="H332" s="65">
        <v>7.2799521937610398E-2</v>
      </c>
      <c r="I332" s="66">
        <v>14</v>
      </c>
    </row>
    <row r="333" spans="2:9">
      <c r="B333" s="64" t="s">
        <v>1006</v>
      </c>
      <c r="C333" s="64" t="s">
        <v>1007</v>
      </c>
      <c r="D333" s="64" t="s">
        <v>1008</v>
      </c>
      <c r="E333" s="153">
        <v>1.9280118348798499E-4</v>
      </c>
      <c r="F333" s="65">
        <v>0.31253322511098786</v>
      </c>
      <c r="G333" s="65">
        <v>0.64517196329340976</v>
      </c>
      <c r="H333" s="65">
        <v>0.38337130785981138</v>
      </c>
      <c r="I333" s="66">
        <v>2</v>
      </c>
    </row>
    <row r="334" spans="2:9">
      <c r="B334" s="64" t="s">
        <v>18</v>
      </c>
      <c r="C334" s="64" t="s">
        <v>19</v>
      </c>
      <c r="D334" s="64" t="s">
        <v>1009</v>
      </c>
      <c r="E334" s="153">
        <v>1.93591126423043E-4</v>
      </c>
      <c r="F334" s="65">
        <v>0.31269151133871526</v>
      </c>
      <c r="G334" s="65">
        <v>1.079480656829338</v>
      </c>
      <c r="H334" s="65">
        <v>0.27667672186439135</v>
      </c>
      <c r="I334" s="66">
        <v>5</v>
      </c>
    </row>
    <row r="335" spans="2:9">
      <c r="B335" s="64" t="s">
        <v>1010</v>
      </c>
      <c r="C335" s="64" t="s">
        <v>1011</v>
      </c>
      <c r="D335" s="64" t="s">
        <v>1012</v>
      </c>
      <c r="E335" s="153">
        <v>1.9371956588248599E-4</v>
      </c>
      <c r="F335" s="65">
        <v>0.38770010552622303</v>
      </c>
      <c r="G335" s="65">
        <v>0.64942047008014281</v>
      </c>
      <c r="H335" s="65">
        <v>0.73527791269141896</v>
      </c>
      <c r="I335" s="66">
        <v>9</v>
      </c>
    </row>
    <row r="336" spans="2:9">
      <c r="B336" s="64" t="s">
        <v>1013</v>
      </c>
      <c r="C336" s="64" t="s">
        <v>1014</v>
      </c>
      <c r="D336" s="64" t="s">
        <v>1015</v>
      </c>
      <c r="E336" s="153">
        <v>1.9371956588248599E-4</v>
      </c>
      <c r="F336" s="65">
        <v>0.9984069876856565</v>
      </c>
      <c r="G336" s="65">
        <v>1.6312198010606453</v>
      </c>
      <c r="H336" s="65">
        <v>0.58719179522520126</v>
      </c>
      <c r="I336" s="66">
        <v>9</v>
      </c>
    </row>
    <row r="337" spans="2:9">
      <c r="B337" s="64" t="s">
        <v>1016</v>
      </c>
      <c r="C337" s="64" t="s">
        <v>1017</v>
      </c>
      <c r="D337" s="64" t="s">
        <v>1018</v>
      </c>
      <c r="E337" s="153">
        <v>1.9371956588248599E-4</v>
      </c>
      <c r="F337" s="65">
        <v>1.0108554743848943</v>
      </c>
      <c r="G337" s="65">
        <v>2.7748739023317031</v>
      </c>
      <c r="H337" s="65">
        <v>0.32856590806883273</v>
      </c>
      <c r="I337" s="66">
        <v>7</v>
      </c>
    </row>
    <row r="338" spans="2:9">
      <c r="B338" s="64" t="s">
        <v>1019</v>
      </c>
      <c r="C338" s="64" t="s">
        <v>1020</v>
      </c>
      <c r="D338" s="64" t="s">
        <v>1021</v>
      </c>
      <c r="E338" s="153">
        <v>1.94321774068535E-4</v>
      </c>
      <c r="F338" s="65">
        <v>18.038097595391278</v>
      </c>
      <c r="G338" s="65">
        <v>2.018323748316837</v>
      </c>
      <c r="H338" s="65">
        <v>8.3944498343823302</v>
      </c>
      <c r="I338" s="66">
        <v>3</v>
      </c>
    </row>
    <row r="339" spans="2:9">
      <c r="B339" s="64" t="s">
        <v>1022</v>
      </c>
      <c r="C339" s="64" t="s">
        <v>1023</v>
      </c>
      <c r="D339" s="64" t="s">
        <v>1024</v>
      </c>
      <c r="E339" s="153">
        <v>1.94984662677747E-4</v>
      </c>
      <c r="F339" s="65">
        <v>5.5348037612678436</v>
      </c>
      <c r="G339" s="65">
        <v>1.0017323009796888</v>
      </c>
      <c r="H339" s="65">
        <v>5.7658528947703962</v>
      </c>
      <c r="I339" s="66">
        <v>4</v>
      </c>
    </row>
    <row r="340" spans="2:9">
      <c r="B340" s="64" t="s">
        <v>1025</v>
      </c>
      <c r="C340" s="64" t="s">
        <v>1026</v>
      </c>
      <c r="D340" s="64" t="s">
        <v>1027</v>
      </c>
      <c r="E340" s="153">
        <v>1.94984662677747E-4</v>
      </c>
      <c r="F340" s="65">
        <v>0.66212958125522658</v>
      </c>
      <c r="G340" s="65">
        <v>1.9671106193061012</v>
      </c>
      <c r="H340" s="65">
        <v>0.34562668160240756</v>
      </c>
      <c r="I340" s="66">
        <v>17</v>
      </c>
    </row>
    <row r="341" spans="2:9">
      <c r="B341" s="64" t="s">
        <v>1028</v>
      </c>
      <c r="C341" s="64" t="s">
        <v>1029</v>
      </c>
      <c r="D341" s="64" t="s">
        <v>1030</v>
      </c>
      <c r="E341" s="153">
        <v>1.9749399823591101E-4</v>
      </c>
      <c r="F341" s="65">
        <v>0.49253745989980291</v>
      </c>
      <c r="G341" s="65">
        <v>1.0475864431691273</v>
      </c>
      <c r="H341" s="65">
        <v>0.53045491662821509</v>
      </c>
      <c r="I341" s="66">
        <v>5</v>
      </c>
    </row>
    <row r="342" spans="2:9">
      <c r="B342" s="64" t="s">
        <v>1031</v>
      </c>
      <c r="C342" s="64" t="s">
        <v>1032</v>
      </c>
      <c r="D342" s="64" t="s">
        <v>1033</v>
      </c>
      <c r="E342" s="153">
        <v>1.9749399823591101E-4</v>
      </c>
      <c r="F342" s="65">
        <v>0.39814742234752371</v>
      </c>
      <c r="G342" s="65">
        <v>1.1716732772794511</v>
      </c>
      <c r="H342" s="65">
        <v>0.36753492812418315</v>
      </c>
      <c r="I342" s="66">
        <v>13</v>
      </c>
    </row>
    <row r="343" spans="2:9">
      <c r="B343" s="64" t="s">
        <v>221</v>
      </c>
      <c r="C343" s="64" t="s">
        <v>222</v>
      </c>
      <c r="D343" s="64" t="s">
        <v>223</v>
      </c>
      <c r="E343" s="153">
        <v>2.0007443982061299E-4</v>
      </c>
      <c r="F343" s="65">
        <v>0.48965060389712189</v>
      </c>
      <c r="G343" s="65">
        <v>2.7237137761846473</v>
      </c>
      <c r="H343" s="65">
        <v>0.18660999756430635</v>
      </c>
      <c r="I343" s="66">
        <v>11</v>
      </c>
    </row>
    <row r="344" spans="2:9">
      <c r="B344" s="64" t="s">
        <v>1034</v>
      </c>
      <c r="C344" s="64" t="s">
        <v>1035</v>
      </c>
      <c r="D344" s="64" t="s">
        <v>1036</v>
      </c>
      <c r="E344" s="153">
        <v>2.0039180279135001E-4</v>
      </c>
      <c r="F344" s="65">
        <v>1.8786271305341491</v>
      </c>
      <c r="G344" s="65">
        <v>0.852131701854693</v>
      </c>
      <c r="H344" s="65">
        <v>2.2966093703528467</v>
      </c>
      <c r="I344" s="66">
        <v>14</v>
      </c>
    </row>
    <row r="345" spans="2:9">
      <c r="B345" s="64" t="s">
        <v>1037</v>
      </c>
      <c r="C345" s="64" t="s">
        <v>1038</v>
      </c>
      <c r="D345" s="64" t="s">
        <v>1039</v>
      </c>
      <c r="E345" s="153">
        <v>2.0039180279135001E-4</v>
      </c>
      <c r="F345" s="65">
        <v>0.35748265883233954</v>
      </c>
      <c r="G345" s="65">
        <v>0.7540454657051423</v>
      </c>
      <c r="H345" s="65">
        <v>0.49548425694604176</v>
      </c>
      <c r="I345" s="66">
        <v>13</v>
      </c>
    </row>
    <row r="346" spans="2:9">
      <c r="B346" s="64" t="s">
        <v>1040</v>
      </c>
      <c r="C346" s="64" t="s">
        <v>1041</v>
      </c>
      <c r="D346" s="64" t="s">
        <v>1042</v>
      </c>
      <c r="E346" s="153">
        <v>2.0460392336072E-4</v>
      </c>
      <c r="F346" s="65">
        <v>1.8849805251337359</v>
      </c>
      <c r="G346" s="65">
        <v>1.0461076276920842</v>
      </c>
      <c r="H346" s="65">
        <v>2.4704563512950628</v>
      </c>
      <c r="I346" s="66">
        <v>14</v>
      </c>
    </row>
    <row r="347" spans="2:9">
      <c r="B347" s="64" t="s">
        <v>1043</v>
      </c>
      <c r="C347" s="64" t="s">
        <v>1044</v>
      </c>
      <c r="D347" s="64" t="s">
        <v>1045</v>
      </c>
      <c r="E347" s="153">
        <v>2.08091148972026E-4</v>
      </c>
      <c r="F347" s="65">
        <v>10.412534372712956</v>
      </c>
      <c r="G347" s="65">
        <v>1.4826982776239206</v>
      </c>
      <c r="H347" s="65">
        <v>8.6603813599015194</v>
      </c>
      <c r="I347" s="66">
        <v>3</v>
      </c>
    </row>
    <row r="348" spans="2:9">
      <c r="B348" s="64" t="s">
        <v>1046</v>
      </c>
      <c r="C348" s="64" t="s">
        <v>1047</v>
      </c>
      <c r="D348" s="64" t="s">
        <v>1048</v>
      </c>
      <c r="E348" s="153">
        <v>2.1287179727833201E-4</v>
      </c>
      <c r="F348" s="65">
        <v>0.32579247128708649</v>
      </c>
      <c r="G348" s="65">
        <v>0.9752545919438167</v>
      </c>
      <c r="H348" s="65">
        <v>0.34916461604098636</v>
      </c>
      <c r="I348" s="66">
        <v>5</v>
      </c>
    </row>
    <row r="349" spans="2:9">
      <c r="B349" s="64" t="s">
        <v>1049</v>
      </c>
      <c r="C349" s="64" t="s">
        <v>1050</v>
      </c>
      <c r="D349" s="64" t="s">
        <v>1051</v>
      </c>
      <c r="E349" s="153">
        <v>2.1519233444555901E-4</v>
      </c>
      <c r="F349" s="65">
        <v>6.9137256211806495</v>
      </c>
      <c r="G349" s="65">
        <v>1.8891488721104952</v>
      </c>
      <c r="H349" s="65">
        <v>4.2975930325223572</v>
      </c>
      <c r="I349" s="66">
        <v>3</v>
      </c>
    </row>
    <row r="350" spans="2:9">
      <c r="B350" s="64" t="s">
        <v>1052</v>
      </c>
      <c r="C350" s="64" t="s">
        <v>1052</v>
      </c>
      <c r="D350" s="64" t="s">
        <v>1053</v>
      </c>
      <c r="E350" s="153">
        <v>2.1651246966699901E-4</v>
      </c>
      <c r="F350" s="65">
        <v>6.7833632397873211</v>
      </c>
      <c r="G350" s="65">
        <v>1.2825935755658378</v>
      </c>
      <c r="H350" s="65">
        <v>5.213248014928558</v>
      </c>
      <c r="I350" s="66">
        <v>3</v>
      </c>
    </row>
    <row r="351" spans="2:9">
      <c r="B351" s="64" t="s">
        <v>1054</v>
      </c>
      <c r="C351" s="64" t="s">
        <v>1055</v>
      </c>
      <c r="D351" s="64" t="s">
        <v>1056</v>
      </c>
      <c r="E351" s="153">
        <v>2.1900289133589999E-4</v>
      </c>
      <c r="F351" s="65">
        <v>1.1195524211178003</v>
      </c>
      <c r="G351" s="65">
        <v>1.3303860372804968</v>
      </c>
      <c r="H351" s="65">
        <v>0.94100157404962315</v>
      </c>
      <c r="I351" s="66">
        <v>9</v>
      </c>
    </row>
    <row r="352" spans="2:9">
      <c r="B352" s="64" t="s">
        <v>1057</v>
      </c>
      <c r="C352" s="64" t="s">
        <v>1058</v>
      </c>
      <c r="D352" s="64" t="s">
        <v>1059</v>
      </c>
      <c r="E352" s="153">
        <v>2.21559449295819E-4</v>
      </c>
      <c r="F352" s="65">
        <v>0.83837641244094918</v>
      </c>
      <c r="G352" s="65">
        <v>1.6388201944435246</v>
      </c>
      <c r="H352" s="65">
        <v>0.54403158747758829</v>
      </c>
      <c r="I352" s="66">
        <v>7</v>
      </c>
    </row>
    <row r="353" spans="2:9">
      <c r="B353" s="64" t="s">
        <v>1060</v>
      </c>
      <c r="C353" s="64" t="s">
        <v>1061</v>
      </c>
      <c r="D353" s="64" t="s">
        <v>1062</v>
      </c>
      <c r="E353" s="153">
        <v>2.22704529113329E-4</v>
      </c>
      <c r="F353" s="65">
        <v>2.8432681948965421</v>
      </c>
      <c r="G353" s="65">
        <v>0.94834682031688056</v>
      </c>
      <c r="H353" s="65">
        <v>3.0615286437988063</v>
      </c>
      <c r="I353" s="66">
        <v>4</v>
      </c>
    </row>
    <row r="354" spans="2:9">
      <c r="B354" s="64" t="s">
        <v>1063</v>
      </c>
      <c r="C354" s="64" t="s">
        <v>1064</v>
      </c>
      <c r="D354" s="64" t="s">
        <v>1065</v>
      </c>
      <c r="E354" s="153">
        <v>2.2761346664449799E-4</v>
      </c>
      <c r="F354" s="65">
        <v>0.34040643064542064</v>
      </c>
      <c r="G354" s="65">
        <v>0.96478786566833474</v>
      </c>
      <c r="H354" s="65">
        <v>0.28058857185152491</v>
      </c>
      <c r="I354" s="66">
        <v>13</v>
      </c>
    </row>
    <row r="355" spans="2:9">
      <c r="B355" s="64" t="s">
        <v>1066</v>
      </c>
      <c r="C355" s="64" t="s">
        <v>1067</v>
      </c>
      <c r="D355" s="64" t="s">
        <v>1068</v>
      </c>
      <c r="E355" s="153">
        <v>2.2761346664449799E-4</v>
      </c>
      <c r="F355" s="65">
        <v>0.44066844595497118</v>
      </c>
      <c r="G355" s="65">
        <v>1.3978780080826441</v>
      </c>
      <c r="H355" s="65">
        <v>0.30891746647085799</v>
      </c>
      <c r="I355" s="66">
        <v>5</v>
      </c>
    </row>
    <row r="356" spans="2:9">
      <c r="B356" s="64" t="s">
        <v>1069</v>
      </c>
      <c r="C356" s="64" t="s">
        <v>1069</v>
      </c>
      <c r="D356" s="64" t="s">
        <v>1070</v>
      </c>
      <c r="E356" s="153">
        <v>2.2893622370431799E-4</v>
      </c>
      <c r="F356" s="65">
        <v>0.12528845071197209</v>
      </c>
      <c r="G356" s="65">
        <v>1.6760904073598593</v>
      </c>
      <c r="H356" s="65">
        <v>9.9975210679831117E-2</v>
      </c>
      <c r="I356" s="66">
        <v>13</v>
      </c>
    </row>
    <row r="357" spans="2:9">
      <c r="B357" s="64" t="s">
        <v>1071</v>
      </c>
      <c r="C357" s="64" t="s">
        <v>1072</v>
      </c>
      <c r="D357" s="64" t="s">
        <v>1073</v>
      </c>
      <c r="E357" s="153">
        <v>2.3015213952826699E-4</v>
      </c>
      <c r="F357" s="65">
        <v>0.44059653656442727</v>
      </c>
      <c r="G357" s="65">
        <v>0.90740737742788491</v>
      </c>
      <c r="H357" s="65">
        <v>0.45619755435013326</v>
      </c>
      <c r="I357" s="66">
        <v>11</v>
      </c>
    </row>
    <row r="358" spans="2:9">
      <c r="B358" s="64" t="s">
        <v>1074</v>
      </c>
      <c r="C358" s="64" t="s">
        <v>1075</v>
      </c>
      <c r="D358" s="64" t="s">
        <v>1076</v>
      </c>
      <c r="E358" s="153">
        <v>2.3015213952826699E-4</v>
      </c>
      <c r="F358" s="65">
        <v>1.413441073804919</v>
      </c>
      <c r="G358" s="65">
        <v>0.90907120396696928</v>
      </c>
      <c r="H358" s="65">
        <v>1.8631350358907615</v>
      </c>
      <c r="I358" s="66">
        <v>8</v>
      </c>
    </row>
    <row r="359" spans="2:9">
      <c r="B359" s="64" t="s">
        <v>995</v>
      </c>
      <c r="C359" s="64" t="s">
        <v>996</v>
      </c>
      <c r="D359" s="64" t="s">
        <v>997</v>
      </c>
      <c r="E359" s="153">
        <v>2.4448922906923198E-4</v>
      </c>
      <c r="F359" s="65">
        <v>0.7409696104855269</v>
      </c>
      <c r="G359" s="65">
        <v>0.60755862408608563</v>
      </c>
      <c r="H359" s="65">
        <v>1.1450871565328105</v>
      </c>
      <c r="I359" s="66">
        <v>17</v>
      </c>
    </row>
    <row r="360" spans="2:9">
      <c r="B360" s="64" t="s">
        <v>1077</v>
      </c>
      <c r="C360" s="64" t="s">
        <v>1078</v>
      </c>
      <c r="D360" s="64" t="s">
        <v>1079</v>
      </c>
      <c r="E360" s="153">
        <v>2.4565207216870901E-4</v>
      </c>
      <c r="F360" s="65">
        <v>0.36823822665956907</v>
      </c>
      <c r="G360" s="65">
        <v>0.75369375380259118</v>
      </c>
      <c r="H360" s="65">
        <v>0.51919940541330922</v>
      </c>
      <c r="I360" s="66">
        <v>5</v>
      </c>
    </row>
    <row r="361" spans="2:9">
      <c r="B361" s="64" t="s">
        <v>1080</v>
      </c>
      <c r="C361" s="64" t="s">
        <v>1081</v>
      </c>
      <c r="D361" s="64" t="s">
        <v>1082</v>
      </c>
      <c r="E361" s="153">
        <v>2.4585484560897297E-4</v>
      </c>
      <c r="F361" s="65">
        <v>3.020469127953807</v>
      </c>
      <c r="G361" s="65">
        <v>0.83768501828261555</v>
      </c>
      <c r="H361" s="65">
        <v>4.7631262142697519</v>
      </c>
      <c r="I361" s="66">
        <v>14</v>
      </c>
    </row>
    <row r="362" spans="2:9">
      <c r="B362" s="64" t="s">
        <v>1083</v>
      </c>
      <c r="C362" s="64" t="s">
        <v>1083</v>
      </c>
      <c r="D362" s="64" t="s">
        <v>1084</v>
      </c>
      <c r="E362" s="153">
        <v>2.4595051595832E-4</v>
      </c>
      <c r="F362" s="65">
        <v>0.25380016128729799</v>
      </c>
      <c r="G362" s="65">
        <v>1.0275072813763797</v>
      </c>
      <c r="H362" s="65">
        <v>0.33783360078373054</v>
      </c>
      <c r="I362" s="66">
        <v>2</v>
      </c>
    </row>
    <row r="363" spans="2:9">
      <c r="B363" s="64" t="s">
        <v>751</v>
      </c>
      <c r="C363" s="64" t="s">
        <v>752</v>
      </c>
      <c r="D363" s="64" t="s">
        <v>753</v>
      </c>
      <c r="E363" s="153">
        <v>2.4921106150790499E-4</v>
      </c>
      <c r="F363" s="65">
        <v>2.8958928588001123</v>
      </c>
      <c r="G363" s="65">
        <v>0.62580110801867772</v>
      </c>
      <c r="H363" s="65">
        <v>4.6372028386350399</v>
      </c>
      <c r="I363" s="66">
        <v>3</v>
      </c>
    </row>
    <row r="364" spans="2:9">
      <c r="B364" s="64" t="s">
        <v>751</v>
      </c>
      <c r="C364" s="64" t="s">
        <v>752</v>
      </c>
      <c r="D364" s="64" t="s">
        <v>753</v>
      </c>
      <c r="E364" s="153">
        <v>2.4921106150790499E-4</v>
      </c>
      <c r="F364" s="65">
        <v>3.011362423173563</v>
      </c>
      <c r="G364" s="65">
        <v>0.75691019502200951</v>
      </c>
      <c r="H364" s="65">
        <v>3.9086847173276236</v>
      </c>
      <c r="I364" s="66">
        <v>3</v>
      </c>
    </row>
    <row r="365" spans="2:9">
      <c r="B365" s="64" t="s">
        <v>1085</v>
      </c>
      <c r="C365" s="64" t="s">
        <v>1086</v>
      </c>
      <c r="D365" s="64" t="s">
        <v>1087</v>
      </c>
      <c r="E365" s="153">
        <v>2.5131578444213002E-4</v>
      </c>
      <c r="F365" s="65">
        <v>2.3568869215111787</v>
      </c>
      <c r="G365" s="65">
        <v>0.68332616502249555</v>
      </c>
      <c r="H365" s="65">
        <v>2.8850104100303446</v>
      </c>
      <c r="I365" s="66">
        <v>8</v>
      </c>
    </row>
    <row r="366" spans="2:9">
      <c r="B366" s="64" t="s">
        <v>1088</v>
      </c>
      <c r="C366" s="64" t="s">
        <v>1089</v>
      </c>
      <c r="D366" s="64" t="s">
        <v>1090</v>
      </c>
      <c r="E366" s="153">
        <v>2.5351466009025398E-4</v>
      </c>
      <c r="F366" s="65">
        <v>2.3108328633042348</v>
      </c>
      <c r="G366" s="65">
        <v>0.81116433731736071</v>
      </c>
      <c r="H366" s="65">
        <v>2.5479032997747102</v>
      </c>
      <c r="I366" s="66">
        <v>8</v>
      </c>
    </row>
    <row r="367" spans="2:9">
      <c r="B367" s="64" t="s">
        <v>569</v>
      </c>
      <c r="C367" s="64" t="s">
        <v>570</v>
      </c>
      <c r="D367" s="64" t="s">
        <v>571</v>
      </c>
      <c r="E367" s="153">
        <v>2.5351466009025398E-4</v>
      </c>
      <c r="F367" s="65">
        <v>0.15120774699930359</v>
      </c>
      <c r="G367" s="65">
        <v>0.39178283706344508</v>
      </c>
      <c r="H367" s="65">
        <v>0.45435869876642149</v>
      </c>
      <c r="I367" s="66">
        <v>13</v>
      </c>
    </row>
    <row r="368" spans="2:9">
      <c r="B368" s="64" t="s">
        <v>1091</v>
      </c>
      <c r="C368" s="64" t="s">
        <v>1092</v>
      </c>
      <c r="D368" s="64" t="s">
        <v>1093</v>
      </c>
      <c r="E368" s="153">
        <v>2.5691230669981901E-4</v>
      </c>
      <c r="F368" s="65">
        <v>0.42618575059231933</v>
      </c>
      <c r="G368" s="65">
        <v>1.0773143886361731</v>
      </c>
      <c r="H368" s="65">
        <v>0.54724124566261712</v>
      </c>
      <c r="I368" s="66">
        <v>13</v>
      </c>
    </row>
    <row r="369" spans="2:9">
      <c r="B369" s="64" t="s">
        <v>1094</v>
      </c>
      <c r="C369" s="64" t="s">
        <v>1095</v>
      </c>
      <c r="D369" s="64" t="s">
        <v>1096</v>
      </c>
      <c r="E369" s="153">
        <v>2.5697946658558701E-4</v>
      </c>
      <c r="F369" s="65">
        <v>0.30851844214354684</v>
      </c>
      <c r="G369" s="65">
        <v>0.98306986125619411</v>
      </c>
      <c r="H369" s="65">
        <v>0.29818420944160784</v>
      </c>
      <c r="I369" s="66">
        <v>5</v>
      </c>
    </row>
    <row r="370" spans="2:9">
      <c r="B370" s="64" t="s">
        <v>1097</v>
      </c>
      <c r="C370" s="64" t="s">
        <v>1098</v>
      </c>
      <c r="D370" s="64" t="s">
        <v>1099</v>
      </c>
      <c r="E370" s="153">
        <v>2.5923973851232001E-4</v>
      </c>
      <c r="F370" s="65">
        <v>0.22928933349624678</v>
      </c>
      <c r="G370" s="65">
        <v>0.82134125545528747</v>
      </c>
      <c r="H370" s="65">
        <v>0.34218313780110393</v>
      </c>
      <c r="I370" s="66">
        <v>13</v>
      </c>
    </row>
    <row r="371" spans="2:9">
      <c r="B371" s="64" t="s">
        <v>1100</v>
      </c>
      <c r="C371" s="64" t="s">
        <v>1101</v>
      </c>
      <c r="D371" s="64" t="s">
        <v>1102</v>
      </c>
      <c r="E371" s="153">
        <v>2.6361099720811199E-4</v>
      </c>
      <c r="F371" s="65">
        <v>2.4901718386149541</v>
      </c>
      <c r="G371" s="65">
        <v>1.0546861339522513</v>
      </c>
      <c r="H371" s="65">
        <v>2.0821228788870316</v>
      </c>
      <c r="I371" s="66">
        <v>8</v>
      </c>
    </row>
    <row r="372" spans="2:9">
      <c r="B372" s="64" t="s">
        <v>995</v>
      </c>
      <c r="C372" s="64" t="s">
        <v>996</v>
      </c>
      <c r="D372" s="64" t="s">
        <v>997</v>
      </c>
      <c r="E372" s="153">
        <v>2.6505530006557199E-4</v>
      </c>
      <c r="F372" s="65">
        <v>0.732960916112258</v>
      </c>
      <c r="G372" s="65">
        <v>0.65492226272441223</v>
      </c>
      <c r="H372" s="65">
        <v>1.163137650326757</v>
      </c>
      <c r="I372" s="66">
        <v>17</v>
      </c>
    </row>
    <row r="373" spans="2:9">
      <c r="B373" s="64" t="s">
        <v>1103</v>
      </c>
      <c r="C373" s="64" t="s">
        <v>1104</v>
      </c>
      <c r="D373" s="64" t="s">
        <v>1105</v>
      </c>
      <c r="E373" s="153">
        <v>2.6924100936336802E-4</v>
      </c>
      <c r="F373" s="65">
        <v>0.44192683074652167</v>
      </c>
      <c r="G373" s="65">
        <v>1.0943999853965343</v>
      </c>
      <c r="H373" s="65">
        <v>0.36224657045818148</v>
      </c>
      <c r="I373" s="66">
        <v>5</v>
      </c>
    </row>
    <row r="374" spans="2:9">
      <c r="B374" s="64" t="s">
        <v>1106</v>
      </c>
      <c r="C374" s="64" t="s">
        <v>1107</v>
      </c>
      <c r="D374" s="64" t="s">
        <v>1108</v>
      </c>
      <c r="E374" s="153">
        <v>2.7709197395335702E-4</v>
      </c>
      <c r="F374" s="65">
        <v>3.612867326023935</v>
      </c>
      <c r="G374" s="65">
        <v>1.5904746407284198</v>
      </c>
      <c r="H374" s="65">
        <v>2.4199791791984149</v>
      </c>
      <c r="I374" s="66">
        <v>8</v>
      </c>
    </row>
    <row r="375" spans="2:9">
      <c r="B375" s="64" t="s">
        <v>1109</v>
      </c>
      <c r="C375" s="64" t="s">
        <v>1110</v>
      </c>
      <c r="D375" s="64" t="s">
        <v>1111</v>
      </c>
      <c r="E375" s="153">
        <v>2.8193014506531101E-4</v>
      </c>
      <c r="F375" s="65">
        <v>0.74997566800435989</v>
      </c>
      <c r="G375" s="65">
        <v>2.4083559635926437</v>
      </c>
      <c r="H375" s="65">
        <v>0.27422680509084246</v>
      </c>
      <c r="I375" s="66">
        <v>7</v>
      </c>
    </row>
    <row r="376" spans="2:9">
      <c r="B376" s="64" t="s">
        <v>487</v>
      </c>
      <c r="C376" s="64" t="s">
        <v>488</v>
      </c>
      <c r="D376" s="64" t="s">
        <v>489</v>
      </c>
      <c r="E376" s="153">
        <v>2.8218966345251202E-4</v>
      </c>
      <c r="F376" s="65">
        <v>13.470029047443752</v>
      </c>
      <c r="G376" s="65">
        <v>1.3107175373712363</v>
      </c>
      <c r="H376" s="65">
        <v>7.1845539575169832</v>
      </c>
      <c r="I376" s="66">
        <v>3</v>
      </c>
    </row>
    <row r="377" spans="2:9">
      <c r="B377" s="64" t="s">
        <v>751</v>
      </c>
      <c r="C377" s="64" t="s">
        <v>752</v>
      </c>
      <c r="D377" s="64" t="s">
        <v>753</v>
      </c>
      <c r="E377" s="153">
        <v>2.8218966345251202E-4</v>
      </c>
      <c r="F377" s="65">
        <v>2.9718099875532347</v>
      </c>
      <c r="G377" s="65">
        <v>0.64434958657528907</v>
      </c>
      <c r="H377" s="65">
        <v>4.4632843907052386</v>
      </c>
      <c r="I377" s="66">
        <v>3</v>
      </c>
    </row>
    <row r="378" spans="2:9">
      <c r="B378" s="64" t="s">
        <v>1112</v>
      </c>
      <c r="C378" s="64" t="s">
        <v>1113</v>
      </c>
      <c r="D378" s="64" t="s">
        <v>1114</v>
      </c>
      <c r="E378" s="153">
        <v>2.8615580796608999E-4</v>
      </c>
      <c r="F378" s="65">
        <v>0.47886839336540865</v>
      </c>
      <c r="G378" s="65">
        <v>1.5315416293132558</v>
      </c>
      <c r="H378" s="65">
        <v>0.33897181580313029</v>
      </c>
      <c r="I378" s="66">
        <v>12</v>
      </c>
    </row>
    <row r="379" spans="2:9">
      <c r="B379" s="64" t="s">
        <v>995</v>
      </c>
      <c r="C379" s="64" t="s">
        <v>996</v>
      </c>
      <c r="D379" s="64" t="s">
        <v>997</v>
      </c>
      <c r="E379" s="153">
        <v>2.9870689816933701E-4</v>
      </c>
      <c r="F379" s="65">
        <v>0.73901795623988198</v>
      </c>
      <c r="G379" s="65">
        <v>0.62253531662399308</v>
      </c>
      <c r="H379" s="65">
        <v>1.063038238631659</v>
      </c>
      <c r="I379" s="66">
        <v>17</v>
      </c>
    </row>
    <row r="380" spans="2:9">
      <c r="B380" s="64" t="s">
        <v>708</v>
      </c>
      <c r="C380" s="64" t="s">
        <v>709</v>
      </c>
      <c r="D380" s="64" t="s">
        <v>710</v>
      </c>
      <c r="E380" s="153">
        <v>2.9951060094938299E-4</v>
      </c>
      <c r="F380" s="65">
        <v>0.19075262559364242</v>
      </c>
      <c r="G380" s="65">
        <v>0.72791151576574287</v>
      </c>
      <c r="H380" s="65">
        <v>0.29639328490294597</v>
      </c>
      <c r="I380" s="66">
        <v>13</v>
      </c>
    </row>
    <row r="381" spans="2:9">
      <c r="B381" s="64" t="s">
        <v>1115</v>
      </c>
      <c r="C381" s="64" t="s">
        <v>1116</v>
      </c>
      <c r="D381" s="64" t="s">
        <v>1117</v>
      </c>
      <c r="E381" s="153">
        <v>2.9951060094938299E-4</v>
      </c>
      <c r="F381" s="65">
        <v>3.0240644933341159</v>
      </c>
      <c r="G381" s="65">
        <v>1.0212514229903296</v>
      </c>
      <c r="H381" s="65">
        <v>3.4588599542041312</v>
      </c>
      <c r="I381" s="66">
        <v>4</v>
      </c>
    </row>
    <row r="382" spans="2:9">
      <c r="B382" s="64" t="s">
        <v>406</v>
      </c>
      <c r="C382" s="64" t="s">
        <v>407</v>
      </c>
      <c r="D382" s="64" t="s">
        <v>408</v>
      </c>
      <c r="E382" s="153">
        <v>3.0348777653812901E-4</v>
      </c>
      <c r="F382" s="65">
        <v>0.11923803893081793</v>
      </c>
      <c r="G382" s="65">
        <v>0.47095008632331942</v>
      </c>
      <c r="H382" s="65">
        <v>0.24525219922105335</v>
      </c>
      <c r="I382" s="66">
        <v>13</v>
      </c>
    </row>
    <row r="383" spans="2:9">
      <c r="B383" s="64" t="s">
        <v>1118</v>
      </c>
      <c r="C383" s="64" t="s">
        <v>1119</v>
      </c>
      <c r="D383" s="64" t="s">
        <v>1120</v>
      </c>
      <c r="E383" s="153">
        <v>3.1636545807416501E-4</v>
      </c>
      <c r="F383" s="65">
        <v>0.77874526609670425</v>
      </c>
      <c r="G383" s="65">
        <v>1.5712131553760125</v>
      </c>
      <c r="H383" s="65">
        <v>0.54073641924099924</v>
      </c>
      <c r="I383" s="66">
        <v>11</v>
      </c>
    </row>
    <row r="384" spans="2:9">
      <c r="B384" s="64" t="s">
        <v>995</v>
      </c>
      <c r="C384" s="64" t="s">
        <v>996</v>
      </c>
      <c r="D384" s="64" t="s">
        <v>997</v>
      </c>
      <c r="E384" s="153">
        <v>3.17798174468649E-4</v>
      </c>
      <c r="F384" s="65">
        <v>0.75876276325701375</v>
      </c>
      <c r="G384" s="65">
        <v>0.60786436269154243</v>
      </c>
      <c r="H384" s="65">
        <v>1.1130018468101477</v>
      </c>
      <c r="I384" s="66">
        <v>17</v>
      </c>
    </row>
    <row r="385" spans="2:9">
      <c r="B385" s="64" t="s">
        <v>1121</v>
      </c>
      <c r="C385" s="64" t="s">
        <v>1122</v>
      </c>
      <c r="D385" s="64" t="s">
        <v>1123</v>
      </c>
      <c r="E385" s="153">
        <v>3.1835590342124898E-4</v>
      </c>
      <c r="F385" s="65">
        <v>3.8716475917370707</v>
      </c>
      <c r="G385" s="65">
        <v>0.73461498092456934</v>
      </c>
      <c r="H385" s="65">
        <v>4.7747071154688205</v>
      </c>
      <c r="I385" s="66">
        <v>4</v>
      </c>
    </row>
    <row r="386" spans="2:9">
      <c r="B386" s="64" t="s">
        <v>1124</v>
      </c>
      <c r="C386" s="64" t="s">
        <v>1125</v>
      </c>
      <c r="D386" s="64" t="s">
        <v>1126</v>
      </c>
      <c r="E386" s="153">
        <v>3.1922186030255501E-4</v>
      </c>
      <c r="F386" s="65">
        <v>0.17529265662281071</v>
      </c>
      <c r="G386" s="65">
        <v>0.55508259041028896</v>
      </c>
      <c r="H386" s="65">
        <v>0.3323991189938208</v>
      </c>
      <c r="I386" s="66">
        <v>13</v>
      </c>
    </row>
    <row r="387" spans="2:9">
      <c r="B387" s="64" t="s">
        <v>995</v>
      </c>
      <c r="C387" s="64" t="s">
        <v>996</v>
      </c>
      <c r="D387" s="64" t="s">
        <v>997</v>
      </c>
      <c r="E387" s="153">
        <v>3.2933976586351703E-4</v>
      </c>
      <c r="F387" s="65">
        <v>0.72518196997911344</v>
      </c>
      <c r="G387" s="65">
        <v>0.64651014437511756</v>
      </c>
      <c r="H387" s="65">
        <v>1.0898219240173284</v>
      </c>
      <c r="I387" s="66">
        <v>17</v>
      </c>
    </row>
    <row r="388" spans="2:9">
      <c r="B388" s="64" t="s">
        <v>1127</v>
      </c>
      <c r="C388" s="64" t="s">
        <v>1127</v>
      </c>
      <c r="D388" s="64" t="s">
        <v>1128</v>
      </c>
      <c r="E388" s="153">
        <v>3.3466307300615198E-4</v>
      </c>
      <c r="F388" s="65">
        <v>0.17388845455175406</v>
      </c>
      <c r="G388" s="65">
        <v>0.78788166930588976</v>
      </c>
      <c r="H388" s="65">
        <v>0.26274097768877508</v>
      </c>
      <c r="I388" s="66">
        <v>13</v>
      </c>
    </row>
    <row r="389" spans="2:9">
      <c r="B389" s="64" t="s">
        <v>1129</v>
      </c>
      <c r="C389" s="64" t="s">
        <v>1129</v>
      </c>
      <c r="D389" s="64" t="s">
        <v>1130</v>
      </c>
      <c r="E389" s="153">
        <v>3.3959062675143099E-4</v>
      </c>
      <c r="F389" s="65">
        <v>1.2383986090564014</v>
      </c>
      <c r="G389" s="65">
        <v>2.8116349554739792</v>
      </c>
      <c r="H389" s="65">
        <v>0.49316802997233616</v>
      </c>
      <c r="I389" s="66">
        <v>9</v>
      </c>
    </row>
    <row r="390" spans="2:9">
      <c r="B390" s="64" t="s">
        <v>1131</v>
      </c>
      <c r="C390" s="64" t="s">
        <v>1132</v>
      </c>
      <c r="D390" s="64" t="s">
        <v>1133</v>
      </c>
      <c r="E390" s="153">
        <v>3.4249845462082102E-4</v>
      </c>
      <c r="F390" s="65">
        <v>1.6633965351621043</v>
      </c>
      <c r="G390" s="65">
        <v>0.86951764751429184</v>
      </c>
      <c r="H390" s="65">
        <v>1.5710155584529495</v>
      </c>
      <c r="I390" s="66">
        <v>8</v>
      </c>
    </row>
    <row r="391" spans="2:9">
      <c r="B391" s="64" t="s">
        <v>1134</v>
      </c>
      <c r="C391" s="64" t="s">
        <v>1135</v>
      </c>
      <c r="D391" s="64" t="s">
        <v>1136</v>
      </c>
      <c r="E391" s="153">
        <v>3.48313192470627E-4</v>
      </c>
      <c r="F391" s="65">
        <v>1.9110328089641522</v>
      </c>
      <c r="G391" s="65">
        <v>0.82779894874999582</v>
      </c>
      <c r="H391" s="65">
        <v>2.2654015687677429</v>
      </c>
      <c r="I391" s="66">
        <v>14</v>
      </c>
    </row>
    <row r="392" spans="2:9">
      <c r="B392" s="64" t="s">
        <v>1137</v>
      </c>
      <c r="C392" s="64" t="s">
        <v>1138</v>
      </c>
      <c r="D392" s="64" t="s">
        <v>1139</v>
      </c>
      <c r="E392" s="153">
        <v>3.5013220972769698E-4</v>
      </c>
      <c r="F392" s="65">
        <v>0.4737958837874468</v>
      </c>
      <c r="G392" s="65">
        <v>0.6447508658195279</v>
      </c>
      <c r="H392" s="65">
        <v>0.75080446612692509</v>
      </c>
      <c r="I392" s="66">
        <v>2</v>
      </c>
    </row>
    <row r="393" spans="2:9">
      <c r="B393" s="64" t="s">
        <v>363</v>
      </c>
      <c r="C393" s="64" t="s">
        <v>364</v>
      </c>
      <c r="D393" s="64" t="s">
        <v>365</v>
      </c>
      <c r="E393" s="153">
        <v>3.6577698531393499E-4</v>
      </c>
      <c r="F393" s="65">
        <v>0.68096309890510787</v>
      </c>
      <c r="G393" s="65">
        <v>1.8208928220953595</v>
      </c>
      <c r="H393" s="65">
        <v>0.30490568042486432</v>
      </c>
      <c r="I393" s="66">
        <v>12</v>
      </c>
    </row>
    <row r="394" spans="2:9">
      <c r="B394" s="64" t="s">
        <v>1140</v>
      </c>
      <c r="C394" s="64" t="s">
        <v>1141</v>
      </c>
      <c r="D394" s="64" t="s">
        <v>1142</v>
      </c>
      <c r="E394" s="153">
        <v>3.6767591225483101E-4</v>
      </c>
      <c r="F394" s="65">
        <v>0.40746914758874825</v>
      </c>
      <c r="G394" s="65">
        <v>2.6290436320569941</v>
      </c>
      <c r="H394" s="65">
        <v>0.13717455595181041</v>
      </c>
      <c r="I394" s="66">
        <v>13</v>
      </c>
    </row>
    <row r="395" spans="2:9">
      <c r="B395" s="64" t="s">
        <v>1143</v>
      </c>
      <c r="C395" s="64" t="s">
        <v>1144</v>
      </c>
      <c r="D395" s="64" t="s">
        <v>1145</v>
      </c>
      <c r="E395" s="153">
        <v>3.7247944900132901E-4</v>
      </c>
      <c r="F395" s="65">
        <v>0.61666059440781684</v>
      </c>
      <c r="G395" s="65">
        <v>0.50252245214662572</v>
      </c>
      <c r="H395" s="65">
        <v>1.0941818032832284</v>
      </c>
      <c r="I395" s="66">
        <v>5</v>
      </c>
    </row>
    <row r="396" spans="2:9">
      <c r="B396" s="64" t="s">
        <v>1146</v>
      </c>
      <c r="C396" s="64" t="s">
        <v>1147</v>
      </c>
      <c r="D396" s="64" t="s">
        <v>1148</v>
      </c>
      <c r="E396" s="153">
        <v>3.7587138905789002E-4</v>
      </c>
      <c r="F396" s="65">
        <v>20.233865865541791</v>
      </c>
      <c r="G396" s="65">
        <v>0.91412211360372164</v>
      </c>
      <c r="H396" s="65">
        <v>79.192718765796741</v>
      </c>
      <c r="I396" s="66">
        <v>3</v>
      </c>
    </row>
    <row r="397" spans="2:9">
      <c r="B397" s="64" t="s">
        <v>569</v>
      </c>
      <c r="C397" s="64" t="s">
        <v>570</v>
      </c>
      <c r="D397" s="64" t="s">
        <v>571</v>
      </c>
      <c r="E397" s="153">
        <v>3.8036168329773302E-4</v>
      </c>
      <c r="F397" s="65">
        <v>0.16386554851579005</v>
      </c>
      <c r="G397" s="65">
        <v>0.37674434358508596</v>
      </c>
      <c r="H397" s="65">
        <v>0.50918495768131755</v>
      </c>
      <c r="I397" s="66">
        <v>13</v>
      </c>
    </row>
    <row r="398" spans="2:9">
      <c r="B398" s="64" t="s">
        <v>1149</v>
      </c>
      <c r="C398" s="64" t="s">
        <v>1150</v>
      </c>
      <c r="D398" s="64" t="s">
        <v>1151</v>
      </c>
      <c r="E398" s="153">
        <v>3.83502381189492E-4</v>
      </c>
      <c r="F398" s="65">
        <v>0.15042294820066379</v>
      </c>
      <c r="G398" s="65">
        <v>0.74386942168930714</v>
      </c>
      <c r="H398" s="65">
        <v>0.26020949191181936</v>
      </c>
      <c r="I398" s="66">
        <v>5</v>
      </c>
    </row>
    <row r="399" spans="2:9">
      <c r="B399" s="64" t="s">
        <v>1152</v>
      </c>
      <c r="C399" s="64" t="s">
        <v>1153</v>
      </c>
      <c r="D399" s="64" t="s">
        <v>1154</v>
      </c>
      <c r="E399" s="153">
        <v>3.9071434454098999E-4</v>
      </c>
      <c r="F399" s="65">
        <v>5.843391851710792E-2</v>
      </c>
      <c r="G399" s="65">
        <v>0.55971656014514959</v>
      </c>
      <c r="H399" s="65">
        <v>0.14598533747719586</v>
      </c>
      <c r="I399" s="66">
        <v>13</v>
      </c>
    </row>
    <row r="400" spans="2:9">
      <c r="B400" s="64" t="s">
        <v>679</v>
      </c>
      <c r="C400" s="64" t="s">
        <v>680</v>
      </c>
      <c r="D400" s="64" t="s">
        <v>681</v>
      </c>
      <c r="E400" s="153">
        <v>3.97885947251724E-4</v>
      </c>
      <c r="F400" s="65">
        <v>4.4223688006805366</v>
      </c>
      <c r="G400" s="65">
        <v>1.1516765914277127</v>
      </c>
      <c r="H400" s="65">
        <v>3.426988803570862</v>
      </c>
      <c r="I400" s="66">
        <v>4</v>
      </c>
    </row>
    <row r="401" spans="2:9">
      <c r="B401" s="64" t="s">
        <v>1155</v>
      </c>
      <c r="C401" s="64" t="s">
        <v>1156</v>
      </c>
      <c r="D401" s="64" t="s">
        <v>1157</v>
      </c>
      <c r="E401" s="153">
        <v>4.01320436906413E-4</v>
      </c>
      <c r="F401" s="65">
        <v>5.1493992935786173</v>
      </c>
      <c r="G401" s="65">
        <v>1.923538148357945</v>
      </c>
      <c r="H401" s="65">
        <v>2.635636715764639</v>
      </c>
      <c r="I401" s="66">
        <v>3</v>
      </c>
    </row>
    <row r="402" spans="2:9">
      <c r="B402" s="64" t="s">
        <v>1158</v>
      </c>
      <c r="C402" s="64" t="s">
        <v>1159</v>
      </c>
      <c r="D402" s="64" t="s">
        <v>1160</v>
      </c>
      <c r="E402" s="153">
        <v>4.0176204035243098E-4</v>
      </c>
      <c r="F402" s="65">
        <v>5.0411214385118575</v>
      </c>
      <c r="G402" s="65">
        <v>0.88290636606025341</v>
      </c>
      <c r="H402" s="65">
        <v>5.7930809181549465</v>
      </c>
      <c r="I402" s="66">
        <v>4</v>
      </c>
    </row>
    <row r="403" spans="2:9">
      <c r="B403" s="64" t="s">
        <v>1161</v>
      </c>
      <c r="C403" s="64" t="s">
        <v>1162</v>
      </c>
      <c r="D403" s="64" t="s">
        <v>1163</v>
      </c>
      <c r="E403" s="153">
        <v>4.03515694116398E-4</v>
      </c>
      <c r="F403" s="65">
        <v>1.4683571668763138</v>
      </c>
      <c r="G403" s="65">
        <v>0.54871251672347132</v>
      </c>
      <c r="H403" s="65">
        <v>2.5593585336148998</v>
      </c>
      <c r="I403" s="66">
        <v>8</v>
      </c>
    </row>
    <row r="404" spans="2:9">
      <c r="B404" s="64" t="s">
        <v>1164</v>
      </c>
      <c r="C404" s="64" t="s">
        <v>1165</v>
      </c>
      <c r="D404" s="64" t="s">
        <v>1166</v>
      </c>
      <c r="E404" s="153">
        <v>4.03515694116398E-4</v>
      </c>
      <c r="F404" s="65">
        <v>0.15042351755341482</v>
      </c>
      <c r="G404" s="65">
        <v>0.52670122573251477</v>
      </c>
      <c r="H404" s="65">
        <v>0.3175861800500106</v>
      </c>
      <c r="I404" s="66">
        <v>13</v>
      </c>
    </row>
    <row r="405" spans="2:9">
      <c r="B405" s="64" t="s">
        <v>1167</v>
      </c>
      <c r="C405" s="64" t="s">
        <v>1168</v>
      </c>
      <c r="D405" s="64" t="s">
        <v>1169</v>
      </c>
      <c r="E405" s="153">
        <v>4.0990228562294502E-4</v>
      </c>
      <c r="F405" s="65">
        <v>0.98191643055561029</v>
      </c>
      <c r="G405" s="65">
        <v>0.71000147590349327</v>
      </c>
      <c r="H405" s="65">
        <v>1.1376440396901917</v>
      </c>
      <c r="I405" s="66">
        <v>5</v>
      </c>
    </row>
    <row r="406" spans="2:9">
      <c r="B406" s="64" t="s">
        <v>1170</v>
      </c>
      <c r="C406" s="64" t="s">
        <v>1171</v>
      </c>
      <c r="D406" s="64" t="s">
        <v>1172</v>
      </c>
      <c r="E406" s="153">
        <v>4.0990228562294502E-4</v>
      </c>
      <c r="F406" s="65">
        <v>0.34519044047151654</v>
      </c>
      <c r="G406" s="65">
        <v>1.5189991165973704</v>
      </c>
      <c r="H406" s="65">
        <v>0.19167004751013811</v>
      </c>
      <c r="I406" s="66">
        <v>13</v>
      </c>
    </row>
    <row r="407" spans="2:9">
      <c r="B407" s="64" t="s">
        <v>1173</v>
      </c>
      <c r="C407" s="64" t="s">
        <v>1173</v>
      </c>
      <c r="D407" s="64" t="s">
        <v>1174</v>
      </c>
      <c r="E407" s="153">
        <v>4.1194313963727799E-4</v>
      </c>
      <c r="F407" s="65">
        <v>10.29344417936561</v>
      </c>
      <c r="G407" s="65">
        <v>3.0923396502411316</v>
      </c>
      <c r="H407" s="65">
        <v>3.3398003463553767</v>
      </c>
      <c r="I407" s="66">
        <v>4</v>
      </c>
    </row>
    <row r="408" spans="2:9">
      <c r="B408" s="64" t="s">
        <v>1175</v>
      </c>
      <c r="C408" s="64" t="s">
        <v>1176</v>
      </c>
      <c r="D408" s="64" t="s">
        <v>1177</v>
      </c>
      <c r="E408" s="153">
        <v>4.13974280727066E-4</v>
      </c>
      <c r="F408" s="65">
        <v>5.0299543174315353</v>
      </c>
      <c r="G408" s="65">
        <v>1.5840080724689409</v>
      </c>
      <c r="H408" s="65">
        <v>3.3313953906764784</v>
      </c>
      <c r="I408" s="66">
        <v>4</v>
      </c>
    </row>
    <row r="409" spans="2:9">
      <c r="B409" s="64" t="s">
        <v>1178</v>
      </c>
      <c r="C409" s="64" t="s">
        <v>1179</v>
      </c>
      <c r="D409" s="64" t="s">
        <v>1180</v>
      </c>
      <c r="E409" s="153">
        <v>4.13974280727066E-4</v>
      </c>
      <c r="F409" s="65">
        <v>7.725458203612348</v>
      </c>
      <c r="G409" s="65">
        <v>0.63931001013278455</v>
      </c>
      <c r="H409" s="65">
        <v>23.306682063419714</v>
      </c>
      <c r="I409" s="66">
        <v>4</v>
      </c>
    </row>
    <row r="410" spans="2:9">
      <c r="B410" s="64" t="s">
        <v>1181</v>
      </c>
      <c r="C410" s="64" t="s">
        <v>1182</v>
      </c>
      <c r="D410" s="64" t="s">
        <v>1183</v>
      </c>
      <c r="E410" s="153">
        <v>4.1552648770037498E-4</v>
      </c>
      <c r="F410" s="65">
        <v>2.066866225359504</v>
      </c>
      <c r="G410" s="65">
        <v>0.73850815772461498</v>
      </c>
      <c r="H410" s="65">
        <v>2.5145762141255652</v>
      </c>
      <c r="I410" s="66">
        <v>8</v>
      </c>
    </row>
    <row r="411" spans="2:9">
      <c r="B411" s="64" t="s">
        <v>1184</v>
      </c>
      <c r="C411" s="64" t="s">
        <v>1185</v>
      </c>
      <c r="D411" s="64" t="s">
        <v>1186</v>
      </c>
      <c r="E411" s="153">
        <v>4.2541654753699401E-4</v>
      </c>
      <c r="F411" s="65">
        <v>0.48901399752258645</v>
      </c>
      <c r="G411" s="65">
        <v>0.86306496686159317</v>
      </c>
      <c r="H411" s="65">
        <v>0.46026546230952148</v>
      </c>
      <c r="I411" s="66">
        <v>12</v>
      </c>
    </row>
    <row r="412" spans="2:9">
      <c r="B412" s="64" t="s">
        <v>1187</v>
      </c>
      <c r="C412" s="64" t="s">
        <v>1188</v>
      </c>
      <c r="D412" s="64" t="s">
        <v>1189</v>
      </c>
      <c r="E412" s="153">
        <v>4.2541654753699401E-4</v>
      </c>
      <c r="F412" s="65">
        <v>0.22953143744471954</v>
      </c>
      <c r="G412" s="65">
        <v>0.60077084257292568</v>
      </c>
      <c r="H412" s="65">
        <v>0.42157680581727081</v>
      </c>
      <c r="I412" s="66">
        <v>13</v>
      </c>
    </row>
    <row r="413" spans="2:9">
      <c r="B413" s="64" t="s">
        <v>1190</v>
      </c>
      <c r="C413" s="64" t="s">
        <v>1191</v>
      </c>
      <c r="D413" s="64" t="s">
        <v>1192</v>
      </c>
      <c r="E413" s="153">
        <v>4.3913531234200101E-4</v>
      </c>
      <c r="F413" s="65">
        <v>3.8619871731425577</v>
      </c>
      <c r="G413" s="65">
        <v>1.4088558441047527</v>
      </c>
      <c r="H413" s="65">
        <v>2.7480142898022444</v>
      </c>
      <c r="I413" s="66">
        <v>4</v>
      </c>
    </row>
    <row r="414" spans="2:9">
      <c r="B414" s="64" t="s">
        <v>1193</v>
      </c>
      <c r="C414" s="64" t="s">
        <v>1194</v>
      </c>
      <c r="D414" s="64" t="s">
        <v>1195</v>
      </c>
      <c r="E414" s="153">
        <v>4.5512842450532001E-4</v>
      </c>
      <c r="F414" s="65">
        <v>1.5180206591753012</v>
      </c>
      <c r="G414" s="65">
        <v>0.88583427210026722</v>
      </c>
      <c r="H414" s="65">
        <v>2.2518947086701862</v>
      </c>
      <c r="I414" s="66">
        <v>9</v>
      </c>
    </row>
    <row r="415" spans="2:9">
      <c r="B415" s="64" t="s">
        <v>1196</v>
      </c>
      <c r="C415" s="64" t="s">
        <v>1196</v>
      </c>
      <c r="D415" s="64" t="s">
        <v>1197</v>
      </c>
      <c r="E415" s="153">
        <v>4.6445828728125998E-4</v>
      </c>
      <c r="F415" s="65">
        <v>2.327045235395313</v>
      </c>
      <c r="G415" s="65">
        <v>0.74807059411665944</v>
      </c>
      <c r="H415" s="65">
        <v>2.4463226457441203</v>
      </c>
      <c r="I415" s="66">
        <v>8</v>
      </c>
    </row>
    <row r="416" spans="2:9">
      <c r="B416" s="64" t="s">
        <v>1198</v>
      </c>
      <c r="C416" s="64" t="s">
        <v>1198</v>
      </c>
      <c r="D416" s="64" t="s">
        <v>273</v>
      </c>
      <c r="E416" s="153">
        <v>4.7047947964674701E-4</v>
      </c>
      <c r="F416" s="65">
        <v>0.58682364475478099</v>
      </c>
      <c r="G416" s="65">
        <v>1.5663372722581754</v>
      </c>
      <c r="H416" s="65">
        <v>0.63094811384757377</v>
      </c>
      <c r="I416" s="66">
        <v>2</v>
      </c>
    </row>
    <row r="417" spans="2:9">
      <c r="B417" s="64" t="s">
        <v>1199</v>
      </c>
      <c r="C417" s="64" t="s">
        <v>1200</v>
      </c>
      <c r="D417" s="64" t="s">
        <v>1201</v>
      </c>
      <c r="E417" s="153">
        <v>4.7959470977913999E-4</v>
      </c>
      <c r="F417" s="65">
        <v>0.54146602025223323</v>
      </c>
      <c r="G417" s="65">
        <v>1.1798302723825949</v>
      </c>
      <c r="H417" s="65">
        <v>0.43437388809164379</v>
      </c>
      <c r="I417" s="66">
        <v>11</v>
      </c>
    </row>
    <row r="418" spans="2:9">
      <c r="B418" s="64" t="s">
        <v>995</v>
      </c>
      <c r="C418" s="64" t="s">
        <v>996</v>
      </c>
      <c r="D418" s="64" t="s">
        <v>997</v>
      </c>
      <c r="E418" s="153">
        <v>4.7986478763095301E-4</v>
      </c>
      <c r="F418" s="65">
        <v>0.73943858577783916</v>
      </c>
      <c r="G418" s="65">
        <v>0.61743582881768833</v>
      </c>
      <c r="H418" s="65">
        <v>1.0717326815477777</v>
      </c>
      <c r="I418" s="66">
        <v>17</v>
      </c>
    </row>
    <row r="419" spans="2:9">
      <c r="B419" s="64" t="s">
        <v>1202</v>
      </c>
      <c r="C419" s="64" t="s">
        <v>1203</v>
      </c>
      <c r="D419" s="64" t="s">
        <v>1204</v>
      </c>
      <c r="E419" s="153">
        <v>4.8082353135673499E-4</v>
      </c>
      <c r="F419" s="65">
        <v>2.4886766263580351</v>
      </c>
      <c r="G419" s="65">
        <v>1.0486732813013773</v>
      </c>
      <c r="H419" s="65">
        <v>2.3986273975150554</v>
      </c>
      <c r="I419" s="66">
        <v>8</v>
      </c>
    </row>
    <row r="420" spans="2:9">
      <c r="B420" s="64" t="s">
        <v>1004</v>
      </c>
      <c r="C420" s="64" t="s">
        <v>1004</v>
      </c>
      <c r="D420" s="64" t="s">
        <v>1005</v>
      </c>
      <c r="E420" s="153">
        <v>4.8082353135673499E-4</v>
      </c>
      <c r="F420" s="65">
        <v>1.541410803848998</v>
      </c>
      <c r="G420" s="65">
        <v>17.92029857905931</v>
      </c>
      <c r="H420" s="65">
        <v>4.4964279575585277E-2</v>
      </c>
      <c r="I420" s="66">
        <v>14</v>
      </c>
    </row>
    <row r="421" spans="2:9">
      <c r="B421" s="64" t="s">
        <v>1205</v>
      </c>
      <c r="C421" s="64" t="s">
        <v>1205</v>
      </c>
      <c r="D421" s="64" t="s">
        <v>1206</v>
      </c>
      <c r="E421" s="153">
        <v>4.8200972430338201E-4</v>
      </c>
      <c r="F421" s="65">
        <v>4.9906875520413392</v>
      </c>
      <c r="G421" s="65">
        <v>0.89301381661958634</v>
      </c>
      <c r="H421" s="65">
        <v>6.0646321060154307</v>
      </c>
      <c r="I421" s="66">
        <v>4</v>
      </c>
    </row>
    <row r="422" spans="2:9">
      <c r="B422" s="64" t="s">
        <v>1207</v>
      </c>
      <c r="C422" s="64" t="s">
        <v>1208</v>
      </c>
      <c r="D422" s="64" t="s">
        <v>1209</v>
      </c>
      <c r="E422" s="153">
        <v>4.9436201333406002E-4</v>
      </c>
      <c r="F422" s="65">
        <v>15.984500815979754</v>
      </c>
      <c r="G422" s="65">
        <v>0.69467864062033424</v>
      </c>
      <c r="H422" s="65">
        <v>21.065928035379351</v>
      </c>
      <c r="I422" s="66">
        <v>3</v>
      </c>
    </row>
    <row r="423" spans="2:9">
      <c r="B423" s="64" t="s">
        <v>1210</v>
      </c>
      <c r="C423" s="64" t="s">
        <v>1210</v>
      </c>
      <c r="D423" s="64" t="s">
        <v>273</v>
      </c>
      <c r="E423" s="153">
        <v>4.9933921463918805E-4</v>
      </c>
      <c r="F423" s="65">
        <v>0.21742884759921516</v>
      </c>
      <c r="G423" s="65">
        <v>1.1052712231241342</v>
      </c>
      <c r="H423" s="65">
        <v>0.27810217742225818</v>
      </c>
      <c r="I423" s="66">
        <v>13</v>
      </c>
    </row>
    <row r="424" spans="2:9">
      <c r="B424" s="64" t="s">
        <v>1211</v>
      </c>
      <c r="C424" s="64" t="s">
        <v>1212</v>
      </c>
      <c r="D424" s="64" t="s">
        <v>1213</v>
      </c>
      <c r="E424" s="153">
        <v>5.1859979475546501E-4</v>
      </c>
      <c r="F424" s="65">
        <v>0.51506723730567039</v>
      </c>
      <c r="G424" s="65">
        <v>1.1891226836962125</v>
      </c>
      <c r="H424" s="65">
        <v>0.44388849903169214</v>
      </c>
      <c r="I424" s="66">
        <v>2</v>
      </c>
    </row>
    <row r="425" spans="2:9">
      <c r="B425" s="64" t="s">
        <v>1214</v>
      </c>
      <c r="C425" s="64" t="s">
        <v>1214</v>
      </c>
      <c r="D425" s="64" t="s">
        <v>1215</v>
      </c>
      <c r="E425" s="153">
        <v>5.20478496808748E-4</v>
      </c>
      <c r="F425" s="65">
        <v>1.3163444755275697</v>
      </c>
      <c r="G425" s="65">
        <v>0.79975020862542323</v>
      </c>
      <c r="H425" s="65">
        <v>1.8436973054746202</v>
      </c>
      <c r="I425" s="66">
        <v>9</v>
      </c>
    </row>
    <row r="426" spans="2:9">
      <c r="B426" s="64" t="s">
        <v>1216</v>
      </c>
      <c r="C426" s="64" t="s">
        <v>1217</v>
      </c>
      <c r="D426" s="64" t="s">
        <v>1218</v>
      </c>
      <c r="E426" s="153">
        <v>5.2449693872126603E-4</v>
      </c>
      <c r="F426" s="65">
        <v>1.7707175760992317</v>
      </c>
      <c r="G426" s="65">
        <v>0.78081544913996037</v>
      </c>
      <c r="H426" s="65">
        <v>2.465956076596437</v>
      </c>
      <c r="I426" s="66">
        <v>14</v>
      </c>
    </row>
    <row r="427" spans="2:9">
      <c r="B427" s="64" t="s">
        <v>1219</v>
      </c>
      <c r="C427" s="64" t="s">
        <v>1220</v>
      </c>
      <c r="D427" s="64" t="s">
        <v>1221</v>
      </c>
      <c r="E427" s="153">
        <v>5.2909732150510202E-4</v>
      </c>
      <c r="F427" s="65">
        <v>0.28969365065906355</v>
      </c>
      <c r="G427" s="65">
        <v>2.076849697747261</v>
      </c>
      <c r="H427" s="65">
        <v>0.11801256977061425</v>
      </c>
      <c r="I427" s="66">
        <v>5</v>
      </c>
    </row>
    <row r="428" spans="2:9">
      <c r="B428" s="64" t="s">
        <v>1222</v>
      </c>
      <c r="C428" s="64" t="s">
        <v>1223</v>
      </c>
      <c r="D428" s="64" t="s">
        <v>1224</v>
      </c>
      <c r="E428" s="153">
        <v>5.4238714148333196E-4</v>
      </c>
      <c r="F428" s="65">
        <v>0.48044843668134135</v>
      </c>
      <c r="G428" s="65">
        <v>0.94816208789426737</v>
      </c>
      <c r="H428" s="65">
        <v>0.58881870416188664</v>
      </c>
      <c r="I428" s="66">
        <v>11</v>
      </c>
    </row>
    <row r="429" spans="2:9">
      <c r="B429" s="64" t="s">
        <v>1225</v>
      </c>
      <c r="C429" s="64" t="s">
        <v>1226</v>
      </c>
      <c r="D429" s="64" t="s">
        <v>1227</v>
      </c>
      <c r="E429" s="153">
        <v>5.4238714148333196E-4</v>
      </c>
      <c r="F429" s="65">
        <v>2.0449876738387878</v>
      </c>
      <c r="G429" s="65">
        <v>0.27218904952661183</v>
      </c>
      <c r="H429" s="65">
        <v>5.9085160203209908</v>
      </c>
      <c r="I429" s="66">
        <v>5</v>
      </c>
    </row>
    <row r="430" spans="2:9">
      <c r="B430" s="64" t="s">
        <v>1228</v>
      </c>
      <c r="C430" s="64" t="s">
        <v>1229</v>
      </c>
      <c r="D430" s="64" t="s">
        <v>1230</v>
      </c>
      <c r="E430" s="153">
        <v>5.4656321131706705E-4</v>
      </c>
      <c r="F430" s="65">
        <v>4.5078899052457775</v>
      </c>
      <c r="G430" s="65">
        <v>1.0094592224125922</v>
      </c>
      <c r="H430" s="65">
        <v>3.6115208476478449</v>
      </c>
      <c r="I430" s="66">
        <v>3</v>
      </c>
    </row>
    <row r="431" spans="2:9">
      <c r="B431" s="64" t="s">
        <v>1231</v>
      </c>
      <c r="C431" s="64" t="s">
        <v>1231</v>
      </c>
      <c r="D431" s="64" t="s">
        <v>1232</v>
      </c>
      <c r="E431" s="153">
        <v>5.5189822824751897E-4</v>
      </c>
      <c r="F431" s="65">
        <v>0.26011590173715171</v>
      </c>
      <c r="G431" s="65">
        <v>0.74133436673383735</v>
      </c>
      <c r="H431" s="65">
        <v>0.39012777777320484</v>
      </c>
      <c r="I431" s="66">
        <v>13</v>
      </c>
    </row>
    <row r="432" spans="2:9">
      <c r="B432" s="64" t="s">
        <v>391</v>
      </c>
      <c r="C432" s="64" t="s">
        <v>392</v>
      </c>
      <c r="D432" s="64" t="s">
        <v>393</v>
      </c>
      <c r="E432" s="153">
        <v>5.5457663644844796E-4</v>
      </c>
      <c r="F432" s="65">
        <v>8.289857248378361</v>
      </c>
      <c r="G432" s="65">
        <v>0.99774392549200597</v>
      </c>
      <c r="H432" s="65">
        <v>9.0692638128677849</v>
      </c>
      <c r="I432" s="66">
        <v>4</v>
      </c>
    </row>
    <row r="433" spans="2:9">
      <c r="B433" s="64" t="s">
        <v>1233</v>
      </c>
      <c r="C433" s="64" t="s">
        <v>1234</v>
      </c>
      <c r="D433" s="64" t="s">
        <v>1235</v>
      </c>
      <c r="E433" s="153">
        <v>5.6742981710865802E-4</v>
      </c>
      <c r="F433" s="65">
        <v>0.33144495912885019</v>
      </c>
      <c r="G433" s="65">
        <v>0.41937513980529906</v>
      </c>
      <c r="H433" s="65">
        <v>1.0690835696983201</v>
      </c>
      <c r="I433" s="66">
        <v>2</v>
      </c>
    </row>
    <row r="434" spans="2:9">
      <c r="B434" s="64" t="s">
        <v>1236</v>
      </c>
      <c r="C434" s="64" t="s">
        <v>1237</v>
      </c>
      <c r="D434" s="64" t="s">
        <v>1238</v>
      </c>
      <c r="E434" s="153">
        <v>5.8276408829794398E-4</v>
      </c>
      <c r="F434" s="65">
        <v>5.0280294714214246</v>
      </c>
      <c r="G434" s="65">
        <v>1.3574905029039441</v>
      </c>
      <c r="H434" s="65">
        <v>3.4130832483699773</v>
      </c>
      <c r="I434" s="66">
        <v>4</v>
      </c>
    </row>
    <row r="435" spans="2:9">
      <c r="B435" s="64" t="s">
        <v>1239</v>
      </c>
      <c r="C435" s="64" t="s">
        <v>1240</v>
      </c>
      <c r="D435" s="64" t="s">
        <v>1241</v>
      </c>
      <c r="E435" s="153">
        <v>5.8347025558802502E-4</v>
      </c>
      <c r="F435" s="65">
        <v>0.46449633913526961</v>
      </c>
      <c r="G435" s="65">
        <v>0.79588898077062986</v>
      </c>
      <c r="H435" s="65">
        <v>0.65915010320262513</v>
      </c>
      <c r="I435" s="66">
        <v>11</v>
      </c>
    </row>
    <row r="436" spans="2:9">
      <c r="B436" s="64" t="s">
        <v>751</v>
      </c>
      <c r="C436" s="64" t="s">
        <v>752</v>
      </c>
      <c r="D436" s="64" t="s">
        <v>753</v>
      </c>
      <c r="E436" s="153">
        <v>5.9179373313117596E-4</v>
      </c>
      <c r="F436" s="65">
        <v>2.769110231504492</v>
      </c>
      <c r="G436" s="65">
        <v>0.63431246369234096</v>
      </c>
      <c r="H436" s="65">
        <v>3.9953609062257369</v>
      </c>
      <c r="I436" s="66">
        <v>3</v>
      </c>
    </row>
    <row r="437" spans="2:9">
      <c r="B437" s="64" t="s">
        <v>1242</v>
      </c>
      <c r="C437" s="64" t="s">
        <v>1242</v>
      </c>
      <c r="D437" s="64" t="s">
        <v>1243</v>
      </c>
      <c r="E437" s="153">
        <v>5.9469141634531397E-4</v>
      </c>
      <c r="F437" s="65">
        <v>1.2992142805850806</v>
      </c>
      <c r="G437" s="65">
        <v>0.69535698001347201</v>
      </c>
      <c r="H437" s="65">
        <v>2.149003375989337</v>
      </c>
      <c r="I437" s="66">
        <v>9</v>
      </c>
    </row>
    <row r="438" spans="2:9">
      <c r="B438" s="64" t="s">
        <v>1244</v>
      </c>
      <c r="C438" s="64" t="s">
        <v>1245</v>
      </c>
      <c r="D438" s="64" t="s">
        <v>1246</v>
      </c>
      <c r="E438" s="153">
        <v>5.9714244172892302E-4</v>
      </c>
      <c r="F438" s="65">
        <v>1.8809304321204543</v>
      </c>
      <c r="G438" s="65">
        <v>1.1347574781391525</v>
      </c>
      <c r="H438" s="65">
        <v>1.5918447597385978</v>
      </c>
      <c r="I438" s="66">
        <v>16</v>
      </c>
    </row>
    <row r="439" spans="2:9">
      <c r="B439" s="64" t="s">
        <v>1247</v>
      </c>
      <c r="C439" s="64" t="s">
        <v>1248</v>
      </c>
      <c r="D439" s="64" t="s">
        <v>1249</v>
      </c>
      <c r="E439" s="153">
        <v>5.9757587201361804E-4</v>
      </c>
      <c r="F439" s="65">
        <v>0.49766498962571976</v>
      </c>
      <c r="G439" s="65">
        <v>1.6843083644008685</v>
      </c>
      <c r="H439" s="65">
        <v>0.30098916513921858</v>
      </c>
      <c r="I439" s="66">
        <v>12</v>
      </c>
    </row>
    <row r="440" spans="2:9">
      <c r="B440" s="64" t="s">
        <v>1250</v>
      </c>
      <c r="C440" s="64" t="s">
        <v>1251</v>
      </c>
      <c r="D440" s="64" t="s">
        <v>1252</v>
      </c>
      <c r="E440" s="153">
        <v>5.9798467335241698E-4</v>
      </c>
      <c r="F440" s="65">
        <v>15.05437838017747</v>
      </c>
      <c r="G440" s="65">
        <v>3.2261001050139977</v>
      </c>
      <c r="H440" s="65">
        <v>4.701202671003335</v>
      </c>
      <c r="I440" s="66">
        <v>3</v>
      </c>
    </row>
    <row r="441" spans="2:9">
      <c r="B441" s="64" t="s">
        <v>1253</v>
      </c>
      <c r="C441" s="64" t="s">
        <v>1254</v>
      </c>
      <c r="D441" s="64" t="s">
        <v>1255</v>
      </c>
      <c r="E441" s="153">
        <v>5.9798467335241698E-4</v>
      </c>
      <c r="F441" s="65">
        <v>1.3104157427048619</v>
      </c>
      <c r="G441" s="65">
        <v>0.86711508662750536</v>
      </c>
      <c r="H441" s="65">
        <v>1.7588555626455409</v>
      </c>
      <c r="I441" s="66">
        <v>9</v>
      </c>
    </row>
    <row r="442" spans="2:9">
      <c r="B442" s="64" t="s">
        <v>495</v>
      </c>
      <c r="C442" s="64" t="s">
        <v>496</v>
      </c>
      <c r="D442" s="64" t="s">
        <v>497</v>
      </c>
      <c r="E442" s="153">
        <v>5.9995319565915497E-4</v>
      </c>
      <c r="F442" s="65">
        <v>9.2413754715590315</v>
      </c>
      <c r="G442" s="65">
        <v>1.793340066031212</v>
      </c>
      <c r="H442" s="65">
        <v>5.166318968404803</v>
      </c>
      <c r="I442" s="66">
        <v>3</v>
      </c>
    </row>
    <row r="443" spans="2:9">
      <c r="B443" s="64" t="s">
        <v>1256</v>
      </c>
      <c r="C443" s="64" t="s">
        <v>1257</v>
      </c>
      <c r="D443" s="64" t="s">
        <v>1258</v>
      </c>
      <c r="E443" s="153">
        <v>6.0394217067136604E-4</v>
      </c>
      <c r="F443" s="65">
        <v>1.4898783896730043</v>
      </c>
      <c r="G443" s="65">
        <v>0.61217598639951087</v>
      </c>
      <c r="H443" s="65">
        <v>2.2400408106813736</v>
      </c>
      <c r="I443" s="66">
        <v>16</v>
      </c>
    </row>
    <row r="444" spans="2:9">
      <c r="B444" s="64" t="s">
        <v>1259</v>
      </c>
      <c r="C444" s="64" t="s">
        <v>1260</v>
      </c>
      <c r="D444" s="64" t="s">
        <v>1261</v>
      </c>
      <c r="E444" s="153">
        <v>6.0394217067136604E-4</v>
      </c>
      <c r="F444" s="65">
        <v>0.24037491235603115</v>
      </c>
      <c r="G444" s="65">
        <v>0.97960154156267754</v>
      </c>
      <c r="H444" s="65">
        <v>0.2592283350015176</v>
      </c>
      <c r="I444" s="66">
        <v>5</v>
      </c>
    </row>
    <row r="445" spans="2:9">
      <c r="B445" s="64" t="s">
        <v>1262</v>
      </c>
      <c r="C445" s="64" t="s">
        <v>1263</v>
      </c>
      <c r="D445" s="64" t="s">
        <v>1264</v>
      </c>
      <c r="E445" s="153">
        <v>6.0573887451322505E-4</v>
      </c>
      <c r="F445" s="65">
        <v>0.76726044242701819</v>
      </c>
      <c r="G445" s="65">
        <v>0.3068504143674306</v>
      </c>
      <c r="H445" s="65">
        <v>2.1149052214820188</v>
      </c>
      <c r="I445" s="66">
        <v>12</v>
      </c>
    </row>
    <row r="446" spans="2:9">
      <c r="B446" s="64" t="s">
        <v>1265</v>
      </c>
      <c r="C446" s="64" t="s">
        <v>1265</v>
      </c>
      <c r="D446" s="64" t="s">
        <v>273</v>
      </c>
      <c r="E446" s="153">
        <v>6.15509137683285E-4</v>
      </c>
      <c r="F446" s="65">
        <v>1.2018111849111703</v>
      </c>
      <c r="G446" s="65">
        <v>0.65395331270314894</v>
      </c>
      <c r="H446" s="65">
        <v>2.3268573445353278</v>
      </c>
      <c r="I446" s="66">
        <v>14</v>
      </c>
    </row>
    <row r="447" spans="2:9">
      <c r="B447" s="64" t="s">
        <v>1266</v>
      </c>
      <c r="C447" s="64" t="s">
        <v>1267</v>
      </c>
      <c r="D447" s="64" t="s">
        <v>1268</v>
      </c>
      <c r="E447" s="153">
        <v>6.1585294390618798E-4</v>
      </c>
      <c r="F447" s="65">
        <v>0.62296078214789885</v>
      </c>
      <c r="G447" s="65">
        <v>1.2649038897465248</v>
      </c>
      <c r="H447" s="65">
        <v>0.40413539947128452</v>
      </c>
      <c r="I447" s="66">
        <v>12</v>
      </c>
    </row>
    <row r="448" spans="2:9">
      <c r="B448" s="64" t="s">
        <v>995</v>
      </c>
      <c r="C448" s="64" t="s">
        <v>996</v>
      </c>
      <c r="D448" s="64" t="s">
        <v>997</v>
      </c>
      <c r="E448" s="153">
        <v>6.1585294390618798E-4</v>
      </c>
      <c r="F448" s="65">
        <v>0.68963283544716203</v>
      </c>
      <c r="G448" s="65">
        <v>0.65669618722310807</v>
      </c>
      <c r="H448" s="65">
        <v>1.1190367491180788</v>
      </c>
      <c r="I448" s="66">
        <v>17</v>
      </c>
    </row>
    <row r="449" spans="2:9">
      <c r="B449" s="64" t="s">
        <v>1269</v>
      </c>
      <c r="C449" s="64" t="s">
        <v>1270</v>
      </c>
      <c r="D449" s="64" t="s">
        <v>1271</v>
      </c>
      <c r="E449" s="153">
        <v>6.2626851681593795E-4</v>
      </c>
      <c r="F449" s="65">
        <v>0.45695633675355324</v>
      </c>
      <c r="G449" s="65">
        <v>0.96676339623061014</v>
      </c>
      <c r="H449" s="65">
        <v>0.43228229893266046</v>
      </c>
      <c r="I449" s="66">
        <v>11</v>
      </c>
    </row>
    <row r="450" spans="2:9">
      <c r="B450" s="64" t="s">
        <v>1272</v>
      </c>
      <c r="C450" s="64" t="s">
        <v>1273</v>
      </c>
      <c r="D450" s="64" t="s">
        <v>1274</v>
      </c>
      <c r="E450" s="153">
        <v>6.3342303688031904E-4</v>
      </c>
      <c r="F450" s="65">
        <v>0.54298250284960725</v>
      </c>
      <c r="G450" s="65">
        <v>1.1503064269312553</v>
      </c>
      <c r="H450" s="65">
        <v>0.46704415401852611</v>
      </c>
      <c r="I450" s="66">
        <v>12</v>
      </c>
    </row>
    <row r="451" spans="2:9">
      <c r="B451" s="64" t="s">
        <v>679</v>
      </c>
      <c r="C451" s="64" t="s">
        <v>680</v>
      </c>
      <c r="D451" s="64" t="s">
        <v>681</v>
      </c>
      <c r="E451" s="153">
        <v>6.3604824585505198E-4</v>
      </c>
      <c r="F451" s="65">
        <v>3.4111768544910044</v>
      </c>
      <c r="G451" s="65">
        <v>1.028595931477069</v>
      </c>
      <c r="H451" s="65">
        <v>3.6419807140141822</v>
      </c>
      <c r="I451" s="66">
        <v>4</v>
      </c>
    </row>
    <row r="452" spans="2:9">
      <c r="B452" s="64" t="s">
        <v>1275</v>
      </c>
      <c r="C452" s="64" t="s">
        <v>1276</v>
      </c>
      <c r="D452" s="64" t="s">
        <v>1277</v>
      </c>
      <c r="E452" s="153">
        <v>6.4087991495676401E-4</v>
      </c>
      <c r="F452" s="65">
        <v>1.3036882505202241</v>
      </c>
      <c r="G452" s="65">
        <v>9.067874349600979</v>
      </c>
      <c r="H452" s="65">
        <v>6.2585470692432879E-2</v>
      </c>
      <c r="I452" s="66">
        <v>14</v>
      </c>
    </row>
    <row r="453" spans="2:9">
      <c r="B453" s="64" t="s">
        <v>1278</v>
      </c>
      <c r="C453" s="64" t="s">
        <v>1279</v>
      </c>
      <c r="D453" s="64" t="s">
        <v>1280</v>
      </c>
      <c r="E453" s="153">
        <v>6.4087991495676401E-4</v>
      </c>
      <c r="F453" s="65">
        <v>2.4784476277637304</v>
      </c>
      <c r="G453" s="65">
        <v>0.35870584327230831</v>
      </c>
      <c r="H453" s="65">
        <v>5.6299265412306951</v>
      </c>
      <c r="I453" s="66">
        <v>16</v>
      </c>
    </row>
    <row r="454" spans="2:9">
      <c r="B454" s="64" t="s">
        <v>1281</v>
      </c>
      <c r="C454" s="64" t="s">
        <v>1282</v>
      </c>
      <c r="D454" s="64" t="s">
        <v>1283</v>
      </c>
      <c r="E454" s="153">
        <v>6.4275250148819495E-4</v>
      </c>
      <c r="F454" s="65">
        <v>1.6767473192814391</v>
      </c>
      <c r="G454" s="65">
        <v>1.3050221880430117</v>
      </c>
      <c r="H454" s="65">
        <v>1.4203864914157258</v>
      </c>
      <c r="I454" s="66">
        <v>14</v>
      </c>
    </row>
    <row r="455" spans="2:9">
      <c r="B455" s="64" t="s">
        <v>1284</v>
      </c>
      <c r="C455" s="64" t="s">
        <v>1285</v>
      </c>
      <c r="D455" s="64" t="s">
        <v>1286</v>
      </c>
      <c r="E455" s="153">
        <v>6.4541847164647603E-4</v>
      </c>
      <c r="F455" s="65">
        <v>0.53570511759223371</v>
      </c>
      <c r="G455" s="65">
        <v>0.89176345690017078</v>
      </c>
      <c r="H455" s="65">
        <v>0.58816407064073228</v>
      </c>
      <c r="I455" s="66">
        <v>2</v>
      </c>
    </row>
    <row r="456" spans="2:9">
      <c r="B456" s="64" t="s">
        <v>1287</v>
      </c>
      <c r="C456" s="64" t="s">
        <v>1288</v>
      </c>
      <c r="D456" s="64" t="s">
        <v>1289</v>
      </c>
      <c r="E456" s="153">
        <v>6.4782012807779795E-4</v>
      </c>
      <c r="F456" s="65">
        <v>1.141019148524993</v>
      </c>
      <c r="G456" s="65">
        <v>0.33251306708470124</v>
      </c>
      <c r="H456" s="65">
        <v>4.1415214391235482</v>
      </c>
      <c r="I456" s="66">
        <v>14</v>
      </c>
    </row>
    <row r="457" spans="2:9">
      <c r="B457" s="64" t="s">
        <v>1290</v>
      </c>
      <c r="C457" s="64" t="s">
        <v>1290</v>
      </c>
      <c r="D457" s="64" t="s">
        <v>1291</v>
      </c>
      <c r="E457" s="153">
        <v>6.5288914531840502E-4</v>
      </c>
      <c r="F457" s="65">
        <v>2.8998758357552727</v>
      </c>
      <c r="G457" s="65">
        <v>1.0256691570906482</v>
      </c>
      <c r="H457" s="65">
        <v>2.3399693831015309</v>
      </c>
      <c r="I457" s="66">
        <v>8</v>
      </c>
    </row>
    <row r="458" spans="2:9">
      <c r="B458" s="64" t="s">
        <v>1292</v>
      </c>
      <c r="C458" s="64" t="s">
        <v>1293</v>
      </c>
      <c r="D458" s="64" t="s">
        <v>1294</v>
      </c>
      <c r="E458" s="153">
        <v>6.5288914531840502E-4</v>
      </c>
      <c r="F458" s="65">
        <v>0.67990053137804862</v>
      </c>
      <c r="G458" s="65">
        <v>1.2413868986652281</v>
      </c>
      <c r="H458" s="65">
        <v>0.47953809375716744</v>
      </c>
      <c r="I458" s="66">
        <v>12</v>
      </c>
    </row>
    <row r="459" spans="2:9">
      <c r="B459" s="64" t="s">
        <v>329</v>
      </c>
      <c r="C459" s="64" t="s">
        <v>330</v>
      </c>
      <c r="D459" s="64" t="s">
        <v>331</v>
      </c>
      <c r="E459" s="153">
        <v>6.6010522683307904E-4</v>
      </c>
      <c r="F459" s="65">
        <v>5.0699766845838132</v>
      </c>
      <c r="G459" s="65">
        <v>1.2136826056304137</v>
      </c>
      <c r="H459" s="65">
        <v>5.0228544404905184</v>
      </c>
      <c r="I459" s="66">
        <v>4</v>
      </c>
    </row>
    <row r="460" spans="2:9">
      <c r="B460" s="64" t="s">
        <v>1295</v>
      </c>
      <c r="C460" s="64" t="s">
        <v>386</v>
      </c>
      <c r="D460" s="64" t="s">
        <v>1296</v>
      </c>
      <c r="E460" s="153">
        <v>6.6836997180004401E-4</v>
      </c>
      <c r="F460" s="65">
        <v>2.7132771468785113</v>
      </c>
      <c r="G460" s="65">
        <v>0.81881356725020249</v>
      </c>
      <c r="H460" s="65">
        <v>3.2241262572893374</v>
      </c>
      <c r="I460" s="66">
        <v>14</v>
      </c>
    </row>
    <row r="461" spans="2:9">
      <c r="B461" s="64" t="s">
        <v>1297</v>
      </c>
      <c r="C461" s="64" t="s">
        <v>1297</v>
      </c>
      <c r="D461" s="64" t="s">
        <v>273</v>
      </c>
      <c r="E461" s="153">
        <v>6.7668321500399798E-4</v>
      </c>
      <c r="F461" s="65">
        <v>18.49248715978387</v>
      </c>
      <c r="G461" s="65">
        <v>1.7249499189068198</v>
      </c>
      <c r="H461" s="65">
        <v>9.4799105402489676</v>
      </c>
      <c r="I461" s="66">
        <v>3</v>
      </c>
    </row>
    <row r="462" spans="2:9">
      <c r="B462" s="64" t="s">
        <v>1298</v>
      </c>
      <c r="C462" s="64" t="s">
        <v>1299</v>
      </c>
      <c r="D462" s="64" t="s">
        <v>1300</v>
      </c>
      <c r="E462" s="153">
        <v>6.7810798393693904E-4</v>
      </c>
      <c r="F462" s="65">
        <v>0.97362934195907658</v>
      </c>
      <c r="G462" s="65">
        <v>0.49074658159652296</v>
      </c>
      <c r="H462" s="65">
        <v>2.1238204092647606</v>
      </c>
      <c r="I462" s="66">
        <v>9</v>
      </c>
    </row>
    <row r="463" spans="2:9">
      <c r="B463" s="64" t="s">
        <v>1301</v>
      </c>
      <c r="C463" s="64" t="s">
        <v>1302</v>
      </c>
      <c r="D463" s="64" t="s">
        <v>1303</v>
      </c>
      <c r="E463" s="153">
        <v>6.95129584415249E-4</v>
      </c>
      <c r="F463" s="65">
        <v>0.40237240571217009</v>
      </c>
      <c r="G463" s="65">
        <v>1.2237966577311383</v>
      </c>
      <c r="H463" s="65">
        <v>0.32824487312442741</v>
      </c>
      <c r="I463" s="66">
        <v>13</v>
      </c>
    </row>
    <row r="464" spans="2:9">
      <c r="B464" s="64" t="s">
        <v>1304</v>
      </c>
      <c r="C464" s="64" t="s">
        <v>1305</v>
      </c>
      <c r="D464" s="64" t="s">
        <v>1306</v>
      </c>
      <c r="E464" s="153">
        <v>7.0595715677852896E-4</v>
      </c>
      <c r="F464" s="65">
        <v>1.8651169818193871</v>
      </c>
      <c r="G464" s="65">
        <v>0.91258976095635791</v>
      </c>
      <c r="H464" s="65">
        <v>1.8937677253037128</v>
      </c>
      <c r="I464" s="66">
        <v>8</v>
      </c>
    </row>
    <row r="465" spans="2:9">
      <c r="B465" s="64" t="s">
        <v>1307</v>
      </c>
      <c r="C465" s="64" t="s">
        <v>1308</v>
      </c>
      <c r="D465" s="64" t="s">
        <v>1309</v>
      </c>
      <c r="E465" s="153">
        <v>7.0595715677852896E-4</v>
      </c>
      <c r="F465" s="65">
        <v>2.0569853068808892</v>
      </c>
      <c r="G465" s="65">
        <v>0.79600173506185512</v>
      </c>
      <c r="H465" s="65">
        <v>2.549027041629238</v>
      </c>
      <c r="I465" s="66">
        <v>8</v>
      </c>
    </row>
    <row r="466" spans="2:9">
      <c r="B466" s="64" t="s">
        <v>1310</v>
      </c>
      <c r="C466" s="64" t="s">
        <v>1311</v>
      </c>
      <c r="D466" s="64" t="s">
        <v>1312</v>
      </c>
      <c r="E466" s="153">
        <v>7.13953268336839E-4</v>
      </c>
      <c r="F466" s="65">
        <v>0.13892649159163478</v>
      </c>
      <c r="G466" s="65">
        <v>0.53745470531499717</v>
      </c>
      <c r="H466" s="65">
        <v>0.29657358217365998</v>
      </c>
      <c r="I466" s="66">
        <v>13</v>
      </c>
    </row>
    <row r="467" spans="2:9">
      <c r="B467" s="64" t="s">
        <v>1313</v>
      </c>
      <c r="C467" s="64" t="s">
        <v>1314</v>
      </c>
      <c r="D467" s="64" t="s">
        <v>1315</v>
      </c>
      <c r="E467" s="153">
        <v>7.1521688797131396E-4</v>
      </c>
      <c r="F467" s="65">
        <v>4.4288389431513586</v>
      </c>
      <c r="G467" s="65">
        <v>0.45856127201025526</v>
      </c>
      <c r="H467" s="65">
        <v>9.0792612212048063</v>
      </c>
      <c r="I467" s="66">
        <v>4</v>
      </c>
    </row>
    <row r="468" spans="2:9">
      <c r="B468" s="64" t="s">
        <v>1316</v>
      </c>
      <c r="C468" s="64" t="s">
        <v>1317</v>
      </c>
      <c r="D468" s="64" t="s">
        <v>1318</v>
      </c>
      <c r="E468" s="153">
        <v>7.1844945606988001E-4</v>
      </c>
      <c r="F468" s="65">
        <v>1.3173911252121759</v>
      </c>
      <c r="G468" s="65">
        <v>0.44511104565937776</v>
      </c>
      <c r="H468" s="65">
        <v>2.782462375007027</v>
      </c>
      <c r="I468" s="66">
        <v>9</v>
      </c>
    </row>
    <row r="469" spans="2:9">
      <c r="B469" s="64" t="s">
        <v>1319</v>
      </c>
      <c r="C469" s="64" t="s">
        <v>1319</v>
      </c>
      <c r="D469" s="64" t="s">
        <v>1320</v>
      </c>
      <c r="E469" s="153">
        <v>7.1936247744340705E-4</v>
      </c>
      <c r="F469" s="65">
        <v>1.1382120101371063</v>
      </c>
      <c r="G469" s="65">
        <v>0.92772896379387337</v>
      </c>
      <c r="H469" s="65">
        <v>1.6074368689891472</v>
      </c>
      <c r="I469" s="66">
        <v>9</v>
      </c>
    </row>
    <row r="470" spans="2:9">
      <c r="B470" s="64" t="s">
        <v>1321</v>
      </c>
      <c r="C470" s="64" t="s">
        <v>1321</v>
      </c>
      <c r="D470" s="64" t="s">
        <v>1322</v>
      </c>
      <c r="E470" s="153">
        <v>7.2877462198929E-4</v>
      </c>
      <c r="F470" s="65">
        <v>0.2876508319330866</v>
      </c>
      <c r="G470" s="65">
        <v>1.2533628758702018</v>
      </c>
      <c r="H470" s="65">
        <v>0.34633228447559872</v>
      </c>
      <c r="I470" s="66">
        <v>13</v>
      </c>
    </row>
    <row r="471" spans="2:9">
      <c r="B471" s="64" t="s">
        <v>1323</v>
      </c>
      <c r="C471" s="64" t="s">
        <v>1324</v>
      </c>
      <c r="D471" s="64" t="s">
        <v>1325</v>
      </c>
      <c r="E471" s="153">
        <v>7.2877462198929E-4</v>
      </c>
      <c r="F471" s="65">
        <v>0.48953154418612882</v>
      </c>
      <c r="G471" s="65">
        <v>0.98798335987397234</v>
      </c>
      <c r="H471" s="65">
        <v>0.62288141285067433</v>
      </c>
      <c r="I471" s="66">
        <v>2</v>
      </c>
    </row>
    <row r="472" spans="2:9">
      <c r="B472" s="64" t="s">
        <v>313</v>
      </c>
      <c r="C472" s="64" t="s">
        <v>314</v>
      </c>
      <c r="D472" s="64" t="s">
        <v>315</v>
      </c>
      <c r="E472" s="153">
        <v>7.2927979444606199E-4</v>
      </c>
      <c r="F472" s="65">
        <v>5.2820985802888947</v>
      </c>
      <c r="G472" s="65">
        <v>1.1959283003473113</v>
      </c>
      <c r="H472" s="65">
        <v>6.4110802529385174</v>
      </c>
      <c r="I472" s="66">
        <v>4</v>
      </c>
    </row>
    <row r="473" spans="2:9">
      <c r="B473" s="64" t="s">
        <v>1326</v>
      </c>
      <c r="C473" s="64" t="s">
        <v>1326</v>
      </c>
      <c r="D473" s="64" t="s">
        <v>1327</v>
      </c>
      <c r="E473" s="153">
        <v>7.3694468553889302E-4</v>
      </c>
      <c r="F473" s="65">
        <v>0.47685832897520686</v>
      </c>
      <c r="G473" s="65">
        <v>1.2051705192974642</v>
      </c>
      <c r="H473" s="65">
        <v>0.41205468809731582</v>
      </c>
      <c r="I473" s="66">
        <v>2</v>
      </c>
    </row>
    <row r="474" spans="2:9">
      <c r="B474" s="64" t="s">
        <v>1328</v>
      </c>
      <c r="C474" s="64" t="s">
        <v>1270</v>
      </c>
      <c r="D474" s="64" t="s">
        <v>1329</v>
      </c>
      <c r="E474" s="153">
        <v>7.3694468553889302E-4</v>
      </c>
      <c r="F474" s="65">
        <v>0.44039569643734133</v>
      </c>
      <c r="G474" s="65">
        <v>1.0923321518540041</v>
      </c>
      <c r="H474" s="65">
        <v>0.45574230211653965</v>
      </c>
      <c r="I474" s="66">
        <v>12</v>
      </c>
    </row>
    <row r="475" spans="2:9">
      <c r="B475" s="64" t="s">
        <v>1330</v>
      </c>
      <c r="C475" s="64" t="s">
        <v>1331</v>
      </c>
      <c r="D475" s="64" t="s">
        <v>1332</v>
      </c>
      <c r="E475" s="153">
        <v>7.3694468553889302E-4</v>
      </c>
      <c r="F475" s="65">
        <v>2.7663620288258515</v>
      </c>
      <c r="G475" s="65">
        <v>0.94325845766536165</v>
      </c>
      <c r="H475" s="65">
        <v>2.4018684433601658</v>
      </c>
      <c r="I475" s="66">
        <v>4</v>
      </c>
    </row>
    <row r="476" spans="2:9">
      <c r="B476" s="64" t="s">
        <v>1333</v>
      </c>
      <c r="C476" s="64" t="s">
        <v>1333</v>
      </c>
      <c r="D476" s="64" t="s">
        <v>1334</v>
      </c>
      <c r="E476" s="153">
        <v>7.4846198032940702E-4</v>
      </c>
      <c r="F476" s="65">
        <v>2.3198149888321775</v>
      </c>
      <c r="G476" s="65">
        <v>0.62451909982063059</v>
      </c>
      <c r="H476" s="65">
        <v>3.3964256370998611</v>
      </c>
      <c r="I476" s="66">
        <v>14</v>
      </c>
    </row>
    <row r="477" spans="2:9">
      <c r="B477" s="64" t="s">
        <v>1335</v>
      </c>
      <c r="C477" s="64" t="s">
        <v>1336</v>
      </c>
      <c r="D477" s="64" t="s">
        <v>1337</v>
      </c>
      <c r="E477" s="153">
        <v>7.5005557818513899E-4</v>
      </c>
      <c r="F477" s="65">
        <v>3.7147506755485824</v>
      </c>
      <c r="G477" s="65">
        <v>0.90190696960312589</v>
      </c>
      <c r="H477" s="65">
        <v>3.6699437720547206</v>
      </c>
      <c r="I477" s="66">
        <v>3</v>
      </c>
    </row>
    <row r="478" spans="2:9">
      <c r="B478" s="64" t="s">
        <v>1338</v>
      </c>
      <c r="C478" s="64" t="s">
        <v>1339</v>
      </c>
      <c r="D478" s="64" t="s">
        <v>1340</v>
      </c>
      <c r="E478" s="153">
        <v>7.7146941253575501E-4</v>
      </c>
      <c r="F478" s="65">
        <v>4.253104990865868</v>
      </c>
      <c r="G478" s="65">
        <v>1.0568596620245956</v>
      </c>
      <c r="H478" s="65">
        <v>3.4714668222213736</v>
      </c>
      <c r="I478" s="66">
        <v>4</v>
      </c>
    </row>
    <row r="479" spans="2:9">
      <c r="B479" s="64" t="s">
        <v>1341</v>
      </c>
      <c r="C479" s="64" t="s">
        <v>1342</v>
      </c>
      <c r="D479" s="64" t="s">
        <v>1343</v>
      </c>
      <c r="E479" s="153">
        <v>7.8160394289235205E-4</v>
      </c>
      <c r="F479" s="65">
        <v>9.7020941666731766E-2</v>
      </c>
      <c r="G479" s="65">
        <v>0.39757553063170947</v>
      </c>
      <c r="H479" s="65">
        <v>0.3232004838058577</v>
      </c>
      <c r="I479" s="66">
        <v>13</v>
      </c>
    </row>
    <row r="480" spans="2:9">
      <c r="B480" s="64" t="s">
        <v>1344</v>
      </c>
      <c r="C480" s="64" t="s">
        <v>1344</v>
      </c>
      <c r="D480" s="64" t="s">
        <v>273</v>
      </c>
      <c r="E480" s="153">
        <v>7.9581314035608302E-4</v>
      </c>
      <c r="F480" s="65">
        <v>0.42711967427178382</v>
      </c>
      <c r="G480" s="65">
        <v>1.5958660868401051</v>
      </c>
      <c r="H480" s="65">
        <v>0.20135489118281735</v>
      </c>
      <c r="I480" s="66">
        <v>11</v>
      </c>
    </row>
    <row r="481" spans="2:9">
      <c r="B481" s="64" t="s">
        <v>1345</v>
      </c>
      <c r="C481" s="64" t="s">
        <v>1346</v>
      </c>
      <c r="D481" s="64" t="s">
        <v>1347</v>
      </c>
      <c r="E481" s="153">
        <v>8.0139469669080398E-4</v>
      </c>
      <c r="F481" s="65">
        <v>1.6164567610828742</v>
      </c>
      <c r="G481" s="65">
        <v>1.2077273893063851</v>
      </c>
      <c r="H481" s="65">
        <v>1.1193907099897151</v>
      </c>
      <c r="I481" s="66">
        <v>16</v>
      </c>
    </row>
    <row r="482" spans="2:9">
      <c r="B482" s="64" t="s">
        <v>751</v>
      </c>
      <c r="C482" s="64" t="s">
        <v>752</v>
      </c>
      <c r="D482" s="64" t="s">
        <v>753</v>
      </c>
      <c r="E482" s="153">
        <v>8.0139469669080398E-4</v>
      </c>
      <c r="F482" s="65">
        <v>2.8087396225490791</v>
      </c>
      <c r="G482" s="65">
        <v>0.67196402466400895</v>
      </c>
      <c r="H482" s="65">
        <v>4.4140681693091324</v>
      </c>
      <c r="I482" s="66">
        <v>3</v>
      </c>
    </row>
    <row r="483" spans="2:9">
      <c r="B483" s="64" t="s">
        <v>1348</v>
      </c>
      <c r="C483" s="64" t="s">
        <v>1348</v>
      </c>
      <c r="D483" s="64" t="s">
        <v>1349</v>
      </c>
      <c r="E483" s="153">
        <v>8.1689328192649502E-4</v>
      </c>
      <c r="F483" s="65">
        <v>0.54874921993391823</v>
      </c>
      <c r="G483" s="65">
        <v>0.88900772645917425</v>
      </c>
      <c r="H483" s="65">
        <v>0.70197017875928736</v>
      </c>
      <c r="I483" s="66">
        <v>2</v>
      </c>
    </row>
    <row r="484" spans="2:9">
      <c r="B484" s="64" t="s">
        <v>1350</v>
      </c>
      <c r="C484" s="64" t="s">
        <v>1351</v>
      </c>
      <c r="D484" s="64" t="s">
        <v>1352</v>
      </c>
      <c r="E484" s="153">
        <v>8.2821461894786396E-4</v>
      </c>
      <c r="F484" s="65">
        <v>4.086584633322234</v>
      </c>
      <c r="G484" s="65">
        <v>1.1567534894650646</v>
      </c>
      <c r="H484" s="65">
        <v>3.0401612135974654</v>
      </c>
      <c r="I484" s="66">
        <v>4</v>
      </c>
    </row>
    <row r="485" spans="2:9">
      <c r="B485" s="64" t="s">
        <v>1057</v>
      </c>
      <c r="C485" s="64" t="s">
        <v>1058</v>
      </c>
      <c r="D485" s="64" t="s">
        <v>1059</v>
      </c>
      <c r="E485" s="153">
        <v>8.2821461894786396E-4</v>
      </c>
      <c r="F485" s="65">
        <v>0.89281113656608191</v>
      </c>
      <c r="G485" s="65">
        <v>1.5399037547308672</v>
      </c>
      <c r="H485" s="65">
        <v>0.5357093109654546</v>
      </c>
      <c r="I485" s="66">
        <v>7</v>
      </c>
    </row>
    <row r="486" spans="2:9">
      <c r="B486" s="64" t="s">
        <v>1353</v>
      </c>
      <c r="C486" s="64" t="s">
        <v>1353</v>
      </c>
      <c r="D486" s="64" t="s">
        <v>1354</v>
      </c>
      <c r="E486" s="153">
        <v>8.3255734018426004E-4</v>
      </c>
      <c r="F486" s="65">
        <v>3.70715821360506</v>
      </c>
      <c r="G486" s="65">
        <v>0.99072917648282133</v>
      </c>
      <c r="H486" s="65">
        <v>3.2020875094789001</v>
      </c>
      <c r="I486" s="66">
        <v>4</v>
      </c>
    </row>
    <row r="487" spans="2:9">
      <c r="B487" s="64" t="s">
        <v>1355</v>
      </c>
      <c r="C487" s="64" t="s">
        <v>1356</v>
      </c>
      <c r="D487" s="64" t="s">
        <v>1357</v>
      </c>
      <c r="E487" s="153">
        <v>8.35116929517602E-4</v>
      </c>
      <c r="F487" s="65">
        <v>0.23151319414597427</v>
      </c>
      <c r="G487" s="65">
        <v>1.155294691412428</v>
      </c>
      <c r="H487" s="65">
        <v>0.31115355186702193</v>
      </c>
      <c r="I487" s="66">
        <v>5</v>
      </c>
    </row>
    <row r="488" spans="2:9">
      <c r="B488" s="64" t="s">
        <v>1146</v>
      </c>
      <c r="C488" s="64" t="s">
        <v>1147</v>
      </c>
      <c r="D488" s="64" t="s">
        <v>1148</v>
      </c>
      <c r="E488" s="153">
        <v>8.4892505142994499E-4</v>
      </c>
      <c r="F488" s="65">
        <v>1167.3674027053019</v>
      </c>
      <c r="G488" s="65">
        <v>0.23943234164258098</v>
      </c>
      <c r="H488" s="65">
        <v>4139.6018525027666</v>
      </c>
      <c r="I488" s="66">
        <v>3</v>
      </c>
    </row>
    <row r="489" spans="2:9">
      <c r="B489" s="64" t="s">
        <v>1358</v>
      </c>
      <c r="C489" s="64" t="s">
        <v>1359</v>
      </c>
      <c r="D489" s="64" t="s">
        <v>1360</v>
      </c>
      <c r="E489" s="153">
        <v>8.4892505142994499E-4</v>
      </c>
      <c r="F489" s="65">
        <v>0.38823644613849245</v>
      </c>
      <c r="G489" s="65">
        <v>0.84507968254903421</v>
      </c>
      <c r="H489" s="65">
        <v>0.47471325056513519</v>
      </c>
      <c r="I489" s="66">
        <v>11</v>
      </c>
    </row>
    <row r="490" spans="2:9">
      <c r="B490" s="64" t="s">
        <v>1361</v>
      </c>
      <c r="C490" s="64" t="s">
        <v>1362</v>
      </c>
      <c r="D490" s="64" t="s">
        <v>1363</v>
      </c>
      <c r="E490" s="153">
        <v>8.4892505142994499E-4</v>
      </c>
      <c r="F490" s="65">
        <v>0.29169068435453349</v>
      </c>
      <c r="G490" s="65">
        <v>1.2562773519469828</v>
      </c>
      <c r="H490" s="65">
        <v>0.29369291324052094</v>
      </c>
      <c r="I490" s="66">
        <v>13</v>
      </c>
    </row>
    <row r="491" spans="2:9">
      <c r="B491" s="64" t="s">
        <v>1364</v>
      </c>
      <c r="C491" s="64" t="s">
        <v>1365</v>
      </c>
      <c r="D491" s="64" t="s">
        <v>1366</v>
      </c>
      <c r="E491" s="153">
        <v>8.6307878567202004E-4</v>
      </c>
      <c r="F491" s="65">
        <v>0.71691083044582049</v>
      </c>
      <c r="G491" s="65">
        <v>0.71014054101418478</v>
      </c>
      <c r="H491" s="65">
        <v>1.0332558634630236</v>
      </c>
      <c r="I491" s="66">
        <v>11</v>
      </c>
    </row>
    <row r="492" spans="2:9">
      <c r="B492" s="64" t="s">
        <v>1367</v>
      </c>
      <c r="C492" s="64" t="s">
        <v>1368</v>
      </c>
      <c r="D492" s="64" t="s">
        <v>1369</v>
      </c>
      <c r="E492" s="153">
        <v>8.6307878567202004E-4</v>
      </c>
      <c r="F492" s="65">
        <v>0.24726028976649719</v>
      </c>
      <c r="G492" s="65">
        <v>0.31961469151420008</v>
      </c>
      <c r="H492" s="65">
        <v>0.88785177618980815</v>
      </c>
      <c r="I492" s="66">
        <v>13</v>
      </c>
    </row>
    <row r="493" spans="2:9">
      <c r="B493" s="64" t="s">
        <v>1370</v>
      </c>
      <c r="C493" s="64" t="s">
        <v>1370</v>
      </c>
      <c r="D493" s="64" t="s">
        <v>1371</v>
      </c>
      <c r="E493" s="153">
        <v>8.8326609526430801E-4</v>
      </c>
      <c r="F493" s="65">
        <v>0.57273321720809511</v>
      </c>
      <c r="G493" s="65">
        <v>1.165951262750514</v>
      </c>
      <c r="H493" s="65">
        <v>0.53688648968828456</v>
      </c>
      <c r="I493" s="66">
        <v>11</v>
      </c>
    </row>
    <row r="494" spans="2:9">
      <c r="B494" s="64" t="s">
        <v>1372</v>
      </c>
      <c r="C494" s="64" t="s">
        <v>1373</v>
      </c>
      <c r="D494" s="64" t="s">
        <v>1374</v>
      </c>
      <c r="E494" s="153">
        <v>8.8326609526430801E-4</v>
      </c>
      <c r="F494" s="65">
        <v>1.2136728519060505</v>
      </c>
      <c r="G494" s="65">
        <v>0.83757769577426444</v>
      </c>
      <c r="H494" s="65">
        <v>1.576298655231158</v>
      </c>
      <c r="I494" s="66">
        <v>16</v>
      </c>
    </row>
    <row r="495" spans="2:9">
      <c r="B495" s="64" t="s">
        <v>1375</v>
      </c>
      <c r="C495" s="64" t="s">
        <v>1376</v>
      </c>
      <c r="D495" s="64" t="s">
        <v>1377</v>
      </c>
      <c r="E495" s="153">
        <v>8.9451049507861195E-4</v>
      </c>
      <c r="F495" s="65">
        <v>0.4979582649414801</v>
      </c>
      <c r="G495" s="65">
        <v>0.19942135013521559</v>
      </c>
      <c r="H495" s="65">
        <v>2.3053524587294403</v>
      </c>
      <c r="I495" s="66">
        <v>11</v>
      </c>
    </row>
    <row r="496" spans="2:9">
      <c r="B496" s="64" t="s">
        <v>1378</v>
      </c>
      <c r="C496" s="64" t="s">
        <v>1379</v>
      </c>
      <c r="D496" s="64" t="s">
        <v>1380</v>
      </c>
      <c r="E496" s="153">
        <v>8.9451049507861195E-4</v>
      </c>
      <c r="F496" s="65">
        <v>0.35017038589327237</v>
      </c>
      <c r="G496" s="65">
        <v>0.92192424846685539</v>
      </c>
      <c r="H496" s="65">
        <v>0.31327841821991159</v>
      </c>
      <c r="I496" s="66">
        <v>5</v>
      </c>
    </row>
    <row r="497" spans="2:9">
      <c r="B497" s="64" t="s">
        <v>1381</v>
      </c>
      <c r="C497" s="64" t="s">
        <v>1381</v>
      </c>
      <c r="D497" s="64" t="s">
        <v>1382</v>
      </c>
      <c r="E497" s="153">
        <v>8.9483707678452503E-4</v>
      </c>
      <c r="F497" s="65">
        <v>0.94463986025894087</v>
      </c>
      <c r="G497" s="65">
        <v>0.8044768911314687</v>
      </c>
      <c r="H497" s="65">
        <v>1.5596578671446177</v>
      </c>
      <c r="I497" s="66">
        <v>18</v>
      </c>
    </row>
    <row r="498" spans="2:9">
      <c r="B498" s="64" t="s">
        <v>1266</v>
      </c>
      <c r="C498" s="64" t="s">
        <v>1267</v>
      </c>
      <c r="D498" s="64" t="s">
        <v>1268</v>
      </c>
      <c r="E498" s="153">
        <v>8.9483707678452503E-4</v>
      </c>
      <c r="F498" s="65">
        <v>0.64986129766932477</v>
      </c>
      <c r="G498" s="65">
        <v>1.154585850580568</v>
      </c>
      <c r="H498" s="65">
        <v>0.46942492282168014</v>
      </c>
      <c r="I498" s="66">
        <v>12</v>
      </c>
    </row>
    <row r="499" spans="2:9">
      <c r="B499" s="64" t="s">
        <v>1383</v>
      </c>
      <c r="C499" s="64" t="s">
        <v>1384</v>
      </c>
      <c r="D499" s="64" t="s">
        <v>1385</v>
      </c>
      <c r="E499" s="153">
        <v>8.9483707678452503E-4</v>
      </c>
      <c r="F499" s="65">
        <v>0.7289579913718347</v>
      </c>
      <c r="G499" s="65">
        <v>2.8840966317574539</v>
      </c>
      <c r="H499" s="65">
        <v>0.18888844940566676</v>
      </c>
      <c r="I499" s="66">
        <v>7</v>
      </c>
    </row>
    <row r="500" spans="2:9">
      <c r="B500" s="64" t="s">
        <v>1386</v>
      </c>
      <c r="C500" s="64" t="s">
        <v>1386</v>
      </c>
      <c r="D500" s="64" t="s">
        <v>1387</v>
      </c>
      <c r="E500" s="153">
        <v>8.9957948586947005E-4</v>
      </c>
      <c r="F500" s="65">
        <v>0.53257967274656692</v>
      </c>
      <c r="G500" s="65">
        <v>1.418884906754305</v>
      </c>
      <c r="H500" s="65">
        <v>0.36821608890213503</v>
      </c>
      <c r="I500" s="66">
        <v>11</v>
      </c>
    </row>
    <row r="501" spans="2:9">
      <c r="B501" s="64" t="s">
        <v>1388</v>
      </c>
      <c r="C501" s="64" t="s">
        <v>1389</v>
      </c>
      <c r="D501" s="64" t="s">
        <v>1390</v>
      </c>
      <c r="E501" s="153">
        <v>9.0140506296683496E-4</v>
      </c>
      <c r="F501" s="65">
        <v>2.2863555328463296</v>
      </c>
      <c r="G501" s="65">
        <v>0.86859456479938835</v>
      </c>
      <c r="H501" s="65">
        <v>2.6625604545105408</v>
      </c>
      <c r="I501" s="66">
        <v>16</v>
      </c>
    </row>
    <row r="502" spans="2:9">
      <c r="B502" s="64" t="s">
        <v>1391</v>
      </c>
      <c r="C502" s="64" t="s">
        <v>1392</v>
      </c>
      <c r="D502" s="64" t="s">
        <v>1393</v>
      </c>
      <c r="E502" s="153">
        <v>9.1111631098280495E-4</v>
      </c>
      <c r="F502" s="65">
        <v>0.61871134965552377</v>
      </c>
      <c r="G502" s="65">
        <v>2.1691235008735616</v>
      </c>
      <c r="H502" s="65">
        <v>0.50288009318412186</v>
      </c>
      <c r="I502" s="66">
        <v>2</v>
      </c>
    </row>
    <row r="503" spans="2:9">
      <c r="B503" s="64" t="s">
        <v>800</v>
      </c>
      <c r="C503" s="64" t="s">
        <v>801</v>
      </c>
      <c r="D503" s="64" t="s">
        <v>802</v>
      </c>
      <c r="E503" s="153">
        <v>9.2441763465112405E-4</v>
      </c>
      <c r="F503" s="65">
        <v>49.075964379891154</v>
      </c>
      <c r="G503" s="65">
        <v>0.71525592513831271</v>
      </c>
      <c r="H503" s="65">
        <v>48.337467644289816</v>
      </c>
      <c r="I503" s="66">
        <v>3</v>
      </c>
    </row>
    <row r="504" spans="2:9">
      <c r="B504" s="64" t="s">
        <v>1394</v>
      </c>
      <c r="C504" s="64" t="s">
        <v>1395</v>
      </c>
      <c r="D504" s="64" t="s">
        <v>1396</v>
      </c>
      <c r="E504" s="153">
        <v>9.2441763465112405E-4</v>
      </c>
      <c r="F504" s="65">
        <v>0.30137707281744486</v>
      </c>
      <c r="G504" s="65">
        <v>1.1207697508562287</v>
      </c>
      <c r="H504" s="65">
        <v>0.33902762235758771</v>
      </c>
      <c r="I504" s="66">
        <v>5</v>
      </c>
    </row>
    <row r="505" spans="2:9">
      <c r="B505" s="64" t="s">
        <v>1397</v>
      </c>
      <c r="C505" s="64" t="s">
        <v>1397</v>
      </c>
      <c r="D505" s="64" t="s">
        <v>1398</v>
      </c>
      <c r="E505" s="153">
        <v>9.3956189291027903E-4</v>
      </c>
      <c r="F505" s="65">
        <v>5.1590173545074132</v>
      </c>
      <c r="G505" s="65">
        <v>3.5898660483833393</v>
      </c>
      <c r="H505" s="65">
        <v>1.5196183013168871</v>
      </c>
      <c r="I505" s="66">
        <v>3</v>
      </c>
    </row>
    <row r="506" spans="2:9">
      <c r="B506" s="64" t="s">
        <v>1399</v>
      </c>
      <c r="C506" s="64" t="s">
        <v>1400</v>
      </c>
      <c r="D506" s="64" t="s">
        <v>1401</v>
      </c>
      <c r="E506" s="153">
        <v>9.4060090164833205E-4</v>
      </c>
      <c r="F506" s="65">
        <v>2.699891588884077E-2</v>
      </c>
      <c r="G506" s="65">
        <v>0.29875011642379912</v>
      </c>
      <c r="H506" s="65">
        <v>0.10701026754049878</v>
      </c>
      <c r="I506" s="66">
        <v>13</v>
      </c>
    </row>
    <row r="507" spans="2:9">
      <c r="B507" s="64" t="s">
        <v>1402</v>
      </c>
      <c r="C507" s="64" t="s">
        <v>1403</v>
      </c>
      <c r="D507" s="64" t="s">
        <v>1404</v>
      </c>
      <c r="E507" s="153">
        <v>9.4060090164833205E-4</v>
      </c>
      <c r="F507" s="65">
        <v>0.84708563041058837</v>
      </c>
      <c r="G507" s="65">
        <v>0.44635904736885584</v>
      </c>
      <c r="H507" s="65">
        <v>2.3870163465053928</v>
      </c>
      <c r="I507" s="66">
        <v>2</v>
      </c>
    </row>
    <row r="508" spans="2:9">
      <c r="B508" s="64" t="s">
        <v>1405</v>
      </c>
      <c r="C508" s="64" t="s">
        <v>1406</v>
      </c>
      <c r="D508" s="64" t="s">
        <v>1407</v>
      </c>
      <c r="E508" s="153">
        <v>9.5546115509646205E-4</v>
      </c>
      <c r="F508" s="65">
        <v>2.038622038625145</v>
      </c>
      <c r="G508" s="65">
        <v>0.68916471208000818</v>
      </c>
      <c r="H508" s="65">
        <v>2.5882211747390769</v>
      </c>
      <c r="I508" s="66">
        <v>8</v>
      </c>
    </row>
    <row r="509" spans="2:9">
      <c r="B509" s="64" t="s">
        <v>1408</v>
      </c>
      <c r="C509" s="64" t="s">
        <v>1409</v>
      </c>
      <c r="D509" s="64" t="s">
        <v>1410</v>
      </c>
      <c r="E509" s="153">
        <v>9.5546115509646205E-4</v>
      </c>
      <c r="F509" s="65">
        <v>2.3034735477890527</v>
      </c>
      <c r="G509" s="65">
        <v>0.96332288565505175</v>
      </c>
      <c r="H509" s="65">
        <v>2.0945350795183129</v>
      </c>
      <c r="I509" s="66">
        <v>16</v>
      </c>
    </row>
    <row r="510" spans="2:9">
      <c r="B510" s="64" t="s">
        <v>1411</v>
      </c>
      <c r="C510" s="64" t="s">
        <v>1412</v>
      </c>
      <c r="D510" s="64" t="s">
        <v>1413</v>
      </c>
      <c r="E510" s="153">
        <v>9.5622287195397697E-4</v>
      </c>
      <c r="F510" s="65">
        <v>0.75123210043325972</v>
      </c>
      <c r="G510" s="65">
        <v>1.1909685371400589</v>
      </c>
      <c r="H510" s="65">
        <v>0.68258639129164456</v>
      </c>
      <c r="I510" s="66">
        <v>12</v>
      </c>
    </row>
    <row r="511" spans="2:9">
      <c r="B511" s="64" t="s">
        <v>751</v>
      </c>
      <c r="C511" s="64" t="s">
        <v>752</v>
      </c>
      <c r="D511" s="64" t="s">
        <v>753</v>
      </c>
      <c r="E511" s="153">
        <v>9.6460822564390996E-4</v>
      </c>
      <c r="F511" s="65">
        <v>2.7235425287393955</v>
      </c>
      <c r="G511" s="65">
        <v>0.65964180189637411</v>
      </c>
      <c r="H511" s="65">
        <v>3.9967991498675386</v>
      </c>
      <c r="I511" s="66">
        <v>3</v>
      </c>
    </row>
    <row r="512" spans="2:9">
      <c r="B512" s="64" t="s">
        <v>1414</v>
      </c>
      <c r="C512" s="64" t="s">
        <v>1415</v>
      </c>
      <c r="D512" s="64" t="s">
        <v>1416</v>
      </c>
      <c r="E512" s="153">
        <v>9.6849991061837796E-4</v>
      </c>
      <c r="F512" s="65">
        <v>1.7176534708371307</v>
      </c>
      <c r="G512" s="65">
        <v>0.51925995305159456</v>
      </c>
      <c r="H512" s="65">
        <v>3.1171098029416138</v>
      </c>
      <c r="I512" s="66">
        <v>16</v>
      </c>
    </row>
    <row r="513" spans="2:9">
      <c r="B513" s="64" t="s">
        <v>1417</v>
      </c>
      <c r="C513" s="64" t="s">
        <v>1418</v>
      </c>
      <c r="D513" s="64" t="s">
        <v>1419</v>
      </c>
      <c r="E513" s="153">
        <v>9.7967395707693498E-4</v>
      </c>
      <c r="F513" s="65">
        <v>1.201032034043666</v>
      </c>
      <c r="G513" s="65">
        <v>2.403475075899864</v>
      </c>
      <c r="H513" s="65">
        <v>0.6075477350426649</v>
      </c>
      <c r="I513" s="66">
        <v>9</v>
      </c>
    </row>
    <row r="514" spans="2:9">
      <c r="B514" s="64" t="s">
        <v>1420</v>
      </c>
      <c r="C514" s="64" t="s">
        <v>1421</v>
      </c>
      <c r="D514" s="64" t="s">
        <v>1422</v>
      </c>
      <c r="E514" s="153">
        <v>9.8788157390897299E-4</v>
      </c>
      <c r="F514" s="65">
        <v>1.0434360437029426</v>
      </c>
      <c r="G514" s="65">
        <v>0.93838132380998374</v>
      </c>
      <c r="H514" s="65">
        <v>0.96785264532869331</v>
      </c>
      <c r="I514" s="66">
        <v>5</v>
      </c>
    </row>
    <row r="515" spans="2:9">
      <c r="B515" s="64" t="s">
        <v>1423</v>
      </c>
      <c r="C515" s="64" t="s">
        <v>1423</v>
      </c>
      <c r="D515" s="64" t="s">
        <v>273</v>
      </c>
      <c r="E515" s="153">
        <v>9.8788157390897299E-4</v>
      </c>
      <c r="F515" s="65">
        <v>0.61848910428719539</v>
      </c>
      <c r="G515" s="65">
        <v>1.1180534737279813</v>
      </c>
      <c r="H515" s="65">
        <v>0.57746431690590272</v>
      </c>
      <c r="I515" s="66">
        <v>11</v>
      </c>
    </row>
    <row r="516" spans="2:9">
      <c r="B516" s="64" t="s">
        <v>1424</v>
      </c>
      <c r="C516" s="64" t="s">
        <v>1425</v>
      </c>
      <c r="D516" s="64" t="s">
        <v>1426</v>
      </c>
      <c r="E516" s="153">
        <v>9.9188173162592305E-4</v>
      </c>
      <c r="F516" s="65">
        <v>1.3713409765100832</v>
      </c>
      <c r="G516" s="65">
        <v>0.85870202124759853</v>
      </c>
      <c r="H516" s="65">
        <v>1.5635893877389204</v>
      </c>
      <c r="I516" s="66">
        <v>9</v>
      </c>
    </row>
    <row r="517" spans="2:9">
      <c r="B517" s="64" t="s">
        <v>1427</v>
      </c>
      <c r="C517" s="64" t="s">
        <v>1428</v>
      </c>
      <c r="D517" s="64" t="s">
        <v>1429</v>
      </c>
      <c r="E517" s="153">
        <v>9.9188173162592305E-4</v>
      </c>
      <c r="F517" s="65">
        <v>1.6562513141252169</v>
      </c>
      <c r="G517" s="65">
        <v>0.8580678161153128</v>
      </c>
      <c r="H517" s="65">
        <v>1.8214038890005537</v>
      </c>
      <c r="I517" s="66">
        <v>8</v>
      </c>
    </row>
    <row r="518" spans="2:9">
      <c r="B518" s="64" t="s">
        <v>1361</v>
      </c>
      <c r="C518" s="64" t="s">
        <v>1362</v>
      </c>
      <c r="D518" s="64" t="s">
        <v>1363</v>
      </c>
      <c r="E518" s="153">
        <v>9.9188173162592305E-4</v>
      </c>
      <c r="F518" s="65">
        <v>0.32799464368503733</v>
      </c>
      <c r="G518" s="65">
        <v>1.2499125252630636</v>
      </c>
      <c r="H518" s="65">
        <v>0.31864099516017402</v>
      </c>
      <c r="I518" s="66">
        <v>13</v>
      </c>
    </row>
    <row r="519" spans="2:9">
      <c r="B519" s="64" t="s">
        <v>1430</v>
      </c>
      <c r="C519" s="64" t="s">
        <v>1431</v>
      </c>
      <c r="D519" s="64" t="s">
        <v>1432</v>
      </c>
      <c r="E519" s="153">
        <v>9.9188173162592305E-4</v>
      </c>
      <c r="F519" s="65">
        <v>2.4294227584245882</v>
      </c>
      <c r="G519" s="65">
        <v>6.4045538549608896</v>
      </c>
      <c r="H519" s="65">
        <v>0.50274108195212885</v>
      </c>
      <c r="I519" s="66">
        <v>3</v>
      </c>
    </row>
    <row r="520" spans="2:9">
      <c r="B520" s="64" t="s">
        <v>1433</v>
      </c>
      <c r="C520" s="64" t="s">
        <v>1434</v>
      </c>
      <c r="D520" s="64" t="s">
        <v>1435</v>
      </c>
      <c r="E520" s="153">
        <v>1.03123011038755E-3</v>
      </c>
      <c r="F520" s="65">
        <v>0.18265770778548038</v>
      </c>
      <c r="G520" s="65">
        <v>0.64014044590855079</v>
      </c>
      <c r="H520" s="65">
        <v>0.33508282775194381</v>
      </c>
      <c r="I520" s="66">
        <v>13</v>
      </c>
    </row>
    <row r="521" spans="2:9">
      <c r="B521" s="64" t="s">
        <v>1436</v>
      </c>
      <c r="C521" s="64" t="s">
        <v>1436</v>
      </c>
      <c r="D521" s="64" t="s">
        <v>1437</v>
      </c>
      <c r="E521" s="153">
        <v>1.0490046146164999E-3</v>
      </c>
      <c r="F521" s="65">
        <v>0.7612229983009221</v>
      </c>
      <c r="G521" s="65">
        <v>1.4517459347448103</v>
      </c>
      <c r="H521" s="65">
        <v>0.64096249059548704</v>
      </c>
      <c r="I521" s="66">
        <v>18</v>
      </c>
    </row>
    <row r="522" spans="2:9">
      <c r="B522" s="64" t="s">
        <v>1438</v>
      </c>
      <c r="C522" s="64" t="s">
        <v>1439</v>
      </c>
      <c r="D522" s="64" t="s">
        <v>1440</v>
      </c>
      <c r="E522" s="153">
        <v>1.0490046146164999E-3</v>
      </c>
      <c r="F522" s="65">
        <v>0.68001697827133822</v>
      </c>
      <c r="G522" s="65">
        <v>1.0143669082545694</v>
      </c>
      <c r="H522" s="65">
        <v>0.70563734045080684</v>
      </c>
      <c r="I522" s="66">
        <v>12</v>
      </c>
    </row>
    <row r="523" spans="2:9">
      <c r="B523" s="64" t="s">
        <v>1441</v>
      </c>
      <c r="C523" s="64" t="s">
        <v>1442</v>
      </c>
      <c r="D523" s="64" t="s">
        <v>1443</v>
      </c>
      <c r="E523" s="153">
        <v>1.0679896539718999E-3</v>
      </c>
      <c r="F523" s="65">
        <v>0.2437276324261454</v>
      </c>
      <c r="G523" s="65">
        <v>1.0108798298676034</v>
      </c>
      <c r="H523" s="65">
        <v>0.33824983542992759</v>
      </c>
      <c r="I523" s="66">
        <v>13</v>
      </c>
    </row>
    <row r="524" spans="2:9">
      <c r="B524" s="64" t="s">
        <v>1444</v>
      </c>
      <c r="C524" s="64" t="s">
        <v>1444</v>
      </c>
      <c r="D524" s="64" t="s">
        <v>1445</v>
      </c>
      <c r="E524" s="153">
        <v>1.0817307657437999E-3</v>
      </c>
      <c r="F524" s="65">
        <v>0.57989060110733637</v>
      </c>
      <c r="G524" s="65">
        <v>0.96793888179619647</v>
      </c>
      <c r="H524" s="65">
        <v>0.57637927074456974</v>
      </c>
      <c r="I524" s="66">
        <v>5</v>
      </c>
    </row>
    <row r="525" spans="2:9">
      <c r="B525" s="64" t="s">
        <v>1446</v>
      </c>
      <c r="C525" s="64" t="s">
        <v>1447</v>
      </c>
      <c r="D525" s="64" t="s">
        <v>1448</v>
      </c>
      <c r="E525" s="153">
        <v>1.0841941221813201E-3</v>
      </c>
      <c r="F525" s="65">
        <v>0.83851548640668905</v>
      </c>
      <c r="G525" s="65">
        <v>0.97967221480962496</v>
      </c>
      <c r="H525" s="65">
        <v>0.95890250004989075</v>
      </c>
      <c r="I525" s="66">
        <v>14</v>
      </c>
    </row>
    <row r="526" spans="2:9">
      <c r="B526" s="64" t="s">
        <v>1449</v>
      </c>
      <c r="C526" s="64" t="s">
        <v>1449</v>
      </c>
      <c r="D526" s="64" t="s">
        <v>1450</v>
      </c>
      <c r="E526" s="153">
        <v>1.1041000322274601E-3</v>
      </c>
      <c r="F526" s="65">
        <v>0.70203138881495486</v>
      </c>
      <c r="G526" s="65">
        <v>1.1034773909469766</v>
      </c>
      <c r="H526" s="65">
        <v>0.47505188239761037</v>
      </c>
      <c r="I526" s="66">
        <v>12</v>
      </c>
    </row>
    <row r="527" spans="2:9">
      <c r="B527" s="64" t="s">
        <v>1451</v>
      </c>
      <c r="C527" s="64" t="s">
        <v>1451</v>
      </c>
      <c r="D527" s="64" t="s">
        <v>1452</v>
      </c>
      <c r="E527" s="153">
        <v>1.10717681877318E-3</v>
      </c>
      <c r="F527" s="65">
        <v>1.3763270195438533</v>
      </c>
      <c r="G527" s="65">
        <v>0.63389507690719038</v>
      </c>
      <c r="H527" s="65">
        <v>2.1033722416171385</v>
      </c>
      <c r="I527" s="66">
        <v>9</v>
      </c>
    </row>
    <row r="528" spans="2:9">
      <c r="B528" s="64" t="s">
        <v>1453</v>
      </c>
      <c r="C528" s="64" t="s">
        <v>1454</v>
      </c>
      <c r="D528" s="64" t="s">
        <v>1455</v>
      </c>
      <c r="E528" s="153">
        <v>1.1122382768959599E-3</v>
      </c>
      <c r="F528" s="65">
        <v>0.30965027241184129</v>
      </c>
      <c r="G528" s="65">
        <v>0.65632143959285194</v>
      </c>
      <c r="H528" s="65">
        <v>0.58409997140571335</v>
      </c>
      <c r="I528" s="66">
        <v>13</v>
      </c>
    </row>
    <row r="529" spans="2:9">
      <c r="B529" s="64" t="s">
        <v>1456</v>
      </c>
      <c r="C529" s="64" t="s">
        <v>1457</v>
      </c>
      <c r="D529" s="64" t="s">
        <v>1458</v>
      </c>
      <c r="E529" s="153">
        <v>1.11613070496625E-3</v>
      </c>
      <c r="F529" s="65">
        <v>0.3659609198591075</v>
      </c>
      <c r="G529" s="65">
        <v>0.7072852311628558</v>
      </c>
      <c r="H529" s="65">
        <v>0.43352452889052207</v>
      </c>
      <c r="I529" s="66">
        <v>5</v>
      </c>
    </row>
    <row r="530" spans="2:9">
      <c r="B530" s="64" t="s">
        <v>995</v>
      </c>
      <c r="C530" s="64" t="s">
        <v>996</v>
      </c>
      <c r="D530" s="64" t="s">
        <v>997</v>
      </c>
      <c r="E530" s="153">
        <v>1.12504863045906E-3</v>
      </c>
      <c r="F530" s="65">
        <v>0.73775055345431706</v>
      </c>
      <c r="G530" s="65">
        <v>0.62737244867044761</v>
      </c>
      <c r="H530" s="65">
        <v>1.0666082898132643</v>
      </c>
      <c r="I530" s="66">
        <v>17</v>
      </c>
    </row>
    <row r="531" spans="2:9">
      <c r="B531" s="64" t="s">
        <v>1424</v>
      </c>
      <c r="C531" s="64" t="s">
        <v>1425</v>
      </c>
      <c r="D531" s="64" t="s">
        <v>1426</v>
      </c>
      <c r="E531" s="153">
        <v>1.14775478254129E-3</v>
      </c>
      <c r="F531" s="65">
        <v>1.2827625634625963</v>
      </c>
      <c r="G531" s="65">
        <v>0.83969611711069903</v>
      </c>
      <c r="H531" s="65">
        <v>1.5064755649893897</v>
      </c>
      <c r="I531" s="66">
        <v>9</v>
      </c>
    </row>
    <row r="532" spans="2:9">
      <c r="B532" s="64" t="s">
        <v>1459</v>
      </c>
      <c r="C532" s="64" t="s">
        <v>1460</v>
      </c>
      <c r="D532" s="64" t="s">
        <v>1461</v>
      </c>
      <c r="E532" s="153">
        <v>1.14775478254129E-3</v>
      </c>
      <c r="F532" s="65">
        <v>0.49344091993941785</v>
      </c>
      <c r="G532" s="65">
        <v>1.1055558792272826</v>
      </c>
      <c r="H532" s="65">
        <v>0.56756428863450481</v>
      </c>
      <c r="I532" s="66">
        <v>11</v>
      </c>
    </row>
    <row r="533" spans="2:9">
      <c r="B533" s="64" t="s">
        <v>1462</v>
      </c>
      <c r="C533" s="64" t="s">
        <v>1463</v>
      </c>
      <c r="D533" s="64" t="s">
        <v>1464</v>
      </c>
      <c r="E533" s="153">
        <v>1.15909332144172E-3</v>
      </c>
      <c r="F533" s="65">
        <v>8.249522057783313</v>
      </c>
      <c r="G533" s="65">
        <v>1.2680949331360272</v>
      </c>
      <c r="H533" s="65">
        <v>4.2377930824846599</v>
      </c>
      <c r="I533" s="66">
        <v>3</v>
      </c>
    </row>
    <row r="534" spans="2:9">
      <c r="B534" s="64" t="s">
        <v>1465</v>
      </c>
      <c r="C534" s="64" t="s">
        <v>1465</v>
      </c>
      <c r="D534" s="64" t="s">
        <v>273</v>
      </c>
      <c r="E534" s="153">
        <v>1.17096374537615E-3</v>
      </c>
      <c r="F534" s="65">
        <v>0.29874682821714771</v>
      </c>
      <c r="G534" s="65">
        <v>0.94942959712660802</v>
      </c>
      <c r="H534" s="65">
        <v>0.35545042770660656</v>
      </c>
      <c r="I534" s="66">
        <v>13</v>
      </c>
    </row>
    <row r="535" spans="2:9">
      <c r="B535" s="64" t="s">
        <v>1466</v>
      </c>
      <c r="C535" s="64" t="s">
        <v>1467</v>
      </c>
      <c r="D535" s="64" t="s">
        <v>1468</v>
      </c>
      <c r="E535" s="153">
        <v>1.1737297322150799E-3</v>
      </c>
      <c r="F535" s="65">
        <v>1.3603155672361942</v>
      </c>
      <c r="G535" s="65">
        <v>0.97151359859541686</v>
      </c>
      <c r="H535" s="65">
        <v>1.4487012695704247</v>
      </c>
      <c r="I535" s="66">
        <v>9</v>
      </c>
    </row>
    <row r="536" spans="2:9">
      <c r="B536" s="64" t="s">
        <v>1469</v>
      </c>
      <c r="C536" s="64" t="s">
        <v>1470</v>
      </c>
      <c r="D536" s="64" t="s">
        <v>1471</v>
      </c>
      <c r="E536" s="153">
        <v>1.1750364183484301E-3</v>
      </c>
      <c r="F536" s="65">
        <v>2.7189148706784394</v>
      </c>
      <c r="G536" s="65">
        <v>0.96409328752827894</v>
      </c>
      <c r="H536" s="65">
        <v>2.7570481857619376</v>
      </c>
      <c r="I536" s="66">
        <v>8</v>
      </c>
    </row>
    <row r="537" spans="2:9">
      <c r="B537" s="64" t="s">
        <v>679</v>
      </c>
      <c r="C537" s="64" t="s">
        <v>680</v>
      </c>
      <c r="D537" s="64" t="s">
        <v>681</v>
      </c>
      <c r="E537" s="153">
        <v>1.17712244972667E-3</v>
      </c>
      <c r="F537" s="65">
        <v>3.9247603916015632</v>
      </c>
      <c r="G537" s="65">
        <v>1.2988310709587181</v>
      </c>
      <c r="H537" s="65">
        <v>3.0739611871745764</v>
      </c>
      <c r="I537" s="66">
        <v>4</v>
      </c>
    </row>
    <row r="538" spans="2:9">
      <c r="B538" s="64" t="s">
        <v>1472</v>
      </c>
      <c r="C538" s="64" t="s">
        <v>1473</v>
      </c>
      <c r="D538" s="64" t="s">
        <v>1474</v>
      </c>
      <c r="E538" s="153">
        <v>1.1900490215115899E-3</v>
      </c>
      <c r="F538" s="65">
        <v>2.0769915084166661</v>
      </c>
      <c r="G538" s="65">
        <v>0.88528190665224005</v>
      </c>
      <c r="H538" s="65">
        <v>2.3055928253117912</v>
      </c>
      <c r="I538" s="66">
        <v>8</v>
      </c>
    </row>
    <row r="539" spans="2:9">
      <c r="B539" s="64" t="s">
        <v>1475</v>
      </c>
      <c r="C539" s="64" t="s">
        <v>1476</v>
      </c>
      <c r="D539" s="64" t="s">
        <v>1477</v>
      </c>
      <c r="E539" s="153">
        <v>1.1912106068385801E-3</v>
      </c>
      <c r="F539" s="65">
        <v>0.69882805790867375</v>
      </c>
      <c r="G539" s="65">
        <v>1.2461554666967729</v>
      </c>
      <c r="H539" s="65">
        <v>0.74816610875143685</v>
      </c>
      <c r="I539" s="66">
        <v>9</v>
      </c>
    </row>
    <row r="540" spans="2:9">
      <c r="B540" s="64" t="s">
        <v>1478</v>
      </c>
      <c r="C540" s="64" t="s">
        <v>1478</v>
      </c>
      <c r="D540" s="64" t="s">
        <v>273</v>
      </c>
      <c r="E540" s="153">
        <v>1.1924838572845301E-3</v>
      </c>
      <c r="F540" s="65">
        <v>2.8427385552712483</v>
      </c>
      <c r="G540" s="65">
        <v>0.91442501259141173</v>
      </c>
      <c r="H540" s="65">
        <v>3.2123820803005319</v>
      </c>
      <c r="I540" s="66">
        <v>14</v>
      </c>
    </row>
    <row r="541" spans="2:9">
      <c r="B541" s="64" t="s">
        <v>978</v>
      </c>
      <c r="C541" s="64" t="s">
        <v>979</v>
      </c>
      <c r="D541" s="64" t="s">
        <v>980</v>
      </c>
      <c r="E541" s="153">
        <v>1.22834137041941E-3</v>
      </c>
      <c r="F541" s="65">
        <v>0.3756777040101677</v>
      </c>
      <c r="G541" s="65">
        <v>1.0496446340060819</v>
      </c>
      <c r="H541" s="65">
        <v>0.38522597836781075</v>
      </c>
      <c r="I541" s="66">
        <v>2</v>
      </c>
    </row>
    <row r="542" spans="2:9">
      <c r="B542" s="64" t="s">
        <v>1479</v>
      </c>
      <c r="C542" s="64" t="s">
        <v>1480</v>
      </c>
      <c r="D542" s="64" t="s">
        <v>1481</v>
      </c>
      <c r="E542" s="153">
        <v>1.23890899188992E-3</v>
      </c>
      <c r="F542" s="65">
        <v>7.1156512263368263E-2</v>
      </c>
      <c r="G542" s="65">
        <v>0.26416278250815789</v>
      </c>
      <c r="H542" s="65">
        <v>0.39166261716354228</v>
      </c>
      <c r="I542" s="66">
        <v>13</v>
      </c>
    </row>
    <row r="543" spans="2:9">
      <c r="B543" s="64" t="s">
        <v>1482</v>
      </c>
      <c r="C543" s="64" t="s">
        <v>1482</v>
      </c>
      <c r="D543" s="64" t="s">
        <v>273</v>
      </c>
      <c r="E543" s="153">
        <v>1.25496074790164E-3</v>
      </c>
      <c r="F543" s="65">
        <v>0.57396996783906784</v>
      </c>
      <c r="G543" s="65">
        <v>1.2355932522040916</v>
      </c>
      <c r="H543" s="65">
        <v>0.48967262035881232</v>
      </c>
      <c r="I543" s="66">
        <v>11</v>
      </c>
    </row>
    <row r="544" spans="2:9">
      <c r="B544" s="64" t="s">
        <v>1483</v>
      </c>
      <c r="C544" s="64" t="s">
        <v>1484</v>
      </c>
      <c r="D544" s="64" t="s">
        <v>1485</v>
      </c>
      <c r="E544" s="153">
        <v>1.2718035463111701E-3</v>
      </c>
      <c r="F544" s="65">
        <v>0.34302977938478013</v>
      </c>
      <c r="G544" s="65">
        <v>1.2605243303950711</v>
      </c>
      <c r="H544" s="65">
        <v>0.33830963238129802</v>
      </c>
      <c r="I544" s="66">
        <v>2</v>
      </c>
    </row>
    <row r="545" spans="2:9">
      <c r="B545" s="64" t="s">
        <v>463</v>
      </c>
      <c r="C545" s="64" t="s">
        <v>464</v>
      </c>
      <c r="D545" s="64" t="s">
        <v>465</v>
      </c>
      <c r="E545" s="153">
        <v>1.30088438685049E-3</v>
      </c>
      <c r="F545" s="65">
        <v>1.2133776681851396</v>
      </c>
      <c r="G545" s="65">
        <v>4.0775133307636509</v>
      </c>
      <c r="H545" s="65">
        <v>0.24086490245783806</v>
      </c>
      <c r="I545" s="66">
        <v>1</v>
      </c>
    </row>
    <row r="546" spans="2:9">
      <c r="B546" s="64" t="s">
        <v>1486</v>
      </c>
      <c r="C546" s="64" t="s">
        <v>1487</v>
      </c>
      <c r="D546" s="64" t="s">
        <v>1488</v>
      </c>
      <c r="E546" s="153">
        <v>1.3041869493705101E-3</v>
      </c>
      <c r="F546" s="65">
        <v>0.30814854027029337</v>
      </c>
      <c r="G546" s="65">
        <v>1.411475589913743</v>
      </c>
      <c r="H546" s="65">
        <v>0.24701184785333372</v>
      </c>
      <c r="I546" s="66">
        <v>2</v>
      </c>
    </row>
    <row r="547" spans="2:9">
      <c r="B547" s="64" t="s">
        <v>1453</v>
      </c>
      <c r="C547" s="64" t="s">
        <v>1454</v>
      </c>
      <c r="D547" s="64" t="s">
        <v>1455</v>
      </c>
      <c r="E547" s="153">
        <v>1.30764993052862E-3</v>
      </c>
      <c r="F547" s="65">
        <v>0.31945029379209888</v>
      </c>
      <c r="G547" s="65">
        <v>0.70116229339180947</v>
      </c>
      <c r="H547" s="65">
        <v>0.56668438073318106</v>
      </c>
      <c r="I547" s="66">
        <v>13</v>
      </c>
    </row>
    <row r="548" spans="2:9">
      <c r="B548" s="64" t="s">
        <v>1489</v>
      </c>
      <c r="C548" s="64" t="s">
        <v>1490</v>
      </c>
      <c r="D548" s="64" t="s">
        <v>1491</v>
      </c>
      <c r="E548" s="153">
        <v>1.3097114540607301E-3</v>
      </c>
      <c r="F548" s="65">
        <v>1.3029041340798768</v>
      </c>
      <c r="G548" s="65">
        <v>0.51223629127627734</v>
      </c>
      <c r="H548" s="65">
        <v>3.2793314934379763</v>
      </c>
      <c r="I548" s="66">
        <v>14</v>
      </c>
    </row>
    <row r="549" spans="2:9">
      <c r="B549" s="64" t="s">
        <v>1025</v>
      </c>
      <c r="C549" s="64" t="s">
        <v>1026</v>
      </c>
      <c r="D549" s="64" t="s">
        <v>1027</v>
      </c>
      <c r="E549" s="153">
        <v>1.3292474720960699E-3</v>
      </c>
      <c r="F549" s="65">
        <v>0.65009377311872751</v>
      </c>
      <c r="G549" s="65">
        <v>2.2814416236671486</v>
      </c>
      <c r="H549" s="65">
        <v>0.28849324454694647</v>
      </c>
      <c r="I549" s="66">
        <v>17</v>
      </c>
    </row>
    <row r="550" spans="2:9">
      <c r="B550" s="64" t="s">
        <v>1492</v>
      </c>
      <c r="C550" s="64" t="s">
        <v>1493</v>
      </c>
      <c r="D550" s="64" t="s">
        <v>1494</v>
      </c>
      <c r="E550" s="153">
        <v>1.34104202412059E-3</v>
      </c>
      <c r="F550" s="65">
        <v>0.5220967381781676</v>
      </c>
      <c r="G550" s="65">
        <v>0.85972017400440814</v>
      </c>
      <c r="H550" s="65">
        <v>0.59923031368846469</v>
      </c>
      <c r="I550" s="66">
        <v>2</v>
      </c>
    </row>
    <row r="551" spans="2:9">
      <c r="B551" s="64" t="s">
        <v>1495</v>
      </c>
      <c r="C551" s="64" t="s">
        <v>1496</v>
      </c>
      <c r="D551" s="64" t="s">
        <v>1497</v>
      </c>
      <c r="E551" s="153">
        <v>1.34104202412059E-3</v>
      </c>
      <c r="F551" s="65">
        <v>0.62643402198613285</v>
      </c>
      <c r="G551" s="65">
        <v>1.8554509024034107</v>
      </c>
      <c r="H551" s="65">
        <v>0.49181243955786447</v>
      </c>
      <c r="I551" s="66">
        <v>9</v>
      </c>
    </row>
    <row r="552" spans="2:9">
      <c r="B552" s="64" t="s">
        <v>1498</v>
      </c>
      <c r="C552" s="64" t="s">
        <v>1498</v>
      </c>
      <c r="D552" s="64" t="s">
        <v>1499</v>
      </c>
      <c r="E552" s="153">
        <v>1.3480537599642401E-3</v>
      </c>
      <c r="F552" s="65">
        <v>10.257699107728113</v>
      </c>
      <c r="G552" s="65">
        <v>0.88537828031225352</v>
      </c>
      <c r="H552" s="65">
        <v>10.712993015750623</v>
      </c>
      <c r="I552" s="66">
        <v>3</v>
      </c>
    </row>
    <row r="553" spans="2:9">
      <c r="B553" s="64" t="s">
        <v>586</v>
      </c>
      <c r="C553" s="64" t="s">
        <v>587</v>
      </c>
      <c r="D553" s="64" t="s">
        <v>588</v>
      </c>
      <c r="E553" s="153">
        <v>1.3622980874658699E-3</v>
      </c>
      <c r="F553" s="65">
        <v>0.37482474114909659</v>
      </c>
      <c r="G553" s="65">
        <v>1.0262879821394877</v>
      </c>
      <c r="H553" s="65">
        <v>0.36077307987487856</v>
      </c>
      <c r="I553" s="66">
        <v>5</v>
      </c>
    </row>
    <row r="554" spans="2:9">
      <c r="B554" s="64" t="s">
        <v>775</v>
      </c>
      <c r="C554" s="64" t="s">
        <v>776</v>
      </c>
      <c r="D554" s="64" t="s">
        <v>777</v>
      </c>
      <c r="E554" s="153">
        <v>1.3931691875885099E-3</v>
      </c>
      <c r="F554" s="65">
        <v>0.48884427298526645</v>
      </c>
      <c r="G554" s="65">
        <v>1.2260230842610751</v>
      </c>
      <c r="H554" s="65">
        <v>0.38832073100894093</v>
      </c>
      <c r="I554" s="66">
        <v>2</v>
      </c>
    </row>
    <row r="555" spans="2:9">
      <c r="B555" s="64" t="s">
        <v>1500</v>
      </c>
      <c r="C555" s="64" t="s">
        <v>1500</v>
      </c>
      <c r="D555" s="64" t="s">
        <v>273</v>
      </c>
      <c r="E555" s="153">
        <v>1.3985809304630701E-3</v>
      </c>
      <c r="F555" s="65">
        <v>2.3739354232267984</v>
      </c>
      <c r="G555" s="65">
        <v>0.69641480780948872</v>
      </c>
      <c r="H555" s="65">
        <v>2.9572950224398102</v>
      </c>
      <c r="I555" s="66">
        <v>14</v>
      </c>
    </row>
    <row r="556" spans="2:9">
      <c r="B556" s="64" t="s">
        <v>1501</v>
      </c>
      <c r="C556" s="64" t="s">
        <v>1502</v>
      </c>
      <c r="D556" s="64" t="s">
        <v>1503</v>
      </c>
      <c r="E556" s="153">
        <v>1.4325621346175899E-3</v>
      </c>
      <c r="F556" s="65">
        <v>0.48238671112448323</v>
      </c>
      <c r="G556" s="65">
        <v>0.92149063037436807</v>
      </c>
      <c r="H556" s="65">
        <v>0.59169792615434258</v>
      </c>
      <c r="I556" s="66">
        <v>2</v>
      </c>
    </row>
    <row r="557" spans="2:9">
      <c r="B557" s="64" t="s">
        <v>1504</v>
      </c>
      <c r="C557" s="64" t="s">
        <v>1505</v>
      </c>
      <c r="D557" s="64" t="s">
        <v>1506</v>
      </c>
      <c r="E557" s="153">
        <v>1.4351627239635001E-3</v>
      </c>
      <c r="F557" s="65">
        <v>1.2530282147564658</v>
      </c>
      <c r="G557" s="65">
        <v>0.35555074818720722</v>
      </c>
      <c r="H557" s="65">
        <v>3.4892132163838201</v>
      </c>
      <c r="I557" s="66">
        <v>20</v>
      </c>
    </row>
    <row r="558" spans="2:9">
      <c r="B558" s="64" t="s">
        <v>1507</v>
      </c>
      <c r="C558" s="64" t="s">
        <v>1508</v>
      </c>
      <c r="D558" s="64" t="s">
        <v>1509</v>
      </c>
      <c r="E558" s="153">
        <v>1.43917756561449E-3</v>
      </c>
      <c r="F558" s="65">
        <v>0.67440188428387782</v>
      </c>
      <c r="G558" s="65">
        <v>0.75018702204368903</v>
      </c>
      <c r="H558" s="65">
        <v>0.8952413215470737</v>
      </c>
      <c r="I558" s="66">
        <v>17</v>
      </c>
    </row>
    <row r="559" spans="2:9">
      <c r="B559" s="64" t="s">
        <v>1510</v>
      </c>
      <c r="C559" s="64" t="s">
        <v>1511</v>
      </c>
      <c r="D559" s="64" t="s">
        <v>1512</v>
      </c>
      <c r="E559" s="153">
        <v>1.43917756561449E-3</v>
      </c>
      <c r="F559" s="65">
        <v>0.41726530743505585</v>
      </c>
      <c r="G559" s="65">
        <v>1.4378777315662723</v>
      </c>
      <c r="H559" s="65">
        <v>0.20283541598901422</v>
      </c>
      <c r="I559" s="66">
        <v>5</v>
      </c>
    </row>
    <row r="560" spans="2:9">
      <c r="B560" s="64" t="s">
        <v>1513</v>
      </c>
      <c r="C560" s="64" t="s">
        <v>1514</v>
      </c>
      <c r="D560" s="64" t="s">
        <v>1515</v>
      </c>
      <c r="E560" s="153">
        <v>1.44446121362354E-3</v>
      </c>
      <c r="F560" s="65">
        <v>0.35195100115194095</v>
      </c>
      <c r="G560" s="65">
        <v>0.82452094569456513</v>
      </c>
      <c r="H560" s="65">
        <v>0.50969361297143023</v>
      </c>
      <c r="I560" s="66">
        <v>13</v>
      </c>
    </row>
    <row r="561" spans="2:9">
      <c r="B561" s="64" t="s">
        <v>1516</v>
      </c>
      <c r="C561" s="64" t="s">
        <v>1517</v>
      </c>
      <c r="D561" s="64" t="s">
        <v>1518</v>
      </c>
      <c r="E561" s="153">
        <v>1.4508685667187901E-3</v>
      </c>
      <c r="F561" s="65">
        <v>0.37681877693278121</v>
      </c>
      <c r="G561" s="65">
        <v>0.94461480127780406</v>
      </c>
      <c r="H561" s="65">
        <v>0.4151516196458514</v>
      </c>
      <c r="I561" s="66">
        <v>13</v>
      </c>
    </row>
    <row r="562" spans="2:9">
      <c r="B562" s="64" t="s">
        <v>1519</v>
      </c>
      <c r="C562" s="64" t="s">
        <v>1520</v>
      </c>
      <c r="D562" s="64" t="s">
        <v>1521</v>
      </c>
      <c r="E562" s="153">
        <v>1.46128790414691E-3</v>
      </c>
      <c r="F562" s="65">
        <v>2.3605124025735886</v>
      </c>
      <c r="G562" s="65">
        <v>0.77843994056379695</v>
      </c>
      <c r="H562" s="65">
        <v>2.5667318705573168</v>
      </c>
      <c r="I562" s="66">
        <v>8</v>
      </c>
    </row>
    <row r="563" spans="2:9">
      <c r="B563" s="64" t="s">
        <v>1522</v>
      </c>
      <c r="C563" s="64" t="s">
        <v>1523</v>
      </c>
      <c r="D563" s="64" t="s">
        <v>1524</v>
      </c>
      <c r="E563" s="153">
        <v>1.48331915151889E-3</v>
      </c>
      <c r="F563" s="65">
        <v>0.70083643261248507</v>
      </c>
      <c r="G563" s="65">
        <v>1.4646158397021456</v>
      </c>
      <c r="H563" s="65">
        <v>0.42185011730414856</v>
      </c>
      <c r="I563" s="66">
        <v>12</v>
      </c>
    </row>
    <row r="564" spans="2:9">
      <c r="B564" s="64" t="s">
        <v>1525</v>
      </c>
      <c r="C564" s="64" t="s">
        <v>1526</v>
      </c>
      <c r="D564" s="64" t="s">
        <v>1527</v>
      </c>
      <c r="E564" s="153">
        <v>1.48759038169262E-3</v>
      </c>
      <c r="F564" s="65">
        <v>0.74412223687529999</v>
      </c>
      <c r="G564" s="65">
        <v>1.0581715782210823</v>
      </c>
      <c r="H564" s="65">
        <v>0.97359760863070832</v>
      </c>
      <c r="I564" s="66">
        <v>9</v>
      </c>
    </row>
    <row r="565" spans="2:9">
      <c r="B565" s="64" t="s">
        <v>569</v>
      </c>
      <c r="C565" s="64" t="s">
        <v>570</v>
      </c>
      <c r="D565" s="64" t="s">
        <v>571</v>
      </c>
      <c r="E565" s="153">
        <v>1.49956999150633E-3</v>
      </c>
      <c r="F565" s="65">
        <v>0.15500293311720456</v>
      </c>
      <c r="G565" s="65">
        <v>0.36301403305147983</v>
      </c>
      <c r="H565" s="65">
        <v>0.48351986915600592</v>
      </c>
      <c r="I565" s="66">
        <v>13</v>
      </c>
    </row>
    <row r="566" spans="2:9">
      <c r="B566" s="64" t="s">
        <v>1528</v>
      </c>
      <c r="C566" s="64" t="s">
        <v>1529</v>
      </c>
      <c r="D566" s="64" t="s">
        <v>1530</v>
      </c>
      <c r="E566" s="153">
        <v>1.4996694256798899E-3</v>
      </c>
      <c r="F566" s="65">
        <v>1.7319042182828048</v>
      </c>
      <c r="G566" s="65">
        <v>0.90981374623350442</v>
      </c>
      <c r="H566" s="65">
        <v>1.9927266159900845</v>
      </c>
      <c r="I566" s="66">
        <v>8</v>
      </c>
    </row>
    <row r="567" spans="2:9">
      <c r="B567" s="64" t="s">
        <v>1531</v>
      </c>
      <c r="C567" s="64" t="s">
        <v>1531</v>
      </c>
      <c r="D567" s="64" t="s">
        <v>273</v>
      </c>
      <c r="E567" s="153">
        <v>1.52949221834253E-3</v>
      </c>
      <c r="F567" s="65">
        <v>3.9010637888989041</v>
      </c>
      <c r="G567" s="65">
        <v>0.76472612758392222</v>
      </c>
      <c r="H567" s="65">
        <v>4.2271272066879391</v>
      </c>
      <c r="I567" s="66">
        <v>3</v>
      </c>
    </row>
    <row r="568" spans="2:9">
      <c r="B568" s="64" t="s">
        <v>775</v>
      </c>
      <c r="C568" s="64" t="s">
        <v>776</v>
      </c>
      <c r="D568" s="64" t="s">
        <v>777</v>
      </c>
      <c r="E568" s="153">
        <v>1.5606185545871201E-3</v>
      </c>
      <c r="F568" s="65">
        <v>0.53810635603650081</v>
      </c>
      <c r="G568" s="65">
        <v>1.1681239663190941</v>
      </c>
      <c r="H568" s="65">
        <v>0.44726488880669563</v>
      </c>
      <c r="I568" s="66">
        <v>11</v>
      </c>
    </row>
    <row r="569" spans="2:9">
      <c r="B569" s="64" t="s">
        <v>1532</v>
      </c>
      <c r="C569" s="64" t="s">
        <v>1533</v>
      </c>
      <c r="D569" s="64" t="s">
        <v>1534</v>
      </c>
      <c r="E569" s="153">
        <v>1.56742407058297E-3</v>
      </c>
      <c r="F569" s="65">
        <v>5.5303483899943346</v>
      </c>
      <c r="G569" s="65">
        <v>1.022075975633393</v>
      </c>
      <c r="H569" s="65">
        <v>4.7938003688182311</v>
      </c>
      <c r="I569" s="66">
        <v>3</v>
      </c>
    </row>
    <row r="570" spans="2:9">
      <c r="B570" s="64" t="s">
        <v>1535</v>
      </c>
      <c r="C570" s="64" t="s">
        <v>1536</v>
      </c>
      <c r="D570" s="64" t="s">
        <v>1537</v>
      </c>
      <c r="E570" s="153">
        <v>1.6094350058259801E-3</v>
      </c>
      <c r="F570" s="65">
        <v>0.24121519429299262</v>
      </c>
      <c r="G570" s="65">
        <v>0.8077851701704869</v>
      </c>
      <c r="H570" s="65">
        <v>0.23309385641379013</v>
      </c>
      <c r="I570" s="66">
        <v>13</v>
      </c>
    </row>
    <row r="571" spans="2:9">
      <c r="B571" s="64" t="s">
        <v>1538</v>
      </c>
      <c r="C571" s="64" t="s">
        <v>1539</v>
      </c>
      <c r="D571" s="64" t="s">
        <v>1540</v>
      </c>
      <c r="E571" s="153">
        <v>1.65071532113463E-3</v>
      </c>
      <c r="F571" s="65">
        <v>0.55446060998234892</v>
      </c>
      <c r="G571" s="65">
        <v>0.88400520434079355</v>
      </c>
      <c r="H571" s="65">
        <v>0.59980006016875442</v>
      </c>
      <c r="I571" s="66">
        <v>12</v>
      </c>
    </row>
    <row r="572" spans="2:9">
      <c r="B572" s="64" t="s">
        <v>886</v>
      </c>
      <c r="C572" s="64" t="s">
        <v>887</v>
      </c>
      <c r="D572" s="64" t="s">
        <v>888</v>
      </c>
      <c r="E572" s="153">
        <v>1.65071532113463E-3</v>
      </c>
      <c r="F572" s="65">
        <v>0.3090607173493663</v>
      </c>
      <c r="G572" s="65">
        <v>1.3862856238439241</v>
      </c>
      <c r="H572" s="65">
        <v>0.2719997149478926</v>
      </c>
      <c r="I572" s="66">
        <v>5</v>
      </c>
    </row>
    <row r="573" spans="2:9">
      <c r="B573" s="64" t="s">
        <v>1541</v>
      </c>
      <c r="C573" s="64" t="s">
        <v>1542</v>
      </c>
      <c r="D573" s="64" t="s">
        <v>1543</v>
      </c>
      <c r="E573" s="153">
        <v>1.65071532113463E-3</v>
      </c>
      <c r="F573" s="65">
        <v>2.4119345299803334</v>
      </c>
      <c r="G573" s="65">
        <v>1.0570770738488557</v>
      </c>
      <c r="H573" s="65">
        <v>1.7786867285259498</v>
      </c>
      <c r="I573" s="66">
        <v>19</v>
      </c>
    </row>
    <row r="574" spans="2:9">
      <c r="B574" s="64" t="s">
        <v>1544</v>
      </c>
      <c r="C574" s="64" t="s">
        <v>1545</v>
      </c>
      <c r="D574" s="64" t="s">
        <v>1546</v>
      </c>
      <c r="E574" s="153">
        <v>1.66425410506711E-3</v>
      </c>
      <c r="F574" s="65">
        <v>1.2721371719807435</v>
      </c>
      <c r="G574" s="65">
        <v>0.88502709717277706</v>
      </c>
      <c r="H574" s="65">
        <v>1.5416515826103978</v>
      </c>
      <c r="I574" s="66">
        <v>1</v>
      </c>
    </row>
    <row r="575" spans="2:9">
      <c r="B575" s="64" t="s">
        <v>1547</v>
      </c>
      <c r="C575" s="64" t="s">
        <v>1548</v>
      </c>
      <c r="D575" s="64" t="s">
        <v>1549</v>
      </c>
      <c r="E575" s="153">
        <v>1.6685919077126599E-3</v>
      </c>
      <c r="F575" s="65">
        <v>1.9869867308404134</v>
      </c>
      <c r="G575" s="65">
        <v>12.696904142092317</v>
      </c>
      <c r="H575" s="65">
        <v>6.7223884436972053E-2</v>
      </c>
      <c r="I575" s="66">
        <v>14</v>
      </c>
    </row>
    <row r="576" spans="2:9">
      <c r="B576" s="64" t="s">
        <v>1550</v>
      </c>
      <c r="C576" s="64" t="s">
        <v>1550</v>
      </c>
      <c r="D576" s="64" t="s">
        <v>1551</v>
      </c>
      <c r="E576" s="153">
        <v>1.67617780713764E-3</v>
      </c>
      <c r="F576" s="65">
        <v>0.63589804623555646</v>
      </c>
      <c r="G576" s="65">
        <v>0.59578175052471283</v>
      </c>
      <c r="H576" s="65">
        <v>0.97718463449923021</v>
      </c>
      <c r="I576" s="66">
        <v>11</v>
      </c>
    </row>
    <row r="577" spans="2:9">
      <c r="B577" s="64" t="s">
        <v>1552</v>
      </c>
      <c r="C577" s="64" t="s">
        <v>1553</v>
      </c>
      <c r="D577" s="64" t="s">
        <v>1554</v>
      </c>
      <c r="E577" s="153">
        <v>1.6903847702862799E-3</v>
      </c>
      <c r="F577" s="65">
        <v>2.4060923227481665</v>
      </c>
      <c r="G577" s="65">
        <v>0.43644915782559834</v>
      </c>
      <c r="H577" s="65">
        <v>4.9233714920383091</v>
      </c>
      <c r="I577" s="66">
        <v>8</v>
      </c>
    </row>
    <row r="578" spans="2:9">
      <c r="B578" s="64" t="s">
        <v>1555</v>
      </c>
      <c r="C578" s="64" t="s">
        <v>1556</v>
      </c>
      <c r="D578" s="64" t="s">
        <v>1557</v>
      </c>
      <c r="E578" s="153">
        <v>1.69386816737226E-3</v>
      </c>
      <c r="F578" s="65">
        <v>2.2649581767047238</v>
      </c>
      <c r="G578" s="65">
        <v>0.98602768638000993</v>
      </c>
      <c r="H578" s="65">
        <v>2.4248589340693174</v>
      </c>
      <c r="I578" s="66">
        <v>14</v>
      </c>
    </row>
    <row r="579" spans="2:9">
      <c r="B579" s="64" t="s">
        <v>1558</v>
      </c>
      <c r="C579" s="64" t="s">
        <v>1559</v>
      </c>
      <c r="D579" s="64" t="s">
        <v>1560</v>
      </c>
      <c r="E579" s="153">
        <v>1.7426224648134901E-3</v>
      </c>
      <c r="F579" s="65">
        <v>0.5755630677044431</v>
      </c>
      <c r="G579" s="65">
        <v>0.7393804140354322</v>
      </c>
      <c r="H579" s="65">
        <v>0.98932515527557796</v>
      </c>
      <c r="I579" s="66">
        <v>2</v>
      </c>
    </row>
    <row r="580" spans="2:9">
      <c r="B580" s="64" t="s">
        <v>1561</v>
      </c>
      <c r="C580" s="64" t="s">
        <v>1562</v>
      </c>
      <c r="D580" s="64" t="s">
        <v>1563</v>
      </c>
      <c r="E580" s="153">
        <v>1.7622847404202601E-3</v>
      </c>
      <c r="F580" s="65">
        <v>1.4111398816764247</v>
      </c>
      <c r="G580" s="65">
        <v>1.0185276542413342</v>
      </c>
      <c r="H580" s="65">
        <v>1.5215602415040117</v>
      </c>
      <c r="I580" s="66">
        <v>16</v>
      </c>
    </row>
    <row r="581" spans="2:9">
      <c r="B581" s="64" t="s">
        <v>1564</v>
      </c>
      <c r="C581" s="64" t="s">
        <v>1564</v>
      </c>
      <c r="D581" s="64" t="s">
        <v>273</v>
      </c>
      <c r="E581" s="153">
        <v>1.7622847404202601E-3</v>
      </c>
      <c r="F581" s="65">
        <v>0.37303112922805215</v>
      </c>
      <c r="G581" s="65">
        <v>0.91941529829016111</v>
      </c>
      <c r="H581" s="65">
        <v>0.41783158239458024</v>
      </c>
      <c r="I581" s="66">
        <v>11</v>
      </c>
    </row>
    <row r="582" spans="2:9">
      <c r="B582" s="64" t="s">
        <v>1565</v>
      </c>
      <c r="C582" s="64" t="s">
        <v>1566</v>
      </c>
      <c r="D582" s="64" t="s">
        <v>1567</v>
      </c>
      <c r="E582" s="153">
        <v>1.7693393585547299E-3</v>
      </c>
      <c r="F582" s="65">
        <v>0.5329151230452468</v>
      </c>
      <c r="G582" s="65">
        <v>0.99444907854176523</v>
      </c>
      <c r="H582" s="65">
        <v>0.56280625782234972</v>
      </c>
      <c r="I582" s="66">
        <v>11</v>
      </c>
    </row>
    <row r="583" spans="2:9">
      <c r="B583" s="64" t="s">
        <v>1568</v>
      </c>
      <c r="C583" s="64" t="s">
        <v>1569</v>
      </c>
      <c r="D583" s="64" t="s">
        <v>1570</v>
      </c>
      <c r="E583" s="153">
        <v>1.7693393585547299E-3</v>
      </c>
      <c r="F583" s="65">
        <v>0.56432306279468891</v>
      </c>
      <c r="G583" s="65">
        <v>0.43938866073229282</v>
      </c>
      <c r="H583" s="65">
        <v>1.8434660985687796</v>
      </c>
      <c r="I583" s="66">
        <v>5</v>
      </c>
    </row>
    <row r="584" spans="2:9">
      <c r="B584" s="64" t="s">
        <v>1571</v>
      </c>
      <c r="C584" s="64" t="s">
        <v>1572</v>
      </c>
      <c r="D584" s="64" t="s">
        <v>1573</v>
      </c>
      <c r="E584" s="153">
        <v>1.77956317094986E-3</v>
      </c>
      <c r="F584" s="65">
        <v>0.38976787293929122</v>
      </c>
      <c r="G584" s="65">
        <v>2.0372192672681053</v>
      </c>
      <c r="H584" s="65">
        <v>0.26325581151416688</v>
      </c>
      <c r="I584" s="66">
        <v>5</v>
      </c>
    </row>
    <row r="585" spans="2:9">
      <c r="B585" s="64" t="s">
        <v>1574</v>
      </c>
      <c r="C585" s="64" t="s">
        <v>1574</v>
      </c>
      <c r="D585" s="64" t="s">
        <v>1575</v>
      </c>
      <c r="E585" s="153">
        <v>1.79955333881051E-3</v>
      </c>
      <c r="F585" s="65">
        <v>1.2956838122495655</v>
      </c>
      <c r="G585" s="65">
        <v>6.0767033702986879</v>
      </c>
      <c r="H585" s="65">
        <v>0.21759962470016295</v>
      </c>
      <c r="I585" s="66">
        <v>9</v>
      </c>
    </row>
    <row r="586" spans="2:9">
      <c r="B586" s="64" t="s">
        <v>1576</v>
      </c>
      <c r="C586" s="64" t="s">
        <v>1577</v>
      </c>
      <c r="D586" s="64" t="s">
        <v>1578</v>
      </c>
      <c r="E586" s="153">
        <v>1.8006377800570299E-3</v>
      </c>
      <c r="F586" s="65">
        <v>2.173062814747563</v>
      </c>
      <c r="G586" s="65">
        <v>1.0603777052022234</v>
      </c>
      <c r="H586" s="65">
        <v>1.9162437913948036</v>
      </c>
      <c r="I586" s="66">
        <v>8</v>
      </c>
    </row>
    <row r="587" spans="2:9">
      <c r="B587" s="64" t="s">
        <v>1579</v>
      </c>
      <c r="C587" s="64" t="s">
        <v>1579</v>
      </c>
      <c r="D587" s="64" t="s">
        <v>1580</v>
      </c>
      <c r="E587" s="153">
        <v>1.80858465197923E-3</v>
      </c>
      <c r="F587" s="65">
        <v>14.516588430962079</v>
      </c>
      <c r="G587" s="65">
        <v>0.9416875703108265</v>
      </c>
      <c r="H587" s="65">
        <v>13.535952639454051</v>
      </c>
      <c r="I587" s="66">
        <v>4</v>
      </c>
    </row>
    <row r="588" spans="2:9">
      <c r="B588" s="64" t="s">
        <v>1581</v>
      </c>
      <c r="C588" s="64" t="s">
        <v>1582</v>
      </c>
      <c r="D588" s="64" t="s">
        <v>1583</v>
      </c>
      <c r="E588" s="153">
        <v>1.8258743996343401E-3</v>
      </c>
      <c r="F588" s="65">
        <v>1.6512303214063948</v>
      </c>
      <c r="G588" s="65">
        <v>0.70833776262600323</v>
      </c>
      <c r="H588" s="65">
        <v>2.6335843969281134</v>
      </c>
      <c r="I588" s="66">
        <v>8</v>
      </c>
    </row>
    <row r="589" spans="2:9">
      <c r="B589" s="64" t="s">
        <v>1584</v>
      </c>
      <c r="C589" s="64" t="s">
        <v>1585</v>
      </c>
      <c r="D589" s="64" t="s">
        <v>1586</v>
      </c>
      <c r="E589" s="153">
        <v>1.86261668242828E-3</v>
      </c>
      <c r="F589" s="65">
        <v>1.3893989614806295</v>
      </c>
      <c r="G589" s="65">
        <v>0.53913278513925533</v>
      </c>
      <c r="H589" s="65">
        <v>3.2271393717558521</v>
      </c>
      <c r="I589" s="66">
        <v>14</v>
      </c>
    </row>
    <row r="590" spans="2:9">
      <c r="B590" s="64" t="s">
        <v>1587</v>
      </c>
      <c r="C590" s="64" t="s">
        <v>1588</v>
      </c>
      <c r="D590" s="64" t="s">
        <v>1589</v>
      </c>
      <c r="E590" s="153">
        <v>1.88397695571666E-3</v>
      </c>
      <c r="F590" s="65">
        <v>1.2661667917184867</v>
      </c>
      <c r="G590" s="65">
        <v>1.8830875671986762</v>
      </c>
      <c r="H590" s="65">
        <v>0.70105511409902588</v>
      </c>
      <c r="I590" s="66">
        <v>18</v>
      </c>
    </row>
    <row r="591" spans="2:9">
      <c r="B591" s="64" t="s">
        <v>1590</v>
      </c>
      <c r="C591" s="64" t="s">
        <v>1591</v>
      </c>
      <c r="D591" s="64" t="s">
        <v>1592</v>
      </c>
      <c r="E591" s="153">
        <v>1.88397695571666E-3</v>
      </c>
      <c r="F591" s="65">
        <v>1.2440575597637642</v>
      </c>
      <c r="G591" s="65">
        <v>0.66290298386213009</v>
      </c>
      <c r="H591" s="65">
        <v>1.9937103174761417</v>
      </c>
      <c r="I591" s="66">
        <v>8</v>
      </c>
    </row>
    <row r="592" spans="2:9">
      <c r="B592" s="64" t="s">
        <v>1593</v>
      </c>
      <c r="C592" s="64" t="s">
        <v>1593</v>
      </c>
      <c r="D592" s="64" t="s">
        <v>1594</v>
      </c>
      <c r="E592" s="153">
        <v>1.88397695571666E-3</v>
      </c>
      <c r="F592" s="65">
        <v>1.4134374191541903</v>
      </c>
      <c r="G592" s="65">
        <v>0.51734654876359265</v>
      </c>
      <c r="H592" s="65">
        <v>3.6840551696606338</v>
      </c>
      <c r="I592" s="66">
        <v>8</v>
      </c>
    </row>
    <row r="593" spans="2:9">
      <c r="B593" s="64" t="s">
        <v>1595</v>
      </c>
      <c r="C593" s="64" t="s">
        <v>1595</v>
      </c>
      <c r="D593" s="64" t="s">
        <v>273</v>
      </c>
      <c r="E593" s="153">
        <v>1.88510876541866E-3</v>
      </c>
      <c r="F593" s="65">
        <v>2.722993460535978</v>
      </c>
      <c r="G593" s="65">
        <v>1.2087639281392635</v>
      </c>
      <c r="H593" s="65">
        <v>1.9141711699064499</v>
      </c>
      <c r="I593" s="66">
        <v>14</v>
      </c>
    </row>
    <row r="594" spans="2:9">
      <c r="B594" s="64" t="s">
        <v>1596</v>
      </c>
      <c r="C594" s="64" t="s">
        <v>1597</v>
      </c>
      <c r="D594" s="64" t="s">
        <v>1598</v>
      </c>
      <c r="E594" s="153">
        <v>1.90170056473303E-3</v>
      </c>
      <c r="F594" s="65">
        <v>0.28760755203099253</v>
      </c>
      <c r="G594" s="65">
        <v>1.3651049689839383</v>
      </c>
      <c r="H594" s="65">
        <v>0.26178325923908807</v>
      </c>
      <c r="I594" s="66">
        <v>2</v>
      </c>
    </row>
    <row r="595" spans="2:9">
      <c r="B595" s="64" t="s">
        <v>1599</v>
      </c>
      <c r="C595" s="64" t="s">
        <v>1600</v>
      </c>
      <c r="D595" s="64" t="s">
        <v>1601</v>
      </c>
      <c r="E595" s="153">
        <v>1.9031803981064E-3</v>
      </c>
      <c r="F595" s="65">
        <v>0.44746079826551349</v>
      </c>
      <c r="G595" s="65">
        <v>1.08138087015975</v>
      </c>
      <c r="H595" s="65">
        <v>0.33492093654699012</v>
      </c>
      <c r="I595" s="66">
        <v>12</v>
      </c>
    </row>
    <row r="596" spans="2:9">
      <c r="B596" s="64" t="s">
        <v>1602</v>
      </c>
      <c r="C596" s="64" t="s">
        <v>1603</v>
      </c>
      <c r="D596" s="64" t="s">
        <v>1604</v>
      </c>
      <c r="E596" s="153">
        <v>1.9065285043289E-3</v>
      </c>
      <c r="F596" s="65">
        <v>0.77521785827816436</v>
      </c>
      <c r="G596" s="65">
        <v>0.96729818537788881</v>
      </c>
      <c r="H596" s="65">
        <v>0.94208162679983842</v>
      </c>
      <c r="I596" s="66">
        <v>2</v>
      </c>
    </row>
    <row r="597" spans="2:9">
      <c r="B597" s="64" t="s">
        <v>1605</v>
      </c>
      <c r="C597" s="64" t="s">
        <v>1605</v>
      </c>
      <c r="D597" s="64" t="s">
        <v>273</v>
      </c>
      <c r="E597" s="153">
        <v>1.9377319958307499E-3</v>
      </c>
      <c r="F597" s="65">
        <v>2.9504275420999559</v>
      </c>
      <c r="G597" s="65">
        <v>1.2573809251870305</v>
      </c>
      <c r="H597" s="65">
        <v>2.8972665569395302</v>
      </c>
      <c r="I597" s="66">
        <v>8</v>
      </c>
    </row>
    <row r="598" spans="2:9">
      <c r="B598" s="64" t="s">
        <v>1606</v>
      </c>
      <c r="C598" s="64" t="s">
        <v>1607</v>
      </c>
      <c r="D598" s="64" t="s">
        <v>1608</v>
      </c>
      <c r="E598" s="153">
        <v>1.9602559390117799E-3</v>
      </c>
      <c r="F598" s="65">
        <v>1.5932894175541477</v>
      </c>
      <c r="G598" s="65">
        <v>0.5857334934270052</v>
      </c>
      <c r="H598" s="65">
        <v>2.9536064519901091</v>
      </c>
      <c r="I598" s="66">
        <v>9</v>
      </c>
    </row>
    <row r="599" spans="2:9">
      <c r="B599" s="64" t="s">
        <v>1609</v>
      </c>
      <c r="C599" s="64" t="s">
        <v>1610</v>
      </c>
      <c r="D599" s="64" t="s">
        <v>1611</v>
      </c>
      <c r="E599" s="153">
        <v>1.9602559390117799E-3</v>
      </c>
      <c r="F599" s="65">
        <v>1.2885298172322728</v>
      </c>
      <c r="G599" s="65">
        <v>0.83957605180184358</v>
      </c>
      <c r="H599" s="65">
        <v>1.7131086703958678</v>
      </c>
      <c r="I599" s="66">
        <v>1</v>
      </c>
    </row>
    <row r="600" spans="2:9">
      <c r="B600" s="64" t="s">
        <v>1612</v>
      </c>
      <c r="C600" s="64" t="s">
        <v>1613</v>
      </c>
      <c r="D600" s="64" t="s">
        <v>1614</v>
      </c>
      <c r="E600" s="153">
        <v>1.9602559390117799E-3</v>
      </c>
      <c r="F600" s="65">
        <v>0.66665702576006536</v>
      </c>
      <c r="G600" s="65">
        <v>2.1269797984252095</v>
      </c>
      <c r="H600" s="65">
        <v>0.40165369251774941</v>
      </c>
      <c r="I600" s="66">
        <v>2</v>
      </c>
    </row>
    <row r="601" spans="2:9">
      <c r="B601" s="64" t="s">
        <v>1615</v>
      </c>
      <c r="C601" s="64" t="s">
        <v>1615</v>
      </c>
      <c r="D601" s="64" t="s">
        <v>1616</v>
      </c>
      <c r="E601" s="153">
        <v>1.9602559390117799E-3</v>
      </c>
      <c r="F601" s="65">
        <v>0.42794584414986026</v>
      </c>
      <c r="G601" s="65">
        <v>0.74656728243881387</v>
      </c>
      <c r="H601" s="65">
        <v>0.76197536844192459</v>
      </c>
      <c r="I601" s="66">
        <v>2</v>
      </c>
    </row>
    <row r="602" spans="2:9">
      <c r="B602" s="64" t="s">
        <v>569</v>
      </c>
      <c r="C602" s="64" t="s">
        <v>570</v>
      </c>
      <c r="D602" s="64" t="s">
        <v>571</v>
      </c>
      <c r="E602" s="153">
        <v>1.9602559390117799E-3</v>
      </c>
      <c r="F602" s="65">
        <v>0.16296900242817433</v>
      </c>
      <c r="G602" s="65">
        <v>0.37357932972988805</v>
      </c>
      <c r="H602" s="65">
        <v>0.49825494591008412</v>
      </c>
      <c r="I602" s="66">
        <v>13</v>
      </c>
    </row>
    <row r="603" spans="2:9">
      <c r="B603" s="64" t="s">
        <v>1424</v>
      </c>
      <c r="C603" s="64" t="s">
        <v>1425</v>
      </c>
      <c r="D603" s="64" t="s">
        <v>1426</v>
      </c>
      <c r="E603" s="153">
        <v>1.97517861619592E-3</v>
      </c>
      <c r="F603" s="65">
        <v>1.2814898965146437</v>
      </c>
      <c r="G603" s="65">
        <v>0.8089084279037646</v>
      </c>
      <c r="H603" s="65">
        <v>1.6470121260995967</v>
      </c>
      <c r="I603" s="66">
        <v>9</v>
      </c>
    </row>
    <row r="604" spans="2:9">
      <c r="B604" s="64" t="s">
        <v>1617</v>
      </c>
      <c r="C604" s="64" t="s">
        <v>1617</v>
      </c>
      <c r="D604" s="64" t="s">
        <v>273</v>
      </c>
      <c r="E604" s="153">
        <v>1.97517861619592E-3</v>
      </c>
      <c r="F604" s="65">
        <v>1.3359844965783432</v>
      </c>
      <c r="G604" s="65">
        <v>0.85295825864338137</v>
      </c>
      <c r="H604" s="65">
        <v>1.6932269124087667</v>
      </c>
      <c r="I604" s="66">
        <v>14</v>
      </c>
    </row>
    <row r="605" spans="2:9">
      <c r="B605" s="64" t="s">
        <v>1618</v>
      </c>
      <c r="C605" s="64" t="s">
        <v>1572</v>
      </c>
      <c r="D605" s="64" t="s">
        <v>1619</v>
      </c>
      <c r="E605" s="153">
        <v>1.97707137269337E-3</v>
      </c>
      <c r="F605" s="65">
        <v>0.51842623624294448</v>
      </c>
      <c r="G605" s="65">
        <v>1.5988545015095088</v>
      </c>
      <c r="H605" s="65">
        <v>0.37895802923379751</v>
      </c>
      <c r="I605" s="66">
        <v>11</v>
      </c>
    </row>
    <row r="606" spans="2:9">
      <c r="B606" s="64" t="s">
        <v>1620</v>
      </c>
      <c r="C606" s="64" t="s">
        <v>1621</v>
      </c>
      <c r="D606" s="64" t="s">
        <v>1622</v>
      </c>
      <c r="E606" s="153">
        <v>1.97845101990413E-3</v>
      </c>
      <c r="F606" s="65">
        <v>3.2171774148197354</v>
      </c>
      <c r="G606" s="65">
        <v>0.82064950327841801</v>
      </c>
      <c r="H606" s="65">
        <v>3.2275195824291374</v>
      </c>
      <c r="I606" s="66">
        <v>14</v>
      </c>
    </row>
    <row r="607" spans="2:9">
      <c r="B607" s="64" t="s">
        <v>1623</v>
      </c>
      <c r="C607" s="64" t="s">
        <v>1624</v>
      </c>
      <c r="D607" s="64" t="s">
        <v>1625</v>
      </c>
      <c r="E607" s="153">
        <v>1.97845101990413E-3</v>
      </c>
      <c r="F607" s="65">
        <v>0.3970046988832544</v>
      </c>
      <c r="G607" s="65">
        <v>1.0644318509468758</v>
      </c>
      <c r="H607" s="65">
        <v>0.46851733060061668</v>
      </c>
      <c r="I607" s="66">
        <v>5</v>
      </c>
    </row>
    <row r="608" spans="2:9">
      <c r="B608" s="64" t="s">
        <v>1626</v>
      </c>
      <c r="C608" s="64" t="s">
        <v>1627</v>
      </c>
      <c r="D608" s="64" t="s">
        <v>1628</v>
      </c>
      <c r="E608" s="153">
        <v>1.9909404089962701E-3</v>
      </c>
      <c r="F608" s="65">
        <v>0.91544820680556138</v>
      </c>
      <c r="G608" s="65">
        <v>1.6330753886302469</v>
      </c>
      <c r="H608" s="65">
        <v>0.53771848246570109</v>
      </c>
      <c r="I608" s="66">
        <v>20</v>
      </c>
    </row>
    <row r="609" spans="2:9">
      <c r="B609" s="64" t="s">
        <v>1629</v>
      </c>
      <c r="C609" s="64" t="s">
        <v>1630</v>
      </c>
      <c r="D609" s="64" t="s">
        <v>1631</v>
      </c>
      <c r="E609" s="153">
        <v>1.9909404089962701E-3</v>
      </c>
      <c r="F609" s="65">
        <v>3.2164670496059542</v>
      </c>
      <c r="G609" s="65">
        <v>0.70598292288872144</v>
      </c>
      <c r="H609" s="65">
        <v>3.3994336840557522</v>
      </c>
      <c r="I609" s="66">
        <v>4</v>
      </c>
    </row>
    <row r="610" spans="2:9">
      <c r="B610" s="64" t="s">
        <v>1632</v>
      </c>
      <c r="C610" s="64" t="s">
        <v>1633</v>
      </c>
      <c r="D610" s="64" t="s">
        <v>1634</v>
      </c>
      <c r="E610" s="153">
        <v>1.9937839162649999E-3</v>
      </c>
      <c r="F610" s="65">
        <v>0.60115767594700564</v>
      </c>
      <c r="G610" s="65">
        <v>0.31660245118331831</v>
      </c>
      <c r="H610" s="65">
        <v>2.3928660691355894</v>
      </c>
      <c r="I610" s="66">
        <v>2</v>
      </c>
    </row>
    <row r="611" spans="2:9">
      <c r="B611" s="64" t="s">
        <v>1635</v>
      </c>
      <c r="C611" s="64" t="s">
        <v>1636</v>
      </c>
      <c r="D611" s="64" t="s">
        <v>1637</v>
      </c>
      <c r="E611" s="153">
        <v>1.9998958903772999E-3</v>
      </c>
      <c r="F611" s="65">
        <v>1.6547489225178906</v>
      </c>
      <c r="G611" s="65">
        <v>0.74276842871965432</v>
      </c>
      <c r="H611" s="65">
        <v>2.1604495843083007</v>
      </c>
      <c r="I611" s="66">
        <v>8</v>
      </c>
    </row>
    <row r="612" spans="2:9">
      <c r="B612" s="64" t="s">
        <v>1638</v>
      </c>
      <c r="C612" s="64" t="s">
        <v>1639</v>
      </c>
      <c r="D612" s="64" t="s">
        <v>1640</v>
      </c>
      <c r="E612" s="153">
        <v>1.9998958903772999E-3</v>
      </c>
      <c r="F612" s="65">
        <v>3.3547045692193826</v>
      </c>
      <c r="G612" s="65">
        <v>0.59208435506078094</v>
      </c>
      <c r="H612" s="65">
        <v>4.4432119073372611</v>
      </c>
      <c r="I612" s="66">
        <v>4</v>
      </c>
    </row>
    <row r="613" spans="2:9">
      <c r="B613" s="64" t="s">
        <v>1641</v>
      </c>
      <c r="C613" s="64" t="s">
        <v>1642</v>
      </c>
      <c r="D613" s="64" t="s">
        <v>1643</v>
      </c>
      <c r="E613" s="153">
        <v>1.9998958903772999E-3</v>
      </c>
      <c r="F613" s="65">
        <v>0.27635756850160653</v>
      </c>
      <c r="G613" s="65">
        <v>0.82999452530916762</v>
      </c>
      <c r="H613" s="65">
        <v>0.36079174094810024</v>
      </c>
      <c r="I613" s="66">
        <v>13</v>
      </c>
    </row>
    <row r="614" spans="2:9">
      <c r="B614" s="64" t="s">
        <v>1644</v>
      </c>
      <c r="C614" s="64" t="s">
        <v>1645</v>
      </c>
      <c r="D614" s="64" t="s">
        <v>1646</v>
      </c>
      <c r="E614" s="153">
        <v>2.0125041875311699E-3</v>
      </c>
      <c r="F614" s="65">
        <v>1.7497405874650309</v>
      </c>
      <c r="G614" s="65">
        <v>1.0286265425822831</v>
      </c>
      <c r="H614" s="65">
        <v>1.7218474120811236</v>
      </c>
      <c r="I614" s="66">
        <v>8</v>
      </c>
    </row>
    <row r="615" spans="2:9">
      <c r="B615" s="64" t="s">
        <v>1647</v>
      </c>
      <c r="C615" s="64" t="s">
        <v>1648</v>
      </c>
      <c r="D615" s="64" t="s">
        <v>1649</v>
      </c>
      <c r="E615" s="153">
        <v>2.05145421403265E-3</v>
      </c>
      <c r="F615" s="65">
        <v>0.58890306429214045</v>
      </c>
      <c r="G615" s="65">
        <v>1.2048862319241938</v>
      </c>
      <c r="H615" s="65">
        <v>0.49876281516228138</v>
      </c>
      <c r="I615" s="66">
        <v>11</v>
      </c>
    </row>
    <row r="616" spans="2:9">
      <c r="B616" s="64" t="s">
        <v>1650</v>
      </c>
      <c r="C616" s="64" t="s">
        <v>1651</v>
      </c>
      <c r="D616" s="64" t="s">
        <v>1652</v>
      </c>
      <c r="E616" s="153">
        <v>2.05145421403265E-3</v>
      </c>
      <c r="F616" s="65">
        <v>0.24371538722293548</v>
      </c>
      <c r="G616" s="65">
        <v>0.54178458799031304</v>
      </c>
      <c r="H616" s="65">
        <v>0.57737808278256242</v>
      </c>
      <c r="I616" s="66">
        <v>13</v>
      </c>
    </row>
    <row r="617" spans="2:9">
      <c r="B617" s="64" t="s">
        <v>1653</v>
      </c>
      <c r="C617" s="64" t="s">
        <v>1654</v>
      </c>
      <c r="D617" s="64" t="s">
        <v>1655</v>
      </c>
      <c r="E617" s="153">
        <v>2.07377063914119E-3</v>
      </c>
      <c r="F617" s="65">
        <v>1.3412346607429588</v>
      </c>
      <c r="G617" s="65">
        <v>1.2329253927232591</v>
      </c>
      <c r="H617" s="65">
        <v>1.31711342223646</v>
      </c>
      <c r="I617" s="66">
        <v>14</v>
      </c>
    </row>
    <row r="618" spans="2:9">
      <c r="B618" s="64" t="s">
        <v>1656</v>
      </c>
      <c r="C618" s="64" t="s">
        <v>1657</v>
      </c>
      <c r="D618" s="64" t="s">
        <v>1658</v>
      </c>
      <c r="E618" s="153">
        <v>2.07377063914119E-3</v>
      </c>
      <c r="F618" s="65">
        <v>2.5453243353209061</v>
      </c>
      <c r="G618" s="65">
        <v>0.97340388468250816</v>
      </c>
      <c r="H618" s="65">
        <v>2.8523142160307162</v>
      </c>
      <c r="I618" s="66">
        <v>8</v>
      </c>
    </row>
    <row r="619" spans="2:9">
      <c r="B619" s="64" t="s">
        <v>1659</v>
      </c>
      <c r="C619" s="64" t="s">
        <v>1660</v>
      </c>
      <c r="D619" s="64" t="s">
        <v>1661</v>
      </c>
      <c r="E619" s="153">
        <v>2.0970166304202301E-3</v>
      </c>
      <c r="F619" s="65">
        <v>0.61900632532598676</v>
      </c>
      <c r="G619" s="65">
        <v>0.77352683223048224</v>
      </c>
      <c r="H619" s="65">
        <v>0.74703904742025162</v>
      </c>
      <c r="I619" s="66">
        <v>11</v>
      </c>
    </row>
    <row r="620" spans="2:9">
      <c r="B620" s="64" t="s">
        <v>1662</v>
      </c>
      <c r="C620" s="64" t="s">
        <v>1663</v>
      </c>
      <c r="D620" s="64" t="s">
        <v>1664</v>
      </c>
      <c r="E620" s="153">
        <v>2.0983008822041001E-3</v>
      </c>
      <c r="F620" s="65">
        <v>0.31711248867188696</v>
      </c>
      <c r="G620" s="65">
        <v>0.7341866655603646</v>
      </c>
      <c r="H620" s="65">
        <v>0.44259152624825482</v>
      </c>
      <c r="I620" s="66">
        <v>13</v>
      </c>
    </row>
    <row r="621" spans="2:9">
      <c r="B621" s="64" t="s">
        <v>1665</v>
      </c>
      <c r="C621" s="64" t="s">
        <v>1666</v>
      </c>
      <c r="D621" s="64" t="s">
        <v>1667</v>
      </c>
      <c r="E621" s="153">
        <v>2.10617276593526E-3</v>
      </c>
      <c r="F621" s="65">
        <v>1.4432519471212906</v>
      </c>
      <c r="G621" s="65">
        <v>0.77356385840598385</v>
      </c>
      <c r="H621" s="65">
        <v>2.0607062125763989</v>
      </c>
      <c r="I621" s="66">
        <v>1</v>
      </c>
    </row>
    <row r="622" spans="2:9">
      <c r="B622" s="64" t="s">
        <v>1668</v>
      </c>
      <c r="C622" s="64" t="s">
        <v>1669</v>
      </c>
      <c r="D622" s="64" t="s">
        <v>1670</v>
      </c>
      <c r="E622" s="153">
        <v>2.1211671029450598E-3</v>
      </c>
      <c r="F622" s="65">
        <v>0.25935792914506012</v>
      </c>
      <c r="G622" s="65">
        <v>1.2784089506146974</v>
      </c>
      <c r="H622" s="65">
        <v>0.24260710275697506</v>
      </c>
      <c r="I622" s="66">
        <v>13</v>
      </c>
    </row>
    <row r="623" spans="2:9">
      <c r="B623" s="64" t="s">
        <v>1671</v>
      </c>
      <c r="C623" s="64" t="s">
        <v>1672</v>
      </c>
      <c r="D623" s="64" t="s">
        <v>1673</v>
      </c>
      <c r="E623" s="153">
        <v>2.1211671029450598E-3</v>
      </c>
      <c r="F623" s="65">
        <v>1.6893775282496075</v>
      </c>
      <c r="G623" s="65">
        <v>1.101752215887577</v>
      </c>
      <c r="H623" s="65">
        <v>1.3998859167387012</v>
      </c>
      <c r="I623" s="66">
        <v>14</v>
      </c>
    </row>
    <row r="624" spans="2:9">
      <c r="B624" s="64" t="s">
        <v>1674</v>
      </c>
      <c r="C624" s="64" t="s">
        <v>1675</v>
      </c>
      <c r="D624" s="64" t="s">
        <v>1676</v>
      </c>
      <c r="E624" s="153">
        <v>2.1211671029450598E-3</v>
      </c>
      <c r="F624" s="65">
        <v>0.40694348346682874</v>
      </c>
      <c r="G624" s="65">
        <v>1.232464951604209</v>
      </c>
      <c r="H624" s="65">
        <v>0.34559458513806701</v>
      </c>
      <c r="I624" s="66">
        <v>2</v>
      </c>
    </row>
    <row r="625" spans="2:9">
      <c r="B625" s="64" t="s">
        <v>1677</v>
      </c>
      <c r="C625" s="64" t="s">
        <v>1678</v>
      </c>
      <c r="D625" s="64" t="s">
        <v>1679</v>
      </c>
      <c r="E625" s="153">
        <v>2.13224694221892E-3</v>
      </c>
      <c r="F625" s="65">
        <v>0.27478215476412554</v>
      </c>
      <c r="G625" s="65">
        <v>0.64715186284842918</v>
      </c>
      <c r="H625" s="65">
        <v>0.36953077919936972</v>
      </c>
      <c r="I625" s="66">
        <v>13</v>
      </c>
    </row>
    <row r="626" spans="2:9">
      <c r="B626" s="64" t="s">
        <v>1680</v>
      </c>
      <c r="C626" s="64" t="s">
        <v>1681</v>
      </c>
      <c r="D626" s="64" t="s">
        <v>1682</v>
      </c>
      <c r="E626" s="153">
        <v>2.13224694221892E-3</v>
      </c>
      <c r="F626" s="65">
        <v>5.3883934158903646</v>
      </c>
      <c r="G626" s="65">
        <v>0.65197604631765949</v>
      </c>
      <c r="H626" s="65">
        <v>6.5850043101803095</v>
      </c>
      <c r="I626" s="66">
        <v>4</v>
      </c>
    </row>
    <row r="627" spans="2:9">
      <c r="B627" s="64" t="s">
        <v>1683</v>
      </c>
      <c r="C627" s="64" t="s">
        <v>1684</v>
      </c>
      <c r="D627" s="64" t="s">
        <v>1685</v>
      </c>
      <c r="E627" s="153">
        <v>2.1396763593209398E-3</v>
      </c>
      <c r="F627" s="65">
        <v>0.27106542927767119</v>
      </c>
      <c r="G627" s="65">
        <v>0.79764213319499699</v>
      </c>
      <c r="H627" s="65">
        <v>0.4345373599123154</v>
      </c>
      <c r="I627" s="66">
        <v>2</v>
      </c>
    </row>
    <row r="628" spans="2:9">
      <c r="B628" s="64" t="s">
        <v>1686</v>
      </c>
      <c r="C628" s="64" t="s">
        <v>1687</v>
      </c>
      <c r="D628" s="64" t="s">
        <v>1688</v>
      </c>
      <c r="E628" s="153">
        <v>2.1477123178089701E-3</v>
      </c>
      <c r="F628" s="65">
        <v>0.82084815254129306</v>
      </c>
      <c r="G628" s="65">
        <v>1.133951417901319</v>
      </c>
      <c r="H628" s="65">
        <v>0.86896772564690949</v>
      </c>
      <c r="I628" s="66">
        <v>18</v>
      </c>
    </row>
    <row r="629" spans="2:9">
      <c r="B629" s="64" t="s">
        <v>1689</v>
      </c>
      <c r="C629" s="64" t="s">
        <v>1690</v>
      </c>
      <c r="D629" s="64" t="s">
        <v>1691</v>
      </c>
      <c r="E629" s="153">
        <v>2.1477123178089701E-3</v>
      </c>
      <c r="F629" s="65">
        <v>5.0568856364925532</v>
      </c>
      <c r="G629" s="65">
        <v>1.6892642934918749</v>
      </c>
      <c r="H629" s="65">
        <v>2.5464015558386945</v>
      </c>
      <c r="I629" s="66">
        <v>4</v>
      </c>
    </row>
    <row r="630" spans="2:9">
      <c r="B630" s="64" t="s">
        <v>1692</v>
      </c>
      <c r="C630" s="64" t="s">
        <v>1693</v>
      </c>
      <c r="D630" s="64" t="s">
        <v>1694</v>
      </c>
      <c r="E630" s="153">
        <v>2.2466906200195101E-3</v>
      </c>
      <c r="F630" s="65">
        <v>3.9708884081838405</v>
      </c>
      <c r="G630" s="65">
        <v>1.2774772078926311</v>
      </c>
      <c r="H630" s="65">
        <v>3.1828635022935265</v>
      </c>
      <c r="I630" s="66">
        <v>4</v>
      </c>
    </row>
    <row r="631" spans="2:9">
      <c r="B631" s="64" t="s">
        <v>1695</v>
      </c>
      <c r="C631" s="64" t="s">
        <v>1696</v>
      </c>
      <c r="D631" s="64" t="s">
        <v>1697</v>
      </c>
      <c r="E631" s="153">
        <v>2.25537407507831E-3</v>
      </c>
      <c r="F631" s="65">
        <v>3.243626601335071</v>
      </c>
      <c r="G631" s="65">
        <v>0.76848490503785938</v>
      </c>
      <c r="H631" s="65">
        <v>4.3122032728216206</v>
      </c>
      <c r="I631" s="66">
        <v>16</v>
      </c>
    </row>
    <row r="632" spans="2:9">
      <c r="B632" s="64" t="s">
        <v>1698</v>
      </c>
      <c r="C632" s="64" t="s">
        <v>1699</v>
      </c>
      <c r="D632" s="64" t="s">
        <v>1700</v>
      </c>
      <c r="E632" s="153">
        <v>2.25537407507831E-3</v>
      </c>
      <c r="F632" s="65">
        <v>1.9320534802145601</v>
      </c>
      <c r="G632" s="65">
        <v>0.86669819938476766</v>
      </c>
      <c r="H632" s="65">
        <v>2.7920186154631623</v>
      </c>
      <c r="I632" s="66">
        <v>14</v>
      </c>
    </row>
    <row r="633" spans="2:9">
      <c r="B633" s="64" t="s">
        <v>1701</v>
      </c>
      <c r="C633" s="64" t="s">
        <v>1702</v>
      </c>
      <c r="D633" s="64" t="s">
        <v>1703</v>
      </c>
      <c r="E633" s="153">
        <v>2.25902420470997E-3</v>
      </c>
      <c r="F633" s="65">
        <v>1.22348149097392</v>
      </c>
      <c r="G633" s="65">
        <v>0.83373700500477099</v>
      </c>
      <c r="H633" s="65">
        <v>1.6273279662837008</v>
      </c>
      <c r="I633" s="66">
        <v>1</v>
      </c>
    </row>
    <row r="634" spans="2:9">
      <c r="B634" s="64" t="s">
        <v>1704</v>
      </c>
      <c r="C634" s="64" t="s">
        <v>1400</v>
      </c>
      <c r="D634" s="64" t="s">
        <v>1705</v>
      </c>
      <c r="E634" s="153">
        <v>2.25902420470997E-3</v>
      </c>
      <c r="F634" s="65">
        <v>6.2728362875143107E-2</v>
      </c>
      <c r="G634" s="65">
        <v>0.39882073080705005</v>
      </c>
      <c r="H634" s="65">
        <v>0.22125442403346138</v>
      </c>
      <c r="I634" s="66">
        <v>13</v>
      </c>
    </row>
    <row r="635" spans="2:9">
      <c r="B635" s="64" t="s">
        <v>1706</v>
      </c>
      <c r="C635" s="64" t="s">
        <v>1707</v>
      </c>
      <c r="D635" s="64" t="s">
        <v>1708</v>
      </c>
      <c r="E635" s="153">
        <v>2.2706780274918E-3</v>
      </c>
      <c r="F635" s="65">
        <v>1.8546141945358952</v>
      </c>
      <c r="G635" s="65">
        <v>0.94323956299416378</v>
      </c>
      <c r="H635" s="65">
        <v>1.9446912024500136</v>
      </c>
      <c r="I635" s="66">
        <v>8</v>
      </c>
    </row>
    <row r="636" spans="2:9">
      <c r="B636" s="64" t="s">
        <v>1709</v>
      </c>
      <c r="C636" s="64" t="s">
        <v>1710</v>
      </c>
      <c r="D636" s="64" t="s">
        <v>1711</v>
      </c>
      <c r="E636" s="153">
        <v>2.27097714203503E-3</v>
      </c>
      <c r="F636" s="65">
        <v>0.67548629977710806</v>
      </c>
      <c r="G636" s="65">
        <v>1.4313815657072244</v>
      </c>
      <c r="H636" s="65">
        <v>0.49780329201219709</v>
      </c>
      <c r="I636" s="66">
        <v>2</v>
      </c>
    </row>
    <row r="637" spans="2:9">
      <c r="B637" s="64" t="s">
        <v>548</v>
      </c>
      <c r="C637" s="64" t="s">
        <v>549</v>
      </c>
      <c r="D637" s="64" t="s">
        <v>550</v>
      </c>
      <c r="E637" s="153">
        <v>2.2731860627734899E-3</v>
      </c>
      <c r="F637" s="65">
        <v>4.5137054550280569</v>
      </c>
      <c r="G637" s="65">
        <v>0.75013208858248615</v>
      </c>
      <c r="H637" s="65">
        <v>6.5053846478350188</v>
      </c>
      <c r="I637" s="66">
        <v>4</v>
      </c>
    </row>
    <row r="638" spans="2:9">
      <c r="B638" s="64" t="s">
        <v>1712</v>
      </c>
      <c r="C638" s="64" t="s">
        <v>1713</v>
      </c>
      <c r="D638" s="64" t="s">
        <v>1714</v>
      </c>
      <c r="E638" s="153">
        <v>2.2731860627734899E-3</v>
      </c>
      <c r="F638" s="65">
        <v>0.39484791451026907</v>
      </c>
      <c r="G638" s="65">
        <v>1.6011940554826605</v>
      </c>
      <c r="H638" s="65">
        <v>0.25339989994055107</v>
      </c>
      <c r="I638" s="66">
        <v>2</v>
      </c>
    </row>
    <row r="639" spans="2:9">
      <c r="B639" s="64" t="s">
        <v>1715</v>
      </c>
      <c r="C639" s="64" t="s">
        <v>1715</v>
      </c>
      <c r="D639" s="64" t="s">
        <v>273</v>
      </c>
      <c r="E639" s="153">
        <v>2.2731860627734899E-3</v>
      </c>
      <c r="F639" s="65">
        <v>1.5599775551997901</v>
      </c>
      <c r="G639" s="65">
        <v>0.74236297565178833</v>
      </c>
      <c r="H639" s="65">
        <v>1.8433010583951066</v>
      </c>
      <c r="I639" s="66">
        <v>16</v>
      </c>
    </row>
    <row r="640" spans="2:9">
      <c r="B640" s="64" t="s">
        <v>1716</v>
      </c>
      <c r="C640" s="64" t="s">
        <v>1717</v>
      </c>
      <c r="D640" s="64" t="s">
        <v>1718</v>
      </c>
      <c r="E640" s="153">
        <v>2.2872385813265798E-3</v>
      </c>
      <c r="F640" s="65">
        <v>0.4619865327450251</v>
      </c>
      <c r="G640" s="65">
        <v>0.8665612691885729</v>
      </c>
      <c r="H640" s="65">
        <v>0.54282043759077792</v>
      </c>
      <c r="I640" s="66">
        <v>12</v>
      </c>
    </row>
    <row r="641" spans="2:9">
      <c r="B641" s="64" t="s">
        <v>1719</v>
      </c>
      <c r="C641" s="64" t="s">
        <v>1720</v>
      </c>
      <c r="D641" s="64" t="s">
        <v>1721</v>
      </c>
      <c r="E641" s="153">
        <v>2.2948697392760299E-3</v>
      </c>
      <c r="F641" s="65">
        <v>0.39543889828486012</v>
      </c>
      <c r="G641" s="65">
        <v>0.94246331656160365</v>
      </c>
      <c r="H641" s="65">
        <v>0.44214703098434854</v>
      </c>
      <c r="I641" s="66">
        <v>2</v>
      </c>
    </row>
    <row r="642" spans="2:9">
      <c r="B642" s="64" t="s">
        <v>1722</v>
      </c>
      <c r="C642" s="64" t="s">
        <v>1723</v>
      </c>
      <c r="D642" s="64" t="s">
        <v>1724</v>
      </c>
      <c r="E642" s="153">
        <v>2.30236419574618E-3</v>
      </c>
      <c r="F642" s="65">
        <v>0.80604771512361195</v>
      </c>
      <c r="G642" s="65">
        <v>1.5172060719564862</v>
      </c>
      <c r="H642" s="65">
        <v>0.46834392660958041</v>
      </c>
      <c r="I642" s="66">
        <v>9</v>
      </c>
    </row>
    <row r="643" spans="2:9">
      <c r="B643" s="64" t="s">
        <v>1725</v>
      </c>
      <c r="C643" s="64" t="s">
        <v>1725</v>
      </c>
      <c r="D643" s="64" t="s">
        <v>1726</v>
      </c>
      <c r="E643" s="153">
        <v>2.3297863925861098E-3</v>
      </c>
      <c r="F643" s="65">
        <v>2.0101520643668311</v>
      </c>
      <c r="G643" s="65">
        <v>0.99732658518610839</v>
      </c>
      <c r="H643" s="65">
        <v>1.9713152098641837</v>
      </c>
      <c r="I643" s="66">
        <v>8</v>
      </c>
    </row>
    <row r="644" spans="2:9">
      <c r="B644" s="64" t="s">
        <v>1727</v>
      </c>
      <c r="C644" s="64" t="s">
        <v>1727</v>
      </c>
      <c r="D644" s="64" t="s">
        <v>1728</v>
      </c>
      <c r="E644" s="153">
        <v>2.3417690507859302E-3</v>
      </c>
      <c r="F644" s="65">
        <v>0.46369530506947249</v>
      </c>
      <c r="G644" s="65">
        <v>1.5947374177825202</v>
      </c>
      <c r="H644" s="65">
        <v>0.29772524214818225</v>
      </c>
      <c r="I644" s="66">
        <v>5</v>
      </c>
    </row>
    <row r="645" spans="2:9">
      <c r="B645" s="64" t="s">
        <v>1729</v>
      </c>
      <c r="C645" s="64" t="s">
        <v>1729</v>
      </c>
      <c r="D645" s="64" t="s">
        <v>273</v>
      </c>
      <c r="E645" s="153">
        <v>2.38018265856672E-3</v>
      </c>
      <c r="F645" s="65">
        <v>17.988989975188364</v>
      </c>
      <c r="G645" s="65">
        <v>0.74604869233934756</v>
      </c>
      <c r="H645" s="65">
        <v>15.340035629213368</v>
      </c>
      <c r="I645" s="66">
        <v>3</v>
      </c>
    </row>
    <row r="646" spans="2:9">
      <c r="B646" s="64" t="s">
        <v>1730</v>
      </c>
      <c r="C646" s="64" t="s">
        <v>1731</v>
      </c>
      <c r="D646" s="64" t="s">
        <v>1732</v>
      </c>
      <c r="E646" s="153">
        <v>2.3818377818760599E-3</v>
      </c>
      <c r="F646" s="65">
        <v>0.35712176021187769</v>
      </c>
      <c r="G646" s="65">
        <v>1.3324706550692325</v>
      </c>
      <c r="H646" s="65">
        <v>0.26036713794838884</v>
      </c>
      <c r="I646" s="66">
        <v>13</v>
      </c>
    </row>
    <row r="647" spans="2:9">
      <c r="B647" s="64" t="s">
        <v>1057</v>
      </c>
      <c r="C647" s="64" t="s">
        <v>1058</v>
      </c>
      <c r="D647" s="64" t="s">
        <v>1059</v>
      </c>
      <c r="E647" s="153">
        <v>2.3818377818760599E-3</v>
      </c>
      <c r="F647" s="65">
        <v>0.86884835228554358</v>
      </c>
      <c r="G647" s="65">
        <v>1.5507348731062758</v>
      </c>
      <c r="H647" s="65">
        <v>0.53733954964311859</v>
      </c>
      <c r="I647" s="66">
        <v>7</v>
      </c>
    </row>
    <row r="648" spans="2:9">
      <c r="B648" s="64" t="s">
        <v>1733</v>
      </c>
      <c r="C648" s="64" t="s">
        <v>1734</v>
      </c>
      <c r="D648" s="64" t="s">
        <v>1735</v>
      </c>
      <c r="E648" s="153">
        <v>2.3818377818760599E-3</v>
      </c>
      <c r="F648" s="65">
        <v>2.1065934722023889</v>
      </c>
      <c r="G648" s="65">
        <v>0.91330762555130984</v>
      </c>
      <c r="H648" s="65">
        <v>1.931010427979986</v>
      </c>
      <c r="I648" s="66">
        <v>19</v>
      </c>
    </row>
    <row r="649" spans="2:9">
      <c r="B649" s="64" t="s">
        <v>1736</v>
      </c>
      <c r="C649" s="64" t="s">
        <v>1736</v>
      </c>
      <c r="D649" s="64" t="s">
        <v>1737</v>
      </c>
      <c r="E649" s="153">
        <v>2.3818377818760599E-3</v>
      </c>
      <c r="F649" s="65">
        <v>1.8895314341576503</v>
      </c>
      <c r="G649" s="65">
        <v>0.71135169498172146</v>
      </c>
      <c r="H649" s="65">
        <v>2.3631473983209732</v>
      </c>
      <c r="I649" s="66">
        <v>8</v>
      </c>
    </row>
    <row r="650" spans="2:9">
      <c r="B650" s="64" t="s">
        <v>1738</v>
      </c>
      <c r="C650" s="64" t="s">
        <v>1739</v>
      </c>
      <c r="D650" s="64" t="s">
        <v>1740</v>
      </c>
      <c r="E650" s="153">
        <v>2.3917665867205199E-3</v>
      </c>
      <c r="F650" s="65">
        <v>0.33372273082781534</v>
      </c>
      <c r="G650" s="65">
        <v>0.36838004546316921</v>
      </c>
      <c r="H650" s="65">
        <v>0.91278834542270193</v>
      </c>
      <c r="I650" s="66">
        <v>13</v>
      </c>
    </row>
    <row r="651" spans="2:9">
      <c r="B651" s="64" t="s">
        <v>1741</v>
      </c>
      <c r="C651" s="64" t="s">
        <v>1741</v>
      </c>
      <c r="D651" s="64" t="s">
        <v>273</v>
      </c>
      <c r="E651" s="153">
        <v>2.4027800462813002E-3</v>
      </c>
      <c r="F651" s="65">
        <v>0.35532882236782376</v>
      </c>
      <c r="G651" s="65">
        <v>1.3065510101972193</v>
      </c>
      <c r="H651" s="65">
        <v>0.31425406939846134</v>
      </c>
      <c r="I651" s="66">
        <v>2</v>
      </c>
    </row>
    <row r="652" spans="2:9">
      <c r="B652" s="64" t="s">
        <v>1742</v>
      </c>
      <c r="C652" s="64" t="s">
        <v>1743</v>
      </c>
      <c r="D652" s="64" t="s">
        <v>1744</v>
      </c>
      <c r="E652" s="153">
        <v>2.4027800462813002E-3</v>
      </c>
      <c r="F652" s="65">
        <v>2.0272955376451516</v>
      </c>
      <c r="G652" s="65">
        <v>0.73177284982848434</v>
      </c>
      <c r="H652" s="65">
        <v>2.2348748366264495</v>
      </c>
      <c r="I652" s="66">
        <v>8</v>
      </c>
    </row>
    <row r="653" spans="2:9">
      <c r="B653" s="64" t="s">
        <v>1745</v>
      </c>
      <c r="C653" s="64" t="s">
        <v>1746</v>
      </c>
      <c r="D653" s="64" t="s">
        <v>1747</v>
      </c>
      <c r="E653" s="153">
        <v>2.4488134824876902E-3</v>
      </c>
      <c r="F653" s="65">
        <v>0.55879505267375817</v>
      </c>
      <c r="G653" s="65">
        <v>0.83425657656882468</v>
      </c>
      <c r="H653" s="65">
        <v>0.74972806908811385</v>
      </c>
      <c r="I653" s="66">
        <v>12</v>
      </c>
    </row>
    <row r="654" spans="2:9">
      <c r="B654" s="64" t="s">
        <v>1748</v>
      </c>
      <c r="C654" s="64" t="s">
        <v>1748</v>
      </c>
      <c r="D654" s="64" t="s">
        <v>1749</v>
      </c>
      <c r="E654" s="153">
        <v>2.4888735177796099E-3</v>
      </c>
      <c r="F654" s="65">
        <v>0.75854054234598556</v>
      </c>
      <c r="G654" s="65">
        <v>1.2676460545534254</v>
      </c>
      <c r="H654" s="65">
        <v>0.73483697722667063</v>
      </c>
      <c r="I654" s="66">
        <v>11</v>
      </c>
    </row>
    <row r="655" spans="2:9">
      <c r="B655" s="64" t="s">
        <v>1750</v>
      </c>
      <c r="C655" s="64" t="s">
        <v>1751</v>
      </c>
      <c r="D655" s="64" t="s">
        <v>1752</v>
      </c>
      <c r="E655" s="153">
        <v>2.4969414290807101E-3</v>
      </c>
      <c r="F655" s="65">
        <v>1.9642132143126265</v>
      </c>
      <c r="G655" s="65">
        <v>0.8639370219678012</v>
      </c>
      <c r="H655" s="65">
        <v>2.4444627478376857</v>
      </c>
      <c r="I655" s="66">
        <v>8</v>
      </c>
    </row>
    <row r="656" spans="2:9">
      <c r="B656" s="64" t="s">
        <v>1680</v>
      </c>
      <c r="C656" s="64" t="s">
        <v>1681</v>
      </c>
      <c r="D656" s="64" t="s">
        <v>1682</v>
      </c>
      <c r="E656" s="153">
        <v>2.4969414290807101E-3</v>
      </c>
      <c r="F656" s="65">
        <v>5.7379735379299763</v>
      </c>
      <c r="G656" s="65">
        <v>0.7417966556489084</v>
      </c>
      <c r="H656" s="65">
        <v>6.0898744245573866</v>
      </c>
      <c r="I656" s="66">
        <v>4</v>
      </c>
    </row>
    <row r="657" spans="2:9">
      <c r="B657" s="64" t="s">
        <v>1753</v>
      </c>
      <c r="C657" s="64" t="s">
        <v>1754</v>
      </c>
      <c r="D657" s="64" t="s">
        <v>1755</v>
      </c>
      <c r="E657" s="153">
        <v>2.55622773090314E-3</v>
      </c>
      <c r="F657" s="65">
        <v>0.3508675413636696</v>
      </c>
      <c r="G657" s="65">
        <v>0.99800419897139425</v>
      </c>
      <c r="H657" s="65">
        <v>0.39181787260840067</v>
      </c>
      <c r="I657" s="66">
        <v>13</v>
      </c>
    </row>
    <row r="658" spans="2:9">
      <c r="B658" s="64" t="s">
        <v>1756</v>
      </c>
      <c r="C658" s="64" t="s">
        <v>1757</v>
      </c>
      <c r="D658" s="64" t="s">
        <v>1758</v>
      </c>
      <c r="E658" s="153">
        <v>2.5810087549472298E-3</v>
      </c>
      <c r="F658" s="65">
        <v>0.9541497513828241</v>
      </c>
      <c r="G658" s="65">
        <v>1.2754142722940127</v>
      </c>
      <c r="H658" s="65">
        <v>0.83022007461231351</v>
      </c>
      <c r="I658" s="66">
        <v>17</v>
      </c>
    </row>
    <row r="659" spans="2:9">
      <c r="B659" s="64" t="s">
        <v>1759</v>
      </c>
      <c r="C659" s="64" t="s">
        <v>1759</v>
      </c>
      <c r="D659" s="64" t="s">
        <v>1760</v>
      </c>
      <c r="E659" s="153">
        <v>2.5852336050017299E-3</v>
      </c>
      <c r="F659" s="65">
        <v>0.28320248932085723</v>
      </c>
      <c r="G659" s="65">
        <v>1.3539351374727731</v>
      </c>
      <c r="H659" s="65">
        <v>0.29037249242937546</v>
      </c>
      <c r="I659" s="66">
        <v>2</v>
      </c>
    </row>
    <row r="660" spans="2:9">
      <c r="B660" s="64" t="s">
        <v>1057</v>
      </c>
      <c r="C660" s="64" t="s">
        <v>1058</v>
      </c>
      <c r="D660" s="64" t="s">
        <v>1059</v>
      </c>
      <c r="E660" s="153">
        <v>2.5852336050017299E-3</v>
      </c>
      <c r="F660" s="65">
        <v>0.87361407524505885</v>
      </c>
      <c r="G660" s="65">
        <v>1.5543491902837852</v>
      </c>
      <c r="H660" s="65">
        <v>0.51431720109306156</v>
      </c>
      <c r="I660" s="66">
        <v>7</v>
      </c>
    </row>
    <row r="661" spans="2:9">
      <c r="B661" s="64" t="s">
        <v>1761</v>
      </c>
      <c r="C661" s="64" t="s">
        <v>1762</v>
      </c>
      <c r="D661" s="64" t="s">
        <v>1763</v>
      </c>
      <c r="E661" s="153">
        <v>2.59085388965535E-3</v>
      </c>
      <c r="F661" s="65">
        <v>0.57756806911152847</v>
      </c>
      <c r="G661" s="65">
        <v>1.0972788015472275</v>
      </c>
      <c r="H661" s="65">
        <v>0.51390863065089432</v>
      </c>
      <c r="I661" s="66">
        <v>12</v>
      </c>
    </row>
    <row r="662" spans="2:9">
      <c r="B662" s="64" t="s">
        <v>1764</v>
      </c>
      <c r="C662" s="64" t="s">
        <v>1765</v>
      </c>
      <c r="D662" s="64" t="s">
        <v>1766</v>
      </c>
      <c r="E662" s="153">
        <v>2.5915251874965902E-3</v>
      </c>
      <c r="F662" s="65">
        <v>2.4754912857349711</v>
      </c>
      <c r="G662" s="65">
        <v>0.97645272959583673</v>
      </c>
      <c r="H662" s="65">
        <v>2.1860690075555187</v>
      </c>
      <c r="I662" s="66">
        <v>19</v>
      </c>
    </row>
    <row r="663" spans="2:9">
      <c r="B663" s="64" t="s">
        <v>751</v>
      </c>
      <c r="C663" s="64" t="s">
        <v>752</v>
      </c>
      <c r="D663" s="64" t="s">
        <v>753</v>
      </c>
      <c r="E663" s="153">
        <v>2.5915251874965902E-3</v>
      </c>
      <c r="F663" s="65">
        <v>2.774388177314961</v>
      </c>
      <c r="G663" s="65">
        <v>0.73656832370001868</v>
      </c>
      <c r="H663" s="65">
        <v>3.9232338474588455</v>
      </c>
      <c r="I663" s="66">
        <v>3</v>
      </c>
    </row>
    <row r="664" spans="2:9">
      <c r="B664" s="64" t="s">
        <v>1767</v>
      </c>
      <c r="C664" s="64" t="s">
        <v>1768</v>
      </c>
      <c r="D664" s="64" t="s">
        <v>1769</v>
      </c>
      <c r="E664" s="153">
        <v>2.6131597185750201E-3</v>
      </c>
      <c r="F664" s="65">
        <v>3.9393680675336729</v>
      </c>
      <c r="G664" s="65">
        <v>0.55085503581586359</v>
      </c>
      <c r="H664" s="65">
        <v>6.0135055236053203</v>
      </c>
      <c r="I664" s="66">
        <v>16</v>
      </c>
    </row>
    <row r="665" spans="2:9">
      <c r="B665" s="64" t="s">
        <v>1770</v>
      </c>
      <c r="C665" s="64" t="s">
        <v>1771</v>
      </c>
      <c r="D665" s="64" t="s">
        <v>1772</v>
      </c>
      <c r="E665" s="153">
        <v>2.6243839299064701E-3</v>
      </c>
      <c r="F665" s="65">
        <v>1.5595412153160586</v>
      </c>
      <c r="G665" s="65">
        <v>0.78735850354784431</v>
      </c>
      <c r="H665" s="65">
        <v>1.6405527778651685</v>
      </c>
      <c r="I665" s="66">
        <v>16</v>
      </c>
    </row>
    <row r="666" spans="2:9">
      <c r="B666" s="64" t="s">
        <v>1773</v>
      </c>
      <c r="C666" s="64" t="s">
        <v>1774</v>
      </c>
      <c r="D666" s="64" t="s">
        <v>1775</v>
      </c>
      <c r="E666" s="153">
        <v>2.6315252357888299E-3</v>
      </c>
      <c r="F666" s="65">
        <v>1.8394433018933438</v>
      </c>
      <c r="G666" s="65">
        <v>1.0413232671374817</v>
      </c>
      <c r="H666" s="65">
        <v>1.8449814053380595</v>
      </c>
      <c r="I666" s="66">
        <v>8</v>
      </c>
    </row>
    <row r="667" spans="2:9">
      <c r="B667" s="64" t="s">
        <v>1776</v>
      </c>
      <c r="C667" s="64" t="s">
        <v>1777</v>
      </c>
      <c r="D667" s="64" t="s">
        <v>1778</v>
      </c>
      <c r="E667" s="153">
        <v>2.63276772194729E-3</v>
      </c>
      <c r="F667" s="65">
        <v>0.42868881115920499</v>
      </c>
      <c r="G667" s="65">
        <v>1.053923869601505</v>
      </c>
      <c r="H667" s="65">
        <v>0.37077747156682767</v>
      </c>
      <c r="I667" s="66">
        <v>13</v>
      </c>
    </row>
    <row r="668" spans="2:9">
      <c r="B668" s="64" t="s">
        <v>1779</v>
      </c>
      <c r="C668" s="64" t="s">
        <v>1780</v>
      </c>
      <c r="D668" s="64" t="s">
        <v>1781</v>
      </c>
      <c r="E668" s="153">
        <v>2.64162435928833E-3</v>
      </c>
      <c r="F668" s="65">
        <v>0.64717422663665902</v>
      </c>
      <c r="G668" s="65">
        <v>1.1650073450603411</v>
      </c>
      <c r="H668" s="65">
        <v>0.5502447861252262</v>
      </c>
      <c r="I668" s="66">
        <v>12</v>
      </c>
    </row>
    <row r="669" spans="2:9">
      <c r="B669" s="64" t="s">
        <v>1782</v>
      </c>
      <c r="C669" s="64" t="s">
        <v>1783</v>
      </c>
      <c r="D669" s="64" t="s">
        <v>1784</v>
      </c>
      <c r="E669" s="153">
        <v>2.6483011630732802E-3</v>
      </c>
      <c r="F669" s="65">
        <v>3.4611962347828302</v>
      </c>
      <c r="G669" s="65">
        <v>0.66718335306663867</v>
      </c>
      <c r="H669" s="65">
        <v>3.8193622357902721</v>
      </c>
      <c r="I669" s="66">
        <v>4</v>
      </c>
    </row>
    <row r="670" spans="2:9">
      <c r="B670" s="64" t="s">
        <v>53</v>
      </c>
      <c r="C670" s="64" t="s">
        <v>54</v>
      </c>
      <c r="D670" s="64" t="s">
        <v>369</v>
      </c>
      <c r="E670" s="153">
        <v>2.6819900394527999E-3</v>
      </c>
      <c r="F670" s="65">
        <v>2.9229700311335916</v>
      </c>
      <c r="G670" s="65">
        <v>1.0301768536030036</v>
      </c>
      <c r="H670" s="65">
        <v>3.0005709054501573</v>
      </c>
      <c r="I670" s="66">
        <v>8</v>
      </c>
    </row>
    <row r="671" spans="2:9">
      <c r="B671" s="64" t="s">
        <v>513</v>
      </c>
      <c r="C671" s="64" t="s">
        <v>514</v>
      </c>
      <c r="D671" s="64" t="s">
        <v>515</v>
      </c>
      <c r="E671" s="153">
        <v>2.6841387588143399E-3</v>
      </c>
      <c r="F671" s="65">
        <v>2.6989105388391623</v>
      </c>
      <c r="G671" s="65">
        <v>0.90247065409678651</v>
      </c>
      <c r="H671" s="65">
        <v>2.8387228721539248</v>
      </c>
      <c r="I671" s="66">
        <v>8</v>
      </c>
    </row>
    <row r="672" spans="2:9">
      <c r="B672" s="64" t="s">
        <v>1785</v>
      </c>
      <c r="C672" s="64" t="s">
        <v>1785</v>
      </c>
      <c r="D672" s="64" t="s">
        <v>1786</v>
      </c>
      <c r="E672" s="153">
        <v>2.7030508319271702E-3</v>
      </c>
      <c r="F672" s="65">
        <v>1.465840492174181</v>
      </c>
      <c r="G672" s="65">
        <v>1.0192865860258125</v>
      </c>
      <c r="H672" s="65">
        <v>1.4938554834164726</v>
      </c>
      <c r="I672" s="66">
        <v>8</v>
      </c>
    </row>
    <row r="673" spans="2:9">
      <c r="B673" s="64" t="s">
        <v>1787</v>
      </c>
      <c r="C673" s="64" t="s">
        <v>1787</v>
      </c>
      <c r="D673" s="64" t="s">
        <v>273</v>
      </c>
      <c r="E673" s="153">
        <v>2.73558271039041E-3</v>
      </c>
      <c r="F673" s="65">
        <v>0.69810040572493093</v>
      </c>
      <c r="G673" s="65">
        <v>1.4121164915913924</v>
      </c>
      <c r="H673" s="65">
        <v>0.44869720232707894</v>
      </c>
      <c r="I673" s="66">
        <v>12</v>
      </c>
    </row>
    <row r="674" spans="2:9">
      <c r="B674" s="64" t="s">
        <v>1788</v>
      </c>
      <c r="C674" s="64" t="s">
        <v>1788</v>
      </c>
      <c r="D674" s="64" t="s">
        <v>273</v>
      </c>
      <c r="E674" s="153">
        <v>2.73558271039041E-3</v>
      </c>
      <c r="F674" s="65">
        <v>3.5935559826411607</v>
      </c>
      <c r="G674" s="65">
        <v>0.87505796002398128</v>
      </c>
      <c r="H674" s="65">
        <v>4.9795696255741069</v>
      </c>
      <c r="I674" s="66">
        <v>3</v>
      </c>
    </row>
    <row r="675" spans="2:9">
      <c r="B675" s="64" t="s">
        <v>569</v>
      </c>
      <c r="C675" s="64" t="s">
        <v>570</v>
      </c>
      <c r="D675" s="64" t="s">
        <v>571</v>
      </c>
      <c r="E675" s="153">
        <v>2.73558271039041E-3</v>
      </c>
      <c r="F675" s="65">
        <v>0.19190516223515414</v>
      </c>
      <c r="G675" s="65">
        <v>0.3559605430201141</v>
      </c>
      <c r="H675" s="65">
        <v>0.65286168497256913</v>
      </c>
      <c r="I675" s="66">
        <v>13</v>
      </c>
    </row>
    <row r="676" spans="2:9">
      <c r="B676" s="64" t="s">
        <v>1789</v>
      </c>
      <c r="C676" s="64" t="s">
        <v>1790</v>
      </c>
      <c r="D676" s="64" t="s">
        <v>1791</v>
      </c>
      <c r="E676" s="153">
        <v>2.7479257496281699E-3</v>
      </c>
      <c r="F676" s="65">
        <v>0.86338290183789801</v>
      </c>
      <c r="G676" s="65">
        <v>1.4762592468239573</v>
      </c>
      <c r="H676" s="65">
        <v>0.56488383003964193</v>
      </c>
      <c r="I676" s="66">
        <v>12</v>
      </c>
    </row>
    <row r="677" spans="2:9">
      <c r="B677" s="64" t="s">
        <v>1792</v>
      </c>
      <c r="C677" s="64" t="s">
        <v>1792</v>
      </c>
      <c r="D677" s="64" t="s">
        <v>1793</v>
      </c>
      <c r="E677" s="153">
        <v>2.7507606155246101E-3</v>
      </c>
      <c r="F677" s="65">
        <v>0.40846878880904286</v>
      </c>
      <c r="G677" s="65">
        <v>0.90275048214207276</v>
      </c>
      <c r="H677" s="65">
        <v>0.51522950229374465</v>
      </c>
      <c r="I677" s="66">
        <v>2</v>
      </c>
    </row>
    <row r="678" spans="2:9">
      <c r="B678" s="64" t="s">
        <v>1794</v>
      </c>
      <c r="C678" s="64" t="s">
        <v>1795</v>
      </c>
      <c r="D678" s="64" t="s">
        <v>1796</v>
      </c>
      <c r="E678" s="153">
        <v>2.75133977363672E-3</v>
      </c>
      <c r="F678" s="65">
        <v>1.7878302152009353</v>
      </c>
      <c r="G678" s="65">
        <v>0.8037930450895312</v>
      </c>
      <c r="H678" s="65">
        <v>1.7881572500663137</v>
      </c>
      <c r="I678" s="66">
        <v>19</v>
      </c>
    </row>
    <row r="679" spans="2:9">
      <c r="B679" s="64" t="s">
        <v>1797</v>
      </c>
      <c r="C679" s="64" t="s">
        <v>1798</v>
      </c>
      <c r="D679" s="64" t="s">
        <v>1799</v>
      </c>
      <c r="E679" s="153">
        <v>2.7584878401807201E-3</v>
      </c>
      <c r="F679" s="65">
        <v>0.59541433395208199</v>
      </c>
      <c r="G679" s="65">
        <v>1.7120684718462729</v>
      </c>
      <c r="H679" s="65">
        <v>0.2965515098738733</v>
      </c>
      <c r="I679" s="66">
        <v>5</v>
      </c>
    </row>
    <row r="680" spans="2:9">
      <c r="B680" s="64" t="s">
        <v>1800</v>
      </c>
      <c r="C680" s="64" t="s">
        <v>1801</v>
      </c>
      <c r="D680" s="64" t="s">
        <v>1802</v>
      </c>
      <c r="E680" s="153">
        <v>2.7863017203532099E-3</v>
      </c>
      <c r="F680" s="65">
        <v>2.1866306497710766</v>
      </c>
      <c r="G680" s="65">
        <v>0.62055166457983391</v>
      </c>
      <c r="H680" s="65">
        <v>3.0686435004958925</v>
      </c>
      <c r="I680" s="66">
        <v>8</v>
      </c>
    </row>
    <row r="681" spans="2:9">
      <c r="B681" s="64" t="s">
        <v>1453</v>
      </c>
      <c r="C681" s="64" t="s">
        <v>1454</v>
      </c>
      <c r="D681" s="64" t="s">
        <v>1455</v>
      </c>
      <c r="E681" s="153">
        <v>2.79660250370023E-3</v>
      </c>
      <c r="F681" s="65">
        <v>0.31493153100959981</v>
      </c>
      <c r="G681" s="65">
        <v>0.72114168257711175</v>
      </c>
      <c r="H681" s="65">
        <v>0.52843974766081747</v>
      </c>
      <c r="I681" s="66">
        <v>13</v>
      </c>
    </row>
    <row r="682" spans="2:9">
      <c r="B682" s="64" t="s">
        <v>1803</v>
      </c>
      <c r="C682" s="64" t="s">
        <v>1803</v>
      </c>
      <c r="D682" s="64" t="s">
        <v>1804</v>
      </c>
      <c r="E682" s="153">
        <v>2.8092688625849598E-3</v>
      </c>
      <c r="F682" s="65">
        <v>0.82990882363559837</v>
      </c>
      <c r="G682" s="65">
        <v>0.62712429889699406</v>
      </c>
      <c r="H682" s="65">
        <v>1.5024744514484971</v>
      </c>
      <c r="I682" s="66">
        <v>9</v>
      </c>
    </row>
    <row r="683" spans="2:9">
      <c r="B683" s="64" t="s">
        <v>1805</v>
      </c>
      <c r="C683" s="64" t="s">
        <v>1805</v>
      </c>
      <c r="D683" s="64" t="s">
        <v>1806</v>
      </c>
      <c r="E683" s="153">
        <v>2.8164303504801002E-3</v>
      </c>
      <c r="F683" s="65">
        <v>0.40113968879293138</v>
      </c>
      <c r="G683" s="65">
        <v>0.82046966840851676</v>
      </c>
      <c r="H683" s="65">
        <v>0.55021755317405341</v>
      </c>
      <c r="I683" s="66">
        <v>13</v>
      </c>
    </row>
    <row r="684" spans="2:9">
      <c r="B684" s="64" t="s">
        <v>1807</v>
      </c>
      <c r="C684" s="64" t="s">
        <v>1807</v>
      </c>
      <c r="D684" s="64" t="s">
        <v>1808</v>
      </c>
      <c r="E684" s="153">
        <v>2.8164303504801002E-3</v>
      </c>
      <c r="F684" s="65">
        <v>2.07911058111485</v>
      </c>
      <c r="G684" s="65">
        <v>0.89900083323634294</v>
      </c>
      <c r="H684" s="65">
        <v>2.1926632606392631</v>
      </c>
      <c r="I684" s="66">
        <v>8</v>
      </c>
    </row>
    <row r="685" spans="2:9">
      <c r="B685" s="64" t="s">
        <v>1809</v>
      </c>
      <c r="C685" s="64" t="s">
        <v>1810</v>
      </c>
      <c r="D685" s="64" t="s">
        <v>1811</v>
      </c>
      <c r="E685" s="153">
        <v>2.82689641510363E-3</v>
      </c>
      <c r="F685" s="65">
        <v>0.79860731269803653</v>
      </c>
      <c r="G685" s="65">
        <v>0.51405842247987799</v>
      </c>
      <c r="H685" s="65">
        <v>1.6605808228924412</v>
      </c>
      <c r="I685" s="66">
        <v>17</v>
      </c>
    </row>
    <row r="686" spans="2:9">
      <c r="B686" s="64" t="s">
        <v>1812</v>
      </c>
      <c r="C686" s="64" t="s">
        <v>1813</v>
      </c>
      <c r="D686" s="64" t="s">
        <v>1814</v>
      </c>
      <c r="E686" s="153">
        <v>2.82894924827733E-3</v>
      </c>
      <c r="F686" s="65">
        <v>0.8492196122720661</v>
      </c>
      <c r="G686" s="65">
        <v>1.2529379598928694</v>
      </c>
      <c r="H686" s="65">
        <v>0.72344115268843279</v>
      </c>
      <c r="I686" s="66">
        <v>7</v>
      </c>
    </row>
    <row r="687" spans="2:9">
      <c r="B687" s="64" t="s">
        <v>1815</v>
      </c>
      <c r="C687" s="64" t="s">
        <v>1815</v>
      </c>
      <c r="D687" s="64" t="s">
        <v>1816</v>
      </c>
      <c r="E687" s="153">
        <v>2.8400519456127401E-3</v>
      </c>
      <c r="F687" s="65">
        <v>0.57848477559806755</v>
      </c>
      <c r="G687" s="65">
        <v>0.86656987042905764</v>
      </c>
      <c r="H687" s="65">
        <v>0.8282934423096564</v>
      </c>
      <c r="I687" s="66">
        <v>2</v>
      </c>
    </row>
    <row r="688" spans="2:9">
      <c r="B688" s="64" t="s">
        <v>1424</v>
      </c>
      <c r="C688" s="64" t="s">
        <v>1425</v>
      </c>
      <c r="D688" s="64" t="s">
        <v>1426</v>
      </c>
      <c r="E688" s="153">
        <v>2.8450153000409901E-3</v>
      </c>
      <c r="F688" s="65">
        <v>1.3771432077106329</v>
      </c>
      <c r="G688" s="65">
        <v>0.82012081438776896</v>
      </c>
      <c r="H688" s="65">
        <v>1.5237759787362402</v>
      </c>
      <c r="I688" s="66">
        <v>14</v>
      </c>
    </row>
    <row r="689" spans="2:9">
      <c r="B689" s="64" t="s">
        <v>1817</v>
      </c>
      <c r="C689" s="64" t="s">
        <v>1818</v>
      </c>
      <c r="D689" s="64" t="s">
        <v>1819</v>
      </c>
      <c r="E689" s="153">
        <v>2.84781844432697E-3</v>
      </c>
      <c r="F689" s="65">
        <v>0.566173955455061</v>
      </c>
      <c r="G689" s="65">
        <v>1.6986397547043</v>
      </c>
      <c r="H689" s="65">
        <v>0.31856487586985949</v>
      </c>
      <c r="I689" s="66">
        <v>12</v>
      </c>
    </row>
    <row r="690" spans="2:9">
      <c r="B690" s="64" t="s">
        <v>1820</v>
      </c>
      <c r="C690" s="64" t="s">
        <v>1821</v>
      </c>
      <c r="D690" s="64" t="s">
        <v>1822</v>
      </c>
      <c r="E690" s="153">
        <v>2.84781844432697E-3</v>
      </c>
      <c r="F690" s="65">
        <v>0.15951375826167496</v>
      </c>
      <c r="G690" s="65">
        <v>0.52593802135725198</v>
      </c>
      <c r="H690" s="65">
        <v>0.39274053720517194</v>
      </c>
      <c r="I690" s="66">
        <v>13</v>
      </c>
    </row>
    <row r="691" spans="2:9">
      <c r="B691" s="64" t="s">
        <v>1823</v>
      </c>
      <c r="C691" s="64" t="s">
        <v>1824</v>
      </c>
      <c r="D691" s="64" t="s">
        <v>1825</v>
      </c>
      <c r="E691" s="153">
        <v>2.8593947058322801E-3</v>
      </c>
      <c r="F691" s="65">
        <v>0.21863938633696511</v>
      </c>
      <c r="G691" s="65">
        <v>1.0836562273594874</v>
      </c>
      <c r="H691" s="65">
        <v>0.25727995910783497</v>
      </c>
      <c r="I691" s="66">
        <v>13</v>
      </c>
    </row>
    <row r="692" spans="2:9">
      <c r="B692" s="64" t="s">
        <v>1826</v>
      </c>
      <c r="C692" s="64" t="s">
        <v>1827</v>
      </c>
      <c r="D692" s="64" t="s">
        <v>1828</v>
      </c>
      <c r="E692" s="153">
        <v>2.8725155723570298E-3</v>
      </c>
      <c r="F692" s="65">
        <v>0.32744347969944537</v>
      </c>
      <c r="G692" s="65">
        <v>0.79862872402209983</v>
      </c>
      <c r="H692" s="65">
        <v>0.47923710259146313</v>
      </c>
      <c r="I692" s="66">
        <v>13</v>
      </c>
    </row>
    <row r="693" spans="2:9">
      <c r="B693" s="64" t="s">
        <v>1829</v>
      </c>
      <c r="C693" s="64" t="s">
        <v>1830</v>
      </c>
      <c r="D693" s="64" t="s">
        <v>1831</v>
      </c>
      <c r="E693" s="153">
        <v>2.91633820155731E-3</v>
      </c>
      <c r="F693" s="65">
        <v>1.7109258219070342</v>
      </c>
      <c r="G693" s="65">
        <v>1.0342376492629044</v>
      </c>
      <c r="H693" s="65">
        <v>1.7969930906869751</v>
      </c>
      <c r="I693" s="66">
        <v>14</v>
      </c>
    </row>
    <row r="694" spans="2:9">
      <c r="B694" s="64" t="s">
        <v>1832</v>
      </c>
      <c r="C694" s="64" t="s">
        <v>1833</v>
      </c>
      <c r="D694" s="64" t="s">
        <v>1834</v>
      </c>
      <c r="E694" s="153">
        <v>2.92292614430363E-3</v>
      </c>
      <c r="F694" s="65">
        <v>1.6769482005870699</v>
      </c>
      <c r="G694" s="65">
        <v>0.82976990832548325</v>
      </c>
      <c r="H694" s="65">
        <v>2.1166058128447847</v>
      </c>
      <c r="I694" s="66">
        <v>8</v>
      </c>
    </row>
    <row r="695" spans="2:9">
      <c r="B695" s="64" t="s">
        <v>1835</v>
      </c>
      <c r="C695" s="64" t="s">
        <v>1836</v>
      </c>
      <c r="D695" s="64" t="s">
        <v>1837</v>
      </c>
      <c r="E695" s="153">
        <v>2.9256472019498999E-3</v>
      </c>
      <c r="F695" s="65">
        <v>0.20136592229514791</v>
      </c>
      <c r="G695" s="65">
        <v>0.66982624705740856</v>
      </c>
      <c r="H695" s="65">
        <v>0.35906803661449366</v>
      </c>
      <c r="I695" s="66">
        <v>13</v>
      </c>
    </row>
    <row r="696" spans="2:9">
      <c r="B696" s="64" t="s">
        <v>1838</v>
      </c>
      <c r="C696" s="64" t="s">
        <v>1839</v>
      </c>
      <c r="D696" s="64" t="s">
        <v>1840</v>
      </c>
      <c r="E696" s="153">
        <v>2.9353880077388401E-3</v>
      </c>
      <c r="F696" s="65">
        <v>0.5337281384367033</v>
      </c>
      <c r="G696" s="65">
        <v>0.9317374006618917</v>
      </c>
      <c r="H696" s="65">
        <v>0.52936762475146482</v>
      </c>
      <c r="I696" s="66">
        <v>11</v>
      </c>
    </row>
    <row r="697" spans="2:9">
      <c r="B697" s="64" t="s">
        <v>1841</v>
      </c>
      <c r="C697" s="64" t="s">
        <v>1842</v>
      </c>
      <c r="D697" s="64" t="s">
        <v>1843</v>
      </c>
      <c r="E697" s="153">
        <v>2.9671023664277199E-3</v>
      </c>
      <c r="F697" s="65">
        <v>0.89169295553709915</v>
      </c>
      <c r="G697" s="65">
        <v>0.96356976027427255</v>
      </c>
      <c r="H697" s="65">
        <v>0.86613541640718605</v>
      </c>
      <c r="I697" s="66">
        <v>7</v>
      </c>
    </row>
    <row r="698" spans="2:9">
      <c r="B698" s="64" t="s">
        <v>1844</v>
      </c>
      <c r="C698" s="64" t="s">
        <v>1844</v>
      </c>
      <c r="D698" s="64" t="s">
        <v>1845</v>
      </c>
      <c r="E698" s="153">
        <v>3.0431922015130499E-3</v>
      </c>
      <c r="F698" s="65">
        <v>2.5260405237925099</v>
      </c>
      <c r="G698" s="65">
        <v>0.77829465510196227</v>
      </c>
      <c r="H698" s="65">
        <v>4.4456213113696421</v>
      </c>
      <c r="I698" s="66">
        <v>8</v>
      </c>
    </row>
    <row r="699" spans="2:9">
      <c r="B699" s="64" t="s">
        <v>1846</v>
      </c>
      <c r="C699" s="64" t="s">
        <v>1847</v>
      </c>
      <c r="D699" s="64" t="s">
        <v>1848</v>
      </c>
      <c r="E699" s="153">
        <v>3.0509609524027102E-3</v>
      </c>
      <c r="F699" s="65">
        <v>1.6899900020657617</v>
      </c>
      <c r="G699" s="65">
        <v>0.90155039410273541</v>
      </c>
      <c r="H699" s="65">
        <v>1.7993447748802329</v>
      </c>
      <c r="I699" s="66">
        <v>8</v>
      </c>
    </row>
    <row r="700" spans="2:9">
      <c r="B700" s="64" t="s">
        <v>1849</v>
      </c>
      <c r="C700" s="64" t="s">
        <v>1849</v>
      </c>
      <c r="D700" s="64" t="s">
        <v>1850</v>
      </c>
      <c r="E700" s="153">
        <v>3.0595422983031098E-3</v>
      </c>
      <c r="F700" s="65">
        <v>0.59308713613844832</v>
      </c>
      <c r="G700" s="65">
        <v>0.94180282199641419</v>
      </c>
      <c r="H700" s="65">
        <v>0.98067055989599972</v>
      </c>
      <c r="I700" s="66">
        <v>2</v>
      </c>
    </row>
    <row r="701" spans="2:9">
      <c r="B701" s="64" t="s">
        <v>1851</v>
      </c>
      <c r="C701" s="64" t="s">
        <v>1852</v>
      </c>
      <c r="D701" s="64" t="s">
        <v>1853</v>
      </c>
      <c r="E701" s="153">
        <v>3.12482881001602E-3</v>
      </c>
      <c r="F701" s="65">
        <v>0.14125534629434899</v>
      </c>
      <c r="G701" s="65">
        <v>0.71801322745692253</v>
      </c>
      <c r="H701" s="65">
        <v>0.28010125595186569</v>
      </c>
      <c r="I701" s="66">
        <v>13</v>
      </c>
    </row>
    <row r="702" spans="2:9">
      <c r="B702" s="64" t="s">
        <v>1854</v>
      </c>
      <c r="C702" s="64" t="s">
        <v>1854</v>
      </c>
      <c r="D702" s="64" t="s">
        <v>273</v>
      </c>
      <c r="E702" s="153">
        <v>3.12482881001602E-3</v>
      </c>
      <c r="F702" s="65">
        <v>0.12967898509341702</v>
      </c>
      <c r="G702" s="65">
        <v>0.84866318974501098</v>
      </c>
      <c r="H702" s="65">
        <v>0.20417023687192684</v>
      </c>
      <c r="I702" s="66">
        <v>13</v>
      </c>
    </row>
    <row r="703" spans="2:9">
      <c r="B703" s="64" t="s">
        <v>1855</v>
      </c>
      <c r="C703" s="64" t="s">
        <v>1856</v>
      </c>
      <c r="D703" s="64" t="s">
        <v>1857</v>
      </c>
      <c r="E703" s="153">
        <v>3.12532823658636E-3</v>
      </c>
      <c r="F703" s="65">
        <v>0.74072208120565786</v>
      </c>
      <c r="G703" s="65">
        <v>0.92336175622837324</v>
      </c>
      <c r="H703" s="65">
        <v>0.78644853006679705</v>
      </c>
      <c r="I703" s="66">
        <v>12</v>
      </c>
    </row>
    <row r="704" spans="2:9">
      <c r="B704" s="64" t="s">
        <v>1453</v>
      </c>
      <c r="C704" s="64" t="s">
        <v>1454</v>
      </c>
      <c r="D704" s="64" t="s">
        <v>1455</v>
      </c>
      <c r="E704" s="153">
        <v>3.1502193439854301E-3</v>
      </c>
      <c r="F704" s="65">
        <v>0.31305122264952023</v>
      </c>
      <c r="G704" s="65">
        <v>0.61084922331026459</v>
      </c>
      <c r="H704" s="65">
        <v>0.60433114946881628</v>
      </c>
      <c r="I704" s="66">
        <v>13</v>
      </c>
    </row>
    <row r="705" spans="2:9">
      <c r="B705" s="64" t="s">
        <v>1858</v>
      </c>
      <c r="C705" s="64" t="s">
        <v>1859</v>
      </c>
      <c r="D705" s="64" t="s">
        <v>1860</v>
      </c>
      <c r="E705" s="153">
        <v>3.18778780593423E-3</v>
      </c>
      <c r="F705" s="65">
        <v>0.29126397197504345</v>
      </c>
      <c r="G705" s="65">
        <v>0.83642471134586238</v>
      </c>
      <c r="H705" s="65">
        <v>0.36966326823714518</v>
      </c>
      <c r="I705" s="66">
        <v>13</v>
      </c>
    </row>
    <row r="706" spans="2:9">
      <c r="B706" s="64" t="s">
        <v>1861</v>
      </c>
      <c r="C706" s="64" t="s">
        <v>1862</v>
      </c>
      <c r="D706" s="64" t="s">
        <v>1863</v>
      </c>
      <c r="E706" s="153">
        <v>3.26569536607433E-3</v>
      </c>
      <c r="F706" s="65">
        <v>0.51670681590310807</v>
      </c>
      <c r="G706" s="65">
        <v>1.7990258208756322</v>
      </c>
      <c r="H706" s="65">
        <v>0.38789301587305336</v>
      </c>
      <c r="I706" s="66">
        <v>11</v>
      </c>
    </row>
    <row r="707" spans="2:9">
      <c r="B707" s="64" t="s">
        <v>1864</v>
      </c>
      <c r="C707" s="64" t="s">
        <v>1864</v>
      </c>
      <c r="D707" s="64" t="s">
        <v>1865</v>
      </c>
      <c r="E707" s="153">
        <v>3.2684396903765399E-3</v>
      </c>
      <c r="F707" s="65">
        <v>3.2342990637746309</v>
      </c>
      <c r="G707" s="65">
        <v>1.0486066743563969</v>
      </c>
      <c r="H707" s="65">
        <v>2.9406793544942449</v>
      </c>
      <c r="I707" s="66">
        <v>4</v>
      </c>
    </row>
    <row r="708" spans="2:9">
      <c r="B708" s="64" t="s">
        <v>1866</v>
      </c>
      <c r="C708" s="64" t="s">
        <v>1867</v>
      </c>
      <c r="D708" s="64" t="s">
        <v>1868</v>
      </c>
      <c r="E708" s="153">
        <v>3.2740891648731698E-3</v>
      </c>
      <c r="F708" s="65">
        <v>0.34256361022857984</v>
      </c>
      <c r="G708" s="65">
        <v>1.0494303765743935</v>
      </c>
      <c r="H708" s="65">
        <v>0.32014443493134004</v>
      </c>
      <c r="I708" s="66">
        <v>13</v>
      </c>
    </row>
    <row r="709" spans="2:9">
      <c r="B709" s="64" t="s">
        <v>1869</v>
      </c>
      <c r="C709" s="64" t="s">
        <v>1870</v>
      </c>
      <c r="D709" s="64" t="s">
        <v>1871</v>
      </c>
      <c r="E709" s="153">
        <v>3.2758189602416299E-3</v>
      </c>
      <c r="F709" s="65">
        <v>0.92576119242405208</v>
      </c>
      <c r="G709" s="65">
        <v>0.73380669789312136</v>
      </c>
      <c r="H709" s="65">
        <v>1.2145571617239959</v>
      </c>
      <c r="I709" s="66">
        <v>9</v>
      </c>
    </row>
    <row r="710" spans="2:9">
      <c r="B710" s="64" t="s">
        <v>1872</v>
      </c>
      <c r="C710" s="64" t="s">
        <v>1873</v>
      </c>
      <c r="D710" s="64" t="s">
        <v>1874</v>
      </c>
      <c r="E710" s="153">
        <v>3.28717746097175E-3</v>
      </c>
      <c r="F710" s="65">
        <v>3.3253742023207562</v>
      </c>
      <c r="G710" s="65">
        <v>1.1497265202352283</v>
      </c>
      <c r="H710" s="65">
        <v>2.7067740426096645</v>
      </c>
      <c r="I710" s="66">
        <v>8</v>
      </c>
    </row>
    <row r="711" spans="2:9">
      <c r="B711" s="64" t="s">
        <v>1875</v>
      </c>
      <c r="C711" s="64" t="s">
        <v>1876</v>
      </c>
      <c r="D711" s="64" t="s">
        <v>1877</v>
      </c>
      <c r="E711" s="153">
        <v>3.2894094175606602E-3</v>
      </c>
      <c r="F711" s="65">
        <v>1.3044635202031323</v>
      </c>
      <c r="G711" s="65">
        <v>0.7721965760278664</v>
      </c>
      <c r="H711" s="65">
        <v>2.0103014600646549</v>
      </c>
      <c r="I711" s="66">
        <v>9</v>
      </c>
    </row>
    <row r="712" spans="2:9">
      <c r="B712" s="64" t="s">
        <v>1878</v>
      </c>
      <c r="C712" s="64" t="s">
        <v>1879</v>
      </c>
      <c r="D712" s="64" t="s">
        <v>1880</v>
      </c>
      <c r="E712" s="153">
        <v>3.2894094175606602E-3</v>
      </c>
      <c r="F712" s="65">
        <v>3.7446171213529023</v>
      </c>
      <c r="G712" s="65">
        <v>1.3095818936253205</v>
      </c>
      <c r="H712" s="65">
        <v>2.4386032499489914</v>
      </c>
      <c r="I712" s="66">
        <v>4</v>
      </c>
    </row>
    <row r="713" spans="2:9">
      <c r="B713" s="64" t="s">
        <v>1453</v>
      </c>
      <c r="C713" s="64" t="s">
        <v>1454</v>
      </c>
      <c r="D713" s="64" t="s">
        <v>1455</v>
      </c>
      <c r="E713" s="153">
        <v>3.2894094175606602E-3</v>
      </c>
      <c r="F713" s="65">
        <v>0.33079167781125568</v>
      </c>
      <c r="G713" s="65">
        <v>0.67561718737687537</v>
      </c>
      <c r="H713" s="65">
        <v>0.57405493276221509</v>
      </c>
      <c r="I713" s="66">
        <v>13</v>
      </c>
    </row>
    <row r="714" spans="2:9">
      <c r="B714" s="64" t="s">
        <v>1881</v>
      </c>
      <c r="C714" s="64" t="s">
        <v>1881</v>
      </c>
      <c r="D714" s="64" t="s">
        <v>1882</v>
      </c>
      <c r="E714" s="153">
        <v>3.2894094175606602E-3</v>
      </c>
      <c r="F714" s="65">
        <v>2.0123915305265823</v>
      </c>
      <c r="G714" s="65">
        <v>0.33003538364638962</v>
      </c>
      <c r="H714" s="65">
        <v>5.2289197539689605</v>
      </c>
      <c r="I714" s="66">
        <v>14</v>
      </c>
    </row>
    <row r="715" spans="2:9">
      <c r="B715" s="64" t="s">
        <v>1883</v>
      </c>
      <c r="C715" s="64" t="s">
        <v>1884</v>
      </c>
      <c r="D715" s="64" t="s">
        <v>1885</v>
      </c>
      <c r="E715" s="153">
        <v>3.3033041726116099E-3</v>
      </c>
      <c r="F715" s="65">
        <v>1.9250076789620605</v>
      </c>
      <c r="G715" s="65">
        <v>0.64541099800985713</v>
      </c>
      <c r="H715" s="65">
        <v>2.3508758925642388</v>
      </c>
      <c r="I715" s="66">
        <v>16</v>
      </c>
    </row>
    <row r="716" spans="2:9">
      <c r="B716" s="64" t="s">
        <v>1886</v>
      </c>
      <c r="C716" s="64" t="s">
        <v>1887</v>
      </c>
      <c r="D716" s="64" t="s">
        <v>1888</v>
      </c>
      <c r="E716" s="153">
        <v>3.3033041726116099E-3</v>
      </c>
      <c r="F716" s="65">
        <v>0.52835821284712148</v>
      </c>
      <c r="G716" s="65">
        <v>1.2559122796352036</v>
      </c>
      <c r="H716" s="65">
        <v>0.4141243983069291</v>
      </c>
      <c r="I716" s="66">
        <v>12</v>
      </c>
    </row>
    <row r="717" spans="2:9">
      <c r="B717" s="64" t="s">
        <v>1889</v>
      </c>
      <c r="C717" s="64" t="s">
        <v>1890</v>
      </c>
      <c r="D717" s="64" t="s">
        <v>1891</v>
      </c>
      <c r="E717" s="153">
        <v>3.3050483143856001E-3</v>
      </c>
      <c r="F717" s="65">
        <v>0.41173081455712118</v>
      </c>
      <c r="G717" s="65">
        <v>0.70505485721332417</v>
      </c>
      <c r="H717" s="65">
        <v>0.50639660061324887</v>
      </c>
      <c r="I717" s="66">
        <v>12</v>
      </c>
    </row>
    <row r="718" spans="2:9">
      <c r="B718" s="64" t="s">
        <v>1892</v>
      </c>
      <c r="C718" s="64" t="s">
        <v>1893</v>
      </c>
      <c r="D718" s="64" t="s">
        <v>1894</v>
      </c>
      <c r="E718" s="153">
        <v>3.3367039702437199E-3</v>
      </c>
      <c r="F718" s="65">
        <v>4.027714156464385</v>
      </c>
      <c r="G718" s="65">
        <v>1.2863338623716876</v>
      </c>
      <c r="H718" s="65">
        <v>3.2873449071709273</v>
      </c>
      <c r="I718" s="66">
        <v>8</v>
      </c>
    </row>
    <row r="719" spans="2:9">
      <c r="B719" s="64" t="s">
        <v>1895</v>
      </c>
      <c r="C719" s="64" t="s">
        <v>1896</v>
      </c>
      <c r="D719" s="64" t="s">
        <v>1897</v>
      </c>
      <c r="E719" s="153">
        <v>3.3589662190865901E-3</v>
      </c>
      <c r="F719" s="65">
        <v>3.7252336085197246</v>
      </c>
      <c r="G719" s="65">
        <v>0.89533074370741716</v>
      </c>
      <c r="H719" s="65">
        <v>4.2695722637077491</v>
      </c>
      <c r="I719" s="66">
        <v>4</v>
      </c>
    </row>
    <row r="720" spans="2:9">
      <c r="B720" s="64" t="s">
        <v>1898</v>
      </c>
      <c r="C720" s="64" t="s">
        <v>1899</v>
      </c>
      <c r="D720" s="64" t="s">
        <v>1900</v>
      </c>
      <c r="E720" s="153">
        <v>3.38697400961476E-3</v>
      </c>
      <c r="F720" s="65">
        <v>1.307134625626972</v>
      </c>
      <c r="G720" s="65">
        <v>0.8448071217158033</v>
      </c>
      <c r="H720" s="65">
        <v>1.5160033511172266</v>
      </c>
      <c r="I720" s="66">
        <v>1</v>
      </c>
    </row>
    <row r="721" spans="2:9">
      <c r="B721" s="64" t="s">
        <v>1901</v>
      </c>
      <c r="C721" s="64" t="s">
        <v>1902</v>
      </c>
      <c r="D721" s="64" t="s">
        <v>1903</v>
      </c>
      <c r="E721" s="153">
        <v>3.4049775614681901E-3</v>
      </c>
      <c r="F721" s="65">
        <v>1.706259255945304</v>
      </c>
      <c r="G721" s="65">
        <v>0.76398940140941618</v>
      </c>
      <c r="H721" s="65">
        <v>1.7779999989376662</v>
      </c>
      <c r="I721" s="66">
        <v>14</v>
      </c>
    </row>
    <row r="722" spans="2:9">
      <c r="B722" s="64" t="s">
        <v>1904</v>
      </c>
      <c r="C722" s="64" t="s">
        <v>1905</v>
      </c>
      <c r="D722" s="64" t="s">
        <v>1906</v>
      </c>
      <c r="E722" s="153">
        <v>3.4105106940541599E-3</v>
      </c>
      <c r="F722" s="65">
        <v>0.50506987851824436</v>
      </c>
      <c r="G722" s="65">
        <v>0.98236014459724974</v>
      </c>
      <c r="H722" s="65">
        <v>0.55334372482249905</v>
      </c>
      <c r="I722" s="66">
        <v>11</v>
      </c>
    </row>
    <row r="723" spans="2:9">
      <c r="B723" s="64" t="s">
        <v>1907</v>
      </c>
      <c r="C723" s="64" t="s">
        <v>1908</v>
      </c>
      <c r="D723" s="64" t="s">
        <v>1909</v>
      </c>
      <c r="E723" s="153">
        <v>3.43096379917091E-3</v>
      </c>
      <c r="F723" s="65">
        <v>0.26085397740545413</v>
      </c>
      <c r="G723" s="65">
        <v>0.50443799667786582</v>
      </c>
      <c r="H723" s="65">
        <v>0.47914188272769936</v>
      </c>
      <c r="I723" s="66">
        <v>13</v>
      </c>
    </row>
    <row r="724" spans="2:9">
      <c r="B724" s="64" t="s">
        <v>1910</v>
      </c>
      <c r="C724" s="64" t="s">
        <v>1911</v>
      </c>
      <c r="D724" s="64" t="s">
        <v>1912</v>
      </c>
      <c r="E724" s="153">
        <v>3.4707147205095502E-3</v>
      </c>
      <c r="F724" s="65">
        <v>1.4809197566611492</v>
      </c>
      <c r="G724" s="65">
        <v>1.0380835499154444</v>
      </c>
      <c r="H724" s="65">
        <v>1.6520572529390907</v>
      </c>
      <c r="I724" s="66">
        <v>8</v>
      </c>
    </row>
    <row r="725" spans="2:9">
      <c r="B725" s="64" t="s">
        <v>995</v>
      </c>
      <c r="C725" s="64" t="s">
        <v>996</v>
      </c>
      <c r="D725" s="64" t="s">
        <v>997</v>
      </c>
      <c r="E725" s="153">
        <v>3.4707147205095502E-3</v>
      </c>
      <c r="F725" s="65">
        <v>0.73951492124364393</v>
      </c>
      <c r="G725" s="65">
        <v>0.61996741792249332</v>
      </c>
      <c r="H725" s="65">
        <v>1.0674449139206168</v>
      </c>
      <c r="I725" s="66">
        <v>17</v>
      </c>
    </row>
    <row r="726" spans="2:9">
      <c r="B726" s="64" t="s">
        <v>1913</v>
      </c>
      <c r="C726" s="64" t="s">
        <v>1913</v>
      </c>
      <c r="D726" s="64" t="s">
        <v>273</v>
      </c>
      <c r="E726" s="153">
        <v>3.5136425752781198E-3</v>
      </c>
      <c r="F726" s="65">
        <v>0.93256857110315772</v>
      </c>
      <c r="G726" s="65">
        <v>6.3260539098391542</v>
      </c>
      <c r="H726" s="65">
        <v>0.15945278560287887</v>
      </c>
      <c r="I726" s="66">
        <v>9</v>
      </c>
    </row>
    <row r="727" spans="2:9">
      <c r="B727" s="64" t="s">
        <v>1914</v>
      </c>
      <c r="C727" s="64" t="s">
        <v>1915</v>
      </c>
      <c r="D727" s="64" t="s">
        <v>1916</v>
      </c>
      <c r="E727" s="153">
        <v>3.52018404411115E-3</v>
      </c>
      <c r="F727" s="65">
        <v>0.36212650773161359</v>
      </c>
      <c r="G727" s="65">
        <v>0.7047832195637862</v>
      </c>
      <c r="H727" s="65">
        <v>0.61798877777066552</v>
      </c>
      <c r="I727" s="66">
        <v>11</v>
      </c>
    </row>
    <row r="728" spans="2:9">
      <c r="B728" s="64" t="s">
        <v>1917</v>
      </c>
      <c r="C728" s="64" t="s">
        <v>1918</v>
      </c>
      <c r="D728" s="64" t="s">
        <v>1919</v>
      </c>
      <c r="E728" s="153">
        <v>3.5323187416160299E-3</v>
      </c>
      <c r="F728" s="65">
        <v>0.68435923078337924</v>
      </c>
      <c r="G728" s="65">
        <v>0.66690711520418611</v>
      </c>
      <c r="H728" s="65">
        <v>1.0772052837122275</v>
      </c>
      <c r="I728" s="66">
        <v>11</v>
      </c>
    </row>
    <row r="729" spans="2:9">
      <c r="B729" s="64" t="s">
        <v>1920</v>
      </c>
      <c r="C729" s="64" t="s">
        <v>1921</v>
      </c>
      <c r="D729" s="64" t="s">
        <v>1922</v>
      </c>
      <c r="E729" s="153">
        <v>3.5323187416160299E-3</v>
      </c>
      <c r="F729" s="65">
        <v>10.09445747075763</v>
      </c>
      <c r="G729" s="65">
        <v>1.0087406198107693</v>
      </c>
      <c r="H729" s="65">
        <v>8.7670058431364453</v>
      </c>
      <c r="I729" s="66">
        <v>4</v>
      </c>
    </row>
    <row r="730" spans="2:9">
      <c r="B730" s="64" t="s">
        <v>1923</v>
      </c>
      <c r="C730" s="64" t="s">
        <v>1924</v>
      </c>
      <c r="D730" s="64" t="s">
        <v>1925</v>
      </c>
      <c r="E730" s="153">
        <v>3.5539353996142898E-3</v>
      </c>
      <c r="F730" s="65">
        <v>0.63927146186182504</v>
      </c>
      <c r="G730" s="65">
        <v>0.38094468287544109</v>
      </c>
      <c r="H730" s="65">
        <v>1.6689110047591542</v>
      </c>
      <c r="I730" s="66">
        <v>14</v>
      </c>
    </row>
    <row r="731" spans="2:9">
      <c r="B731" s="64" t="s">
        <v>1926</v>
      </c>
      <c r="C731" s="64" t="s">
        <v>1927</v>
      </c>
      <c r="D731" s="64" t="s">
        <v>1928</v>
      </c>
      <c r="E731" s="153">
        <v>3.6429871969796399E-3</v>
      </c>
      <c r="F731" s="65">
        <v>1.4192214361162241</v>
      </c>
      <c r="G731" s="65">
        <v>0.85476296550379527</v>
      </c>
      <c r="H731" s="65">
        <v>1.5052479561976724</v>
      </c>
      <c r="I731" s="66">
        <v>10</v>
      </c>
    </row>
    <row r="732" spans="2:9">
      <c r="B732" s="64" t="s">
        <v>1929</v>
      </c>
      <c r="C732" s="64" t="s">
        <v>1930</v>
      </c>
      <c r="D732" s="64" t="s">
        <v>1931</v>
      </c>
      <c r="E732" s="153">
        <v>3.6512593951355502E-3</v>
      </c>
      <c r="F732" s="65">
        <v>0.63588397562479604</v>
      </c>
      <c r="G732" s="65">
        <v>1.2709666146215322</v>
      </c>
      <c r="H732" s="65">
        <v>0.45272191426210207</v>
      </c>
      <c r="I732" s="66">
        <v>11</v>
      </c>
    </row>
    <row r="733" spans="2:9">
      <c r="B733" s="64" t="s">
        <v>1932</v>
      </c>
      <c r="C733" s="64" t="s">
        <v>1933</v>
      </c>
      <c r="D733" s="64" t="s">
        <v>1934</v>
      </c>
      <c r="E733" s="153">
        <v>3.66092536036576E-3</v>
      </c>
      <c r="F733" s="65">
        <v>1.5906114239860234</v>
      </c>
      <c r="G733" s="65">
        <v>1.0188461113586751</v>
      </c>
      <c r="H733" s="65">
        <v>1.4191394858459292</v>
      </c>
      <c r="I733" s="66">
        <v>16</v>
      </c>
    </row>
    <row r="734" spans="2:9">
      <c r="B734" s="64" t="s">
        <v>1935</v>
      </c>
      <c r="C734" s="64" t="s">
        <v>1935</v>
      </c>
      <c r="D734" s="64" t="s">
        <v>273</v>
      </c>
      <c r="E734" s="153">
        <v>3.66092536036576E-3</v>
      </c>
      <c r="F734" s="65">
        <v>1.7138139413727098</v>
      </c>
      <c r="G734" s="65">
        <v>1.181568135608895</v>
      </c>
      <c r="H734" s="65">
        <v>1.6566195641542658</v>
      </c>
      <c r="I734" s="66">
        <v>8</v>
      </c>
    </row>
    <row r="735" spans="2:9">
      <c r="B735" s="64" t="s">
        <v>1936</v>
      </c>
      <c r="C735" s="64" t="s">
        <v>1937</v>
      </c>
      <c r="D735" s="64" t="s">
        <v>1938</v>
      </c>
      <c r="E735" s="153">
        <v>3.6653266464370402E-3</v>
      </c>
      <c r="F735" s="65">
        <v>1.5468490964746484</v>
      </c>
      <c r="G735" s="65">
        <v>1.0402389277608015</v>
      </c>
      <c r="H735" s="65">
        <v>1.4998889918857798</v>
      </c>
      <c r="I735" s="66">
        <v>8</v>
      </c>
    </row>
    <row r="736" spans="2:9">
      <c r="B736" s="64" t="s">
        <v>1939</v>
      </c>
      <c r="C736" s="64" t="s">
        <v>1940</v>
      </c>
      <c r="D736" s="64" t="s">
        <v>1941</v>
      </c>
      <c r="E736" s="153">
        <v>3.6653266464370402E-3</v>
      </c>
      <c r="F736" s="65">
        <v>0.42816100002495622</v>
      </c>
      <c r="G736" s="65">
        <v>1.3212745467468723</v>
      </c>
      <c r="H736" s="65">
        <v>0.2224540635855112</v>
      </c>
      <c r="I736" s="66">
        <v>12</v>
      </c>
    </row>
    <row r="737" spans="2:9">
      <c r="B737" s="64" t="s">
        <v>1942</v>
      </c>
      <c r="C737" s="64" t="s">
        <v>1943</v>
      </c>
      <c r="D737" s="64" t="s">
        <v>1944</v>
      </c>
      <c r="E737" s="153">
        <v>3.6653266464370402E-3</v>
      </c>
      <c r="F737" s="65">
        <v>0.29637505318377899</v>
      </c>
      <c r="G737" s="65">
        <v>1.1601187014272221</v>
      </c>
      <c r="H737" s="65">
        <v>0.24620243538831926</v>
      </c>
      <c r="I737" s="66">
        <v>13</v>
      </c>
    </row>
    <row r="738" spans="2:9">
      <c r="B738" s="64" t="s">
        <v>1945</v>
      </c>
      <c r="C738" s="64" t="s">
        <v>1946</v>
      </c>
      <c r="D738" s="64" t="s">
        <v>1947</v>
      </c>
      <c r="E738" s="153">
        <v>3.69789363428594E-3</v>
      </c>
      <c r="F738" s="65">
        <v>0.22924473396907288</v>
      </c>
      <c r="G738" s="65">
        <v>0.68496868591624682</v>
      </c>
      <c r="H738" s="65">
        <v>0.5126340149484625</v>
      </c>
      <c r="I738" s="66">
        <v>2</v>
      </c>
    </row>
    <row r="739" spans="2:9">
      <c r="B739" s="64" t="s">
        <v>1948</v>
      </c>
      <c r="C739" s="64" t="s">
        <v>1949</v>
      </c>
      <c r="D739" s="64" t="s">
        <v>1950</v>
      </c>
      <c r="E739" s="153">
        <v>3.7208881450619402E-3</v>
      </c>
      <c r="F739" s="65">
        <v>0.51174339631896826</v>
      </c>
      <c r="G739" s="65">
        <v>1.2406395350905448</v>
      </c>
      <c r="H739" s="65">
        <v>0.29627832817303751</v>
      </c>
      <c r="I739" s="66">
        <v>5</v>
      </c>
    </row>
    <row r="740" spans="2:9">
      <c r="B740" s="64" t="s">
        <v>1951</v>
      </c>
      <c r="C740" s="64" t="s">
        <v>1951</v>
      </c>
      <c r="D740" s="64" t="s">
        <v>1952</v>
      </c>
      <c r="E740" s="153">
        <v>3.7502445825079301E-3</v>
      </c>
      <c r="F740" s="65">
        <v>1.2934221819376632</v>
      </c>
      <c r="G740" s="65">
        <v>0.79102266786306019</v>
      </c>
      <c r="H740" s="65">
        <v>1.5868768904572368</v>
      </c>
      <c r="I740" s="66">
        <v>18</v>
      </c>
    </row>
    <row r="741" spans="2:9">
      <c r="B741" s="64" t="s">
        <v>1953</v>
      </c>
      <c r="C741" s="64" t="s">
        <v>1954</v>
      </c>
      <c r="D741" s="64" t="s">
        <v>1955</v>
      </c>
      <c r="E741" s="153">
        <v>3.7502445825079301E-3</v>
      </c>
      <c r="F741" s="65">
        <v>1.1783035832120887</v>
      </c>
      <c r="G741" s="65">
        <v>0.45604897453358417</v>
      </c>
      <c r="H741" s="65">
        <v>2.9843808637279663</v>
      </c>
      <c r="I741" s="66">
        <v>14</v>
      </c>
    </row>
    <row r="742" spans="2:9">
      <c r="B742" s="64" t="s">
        <v>1453</v>
      </c>
      <c r="C742" s="64" t="s">
        <v>1454</v>
      </c>
      <c r="D742" s="64" t="s">
        <v>1455</v>
      </c>
      <c r="E742" s="153">
        <v>3.7518941754453201E-3</v>
      </c>
      <c r="F742" s="65">
        <v>0.30740542051907799</v>
      </c>
      <c r="G742" s="65">
        <v>0.69792608554771596</v>
      </c>
      <c r="H742" s="65">
        <v>0.49864069333838879</v>
      </c>
      <c r="I742" s="66">
        <v>13</v>
      </c>
    </row>
    <row r="743" spans="2:9">
      <c r="B743" s="64" t="s">
        <v>1956</v>
      </c>
      <c r="C743" s="64" t="s">
        <v>1956</v>
      </c>
      <c r="D743" s="64" t="s">
        <v>1957</v>
      </c>
      <c r="E743" s="153">
        <v>3.8116642574595998E-3</v>
      </c>
      <c r="F743" s="65">
        <v>6.1512020578312594</v>
      </c>
      <c r="G743" s="65">
        <v>1.2694270583518388</v>
      </c>
      <c r="H743" s="65">
        <v>3.8831231916366558</v>
      </c>
      <c r="I743" s="66">
        <v>4</v>
      </c>
    </row>
    <row r="744" spans="2:9">
      <c r="B744" s="64" t="s">
        <v>1453</v>
      </c>
      <c r="C744" s="64" t="s">
        <v>1454</v>
      </c>
      <c r="D744" s="64" t="s">
        <v>1455</v>
      </c>
      <c r="E744" s="153">
        <v>3.8116642574595998E-3</v>
      </c>
      <c r="F744" s="65">
        <v>0.29710412329536912</v>
      </c>
      <c r="G744" s="65">
        <v>0.65454450229018235</v>
      </c>
      <c r="H744" s="65">
        <v>0.58409249552791342</v>
      </c>
      <c r="I744" s="66">
        <v>13</v>
      </c>
    </row>
    <row r="745" spans="2:9">
      <c r="B745" s="64" t="s">
        <v>1958</v>
      </c>
      <c r="C745" s="64" t="s">
        <v>1959</v>
      </c>
      <c r="D745" s="64" t="s">
        <v>1960</v>
      </c>
      <c r="E745" s="153">
        <v>3.8136475508363599E-3</v>
      </c>
      <c r="F745" s="65">
        <v>1.9255032348947851</v>
      </c>
      <c r="G745" s="65">
        <v>0.97017366713491415</v>
      </c>
      <c r="H745" s="65">
        <v>1.4446119855447599</v>
      </c>
      <c r="I745" s="66">
        <v>8</v>
      </c>
    </row>
    <row r="746" spans="2:9">
      <c r="B746" s="64" t="s">
        <v>775</v>
      </c>
      <c r="C746" s="64" t="s">
        <v>776</v>
      </c>
      <c r="D746" s="64" t="s">
        <v>777</v>
      </c>
      <c r="E746" s="153">
        <v>3.8172848789984198E-3</v>
      </c>
      <c r="F746" s="65">
        <v>0.54509511518401266</v>
      </c>
      <c r="G746" s="65">
        <v>1.1542560110369182</v>
      </c>
      <c r="H746" s="65">
        <v>0.53827294587154517</v>
      </c>
      <c r="I746" s="66">
        <v>11</v>
      </c>
    </row>
    <row r="747" spans="2:9">
      <c r="B747" s="64" t="s">
        <v>1961</v>
      </c>
      <c r="C747" s="64" t="s">
        <v>1962</v>
      </c>
      <c r="D747" s="64" t="s">
        <v>1963</v>
      </c>
      <c r="E747" s="153">
        <v>3.8397945336640501E-3</v>
      </c>
      <c r="F747" s="65">
        <v>0.86367548202164846</v>
      </c>
      <c r="G747" s="65">
        <v>1.1191780565116975</v>
      </c>
      <c r="H747" s="65">
        <v>0.79376683246464497</v>
      </c>
      <c r="I747" s="66">
        <v>7</v>
      </c>
    </row>
    <row r="748" spans="2:9">
      <c r="B748" s="64" t="s">
        <v>1964</v>
      </c>
      <c r="C748" s="64" t="s">
        <v>1965</v>
      </c>
      <c r="D748" s="64" t="s">
        <v>1966</v>
      </c>
      <c r="E748" s="153">
        <v>3.8469689734318899E-3</v>
      </c>
      <c r="F748" s="65">
        <v>1.5585136117957246</v>
      </c>
      <c r="G748" s="65">
        <v>0.83069746426861013</v>
      </c>
      <c r="H748" s="65">
        <v>1.6071440594307733</v>
      </c>
      <c r="I748" s="66">
        <v>1</v>
      </c>
    </row>
    <row r="749" spans="2:9">
      <c r="B749" s="64" t="s">
        <v>1967</v>
      </c>
      <c r="C749" s="64" t="s">
        <v>1967</v>
      </c>
      <c r="D749" s="64" t="s">
        <v>1968</v>
      </c>
      <c r="E749" s="153">
        <v>3.8516291031470301E-3</v>
      </c>
      <c r="F749" s="65">
        <v>1.7283347774745761</v>
      </c>
      <c r="G749" s="65">
        <v>0.66772909099787969</v>
      </c>
      <c r="H749" s="65">
        <v>2.6220136774426481</v>
      </c>
      <c r="I749" s="66">
        <v>14</v>
      </c>
    </row>
    <row r="750" spans="2:9">
      <c r="B750" s="64" t="s">
        <v>1969</v>
      </c>
      <c r="C750" s="64" t="s">
        <v>1970</v>
      </c>
      <c r="D750" s="64" t="s">
        <v>1971</v>
      </c>
      <c r="E750" s="153">
        <v>3.8574979348287401E-3</v>
      </c>
      <c r="F750" s="65">
        <v>2.5991983994182446</v>
      </c>
      <c r="G750" s="65">
        <v>0.87772781230174002</v>
      </c>
      <c r="H750" s="65">
        <v>2.3552786709516003</v>
      </c>
      <c r="I750" s="66">
        <v>8</v>
      </c>
    </row>
    <row r="751" spans="2:9">
      <c r="B751" s="64" t="s">
        <v>1972</v>
      </c>
      <c r="C751" s="64" t="s">
        <v>1972</v>
      </c>
      <c r="D751" s="64" t="s">
        <v>273</v>
      </c>
      <c r="E751" s="153">
        <v>3.89701107073038E-3</v>
      </c>
      <c r="F751" s="65">
        <v>4.956193797299699</v>
      </c>
      <c r="G751" s="65">
        <v>1.9814898019897675</v>
      </c>
      <c r="H751" s="65">
        <v>2.2171879810915032</v>
      </c>
      <c r="I751" s="66">
        <v>4</v>
      </c>
    </row>
    <row r="752" spans="2:9">
      <c r="B752" s="64" t="s">
        <v>1973</v>
      </c>
      <c r="C752" s="64" t="s">
        <v>1973</v>
      </c>
      <c r="D752" s="64" t="s">
        <v>1974</v>
      </c>
      <c r="E752" s="153">
        <v>3.89701107073038E-3</v>
      </c>
      <c r="F752" s="65">
        <v>1.3955931308888321</v>
      </c>
      <c r="G752" s="65">
        <v>0.96421985455883386</v>
      </c>
      <c r="H752" s="65">
        <v>1.8365319947684309</v>
      </c>
      <c r="I752" s="66">
        <v>8</v>
      </c>
    </row>
    <row r="753" spans="2:9">
      <c r="B753" s="64" t="s">
        <v>1975</v>
      </c>
      <c r="C753" s="64" t="s">
        <v>1976</v>
      </c>
      <c r="D753" s="64" t="s">
        <v>1977</v>
      </c>
      <c r="E753" s="153">
        <v>3.89701107073038E-3</v>
      </c>
      <c r="F753" s="65">
        <v>0.7180501581973926</v>
      </c>
      <c r="G753" s="65">
        <v>1.1017122572505189</v>
      </c>
      <c r="H753" s="65">
        <v>0.64789779025593663</v>
      </c>
      <c r="I753" s="66">
        <v>12</v>
      </c>
    </row>
    <row r="754" spans="2:9">
      <c r="B754" s="64" t="s">
        <v>1978</v>
      </c>
      <c r="C754" s="64" t="s">
        <v>1979</v>
      </c>
      <c r="D754" s="64" t="s">
        <v>1980</v>
      </c>
      <c r="E754" s="153">
        <v>3.89701107073038E-3</v>
      </c>
      <c r="F754" s="65">
        <v>0.43288685988705478</v>
      </c>
      <c r="G754" s="65">
        <v>0.93528471060689911</v>
      </c>
      <c r="H754" s="65">
        <v>0.43925354791733173</v>
      </c>
      <c r="I754" s="66">
        <v>11</v>
      </c>
    </row>
    <row r="755" spans="2:9">
      <c r="B755" s="64" t="s">
        <v>1981</v>
      </c>
      <c r="C755" s="64" t="s">
        <v>1982</v>
      </c>
      <c r="D755" s="64" t="s">
        <v>1983</v>
      </c>
      <c r="E755" s="153">
        <v>3.89701107073038E-3</v>
      </c>
      <c r="F755" s="65">
        <v>0.35548948249342266</v>
      </c>
      <c r="G755" s="65">
        <v>0.94230679035598219</v>
      </c>
      <c r="H755" s="65">
        <v>0.44777732175803797</v>
      </c>
      <c r="I755" s="66">
        <v>13</v>
      </c>
    </row>
    <row r="756" spans="2:9">
      <c r="B756" s="64" t="s">
        <v>1984</v>
      </c>
      <c r="C756" s="64" t="s">
        <v>1985</v>
      </c>
      <c r="D756" s="64" t="s">
        <v>1986</v>
      </c>
      <c r="E756" s="153">
        <v>3.9140259865430398E-3</v>
      </c>
      <c r="F756" s="65">
        <v>1.3232440252571964</v>
      </c>
      <c r="G756" s="65">
        <v>0.71766127042876082</v>
      </c>
      <c r="H756" s="65">
        <v>1.8691550148304745</v>
      </c>
      <c r="I756" s="66">
        <v>9</v>
      </c>
    </row>
    <row r="757" spans="2:9">
      <c r="B757" s="64" t="s">
        <v>1057</v>
      </c>
      <c r="C757" s="64" t="s">
        <v>1058</v>
      </c>
      <c r="D757" s="64" t="s">
        <v>1059</v>
      </c>
      <c r="E757" s="153">
        <v>3.9475663162990404E-3</v>
      </c>
      <c r="F757" s="65">
        <v>0.87714405982721322</v>
      </c>
      <c r="G757" s="65">
        <v>1.5086680391656415</v>
      </c>
      <c r="H757" s="65">
        <v>0.55662892344956738</v>
      </c>
      <c r="I757" s="66">
        <v>7</v>
      </c>
    </row>
    <row r="758" spans="2:9">
      <c r="B758" s="64" t="s">
        <v>1987</v>
      </c>
      <c r="C758" s="64" t="s">
        <v>1988</v>
      </c>
      <c r="D758" s="64" t="s">
        <v>1989</v>
      </c>
      <c r="E758" s="153">
        <v>3.9475663162990404E-3</v>
      </c>
      <c r="F758" s="65">
        <v>0.40432609993973662</v>
      </c>
      <c r="G758" s="65">
        <v>0.81484996836612011</v>
      </c>
      <c r="H758" s="65">
        <v>0.59402119870527381</v>
      </c>
      <c r="I758" s="66">
        <v>2</v>
      </c>
    </row>
    <row r="759" spans="2:9">
      <c r="B759" s="64" t="s">
        <v>1990</v>
      </c>
      <c r="C759" s="64" t="s">
        <v>1991</v>
      </c>
      <c r="D759" s="64" t="s">
        <v>1992</v>
      </c>
      <c r="E759" s="153">
        <v>3.9475663162990404E-3</v>
      </c>
      <c r="F759" s="65">
        <v>0.52485107419607036</v>
      </c>
      <c r="G759" s="65">
        <v>1.2009390032544751</v>
      </c>
      <c r="H759" s="65">
        <v>0.52906920539498326</v>
      </c>
      <c r="I759" s="66">
        <v>12</v>
      </c>
    </row>
    <row r="760" spans="2:9">
      <c r="B760" s="64" t="s">
        <v>1993</v>
      </c>
      <c r="C760" s="64" t="s">
        <v>1993</v>
      </c>
      <c r="D760" s="64" t="s">
        <v>273</v>
      </c>
      <c r="E760" s="153">
        <v>3.9475663162990404E-3</v>
      </c>
      <c r="F760" s="65">
        <v>0.98077128254409185</v>
      </c>
      <c r="G760" s="65">
        <v>0.76376656902987372</v>
      </c>
      <c r="H760" s="65">
        <v>2.1986289536297567</v>
      </c>
      <c r="I760" s="66">
        <v>9</v>
      </c>
    </row>
    <row r="761" spans="2:9">
      <c r="B761" s="64" t="s">
        <v>1994</v>
      </c>
      <c r="C761" s="64" t="s">
        <v>1995</v>
      </c>
      <c r="D761" s="64" t="s">
        <v>1996</v>
      </c>
      <c r="E761" s="153">
        <v>3.9475663162990404E-3</v>
      </c>
      <c r="F761" s="65">
        <v>0.51963561441956829</v>
      </c>
      <c r="G761" s="65">
        <v>0.79944773998888141</v>
      </c>
      <c r="H761" s="65">
        <v>0.6218170484662604</v>
      </c>
      <c r="I761" s="66">
        <v>12</v>
      </c>
    </row>
    <row r="762" spans="2:9">
      <c r="B762" s="64" t="s">
        <v>1997</v>
      </c>
      <c r="C762" s="64" t="s">
        <v>1998</v>
      </c>
      <c r="D762" s="64" t="s">
        <v>1999</v>
      </c>
      <c r="E762" s="153">
        <v>3.9475663162990404E-3</v>
      </c>
      <c r="F762" s="65">
        <v>1.2598832467890726</v>
      </c>
      <c r="G762" s="65">
        <v>0.81002937657702556</v>
      </c>
      <c r="H762" s="65">
        <v>1.3784812550326926</v>
      </c>
      <c r="I762" s="66">
        <v>9</v>
      </c>
    </row>
    <row r="763" spans="2:9">
      <c r="B763" s="64" t="s">
        <v>1266</v>
      </c>
      <c r="C763" s="64" t="s">
        <v>1267</v>
      </c>
      <c r="D763" s="64" t="s">
        <v>1268</v>
      </c>
      <c r="E763" s="153">
        <v>3.9475663162990404E-3</v>
      </c>
      <c r="F763" s="65">
        <v>0.58762609555214229</v>
      </c>
      <c r="G763" s="65">
        <v>1.243642480653901</v>
      </c>
      <c r="H763" s="65">
        <v>0.43197537078494513</v>
      </c>
      <c r="I763" s="66">
        <v>12</v>
      </c>
    </row>
    <row r="764" spans="2:9">
      <c r="B764" s="64" t="s">
        <v>2000</v>
      </c>
      <c r="C764" s="64" t="s">
        <v>2001</v>
      </c>
      <c r="D764" s="64" t="s">
        <v>2002</v>
      </c>
      <c r="E764" s="153">
        <v>3.9753062557520797E-3</v>
      </c>
      <c r="F764" s="65">
        <v>0.37573698902491964</v>
      </c>
      <c r="G764" s="65">
        <v>0.85123294238959535</v>
      </c>
      <c r="H764" s="65">
        <v>0.49825314523041908</v>
      </c>
      <c r="I764" s="66">
        <v>11</v>
      </c>
    </row>
    <row r="765" spans="2:9">
      <c r="B765" s="64" t="s">
        <v>2003</v>
      </c>
      <c r="C765" s="64" t="s">
        <v>2004</v>
      </c>
      <c r="D765" s="64" t="s">
        <v>2005</v>
      </c>
      <c r="E765" s="153">
        <v>3.9753062557520797E-3</v>
      </c>
      <c r="F765" s="65">
        <v>0.72835649311882644</v>
      </c>
      <c r="G765" s="65">
        <v>1.1460087661081615</v>
      </c>
      <c r="H765" s="65">
        <v>0.74222446714232615</v>
      </c>
      <c r="I765" s="66">
        <v>17</v>
      </c>
    </row>
    <row r="766" spans="2:9">
      <c r="B766" s="64" t="s">
        <v>2006</v>
      </c>
      <c r="C766" s="64" t="s">
        <v>2007</v>
      </c>
      <c r="D766" s="64" t="s">
        <v>2008</v>
      </c>
      <c r="E766" s="153">
        <v>4.0072941857169702E-3</v>
      </c>
      <c r="F766" s="65">
        <v>0.648035893781437</v>
      </c>
      <c r="G766" s="65">
        <v>0.81476341916621475</v>
      </c>
      <c r="H766" s="65">
        <v>1.0334885403359275</v>
      </c>
      <c r="I766" s="66">
        <v>2</v>
      </c>
    </row>
    <row r="767" spans="2:9">
      <c r="B767" s="64" t="s">
        <v>2009</v>
      </c>
      <c r="C767" s="64" t="s">
        <v>2010</v>
      </c>
      <c r="D767" s="64" t="s">
        <v>2011</v>
      </c>
      <c r="E767" s="153">
        <v>4.0072941857169702E-3</v>
      </c>
      <c r="F767" s="65">
        <v>0.15955222737805533</v>
      </c>
      <c r="G767" s="65">
        <v>0.82858049525926281</v>
      </c>
      <c r="H767" s="65">
        <v>0.30755408137400331</v>
      </c>
      <c r="I767" s="66">
        <v>13</v>
      </c>
    </row>
    <row r="768" spans="2:9">
      <c r="B768" s="64" t="s">
        <v>2012</v>
      </c>
      <c r="C768" s="64" t="s">
        <v>2013</v>
      </c>
      <c r="D768" s="64" t="s">
        <v>2014</v>
      </c>
      <c r="E768" s="153">
        <v>4.0073982557146401E-3</v>
      </c>
      <c r="F768" s="65">
        <v>1.5713394587202132</v>
      </c>
      <c r="G768" s="65">
        <v>0.97309607213348437</v>
      </c>
      <c r="H768" s="65">
        <v>1.591805743550383</v>
      </c>
      <c r="I768" s="66">
        <v>16</v>
      </c>
    </row>
    <row r="769" spans="2:9">
      <c r="B769" s="64" t="s">
        <v>2015</v>
      </c>
      <c r="C769" s="64" t="s">
        <v>2015</v>
      </c>
      <c r="D769" s="64" t="s">
        <v>273</v>
      </c>
      <c r="E769" s="153">
        <v>4.0073982557146401E-3</v>
      </c>
      <c r="F769" s="65">
        <v>0.60769863834760252</v>
      </c>
      <c r="G769" s="65">
        <v>1.29068699717459</v>
      </c>
      <c r="H769" s="65">
        <v>0.42731445043310567</v>
      </c>
      <c r="I769" s="66">
        <v>11</v>
      </c>
    </row>
    <row r="770" spans="2:9">
      <c r="B770" s="64" t="s">
        <v>2016</v>
      </c>
      <c r="C770" s="64" t="s">
        <v>2017</v>
      </c>
      <c r="D770" s="64" t="s">
        <v>2018</v>
      </c>
      <c r="E770" s="153">
        <v>4.0073982557146401E-3</v>
      </c>
      <c r="F770" s="65">
        <v>0.34727646764578995</v>
      </c>
      <c r="G770" s="65">
        <v>0.70615826206893317</v>
      </c>
      <c r="H770" s="65">
        <v>0.49436680001672018</v>
      </c>
      <c r="I770" s="66">
        <v>13</v>
      </c>
    </row>
    <row r="771" spans="2:9">
      <c r="B771" s="64" t="s">
        <v>2019</v>
      </c>
      <c r="C771" s="64" t="s">
        <v>2019</v>
      </c>
      <c r="D771" s="64" t="s">
        <v>273</v>
      </c>
      <c r="E771" s="153">
        <v>4.0073982557146401E-3</v>
      </c>
      <c r="F771" s="65">
        <v>1.4857218107169587</v>
      </c>
      <c r="G771" s="65">
        <v>0.92096157247799193</v>
      </c>
      <c r="H771" s="65">
        <v>1.7404134069617836</v>
      </c>
      <c r="I771" s="66">
        <v>14</v>
      </c>
    </row>
    <row r="772" spans="2:9">
      <c r="B772" s="64" t="s">
        <v>2020</v>
      </c>
      <c r="C772" s="64" t="s">
        <v>2021</v>
      </c>
      <c r="D772" s="64" t="s">
        <v>2022</v>
      </c>
      <c r="E772" s="153">
        <v>4.0085109472308804E-3</v>
      </c>
      <c r="F772" s="65">
        <v>1.2149101378124787</v>
      </c>
      <c r="G772" s="65">
        <v>0.71758598195195855</v>
      </c>
      <c r="H772" s="65">
        <v>1.4121213218182698</v>
      </c>
      <c r="I772" s="66">
        <v>9</v>
      </c>
    </row>
    <row r="773" spans="2:9">
      <c r="B773" s="64" t="s">
        <v>2023</v>
      </c>
      <c r="C773" s="64" t="s">
        <v>2024</v>
      </c>
      <c r="D773" s="64" t="s">
        <v>2025</v>
      </c>
      <c r="E773" s="153">
        <v>4.0177533195691201E-3</v>
      </c>
      <c r="F773" s="65">
        <v>1.1810648700879038</v>
      </c>
      <c r="G773" s="65">
        <v>0.59458590670206135</v>
      </c>
      <c r="H773" s="65">
        <v>2.4342159252503439</v>
      </c>
      <c r="I773" s="66">
        <v>16</v>
      </c>
    </row>
    <row r="774" spans="2:9">
      <c r="B774" s="64" t="s">
        <v>2026</v>
      </c>
      <c r="C774" s="64" t="s">
        <v>2027</v>
      </c>
      <c r="D774" s="64" t="s">
        <v>2028</v>
      </c>
      <c r="E774" s="153">
        <v>4.0583635239304196E-3</v>
      </c>
      <c r="F774" s="65">
        <v>1.9526935363337374</v>
      </c>
      <c r="G774" s="65">
        <v>1.0189097221193393</v>
      </c>
      <c r="H774" s="65">
        <v>1.8103461525997127</v>
      </c>
      <c r="I774" s="66">
        <v>8</v>
      </c>
    </row>
    <row r="775" spans="2:9">
      <c r="B775" s="64" t="s">
        <v>2029</v>
      </c>
      <c r="C775" s="64" t="s">
        <v>2030</v>
      </c>
      <c r="D775" s="64" t="s">
        <v>2031</v>
      </c>
      <c r="E775" s="153">
        <v>4.0708067797119102E-3</v>
      </c>
      <c r="F775" s="65">
        <v>0.87301625646998826</v>
      </c>
      <c r="G775" s="65">
        <v>1.0213321423740289</v>
      </c>
      <c r="H775" s="65">
        <v>0.75481400734443038</v>
      </c>
      <c r="I775" s="66">
        <v>5</v>
      </c>
    </row>
    <row r="776" spans="2:9">
      <c r="B776" s="64" t="s">
        <v>2032</v>
      </c>
      <c r="C776" s="64" t="s">
        <v>2033</v>
      </c>
      <c r="D776" s="64" t="s">
        <v>2034</v>
      </c>
      <c r="E776" s="153">
        <v>4.0974522998263804E-3</v>
      </c>
      <c r="F776" s="65">
        <v>0.54641905669949309</v>
      </c>
      <c r="G776" s="65">
        <v>0.26487935005908592</v>
      </c>
      <c r="H776" s="65">
        <v>1.4519226966264058</v>
      </c>
      <c r="I776" s="66">
        <v>12</v>
      </c>
    </row>
    <row r="777" spans="2:9">
      <c r="B777" s="64" t="s">
        <v>2035</v>
      </c>
      <c r="C777" s="64" t="s">
        <v>2036</v>
      </c>
      <c r="D777" s="64" t="s">
        <v>2037</v>
      </c>
      <c r="E777" s="153">
        <v>4.1290440281001699E-3</v>
      </c>
      <c r="F777" s="65">
        <v>1.6043905185060692</v>
      </c>
      <c r="G777" s="65">
        <v>0.7900520529266033</v>
      </c>
      <c r="H777" s="65">
        <v>1.9123177415699071</v>
      </c>
      <c r="I777" s="66">
        <v>19</v>
      </c>
    </row>
    <row r="778" spans="2:9">
      <c r="B778" s="64" t="s">
        <v>2038</v>
      </c>
      <c r="C778" s="64" t="s">
        <v>2038</v>
      </c>
      <c r="D778" s="64" t="s">
        <v>2039</v>
      </c>
      <c r="E778" s="153">
        <v>4.1547873353923103E-3</v>
      </c>
      <c r="F778" s="65">
        <v>1.0020811998735975</v>
      </c>
      <c r="G778" s="65">
        <v>0.67304290947343137</v>
      </c>
      <c r="H778" s="65">
        <v>1.7577232048757732</v>
      </c>
      <c r="I778" s="66">
        <v>9</v>
      </c>
    </row>
    <row r="779" spans="2:9">
      <c r="B779" s="64" t="s">
        <v>1441</v>
      </c>
      <c r="C779" s="64" t="s">
        <v>1442</v>
      </c>
      <c r="D779" s="64" t="s">
        <v>1443</v>
      </c>
      <c r="E779" s="153">
        <v>4.1959617948217403E-3</v>
      </c>
      <c r="F779" s="65">
        <v>0.23828953210553111</v>
      </c>
      <c r="G779" s="65">
        <v>0.96609736174328575</v>
      </c>
      <c r="H779" s="65">
        <v>0.33816294862534318</v>
      </c>
      <c r="I779" s="66">
        <v>13</v>
      </c>
    </row>
    <row r="780" spans="2:9">
      <c r="B780" s="64" t="s">
        <v>2040</v>
      </c>
      <c r="C780" s="64" t="s">
        <v>2040</v>
      </c>
      <c r="D780" s="64" t="s">
        <v>2041</v>
      </c>
      <c r="E780" s="153">
        <v>4.2246490754798598E-3</v>
      </c>
      <c r="F780" s="65">
        <v>1.7603076365611612</v>
      </c>
      <c r="G780" s="65">
        <v>0.71193681017258681</v>
      </c>
      <c r="H780" s="65">
        <v>2.9762813555569614</v>
      </c>
      <c r="I780" s="66">
        <v>1</v>
      </c>
    </row>
    <row r="781" spans="2:9">
      <c r="B781" s="64" t="s">
        <v>2042</v>
      </c>
      <c r="C781" s="64" t="s">
        <v>2043</v>
      </c>
      <c r="D781" s="64" t="s">
        <v>2044</v>
      </c>
      <c r="E781" s="153">
        <v>4.2344451574273098E-3</v>
      </c>
      <c r="F781" s="65">
        <v>1.1141297468464935</v>
      </c>
      <c r="G781" s="65">
        <v>0.79624777910662325</v>
      </c>
      <c r="H781" s="65">
        <v>1.6936529777897353</v>
      </c>
      <c r="I781" s="66">
        <v>14</v>
      </c>
    </row>
    <row r="782" spans="2:9">
      <c r="B782" s="64" t="s">
        <v>2045</v>
      </c>
      <c r="C782" s="64" t="s">
        <v>2046</v>
      </c>
      <c r="D782" s="64" t="s">
        <v>2047</v>
      </c>
      <c r="E782" s="153">
        <v>4.2344451574273098E-3</v>
      </c>
      <c r="F782" s="65">
        <v>0.21870753540178875</v>
      </c>
      <c r="G782" s="65">
        <v>0.55307398646601558</v>
      </c>
      <c r="H782" s="65">
        <v>0.45526832725298721</v>
      </c>
      <c r="I782" s="66">
        <v>13</v>
      </c>
    </row>
    <row r="783" spans="2:9">
      <c r="B783" s="64" t="s">
        <v>2048</v>
      </c>
      <c r="C783" s="64" t="s">
        <v>2048</v>
      </c>
      <c r="D783" s="64" t="s">
        <v>2049</v>
      </c>
      <c r="E783" s="153">
        <v>4.2344451574273098E-3</v>
      </c>
      <c r="F783" s="65">
        <v>4.3166544165427014</v>
      </c>
      <c r="G783" s="65">
        <v>0.82071686642355501</v>
      </c>
      <c r="H783" s="65">
        <v>4.7789487838251885</v>
      </c>
      <c r="I783" s="66">
        <v>8</v>
      </c>
    </row>
    <row r="784" spans="2:9">
      <c r="B784" s="64" t="s">
        <v>2050</v>
      </c>
      <c r="C784" s="64" t="s">
        <v>2051</v>
      </c>
      <c r="D784" s="64" t="s">
        <v>2052</v>
      </c>
      <c r="E784" s="153">
        <v>4.2515760299993701E-3</v>
      </c>
      <c r="F784" s="65">
        <v>2.1617073776907478</v>
      </c>
      <c r="G784" s="65">
        <v>1.1263932250101267</v>
      </c>
      <c r="H784" s="65">
        <v>1.8555146335873061</v>
      </c>
      <c r="I784" s="66">
        <v>8</v>
      </c>
    </row>
    <row r="785" spans="2:9">
      <c r="B785" s="64" t="s">
        <v>2053</v>
      </c>
      <c r="C785" s="64" t="s">
        <v>2054</v>
      </c>
      <c r="D785" s="64" t="s">
        <v>2055</v>
      </c>
      <c r="E785" s="153">
        <v>4.2770207031054396E-3</v>
      </c>
      <c r="F785" s="65">
        <v>1.8212021601344179</v>
      </c>
      <c r="G785" s="65">
        <v>1.0215873181675581</v>
      </c>
      <c r="H785" s="65">
        <v>1.9163409216648857</v>
      </c>
      <c r="I785" s="66">
        <v>8</v>
      </c>
    </row>
    <row r="786" spans="2:9">
      <c r="B786" s="64" t="s">
        <v>2056</v>
      </c>
      <c r="C786" s="64" t="s">
        <v>2057</v>
      </c>
      <c r="D786" s="64" t="s">
        <v>2058</v>
      </c>
      <c r="E786" s="153">
        <v>4.2968676494438401E-3</v>
      </c>
      <c r="F786" s="65">
        <v>0.6593577285498412</v>
      </c>
      <c r="G786" s="65">
        <v>1.2214278158276248</v>
      </c>
      <c r="H786" s="65">
        <v>0.78498348490760295</v>
      </c>
      <c r="I786" s="66">
        <v>2</v>
      </c>
    </row>
    <row r="787" spans="2:9">
      <c r="B787" s="64" t="s">
        <v>2059</v>
      </c>
      <c r="C787" s="64" t="s">
        <v>2059</v>
      </c>
      <c r="D787" s="64" t="s">
        <v>273</v>
      </c>
      <c r="E787" s="153">
        <v>4.2974284723318202E-3</v>
      </c>
      <c r="F787" s="65">
        <v>0.4707954690362709</v>
      </c>
      <c r="G787" s="65">
        <v>1.1257524113267352</v>
      </c>
      <c r="H787" s="65">
        <v>0.49715572362136345</v>
      </c>
      <c r="I787" s="66">
        <v>2</v>
      </c>
    </row>
    <row r="788" spans="2:9">
      <c r="B788" s="64" t="s">
        <v>2060</v>
      </c>
      <c r="C788" s="64" t="s">
        <v>2061</v>
      </c>
      <c r="D788" s="64" t="s">
        <v>2062</v>
      </c>
      <c r="E788" s="153">
        <v>4.3011101116344399E-3</v>
      </c>
      <c r="F788" s="65">
        <v>0.58495245174972332</v>
      </c>
      <c r="G788" s="65">
        <v>1.0325204899725233</v>
      </c>
      <c r="H788" s="65">
        <v>0.58810701807412258</v>
      </c>
      <c r="I788" s="66">
        <v>11</v>
      </c>
    </row>
    <row r="789" spans="2:9">
      <c r="B789" s="64" t="s">
        <v>2063</v>
      </c>
      <c r="C789" s="64" t="s">
        <v>2063</v>
      </c>
      <c r="D789" s="64" t="s">
        <v>2064</v>
      </c>
      <c r="E789" s="153">
        <v>4.3020665727891297E-3</v>
      </c>
      <c r="F789" s="65">
        <v>0.41151320174215189</v>
      </c>
      <c r="G789" s="65">
        <v>1.2985179852397284</v>
      </c>
      <c r="H789" s="65">
        <v>0.52068619888860557</v>
      </c>
      <c r="I789" s="66">
        <v>2</v>
      </c>
    </row>
    <row r="790" spans="2:9">
      <c r="B790" s="64" t="s">
        <v>2065</v>
      </c>
      <c r="C790" s="64" t="s">
        <v>1821</v>
      </c>
      <c r="D790" s="64" t="s">
        <v>2066</v>
      </c>
      <c r="E790" s="153">
        <v>4.36573125083883E-3</v>
      </c>
      <c r="F790" s="65">
        <v>0.48604691906748926</v>
      </c>
      <c r="G790" s="65">
        <v>1.4748674296411255</v>
      </c>
      <c r="H790" s="65">
        <v>0.33908633854497056</v>
      </c>
      <c r="I790" s="66">
        <v>12</v>
      </c>
    </row>
    <row r="791" spans="2:9">
      <c r="B791" s="64" t="s">
        <v>2067</v>
      </c>
      <c r="C791" s="64" t="s">
        <v>2068</v>
      </c>
      <c r="D791" s="64" t="s">
        <v>2069</v>
      </c>
      <c r="E791" s="153">
        <v>4.37370288212496E-3</v>
      </c>
      <c r="F791" s="65">
        <v>1.9483146522118491</v>
      </c>
      <c r="G791" s="65">
        <v>0.82563319863408824</v>
      </c>
      <c r="H791" s="65">
        <v>2.5265386456550227</v>
      </c>
      <c r="I791" s="66">
        <v>8</v>
      </c>
    </row>
    <row r="792" spans="2:9">
      <c r="B792" s="64" t="s">
        <v>2070</v>
      </c>
      <c r="C792" s="64" t="s">
        <v>2071</v>
      </c>
      <c r="D792" s="64" t="s">
        <v>2072</v>
      </c>
      <c r="E792" s="153">
        <v>4.3855542934790803E-3</v>
      </c>
      <c r="F792" s="65">
        <v>0.73681185618190237</v>
      </c>
      <c r="G792" s="65">
        <v>1.3154638369018132</v>
      </c>
      <c r="H792" s="65">
        <v>0.67229234093265067</v>
      </c>
      <c r="I792" s="66">
        <v>9</v>
      </c>
    </row>
    <row r="793" spans="2:9">
      <c r="B793" s="64" t="s">
        <v>2073</v>
      </c>
      <c r="C793" s="64" t="s">
        <v>2074</v>
      </c>
      <c r="D793" s="64" t="s">
        <v>2075</v>
      </c>
      <c r="E793" s="153">
        <v>4.4244958083154602E-3</v>
      </c>
      <c r="F793" s="65">
        <v>0.5025466905887126</v>
      </c>
      <c r="G793" s="65">
        <v>0.93413990666871183</v>
      </c>
      <c r="H793" s="65">
        <v>0.55386985238588515</v>
      </c>
      <c r="I793" s="66">
        <v>2</v>
      </c>
    </row>
    <row r="794" spans="2:9">
      <c r="B794" s="64" t="s">
        <v>2076</v>
      </c>
      <c r="C794" s="64" t="s">
        <v>2077</v>
      </c>
      <c r="D794" s="64" t="s">
        <v>2078</v>
      </c>
      <c r="E794" s="153">
        <v>4.4374957472146899E-3</v>
      </c>
      <c r="F794" s="65">
        <v>0.83322460409886856</v>
      </c>
      <c r="G794" s="65">
        <v>0.93731121591894007</v>
      </c>
      <c r="H794" s="65">
        <v>1.5915029931643583</v>
      </c>
      <c r="I794" s="66">
        <v>14</v>
      </c>
    </row>
    <row r="795" spans="2:9">
      <c r="B795" s="64" t="s">
        <v>2079</v>
      </c>
      <c r="C795" s="64" t="s">
        <v>2080</v>
      </c>
      <c r="D795" s="64" t="s">
        <v>2081</v>
      </c>
      <c r="E795" s="153">
        <v>4.4614464602274204E-3</v>
      </c>
      <c r="F795" s="65">
        <v>0.78889913370812659</v>
      </c>
      <c r="G795" s="65">
        <v>1.4607143773658697</v>
      </c>
      <c r="H795" s="65">
        <v>0.55689909636544765</v>
      </c>
      <c r="I795" s="66">
        <v>7</v>
      </c>
    </row>
    <row r="796" spans="2:9">
      <c r="B796" s="64" t="s">
        <v>2082</v>
      </c>
      <c r="C796" s="64" t="s">
        <v>2083</v>
      </c>
      <c r="D796" s="64" t="s">
        <v>2084</v>
      </c>
      <c r="E796" s="153">
        <v>4.4832948099769497E-3</v>
      </c>
      <c r="F796" s="65">
        <v>0.30068973499175466</v>
      </c>
      <c r="G796" s="65">
        <v>0.99933618264297241</v>
      </c>
      <c r="H796" s="65">
        <v>0.317039299403723</v>
      </c>
      <c r="I796" s="66">
        <v>13</v>
      </c>
    </row>
    <row r="797" spans="2:9">
      <c r="B797" s="64" t="s">
        <v>2085</v>
      </c>
      <c r="C797" s="64" t="s">
        <v>2086</v>
      </c>
      <c r="D797" s="64" t="s">
        <v>2087</v>
      </c>
      <c r="E797" s="153">
        <v>4.4832948099769497E-3</v>
      </c>
      <c r="F797" s="65">
        <v>0.4525182826451053</v>
      </c>
      <c r="G797" s="65">
        <v>0.50671692288837256</v>
      </c>
      <c r="H797" s="65">
        <v>1.0909121481188484</v>
      </c>
      <c r="I797" s="66">
        <v>2</v>
      </c>
    </row>
    <row r="798" spans="2:9">
      <c r="B798" s="64" t="s">
        <v>2088</v>
      </c>
      <c r="C798" s="64" t="s">
        <v>2089</v>
      </c>
      <c r="D798" s="64" t="s">
        <v>2090</v>
      </c>
      <c r="E798" s="153">
        <v>4.4926256012695403E-3</v>
      </c>
      <c r="F798" s="65">
        <v>0.24427288311124776</v>
      </c>
      <c r="G798" s="65">
        <v>0.81283532327122088</v>
      </c>
      <c r="H798" s="65">
        <v>0.36766031220462231</v>
      </c>
      <c r="I798" s="66">
        <v>13</v>
      </c>
    </row>
    <row r="799" spans="2:9">
      <c r="B799" s="64" t="s">
        <v>2091</v>
      </c>
      <c r="C799" s="64" t="s">
        <v>2092</v>
      </c>
      <c r="D799" s="64" t="s">
        <v>2093</v>
      </c>
      <c r="E799" s="153">
        <v>4.4926256012695403E-3</v>
      </c>
      <c r="F799" s="65">
        <v>7.0160785806938417</v>
      </c>
      <c r="G799" s="65">
        <v>0.72966625203607538</v>
      </c>
      <c r="H799" s="65">
        <v>7.3423380186150879</v>
      </c>
      <c r="I799" s="66">
        <v>4</v>
      </c>
    </row>
    <row r="800" spans="2:9">
      <c r="B800" s="64" t="s">
        <v>2094</v>
      </c>
      <c r="C800" s="64" t="s">
        <v>2094</v>
      </c>
      <c r="D800" s="64" t="s">
        <v>2095</v>
      </c>
      <c r="E800" s="153">
        <v>4.5009186391838799E-3</v>
      </c>
      <c r="F800" s="65">
        <v>0.71152031663915072</v>
      </c>
      <c r="G800" s="65">
        <v>2.0556981206667144</v>
      </c>
      <c r="H800" s="65">
        <v>0.34203871619408288</v>
      </c>
      <c r="I800" s="66">
        <v>11</v>
      </c>
    </row>
    <row r="801" spans="2:9">
      <c r="B801" s="64" t="s">
        <v>2096</v>
      </c>
      <c r="C801" s="64" t="s">
        <v>2097</v>
      </c>
      <c r="D801" s="64" t="s">
        <v>2098</v>
      </c>
      <c r="E801" s="153">
        <v>4.5009186391838799E-3</v>
      </c>
      <c r="F801" s="65">
        <v>0.3096866026765781</v>
      </c>
      <c r="G801" s="65">
        <v>0.72659113883544701</v>
      </c>
      <c r="H801" s="65">
        <v>0.4945353052052201</v>
      </c>
      <c r="I801" s="66">
        <v>13</v>
      </c>
    </row>
    <row r="802" spans="2:9">
      <c r="B802" s="64" t="s">
        <v>679</v>
      </c>
      <c r="C802" s="64" t="s">
        <v>680</v>
      </c>
      <c r="D802" s="64" t="s">
        <v>681</v>
      </c>
      <c r="E802" s="153">
        <v>4.5044248872804201E-3</v>
      </c>
      <c r="F802" s="65">
        <v>3.562367534927946</v>
      </c>
      <c r="G802" s="65">
        <v>1.3642353354809584</v>
      </c>
      <c r="H802" s="65">
        <v>3.0684638282050143</v>
      </c>
      <c r="I802" s="66">
        <v>4</v>
      </c>
    </row>
    <row r="803" spans="2:9">
      <c r="B803" s="64" t="s">
        <v>2099</v>
      </c>
      <c r="C803" s="64" t="s">
        <v>2100</v>
      </c>
      <c r="D803" s="64" t="s">
        <v>2101</v>
      </c>
      <c r="E803" s="153">
        <v>4.5077791807103902E-3</v>
      </c>
      <c r="F803" s="65">
        <v>0.3300898767693744</v>
      </c>
      <c r="G803" s="65">
        <v>2.6336784318711346</v>
      </c>
      <c r="H803" s="65">
        <v>0.16803407018410793</v>
      </c>
      <c r="I803" s="66">
        <v>2</v>
      </c>
    </row>
    <row r="804" spans="2:9">
      <c r="B804" s="64" t="s">
        <v>2102</v>
      </c>
      <c r="C804" s="64" t="s">
        <v>2103</v>
      </c>
      <c r="D804" s="64" t="s">
        <v>2104</v>
      </c>
      <c r="E804" s="153">
        <v>4.5225660995790702E-3</v>
      </c>
      <c r="F804" s="65">
        <v>2.7112664037625223</v>
      </c>
      <c r="G804" s="65">
        <v>0.95576962769405527</v>
      </c>
      <c r="H804" s="65">
        <v>2.1094898920939906</v>
      </c>
      <c r="I804" s="66">
        <v>16</v>
      </c>
    </row>
    <row r="805" spans="2:9">
      <c r="B805" s="64" t="s">
        <v>2105</v>
      </c>
      <c r="C805" s="64" t="s">
        <v>2106</v>
      </c>
      <c r="D805" s="64" t="s">
        <v>2107</v>
      </c>
      <c r="E805" s="153">
        <v>4.5232623421466497E-3</v>
      </c>
      <c r="F805" s="65">
        <v>0.46589712725375787</v>
      </c>
      <c r="G805" s="65">
        <v>0.56116348965650553</v>
      </c>
      <c r="H805" s="65">
        <v>0.89195646236515091</v>
      </c>
      <c r="I805" s="66">
        <v>11</v>
      </c>
    </row>
    <row r="806" spans="2:9">
      <c r="B806" s="64" t="s">
        <v>2108</v>
      </c>
      <c r="C806" s="64" t="s">
        <v>2109</v>
      </c>
      <c r="D806" s="64" t="s">
        <v>2110</v>
      </c>
      <c r="E806" s="153">
        <v>4.5322769657207699E-3</v>
      </c>
      <c r="F806" s="65">
        <v>1.1083083981098314</v>
      </c>
      <c r="G806" s="65">
        <v>0.95112175796849663</v>
      </c>
      <c r="H806" s="65">
        <v>1.2390845068772478</v>
      </c>
      <c r="I806" s="66">
        <v>14</v>
      </c>
    </row>
    <row r="807" spans="2:9">
      <c r="B807" s="64" t="s">
        <v>2111</v>
      </c>
      <c r="C807" s="64" t="s">
        <v>2112</v>
      </c>
      <c r="D807" s="64" t="s">
        <v>2113</v>
      </c>
      <c r="E807" s="153">
        <v>4.5503933936954996E-3</v>
      </c>
      <c r="F807" s="65">
        <v>0.67325748106688899</v>
      </c>
      <c r="G807" s="65">
        <v>1.8751168631189237</v>
      </c>
      <c r="H807" s="65">
        <v>0.33957775395205408</v>
      </c>
      <c r="I807" s="66">
        <v>11</v>
      </c>
    </row>
    <row r="808" spans="2:9">
      <c r="B808" s="64" t="s">
        <v>2114</v>
      </c>
      <c r="C808" s="64" t="s">
        <v>2115</v>
      </c>
      <c r="D808" s="64" t="s">
        <v>2116</v>
      </c>
      <c r="E808" s="153">
        <v>4.5754090929900001E-3</v>
      </c>
      <c r="F808" s="65">
        <v>1.6831875899989071</v>
      </c>
      <c r="G808" s="65">
        <v>1.2356994520796452</v>
      </c>
      <c r="H808" s="65">
        <v>1.4150304243067522</v>
      </c>
      <c r="I808" s="66">
        <v>16</v>
      </c>
    </row>
    <row r="809" spans="2:9">
      <c r="B809" s="64" t="s">
        <v>569</v>
      </c>
      <c r="C809" s="64" t="s">
        <v>570</v>
      </c>
      <c r="D809" s="64" t="s">
        <v>571</v>
      </c>
      <c r="E809" s="153">
        <v>4.5911331058185803E-3</v>
      </c>
      <c r="F809" s="65">
        <v>0.20079876859304066</v>
      </c>
      <c r="G809" s="65">
        <v>0.39559422840987135</v>
      </c>
      <c r="H809" s="65">
        <v>0.57780769422715839</v>
      </c>
      <c r="I809" s="66">
        <v>13</v>
      </c>
    </row>
    <row r="810" spans="2:9">
      <c r="B810" s="64" t="s">
        <v>2117</v>
      </c>
      <c r="C810" s="64" t="s">
        <v>2117</v>
      </c>
      <c r="D810" s="64" t="s">
        <v>2118</v>
      </c>
      <c r="E810" s="153">
        <v>4.5911331058185803E-3</v>
      </c>
      <c r="F810" s="65">
        <v>0.94586852312743264</v>
      </c>
      <c r="G810" s="65">
        <v>1.1740505340979326</v>
      </c>
      <c r="H810" s="65">
        <v>0.79571084354528521</v>
      </c>
      <c r="I810" s="66">
        <v>9</v>
      </c>
    </row>
    <row r="811" spans="2:9">
      <c r="B811" s="64" t="s">
        <v>2119</v>
      </c>
      <c r="C811" s="64" t="s">
        <v>2120</v>
      </c>
      <c r="D811" s="64" t="s">
        <v>2121</v>
      </c>
      <c r="E811" s="153">
        <v>4.5911331058185803E-3</v>
      </c>
      <c r="F811" s="65">
        <v>1.0635352898364441</v>
      </c>
      <c r="G811" s="65">
        <v>1.2423376922811311</v>
      </c>
      <c r="H811" s="65">
        <v>1.0160258559719739</v>
      </c>
      <c r="I811" s="66">
        <v>9</v>
      </c>
    </row>
    <row r="812" spans="2:9">
      <c r="B812" s="64" t="s">
        <v>2122</v>
      </c>
      <c r="C812" s="64" t="s">
        <v>2123</v>
      </c>
      <c r="D812" s="64" t="s">
        <v>2124</v>
      </c>
      <c r="E812" s="153">
        <v>4.5911331058185803E-3</v>
      </c>
      <c r="F812" s="65">
        <v>1.8885793702278535</v>
      </c>
      <c r="G812" s="65">
        <v>1.0524558375755508</v>
      </c>
      <c r="H812" s="65">
        <v>1.9596636708812369</v>
      </c>
      <c r="I812" s="66">
        <v>8</v>
      </c>
    </row>
    <row r="813" spans="2:9">
      <c r="B813" s="64" t="s">
        <v>1424</v>
      </c>
      <c r="C813" s="64" t="s">
        <v>1425</v>
      </c>
      <c r="D813" s="64" t="s">
        <v>1426</v>
      </c>
      <c r="E813" s="153">
        <v>4.6042207393767898E-3</v>
      </c>
      <c r="F813" s="65">
        <v>1.3642047915888644</v>
      </c>
      <c r="G813" s="65">
        <v>0.80067832346415202</v>
      </c>
      <c r="H813" s="65">
        <v>1.5588094019388448</v>
      </c>
      <c r="I813" s="66">
        <v>14</v>
      </c>
    </row>
    <row r="814" spans="2:9">
      <c r="B814" s="64" t="s">
        <v>2125</v>
      </c>
      <c r="C814" s="64" t="s">
        <v>2125</v>
      </c>
      <c r="D814" s="64" t="s">
        <v>2126</v>
      </c>
      <c r="E814" s="153">
        <v>4.6063362857656697E-3</v>
      </c>
      <c r="F814" s="65">
        <v>0.46055952739204153</v>
      </c>
      <c r="G814" s="65">
        <v>1.1572257373297246</v>
      </c>
      <c r="H814" s="65">
        <v>0.49227622596795889</v>
      </c>
      <c r="I814" s="66">
        <v>11</v>
      </c>
    </row>
    <row r="815" spans="2:9">
      <c r="B815" s="64" t="s">
        <v>2127</v>
      </c>
      <c r="C815" s="64" t="s">
        <v>2128</v>
      </c>
      <c r="D815" s="64" t="s">
        <v>2129</v>
      </c>
      <c r="E815" s="153">
        <v>4.6220980294777603E-3</v>
      </c>
      <c r="F815" s="65">
        <v>1.1470781635852338</v>
      </c>
      <c r="G815" s="65">
        <v>0.45946788882658113</v>
      </c>
      <c r="H815" s="65">
        <v>1.6050186728340543</v>
      </c>
      <c r="I815" s="66">
        <v>16</v>
      </c>
    </row>
    <row r="816" spans="2:9">
      <c r="B816" s="64" t="s">
        <v>2130</v>
      </c>
      <c r="C816" s="64" t="s">
        <v>2131</v>
      </c>
      <c r="D816" s="64" t="s">
        <v>2132</v>
      </c>
      <c r="E816" s="153">
        <v>4.6220980294777603E-3</v>
      </c>
      <c r="F816" s="65">
        <v>5.3242634304693235</v>
      </c>
      <c r="G816" s="65">
        <v>1.2342362761086429</v>
      </c>
      <c r="H816" s="65">
        <v>3.3155135289953721</v>
      </c>
      <c r="I816" s="66">
        <v>4</v>
      </c>
    </row>
    <row r="817" spans="2:9">
      <c r="B817" s="64" t="s">
        <v>2133</v>
      </c>
      <c r="C817" s="64" t="s">
        <v>2134</v>
      </c>
      <c r="D817" s="64" t="s">
        <v>2135</v>
      </c>
      <c r="E817" s="153">
        <v>4.6220980294777603E-3</v>
      </c>
      <c r="F817" s="65">
        <v>0.59219407545881053</v>
      </c>
      <c r="G817" s="65">
        <v>1.2054645362418772</v>
      </c>
      <c r="H817" s="65">
        <v>0.47829845618783934</v>
      </c>
      <c r="I817" s="66">
        <v>12</v>
      </c>
    </row>
    <row r="818" spans="2:9">
      <c r="B818" s="64" t="s">
        <v>2136</v>
      </c>
      <c r="C818" s="64" t="s">
        <v>2136</v>
      </c>
      <c r="D818" s="64" t="s">
        <v>273</v>
      </c>
      <c r="E818" s="153">
        <v>4.6220980294777603E-3</v>
      </c>
      <c r="F818" s="65">
        <v>9.4271631557325167E-2</v>
      </c>
      <c r="G818" s="65">
        <v>0.3060090587031678</v>
      </c>
      <c r="H818" s="65">
        <v>0.43883704833188092</v>
      </c>
      <c r="I818" s="66">
        <v>13</v>
      </c>
    </row>
    <row r="819" spans="2:9">
      <c r="B819" s="64" t="s">
        <v>2137</v>
      </c>
      <c r="C819" s="64" t="s">
        <v>2138</v>
      </c>
      <c r="D819" s="64" t="s">
        <v>2139</v>
      </c>
      <c r="E819" s="153">
        <v>4.6329178066602797E-3</v>
      </c>
      <c r="F819" s="65">
        <v>1.332609012720839</v>
      </c>
      <c r="G819" s="65">
        <v>2.1459660406787817</v>
      </c>
      <c r="H819" s="65">
        <v>0.78422535233331225</v>
      </c>
      <c r="I819" s="66">
        <v>14</v>
      </c>
    </row>
    <row r="820" spans="2:9">
      <c r="B820" s="64" t="s">
        <v>2140</v>
      </c>
      <c r="C820" s="64" t="s">
        <v>2141</v>
      </c>
      <c r="D820" s="64" t="s">
        <v>2142</v>
      </c>
      <c r="E820" s="153">
        <v>4.6329178066602797E-3</v>
      </c>
      <c r="F820" s="65">
        <v>0.62360423919432384</v>
      </c>
      <c r="G820" s="65">
        <v>0.93885864503023009</v>
      </c>
      <c r="H820" s="65">
        <v>0.74296259686025756</v>
      </c>
      <c r="I820" s="66">
        <v>2</v>
      </c>
    </row>
    <row r="821" spans="2:9">
      <c r="B821" s="64" t="s">
        <v>1456</v>
      </c>
      <c r="C821" s="64" t="s">
        <v>1457</v>
      </c>
      <c r="D821" s="64" t="s">
        <v>1458</v>
      </c>
      <c r="E821" s="153">
        <v>4.6329178066602797E-3</v>
      </c>
      <c r="F821" s="65">
        <v>0.57782697625053614</v>
      </c>
      <c r="G821" s="65">
        <v>0.9627065636274591</v>
      </c>
      <c r="H821" s="65">
        <v>0.58122615709083325</v>
      </c>
      <c r="I821" s="66">
        <v>5</v>
      </c>
    </row>
    <row r="822" spans="2:9">
      <c r="B822" s="64" t="s">
        <v>1956</v>
      </c>
      <c r="C822" s="64" t="s">
        <v>1956</v>
      </c>
      <c r="D822" s="64" t="s">
        <v>1957</v>
      </c>
      <c r="E822" s="153">
        <v>4.6836949751175704E-3</v>
      </c>
      <c r="F822" s="65">
        <v>5.509894987572399</v>
      </c>
      <c r="G822" s="65">
        <v>1.295889868097563</v>
      </c>
      <c r="H822" s="65">
        <v>3.7427706243904368</v>
      </c>
      <c r="I822" s="66">
        <v>4</v>
      </c>
    </row>
    <row r="823" spans="2:9">
      <c r="B823" s="64" t="s">
        <v>1495</v>
      </c>
      <c r="C823" s="64" t="s">
        <v>1496</v>
      </c>
      <c r="D823" s="64" t="s">
        <v>1497</v>
      </c>
      <c r="E823" s="153">
        <v>4.6836949751175704E-3</v>
      </c>
      <c r="F823" s="65">
        <v>0.63395697909392179</v>
      </c>
      <c r="G823" s="65">
        <v>1.7651486876241715</v>
      </c>
      <c r="H823" s="65">
        <v>0.47590207429524473</v>
      </c>
      <c r="I823" s="66">
        <v>9</v>
      </c>
    </row>
    <row r="824" spans="2:9">
      <c r="B824" s="64" t="s">
        <v>2143</v>
      </c>
      <c r="C824" s="64" t="s">
        <v>2143</v>
      </c>
      <c r="D824" s="64" t="s">
        <v>2144</v>
      </c>
      <c r="E824" s="153">
        <v>4.6910976025049799E-3</v>
      </c>
      <c r="F824" s="65">
        <v>0.53528263534922682</v>
      </c>
      <c r="G824" s="65">
        <v>1.3673744096221103</v>
      </c>
      <c r="H824" s="65">
        <v>0.40386651305073296</v>
      </c>
      <c r="I824" s="66">
        <v>11</v>
      </c>
    </row>
    <row r="825" spans="2:9">
      <c r="B825" s="64" t="s">
        <v>2145</v>
      </c>
      <c r="C825" s="64" t="s">
        <v>2146</v>
      </c>
      <c r="D825" s="64" t="s">
        <v>2147</v>
      </c>
      <c r="E825" s="153">
        <v>4.6974198487189098E-3</v>
      </c>
      <c r="F825" s="65">
        <v>0.85529547179084087</v>
      </c>
      <c r="G825" s="65">
        <v>1.2297698251593125</v>
      </c>
      <c r="H825" s="65">
        <v>0.73476359291464388</v>
      </c>
      <c r="I825" s="66">
        <v>14</v>
      </c>
    </row>
    <row r="826" spans="2:9">
      <c r="B826" s="64" t="s">
        <v>2148</v>
      </c>
      <c r="C826" s="64" t="s">
        <v>2148</v>
      </c>
      <c r="D826" s="64" t="s">
        <v>273</v>
      </c>
      <c r="E826" s="153">
        <v>4.7497150014476604E-3</v>
      </c>
      <c r="F826" s="65">
        <v>1.2682324468788939</v>
      </c>
      <c r="G826" s="65">
        <v>0.57627667124819848</v>
      </c>
      <c r="H826" s="65">
        <v>2.1186670905413205</v>
      </c>
      <c r="I826" s="66">
        <v>1</v>
      </c>
    </row>
    <row r="827" spans="2:9">
      <c r="B827" s="64" t="s">
        <v>1424</v>
      </c>
      <c r="C827" s="64" t="s">
        <v>1425</v>
      </c>
      <c r="D827" s="64" t="s">
        <v>1426</v>
      </c>
      <c r="E827" s="153">
        <v>4.7597659237781703E-3</v>
      </c>
      <c r="F827" s="65">
        <v>1.3800374950565919</v>
      </c>
      <c r="G827" s="65">
        <v>0.78767217790586042</v>
      </c>
      <c r="H827" s="65">
        <v>1.5446009810940813</v>
      </c>
      <c r="I827" s="66">
        <v>14</v>
      </c>
    </row>
    <row r="828" spans="2:9">
      <c r="B828" s="64" t="s">
        <v>1266</v>
      </c>
      <c r="C828" s="64" t="s">
        <v>1267</v>
      </c>
      <c r="D828" s="64" t="s">
        <v>1268</v>
      </c>
      <c r="E828" s="153">
        <v>4.7651390154610403E-3</v>
      </c>
      <c r="F828" s="65">
        <v>0.62446006306135571</v>
      </c>
      <c r="G828" s="65">
        <v>1.2861411189291581</v>
      </c>
      <c r="H828" s="65">
        <v>0.38685697941685337</v>
      </c>
      <c r="I828" s="66">
        <v>12</v>
      </c>
    </row>
    <row r="829" spans="2:9">
      <c r="B829" s="64" t="s">
        <v>2149</v>
      </c>
      <c r="C829" s="64" t="s">
        <v>2149</v>
      </c>
      <c r="D829" s="64" t="s">
        <v>2150</v>
      </c>
      <c r="E829" s="153">
        <v>4.7850382729125703E-3</v>
      </c>
      <c r="F829" s="65">
        <v>3.4599628636537276</v>
      </c>
      <c r="G829" s="65">
        <v>1.2244811623950553</v>
      </c>
      <c r="H829" s="65">
        <v>2.7347064737492524</v>
      </c>
      <c r="I829" s="66">
        <v>3</v>
      </c>
    </row>
    <row r="830" spans="2:9">
      <c r="B830" s="64" t="s">
        <v>2151</v>
      </c>
      <c r="C830" s="64" t="s">
        <v>2152</v>
      </c>
      <c r="D830" s="64" t="s">
        <v>2153</v>
      </c>
      <c r="E830" s="153">
        <v>4.8300962446768299E-3</v>
      </c>
      <c r="F830" s="65">
        <v>1.1917997874249431</v>
      </c>
      <c r="G830" s="65">
        <v>1.1420410016482709</v>
      </c>
      <c r="H830" s="65">
        <v>1.0337235600259216</v>
      </c>
      <c r="I830" s="66">
        <v>16</v>
      </c>
    </row>
    <row r="831" spans="2:9">
      <c r="B831" s="64" t="s">
        <v>2154</v>
      </c>
      <c r="C831" s="64" t="s">
        <v>2155</v>
      </c>
      <c r="D831" s="64" t="s">
        <v>2156</v>
      </c>
      <c r="E831" s="153">
        <v>4.8561422181099797E-3</v>
      </c>
      <c r="F831" s="65">
        <v>0.29922266910664813</v>
      </c>
      <c r="G831" s="65">
        <v>0.92883705800639216</v>
      </c>
      <c r="H831" s="65">
        <v>0.36886661345221838</v>
      </c>
      <c r="I831" s="66">
        <v>13</v>
      </c>
    </row>
    <row r="832" spans="2:9">
      <c r="B832" s="64" t="s">
        <v>2157</v>
      </c>
      <c r="C832" s="64" t="s">
        <v>2158</v>
      </c>
      <c r="D832" s="64" t="s">
        <v>2159</v>
      </c>
      <c r="E832" s="153">
        <v>4.8573330635254004E-3</v>
      </c>
      <c r="F832" s="65">
        <v>0.58634178434980289</v>
      </c>
      <c r="G832" s="65">
        <v>1.2124163601773557</v>
      </c>
      <c r="H832" s="65">
        <v>0.6966124900607632</v>
      </c>
      <c r="I832" s="66">
        <v>9</v>
      </c>
    </row>
    <row r="833" spans="2:9">
      <c r="B833" s="64" t="s">
        <v>2160</v>
      </c>
      <c r="C833" s="64" t="s">
        <v>2161</v>
      </c>
      <c r="D833" s="64" t="s">
        <v>2162</v>
      </c>
      <c r="E833" s="153">
        <v>4.8714250139074902E-3</v>
      </c>
      <c r="F833" s="65">
        <v>1.5792385123872135</v>
      </c>
      <c r="G833" s="65">
        <v>0.89887052020203329</v>
      </c>
      <c r="H833" s="65">
        <v>1.9307693506634636</v>
      </c>
      <c r="I833" s="66">
        <v>9</v>
      </c>
    </row>
    <row r="834" spans="2:9">
      <c r="B834" s="64" t="s">
        <v>2163</v>
      </c>
      <c r="C834" s="64" t="s">
        <v>2163</v>
      </c>
      <c r="D834" s="64" t="s">
        <v>2164</v>
      </c>
      <c r="E834" s="153">
        <v>4.8985533477672099E-3</v>
      </c>
      <c r="F834" s="65">
        <v>0.70272851364461009</v>
      </c>
      <c r="G834" s="65">
        <v>1.6093061701020295</v>
      </c>
      <c r="H834" s="65">
        <v>0.38549665002206124</v>
      </c>
      <c r="I834" s="66">
        <v>11</v>
      </c>
    </row>
    <row r="835" spans="2:9">
      <c r="B835" s="64" t="s">
        <v>2165</v>
      </c>
      <c r="C835" s="64" t="s">
        <v>2166</v>
      </c>
      <c r="D835" s="64" t="s">
        <v>2167</v>
      </c>
      <c r="E835" s="153">
        <v>5.10902596505481E-3</v>
      </c>
      <c r="F835" s="65">
        <v>0.67812707687097296</v>
      </c>
      <c r="G835" s="65">
        <v>1.5013885670693423</v>
      </c>
      <c r="H835" s="65">
        <v>0.46655339633336118</v>
      </c>
      <c r="I835" s="66">
        <v>11</v>
      </c>
    </row>
    <row r="836" spans="2:9">
      <c r="B836" s="64" t="s">
        <v>2168</v>
      </c>
      <c r="C836" s="64" t="s">
        <v>2168</v>
      </c>
      <c r="D836" s="64" t="s">
        <v>273</v>
      </c>
      <c r="E836" s="153">
        <v>5.10902596505481E-3</v>
      </c>
      <c r="F836" s="65">
        <v>0.97120840520511664</v>
      </c>
      <c r="G836" s="65">
        <v>0.49352879429856472</v>
      </c>
      <c r="H836" s="65">
        <v>2.1436904365711733</v>
      </c>
      <c r="I836" s="66">
        <v>9</v>
      </c>
    </row>
    <row r="837" spans="2:9">
      <c r="B837" s="64" t="s">
        <v>2169</v>
      </c>
      <c r="C837" s="64" t="s">
        <v>2170</v>
      </c>
      <c r="D837" s="64" t="s">
        <v>2171</v>
      </c>
      <c r="E837" s="153">
        <v>5.10902596505481E-3</v>
      </c>
      <c r="F837" s="65">
        <v>1.0067160761077241</v>
      </c>
      <c r="G837" s="65">
        <v>0.42628329669617782</v>
      </c>
      <c r="H837" s="65">
        <v>2.4017768462122371</v>
      </c>
      <c r="I837" s="66">
        <v>15</v>
      </c>
    </row>
    <row r="838" spans="2:9">
      <c r="B838" s="64" t="s">
        <v>2172</v>
      </c>
      <c r="C838" s="64" t="s">
        <v>2172</v>
      </c>
      <c r="D838" s="64" t="s">
        <v>2173</v>
      </c>
      <c r="E838" s="153">
        <v>5.10902596505481E-3</v>
      </c>
      <c r="F838" s="65">
        <v>3.8356809285146278</v>
      </c>
      <c r="G838" s="65">
        <v>1.3891776656202122</v>
      </c>
      <c r="H838" s="65">
        <v>1.9884210529539743</v>
      </c>
      <c r="I838" s="66">
        <v>14</v>
      </c>
    </row>
    <row r="839" spans="2:9">
      <c r="B839" s="64" t="s">
        <v>2174</v>
      </c>
      <c r="C839" s="64" t="s">
        <v>2175</v>
      </c>
      <c r="D839" s="64" t="s">
        <v>2176</v>
      </c>
      <c r="E839" s="153">
        <v>5.10902596505481E-3</v>
      </c>
      <c r="F839" s="65">
        <v>1.0186125806776116</v>
      </c>
      <c r="G839" s="65">
        <v>0.58141828825757058</v>
      </c>
      <c r="H839" s="65">
        <v>1.4858616586575806</v>
      </c>
      <c r="I839" s="66">
        <v>10</v>
      </c>
    </row>
    <row r="840" spans="2:9">
      <c r="B840" s="64" t="s">
        <v>2177</v>
      </c>
      <c r="C840" s="64" t="s">
        <v>2178</v>
      </c>
      <c r="D840" s="64" t="s">
        <v>2179</v>
      </c>
      <c r="E840" s="153">
        <v>5.1484134469564702E-3</v>
      </c>
      <c r="F840" s="65">
        <v>2.0384846076606933</v>
      </c>
      <c r="G840" s="65">
        <v>1.2948209089331366</v>
      </c>
      <c r="H840" s="65">
        <v>1.4102030054232799</v>
      </c>
      <c r="I840" s="66">
        <v>19</v>
      </c>
    </row>
    <row r="841" spans="2:9">
      <c r="B841" s="64" t="s">
        <v>2180</v>
      </c>
      <c r="C841" s="64" t="s">
        <v>2181</v>
      </c>
      <c r="D841" s="64" t="s">
        <v>2182</v>
      </c>
      <c r="E841" s="153">
        <v>5.1549758632510601E-3</v>
      </c>
      <c r="F841" s="65">
        <v>2.383984982258943</v>
      </c>
      <c r="G841" s="65">
        <v>1.4219915077368888</v>
      </c>
      <c r="H841" s="65">
        <v>1.7566295945139117</v>
      </c>
      <c r="I841" s="66">
        <v>16</v>
      </c>
    </row>
    <row r="842" spans="2:9">
      <c r="B842" s="64" t="s">
        <v>1361</v>
      </c>
      <c r="C842" s="64" t="s">
        <v>1362</v>
      </c>
      <c r="D842" s="64" t="s">
        <v>1363</v>
      </c>
      <c r="E842" s="153">
        <v>5.18737274655351E-3</v>
      </c>
      <c r="F842" s="65">
        <v>0.31996618707520219</v>
      </c>
      <c r="G842" s="65">
        <v>1.2806129059590072</v>
      </c>
      <c r="H842" s="65">
        <v>0.32144507534562933</v>
      </c>
      <c r="I842" s="66">
        <v>13</v>
      </c>
    </row>
    <row r="843" spans="2:9">
      <c r="B843" s="64" t="s">
        <v>2183</v>
      </c>
      <c r="C843" s="64" t="s">
        <v>2184</v>
      </c>
      <c r="D843" s="64" t="s">
        <v>2185</v>
      </c>
      <c r="E843" s="153">
        <v>5.1954989526012997E-3</v>
      </c>
      <c r="F843" s="65">
        <v>0.27983388842437812</v>
      </c>
      <c r="G843" s="65">
        <v>0.70698360780815006</v>
      </c>
      <c r="H843" s="65">
        <v>0.56284640714591261</v>
      </c>
      <c r="I843" s="66">
        <v>13</v>
      </c>
    </row>
    <row r="844" spans="2:9">
      <c r="B844" s="64" t="s">
        <v>2186</v>
      </c>
      <c r="C844" s="64" t="s">
        <v>2186</v>
      </c>
      <c r="D844" s="64" t="s">
        <v>2187</v>
      </c>
      <c r="E844" s="153">
        <v>5.2698095869898797E-3</v>
      </c>
      <c r="F844" s="65">
        <v>0.37068790137439223</v>
      </c>
      <c r="G844" s="65">
        <v>1.1938731957958628</v>
      </c>
      <c r="H844" s="65">
        <v>0.41069911215381211</v>
      </c>
      <c r="I844" s="66">
        <v>2</v>
      </c>
    </row>
    <row r="845" spans="2:9">
      <c r="B845" s="64" t="s">
        <v>1424</v>
      </c>
      <c r="C845" s="64" t="s">
        <v>1425</v>
      </c>
      <c r="D845" s="64" t="s">
        <v>1426</v>
      </c>
      <c r="E845" s="153">
        <v>5.3228595097194499E-3</v>
      </c>
      <c r="F845" s="65">
        <v>1.295745779019323</v>
      </c>
      <c r="G845" s="65">
        <v>0.79064225957947443</v>
      </c>
      <c r="H845" s="65">
        <v>1.521522952090784</v>
      </c>
      <c r="I845" s="66">
        <v>9</v>
      </c>
    </row>
    <row r="846" spans="2:9">
      <c r="B846" s="64" t="s">
        <v>2188</v>
      </c>
      <c r="C846" s="64" t="s">
        <v>2189</v>
      </c>
      <c r="D846" s="64" t="s">
        <v>2190</v>
      </c>
      <c r="E846" s="153">
        <v>5.3697044086624098E-3</v>
      </c>
      <c r="F846" s="65">
        <v>0.97806282841110437</v>
      </c>
      <c r="G846" s="65">
        <v>0.72932543683136997</v>
      </c>
      <c r="H846" s="65">
        <v>1.449321031334849</v>
      </c>
      <c r="I846" s="66">
        <v>9</v>
      </c>
    </row>
    <row r="847" spans="2:9">
      <c r="B847" s="64" t="s">
        <v>2191</v>
      </c>
      <c r="C847" s="64" t="s">
        <v>2192</v>
      </c>
      <c r="D847" s="64" t="s">
        <v>2193</v>
      </c>
      <c r="E847" s="153">
        <v>5.3882703299290803E-3</v>
      </c>
      <c r="F847" s="65">
        <v>1.6272985485014597</v>
      </c>
      <c r="G847" s="65">
        <v>1.0357071893394605</v>
      </c>
      <c r="H847" s="65">
        <v>1.6036668198424551</v>
      </c>
      <c r="I847" s="66">
        <v>18</v>
      </c>
    </row>
    <row r="848" spans="2:9">
      <c r="B848" s="64" t="s">
        <v>2194</v>
      </c>
      <c r="C848" s="64" t="s">
        <v>2194</v>
      </c>
      <c r="D848" s="64" t="s">
        <v>2195</v>
      </c>
      <c r="E848" s="153">
        <v>5.3930004000195004E-3</v>
      </c>
      <c r="F848" s="65">
        <v>1.551991350521615</v>
      </c>
      <c r="G848" s="65">
        <v>0.70167252175847794</v>
      </c>
      <c r="H848" s="65">
        <v>2.4824583067588235</v>
      </c>
      <c r="I848" s="66">
        <v>14</v>
      </c>
    </row>
    <row r="849" spans="2:9">
      <c r="B849" s="64" t="s">
        <v>2196</v>
      </c>
      <c r="C849" s="64" t="s">
        <v>2197</v>
      </c>
      <c r="D849" s="64" t="s">
        <v>2198</v>
      </c>
      <c r="E849" s="153">
        <v>5.4214325250735197E-3</v>
      </c>
      <c r="F849" s="65">
        <v>0.52513131401478519</v>
      </c>
      <c r="G849" s="65">
        <v>1.2584983673512626</v>
      </c>
      <c r="H849" s="65">
        <v>0.48783686258444015</v>
      </c>
      <c r="I849" s="66">
        <v>2</v>
      </c>
    </row>
    <row r="850" spans="2:9">
      <c r="B850" s="64" t="s">
        <v>2199</v>
      </c>
      <c r="C850" s="64" t="s">
        <v>2200</v>
      </c>
      <c r="D850" s="64" t="s">
        <v>2201</v>
      </c>
      <c r="E850" s="153">
        <v>5.4274637972222799E-3</v>
      </c>
      <c r="F850" s="65">
        <v>0.51073923711100544</v>
      </c>
      <c r="G850" s="65">
        <v>1.2407917849650332</v>
      </c>
      <c r="H850" s="65">
        <v>0.53330776006213698</v>
      </c>
      <c r="I850" s="66">
        <v>11</v>
      </c>
    </row>
    <row r="851" spans="2:9">
      <c r="B851" s="64" t="s">
        <v>2202</v>
      </c>
      <c r="C851" s="64" t="s">
        <v>2202</v>
      </c>
      <c r="D851" s="64" t="s">
        <v>2203</v>
      </c>
      <c r="E851" s="153">
        <v>5.4541700808783903E-3</v>
      </c>
      <c r="F851" s="65">
        <v>1.5098838522228797</v>
      </c>
      <c r="G851" s="65">
        <v>0.64464611395426119</v>
      </c>
      <c r="H851" s="65">
        <v>2.4422214887371068</v>
      </c>
      <c r="I851" s="66">
        <v>16</v>
      </c>
    </row>
    <row r="852" spans="2:9">
      <c r="B852" s="64" t="s">
        <v>2204</v>
      </c>
      <c r="C852" s="64" t="s">
        <v>2205</v>
      </c>
      <c r="D852" s="64" t="s">
        <v>2206</v>
      </c>
      <c r="E852" s="153">
        <v>5.4541700808783903E-3</v>
      </c>
      <c r="F852" s="65">
        <v>0.70416113433350358</v>
      </c>
      <c r="G852" s="65">
        <v>1.2219888033888702</v>
      </c>
      <c r="H852" s="65">
        <v>0.50542708984999718</v>
      </c>
      <c r="I852" s="66">
        <v>11</v>
      </c>
    </row>
    <row r="853" spans="2:9">
      <c r="B853" s="64" t="s">
        <v>1361</v>
      </c>
      <c r="C853" s="64" t="s">
        <v>1362</v>
      </c>
      <c r="D853" s="64" t="s">
        <v>1363</v>
      </c>
      <c r="E853" s="153">
        <v>5.4541700808783903E-3</v>
      </c>
      <c r="F853" s="65">
        <v>0.31615829937627554</v>
      </c>
      <c r="G853" s="65">
        <v>1.2057366011631496</v>
      </c>
      <c r="H853" s="65">
        <v>0.32092623841341816</v>
      </c>
      <c r="I853" s="66">
        <v>13</v>
      </c>
    </row>
    <row r="854" spans="2:9">
      <c r="B854" s="64" t="s">
        <v>2207</v>
      </c>
      <c r="C854" s="64" t="s">
        <v>2208</v>
      </c>
      <c r="D854" s="64" t="s">
        <v>2209</v>
      </c>
      <c r="E854" s="153">
        <v>5.4995069006254296E-3</v>
      </c>
      <c r="F854" s="65">
        <v>0.40060513045730678</v>
      </c>
      <c r="G854" s="65">
        <v>1.2677815839534496</v>
      </c>
      <c r="H854" s="65">
        <v>0.2081517212120208</v>
      </c>
      <c r="I854" s="66">
        <v>12</v>
      </c>
    </row>
    <row r="855" spans="2:9">
      <c r="B855" s="64" t="s">
        <v>2210</v>
      </c>
      <c r="C855" s="64" t="s">
        <v>2211</v>
      </c>
      <c r="D855" s="64" t="s">
        <v>2212</v>
      </c>
      <c r="E855" s="153">
        <v>5.4995069006254296E-3</v>
      </c>
      <c r="F855" s="65">
        <v>0.43688574610583064</v>
      </c>
      <c r="G855" s="65">
        <v>0.76117581649179855</v>
      </c>
      <c r="H855" s="65">
        <v>0.62046137468395268</v>
      </c>
      <c r="I855" s="66">
        <v>12</v>
      </c>
    </row>
    <row r="856" spans="2:9">
      <c r="B856" s="64" t="s">
        <v>2213</v>
      </c>
      <c r="C856" s="64" t="s">
        <v>2214</v>
      </c>
      <c r="D856" s="64" t="s">
        <v>2215</v>
      </c>
      <c r="E856" s="153">
        <v>5.5005886409130698E-3</v>
      </c>
      <c r="F856" s="65">
        <v>0.54289706181217723</v>
      </c>
      <c r="G856" s="65">
        <v>1.2778087284594217</v>
      </c>
      <c r="H856" s="65">
        <v>0.47222229957135153</v>
      </c>
      <c r="I856" s="66">
        <v>2</v>
      </c>
    </row>
    <row r="857" spans="2:9">
      <c r="B857" s="64" t="s">
        <v>2216</v>
      </c>
      <c r="C857" s="64" t="s">
        <v>2217</v>
      </c>
      <c r="D857" s="64" t="s">
        <v>2218</v>
      </c>
      <c r="E857" s="153">
        <v>5.5126581507845699E-3</v>
      </c>
      <c r="F857" s="65">
        <v>1.6817491873748001</v>
      </c>
      <c r="G857" s="65">
        <v>0.75333166066469592</v>
      </c>
      <c r="H857" s="65">
        <v>2.2395040662478096</v>
      </c>
      <c r="I857" s="66">
        <v>8</v>
      </c>
    </row>
    <row r="858" spans="2:9">
      <c r="B858" s="64" t="s">
        <v>2219</v>
      </c>
      <c r="C858" s="64" t="s">
        <v>2219</v>
      </c>
      <c r="D858" s="64" t="s">
        <v>273</v>
      </c>
      <c r="E858" s="153">
        <v>5.5487396031792396E-3</v>
      </c>
      <c r="F858" s="65">
        <v>0.56538509399703174</v>
      </c>
      <c r="G858" s="65">
        <v>1.0980627032708297</v>
      </c>
      <c r="H858" s="65">
        <v>0.58686603837461149</v>
      </c>
      <c r="I858" s="66">
        <v>11</v>
      </c>
    </row>
    <row r="859" spans="2:9">
      <c r="B859" s="64" t="s">
        <v>2220</v>
      </c>
      <c r="C859" s="64" t="s">
        <v>2221</v>
      </c>
      <c r="D859" s="64" t="s">
        <v>2222</v>
      </c>
      <c r="E859" s="153">
        <v>5.5587273471504901E-3</v>
      </c>
      <c r="F859" s="65">
        <v>0.54421004359813996</v>
      </c>
      <c r="G859" s="65">
        <v>0.98890970143043633</v>
      </c>
      <c r="H859" s="65">
        <v>0.46523887217433429</v>
      </c>
      <c r="I859" s="66">
        <v>2</v>
      </c>
    </row>
    <row r="860" spans="2:9">
      <c r="B860" s="64" t="s">
        <v>2223</v>
      </c>
      <c r="C860" s="64" t="s">
        <v>2224</v>
      </c>
      <c r="D860" s="64" t="s">
        <v>2225</v>
      </c>
      <c r="E860" s="153">
        <v>5.5587273471504901E-3</v>
      </c>
      <c r="F860" s="65">
        <v>1.7607543461199193</v>
      </c>
      <c r="G860" s="65">
        <v>1.0583073661821514</v>
      </c>
      <c r="H860" s="65">
        <v>1.8166543810054638</v>
      </c>
      <c r="I860" s="66">
        <v>8</v>
      </c>
    </row>
    <row r="861" spans="2:9">
      <c r="B861" s="64" t="s">
        <v>2226</v>
      </c>
      <c r="C861" s="64" t="s">
        <v>2227</v>
      </c>
      <c r="D861" s="64" t="s">
        <v>2228</v>
      </c>
      <c r="E861" s="153">
        <v>5.5957325281165904E-3</v>
      </c>
      <c r="F861" s="65">
        <v>0.58810302023327354</v>
      </c>
      <c r="G861" s="65">
        <v>1.123090003892004</v>
      </c>
      <c r="H861" s="65">
        <v>0.76174669578727217</v>
      </c>
      <c r="I861" s="66">
        <v>11</v>
      </c>
    </row>
    <row r="862" spans="2:9">
      <c r="B862" s="64" t="s">
        <v>2229</v>
      </c>
      <c r="C862" s="64" t="s">
        <v>2230</v>
      </c>
      <c r="D862" s="64" t="s">
        <v>2231</v>
      </c>
      <c r="E862" s="153">
        <v>5.60798470762251E-3</v>
      </c>
      <c r="F862" s="65">
        <v>0.34491937666969213</v>
      </c>
      <c r="G862" s="65">
        <v>0.32848825453982999</v>
      </c>
      <c r="H862" s="65">
        <v>1.171219020527186</v>
      </c>
      <c r="I862" s="66">
        <v>13</v>
      </c>
    </row>
    <row r="863" spans="2:9">
      <c r="B863" s="64" t="s">
        <v>2232</v>
      </c>
      <c r="C863" s="64" t="s">
        <v>2233</v>
      </c>
      <c r="D863" s="64" t="s">
        <v>2234</v>
      </c>
      <c r="E863" s="153">
        <v>5.61744646615974E-3</v>
      </c>
      <c r="F863" s="65">
        <v>2.019429066131373</v>
      </c>
      <c r="G863" s="65">
        <v>0.88055575421059906</v>
      </c>
      <c r="H863" s="65">
        <v>2.492954776081679</v>
      </c>
      <c r="I863" s="66">
        <v>8</v>
      </c>
    </row>
    <row r="864" spans="2:9">
      <c r="B864" s="64" t="s">
        <v>254</v>
      </c>
      <c r="C864" s="64" t="s">
        <v>255</v>
      </c>
      <c r="D864" s="64" t="s">
        <v>256</v>
      </c>
      <c r="E864" s="153">
        <v>5.6281786871307101E-3</v>
      </c>
      <c r="F864" s="65">
        <v>1.1945379128913745</v>
      </c>
      <c r="G864" s="65">
        <v>0.31460760918993658</v>
      </c>
      <c r="H864" s="65">
        <v>2.9792802306276536</v>
      </c>
      <c r="I864" s="66">
        <v>10</v>
      </c>
    </row>
    <row r="865" spans="2:9">
      <c r="B865" s="64" t="s">
        <v>2235</v>
      </c>
      <c r="C865" s="64" t="s">
        <v>2235</v>
      </c>
      <c r="D865" s="64" t="s">
        <v>2236</v>
      </c>
      <c r="E865" s="153">
        <v>5.6375251104123702E-3</v>
      </c>
      <c r="F865" s="65">
        <v>2.6427879511708161</v>
      </c>
      <c r="G865" s="65">
        <v>1.2537422888996947</v>
      </c>
      <c r="H865" s="65">
        <v>1.9231633581979042</v>
      </c>
      <c r="I865" s="66">
        <v>8</v>
      </c>
    </row>
    <row r="866" spans="2:9">
      <c r="B866" s="64" t="s">
        <v>2237</v>
      </c>
      <c r="C866" s="64" t="s">
        <v>2238</v>
      </c>
      <c r="D866" s="64" t="s">
        <v>2239</v>
      </c>
      <c r="E866" s="153">
        <v>5.6465163698368398E-3</v>
      </c>
      <c r="F866" s="65">
        <v>0.42438617831232228</v>
      </c>
      <c r="G866" s="65">
        <v>2.0392627985439606</v>
      </c>
      <c r="H866" s="65">
        <v>0.19785590965738828</v>
      </c>
      <c r="I866" s="66">
        <v>2</v>
      </c>
    </row>
    <row r="867" spans="2:9">
      <c r="B867" s="64" t="s">
        <v>2240</v>
      </c>
      <c r="C867" s="64" t="s">
        <v>2241</v>
      </c>
      <c r="D867" s="64" t="s">
        <v>2242</v>
      </c>
      <c r="E867" s="153">
        <v>5.6495648014641998E-3</v>
      </c>
      <c r="F867" s="65">
        <v>0.54369656109385012</v>
      </c>
      <c r="G867" s="65">
        <v>1.172708758206507</v>
      </c>
      <c r="H867" s="65">
        <v>0.53073535447444797</v>
      </c>
      <c r="I867" s="66">
        <v>2</v>
      </c>
    </row>
    <row r="868" spans="2:9">
      <c r="B868" s="64" t="s">
        <v>2243</v>
      </c>
      <c r="C868" s="64" t="s">
        <v>2244</v>
      </c>
      <c r="D868" s="64" t="s">
        <v>2245</v>
      </c>
      <c r="E868" s="153">
        <v>5.6552086681859997E-3</v>
      </c>
      <c r="F868" s="65">
        <v>1.5148564233911479</v>
      </c>
      <c r="G868" s="65">
        <v>0.83917974140322737</v>
      </c>
      <c r="H868" s="65">
        <v>1.8479783863357595</v>
      </c>
      <c r="I868" s="66">
        <v>9</v>
      </c>
    </row>
    <row r="869" spans="2:9">
      <c r="B869" s="64" t="s">
        <v>2246</v>
      </c>
      <c r="C869" s="64" t="s">
        <v>2247</v>
      </c>
      <c r="D869" s="64" t="s">
        <v>2248</v>
      </c>
      <c r="E869" s="153">
        <v>5.67037949625032E-3</v>
      </c>
      <c r="F869" s="65">
        <v>2.050956663542761</v>
      </c>
      <c r="G869" s="65">
        <v>1.1580613288003543</v>
      </c>
      <c r="H869" s="65">
        <v>1.7571599540658438</v>
      </c>
      <c r="I869" s="66">
        <v>8</v>
      </c>
    </row>
    <row r="870" spans="2:9">
      <c r="B870" s="64" t="s">
        <v>2249</v>
      </c>
      <c r="C870" s="64" t="s">
        <v>2250</v>
      </c>
      <c r="D870" s="64" t="s">
        <v>2251</v>
      </c>
      <c r="E870" s="153">
        <v>5.6732576543186697E-3</v>
      </c>
      <c r="F870" s="65">
        <v>1.1180545175868846</v>
      </c>
      <c r="G870" s="65">
        <v>0.57238389585569127</v>
      </c>
      <c r="H870" s="65">
        <v>1.9411035061431878</v>
      </c>
      <c r="I870" s="66">
        <v>14</v>
      </c>
    </row>
    <row r="871" spans="2:9">
      <c r="B871" s="64" t="s">
        <v>2252</v>
      </c>
      <c r="C871" s="64" t="s">
        <v>2253</v>
      </c>
      <c r="D871" s="64" t="s">
        <v>2254</v>
      </c>
      <c r="E871" s="153">
        <v>5.7636976522890604E-3</v>
      </c>
      <c r="F871" s="65">
        <v>0.42140543946950343</v>
      </c>
      <c r="G871" s="65">
        <v>0.73316060800007388</v>
      </c>
      <c r="H871" s="65">
        <v>0.69174218976170365</v>
      </c>
      <c r="I871" s="66">
        <v>11</v>
      </c>
    </row>
    <row r="872" spans="2:9">
      <c r="B872" s="64" t="s">
        <v>2255</v>
      </c>
      <c r="C872" s="64" t="s">
        <v>2255</v>
      </c>
      <c r="D872" s="64" t="s">
        <v>2256</v>
      </c>
      <c r="E872" s="153">
        <v>5.8127582034309096E-3</v>
      </c>
      <c r="F872" s="65">
        <v>0.34804393395290589</v>
      </c>
      <c r="G872" s="65">
        <v>0.8858075747932056</v>
      </c>
      <c r="H872" s="65">
        <v>0.42936895827911159</v>
      </c>
      <c r="I872" s="66">
        <v>5</v>
      </c>
    </row>
    <row r="873" spans="2:9">
      <c r="B873" s="64" t="s">
        <v>2257</v>
      </c>
      <c r="C873" s="64" t="s">
        <v>2258</v>
      </c>
      <c r="D873" s="64" t="s">
        <v>2259</v>
      </c>
      <c r="E873" s="153">
        <v>5.8127582034309096E-3</v>
      </c>
      <c r="F873" s="65">
        <v>1.8868903769230669</v>
      </c>
      <c r="G873" s="65">
        <v>0.66184130279811615</v>
      </c>
      <c r="H873" s="65">
        <v>2.3823746614538703</v>
      </c>
      <c r="I873" s="66">
        <v>8</v>
      </c>
    </row>
    <row r="874" spans="2:9">
      <c r="B874" s="64" t="s">
        <v>2260</v>
      </c>
      <c r="C874" s="64" t="s">
        <v>2261</v>
      </c>
      <c r="D874" s="64" t="s">
        <v>2262</v>
      </c>
      <c r="E874" s="153">
        <v>5.8127582034309096E-3</v>
      </c>
      <c r="F874" s="65">
        <v>0.58320737554110513</v>
      </c>
      <c r="G874" s="65">
        <v>0.96517198602247367</v>
      </c>
      <c r="H874" s="65">
        <v>0.62037319841846061</v>
      </c>
      <c r="I874" s="66">
        <v>12</v>
      </c>
    </row>
    <row r="875" spans="2:9">
      <c r="B875" s="64" t="s">
        <v>685</v>
      </c>
      <c r="C875" s="64" t="s">
        <v>686</v>
      </c>
      <c r="D875" s="64" t="s">
        <v>687</v>
      </c>
      <c r="E875" s="153">
        <v>5.8127582034309096E-3</v>
      </c>
      <c r="F875" s="65">
        <v>2.665574822988614</v>
      </c>
      <c r="G875" s="65">
        <v>0.91623885190057419</v>
      </c>
      <c r="H875" s="65">
        <v>3.4057386299116472</v>
      </c>
      <c r="I875" s="66">
        <v>8</v>
      </c>
    </row>
    <row r="876" spans="2:9">
      <c r="B876" s="64" t="s">
        <v>2263</v>
      </c>
      <c r="C876" s="64" t="s">
        <v>2264</v>
      </c>
      <c r="D876" s="64" t="s">
        <v>2265</v>
      </c>
      <c r="E876" s="153">
        <v>5.8127582034309096E-3</v>
      </c>
      <c r="F876" s="65">
        <v>1.354573612369713</v>
      </c>
      <c r="G876" s="65">
        <v>0.69384228856259278</v>
      </c>
      <c r="H876" s="65">
        <v>1.7985664769828056</v>
      </c>
      <c r="I876" s="66">
        <v>9</v>
      </c>
    </row>
    <row r="877" spans="2:9">
      <c r="B877" s="64" t="s">
        <v>2266</v>
      </c>
      <c r="C877" s="64" t="s">
        <v>2266</v>
      </c>
      <c r="D877" s="64" t="s">
        <v>273</v>
      </c>
      <c r="E877" s="153">
        <v>5.8127582034309096E-3</v>
      </c>
      <c r="F877" s="65">
        <v>1.2736128994542135</v>
      </c>
      <c r="G877" s="65">
        <v>0.94753339575387063</v>
      </c>
      <c r="H877" s="65">
        <v>1.5791707250862157</v>
      </c>
      <c r="I877" s="66">
        <v>9</v>
      </c>
    </row>
    <row r="878" spans="2:9">
      <c r="B878" s="64" t="s">
        <v>2267</v>
      </c>
      <c r="C878" s="64" t="s">
        <v>2268</v>
      </c>
      <c r="D878" s="64" t="s">
        <v>2269</v>
      </c>
      <c r="E878" s="153">
        <v>5.8382816621455596E-3</v>
      </c>
      <c r="F878" s="65">
        <v>0.43815783691495597</v>
      </c>
      <c r="G878" s="65">
        <v>0.81341856317190564</v>
      </c>
      <c r="H878" s="65">
        <v>0.52660240869756259</v>
      </c>
      <c r="I878" s="66">
        <v>11</v>
      </c>
    </row>
    <row r="879" spans="2:9">
      <c r="B879" s="64" t="s">
        <v>2270</v>
      </c>
      <c r="C879" s="64" t="s">
        <v>2271</v>
      </c>
      <c r="D879" s="64" t="s">
        <v>2272</v>
      </c>
      <c r="E879" s="153">
        <v>5.84450012955818E-3</v>
      </c>
      <c r="F879" s="65">
        <v>0.61978866570972335</v>
      </c>
      <c r="G879" s="65">
        <v>1.2246400014389205</v>
      </c>
      <c r="H879" s="65">
        <v>0.7109818224075114</v>
      </c>
      <c r="I879" s="66">
        <v>17</v>
      </c>
    </row>
    <row r="880" spans="2:9">
      <c r="B880" s="64" t="s">
        <v>2273</v>
      </c>
      <c r="C880" s="64" t="s">
        <v>2274</v>
      </c>
      <c r="D880" s="64" t="s">
        <v>2275</v>
      </c>
      <c r="E880" s="153">
        <v>5.8529098273992202E-3</v>
      </c>
      <c r="F880" s="65">
        <v>1.3885677122693663</v>
      </c>
      <c r="G880" s="65">
        <v>0.66898544231305124</v>
      </c>
      <c r="H880" s="65">
        <v>1.8953939299009905</v>
      </c>
      <c r="I880" s="66">
        <v>14</v>
      </c>
    </row>
    <row r="881" spans="2:9">
      <c r="B881" s="64" t="s">
        <v>2276</v>
      </c>
      <c r="C881" s="64" t="s">
        <v>2277</v>
      </c>
      <c r="D881" s="64" t="s">
        <v>2278</v>
      </c>
      <c r="E881" s="153">
        <v>5.9017582997186197E-3</v>
      </c>
      <c r="F881" s="65">
        <v>0.54248656608041879</v>
      </c>
      <c r="G881" s="65">
        <v>1.068289753903819</v>
      </c>
      <c r="H881" s="65">
        <v>0.51301789893324867</v>
      </c>
      <c r="I881" s="66">
        <v>11</v>
      </c>
    </row>
    <row r="882" spans="2:9">
      <c r="B882" s="64" t="s">
        <v>2279</v>
      </c>
      <c r="C882" s="64" t="s">
        <v>2280</v>
      </c>
      <c r="D882" s="64" t="s">
        <v>2281</v>
      </c>
      <c r="E882" s="153">
        <v>5.9213910789960101E-3</v>
      </c>
      <c r="F882" s="65">
        <v>1.4296946349180542</v>
      </c>
      <c r="G882" s="65">
        <v>0.98647120248725606</v>
      </c>
      <c r="H882" s="65">
        <v>1.4558392619190121</v>
      </c>
      <c r="I882" s="66">
        <v>8</v>
      </c>
    </row>
    <row r="883" spans="2:9">
      <c r="B883" s="64" t="s">
        <v>2282</v>
      </c>
      <c r="C883" s="64" t="s">
        <v>2282</v>
      </c>
      <c r="D883" s="64" t="s">
        <v>273</v>
      </c>
      <c r="E883" s="153">
        <v>5.9213910789960101E-3</v>
      </c>
      <c r="F883" s="65">
        <v>0.24289975186336793</v>
      </c>
      <c r="G883" s="65">
        <v>1.227417858244443</v>
      </c>
      <c r="H883" s="65">
        <v>0.23303481190548198</v>
      </c>
      <c r="I883" s="66">
        <v>13</v>
      </c>
    </row>
    <row r="884" spans="2:9">
      <c r="B884" s="64" t="s">
        <v>2283</v>
      </c>
      <c r="C884" s="64" t="s">
        <v>2284</v>
      </c>
      <c r="D884" s="64" t="s">
        <v>2285</v>
      </c>
      <c r="E884" s="153">
        <v>5.9305770466043404E-3</v>
      </c>
      <c r="F884" s="65">
        <v>0.43300325492902059</v>
      </c>
      <c r="G884" s="65">
        <v>0.9615049026160768</v>
      </c>
      <c r="H884" s="65">
        <v>0.70167018530083458</v>
      </c>
      <c r="I884" s="66">
        <v>2</v>
      </c>
    </row>
    <row r="885" spans="2:9">
      <c r="B885" s="64" t="s">
        <v>1495</v>
      </c>
      <c r="C885" s="64" t="s">
        <v>1496</v>
      </c>
      <c r="D885" s="64" t="s">
        <v>1497</v>
      </c>
      <c r="E885" s="153">
        <v>5.9365877083576001E-3</v>
      </c>
      <c r="F885" s="65">
        <v>0.6369883634835839</v>
      </c>
      <c r="G885" s="65">
        <v>1.9240544474847179</v>
      </c>
      <c r="H885" s="65">
        <v>0.44504174749549591</v>
      </c>
      <c r="I885" s="66">
        <v>9</v>
      </c>
    </row>
    <row r="886" spans="2:9">
      <c r="B886" s="64" t="s">
        <v>2286</v>
      </c>
      <c r="C886" s="64" t="s">
        <v>2287</v>
      </c>
      <c r="D886" s="64" t="s">
        <v>2288</v>
      </c>
      <c r="E886" s="153">
        <v>5.9365877083576001E-3</v>
      </c>
      <c r="F886" s="65">
        <v>0.48911127249787334</v>
      </c>
      <c r="G886" s="65">
        <v>0.87843995679037579</v>
      </c>
      <c r="H886" s="65">
        <v>0.65185061444223213</v>
      </c>
      <c r="I886" s="66">
        <v>2</v>
      </c>
    </row>
    <row r="887" spans="2:9">
      <c r="B887" s="64" t="s">
        <v>2289</v>
      </c>
      <c r="C887" s="64" t="s">
        <v>2290</v>
      </c>
      <c r="D887" s="64" t="s">
        <v>2291</v>
      </c>
      <c r="E887" s="153">
        <v>5.9365877083576001E-3</v>
      </c>
      <c r="F887" s="65">
        <v>4.5687355037290329</v>
      </c>
      <c r="G887" s="65">
        <v>1.7784439075854097</v>
      </c>
      <c r="H887" s="65">
        <v>2.5834409068570601</v>
      </c>
      <c r="I887" s="66">
        <v>4</v>
      </c>
    </row>
    <row r="888" spans="2:9">
      <c r="B888" s="64" t="s">
        <v>2292</v>
      </c>
      <c r="C888" s="64" t="s">
        <v>2293</v>
      </c>
      <c r="D888" s="64" t="s">
        <v>2294</v>
      </c>
      <c r="E888" s="153">
        <v>5.9365877083576001E-3</v>
      </c>
      <c r="F888" s="65">
        <v>1.2307917061727203</v>
      </c>
      <c r="G888" s="65">
        <v>0.61248390322339574</v>
      </c>
      <c r="H888" s="65">
        <v>1.6853852442324266</v>
      </c>
      <c r="I888" s="66">
        <v>1</v>
      </c>
    </row>
    <row r="889" spans="2:9">
      <c r="B889" s="64" t="s">
        <v>2295</v>
      </c>
      <c r="C889" s="64" t="s">
        <v>2296</v>
      </c>
      <c r="D889" s="64" t="s">
        <v>2297</v>
      </c>
      <c r="E889" s="153">
        <v>5.9426172061733404E-3</v>
      </c>
      <c r="F889" s="65">
        <v>1.6736368951104741</v>
      </c>
      <c r="G889" s="65">
        <v>0.8889030792287318</v>
      </c>
      <c r="H889" s="65">
        <v>2.0869018089530518</v>
      </c>
      <c r="I889" s="66">
        <v>16</v>
      </c>
    </row>
    <row r="890" spans="2:9">
      <c r="B890" s="64" t="s">
        <v>2298</v>
      </c>
      <c r="C890" s="64" t="s">
        <v>2299</v>
      </c>
      <c r="D890" s="64" t="s">
        <v>2300</v>
      </c>
      <c r="E890" s="153">
        <v>6.0707995659969403E-3</v>
      </c>
      <c r="F890" s="65">
        <v>0.76802667185556128</v>
      </c>
      <c r="G890" s="65">
        <v>0.76965679201897907</v>
      </c>
      <c r="H890" s="65">
        <v>1.2598044726681152</v>
      </c>
      <c r="I890" s="66">
        <v>17</v>
      </c>
    </row>
    <row r="891" spans="2:9">
      <c r="B891" s="64" t="s">
        <v>2301</v>
      </c>
      <c r="C891" s="64" t="s">
        <v>2302</v>
      </c>
      <c r="D891" s="64" t="s">
        <v>2303</v>
      </c>
      <c r="E891" s="153">
        <v>6.1948250833307496E-3</v>
      </c>
      <c r="F891" s="65">
        <v>0.61605413205118553</v>
      </c>
      <c r="G891" s="65">
        <v>0.99883261485866703</v>
      </c>
      <c r="H891" s="65">
        <v>0.60633113208588363</v>
      </c>
      <c r="I891" s="66">
        <v>2</v>
      </c>
    </row>
    <row r="892" spans="2:9">
      <c r="B892" s="64" t="s">
        <v>2304</v>
      </c>
      <c r="C892" s="64" t="s">
        <v>2304</v>
      </c>
      <c r="D892" s="64" t="s">
        <v>2305</v>
      </c>
      <c r="E892" s="153">
        <v>6.1962059298663504E-3</v>
      </c>
      <c r="F892" s="65">
        <v>1.292120682399222</v>
      </c>
      <c r="G892" s="65">
        <v>0.95978742927270566</v>
      </c>
      <c r="H892" s="65">
        <v>1.6799969867751388</v>
      </c>
      <c r="I892" s="66">
        <v>14</v>
      </c>
    </row>
    <row r="893" spans="2:9">
      <c r="B893" s="64" t="s">
        <v>2306</v>
      </c>
      <c r="C893" s="64" t="s">
        <v>2307</v>
      </c>
      <c r="D893" s="64" t="s">
        <v>2308</v>
      </c>
      <c r="E893" s="153">
        <v>6.1962059298663504E-3</v>
      </c>
      <c r="F893" s="65">
        <v>0.80108611366116733</v>
      </c>
      <c r="G893" s="65">
        <v>0.91050543855114086</v>
      </c>
      <c r="H893" s="65">
        <v>0.91476068126196053</v>
      </c>
      <c r="I893" s="66">
        <v>7</v>
      </c>
    </row>
    <row r="894" spans="2:9">
      <c r="B894" s="64" t="s">
        <v>2309</v>
      </c>
      <c r="C894" s="64" t="s">
        <v>2310</v>
      </c>
      <c r="D894" s="64" t="s">
        <v>2311</v>
      </c>
      <c r="E894" s="153">
        <v>6.2028415764541203E-3</v>
      </c>
      <c r="F894" s="65">
        <v>1.3951953351415685</v>
      </c>
      <c r="G894" s="65">
        <v>0.82047407513013715</v>
      </c>
      <c r="H894" s="65">
        <v>1.6015502907781907</v>
      </c>
      <c r="I894" s="66">
        <v>1</v>
      </c>
    </row>
    <row r="895" spans="2:9">
      <c r="B895" s="64" t="s">
        <v>2312</v>
      </c>
      <c r="C895" s="64" t="s">
        <v>2313</v>
      </c>
      <c r="D895" s="64" t="s">
        <v>2314</v>
      </c>
      <c r="E895" s="153">
        <v>6.2028415764541203E-3</v>
      </c>
      <c r="F895" s="65">
        <v>1.5897366649388849</v>
      </c>
      <c r="G895" s="65">
        <v>0.94945083867175395</v>
      </c>
      <c r="H895" s="65">
        <v>1.4255913297287133</v>
      </c>
      <c r="I895" s="66">
        <v>8</v>
      </c>
    </row>
    <row r="896" spans="2:9">
      <c r="B896" s="64" t="s">
        <v>2315</v>
      </c>
      <c r="C896" s="64" t="s">
        <v>2316</v>
      </c>
      <c r="D896" s="64" t="s">
        <v>2317</v>
      </c>
      <c r="E896" s="153">
        <v>6.27255618074927E-3</v>
      </c>
      <c r="F896" s="65">
        <v>1.0319479103945093</v>
      </c>
      <c r="G896" s="65">
        <v>0.56761656182891851</v>
      </c>
      <c r="H896" s="65">
        <v>1.6536140384822622</v>
      </c>
      <c r="I896" s="66">
        <v>16</v>
      </c>
    </row>
    <row r="897" spans="2:9">
      <c r="B897" s="64" t="s">
        <v>2318</v>
      </c>
      <c r="C897" s="64" t="s">
        <v>2319</v>
      </c>
      <c r="D897" s="64" t="s">
        <v>2320</v>
      </c>
      <c r="E897" s="153">
        <v>6.27255618074927E-3</v>
      </c>
      <c r="F897" s="65">
        <v>0.75678138887757473</v>
      </c>
      <c r="G897" s="65">
        <v>1.1056493793539182</v>
      </c>
      <c r="H897" s="65">
        <v>0.6520215585618534</v>
      </c>
      <c r="I897" s="66">
        <v>12</v>
      </c>
    </row>
    <row r="898" spans="2:9">
      <c r="B898" s="64" t="s">
        <v>1057</v>
      </c>
      <c r="C898" s="64" t="s">
        <v>1058</v>
      </c>
      <c r="D898" s="64" t="s">
        <v>1059</v>
      </c>
      <c r="E898" s="153">
        <v>6.2748897687378499E-3</v>
      </c>
      <c r="F898" s="65">
        <v>0.93685080050761604</v>
      </c>
      <c r="G898" s="65">
        <v>1.5482346792187645</v>
      </c>
      <c r="H898" s="65">
        <v>0.5601854863605934</v>
      </c>
      <c r="I898" s="66">
        <v>7</v>
      </c>
    </row>
    <row r="899" spans="2:9">
      <c r="B899" s="64" t="s">
        <v>2321</v>
      </c>
      <c r="C899" s="64" t="s">
        <v>2322</v>
      </c>
      <c r="D899" s="64" t="s">
        <v>2323</v>
      </c>
      <c r="E899" s="153">
        <v>6.2802870880638503E-3</v>
      </c>
      <c r="F899" s="65">
        <v>2.873787085215699</v>
      </c>
      <c r="G899" s="65">
        <v>1.1526205848873965</v>
      </c>
      <c r="H899" s="65">
        <v>3.0004300847608039</v>
      </c>
      <c r="I899" s="66">
        <v>3</v>
      </c>
    </row>
    <row r="900" spans="2:9">
      <c r="B900" s="64" t="s">
        <v>2324</v>
      </c>
      <c r="C900" s="64" t="s">
        <v>2325</v>
      </c>
      <c r="D900" s="64" t="s">
        <v>2326</v>
      </c>
      <c r="E900" s="153">
        <v>6.3132112495633396E-3</v>
      </c>
      <c r="F900" s="65">
        <v>0.3072945638045298</v>
      </c>
      <c r="G900" s="65">
        <v>0.77295704941273713</v>
      </c>
      <c r="H900" s="65">
        <v>0.42603008671420256</v>
      </c>
      <c r="I900" s="66">
        <v>13</v>
      </c>
    </row>
    <row r="901" spans="2:9">
      <c r="B901" s="64" t="s">
        <v>2327</v>
      </c>
      <c r="C901" s="64" t="s">
        <v>2328</v>
      </c>
      <c r="D901" s="64" t="s">
        <v>2329</v>
      </c>
      <c r="E901" s="153">
        <v>6.3193815217386104E-3</v>
      </c>
      <c r="F901" s="65">
        <v>0.74177625533200697</v>
      </c>
      <c r="G901" s="65">
        <v>1.3460562195760086</v>
      </c>
      <c r="H901" s="65">
        <v>0.46016113942905734</v>
      </c>
      <c r="I901" s="66">
        <v>12</v>
      </c>
    </row>
    <row r="902" spans="2:9">
      <c r="B902" s="64" t="s">
        <v>2330</v>
      </c>
      <c r="C902" s="64" t="s">
        <v>2331</v>
      </c>
      <c r="D902" s="64" t="s">
        <v>2332</v>
      </c>
      <c r="E902" s="153">
        <v>6.3344469445289001E-3</v>
      </c>
      <c r="F902" s="65">
        <v>3.7008619054017853</v>
      </c>
      <c r="G902" s="65">
        <v>1.2660426587959748</v>
      </c>
      <c r="H902" s="65">
        <v>2.8040389820969747</v>
      </c>
      <c r="I902" s="66">
        <v>4</v>
      </c>
    </row>
    <row r="903" spans="2:9">
      <c r="B903" s="64" t="s">
        <v>2333</v>
      </c>
      <c r="C903" s="64" t="s">
        <v>2334</v>
      </c>
      <c r="D903" s="64" t="s">
        <v>2335</v>
      </c>
      <c r="E903" s="153">
        <v>6.3585900797238897E-3</v>
      </c>
      <c r="F903" s="65">
        <v>0.56028036078273324</v>
      </c>
      <c r="G903" s="65">
        <v>0.77682712846931035</v>
      </c>
      <c r="H903" s="65">
        <v>0.84400698642987138</v>
      </c>
      <c r="I903" s="66">
        <v>17</v>
      </c>
    </row>
    <row r="904" spans="2:9">
      <c r="B904" s="64" t="s">
        <v>2336</v>
      </c>
      <c r="C904" s="64" t="s">
        <v>2337</v>
      </c>
      <c r="D904" s="64" t="s">
        <v>2338</v>
      </c>
      <c r="E904" s="153">
        <v>6.3759160629575902E-3</v>
      </c>
      <c r="F904" s="65">
        <v>0.3437943882717992</v>
      </c>
      <c r="G904" s="65">
        <v>0.87479223130641559</v>
      </c>
      <c r="H904" s="65">
        <v>0.40972823312721779</v>
      </c>
      <c r="I904" s="66">
        <v>13</v>
      </c>
    </row>
    <row r="905" spans="2:9">
      <c r="B905" s="64" t="s">
        <v>2339</v>
      </c>
      <c r="C905" s="64" t="s">
        <v>2339</v>
      </c>
      <c r="D905" s="64" t="s">
        <v>2340</v>
      </c>
      <c r="E905" s="153">
        <v>6.3816723360908502E-3</v>
      </c>
      <c r="F905" s="65">
        <v>1.5046697886274363</v>
      </c>
      <c r="G905" s="65">
        <v>0.89867274928673346</v>
      </c>
      <c r="H905" s="65">
        <v>1.6965911867816357</v>
      </c>
      <c r="I905" s="66">
        <v>9</v>
      </c>
    </row>
    <row r="906" spans="2:9">
      <c r="B906" s="64" t="s">
        <v>2341</v>
      </c>
      <c r="C906" s="64" t="s">
        <v>2342</v>
      </c>
      <c r="D906" s="64" t="s">
        <v>2343</v>
      </c>
      <c r="E906" s="153">
        <v>6.3854781582553402E-3</v>
      </c>
      <c r="F906" s="65">
        <v>0.7640801569277611</v>
      </c>
      <c r="G906" s="65">
        <v>3.2505275110365477</v>
      </c>
      <c r="H906" s="65">
        <v>0.25323552468362731</v>
      </c>
      <c r="I906" s="66">
        <v>12</v>
      </c>
    </row>
    <row r="907" spans="2:9">
      <c r="B907" s="64" t="s">
        <v>2344</v>
      </c>
      <c r="C907" s="64" t="s">
        <v>2345</v>
      </c>
      <c r="D907" s="64" t="s">
        <v>2346</v>
      </c>
      <c r="E907" s="153">
        <v>6.3980287967951403E-3</v>
      </c>
      <c r="F907" s="65">
        <v>0.25815262580513126</v>
      </c>
      <c r="G907" s="65">
        <v>0.65967899192088097</v>
      </c>
      <c r="H907" s="65">
        <v>0.43664455348361542</v>
      </c>
      <c r="I907" s="66">
        <v>2</v>
      </c>
    </row>
    <row r="908" spans="2:9">
      <c r="B908" s="64" t="s">
        <v>2347</v>
      </c>
      <c r="C908" s="64" t="s">
        <v>2347</v>
      </c>
      <c r="D908" s="64" t="s">
        <v>2348</v>
      </c>
      <c r="E908" s="153">
        <v>6.3980287967951403E-3</v>
      </c>
      <c r="F908" s="65">
        <v>1.4406370520715646</v>
      </c>
      <c r="G908" s="65">
        <v>0.85799850054736415</v>
      </c>
      <c r="H908" s="65">
        <v>1.6432729782980484</v>
      </c>
      <c r="I908" s="66">
        <v>1</v>
      </c>
    </row>
    <row r="909" spans="2:9">
      <c r="B909" s="64" t="s">
        <v>2349</v>
      </c>
      <c r="C909" s="64" t="s">
        <v>2350</v>
      </c>
      <c r="D909" s="64" t="s">
        <v>2351</v>
      </c>
      <c r="E909" s="153">
        <v>6.4452351529673E-3</v>
      </c>
      <c r="F909" s="65">
        <v>0.54088570588559814</v>
      </c>
      <c r="G909" s="65">
        <v>0.70934343138226907</v>
      </c>
      <c r="H909" s="65">
        <v>0.75036707712995909</v>
      </c>
      <c r="I909" s="66">
        <v>2</v>
      </c>
    </row>
    <row r="910" spans="2:9">
      <c r="B910" s="64" t="s">
        <v>1167</v>
      </c>
      <c r="C910" s="64" t="s">
        <v>1168</v>
      </c>
      <c r="D910" s="64" t="s">
        <v>1169</v>
      </c>
      <c r="E910" s="153">
        <v>6.4988248353603801E-3</v>
      </c>
      <c r="F910" s="65">
        <v>1.0415711383708766</v>
      </c>
      <c r="G910" s="65">
        <v>0.89778635220531944</v>
      </c>
      <c r="H910" s="65">
        <v>1.0256215817948819</v>
      </c>
      <c r="I910" s="66">
        <v>16</v>
      </c>
    </row>
    <row r="911" spans="2:9">
      <c r="B911" s="64" t="s">
        <v>2352</v>
      </c>
      <c r="C911" s="64" t="s">
        <v>2353</v>
      </c>
      <c r="D911" s="64" t="s">
        <v>2354</v>
      </c>
      <c r="E911" s="153">
        <v>6.5047175338760798E-3</v>
      </c>
      <c r="F911" s="65">
        <v>2.1478069574279424</v>
      </c>
      <c r="G911" s="65">
        <v>0.52930938071057354</v>
      </c>
      <c r="H911" s="65">
        <v>3.7057665823280947</v>
      </c>
      <c r="I911" s="66">
        <v>8</v>
      </c>
    </row>
    <row r="912" spans="2:9">
      <c r="B912" s="64" t="s">
        <v>2355</v>
      </c>
      <c r="C912" s="64" t="s">
        <v>2355</v>
      </c>
      <c r="D912" s="64" t="s">
        <v>2356</v>
      </c>
      <c r="E912" s="153">
        <v>6.5437501058575103E-3</v>
      </c>
      <c r="F912" s="65">
        <v>4.5943067764262073</v>
      </c>
      <c r="G912" s="65">
        <v>0.92174419067922131</v>
      </c>
      <c r="H912" s="65">
        <v>4.2737452239904314</v>
      </c>
      <c r="I912" s="66">
        <v>4</v>
      </c>
    </row>
    <row r="913" spans="2:9">
      <c r="B913" s="64" t="s">
        <v>2357</v>
      </c>
      <c r="C913" s="64" t="s">
        <v>2358</v>
      </c>
      <c r="D913" s="64" t="s">
        <v>2359</v>
      </c>
      <c r="E913" s="153">
        <v>6.5642982207256501E-3</v>
      </c>
      <c r="F913" s="65">
        <v>1.1952788437353072</v>
      </c>
      <c r="G913" s="65">
        <v>0.56395795602732124</v>
      </c>
      <c r="H913" s="65">
        <v>2.6794523369940557</v>
      </c>
      <c r="I913" s="66">
        <v>9</v>
      </c>
    </row>
    <row r="914" spans="2:9">
      <c r="B914" s="64" t="s">
        <v>2360</v>
      </c>
      <c r="C914" s="64" t="s">
        <v>2361</v>
      </c>
      <c r="D914" s="64" t="s">
        <v>2362</v>
      </c>
      <c r="E914" s="153">
        <v>6.5642982207256501E-3</v>
      </c>
      <c r="F914" s="65">
        <v>0.58308781849714497</v>
      </c>
      <c r="G914" s="65">
        <v>0.67642830380457242</v>
      </c>
      <c r="H914" s="65">
        <v>1.2405630936472409</v>
      </c>
      <c r="I914" s="66">
        <v>2</v>
      </c>
    </row>
    <row r="915" spans="2:9">
      <c r="B915" s="64" t="s">
        <v>2363</v>
      </c>
      <c r="C915" s="64" t="s">
        <v>2364</v>
      </c>
      <c r="D915" s="64" t="s">
        <v>2365</v>
      </c>
      <c r="E915" s="153">
        <v>6.7075213641045201E-3</v>
      </c>
      <c r="F915" s="65">
        <v>1.7170565643137647</v>
      </c>
      <c r="G915" s="65">
        <v>0.95734801876633846</v>
      </c>
      <c r="H915" s="65">
        <v>2.2638508478053185</v>
      </c>
      <c r="I915" s="66">
        <v>14</v>
      </c>
    </row>
    <row r="916" spans="2:9">
      <c r="B916" s="64" t="s">
        <v>2366</v>
      </c>
      <c r="C916" s="64" t="s">
        <v>2367</v>
      </c>
      <c r="D916" s="64" t="s">
        <v>2368</v>
      </c>
      <c r="E916" s="153">
        <v>6.7327181303131001E-3</v>
      </c>
      <c r="F916" s="65">
        <v>1.3426866962006527</v>
      </c>
      <c r="G916" s="65">
        <v>1.5696579422555554</v>
      </c>
      <c r="H916" s="65">
        <v>0.60880500117174197</v>
      </c>
      <c r="I916" s="66">
        <v>16</v>
      </c>
    </row>
    <row r="917" spans="2:9">
      <c r="B917" s="64" t="s">
        <v>2369</v>
      </c>
      <c r="C917" s="64" t="s">
        <v>2370</v>
      </c>
      <c r="D917" s="64" t="s">
        <v>2371</v>
      </c>
      <c r="E917" s="153">
        <v>6.7360016149869001E-3</v>
      </c>
      <c r="F917" s="65">
        <v>1.2630454371877016</v>
      </c>
      <c r="G917" s="65">
        <v>0.86933684816737333</v>
      </c>
      <c r="H917" s="65">
        <v>1.5739374123207919</v>
      </c>
      <c r="I917" s="66">
        <v>1</v>
      </c>
    </row>
    <row r="918" spans="2:9">
      <c r="B918" s="64" t="s">
        <v>1797</v>
      </c>
      <c r="C918" s="64" t="s">
        <v>1798</v>
      </c>
      <c r="D918" s="64" t="s">
        <v>1799</v>
      </c>
      <c r="E918" s="153">
        <v>6.7360016149869001E-3</v>
      </c>
      <c r="F918" s="65">
        <v>0.5793831611031639</v>
      </c>
      <c r="G918" s="65">
        <v>1.7080622607111009</v>
      </c>
      <c r="H918" s="65">
        <v>0.28100909151755532</v>
      </c>
      <c r="I918" s="66">
        <v>5</v>
      </c>
    </row>
    <row r="919" spans="2:9">
      <c r="B919" s="64" t="s">
        <v>2372</v>
      </c>
      <c r="C919" s="64" t="s">
        <v>2373</v>
      </c>
      <c r="D919" s="64" t="s">
        <v>2374</v>
      </c>
      <c r="E919" s="153">
        <v>6.7360016149869001E-3</v>
      </c>
      <c r="F919" s="65">
        <v>0.25863738941201098</v>
      </c>
      <c r="G919" s="65">
        <v>0.688552604317618</v>
      </c>
      <c r="H919" s="65">
        <v>0.40478433138072567</v>
      </c>
      <c r="I919" s="66">
        <v>13</v>
      </c>
    </row>
    <row r="920" spans="2:9">
      <c r="B920" s="64" t="s">
        <v>2375</v>
      </c>
      <c r="C920" s="64" t="s">
        <v>2376</v>
      </c>
      <c r="D920" s="64" t="s">
        <v>2377</v>
      </c>
      <c r="E920" s="153">
        <v>6.7360016149869001E-3</v>
      </c>
      <c r="F920" s="65">
        <v>0.6671301226486045</v>
      </c>
      <c r="G920" s="65">
        <v>0.99987905903459107</v>
      </c>
      <c r="H920" s="65">
        <v>0.47790318945707932</v>
      </c>
      <c r="I920" s="66">
        <v>12</v>
      </c>
    </row>
    <row r="921" spans="2:9">
      <c r="B921" s="64" t="s">
        <v>2378</v>
      </c>
      <c r="C921" s="64" t="s">
        <v>2379</v>
      </c>
      <c r="D921" s="64" t="s">
        <v>2380</v>
      </c>
      <c r="E921" s="153">
        <v>6.7866203157304697E-3</v>
      </c>
      <c r="F921" s="65">
        <v>0.53407771949134064</v>
      </c>
      <c r="G921" s="65">
        <v>0.84124490027856513</v>
      </c>
      <c r="H921" s="65">
        <v>0.96380608712258498</v>
      </c>
      <c r="I921" s="66">
        <v>2</v>
      </c>
    </row>
    <row r="922" spans="2:9">
      <c r="B922" s="64" t="s">
        <v>2381</v>
      </c>
      <c r="C922" s="64" t="s">
        <v>2382</v>
      </c>
      <c r="D922" s="64" t="s">
        <v>2383</v>
      </c>
      <c r="E922" s="153">
        <v>6.7866203157304697E-3</v>
      </c>
      <c r="F922" s="65">
        <v>0.51776912309410272</v>
      </c>
      <c r="G922" s="65">
        <v>1.3612357853404038</v>
      </c>
      <c r="H922" s="65">
        <v>0.37447137262381236</v>
      </c>
      <c r="I922" s="66">
        <v>2</v>
      </c>
    </row>
    <row r="923" spans="2:9">
      <c r="B923" s="64" t="s">
        <v>2384</v>
      </c>
      <c r="C923" s="64" t="s">
        <v>2385</v>
      </c>
      <c r="D923" s="64" t="s">
        <v>2386</v>
      </c>
      <c r="E923" s="153">
        <v>6.8049608519371099E-3</v>
      </c>
      <c r="F923" s="65">
        <v>0.47738035352535124</v>
      </c>
      <c r="G923" s="65">
        <v>0.91842359793909845</v>
      </c>
      <c r="H923" s="65">
        <v>0.44482003539066772</v>
      </c>
      <c r="I923" s="66">
        <v>11</v>
      </c>
    </row>
    <row r="924" spans="2:9">
      <c r="B924" s="64" t="s">
        <v>781</v>
      </c>
      <c r="C924" s="64" t="s">
        <v>782</v>
      </c>
      <c r="D924" s="64" t="s">
        <v>783</v>
      </c>
      <c r="E924" s="153">
        <v>6.8058594464173398E-3</v>
      </c>
      <c r="F924" s="65">
        <v>1.8509689902938209</v>
      </c>
      <c r="G924" s="65">
        <v>0.68253899012435992</v>
      </c>
      <c r="H924" s="65">
        <v>4.014959506545634</v>
      </c>
      <c r="I924" s="66">
        <v>14</v>
      </c>
    </row>
    <row r="925" spans="2:9">
      <c r="B925" s="64" t="s">
        <v>1745</v>
      </c>
      <c r="C925" s="64" t="s">
        <v>1746</v>
      </c>
      <c r="D925" s="64" t="s">
        <v>1747</v>
      </c>
      <c r="E925" s="153">
        <v>6.82816721775544E-3</v>
      </c>
      <c r="F925" s="65">
        <v>0.49149699949069731</v>
      </c>
      <c r="G925" s="65">
        <v>0.90294292308325297</v>
      </c>
      <c r="H925" s="65">
        <v>0.66952884270450264</v>
      </c>
      <c r="I925" s="66">
        <v>12</v>
      </c>
    </row>
    <row r="926" spans="2:9">
      <c r="B926" s="64" t="s">
        <v>2387</v>
      </c>
      <c r="C926" s="64" t="s">
        <v>2388</v>
      </c>
      <c r="D926" s="64" t="s">
        <v>2389</v>
      </c>
      <c r="E926" s="153">
        <v>6.82816721775544E-3</v>
      </c>
      <c r="F926" s="65">
        <v>3.7090067251128196</v>
      </c>
      <c r="G926" s="65">
        <v>2.6237937519957759</v>
      </c>
      <c r="H926" s="65">
        <v>1.6281653791446506</v>
      </c>
      <c r="I926" s="66">
        <v>3</v>
      </c>
    </row>
    <row r="927" spans="2:9">
      <c r="B927" s="64" t="s">
        <v>2390</v>
      </c>
      <c r="C927" s="64" t="s">
        <v>2391</v>
      </c>
      <c r="D927" s="64" t="s">
        <v>2392</v>
      </c>
      <c r="E927" s="153">
        <v>6.8553604939553103E-3</v>
      </c>
      <c r="F927" s="65">
        <v>2.0905609224764405</v>
      </c>
      <c r="G927" s="65">
        <v>0.88120809176511161</v>
      </c>
      <c r="H927" s="65">
        <v>2.3312837568794849</v>
      </c>
      <c r="I927" s="66">
        <v>8</v>
      </c>
    </row>
    <row r="928" spans="2:9">
      <c r="B928" s="64" t="s">
        <v>2393</v>
      </c>
      <c r="C928" s="64" t="s">
        <v>2394</v>
      </c>
      <c r="D928" s="64" t="s">
        <v>2395</v>
      </c>
      <c r="E928" s="153">
        <v>6.8593349084361196E-3</v>
      </c>
      <c r="F928" s="65">
        <v>0.84251742668300689</v>
      </c>
      <c r="G928" s="65">
        <v>0.79983875226004619</v>
      </c>
      <c r="H928" s="65">
        <v>1.3821578908947278</v>
      </c>
      <c r="I928" s="66">
        <v>9</v>
      </c>
    </row>
    <row r="929" spans="2:9">
      <c r="B929" s="64" t="s">
        <v>2396</v>
      </c>
      <c r="C929" s="64" t="s">
        <v>2397</v>
      </c>
      <c r="D929" s="64" t="s">
        <v>2398</v>
      </c>
      <c r="E929" s="153">
        <v>6.8796334839672296E-3</v>
      </c>
      <c r="F929" s="65">
        <v>0.60874112925671242</v>
      </c>
      <c r="G929" s="65">
        <v>1.0485736750730896</v>
      </c>
      <c r="H929" s="65">
        <v>0.70536019937008365</v>
      </c>
      <c r="I929" s="66">
        <v>12</v>
      </c>
    </row>
    <row r="930" spans="2:9">
      <c r="B930" s="64" t="s">
        <v>2399</v>
      </c>
      <c r="C930" s="64" t="s">
        <v>2400</v>
      </c>
      <c r="D930" s="64" t="s">
        <v>2401</v>
      </c>
      <c r="E930" s="153">
        <v>6.9119417996465603E-3</v>
      </c>
      <c r="F930" s="65">
        <v>1.5923429509769553</v>
      </c>
      <c r="G930" s="65">
        <v>0.97268644565640594</v>
      </c>
      <c r="H930" s="65">
        <v>1.395770698995175</v>
      </c>
      <c r="I930" s="66">
        <v>8</v>
      </c>
    </row>
    <row r="931" spans="2:9">
      <c r="B931" s="64" t="s">
        <v>2402</v>
      </c>
      <c r="C931" s="64" t="s">
        <v>2403</v>
      </c>
      <c r="D931" s="64" t="s">
        <v>2404</v>
      </c>
      <c r="E931" s="153">
        <v>6.9119417996465603E-3</v>
      </c>
      <c r="F931" s="65">
        <v>2.6391293633245576</v>
      </c>
      <c r="G931" s="65">
        <v>1.499473339683979</v>
      </c>
      <c r="H931" s="65">
        <v>1.7759930772425776</v>
      </c>
      <c r="I931" s="66">
        <v>14</v>
      </c>
    </row>
    <row r="932" spans="2:9">
      <c r="B932" s="64" t="s">
        <v>2405</v>
      </c>
      <c r="C932" s="64" t="s">
        <v>2405</v>
      </c>
      <c r="D932" s="64" t="s">
        <v>273</v>
      </c>
      <c r="E932" s="153">
        <v>6.9119417996465603E-3</v>
      </c>
      <c r="F932" s="65">
        <v>2.1281461568902587</v>
      </c>
      <c r="G932" s="65">
        <v>0.98909693587271319</v>
      </c>
      <c r="H932" s="65">
        <v>1.9118480384539605</v>
      </c>
      <c r="I932" s="66">
        <v>8</v>
      </c>
    </row>
    <row r="933" spans="2:9">
      <c r="B933" s="64" t="s">
        <v>2406</v>
      </c>
      <c r="C933" s="64" t="s">
        <v>2407</v>
      </c>
      <c r="D933" s="64" t="s">
        <v>2408</v>
      </c>
      <c r="E933" s="153">
        <v>6.9119417996465603E-3</v>
      </c>
      <c r="F933" s="65">
        <v>0.5020801858770606</v>
      </c>
      <c r="G933" s="65">
        <v>0.85094960926157681</v>
      </c>
      <c r="H933" s="65">
        <v>0.70118011653567136</v>
      </c>
      <c r="I933" s="66">
        <v>5</v>
      </c>
    </row>
    <row r="934" spans="2:9">
      <c r="B934" s="64" t="s">
        <v>2409</v>
      </c>
      <c r="C934" s="64" t="s">
        <v>2410</v>
      </c>
      <c r="D934" s="64" t="s">
        <v>2411</v>
      </c>
      <c r="E934" s="153">
        <v>6.9191462674305796E-3</v>
      </c>
      <c r="F934" s="65">
        <v>1.9382730634342584</v>
      </c>
      <c r="G934" s="65">
        <v>0.94717399749198417</v>
      </c>
      <c r="H934" s="65">
        <v>2.1959990916609531</v>
      </c>
      <c r="I934" s="66">
        <v>8</v>
      </c>
    </row>
    <row r="935" spans="2:9">
      <c r="B935" s="64" t="s">
        <v>2412</v>
      </c>
      <c r="C935" s="64" t="s">
        <v>2413</v>
      </c>
      <c r="D935" s="64" t="s">
        <v>2414</v>
      </c>
      <c r="E935" s="153">
        <v>6.9224133361909497E-3</v>
      </c>
      <c r="F935" s="65">
        <v>0.6005456804679018</v>
      </c>
      <c r="G935" s="65">
        <v>1.3247137271235738</v>
      </c>
      <c r="H935" s="65">
        <v>0.59401429883378931</v>
      </c>
      <c r="I935" s="66">
        <v>11</v>
      </c>
    </row>
    <row r="936" spans="2:9">
      <c r="B936" s="64" t="s">
        <v>1361</v>
      </c>
      <c r="C936" s="64" t="s">
        <v>1362</v>
      </c>
      <c r="D936" s="64" t="s">
        <v>1363</v>
      </c>
      <c r="E936" s="153">
        <v>6.9626726895590197E-3</v>
      </c>
      <c r="F936" s="65">
        <v>0.32466156577044414</v>
      </c>
      <c r="G936" s="65">
        <v>1.172818072714882</v>
      </c>
      <c r="H936" s="65">
        <v>0.3282253608294291</v>
      </c>
      <c r="I936" s="66">
        <v>2</v>
      </c>
    </row>
    <row r="937" spans="2:9">
      <c r="B937" s="64" t="s">
        <v>2415</v>
      </c>
      <c r="C937" s="64" t="s">
        <v>2416</v>
      </c>
      <c r="D937" s="64" t="s">
        <v>2417</v>
      </c>
      <c r="E937" s="153">
        <v>6.9742142773493304E-3</v>
      </c>
      <c r="F937" s="65">
        <v>0.59197862190421502</v>
      </c>
      <c r="G937" s="65">
        <v>1.1125526955897111</v>
      </c>
      <c r="H937" s="65">
        <v>0.57390400078626569</v>
      </c>
      <c r="I937" s="66">
        <v>17</v>
      </c>
    </row>
    <row r="938" spans="2:9">
      <c r="B938" s="64" t="s">
        <v>2418</v>
      </c>
      <c r="C938" s="64" t="s">
        <v>1633</v>
      </c>
      <c r="D938" s="64" t="s">
        <v>2419</v>
      </c>
      <c r="E938" s="153">
        <v>7.0432807999063303E-3</v>
      </c>
      <c r="F938" s="65">
        <v>1.0954250661541154</v>
      </c>
      <c r="G938" s="65">
        <v>0.56575624876137032</v>
      </c>
      <c r="H938" s="65">
        <v>2.0714273635298337</v>
      </c>
      <c r="I938" s="66">
        <v>9</v>
      </c>
    </row>
    <row r="939" spans="2:9">
      <c r="B939" s="64" t="s">
        <v>2420</v>
      </c>
      <c r="C939" s="64" t="s">
        <v>2421</v>
      </c>
      <c r="D939" s="64" t="s">
        <v>2422</v>
      </c>
      <c r="E939" s="153">
        <v>7.1462449628690297E-3</v>
      </c>
      <c r="F939" s="65">
        <v>0.82530922212974311</v>
      </c>
      <c r="G939" s="65">
        <v>1.282285018981552</v>
      </c>
      <c r="H939" s="65">
        <v>0.6325952274258122</v>
      </c>
      <c r="I939" s="66">
        <v>7</v>
      </c>
    </row>
    <row r="940" spans="2:9">
      <c r="B940" s="64" t="s">
        <v>2423</v>
      </c>
      <c r="C940" s="64" t="s">
        <v>2424</v>
      </c>
      <c r="D940" s="64" t="s">
        <v>2425</v>
      </c>
      <c r="E940" s="153">
        <v>7.1835770128257596E-3</v>
      </c>
      <c r="F940" s="65">
        <v>0.55101110970229428</v>
      </c>
      <c r="G940" s="65">
        <v>0.9962190147552169</v>
      </c>
      <c r="H940" s="65">
        <v>0.56347477706187477</v>
      </c>
      <c r="I940" s="66">
        <v>12</v>
      </c>
    </row>
    <row r="941" spans="2:9">
      <c r="B941" s="64" t="s">
        <v>2426</v>
      </c>
      <c r="C941" s="64" t="s">
        <v>2427</v>
      </c>
      <c r="D941" s="64" t="s">
        <v>2428</v>
      </c>
      <c r="E941" s="153">
        <v>7.1835770128257596E-3</v>
      </c>
      <c r="F941" s="65">
        <v>0.52658790273953493</v>
      </c>
      <c r="G941" s="65">
        <v>0.58908375405457769</v>
      </c>
      <c r="H941" s="65">
        <v>1.2012229843734816</v>
      </c>
      <c r="I941" s="66">
        <v>9</v>
      </c>
    </row>
    <row r="942" spans="2:9">
      <c r="B942" s="64" t="s">
        <v>2429</v>
      </c>
      <c r="C942" s="64" t="s">
        <v>2430</v>
      </c>
      <c r="D942" s="64" t="s">
        <v>2431</v>
      </c>
      <c r="E942" s="153">
        <v>7.2176884308017197E-3</v>
      </c>
      <c r="F942" s="65">
        <v>0.20157068315177357</v>
      </c>
      <c r="G942" s="65">
        <v>0.38764044037916973</v>
      </c>
      <c r="H942" s="65">
        <v>0.66375435665061733</v>
      </c>
      <c r="I942" s="66">
        <v>13</v>
      </c>
    </row>
    <row r="943" spans="2:9">
      <c r="B943" s="64" t="s">
        <v>2432</v>
      </c>
      <c r="C943" s="64" t="s">
        <v>2433</v>
      </c>
      <c r="D943" s="64" t="s">
        <v>2434</v>
      </c>
      <c r="E943" s="153">
        <v>7.2552571423029396E-3</v>
      </c>
      <c r="F943" s="65">
        <v>2.0928517429462943</v>
      </c>
      <c r="G943" s="65">
        <v>1.2193691113596064</v>
      </c>
      <c r="H943" s="65">
        <v>1.6646127472128094</v>
      </c>
      <c r="I943" s="66">
        <v>8</v>
      </c>
    </row>
    <row r="944" spans="2:9">
      <c r="B944" s="64" t="s">
        <v>2435</v>
      </c>
      <c r="C944" s="64" t="s">
        <v>2436</v>
      </c>
      <c r="D944" s="64" t="s">
        <v>2437</v>
      </c>
      <c r="E944" s="153">
        <v>7.2907223296354096E-3</v>
      </c>
      <c r="F944" s="65">
        <v>1.0953969887275306</v>
      </c>
      <c r="G944" s="65">
        <v>0.75496174625566459</v>
      </c>
      <c r="H944" s="65">
        <v>1.4577159116286913</v>
      </c>
      <c r="I944" s="66">
        <v>9</v>
      </c>
    </row>
    <row r="945" spans="2:9">
      <c r="B945" s="64" t="s">
        <v>2438</v>
      </c>
      <c r="C945" s="64" t="s">
        <v>2439</v>
      </c>
      <c r="D945" s="64" t="s">
        <v>2440</v>
      </c>
      <c r="E945" s="153">
        <v>7.2944031271799598E-3</v>
      </c>
      <c r="F945" s="65">
        <v>0.37345477172446695</v>
      </c>
      <c r="G945" s="65">
        <v>0.86646494193402745</v>
      </c>
      <c r="H945" s="65">
        <v>0.52605040721793572</v>
      </c>
      <c r="I945" s="66">
        <v>2</v>
      </c>
    </row>
    <row r="946" spans="2:9">
      <c r="B946" s="64" t="s">
        <v>2441</v>
      </c>
      <c r="C946" s="64" t="s">
        <v>2442</v>
      </c>
      <c r="D946" s="64" t="s">
        <v>2443</v>
      </c>
      <c r="E946" s="153">
        <v>7.3639751828095401E-3</v>
      </c>
      <c r="F946" s="65">
        <v>0.28625454547817242</v>
      </c>
      <c r="G946" s="65">
        <v>0.80656024291761663</v>
      </c>
      <c r="H946" s="65">
        <v>0.54635945965643373</v>
      </c>
      <c r="I946" s="66">
        <v>13</v>
      </c>
    </row>
    <row r="947" spans="2:9">
      <c r="B947" s="64" t="s">
        <v>2444</v>
      </c>
      <c r="C947" s="64" t="s">
        <v>2445</v>
      </c>
      <c r="D947" s="64" t="s">
        <v>2446</v>
      </c>
      <c r="E947" s="153">
        <v>7.3639751828095401E-3</v>
      </c>
      <c r="F947" s="65">
        <v>1.314095179146332</v>
      </c>
      <c r="G947" s="65">
        <v>0.52843241648998984</v>
      </c>
      <c r="H947" s="65">
        <v>2.7468790799892244</v>
      </c>
      <c r="I947" s="66">
        <v>9</v>
      </c>
    </row>
    <row r="948" spans="2:9">
      <c r="B948" s="64" t="s">
        <v>2447</v>
      </c>
      <c r="C948" s="64" t="s">
        <v>2447</v>
      </c>
      <c r="D948" s="64" t="s">
        <v>2448</v>
      </c>
      <c r="E948" s="153">
        <v>7.3707436850749498E-3</v>
      </c>
      <c r="F948" s="65">
        <v>1.9838454750505559</v>
      </c>
      <c r="G948" s="65">
        <v>1.4409772074115408</v>
      </c>
      <c r="H948" s="65">
        <v>1.8079974476389016</v>
      </c>
      <c r="I948" s="66">
        <v>14</v>
      </c>
    </row>
    <row r="949" spans="2:9">
      <c r="B949" s="64" t="s">
        <v>2449</v>
      </c>
      <c r="C949" s="64" t="s">
        <v>2450</v>
      </c>
      <c r="D949" s="64" t="s">
        <v>2451</v>
      </c>
      <c r="E949" s="153">
        <v>7.3942178518364996E-3</v>
      </c>
      <c r="F949" s="65">
        <v>2.0920902490756172</v>
      </c>
      <c r="G949" s="65">
        <v>1.1246580588779775</v>
      </c>
      <c r="H949" s="65">
        <v>1.6313047902865907</v>
      </c>
      <c r="I949" s="66">
        <v>16</v>
      </c>
    </row>
    <row r="950" spans="2:9">
      <c r="B950" s="64" t="s">
        <v>2452</v>
      </c>
      <c r="C950" s="64" t="s">
        <v>2453</v>
      </c>
      <c r="D950" s="64" t="s">
        <v>2454</v>
      </c>
      <c r="E950" s="153">
        <v>7.4121983452606699E-3</v>
      </c>
      <c r="F950" s="65">
        <v>0.79056162488074078</v>
      </c>
      <c r="G950" s="65">
        <v>1.2783560908257905</v>
      </c>
      <c r="H950" s="65">
        <v>0.53132995829650509</v>
      </c>
      <c r="I950" s="66">
        <v>12</v>
      </c>
    </row>
    <row r="951" spans="2:9">
      <c r="B951" s="64" t="s">
        <v>2455</v>
      </c>
      <c r="C951" s="64" t="s">
        <v>2456</v>
      </c>
      <c r="D951" s="64" t="s">
        <v>2457</v>
      </c>
      <c r="E951" s="153">
        <v>7.4201918392175197E-3</v>
      </c>
      <c r="F951" s="65">
        <v>1.1869339187679466</v>
      </c>
      <c r="G951" s="65">
        <v>1.2309546439247114</v>
      </c>
      <c r="H951" s="65">
        <v>1.1092759888326211</v>
      </c>
      <c r="I951" s="66">
        <v>14</v>
      </c>
    </row>
    <row r="952" spans="2:9">
      <c r="B952" s="64" t="s">
        <v>2458</v>
      </c>
      <c r="C952" s="64" t="s">
        <v>2459</v>
      </c>
      <c r="D952" s="64" t="s">
        <v>2460</v>
      </c>
      <c r="E952" s="153">
        <v>7.4436556739084E-3</v>
      </c>
      <c r="F952" s="65">
        <v>0.46918151728450219</v>
      </c>
      <c r="G952" s="65">
        <v>0.9076145736075073</v>
      </c>
      <c r="H952" s="65">
        <v>0.58475307035378055</v>
      </c>
      <c r="I952" s="66">
        <v>13</v>
      </c>
    </row>
    <row r="953" spans="2:9">
      <c r="B953" s="64" t="s">
        <v>2461</v>
      </c>
      <c r="C953" s="64" t="s">
        <v>2462</v>
      </c>
      <c r="D953" s="64" t="s">
        <v>2463</v>
      </c>
      <c r="E953" s="153">
        <v>7.4580708920695803E-3</v>
      </c>
      <c r="F953" s="65">
        <v>7.9723533279115006</v>
      </c>
      <c r="G953" s="65">
        <v>1.6242103717374814</v>
      </c>
      <c r="H953" s="65">
        <v>6.4334219712724305</v>
      </c>
      <c r="I953" s="66">
        <v>3</v>
      </c>
    </row>
    <row r="954" spans="2:9">
      <c r="B954" s="64" t="s">
        <v>2464</v>
      </c>
      <c r="C954" s="64" t="s">
        <v>2465</v>
      </c>
      <c r="D954" s="64" t="s">
        <v>2466</v>
      </c>
      <c r="E954" s="153">
        <v>7.4614041322270501E-3</v>
      </c>
      <c r="F954" s="65">
        <v>1.3153854806503029</v>
      </c>
      <c r="G954" s="65">
        <v>1.0066666605834373</v>
      </c>
      <c r="H954" s="65">
        <v>1.6601765055649687</v>
      </c>
      <c r="I954" s="66">
        <v>9</v>
      </c>
    </row>
    <row r="955" spans="2:9">
      <c r="B955" s="64" t="s">
        <v>2467</v>
      </c>
      <c r="C955" s="64" t="s">
        <v>2468</v>
      </c>
      <c r="D955" s="64" t="s">
        <v>2469</v>
      </c>
      <c r="E955" s="153">
        <v>7.4845003333258199E-3</v>
      </c>
      <c r="F955" s="65">
        <v>1.2121077235137285</v>
      </c>
      <c r="G955" s="65">
        <v>0.72875600555147491</v>
      </c>
      <c r="H955" s="65">
        <v>1.8619596741942761</v>
      </c>
      <c r="I955" s="66">
        <v>18</v>
      </c>
    </row>
    <row r="956" spans="2:9">
      <c r="B956" s="64" t="s">
        <v>2470</v>
      </c>
      <c r="C956" s="64" t="s">
        <v>2471</v>
      </c>
      <c r="D956" s="64" t="s">
        <v>2472</v>
      </c>
      <c r="E956" s="153">
        <v>7.5125267479391796E-3</v>
      </c>
      <c r="F956" s="65">
        <v>0.15112438143687684</v>
      </c>
      <c r="G956" s="65">
        <v>0.92013596826872623</v>
      </c>
      <c r="H956" s="65">
        <v>0.26568157931674402</v>
      </c>
      <c r="I956" s="66">
        <v>13</v>
      </c>
    </row>
    <row r="957" spans="2:9">
      <c r="B957" s="64" t="s">
        <v>2473</v>
      </c>
      <c r="C957" s="64" t="s">
        <v>2474</v>
      </c>
      <c r="D957" s="64" t="s">
        <v>2475</v>
      </c>
      <c r="E957" s="153">
        <v>7.5331169979092503E-3</v>
      </c>
      <c r="F957" s="65">
        <v>3.0796472591572344</v>
      </c>
      <c r="G957" s="65">
        <v>0.40980351584655234</v>
      </c>
      <c r="H957" s="65">
        <v>5.6775249791955122</v>
      </c>
      <c r="I957" s="66">
        <v>4</v>
      </c>
    </row>
    <row r="958" spans="2:9">
      <c r="B958" s="64" t="s">
        <v>2476</v>
      </c>
      <c r="C958" s="64" t="s">
        <v>2477</v>
      </c>
      <c r="D958" s="64" t="s">
        <v>2478</v>
      </c>
      <c r="E958" s="153">
        <v>7.5932005756723696E-3</v>
      </c>
      <c r="F958" s="65">
        <v>1.6161345837034951</v>
      </c>
      <c r="G958" s="65">
        <v>0.89505446415573409</v>
      </c>
      <c r="H958" s="65">
        <v>1.5997684919238535</v>
      </c>
      <c r="I958" s="66">
        <v>16</v>
      </c>
    </row>
    <row r="959" spans="2:9">
      <c r="B959" s="64" t="s">
        <v>2479</v>
      </c>
      <c r="C959" s="64" t="s">
        <v>2480</v>
      </c>
      <c r="D959" s="64" t="s">
        <v>2481</v>
      </c>
      <c r="E959" s="153">
        <v>7.6571315676599002E-3</v>
      </c>
      <c r="F959" s="65">
        <v>0.39160427313617607</v>
      </c>
      <c r="G959" s="65">
        <v>0.8677612204707652</v>
      </c>
      <c r="H959" s="65">
        <v>0.48636799234441674</v>
      </c>
      <c r="I959" s="66">
        <v>2</v>
      </c>
    </row>
    <row r="960" spans="2:9">
      <c r="B960" s="64" t="s">
        <v>2482</v>
      </c>
      <c r="C960" s="64" t="s">
        <v>2482</v>
      </c>
      <c r="D960" s="64" t="s">
        <v>273</v>
      </c>
      <c r="E960" s="153">
        <v>7.6944075975425297E-3</v>
      </c>
      <c r="F960" s="65">
        <v>0.62200294604509943</v>
      </c>
      <c r="G960" s="65">
        <v>1.2857192036775289</v>
      </c>
      <c r="H960" s="65">
        <v>0.58206452741280568</v>
      </c>
      <c r="I960" s="66">
        <v>2</v>
      </c>
    </row>
    <row r="961" spans="2:9">
      <c r="B961" s="64" t="s">
        <v>872</v>
      </c>
      <c r="C961" s="64" t="s">
        <v>873</v>
      </c>
      <c r="D961" s="64" t="s">
        <v>874</v>
      </c>
      <c r="E961" s="153">
        <v>7.7333498265660201E-3</v>
      </c>
      <c r="F961" s="65">
        <v>1.4270902991218277</v>
      </c>
      <c r="G961" s="65">
        <v>0.77494211479034036</v>
      </c>
      <c r="H961" s="65">
        <v>1.6763959476072325</v>
      </c>
      <c r="I961" s="66">
        <v>9</v>
      </c>
    </row>
    <row r="962" spans="2:9">
      <c r="B962" s="64" t="s">
        <v>2483</v>
      </c>
      <c r="C962" s="64" t="s">
        <v>2484</v>
      </c>
      <c r="D962" s="64" t="s">
        <v>2485</v>
      </c>
      <c r="E962" s="153">
        <v>7.7333498265660201E-3</v>
      </c>
      <c r="F962" s="65">
        <v>0.58710085850888971</v>
      </c>
      <c r="G962" s="65">
        <v>2.1715998691079017</v>
      </c>
      <c r="H962" s="65">
        <v>0.23073636845334997</v>
      </c>
      <c r="I962" s="66">
        <v>11</v>
      </c>
    </row>
    <row r="963" spans="2:9">
      <c r="B963" s="64" t="s">
        <v>2486</v>
      </c>
      <c r="C963" s="64" t="s">
        <v>2487</v>
      </c>
      <c r="D963" s="64" t="s">
        <v>2488</v>
      </c>
      <c r="E963" s="153">
        <v>7.7333498265660201E-3</v>
      </c>
      <c r="F963" s="65">
        <v>0.71052501061125262</v>
      </c>
      <c r="G963" s="65">
        <v>1.0462096862904851</v>
      </c>
      <c r="H963" s="65">
        <v>0.68246302262004799</v>
      </c>
      <c r="I963" s="66">
        <v>12</v>
      </c>
    </row>
    <row r="964" spans="2:9">
      <c r="B964" s="64" t="s">
        <v>2489</v>
      </c>
      <c r="C964" s="64" t="s">
        <v>2490</v>
      </c>
      <c r="D964" s="64" t="s">
        <v>2491</v>
      </c>
      <c r="E964" s="153">
        <v>7.7422240438144397E-3</v>
      </c>
      <c r="F964" s="65">
        <v>0.75794983831779361</v>
      </c>
      <c r="G964" s="65">
        <v>1.547776267119723</v>
      </c>
      <c r="H964" s="65">
        <v>0.48447322631328665</v>
      </c>
      <c r="I964" s="66">
        <v>17</v>
      </c>
    </row>
    <row r="965" spans="2:9">
      <c r="B965" s="64" t="s">
        <v>2492</v>
      </c>
      <c r="C965" s="64" t="s">
        <v>2493</v>
      </c>
      <c r="D965" s="64" t="s">
        <v>2494</v>
      </c>
      <c r="E965" s="153">
        <v>7.7800772984379998E-3</v>
      </c>
      <c r="F965" s="65">
        <v>0.35917260044183841</v>
      </c>
      <c r="G965" s="65">
        <v>0.99488662654850224</v>
      </c>
      <c r="H965" s="65">
        <v>0.37952766060149384</v>
      </c>
      <c r="I965" s="66">
        <v>13</v>
      </c>
    </row>
    <row r="966" spans="2:9">
      <c r="B966" s="64" t="s">
        <v>2495</v>
      </c>
      <c r="C966" s="64" t="s">
        <v>2495</v>
      </c>
      <c r="D966" s="64" t="s">
        <v>273</v>
      </c>
      <c r="E966" s="153">
        <v>7.8053975083733403E-3</v>
      </c>
      <c r="F966" s="65">
        <v>0.63892917125826321</v>
      </c>
      <c r="G966" s="65">
        <v>1.4923436399594086</v>
      </c>
      <c r="H966" s="65">
        <v>0.48033792481208543</v>
      </c>
      <c r="I966" s="66">
        <v>12</v>
      </c>
    </row>
    <row r="967" spans="2:9">
      <c r="B967" s="64" t="s">
        <v>2496</v>
      </c>
      <c r="C967" s="64" t="s">
        <v>2497</v>
      </c>
      <c r="D967" s="64" t="s">
        <v>2498</v>
      </c>
      <c r="E967" s="153">
        <v>7.8505696574554008E-3</v>
      </c>
      <c r="F967" s="65">
        <v>0.48965305917707597</v>
      </c>
      <c r="G967" s="65">
        <v>0.94009312247551635</v>
      </c>
      <c r="H967" s="65">
        <v>0.48550324120267235</v>
      </c>
      <c r="I967" s="66">
        <v>11</v>
      </c>
    </row>
    <row r="968" spans="2:9">
      <c r="B968" s="64" t="s">
        <v>2499</v>
      </c>
      <c r="C968" s="64" t="s">
        <v>2500</v>
      </c>
      <c r="D968" s="64" t="s">
        <v>2501</v>
      </c>
      <c r="E968" s="153">
        <v>7.8567686221544496E-3</v>
      </c>
      <c r="F968" s="65">
        <v>0.59328148528947455</v>
      </c>
      <c r="G968" s="65">
        <v>0.90596350464536801</v>
      </c>
      <c r="H968" s="65">
        <v>0.79291524912179345</v>
      </c>
      <c r="I968" s="66">
        <v>2</v>
      </c>
    </row>
    <row r="969" spans="2:9">
      <c r="B969" s="64" t="s">
        <v>2502</v>
      </c>
      <c r="C969" s="64" t="s">
        <v>2503</v>
      </c>
      <c r="D969" s="64" t="s">
        <v>2504</v>
      </c>
      <c r="E969" s="153">
        <v>7.8567686221544496E-3</v>
      </c>
      <c r="F969" s="65">
        <v>0.39563801423217482</v>
      </c>
      <c r="G969" s="65">
        <v>0.37991248301252967</v>
      </c>
      <c r="H969" s="65">
        <v>0.96098793519197012</v>
      </c>
      <c r="I969" s="66">
        <v>5</v>
      </c>
    </row>
    <row r="970" spans="2:9">
      <c r="B970" s="64" t="s">
        <v>2505</v>
      </c>
      <c r="C970" s="64" t="s">
        <v>2506</v>
      </c>
      <c r="D970" s="64" t="s">
        <v>2507</v>
      </c>
      <c r="E970" s="153">
        <v>7.9130506345769999E-3</v>
      </c>
      <c r="F970" s="65">
        <v>1.2863317987488483</v>
      </c>
      <c r="G970" s="65">
        <v>0.6394444747113609</v>
      </c>
      <c r="H970" s="65">
        <v>2.0442945502927028</v>
      </c>
      <c r="I970" s="66">
        <v>15</v>
      </c>
    </row>
    <row r="971" spans="2:9">
      <c r="B971" s="64" t="s">
        <v>2508</v>
      </c>
      <c r="C971" s="64" t="s">
        <v>2509</v>
      </c>
      <c r="D971" s="64" t="s">
        <v>2510</v>
      </c>
      <c r="E971" s="153">
        <v>7.9147256395432405E-3</v>
      </c>
      <c r="F971" s="65">
        <v>1.0639707699353516</v>
      </c>
      <c r="G971" s="65">
        <v>1.8845283477362851</v>
      </c>
      <c r="H971" s="65">
        <v>0.55646719390420407</v>
      </c>
      <c r="I971" s="66">
        <v>9</v>
      </c>
    </row>
    <row r="972" spans="2:9">
      <c r="B972" s="64" t="s">
        <v>2511</v>
      </c>
      <c r="C972" s="64" t="s">
        <v>2512</v>
      </c>
      <c r="D972" s="64" t="s">
        <v>2513</v>
      </c>
      <c r="E972" s="153">
        <v>7.9348728550685792E-3</v>
      </c>
      <c r="F972" s="65">
        <v>0.44812871278015365</v>
      </c>
      <c r="G972" s="65">
        <v>0.93824223400755058</v>
      </c>
      <c r="H972" s="65">
        <v>0.49938882160580744</v>
      </c>
      <c r="I972" s="66">
        <v>2</v>
      </c>
    </row>
    <row r="973" spans="2:9">
      <c r="B973" s="64" t="s">
        <v>2514</v>
      </c>
      <c r="C973" s="64" t="s">
        <v>2515</v>
      </c>
      <c r="D973" s="64" t="s">
        <v>2516</v>
      </c>
      <c r="E973" s="153">
        <v>7.9350640679318896E-3</v>
      </c>
      <c r="F973" s="65">
        <v>0.16412358387227391</v>
      </c>
      <c r="G973" s="65">
        <v>0.49717762225616197</v>
      </c>
      <c r="H973" s="65">
        <v>0.35787597904396118</v>
      </c>
      <c r="I973" s="66">
        <v>13</v>
      </c>
    </row>
    <row r="974" spans="2:9">
      <c r="B974" s="64" t="s">
        <v>2517</v>
      </c>
      <c r="C974" s="64" t="s">
        <v>2518</v>
      </c>
      <c r="D974" s="64" t="s">
        <v>2519</v>
      </c>
      <c r="E974" s="153">
        <v>7.9538504408179708E-3</v>
      </c>
      <c r="F974" s="65">
        <v>2.0928902137747376</v>
      </c>
      <c r="G974" s="65">
        <v>0.95366131281211475</v>
      </c>
      <c r="H974" s="65">
        <v>1.8360476119862463</v>
      </c>
      <c r="I974" s="66">
        <v>8</v>
      </c>
    </row>
    <row r="975" spans="2:9">
      <c r="B975" s="64" t="s">
        <v>2520</v>
      </c>
      <c r="C975" s="64" t="s">
        <v>2521</v>
      </c>
      <c r="D975" s="64" t="s">
        <v>2522</v>
      </c>
      <c r="E975" s="153">
        <v>8.0638121481427395E-3</v>
      </c>
      <c r="F975" s="65">
        <v>1.5982456092688284</v>
      </c>
      <c r="G975" s="65">
        <v>1.1204015508982037</v>
      </c>
      <c r="H975" s="65">
        <v>1.3242855214967439</v>
      </c>
      <c r="I975" s="66">
        <v>8</v>
      </c>
    </row>
    <row r="976" spans="2:9">
      <c r="B976" s="64" t="s">
        <v>2523</v>
      </c>
      <c r="C976" s="64" t="s">
        <v>2524</v>
      </c>
      <c r="D976" s="64" t="s">
        <v>2525</v>
      </c>
      <c r="E976" s="153">
        <v>8.0855169302080608E-3</v>
      </c>
      <c r="F976" s="65">
        <v>0.28248139039361642</v>
      </c>
      <c r="G976" s="65">
        <v>0.93442847891229586</v>
      </c>
      <c r="H976" s="65">
        <v>0.39367314028522726</v>
      </c>
      <c r="I976" s="66">
        <v>13</v>
      </c>
    </row>
    <row r="977" spans="2:9">
      <c r="B977" s="64" t="s">
        <v>2526</v>
      </c>
      <c r="C977" s="64" t="s">
        <v>2526</v>
      </c>
      <c r="D977" s="64" t="s">
        <v>2527</v>
      </c>
      <c r="E977" s="153">
        <v>8.0855169302080608E-3</v>
      </c>
      <c r="F977" s="65">
        <v>0.9603140261436397</v>
      </c>
      <c r="G977" s="65">
        <v>1.6378095549547735</v>
      </c>
      <c r="H977" s="65">
        <v>0.6369647277975099</v>
      </c>
      <c r="I977" s="66">
        <v>5</v>
      </c>
    </row>
    <row r="978" spans="2:9">
      <c r="B978" s="64" t="s">
        <v>2528</v>
      </c>
      <c r="C978" s="64" t="s">
        <v>2529</v>
      </c>
      <c r="D978" s="64" t="s">
        <v>2530</v>
      </c>
      <c r="E978" s="153">
        <v>8.1291105447885703E-3</v>
      </c>
      <c r="F978" s="65">
        <v>0.48453247552997436</v>
      </c>
      <c r="G978" s="65">
        <v>1.9226163922528212</v>
      </c>
      <c r="H978" s="65">
        <v>0.33614196225229054</v>
      </c>
      <c r="I978" s="66">
        <v>2</v>
      </c>
    </row>
    <row r="979" spans="2:9">
      <c r="B979" s="64" t="s">
        <v>2531</v>
      </c>
      <c r="C979" s="64" t="s">
        <v>2531</v>
      </c>
      <c r="D979" s="64" t="s">
        <v>2532</v>
      </c>
      <c r="E979" s="153">
        <v>8.1855773952293001E-3</v>
      </c>
      <c r="F979" s="65">
        <v>1.4367004430705914</v>
      </c>
      <c r="G979" s="65">
        <v>0.6998522805400017</v>
      </c>
      <c r="H979" s="65">
        <v>1.9869069627413423</v>
      </c>
      <c r="I979" s="66">
        <v>8</v>
      </c>
    </row>
    <row r="980" spans="2:9">
      <c r="B980" s="64" t="s">
        <v>2533</v>
      </c>
      <c r="C980" s="64" t="s">
        <v>2534</v>
      </c>
      <c r="D980" s="64" t="s">
        <v>2535</v>
      </c>
      <c r="E980" s="153">
        <v>8.1935733000083003E-3</v>
      </c>
      <c r="F980" s="65">
        <v>0.73637560932795421</v>
      </c>
      <c r="G980" s="65">
        <v>1.2744923318007417</v>
      </c>
      <c r="H980" s="65">
        <v>0.58619178828555785</v>
      </c>
      <c r="I980" s="66">
        <v>12</v>
      </c>
    </row>
    <row r="981" spans="2:9">
      <c r="B981" s="64" t="s">
        <v>1612</v>
      </c>
      <c r="C981" s="64" t="s">
        <v>1613</v>
      </c>
      <c r="D981" s="64" t="s">
        <v>1614</v>
      </c>
      <c r="E981" s="153">
        <v>8.2266407049477394E-3</v>
      </c>
      <c r="F981" s="65">
        <v>0.57565887915598679</v>
      </c>
      <c r="G981" s="65">
        <v>1.6667858491834306</v>
      </c>
      <c r="H981" s="65">
        <v>0.43099904365053526</v>
      </c>
      <c r="I981" s="66">
        <v>11</v>
      </c>
    </row>
    <row r="982" spans="2:9">
      <c r="B982" s="64" t="s">
        <v>2536</v>
      </c>
      <c r="C982" s="64" t="s">
        <v>2537</v>
      </c>
      <c r="D982" s="64" t="s">
        <v>2538</v>
      </c>
      <c r="E982" s="153">
        <v>8.2266407049477394E-3</v>
      </c>
      <c r="F982" s="65">
        <v>0.61341971656058547</v>
      </c>
      <c r="G982" s="65">
        <v>0.95048550071822391</v>
      </c>
      <c r="H982" s="65">
        <v>0.73685576041409706</v>
      </c>
      <c r="I982" s="66">
        <v>2</v>
      </c>
    </row>
    <row r="983" spans="2:9">
      <c r="B983" s="64" t="s">
        <v>2539</v>
      </c>
      <c r="C983" s="64" t="s">
        <v>2540</v>
      </c>
      <c r="D983" s="64" t="s">
        <v>2541</v>
      </c>
      <c r="E983" s="153">
        <v>8.2266407049477394E-3</v>
      </c>
      <c r="F983" s="65">
        <v>0.60601725104618909</v>
      </c>
      <c r="G983" s="65">
        <v>1.2658298135577151</v>
      </c>
      <c r="H983" s="65">
        <v>0.47171395958892587</v>
      </c>
      <c r="I983" s="66">
        <v>15</v>
      </c>
    </row>
    <row r="984" spans="2:9">
      <c r="B984" s="64" t="s">
        <v>2542</v>
      </c>
      <c r="C984" s="64" t="s">
        <v>2543</v>
      </c>
      <c r="D984" s="64" t="s">
        <v>2544</v>
      </c>
      <c r="E984" s="153">
        <v>8.2266407049477394E-3</v>
      </c>
      <c r="F984" s="65">
        <v>0.58842230509992621</v>
      </c>
      <c r="G984" s="65">
        <v>1.0675610611116255</v>
      </c>
      <c r="H984" s="65">
        <v>0.60062650196286249</v>
      </c>
      <c r="I984" s="66">
        <v>11</v>
      </c>
    </row>
    <row r="985" spans="2:9">
      <c r="B985" s="64" t="s">
        <v>2473</v>
      </c>
      <c r="C985" s="64" t="s">
        <v>2474</v>
      </c>
      <c r="D985" s="64" t="s">
        <v>2475</v>
      </c>
      <c r="E985" s="153">
        <v>8.2285958679653298E-3</v>
      </c>
      <c r="F985" s="65">
        <v>3.1647315912132323</v>
      </c>
      <c r="G985" s="65">
        <v>0.42369709822076129</v>
      </c>
      <c r="H985" s="65">
        <v>5.8564538423078831</v>
      </c>
      <c r="I985" s="66">
        <v>4</v>
      </c>
    </row>
    <row r="986" spans="2:9">
      <c r="B986" s="64" t="s">
        <v>2473</v>
      </c>
      <c r="C986" s="64" t="s">
        <v>2474</v>
      </c>
      <c r="D986" s="64" t="s">
        <v>2475</v>
      </c>
      <c r="E986" s="153">
        <v>8.2593189951701805E-3</v>
      </c>
      <c r="F986" s="65">
        <v>3.0603631410370005</v>
      </c>
      <c r="G986" s="65">
        <v>0.4313513132394996</v>
      </c>
      <c r="H986" s="65">
        <v>5.5299796518763813</v>
      </c>
      <c r="I986" s="66">
        <v>4</v>
      </c>
    </row>
    <row r="987" spans="2:9">
      <c r="B987" s="64" t="s">
        <v>2545</v>
      </c>
      <c r="C987" s="64" t="s">
        <v>2546</v>
      </c>
      <c r="D987" s="64" t="s">
        <v>2547</v>
      </c>
      <c r="E987" s="153">
        <v>8.2930616487340604E-3</v>
      </c>
      <c r="F987" s="65">
        <v>0.40390857085584131</v>
      </c>
      <c r="G987" s="65">
        <v>0.91773943515636835</v>
      </c>
      <c r="H987" s="65">
        <v>0.54837426118647248</v>
      </c>
      <c r="I987" s="66">
        <v>2</v>
      </c>
    </row>
    <row r="988" spans="2:9">
      <c r="B988" s="64" t="s">
        <v>1797</v>
      </c>
      <c r="C988" s="64" t="s">
        <v>1798</v>
      </c>
      <c r="D988" s="64" t="s">
        <v>1799</v>
      </c>
      <c r="E988" s="153">
        <v>8.4556724787766598E-3</v>
      </c>
      <c r="F988" s="65">
        <v>0.61041523366896711</v>
      </c>
      <c r="G988" s="65">
        <v>1.7139555302680543</v>
      </c>
      <c r="H988" s="65">
        <v>0.27593818199493331</v>
      </c>
      <c r="I988" s="66">
        <v>5</v>
      </c>
    </row>
    <row r="989" spans="2:9">
      <c r="B989" s="64" t="s">
        <v>2548</v>
      </c>
      <c r="C989" s="64" t="s">
        <v>2549</v>
      </c>
      <c r="D989" s="64" t="s">
        <v>2550</v>
      </c>
      <c r="E989" s="153">
        <v>8.4556724787766598E-3</v>
      </c>
      <c r="F989" s="65">
        <v>0.38333242653502381</v>
      </c>
      <c r="G989" s="65">
        <v>0.86582290479407298</v>
      </c>
      <c r="H989" s="65">
        <v>0.46922166505605817</v>
      </c>
      <c r="I989" s="66">
        <v>11</v>
      </c>
    </row>
    <row r="990" spans="2:9">
      <c r="B990" s="64" t="s">
        <v>2551</v>
      </c>
      <c r="C990" s="64" t="s">
        <v>2552</v>
      </c>
      <c r="D990" s="64" t="s">
        <v>2553</v>
      </c>
      <c r="E990" s="153">
        <v>8.4956261725307007E-3</v>
      </c>
      <c r="F990" s="65">
        <v>1.0612234457621363</v>
      </c>
      <c r="G990" s="65">
        <v>1.4811574492851542</v>
      </c>
      <c r="H990" s="65">
        <v>0.6394944039832674</v>
      </c>
      <c r="I990" s="66">
        <v>7</v>
      </c>
    </row>
    <row r="991" spans="2:9">
      <c r="B991" s="64" t="s">
        <v>2554</v>
      </c>
      <c r="C991" s="64" t="s">
        <v>2555</v>
      </c>
      <c r="D991" s="64" t="s">
        <v>2556</v>
      </c>
      <c r="E991" s="153">
        <v>8.5020208967352302E-3</v>
      </c>
      <c r="F991" s="65">
        <v>10.807289195139772</v>
      </c>
      <c r="G991" s="65">
        <v>0.73343625570737314</v>
      </c>
      <c r="H991" s="65">
        <v>12.315800824804997</v>
      </c>
      <c r="I991" s="66">
        <v>3</v>
      </c>
    </row>
    <row r="992" spans="2:9">
      <c r="B992" s="64" t="s">
        <v>2557</v>
      </c>
      <c r="C992" s="64" t="s">
        <v>2558</v>
      </c>
      <c r="D992" s="64" t="s">
        <v>2559</v>
      </c>
      <c r="E992" s="153">
        <v>8.5020208967352302E-3</v>
      </c>
      <c r="F992" s="65">
        <v>1.546736907980131</v>
      </c>
      <c r="G992" s="65">
        <v>0.79198434426899134</v>
      </c>
      <c r="H992" s="65">
        <v>1.5402606126601721</v>
      </c>
      <c r="I992" s="66">
        <v>1</v>
      </c>
    </row>
    <row r="993" spans="2:9">
      <c r="B993" s="64" t="s">
        <v>2560</v>
      </c>
      <c r="C993" s="64" t="s">
        <v>2560</v>
      </c>
      <c r="D993" s="64" t="s">
        <v>273</v>
      </c>
      <c r="E993" s="153">
        <v>8.5028279581092006E-3</v>
      </c>
      <c r="F993" s="65">
        <v>1.6640230764079402</v>
      </c>
      <c r="G993" s="65">
        <v>0.77372119583678667</v>
      </c>
      <c r="H993" s="65">
        <v>2.3271124101310865</v>
      </c>
      <c r="I993" s="66">
        <v>14</v>
      </c>
    </row>
    <row r="994" spans="2:9">
      <c r="B994" s="64" t="s">
        <v>2561</v>
      </c>
      <c r="C994" s="64" t="s">
        <v>2562</v>
      </c>
      <c r="D994" s="64" t="s">
        <v>2563</v>
      </c>
      <c r="E994" s="153">
        <v>8.5028279581092006E-3</v>
      </c>
      <c r="F994" s="65">
        <v>0.4357718119480512</v>
      </c>
      <c r="G994" s="65">
        <v>0.98786862437898637</v>
      </c>
      <c r="H994" s="65">
        <v>0.41019735600088225</v>
      </c>
      <c r="I994" s="66">
        <v>5</v>
      </c>
    </row>
    <row r="995" spans="2:9">
      <c r="B995" s="64" t="s">
        <v>2473</v>
      </c>
      <c r="C995" s="64" t="s">
        <v>2474</v>
      </c>
      <c r="D995" s="64" t="s">
        <v>2475</v>
      </c>
      <c r="E995" s="153">
        <v>8.5649563107120293E-3</v>
      </c>
      <c r="F995" s="65">
        <v>3.183069137164201</v>
      </c>
      <c r="G995" s="65">
        <v>0.42558331673786209</v>
      </c>
      <c r="H995" s="65">
        <v>5.7043025941213221</v>
      </c>
      <c r="I995" s="66">
        <v>4</v>
      </c>
    </row>
    <row r="996" spans="2:9">
      <c r="B996" s="64" t="s">
        <v>2564</v>
      </c>
      <c r="C996" s="64" t="s">
        <v>2564</v>
      </c>
      <c r="D996" s="64" t="s">
        <v>2565</v>
      </c>
      <c r="E996" s="153">
        <v>8.6010792544696409E-3</v>
      </c>
      <c r="F996" s="65">
        <v>1.4878768117941279</v>
      </c>
      <c r="G996" s="65">
        <v>0.93892302646200443</v>
      </c>
      <c r="H996" s="65">
        <v>1.7518842826496444</v>
      </c>
      <c r="I996" s="66">
        <v>16</v>
      </c>
    </row>
    <row r="997" spans="2:9">
      <c r="B997" s="64" t="s">
        <v>735</v>
      </c>
      <c r="C997" s="64" t="s">
        <v>736</v>
      </c>
      <c r="D997" s="64" t="s">
        <v>737</v>
      </c>
      <c r="E997" s="153">
        <v>8.6264674759839108E-3</v>
      </c>
      <c r="F997" s="65">
        <v>2.6190150315994605</v>
      </c>
      <c r="G997" s="65">
        <v>0.7049081734156355</v>
      </c>
      <c r="H997" s="65">
        <v>4.2377864852879492</v>
      </c>
      <c r="I997" s="66">
        <v>8</v>
      </c>
    </row>
    <row r="998" spans="2:9">
      <c r="B998" s="64" t="s">
        <v>2566</v>
      </c>
      <c r="C998" s="64" t="s">
        <v>2567</v>
      </c>
      <c r="D998" s="64" t="s">
        <v>2568</v>
      </c>
      <c r="E998" s="153">
        <v>8.6326114632644495E-3</v>
      </c>
      <c r="F998" s="65">
        <v>0.57898860531739271</v>
      </c>
      <c r="G998" s="65">
        <v>0.8734709186220162</v>
      </c>
      <c r="H998" s="65">
        <v>0.8166788750535825</v>
      </c>
      <c r="I998" s="66">
        <v>2</v>
      </c>
    </row>
    <row r="999" spans="2:9">
      <c r="B999" s="64" t="s">
        <v>2569</v>
      </c>
      <c r="C999" s="64" t="s">
        <v>2570</v>
      </c>
      <c r="D999" s="64" t="s">
        <v>2571</v>
      </c>
      <c r="E999" s="153">
        <v>8.6614347549021607E-3</v>
      </c>
      <c r="F999" s="65">
        <v>0.26224837602857948</v>
      </c>
      <c r="G999" s="65">
        <v>0.37837992292436684</v>
      </c>
      <c r="H999" s="65">
        <v>0.94574098502712378</v>
      </c>
      <c r="I999" s="66">
        <v>13</v>
      </c>
    </row>
    <row r="1000" spans="2:9">
      <c r="B1000" s="64" t="s">
        <v>2572</v>
      </c>
      <c r="C1000" s="64" t="s">
        <v>2573</v>
      </c>
      <c r="D1000" s="64" t="s">
        <v>2574</v>
      </c>
      <c r="E1000" s="153">
        <v>8.6631435440163405E-3</v>
      </c>
      <c r="F1000" s="65">
        <v>1.4288520885519773</v>
      </c>
      <c r="G1000" s="65">
        <v>1.7060321336828885</v>
      </c>
      <c r="H1000" s="65">
        <v>0.82238134413002817</v>
      </c>
      <c r="I1000" s="66">
        <v>16</v>
      </c>
    </row>
    <row r="1001" spans="2:9">
      <c r="B1001" s="64" t="s">
        <v>2575</v>
      </c>
      <c r="C1001" s="64" t="s">
        <v>2576</v>
      </c>
      <c r="D1001" s="64" t="s">
        <v>2577</v>
      </c>
      <c r="E1001" s="153">
        <v>8.6660690815613707E-3</v>
      </c>
      <c r="F1001" s="65">
        <v>0.73120137883854308</v>
      </c>
      <c r="G1001" s="65">
        <v>1.8046266033074307</v>
      </c>
      <c r="H1001" s="65">
        <v>0.53017868948644409</v>
      </c>
      <c r="I1001" s="66">
        <v>11</v>
      </c>
    </row>
    <row r="1002" spans="2:9">
      <c r="B1002" s="64" t="s">
        <v>2578</v>
      </c>
      <c r="C1002" s="64" t="s">
        <v>2579</v>
      </c>
      <c r="D1002" s="64" t="s">
        <v>2580</v>
      </c>
      <c r="E1002" s="153">
        <v>8.6864034042426E-3</v>
      </c>
      <c r="F1002" s="65">
        <v>2.0047020198130809</v>
      </c>
      <c r="G1002" s="65">
        <v>0.95586218219883967</v>
      </c>
      <c r="H1002" s="65">
        <v>2.0658614789464766</v>
      </c>
      <c r="I1002" s="66">
        <v>8</v>
      </c>
    </row>
    <row r="1003" spans="2:9">
      <c r="B1003" s="64" t="s">
        <v>2581</v>
      </c>
      <c r="C1003" s="64" t="s">
        <v>2582</v>
      </c>
      <c r="D1003" s="64" t="s">
        <v>2583</v>
      </c>
      <c r="E1003" s="153">
        <v>8.7683834118470506E-3</v>
      </c>
      <c r="F1003" s="65">
        <v>3.5697540646911134</v>
      </c>
      <c r="G1003" s="65">
        <v>1.15142462255582</v>
      </c>
      <c r="H1003" s="65">
        <v>2.3414172396305513</v>
      </c>
      <c r="I1003" s="66">
        <v>4</v>
      </c>
    </row>
    <row r="1004" spans="2:9">
      <c r="B1004" s="64" t="s">
        <v>2584</v>
      </c>
      <c r="C1004" s="64" t="s">
        <v>2585</v>
      </c>
      <c r="D1004" s="64" t="s">
        <v>2586</v>
      </c>
      <c r="E1004" s="153">
        <v>8.7683834118470506E-3</v>
      </c>
      <c r="F1004" s="65">
        <v>1.3011278386469727</v>
      </c>
      <c r="G1004" s="65">
        <v>0.88896813686770126</v>
      </c>
      <c r="H1004" s="65">
        <v>1.5839558281100874</v>
      </c>
      <c r="I1004" s="66">
        <v>9</v>
      </c>
    </row>
    <row r="1005" spans="2:9">
      <c r="B1005" s="64" t="s">
        <v>2587</v>
      </c>
      <c r="C1005" s="64" t="s">
        <v>2588</v>
      </c>
      <c r="D1005" s="64" t="s">
        <v>2589</v>
      </c>
      <c r="E1005" s="153">
        <v>8.7683834118470506E-3</v>
      </c>
      <c r="F1005" s="65">
        <v>6.9392551404276377</v>
      </c>
      <c r="G1005" s="65">
        <v>2.0752332863107465</v>
      </c>
      <c r="H1005" s="65">
        <v>2.7375126356052575</v>
      </c>
      <c r="I1005" s="66">
        <v>4</v>
      </c>
    </row>
    <row r="1006" spans="2:9">
      <c r="B1006" s="64" t="s">
        <v>2590</v>
      </c>
      <c r="C1006" s="64" t="s">
        <v>2591</v>
      </c>
      <c r="D1006" s="64" t="s">
        <v>2592</v>
      </c>
      <c r="E1006" s="153">
        <v>8.7683834118470506E-3</v>
      </c>
      <c r="F1006" s="65">
        <v>0.77870005150994137</v>
      </c>
      <c r="G1006" s="65">
        <v>1.2499109204285173</v>
      </c>
      <c r="H1006" s="65">
        <v>0.61772717641829777</v>
      </c>
      <c r="I1006" s="66">
        <v>11</v>
      </c>
    </row>
    <row r="1007" spans="2:9">
      <c r="B1007" s="64" t="s">
        <v>2593</v>
      </c>
      <c r="C1007" s="64" t="s">
        <v>2593</v>
      </c>
      <c r="D1007" s="64" t="s">
        <v>2594</v>
      </c>
      <c r="E1007" s="153">
        <v>8.7877823920833303E-3</v>
      </c>
      <c r="F1007" s="65">
        <v>0.79592521433753438</v>
      </c>
      <c r="G1007" s="65">
        <v>0.67681849142134853</v>
      </c>
      <c r="H1007" s="65">
        <v>1.4994593083381167</v>
      </c>
      <c r="I1007" s="66">
        <v>9</v>
      </c>
    </row>
    <row r="1008" spans="2:9">
      <c r="B1008" s="64" t="s">
        <v>2595</v>
      </c>
      <c r="C1008" s="64" t="s">
        <v>2596</v>
      </c>
      <c r="D1008" s="64" t="s">
        <v>2597</v>
      </c>
      <c r="E1008" s="153">
        <v>8.9212035603409793E-3</v>
      </c>
      <c r="F1008" s="65">
        <v>1.5209285685229028</v>
      </c>
      <c r="G1008" s="65">
        <v>1.0706492579628084</v>
      </c>
      <c r="H1008" s="65">
        <v>1.5067976288886822</v>
      </c>
      <c r="I1008" s="66">
        <v>8</v>
      </c>
    </row>
    <row r="1009" spans="2:9">
      <c r="B1009" s="64" t="s">
        <v>2598</v>
      </c>
      <c r="C1009" s="64" t="s">
        <v>1743</v>
      </c>
      <c r="D1009" s="64" t="s">
        <v>2599</v>
      </c>
      <c r="E1009" s="153">
        <v>8.9483627405654194E-3</v>
      </c>
      <c r="F1009" s="65">
        <v>1.7888382249038803</v>
      </c>
      <c r="G1009" s="65">
        <v>0.65843219420234766</v>
      </c>
      <c r="H1009" s="65">
        <v>2.7242657362860414</v>
      </c>
      <c r="I1009" s="66">
        <v>8</v>
      </c>
    </row>
    <row r="1010" spans="2:9">
      <c r="B1010" s="64" t="s">
        <v>2600</v>
      </c>
      <c r="C1010" s="64" t="s">
        <v>2601</v>
      </c>
      <c r="D1010" s="64" t="s">
        <v>2602</v>
      </c>
      <c r="E1010" s="153">
        <v>8.9761978578169303E-3</v>
      </c>
      <c r="F1010" s="65">
        <v>1.2245774901758399</v>
      </c>
      <c r="G1010" s="65">
        <v>0.90226468600089982</v>
      </c>
      <c r="H1010" s="65">
        <v>1.8273781464694256</v>
      </c>
      <c r="I1010" s="66">
        <v>14</v>
      </c>
    </row>
    <row r="1011" spans="2:9">
      <c r="B1011" s="64" t="s">
        <v>2603</v>
      </c>
      <c r="C1011" s="64" t="s">
        <v>2603</v>
      </c>
      <c r="D1011" s="64" t="s">
        <v>2604</v>
      </c>
      <c r="E1011" s="153">
        <v>8.9761978578169303E-3</v>
      </c>
      <c r="F1011" s="65">
        <v>0.6533446254039168</v>
      </c>
      <c r="G1011" s="65">
        <v>1.5288968041250617</v>
      </c>
      <c r="H1011" s="65">
        <v>0.54416438507545772</v>
      </c>
      <c r="I1011" s="66">
        <v>11</v>
      </c>
    </row>
    <row r="1012" spans="2:9">
      <c r="B1012" s="64" t="s">
        <v>2605</v>
      </c>
      <c r="C1012" s="64" t="s">
        <v>2606</v>
      </c>
      <c r="D1012" s="64" t="s">
        <v>2607</v>
      </c>
      <c r="E1012" s="153">
        <v>8.9761978578169303E-3</v>
      </c>
      <c r="F1012" s="65">
        <v>0.3925893140715081</v>
      </c>
      <c r="G1012" s="65">
        <v>0.62415242644275593</v>
      </c>
      <c r="H1012" s="65">
        <v>0.7923798403357285</v>
      </c>
      <c r="I1012" s="66">
        <v>2</v>
      </c>
    </row>
    <row r="1013" spans="2:9">
      <c r="B1013" s="64" t="s">
        <v>2608</v>
      </c>
      <c r="C1013" s="64" t="s">
        <v>2609</v>
      </c>
      <c r="D1013" s="64" t="s">
        <v>2610</v>
      </c>
      <c r="E1013" s="153">
        <v>9.0165430778852002E-3</v>
      </c>
      <c r="F1013" s="65">
        <v>0.41941489190709669</v>
      </c>
      <c r="G1013" s="65">
        <v>1.4206461375650072</v>
      </c>
      <c r="H1013" s="65">
        <v>0.37471724006591367</v>
      </c>
      <c r="I1013" s="66">
        <v>2</v>
      </c>
    </row>
    <row r="1014" spans="2:9">
      <c r="B1014" s="64" t="s">
        <v>2611</v>
      </c>
      <c r="C1014" s="64" t="s">
        <v>2612</v>
      </c>
      <c r="D1014" s="64" t="s">
        <v>2613</v>
      </c>
      <c r="E1014" s="153">
        <v>9.0165430778852002E-3</v>
      </c>
      <c r="F1014" s="65">
        <v>1.7961467932068578</v>
      </c>
      <c r="G1014" s="65">
        <v>0.76682476842375935</v>
      </c>
      <c r="H1014" s="65">
        <v>1.7435667536665409</v>
      </c>
      <c r="I1014" s="66">
        <v>14</v>
      </c>
    </row>
    <row r="1015" spans="2:9">
      <c r="B1015" s="64" t="s">
        <v>2614</v>
      </c>
      <c r="C1015" s="64" t="s">
        <v>2615</v>
      </c>
      <c r="D1015" s="64" t="s">
        <v>2616</v>
      </c>
      <c r="E1015" s="153">
        <v>9.0689593828891905E-3</v>
      </c>
      <c r="F1015" s="65">
        <v>1.9427609457992776</v>
      </c>
      <c r="G1015" s="65">
        <v>1.1088361809925651</v>
      </c>
      <c r="H1015" s="65">
        <v>1.8551159900512788</v>
      </c>
      <c r="I1015" s="66">
        <v>8</v>
      </c>
    </row>
    <row r="1016" spans="2:9">
      <c r="B1016" s="64" t="s">
        <v>1057</v>
      </c>
      <c r="C1016" s="64" t="s">
        <v>1058</v>
      </c>
      <c r="D1016" s="64" t="s">
        <v>1059</v>
      </c>
      <c r="E1016" s="153">
        <v>9.0689593828891905E-3</v>
      </c>
      <c r="F1016" s="65">
        <v>0.84324802644097374</v>
      </c>
      <c r="G1016" s="65">
        <v>1.5027205577699374</v>
      </c>
      <c r="H1016" s="65">
        <v>0.55323926710788673</v>
      </c>
      <c r="I1016" s="66">
        <v>7</v>
      </c>
    </row>
    <row r="1017" spans="2:9">
      <c r="B1017" s="64" t="s">
        <v>2617</v>
      </c>
      <c r="C1017" s="64" t="s">
        <v>2617</v>
      </c>
      <c r="D1017" s="64" t="s">
        <v>2618</v>
      </c>
      <c r="E1017" s="153">
        <v>9.0689593828891905E-3</v>
      </c>
      <c r="F1017" s="65">
        <v>0.3884530690253718</v>
      </c>
      <c r="G1017" s="65">
        <v>0.43764392404196772</v>
      </c>
      <c r="H1017" s="65">
        <v>1.1059733843269581</v>
      </c>
      <c r="I1017" s="66">
        <v>11</v>
      </c>
    </row>
    <row r="1018" spans="2:9">
      <c r="B1018" s="64" t="s">
        <v>2619</v>
      </c>
      <c r="C1018" s="64" t="s">
        <v>2619</v>
      </c>
      <c r="D1018" s="64" t="s">
        <v>2620</v>
      </c>
      <c r="E1018" s="153">
        <v>9.0689593828891905E-3</v>
      </c>
      <c r="F1018" s="65">
        <v>1.5609363884710992</v>
      </c>
      <c r="G1018" s="65">
        <v>0.95515436189699132</v>
      </c>
      <c r="H1018" s="65">
        <v>1.4687493524179243</v>
      </c>
      <c r="I1018" s="66">
        <v>8</v>
      </c>
    </row>
    <row r="1019" spans="2:9">
      <c r="B1019" s="64" t="s">
        <v>1266</v>
      </c>
      <c r="C1019" s="64" t="s">
        <v>1267</v>
      </c>
      <c r="D1019" s="64" t="s">
        <v>1268</v>
      </c>
      <c r="E1019" s="153">
        <v>9.0689593828891905E-3</v>
      </c>
      <c r="F1019" s="65">
        <v>0.61461884153502977</v>
      </c>
      <c r="G1019" s="65">
        <v>1.2868403525498531</v>
      </c>
      <c r="H1019" s="65">
        <v>0.45090712377978392</v>
      </c>
      <c r="I1019" s="66">
        <v>12</v>
      </c>
    </row>
    <row r="1020" spans="2:9">
      <c r="B1020" s="64" t="s">
        <v>2621</v>
      </c>
      <c r="C1020" s="64" t="s">
        <v>2622</v>
      </c>
      <c r="D1020" s="64" t="s">
        <v>2623</v>
      </c>
      <c r="E1020" s="153">
        <v>9.0844687213024293E-3</v>
      </c>
      <c r="F1020" s="65">
        <v>1.416130828272433</v>
      </c>
      <c r="G1020" s="65">
        <v>0.89153988434121023</v>
      </c>
      <c r="H1020" s="65">
        <v>1.9074833383214993</v>
      </c>
      <c r="I1020" s="66">
        <v>9</v>
      </c>
    </row>
    <row r="1021" spans="2:9">
      <c r="B1021" s="64" t="s">
        <v>2624</v>
      </c>
      <c r="C1021" s="64" t="s">
        <v>2625</v>
      </c>
      <c r="D1021" s="64" t="s">
        <v>2626</v>
      </c>
      <c r="E1021" s="153">
        <v>9.1347275674801606E-3</v>
      </c>
      <c r="F1021" s="65">
        <v>1.9231528534942706</v>
      </c>
      <c r="G1021" s="65">
        <v>0.7198444246900787</v>
      </c>
      <c r="H1021" s="65">
        <v>2.2040188294169742</v>
      </c>
      <c r="I1021" s="66">
        <v>14</v>
      </c>
    </row>
    <row r="1022" spans="2:9">
      <c r="B1022" s="64" t="s">
        <v>2396</v>
      </c>
      <c r="C1022" s="64" t="s">
        <v>2397</v>
      </c>
      <c r="D1022" s="64" t="s">
        <v>2398</v>
      </c>
      <c r="E1022" s="153">
        <v>9.1375065032273592E-3</v>
      </c>
      <c r="F1022" s="65">
        <v>0.63543109094006955</v>
      </c>
      <c r="G1022" s="65">
        <v>1.0182689685764585</v>
      </c>
      <c r="H1022" s="65">
        <v>0.70973653109889656</v>
      </c>
      <c r="I1022" s="66">
        <v>12</v>
      </c>
    </row>
    <row r="1023" spans="2:9">
      <c r="B1023" s="64" t="s">
        <v>2627</v>
      </c>
      <c r="C1023" s="64" t="s">
        <v>2628</v>
      </c>
      <c r="D1023" s="64" t="s">
        <v>2629</v>
      </c>
      <c r="E1023" s="153">
        <v>9.1528249416910692E-3</v>
      </c>
      <c r="F1023" s="65">
        <v>0.22085985757844459</v>
      </c>
      <c r="G1023" s="65">
        <v>0.83859725747667979</v>
      </c>
      <c r="H1023" s="65">
        <v>0.3122694038584698</v>
      </c>
      <c r="I1023" s="66">
        <v>13</v>
      </c>
    </row>
    <row r="1024" spans="2:9">
      <c r="B1024" s="64" t="s">
        <v>2630</v>
      </c>
      <c r="C1024" s="64" t="s">
        <v>2631</v>
      </c>
      <c r="D1024" s="64" t="s">
        <v>2632</v>
      </c>
      <c r="E1024" s="153">
        <v>9.1901148750145201E-3</v>
      </c>
      <c r="F1024" s="65">
        <v>0.51922804479676188</v>
      </c>
      <c r="G1024" s="65">
        <v>0.82283288123300968</v>
      </c>
      <c r="H1024" s="65">
        <v>0.63906203100250258</v>
      </c>
      <c r="I1024" s="66">
        <v>2</v>
      </c>
    </row>
    <row r="1025" spans="2:9">
      <c r="B1025" s="64" t="s">
        <v>2347</v>
      </c>
      <c r="C1025" s="64" t="s">
        <v>2347</v>
      </c>
      <c r="D1025" s="64" t="s">
        <v>2348</v>
      </c>
      <c r="E1025" s="153">
        <v>9.2396797629472598E-3</v>
      </c>
      <c r="F1025" s="65">
        <v>1.3437689412643463</v>
      </c>
      <c r="G1025" s="65">
        <v>0.84700286656093027</v>
      </c>
      <c r="H1025" s="65">
        <v>1.6095831924718706</v>
      </c>
      <c r="I1025" s="66">
        <v>1</v>
      </c>
    </row>
    <row r="1026" spans="2:9">
      <c r="B1026" s="64" t="s">
        <v>2633</v>
      </c>
      <c r="C1026" s="64" t="s">
        <v>2633</v>
      </c>
      <c r="D1026" s="64" t="s">
        <v>2634</v>
      </c>
      <c r="E1026" s="153">
        <v>9.2538327496143203E-3</v>
      </c>
      <c r="F1026" s="65">
        <v>1.7823921312718267</v>
      </c>
      <c r="G1026" s="65">
        <v>0.61261286081925737</v>
      </c>
      <c r="H1026" s="65">
        <v>1.9737999062214426</v>
      </c>
      <c r="I1026" s="66">
        <v>8</v>
      </c>
    </row>
    <row r="1027" spans="2:9">
      <c r="B1027" s="64" t="s">
        <v>2347</v>
      </c>
      <c r="C1027" s="64" t="s">
        <v>2347</v>
      </c>
      <c r="D1027" s="64" t="s">
        <v>2348</v>
      </c>
      <c r="E1027" s="153">
        <v>9.2573387532188002E-3</v>
      </c>
      <c r="F1027" s="65">
        <v>1.3486558479624939</v>
      </c>
      <c r="G1027" s="65">
        <v>0.86144695090528134</v>
      </c>
      <c r="H1027" s="65">
        <v>1.6644302959815578</v>
      </c>
      <c r="I1027" s="66">
        <v>1</v>
      </c>
    </row>
    <row r="1028" spans="2:9">
      <c r="B1028" s="64" t="s">
        <v>1057</v>
      </c>
      <c r="C1028" s="64" t="s">
        <v>1058</v>
      </c>
      <c r="D1028" s="64" t="s">
        <v>1059</v>
      </c>
      <c r="E1028" s="153">
        <v>9.2573387532188002E-3</v>
      </c>
      <c r="F1028" s="65">
        <v>0.86571876826906147</v>
      </c>
      <c r="G1028" s="65">
        <v>1.4952728836966809</v>
      </c>
      <c r="H1028" s="65">
        <v>0.5369284085678061</v>
      </c>
      <c r="I1028" s="66">
        <v>7</v>
      </c>
    </row>
    <row r="1029" spans="2:9">
      <c r="B1029" s="64" t="s">
        <v>2249</v>
      </c>
      <c r="C1029" s="64" t="s">
        <v>2250</v>
      </c>
      <c r="D1029" s="64" t="s">
        <v>2251</v>
      </c>
      <c r="E1029" s="153">
        <v>9.2573387532188002E-3</v>
      </c>
      <c r="F1029" s="65">
        <v>1.0351111438472389</v>
      </c>
      <c r="G1029" s="65">
        <v>0.57946378439183144</v>
      </c>
      <c r="H1029" s="65">
        <v>1.858495244526494</v>
      </c>
      <c r="I1029" s="66">
        <v>14</v>
      </c>
    </row>
    <row r="1030" spans="2:9">
      <c r="B1030" s="64" t="s">
        <v>2627</v>
      </c>
      <c r="C1030" s="64" t="s">
        <v>2628</v>
      </c>
      <c r="D1030" s="64" t="s">
        <v>2629</v>
      </c>
      <c r="E1030" s="153">
        <v>9.2690612949422602E-3</v>
      </c>
      <c r="F1030" s="65">
        <v>0.22402071949284905</v>
      </c>
      <c r="G1030" s="65">
        <v>0.85339523968099207</v>
      </c>
      <c r="H1030" s="65">
        <v>0.32561908969982695</v>
      </c>
      <c r="I1030" s="66">
        <v>13</v>
      </c>
    </row>
    <row r="1031" spans="2:9">
      <c r="B1031" s="64" t="s">
        <v>2635</v>
      </c>
      <c r="C1031" s="64" t="s">
        <v>2636</v>
      </c>
      <c r="D1031" s="64" t="s">
        <v>2637</v>
      </c>
      <c r="E1031" s="153">
        <v>9.3116472677129396E-3</v>
      </c>
      <c r="F1031" s="65">
        <v>0.60340825647120133</v>
      </c>
      <c r="G1031" s="65">
        <v>0.98501537640248316</v>
      </c>
      <c r="H1031" s="65">
        <v>0.67118424148788158</v>
      </c>
      <c r="I1031" s="66">
        <v>12</v>
      </c>
    </row>
    <row r="1032" spans="2:9">
      <c r="B1032" s="64" t="s">
        <v>2638</v>
      </c>
      <c r="C1032" s="64" t="s">
        <v>2639</v>
      </c>
      <c r="D1032" s="64" t="s">
        <v>2640</v>
      </c>
      <c r="E1032" s="153">
        <v>9.3127166920601804E-3</v>
      </c>
      <c r="F1032" s="65">
        <v>0.44683479808343174</v>
      </c>
      <c r="G1032" s="65">
        <v>0.98789866545223015</v>
      </c>
      <c r="H1032" s="65">
        <v>0.50137154543976969</v>
      </c>
      <c r="I1032" s="66">
        <v>13</v>
      </c>
    </row>
    <row r="1033" spans="2:9">
      <c r="B1033" s="64" t="s">
        <v>2641</v>
      </c>
      <c r="C1033" s="64" t="s">
        <v>2024</v>
      </c>
      <c r="D1033" s="64" t="s">
        <v>2642</v>
      </c>
      <c r="E1033" s="153">
        <v>9.3145422288153194E-3</v>
      </c>
      <c r="F1033" s="65">
        <v>1.4593830345854544</v>
      </c>
      <c r="G1033" s="65">
        <v>0.87024446627479235</v>
      </c>
      <c r="H1033" s="65">
        <v>1.5415359024965269</v>
      </c>
      <c r="I1033" s="66">
        <v>16</v>
      </c>
    </row>
    <row r="1034" spans="2:9">
      <c r="B1034" s="64" t="s">
        <v>2643</v>
      </c>
      <c r="C1034" s="64" t="s">
        <v>2644</v>
      </c>
      <c r="D1034" s="64" t="s">
        <v>2645</v>
      </c>
      <c r="E1034" s="153">
        <v>9.3145422288153194E-3</v>
      </c>
      <c r="F1034" s="65">
        <v>0.61200841816146945</v>
      </c>
      <c r="G1034" s="65">
        <v>1.0884909427956855</v>
      </c>
      <c r="H1034" s="65">
        <v>0.73495159150083478</v>
      </c>
      <c r="I1034" s="66">
        <v>2</v>
      </c>
    </row>
    <row r="1035" spans="2:9">
      <c r="B1035" s="64" t="s">
        <v>2646</v>
      </c>
      <c r="C1035" s="64" t="s">
        <v>2647</v>
      </c>
      <c r="D1035" s="64" t="s">
        <v>2648</v>
      </c>
      <c r="E1035" s="153">
        <v>9.3409808080947305E-3</v>
      </c>
      <c r="F1035" s="65">
        <v>1.4600328134004479</v>
      </c>
      <c r="G1035" s="65">
        <v>0.87921677996692882</v>
      </c>
      <c r="H1035" s="65">
        <v>1.7564369454198752</v>
      </c>
      <c r="I1035" s="66">
        <v>1</v>
      </c>
    </row>
    <row r="1036" spans="2:9">
      <c r="B1036" s="64" t="s">
        <v>2649</v>
      </c>
      <c r="C1036" s="64" t="s">
        <v>2650</v>
      </c>
      <c r="D1036" s="64" t="s">
        <v>2651</v>
      </c>
      <c r="E1036" s="153">
        <v>9.3409808080947305E-3</v>
      </c>
      <c r="F1036" s="65">
        <v>0.30094757130513849</v>
      </c>
      <c r="G1036" s="65">
        <v>0.80430440230453981</v>
      </c>
      <c r="H1036" s="65">
        <v>0.48440557391017841</v>
      </c>
      <c r="I1036" s="66">
        <v>2</v>
      </c>
    </row>
    <row r="1037" spans="2:9">
      <c r="B1037" s="64" t="s">
        <v>2652</v>
      </c>
      <c r="C1037" s="64" t="s">
        <v>2653</v>
      </c>
      <c r="D1037" s="64" t="s">
        <v>2654</v>
      </c>
      <c r="E1037" s="153">
        <v>9.3914158277646001E-3</v>
      </c>
      <c r="F1037" s="65">
        <v>0.64702874369424646</v>
      </c>
      <c r="G1037" s="65">
        <v>3.3877946583407925</v>
      </c>
      <c r="H1037" s="65">
        <v>0.17463146498358853</v>
      </c>
      <c r="I1037" s="66">
        <v>11</v>
      </c>
    </row>
    <row r="1038" spans="2:9">
      <c r="B1038" s="64" t="s">
        <v>2655</v>
      </c>
      <c r="C1038" s="64" t="s">
        <v>2656</v>
      </c>
      <c r="D1038" s="64" t="s">
        <v>2657</v>
      </c>
      <c r="E1038" s="153">
        <v>9.3914158277646001E-3</v>
      </c>
      <c r="F1038" s="65">
        <v>1.7287641435553951</v>
      </c>
      <c r="G1038" s="65">
        <v>1.0359434539760486</v>
      </c>
      <c r="H1038" s="65">
        <v>1.6536589434210505</v>
      </c>
      <c r="I1038" s="66">
        <v>8</v>
      </c>
    </row>
    <row r="1039" spans="2:9">
      <c r="B1039" s="64" t="s">
        <v>2658</v>
      </c>
      <c r="C1039" s="64" t="s">
        <v>2659</v>
      </c>
      <c r="D1039" s="64" t="s">
        <v>2660</v>
      </c>
      <c r="E1039" s="153">
        <v>9.3914158277646001E-3</v>
      </c>
      <c r="F1039" s="65">
        <v>0.90740008689973561</v>
      </c>
      <c r="G1039" s="65">
        <v>1.9896813952188062</v>
      </c>
      <c r="H1039" s="65">
        <v>0.63327801597248401</v>
      </c>
      <c r="I1039" s="66">
        <v>7</v>
      </c>
    </row>
    <row r="1040" spans="2:9">
      <c r="B1040" s="64" t="s">
        <v>2661</v>
      </c>
      <c r="C1040" s="64" t="s">
        <v>2662</v>
      </c>
      <c r="D1040" s="64" t="s">
        <v>2663</v>
      </c>
      <c r="E1040" s="153">
        <v>9.3914158277646001E-3</v>
      </c>
      <c r="F1040" s="65">
        <v>0.61875361625611569</v>
      </c>
      <c r="G1040" s="65">
        <v>0.51087649557768644</v>
      </c>
      <c r="H1040" s="65">
        <v>1.5186519410802095</v>
      </c>
      <c r="I1040" s="66">
        <v>18</v>
      </c>
    </row>
    <row r="1041" spans="2:9">
      <c r="B1041" s="64" t="s">
        <v>2664</v>
      </c>
      <c r="C1041" s="64" t="s">
        <v>2665</v>
      </c>
      <c r="D1041" s="64" t="s">
        <v>2666</v>
      </c>
      <c r="E1041" s="153">
        <v>9.4616693032884992E-3</v>
      </c>
      <c r="F1041" s="65">
        <v>0.60739856105399226</v>
      </c>
      <c r="G1041" s="65">
        <v>0.69857902666021932</v>
      </c>
      <c r="H1041" s="65">
        <v>0.9590038252196007</v>
      </c>
      <c r="I1041" s="66">
        <v>11</v>
      </c>
    </row>
    <row r="1042" spans="2:9">
      <c r="B1042" s="64" t="s">
        <v>2667</v>
      </c>
      <c r="C1042" s="64" t="s">
        <v>2668</v>
      </c>
      <c r="D1042" s="64" t="s">
        <v>2669</v>
      </c>
      <c r="E1042" s="153">
        <v>9.4616693032884992E-3</v>
      </c>
      <c r="F1042" s="65">
        <v>1.6044286557449647</v>
      </c>
      <c r="G1042" s="65">
        <v>0.91518719611316146</v>
      </c>
      <c r="H1042" s="65">
        <v>1.7393480909204095</v>
      </c>
      <c r="I1042" s="66">
        <v>8</v>
      </c>
    </row>
    <row r="1043" spans="2:9">
      <c r="B1043" s="64" t="s">
        <v>2670</v>
      </c>
      <c r="C1043" s="64" t="s">
        <v>2671</v>
      </c>
      <c r="D1043" s="64" t="s">
        <v>2672</v>
      </c>
      <c r="E1043" s="153">
        <v>9.4616693032884992E-3</v>
      </c>
      <c r="F1043" s="65">
        <v>0.78750942209772745</v>
      </c>
      <c r="G1043" s="65">
        <v>1.4199623406564719</v>
      </c>
      <c r="H1043" s="65">
        <v>0.42505215886372794</v>
      </c>
      <c r="I1043" s="66">
        <v>12</v>
      </c>
    </row>
    <row r="1044" spans="2:9">
      <c r="B1044" s="64" t="s">
        <v>2673</v>
      </c>
      <c r="C1044" s="64" t="s">
        <v>2674</v>
      </c>
      <c r="D1044" s="64" t="s">
        <v>2675</v>
      </c>
      <c r="E1044" s="153">
        <v>9.4819888476145708E-3</v>
      </c>
      <c r="F1044" s="65">
        <v>0.55671247840986737</v>
      </c>
      <c r="G1044" s="65">
        <v>1.1824234539244936</v>
      </c>
      <c r="H1044" s="65">
        <v>0.39388625580926678</v>
      </c>
      <c r="I1044" s="66">
        <v>12</v>
      </c>
    </row>
    <row r="1045" spans="2:9">
      <c r="B1045" s="64" t="s">
        <v>2676</v>
      </c>
      <c r="C1045" s="64" t="s">
        <v>2677</v>
      </c>
      <c r="D1045" s="64" t="s">
        <v>2678</v>
      </c>
      <c r="E1045" s="153">
        <v>9.4819888476145708E-3</v>
      </c>
      <c r="F1045" s="65">
        <v>0.74761423475724731</v>
      </c>
      <c r="G1045" s="65">
        <v>0.48830678727955762</v>
      </c>
      <c r="H1045" s="65">
        <v>1.6858527691283889</v>
      </c>
      <c r="I1045" s="66">
        <v>17</v>
      </c>
    </row>
    <row r="1046" spans="2:9">
      <c r="B1046" s="64" t="s">
        <v>2679</v>
      </c>
      <c r="C1046" s="64" t="s">
        <v>2680</v>
      </c>
      <c r="D1046" s="64" t="s">
        <v>2681</v>
      </c>
      <c r="E1046" s="153">
        <v>9.5025756205818802E-3</v>
      </c>
      <c r="F1046" s="65">
        <v>1.2916060334253536</v>
      </c>
      <c r="G1046" s="65">
        <v>0.70119759726289921</v>
      </c>
      <c r="H1046" s="65">
        <v>1.6024934878067503</v>
      </c>
      <c r="I1046" s="66">
        <v>1</v>
      </c>
    </row>
    <row r="1047" spans="2:9">
      <c r="B1047" s="64" t="s">
        <v>2682</v>
      </c>
      <c r="C1047" s="64" t="s">
        <v>2683</v>
      </c>
      <c r="D1047" s="64" t="s">
        <v>2684</v>
      </c>
      <c r="E1047" s="153">
        <v>9.5051214202031796E-3</v>
      </c>
      <c r="F1047" s="65">
        <v>1.9734871208234117</v>
      </c>
      <c r="G1047" s="65">
        <v>0.69404152041435763</v>
      </c>
      <c r="H1047" s="65">
        <v>2.4861848335125223</v>
      </c>
      <c r="I1047" s="66">
        <v>19</v>
      </c>
    </row>
    <row r="1048" spans="2:9">
      <c r="B1048" s="64" t="s">
        <v>2685</v>
      </c>
      <c r="C1048" s="64" t="s">
        <v>2686</v>
      </c>
      <c r="D1048" s="64" t="s">
        <v>2687</v>
      </c>
      <c r="E1048" s="153">
        <v>9.5074606962889507E-3</v>
      </c>
      <c r="F1048" s="65">
        <v>3.0462586301810566</v>
      </c>
      <c r="G1048" s="65">
        <v>1.3497838610263562</v>
      </c>
      <c r="H1048" s="65">
        <v>1.8864370295482169</v>
      </c>
      <c r="I1048" s="66">
        <v>4</v>
      </c>
    </row>
    <row r="1049" spans="2:9">
      <c r="B1049" s="64" t="s">
        <v>2688</v>
      </c>
      <c r="C1049" s="64" t="s">
        <v>2688</v>
      </c>
      <c r="D1049" s="64" t="s">
        <v>273</v>
      </c>
      <c r="E1049" s="153">
        <v>9.5074606962889507E-3</v>
      </c>
      <c r="F1049" s="65">
        <v>2.9000062034337373</v>
      </c>
      <c r="G1049" s="65">
        <v>0.79554547697642908</v>
      </c>
      <c r="H1049" s="65">
        <v>3.3478136664670455</v>
      </c>
      <c r="I1049" s="66">
        <v>14</v>
      </c>
    </row>
    <row r="1050" spans="2:9">
      <c r="B1050" s="64" t="s">
        <v>2352</v>
      </c>
      <c r="C1050" s="64" t="s">
        <v>2353</v>
      </c>
      <c r="D1050" s="64" t="s">
        <v>2354</v>
      </c>
      <c r="E1050" s="153">
        <v>9.5074606962889507E-3</v>
      </c>
      <c r="F1050" s="65">
        <v>1.7228200951852437</v>
      </c>
      <c r="G1050" s="65">
        <v>0.88341940396688889</v>
      </c>
      <c r="H1050" s="65">
        <v>1.7369490472135667</v>
      </c>
      <c r="I1050" s="66">
        <v>1</v>
      </c>
    </row>
    <row r="1051" spans="2:9">
      <c r="B1051" s="64" t="s">
        <v>2249</v>
      </c>
      <c r="C1051" s="64" t="s">
        <v>2250</v>
      </c>
      <c r="D1051" s="64" t="s">
        <v>2251</v>
      </c>
      <c r="E1051" s="153">
        <v>9.5503867649707492E-3</v>
      </c>
      <c r="F1051" s="65">
        <v>1.0528021640016016</v>
      </c>
      <c r="G1051" s="65">
        <v>0.56129230601781088</v>
      </c>
      <c r="H1051" s="65">
        <v>1.8748344336865954</v>
      </c>
      <c r="I1051" s="66">
        <v>14</v>
      </c>
    </row>
    <row r="1052" spans="2:9">
      <c r="B1052" s="64" t="s">
        <v>1424</v>
      </c>
      <c r="C1052" s="64" t="s">
        <v>1425</v>
      </c>
      <c r="D1052" s="64" t="s">
        <v>1426</v>
      </c>
      <c r="E1052" s="153">
        <v>9.6215905775273308E-3</v>
      </c>
      <c r="F1052" s="65">
        <v>1.3101006366478958</v>
      </c>
      <c r="G1052" s="65">
        <v>0.78959869959417117</v>
      </c>
      <c r="H1052" s="65">
        <v>1.5059059569440227</v>
      </c>
      <c r="I1052" s="66">
        <v>9</v>
      </c>
    </row>
    <row r="1053" spans="2:9">
      <c r="B1053" s="64" t="s">
        <v>2689</v>
      </c>
      <c r="C1053" s="64" t="s">
        <v>2689</v>
      </c>
      <c r="D1053" s="64" t="s">
        <v>273</v>
      </c>
      <c r="E1053" s="153">
        <v>9.6215905775273308E-3</v>
      </c>
      <c r="F1053" s="65">
        <v>0.37636009622706984</v>
      </c>
      <c r="G1053" s="65">
        <v>1.0394982308206515</v>
      </c>
      <c r="H1053" s="65">
        <v>0.66581213958419727</v>
      </c>
      <c r="I1053" s="66">
        <v>2</v>
      </c>
    </row>
    <row r="1054" spans="2:9">
      <c r="B1054" s="64" t="s">
        <v>2690</v>
      </c>
      <c r="C1054" s="64" t="s">
        <v>2691</v>
      </c>
      <c r="D1054" s="64" t="s">
        <v>2692</v>
      </c>
      <c r="E1054" s="153">
        <v>9.6230205421344601E-3</v>
      </c>
      <c r="F1054" s="65">
        <v>1.2675649581745039</v>
      </c>
      <c r="G1054" s="65">
        <v>0.66794899107618233</v>
      </c>
      <c r="H1054" s="65">
        <v>1.9596465483261074</v>
      </c>
      <c r="I1054" s="66">
        <v>1</v>
      </c>
    </row>
    <row r="1055" spans="2:9">
      <c r="B1055" s="64" t="s">
        <v>1057</v>
      </c>
      <c r="C1055" s="64" t="s">
        <v>1058</v>
      </c>
      <c r="D1055" s="64" t="s">
        <v>1059</v>
      </c>
      <c r="E1055" s="153">
        <v>9.7238790674376799E-3</v>
      </c>
      <c r="F1055" s="65">
        <v>0.85293393593875677</v>
      </c>
      <c r="G1055" s="65">
        <v>1.462095799950335</v>
      </c>
      <c r="H1055" s="65">
        <v>0.53809016827045886</v>
      </c>
      <c r="I1055" s="66">
        <v>7</v>
      </c>
    </row>
    <row r="1056" spans="2:9">
      <c r="B1056" s="64" t="s">
        <v>2693</v>
      </c>
      <c r="C1056" s="64" t="s">
        <v>2694</v>
      </c>
      <c r="D1056" s="64" t="s">
        <v>2695</v>
      </c>
      <c r="E1056" s="153">
        <v>9.7388200971565003E-3</v>
      </c>
      <c r="F1056" s="65">
        <v>2.0439894636084914</v>
      </c>
      <c r="G1056" s="65">
        <v>0.9161439883255873</v>
      </c>
      <c r="H1056" s="65">
        <v>1.8754265775383825</v>
      </c>
      <c r="I1056" s="66">
        <v>8</v>
      </c>
    </row>
    <row r="1057" spans="2:9">
      <c r="B1057" s="64" t="s">
        <v>2696</v>
      </c>
      <c r="C1057" s="64" t="s">
        <v>2696</v>
      </c>
      <c r="D1057" s="64" t="s">
        <v>2697</v>
      </c>
      <c r="E1057" s="153">
        <v>9.7388200971565003E-3</v>
      </c>
      <c r="F1057" s="65">
        <v>1.0955554018559508</v>
      </c>
      <c r="G1057" s="65">
        <v>0.65072122187412107</v>
      </c>
      <c r="H1057" s="65">
        <v>2.4042520093644439</v>
      </c>
      <c r="I1057" s="66">
        <v>9</v>
      </c>
    </row>
    <row r="1058" spans="2:9">
      <c r="B1058" s="64" t="s">
        <v>2698</v>
      </c>
      <c r="C1058" s="64" t="s">
        <v>2699</v>
      </c>
      <c r="D1058" s="64" t="s">
        <v>2700</v>
      </c>
      <c r="E1058" s="153">
        <v>9.7388200971565003E-3</v>
      </c>
      <c r="F1058" s="65">
        <v>1.2880111326816459</v>
      </c>
      <c r="G1058" s="65">
        <v>0.76739396219140543</v>
      </c>
      <c r="H1058" s="65">
        <v>2.0172736765695047</v>
      </c>
      <c r="I1058" s="66">
        <v>9</v>
      </c>
    </row>
    <row r="1059" spans="2:9">
      <c r="B1059" s="64" t="s">
        <v>2701</v>
      </c>
      <c r="C1059" s="64" t="s">
        <v>2702</v>
      </c>
      <c r="D1059" s="64" t="s">
        <v>2703</v>
      </c>
      <c r="E1059" s="153">
        <v>9.75700131528562E-3</v>
      </c>
      <c r="F1059" s="65">
        <v>1.9163683467897761</v>
      </c>
      <c r="G1059" s="65">
        <v>0.79855359927086489</v>
      </c>
      <c r="H1059" s="65">
        <v>2.162719280525883</v>
      </c>
      <c r="I1059" s="66">
        <v>16</v>
      </c>
    </row>
    <row r="1060" spans="2:9">
      <c r="B1060" s="64" t="s">
        <v>2704</v>
      </c>
      <c r="C1060" s="64" t="s">
        <v>2704</v>
      </c>
      <c r="D1060" s="64" t="s">
        <v>273</v>
      </c>
      <c r="E1060" s="153">
        <v>9.7631970999150098E-3</v>
      </c>
      <c r="F1060" s="65">
        <v>0.65837289103041585</v>
      </c>
      <c r="G1060" s="65">
        <v>1.358415363293876</v>
      </c>
      <c r="H1060" s="65">
        <v>0.49229033964239305</v>
      </c>
      <c r="I1060" s="66">
        <v>12</v>
      </c>
    </row>
    <row r="1061" spans="2:9">
      <c r="B1061" s="64" t="s">
        <v>2705</v>
      </c>
      <c r="C1061" s="64" t="s">
        <v>2705</v>
      </c>
      <c r="D1061" s="64" t="s">
        <v>273</v>
      </c>
      <c r="E1061" s="153">
        <v>9.8478939968422406E-3</v>
      </c>
      <c r="F1061" s="65">
        <v>0.54048006270035553</v>
      </c>
      <c r="G1061" s="65">
        <v>0.97717597020331359</v>
      </c>
      <c r="H1061" s="65">
        <v>0.6822003224611688</v>
      </c>
      <c r="I1061" s="66">
        <v>11</v>
      </c>
    </row>
    <row r="1062" spans="2:9">
      <c r="B1062" s="64" t="s">
        <v>2706</v>
      </c>
      <c r="C1062" s="64" t="s">
        <v>2707</v>
      </c>
      <c r="D1062" s="64" t="s">
        <v>2708</v>
      </c>
      <c r="E1062" s="153">
        <v>9.8478939968422406E-3</v>
      </c>
      <c r="F1062" s="65">
        <v>0.60188954565253128</v>
      </c>
      <c r="G1062" s="65">
        <v>1.0692350269494029</v>
      </c>
      <c r="H1062" s="65">
        <v>0.60471946847570079</v>
      </c>
      <c r="I1062" s="66">
        <v>17</v>
      </c>
    </row>
    <row r="1063" spans="2:9">
      <c r="B1063" s="64" t="s">
        <v>2709</v>
      </c>
      <c r="C1063" s="64" t="s">
        <v>2709</v>
      </c>
      <c r="D1063" s="64" t="s">
        <v>2710</v>
      </c>
      <c r="E1063" s="153">
        <v>9.8926436653835707E-3</v>
      </c>
      <c r="F1063" s="65">
        <v>0.1882223443967139</v>
      </c>
      <c r="G1063" s="65">
        <v>0.705275241422754</v>
      </c>
      <c r="H1063" s="65">
        <v>0.28140328253269564</v>
      </c>
      <c r="I1063" s="66">
        <v>13</v>
      </c>
    </row>
    <row r="1064" spans="2:9">
      <c r="B1064" s="64" t="s">
        <v>622</v>
      </c>
      <c r="C1064" s="64" t="s">
        <v>623</v>
      </c>
      <c r="D1064" s="64" t="s">
        <v>624</v>
      </c>
      <c r="E1064" s="153">
        <v>9.9186427961895692E-3</v>
      </c>
      <c r="F1064" s="65">
        <v>2.0356967979835656</v>
      </c>
      <c r="G1064" s="65">
        <v>0.50643284284590906</v>
      </c>
      <c r="H1064" s="65">
        <v>3.2652891241883109</v>
      </c>
      <c r="I1064" s="66">
        <v>14</v>
      </c>
    </row>
    <row r="1065" spans="2:9">
      <c r="B1065" s="64" t="s">
        <v>2711</v>
      </c>
      <c r="C1065" s="64" t="s">
        <v>2712</v>
      </c>
      <c r="D1065" s="64" t="s">
        <v>2713</v>
      </c>
      <c r="E1065" s="153">
        <v>9.9527980524977602E-3</v>
      </c>
      <c r="F1065" s="65">
        <v>1.38735163967458</v>
      </c>
      <c r="G1065" s="65">
        <v>0.89403730357657818</v>
      </c>
      <c r="H1065" s="65">
        <v>1.4029972920787794</v>
      </c>
      <c r="I1065" s="66">
        <v>18</v>
      </c>
    </row>
    <row r="1066" spans="2:9">
      <c r="B1066" s="64" t="s">
        <v>2714</v>
      </c>
      <c r="C1066" s="64" t="s">
        <v>2715</v>
      </c>
      <c r="D1066" s="64" t="s">
        <v>2716</v>
      </c>
      <c r="E1066" s="153">
        <v>9.97005675479418E-3</v>
      </c>
      <c r="F1066" s="65">
        <v>0.67178280762275633</v>
      </c>
      <c r="G1066" s="65">
        <v>1.5208686811281336</v>
      </c>
      <c r="H1066" s="65">
        <v>0.38854060853050926</v>
      </c>
      <c r="I1066" s="66">
        <v>11</v>
      </c>
    </row>
    <row r="1067" spans="2:9">
      <c r="B1067" s="64" t="s">
        <v>2717</v>
      </c>
      <c r="C1067" s="64" t="s">
        <v>2718</v>
      </c>
      <c r="D1067" s="64" t="s">
        <v>2719</v>
      </c>
      <c r="E1067" s="153">
        <v>9.9706465398133309E-3</v>
      </c>
      <c r="F1067" s="65">
        <v>1.5337489259841248</v>
      </c>
      <c r="G1067" s="65">
        <v>1.0391225378278541</v>
      </c>
      <c r="H1067" s="65">
        <v>1.590730268821734</v>
      </c>
      <c r="I1067" s="66">
        <v>1</v>
      </c>
    </row>
    <row r="1068" spans="2:9">
      <c r="B1068" s="64" t="s">
        <v>2720</v>
      </c>
      <c r="C1068" s="64" t="s">
        <v>2721</v>
      </c>
      <c r="D1068" s="64" t="s">
        <v>2722</v>
      </c>
      <c r="E1068" s="153">
        <v>9.9706465398133309E-3</v>
      </c>
      <c r="F1068" s="65">
        <v>0.83677604433160224</v>
      </c>
      <c r="G1068" s="65">
        <v>1.1169974749187588</v>
      </c>
      <c r="H1068" s="65">
        <v>0.71665376236655054</v>
      </c>
      <c r="I1068" s="66">
        <v>12</v>
      </c>
    </row>
    <row r="1069" spans="2:9">
      <c r="B1069" s="64" t="s">
        <v>2723</v>
      </c>
      <c r="C1069" s="64" t="s">
        <v>2724</v>
      </c>
      <c r="D1069" s="64" t="s">
        <v>2725</v>
      </c>
      <c r="E1069" s="153">
        <v>1.00405081170257E-2</v>
      </c>
      <c r="F1069" s="65">
        <v>1.0352564204082257</v>
      </c>
      <c r="G1069" s="65">
        <v>1.0275782820791233</v>
      </c>
      <c r="H1069" s="65">
        <v>1.1526433672458742</v>
      </c>
      <c r="I1069" s="66">
        <v>10</v>
      </c>
    </row>
    <row r="1070" spans="2:9">
      <c r="B1070" s="64" t="s">
        <v>2726</v>
      </c>
      <c r="C1070" s="64" t="s">
        <v>2727</v>
      </c>
      <c r="D1070" s="64" t="s">
        <v>2728</v>
      </c>
      <c r="E1070" s="153">
        <v>1.0045387732201601E-2</v>
      </c>
      <c r="F1070" s="65">
        <v>1.6385830863496897</v>
      </c>
      <c r="G1070" s="65">
        <v>0.94521799371349413</v>
      </c>
      <c r="H1070" s="65">
        <v>1.7108604034088304</v>
      </c>
      <c r="I1070" s="66">
        <v>8</v>
      </c>
    </row>
    <row r="1071" spans="2:9">
      <c r="B1071" s="64" t="s">
        <v>2729</v>
      </c>
      <c r="C1071" s="64" t="s">
        <v>2729</v>
      </c>
      <c r="D1071" s="64" t="s">
        <v>273</v>
      </c>
      <c r="E1071" s="153">
        <v>1.00513568313689E-2</v>
      </c>
      <c r="F1071" s="65">
        <v>1.017079013303233</v>
      </c>
      <c r="G1071" s="65">
        <v>0.85693992011428977</v>
      </c>
      <c r="H1071" s="65">
        <v>1.212990370397375</v>
      </c>
      <c r="I1071" s="66">
        <v>18</v>
      </c>
    </row>
    <row r="1072" spans="2:9">
      <c r="B1072" s="64" t="s">
        <v>1929</v>
      </c>
      <c r="C1072" s="64" t="s">
        <v>1930</v>
      </c>
      <c r="D1072" s="64" t="s">
        <v>1931</v>
      </c>
      <c r="E1072" s="153">
        <v>1.00808453398397E-2</v>
      </c>
      <c r="F1072" s="65">
        <v>0.53752365523601076</v>
      </c>
      <c r="G1072" s="65">
        <v>1.2108766396352297</v>
      </c>
      <c r="H1072" s="65">
        <v>0.41877210088210604</v>
      </c>
      <c r="I1072" s="66">
        <v>11</v>
      </c>
    </row>
    <row r="1073" spans="2:9">
      <c r="B1073" s="64" t="s">
        <v>2730</v>
      </c>
      <c r="C1073" s="64" t="s">
        <v>2731</v>
      </c>
      <c r="D1073" s="64" t="s">
        <v>2732</v>
      </c>
      <c r="E1073" s="153">
        <v>1.0095112130065999E-2</v>
      </c>
      <c r="F1073" s="65">
        <v>1.8541319279114969</v>
      </c>
      <c r="G1073" s="65">
        <v>0.78400654436007</v>
      </c>
      <c r="H1073" s="65">
        <v>2.3676478660833919</v>
      </c>
      <c r="I1073" s="66">
        <v>8</v>
      </c>
    </row>
    <row r="1074" spans="2:9">
      <c r="B1074" s="64" t="s">
        <v>2733</v>
      </c>
      <c r="C1074" s="64" t="s">
        <v>2733</v>
      </c>
      <c r="D1074" s="64" t="s">
        <v>2734</v>
      </c>
      <c r="E1074" s="153">
        <v>1.0121297254263899E-2</v>
      </c>
      <c r="F1074" s="65">
        <v>3.8367869261202801</v>
      </c>
      <c r="G1074" s="65">
        <v>1.0617649976706953</v>
      </c>
      <c r="H1074" s="65">
        <v>3.1202906319301431</v>
      </c>
      <c r="I1074" s="66">
        <v>14</v>
      </c>
    </row>
    <row r="1075" spans="2:9">
      <c r="B1075" s="64" t="s">
        <v>2735</v>
      </c>
      <c r="C1075" s="64" t="s">
        <v>2736</v>
      </c>
      <c r="D1075" s="64" t="s">
        <v>2737</v>
      </c>
      <c r="E1075" s="153">
        <v>1.01743275947388E-2</v>
      </c>
      <c r="F1075" s="65">
        <v>1.0530388488201992</v>
      </c>
      <c r="G1075" s="65">
        <v>0.72907623740235672</v>
      </c>
      <c r="H1075" s="65">
        <v>1.575570249247993</v>
      </c>
      <c r="I1075" s="66">
        <v>1</v>
      </c>
    </row>
    <row r="1076" spans="2:9">
      <c r="B1076" s="64" t="s">
        <v>2738</v>
      </c>
      <c r="C1076" s="64" t="s">
        <v>2739</v>
      </c>
      <c r="D1076" s="64" t="s">
        <v>2740</v>
      </c>
      <c r="E1076" s="153">
        <v>1.01761780252967E-2</v>
      </c>
      <c r="F1076" s="65">
        <v>0.37606642481868569</v>
      </c>
      <c r="G1076" s="65">
        <v>0.74091492795162994</v>
      </c>
      <c r="H1076" s="65">
        <v>0.53536967879723341</v>
      </c>
      <c r="I1076" s="66">
        <v>11</v>
      </c>
    </row>
    <row r="1077" spans="2:9">
      <c r="B1077" s="64" t="s">
        <v>2741</v>
      </c>
      <c r="C1077" s="64" t="s">
        <v>2742</v>
      </c>
      <c r="D1077" s="64" t="s">
        <v>2743</v>
      </c>
      <c r="E1077" s="153">
        <v>1.0284237534925E-2</v>
      </c>
      <c r="F1077" s="65">
        <v>1.2970959179651473</v>
      </c>
      <c r="G1077" s="65">
        <v>0.91697510873345156</v>
      </c>
      <c r="H1077" s="65">
        <v>1.3947447619014679</v>
      </c>
      <c r="I1077" s="66">
        <v>18</v>
      </c>
    </row>
    <row r="1078" spans="2:9">
      <c r="B1078" s="64" t="s">
        <v>2744</v>
      </c>
      <c r="C1078" s="64" t="s">
        <v>2745</v>
      </c>
      <c r="D1078" s="64" t="s">
        <v>2746</v>
      </c>
      <c r="E1078" s="153">
        <v>1.0284237534925E-2</v>
      </c>
      <c r="F1078" s="65">
        <v>0.49240122592722874</v>
      </c>
      <c r="G1078" s="65">
        <v>1.0687820575977787</v>
      </c>
      <c r="H1078" s="65">
        <v>0.48265400532881619</v>
      </c>
      <c r="I1078" s="66">
        <v>2</v>
      </c>
    </row>
    <row r="1079" spans="2:9">
      <c r="B1079" s="64" t="s">
        <v>2747</v>
      </c>
      <c r="C1079" s="64" t="s">
        <v>2748</v>
      </c>
      <c r="D1079" s="64" t="s">
        <v>2749</v>
      </c>
      <c r="E1079" s="153">
        <v>1.0291877978864101E-2</v>
      </c>
      <c r="F1079" s="65">
        <v>0.5632291485874118</v>
      </c>
      <c r="G1079" s="65">
        <v>1.9418093751502026</v>
      </c>
      <c r="H1079" s="65">
        <v>0.28779051420371277</v>
      </c>
      <c r="I1079" s="66">
        <v>11</v>
      </c>
    </row>
    <row r="1080" spans="2:9">
      <c r="B1080" s="64" t="s">
        <v>2511</v>
      </c>
      <c r="C1080" s="64" t="s">
        <v>2512</v>
      </c>
      <c r="D1080" s="64" t="s">
        <v>2513</v>
      </c>
      <c r="E1080" s="153">
        <v>1.03504857314032E-2</v>
      </c>
      <c r="F1080" s="65">
        <v>0.36991269971639651</v>
      </c>
      <c r="G1080" s="65">
        <v>0.81437890938282387</v>
      </c>
      <c r="H1080" s="65">
        <v>0.43350255310679436</v>
      </c>
      <c r="I1080" s="66">
        <v>11</v>
      </c>
    </row>
    <row r="1081" spans="2:9">
      <c r="B1081" s="64" t="s">
        <v>2750</v>
      </c>
      <c r="C1081" s="64" t="s">
        <v>2751</v>
      </c>
      <c r="D1081" s="64" t="s">
        <v>2752</v>
      </c>
      <c r="E1081" s="153">
        <v>1.0377913778208099E-2</v>
      </c>
      <c r="F1081" s="65">
        <v>17.782863452163642</v>
      </c>
      <c r="G1081" s="65">
        <v>7.4203337592017737</v>
      </c>
      <c r="H1081" s="65">
        <v>2.3334256150109591</v>
      </c>
      <c r="I1081" s="66">
        <v>3</v>
      </c>
    </row>
    <row r="1082" spans="2:9">
      <c r="B1082" s="64" t="s">
        <v>2753</v>
      </c>
      <c r="C1082" s="64" t="s">
        <v>2754</v>
      </c>
      <c r="D1082" s="64" t="s">
        <v>2755</v>
      </c>
      <c r="E1082" s="153">
        <v>1.0418139352963001E-2</v>
      </c>
      <c r="F1082" s="65">
        <v>0.48422553136152674</v>
      </c>
      <c r="G1082" s="65">
        <v>1.1197942529963349</v>
      </c>
      <c r="H1082" s="65">
        <v>0.46878735665585292</v>
      </c>
      <c r="I1082" s="66">
        <v>11</v>
      </c>
    </row>
    <row r="1083" spans="2:9">
      <c r="B1083" s="64" t="s">
        <v>2756</v>
      </c>
      <c r="C1083" s="64" t="s">
        <v>2756</v>
      </c>
      <c r="D1083" s="64" t="s">
        <v>2757</v>
      </c>
      <c r="E1083" s="153">
        <v>1.0418139352963001E-2</v>
      </c>
      <c r="F1083" s="65">
        <v>0.55619717598690799</v>
      </c>
      <c r="G1083" s="65">
        <v>3.324441987529609</v>
      </c>
      <c r="H1083" s="65">
        <v>0.17911033955983344</v>
      </c>
      <c r="I1083" s="66">
        <v>12</v>
      </c>
    </row>
    <row r="1084" spans="2:9">
      <c r="B1084" s="64" t="s">
        <v>2758</v>
      </c>
      <c r="C1084" s="64" t="s">
        <v>2759</v>
      </c>
      <c r="D1084" s="64" t="s">
        <v>2760</v>
      </c>
      <c r="E1084" s="153">
        <v>1.05038225214685E-2</v>
      </c>
      <c r="F1084" s="65">
        <v>0.51510361588999143</v>
      </c>
      <c r="G1084" s="65">
        <v>0.98922637268667746</v>
      </c>
      <c r="H1084" s="65">
        <v>0.60630508899491553</v>
      </c>
      <c r="I1084" s="66">
        <v>2</v>
      </c>
    </row>
    <row r="1085" spans="2:9">
      <c r="B1085" s="64" t="s">
        <v>2761</v>
      </c>
      <c r="C1085" s="64" t="s">
        <v>2762</v>
      </c>
      <c r="D1085" s="64" t="s">
        <v>2763</v>
      </c>
      <c r="E1085" s="153">
        <v>1.05651783993487E-2</v>
      </c>
      <c r="F1085" s="65">
        <v>0.40993191306723631</v>
      </c>
      <c r="G1085" s="65">
        <v>0.29237409718416946</v>
      </c>
      <c r="H1085" s="65">
        <v>1.3304188249602606</v>
      </c>
      <c r="I1085" s="66">
        <v>5</v>
      </c>
    </row>
    <row r="1086" spans="2:9">
      <c r="B1086" s="64" t="s">
        <v>2764</v>
      </c>
      <c r="C1086" s="64" t="s">
        <v>2765</v>
      </c>
      <c r="D1086" s="64" t="s">
        <v>2766</v>
      </c>
      <c r="E1086" s="153">
        <v>1.05651783993487E-2</v>
      </c>
      <c r="F1086" s="65">
        <v>0.67731968698839462</v>
      </c>
      <c r="G1086" s="65">
        <v>0.48995583712137425</v>
      </c>
      <c r="H1086" s="65">
        <v>1.816980845092776</v>
      </c>
      <c r="I1086" s="66">
        <v>2</v>
      </c>
    </row>
    <row r="1087" spans="2:9">
      <c r="B1087" s="64" t="s">
        <v>2767</v>
      </c>
      <c r="C1087" s="64" t="s">
        <v>2768</v>
      </c>
      <c r="D1087" s="64" t="s">
        <v>2769</v>
      </c>
      <c r="E1087" s="153">
        <v>1.0608755956790301E-2</v>
      </c>
      <c r="F1087" s="65">
        <v>0.54850498226981315</v>
      </c>
      <c r="G1087" s="65">
        <v>1.1332743735582806</v>
      </c>
      <c r="H1087" s="65">
        <v>0.53028995752591002</v>
      </c>
      <c r="I1087" s="66">
        <v>12</v>
      </c>
    </row>
    <row r="1088" spans="2:9">
      <c r="B1088" s="64" t="s">
        <v>2770</v>
      </c>
      <c r="C1088" s="64" t="s">
        <v>2771</v>
      </c>
      <c r="D1088" s="64" t="s">
        <v>2772</v>
      </c>
      <c r="E1088" s="153">
        <v>1.0610419497515599E-2</v>
      </c>
      <c r="F1088" s="65">
        <v>3.3543402965189033</v>
      </c>
      <c r="G1088" s="65">
        <v>0.87300746097888027</v>
      </c>
      <c r="H1088" s="65">
        <v>2.8453478064423949</v>
      </c>
      <c r="I1088" s="66">
        <v>4</v>
      </c>
    </row>
    <row r="1089" spans="2:9">
      <c r="B1089" s="64" t="s">
        <v>2773</v>
      </c>
      <c r="C1089" s="64" t="s">
        <v>2774</v>
      </c>
      <c r="D1089" s="64" t="s">
        <v>2775</v>
      </c>
      <c r="E1089" s="153">
        <v>1.06431133408944E-2</v>
      </c>
      <c r="F1089" s="65">
        <v>2.2646168796465229</v>
      </c>
      <c r="G1089" s="65">
        <v>0.8063877703966229</v>
      </c>
      <c r="H1089" s="65">
        <v>2.7696203240663433</v>
      </c>
      <c r="I1089" s="66">
        <v>14</v>
      </c>
    </row>
    <row r="1090" spans="2:9">
      <c r="B1090" s="64" t="s">
        <v>2776</v>
      </c>
      <c r="C1090" s="64" t="s">
        <v>2777</v>
      </c>
      <c r="D1090" s="64" t="s">
        <v>2778</v>
      </c>
      <c r="E1090" s="153">
        <v>1.06431133408944E-2</v>
      </c>
      <c r="F1090" s="65">
        <v>2.0180527764112219</v>
      </c>
      <c r="G1090" s="65">
        <v>1.1302557966335849</v>
      </c>
      <c r="H1090" s="65">
        <v>1.2610352037402774</v>
      </c>
      <c r="I1090" s="66">
        <v>19</v>
      </c>
    </row>
    <row r="1091" spans="2:9">
      <c r="B1091" s="64" t="s">
        <v>2779</v>
      </c>
      <c r="C1091" s="64" t="s">
        <v>2780</v>
      </c>
      <c r="D1091" s="64" t="s">
        <v>2781</v>
      </c>
      <c r="E1091" s="153">
        <v>1.06513538483774E-2</v>
      </c>
      <c r="F1091" s="65">
        <v>0.37166979605046235</v>
      </c>
      <c r="G1091" s="65">
        <v>0.7447271509372495</v>
      </c>
      <c r="H1091" s="65">
        <v>0.69428649750166627</v>
      </c>
      <c r="I1091" s="66">
        <v>13</v>
      </c>
    </row>
    <row r="1092" spans="2:9">
      <c r="B1092" s="64" t="s">
        <v>2782</v>
      </c>
      <c r="C1092" s="64" t="s">
        <v>2783</v>
      </c>
      <c r="D1092" s="64" t="s">
        <v>2784</v>
      </c>
      <c r="E1092" s="153">
        <v>1.06513538483774E-2</v>
      </c>
      <c r="F1092" s="65">
        <v>0.83413214559476012</v>
      </c>
      <c r="G1092" s="65">
        <v>0.8464109361979345</v>
      </c>
      <c r="H1092" s="65">
        <v>1.2767193170118241</v>
      </c>
      <c r="I1092" s="66">
        <v>17</v>
      </c>
    </row>
    <row r="1093" spans="2:9">
      <c r="B1093" s="64" t="s">
        <v>2785</v>
      </c>
      <c r="C1093" s="64" t="s">
        <v>2786</v>
      </c>
      <c r="D1093" s="64" t="s">
        <v>2787</v>
      </c>
      <c r="E1093" s="153">
        <v>1.06513538483774E-2</v>
      </c>
      <c r="F1093" s="65">
        <v>0.39956915540137339</v>
      </c>
      <c r="G1093" s="65">
        <v>0.84790845287393091</v>
      </c>
      <c r="H1093" s="65">
        <v>0.46613062696015162</v>
      </c>
      <c r="I1093" s="66">
        <v>13</v>
      </c>
    </row>
    <row r="1094" spans="2:9">
      <c r="B1094" s="64" t="s">
        <v>1469</v>
      </c>
      <c r="C1094" s="64" t="s">
        <v>1470</v>
      </c>
      <c r="D1094" s="64" t="s">
        <v>1471</v>
      </c>
      <c r="E1094" s="153">
        <v>1.06513538483774E-2</v>
      </c>
      <c r="F1094" s="65">
        <v>2.5380343410383546</v>
      </c>
      <c r="G1094" s="65">
        <v>0.97798282717411822</v>
      </c>
      <c r="H1094" s="65">
        <v>2.8684105623096396</v>
      </c>
      <c r="I1094" s="66">
        <v>8</v>
      </c>
    </row>
    <row r="1095" spans="2:9">
      <c r="B1095" s="64" t="s">
        <v>2788</v>
      </c>
      <c r="C1095" s="64" t="s">
        <v>2788</v>
      </c>
      <c r="D1095" s="64" t="s">
        <v>273</v>
      </c>
      <c r="E1095" s="153">
        <v>1.0652860797203701E-2</v>
      </c>
      <c r="F1095" s="65">
        <v>0.44965180346011324</v>
      </c>
      <c r="G1095" s="65">
        <v>0.84908160045550396</v>
      </c>
      <c r="H1095" s="65">
        <v>0.62423675776052034</v>
      </c>
      <c r="I1095" s="66">
        <v>2</v>
      </c>
    </row>
    <row r="1096" spans="2:9">
      <c r="B1096" s="64" t="s">
        <v>2789</v>
      </c>
      <c r="C1096" s="64" t="s">
        <v>2790</v>
      </c>
      <c r="D1096" s="64" t="s">
        <v>2791</v>
      </c>
      <c r="E1096" s="153">
        <v>1.06981327354989E-2</v>
      </c>
      <c r="F1096" s="65">
        <v>0.44867829234182227</v>
      </c>
      <c r="G1096" s="65">
        <v>0.85833090363205222</v>
      </c>
      <c r="H1096" s="65">
        <v>0.51939967908373486</v>
      </c>
      <c r="I1096" s="66">
        <v>2</v>
      </c>
    </row>
    <row r="1097" spans="2:9">
      <c r="B1097" s="64" t="s">
        <v>2792</v>
      </c>
      <c r="C1097" s="64" t="s">
        <v>2793</v>
      </c>
      <c r="D1097" s="64" t="s">
        <v>2794</v>
      </c>
      <c r="E1097" s="153">
        <v>1.07728657299992E-2</v>
      </c>
      <c r="F1097" s="65">
        <v>1.3676083907129295</v>
      </c>
      <c r="G1097" s="65">
        <v>0.90086871063695118</v>
      </c>
      <c r="H1097" s="65">
        <v>1.5241315816195606</v>
      </c>
      <c r="I1097" s="66">
        <v>9</v>
      </c>
    </row>
    <row r="1098" spans="2:9">
      <c r="B1098" s="64" t="s">
        <v>2795</v>
      </c>
      <c r="C1098" s="64" t="s">
        <v>2796</v>
      </c>
      <c r="D1098" s="64" t="s">
        <v>2797</v>
      </c>
      <c r="E1098" s="153">
        <v>1.0782004866073299E-2</v>
      </c>
      <c r="F1098" s="65">
        <v>0.44643177182266514</v>
      </c>
      <c r="G1098" s="65">
        <v>0.75317832751581792</v>
      </c>
      <c r="H1098" s="65">
        <v>0.61279500101997209</v>
      </c>
      <c r="I1098" s="66">
        <v>12</v>
      </c>
    </row>
    <row r="1099" spans="2:9">
      <c r="B1099" s="64" t="s">
        <v>2798</v>
      </c>
      <c r="C1099" s="64" t="s">
        <v>2798</v>
      </c>
      <c r="D1099" s="64" t="s">
        <v>2799</v>
      </c>
      <c r="E1099" s="153">
        <v>1.0813943866343901E-2</v>
      </c>
      <c r="F1099" s="65">
        <v>0.84278121499591396</v>
      </c>
      <c r="G1099" s="65">
        <v>0.54080522237431206</v>
      </c>
      <c r="H1099" s="65">
        <v>2.055197897338326</v>
      </c>
      <c r="I1099" s="66">
        <v>17</v>
      </c>
    </row>
    <row r="1100" spans="2:9">
      <c r="B1100" s="64" t="s">
        <v>2800</v>
      </c>
      <c r="C1100" s="64" t="s">
        <v>2801</v>
      </c>
      <c r="D1100" s="64" t="s">
        <v>2802</v>
      </c>
      <c r="E1100" s="153">
        <v>1.08175426304705E-2</v>
      </c>
      <c r="F1100" s="65">
        <v>0.32545025016962775</v>
      </c>
      <c r="G1100" s="65">
        <v>0.76378168986368089</v>
      </c>
      <c r="H1100" s="65">
        <v>0.53788177275108495</v>
      </c>
      <c r="I1100" s="66">
        <v>13</v>
      </c>
    </row>
    <row r="1101" spans="2:9">
      <c r="B1101" s="64" t="s">
        <v>2803</v>
      </c>
      <c r="C1101" s="64" t="s">
        <v>2804</v>
      </c>
      <c r="D1101" s="64" t="s">
        <v>2805</v>
      </c>
      <c r="E1101" s="153">
        <v>1.08175426304705E-2</v>
      </c>
      <c r="F1101" s="65">
        <v>6.5337621442384988</v>
      </c>
      <c r="G1101" s="65">
        <v>0.63536656467651231</v>
      </c>
      <c r="H1101" s="65">
        <v>7.0136147440287342</v>
      </c>
      <c r="I1101" s="66">
        <v>4</v>
      </c>
    </row>
    <row r="1102" spans="2:9">
      <c r="B1102" s="64" t="s">
        <v>2806</v>
      </c>
      <c r="C1102" s="64" t="s">
        <v>2806</v>
      </c>
      <c r="D1102" s="64" t="s">
        <v>2807</v>
      </c>
      <c r="E1102" s="153">
        <v>1.08175426304705E-2</v>
      </c>
      <c r="F1102" s="65">
        <v>3.3651332456288436</v>
      </c>
      <c r="G1102" s="65">
        <v>1.1117320258163481</v>
      </c>
      <c r="H1102" s="65">
        <v>3.167989755280304</v>
      </c>
      <c r="I1102" s="66">
        <v>3</v>
      </c>
    </row>
    <row r="1103" spans="2:9">
      <c r="B1103" s="64" t="s">
        <v>2808</v>
      </c>
      <c r="C1103" s="64" t="s">
        <v>2809</v>
      </c>
      <c r="D1103" s="64" t="s">
        <v>2810</v>
      </c>
      <c r="E1103" s="153">
        <v>1.0843881056631101E-2</v>
      </c>
      <c r="F1103" s="65">
        <v>1.7483955698838896</v>
      </c>
      <c r="G1103" s="65">
        <v>0.77052855808313503</v>
      </c>
      <c r="H1103" s="65">
        <v>1.9375406450516515</v>
      </c>
      <c r="I1103" s="66">
        <v>8</v>
      </c>
    </row>
    <row r="1104" spans="2:9">
      <c r="B1104" s="64" t="s">
        <v>2811</v>
      </c>
      <c r="C1104" s="64" t="s">
        <v>2812</v>
      </c>
      <c r="D1104" s="64" t="s">
        <v>2813</v>
      </c>
      <c r="E1104" s="153">
        <v>1.0843881056631101E-2</v>
      </c>
      <c r="F1104" s="65">
        <v>2.0107445634900478</v>
      </c>
      <c r="G1104" s="65">
        <v>0.55262567044531408</v>
      </c>
      <c r="H1104" s="65">
        <v>3.4690214048767798</v>
      </c>
      <c r="I1104" s="66">
        <v>16</v>
      </c>
    </row>
    <row r="1105" spans="2:9">
      <c r="B1105" s="64" t="s">
        <v>2814</v>
      </c>
      <c r="C1105" s="64" t="s">
        <v>2815</v>
      </c>
      <c r="D1105" s="64" t="s">
        <v>2816</v>
      </c>
      <c r="E1105" s="153">
        <v>1.08922621248426E-2</v>
      </c>
      <c r="F1105" s="65">
        <v>0.68268683613932823</v>
      </c>
      <c r="G1105" s="65">
        <v>1.3513365092912084</v>
      </c>
      <c r="H1105" s="65">
        <v>0.4874621271258841</v>
      </c>
      <c r="I1105" s="66">
        <v>5</v>
      </c>
    </row>
    <row r="1106" spans="2:9">
      <c r="B1106" s="64" t="s">
        <v>2817</v>
      </c>
      <c r="C1106" s="64" t="s">
        <v>2818</v>
      </c>
      <c r="D1106" s="64" t="s">
        <v>2819</v>
      </c>
      <c r="E1106" s="153">
        <v>1.09053078295852E-2</v>
      </c>
      <c r="F1106" s="65">
        <v>1.6511660009058957</v>
      </c>
      <c r="G1106" s="65">
        <v>1.0223486869821692</v>
      </c>
      <c r="H1106" s="65">
        <v>1.9027683934174162</v>
      </c>
      <c r="I1106" s="66">
        <v>8</v>
      </c>
    </row>
    <row r="1107" spans="2:9">
      <c r="B1107" s="64" t="s">
        <v>2820</v>
      </c>
      <c r="C1107" s="64" t="s">
        <v>1870</v>
      </c>
      <c r="D1107" s="64" t="s">
        <v>2821</v>
      </c>
      <c r="E1107" s="153">
        <v>1.0969183858041701E-2</v>
      </c>
      <c r="F1107" s="65">
        <v>1.6272199706996291</v>
      </c>
      <c r="G1107" s="65">
        <v>0.94214751427902854</v>
      </c>
      <c r="H1107" s="65">
        <v>1.8098053160668519</v>
      </c>
      <c r="I1107" s="66">
        <v>14</v>
      </c>
    </row>
    <row r="1108" spans="2:9">
      <c r="B1108" s="64" t="s">
        <v>2822</v>
      </c>
      <c r="C1108" s="64" t="s">
        <v>2822</v>
      </c>
      <c r="D1108" s="64" t="s">
        <v>2823</v>
      </c>
      <c r="E1108" s="153">
        <v>1.09838246777754E-2</v>
      </c>
      <c r="F1108" s="65">
        <v>0.669136246461841</v>
      </c>
      <c r="G1108" s="65">
        <v>0.64823694538176135</v>
      </c>
      <c r="H1108" s="65">
        <v>1.3343685102618914</v>
      </c>
      <c r="I1108" s="66">
        <v>9</v>
      </c>
    </row>
    <row r="1109" spans="2:9">
      <c r="B1109" s="64" t="s">
        <v>2824</v>
      </c>
      <c r="C1109" s="64" t="s">
        <v>2825</v>
      </c>
      <c r="D1109" s="64" t="s">
        <v>2826</v>
      </c>
      <c r="E1109" s="153">
        <v>1.09838246777754E-2</v>
      </c>
      <c r="F1109" s="65">
        <v>6.6237724717162738</v>
      </c>
      <c r="G1109" s="65">
        <v>0.6741536778894307</v>
      </c>
      <c r="H1109" s="65">
        <v>9.4755704855724598</v>
      </c>
      <c r="I1109" s="66">
        <v>4</v>
      </c>
    </row>
    <row r="1110" spans="2:9">
      <c r="B1110" s="64" t="s">
        <v>2827</v>
      </c>
      <c r="C1110" s="64" t="s">
        <v>2828</v>
      </c>
      <c r="D1110" s="64" t="s">
        <v>2829</v>
      </c>
      <c r="E1110" s="153">
        <v>1.1017605854962E-2</v>
      </c>
      <c r="F1110" s="65">
        <v>2.274141134041701</v>
      </c>
      <c r="G1110" s="65">
        <v>0.68455077163036915</v>
      </c>
      <c r="H1110" s="65">
        <v>2.759355317529081</v>
      </c>
      <c r="I1110" s="66">
        <v>14</v>
      </c>
    </row>
    <row r="1111" spans="2:9">
      <c r="B1111" s="64" t="s">
        <v>2830</v>
      </c>
      <c r="C1111" s="64" t="s">
        <v>2831</v>
      </c>
      <c r="D1111" s="64" t="s">
        <v>2832</v>
      </c>
      <c r="E1111" s="153">
        <v>1.1029507828662501E-2</v>
      </c>
      <c r="F1111" s="65">
        <v>0.44116584205839204</v>
      </c>
      <c r="G1111" s="65">
        <v>0.762467353520769</v>
      </c>
      <c r="H1111" s="65">
        <v>0.69852066375494215</v>
      </c>
      <c r="I1111" s="66">
        <v>2</v>
      </c>
    </row>
    <row r="1112" spans="2:9">
      <c r="B1112" s="64" t="s">
        <v>2833</v>
      </c>
      <c r="C1112" s="64" t="s">
        <v>2834</v>
      </c>
      <c r="D1112" s="64" t="s">
        <v>2835</v>
      </c>
      <c r="E1112" s="153">
        <v>1.10919673640498E-2</v>
      </c>
      <c r="F1112" s="65">
        <v>2.1248259718297366</v>
      </c>
      <c r="G1112" s="65">
        <v>0.97083992442273936</v>
      </c>
      <c r="H1112" s="65">
        <v>2.2303909084464579</v>
      </c>
      <c r="I1112" s="66">
        <v>19</v>
      </c>
    </row>
    <row r="1113" spans="2:9">
      <c r="B1113" s="64" t="s">
        <v>2836</v>
      </c>
      <c r="C1113" s="64" t="s">
        <v>2837</v>
      </c>
      <c r="D1113" s="64" t="s">
        <v>2838</v>
      </c>
      <c r="E1113" s="153">
        <v>1.1155007430887201E-2</v>
      </c>
      <c r="F1113" s="65">
        <v>0.42429331168963103</v>
      </c>
      <c r="G1113" s="65">
        <v>0.86419568962705384</v>
      </c>
      <c r="H1113" s="65">
        <v>0.60677053434152484</v>
      </c>
      <c r="I1113" s="66">
        <v>2</v>
      </c>
    </row>
    <row r="1114" spans="2:9">
      <c r="B1114" s="64" t="s">
        <v>2839</v>
      </c>
      <c r="C1114" s="64" t="s">
        <v>2839</v>
      </c>
      <c r="D1114" s="64" t="s">
        <v>2840</v>
      </c>
      <c r="E1114" s="153">
        <v>1.1155007430887201E-2</v>
      </c>
      <c r="F1114" s="65">
        <v>2.5229236585020085</v>
      </c>
      <c r="G1114" s="65">
        <v>0.94773817564289331</v>
      </c>
      <c r="H1114" s="65">
        <v>2.0235071263205362</v>
      </c>
      <c r="I1114" s="66">
        <v>8</v>
      </c>
    </row>
    <row r="1115" spans="2:9">
      <c r="B1115" s="64" t="s">
        <v>2841</v>
      </c>
      <c r="C1115" s="64" t="s">
        <v>2842</v>
      </c>
      <c r="D1115" s="64" t="s">
        <v>2843</v>
      </c>
      <c r="E1115" s="153">
        <v>1.11640549216948E-2</v>
      </c>
      <c r="F1115" s="65">
        <v>1.5559798388882402</v>
      </c>
      <c r="G1115" s="65">
        <v>1.0689575352655527</v>
      </c>
      <c r="H1115" s="65">
        <v>1.6077261525851883</v>
      </c>
      <c r="I1115" s="66">
        <v>8</v>
      </c>
    </row>
    <row r="1116" spans="2:9">
      <c r="B1116" s="64" t="s">
        <v>2844</v>
      </c>
      <c r="C1116" s="64" t="s">
        <v>2845</v>
      </c>
      <c r="D1116" s="64" t="s">
        <v>2846</v>
      </c>
      <c r="E1116" s="153">
        <v>1.11640549216948E-2</v>
      </c>
      <c r="F1116" s="65">
        <v>1.3729194311706212</v>
      </c>
      <c r="G1116" s="65">
        <v>0.8656160945777287</v>
      </c>
      <c r="H1116" s="65">
        <v>1.44896979114549</v>
      </c>
      <c r="I1116" s="66">
        <v>18</v>
      </c>
    </row>
    <row r="1117" spans="2:9">
      <c r="B1117" s="64" t="s">
        <v>2847</v>
      </c>
      <c r="C1117" s="64" t="s">
        <v>2848</v>
      </c>
      <c r="D1117" s="64" t="s">
        <v>2849</v>
      </c>
      <c r="E1117" s="153">
        <v>1.1167734845445599E-2</v>
      </c>
      <c r="F1117" s="65">
        <v>1.0281294975934125</v>
      </c>
      <c r="G1117" s="65">
        <v>0.9596702769345794</v>
      </c>
      <c r="H1117" s="65">
        <v>1.2153860130959115</v>
      </c>
      <c r="I1117" s="66">
        <v>9</v>
      </c>
    </row>
    <row r="1118" spans="2:9">
      <c r="B1118" s="64" t="s">
        <v>2850</v>
      </c>
      <c r="C1118" s="64" t="s">
        <v>2851</v>
      </c>
      <c r="D1118" s="64" t="s">
        <v>2852</v>
      </c>
      <c r="E1118" s="153">
        <v>1.13003984741802E-2</v>
      </c>
      <c r="F1118" s="65">
        <v>0.21513666609868648</v>
      </c>
      <c r="G1118" s="65">
        <v>0.7079802327367396</v>
      </c>
      <c r="H1118" s="65">
        <v>0.38067762154582113</v>
      </c>
      <c r="I1118" s="66">
        <v>13</v>
      </c>
    </row>
    <row r="1119" spans="2:9">
      <c r="B1119" s="64" t="s">
        <v>2853</v>
      </c>
      <c r="C1119" s="64" t="s">
        <v>2854</v>
      </c>
      <c r="D1119" s="64" t="s">
        <v>2855</v>
      </c>
      <c r="E1119" s="153">
        <v>1.13025641462086E-2</v>
      </c>
      <c r="F1119" s="65">
        <v>0.37624271503755952</v>
      </c>
      <c r="G1119" s="65">
        <v>1.0014850836494906</v>
      </c>
      <c r="H1119" s="65">
        <v>0.35361748256314246</v>
      </c>
      <c r="I1119" s="66">
        <v>13</v>
      </c>
    </row>
    <row r="1120" spans="2:9">
      <c r="B1120" s="64" t="s">
        <v>2856</v>
      </c>
      <c r="C1120" s="64" t="s">
        <v>2857</v>
      </c>
      <c r="D1120" s="64" t="s">
        <v>2858</v>
      </c>
      <c r="E1120" s="153">
        <v>1.13491896456634E-2</v>
      </c>
      <c r="F1120" s="65">
        <v>0.67757894432264698</v>
      </c>
      <c r="G1120" s="65">
        <v>1.0783332515890656</v>
      </c>
      <c r="H1120" s="65">
        <v>0.76267653924217427</v>
      </c>
      <c r="I1120" s="66">
        <v>11</v>
      </c>
    </row>
    <row r="1121" spans="2:9">
      <c r="B1121" s="64" t="s">
        <v>2859</v>
      </c>
      <c r="C1121" s="64" t="s">
        <v>2860</v>
      </c>
      <c r="D1121" s="64" t="s">
        <v>2861</v>
      </c>
      <c r="E1121" s="153">
        <v>1.13786883225587E-2</v>
      </c>
      <c r="F1121" s="65">
        <v>1.4332470914719553</v>
      </c>
      <c r="G1121" s="65">
        <v>0.95078742498644564</v>
      </c>
      <c r="H1121" s="65">
        <v>1.4103514870915486</v>
      </c>
      <c r="I1121" s="66">
        <v>16</v>
      </c>
    </row>
    <row r="1122" spans="2:9">
      <c r="B1122" s="64" t="s">
        <v>2862</v>
      </c>
      <c r="C1122" s="64" t="s">
        <v>2863</v>
      </c>
      <c r="D1122" s="64" t="s">
        <v>2864</v>
      </c>
      <c r="E1122" s="153">
        <v>1.14356879099513E-2</v>
      </c>
      <c r="F1122" s="65">
        <v>0.49987839006316809</v>
      </c>
      <c r="G1122" s="65">
        <v>0.87473618000309505</v>
      </c>
      <c r="H1122" s="65">
        <v>0.6233717334168416</v>
      </c>
      <c r="I1122" s="66">
        <v>2</v>
      </c>
    </row>
    <row r="1123" spans="2:9">
      <c r="B1123" s="64" t="s">
        <v>2865</v>
      </c>
      <c r="C1123" s="64" t="s">
        <v>2866</v>
      </c>
      <c r="D1123" s="64" t="s">
        <v>2867</v>
      </c>
      <c r="E1123" s="153">
        <v>1.1480347213647201E-2</v>
      </c>
      <c r="F1123" s="65">
        <v>1.4230433799375406</v>
      </c>
      <c r="G1123" s="65">
        <v>1.3299572948299268</v>
      </c>
      <c r="H1123" s="65">
        <v>1.1237130981415229</v>
      </c>
      <c r="I1123" s="66">
        <v>16</v>
      </c>
    </row>
    <row r="1124" spans="2:9">
      <c r="B1124" s="64" t="s">
        <v>2868</v>
      </c>
      <c r="C1124" s="64" t="s">
        <v>2869</v>
      </c>
      <c r="D1124" s="64" t="s">
        <v>2870</v>
      </c>
      <c r="E1124" s="153">
        <v>1.15577481778604E-2</v>
      </c>
      <c r="F1124" s="65">
        <v>1.3030845124287822</v>
      </c>
      <c r="G1124" s="65">
        <v>0.81127898490408112</v>
      </c>
      <c r="H1124" s="65">
        <v>1.6900281968542754</v>
      </c>
      <c r="I1124" s="66">
        <v>1</v>
      </c>
    </row>
    <row r="1125" spans="2:9">
      <c r="B1125" s="64" t="s">
        <v>1292</v>
      </c>
      <c r="C1125" s="64" t="s">
        <v>1293</v>
      </c>
      <c r="D1125" s="64" t="s">
        <v>1294</v>
      </c>
      <c r="E1125" s="153">
        <v>1.15577481778604E-2</v>
      </c>
      <c r="F1125" s="65">
        <v>0.81434438661443953</v>
      </c>
      <c r="G1125" s="65">
        <v>1.4270599384685962</v>
      </c>
      <c r="H1125" s="65">
        <v>0.51722397228231076</v>
      </c>
      <c r="I1125" s="66">
        <v>10</v>
      </c>
    </row>
    <row r="1126" spans="2:9">
      <c r="B1126" s="64" t="s">
        <v>2871</v>
      </c>
      <c r="C1126" s="64" t="s">
        <v>2872</v>
      </c>
      <c r="D1126" s="64" t="s">
        <v>2873</v>
      </c>
      <c r="E1126" s="153">
        <v>1.15577481778604E-2</v>
      </c>
      <c r="F1126" s="65">
        <v>1.395215784863312</v>
      </c>
      <c r="G1126" s="65">
        <v>0.51558256610121056</v>
      </c>
      <c r="H1126" s="65">
        <v>2.3298382013330938</v>
      </c>
      <c r="I1126" s="66">
        <v>9</v>
      </c>
    </row>
    <row r="1127" spans="2:9">
      <c r="B1127" s="64" t="s">
        <v>2627</v>
      </c>
      <c r="C1127" s="64" t="s">
        <v>2628</v>
      </c>
      <c r="D1127" s="64" t="s">
        <v>2629</v>
      </c>
      <c r="E1127" s="153">
        <v>1.1561924944781799E-2</v>
      </c>
      <c r="F1127" s="65">
        <v>0.22135669088685192</v>
      </c>
      <c r="G1127" s="65">
        <v>0.82646060897903573</v>
      </c>
      <c r="H1127" s="65">
        <v>0.29525578688934118</v>
      </c>
      <c r="I1127" s="66">
        <v>13</v>
      </c>
    </row>
    <row r="1128" spans="2:9">
      <c r="B1128" s="64" t="s">
        <v>2874</v>
      </c>
      <c r="C1128" s="64" t="s">
        <v>2875</v>
      </c>
      <c r="D1128" s="64" t="s">
        <v>2876</v>
      </c>
      <c r="E1128" s="153">
        <v>1.1561924944781799E-2</v>
      </c>
      <c r="F1128" s="65">
        <v>0.44070576847670534</v>
      </c>
      <c r="G1128" s="65">
        <v>1.0196693531783318</v>
      </c>
      <c r="H1128" s="65">
        <v>0.48438801884604188</v>
      </c>
      <c r="I1128" s="66">
        <v>13</v>
      </c>
    </row>
    <row r="1129" spans="2:9">
      <c r="B1129" s="64" t="s">
        <v>2877</v>
      </c>
      <c r="C1129" s="64" t="s">
        <v>2878</v>
      </c>
      <c r="D1129" s="64" t="s">
        <v>2879</v>
      </c>
      <c r="E1129" s="153">
        <v>1.1561924944781799E-2</v>
      </c>
      <c r="F1129" s="65">
        <v>0.81167581070631178</v>
      </c>
      <c r="G1129" s="65">
        <v>0.86014827548392658</v>
      </c>
      <c r="H1129" s="65">
        <v>1.0901313189308557</v>
      </c>
      <c r="I1129" s="66">
        <v>11</v>
      </c>
    </row>
    <row r="1130" spans="2:9">
      <c r="B1130" s="64" t="s">
        <v>2880</v>
      </c>
      <c r="C1130" s="64" t="s">
        <v>2881</v>
      </c>
      <c r="D1130" s="64" t="s">
        <v>2882</v>
      </c>
      <c r="E1130" s="153">
        <v>1.16541521094363E-2</v>
      </c>
      <c r="F1130" s="65">
        <v>1.9231989633934097</v>
      </c>
      <c r="G1130" s="65">
        <v>0.97252501982787343</v>
      </c>
      <c r="H1130" s="65">
        <v>1.8853240388368047</v>
      </c>
      <c r="I1130" s="66">
        <v>8</v>
      </c>
    </row>
    <row r="1131" spans="2:9">
      <c r="B1131" s="64" t="s">
        <v>1301</v>
      </c>
      <c r="C1131" s="64" t="s">
        <v>1302</v>
      </c>
      <c r="D1131" s="64" t="s">
        <v>1303</v>
      </c>
      <c r="E1131" s="153">
        <v>1.17229369457609E-2</v>
      </c>
      <c r="F1131" s="65">
        <v>0.40589731669404894</v>
      </c>
      <c r="G1131" s="65">
        <v>1.0392912283498341</v>
      </c>
      <c r="H1131" s="65">
        <v>0.4833113658136417</v>
      </c>
      <c r="I1131" s="66">
        <v>2</v>
      </c>
    </row>
    <row r="1132" spans="2:9">
      <c r="B1132" s="64" t="s">
        <v>2883</v>
      </c>
      <c r="C1132" s="64" t="s">
        <v>2884</v>
      </c>
      <c r="D1132" s="64" t="s">
        <v>2885</v>
      </c>
      <c r="E1132" s="153">
        <v>1.1744241385420301E-2</v>
      </c>
      <c r="F1132" s="65">
        <v>0.48855672891438762</v>
      </c>
      <c r="G1132" s="65">
        <v>1.1177333027612846</v>
      </c>
      <c r="H1132" s="65">
        <v>0.56625632262382319</v>
      </c>
      <c r="I1132" s="66">
        <v>2</v>
      </c>
    </row>
    <row r="1133" spans="2:9">
      <c r="B1133" s="64" t="s">
        <v>1495</v>
      </c>
      <c r="C1133" s="64" t="s">
        <v>1496</v>
      </c>
      <c r="D1133" s="64" t="s">
        <v>1497</v>
      </c>
      <c r="E1133" s="153">
        <v>1.17883781604086E-2</v>
      </c>
      <c r="F1133" s="65">
        <v>0.69027884825477859</v>
      </c>
      <c r="G1133" s="65">
        <v>1.8038256468335274</v>
      </c>
      <c r="H1133" s="65">
        <v>0.48570902111240377</v>
      </c>
      <c r="I1133" s="66">
        <v>9</v>
      </c>
    </row>
    <row r="1134" spans="2:9">
      <c r="B1134" s="64" t="s">
        <v>2886</v>
      </c>
      <c r="C1134" s="64" t="s">
        <v>2887</v>
      </c>
      <c r="D1134" s="64" t="s">
        <v>2888</v>
      </c>
      <c r="E1134" s="153">
        <v>1.18320155551373E-2</v>
      </c>
      <c r="F1134" s="65">
        <v>2.2415086572499971</v>
      </c>
      <c r="G1134" s="65">
        <v>1.1189117865770404</v>
      </c>
      <c r="H1134" s="65">
        <v>1.6920936311396257</v>
      </c>
      <c r="I1134" s="66">
        <v>16</v>
      </c>
    </row>
    <row r="1135" spans="2:9">
      <c r="B1135" s="64" t="s">
        <v>2889</v>
      </c>
      <c r="C1135" s="64" t="s">
        <v>2890</v>
      </c>
      <c r="D1135" s="64" t="s">
        <v>2891</v>
      </c>
      <c r="E1135" s="153">
        <v>1.18494847741277E-2</v>
      </c>
      <c r="F1135" s="65">
        <v>0.37496235683074913</v>
      </c>
      <c r="G1135" s="65">
        <v>1.5095808962920483</v>
      </c>
      <c r="H1135" s="65">
        <v>0.34904252734884011</v>
      </c>
      <c r="I1135" s="66">
        <v>5</v>
      </c>
    </row>
    <row r="1136" spans="2:9">
      <c r="B1136" s="64" t="s">
        <v>2892</v>
      </c>
      <c r="C1136" s="64" t="s">
        <v>2893</v>
      </c>
      <c r="D1136" s="64" t="s">
        <v>2894</v>
      </c>
      <c r="E1136" s="153">
        <v>1.1870305735104799E-2</v>
      </c>
      <c r="F1136" s="65">
        <v>2.1168963103666818</v>
      </c>
      <c r="G1136" s="65">
        <v>1.0633270244233473</v>
      </c>
      <c r="H1136" s="65">
        <v>1.9158081706327508</v>
      </c>
      <c r="I1136" s="66">
        <v>8</v>
      </c>
    </row>
    <row r="1137" spans="2:9">
      <c r="B1137" s="64" t="s">
        <v>2895</v>
      </c>
      <c r="C1137" s="64" t="s">
        <v>2896</v>
      </c>
      <c r="D1137" s="64" t="s">
        <v>2897</v>
      </c>
      <c r="E1137" s="153">
        <v>1.18865677130571E-2</v>
      </c>
      <c r="F1137" s="65">
        <v>0.50148649708987691</v>
      </c>
      <c r="G1137" s="65">
        <v>1.8818722844623723</v>
      </c>
      <c r="H1137" s="65">
        <v>0.28769142822428379</v>
      </c>
      <c r="I1137" s="66">
        <v>11</v>
      </c>
    </row>
    <row r="1138" spans="2:9">
      <c r="B1138" s="64" t="s">
        <v>2898</v>
      </c>
      <c r="C1138" s="64" t="s">
        <v>2899</v>
      </c>
      <c r="D1138" s="64" t="s">
        <v>2900</v>
      </c>
      <c r="E1138" s="153">
        <v>1.18939786267135E-2</v>
      </c>
      <c r="F1138" s="65">
        <v>0.25222705528624062</v>
      </c>
      <c r="G1138" s="65">
        <v>0.86539867961642969</v>
      </c>
      <c r="H1138" s="65">
        <v>0.36689233413032296</v>
      </c>
      <c r="I1138" s="66">
        <v>13</v>
      </c>
    </row>
    <row r="1139" spans="2:9">
      <c r="B1139" s="64" t="s">
        <v>2901</v>
      </c>
      <c r="C1139" s="64" t="s">
        <v>2902</v>
      </c>
      <c r="D1139" s="64" t="s">
        <v>2903</v>
      </c>
      <c r="E1139" s="153">
        <v>1.1946217179594E-2</v>
      </c>
      <c r="F1139" s="65">
        <v>1.5534720556720241</v>
      </c>
      <c r="G1139" s="65">
        <v>1.0061389338164581</v>
      </c>
      <c r="H1139" s="65">
        <v>1.6091777148919282</v>
      </c>
      <c r="I1139" s="66">
        <v>8</v>
      </c>
    </row>
    <row r="1140" spans="2:9">
      <c r="B1140" s="64" t="s">
        <v>2904</v>
      </c>
      <c r="C1140" s="64" t="s">
        <v>2905</v>
      </c>
      <c r="D1140" s="64" t="s">
        <v>2906</v>
      </c>
      <c r="E1140" s="153">
        <v>1.1946217179594E-2</v>
      </c>
      <c r="F1140" s="65">
        <v>0.50336651068732219</v>
      </c>
      <c r="G1140" s="65">
        <v>0.89088337281651364</v>
      </c>
      <c r="H1140" s="65">
        <v>0.52401203969274501</v>
      </c>
      <c r="I1140" s="66">
        <v>11</v>
      </c>
    </row>
    <row r="1141" spans="2:9">
      <c r="B1141" s="64" t="s">
        <v>2907</v>
      </c>
      <c r="C1141" s="64" t="s">
        <v>2907</v>
      </c>
      <c r="D1141" s="64" t="s">
        <v>2908</v>
      </c>
      <c r="E1141" s="153">
        <v>1.1949354009116699E-2</v>
      </c>
      <c r="F1141" s="65">
        <v>0.61425163301103258</v>
      </c>
      <c r="G1141" s="65">
        <v>0.94893881570648408</v>
      </c>
      <c r="H1141" s="65">
        <v>0.68129353453413155</v>
      </c>
      <c r="I1141" s="66">
        <v>2</v>
      </c>
    </row>
    <row r="1142" spans="2:9">
      <c r="B1142" s="64" t="s">
        <v>2909</v>
      </c>
      <c r="C1142" s="64" t="s">
        <v>2910</v>
      </c>
      <c r="D1142" s="64" t="s">
        <v>2911</v>
      </c>
      <c r="E1142" s="153">
        <v>1.1949354009116699E-2</v>
      </c>
      <c r="F1142" s="65">
        <v>1.3518996843344784</v>
      </c>
      <c r="G1142" s="65">
        <v>6.7772711655193314</v>
      </c>
      <c r="H1142" s="65">
        <v>0.1527163295348361</v>
      </c>
      <c r="I1142" s="66">
        <v>9</v>
      </c>
    </row>
    <row r="1143" spans="2:9">
      <c r="B1143" s="64" t="s">
        <v>2912</v>
      </c>
      <c r="C1143" s="64" t="s">
        <v>2913</v>
      </c>
      <c r="D1143" s="64" t="s">
        <v>2914</v>
      </c>
      <c r="E1143" s="153">
        <v>1.1949354009116699E-2</v>
      </c>
      <c r="F1143" s="65">
        <v>0.5487997064754484</v>
      </c>
      <c r="G1143" s="65">
        <v>1.0681599761361309</v>
      </c>
      <c r="H1143" s="65">
        <v>0.60397102634980182</v>
      </c>
      <c r="I1143" s="66">
        <v>11</v>
      </c>
    </row>
    <row r="1144" spans="2:9">
      <c r="B1144" s="64" t="s">
        <v>43</v>
      </c>
      <c r="C1144" s="64" t="s">
        <v>44</v>
      </c>
      <c r="D1144" s="64" t="s">
        <v>2915</v>
      </c>
      <c r="E1144" s="153">
        <v>1.19642387046694E-2</v>
      </c>
      <c r="F1144" s="65">
        <v>1.0139132254017675</v>
      </c>
      <c r="G1144" s="65">
        <v>0.76605782384130905</v>
      </c>
      <c r="H1144" s="65">
        <v>1.6845908129535776</v>
      </c>
      <c r="I1144" s="66">
        <v>9</v>
      </c>
    </row>
    <row r="1145" spans="2:9">
      <c r="B1145" s="64" t="s">
        <v>2916</v>
      </c>
      <c r="C1145" s="64" t="s">
        <v>2916</v>
      </c>
      <c r="D1145" s="64" t="s">
        <v>273</v>
      </c>
      <c r="E1145" s="153">
        <v>1.1988579967944901E-2</v>
      </c>
      <c r="F1145" s="65">
        <v>1.0818683033242911</v>
      </c>
      <c r="G1145" s="65">
        <v>0.80732325703178576</v>
      </c>
      <c r="H1145" s="65">
        <v>1.2727749761706242</v>
      </c>
      <c r="I1145" s="66">
        <v>18</v>
      </c>
    </row>
    <row r="1146" spans="2:9">
      <c r="B1146" s="64" t="s">
        <v>2917</v>
      </c>
      <c r="C1146" s="64" t="s">
        <v>2917</v>
      </c>
      <c r="D1146" s="64" t="s">
        <v>273</v>
      </c>
      <c r="E1146" s="153">
        <v>1.2059842595969501E-2</v>
      </c>
      <c r="F1146" s="65">
        <v>0.16833767445510159</v>
      </c>
      <c r="G1146" s="65">
        <v>0.53725639478027032</v>
      </c>
      <c r="H1146" s="65">
        <v>0.39956775587990573</v>
      </c>
      <c r="I1146" s="66">
        <v>13</v>
      </c>
    </row>
    <row r="1147" spans="2:9">
      <c r="B1147" s="64" t="s">
        <v>2918</v>
      </c>
      <c r="C1147" s="64" t="s">
        <v>2919</v>
      </c>
      <c r="D1147" s="64" t="s">
        <v>2920</v>
      </c>
      <c r="E1147" s="153">
        <v>1.21490964019772E-2</v>
      </c>
      <c r="F1147" s="65">
        <v>1.4170107613150627</v>
      </c>
      <c r="G1147" s="65">
        <v>1.160958280638489</v>
      </c>
      <c r="H1147" s="65">
        <v>1.3003530618621113</v>
      </c>
      <c r="I1147" s="66">
        <v>19</v>
      </c>
    </row>
    <row r="1148" spans="2:9">
      <c r="B1148" s="64" t="s">
        <v>2921</v>
      </c>
      <c r="C1148" s="64" t="s">
        <v>2921</v>
      </c>
      <c r="D1148" s="64" t="s">
        <v>2922</v>
      </c>
      <c r="E1148" s="153">
        <v>1.2179750441574801E-2</v>
      </c>
      <c r="F1148" s="65">
        <v>0.70388411056287481</v>
      </c>
      <c r="G1148" s="65">
        <v>0.45273343936834909</v>
      </c>
      <c r="H1148" s="65">
        <v>1.6537973700602067</v>
      </c>
      <c r="I1148" s="66">
        <v>9</v>
      </c>
    </row>
    <row r="1149" spans="2:9">
      <c r="B1149" s="64" t="s">
        <v>2923</v>
      </c>
      <c r="C1149" s="64" t="s">
        <v>2923</v>
      </c>
      <c r="D1149" s="64" t="s">
        <v>2924</v>
      </c>
      <c r="E1149" s="153">
        <v>1.2188905334854399E-2</v>
      </c>
      <c r="F1149" s="65">
        <v>8.4210589575839165</v>
      </c>
      <c r="G1149" s="65">
        <v>2.714839986806683</v>
      </c>
      <c r="H1149" s="65">
        <v>2.7614181682786914</v>
      </c>
      <c r="I1149" s="66">
        <v>3</v>
      </c>
    </row>
    <row r="1150" spans="2:9">
      <c r="B1150" s="64" t="s">
        <v>2423</v>
      </c>
      <c r="C1150" s="64" t="s">
        <v>2424</v>
      </c>
      <c r="D1150" s="64" t="s">
        <v>2425</v>
      </c>
      <c r="E1150" s="153">
        <v>1.22649091786325E-2</v>
      </c>
      <c r="F1150" s="65">
        <v>0.56108347649794332</v>
      </c>
      <c r="G1150" s="65">
        <v>0.99348639446377607</v>
      </c>
      <c r="H1150" s="65">
        <v>0.53196881969729337</v>
      </c>
      <c r="I1150" s="66">
        <v>12</v>
      </c>
    </row>
    <row r="1151" spans="2:9">
      <c r="B1151" s="64" t="s">
        <v>2925</v>
      </c>
      <c r="C1151" s="64" t="s">
        <v>2926</v>
      </c>
      <c r="D1151" s="64" t="s">
        <v>2927</v>
      </c>
      <c r="E1151" s="153">
        <v>1.23309690880347E-2</v>
      </c>
      <c r="F1151" s="65">
        <v>1.3749973248116361</v>
      </c>
      <c r="G1151" s="65">
        <v>1.35916553627596</v>
      </c>
      <c r="H1151" s="65">
        <v>0.94852791006038351</v>
      </c>
      <c r="I1151" s="66">
        <v>9</v>
      </c>
    </row>
    <row r="1152" spans="2:9">
      <c r="B1152" s="64" t="s">
        <v>2928</v>
      </c>
      <c r="C1152" s="64" t="s">
        <v>2929</v>
      </c>
      <c r="D1152" s="64" t="s">
        <v>2930</v>
      </c>
      <c r="E1152" s="153">
        <v>1.2379593725593401E-2</v>
      </c>
      <c r="F1152" s="65">
        <v>1.4175165890653583</v>
      </c>
      <c r="G1152" s="65">
        <v>0.6983041499092516</v>
      </c>
      <c r="H1152" s="65">
        <v>1.7914079582209872</v>
      </c>
      <c r="I1152" s="66">
        <v>16</v>
      </c>
    </row>
    <row r="1153" spans="2:9">
      <c r="B1153" s="64" t="s">
        <v>2931</v>
      </c>
      <c r="C1153" s="64" t="s">
        <v>2931</v>
      </c>
      <c r="D1153" s="64" t="s">
        <v>273</v>
      </c>
      <c r="E1153" s="153">
        <v>1.2381028398772699E-2</v>
      </c>
      <c r="F1153" s="65">
        <v>0.60602840937129143</v>
      </c>
      <c r="G1153" s="65">
        <v>1.1286265812967595</v>
      </c>
      <c r="H1153" s="65">
        <v>0.56138558013028117</v>
      </c>
      <c r="I1153" s="66">
        <v>2</v>
      </c>
    </row>
    <row r="1154" spans="2:9">
      <c r="B1154" s="64" t="s">
        <v>2932</v>
      </c>
      <c r="C1154" s="64" t="s">
        <v>2933</v>
      </c>
      <c r="D1154" s="64" t="s">
        <v>2934</v>
      </c>
      <c r="E1154" s="153">
        <v>1.2381028398772699E-2</v>
      </c>
      <c r="F1154" s="65">
        <v>1.3028661357992686</v>
      </c>
      <c r="G1154" s="65">
        <v>0.90719524700062826</v>
      </c>
      <c r="H1154" s="65">
        <v>1.5823942747815207</v>
      </c>
      <c r="I1154" s="66">
        <v>15</v>
      </c>
    </row>
    <row r="1155" spans="2:9">
      <c r="B1155" s="64" t="s">
        <v>2935</v>
      </c>
      <c r="C1155" s="64" t="s">
        <v>2936</v>
      </c>
      <c r="D1155" s="64" t="s">
        <v>2937</v>
      </c>
      <c r="E1155" s="153">
        <v>1.2381028398772699E-2</v>
      </c>
      <c r="F1155" s="65">
        <v>2.7100019478281476</v>
      </c>
      <c r="G1155" s="65">
        <v>1.0320334539031482</v>
      </c>
      <c r="H1155" s="65">
        <v>2.2219431331850807</v>
      </c>
      <c r="I1155" s="66">
        <v>8</v>
      </c>
    </row>
    <row r="1156" spans="2:9">
      <c r="B1156" s="64" t="s">
        <v>2938</v>
      </c>
      <c r="C1156" s="64" t="s">
        <v>2938</v>
      </c>
      <c r="D1156" s="64" t="s">
        <v>2939</v>
      </c>
      <c r="E1156" s="153">
        <v>1.2381028398772699E-2</v>
      </c>
      <c r="F1156" s="65">
        <v>1.5388977071495913</v>
      </c>
      <c r="G1156" s="65">
        <v>0.58426110861336833</v>
      </c>
      <c r="H1156" s="65">
        <v>2.2709509567828206</v>
      </c>
      <c r="I1156" s="66">
        <v>16</v>
      </c>
    </row>
    <row r="1157" spans="2:9">
      <c r="B1157" s="64" t="s">
        <v>2940</v>
      </c>
      <c r="C1157" s="64" t="s">
        <v>2941</v>
      </c>
      <c r="D1157" s="64" t="s">
        <v>2942</v>
      </c>
      <c r="E1157" s="153">
        <v>1.25472832766176E-2</v>
      </c>
      <c r="F1157" s="65">
        <v>1.7302550302156892</v>
      </c>
      <c r="G1157" s="65">
        <v>0.87121975660392847</v>
      </c>
      <c r="H1157" s="65">
        <v>1.9582482189955488</v>
      </c>
      <c r="I1157" s="66">
        <v>1</v>
      </c>
    </row>
    <row r="1158" spans="2:9">
      <c r="B1158" s="64" t="s">
        <v>2943</v>
      </c>
      <c r="C1158" s="64" t="s">
        <v>2944</v>
      </c>
      <c r="D1158" s="64" t="s">
        <v>2945</v>
      </c>
      <c r="E1158" s="153">
        <v>1.25472832766176E-2</v>
      </c>
      <c r="F1158" s="65">
        <v>1.4204506252316238</v>
      </c>
      <c r="G1158" s="65">
        <v>0.79302694052599898</v>
      </c>
      <c r="H1158" s="65">
        <v>1.7806622763304836</v>
      </c>
      <c r="I1158" s="66">
        <v>1</v>
      </c>
    </row>
    <row r="1159" spans="2:9">
      <c r="B1159" s="64" t="s">
        <v>1307</v>
      </c>
      <c r="C1159" s="64" t="s">
        <v>1308</v>
      </c>
      <c r="D1159" s="64" t="s">
        <v>1309</v>
      </c>
      <c r="E1159" s="153">
        <v>1.25472832766176E-2</v>
      </c>
      <c r="F1159" s="65">
        <v>2.9469235855775424</v>
      </c>
      <c r="G1159" s="65">
        <v>0.98595896946945305</v>
      </c>
      <c r="H1159" s="65">
        <v>2.9403862069786855</v>
      </c>
      <c r="I1159" s="66">
        <v>4</v>
      </c>
    </row>
    <row r="1160" spans="2:9">
      <c r="B1160" s="64" t="s">
        <v>2946</v>
      </c>
      <c r="C1160" s="64" t="s">
        <v>2947</v>
      </c>
      <c r="D1160" s="64" t="s">
        <v>2948</v>
      </c>
      <c r="E1160" s="153">
        <v>1.25472832766176E-2</v>
      </c>
      <c r="F1160" s="65">
        <v>2.5298021089601588</v>
      </c>
      <c r="G1160" s="65">
        <v>1.4280519577237809</v>
      </c>
      <c r="H1160" s="65">
        <v>2.2475368552908876</v>
      </c>
      <c r="I1160" s="66">
        <v>14</v>
      </c>
    </row>
    <row r="1161" spans="2:9">
      <c r="B1161" s="64" t="s">
        <v>2949</v>
      </c>
      <c r="C1161" s="64" t="s">
        <v>2950</v>
      </c>
      <c r="D1161" s="64" t="s">
        <v>2951</v>
      </c>
      <c r="E1161" s="153">
        <v>1.25567456058213E-2</v>
      </c>
      <c r="F1161" s="65">
        <v>0.80723561274651734</v>
      </c>
      <c r="G1161" s="65">
        <v>0.96305574792311743</v>
      </c>
      <c r="H1161" s="65">
        <v>0.72538141446623816</v>
      </c>
      <c r="I1161" s="66">
        <v>12</v>
      </c>
    </row>
    <row r="1162" spans="2:9">
      <c r="B1162" s="64" t="s">
        <v>958</v>
      </c>
      <c r="C1162" s="64" t="s">
        <v>959</v>
      </c>
      <c r="D1162" s="64" t="s">
        <v>960</v>
      </c>
      <c r="E1162" s="153">
        <v>1.25753369682686E-2</v>
      </c>
      <c r="F1162" s="65">
        <v>0.5980565667367268</v>
      </c>
      <c r="G1162" s="65">
        <v>1.8853815984199269</v>
      </c>
      <c r="H1162" s="65">
        <v>0.36384956312652195</v>
      </c>
      <c r="I1162" s="66">
        <v>2</v>
      </c>
    </row>
    <row r="1163" spans="2:9">
      <c r="B1163" s="64" t="s">
        <v>2952</v>
      </c>
      <c r="C1163" s="64" t="s">
        <v>2952</v>
      </c>
      <c r="D1163" s="64" t="s">
        <v>2953</v>
      </c>
      <c r="E1163" s="153">
        <v>1.2609594637635E-2</v>
      </c>
      <c r="F1163" s="65">
        <v>1.2768495478084818</v>
      </c>
      <c r="G1163" s="65">
        <v>0.80117572214565724</v>
      </c>
      <c r="H1163" s="65">
        <v>1.8941115818138228</v>
      </c>
      <c r="I1163" s="66">
        <v>9</v>
      </c>
    </row>
    <row r="1164" spans="2:9">
      <c r="B1164" s="64" t="s">
        <v>2954</v>
      </c>
      <c r="C1164" s="64" t="s">
        <v>2954</v>
      </c>
      <c r="D1164" s="64" t="s">
        <v>2955</v>
      </c>
      <c r="E1164" s="153">
        <v>1.2609594637635E-2</v>
      </c>
      <c r="F1164" s="65">
        <v>0.39379471974092461</v>
      </c>
      <c r="G1164" s="65">
        <v>0.72220305718590394</v>
      </c>
      <c r="H1164" s="65">
        <v>0.81031630032763724</v>
      </c>
      <c r="I1164" s="66">
        <v>2</v>
      </c>
    </row>
    <row r="1165" spans="2:9">
      <c r="B1165" s="64" t="s">
        <v>2956</v>
      </c>
      <c r="C1165" s="64" t="s">
        <v>2956</v>
      </c>
      <c r="D1165" s="64" t="s">
        <v>2957</v>
      </c>
      <c r="E1165" s="153">
        <v>1.2633023034424399E-2</v>
      </c>
      <c r="F1165" s="65">
        <v>0.42175983013937646</v>
      </c>
      <c r="G1165" s="65">
        <v>1.4091266612331128</v>
      </c>
      <c r="H1165" s="65">
        <v>0.33051839625351898</v>
      </c>
      <c r="I1165" s="66">
        <v>11</v>
      </c>
    </row>
    <row r="1166" spans="2:9">
      <c r="B1166" s="64" t="s">
        <v>2958</v>
      </c>
      <c r="C1166" s="64" t="s">
        <v>2959</v>
      </c>
      <c r="D1166" s="64" t="s">
        <v>2960</v>
      </c>
      <c r="E1166" s="153">
        <v>1.2663132210815199E-2</v>
      </c>
      <c r="F1166" s="65">
        <v>0.40217634358064736</v>
      </c>
      <c r="G1166" s="65">
        <v>0.89140856363373622</v>
      </c>
      <c r="H1166" s="65">
        <v>0.55826095972756118</v>
      </c>
      <c r="I1166" s="66">
        <v>2</v>
      </c>
    </row>
    <row r="1167" spans="2:9">
      <c r="B1167" s="64" t="s">
        <v>2249</v>
      </c>
      <c r="C1167" s="64" t="s">
        <v>2250</v>
      </c>
      <c r="D1167" s="64" t="s">
        <v>2251</v>
      </c>
      <c r="E1167" s="153">
        <v>1.26694126879661E-2</v>
      </c>
      <c r="F1167" s="65">
        <v>1.0339367974632507</v>
      </c>
      <c r="G1167" s="65">
        <v>0.58042508004523763</v>
      </c>
      <c r="H1167" s="65">
        <v>1.7841118178503317</v>
      </c>
      <c r="I1167" s="66">
        <v>14</v>
      </c>
    </row>
    <row r="1168" spans="2:9">
      <c r="B1168" s="64" t="s">
        <v>2909</v>
      </c>
      <c r="C1168" s="64" t="s">
        <v>2910</v>
      </c>
      <c r="D1168" s="64" t="s">
        <v>2911</v>
      </c>
      <c r="E1168" s="153">
        <v>1.2690497287978201E-2</v>
      </c>
      <c r="F1168" s="65">
        <v>1.1311331952137693</v>
      </c>
      <c r="G1168" s="65">
        <v>4.8431352019785514</v>
      </c>
      <c r="H1168" s="65">
        <v>0.21924582010407964</v>
      </c>
      <c r="I1168" s="66">
        <v>9</v>
      </c>
    </row>
    <row r="1169" spans="2:9">
      <c r="B1169" s="64" t="s">
        <v>2961</v>
      </c>
      <c r="C1169" s="64" t="s">
        <v>2962</v>
      </c>
      <c r="D1169" s="64" t="s">
        <v>2963</v>
      </c>
      <c r="E1169" s="153">
        <v>1.27334603573007E-2</v>
      </c>
      <c r="F1169" s="65">
        <v>0.12441742539814248</v>
      </c>
      <c r="G1169" s="65">
        <v>0.20836536032289366</v>
      </c>
      <c r="H1169" s="65">
        <v>0.59985638960466769</v>
      </c>
      <c r="I1169" s="66">
        <v>13</v>
      </c>
    </row>
    <row r="1170" spans="2:9">
      <c r="B1170" s="64" t="s">
        <v>2964</v>
      </c>
      <c r="C1170" s="64" t="s">
        <v>2965</v>
      </c>
      <c r="D1170" s="64" t="s">
        <v>2966</v>
      </c>
      <c r="E1170" s="153">
        <v>1.27534118350872E-2</v>
      </c>
      <c r="F1170" s="65">
        <v>0.68374117467339046</v>
      </c>
      <c r="G1170" s="65">
        <v>1.1103375870544281</v>
      </c>
      <c r="H1170" s="65">
        <v>0.65722010649482066</v>
      </c>
      <c r="I1170" s="66">
        <v>11</v>
      </c>
    </row>
    <row r="1171" spans="2:9">
      <c r="B1171" s="64" t="s">
        <v>2967</v>
      </c>
      <c r="C1171" s="64" t="s">
        <v>2968</v>
      </c>
      <c r="D1171" s="64" t="s">
        <v>2969</v>
      </c>
      <c r="E1171" s="153">
        <v>1.27653527765841E-2</v>
      </c>
      <c r="F1171" s="65">
        <v>0.59413206297915711</v>
      </c>
      <c r="G1171" s="65">
        <v>1.4514058557644447</v>
      </c>
      <c r="H1171" s="65">
        <v>0.45109592030672502</v>
      </c>
      <c r="I1171" s="66">
        <v>2</v>
      </c>
    </row>
    <row r="1172" spans="2:9">
      <c r="B1172" s="64" t="s">
        <v>2347</v>
      </c>
      <c r="C1172" s="64" t="s">
        <v>2347</v>
      </c>
      <c r="D1172" s="64" t="s">
        <v>2348</v>
      </c>
      <c r="E1172" s="153">
        <v>1.27653527765841E-2</v>
      </c>
      <c r="F1172" s="65">
        <v>1.3919790464743105</v>
      </c>
      <c r="G1172" s="65">
        <v>0.87471370747479993</v>
      </c>
      <c r="H1172" s="65">
        <v>1.5914409558744642</v>
      </c>
      <c r="I1172" s="66">
        <v>1</v>
      </c>
    </row>
    <row r="1173" spans="2:9">
      <c r="B1173" s="64" t="s">
        <v>2970</v>
      </c>
      <c r="C1173" s="64" t="s">
        <v>2971</v>
      </c>
      <c r="D1173" s="64" t="s">
        <v>2972</v>
      </c>
      <c r="E1173" s="153">
        <v>1.27681269766111E-2</v>
      </c>
      <c r="F1173" s="65">
        <v>0.28894339182988549</v>
      </c>
      <c r="G1173" s="65">
        <v>0.53669822689111346</v>
      </c>
      <c r="H1173" s="65">
        <v>0.65729180148016164</v>
      </c>
      <c r="I1173" s="66">
        <v>2</v>
      </c>
    </row>
    <row r="1174" spans="2:9">
      <c r="B1174" s="64" t="s">
        <v>2973</v>
      </c>
      <c r="C1174" s="64" t="s">
        <v>2974</v>
      </c>
      <c r="D1174" s="64" t="s">
        <v>2975</v>
      </c>
      <c r="E1174" s="153">
        <v>1.2787956638655999E-2</v>
      </c>
      <c r="F1174" s="65">
        <v>2.1436260235696758</v>
      </c>
      <c r="G1174" s="65">
        <v>1.1136363694048421</v>
      </c>
      <c r="H1174" s="65">
        <v>1.6012113319807471</v>
      </c>
      <c r="I1174" s="66">
        <v>8</v>
      </c>
    </row>
    <row r="1175" spans="2:9">
      <c r="B1175" s="64" t="s">
        <v>2976</v>
      </c>
      <c r="C1175" s="64" t="s">
        <v>2977</v>
      </c>
      <c r="D1175" s="64" t="s">
        <v>2978</v>
      </c>
      <c r="E1175" s="153">
        <v>1.2795812254820601E-2</v>
      </c>
      <c r="F1175" s="65">
        <v>1.6317883882825828</v>
      </c>
      <c r="G1175" s="65">
        <v>1.1177191825007533</v>
      </c>
      <c r="H1175" s="65">
        <v>1.5978351315650696</v>
      </c>
      <c r="I1175" s="66">
        <v>18</v>
      </c>
    </row>
    <row r="1176" spans="2:9">
      <c r="B1176" s="64" t="s">
        <v>2979</v>
      </c>
      <c r="C1176" s="64" t="s">
        <v>2980</v>
      </c>
      <c r="D1176" s="64" t="s">
        <v>2981</v>
      </c>
      <c r="E1176" s="153">
        <v>1.2795812254820601E-2</v>
      </c>
      <c r="F1176" s="65">
        <v>1.9772787393273796</v>
      </c>
      <c r="G1176" s="65">
        <v>1.0429365954211298</v>
      </c>
      <c r="H1176" s="65">
        <v>1.6162270455715912</v>
      </c>
      <c r="I1176" s="66">
        <v>8</v>
      </c>
    </row>
    <row r="1177" spans="2:9">
      <c r="B1177" s="64" t="s">
        <v>2982</v>
      </c>
      <c r="C1177" s="64" t="s">
        <v>2982</v>
      </c>
      <c r="D1177" s="64" t="s">
        <v>273</v>
      </c>
      <c r="E1177" s="153">
        <v>1.2795812254820601E-2</v>
      </c>
      <c r="F1177" s="65">
        <v>0.47893634427201509</v>
      </c>
      <c r="G1177" s="65">
        <v>0.7592363192493542</v>
      </c>
      <c r="H1177" s="65">
        <v>0.5868886992161918</v>
      </c>
      <c r="I1177" s="66">
        <v>2</v>
      </c>
    </row>
    <row r="1178" spans="2:9">
      <c r="B1178" s="64" t="s">
        <v>2473</v>
      </c>
      <c r="C1178" s="64" t="s">
        <v>2474</v>
      </c>
      <c r="D1178" s="64" t="s">
        <v>2475</v>
      </c>
      <c r="E1178" s="153">
        <v>1.2795812254820601E-2</v>
      </c>
      <c r="F1178" s="65">
        <v>3.0282847461290987</v>
      </c>
      <c r="G1178" s="65">
        <v>0.39515172160336104</v>
      </c>
      <c r="H1178" s="65">
        <v>6.2079065845630135</v>
      </c>
      <c r="I1178" s="66">
        <v>4</v>
      </c>
    </row>
    <row r="1179" spans="2:9">
      <c r="B1179" s="64" t="s">
        <v>2983</v>
      </c>
      <c r="C1179" s="64" t="s">
        <v>2984</v>
      </c>
      <c r="D1179" s="64" t="s">
        <v>2985</v>
      </c>
      <c r="E1179" s="153">
        <v>1.2795812254820601E-2</v>
      </c>
      <c r="F1179" s="65">
        <v>0.42769760561539816</v>
      </c>
      <c r="G1179" s="65">
        <v>1.2051195346503658</v>
      </c>
      <c r="H1179" s="65">
        <v>0.36017571774641255</v>
      </c>
      <c r="I1179" s="66">
        <v>11</v>
      </c>
    </row>
    <row r="1180" spans="2:9">
      <c r="B1180" s="64" t="s">
        <v>2986</v>
      </c>
      <c r="C1180" s="64" t="s">
        <v>2987</v>
      </c>
      <c r="D1180" s="64" t="s">
        <v>2988</v>
      </c>
      <c r="E1180" s="153">
        <v>1.2894617926722E-2</v>
      </c>
      <c r="F1180" s="65">
        <v>1.3325328156603027</v>
      </c>
      <c r="G1180" s="65">
        <v>4.6540967547500918</v>
      </c>
      <c r="H1180" s="65">
        <v>0.23257548311910087</v>
      </c>
      <c r="I1180" s="66">
        <v>19</v>
      </c>
    </row>
    <row r="1181" spans="2:9">
      <c r="B1181" s="64" t="s">
        <v>2989</v>
      </c>
      <c r="C1181" s="64" t="s">
        <v>2990</v>
      </c>
      <c r="D1181" s="64" t="s">
        <v>2991</v>
      </c>
      <c r="E1181" s="153">
        <v>1.2959891101944799E-2</v>
      </c>
      <c r="F1181" s="65">
        <v>2.1928724991487285</v>
      </c>
      <c r="G1181" s="65">
        <v>0.99125745138800148</v>
      </c>
      <c r="H1181" s="65">
        <v>2.0316788233854259</v>
      </c>
      <c r="I1181" s="66">
        <v>8</v>
      </c>
    </row>
    <row r="1182" spans="2:9">
      <c r="B1182" s="64" t="s">
        <v>2992</v>
      </c>
      <c r="C1182" s="64" t="s">
        <v>2993</v>
      </c>
      <c r="D1182" s="64" t="s">
        <v>2994</v>
      </c>
      <c r="E1182" s="153">
        <v>1.2967090041258299E-2</v>
      </c>
      <c r="F1182" s="65">
        <v>2.5766004459833951</v>
      </c>
      <c r="G1182" s="65">
        <v>0.80825250016824823</v>
      </c>
      <c r="H1182" s="65">
        <v>2.536322536384735</v>
      </c>
      <c r="I1182" s="66">
        <v>8</v>
      </c>
    </row>
    <row r="1183" spans="2:9">
      <c r="B1183" s="64" t="s">
        <v>2995</v>
      </c>
      <c r="C1183" s="64" t="s">
        <v>2996</v>
      </c>
      <c r="D1183" s="64" t="s">
        <v>2997</v>
      </c>
      <c r="E1183" s="153">
        <v>1.2967090041258299E-2</v>
      </c>
      <c r="F1183" s="65">
        <v>0.66220453243311828</v>
      </c>
      <c r="G1183" s="65">
        <v>0.92493318005358816</v>
      </c>
      <c r="H1183" s="65">
        <v>0.72305407257622278</v>
      </c>
      <c r="I1183" s="66">
        <v>12</v>
      </c>
    </row>
    <row r="1184" spans="2:9">
      <c r="B1184" s="64" t="s">
        <v>2473</v>
      </c>
      <c r="C1184" s="64" t="s">
        <v>2474</v>
      </c>
      <c r="D1184" s="64" t="s">
        <v>2475</v>
      </c>
      <c r="E1184" s="153">
        <v>1.3007508917044899E-2</v>
      </c>
      <c r="F1184" s="65">
        <v>3.0991349374671926</v>
      </c>
      <c r="G1184" s="65">
        <v>0.44215078981594619</v>
      </c>
      <c r="H1184" s="65">
        <v>5.724864389520218</v>
      </c>
      <c r="I1184" s="66">
        <v>4</v>
      </c>
    </row>
    <row r="1185" spans="2:9">
      <c r="B1185" s="64" t="s">
        <v>2998</v>
      </c>
      <c r="C1185" s="64" t="s">
        <v>2999</v>
      </c>
      <c r="D1185" s="64" t="s">
        <v>3000</v>
      </c>
      <c r="E1185" s="153">
        <v>1.30426468192939E-2</v>
      </c>
      <c r="F1185" s="65">
        <v>1.0249538315445315</v>
      </c>
      <c r="G1185" s="65">
        <v>0.89103972099006512</v>
      </c>
      <c r="H1185" s="65">
        <v>1.1770611364025747</v>
      </c>
      <c r="I1185" s="66">
        <v>18</v>
      </c>
    </row>
    <row r="1186" spans="2:9">
      <c r="B1186" s="64" t="s">
        <v>3001</v>
      </c>
      <c r="C1186" s="64" t="s">
        <v>3002</v>
      </c>
      <c r="D1186" s="64" t="s">
        <v>3003</v>
      </c>
      <c r="E1186" s="153">
        <v>1.3091466960605799E-2</v>
      </c>
      <c r="F1186" s="65">
        <v>0.5871986353329347</v>
      </c>
      <c r="G1186" s="65">
        <v>0.92492125747993603</v>
      </c>
      <c r="H1186" s="65">
        <v>0.6371354500337546</v>
      </c>
      <c r="I1186" s="66">
        <v>12</v>
      </c>
    </row>
    <row r="1187" spans="2:9">
      <c r="B1187" s="64" t="s">
        <v>3004</v>
      </c>
      <c r="C1187" s="64" t="s">
        <v>3005</v>
      </c>
      <c r="D1187" s="64" t="s">
        <v>3006</v>
      </c>
      <c r="E1187" s="153">
        <v>1.3091466960605799E-2</v>
      </c>
      <c r="F1187" s="65">
        <v>0.25193255160627254</v>
      </c>
      <c r="G1187" s="65">
        <v>0.70909473915873522</v>
      </c>
      <c r="H1187" s="65">
        <v>0.42020899158261293</v>
      </c>
      <c r="I1187" s="66">
        <v>13</v>
      </c>
    </row>
    <row r="1188" spans="2:9">
      <c r="B1188" s="64" t="s">
        <v>2473</v>
      </c>
      <c r="C1188" s="64" t="s">
        <v>2474</v>
      </c>
      <c r="D1188" s="64" t="s">
        <v>2475</v>
      </c>
      <c r="E1188" s="153">
        <v>1.3091466960605799E-2</v>
      </c>
      <c r="F1188" s="65">
        <v>2.896531400503437</v>
      </c>
      <c r="G1188" s="65">
        <v>0.42539830760778524</v>
      </c>
      <c r="H1188" s="65">
        <v>6.2662884357127435</v>
      </c>
      <c r="I1188" s="66">
        <v>4</v>
      </c>
    </row>
    <row r="1189" spans="2:9">
      <c r="B1189" s="64" t="s">
        <v>3007</v>
      </c>
      <c r="C1189" s="64" t="s">
        <v>3008</v>
      </c>
      <c r="D1189" s="64" t="s">
        <v>3009</v>
      </c>
      <c r="E1189" s="153">
        <v>1.3091466960605799E-2</v>
      </c>
      <c r="F1189" s="65">
        <v>0.81709660669776418</v>
      </c>
      <c r="G1189" s="65">
        <v>1.4050361106937503</v>
      </c>
      <c r="H1189" s="65">
        <v>0.72653726683678199</v>
      </c>
      <c r="I1189" s="66">
        <v>17</v>
      </c>
    </row>
    <row r="1190" spans="2:9">
      <c r="B1190" s="64" t="s">
        <v>3010</v>
      </c>
      <c r="C1190" s="64" t="s">
        <v>3011</v>
      </c>
      <c r="D1190" s="64" t="s">
        <v>3012</v>
      </c>
      <c r="E1190" s="153">
        <v>1.3098039152522299E-2</v>
      </c>
      <c r="F1190" s="65">
        <v>0.54653940030471904</v>
      </c>
      <c r="G1190" s="65">
        <v>1.0658824201542512</v>
      </c>
      <c r="H1190" s="65">
        <v>0.48813109615205963</v>
      </c>
      <c r="I1190" s="66">
        <v>12</v>
      </c>
    </row>
    <row r="1191" spans="2:9">
      <c r="B1191" s="64" t="s">
        <v>3013</v>
      </c>
      <c r="C1191" s="64" t="s">
        <v>3014</v>
      </c>
      <c r="D1191" s="64" t="s">
        <v>3015</v>
      </c>
      <c r="E1191" s="153">
        <v>1.31153139897716E-2</v>
      </c>
      <c r="F1191" s="65">
        <v>2.2346922657855783</v>
      </c>
      <c r="G1191" s="65">
        <v>1.3386343470040576</v>
      </c>
      <c r="H1191" s="65">
        <v>1.1414634135143369</v>
      </c>
      <c r="I1191" s="66">
        <v>19</v>
      </c>
    </row>
    <row r="1192" spans="2:9">
      <c r="B1192" s="64" t="s">
        <v>3016</v>
      </c>
      <c r="C1192" s="64" t="s">
        <v>3017</v>
      </c>
      <c r="D1192" s="64" t="s">
        <v>3018</v>
      </c>
      <c r="E1192" s="153">
        <v>1.3121670688393801E-2</v>
      </c>
      <c r="F1192" s="65">
        <v>2.4575961274844911</v>
      </c>
      <c r="G1192" s="65">
        <v>1.2892047913871436</v>
      </c>
      <c r="H1192" s="65">
        <v>1.9492345264651285</v>
      </c>
      <c r="I1192" s="66">
        <v>8</v>
      </c>
    </row>
    <row r="1193" spans="2:9">
      <c r="B1193" s="64" t="s">
        <v>3019</v>
      </c>
      <c r="C1193" s="64" t="s">
        <v>3020</v>
      </c>
      <c r="D1193" s="64" t="s">
        <v>3021</v>
      </c>
      <c r="E1193" s="153">
        <v>1.31842413655662E-2</v>
      </c>
      <c r="F1193" s="65">
        <v>1.6734184893062447</v>
      </c>
      <c r="G1193" s="65">
        <v>0.28941212643036918</v>
      </c>
      <c r="H1193" s="65">
        <v>4.4354984290367634</v>
      </c>
      <c r="I1193" s="66">
        <v>18</v>
      </c>
    </row>
    <row r="1194" spans="2:9">
      <c r="B1194" s="64" t="s">
        <v>3022</v>
      </c>
      <c r="C1194" s="64" t="s">
        <v>3023</v>
      </c>
      <c r="D1194" s="64" t="s">
        <v>3024</v>
      </c>
      <c r="E1194" s="153">
        <v>1.31842413655662E-2</v>
      </c>
      <c r="F1194" s="65">
        <v>0.4748734675405889</v>
      </c>
      <c r="G1194" s="65">
        <v>0.81407016172262092</v>
      </c>
      <c r="H1194" s="65">
        <v>0.65360640597017239</v>
      </c>
      <c r="I1194" s="66">
        <v>2</v>
      </c>
    </row>
    <row r="1195" spans="2:9">
      <c r="B1195" s="64" t="s">
        <v>3025</v>
      </c>
      <c r="C1195" s="64" t="s">
        <v>3026</v>
      </c>
      <c r="D1195" s="64" t="s">
        <v>3027</v>
      </c>
      <c r="E1195" s="153">
        <v>1.31967324928057E-2</v>
      </c>
      <c r="F1195" s="65">
        <v>0.74313439982397933</v>
      </c>
      <c r="G1195" s="65">
        <v>1.2612597025486163</v>
      </c>
      <c r="H1195" s="65">
        <v>0.60396358085792734</v>
      </c>
      <c r="I1195" s="66">
        <v>2</v>
      </c>
    </row>
    <row r="1196" spans="2:9">
      <c r="B1196" s="64" t="s">
        <v>3028</v>
      </c>
      <c r="C1196" s="64" t="s">
        <v>3029</v>
      </c>
      <c r="D1196" s="64" t="s">
        <v>3030</v>
      </c>
      <c r="E1196" s="153">
        <v>1.32376623417001E-2</v>
      </c>
      <c r="F1196" s="65">
        <v>3.8007834102587466</v>
      </c>
      <c r="G1196" s="65">
        <v>1.0800142161376927</v>
      </c>
      <c r="H1196" s="65">
        <v>3.0404043847553996</v>
      </c>
      <c r="I1196" s="66">
        <v>4</v>
      </c>
    </row>
    <row r="1197" spans="2:9">
      <c r="B1197" s="64" t="s">
        <v>3031</v>
      </c>
      <c r="C1197" s="64" t="s">
        <v>3031</v>
      </c>
      <c r="D1197" s="64" t="s">
        <v>3032</v>
      </c>
      <c r="E1197" s="153">
        <v>1.3342194368711299E-2</v>
      </c>
      <c r="F1197" s="65">
        <v>0.47185274429759272</v>
      </c>
      <c r="G1197" s="65">
        <v>0.90589303731940574</v>
      </c>
      <c r="H1197" s="65">
        <v>0.5637850315639108</v>
      </c>
      <c r="I1197" s="66">
        <v>11</v>
      </c>
    </row>
    <row r="1198" spans="2:9">
      <c r="B1198" s="64" t="s">
        <v>3033</v>
      </c>
      <c r="C1198" s="64" t="s">
        <v>3034</v>
      </c>
      <c r="D1198" s="64" t="s">
        <v>3035</v>
      </c>
      <c r="E1198" s="153">
        <v>1.3342194368711299E-2</v>
      </c>
      <c r="F1198" s="65">
        <v>1.3656035363524983</v>
      </c>
      <c r="G1198" s="65">
        <v>0.73121103030997581</v>
      </c>
      <c r="H1198" s="65">
        <v>1.8513171867362399</v>
      </c>
      <c r="I1198" s="66">
        <v>1</v>
      </c>
    </row>
    <row r="1199" spans="2:9">
      <c r="B1199" s="64" t="s">
        <v>3036</v>
      </c>
      <c r="C1199" s="64" t="s">
        <v>383</v>
      </c>
      <c r="D1199" s="64" t="s">
        <v>3037</v>
      </c>
      <c r="E1199" s="153">
        <v>1.3364604629044499E-2</v>
      </c>
      <c r="F1199" s="65">
        <v>3.1246977056128755</v>
      </c>
      <c r="G1199" s="65">
        <v>0.85729879297129741</v>
      </c>
      <c r="H1199" s="65">
        <v>3.1958827976566493</v>
      </c>
      <c r="I1199" s="66">
        <v>14</v>
      </c>
    </row>
    <row r="1200" spans="2:9">
      <c r="B1200" s="64" t="s">
        <v>3038</v>
      </c>
      <c r="C1200" s="64" t="s">
        <v>3038</v>
      </c>
      <c r="D1200" s="64" t="s">
        <v>3039</v>
      </c>
      <c r="E1200" s="153">
        <v>1.3364604629044499E-2</v>
      </c>
      <c r="F1200" s="65">
        <v>1.0279413612491577</v>
      </c>
      <c r="G1200" s="65">
        <v>0.87993551849150631</v>
      </c>
      <c r="H1200" s="65">
        <v>1.348681402086507</v>
      </c>
      <c r="I1200" s="66">
        <v>9</v>
      </c>
    </row>
    <row r="1201" spans="2:9">
      <c r="B1201" s="64" t="s">
        <v>3040</v>
      </c>
      <c r="C1201" s="64" t="s">
        <v>3040</v>
      </c>
      <c r="D1201" s="64" t="s">
        <v>3041</v>
      </c>
      <c r="E1201" s="153">
        <v>1.3387687596327901E-2</v>
      </c>
      <c r="F1201" s="65">
        <v>1.7458183906302096</v>
      </c>
      <c r="G1201" s="65">
        <v>0.85383368474417332</v>
      </c>
      <c r="H1201" s="65">
        <v>2.8157686440695651</v>
      </c>
      <c r="I1201" s="66">
        <v>8</v>
      </c>
    </row>
    <row r="1202" spans="2:9">
      <c r="B1202" s="64" t="s">
        <v>3042</v>
      </c>
      <c r="C1202" s="64" t="s">
        <v>3043</v>
      </c>
      <c r="D1202" s="64" t="s">
        <v>3044</v>
      </c>
      <c r="E1202" s="153">
        <v>1.34261330642984E-2</v>
      </c>
      <c r="F1202" s="65">
        <v>0.4123678236808766</v>
      </c>
      <c r="G1202" s="65">
        <v>0.8269233511190961</v>
      </c>
      <c r="H1202" s="65">
        <v>0.56484851064162278</v>
      </c>
      <c r="I1202" s="66">
        <v>2</v>
      </c>
    </row>
    <row r="1203" spans="2:9">
      <c r="B1203" s="64" t="s">
        <v>3045</v>
      </c>
      <c r="C1203" s="64" t="s">
        <v>3046</v>
      </c>
      <c r="D1203" s="64" t="s">
        <v>3047</v>
      </c>
      <c r="E1203" s="153">
        <v>1.3471174893481999E-2</v>
      </c>
      <c r="F1203" s="65">
        <v>1.757576985419333</v>
      </c>
      <c r="G1203" s="65">
        <v>1.085571759774413</v>
      </c>
      <c r="H1203" s="65">
        <v>1.5414394218079706</v>
      </c>
      <c r="I1203" s="66">
        <v>8</v>
      </c>
    </row>
    <row r="1204" spans="2:9">
      <c r="B1204" s="64" t="s">
        <v>3048</v>
      </c>
      <c r="C1204" s="64" t="s">
        <v>3048</v>
      </c>
      <c r="D1204" s="64" t="s">
        <v>3049</v>
      </c>
      <c r="E1204" s="153">
        <v>1.3558042217254601E-2</v>
      </c>
      <c r="F1204" s="65">
        <v>0.23788924437895559</v>
      </c>
      <c r="G1204" s="65">
        <v>0.63504042631467517</v>
      </c>
      <c r="H1204" s="65">
        <v>0.47597782481133161</v>
      </c>
      <c r="I1204" s="66">
        <v>13</v>
      </c>
    </row>
    <row r="1205" spans="2:9">
      <c r="B1205" s="64" t="s">
        <v>3050</v>
      </c>
      <c r="C1205" s="64" t="s">
        <v>3050</v>
      </c>
      <c r="D1205" s="64" t="s">
        <v>3051</v>
      </c>
      <c r="E1205" s="153">
        <v>1.35700914903964E-2</v>
      </c>
      <c r="F1205" s="65">
        <v>1.8629919450437411</v>
      </c>
      <c r="G1205" s="65">
        <v>0.90742190308013482</v>
      </c>
      <c r="H1205" s="65">
        <v>2.4051877371963419</v>
      </c>
      <c r="I1205" s="66">
        <v>8</v>
      </c>
    </row>
    <row r="1206" spans="2:9">
      <c r="B1206" s="64" t="s">
        <v>3052</v>
      </c>
      <c r="C1206" s="64" t="s">
        <v>3053</v>
      </c>
      <c r="D1206" s="64" t="s">
        <v>3054</v>
      </c>
      <c r="E1206" s="153">
        <v>1.35763206680969E-2</v>
      </c>
      <c r="F1206" s="65">
        <v>1.2453152993739245</v>
      </c>
      <c r="G1206" s="65">
        <v>0.92594250363228725</v>
      </c>
      <c r="H1206" s="65">
        <v>1.5629103550821444</v>
      </c>
      <c r="I1206" s="66">
        <v>9</v>
      </c>
    </row>
    <row r="1207" spans="2:9">
      <c r="B1207" s="64" t="s">
        <v>3055</v>
      </c>
      <c r="C1207" s="64" t="s">
        <v>3056</v>
      </c>
      <c r="D1207" s="64" t="s">
        <v>3057</v>
      </c>
      <c r="E1207" s="153">
        <v>1.3600581477996299E-2</v>
      </c>
      <c r="F1207" s="65">
        <v>0.65958230228915404</v>
      </c>
      <c r="G1207" s="65">
        <v>1.1967221281289553</v>
      </c>
      <c r="H1207" s="65">
        <v>0.63606041414319436</v>
      </c>
      <c r="I1207" s="66">
        <v>7</v>
      </c>
    </row>
    <row r="1208" spans="2:9">
      <c r="B1208" s="64" t="s">
        <v>3058</v>
      </c>
      <c r="C1208" s="64" t="s">
        <v>3059</v>
      </c>
      <c r="D1208" s="64" t="s">
        <v>3060</v>
      </c>
      <c r="E1208" s="153">
        <v>1.36159677659674E-2</v>
      </c>
      <c r="F1208" s="65">
        <v>0.91387148903647497</v>
      </c>
      <c r="G1208" s="65">
        <v>1.2835658334565228</v>
      </c>
      <c r="H1208" s="65">
        <v>0.61340594574823593</v>
      </c>
      <c r="I1208" s="66">
        <v>11</v>
      </c>
    </row>
    <row r="1209" spans="2:9">
      <c r="B1209" s="64" t="s">
        <v>3061</v>
      </c>
      <c r="C1209" s="64" t="s">
        <v>3061</v>
      </c>
      <c r="D1209" s="64" t="s">
        <v>3062</v>
      </c>
      <c r="E1209" s="153">
        <v>1.3616588603538701E-2</v>
      </c>
      <c r="F1209" s="65">
        <v>0.68608857141612789</v>
      </c>
      <c r="G1209" s="65">
        <v>1.2538159496542629</v>
      </c>
      <c r="H1209" s="65">
        <v>0.57145720895511087</v>
      </c>
      <c r="I1209" s="66">
        <v>12</v>
      </c>
    </row>
    <row r="1210" spans="2:9">
      <c r="B1210" s="64" t="s">
        <v>3063</v>
      </c>
      <c r="C1210" s="64" t="s">
        <v>3064</v>
      </c>
      <c r="D1210" s="64" t="s">
        <v>3065</v>
      </c>
      <c r="E1210" s="153">
        <v>1.3616588603538701E-2</v>
      </c>
      <c r="F1210" s="65">
        <v>0.16676553254333684</v>
      </c>
      <c r="G1210" s="65">
        <v>0.4584654831539276</v>
      </c>
      <c r="H1210" s="65">
        <v>0.50590452181374401</v>
      </c>
      <c r="I1210" s="66">
        <v>13</v>
      </c>
    </row>
    <row r="1211" spans="2:9">
      <c r="B1211" s="64" t="s">
        <v>3066</v>
      </c>
      <c r="C1211" s="64" t="s">
        <v>3067</v>
      </c>
      <c r="D1211" s="64" t="s">
        <v>3068</v>
      </c>
      <c r="E1211" s="153">
        <v>1.3632465133348899E-2</v>
      </c>
      <c r="F1211" s="65">
        <v>3.2377981050931526</v>
      </c>
      <c r="G1211" s="65">
        <v>0.9335682465918782</v>
      </c>
      <c r="H1211" s="65">
        <v>2.6285461601330185</v>
      </c>
      <c r="I1211" s="66">
        <v>4</v>
      </c>
    </row>
    <row r="1212" spans="2:9">
      <c r="B1212" s="64" t="s">
        <v>2357</v>
      </c>
      <c r="C1212" s="64" t="s">
        <v>2358</v>
      </c>
      <c r="D1212" s="64" t="s">
        <v>2359</v>
      </c>
      <c r="E1212" s="153">
        <v>1.3632465133348899E-2</v>
      </c>
      <c r="F1212" s="65">
        <v>1.1624983854492603</v>
      </c>
      <c r="G1212" s="65">
        <v>0.56090546429655019</v>
      </c>
      <c r="H1212" s="65">
        <v>2.8865905190420977</v>
      </c>
      <c r="I1212" s="66">
        <v>9</v>
      </c>
    </row>
    <row r="1213" spans="2:9">
      <c r="B1213" s="64" t="s">
        <v>3069</v>
      </c>
      <c r="C1213" s="64" t="s">
        <v>3070</v>
      </c>
      <c r="D1213" s="64" t="s">
        <v>3071</v>
      </c>
      <c r="E1213" s="153">
        <v>1.37013056974315E-2</v>
      </c>
      <c r="F1213" s="65">
        <v>1.0272686001510598</v>
      </c>
      <c r="G1213" s="65">
        <v>1.3061065236225695</v>
      </c>
      <c r="H1213" s="65">
        <v>0.78041741714491475</v>
      </c>
      <c r="I1213" s="66">
        <v>16</v>
      </c>
    </row>
    <row r="1214" spans="2:9">
      <c r="B1214" s="64" t="s">
        <v>3072</v>
      </c>
      <c r="C1214" s="64" t="s">
        <v>3073</v>
      </c>
      <c r="D1214" s="64" t="s">
        <v>3074</v>
      </c>
      <c r="E1214" s="153">
        <v>1.37013056974315E-2</v>
      </c>
      <c r="F1214" s="65">
        <v>0.4504144386323588</v>
      </c>
      <c r="G1214" s="65">
        <v>0.85256253508542323</v>
      </c>
      <c r="H1214" s="65">
        <v>0.68606934796119978</v>
      </c>
      <c r="I1214" s="66">
        <v>11</v>
      </c>
    </row>
    <row r="1215" spans="2:9">
      <c r="B1215" s="64" t="s">
        <v>3075</v>
      </c>
      <c r="C1215" s="64" t="s">
        <v>3076</v>
      </c>
      <c r="D1215" s="64" t="s">
        <v>3077</v>
      </c>
      <c r="E1215" s="153">
        <v>1.37013056974315E-2</v>
      </c>
      <c r="F1215" s="65">
        <v>0.81807386772758306</v>
      </c>
      <c r="G1215" s="65">
        <v>1.0912318136336525</v>
      </c>
      <c r="H1215" s="65">
        <v>0.76983847761851165</v>
      </c>
      <c r="I1215" s="66">
        <v>10</v>
      </c>
    </row>
    <row r="1216" spans="2:9">
      <c r="B1216" s="64" t="s">
        <v>3078</v>
      </c>
      <c r="C1216" s="64" t="s">
        <v>3078</v>
      </c>
      <c r="D1216" s="64" t="s">
        <v>273</v>
      </c>
      <c r="E1216" s="153">
        <v>1.37013056974315E-2</v>
      </c>
      <c r="F1216" s="65">
        <v>0.66678262449414161</v>
      </c>
      <c r="G1216" s="65">
        <v>1.102681113722807</v>
      </c>
      <c r="H1216" s="65">
        <v>0.88791310382563993</v>
      </c>
      <c r="I1216" s="66">
        <v>2</v>
      </c>
    </row>
    <row r="1217" spans="2:9">
      <c r="B1217" s="64" t="s">
        <v>3079</v>
      </c>
      <c r="C1217" s="64" t="s">
        <v>3080</v>
      </c>
      <c r="D1217" s="64" t="s">
        <v>3081</v>
      </c>
      <c r="E1217" s="153">
        <v>1.37013056974315E-2</v>
      </c>
      <c r="F1217" s="65">
        <v>1.1356917940841864</v>
      </c>
      <c r="G1217" s="65">
        <v>0.95294348251312733</v>
      </c>
      <c r="H1217" s="65">
        <v>1.2746856026561866</v>
      </c>
      <c r="I1217" s="66">
        <v>1</v>
      </c>
    </row>
    <row r="1218" spans="2:9">
      <c r="B1218" s="64" t="s">
        <v>3082</v>
      </c>
      <c r="C1218" s="64" t="s">
        <v>3083</v>
      </c>
      <c r="D1218" s="64" t="s">
        <v>3084</v>
      </c>
      <c r="E1218" s="153">
        <v>1.37013056974315E-2</v>
      </c>
      <c r="F1218" s="65">
        <v>1.8056480785220785</v>
      </c>
      <c r="G1218" s="65">
        <v>1.1009730131217119</v>
      </c>
      <c r="H1218" s="65">
        <v>1.9433203056301298</v>
      </c>
      <c r="I1218" s="66">
        <v>8</v>
      </c>
    </row>
    <row r="1219" spans="2:9">
      <c r="B1219" s="64" t="s">
        <v>3085</v>
      </c>
      <c r="C1219" s="64" t="s">
        <v>3086</v>
      </c>
      <c r="D1219" s="64" t="s">
        <v>3087</v>
      </c>
      <c r="E1219" s="153">
        <v>1.3738244652399E-2</v>
      </c>
      <c r="F1219" s="65">
        <v>0.2758455650101016</v>
      </c>
      <c r="G1219" s="65">
        <v>0.65205349799953471</v>
      </c>
      <c r="H1219" s="65">
        <v>0.56025131190177702</v>
      </c>
      <c r="I1219" s="66">
        <v>2</v>
      </c>
    </row>
    <row r="1220" spans="2:9">
      <c r="B1220" s="64" t="s">
        <v>3088</v>
      </c>
      <c r="C1220" s="64" t="s">
        <v>3089</v>
      </c>
      <c r="D1220" s="64" t="s">
        <v>3090</v>
      </c>
      <c r="E1220" s="153">
        <v>1.38171919486014E-2</v>
      </c>
      <c r="F1220" s="65">
        <v>2.2886342755915181</v>
      </c>
      <c r="G1220" s="65">
        <v>1.2277609875443278</v>
      </c>
      <c r="H1220" s="65">
        <v>1.4363736123804056</v>
      </c>
      <c r="I1220" s="66">
        <v>8</v>
      </c>
    </row>
    <row r="1221" spans="2:9">
      <c r="B1221" s="64" t="s">
        <v>3091</v>
      </c>
      <c r="C1221" s="64" t="s">
        <v>3092</v>
      </c>
      <c r="D1221" s="64" t="s">
        <v>3093</v>
      </c>
      <c r="E1221" s="153">
        <v>1.3874975160341399E-2</v>
      </c>
      <c r="F1221" s="65">
        <v>2.3718100427055608</v>
      </c>
      <c r="G1221" s="65">
        <v>0.85280120668067505</v>
      </c>
      <c r="H1221" s="65">
        <v>1.9511573058979561</v>
      </c>
      <c r="I1221" s="66">
        <v>19</v>
      </c>
    </row>
    <row r="1222" spans="2:9">
      <c r="B1222" s="64" t="s">
        <v>3094</v>
      </c>
      <c r="C1222" s="64" t="s">
        <v>3095</v>
      </c>
      <c r="D1222" s="64" t="s">
        <v>3096</v>
      </c>
      <c r="E1222" s="153">
        <v>1.4011083879099599E-2</v>
      </c>
      <c r="F1222" s="65">
        <v>1.2671202912791752</v>
      </c>
      <c r="G1222" s="65">
        <v>0.8723447287765268</v>
      </c>
      <c r="H1222" s="65">
        <v>1.3041770838229663</v>
      </c>
      <c r="I1222" s="66">
        <v>16</v>
      </c>
    </row>
    <row r="1223" spans="2:9">
      <c r="B1223" s="64" t="s">
        <v>3097</v>
      </c>
      <c r="C1223" s="64" t="s">
        <v>3098</v>
      </c>
      <c r="D1223" s="64" t="s">
        <v>3099</v>
      </c>
      <c r="E1223" s="153">
        <v>1.4011083879099599E-2</v>
      </c>
      <c r="F1223" s="65">
        <v>1.3862088454820334</v>
      </c>
      <c r="G1223" s="65">
        <v>0.5501699378389695</v>
      </c>
      <c r="H1223" s="65">
        <v>2.4279626134743566</v>
      </c>
      <c r="I1223" s="66">
        <v>9</v>
      </c>
    </row>
    <row r="1224" spans="2:9">
      <c r="B1224" s="64" t="s">
        <v>3100</v>
      </c>
      <c r="C1224" s="64" t="s">
        <v>3101</v>
      </c>
      <c r="D1224" s="64" t="s">
        <v>3102</v>
      </c>
      <c r="E1224" s="153">
        <v>1.40417548515991E-2</v>
      </c>
      <c r="F1224" s="65">
        <v>0.83664811957161056</v>
      </c>
      <c r="G1224" s="65">
        <v>0.71834069011492185</v>
      </c>
      <c r="H1224" s="65">
        <v>1.6047014846670398</v>
      </c>
      <c r="I1224" s="66">
        <v>9</v>
      </c>
    </row>
    <row r="1225" spans="2:9">
      <c r="B1225" s="64" t="s">
        <v>3103</v>
      </c>
      <c r="C1225" s="64" t="s">
        <v>3104</v>
      </c>
      <c r="D1225" s="64" t="s">
        <v>3105</v>
      </c>
      <c r="E1225" s="153">
        <v>1.40434404388152E-2</v>
      </c>
      <c r="F1225" s="65">
        <v>0.47567253896964645</v>
      </c>
      <c r="G1225" s="65">
        <v>0.7279195738553198</v>
      </c>
      <c r="H1225" s="65">
        <v>0.84920906711949262</v>
      </c>
      <c r="I1225" s="66">
        <v>2</v>
      </c>
    </row>
    <row r="1226" spans="2:9">
      <c r="B1226" s="64" t="s">
        <v>3106</v>
      </c>
      <c r="C1226" s="64" t="s">
        <v>3107</v>
      </c>
      <c r="D1226" s="64" t="s">
        <v>3108</v>
      </c>
      <c r="E1226" s="153">
        <v>1.40694698024012E-2</v>
      </c>
      <c r="F1226" s="65">
        <v>2.4956974052739933</v>
      </c>
      <c r="G1226" s="65">
        <v>1.0056990886746378</v>
      </c>
      <c r="H1226" s="65">
        <v>2.4003974901838272</v>
      </c>
      <c r="I1226" s="66">
        <v>19</v>
      </c>
    </row>
    <row r="1227" spans="2:9">
      <c r="B1227" s="64" t="s">
        <v>3109</v>
      </c>
      <c r="C1227" s="64" t="s">
        <v>3109</v>
      </c>
      <c r="D1227" s="64" t="s">
        <v>273</v>
      </c>
      <c r="E1227" s="153">
        <v>1.4126385572511901E-2</v>
      </c>
      <c r="F1227" s="65">
        <v>0.52334270787277082</v>
      </c>
      <c r="G1227" s="65">
        <v>1.1544460711069069</v>
      </c>
      <c r="H1227" s="65">
        <v>0.54164281726033514</v>
      </c>
      <c r="I1227" s="66">
        <v>2</v>
      </c>
    </row>
    <row r="1228" spans="2:9">
      <c r="B1228" s="64" t="s">
        <v>3110</v>
      </c>
      <c r="C1228" s="64" t="s">
        <v>3111</v>
      </c>
      <c r="D1228" s="64" t="s">
        <v>3112</v>
      </c>
      <c r="E1228" s="153">
        <v>1.4126385572511901E-2</v>
      </c>
      <c r="F1228" s="65">
        <v>1.4154379745280432</v>
      </c>
      <c r="G1228" s="65">
        <v>0.72153449477936094</v>
      </c>
      <c r="H1228" s="65">
        <v>2.0195953119618468</v>
      </c>
      <c r="I1228" s="66">
        <v>8</v>
      </c>
    </row>
    <row r="1229" spans="2:9">
      <c r="B1229" s="64" t="s">
        <v>3113</v>
      </c>
      <c r="C1229" s="64" t="s">
        <v>3114</v>
      </c>
      <c r="D1229" s="64" t="s">
        <v>3115</v>
      </c>
      <c r="E1229" s="153">
        <v>1.4140178910444201E-2</v>
      </c>
      <c r="F1229" s="65">
        <v>1.3563090623054546</v>
      </c>
      <c r="G1229" s="65">
        <v>1.334666096518496</v>
      </c>
      <c r="H1229" s="65">
        <v>0.83903530084458944</v>
      </c>
      <c r="I1229" s="66">
        <v>19</v>
      </c>
    </row>
    <row r="1230" spans="2:9">
      <c r="B1230" s="64" t="s">
        <v>3116</v>
      </c>
      <c r="C1230" s="64" t="s">
        <v>3117</v>
      </c>
      <c r="D1230" s="64" t="s">
        <v>3118</v>
      </c>
      <c r="E1230" s="153">
        <v>1.4140178910444201E-2</v>
      </c>
      <c r="F1230" s="65">
        <v>2.4134241577847204</v>
      </c>
      <c r="G1230" s="65">
        <v>1.1934837790949497</v>
      </c>
      <c r="H1230" s="65">
        <v>1.81413487302717</v>
      </c>
      <c r="I1230" s="66">
        <v>8</v>
      </c>
    </row>
    <row r="1231" spans="2:9">
      <c r="B1231" s="64" t="s">
        <v>2473</v>
      </c>
      <c r="C1231" s="64" t="s">
        <v>2474</v>
      </c>
      <c r="D1231" s="64" t="s">
        <v>2475</v>
      </c>
      <c r="E1231" s="153">
        <v>1.4223935035546901E-2</v>
      </c>
      <c r="F1231" s="65">
        <v>3.1154653709733333</v>
      </c>
      <c r="G1231" s="65">
        <v>0.41913191992290355</v>
      </c>
      <c r="H1231" s="65">
        <v>6.3171172680937753</v>
      </c>
      <c r="I1231" s="66">
        <v>4</v>
      </c>
    </row>
    <row r="1232" spans="2:9">
      <c r="B1232" s="64" t="s">
        <v>3119</v>
      </c>
      <c r="C1232" s="64" t="s">
        <v>3119</v>
      </c>
      <c r="D1232" s="64" t="s">
        <v>3120</v>
      </c>
      <c r="E1232" s="153">
        <v>1.4232723109885799E-2</v>
      </c>
      <c r="F1232" s="65">
        <v>0.62515478527896284</v>
      </c>
      <c r="G1232" s="65">
        <v>0.93920429735340516</v>
      </c>
      <c r="H1232" s="65">
        <v>0.65795525376444186</v>
      </c>
      <c r="I1232" s="66">
        <v>5</v>
      </c>
    </row>
    <row r="1233" spans="2:9">
      <c r="B1233" s="64" t="s">
        <v>3121</v>
      </c>
      <c r="C1233" s="64" t="s">
        <v>3122</v>
      </c>
      <c r="D1233" s="64" t="s">
        <v>3123</v>
      </c>
      <c r="E1233" s="153">
        <v>1.4240216640854699E-2</v>
      </c>
      <c r="F1233" s="65">
        <v>0.84880033206446937</v>
      </c>
      <c r="G1233" s="65">
        <v>1.2850126003161368</v>
      </c>
      <c r="H1233" s="65">
        <v>0.6461787716879398</v>
      </c>
      <c r="I1233" s="66">
        <v>12</v>
      </c>
    </row>
    <row r="1234" spans="2:9">
      <c r="B1234" s="64" t="s">
        <v>3124</v>
      </c>
      <c r="C1234" s="64" t="s">
        <v>2748</v>
      </c>
      <c r="D1234" s="64" t="s">
        <v>3125</v>
      </c>
      <c r="E1234" s="153">
        <v>1.4240987073617799E-2</v>
      </c>
      <c r="F1234" s="65">
        <v>0.44668384475627354</v>
      </c>
      <c r="G1234" s="65">
        <v>1.2092957206319903</v>
      </c>
      <c r="H1234" s="65">
        <v>0.40817366047995735</v>
      </c>
      <c r="I1234" s="66">
        <v>2</v>
      </c>
    </row>
    <row r="1235" spans="2:9">
      <c r="B1235" s="64" t="s">
        <v>3126</v>
      </c>
      <c r="C1235" s="64" t="s">
        <v>3127</v>
      </c>
      <c r="D1235" s="64" t="s">
        <v>3128</v>
      </c>
      <c r="E1235" s="153">
        <v>1.4394727463276301E-2</v>
      </c>
      <c r="F1235" s="65">
        <v>0.75904375864640394</v>
      </c>
      <c r="G1235" s="65">
        <v>1.6827454790832206</v>
      </c>
      <c r="H1235" s="65">
        <v>0.525930591824459</v>
      </c>
      <c r="I1235" s="66">
        <v>11</v>
      </c>
    </row>
    <row r="1236" spans="2:9">
      <c r="B1236" s="64" t="s">
        <v>3129</v>
      </c>
      <c r="C1236" s="64" t="s">
        <v>3130</v>
      </c>
      <c r="D1236" s="64" t="s">
        <v>3131</v>
      </c>
      <c r="E1236" s="153">
        <v>1.4394727463276301E-2</v>
      </c>
      <c r="F1236" s="65">
        <v>0.81905559959486818</v>
      </c>
      <c r="G1236" s="65">
        <v>0.88748341356289495</v>
      </c>
      <c r="H1236" s="65">
        <v>1.0246080007726692</v>
      </c>
      <c r="I1236" s="66">
        <v>17</v>
      </c>
    </row>
    <row r="1237" spans="2:9">
      <c r="B1237" s="64" t="s">
        <v>3132</v>
      </c>
      <c r="C1237" s="64" t="s">
        <v>3133</v>
      </c>
      <c r="D1237" s="64" t="s">
        <v>3134</v>
      </c>
      <c r="E1237" s="153">
        <v>1.4394727463276301E-2</v>
      </c>
      <c r="F1237" s="65">
        <v>1.4802412602065131</v>
      </c>
      <c r="G1237" s="65">
        <v>0.96264359865963678</v>
      </c>
      <c r="H1237" s="65">
        <v>1.8492072502298946</v>
      </c>
      <c r="I1237" s="66">
        <v>8</v>
      </c>
    </row>
    <row r="1238" spans="2:9">
      <c r="B1238" s="64" t="s">
        <v>3135</v>
      </c>
      <c r="C1238" s="64" t="s">
        <v>3135</v>
      </c>
      <c r="D1238" s="64" t="s">
        <v>273</v>
      </c>
      <c r="E1238" s="153">
        <v>1.4394727463276301E-2</v>
      </c>
      <c r="F1238" s="65">
        <v>0.50274759270177938</v>
      </c>
      <c r="G1238" s="65">
        <v>1.0400917953819337</v>
      </c>
      <c r="H1238" s="65">
        <v>0.52698704138668151</v>
      </c>
      <c r="I1238" s="66">
        <v>2</v>
      </c>
    </row>
    <row r="1239" spans="2:9">
      <c r="B1239" s="64" t="s">
        <v>3136</v>
      </c>
      <c r="C1239" s="64" t="s">
        <v>3137</v>
      </c>
      <c r="D1239" s="64" t="s">
        <v>3138</v>
      </c>
      <c r="E1239" s="153">
        <v>1.43959563065997E-2</v>
      </c>
      <c r="F1239" s="65">
        <v>1.6038921784588043</v>
      </c>
      <c r="G1239" s="65">
        <v>0.87474571022325287</v>
      </c>
      <c r="H1239" s="65">
        <v>2.102845460678592</v>
      </c>
      <c r="I1239" s="66">
        <v>8</v>
      </c>
    </row>
    <row r="1240" spans="2:9">
      <c r="B1240" s="64" t="s">
        <v>3139</v>
      </c>
      <c r="C1240" s="64" t="s">
        <v>3140</v>
      </c>
      <c r="D1240" s="64" t="s">
        <v>3141</v>
      </c>
      <c r="E1240" s="153">
        <v>1.4411140616367699E-2</v>
      </c>
      <c r="F1240" s="65">
        <v>1.2682744525216949</v>
      </c>
      <c r="G1240" s="65">
        <v>0.99943057244807887</v>
      </c>
      <c r="H1240" s="65">
        <v>1.705167140694962</v>
      </c>
      <c r="I1240" s="66">
        <v>9</v>
      </c>
    </row>
    <row r="1241" spans="2:9">
      <c r="B1241" s="64" t="s">
        <v>3142</v>
      </c>
      <c r="C1241" s="64" t="s">
        <v>3143</v>
      </c>
      <c r="D1241" s="64" t="s">
        <v>3144</v>
      </c>
      <c r="E1241" s="153">
        <v>1.44780220250274E-2</v>
      </c>
      <c r="F1241" s="65">
        <v>0.50587185888239961</v>
      </c>
      <c r="G1241" s="65">
        <v>0.85470016201348387</v>
      </c>
      <c r="H1241" s="65">
        <v>0.67733450619129176</v>
      </c>
      <c r="I1241" s="66">
        <v>12</v>
      </c>
    </row>
    <row r="1242" spans="2:9">
      <c r="B1242" s="64" t="s">
        <v>3145</v>
      </c>
      <c r="C1242" s="64" t="s">
        <v>468</v>
      </c>
      <c r="D1242" s="64" t="s">
        <v>3146</v>
      </c>
      <c r="E1242" s="153">
        <v>1.4520265426725999E-2</v>
      </c>
      <c r="F1242" s="65">
        <v>2.1183294507937513</v>
      </c>
      <c r="G1242" s="65">
        <v>1.0753465120077095</v>
      </c>
      <c r="H1242" s="65">
        <v>1.8700732135178251</v>
      </c>
      <c r="I1242" s="66">
        <v>14</v>
      </c>
    </row>
    <row r="1243" spans="2:9">
      <c r="B1243" s="64" t="s">
        <v>3147</v>
      </c>
      <c r="C1243" s="64" t="s">
        <v>3147</v>
      </c>
      <c r="D1243" s="64" t="s">
        <v>273</v>
      </c>
      <c r="E1243" s="153">
        <v>1.4555873166637499E-2</v>
      </c>
      <c r="F1243" s="65">
        <v>0.1631009219894925</v>
      </c>
      <c r="G1243" s="65">
        <v>0.35472347770144064</v>
      </c>
      <c r="H1243" s="65">
        <v>0.49520905423597084</v>
      </c>
      <c r="I1243" s="66">
        <v>5</v>
      </c>
    </row>
    <row r="1244" spans="2:9">
      <c r="B1244" s="64" t="s">
        <v>3148</v>
      </c>
      <c r="C1244" s="64" t="s">
        <v>3149</v>
      </c>
      <c r="D1244" s="64" t="s">
        <v>3150</v>
      </c>
      <c r="E1244" s="153">
        <v>1.4555873166637499E-2</v>
      </c>
      <c r="F1244" s="65">
        <v>0.59093901086515732</v>
      </c>
      <c r="G1244" s="65">
        <v>0.91553500854397263</v>
      </c>
      <c r="H1244" s="65">
        <v>0.6547637600844024</v>
      </c>
      <c r="I1244" s="66">
        <v>2</v>
      </c>
    </row>
    <row r="1245" spans="2:9">
      <c r="B1245" s="64" t="s">
        <v>3151</v>
      </c>
      <c r="C1245" s="64" t="s">
        <v>3152</v>
      </c>
      <c r="D1245" s="64" t="s">
        <v>3153</v>
      </c>
      <c r="E1245" s="153">
        <v>1.4555873166637499E-2</v>
      </c>
      <c r="F1245" s="65">
        <v>0.54348387635301598</v>
      </c>
      <c r="G1245" s="65">
        <v>0.8280828482073439</v>
      </c>
      <c r="H1245" s="65">
        <v>0.79126851662864239</v>
      </c>
      <c r="I1245" s="66">
        <v>2</v>
      </c>
    </row>
    <row r="1246" spans="2:9">
      <c r="B1246" s="64" t="s">
        <v>3154</v>
      </c>
      <c r="C1246" s="64" t="s">
        <v>3154</v>
      </c>
      <c r="D1246" s="64" t="s">
        <v>3155</v>
      </c>
      <c r="E1246" s="153">
        <v>1.45725820800386E-2</v>
      </c>
      <c r="F1246" s="65">
        <v>0.99596430449621176</v>
      </c>
      <c r="G1246" s="65">
        <v>1.9866112160495362</v>
      </c>
      <c r="H1246" s="65">
        <v>0.62501116813742374</v>
      </c>
      <c r="I1246" s="66">
        <v>20</v>
      </c>
    </row>
    <row r="1247" spans="2:9">
      <c r="B1247" s="64" t="s">
        <v>3156</v>
      </c>
      <c r="C1247" s="64" t="s">
        <v>3157</v>
      </c>
      <c r="D1247" s="64" t="s">
        <v>3158</v>
      </c>
      <c r="E1247" s="153">
        <v>1.4598118135115501E-2</v>
      </c>
      <c r="F1247" s="65">
        <v>0.45300102424271854</v>
      </c>
      <c r="G1247" s="65">
        <v>0.94886263237157609</v>
      </c>
      <c r="H1247" s="65">
        <v>0.51175529739536207</v>
      </c>
      <c r="I1247" s="66">
        <v>2</v>
      </c>
    </row>
    <row r="1248" spans="2:9">
      <c r="B1248" s="64" t="s">
        <v>3159</v>
      </c>
      <c r="C1248" s="64" t="s">
        <v>3160</v>
      </c>
      <c r="D1248" s="64" t="s">
        <v>3161</v>
      </c>
      <c r="E1248" s="153">
        <v>1.46194932857894E-2</v>
      </c>
      <c r="F1248" s="65">
        <v>1.9452968503536059</v>
      </c>
      <c r="G1248" s="65">
        <v>1.1140088795387091</v>
      </c>
      <c r="H1248" s="65">
        <v>1.5989650783933287</v>
      </c>
      <c r="I1248" s="66">
        <v>19</v>
      </c>
    </row>
    <row r="1249" spans="2:9">
      <c r="B1249" s="64" t="s">
        <v>3162</v>
      </c>
      <c r="C1249" s="64" t="s">
        <v>3162</v>
      </c>
      <c r="D1249" s="64" t="s">
        <v>3163</v>
      </c>
      <c r="E1249" s="153">
        <v>1.46194932857894E-2</v>
      </c>
      <c r="F1249" s="65">
        <v>0.3585905102423203</v>
      </c>
      <c r="G1249" s="65">
        <v>0.85605332328772021</v>
      </c>
      <c r="H1249" s="65">
        <v>0.45576469853625101</v>
      </c>
      <c r="I1249" s="66">
        <v>2</v>
      </c>
    </row>
    <row r="1250" spans="2:9">
      <c r="B1250" s="64" t="s">
        <v>3164</v>
      </c>
      <c r="C1250" s="64" t="s">
        <v>3165</v>
      </c>
      <c r="D1250" s="64" t="s">
        <v>3166</v>
      </c>
      <c r="E1250" s="153">
        <v>1.4623445098870499E-2</v>
      </c>
      <c r="F1250" s="65">
        <v>1.1741994130072348</v>
      </c>
      <c r="G1250" s="65">
        <v>0.75673998850521151</v>
      </c>
      <c r="H1250" s="65">
        <v>2.0899202061061581</v>
      </c>
      <c r="I1250" s="66">
        <v>1</v>
      </c>
    </row>
    <row r="1251" spans="2:9">
      <c r="B1251" s="64" t="s">
        <v>3167</v>
      </c>
      <c r="C1251" s="64" t="s">
        <v>1141</v>
      </c>
      <c r="D1251" s="64" t="s">
        <v>3168</v>
      </c>
      <c r="E1251" s="153">
        <v>1.46279591286422E-2</v>
      </c>
      <c r="F1251" s="65">
        <v>0.50406892651210078</v>
      </c>
      <c r="G1251" s="65">
        <v>1.648136456706933</v>
      </c>
      <c r="H1251" s="65">
        <v>0.2868140792446976</v>
      </c>
      <c r="I1251" s="66">
        <v>11</v>
      </c>
    </row>
    <row r="1252" spans="2:9">
      <c r="B1252" s="64" t="s">
        <v>3169</v>
      </c>
      <c r="C1252" s="64" t="s">
        <v>3170</v>
      </c>
      <c r="D1252" s="64" t="s">
        <v>3171</v>
      </c>
      <c r="E1252" s="153">
        <v>1.4637606112259199E-2</v>
      </c>
      <c r="F1252" s="65">
        <v>0.33726188205549301</v>
      </c>
      <c r="G1252" s="65">
        <v>0.83343021875869094</v>
      </c>
      <c r="H1252" s="65">
        <v>0.46938776708026253</v>
      </c>
      <c r="I1252" s="66">
        <v>13</v>
      </c>
    </row>
    <row r="1253" spans="2:9">
      <c r="B1253" s="64" t="s">
        <v>3172</v>
      </c>
      <c r="C1253" s="64" t="s">
        <v>3173</v>
      </c>
      <c r="D1253" s="64" t="s">
        <v>3174</v>
      </c>
      <c r="E1253" s="153">
        <v>1.46443333479945E-2</v>
      </c>
      <c r="F1253" s="65">
        <v>6.8857901353897812</v>
      </c>
      <c r="G1253" s="65">
        <v>0.78718452692951613</v>
      </c>
      <c r="H1253" s="65">
        <v>5.6359263914059303</v>
      </c>
      <c r="I1253" s="66">
        <v>4</v>
      </c>
    </row>
    <row r="1254" spans="2:9">
      <c r="B1254" s="64" t="s">
        <v>3175</v>
      </c>
      <c r="C1254" s="64" t="s">
        <v>3176</v>
      </c>
      <c r="D1254" s="64" t="s">
        <v>3177</v>
      </c>
      <c r="E1254" s="153">
        <v>1.46443333479945E-2</v>
      </c>
      <c r="F1254" s="65">
        <v>1.0362171638299462</v>
      </c>
      <c r="G1254" s="65">
        <v>0.62942596626388536</v>
      </c>
      <c r="H1254" s="65">
        <v>1.6085202980687068</v>
      </c>
      <c r="I1254" s="66">
        <v>9</v>
      </c>
    </row>
    <row r="1255" spans="2:9">
      <c r="B1255" s="64" t="s">
        <v>3178</v>
      </c>
      <c r="C1255" s="64" t="s">
        <v>3179</v>
      </c>
      <c r="D1255" s="64" t="s">
        <v>3180</v>
      </c>
      <c r="E1255" s="153">
        <v>1.46443333479945E-2</v>
      </c>
      <c r="F1255" s="65">
        <v>0.41317622499378709</v>
      </c>
      <c r="G1255" s="65">
        <v>1.0236344390249259</v>
      </c>
      <c r="H1255" s="65">
        <v>0.34259754718046276</v>
      </c>
      <c r="I1255" s="66">
        <v>13</v>
      </c>
    </row>
    <row r="1256" spans="2:9">
      <c r="B1256" s="64" t="s">
        <v>1495</v>
      </c>
      <c r="C1256" s="64" t="s">
        <v>1496</v>
      </c>
      <c r="D1256" s="64" t="s">
        <v>1497</v>
      </c>
      <c r="E1256" s="153">
        <v>1.46443333479945E-2</v>
      </c>
      <c r="F1256" s="65">
        <v>0.67511525040684006</v>
      </c>
      <c r="G1256" s="65">
        <v>1.8113086886290666</v>
      </c>
      <c r="H1256" s="65">
        <v>0.46086740817180238</v>
      </c>
      <c r="I1256" s="66">
        <v>9</v>
      </c>
    </row>
    <row r="1257" spans="2:9">
      <c r="B1257" s="64" t="s">
        <v>3181</v>
      </c>
      <c r="C1257" s="64" t="s">
        <v>3181</v>
      </c>
      <c r="D1257" s="64" t="s">
        <v>3182</v>
      </c>
      <c r="E1257" s="153">
        <v>1.46443333479945E-2</v>
      </c>
      <c r="F1257" s="65">
        <v>9.7890520897005882</v>
      </c>
      <c r="G1257" s="65">
        <v>0.55542848000373013</v>
      </c>
      <c r="H1257" s="65">
        <v>13.710741990552</v>
      </c>
      <c r="I1257" s="66">
        <v>4</v>
      </c>
    </row>
    <row r="1258" spans="2:9">
      <c r="B1258" s="64" t="s">
        <v>3183</v>
      </c>
      <c r="C1258" s="64" t="s">
        <v>3184</v>
      </c>
      <c r="D1258" s="64" t="s">
        <v>3185</v>
      </c>
      <c r="E1258" s="153">
        <v>1.4676815706873399E-2</v>
      </c>
      <c r="F1258" s="65">
        <v>1.8311653126862644</v>
      </c>
      <c r="G1258" s="65">
        <v>0.81633184735182851</v>
      </c>
      <c r="H1258" s="65">
        <v>1.9426536354114861</v>
      </c>
      <c r="I1258" s="66">
        <v>8</v>
      </c>
    </row>
    <row r="1259" spans="2:9">
      <c r="B1259" s="64" t="s">
        <v>3186</v>
      </c>
      <c r="C1259" s="64" t="s">
        <v>3187</v>
      </c>
      <c r="D1259" s="64" t="s">
        <v>3188</v>
      </c>
      <c r="E1259" s="153">
        <v>1.47006986741082E-2</v>
      </c>
      <c r="F1259" s="65">
        <v>2.5466839561389119</v>
      </c>
      <c r="G1259" s="65">
        <v>1.3264850979479665</v>
      </c>
      <c r="H1259" s="65">
        <v>2.7084437176080578</v>
      </c>
      <c r="I1259" s="66">
        <v>8</v>
      </c>
    </row>
    <row r="1260" spans="2:9">
      <c r="B1260" s="64" t="s">
        <v>3189</v>
      </c>
      <c r="C1260" s="64" t="s">
        <v>3190</v>
      </c>
      <c r="D1260" s="64" t="s">
        <v>3191</v>
      </c>
      <c r="E1260" s="153">
        <v>1.4705873066595E-2</v>
      </c>
      <c r="F1260" s="65">
        <v>0.46584674982983953</v>
      </c>
      <c r="G1260" s="65">
        <v>0.93304984266268254</v>
      </c>
      <c r="H1260" s="65">
        <v>0.61126020898094358</v>
      </c>
      <c r="I1260" s="66">
        <v>12</v>
      </c>
    </row>
    <row r="1261" spans="2:9">
      <c r="B1261" s="64" t="s">
        <v>3192</v>
      </c>
      <c r="C1261" s="64" t="s">
        <v>3193</v>
      </c>
      <c r="D1261" s="64" t="s">
        <v>3194</v>
      </c>
      <c r="E1261" s="153">
        <v>1.47423645817317E-2</v>
      </c>
      <c r="F1261" s="65">
        <v>1.3918359736469166</v>
      </c>
      <c r="G1261" s="65">
        <v>1.0742100738576417</v>
      </c>
      <c r="H1261" s="65">
        <v>1.087669581520482</v>
      </c>
      <c r="I1261" s="66">
        <v>19</v>
      </c>
    </row>
    <row r="1262" spans="2:9">
      <c r="B1262" s="64" t="s">
        <v>3195</v>
      </c>
      <c r="C1262" s="64" t="s">
        <v>3196</v>
      </c>
      <c r="D1262" s="64" t="s">
        <v>3197</v>
      </c>
      <c r="E1262" s="153">
        <v>1.4772193872450301E-2</v>
      </c>
      <c r="F1262" s="65">
        <v>1.6178210518250931</v>
      </c>
      <c r="G1262" s="65">
        <v>0.87541503635181772</v>
      </c>
      <c r="H1262" s="65">
        <v>1.8072225984724424</v>
      </c>
      <c r="I1262" s="66">
        <v>1</v>
      </c>
    </row>
    <row r="1263" spans="2:9">
      <c r="B1263" s="64" t="s">
        <v>3198</v>
      </c>
      <c r="C1263" s="64" t="s">
        <v>3199</v>
      </c>
      <c r="D1263" s="64" t="s">
        <v>3200</v>
      </c>
      <c r="E1263" s="153">
        <v>1.47763240668531E-2</v>
      </c>
      <c r="F1263" s="65">
        <v>0.5599116432120772</v>
      </c>
      <c r="G1263" s="65">
        <v>1.275065995496121</v>
      </c>
      <c r="H1263" s="65">
        <v>0.42489340208550208</v>
      </c>
      <c r="I1263" s="66">
        <v>11</v>
      </c>
    </row>
    <row r="1264" spans="2:9">
      <c r="B1264" s="64" t="s">
        <v>3201</v>
      </c>
      <c r="C1264" s="64" t="s">
        <v>3202</v>
      </c>
      <c r="D1264" s="64" t="s">
        <v>3203</v>
      </c>
      <c r="E1264" s="153">
        <v>1.47763240668531E-2</v>
      </c>
      <c r="F1264" s="65">
        <v>1.7698698661373033</v>
      </c>
      <c r="G1264" s="65">
        <v>0.99095128808640087</v>
      </c>
      <c r="H1264" s="65">
        <v>2.0674280141415227</v>
      </c>
      <c r="I1264" s="66">
        <v>8</v>
      </c>
    </row>
    <row r="1265" spans="2:9">
      <c r="B1265" s="64" t="s">
        <v>3204</v>
      </c>
      <c r="C1265" s="64" t="s">
        <v>3204</v>
      </c>
      <c r="D1265" s="64" t="s">
        <v>3205</v>
      </c>
      <c r="E1265" s="153">
        <v>1.48115207920234E-2</v>
      </c>
      <c r="F1265" s="65">
        <v>0.71112474380772639</v>
      </c>
      <c r="G1265" s="65">
        <v>1.0194891747764299</v>
      </c>
      <c r="H1265" s="65">
        <v>0.67583412709175028</v>
      </c>
      <c r="I1265" s="66">
        <v>2</v>
      </c>
    </row>
    <row r="1266" spans="2:9">
      <c r="B1266" s="64" t="s">
        <v>3206</v>
      </c>
      <c r="C1266" s="64" t="s">
        <v>3207</v>
      </c>
      <c r="D1266" s="64" t="s">
        <v>3208</v>
      </c>
      <c r="E1266" s="153">
        <v>1.48436020146445E-2</v>
      </c>
      <c r="F1266" s="65">
        <v>1.6082529810557284</v>
      </c>
      <c r="G1266" s="65">
        <v>0.89305208649362755</v>
      </c>
      <c r="H1266" s="65">
        <v>1.9748936087039848</v>
      </c>
      <c r="I1266" s="66">
        <v>8</v>
      </c>
    </row>
    <row r="1267" spans="2:9">
      <c r="B1267" s="64" t="s">
        <v>3209</v>
      </c>
      <c r="C1267" s="64" t="s">
        <v>3210</v>
      </c>
      <c r="D1267" s="64" t="s">
        <v>3211</v>
      </c>
      <c r="E1267" s="153">
        <v>1.48803512520827E-2</v>
      </c>
      <c r="F1267" s="65">
        <v>0.30956673958774444</v>
      </c>
      <c r="G1267" s="65">
        <v>0.80450283610275608</v>
      </c>
      <c r="H1267" s="65">
        <v>0.4041276646727392</v>
      </c>
      <c r="I1267" s="66">
        <v>2</v>
      </c>
    </row>
    <row r="1268" spans="2:9">
      <c r="B1268" s="64" t="s">
        <v>3212</v>
      </c>
      <c r="C1268" s="64" t="s">
        <v>3213</v>
      </c>
      <c r="D1268" s="64" t="s">
        <v>3214</v>
      </c>
      <c r="E1268" s="153">
        <v>1.4962674554807201E-2</v>
      </c>
      <c r="F1268" s="65">
        <v>1.1943560174825822</v>
      </c>
      <c r="G1268" s="65">
        <v>1.0545892895982578</v>
      </c>
      <c r="H1268" s="65">
        <v>1.1792708535765528</v>
      </c>
      <c r="I1268" s="66">
        <v>16</v>
      </c>
    </row>
    <row r="1269" spans="2:9">
      <c r="B1269" s="64" t="s">
        <v>2073</v>
      </c>
      <c r="C1269" s="64" t="s">
        <v>2074</v>
      </c>
      <c r="D1269" s="64" t="s">
        <v>2075</v>
      </c>
      <c r="E1269" s="153">
        <v>1.50181062270393E-2</v>
      </c>
      <c r="F1269" s="65">
        <v>0.49031665195449359</v>
      </c>
      <c r="G1269" s="65">
        <v>0.77031472760857878</v>
      </c>
      <c r="H1269" s="65">
        <v>0.6983080992428109</v>
      </c>
      <c r="I1269" s="66">
        <v>2</v>
      </c>
    </row>
    <row r="1270" spans="2:9">
      <c r="B1270" s="64" t="s">
        <v>3215</v>
      </c>
      <c r="C1270" s="64" t="s">
        <v>3216</v>
      </c>
      <c r="D1270" s="64" t="s">
        <v>3217</v>
      </c>
      <c r="E1270" s="153">
        <v>1.5019057164584199E-2</v>
      </c>
      <c r="F1270" s="65">
        <v>2.2490052519434327</v>
      </c>
      <c r="G1270" s="65">
        <v>1.1168470329868589</v>
      </c>
      <c r="H1270" s="65">
        <v>2.0338629346758395</v>
      </c>
      <c r="I1270" s="66">
        <v>14</v>
      </c>
    </row>
    <row r="1271" spans="2:9">
      <c r="B1271" s="64" t="s">
        <v>3218</v>
      </c>
      <c r="C1271" s="64" t="s">
        <v>3218</v>
      </c>
      <c r="D1271" s="64" t="s">
        <v>273</v>
      </c>
      <c r="E1271" s="153">
        <v>1.50582853448903E-2</v>
      </c>
      <c r="F1271" s="65">
        <v>1.4298648985831703</v>
      </c>
      <c r="G1271" s="65">
        <v>0.80993277903110916</v>
      </c>
      <c r="H1271" s="65">
        <v>1.9073704511766862</v>
      </c>
      <c r="I1271" s="66">
        <v>16</v>
      </c>
    </row>
    <row r="1272" spans="2:9">
      <c r="B1272" s="64" t="s">
        <v>3219</v>
      </c>
      <c r="C1272" s="64" t="s">
        <v>3219</v>
      </c>
      <c r="D1272" s="64" t="s">
        <v>3220</v>
      </c>
      <c r="E1272" s="153">
        <v>1.51063904022268E-2</v>
      </c>
      <c r="F1272" s="65">
        <v>0.54585570832744579</v>
      </c>
      <c r="G1272" s="65">
        <v>0.77440963555233211</v>
      </c>
      <c r="H1272" s="65">
        <v>0.93565181111023643</v>
      </c>
      <c r="I1272" s="66">
        <v>2</v>
      </c>
    </row>
    <row r="1273" spans="2:9">
      <c r="B1273" s="64" t="s">
        <v>3221</v>
      </c>
      <c r="C1273" s="64" t="s">
        <v>3222</v>
      </c>
      <c r="D1273" s="64" t="s">
        <v>3223</v>
      </c>
      <c r="E1273" s="153">
        <v>1.5182878468915501E-2</v>
      </c>
      <c r="F1273" s="65">
        <v>0.60254308793416311</v>
      </c>
      <c r="G1273" s="65">
        <v>0.93402335155090799</v>
      </c>
      <c r="H1273" s="65">
        <v>0.66600212217085397</v>
      </c>
      <c r="I1273" s="66">
        <v>2</v>
      </c>
    </row>
    <row r="1274" spans="2:9">
      <c r="B1274" s="64" t="s">
        <v>3224</v>
      </c>
      <c r="C1274" s="64" t="s">
        <v>3225</v>
      </c>
      <c r="D1274" s="64" t="s">
        <v>3226</v>
      </c>
      <c r="E1274" s="153">
        <v>1.5224802274812E-2</v>
      </c>
      <c r="F1274" s="65">
        <v>1.5473796718121964</v>
      </c>
      <c r="G1274" s="65">
        <v>0.81394141871880887</v>
      </c>
      <c r="H1274" s="65">
        <v>1.8323733328735479</v>
      </c>
      <c r="I1274" s="66">
        <v>8</v>
      </c>
    </row>
    <row r="1275" spans="2:9">
      <c r="B1275" s="64" t="s">
        <v>2545</v>
      </c>
      <c r="C1275" s="64" t="s">
        <v>2546</v>
      </c>
      <c r="D1275" s="64" t="s">
        <v>2547</v>
      </c>
      <c r="E1275" s="153">
        <v>1.5224802274812E-2</v>
      </c>
      <c r="F1275" s="65">
        <v>0.40372700965127856</v>
      </c>
      <c r="G1275" s="65">
        <v>0.86972811255383775</v>
      </c>
      <c r="H1275" s="65">
        <v>0.51181921302552336</v>
      </c>
      <c r="I1275" s="66">
        <v>2</v>
      </c>
    </row>
    <row r="1276" spans="2:9">
      <c r="B1276" s="64" t="s">
        <v>3227</v>
      </c>
      <c r="C1276" s="64" t="s">
        <v>3228</v>
      </c>
      <c r="D1276" s="64" t="s">
        <v>3229</v>
      </c>
      <c r="E1276" s="153">
        <v>1.5230658707351401E-2</v>
      </c>
      <c r="F1276" s="65">
        <v>0.52246436356999038</v>
      </c>
      <c r="G1276" s="65">
        <v>1.124434155415962</v>
      </c>
      <c r="H1276" s="65">
        <v>0.51127265248949239</v>
      </c>
      <c r="I1276" s="66">
        <v>2</v>
      </c>
    </row>
    <row r="1277" spans="2:9">
      <c r="B1277" s="64" t="s">
        <v>3230</v>
      </c>
      <c r="C1277" s="64" t="s">
        <v>3231</v>
      </c>
      <c r="D1277" s="64" t="s">
        <v>3232</v>
      </c>
      <c r="E1277" s="153">
        <v>1.52416133989762E-2</v>
      </c>
      <c r="F1277" s="65">
        <v>1.2057270286285682</v>
      </c>
      <c r="G1277" s="65">
        <v>0.70931087421494243</v>
      </c>
      <c r="H1277" s="65">
        <v>1.655983474285625</v>
      </c>
      <c r="I1277" s="66">
        <v>9</v>
      </c>
    </row>
    <row r="1278" spans="2:9">
      <c r="B1278" s="64" t="s">
        <v>2551</v>
      </c>
      <c r="C1278" s="64" t="s">
        <v>2552</v>
      </c>
      <c r="D1278" s="64" t="s">
        <v>2553</v>
      </c>
      <c r="E1278" s="153">
        <v>1.5267274572960199E-2</v>
      </c>
      <c r="F1278" s="65">
        <v>1.9355664939479904</v>
      </c>
      <c r="G1278" s="65">
        <v>2.669357534646954</v>
      </c>
      <c r="H1278" s="65">
        <v>0.51651982914657202</v>
      </c>
      <c r="I1278" s="66">
        <v>16</v>
      </c>
    </row>
    <row r="1279" spans="2:9">
      <c r="B1279" s="64" t="s">
        <v>3233</v>
      </c>
      <c r="C1279" s="64" t="s">
        <v>3234</v>
      </c>
      <c r="D1279" s="64" t="s">
        <v>3235</v>
      </c>
      <c r="E1279" s="153">
        <v>1.53315225252025E-2</v>
      </c>
      <c r="F1279" s="65">
        <v>1.7887222267662433</v>
      </c>
      <c r="G1279" s="65">
        <v>1.0164252387083519</v>
      </c>
      <c r="H1279" s="65">
        <v>1.560522321990192</v>
      </c>
      <c r="I1279" s="66">
        <v>8</v>
      </c>
    </row>
    <row r="1280" spans="2:9">
      <c r="B1280" s="64" t="s">
        <v>3236</v>
      </c>
      <c r="C1280" s="64" t="s">
        <v>3237</v>
      </c>
      <c r="D1280" s="64" t="s">
        <v>3238</v>
      </c>
      <c r="E1280" s="153">
        <v>1.535118095452E-2</v>
      </c>
      <c r="F1280" s="65">
        <v>0.35548544222319917</v>
      </c>
      <c r="G1280" s="65">
        <v>0.63092782929083613</v>
      </c>
      <c r="H1280" s="65">
        <v>0.70622785977640212</v>
      </c>
      <c r="I1280" s="66">
        <v>2</v>
      </c>
    </row>
    <row r="1281" spans="2:9">
      <c r="B1281" s="64" t="s">
        <v>3239</v>
      </c>
      <c r="C1281" s="64" t="s">
        <v>3240</v>
      </c>
      <c r="D1281" s="64" t="s">
        <v>3241</v>
      </c>
      <c r="E1281" s="153">
        <v>1.53571689527945E-2</v>
      </c>
      <c r="F1281" s="65">
        <v>0.59719036691913907</v>
      </c>
      <c r="G1281" s="65">
        <v>0.98902920938199856</v>
      </c>
      <c r="H1281" s="65">
        <v>0.67578884983010168</v>
      </c>
      <c r="I1281" s="66">
        <v>12</v>
      </c>
    </row>
    <row r="1282" spans="2:9">
      <c r="B1282" s="64" t="s">
        <v>3242</v>
      </c>
      <c r="C1282" s="64" t="s">
        <v>3243</v>
      </c>
      <c r="D1282" s="64" t="s">
        <v>3244</v>
      </c>
      <c r="E1282" s="153">
        <v>1.53807115128414E-2</v>
      </c>
      <c r="F1282" s="65">
        <v>0.58902863031752151</v>
      </c>
      <c r="G1282" s="65">
        <v>0.91822050148222911</v>
      </c>
      <c r="H1282" s="65">
        <v>0.82428661542220127</v>
      </c>
      <c r="I1282" s="66">
        <v>2</v>
      </c>
    </row>
    <row r="1283" spans="2:9">
      <c r="B1283" s="64" t="s">
        <v>3245</v>
      </c>
      <c r="C1283" s="64" t="s">
        <v>3246</v>
      </c>
      <c r="D1283" s="64" t="s">
        <v>3247</v>
      </c>
      <c r="E1283" s="153">
        <v>1.5532317915657999E-2</v>
      </c>
      <c r="F1283" s="65">
        <v>1.4472159517932286</v>
      </c>
      <c r="G1283" s="65">
        <v>0.91962084924080711</v>
      </c>
      <c r="H1283" s="65">
        <v>1.4579180660984754</v>
      </c>
      <c r="I1283" s="66">
        <v>19</v>
      </c>
    </row>
    <row r="1284" spans="2:9">
      <c r="B1284" s="64" t="s">
        <v>3248</v>
      </c>
      <c r="C1284" s="64" t="s">
        <v>3249</v>
      </c>
      <c r="D1284" s="64" t="s">
        <v>3250</v>
      </c>
      <c r="E1284" s="153">
        <v>1.55632172077932E-2</v>
      </c>
      <c r="F1284" s="65">
        <v>1.0072386824905974</v>
      </c>
      <c r="G1284" s="65">
        <v>1.5057791706123798</v>
      </c>
      <c r="H1284" s="65">
        <v>0.77156047700717645</v>
      </c>
      <c r="I1284" s="66">
        <v>18</v>
      </c>
    </row>
    <row r="1285" spans="2:9">
      <c r="B1285" s="64" t="s">
        <v>3251</v>
      </c>
      <c r="C1285" s="64" t="s">
        <v>3252</v>
      </c>
      <c r="D1285" s="64" t="s">
        <v>3253</v>
      </c>
      <c r="E1285" s="153">
        <v>1.55632172077932E-2</v>
      </c>
      <c r="F1285" s="65">
        <v>0.88858608913775539</v>
      </c>
      <c r="G1285" s="65">
        <v>0.75240662701493677</v>
      </c>
      <c r="H1285" s="65">
        <v>1.3468119585725</v>
      </c>
      <c r="I1285" s="66">
        <v>17</v>
      </c>
    </row>
    <row r="1286" spans="2:9">
      <c r="B1286" s="64" t="s">
        <v>3254</v>
      </c>
      <c r="C1286" s="64" t="s">
        <v>3255</v>
      </c>
      <c r="D1286" s="64" t="s">
        <v>3256</v>
      </c>
      <c r="E1286" s="153">
        <v>1.55632172077932E-2</v>
      </c>
      <c r="F1286" s="65">
        <v>1.447598348970099</v>
      </c>
      <c r="G1286" s="65">
        <v>1.0316381532993011</v>
      </c>
      <c r="H1286" s="65">
        <v>1.487291734452822</v>
      </c>
      <c r="I1286" s="66">
        <v>1</v>
      </c>
    </row>
    <row r="1287" spans="2:9">
      <c r="B1287" s="64" t="s">
        <v>3257</v>
      </c>
      <c r="C1287" s="64" t="s">
        <v>3258</v>
      </c>
      <c r="D1287" s="64" t="s">
        <v>3259</v>
      </c>
      <c r="E1287" s="153">
        <v>1.5601265007819E-2</v>
      </c>
      <c r="F1287" s="65">
        <v>1.3907206693952183</v>
      </c>
      <c r="G1287" s="65">
        <v>1.0378763661617489</v>
      </c>
      <c r="H1287" s="65">
        <v>1.4666167632660807</v>
      </c>
      <c r="I1287" s="66">
        <v>8</v>
      </c>
    </row>
    <row r="1288" spans="2:9">
      <c r="B1288" s="64" t="s">
        <v>3260</v>
      </c>
      <c r="C1288" s="64" t="s">
        <v>3261</v>
      </c>
      <c r="D1288" s="64" t="s">
        <v>3262</v>
      </c>
      <c r="E1288" s="153">
        <v>1.5674950852711901E-2</v>
      </c>
      <c r="F1288" s="65">
        <v>2.5376315432581982</v>
      </c>
      <c r="G1288" s="65">
        <v>1.3818132632204416</v>
      </c>
      <c r="H1288" s="65">
        <v>1.5294554050080569</v>
      </c>
      <c r="I1288" s="66">
        <v>8</v>
      </c>
    </row>
    <row r="1289" spans="2:9">
      <c r="B1289" s="64" t="s">
        <v>3263</v>
      </c>
      <c r="C1289" s="64" t="s">
        <v>3264</v>
      </c>
      <c r="D1289" s="64" t="s">
        <v>3265</v>
      </c>
      <c r="E1289" s="153">
        <v>1.5712620739740401E-2</v>
      </c>
      <c r="F1289" s="65">
        <v>0.3653593509132696</v>
      </c>
      <c r="G1289" s="65">
        <v>0.1170992049556815</v>
      </c>
      <c r="H1289" s="65">
        <v>2.493774850863185</v>
      </c>
      <c r="I1289" s="66">
        <v>13</v>
      </c>
    </row>
    <row r="1290" spans="2:9">
      <c r="B1290" s="64" t="s">
        <v>2627</v>
      </c>
      <c r="C1290" s="64" t="s">
        <v>2628</v>
      </c>
      <c r="D1290" s="64" t="s">
        <v>2629</v>
      </c>
      <c r="E1290" s="153">
        <v>1.57327648595268E-2</v>
      </c>
      <c r="F1290" s="65">
        <v>0.23721850917944101</v>
      </c>
      <c r="G1290" s="65">
        <v>0.79887643820592436</v>
      </c>
      <c r="H1290" s="65">
        <v>0.30858489345248769</v>
      </c>
      <c r="I1290" s="66">
        <v>13</v>
      </c>
    </row>
    <row r="1291" spans="2:9">
      <c r="B1291" s="64" t="s">
        <v>2220</v>
      </c>
      <c r="C1291" s="64" t="s">
        <v>2221</v>
      </c>
      <c r="D1291" s="64" t="s">
        <v>2222</v>
      </c>
      <c r="E1291" s="153">
        <v>1.57669601065769E-2</v>
      </c>
      <c r="F1291" s="65">
        <v>0.62067184902503003</v>
      </c>
      <c r="G1291" s="65">
        <v>1.0853690941718006</v>
      </c>
      <c r="H1291" s="65">
        <v>0.49054549008623272</v>
      </c>
      <c r="I1291" s="66">
        <v>12</v>
      </c>
    </row>
    <row r="1292" spans="2:9">
      <c r="B1292" s="64" t="s">
        <v>3266</v>
      </c>
      <c r="C1292" s="64" t="s">
        <v>3267</v>
      </c>
      <c r="D1292" s="64" t="s">
        <v>3268</v>
      </c>
      <c r="E1292" s="153">
        <v>1.57669601065769E-2</v>
      </c>
      <c r="F1292" s="65">
        <v>0.45592308729754272</v>
      </c>
      <c r="G1292" s="65">
        <v>0.75854777074796675</v>
      </c>
      <c r="H1292" s="65">
        <v>0.67865213126685286</v>
      </c>
      <c r="I1292" s="66">
        <v>2</v>
      </c>
    </row>
    <row r="1293" spans="2:9">
      <c r="B1293" s="64" t="s">
        <v>3269</v>
      </c>
      <c r="C1293" s="64" t="s">
        <v>3270</v>
      </c>
      <c r="D1293" s="64" t="s">
        <v>3271</v>
      </c>
      <c r="E1293" s="153">
        <v>1.57669601065769E-2</v>
      </c>
      <c r="F1293" s="65">
        <v>1.2653035469622782</v>
      </c>
      <c r="G1293" s="65">
        <v>0.52843589202183416</v>
      </c>
      <c r="H1293" s="65">
        <v>2.0364801053107837</v>
      </c>
      <c r="I1293" s="66">
        <v>16</v>
      </c>
    </row>
    <row r="1294" spans="2:9">
      <c r="B1294" s="64" t="s">
        <v>3272</v>
      </c>
      <c r="C1294" s="64" t="s">
        <v>593</v>
      </c>
      <c r="D1294" s="64" t="s">
        <v>3273</v>
      </c>
      <c r="E1294" s="153">
        <v>1.6081372512483899E-2</v>
      </c>
      <c r="F1294" s="65">
        <v>0.2848821109842099</v>
      </c>
      <c r="G1294" s="65">
        <v>0.93895377901893007</v>
      </c>
      <c r="H1294" s="65">
        <v>0.31870506012210037</v>
      </c>
      <c r="I1294" s="66">
        <v>13</v>
      </c>
    </row>
    <row r="1295" spans="2:9">
      <c r="B1295" s="64" t="s">
        <v>3274</v>
      </c>
      <c r="C1295" s="64" t="s">
        <v>3275</v>
      </c>
      <c r="D1295" s="64" t="s">
        <v>3276</v>
      </c>
      <c r="E1295" s="153">
        <v>1.6100382963196401E-2</v>
      </c>
      <c r="F1295" s="65">
        <v>0.54781101695508727</v>
      </c>
      <c r="G1295" s="65">
        <v>1.2007649625304326</v>
      </c>
      <c r="H1295" s="65">
        <v>0.45531838361023103</v>
      </c>
      <c r="I1295" s="66">
        <v>12</v>
      </c>
    </row>
    <row r="1296" spans="2:9">
      <c r="B1296" s="64" t="s">
        <v>1797</v>
      </c>
      <c r="C1296" s="64" t="s">
        <v>1798</v>
      </c>
      <c r="D1296" s="64" t="s">
        <v>1799</v>
      </c>
      <c r="E1296" s="153">
        <v>1.6100382963196401E-2</v>
      </c>
      <c r="F1296" s="65">
        <v>0.67246191002877076</v>
      </c>
      <c r="G1296" s="65">
        <v>1.7848273309360285</v>
      </c>
      <c r="H1296" s="65">
        <v>0.27156501048666892</v>
      </c>
      <c r="I1296" s="66">
        <v>5</v>
      </c>
    </row>
    <row r="1297" spans="2:9">
      <c r="B1297" s="64" t="s">
        <v>3277</v>
      </c>
      <c r="C1297" s="64" t="s">
        <v>3278</v>
      </c>
      <c r="D1297" s="64" t="s">
        <v>3279</v>
      </c>
      <c r="E1297" s="153">
        <v>1.61745001752755E-2</v>
      </c>
      <c r="F1297" s="65">
        <v>1.2693688770491511</v>
      </c>
      <c r="G1297" s="65">
        <v>1.5347498984137835</v>
      </c>
      <c r="H1297" s="65">
        <v>0.57931107842571017</v>
      </c>
      <c r="I1297" s="66">
        <v>16</v>
      </c>
    </row>
    <row r="1298" spans="2:9">
      <c r="B1298" s="64" t="s">
        <v>3280</v>
      </c>
      <c r="C1298" s="64" t="s">
        <v>3281</v>
      </c>
      <c r="D1298" s="64" t="s">
        <v>3282</v>
      </c>
      <c r="E1298" s="153">
        <v>1.62088650714001E-2</v>
      </c>
      <c r="F1298" s="65">
        <v>0.72011663677808524</v>
      </c>
      <c r="G1298" s="65">
        <v>1.0135858764575723</v>
      </c>
      <c r="H1298" s="65">
        <v>0.70327417376357082</v>
      </c>
      <c r="I1298" s="66">
        <v>12</v>
      </c>
    </row>
    <row r="1299" spans="2:9">
      <c r="B1299" s="64" t="s">
        <v>3283</v>
      </c>
      <c r="C1299" s="64" t="s">
        <v>3284</v>
      </c>
      <c r="D1299" s="64" t="s">
        <v>3285</v>
      </c>
      <c r="E1299" s="153">
        <v>1.6218868549689298E-2</v>
      </c>
      <c r="F1299" s="65">
        <v>1.9258992144958258</v>
      </c>
      <c r="G1299" s="65">
        <v>0.90553102960036747</v>
      </c>
      <c r="H1299" s="65">
        <v>1.5704330098574537</v>
      </c>
      <c r="I1299" s="66">
        <v>14</v>
      </c>
    </row>
    <row r="1300" spans="2:9">
      <c r="B1300" s="64" t="s">
        <v>3286</v>
      </c>
      <c r="C1300" s="64" t="s">
        <v>3286</v>
      </c>
      <c r="D1300" s="64" t="s">
        <v>3287</v>
      </c>
      <c r="E1300" s="153">
        <v>1.6264480989694598E-2</v>
      </c>
      <c r="F1300" s="65">
        <v>0.89610074028224374</v>
      </c>
      <c r="G1300" s="65">
        <v>1.0614083000168548</v>
      </c>
      <c r="H1300" s="65">
        <v>0.94141093455417202</v>
      </c>
      <c r="I1300" s="66">
        <v>20</v>
      </c>
    </row>
    <row r="1301" spans="2:9">
      <c r="B1301" s="64" t="s">
        <v>3288</v>
      </c>
      <c r="C1301" s="64" t="s">
        <v>3289</v>
      </c>
      <c r="D1301" s="64" t="s">
        <v>3290</v>
      </c>
      <c r="E1301" s="153">
        <v>1.6264480989694598E-2</v>
      </c>
      <c r="F1301" s="65">
        <v>1.6887489036165086</v>
      </c>
      <c r="G1301" s="65">
        <v>1.1092051221330885</v>
      </c>
      <c r="H1301" s="65">
        <v>1.5792092417437438</v>
      </c>
      <c r="I1301" s="66">
        <v>18</v>
      </c>
    </row>
    <row r="1302" spans="2:9">
      <c r="B1302" s="64" t="s">
        <v>3291</v>
      </c>
      <c r="C1302" s="64" t="s">
        <v>3291</v>
      </c>
      <c r="D1302" s="64" t="s">
        <v>3292</v>
      </c>
      <c r="E1302" s="153">
        <v>1.6264480989694598E-2</v>
      </c>
      <c r="F1302" s="65">
        <v>2.4653463214450007</v>
      </c>
      <c r="G1302" s="65">
        <v>1.3034914869484342</v>
      </c>
      <c r="H1302" s="65">
        <v>1.5151033187749685</v>
      </c>
      <c r="I1302" s="66">
        <v>8</v>
      </c>
    </row>
    <row r="1303" spans="2:9">
      <c r="B1303" s="64" t="s">
        <v>1671</v>
      </c>
      <c r="C1303" s="64" t="s">
        <v>1672</v>
      </c>
      <c r="D1303" s="64" t="s">
        <v>1673</v>
      </c>
      <c r="E1303" s="153">
        <v>1.6264480989694598E-2</v>
      </c>
      <c r="F1303" s="65">
        <v>1.7985734615251763</v>
      </c>
      <c r="G1303" s="65">
        <v>1.014604690512444</v>
      </c>
      <c r="H1303" s="65">
        <v>1.4695512980991396</v>
      </c>
      <c r="I1303" s="66">
        <v>14</v>
      </c>
    </row>
    <row r="1304" spans="2:9">
      <c r="B1304" s="64" t="s">
        <v>3293</v>
      </c>
      <c r="C1304" s="64" t="s">
        <v>3294</v>
      </c>
      <c r="D1304" s="64" t="s">
        <v>3295</v>
      </c>
      <c r="E1304" s="153">
        <v>1.62891772751847E-2</v>
      </c>
      <c r="F1304" s="65">
        <v>2.8017166171625294</v>
      </c>
      <c r="G1304" s="65">
        <v>1.0913283220246921</v>
      </c>
      <c r="H1304" s="65">
        <v>2.7157979033551216</v>
      </c>
      <c r="I1304" s="66">
        <v>14</v>
      </c>
    </row>
    <row r="1305" spans="2:9">
      <c r="B1305" s="64" t="s">
        <v>3296</v>
      </c>
      <c r="C1305" s="64" t="s">
        <v>3296</v>
      </c>
      <c r="D1305" s="64" t="s">
        <v>3297</v>
      </c>
      <c r="E1305" s="153">
        <v>1.62891772751847E-2</v>
      </c>
      <c r="F1305" s="65">
        <v>0.59966004435293296</v>
      </c>
      <c r="G1305" s="65">
        <v>1.2382038756522993</v>
      </c>
      <c r="H1305" s="65">
        <v>0.51712277165465037</v>
      </c>
      <c r="I1305" s="66">
        <v>11</v>
      </c>
    </row>
    <row r="1306" spans="2:9">
      <c r="B1306" s="64" t="s">
        <v>3298</v>
      </c>
      <c r="C1306" s="64" t="s">
        <v>3299</v>
      </c>
      <c r="D1306" s="64" t="s">
        <v>3300</v>
      </c>
      <c r="E1306" s="153">
        <v>1.63096482928217E-2</v>
      </c>
      <c r="F1306" s="65">
        <v>1.4258755026770624</v>
      </c>
      <c r="G1306" s="65">
        <v>0.64436572776177004</v>
      </c>
      <c r="H1306" s="65">
        <v>2.1234238756853685</v>
      </c>
      <c r="I1306" s="66">
        <v>8</v>
      </c>
    </row>
    <row r="1307" spans="2:9">
      <c r="B1307" s="64" t="s">
        <v>3301</v>
      </c>
      <c r="C1307" s="64" t="s">
        <v>3302</v>
      </c>
      <c r="D1307" s="64" t="s">
        <v>3303</v>
      </c>
      <c r="E1307" s="153">
        <v>1.6325306286652401E-2</v>
      </c>
      <c r="F1307" s="65">
        <v>0.7007265485507147</v>
      </c>
      <c r="G1307" s="65">
        <v>0.57915834188224435</v>
      </c>
      <c r="H1307" s="65">
        <v>1.2685853893846331</v>
      </c>
      <c r="I1307" s="66">
        <v>11</v>
      </c>
    </row>
    <row r="1308" spans="2:9">
      <c r="B1308" s="64" t="s">
        <v>3304</v>
      </c>
      <c r="C1308" s="64" t="s">
        <v>3305</v>
      </c>
      <c r="D1308" s="64" t="s">
        <v>3306</v>
      </c>
      <c r="E1308" s="153">
        <v>1.6325306286652401E-2</v>
      </c>
      <c r="F1308" s="65">
        <v>0.76243173792681829</v>
      </c>
      <c r="G1308" s="65">
        <v>0.64488632979523874</v>
      </c>
      <c r="H1308" s="65">
        <v>1.4650470952004182</v>
      </c>
      <c r="I1308" s="66">
        <v>11</v>
      </c>
    </row>
    <row r="1309" spans="2:9">
      <c r="B1309" s="64" t="s">
        <v>3307</v>
      </c>
      <c r="C1309" s="64" t="s">
        <v>3308</v>
      </c>
      <c r="D1309" s="64" t="s">
        <v>3309</v>
      </c>
      <c r="E1309" s="153">
        <v>1.63422515559591E-2</v>
      </c>
      <c r="F1309" s="65">
        <v>0.5617267932759884</v>
      </c>
      <c r="G1309" s="65">
        <v>0.8238063084397812</v>
      </c>
      <c r="H1309" s="65">
        <v>0.73950601087520851</v>
      </c>
      <c r="I1309" s="66">
        <v>12</v>
      </c>
    </row>
    <row r="1310" spans="2:9">
      <c r="B1310" s="64" t="s">
        <v>3310</v>
      </c>
      <c r="C1310" s="64" t="s">
        <v>3310</v>
      </c>
      <c r="D1310" s="64" t="s">
        <v>3311</v>
      </c>
      <c r="E1310" s="153">
        <v>1.63535134186629E-2</v>
      </c>
      <c r="F1310" s="65">
        <v>1.6536214486162168</v>
      </c>
      <c r="G1310" s="65">
        <v>0.98459824068092971</v>
      </c>
      <c r="H1310" s="65">
        <v>1.9474747567896773</v>
      </c>
      <c r="I1310" s="66">
        <v>14</v>
      </c>
    </row>
    <row r="1311" spans="2:9">
      <c r="B1311" s="64" t="s">
        <v>3312</v>
      </c>
      <c r="C1311" s="64" t="s">
        <v>3313</v>
      </c>
      <c r="D1311" s="64" t="s">
        <v>3314</v>
      </c>
      <c r="E1311" s="153">
        <v>1.6397679223298999E-2</v>
      </c>
      <c r="F1311" s="65">
        <v>1.0490844063546776</v>
      </c>
      <c r="G1311" s="65">
        <v>0.98456475522750819</v>
      </c>
      <c r="H1311" s="65">
        <v>1.1578650187712483</v>
      </c>
      <c r="I1311" s="66">
        <v>9</v>
      </c>
    </row>
    <row r="1312" spans="2:9">
      <c r="B1312" s="64" t="s">
        <v>3315</v>
      </c>
      <c r="C1312" s="64" t="s">
        <v>3315</v>
      </c>
      <c r="D1312" s="64" t="s">
        <v>3316</v>
      </c>
      <c r="E1312" s="153">
        <v>1.6397679223298999E-2</v>
      </c>
      <c r="F1312" s="65">
        <v>1.1220640260945365</v>
      </c>
      <c r="G1312" s="65">
        <v>0.62192438479089829</v>
      </c>
      <c r="H1312" s="65">
        <v>1.928121249257877</v>
      </c>
      <c r="I1312" s="66">
        <v>9</v>
      </c>
    </row>
    <row r="1313" spans="2:9">
      <c r="B1313" s="64" t="s">
        <v>3317</v>
      </c>
      <c r="C1313" s="64" t="s">
        <v>3318</v>
      </c>
      <c r="D1313" s="64" t="s">
        <v>3319</v>
      </c>
      <c r="E1313" s="153">
        <v>1.6507450394043801E-2</v>
      </c>
      <c r="F1313" s="65">
        <v>0.86877830893163577</v>
      </c>
      <c r="G1313" s="65">
        <v>1.078974680951315</v>
      </c>
      <c r="H1313" s="65">
        <v>0.67931597734963978</v>
      </c>
      <c r="I1313" s="66">
        <v>15</v>
      </c>
    </row>
    <row r="1314" spans="2:9">
      <c r="B1314" s="64" t="s">
        <v>3320</v>
      </c>
      <c r="C1314" s="64" t="s">
        <v>3320</v>
      </c>
      <c r="D1314" s="64" t="s">
        <v>3321</v>
      </c>
      <c r="E1314" s="153">
        <v>1.6520603907115902E-2</v>
      </c>
      <c r="F1314" s="65">
        <v>0.39689345926559744</v>
      </c>
      <c r="G1314" s="65">
        <v>1.0300166990267168</v>
      </c>
      <c r="H1314" s="65">
        <v>0.5503116308918431</v>
      </c>
      <c r="I1314" s="66">
        <v>11</v>
      </c>
    </row>
    <row r="1315" spans="2:9">
      <c r="B1315" s="64" t="s">
        <v>2306</v>
      </c>
      <c r="C1315" s="64" t="s">
        <v>2307</v>
      </c>
      <c r="D1315" s="64" t="s">
        <v>2308</v>
      </c>
      <c r="E1315" s="153">
        <v>1.6520603907115902E-2</v>
      </c>
      <c r="F1315" s="65">
        <v>0.81547679680180729</v>
      </c>
      <c r="G1315" s="65">
        <v>0.85536046972691393</v>
      </c>
      <c r="H1315" s="65">
        <v>0.91859442686995407</v>
      </c>
      <c r="I1315" s="66">
        <v>7</v>
      </c>
    </row>
    <row r="1316" spans="2:9">
      <c r="B1316" s="64" t="s">
        <v>3322</v>
      </c>
      <c r="C1316" s="64" t="s">
        <v>3323</v>
      </c>
      <c r="D1316" s="64" t="s">
        <v>3324</v>
      </c>
      <c r="E1316" s="153">
        <v>1.6549902764534701E-2</v>
      </c>
      <c r="F1316" s="65">
        <v>1.4624924868692284</v>
      </c>
      <c r="G1316" s="65">
        <v>1.0453185896834638</v>
      </c>
      <c r="H1316" s="65">
        <v>1.4606205601549058</v>
      </c>
      <c r="I1316" s="66">
        <v>1</v>
      </c>
    </row>
    <row r="1317" spans="2:9">
      <c r="B1317" s="64" t="s">
        <v>3325</v>
      </c>
      <c r="C1317" s="64" t="s">
        <v>3325</v>
      </c>
      <c r="D1317" s="64" t="s">
        <v>3326</v>
      </c>
      <c r="E1317" s="153">
        <v>1.6585612809293E-2</v>
      </c>
      <c r="F1317" s="65">
        <v>2.4542869301644363</v>
      </c>
      <c r="G1317" s="65">
        <v>1.3654688715232459</v>
      </c>
      <c r="H1317" s="65">
        <v>2.3581153969481958</v>
      </c>
      <c r="I1317" s="66">
        <v>14</v>
      </c>
    </row>
    <row r="1318" spans="2:9">
      <c r="B1318" s="64" t="s">
        <v>3327</v>
      </c>
      <c r="C1318" s="64" t="s">
        <v>3327</v>
      </c>
      <c r="D1318" s="64" t="s">
        <v>273</v>
      </c>
      <c r="E1318" s="153">
        <v>1.6595630244887902E-2</v>
      </c>
      <c r="F1318" s="65">
        <v>37.744061862552144</v>
      </c>
      <c r="G1318" s="65">
        <v>1.2126907524873083</v>
      </c>
      <c r="H1318" s="65">
        <v>20.68071203851661</v>
      </c>
      <c r="I1318" s="66">
        <v>4</v>
      </c>
    </row>
    <row r="1319" spans="2:9">
      <c r="B1319" s="64" t="s">
        <v>3328</v>
      </c>
      <c r="C1319" s="64" t="s">
        <v>3328</v>
      </c>
      <c r="D1319" s="64" t="s">
        <v>3329</v>
      </c>
      <c r="E1319" s="153">
        <v>1.6595630244887902E-2</v>
      </c>
      <c r="F1319" s="65">
        <v>1.7642695515920448</v>
      </c>
      <c r="G1319" s="65">
        <v>0.94775621797916154</v>
      </c>
      <c r="H1319" s="65">
        <v>1.6678662377703568</v>
      </c>
      <c r="I1319" s="66">
        <v>18</v>
      </c>
    </row>
    <row r="1320" spans="2:9">
      <c r="B1320" s="64" t="s">
        <v>3330</v>
      </c>
      <c r="C1320" s="64" t="s">
        <v>3331</v>
      </c>
      <c r="D1320" s="64" t="s">
        <v>3332</v>
      </c>
      <c r="E1320" s="153">
        <v>1.66404208033493E-2</v>
      </c>
      <c r="F1320" s="65">
        <v>0.93847646722208011</v>
      </c>
      <c r="G1320" s="65">
        <v>0.74441685685611025</v>
      </c>
      <c r="H1320" s="65">
        <v>1.6871964211656532</v>
      </c>
      <c r="I1320" s="66">
        <v>9</v>
      </c>
    </row>
    <row r="1321" spans="2:9">
      <c r="B1321" s="64" t="s">
        <v>3333</v>
      </c>
      <c r="C1321" s="64" t="s">
        <v>3334</v>
      </c>
      <c r="D1321" s="64" t="s">
        <v>3335</v>
      </c>
      <c r="E1321" s="153">
        <v>1.6656301721464602E-2</v>
      </c>
      <c r="F1321" s="65">
        <v>0.83172894570980882</v>
      </c>
      <c r="G1321" s="65">
        <v>0.97394686403847996</v>
      </c>
      <c r="H1321" s="65">
        <v>1.155309063441452</v>
      </c>
      <c r="I1321" s="66">
        <v>17</v>
      </c>
    </row>
    <row r="1322" spans="2:9">
      <c r="B1322" s="64" t="s">
        <v>3336</v>
      </c>
      <c r="C1322" s="64" t="s">
        <v>3337</v>
      </c>
      <c r="D1322" s="64" t="s">
        <v>3338</v>
      </c>
      <c r="E1322" s="153">
        <v>1.6727541523478599E-2</v>
      </c>
      <c r="F1322" s="65">
        <v>0.70987831107013077</v>
      </c>
      <c r="G1322" s="65">
        <v>1.0106040647261634</v>
      </c>
      <c r="H1322" s="65">
        <v>0.64033242561957959</v>
      </c>
      <c r="I1322" s="66">
        <v>12</v>
      </c>
    </row>
    <row r="1323" spans="2:9">
      <c r="B1323" s="64" t="s">
        <v>3339</v>
      </c>
      <c r="C1323" s="64" t="s">
        <v>3340</v>
      </c>
      <c r="D1323" s="64" t="s">
        <v>3341</v>
      </c>
      <c r="E1323" s="153">
        <v>1.6741699587700502E-2</v>
      </c>
      <c r="F1323" s="65">
        <v>1.1364205073116165</v>
      </c>
      <c r="G1323" s="65">
        <v>0.6259468583237161</v>
      </c>
      <c r="H1323" s="65">
        <v>1.9033145424736093</v>
      </c>
      <c r="I1323" s="66">
        <v>1</v>
      </c>
    </row>
    <row r="1324" spans="2:9">
      <c r="B1324" s="64" t="s">
        <v>3342</v>
      </c>
      <c r="C1324" s="64" t="s">
        <v>3343</v>
      </c>
      <c r="D1324" s="64" t="s">
        <v>3344</v>
      </c>
      <c r="E1324" s="153">
        <v>1.6767423163369499E-2</v>
      </c>
      <c r="F1324" s="65">
        <v>0.44601540968425751</v>
      </c>
      <c r="G1324" s="65">
        <v>0.74839977801854862</v>
      </c>
      <c r="H1324" s="65">
        <v>0.97819468887499617</v>
      </c>
      <c r="I1324" s="66">
        <v>2</v>
      </c>
    </row>
    <row r="1325" spans="2:9">
      <c r="B1325" s="64" t="s">
        <v>3345</v>
      </c>
      <c r="C1325" s="64" t="s">
        <v>3346</v>
      </c>
      <c r="D1325" s="64" t="s">
        <v>3347</v>
      </c>
      <c r="E1325" s="153">
        <v>1.6800816779847499E-2</v>
      </c>
      <c r="F1325" s="65">
        <v>0.46593706532710472</v>
      </c>
      <c r="G1325" s="65">
        <v>0.93935664421802156</v>
      </c>
      <c r="H1325" s="65">
        <v>0.54605357274409694</v>
      </c>
      <c r="I1325" s="66">
        <v>2</v>
      </c>
    </row>
    <row r="1326" spans="2:9">
      <c r="B1326" s="64" t="s">
        <v>3348</v>
      </c>
      <c r="C1326" s="64" t="s">
        <v>3349</v>
      </c>
      <c r="D1326" s="64" t="s">
        <v>3350</v>
      </c>
      <c r="E1326" s="153">
        <v>1.6873867601342001E-2</v>
      </c>
      <c r="F1326" s="65">
        <v>1.5970256318879283</v>
      </c>
      <c r="G1326" s="65">
        <v>0.94639436484773098</v>
      </c>
      <c r="H1326" s="65">
        <v>1.5704997237666913</v>
      </c>
      <c r="I1326" s="66">
        <v>16</v>
      </c>
    </row>
    <row r="1327" spans="2:9">
      <c r="B1327" s="64" t="s">
        <v>3351</v>
      </c>
      <c r="C1327" s="64" t="s">
        <v>3351</v>
      </c>
      <c r="D1327" s="64" t="s">
        <v>3352</v>
      </c>
      <c r="E1327" s="153">
        <v>1.68741200728896E-2</v>
      </c>
      <c r="F1327" s="65">
        <v>1.8425895157545791</v>
      </c>
      <c r="G1327" s="65">
        <v>2.4494660751023152</v>
      </c>
      <c r="H1327" s="65">
        <v>1.0123050381985739</v>
      </c>
      <c r="I1327" s="66">
        <v>14</v>
      </c>
    </row>
    <row r="1328" spans="2:9">
      <c r="B1328" s="64" t="s">
        <v>3353</v>
      </c>
      <c r="C1328" s="64" t="s">
        <v>3353</v>
      </c>
      <c r="D1328" s="64" t="s">
        <v>3354</v>
      </c>
      <c r="E1328" s="153">
        <v>1.6877265793244799E-2</v>
      </c>
      <c r="F1328" s="65">
        <v>2.7501297133152267</v>
      </c>
      <c r="G1328" s="65">
        <v>0.69958970423479327</v>
      </c>
      <c r="H1328" s="65">
        <v>3.6619797096446902</v>
      </c>
      <c r="I1328" s="66">
        <v>4</v>
      </c>
    </row>
    <row r="1329" spans="2:9">
      <c r="B1329" s="64" t="s">
        <v>3355</v>
      </c>
      <c r="C1329" s="64" t="s">
        <v>3356</v>
      </c>
      <c r="D1329" s="64" t="s">
        <v>3357</v>
      </c>
      <c r="E1329" s="153">
        <v>1.7067751732924099E-2</v>
      </c>
      <c r="F1329" s="65">
        <v>3.1706133689613991</v>
      </c>
      <c r="G1329" s="65">
        <v>1.2729793468213355</v>
      </c>
      <c r="H1329" s="65">
        <v>2.0650455502288585</v>
      </c>
      <c r="I1329" s="66">
        <v>4</v>
      </c>
    </row>
    <row r="1330" spans="2:9">
      <c r="B1330" s="64" t="s">
        <v>1361</v>
      </c>
      <c r="C1330" s="64" t="s">
        <v>1362</v>
      </c>
      <c r="D1330" s="64" t="s">
        <v>1363</v>
      </c>
      <c r="E1330" s="153">
        <v>1.71072948411909E-2</v>
      </c>
      <c r="F1330" s="65">
        <v>0.37348897299636552</v>
      </c>
      <c r="G1330" s="65">
        <v>1.2421269749773944</v>
      </c>
      <c r="H1330" s="65">
        <v>0.37558787566941343</v>
      </c>
      <c r="I1330" s="66">
        <v>13</v>
      </c>
    </row>
    <row r="1331" spans="2:9">
      <c r="B1331" s="64" t="s">
        <v>13</v>
      </c>
      <c r="C1331" s="64" t="s">
        <v>14</v>
      </c>
      <c r="D1331" s="64" t="s">
        <v>3358</v>
      </c>
      <c r="E1331" s="153">
        <v>1.72168389689221E-2</v>
      </c>
      <c r="F1331" s="65">
        <v>5.8324990935061577E-2</v>
      </c>
      <c r="G1331" s="65">
        <v>0.26886549426592465</v>
      </c>
      <c r="H1331" s="65">
        <v>0.27431953834185113</v>
      </c>
      <c r="I1331" s="66">
        <v>13</v>
      </c>
    </row>
    <row r="1332" spans="2:9">
      <c r="B1332" s="64" t="s">
        <v>3359</v>
      </c>
      <c r="C1332" s="64" t="s">
        <v>3360</v>
      </c>
      <c r="D1332" s="64" t="s">
        <v>3361</v>
      </c>
      <c r="E1332" s="153">
        <v>1.72643648415669E-2</v>
      </c>
      <c r="F1332" s="65">
        <v>8.1892239781067424</v>
      </c>
      <c r="G1332" s="65">
        <v>1.2501073028721688</v>
      </c>
      <c r="H1332" s="65">
        <v>4.0918211485884255</v>
      </c>
      <c r="I1332" s="66">
        <v>4</v>
      </c>
    </row>
    <row r="1333" spans="2:9">
      <c r="B1333" s="64" t="s">
        <v>3362</v>
      </c>
      <c r="C1333" s="64" t="s">
        <v>3362</v>
      </c>
      <c r="D1333" s="64" t="s">
        <v>3363</v>
      </c>
      <c r="E1333" s="153">
        <v>1.72717966007781E-2</v>
      </c>
      <c r="F1333" s="65">
        <v>2.2031499431682846</v>
      </c>
      <c r="G1333" s="65">
        <v>1.5165674838065446</v>
      </c>
      <c r="H1333" s="65">
        <v>1.2806817130058397</v>
      </c>
      <c r="I1333" s="66">
        <v>16</v>
      </c>
    </row>
    <row r="1334" spans="2:9">
      <c r="B1334" s="64" t="s">
        <v>3364</v>
      </c>
      <c r="C1334" s="64" t="s">
        <v>3365</v>
      </c>
      <c r="D1334" s="64" t="s">
        <v>3366</v>
      </c>
      <c r="E1334" s="153">
        <v>1.7290101025586001E-2</v>
      </c>
      <c r="F1334" s="65">
        <v>1.3169318378587924</v>
      </c>
      <c r="G1334" s="65">
        <v>0.54673140453713631</v>
      </c>
      <c r="H1334" s="65">
        <v>2.518983332380107</v>
      </c>
      <c r="I1334" s="66">
        <v>8</v>
      </c>
    </row>
    <row r="1335" spans="2:9">
      <c r="B1335" s="64" t="s">
        <v>1797</v>
      </c>
      <c r="C1335" s="64" t="s">
        <v>1798</v>
      </c>
      <c r="D1335" s="64" t="s">
        <v>1799</v>
      </c>
      <c r="E1335" s="153">
        <v>1.7340229953347101E-2</v>
      </c>
      <c r="F1335" s="65">
        <v>0.5670372930896741</v>
      </c>
      <c r="G1335" s="65">
        <v>1.9504327419974758</v>
      </c>
      <c r="H1335" s="65">
        <v>0.22921190086832016</v>
      </c>
      <c r="I1335" s="66">
        <v>5</v>
      </c>
    </row>
    <row r="1336" spans="2:9">
      <c r="B1336" s="64" t="s">
        <v>2347</v>
      </c>
      <c r="C1336" s="64" t="s">
        <v>2347</v>
      </c>
      <c r="D1336" s="64" t="s">
        <v>2348</v>
      </c>
      <c r="E1336" s="153">
        <v>1.7340229953347101E-2</v>
      </c>
      <c r="F1336" s="65">
        <v>1.345128534553474</v>
      </c>
      <c r="G1336" s="65">
        <v>0.83513395806653201</v>
      </c>
      <c r="H1336" s="65">
        <v>1.6501267484736244</v>
      </c>
      <c r="I1336" s="66">
        <v>1</v>
      </c>
    </row>
    <row r="1337" spans="2:9">
      <c r="B1337" s="64" t="s">
        <v>3367</v>
      </c>
      <c r="C1337" s="64" t="s">
        <v>3368</v>
      </c>
      <c r="D1337" s="64" t="s">
        <v>3369</v>
      </c>
      <c r="E1337" s="153">
        <v>1.7340229953347101E-2</v>
      </c>
      <c r="F1337" s="65">
        <v>1.2999507942105333</v>
      </c>
      <c r="G1337" s="65">
        <v>0.8031372114485551</v>
      </c>
      <c r="H1337" s="65">
        <v>1.7329855161932459</v>
      </c>
      <c r="I1337" s="66">
        <v>18</v>
      </c>
    </row>
    <row r="1338" spans="2:9">
      <c r="B1338" s="64" t="s">
        <v>3370</v>
      </c>
      <c r="C1338" s="64" t="s">
        <v>3371</v>
      </c>
      <c r="D1338" s="64" t="s">
        <v>3372</v>
      </c>
      <c r="E1338" s="153">
        <v>1.7340229953347101E-2</v>
      </c>
      <c r="F1338" s="65">
        <v>0.47731189126261381</v>
      </c>
      <c r="G1338" s="65">
        <v>0.86585277005292272</v>
      </c>
      <c r="H1338" s="65">
        <v>0.53447597760396837</v>
      </c>
      <c r="I1338" s="66">
        <v>13</v>
      </c>
    </row>
    <row r="1339" spans="2:9">
      <c r="B1339" s="64" t="s">
        <v>3373</v>
      </c>
      <c r="C1339" s="64" t="s">
        <v>3373</v>
      </c>
      <c r="D1339" s="64" t="s">
        <v>3374</v>
      </c>
      <c r="E1339" s="153">
        <v>1.7340229953347101E-2</v>
      </c>
      <c r="F1339" s="65">
        <v>1.6089053621527931</v>
      </c>
      <c r="G1339" s="65">
        <v>1.2259170729162199</v>
      </c>
      <c r="H1339" s="65">
        <v>1.2445913905794124</v>
      </c>
      <c r="I1339" s="66">
        <v>8</v>
      </c>
    </row>
    <row r="1340" spans="2:9">
      <c r="B1340" s="64" t="s">
        <v>2070</v>
      </c>
      <c r="C1340" s="64" t="s">
        <v>2071</v>
      </c>
      <c r="D1340" s="64" t="s">
        <v>2072</v>
      </c>
      <c r="E1340" s="153">
        <v>1.74232604792674E-2</v>
      </c>
      <c r="F1340" s="65">
        <v>0.69204964170634142</v>
      </c>
      <c r="G1340" s="65">
        <v>1.3899165013571135</v>
      </c>
      <c r="H1340" s="65">
        <v>0.59131975203677256</v>
      </c>
      <c r="I1340" s="66">
        <v>9</v>
      </c>
    </row>
    <row r="1341" spans="2:9">
      <c r="B1341" s="64" t="s">
        <v>3375</v>
      </c>
      <c r="C1341" s="64" t="s">
        <v>3376</v>
      </c>
      <c r="D1341" s="64" t="s">
        <v>3377</v>
      </c>
      <c r="E1341" s="153">
        <v>1.7436667352736399E-2</v>
      </c>
      <c r="F1341" s="65">
        <v>0.24046968675911512</v>
      </c>
      <c r="G1341" s="65">
        <v>0.73859262189600217</v>
      </c>
      <c r="H1341" s="65">
        <v>0.41089503099750246</v>
      </c>
      <c r="I1341" s="66">
        <v>13</v>
      </c>
    </row>
    <row r="1342" spans="2:9">
      <c r="B1342" s="64" t="s">
        <v>3378</v>
      </c>
      <c r="C1342" s="64" t="s">
        <v>3379</v>
      </c>
      <c r="D1342" s="64" t="s">
        <v>3380</v>
      </c>
      <c r="E1342" s="153">
        <v>1.7487361593807801E-2</v>
      </c>
      <c r="F1342" s="65">
        <v>1.437088768279702</v>
      </c>
      <c r="G1342" s="65">
        <v>0.98224129568651475</v>
      </c>
      <c r="H1342" s="65">
        <v>1.389687090633452</v>
      </c>
      <c r="I1342" s="66">
        <v>1</v>
      </c>
    </row>
    <row r="1343" spans="2:9">
      <c r="B1343" s="64" t="s">
        <v>3381</v>
      </c>
      <c r="C1343" s="64" t="s">
        <v>3382</v>
      </c>
      <c r="D1343" s="64" t="s">
        <v>3383</v>
      </c>
      <c r="E1343" s="153">
        <v>1.7487361593807801E-2</v>
      </c>
      <c r="F1343" s="65">
        <v>1.2985634524888234</v>
      </c>
      <c r="G1343" s="65">
        <v>1.5031947622278945</v>
      </c>
      <c r="H1343" s="65">
        <v>0.76320060025308001</v>
      </c>
      <c r="I1343" s="66">
        <v>7</v>
      </c>
    </row>
    <row r="1344" spans="2:9">
      <c r="B1344" s="64" t="s">
        <v>1361</v>
      </c>
      <c r="C1344" s="64" t="s">
        <v>1362</v>
      </c>
      <c r="D1344" s="64" t="s">
        <v>1363</v>
      </c>
      <c r="E1344" s="153">
        <v>1.75472794929078E-2</v>
      </c>
      <c r="F1344" s="65">
        <v>0.37544639877645175</v>
      </c>
      <c r="G1344" s="65">
        <v>1.1425623770684383</v>
      </c>
      <c r="H1344" s="65">
        <v>0.40540560308332396</v>
      </c>
      <c r="I1344" s="66">
        <v>13</v>
      </c>
    </row>
    <row r="1345" spans="2:9">
      <c r="B1345" s="64" t="s">
        <v>3384</v>
      </c>
      <c r="C1345" s="64" t="s">
        <v>3384</v>
      </c>
      <c r="D1345" s="64" t="s">
        <v>273</v>
      </c>
      <c r="E1345" s="153">
        <v>1.7573169960367299E-2</v>
      </c>
      <c r="F1345" s="65">
        <v>0.51507155618994815</v>
      </c>
      <c r="G1345" s="65">
        <v>1.0890546357205175</v>
      </c>
      <c r="H1345" s="65">
        <v>0.49359208271628752</v>
      </c>
      <c r="I1345" s="66">
        <v>12</v>
      </c>
    </row>
    <row r="1346" spans="2:9">
      <c r="B1346" s="64" t="s">
        <v>3385</v>
      </c>
      <c r="C1346" s="64" t="s">
        <v>3386</v>
      </c>
      <c r="D1346" s="64" t="s">
        <v>3387</v>
      </c>
      <c r="E1346" s="153">
        <v>1.75879228829104E-2</v>
      </c>
      <c r="F1346" s="65">
        <v>0.7664399932712469</v>
      </c>
      <c r="G1346" s="65">
        <v>1.4270748994123521</v>
      </c>
      <c r="H1346" s="65">
        <v>0.51229755868837212</v>
      </c>
      <c r="I1346" s="66">
        <v>11</v>
      </c>
    </row>
    <row r="1347" spans="2:9">
      <c r="B1347" s="64" t="s">
        <v>3388</v>
      </c>
      <c r="C1347" s="64" t="s">
        <v>3389</v>
      </c>
      <c r="D1347" s="64" t="s">
        <v>3390</v>
      </c>
      <c r="E1347" s="153">
        <v>1.75879228829104E-2</v>
      </c>
      <c r="F1347" s="65">
        <v>0.51962350959324133</v>
      </c>
      <c r="G1347" s="65">
        <v>0.97078831819449352</v>
      </c>
      <c r="H1347" s="65">
        <v>0.64336269854976302</v>
      </c>
      <c r="I1347" s="66">
        <v>2</v>
      </c>
    </row>
    <row r="1348" spans="2:9">
      <c r="B1348" s="64" t="s">
        <v>3391</v>
      </c>
      <c r="C1348" s="64" t="s">
        <v>3391</v>
      </c>
      <c r="D1348" s="64" t="s">
        <v>3392</v>
      </c>
      <c r="E1348" s="153">
        <v>1.7588851588246201E-2</v>
      </c>
      <c r="F1348" s="65">
        <v>1.3809516404841666</v>
      </c>
      <c r="G1348" s="65">
        <v>0.79107153757178883</v>
      </c>
      <c r="H1348" s="65">
        <v>1.5493925269507525</v>
      </c>
      <c r="I1348" s="66">
        <v>1</v>
      </c>
    </row>
    <row r="1349" spans="2:9">
      <c r="B1349" s="64" t="s">
        <v>3393</v>
      </c>
      <c r="C1349" s="64" t="s">
        <v>3394</v>
      </c>
      <c r="D1349" s="64" t="s">
        <v>3395</v>
      </c>
      <c r="E1349" s="153">
        <v>1.7654151967190099E-2</v>
      </c>
      <c r="F1349" s="65">
        <v>1.3433420378888203</v>
      </c>
      <c r="G1349" s="65">
        <v>1.4988305895570564</v>
      </c>
      <c r="H1349" s="65">
        <v>1.1309598416801319</v>
      </c>
      <c r="I1349" s="66">
        <v>9</v>
      </c>
    </row>
    <row r="1350" spans="2:9">
      <c r="B1350" s="64" t="s">
        <v>3396</v>
      </c>
      <c r="C1350" s="64" t="s">
        <v>3397</v>
      </c>
      <c r="D1350" s="64" t="s">
        <v>3398</v>
      </c>
      <c r="E1350" s="153">
        <v>1.7654151967190099E-2</v>
      </c>
      <c r="F1350" s="65">
        <v>1.7236070196846036</v>
      </c>
      <c r="G1350" s="65">
        <v>1.3653905533990789</v>
      </c>
      <c r="H1350" s="65">
        <v>1.1123821078503999</v>
      </c>
      <c r="I1350" s="66">
        <v>19</v>
      </c>
    </row>
    <row r="1351" spans="2:9">
      <c r="B1351" s="64" t="s">
        <v>3399</v>
      </c>
      <c r="C1351" s="64" t="s">
        <v>3400</v>
      </c>
      <c r="D1351" s="64" t="s">
        <v>3401</v>
      </c>
      <c r="E1351" s="153">
        <v>1.7654151967190099E-2</v>
      </c>
      <c r="F1351" s="65">
        <v>2.1810259273983368</v>
      </c>
      <c r="G1351" s="65">
        <v>0.95576067924652097</v>
      </c>
      <c r="H1351" s="65">
        <v>1.9040431116971908</v>
      </c>
      <c r="I1351" s="66">
        <v>16</v>
      </c>
    </row>
    <row r="1352" spans="2:9">
      <c r="B1352" s="64" t="s">
        <v>3402</v>
      </c>
      <c r="C1352" s="64" t="s">
        <v>3403</v>
      </c>
      <c r="D1352" s="64" t="s">
        <v>3404</v>
      </c>
      <c r="E1352" s="153">
        <v>1.7654151967190099E-2</v>
      </c>
      <c r="F1352" s="65">
        <v>1.9193033135597115</v>
      </c>
      <c r="G1352" s="65">
        <v>0.81702200110573775</v>
      </c>
      <c r="H1352" s="65">
        <v>2.3024163270722258</v>
      </c>
      <c r="I1352" s="66">
        <v>14</v>
      </c>
    </row>
    <row r="1353" spans="2:9">
      <c r="B1353" s="64" t="s">
        <v>3405</v>
      </c>
      <c r="C1353" s="64" t="s">
        <v>3406</v>
      </c>
      <c r="D1353" s="64" t="s">
        <v>3407</v>
      </c>
      <c r="E1353" s="153">
        <v>1.77238239830089E-2</v>
      </c>
      <c r="F1353" s="65">
        <v>0.47984504178475135</v>
      </c>
      <c r="G1353" s="65">
        <v>0.84172777942296717</v>
      </c>
      <c r="H1353" s="65">
        <v>0.6580535523182196</v>
      </c>
      <c r="I1353" s="66">
        <v>2</v>
      </c>
    </row>
    <row r="1354" spans="2:9">
      <c r="B1354" s="64" t="s">
        <v>3408</v>
      </c>
      <c r="C1354" s="64" t="s">
        <v>3409</v>
      </c>
      <c r="D1354" s="64" t="s">
        <v>3410</v>
      </c>
      <c r="E1354" s="153">
        <v>1.79841142218818E-2</v>
      </c>
      <c r="F1354" s="65">
        <v>1.9265464458668919</v>
      </c>
      <c r="G1354" s="65">
        <v>0.98087011604645391</v>
      </c>
      <c r="H1354" s="65">
        <v>1.7250542996178038</v>
      </c>
      <c r="I1354" s="66">
        <v>16</v>
      </c>
    </row>
    <row r="1355" spans="2:9">
      <c r="B1355" s="64" t="s">
        <v>3411</v>
      </c>
      <c r="C1355" s="64" t="s">
        <v>3411</v>
      </c>
      <c r="D1355" s="64" t="s">
        <v>273</v>
      </c>
      <c r="E1355" s="153">
        <v>1.8004769920357599E-2</v>
      </c>
      <c r="F1355" s="65">
        <v>0.63008935506206121</v>
      </c>
      <c r="G1355" s="65">
        <v>1.1436171291391206</v>
      </c>
      <c r="H1355" s="65">
        <v>0.27918000675532545</v>
      </c>
      <c r="I1355" s="66">
        <v>7</v>
      </c>
    </row>
    <row r="1356" spans="2:9">
      <c r="B1356" s="64" t="s">
        <v>2130</v>
      </c>
      <c r="C1356" s="64" t="s">
        <v>2131</v>
      </c>
      <c r="D1356" s="64" t="s">
        <v>2132</v>
      </c>
      <c r="E1356" s="153">
        <v>1.8021906654897099E-2</v>
      </c>
      <c r="F1356" s="65">
        <v>2.607979850653551</v>
      </c>
      <c r="G1356" s="65">
        <v>0.81106449144228399</v>
      </c>
      <c r="H1356" s="65">
        <v>3.2837107491367439</v>
      </c>
      <c r="I1356" s="66">
        <v>4</v>
      </c>
    </row>
    <row r="1357" spans="2:9">
      <c r="B1357" s="64" t="s">
        <v>3412</v>
      </c>
      <c r="C1357" s="64" t="s">
        <v>3413</v>
      </c>
      <c r="D1357" s="64" t="s">
        <v>3414</v>
      </c>
      <c r="E1357" s="153">
        <v>1.80300618355493E-2</v>
      </c>
      <c r="F1357" s="65">
        <v>0.33327444903833975</v>
      </c>
      <c r="G1357" s="65">
        <v>0.5759478057060935</v>
      </c>
      <c r="H1357" s="65">
        <v>0.57425558261802134</v>
      </c>
      <c r="I1357" s="66">
        <v>2</v>
      </c>
    </row>
    <row r="1358" spans="2:9">
      <c r="B1358" s="64" t="s">
        <v>3415</v>
      </c>
      <c r="C1358" s="64" t="s">
        <v>3416</v>
      </c>
      <c r="D1358" s="64" t="s">
        <v>3417</v>
      </c>
      <c r="E1358" s="153">
        <v>1.81097028955228E-2</v>
      </c>
      <c r="F1358" s="65">
        <v>0.72998999086893623</v>
      </c>
      <c r="G1358" s="65">
        <v>1.7245888230908766</v>
      </c>
      <c r="H1358" s="65">
        <v>0.41608792353944163</v>
      </c>
      <c r="I1358" s="66">
        <v>18</v>
      </c>
    </row>
    <row r="1359" spans="2:9">
      <c r="B1359" s="64" t="s">
        <v>3418</v>
      </c>
      <c r="C1359" s="64" t="s">
        <v>3419</v>
      </c>
      <c r="D1359" s="64" t="s">
        <v>3420</v>
      </c>
      <c r="E1359" s="153">
        <v>1.8158832980722399E-2</v>
      </c>
      <c r="F1359" s="65">
        <v>2.3130590216443632</v>
      </c>
      <c r="G1359" s="65">
        <v>1.3245714062098894</v>
      </c>
      <c r="H1359" s="65">
        <v>1.6166775949597016</v>
      </c>
      <c r="I1359" s="66">
        <v>8</v>
      </c>
    </row>
    <row r="1360" spans="2:9">
      <c r="B1360" s="64" t="s">
        <v>3421</v>
      </c>
      <c r="C1360" s="64" t="s">
        <v>3422</v>
      </c>
      <c r="D1360" s="64" t="s">
        <v>3423</v>
      </c>
      <c r="E1360" s="153">
        <v>1.8158832980722399E-2</v>
      </c>
      <c r="F1360" s="65">
        <v>1.7623706211724677</v>
      </c>
      <c r="G1360" s="65">
        <v>0.89066053327180028</v>
      </c>
      <c r="H1360" s="65">
        <v>2.2817867904600453</v>
      </c>
      <c r="I1360" s="66">
        <v>8</v>
      </c>
    </row>
    <row r="1361" spans="2:9">
      <c r="B1361" s="64" t="s">
        <v>3424</v>
      </c>
      <c r="C1361" s="64" t="s">
        <v>3424</v>
      </c>
      <c r="D1361" s="64" t="s">
        <v>3425</v>
      </c>
      <c r="E1361" s="153">
        <v>1.8166907012831201E-2</v>
      </c>
      <c r="F1361" s="65">
        <v>0.86851723471127973</v>
      </c>
      <c r="G1361" s="65">
        <v>0.73038378235764811</v>
      </c>
      <c r="H1361" s="65">
        <v>1.1824848179586649</v>
      </c>
      <c r="I1361" s="66">
        <v>9</v>
      </c>
    </row>
    <row r="1362" spans="2:9">
      <c r="B1362" s="64" t="s">
        <v>3426</v>
      </c>
      <c r="C1362" s="64" t="s">
        <v>3427</v>
      </c>
      <c r="D1362" s="64" t="s">
        <v>3428</v>
      </c>
      <c r="E1362" s="153">
        <v>1.8166907012831201E-2</v>
      </c>
      <c r="F1362" s="65">
        <v>0.99912361201664013</v>
      </c>
      <c r="G1362" s="65">
        <v>0.74647324620314726</v>
      </c>
      <c r="H1362" s="65">
        <v>1.3390524741458396</v>
      </c>
      <c r="I1362" s="66">
        <v>17</v>
      </c>
    </row>
    <row r="1363" spans="2:9">
      <c r="B1363" s="64" t="s">
        <v>3429</v>
      </c>
      <c r="C1363" s="64" t="s">
        <v>3430</v>
      </c>
      <c r="D1363" s="64" t="s">
        <v>3431</v>
      </c>
      <c r="E1363" s="153">
        <v>1.8202894139215602E-2</v>
      </c>
      <c r="F1363" s="65">
        <v>30.482541182298444</v>
      </c>
      <c r="G1363" s="65">
        <v>0.97445927857082593</v>
      </c>
      <c r="H1363" s="65">
        <v>23.458787743760674</v>
      </c>
      <c r="I1363" s="66">
        <v>3</v>
      </c>
    </row>
    <row r="1364" spans="2:9">
      <c r="B1364" s="64" t="s">
        <v>3432</v>
      </c>
      <c r="C1364" s="64" t="s">
        <v>3433</v>
      </c>
      <c r="D1364" s="64" t="s">
        <v>3434</v>
      </c>
      <c r="E1364" s="153">
        <v>1.8202894139215602E-2</v>
      </c>
      <c r="F1364" s="65">
        <v>0.89801791697627986</v>
      </c>
      <c r="G1364" s="65">
        <v>1.0819920131217027</v>
      </c>
      <c r="H1364" s="65">
        <v>0.85444032969416484</v>
      </c>
      <c r="I1364" s="66">
        <v>18</v>
      </c>
    </row>
    <row r="1365" spans="2:9">
      <c r="B1365" s="64" t="s">
        <v>2283</v>
      </c>
      <c r="C1365" s="64" t="s">
        <v>2284</v>
      </c>
      <c r="D1365" s="64" t="s">
        <v>2285</v>
      </c>
      <c r="E1365" s="153">
        <v>1.8222420596601299E-2</v>
      </c>
      <c r="F1365" s="65">
        <v>0.36675266816358532</v>
      </c>
      <c r="G1365" s="65">
        <v>0.9317850203855168</v>
      </c>
      <c r="H1365" s="65">
        <v>0.48826595063779638</v>
      </c>
      <c r="I1365" s="66">
        <v>12</v>
      </c>
    </row>
    <row r="1366" spans="2:9">
      <c r="B1366" s="64" t="s">
        <v>2578</v>
      </c>
      <c r="C1366" s="64" t="s">
        <v>2579</v>
      </c>
      <c r="D1366" s="64" t="s">
        <v>2580</v>
      </c>
      <c r="E1366" s="153">
        <v>1.8222420596601299E-2</v>
      </c>
      <c r="F1366" s="65">
        <v>1.9587720692324402</v>
      </c>
      <c r="G1366" s="65">
        <v>1.0834438334771204</v>
      </c>
      <c r="H1366" s="65">
        <v>1.869394311490888</v>
      </c>
      <c r="I1366" s="66">
        <v>19</v>
      </c>
    </row>
    <row r="1367" spans="2:9">
      <c r="B1367" s="64" t="s">
        <v>2357</v>
      </c>
      <c r="C1367" s="64" t="s">
        <v>2358</v>
      </c>
      <c r="D1367" s="64" t="s">
        <v>2359</v>
      </c>
      <c r="E1367" s="153">
        <v>1.8222420596601299E-2</v>
      </c>
      <c r="F1367" s="65">
        <v>1.084566970334274</v>
      </c>
      <c r="G1367" s="65">
        <v>0.56948283312780856</v>
      </c>
      <c r="H1367" s="65">
        <v>2.6942768162201287</v>
      </c>
      <c r="I1367" s="66">
        <v>9</v>
      </c>
    </row>
    <row r="1368" spans="2:9">
      <c r="B1368" s="64" t="s">
        <v>3435</v>
      </c>
      <c r="C1368" s="64" t="s">
        <v>3436</v>
      </c>
      <c r="D1368" s="64" t="s">
        <v>3437</v>
      </c>
      <c r="E1368" s="153">
        <v>1.8222420596601299E-2</v>
      </c>
      <c r="F1368" s="65">
        <v>0.50392625580584682</v>
      </c>
      <c r="G1368" s="65">
        <v>0.74069225913618242</v>
      </c>
      <c r="H1368" s="65">
        <v>0.71095253178312401</v>
      </c>
      <c r="I1368" s="66">
        <v>12</v>
      </c>
    </row>
    <row r="1369" spans="2:9">
      <c r="B1369" s="64" t="s">
        <v>3438</v>
      </c>
      <c r="C1369" s="64" t="s">
        <v>3438</v>
      </c>
      <c r="D1369" s="64" t="s">
        <v>273</v>
      </c>
      <c r="E1369" s="153">
        <v>1.8359969609873801E-2</v>
      </c>
      <c r="F1369" s="65">
        <v>0.62966248221575105</v>
      </c>
      <c r="G1369" s="65">
        <v>1.1661007357206326</v>
      </c>
      <c r="H1369" s="65">
        <v>0.59689384995651551</v>
      </c>
      <c r="I1369" s="66">
        <v>12</v>
      </c>
    </row>
    <row r="1370" spans="2:9">
      <c r="B1370" s="64" t="s">
        <v>3439</v>
      </c>
      <c r="C1370" s="64" t="s">
        <v>3440</v>
      </c>
      <c r="D1370" s="64" t="s">
        <v>3441</v>
      </c>
      <c r="E1370" s="153">
        <v>1.8542575611226499E-2</v>
      </c>
      <c r="F1370" s="65">
        <v>10.477117037839482</v>
      </c>
      <c r="G1370" s="65">
        <v>1.9611529660046534</v>
      </c>
      <c r="H1370" s="65">
        <v>5.4120552234793822</v>
      </c>
      <c r="I1370" s="66">
        <v>3</v>
      </c>
    </row>
    <row r="1371" spans="2:9">
      <c r="B1371" s="64" t="s">
        <v>2473</v>
      </c>
      <c r="C1371" s="64" t="s">
        <v>2474</v>
      </c>
      <c r="D1371" s="64" t="s">
        <v>2475</v>
      </c>
      <c r="E1371" s="153">
        <v>1.8542575611226499E-2</v>
      </c>
      <c r="F1371" s="65">
        <v>3.0802215314972932</v>
      </c>
      <c r="G1371" s="65">
        <v>0.41501022552624472</v>
      </c>
      <c r="H1371" s="65">
        <v>5.9861075357804605</v>
      </c>
      <c r="I1371" s="66">
        <v>4</v>
      </c>
    </row>
    <row r="1372" spans="2:9">
      <c r="B1372" s="64" t="s">
        <v>3442</v>
      </c>
      <c r="C1372" s="64" t="s">
        <v>3443</v>
      </c>
      <c r="D1372" s="64" t="s">
        <v>3444</v>
      </c>
      <c r="E1372" s="153">
        <v>1.8542575611226499E-2</v>
      </c>
      <c r="F1372" s="65">
        <v>1.3795064011687626</v>
      </c>
      <c r="G1372" s="65">
        <v>0.74510426496078264</v>
      </c>
      <c r="H1372" s="65">
        <v>1.8239248866946662</v>
      </c>
      <c r="I1372" s="66">
        <v>8</v>
      </c>
    </row>
    <row r="1373" spans="2:9">
      <c r="B1373" s="64" t="s">
        <v>1408</v>
      </c>
      <c r="C1373" s="64" t="s">
        <v>1409</v>
      </c>
      <c r="D1373" s="64" t="s">
        <v>1410</v>
      </c>
      <c r="E1373" s="153">
        <v>1.86794571744467E-2</v>
      </c>
      <c r="F1373" s="65">
        <v>2.176248997350732</v>
      </c>
      <c r="G1373" s="65">
        <v>1.0037242006573357</v>
      </c>
      <c r="H1373" s="65">
        <v>1.8201088470822886</v>
      </c>
      <c r="I1373" s="66">
        <v>16</v>
      </c>
    </row>
    <row r="1374" spans="2:9">
      <c r="B1374" s="64" t="s">
        <v>3445</v>
      </c>
      <c r="C1374" s="64" t="s">
        <v>3445</v>
      </c>
      <c r="D1374" s="64" t="s">
        <v>3446</v>
      </c>
      <c r="E1374" s="153">
        <v>1.8728374329114599E-2</v>
      </c>
      <c r="F1374" s="65">
        <v>2.4418397299116816</v>
      </c>
      <c r="G1374" s="65">
        <v>1.066363911354316</v>
      </c>
      <c r="H1374" s="65">
        <v>2.9969051909070679</v>
      </c>
      <c r="I1374" s="66">
        <v>4</v>
      </c>
    </row>
    <row r="1375" spans="2:9">
      <c r="B1375" s="64" t="s">
        <v>3447</v>
      </c>
      <c r="C1375" s="64" t="s">
        <v>3448</v>
      </c>
      <c r="D1375" s="64" t="s">
        <v>3449</v>
      </c>
      <c r="E1375" s="153">
        <v>1.87714868807091E-2</v>
      </c>
      <c r="F1375" s="65">
        <v>0.72371356625825489</v>
      </c>
      <c r="G1375" s="65">
        <v>1.3740971626042622</v>
      </c>
      <c r="H1375" s="65">
        <v>0.47597240821841857</v>
      </c>
      <c r="I1375" s="66">
        <v>5</v>
      </c>
    </row>
    <row r="1376" spans="2:9">
      <c r="B1376" s="64" t="s">
        <v>3450</v>
      </c>
      <c r="C1376" s="64" t="s">
        <v>3451</v>
      </c>
      <c r="D1376" s="64" t="s">
        <v>3452</v>
      </c>
      <c r="E1376" s="153">
        <v>1.87714868807091E-2</v>
      </c>
      <c r="F1376" s="65">
        <v>0.96449217674670362</v>
      </c>
      <c r="G1376" s="65">
        <v>1.6322518483590578</v>
      </c>
      <c r="H1376" s="65">
        <v>0.47695533793703698</v>
      </c>
      <c r="I1376" s="66">
        <v>16</v>
      </c>
    </row>
    <row r="1377" spans="2:9">
      <c r="B1377" s="64" t="s">
        <v>3453</v>
      </c>
      <c r="C1377" s="64" t="s">
        <v>3454</v>
      </c>
      <c r="D1377" s="64" t="s">
        <v>3455</v>
      </c>
      <c r="E1377" s="153">
        <v>1.8852461159589402E-2</v>
      </c>
      <c r="F1377" s="65">
        <v>0.76307956198085669</v>
      </c>
      <c r="G1377" s="65">
        <v>1.1402685980156939</v>
      </c>
      <c r="H1377" s="65">
        <v>0.68454367403902971</v>
      </c>
      <c r="I1377" s="66">
        <v>12</v>
      </c>
    </row>
    <row r="1378" spans="2:9">
      <c r="B1378" s="64" t="s">
        <v>2349</v>
      </c>
      <c r="C1378" s="64" t="s">
        <v>2350</v>
      </c>
      <c r="D1378" s="64" t="s">
        <v>2351</v>
      </c>
      <c r="E1378" s="153">
        <v>1.88768010981725E-2</v>
      </c>
      <c r="F1378" s="65">
        <v>0.50163110045946202</v>
      </c>
      <c r="G1378" s="65">
        <v>0.72952523840136796</v>
      </c>
      <c r="H1378" s="65">
        <v>0.77188082349199616</v>
      </c>
      <c r="I1378" s="66">
        <v>2</v>
      </c>
    </row>
    <row r="1379" spans="2:9">
      <c r="B1379" s="64" t="s">
        <v>3456</v>
      </c>
      <c r="C1379" s="64" t="s">
        <v>3457</v>
      </c>
      <c r="D1379" s="64" t="s">
        <v>3458</v>
      </c>
      <c r="E1379" s="153">
        <v>1.8967131519308299E-2</v>
      </c>
      <c r="F1379" s="65">
        <v>1.511030538699409</v>
      </c>
      <c r="G1379" s="65">
        <v>1.0564405526231051</v>
      </c>
      <c r="H1379" s="65">
        <v>1.9831137832995906</v>
      </c>
      <c r="I1379" s="66">
        <v>8</v>
      </c>
    </row>
    <row r="1380" spans="2:9">
      <c r="B1380" s="64" t="s">
        <v>3459</v>
      </c>
      <c r="C1380" s="64" t="s">
        <v>3460</v>
      </c>
      <c r="D1380" s="64" t="s">
        <v>3461</v>
      </c>
      <c r="E1380" s="153">
        <v>1.9016801342314999E-2</v>
      </c>
      <c r="F1380" s="65">
        <v>0.34488675866047741</v>
      </c>
      <c r="G1380" s="65">
        <v>0.78335243498218787</v>
      </c>
      <c r="H1380" s="65">
        <v>0.67572457589191659</v>
      </c>
      <c r="I1380" s="66">
        <v>13</v>
      </c>
    </row>
    <row r="1381" spans="2:9">
      <c r="B1381" s="64" t="s">
        <v>3462</v>
      </c>
      <c r="C1381" s="64" t="s">
        <v>3463</v>
      </c>
      <c r="D1381" s="64" t="s">
        <v>3464</v>
      </c>
      <c r="E1381" s="153">
        <v>1.9016801342314999E-2</v>
      </c>
      <c r="F1381" s="65">
        <v>1.3881736162004674</v>
      </c>
      <c r="G1381" s="65">
        <v>0.99167093958117769</v>
      </c>
      <c r="H1381" s="65">
        <v>1.5668369897810837</v>
      </c>
      <c r="I1381" s="66">
        <v>9</v>
      </c>
    </row>
    <row r="1382" spans="2:9">
      <c r="B1382" s="64" t="s">
        <v>3465</v>
      </c>
      <c r="C1382" s="64" t="s">
        <v>3466</v>
      </c>
      <c r="D1382" s="64" t="s">
        <v>3467</v>
      </c>
      <c r="E1382" s="153">
        <v>1.9016801342314999E-2</v>
      </c>
      <c r="F1382" s="65">
        <v>2.1407374236059575</v>
      </c>
      <c r="G1382" s="65">
        <v>0.93452055886207896</v>
      </c>
      <c r="H1382" s="65">
        <v>2.5230956512928402</v>
      </c>
      <c r="I1382" s="66">
        <v>16</v>
      </c>
    </row>
    <row r="1383" spans="2:9">
      <c r="B1383" s="64" t="s">
        <v>3468</v>
      </c>
      <c r="C1383" s="64" t="s">
        <v>3469</v>
      </c>
      <c r="D1383" s="64" t="s">
        <v>3470</v>
      </c>
      <c r="E1383" s="153">
        <v>1.9022192664258301E-2</v>
      </c>
      <c r="F1383" s="65">
        <v>0.71938360360869358</v>
      </c>
      <c r="G1383" s="65">
        <v>1.6233346051085376</v>
      </c>
      <c r="H1383" s="65">
        <v>0.4210729049998172</v>
      </c>
      <c r="I1383" s="66">
        <v>5</v>
      </c>
    </row>
    <row r="1384" spans="2:9">
      <c r="B1384" s="64" t="s">
        <v>3471</v>
      </c>
      <c r="C1384" s="64" t="s">
        <v>3472</v>
      </c>
      <c r="D1384" s="64" t="s">
        <v>3473</v>
      </c>
      <c r="E1384" s="153">
        <v>1.9046237087107201E-2</v>
      </c>
      <c r="F1384" s="65">
        <v>0.5021578384679668</v>
      </c>
      <c r="G1384" s="65">
        <v>1.001795571406862</v>
      </c>
      <c r="H1384" s="65">
        <v>0.56736630714609915</v>
      </c>
      <c r="I1384" s="66">
        <v>12</v>
      </c>
    </row>
    <row r="1385" spans="2:9">
      <c r="B1385" s="64" t="s">
        <v>3474</v>
      </c>
      <c r="C1385" s="64" t="s">
        <v>3474</v>
      </c>
      <c r="D1385" s="64" t="s">
        <v>3475</v>
      </c>
      <c r="E1385" s="153">
        <v>1.91246556343849E-2</v>
      </c>
      <c r="F1385" s="65">
        <v>0.41725986394494408</v>
      </c>
      <c r="G1385" s="65">
        <v>0.59837927855422057</v>
      </c>
      <c r="H1385" s="65">
        <v>0.86657236164837004</v>
      </c>
      <c r="I1385" s="66">
        <v>2</v>
      </c>
    </row>
    <row r="1386" spans="2:9">
      <c r="B1386" s="64" t="s">
        <v>3476</v>
      </c>
      <c r="C1386" s="64" t="s">
        <v>3477</v>
      </c>
      <c r="D1386" s="64" t="s">
        <v>3478</v>
      </c>
      <c r="E1386" s="153">
        <v>1.9146537165060699E-2</v>
      </c>
      <c r="F1386" s="65">
        <v>3.472259590761722</v>
      </c>
      <c r="G1386" s="65">
        <v>2.7745776626810974</v>
      </c>
      <c r="H1386" s="65">
        <v>1.5659018971983891</v>
      </c>
      <c r="I1386" s="66">
        <v>8</v>
      </c>
    </row>
    <row r="1387" spans="2:9">
      <c r="B1387" s="64" t="s">
        <v>3479</v>
      </c>
      <c r="C1387" s="64" t="s">
        <v>3480</v>
      </c>
      <c r="D1387" s="64" t="s">
        <v>3481</v>
      </c>
      <c r="E1387" s="153">
        <v>1.9146537165060699E-2</v>
      </c>
      <c r="F1387" s="65">
        <v>0.74013084796357409</v>
      </c>
      <c r="G1387" s="65">
        <v>1.9518204114993831</v>
      </c>
      <c r="H1387" s="65">
        <v>0.50420088643921834</v>
      </c>
      <c r="I1387" s="66">
        <v>2</v>
      </c>
    </row>
    <row r="1388" spans="2:9">
      <c r="B1388" s="64" t="s">
        <v>3482</v>
      </c>
      <c r="C1388" s="64" t="s">
        <v>3483</v>
      </c>
      <c r="D1388" s="64" t="s">
        <v>3484</v>
      </c>
      <c r="E1388" s="153">
        <v>1.9193354189888299E-2</v>
      </c>
      <c r="F1388" s="65">
        <v>0.54602465811865875</v>
      </c>
      <c r="G1388" s="65">
        <v>0.861216813905894</v>
      </c>
      <c r="H1388" s="65">
        <v>0.7268544316071015</v>
      </c>
      <c r="I1388" s="66">
        <v>12</v>
      </c>
    </row>
    <row r="1389" spans="2:9">
      <c r="B1389" s="64" t="s">
        <v>2306</v>
      </c>
      <c r="C1389" s="64" t="s">
        <v>2307</v>
      </c>
      <c r="D1389" s="64" t="s">
        <v>2308</v>
      </c>
      <c r="E1389" s="153">
        <v>1.9228096470578899E-2</v>
      </c>
      <c r="F1389" s="65">
        <v>0.82803266616033744</v>
      </c>
      <c r="G1389" s="65">
        <v>0.93417143815894865</v>
      </c>
      <c r="H1389" s="65">
        <v>0.89427897799023959</v>
      </c>
      <c r="I1389" s="66">
        <v>7</v>
      </c>
    </row>
    <row r="1390" spans="2:9">
      <c r="B1390" s="64" t="s">
        <v>2627</v>
      </c>
      <c r="C1390" s="64" t="s">
        <v>2628</v>
      </c>
      <c r="D1390" s="64" t="s">
        <v>2629</v>
      </c>
      <c r="E1390" s="153">
        <v>1.9270748543593699E-2</v>
      </c>
      <c r="F1390" s="65">
        <v>0.23813190263467052</v>
      </c>
      <c r="G1390" s="65">
        <v>0.78489113710086467</v>
      </c>
      <c r="H1390" s="65">
        <v>0.31764249099270275</v>
      </c>
      <c r="I1390" s="66">
        <v>13</v>
      </c>
    </row>
    <row r="1391" spans="2:9">
      <c r="B1391" s="64" t="s">
        <v>2249</v>
      </c>
      <c r="C1391" s="64" t="s">
        <v>2250</v>
      </c>
      <c r="D1391" s="64" t="s">
        <v>2251</v>
      </c>
      <c r="E1391" s="153">
        <v>1.94230209817279E-2</v>
      </c>
      <c r="F1391" s="65">
        <v>1.0195907286608825</v>
      </c>
      <c r="G1391" s="65">
        <v>0.57657834962910048</v>
      </c>
      <c r="H1391" s="65">
        <v>1.8539032524667087</v>
      </c>
      <c r="I1391" s="66">
        <v>14</v>
      </c>
    </row>
    <row r="1392" spans="2:9">
      <c r="B1392" s="64" t="s">
        <v>2627</v>
      </c>
      <c r="C1392" s="64" t="s">
        <v>2628</v>
      </c>
      <c r="D1392" s="64" t="s">
        <v>2629</v>
      </c>
      <c r="E1392" s="153">
        <v>1.94230209817279E-2</v>
      </c>
      <c r="F1392" s="65">
        <v>0.23447854455994055</v>
      </c>
      <c r="G1392" s="65">
        <v>0.80336777590986463</v>
      </c>
      <c r="H1392" s="65">
        <v>0.30509674554462968</v>
      </c>
      <c r="I1392" s="66">
        <v>13</v>
      </c>
    </row>
    <row r="1393" spans="2:9">
      <c r="B1393" s="64" t="s">
        <v>3485</v>
      </c>
      <c r="C1393" s="64" t="s">
        <v>3485</v>
      </c>
      <c r="D1393" s="64" t="s">
        <v>3486</v>
      </c>
      <c r="E1393" s="153">
        <v>1.9581970608741301E-2</v>
      </c>
      <c r="F1393" s="65">
        <v>1.1674688309944274</v>
      </c>
      <c r="G1393" s="65">
        <v>0.82749032383254506</v>
      </c>
      <c r="H1393" s="65">
        <v>1.572789547225194</v>
      </c>
      <c r="I1393" s="66">
        <v>9</v>
      </c>
    </row>
    <row r="1394" spans="2:9">
      <c r="B1394" s="64" t="s">
        <v>3487</v>
      </c>
      <c r="C1394" s="64" t="s">
        <v>3487</v>
      </c>
      <c r="D1394" s="64" t="s">
        <v>3488</v>
      </c>
      <c r="E1394" s="153">
        <v>1.9581970608741301E-2</v>
      </c>
      <c r="F1394" s="65">
        <v>0.85158907910024917</v>
      </c>
      <c r="G1394" s="65">
        <v>1.0940297903435265</v>
      </c>
      <c r="H1394" s="65">
        <v>0.934876139508242</v>
      </c>
      <c r="I1394" s="66">
        <v>9</v>
      </c>
    </row>
    <row r="1395" spans="2:9">
      <c r="B1395" s="64" t="s">
        <v>1266</v>
      </c>
      <c r="C1395" s="64" t="s">
        <v>1267</v>
      </c>
      <c r="D1395" s="64" t="s">
        <v>1268</v>
      </c>
      <c r="E1395" s="153">
        <v>1.9751824761131399E-2</v>
      </c>
      <c r="F1395" s="65">
        <v>0.68758730946730429</v>
      </c>
      <c r="G1395" s="65">
        <v>1.2236710025638762</v>
      </c>
      <c r="H1395" s="65">
        <v>0.45495978029775785</v>
      </c>
      <c r="I1395" s="66">
        <v>12</v>
      </c>
    </row>
    <row r="1396" spans="2:9">
      <c r="B1396" s="64" t="s">
        <v>3489</v>
      </c>
      <c r="C1396" s="64" t="s">
        <v>3490</v>
      </c>
      <c r="D1396" s="64" t="s">
        <v>3491</v>
      </c>
      <c r="E1396" s="153">
        <v>1.9835779926352499E-2</v>
      </c>
      <c r="F1396" s="65">
        <v>1.2255519718143966</v>
      </c>
      <c r="G1396" s="65">
        <v>0.99608954176790643</v>
      </c>
      <c r="H1396" s="65">
        <v>1.3771720186426868</v>
      </c>
      <c r="I1396" s="66">
        <v>18</v>
      </c>
    </row>
    <row r="1397" spans="2:9">
      <c r="B1397" s="64" t="s">
        <v>3492</v>
      </c>
      <c r="C1397" s="64" t="s">
        <v>3493</v>
      </c>
      <c r="D1397" s="64" t="s">
        <v>3494</v>
      </c>
      <c r="E1397" s="153">
        <v>1.9858971401389799E-2</v>
      </c>
      <c r="F1397" s="65">
        <v>0.7801454590651834</v>
      </c>
      <c r="G1397" s="65">
        <v>1.2194452082054181</v>
      </c>
      <c r="H1397" s="65">
        <v>0.69156251212787012</v>
      </c>
      <c r="I1397" s="66">
        <v>12</v>
      </c>
    </row>
    <row r="1398" spans="2:9">
      <c r="B1398" s="64" t="s">
        <v>3495</v>
      </c>
      <c r="C1398" s="64" t="s">
        <v>3496</v>
      </c>
      <c r="D1398" s="64" t="s">
        <v>3497</v>
      </c>
      <c r="E1398" s="153">
        <v>1.9994841740451599E-2</v>
      </c>
      <c r="F1398" s="65">
        <v>0.78098084894976694</v>
      </c>
      <c r="G1398" s="65">
        <v>1.281262539311113</v>
      </c>
      <c r="H1398" s="65">
        <v>0.80230424124113264</v>
      </c>
      <c r="I1398" s="66">
        <v>9</v>
      </c>
    </row>
    <row r="1399" spans="2:9">
      <c r="B1399" s="64" t="s">
        <v>919</v>
      </c>
      <c r="C1399" s="64" t="s">
        <v>920</v>
      </c>
      <c r="D1399" s="64" t="s">
        <v>921</v>
      </c>
      <c r="E1399" s="153">
        <v>2.0015898775739401E-2</v>
      </c>
      <c r="F1399" s="65">
        <v>2.6888867960926439</v>
      </c>
      <c r="G1399" s="65">
        <v>0.80721741347094023</v>
      </c>
      <c r="H1399" s="65">
        <v>3.8609425279810923</v>
      </c>
      <c r="I1399" s="66">
        <v>4</v>
      </c>
    </row>
    <row r="1400" spans="2:9">
      <c r="B1400" s="64" t="s">
        <v>3498</v>
      </c>
      <c r="C1400" s="64" t="s">
        <v>3499</v>
      </c>
      <c r="D1400" s="64" t="s">
        <v>3500</v>
      </c>
      <c r="E1400" s="153">
        <v>2.0020191174667201E-2</v>
      </c>
      <c r="F1400" s="65">
        <v>0.68941291304974583</v>
      </c>
      <c r="G1400" s="65">
        <v>1.0461961843017222</v>
      </c>
      <c r="H1400" s="65">
        <v>0.61160167554668543</v>
      </c>
      <c r="I1400" s="66">
        <v>12</v>
      </c>
    </row>
    <row r="1401" spans="2:9">
      <c r="B1401" s="64" t="s">
        <v>3501</v>
      </c>
      <c r="C1401" s="64" t="s">
        <v>3502</v>
      </c>
      <c r="D1401" s="64" t="s">
        <v>3503</v>
      </c>
      <c r="E1401" s="153">
        <v>2.00307371820721E-2</v>
      </c>
      <c r="F1401" s="65">
        <v>1.3238296258470039</v>
      </c>
      <c r="G1401" s="65">
        <v>1.0453427064742757</v>
      </c>
      <c r="H1401" s="65">
        <v>1.3836040686765518</v>
      </c>
      <c r="I1401" s="66">
        <v>18</v>
      </c>
    </row>
    <row r="1402" spans="2:9">
      <c r="B1402" s="64" t="s">
        <v>2306</v>
      </c>
      <c r="C1402" s="64" t="s">
        <v>2307</v>
      </c>
      <c r="D1402" s="64" t="s">
        <v>2308</v>
      </c>
      <c r="E1402" s="153">
        <v>2.0042455950316E-2</v>
      </c>
      <c r="F1402" s="65">
        <v>0.83623906190907149</v>
      </c>
      <c r="G1402" s="65">
        <v>0.9118604858341085</v>
      </c>
      <c r="H1402" s="65">
        <v>0.94649451260615003</v>
      </c>
      <c r="I1402" s="66">
        <v>7</v>
      </c>
    </row>
    <row r="1403" spans="2:9">
      <c r="B1403" s="64" t="s">
        <v>3504</v>
      </c>
      <c r="C1403" s="64" t="s">
        <v>3504</v>
      </c>
      <c r="D1403" s="64" t="s">
        <v>3505</v>
      </c>
      <c r="E1403" s="153">
        <v>2.0042455950316E-2</v>
      </c>
      <c r="F1403" s="65">
        <v>1.0351588306559052</v>
      </c>
      <c r="G1403" s="65">
        <v>0.99367508474868194</v>
      </c>
      <c r="H1403" s="65">
        <v>1.2025189386172943</v>
      </c>
      <c r="I1403" s="66">
        <v>9</v>
      </c>
    </row>
    <row r="1404" spans="2:9">
      <c r="B1404" s="64" t="s">
        <v>3506</v>
      </c>
      <c r="C1404" s="64" t="s">
        <v>3507</v>
      </c>
      <c r="D1404" s="64" t="s">
        <v>3508</v>
      </c>
      <c r="E1404" s="153">
        <v>2.0042455950316E-2</v>
      </c>
      <c r="F1404" s="65">
        <v>0.84566485237746858</v>
      </c>
      <c r="G1404" s="65">
        <v>1.17583476924577</v>
      </c>
      <c r="H1404" s="65">
        <v>0.68488141108176526</v>
      </c>
      <c r="I1404" s="66">
        <v>12</v>
      </c>
    </row>
    <row r="1405" spans="2:9">
      <c r="B1405" s="64" t="s">
        <v>3509</v>
      </c>
      <c r="C1405" s="64" t="s">
        <v>3510</v>
      </c>
      <c r="D1405" s="64" t="s">
        <v>3511</v>
      </c>
      <c r="E1405" s="153">
        <v>2.0106632595933802E-2</v>
      </c>
      <c r="F1405" s="65">
        <v>1.2892933448337749</v>
      </c>
      <c r="G1405" s="65">
        <v>0.85818560764250806</v>
      </c>
      <c r="H1405" s="65">
        <v>1.5977788108924247</v>
      </c>
      <c r="I1405" s="66">
        <v>1</v>
      </c>
    </row>
    <row r="1406" spans="2:9">
      <c r="B1406" s="64" t="s">
        <v>3512</v>
      </c>
      <c r="C1406" s="64" t="s">
        <v>3513</v>
      </c>
      <c r="D1406" s="64" t="s">
        <v>3514</v>
      </c>
      <c r="E1406" s="153">
        <v>2.0117163737257401E-2</v>
      </c>
      <c r="F1406" s="65">
        <v>2.1876397270500987</v>
      </c>
      <c r="G1406" s="65">
        <v>1.3353257750450767</v>
      </c>
      <c r="H1406" s="65">
        <v>1.5891193748510055</v>
      </c>
      <c r="I1406" s="66">
        <v>8</v>
      </c>
    </row>
    <row r="1407" spans="2:9">
      <c r="B1407" s="64" t="s">
        <v>738</v>
      </c>
      <c r="C1407" s="64" t="s">
        <v>739</v>
      </c>
      <c r="D1407" s="64" t="s">
        <v>740</v>
      </c>
      <c r="E1407" s="153">
        <v>2.01298293269398E-2</v>
      </c>
      <c r="F1407" s="65">
        <v>2.4202318486914156</v>
      </c>
      <c r="G1407" s="65">
        <v>1.038328538484433</v>
      </c>
      <c r="H1407" s="65">
        <v>2.6765829314754046</v>
      </c>
      <c r="I1407" s="66">
        <v>14</v>
      </c>
    </row>
    <row r="1408" spans="2:9">
      <c r="B1408" s="64" t="s">
        <v>1313</v>
      </c>
      <c r="C1408" s="64" t="s">
        <v>1314</v>
      </c>
      <c r="D1408" s="64" t="s">
        <v>1315</v>
      </c>
      <c r="E1408" s="153">
        <v>2.01478488676896E-2</v>
      </c>
      <c r="F1408" s="65">
        <v>1.9314086834383239</v>
      </c>
      <c r="G1408" s="65">
        <v>0.76481414937725112</v>
      </c>
      <c r="H1408" s="65">
        <v>2.415902570806578</v>
      </c>
      <c r="I1408" s="66">
        <v>18</v>
      </c>
    </row>
    <row r="1409" spans="2:9">
      <c r="B1409" s="64" t="s">
        <v>3515</v>
      </c>
      <c r="C1409" s="64" t="s">
        <v>3516</v>
      </c>
      <c r="D1409" s="64" t="s">
        <v>3517</v>
      </c>
      <c r="E1409" s="153">
        <v>2.0295258223331999E-2</v>
      </c>
      <c r="F1409" s="65">
        <v>1.3967453360472495</v>
      </c>
      <c r="G1409" s="65">
        <v>0.80223672913333666</v>
      </c>
      <c r="H1409" s="65">
        <v>1.6692416881797831</v>
      </c>
      <c r="I1409" s="66">
        <v>8</v>
      </c>
    </row>
    <row r="1410" spans="2:9">
      <c r="B1410" s="64" t="s">
        <v>3518</v>
      </c>
      <c r="C1410" s="64" t="s">
        <v>3519</v>
      </c>
      <c r="D1410" s="64" t="s">
        <v>3520</v>
      </c>
      <c r="E1410" s="153">
        <v>2.03089409939647E-2</v>
      </c>
      <c r="F1410" s="65">
        <v>1.284489988845229</v>
      </c>
      <c r="G1410" s="65">
        <v>0.87836366959900447</v>
      </c>
      <c r="H1410" s="65">
        <v>1.4026103239010339</v>
      </c>
      <c r="I1410" s="66">
        <v>16</v>
      </c>
    </row>
    <row r="1411" spans="2:9">
      <c r="B1411" s="64" t="s">
        <v>3521</v>
      </c>
      <c r="C1411" s="64" t="s">
        <v>3521</v>
      </c>
      <c r="D1411" s="64" t="s">
        <v>273</v>
      </c>
      <c r="E1411" s="153">
        <v>2.0338390491342201E-2</v>
      </c>
      <c r="F1411" s="65">
        <v>1.2913403955853777</v>
      </c>
      <c r="G1411" s="65">
        <v>1.9452252827719174</v>
      </c>
      <c r="H1411" s="65">
        <v>0.62615256774505568</v>
      </c>
      <c r="I1411" s="66">
        <v>19</v>
      </c>
    </row>
    <row r="1412" spans="2:9">
      <c r="B1412" s="64" t="s">
        <v>3522</v>
      </c>
      <c r="C1412" s="64" t="s">
        <v>3522</v>
      </c>
      <c r="D1412" s="64" t="s">
        <v>3523</v>
      </c>
      <c r="E1412" s="153">
        <v>2.04471706407185E-2</v>
      </c>
      <c r="F1412" s="65">
        <v>0.29511618437744724</v>
      </c>
      <c r="G1412" s="65">
        <v>1.0226891765211044</v>
      </c>
      <c r="H1412" s="65">
        <v>0.48947478024981789</v>
      </c>
      <c r="I1412" s="66">
        <v>13</v>
      </c>
    </row>
    <row r="1413" spans="2:9">
      <c r="B1413" s="64" t="s">
        <v>3524</v>
      </c>
      <c r="C1413" s="64" t="s">
        <v>3525</v>
      </c>
      <c r="D1413" s="64" t="s">
        <v>3526</v>
      </c>
      <c r="E1413" s="153">
        <v>2.04582735941587E-2</v>
      </c>
      <c r="F1413" s="65">
        <v>0.68795019085932285</v>
      </c>
      <c r="G1413" s="65">
        <v>1.2900180371673977</v>
      </c>
      <c r="H1413" s="65">
        <v>0.52483669780744246</v>
      </c>
      <c r="I1413" s="66">
        <v>11</v>
      </c>
    </row>
    <row r="1414" spans="2:9">
      <c r="B1414" s="64" t="s">
        <v>3527</v>
      </c>
      <c r="C1414" s="64" t="s">
        <v>3528</v>
      </c>
      <c r="D1414" s="64" t="s">
        <v>3529</v>
      </c>
      <c r="E1414" s="153">
        <v>2.04839508318162E-2</v>
      </c>
      <c r="F1414" s="65">
        <v>0.30492462662171166</v>
      </c>
      <c r="G1414" s="65">
        <v>1.1356999076146355</v>
      </c>
      <c r="H1414" s="65">
        <v>0.30618812427690034</v>
      </c>
      <c r="I1414" s="66">
        <v>13</v>
      </c>
    </row>
    <row r="1415" spans="2:9">
      <c r="B1415" s="64" t="s">
        <v>3530</v>
      </c>
      <c r="C1415" s="64" t="s">
        <v>3530</v>
      </c>
      <c r="D1415" s="64" t="s">
        <v>3531</v>
      </c>
      <c r="E1415" s="153">
        <v>2.0544416721955502E-2</v>
      </c>
      <c r="F1415" s="65">
        <v>1.2674617467452229</v>
      </c>
      <c r="G1415" s="65">
        <v>0.61671967247227932</v>
      </c>
      <c r="H1415" s="65">
        <v>2.3374707823449556</v>
      </c>
      <c r="I1415" s="66">
        <v>9</v>
      </c>
    </row>
    <row r="1416" spans="2:9">
      <c r="B1416" s="64" t="s">
        <v>3532</v>
      </c>
      <c r="C1416" s="64" t="s">
        <v>3532</v>
      </c>
      <c r="D1416" s="64" t="s">
        <v>3533</v>
      </c>
      <c r="E1416" s="153">
        <v>2.0544416721955502E-2</v>
      </c>
      <c r="F1416" s="65">
        <v>0.66976438422844042</v>
      </c>
      <c r="G1416" s="65">
        <v>1.6232211373130145</v>
      </c>
      <c r="H1416" s="65">
        <v>0.47419576826805554</v>
      </c>
      <c r="I1416" s="66">
        <v>11</v>
      </c>
    </row>
    <row r="1417" spans="2:9">
      <c r="B1417" s="64" t="s">
        <v>3534</v>
      </c>
      <c r="C1417" s="64" t="s">
        <v>3535</v>
      </c>
      <c r="D1417" s="64" t="s">
        <v>3536</v>
      </c>
      <c r="E1417" s="153">
        <v>2.0544416721955502E-2</v>
      </c>
      <c r="F1417" s="65">
        <v>1.8923858549623211</v>
      </c>
      <c r="G1417" s="65">
        <v>0.844253838090404</v>
      </c>
      <c r="H1417" s="65">
        <v>1.6959048645783421</v>
      </c>
      <c r="I1417" s="66">
        <v>8</v>
      </c>
    </row>
    <row r="1418" spans="2:9">
      <c r="B1418" s="64" t="s">
        <v>3537</v>
      </c>
      <c r="C1418" s="64" t="s">
        <v>3538</v>
      </c>
      <c r="D1418" s="64" t="s">
        <v>3539</v>
      </c>
      <c r="E1418" s="153">
        <v>2.06233806238269E-2</v>
      </c>
      <c r="F1418" s="65">
        <v>0.12478789179564995</v>
      </c>
      <c r="G1418" s="65">
        <v>0.18714496406010855</v>
      </c>
      <c r="H1418" s="65">
        <v>0.70644638476752031</v>
      </c>
      <c r="I1418" s="66">
        <v>13</v>
      </c>
    </row>
    <row r="1419" spans="2:9">
      <c r="B1419" s="64" t="s">
        <v>3540</v>
      </c>
      <c r="C1419" s="64" t="s">
        <v>3541</v>
      </c>
      <c r="D1419" s="64" t="s">
        <v>3542</v>
      </c>
      <c r="E1419" s="153">
        <v>2.0661118504798001E-2</v>
      </c>
      <c r="F1419" s="65">
        <v>1.6757387867560722</v>
      </c>
      <c r="G1419" s="65">
        <v>0.80273568327026201</v>
      </c>
      <c r="H1419" s="65">
        <v>2.4866241323852178</v>
      </c>
      <c r="I1419" s="66">
        <v>9</v>
      </c>
    </row>
    <row r="1420" spans="2:9">
      <c r="B1420" s="64" t="s">
        <v>3543</v>
      </c>
      <c r="C1420" s="64" t="s">
        <v>3543</v>
      </c>
      <c r="D1420" s="64" t="s">
        <v>3544</v>
      </c>
      <c r="E1420" s="153">
        <v>2.0666345611613401E-2</v>
      </c>
      <c r="F1420" s="65">
        <v>1.2013603538599504</v>
      </c>
      <c r="G1420" s="65">
        <v>0.75200086325695115</v>
      </c>
      <c r="H1420" s="65">
        <v>1.7132644556366465</v>
      </c>
      <c r="I1420" s="66">
        <v>1</v>
      </c>
    </row>
    <row r="1421" spans="2:9">
      <c r="B1421" s="64" t="s">
        <v>3545</v>
      </c>
      <c r="C1421" s="64" t="s">
        <v>3546</v>
      </c>
      <c r="D1421" s="64" t="s">
        <v>3547</v>
      </c>
      <c r="E1421" s="153">
        <v>2.0666345611613401E-2</v>
      </c>
      <c r="F1421" s="65">
        <v>1.3155136542723418</v>
      </c>
      <c r="G1421" s="65">
        <v>0.94425208916625658</v>
      </c>
      <c r="H1421" s="65">
        <v>1.27085479760745</v>
      </c>
      <c r="I1421" s="66">
        <v>16</v>
      </c>
    </row>
    <row r="1422" spans="2:9">
      <c r="B1422" s="64" t="s">
        <v>3548</v>
      </c>
      <c r="C1422" s="64" t="s">
        <v>3548</v>
      </c>
      <c r="D1422" s="64" t="s">
        <v>3549</v>
      </c>
      <c r="E1422" s="153">
        <v>2.0666345611613401E-2</v>
      </c>
      <c r="F1422" s="65">
        <v>0.96847645535896898</v>
      </c>
      <c r="G1422" s="65">
        <v>1.3967462744481154</v>
      </c>
      <c r="H1422" s="65">
        <v>0.69236594736707324</v>
      </c>
      <c r="I1422" s="66">
        <v>15</v>
      </c>
    </row>
    <row r="1423" spans="2:9">
      <c r="B1423" s="64" t="s">
        <v>3550</v>
      </c>
      <c r="C1423" s="64" t="s">
        <v>3551</v>
      </c>
      <c r="D1423" s="64" t="s">
        <v>3552</v>
      </c>
      <c r="E1423" s="153">
        <v>2.0712679580498598E-2</v>
      </c>
      <c r="F1423" s="65">
        <v>1.0708298031085639</v>
      </c>
      <c r="G1423" s="65">
        <v>0.7568307428389256</v>
      </c>
      <c r="H1423" s="65">
        <v>1.3572302750927621</v>
      </c>
      <c r="I1423" s="66">
        <v>15</v>
      </c>
    </row>
    <row r="1424" spans="2:9">
      <c r="B1424" s="64" t="s">
        <v>3553</v>
      </c>
      <c r="C1424" s="64" t="s">
        <v>3554</v>
      </c>
      <c r="D1424" s="64" t="s">
        <v>3555</v>
      </c>
      <c r="E1424" s="153">
        <v>2.0712679580498598E-2</v>
      </c>
      <c r="F1424" s="65">
        <v>0.46858562872598969</v>
      </c>
      <c r="G1424" s="65">
        <v>0.61536651342753612</v>
      </c>
      <c r="H1424" s="65">
        <v>1.0378502775325558</v>
      </c>
      <c r="I1424" s="66">
        <v>2</v>
      </c>
    </row>
    <row r="1425" spans="2:9">
      <c r="B1425" s="64" t="s">
        <v>1152</v>
      </c>
      <c r="C1425" s="64" t="s">
        <v>1153</v>
      </c>
      <c r="D1425" s="64" t="s">
        <v>1154</v>
      </c>
      <c r="E1425" s="153">
        <v>2.0712679580498598E-2</v>
      </c>
      <c r="F1425" s="65">
        <v>0.16977394637288942</v>
      </c>
      <c r="G1425" s="65">
        <v>0.73557545624938148</v>
      </c>
      <c r="H1425" s="65">
        <v>0.21905251525563318</v>
      </c>
      <c r="I1425" s="66">
        <v>13</v>
      </c>
    </row>
    <row r="1426" spans="2:9">
      <c r="B1426" s="64" t="s">
        <v>3556</v>
      </c>
      <c r="C1426" s="64" t="s">
        <v>3557</v>
      </c>
      <c r="D1426" s="64" t="s">
        <v>3558</v>
      </c>
      <c r="E1426" s="153">
        <v>2.0730623438391601E-2</v>
      </c>
      <c r="F1426" s="65">
        <v>0.8151184766925188</v>
      </c>
      <c r="G1426" s="65">
        <v>1.4856855410190444</v>
      </c>
      <c r="H1426" s="65">
        <v>0.51725829631447495</v>
      </c>
      <c r="I1426" s="66">
        <v>12</v>
      </c>
    </row>
    <row r="1427" spans="2:9">
      <c r="B1427" s="64" t="s">
        <v>3559</v>
      </c>
      <c r="C1427" s="64" t="s">
        <v>3559</v>
      </c>
      <c r="D1427" s="64" t="s">
        <v>273</v>
      </c>
      <c r="E1427" s="153">
        <v>2.07540163007582E-2</v>
      </c>
      <c r="F1427" s="65">
        <v>0.48717719573190343</v>
      </c>
      <c r="G1427" s="65">
        <v>0.85969006802276238</v>
      </c>
      <c r="H1427" s="65">
        <v>0.84241502259602052</v>
      </c>
      <c r="I1427" s="66">
        <v>2</v>
      </c>
    </row>
    <row r="1428" spans="2:9">
      <c r="B1428" s="64" t="s">
        <v>3560</v>
      </c>
      <c r="C1428" s="64" t="s">
        <v>3561</v>
      </c>
      <c r="D1428" s="64" t="s">
        <v>3562</v>
      </c>
      <c r="E1428" s="153">
        <v>2.0756576474601999E-2</v>
      </c>
      <c r="F1428" s="65">
        <v>1.3042489161440169</v>
      </c>
      <c r="G1428" s="65">
        <v>0.79065502788425379</v>
      </c>
      <c r="H1428" s="65">
        <v>1.5114673037068562</v>
      </c>
      <c r="I1428" s="66">
        <v>15</v>
      </c>
    </row>
    <row r="1429" spans="2:9">
      <c r="B1429" s="64" t="s">
        <v>3563</v>
      </c>
      <c r="C1429" s="64" t="s">
        <v>3564</v>
      </c>
      <c r="D1429" s="64" t="s">
        <v>3565</v>
      </c>
      <c r="E1429" s="153">
        <v>2.07617963493219E-2</v>
      </c>
      <c r="F1429" s="65">
        <v>0.62395382168270108</v>
      </c>
      <c r="G1429" s="65">
        <v>1.0199142734255657</v>
      </c>
      <c r="H1429" s="65">
        <v>0.62540708663344347</v>
      </c>
      <c r="I1429" s="66">
        <v>12</v>
      </c>
    </row>
    <row r="1430" spans="2:9">
      <c r="B1430" s="64" t="s">
        <v>3566</v>
      </c>
      <c r="C1430" s="64" t="s">
        <v>3567</v>
      </c>
      <c r="D1430" s="64" t="s">
        <v>3568</v>
      </c>
      <c r="E1430" s="153">
        <v>2.08428057443052E-2</v>
      </c>
      <c r="F1430" s="65">
        <v>2.211728316553538</v>
      </c>
      <c r="G1430" s="65">
        <v>1.1358121292667545</v>
      </c>
      <c r="H1430" s="65">
        <v>1.7964953920226401</v>
      </c>
      <c r="I1430" s="66">
        <v>8</v>
      </c>
    </row>
    <row r="1431" spans="2:9">
      <c r="B1431" s="64" t="s">
        <v>3569</v>
      </c>
      <c r="C1431" s="64" t="s">
        <v>3570</v>
      </c>
      <c r="D1431" s="64" t="s">
        <v>3571</v>
      </c>
      <c r="E1431" s="153">
        <v>2.0919289472942099E-2</v>
      </c>
      <c r="F1431" s="65">
        <v>0.95481000869697841</v>
      </c>
      <c r="G1431" s="65">
        <v>0.93116296058570036</v>
      </c>
      <c r="H1431" s="65">
        <v>0.94209194850996236</v>
      </c>
      <c r="I1431" s="66">
        <v>7</v>
      </c>
    </row>
    <row r="1432" spans="2:9">
      <c r="B1432" s="64" t="s">
        <v>3572</v>
      </c>
      <c r="C1432" s="64" t="s">
        <v>3572</v>
      </c>
      <c r="D1432" s="64" t="s">
        <v>3573</v>
      </c>
      <c r="E1432" s="153">
        <v>2.0919289472942099E-2</v>
      </c>
      <c r="F1432" s="65">
        <v>0.38656028016047861</v>
      </c>
      <c r="G1432" s="65">
        <v>0.75371927934433014</v>
      </c>
      <c r="H1432" s="65">
        <v>0.44854638943942332</v>
      </c>
      <c r="I1432" s="66">
        <v>13</v>
      </c>
    </row>
    <row r="1433" spans="2:9">
      <c r="B1433" s="64" t="s">
        <v>3574</v>
      </c>
      <c r="C1433" s="64" t="s">
        <v>3575</v>
      </c>
      <c r="D1433" s="64" t="s">
        <v>3576</v>
      </c>
      <c r="E1433" s="153">
        <v>2.0919289472942099E-2</v>
      </c>
      <c r="F1433" s="65">
        <v>2.49242698560592</v>
      </c>
      <c r="G1433" s="65">
        <v>1.0335375722986719</v>
      </c>
      <c r="H1433" s="65">
        <v>1.7730636635427837</v>
      </c>
      <c r="I1433" s="66">
        <v>16</v>
      </c>
    </row>
    <row r="1434" spans="2:9">
      <c r="B1434" s="64" t="s">
        <v>3577</v>
      </c>
      <c r="C1434" s="64" t="s">
        <v>3578</v>
      </c>
      <c r="D1434" s="64" t="s">
        <v>3579</v>
      </c>
      <c r="E1434" s="153">
        <v>2.0919289472942099E-2</v>
      </c>
      <c r="F1434" s="65">
        <v>0.43971201792537701</v>
      </c>
      <c r="G1434" s="65">
        <v>1.1912220964689657</v>
      </c>
      <c r="H1434" s="65">
        <v>0.33684938268325793</v>
      </c>
      <c r="I1434" s="66">
        <v>12</v>
      </c>
    </row>
    <row r="1435" spans="2:9">
      <c r="B1435" s="64" t="s">
        <v>3580</v>
      </c>
      <c r="C1435" s="64" t="s">
        <v>3581</v>
      </c>
      <c r="D1435" s="64" t="s">
        <v>3582</v>
      </c>
      <c r="E1435" s="153">
        <v>2.0919289472942099E-2</v>
      </c>
      <c r="F1435" s="65">
        <v>1.6034227044305343</v>
      </c>
      <c r="G1435" s="65">
        <v>0.91876624035386234</v>
      </c>
      <c r="H1435" s="65">
        <v>1.6245614941401765</v>
      </c>
      <c r="I1435" s="66">
        <v>1</v>
      </c>
    </row>
    <row r="1436" spans="2:9">
      <c r="B1436" s="64" t="s">
        <v>3583</v>
      </c>
      <c r="C1436" s="64" t="s">
        <v>3584</v>
      </c>
      <c r="D1436" s="64" t="s">
        <v>3585</v>
      </c>
      <c r="E1436" s="153">
        <v>2.0919289472942099E-2</v>
      </c>
      <c r="F1436" s="65">
        <v>1.7446021024056795</v>
      </c>
      <c r="G1436" s="65">
        <v>0.94995276360927627</v>
      </c>
      <c r="H1436" s="65">
        <v>1.979036362634389</v>
      </c>
      <c r="I1436" s="66">
        <v>8</v>
      </c>
    </row>
    <row r="1437" spans="2:9">
      <c r="B1437" s="64" t="s">
        <v>3586</v>
      </c>
      <c r="C1437" s="64" t="s">
        <v>3587</v>
      </c>
      <c r="D1437" s="64" t="s">
        <v>3588</v>
      </c>
      <c r="E1437" s="153">
        <v>2.0919289472942099E-2</v>
      </c>
      <c r="F1437" s="65">
        <v>1.2087789072316732</v>
      </c>
      <c r="G1437" s="65">
        <v>1.1100545826078088</v>
      </c>
      <c r="H1437" s="65">
        <v>1.1479233278286118</v>
      </c>
      <c r="I1437" s="66">
        <v>16</v>
      </c>
    </row>
    <row r="1438" spans="2:9">
      <c r="B1438" s="64" t="s">
        <v>3589</v>
      </c>
      <c r="C1438" s="64" t="s">
        <v>3590</v>
      </c>
      <c r="D1438" s="64" t="s">
        <v>3591</v>
      </c>
      <c r="E1438" s="153">
        <v>2.0919289472942099E-2</v>
      </c>
      <c r="F1438" s="65">
        <v>1.1027714802419102</v>
      </c>
      <c r="G1438" s="65">
        <v>1.0841835988467285</v>
      </c>
      <c r="H1438" s="65">
        <v>1.1208323818759789</v>
      </c>
      <c r="I1438" s="66">
        <v>7</v>
      </c>
    </row>
    <row r="1439" spans="2:9">
      <c r="B1439" s="64" t="s">
        <v>3592</v>
      </c>
      <c r="C1439" s="64" t="s">
        <v>3593</v>
      </c>
      <c r="D1439" s="64" t="s">
        <v>3594</v>
      </c>
      <c r="E1439" s="153">
        <v>2.0919289472942099E-2</v>
      </c>
      <c r="F1439" s="65">
        <v>1.779391896931017</v>
      </c>
      <c r="G1439" s="65">
        <v>0.72621454366804261</v>
      </c>
      <c r="H1439" s="65">
        <v>1.8732554553008973</v>
      </c>
      <c r="I1439" s="66">
        <v>8</v>
      </c>
    </row>
    <row r="1440" spans="2:9">
      <c r="B1440" s="64" t="s">
        <v>3595</v>
      </c>
      <c r="C1440" s="64" t="s">
        <v>3596</v>
      </c>
      <c r="D1440" s="64" t="s">
        <v>3597</v>
      </c>
      <c r="E1440" s="153">
        <v>2.0919289472942099E-2</v>
      </c>
      <c r="F1440" s="65">
        <v>0.58338506378319754</v>
      </c>
      <c r="G1440" s="65">
        <v>0.84752278653143909</v>
      </c>
      <c r="H1440" s="65">
        <v>0.7781408943440985</v>
      </c>
      <c r="I1440" s="66">
        <v>2</v>
      </c>
    </row>
    <row r="1441" spans="2:9">
      <c r="B1441" s="64" t="s">
        <v>3598</v>
      </c>
      <c r="C1441" s="64" t="s">
        <v>3599</v>
      </c>
      <c r="D1441" s="64" t="s">
        <v>3600</v>
      </c>
      <c r="E1441" s="153">
        <v>2.0919289472942099E-2</v>
      </c>
      <c r="F1441" s="65">
        <v>0.61276168667485864</v>
      </c>
      <c r="G1441" s="65">
        <v>0.90505807431471641</v>
      </c>
      <c r="H1441" s="65">
        <v>0.68493016132766271</v>
      </c>
      <c r="I1441" s="66">
        <v>12</v>
      </c>
    </row>
    <row r="1442" spans="2:9">
      <c r="B1442" s="64" t="s">
        <v>3601</v>
      </c>
      <c r="C1442" s="64" t="s">
        <v>3602</v>
      </c>
      <c r="D1442" s="64" t="s">
        <v>3603</v>
      </c>
      <c r="E1442" s="153">
        <v>2.0919497692849998E-2</v>
      </c>
      <c r="F1442" s="65">
        <v>1.8332095461983631</v>
      </c>
      <c r="G1442" s="65">
        <v>0.84731071455466245</v>
      </c>
      <c r="H1442" s="65">
        <v>2.2453967748799157</v>
      </c>
      <c r="I1442" s="66">
        <v>19</v>
      </c>
    </row>
    <row r="1443" spans="2:9">
      <c r="B1443" s="64" t="s">
        <v>3604</v>
      </c>
      <c r="C1443" s="64" t="s">
        <v>3605</v>
      </c>
      <c r="D1443" s="64" t="s">
        <v>3606</v>
      </c>
      <c r="E1443" s="153">
        <v>2.0968336944164501E-2</v>
      </c>
      <c r="F1443" s="65">
        <v>0.73538879985688399</v>
      </c>
      <c r="G1443" s="65">
        <v>0.83147892647482224</v>
      </c>
      <c r="H1443" s="65">
        <v>1.0161309514267236</v>
      </c>
      <c r="I1443" s="66">
        <v>17</v>
      </c>
    </row>
    <row r="1444" spans="2:9">
      <c r="B1444" s="64" t="s">
        <v>3607</v>
      </c>
      <c r="C1444" s="64" t="s">
        <v>3608</v>
      </c>
      <c r="D1444" s="64" t="s">
        <v>3609</v>
      </c>
      <c r="E1444" s="153">
        <v>2.1041229374346999E-2</v>
      </c>
      <c r="F1444" s="65">
        <v>2.4384185079918823</v>
      </c>
      <c r="G1444" s="65">
        <v>1.241994779973703</v>
      </c>
      <c r="H1444" s="65">
        <v>1.8681750221746112</v>
      </c>
      <c r="I1444" s="66">
        <v>16</v>
      </c>
    </row>
    <row r="1445" spans="2:9">
      <c r="B1445" s="64" t="s">
        <v>3610</v>
      </c>
      <c r="C1445" s="64" t="s">
        <v>3611</v>
      </c>
      <c r="D1445" s="64" t="s">
        <v>3612</v>
      </c>
      <c r="E1445" s="153">
        <v>2.1100560728242401E-2</v>
      </c>
      <c r="F1445" s="65">
        <v>1.9611343606962612</v>
      </c>
      <c r="G1445" s="65">
        <v>0.92974369372553856</v>
      </c>
      <c r="H1445" s="65">
        <v>1.9183941431952489</v>
      </c>
      <c r="I1445" s="66">
        <v>8</v>
      </c>
    </row>
    <row r="1446" spans="2:9">
      <c r="B1446" s="64" t="s">
        <v>3613</v>
      </c>
      <c r="C1446" s="64" t="s">
        <v>3614</v>
      </c>
      <c r="D1446" s="64" t="s">
        <v>3615</v>
      </c>
      <c r="E1446" s="153">
        <v>2.1113937475714401E-2</v>
      </c>
      <c r="F1446" s="65">
        <v>0.58228196510387242</v>
      </c>
      <c r="G1446" s="65">
        <v>1.1961080563254611</v>
      </c>
      <c r="H1446" s="65">
        <v>0.44896497553762943</v>
      </c>
      <c r="I1446" s="66">
        <v>12</v>
      </c>
    </row>
    <row r="1447" spans="2:9">
      <c r="B1447" s="64" t="s">
        <v>3616</v>
      </c>
      <c r="C1447" s="64" t="s">
        <v>3617</v>
      </c>
      <c r="D1447" s="64" t="s">
        <v>3618</v>
      </c>
      <c r="E1447" s="153">
        <v>2.1122560110427499E-2</v>
      </c>
      <c r="F1447" s="65">
        <v>0.67781901630406383</v>
      </c>
      <c r="G1447" s="65">
        <v>2.524923985872058</v>
      </c>
      <c r="H1447" s="65">
        <v>0.38882419623780212</v>
      </c>
      <c r="I1447" s="66">
        <v>18</v>
      </c>
    </row>
    <row r="1448" spans="2:9">
      <c r="B1448" s="64" t="s">
        <v>3619</v>
      </c>
      <c r="C1448" s="64" t="s">
        <v>3620</v>
      </c>
      <c r="D1448" s="64" t="s">
        <v>3621</v>
      </c>
      <c r="E1448" s="153">
        <v>2.12025919073381E-2</v>
      </c>
      <c r="F1448" s="65">
        <v>1.876460563684655</v>
      </c>
      <c r="G1448" s="65">
        <v>0.91025091027270955</v>
      </c>
      <c r="H1448" s="65">
        <v>2.0486263593619434</v>
      </c>
      <c r="I1448" s="66">
        <v>16</v>
      </c>
    </row>
    <row r="1449" spans="2:9">
      <c r="B1449" s="64" t="s">
        <v>1495</v>
      </c>
      <c r="C1449" s="64" t="s">
        <v>1496</v>
      </c>
      <c r="D1449" s="64" t="s">
        <v>1497</v>
      </c>
      <c r="E1449" s="153">
        <v>2.1256586813527101E-2</v>
      </c>
      <c r="F1449" s="65">
        <v>0.66686459651372276</v>
      </c>
      <c r="G1449" s="65">
        <v>2.0049147435992429</v>
      </c>
      <c r="H1449" s="65">
        <v>0.4333759090875377</v>
      </c>
      <c r="I1449" s="66">
        <v>9</v>
      </c>
    </row>
    <row r="1450" spans="2:9">
      <c r="B1450" s="64" t="s">
        <v>3622</v>
      </c>
      <c r="C1450" s="64" t="s">
        <v>3622</v>
      </c>
      <c r="D1450" s="64" t="s">
        <v>273</v>
      </c>
      <c r="E1450" s="153">
        <v>2.1288343822012199E-2</v>
      </c>
      <c r="F1450" s="65">
        <v>1.0979593544951103</v>
      </c>
      <c r="G1450" s="65">
        <v>0.45368936933151127</v>
      </c>
      <c r="H1450" s="65">
        <v>2.0913500226782324</v>
      </c>
      <c r="I1450" s="66">
        <v>9</v>
      </c>
    </row>
    <row r="1451" spans="2:9">
      <c r="B1451" s="64" t="s">
        <v>3623</v>
      </c>
      <c r="C1451" s="64" t="s">
        <v>3623</v>
      </c>
      <c r="D1451" s="64" t="s">
        <v>3624</v>
      </c>
      <c r="E1451" s="153">
        <v>2.1288343822012199E-2</v>
      </c>
      <c r="F1451" s="65">
        <v>1.6558773105319853</v>
      </c>
      <c r="G1451" s="65">
        <v>0.93290207378655832</v>
      </c>
      <c r="H1451" s="65">
        <v>1.7110387608059527</v>
      </c>
      <c r="I1451" s="66">
        <v>8</v>
      </c>
    </row>
    <row r="1452" spans="2:9">
      <c r="B1452" s="64" t="s">
        <v>3625</v>
      </c>
      <c r="C1452" s="64" t="s">
        <v>3626</v>
      </c>
      <c r="D1452" s="64" t="s">
        <v>3627</v>
      </c>
      <c r="E1452" s="153">
        <v>2.1336717048786799E-2</v>
      </c>
      <c r="F1452" s="65">
        <v>0.85917301619991382</v>
      </c>
      <c r="G1452" s="65">
        <v>1.2447151652225115</v>
      </c>
      <c r="H1452" s="65">
        <v>0.68977919357933981</v>
      </c>
      <c r="I1452" s="66">
        <v>12</v>
      </c>
    </row>
    <row r="1453" spans="2:9">
      <c r="B1453" s="64" t="s">
        <v>3628</v>
      </c>
      <c r="C1453" s="64" t="s">
        <v>3629</v>
      </c>
      <c r="D1453" s="64" t="s">
        <v>3630</v>
      </c>
      <c r="E1453" s="153">
        <v>2.1336717048786799E-2</v>
      </c>
      <c r="F1453" s="65">
        <v>0.6382836291637356</v>
      </c>
      <c r="G1453" s="65">
        <v>1.1736092668969573</v>
      </c>
      <c r="H1453" s="65">
        <v>0.43738911346403503</v>
      </c>
      <c r="I1453" s="66">
        <v>5</v>
      </c>
    </row>
    <row r="1454" spans="2:9">
      <c r="B1454" s="64" t="s">
        <v>3631</v>
      </c>
      <c r="C1454" s="64" t="s">
        <v>3632</v>
      </c>
      <c r="D1454" s="64" t="s">
        <v>3633</v>
      </c>
      <c r="E1454" s="153">
        <v>2.1336717048786799E-2</v>
      </c>
      <c r="F1454" s="65">
        <v>1.2806723875702484</v>
      </c>
      <c r="G1454" s="65">
        <v>0.80433686255920966</v>
      </c>
      <c r="H1454" s="65">
        <v>1.9570127073355876</v>
      </c>
      <c r="I1454" s="66">
        <v>9</v>
      </c>
    </row>
    <row r="1455" spans="2:9">
      <c r="B1455" s="64" t="s">
        <v>3634</v>
      </c>
      <c r="C1455" s="64" t="s">
        <v>1467</v>
      </c>
      <c r="D1455" s="64" t="s">
        <v>3635</v>
      </c>
      <c r="E1455" s="153">
        <v>2.1344911174511198E-2</v>
      </c>
      <c r="F1455" s="65">
        <v>1.7402594043680182</v>
      </c>
      <c r="G1455" s="65">
        <v>0.95443088324646008</v>
      </c>
      <c r="H1455" s="65">
        <v>1.4296147192671735</v>
      </c>
      <c r="I1455" s="66">
        <v>8</v>
      </c>
    </row>
    <row r="1456" spans="2:9">
      <c r="B1456" s="64" t="s">
        <v>2188</v>
      </c>
      <c r="C1456" s="64" t="s">
        <v>2189</v>
      </c>
      <c r="D1456" s="64" t="s">
        <v>2190</v>
      </c>
      <c r="E1456" s="153">
        <v>2.1344911174511198E-2</v>
      </c>
      <c r="F1456" s="65">
        <v>1.4144024671680386</v>
      </c>
      <c r="G1456" s="65">
        <v>0.75063198243310703</v>
      </c>
      <c r="H1456" s="65">
        <v>1.6893587306913074</v>
      </c>
      <c r="I1456" s="66">
        <v>1</v>
      </c>
    </row>
    <row r="1457" spans="2:9">
      <c r="B1457" s="64" t="s">
        <v>2627</v>
      </c>
      <c r="C1457" s="64" t="s">
        <v>2628</v>
      </c>
      <c r="D1457" s="64" t="s">
        <v>2629</v>
      </c>
      <c r="E1457" s="153">
        <v>2.1366219301004599E-2</v>
      </c>
      <c r="F1457" s="65">
        <v>0.22383022383616033</v>
      </c>
      <c r="G1457" s="65">
        <v>0.79661145401097078</v>
      </c>
      <c r="H1457" s="65">
        <v>0.3069189934748065</v>
      </c>
      <c r="I1457" s="66">
        <v>13</v>
      </c>
    </row>
    <row r="1458" spans="2:9">
      <c r="B1458" s="64" t="s">
        <v>3636</v>
      </c>
      <c r="C1458" s="64" t="s">
        <v>3636</v>
      </c>
      <c r="D1458" s="64" t="s">
        <v>3637</v>
      </c>
      <c r="E1458" s="153">
        <v>2.1366219301004599E-2</v>
      </c>
      <c r="F1458" s="65">
        <v>0.27772578733704667</v>
      </c>
      <c r="G1458" s="65">
        <v>0.23778444958055919</v>
      </c>
      <c r="H1458" s="65">
        <v>1.3974633606381592</v>
      </c>
      <c r="I1458" s="66">
        <v>13</v>
      </c>
    </row>
    <row r="1459" spans="2:9">
      <c r="B1459" s="64" t="s">
        <v>3638</v>
      </c>
      <c r="C1459" s="64" t="s">
        <v>3639</v>
      </c>
      <c r="D1459" s="64" t="s">
        <v>3640</v>
      </c>
      <c r="E1459" s="153">
        <v>2.1366219301004599E-2</v>
      </c>
      <c r="F1459" s="65">
        <v>0.6087473160740241</v>
      </c>
      <c r="G1459" s="65">
        <v>0.97673355378021398</v>
      </c>
      <c r="H1459" s="65">
        <v>0.53281788557195653</v>
      </c>
      <c r="I1459" s="66">
        <v>12</v>
      </c>
    </row>
    <row r="1460" spans="2:9">
      <c r="B1460" s="64" t="s">
        <v>2627</v>
      </c>
      <c r="C1460" s="64" t="s">
        <v>2628</v>
      </c>
      <c r="D1460" s="64" t="s">
        <v>2629</v>
      </c>
      <c r="E1460" s="153">
        <v>2.1417097791176901E-2</v>
      </c>
      <c r="F1460" s="65">
        <v>0.22976079651330308</v>
      </c>
      <c r="G1460" s="65">
        <v>0.7935917450753055</v>
      </c>
      <c r="H1460" s="65">
        <v>0.30198748742574061</v>
      </c>
      <c r="I1460" s="66">
        <v>13</v>
      </c>
    </row>
    <row r="1461" spans="2:9">
      <c r="B1461" s="64" t="s">
        <v>3641</v>
      </c>
      <c r="C1461" s="64" t="s">
        <v>3641</v>
      </c>
      <c r="D1461" s="64" t="s">
        <v>273</v>
      </c>
      <c r="E1461" s="153">
        <v>2.1417097791176901E-2</v>
      </c>
      <c r="F1461" s="65">
        <v>0.3834562672487708</v>
      </c>
      <c r="G1461" s="65">
        <v>0.86328683980788901</v>
      </c>
      <c r="H1461" s="65">
        <v>0.56318975377941005</v>
      </c>
      <c r="I1461" s="66">
        <v>13</v>
      </c>
    </row>
    <row r="1462" spans="2:9">
      <c r="B1462" s="64" t="s">
        <v>3642</v>
      </c>
      <c r="C1462" s="64" t="s">
        <v>3643</v>
      </c>
      <c r="D1462" s="64" t="s">
        <v>3644</v>
      </c>
      <c r="E1462" s="153">
        <v>2.1446625991369799E-2</v>
      </c>
      <c r="F1462" s="65">
        <v>4.9445942096977022</v>
      </c>
      <c r="G1462" s="65">
        <v>1.3652387300073816</v>
      </c>
      <c r="H1462" s="65">
        <v>3.2489260985939952</v>
      </c>
      <c r="I1462" s="66">
        <v>4</v>
      </c>
    </row>
    <row r="1463" spans="2:9">
      <c r="B1463" s="64" t="s">
        <v>3645</v>
      </c>
      <c r="C1463" s="64" t="s">
        <v>3646</v>
      </c>
      <c r="D1463" s="64" t="s">
        <v>3647</v>
      </c>
      <c r="E1463" s="153">
        <v>2.1501165993816702E-2</v>
      </c>
      <c r="F1463" s="65">
        <v>0.63010304063888756</v>
      </c>
      <c r="G1463" s="65">
        <v>0.96170672102969812</v>
      </c>
      <c r="H1463" s="65">
        <v>0.75589057181012898</v>
      </c>
      <c r="I1463" s="66">
        <v>11</v>
      </c>
    </row>
    <row r="1464" spans="2:9">
      <c r="B1464" s="64" t="s">
        <v>3648</v>
      </c>
      <c r="C1464" s="64" t="s">
        <v>3649</v>
      </c>
      <c r="D1464" s="64" t="s">
        <v>3650</v>
      </c>
      <c r="E1464" s="153">
        <v>2.15410955937838E-2</v>
      </c>
      <c r="F1464" s="65">
        <v>0.25648459207088337</v>
      </c>
      <c r="G1464" s="65">
        <v>0.66182372912751086</v>
      </c>
      <c r="H1464" s="65">
        <v>0.54364953569704866</v>
      </c>
      <c r="I1464" s="66">
        <v>13</v>
      </c>
    </row>
    <row r="1465" spans="2:9">
      <c r="B1465" s="64" t="s">
        <v>3651</v>
      </c>
      <c r="C1465" s="64" t="s">
        <v>3652</v>
      </c>
      <c r="D1465" s="64" t="s">
        <v>3653</v>
      </c>
      <c r="E1465" s="153">
        <v>2.1564491616444501E-2</v>
      </c>
      <c r="F1465" s="65">
        <v>1.2897427981870957</v>
      </c>
      <c r="G1465" s="65">
        <v>0.884190995914371</v>
      </c>
      <c r="H1465" s="65">
        <v>1.7337682760851605</v>
      </c>
      <c r="I1465" s="66">
        <v>9</v>
      </c>
    </row>
    <row r="1466" spans="2:9">
      <c r="B1466" s="64" t="s">
        <v>3654</v>
      </c>
      <c r="C1466" s="64" t="s">
        <v>3655</v>
      </c>
      <c r="D1466" s="64" t="s">
        <v>3656</v>
      </c>
      <c r="E1466" s="153">
        <v>2.1564491616444501E-2</v>
      </c>
      <c r="F1466" s="65">
        <v>1.3213511591453475</v>
      </c>
      <c r="G1466" s="65">
        <v>0.66942765248963076</v>
      </c>
      <c r="H1466" s="65">
        <v>1.8317740207273947</v>
      </c>
      <c r="I1466" s="66">
        <v>16</v>
      </c>
    </row>
    <row r="1467" spans="2:9">
      <c r="B1467" s="64" t="s">
        <v>2347</v>
      </c>
      <c r="C1467" s="64" t="s">
        <v>2347</v>
      </c>
      <c r="D1467" s="64" t="s">
        <v>2348</v>
      </c>
      <c r="E1467" s="153">
        <v>2.15773425575633E-2</v>
      </c>
      <c r="F1467" s="65">
        <v>1.3325777419301759</v>
      </c>
      <c r="G1467" s="65">
        <v>0.85358349675205525</v>
      </c>
      <c r="H1467" s="65">
        <v>1.5901708731291342</v>
      </c>
      <c r="I1467" s="66">
        <v>1</v>
      </c>
    </row>
    <row r="1468" spans="2:9">
      <c r="B1468" s="64" t="s">
        <v>1057</v>
      </c>
      <c r="C1468" s="64" t="s">
        <v>1058</v>
      </c>
      <c r="D1468" s="64" t="s">
        <v>1059</v>
      </c>
      <c r="E1468" s="153">
        <v>2.15773425575633E-2</v>
      </c>
      <c r="F1468" s="65">
        <v>0.8860150719226062</v>
      </c>
      <c r="G1468" s="65">
        <v>1.5529503021177324</v>
      </c>
      <c r="H1468" s="65">
        <v>0.58657166761791368</v>
      </c>
      <c r="I1468" s="66">
        <v>7</v>
      </c>
    </row>
    <row r="1469" spans="2:9">
      <c r="B1469" s="64" t="s">
        <v>3657</v>
      </c>
      <c r="C1469" s="64" t="s">
        <v>3658</v>
      </c>
      <c r="D1469" s="64" t="s">
        <v>3659</v>
      </c>
      <c r="E1469" s="153">
        <v>2.16125771181951E-2</v>
      </c>
      <c r="F1469" s="65">
        <v>1.4494609652625845</v>
      </c>
      <c r="G1469" s="65">
        <v>1.5479142163977753</v>
      </c>
      <c r="H1469" s="65">
        <v>0.80379705327094875</v>
      </c>
      <c r="I1469" s="66">
        <v>16</v>
      </c>
    </row>
    <row r="1470" spans="2:9">
      <c r="B1470" s="64" t="s">
        <v>3660</v>
      </c>
      <c r="C1470" s="64" t="s">
        <v>3660</v>
      </c>
      <c r="D1470" s="64" t="s">
        <v>273</v>
      </c>
      <c r="E1470" s="153">
        <v>2.1629716619078102E-2</v>
      </c>
      <c r="F1470" s="65">
        <v>0.35098778277027082</v>
      </c>
      <c r="G1470" s="65">
        <v>0.84660070781498065</v>
      </c>
      <c r="H1470" s="65">
        <v>0.48776673027422579</v>
      </c>
      <c r="I1470" s="66">
        <v>13</v>
      </c>
    </row>
    <row r="1471" spans="2:9">
      <c r="B1471" s="64" t="s">
        <v>3661</v>
      </c>
      <c r="C1471" s="64" t="s">
        <v>3661</v>
      </c>
      <c r="D1471" s="64" t="s">
        <v>3662</v>
      </c>
      <c r="E1471" s="153">
        <v>2.17182765632719E-2</v>
      </c>
      <c r="F1471" s="65">
        <v>0.42379003334651721</v>
      </c>
      <c r="G1471" s="65">
        <v>0.52861753379515941</v>
      </c>
      <c r="H1471" s="65">
        <v>1.0745854406963768</v>
      </c>
      <c r="I1471" s="66">
        <v>2</v>
      </c>
    </row>
    <row r="1472" spans="2:9">
      <c r="B1472" s="64" t="s">
        <v>3663</v>
      </c>
      <c r="C1472" s="64" t="s">
        <v>3664</v>
      </c>
      <c r="D1472" s="64" t="s">
        <v>3665</v>
      </c>
      <c r="E1472" s="153">
        <v>2.17240564159011E-2</v>
      </c>
      <c r="F1472" s="65">
        <v>1.0826281847851584</v>
      </c>
      <c r="G1472" s="65">
        <v>0.75352435196653245</v>
      </c>
      <c r="H1472" s="65">
        <v>1.7613531653182062</v>
      </c>
      <c r="I1472" s="66">
        <v>9</v>
      </c>
    </row>
    <row r="1473" spans="2:9">
      <c r="B1473" s="64" t="s">
        <v>3666</v>
      </c>
      <c r="C1473" s="64" t="s">
        <v>3667</v>
      </c>
      <c r="D1473" s="64" t="s">
        <v>3668</v>
      </c>
      <c r="E1473" s="153">
        <v>2.1729510933462998E-2</v>
      </c>
      <c r="F1473" s="65">
        <v>0.87846493173981477</v>
      </c>
      <c r="G1473" s="65">
        <v>0.75282416303627553</v>
      </c>
      <c r="H1473" s="65">
        <v>1.4934401769731522</v>
      </c>
      <c r="I1473" s="66">
        <v>17</v>
      </c>
    </row>
    <row r="1474" spans="2:9">
      <c r="B1474" s="64" t="s">
        <v>3669</v>
      </c>
      <c r="C1474" s="64" t="s">
        <v>3670</v>
      </c>
      <c r="D1474" s="64" t="s">
        <v>3671</v>
      </c>
      <c r="E1474" s="153">
        <v>2.1784955488373E-2</v>
      </c>
      <c r="F1474" s="65">
        <v>3.2896489429518248</v>
      </c>
      <c r="G1474" s="65">
        <v>1.2271383715215427</v>
      </c>
      <c r="H1474" s="65">
        <v>2.1194404773230109</v>
      </c>
      <c r="I1474" s="66">
        <v>4</v>
      </c>
    </row>
    <row r="1475" spans="2:9">
      <c r="B1475" s="64" t="s">
        <v>3672</v>
      </c>
      <c r="C1475" s="64" t="s">
        <v>3673</v>
      </c>
      <c r="D1475" s="64" t="s">
        <v>3674</v>
      </c>
      <c r="E1475" s="153">
        <v>2.1784955488373E-2</v>
      </c>
      <c r="F1475" s="65">
        <v>0.65523036063007944</v>
      </c>
      <c r="G1475" s="65">
        <v>1.1875350051044791</v>
      </c>
      <c r="H1475" s="65">
        <v>0.51396228825441603</v>
      </c>
      <c r="I1475" s="66">
        <v>11</v>
      </c>
    </row>
    <row r="1476" spans="2:9">
      <c r="B1476" s="64" t="s">
        <v>2627</v>
      </c>
      <c r="C1476" s="64" t="s">
        <v>2628</v>
      </c>
      <c r="D1476" s="64" t="s">
        <v>2629</v>
      </c>
      <c r="E1476" s="153">
        <v>2.1921119723703201E-2</v>
      </c>
      <c r="F1476" s="65">
        <v>0.22671838730837676</v>
      </c>
      <c r="G1476" s="65">
        <v>0.79804536567070616</v>
      </c>
      <c r="H1476" s="65">
        <v>0.29917250739940143</v>
      </c>
      <c r="I1476" s="66">
        <v>13</v>
      </c>
    </row>
    <row r="1477" spans="2:9">
      <c r="B1477" s="64" t="s">
        <v>3675</v>
      </c>
      <c r="C1477" s="64" t="s">
        <v>3676</v>
      </c>
      <c r="D1477" s="64" t="s">
        <v>3677</v>
      </c>
      <c r="E1477" s="153">
        <v>2.1921119723703201E-2</v>
      </c>
      <c r="F1477" s="65">
        <v>1.3895610218420886</v>
      </c>
      <c r="G1477" s="65">
        <v>0.94249766051826933</v>
      </c>
      <c r="H1477" s="65">
        <v>1.7269705791237937</v>
      </c>
      <c r="I1477" s="66">
        <v>1</v>
      </c>
    </row>
    <row r="1478" spans="2:9">
      <c r="B1478" s="64" t="s">
        <v>3678</v>
      </c>
      <c r="C1478" s="64" t="s">
        <v>3679</v>
      </c>
      <c r="D1478" s="64" t="s">
        <v>3680</v>
      </c>
      <c r="E1478" s="153">
        <v>2.1949128878809999E-2</v>
      </c>
      <c r="F1478" s="65">
        <v>0.75422019151979314</v>
      </c>
      <c r="G1478" s="65">
        <v>0.95884523485900119</v>
      </c>
      <c r="H1478" s="65">
        <v>0.74990782060420069</v>
      </c>
      <c r="I1478" s="66">
        <v>11</v>
      </c>
    </row>
    <row r="1479" spans="2:9">
      <c r="B1479" s="64" t="s">
        <v>3681</v>
      </c>
      <c r="C1479" s="64" t="s">
        <v>3682</v>
      </c>
      <c r="D1479" s="64" t="s">
        <v>3683</v>
      </c>
      <c r="E1479" s="153">
        <v>2.1949128878809999E-2</v>
      </c>
      <c r="F1479" s="65">
        <v>1.3991220021713406</v>
      </c>
      <c r="G1479" s="65">
        <v>0.74223874128817591</v>
      </c>
      <c r="H1479" s="65">
        <v>1.4713586295728334</v>
      </c>
      <c r="I1479" s="66">
        <v>8</v>
      </c>
    </row>
    <row r="1480" spans="2:9">
      <c r="B1480" s="64" t="s">
        <v>3684</v>
      </c>
      <c r="C1480" s="64" t="s">
        <v>3685</v>
      </c>
      <c r="D1480" s="64" t="s">
        <v>3686</v>
      </c>
      <c r="E1480" s="153">
        <v>2.1953810341572299E-2</v>
      </c>
      <c r="F1480" s="65">
        <v>0.74057537710308297</v>
      </c>
      <c r="G1480" s="65">
        <v>1.0530080857233373</v>
      </c>
      <c r="H1480" s="65">
        <v>1.0883559594292189</v>
      </c>
      <c r="I1480" s="66">
        <v>14</v>
      </c>
    </row>
    <row r="1481" spans="2:9">
      <c r="B1481" s="64" t="s">
        <v>2032</v>
      </c>
      <c r="C1481" s="64" t="s">
        <v>2033</v>
      </c>
      <c r="D1481" s="64" t="s">
        <v>2034</v>
      </c>
      <c r="E1481" s="153">
        <v>2.1955959483706499E-2</v>
      </c>
      <c r="F1481" s="65">
        <v>0.5297876110258799</v>
      </c>
      <c r="G1481" s="65">
        <v>0.27722969069570874</v>
      </c>
      <c r="H1481" s="65">
        <v>1.3520334990354073</v>
      </c>
      <c r="I1481" s="66">
        <v>12</v>
      </c>
    </row>
    <row r="1482" spans="2:9">
      <c r="B1482" s="64" t="s">
        <v>3687</v>
      </c>
      <c r="C1482" s="64" t="s">
        <v>3688</v>
      </c>
      <c r="D1482" s="64" t="s">
        <v>3689</v>
      </c>
      <c r="E1482" s="153">
        <v>2.19663338162479E-2</v>
      </c>
      <c r="F1482" s="65">
        <v>0.54028104752883355</v>
      </c>
      <c r="G1482" s="65">
        <v>0.99174182671600419</v>
      </c>
      <c r="H1482" s="65">
        <v>0.65394717517433554</v>
      </c>
      <c r="I1482" s="66">
        <v>12</v>
      </c>
    </row>
    <row r="1483" spans="2:9">
      <c r="B1483" s="64" t="s">
        <v>3690</v>
      </c>
      <c r="C1483" s="64" t="s">
        <v>3691</v>
      </c>
      <c r="D1483" s="64" t="s">
        <v>3692</v>
      </c>
      <c r="E1483" s="153">
        <v>2.20138286607106E-2</v>
      </c>
      <c r="F1483" s="65">
        <v>0.62971726456166</v>
      </c>
      <c r="G1483" s="65">
        <v>0.97087355167082856</v>
      </c>
      <c r="H1483" s="65">
        <v>0.68530743833157337</v>
      </c>
      <c r="I1483" s="66">
        <v>12</v>
      </c>
    </row>
    <row r="1484" spans="2:9">
      <c r="B1484" s="64" t="s">
        <v>3693</v>
      </c>
      <c r="C1484" s="64" t="s">
        <v>3694</v>
      </c>
      <c r="D1484" s="64" t="s">
        <v>3695</v>
      </c>
      <c r="E1484" s="153">
        <v>2.20138286607106E-2</v>
      </c>
      <c r="F1484" s="65">
        <v>2.30580954292114</v>
      </c>
      <c r="G1484" s="65">
        <v>1.0732908145375353</v>
      </c>
      <c r="H1484" s="65">
        <v>1.8998017297573948</v>
      </c>
      <c r="I1484" s="66">
        <v>16</v>
      </c>
    </row>
    <row r="1485" spans="2:9">
      <c r="B1485" s="64" t="s">
        <v>3696</v>
      </c>
      <c r="C1485" s="64" t="s">
        <v>3697</v>
      </c>
      <c r="D1485" s="64" t="s">
        <v>3698</v>
      </c>
      <c r="E1485" s="153">
        <v>2.20138286607106E-2</v>
      </c>
      <c r="F1485" s="65">
        <v>0.8721595611773113</v>
      </c>
      <c r="G1485" s="65">
        <v>0.99496987228668421</v>
      </c>
      <c r="H1485" s="65">
        <v>0.84784257739190583</v>
      </c>
      <c r="I1485" s="66">
        <v>10</v>
      </c>
    </row>
    <row r="1486" spans="2:9">
      <c r="B1486" s="64" t="s">
        <v>3699</v>
      </c>
      <c r="C1486" s="64" t="s">
        <v>3699</v>
      </c>
      <c r="D1486" s="64" t="s">
        <v>273</v>
      </c>
      <c r="E1486" s="153">
        <v>2.20138286607106E-2</v>
      </c>
      <c r="F1486" s="65">
        <v>0.91195361469413594</v>
      </c>
      <c r="G1486" s="65">
        <v>0.80167273104239334</v>
      </c>
      <c r="H1486" s="65">
        <v>1.5826921918948353</v>
      </c>
      <c r="I1486" s="66">
        <v>9</v>
      </c>
    </row>
    <row r="1487" spans="2:9">
      <c r="B1487" s="64" t="s">
        <v>3700</v>
      </c>
      <c r="C1487" s="64" t="s">
        <v>3701</v>
      </c>
      <c r="D1487" s="64" t="s">
        <v>3702</v>
      </c>
      <c r="E1487" s="153">
        <v>2.20291105702448E-2</v>
      </c>
      <c r="F1487" s="65">
        <v>0.43291394793986976</v>
      </c>
      <c r="G1487" s="65">
        <v>0.80065781443757278</v>
      </c>
      <c r="H1487" s="65">
        <v>0.72990074876331956</v>
      </c>
      <c r="I1487" s="66">
        <v>2</v>
      </c>
    </row>
    <row r="1488" spans="2:9">
      <c r="B1488" s="64" t="s">
        <v>2149</v>
      </c>
      <c r="C1488" s="64" t="s">
        <v>2149</v>
      </c>
      <c r="D1488" s="64" t="s">
        <v>2150</v>
      </c>
      <c r="E1488" s="153">
        <v>2.2031060035628498E-2</v>
      </c>
      <c r="F1488" s="65">
        <v>3.2756440339865107</v>
      </c>
      <c r="G1488" s="65">
        <v>1.165322722872342</v>
      </c>
      <c r="H1488" s="65">
        <v>2.3865014088771299</v>
      </c>
      <c r="I1488" s="66">
        <v>14</v>
      </c>
    </row>
    <row r="1489" spans="2:9">
      <c r="B1489" s="64" t="s">
        <v>3703</v>
      </c>
      <c r="C1489" s="64" t="s">
        <v>3704</v>
      </c>
      <c r="D1489" s="64" t="s">
        <v>3705</v>
      </c>
      <c r="E1489" s="153">
        <v>2.20996878224697E-2</v>
      </c>
      <c r="F1489" s="65">
        <v>1.9095476429912261</v>
      </c>
      <c r="G1489" s="65">
        <v>1.1318672719568763</v>
      </c>
      <c r="H1489" s="65">
        <v>1.786916100035947</v>
      </c>
      <c r="I1489" s="66">
        <v>8</v>
      </c>
    </row>
    <row r="1490" spans="2:9">
      <c r="B1490" s="64" t="s">
        <v>3706</v>
      </c>
      <c r="C1490" s="64" t="s">
        <v>3707</v>
      </c>
      <c r="D1490" s="64" t="s">
        <v>3708</v>
      </c>
      <c r="E1490" s="153">
        <v>2.2156566717196301E-2</v>
      </c>
      <c r="F1490" s="65">
        <v>0.52444944917921243</v>
      </c>
      <c r="G1490" s="65">
        <v>0.89816442614540137</v>
      </c>
      <c r="H1490" s="65">
        <v>0.63924694999733001</v>
      </c>
      <c r="I1490" s="66">
        <v>11</v>
      </c>
    </row>
    <row r="1491" spans="2:9">
      <c r="B1491" s="64" t="s">
        <v>3709</v>
      </c>
      <c r="C1491" s="64" t="s">
        <v>3710</v>
      </c>
      <c r="D1491" s="64" t="s">
        <v>3711</v>
      </c>
      <c r="E1491" s="153">
        <v>2.2156566717196301E-2</v>
      </c>
      <c r="F1491" s="65">
        <v>0.6873299482265639</v>
      </c>
      <c r="G1491" s="65">
        <v>0.99589371513415492</v>
      </c>
      <c r="H1491" s="65">
        <v>0.87936582774641259</v>
      </c>
      <c r="I1491" s="66">
        <v>17</v>
      </c>
    </row>
    <row r="1492" spans="2:9">
      <c r="B1492" s="64" t="s">
        <v>3712</v>
      </c>
      <c r="C1492" s="64" t="s">
        <v>3713</v>
      </c>
      <c r="D1492" s="64" t="s">
        <v>3714</v>
      </c>
      <c r="E1492" s="153">
        <v>2.2156566717196301E-2</v>
      </c>
      <c r="F1492" s="65">
        <v>2.2533280791656307</v>
      </c>
      <c r="G1492" s="65">
        <v>1.1294085310194979</v>
      </c>
      <c r="H1492" s="65">
        <v>1.6616786302128059</v>
      </c>
      <c r="I1492" s="66">
        <v>16</v>
      </c>
    </row>
    <row r="1493" spans="2:9">
      <c r="B1493" s="64" t="s">
        <v>3715</v>
      </c>
      <c r="C1493" s="64" t="s">
        <v>3716</v>
      </c>
      <c r="D1493" s="64" t="s">
        <v>3717</v>
      </c>
      <c r="E1493" s="153">
        <v>2.2156566717196301E-2</v>
      </c>
      <c r="F1493" s="65">
        <v>1.4961593784378435</v>
      </c>
      <c r="G1493" s="65">
        <v>0.90589003227093223</v>
      </c>
      <c r="H1493" s="65">
        <v>1.9622245616061726</v>
      </c>
      <c r="I1493" s="66">
        <v>8</v>
      </c>
    </row>
    <row r="1494" spans="2:9">
      <c r="B1494" s="64" t="s">
        <v>3718</v>
      </c>
      <c r="C1494" s="64" t="s">
        <v>3719</v>
      </c>
      <c r="D1494" s="64" t="s">
        <v>3720</v>
      </c>
      <c r="E1494" s="153">
        <v>2.2302853129590999E-2</v>
      </c>
      <c r="F1494" s="65">
        <v>0.39204677433426682</v>
      </c>
      <c r="G1494" s="65">
        <v>0.86685706209894986</v>
      </c>
      <c r="H1494" s="65">
        <v>0.38204308422168404</v>
      </c>
      <c r="I1494" s="66">
        <v>5</v>
      </c>
    </row>
    <row r="1495" spans="2:9">
      <c r="B1495" s="64" t="s">
        <v>3721</v>
      </c>
      <c r="C1495" s="64" t="s">
        <v>3722</v>
      </c>
      <c r="D1495" s="64" t="s">
        <v>3723</v>
      </c>
      <c r="E1495" s="153">
        <v>2.2302853129590999E-2</v>
      </c>
      <c r="F1495" s="65">
        <v>0.52670606479697379</v>
      </c>
      <c r="G1495" s="65">
        <v>0.93654344784574539</v>
      </c>
      <c r="H1495" s="65">
        <v>0.55870791739106151</v>
      </c>
      <c r="I1495" s="66">
        <v>12</v>
      </c>
    </row>
    <row r="1496" spans="2:9">
      <c r="B1496" s="64" t="s">
        <v>3724</v>
      </c>
      <c r="C1496" s="64" t="s">
        <v>3725</v>
      </c>
      <c r="D1496" s="64" t="s">
        <v>3726</v>
      </c>
      <c r="E1496" s="153">
        <v>2.23633514173622E-2</v>
      </c>
      <c r="F1496" s="65">
        <v>0.55315461649037556</v>
      </c>
      <c r="G1496" s="65">
        <v>1.2527791082217918</v>
      </c>
      <c r="H1496" s="65">
        <v>0.39124286334745356</v>
      </c>
      <c r="I1496" s="66">
        <v>12</v>
      </c>
    </row>
    <row r="1497" spans="2:9">
      <c r="B1497" s="64" t="s">
        <v>3355</v>
      </c>
      <c r="C1497" s="64" t="s">
        <v>3356</v>
      </c>
      <c r="D1497" s="64" t="s">
        <v>3357</v>
      </c>
      <c r="E1497" s="153">
        <v>2.2432092403390801E-2</v>
      </c>
      <c r="F1497" s="65">
        <v>3.2055444337755712</v>
      </c>
      <c r="G1497" s="65">
        <v>1.2684226383061405</v>
      </c>
      <c r="H1497" s="65">
        <v>2.0675674683572307</v>
      </c>
      <c r="I1497" s="66">
        <v>4</v>
      </c>
    </row>
    <row r="1498" spans="2:9">
      <c r="B1498" s="64" t="s">
        <v>3727</v>
      </c>
      <c r="C1498" s="64" t="s">
        <v>3728</v>
      </c>
      <c r="D1498" s="64" t="s">
        <v>3729</v>
      </c>
      <c r="E1498" s="153">
        <v>2.24804608496432E-2</v>
      </c>
      <c r="F1498" s="65">
        <v>1.1456144535814248</v>
      </c>
      <c r="G1498" s="65">
        <v>0.60103974626001344</v>
      </c>
      <c r="H1498" s="65">
        <v>2.0031433782665267</v>
      </c>
      <c r="I1498" s="66">
        <v>9</v>
      </c>
    </row>
    <row r="1499" spans="2:9">
      <c r="B1499" s="64" t="s">
        <v>3730</v>
      </c>
      <c r="C1499" s="64" t="s">
        <v>3731</v>
      </c>
      <c r="D1499" s="64" t="s">
        <v>3732</v>
      </c>
      <c r="E1499" s="153">
        <v>2.24804608496432E-2</v>
      </c>
      <c r="F1499" s="65">
        <v>0.42417334011615243</v>
      </c>
      <c r="G1499" s="65">
        <v>0.78922183130086976</v>
      </c>
      <c r="H1499" s="65">
        <v>0.578289325566677</v>
      </c>
      <c r="I1499" s="66">
        <v>2</v>
      </c>
    </row>
    <row r="1500" spans="2:9">
      <c r="B1500" s="64" t="s">
        <v>3733</v>
      </c>
      <c r="C1500" s="64" t="s">
        <v>3734</v>
      </c>
      <c r="D1500" s="64" t="s">
        <v>3735</v>
      </c>
      <c r="E1500" s="153">
        <v>2.2484076550425499E-2</v>
      </c>
      <c r="F1500" s="65">
        <v>0.8156477288150894</v>
      </c>
      <c r="G1500" s="65">
        <v>1.1932238169658396</v>
      </c>
      <c r="H1500" s="65">
        <v>0.67004617997756599</v>
      </c>
      <c r="I1500" s="66">
        <v>12</v>
      </c>
    </row>
    <row r="1501" spans="2:9">
      <c r="B1501" s="64" t="s">
        <v>3736</v>
      </c>
      <c r="C1501" s="64" t="s">
        <v>404</v>
      </c>
      <c r="D1501" s="64" t="s">
        <v>3737</v>
      </c>
      <c r="E1501" s="153">
        <v>2.2493314376199901E-2</v>
      </c>
      <c r="F1501" s="65">
        <v>0.38428649243569785</v>
      </c>
      <c r="G1501" s="65">
        <v>1.2920530742238827</v>
      </c>
      <c r="H1501" s="65">
        <v>0.45900266609471196</v>
      </c>
      <c r="I1501" s="66">
        <v>13</v>
      </c>
    </row>
    <row r="1502" spans="2:9">
      <c r="B1502" s="64" t="s">
        <v>3738</v>
      </c>
      <c r="C1502" s="64" t="s">
        <v>3738</v>
      </c>
      <c r="D1502" s="64" t="s">
        <v>3739</v>
      </c>
      <c r="E1502" s="153">
        <v>2.2533295166261201E-2</v>
      </c>
      <c r="F1502" s="65">
        <v>0.17487609905486617</v>
      </c>
      <c r="G1502" s="65">
        <v>0.60440120492941352</v>
      </c>
      <c r="H1502" s="65">
        <v>0.39579425037833971</v>
      </c>
      <c r="I1502" s="66">
        <v>13</v>
      </c>
    </row>
    <row r="1503" spans="2:9">
      <c r="B1503" s="64" t="s">
        <v>3740</v>
      </c>
      <c r="C1503" s="64" t="s">
        <v>3741</v>
      </c>
      <c r="D1503" s="64" t="s">
        <v>3742</v>
      </c>
      <c r="E1503" s="153">
        <v>2.25358042503793E-2</v>
      </c>
      <c r="F1503" s="65">
        <v>0.54867872081229729</v>
      </c>
      <c r="G1503" s="65">
        <v>0.86252795607465427</v>
      </c>
      <c r="H1503" s="65">
        <v>0.69351950633213111</v>
      </c>
      <c r="I1503" s="66">
        <v>2</v>
      </c>
    </row>
    <row r="1504" spans="2:9">
      <c r="B1504" s="64" t="s">
        <v>3743</v>
      </c>
      <c r="C1504" s="64" t="s">
        <v>3744</v>
      </c>
      <c r="D1504" s="64" t="s">
        <v>3745</v>
      </c>
      <c r="E1504" s="153">
        <v>2.2594323150114299E-2</v>
      </c>
      <c r="F1504" s="65">
        <v>1.6892204056197364</v>
      </c>
      <c r="G1504" s="65">
        <v>3.7680069544699917</v>
      </c>
      <c r="H1504" s="65">
        <v>0.53478015495859543</v>
      </c>
      <c r="I1504" s="66">
        <v>14</v>
      </c>
    </row>
    <row r="1505" spans="2:9">
      <c r="B1505" s="64" t="s">
        <v>2856</v>
      </c>
      <c r="C1505" s="64" t="s">
        <v>2857</v>
      </c>
      <c r="D1505" s="64" t="s">
        <v>2858</v>
      </c>
      <c r="E1505" s="153">
        <v>2.26373073710938E-2</v>
      </c>
      <c r="F1505" s="65">
        <v>0.66409972486497648</v>
      </c>
      <c r="G1505" s="65">
        <v>1.0074071322132383</v>
      </c>
      <c r="H1505" s="65">
        <v>0.63634936694148636</v>
      </c>
      <c r="I1505" s="66">
        <v>5</v>
      </c>
    </row>
    <row r="1506" spans="2:9">
      <c r="B1506" s="64" t="s">
        <v>3746</v>
      </c>
      <c r="C1506" s="64" t="s">
        <v>3747</v>
      </c>
      <c r="D1506" s="64" t="s">
        <v>3748</v>
      </c>
      <c r="E1506" s="153">
        <v>2.26373073710938E-2</v>
      </c>
      <c r="F1506" s="65">
        <v>1.2653188986909083</v>
      </c>
      <c r="G1506" s="65">
        <v>0.97756289148952868</v>
      </c>
      <c r="H1506" s="65">
        <v>1.3947070410623019</v>
      </c>
      <c r="I1506" s="66">
        <v>7</v>
      </c>
    </row>
    <row r="1507" spans="2:9">
      <c r="B1507" s="64" t="s">
        <v>3749</v>
      </c>
      <c r="C1507" s="64" t="s">
        <v>3749</v>
      </c>
      <c r="D1507" s="64" t="s">
        <v>3750</v>
      </c>
      <c r="E1507" s="153">
        <v>2.2637740013943999E-2</v>
      </c>
      <c r="F1507" s="65">
        <v>1.5183189830363559</v>
      </c>
      <c r="G1507" s="65">
        <v>0.74562377274076164</v>
      </c>
      <c r="H1507" s="65">
        <v>1.7358291342359899</v>
      </c>
      <c r="I1507" s="66">
        <v>16</v>
      </c>
    </row>
    <row r="1508" spans="2:9">
      <c r="B1508" s="64" t="s">
        <v>3751</v>
      </c>
      <c r="C1508" s="64" t="s">
        <v>3752</v>
      </c>
      <c r="D1508" s="64" t="s">
        <v>3753</v>
      </c>
      <c r="E1508" s="153">
        <v>2.26655670923804E-2</v>
      </c>
      <c r="F1508" s="65">
        <v>1.3507625582746361</v>
      </c>
      <c r="G1508" s="65">
        <v>0.46372941935207224</v>
      </c>
      <c r="H1508" s="65">
        <v>3.2546928275068043</v>
      </c>
      <c r="I1508" s="66">
        <v>14</v>
      </c>
    </row>
    <row r="1509" spans="2:9">
      <c r="B1509" s="64" t="s">
        <v>3754</v>
      </c>
      <c r="C1509" s="64" t="s">
        <v>3755</v>
      </c>
      <c r="D1509" s="64" t="s">
        <v>3756</v>
      </c>
      <c r="E1509" s="153">
        <v>2.27964165959679E-2</v>
      </c>
      <c r="F1509" s="65">
        <v>1.3664064861479737</v>
      </c>
      <c r="G1509" s="65">
        <v>3.5433907001490863</v>
      </c>
      <c r="H1509" s="65">
        <v>0.28775865947508389</v>
      </c>
      <c r="I1509" s="66">
        <v>16</v>
      </c>
    </row>
    <row r="1510" spans="2:9">
      <c r="B1510" s="64" t="s">
        <v>3757</v>
      </c>
      <c r="C1510" s="64" t="s">
        <v>3758</v>
      </c>
      <c r="D1510" s="64" t="s">
        <v>3759</v>
      </c>
      <c r="E1510" s="153">
        <v>2.2803745725283198E-2</v>
      </c>
      <c r="F1510" s="65">
        <v>9.0076756314652151</v>
      </c>
      <c r="G1510" s="65">
        <v>0.66501697086544542</v>
      </c>
      <c r="H1510" s="65">
        <v>7.4606936156188643</v>
      </c>
      <c r="I1510" s="66">
        <v>4</v>
      </c>
    </row>
    <row r="1511" spans="2:9">
      <c r="B1511" s="64" t="s">
        <v>3760</v>
      </c>
      <c r="C1511" s="64" t="s">
        <v>3761</v>
      </c>
      <c r="D1511" s="64" t="s">
        <v>3762</v>
      </c>
      <c r="E1511" s="153">
        <v>2.28675766141411E-2</v>
      </c>
      <c r="F1511" s="65">
        <v>2.5196435163998365</v>
      </c>
      <c r="G1511" s="65">
        <v>0.72677344128262911</v>
      </c>
      <c r="H1511" s="65">
        <v>3.3450501185522725</v>
      </c>
      <c r="I1511" s="66">
        <v>14</v>
      </c>
    </row>
    <row r="1512" spans="2:9">
      <c r="B1512" s="64" t="s">
        <v>3763</v>
      </c>
      <c r="C1512" s="64" t="s">
        <v>3764</v>
      </c>
      <c r="D1512" s="64" t="s">
        <v>3765</v>
      </c>
      <c r="E1512" s="153">
        <v>2.2909528044246199E-2</v>
      </c>
      <c r="F1512" s="65">
        <v>1.5506983665580578</v>
      </c>
      <c r="G1512" s="65">
        <v>0.96245433290902704</v>
      </c>
      <c r="H1512" s="65">
        <v>1.5562522117008042</v>
      </c>
      <c r="I1512" s="66">
        <v>1</v>
      </c>
    </row>
    <row r="1513" spans="2:9">
      <c r="B1513" s="64" t="s">
        <v>2347</v>
      </c>
      <c r="C1513" s="64" t="s">
        <v>2347</v>
      </c>
      <c r="D1513" s="64" t="s">
        <v>2348</v>
      </c>
      <c r="E1513" s="153">
        <v>2.29624250822341E-2</v>
      </c>
      <c r="F1513" s="65">
        <v>1.3207003898088836</v>
      </c>
      <c r="G1513" s="65">
        <v>0.83597028404413953</v>
      </c>
      <c r="H1513" s="65">
        <v>1.6065023550204143</v>
      </c>
      <c r="I1513" s="66">
        <v>15</v>
      </c>
    </row>
    <row r="1514" spans="2:9">
      <c r="B1514" s="64" t="s">
        <v>3766</v>
      </c>
      <c r="C1514" s="64" t="s">
        <v>3767</v>
      </c>
      <c r="D1514" s="64" t="s">
        <v>3768</v>
      </c>
      <c r="E1514" s="153">
        <v>2.3006689109047899E-2</v>
      </c>
      <c r="F1514" s="65">
        <v>0.60559859331484645</v>
      </c>
      <c r="G1514" s="65">
        <v>0.89156184270597993</v>
      </c>
      <c r="H1514" s="65">
        <v>0.69178508269092764</v>
      </c>
      <c r="I1514" s="66">
        <v>12</v>
      </c>
    </row>
    <row r="1515" spans="2:9">
      <c r="B1515" s="64" t="s">
        <v>3769</v>
      </c>
      <c r="C1515" s="64" t="s">
        <v>3770</v>
      </c>
      <c r="D1515" s="64" t="s">
        <v>3771</v>
      </c>
      <c r="E1515" s="153">
        <v>2.3006689109047899E-2</v>
      </c>
      <c r="F1515" s="65">
        <v>0.42915840393524468</v>
      </c>
      <c r="G1515" s="65">
        <v>0.67137943600370209</v>
      </c>
      <c r="H1515" s="65">
        <v>0.9321365046813791</v>
      </c>
      <c r="I1515" s="66">
        <v>2</v>
      </c>
    </row>
    <row r="1516" spans="2:9">
      <c r="B1516" s="64" t="s">
        <v>3772</v>
      </c>
      <c r="C1516" s="64" t="s">
        <v>3773</v>
      </c>
      <c r="D1516" s="64" t="s">
        <v>3774</v>
      </c>
      <c r="E1516" s="153">
        <v>2.3067360881956499E-2</v>
      </c>
      <c r="F1516" s="65">
        <v>1.5170545431392541</v>
      </c>
      <c r="G1516" s="65">
        <v>1.7491523199443424</v>
      </c>
      <c r="H1516" s="65">
        <v>0.8624730064549494</v>
      </c>
      <c r="I1516" s="66">
        <v>16</v>
      </c>
    </row>
    <row r="1517" spans="2:9">
      <c r="B1517" s="64" t="s">
        <v>3775</v>
      </c>
      <c r="C1517" s="64" t="s">
        <v>3776</v>
      </c>
      <c r="D1517" s="64" t="s">
        <v>3777</v>
      </c>
      <c r="E1517" s="153">
        <v>2.3284917930325201E-2</v>
      </c>
      <c r="F1517" s="65">
        <v>1.5963870150423292</v>
      </c>
      <c r="G1517" s="65">
        <v>0.90914332091823424</v>
      </c>
      <c r="H1517" s="65">
        <v>1.8674597647969766</v>
      </c>
      <c r="I1517" s="66">
        <v>8</v>
      </c>
    </row>
    <row r="1518" spans="2:9">
      <c r="B1518" s="64" t="s">
        <v>3778</v>
      </c>
      <c r="C1518" s="64" t="s">
        <v>3779</v>
      </c>
      <c r="D1518" s="64" t="s">
        <v>3780</v>
      </c>
      <c r="E1518" s="153">
        <v>2.32915138786828E-2</v>
      </c>
      <c r="F1518" s="65">
        <v>0.58432764621291988</v>
      </c>
      <c r="G1518" s="65">
        <v>1.7129238526459818</v>
      </c>
      <c r="H1518" s="65">
        <v>0.3218843101465797</v>
      </c>
      <c r="I1518" s="66">
        <v>2</v>
      </c>
    </row>
    <row r="1519" spans="2:9">
      <c r="B1519" s="64" t="s">
        <v>3781</v>
      </c>
      <c r="C1519" s="64" t="s">
        <v>3782</v>
      </c>
      <c r="D1519" s="64" t="s">
        <v>3783</v>
      </c>
      <c r="E1519" s="153">
        <v>2.3332851766606402E-2</v>
      </c>
      <c r="F1519" s="65">
        <v>0.47544583549596675</v>
      </c>
      <c r="G1519" s="65">
        <v>0.80410160734988489</v>
      </c>
      <c r="H1519" s="65">
        <v>0.70755619533594571</v>
      </c>
      <c r="I1519" s="66">
        <v>2</v>
      </c>
    </row>
    <row r="1520" spans="2:9">
      <c r="B1520" s="64" t="s">
        <v>3784</v>
      </c>
      <c r="C1520" s="64" t="s">
        <v>3785</v>
      </c>
      <c r="D1520" s="64" t="s">
        <v>3786</v>
      </c>
      <c r="E1520" s="153">
        <v>2.3332851766606402E-2</v>
      </c>
      <c r="F1520" s="65">
        <v>0.40637006074097842</v>
      </c>
      <c r="G1520" s="65">
        <v>0.76031073620776568</v>
      </c>
      <c r="H1520" s="65">
        <v>0.67372229240652926</v>
      </c>
      <c r="I1520" s="66">
        <v>11</v>
      </c>
    </row>
    <row r="1521" spans="2:9">
      <c r="B1521" s="64" t="s">
        <v>1266</v>
      </c>
      <c r="C1521" s="64" t="s">
        <v>1267</v>
      </c>
      <c r="D1521" s="64" t="s">
        <v>1268</v>
      </c>
      <c r="E1521" s="153">
        <v>2.3332851766606402E-2</v>
      </c>
      <c r="F1521" s="65">
        <v>0.67700901904110633</v>
      </c>
      <c r="G1521" s="65">
        <v>1.2212877658197492</v>
      </c>
      <c r="H1521" s="65">
        <v>0.47730001304522285</v>
      </c>
      <c r="I1521" s="66">
        <v>12</v>
      </c>
    </row>
    <row r="1522" spans="2:9">
      <c r="B1522" s="64" t="s">
        <v>3787</v>
      </c>
      <c r="C1522" s="64" t="s">
        <v>3788</v>
      </c>
      <c r="D1522" s="64" t="s">
        <v>3789</v>
      </c>
      <c r="E1522" s="153">
        <v>2.3358615936599599E-2</v>
      </c>
      <c r="F1522" s="65">
        <v>0.98996449482946636</v>
      </c>
      <c r="G1522" s="65">
        <v>1.0178757515252452</v>
      </c>
      <c r="H1522" s="65">
        <v>1.1907766615238946</v>
      </c>
      <c r="I1522" s="66">
        <v>17</v>
      </c>
    </row>
    <row r="1523" spans="2:9">
      <c r="B1523" s="64" t="s">
        <v>3790</v>
      </c>
      <c r="C1523" s="64" t="s">
        <v>3791</v>
      </c>
      <c r="D1523" s="64" t="s">
        <v>3792</v>
      </c>
      <c r="E1523" s="153">
        <v>2.3432888214436402E-2</v>
      </c>
      <c r="F1523" s="65">
        <v>1.283797416126905</v>
      </c>
      <c r="G1523" s="65">
        <v>0.97426813158803383</v>
      </c>
      <c r="H1523" s="65">
        <v>1.3485479395527913</v>
      </c>
      <c r="I1523" s="66">
        <v>1</v>
      </c>
    </row>
    <row r="1524" spans="2:9">
      <c r="B1524" s="64" t="s">
        <v>3793</v>
      </c>
      <c r="C1524" s="64" t="s">
        <v>3794</v>
      </c>
      <c r="D1524" s="64" t="s">
        <v>3795</v>
      </c>
      <c r="E1524" s="153">
        <v>2.3432888214436402E-2</v>
      </c>
      <c r="F1524" s="65">
        <v>1.2799502708449078</v>
      </c>
      <c r="G1524" s="65">
        <v>0.92210344015603574</v>
      </c>
      <c r="H1524" s="65">
        <v>1.4254207528463514</v>
      </c>
      <c r="I1524" s="66">
        <v>9</v>
      </c>
    </row>
    <row r="1525" spans="2:9">
      <c r="B1525" s="64" t="s">
        <v>3796</v>
      </c>
      <c r="C1525" s="64" t="s">
        <v>3797</v>
      </c>
      <c r="D1525" s="64" t="s">
        <v>3798</v>
      </c>
      <c r="E1525" s="153">
        <v>2.3460681503856998E-2</v>
      </c>
      <c r="F1525" s="65">
        <v>1.0902203493719389</v>
      </c>
      <c r="G1525" s="65">
        <v>0.80371532633889664</v>
      </c>
      <c r="H1525" s="65">
        <v>1.3843449954836309</v>
      </c>
      <c r="I1525" s="66">
        <v>1</v>
      </c>
    </row>
    <row r="1526" spans="2:9">
      <c r="B1526" s="64" t="s">
        <v>3799</v>
      </c>
      <c r="C1526" s="64" t="s">
        <v>3799</v>
      </c>
      <c r="D1526" s="64" t="s">
        <v>3800</v>
      </c>
      <c r="E1526" s="153">
        <v>2.3505489682965602E-2</v>
      </c>
      <c r="F1526" s="65">
        <v>0.68108424333948803</v>
      </c>
      <c r="G1526" s="65">
        <v>1.1935198041983026</v>
      </c>
      <c r="H1526" s="65">
        <v>0.58719249437607657</v>
      </c>
      <c r="I1526" s="66">
        <v>12</v>
      </c>
    </row>
    <row r="1527" spans="2:9">
      <c r="B1527" s="64" t="s">
        <v>3801</v>
      </c>
      <c r="C1527" s="64" t="s">
        <v>3802</v>
      </c>
      <c r="D1527" s="64" t="s">
        <v>3803</v>
      </c>
      <c r="E1527" s="153">
        <v>2.3505489682965602E-2</v>
      </c>
      <c r="F1527" s="65">
        <v>0.52548450861881402</v>
      </c>
      <c r="G1527" s="65">
        <v>0.84453411137376311</v>
      </c>
      <c r="H1527" s="65">
        <v>0.78189416302607329</v>
      </c>
      <c r="I1527" s="66">
        <v>2</v>
      </c>
    </row>
    <row r="1528" spans="2:9">
      <c r="B1528" s="64" t="s">
        <v>3804</v>
      </c>
      <c r="C1528" s="64" t="s">
        <v>3805</v>
      </c>
      <c r="D1528" s="64" t="s">
        <v>3806</v>
      </c>
      <c r="E1528" s="153">
        <v>2.3505489682965602E-2</v>
      </c>
      <c r="F1528" s="65">
        <v>1.7573520583926228</v>
      </c>
      <c r="G1528" s="65">
        <v>1.2190247140649859</v>
      </c>
      <c r="H1528" s="65">
        <v>1.6160948480672408</v>
      </c>
      <c r="I1528" s="66">
        <v>8</v>
      </c>
    </row>
    <row r="1529" spans="2:9">
      <c r="B1529" s="64" t="s">
        <v>3807</v>
      </c>
      <c r="C1529" s="64" t="s">
        <v>3808</v>
      </c>
      <c r="D1529" s="64" t="s">
        <v>3809</v>
      </c>
      <c r="E1529" s="153">
        <v>2.3512619101661501E-2</v>
      </c>
      <c r="F1529" s="65">
        <v>1.2287712373350308</v>
      </c>
      <c r="G1529" s="65">
        <v>1.2099077760944621</v>
      </c>
      <c r="H1529" s="65">
        <v>1.0079899415233613</v>
      </c>
      <c r="I1529" s="66">
        <v>9</v>
      </c>
    </row>
    <row r="1530" spans="2:9">
      <c r="B1530" s="64" t="s">
        <v>3810</v>
      </c>
      <c r="C1530" s="64" t="s">
        <v>3810</v>
      </c>
      <c r="D1530" s="64" t="s">
        <v>3811</v>
      </c>
      <c r="E1530" s="153">
        <v>2.3512619101661501E-2</v>
      </c>
      <c r="F1530" s="65">
        <v>1.1031362609435094</v>
      </c>
      <c r="G1530" s="65">
        <v>0.58477661496281663</v>
      </c>
      <c r="H1530" s="65">
        <v>2.6163442979683995</v>
      </c>
      <c r="I1530" s="66">
        <v>9</v>
      </c>
    </row>
    <row r="1531" spans="2:9">
      <c r="B1531" s="64" t="s">
        <v>3812</v>
      </c>
      <c r="C1531" s="64" t="s">
        <v>3812</v>
      </c>
      <c r="D1531" s="64" t="s">
        <v>3813</v>
      </c>
      <c r="E1531" s="153">
        <v>2.3512619101661501E-2</v>
      </c>
      <c r="F1531" s="65">
        <v>1.2771069379979216</v>
      </c>
      <c r="G1531" s="65">
        <v>0.35790968140039486</v>
      </c>
      <c r="H1531" s="65">
        <v>2.7043882576621256</v>
      </c>
      <c r="I1531" s="66">
        <v>5</v>
      </c>
    </row>
    <row r="1532" spans="2:9">
      <c r="B1532" s="64" t="s">
        <v>3814</v>
      </c>
      <c r="C1532" s="64" t="s">
        <v>3815</v>
      </c>
      <c r="D1532" s="64" t="s">
        <v>3816</v>
      </c>
      <c r="E1532" s="153">
        <v>2.3557780928771199E-2</v>
      </c>
      <c r="F1532" s="65">
        <v>1.2837120126548742</v>
      </c>
      <c r="G1532" s="65">
        <v>2.180118996840219</v>
      </c>
      <c r="H1532" s="65">
        <v>0.54184814862499187</v>
      </c>
      <c r="I1532" s="66">
        <v>16</v>
      </c>
    </row>
    <row r="1533" spans="2:9">
      <c r="B1533" s="64" t="s">
        <v>3817</v>
      </c>
      <c r="C1533" s="64" t="s">
        <v>3818</v>
      </c>
      <c r="D1533" s="64" t="s">
        <v>3819</v>
      </c>
      <c r="E1533" s="153">
        <v>2.3639528747642299E-2</v>
      </c>
      <c r="F1533" s="65">
        <v>0.90796321714638273</v>
      </c>
      <c r="G1533" s="65">
        <v>0.82696792494893701</v>
      </c>
      <c r="H1533" s="65">
        <v>1.5517724829466282</v>
      </c>
      <c r="I1533" s="66">
        <v>9</v>
      </c>
    </row>
    <row r="1534" spans="2:9">
      <c r="B1534" s="64" t="s">
        <v>3820</v>
      </c>
      <c r="C1534" s="64" t="s">
        <v>3821</v>
      </c>
      <c r="D1534" s="64" t="s">
        <v>3822</v>
      </c>
      <c r="E1534" s="153">
        <v>2.3644624103092499E-2</v>
      </c>
      <c r="F1534" s="65">
        <v>0.45593149701465996</v>
      </c>
      <c r="G1534" s="65">
        <v>0.86187623706668937</v>
      </c>
      <c r="H1534" s="65">
        <v>0.62860187662614031</v>
      </c>
      <c r="I1534" s="66">
        <v>11</v>
      </c>
    </row>
    <row r="1535" spans="2:9">
      <c r="B1535" s="64" t="s">
        <v>3823</v>
      </c>
      <c r="C1535" s="64" t="s">
        <v>3824</v>
      </c>
      <c r="D1535" s="64" t="s">
        <v>3825</v>
      </c>
      <c r="E1535" s="153">
        <v>2.3675395826425399E-2</v>
      </c>
      <c r="F1535" s="65">
        <v>0.35758533939249465</v>
      </c>
      <c r="G1535" s="65">
        <v>0.32891001896543204</v>
      </c>
      <c r="H1535" s="65">
        <v>1.0760263243466499</v>
      </c>
      <c r="I1535" s="66">
        <v>11</v>
      </c>
    </row>
    <row r="1536" spans="2:9">
      <c r="B1536" s="64" t="s">
        <v>3826</v>
      </c>
      <c r="C1536" s="64" t="s">
        <v>3826</v>
      </c>
      <c r="D1536" s="64" t="s">
        <v>3827</v>
      </c>
      <c r="E1536" s="153">
        <v>2.3760670932005401E-2</v>
      </c>
      <c r="F1536" s="65">
        <v>0.94729034970520654</v>
      </c>
      <c r="G1536" s="65">
        <v>0.707825867901405</v>
      </c>
      <c r="H1536" s="65">
        <v>1.7107034874024352</v>
      </c>
      <c r="I1536" s="66">
        <v>17</v>
      </c>
    </row>
    <row r="1537" spans="2:9">
      <c r="B1537" s="64" t="s">
        <v>3828</v>
      </c>
      <c r="C1537" s="64" t="s">
        <v>3828</v>
      </c>
      <c r="D1537" s="64" t="s">
        <v>3829</v>
      </c>
      <c r="E1537" s="153">
        <v>2.3779473929999601E-2</v>
      </c>
      <c r="F1537" s="65">
        <v>0.79971317593900593</v>
      </c>
      <c r="G1537" s="65">
        <v>0.87896010117719958</v>
      </c>
      <c r="H1537" s="65">
        <v>0.83673549516060808</v>
      </c>
      <c r="I1537" s="66">
        <v>15</v>
      </c>
    </row>
    <row r="1538" spans="2:9">
      <c r="B1538" s="64" t="s">
        <v>3830</v>
      </c>
      <c r="C1538" s="64" t="s">
        <v>3830</v>
      </c>
      <c r="D1538" s="64" t="s">
        <v>273</v>
      </c>
      <c r="E1538" s="153">
        <v>2.3795736399885699E-2</v>
      </c>
      <c r="F1538" s="65">
        <v>1.2218975266899978</v>
      </c>
      <c r="G1538" s="65">
        <v>0.64564558008699158</v>
      </c>
      <c r="H1538" s="65">
        <v>2.3783764274793411</v>
      </c>
      <c r="I1538" s="66">
        <v>9</v>
      </c>
    </row>
    <row r="1539" spans="2:9">
      <c r="B1539" s="64" t="s">
        <v>3831</v>
      </c>
      <c r="C1539" s="64" t="s">
        <v>3832</v>
      </c>
      <c r="D1539" s="64" t="s">
        <v>3833</v>
      </c>
      <c r="E1539" s="153">
        <v>2.3795736399885699E-2</v>
      </c>
      <c r="F1539" s="65">
        <v>1.6335520543415234</v>
      </c>
      <c r="G1539" s="65">
        <v>1.2304596620806423</v>
      </c>
      <c r="H1539" s="65">
        <v>1.1149276330350801</v>
      </c>
      <c r="I1539" s="66">
        <v>19</v>
      </c>
    </row>
    <row r="1540" spans="2:9">
      <c r="B1540" s="64" t="s">
        <v>3834</v>
      </c>
      <c r="C1540" s="64" t="s">
        <v>3834</v>
      </c>
      <c r="D1540" s="64" t="s">
        <v>3835</v>
      </c>
      <c r="E1540" s="153">
        <v>2.3795736399885699E-2</v>
      </c>
      <c r="F1540" s="65">
        <v>1.7805774549027307</v>
      </c>
      <c r="G1540" s="65">
        <v>0.8836553258084322</v>
      </c>
      <c r="H1540" s="65">
        <v>1.843430637099897</v>
      </c>
      <c r="I1540" s="66">
        <v>8</v>
      </c>
    </row>
    <row r="1541" spans="2:9">
      <c r="B1541" s="64" t="s">
        <v>3836</v>
      </c>
      <c r="C1541" s="64" t="s">
        <v>3837</v>
      </c>
      <c r="D1541" s="64" t="s">
        <v>3838</v>
      </c>
      <c r="E1541" s="153">
        <v>2.3845586011448799E-2</v>
      </c>
      <c r="F1541" s="65">
        <v>0.98495138605524979</v>
      </c>
      <c r="G1541" s="65">
        <v>0.90424078775795302</v>
      </c>
      <c r="H1541" s="65">
        <v>1.0617166192497316</v>
      </c>
      <c r="I1541" s="66">
        <v>12</v>
      </c>
    </row>
    <row r="1542" spans="2:9">
      <c r="B1542" s="64" t="s">
        <v>3839</v>
      </c>
      <c r="C1542" s="64" t="s">
        <v>3840</v>
      </c>
      <c r="D1542" s="64" t="s">
        <v>3841</v>
      </c>
      <c r="E1542" s="153">
        <v>2.3852669516864902E-2</v>
      </c>
      <c r="F1542" s="65">
        <v>1.4815787591459666</v>
      </c>
      <c r="G1542" s="65">
        <v>1.0005903235401459</v>
      </c>
      <c r="H1542" s="65">
        <v>1.4901114103254578</v>
      </c>
      <c r="I1542" s="66">
        <v>10</v>
      </c>
    </row>
    <row r="1543" spans="2:9">
      <c r="B1543" s="64" t="s">
        <v>3757</v>
      </c>
      <c r="C1543" s="64" t="s">
        <v>3758</v>
      </c>
      <c r="D1543" s="64" t="s">
        <v>3759</v>
      </c>
      <c r="E1543" s="153">
        <v>2.3852669516864902E-2</v>
      </c>
      <c r="F1543" s="65">
        <v>10.090092780012709</v>
      </c>
      <c r="G1543" s="65">
        <v>0.62248458798380013</v>
      </c>
      <c r="H1543" s="65">
        <v>7.5694069622017386</v>
      </c>
      <c r="I1543" s="66">
        <v>4</v>
      </c>
    </row>
    <row r="1544" spans="2:9">
      <c r="B1544" s="64" t="s">
        <v>3842</v>
      </c>
      <c r="C1544" s="64" t="s">
        <v>3843</v>
      </c>
      <c r="D1544" s="64" t="s">
        <v>3844</v>
      </c>
      <c r="E1544" s="153">
        <v>2.3861991522572401E-2</v>
      </c>
      <c r="F1544" s="65">
        <v>0.47463628345709241</v>
      </c>
      <c r="G1544" s="65">
        <v>0.9522256498572117</v>
      </c>
      <c r="H1544" s="65">
        <v>0.4000974790974981</v>
      </c>
      <c r="I1544" s="66">
        <v>12</v>
      </c>
    </row>
    <row r="1545" spans="2:9">
      <c r="B1545" s="64" t="s">
        <v>3845</v>
      </c>
      <c r="C1545" s="64" t="s">
        <v>3846</v>
      </c>
      <c r="D1545" s="64" t="s">
        <v>3847</v>
      </c>
      <c r="E1545" s="153">
        <v>2.3861991522572401E-2</v>
      </c>
      <c r="F1545" s="65">
        <v>6.0998341224292156</v>
      </c>
      <c r="G1545" s="65">
        <v>0.66444264833420053</v>
      </c>
      <c r="H1545" s="65">
        <v>7.1450716668796952</v>
      </c>
      <c r="I1545" s="66">
        <v>4</v>
      </c>
    </row>
    <row r="1546" spans="2:9">
      <c r="B1546" s="64" t="s">
        <v>3848</v>
      </c>
      <c r="C1546" s="64" t="s">
        <v>3848</v>
      </c>
      <c r="D1546" s="64" t="s">
        <v>273</v>
      </c>
      <c r="E1546" s="153">
        <v>2.3895046099387501E-2</v>
      </c>
      <c r="F1546" s="65">
        <v>0.88252716801366349</v>
      </c>
      <c r="G1546" s="65">
        <v>0.72388878948789037</v>
      </c>
      <c r="H1546" s="65">
        <v>1.3410029845648239</v>
      </c>
      <c r="I1546" s="66">
        <v>9</v>
      </c>
    </row>
    <row r="1547" spans="2:9">
      <c r="B1547" s="64" t="s">
        <v>3849</v>
      </c>
      <c r="C1547" s="64" t="s">
        <v>3849</v>
      </c>
      <c r="D1547" s="64" t="s">
        <v>3850</v>
      </c>
      <c r="E1547" s="153">
        <v>2.3895046099387501E-2</v>
      </c>
      <c r="F1547" s="65">
        <v>0.62073541488907658</v>
      </c>
      <c r="G1547" s="65">
        <v>0.85642522363730078</v>
      </c>
      <c r="H1547" s="65">
        <v>0.72581383453934556</v>
      </c>
      <c r="I1547" s="66">
        <v>12</v>
      </c>
    </row>
    <row r="1548" spans="2:9">
      <c r="B1548" s="64" t="s">
        <v>3851</v>
      </c>
      <c r="C1548" s="64" t="s">
        <v>3852</v>
      </c>
      <c r="D1548" s="64" t="s">
        <v>3853</v>
      </c>
      <c r="E1548" s="153">
        <v>2.3899234258826001E-2</v>
      </c>
      <c r="F1548" s="65">
        <v>1.2767655878596647</v>
      </c>
      <c r="G1548" s="65">
        <v>0.90473587045231629</v>
      </c>
      <c r="H1548" s="65">
        <v>1.4449022037138957</v>
      </c>
      <c r="I1548" s="66">
        <v>9</v>
      </c>
    </row>
    <row r="1549" spans="2:9">
      <c r="B1549" s="64" t="s">
        <v>3854</v>
      </c>
      <c r="C1549" s="64" t="s">
        <v>3855</v>
      </c>
      <c r="D1549" s="64" t="s">
        <v>3856</v>
      </c>
      <c r="E1549" s="153">
        <v>2.3899234258826001E-2</v>
      </c>
      <c r="F1549" s="65">
        <v>0.75388579046707072</v>
      </c>
      <c r="G1549" s="65">
        <v>0.70651863911224011</v>
      </c>
      <c r="H1549" s="65">
        <v>1.1344340711150087</v>
      </c>
      <c r="I1549" s="66">
        <v>11</v>
      </c>
    </row>
    <row r="1550" spans="2:9">
      <c r="B1550" s="64" t="s">
        <v>3857</v>
      </c>
      <c r="C1550" s="64" t="s">
        <v>3858</v>
      </c>
      <c r="D1550" s="64" t="s">
        <v>3859</v>
      </c>
      <c r="E1550" s="153">
        <v>2.3899234258826001E-2</v>
      </c>
      <c r="F1550" s="65">
        <v>1.3685626503411823</v>
      </c>
      <c r="G1550" s="65">
        <v>1.0311188838322451</v>
      </c>
      <c r="H1550" s="65">
        <v>1.3662903537826174</v>
      </c>
      <c r="I1550" s="66">
        <v>1</v>
      </c>
    </row>
    <row r="1551" spans="2:9">
      <c r="B1551" s="64" t="s">
        <v>3860</v>
      </c>
      <c r="C1551" s="64" t="s">
        <v>3861</v>
      </c>
      <c r="D1551" s="64" t="s">
        <v>3862</v>
      </c>
      <c r="E1551" s="153">
        <v>2.39508613020765E-2</v>
      </c>
      <c r="F1551" s="65">
        <v>1.6754459019432573</v>
      </c>
      <c r="G1551" s="65">
        <v>1.0353492199445817</v>
      </c>
      <c r="H1551" s="65">
        <v>1.6962346938244257</v>
      </c>
      <c r="I1551" s="66">
        <v>8</v>
      </c>
    </row>
    <row r="1552" spans="2:9">
      <c r="B1552" s="64" t="s">
        <v>3863</v>
      </c>
      <c r="C1552" s="64" t="s">
        <v>3864</v>
      </c>
      <c r="D1552" s="64" t="s">
        <v>3865</v>
      </c>
      <c r="E1552" s="153">
        <v>2.39508613020765E-2</v>
      </c>
      <c r="F1552" s="65">
        <v>1.2806741321344737</v>
      </c>
      <c r="G1552" s="65">
        <v>0.96030588655797644</v>
      </c>
      <c r="H1552" s="65">
        <v>1.5377986842844016</v>
      </c>
      <c r="I1552" s="66">
        <v>1</v>
      </c>
    </row>
    <row r="1553" spans="2:9">
      <c r="B1553" s="64" t="s">
        <v>3866</v>
      </c>
      <c r="C1553" s="64" t="s">
        <v>3867</v>
      </c>
      <c r="D1553" s="64" t="s">
        <v>3868</v>
      </c>
      <c r="E1553" s="153">
        <v>2.39508613020765E-2</v>
      </c>
      <c r="F1553" s="65">
        <v>1.087548320272602</v>
      </c>
      <c r="G1553" s="65">
        <v>0.72563708236407709</v>
      </c>
      <c r="H1553" s="65">
        <v>1.7216248659395976</v>
      </c>
      <c r="I1553" s="66">
        <v>1</v>
      </c>
    </row>
    <row r="1554" spans="2:9">
      <c r="B1554" s="64" t="s">
        <v>2070</v>
      </c>
      <c r="C1554" s="64" t="s">
        <v>2071</v>
      </c>
      <c r="D1554" s="64" t="s">
        <v>2072</v>
      </c>
      <c r="E1554" s="153">
        <v>2.3985485688019701E-2</v>
      </c>
      <c r="F1554" s="65">
        <v>0.53065003472296679</v>
      </c>
      <c r="G1554" s="65">
        <v>1.2369134972154172</v>
      </c>
      <c r="H1554" s="65">
        <v>0.56328076987665532</v>
      </c>
      <c r="I1554" s="66">
        <v>2</v>
      </c>
    </row>
    <row r="1555" spans="2:9">
      <c r="B1555" s="64" t="s">
        <v>3869</v>
      </c>
      <c r="C1555" s="64" t="s">
        <v>3870</v>
      </c>
      <c r="D1555" s="64" t="s">
        <v>3871</v>
      </c>
      <c r="E1555" s="153">
        <v>2.4052092905094202E-2</v>
      </c>
      <c r="F1555" s="65">
        <v>1.9672978367755536</v>
      </c>
      <c r="G1555" s="65">
        <v>1.0149481668754308</v>
      </c>
      <c r="H1555" s="65">
        <v>1.8465647765741828</v>
      </c>
      <c r="I1555" s="66">
        <v>8</v>
      </c>
    </row>
    <row r="1556" spans="2:9">
      <c r="B1556" s="64" t="s">
        <v>3872</v>
      </c>
      <c r="C1556" s="64" t="s">
        <v>3873</v>
      </c>
      <c r="D1556" s="64" t="s">
        <v>3874</v>
      </c>
      <c r="E1556" s="153">
        <v>2.4121441477194399E-2</v>
      </c>
      <c r="F1556" s="65">
        <v>0.76874403334657404</v>
      </c>
      <c r="G1556" s="65">
        <v>1.2271470230886949</v>
      </c>
      <c r="H1556" s="65">
        <v>0.73498587082771782</v>
      </c>
      <c r="I1556" s="66">
        <v>17</v>
      </c>
    </row>
    <row r="1557" spans="2:9">
      <c r="B1557" s="64" t="s">
        <v>3875</v>
      </c>
      <c r="C1557" s="64" t="s">
        <v>3876</v>
      </c>
      <c r="D1557" s="64" t="s">
        <v>3877</v>
      </c>
      <c r="E1557" s="153">
        <v>2.4121441477194399E-2</v>
      </c>
      <c r="F1557" s="65">
        <v>0.98388752530401646</v>
      </c>
      <c r="G1557" s="65">
        <v>1.5922954958691251</v>
      </c>
      <c r="H1557" s="65">
        <v>0.60206072910570496</v>
      </c>
      <c r="I1557" s="66">
        <v>7</v>
      </c>
    </row>
    <row r="1558" spans="2:9">
      <c r="B1558" s="64" t="s">
        <v>3878</v>
      </c>
      <c r="C1558" s="64" t="s">
        <v>3879</v>
      </c>
      <c r="D1558" s="64" t="s">
        <v>3880</v>
      </c>
      <c r="E1558" s="153">
        <v>2.41491598003904E-2</v>
      </c>
      <c r="F1558" s="65">
        <v>0.50388748403326489</v>
      </c>
      <c r="G1558" s="65">
        <v>0.88422989685661968</v>
      </c>
      <c r="H1558" s="65">
        <v>0.76215176409942265</v>
      </c>
      <c r="I1558" s="66">
        <v>2</v>
      </c>
    </row>
    <row r="1559" spans="2:9">
      <c r="B1559" s="64" t="s">
        <v>3260</v>
      </c>
      <c r="C1559" s="64" t="s">
        <v>3261</v>
      </c>
      <c r="D1559" s="64" t="s">
        <v>3262</v>
      </c>
      <c r="E1559" s="153">
        <v>2.4151052883772998E-2</v>
      </c>
      <c r="F1559" s="65">
        <v>2.1131410774434509</v>
      </c>
      <c r="G1559" s="65">
        <v>1.1880917201828467</v>
      </c>
      <c r="H1559" s="65">
        <v>1.7199587428908316</v>
      </c>
      <c r="I1559" s="66">
        <v>8</v>
      </c>
    </row>
    <row r="1560" spans="2:9">
      <c r="B1560" s="64" t="s">
        <v>3881</v>
      </c>
      <c r="C1560" s="64" t="s">
        <v>3882</v>
      </c>
      <c r="D1560" s="64" t="s">
        <v>3883</v>
      </c>
      <c r="E1560" s="153">
        <v>2.4160758214485899E-2</v>
      </c>
      <c r="F1560" s="65">
        <v>1.390476766658076</v>
      </c>
      <c r="G1560" s="65">
        <v>1.0072018202589952</v>
      </c>
      <c r="H1560" s="65">
        <v>1.2524795550019123</v>
      </c>
      <c r="I1560" s="66">
        <v>1</v>
      </c>
    </row>
    <row r="1561" spans="2:9">
      <c r="B1561" s="64" t="s">
        <v>3884</v>
      </c>
      <c r="C1561" s="64" t="s">
        <v>3885</v>
      </c>
      <c r="D1561" s="64" t="s">
        <v>3886</v>
      </c>
      <c r="E1561" s="153">
        <v>2.4206919227941399E-2</v>
      </c>
      <c r="F1561" s="65">
        <v>1.3704165304645146</v>
      </c>
      <c r="G1561" s="65">
        <v>0.89614733947147096</v>
      </c>
      <c r="H1561" s="65">
        <v>1.5369444836625485</v>
      </c>
      <c r="I1561" s="66">
        <v>8</v>
      </c>
    </row>
    <row r="1562" spans="2:9">
      <c r="B1562" s="64" t="s">
        <v>3887</v>
      </c>
      <c r="C1562" s="64" t="s">
        <v>3888</v>
      </c>
      <c r="D1562" s="64" t="s">
        <v>3889</v>
      </c>
      <c r="E1562" s="153">
        <v>2.42612717785901E-2</v>
      </c>
      <c r="F1562" s="65">
        <v>1.1586172991700228</v>
      </c>
      <c r="G1562" s="65">
        <v>0.80160194197231061</v>
      </c>
      <c r="H1562" s="65">
        <v>1.3237345668619478</v>
      </c>
      <c r="I1562" s="66">
        <v>18</v>
      </c>
    </row>
    <row r="1563" spans="2:9">
      <c r="B1563" s="64" t="s">
        <v>3890</v>
      </c>
      <c r="C1563" s="64" t="s">
        <v>3890</v>
      </c>
      <c r="D1563" s="64" t="s">
        <v>3891</v>
      </c>
      <c r="E1563" s="153">
        <v>2.4483511171173401E-2</v>
      </c>
      <c r="F1563" s="65">
        <v>0.50319255933446283</v>
      </c>
      <c r="G1563" s="65">
        <v>1.2055683110911239</v>
      </c>
      <c r="H1563" s="65">
        <v>0.5008445408501665</v>
      </c>
      <c r="I1563" s="66">
        <v>2</v>
      </c>
    </row>
    <row r="1564" spans="2:9">
      <c r="B1564" s="64" t="s">
        <v>3892</v>
      </c>
      <c r="C1564" s="64" t="s">
        <v>3893</v>
      </c>
      <c r="D1564" s="64" t="s">
        <v>3894</v>
      </c>
      <c r="E1564" s="153">
        <v>2.4503686756770698E-2</v>
      </c>
      <c r="F1564" s="65">
        <v>1.2723209807148212</v>
      </c>
      <c r="G1564" s="65">
        <v>2.7861392986323894</v>
      </c>
      <c r="H1564" s="65">
        <v>0.60061974756986825</v>
      </c>
      <c r="I1564" s="66">
        <v>14</v>
      </c>
    </row>
    <row r="1565" spans="2:9">
      <c r="B1565" s="64" t="s">
        <v>3895</v>
      </c>
      <c r="C1565" s="64" t="s">
        <v>3896</v>
      </c>
      <c r="D1565" s="64" t="s">
        <v>3897</v>
      </c>
      <c r="E1565" s="153">
        <v>2.4534151253079301E-2</v>
      </c>
      <c r="F1565" s="65">
        <v>1.9118931578428919</v>
      </c>
      <c r="G1565" s="65">
        <v>0.96053190974863611</v>
      </c>
      <c r="H1565" s="65">
        <v>2.2858012340358718</v>
      </c>
      <c r="I1565" s="66">
        <v>8</v>
      </c>
    </row>
    <row r="1566" spans="2:9">
      <c r="B1566" s="64" t="s">
        <v>3898</v>
      </c>
      <c r="C1566" s="64" t="s">
        <v>3899</v>
      </c>
      <c r="D1566" s="64" t="s">
        <v>3900</v>
      </c>
      <c r="E1566" s="153">
        <v>2.4534151253079301E-2</v>
      </c>
      <c r="F1566" s="65">
        <v>1.3625739843443425</v>
      </c>
      <c r="G1566" s="65">
        <v>1.0835682928424841</v>
      </c>
      <c r="H1566" s="65">
        <v>1.1281256957186763</v>
      </c>
      <c r="I1566" s="66">
        <v>1</v>
      </c>
    </row>
    <row r="1567" spans="2:9">
      <c r="B1567" s="64" t="s">
        <v>3901</v>
      </c>
      <c r="C1567" s="64" t="s">
        <v>3902</v>
      </c>
      <c r="D1567" s="64" t="s">
        <v>3903</v>
      </c>
      <c r="E1567" s="153">
        <v>2.4550811790051998E-2</v>
      </c>
      <c r="F1567" s="65">
        <v>1.5885742079017018</v>
      </c>
      <c r="G1567" s="65">
        <v>0.96785634097886653</v>
      </c>
      <c r="H1567" s="65">
        <v>1.5599697668929495</v>
      </c>
      <c r="I1567" s="66">
        <v>1</v>
      </c>
    </row>
    <row r="1568" spans="2:9">
      <c r="B1568" s="64" t="s">
        <v>3904</v>
      </c>
      <c r="C1568" s="64" t="s">
        <v>3905</v>
      </c>
      <c r="D1568" s="64" t="s">
        <v>3906</v>
      </c>
      <c r="E1568" s="153">
        <v>2.4559641707474801E-2</v>
      </c>
      <c r="F1568" s="65">
        <v>1.2299802104845805</v>
      </c>
      <c r="G1568" s="65">
        <v>0.74855196937129809</v>
      </c>
      <c r="H1568" s="65">
        <v>1.5163040193890018</v>
      </c>
      <c r="I1568" s="66">
        <v>1</v>
      </c>
    </row>
    <row r="1569" spans="2:9">
      <c r="B1569" s="64" t="s">
        <v>3700</v>
      </c>
      <c r="C1569" s="64" t="s">
        <v>3701</v>
      </c>
      <c r="D1569" s="64" t="s">
        <v>3702</v>
      </c>
      <c r="E1569" s="153">
        <v>2.4559641707474801E-2</v>
      </c>
      <c r="F1569" s="65">
        <v>0.45585971912661083</v>
      </c>
      <c r="G1569" s="65">
        <v>0.82703044289893723</v>
      </c>
      <c r="H1569" s="65">
        <v>0.73905376749316787</v>
      </c>
      <c r="I1569" s="66">
        <v>2</v>
      </c>
    </row>
    <row r="1570" spans="2:9">
      <c r="B1570" s="64" t="s">
        <v>1453</v>
      </c>
      <c r="C1570" s="64" t="s">
        <v>1454</v>
      </c>
      <c r="D1570" s="64" t="s">
        <v>1455</v>
      </c>
      <c r="E1570" s="153">
        <v>2.4559641707474801E-2</v>
      </c>
      <c r="F1570" s="65">
        <v>0.30239710822684573</v>
      </c>
      <c r="G1570" s="65">
        <v>0.6100946562227002</v>
      </c>
      <c r="H1570" s="65">
        <v>0.54738266621685705</v>
      </c>
      <c r="I1570" s="66">
        <v>13</v>
      </c>
    </row>
    <row r="1571" spans="2:9">
      <c r="B1571" s="64" t="s">
        <v>3907</v>
      </c>
      <c r="C1571" s="64" t="s">
        <v>3908</v>
      </c>
      <c r="D1571" s="64" t="s">
        <v>3909</v>
      </c>
      <c r="E1571" s="153">
        <v>2.4559641707474801E-2</v>
      </c>
      <c r="F1571" s="65">
        <v>1.5853832921456239</v>
      </c>
      <c r="G1571" s="65">
        <v>0.90410803585449018</v>
      </c>
      <c r="H1571" s="65">
        <v>1.4547854906395925</v>
      </c>
      <c r="I1571" s="66">
        <v>18</v>
      </c>
    </row>
    <row r="1572" spans="2:9">
      <c r="B1572" s="64" t="s">
        <v>3910</v>
      </c>
      <c r="C1572" s="64" t="s">
        <v>3910</v>
      </c>
      <c r="D1572" s="64" t="s">
        <v>3911</v>
      </c>
      <c r="E1572" s="153">
        <v>2.4573668946646102E-2</v>
      </c>
      <c r="F1572" s="65">
        <v>0.62672193097077677</v>
      </c>
      <c r="G1572" s="65">
        <v>1.114529220234755</v>
      </c>
      <c r="H1572" s="65">
        <v>0.28620323826847088</v>
      </c>
      <c r="I1572" s="66">
        <v>7</v>
      </c>
    </row>
    <row r="1573" spans="2:9">
      <c r="B1573" s="64" t="s">
        <v>3912</v>
      </c>
      <c r="C1573" s="64" t="s">
        <v>3912</v>
      </c>
      <c r="D1573" s="64" t="s">
        <v>3913</v>
      </c>
      <c r="E1573" s="153">
        <v>2.4573668946646102E-2</v>
      </c>
      <c r="F1573" s="65">
        <v>0.56715799421719382</v>
      </c>
      <c r="G1573" s="65">
        <v>0.84748619230683409</v>
      </c>
      <c r="H1573" s="65">
        <v>0.5996874041171748</v>
      </c>
      <c r="I1573" s="66">
        <v>2</v>
      </c>
    </row>
    <row r="1574" spans="2:9">
      <c r="B1574" s="64" t="s">
        <v>3914</v>
      </c>
      <c r="C1574" s="64" t="s">
        <v>3915</v>
      </c>
      <c r="D1574" s="64" t="s">
        <v>3916</v>
      </c>
      <c r="E1574" s="153">
        <v>2.4579634051434401E-2</v>
      </c>
      <c r="F1574" s="65">
        <v>0.20068684871148865</v>
      </c>
      <c r="G1574" s="65">
        <v>0.36766202932064518</v>
      </c>
      <c r="H1574" s="65">
        <v>0.70153443243871871</v>
      </c>
      <c r="I1574" s="66">
        <v>13</v>
      </c>
    </row>
    <row r="1575" spans="2:9">
      <c r="B1575" s="64" t="s">
        <v>3917</v>
      </c>
      <c r="C1575" s="64" t="s">
        <v>3918</v>
      </c>
      <c r="D1575" s="64" t="s">
        <v>3919</v>
      </c>
      <c r="E1575" s="153">
        <v>2.4597365342878499E-2</v>
      </c>
      <c r="F1575" s="65">
        <v>30.479760990979742</v>
      </c>
      <c r="G1575" s="65">
        <v>0.3445196672659121</v>
      </c>
      <c r="H1575" s="65">
        <v>335.43341438588573</v>
      </c>
      <c r="I1575" s="66">
        <v>3</v>
      </c>
    </row>
    <row r="1576" spans="2:9">
      <c r="B1576" s="64" t="s">
        <v>1266</v>
      </c>
      <c r="C1576" s="64" t="s">
        <v>1267</v>
      </c>
      <c r="D1576" s="64" t="s">
        <v>1268</v>
      </c>
      <c r="E1576" s="153">
        <v>2.4690469864661401E-2</v>
      </c>
      <c r="F1576" s="65">
        <v>0.6322073990878474</v>
      </c>
      <c r="G1576" s="65">
        <v>1.3000579294322478</v>
      </c>
      <c r="H1576" s="65">
        <v>0.44648233678402366</v>
      </c>
      <c r="I1576" s="66">
        <v>12</v>
      </c>
    </row>
    <row r="1577" spans="2:9">
      <c r="B1577" s="64" t="s">
        <v>3920</v>
      </c>
      <c r="C1577" s="64" t="s">
        <v>3921</v>
      </c>
      <c r="D1577" s="64" t="s">
        <v>3922</v>
      </c>
      <c r="E1577" s="153">
        <v>2.4692394184442901E-2</v>
      </c>
      <c r="F1577" s="65">
        <v>0.96326182562808005</v>
      </c>
      <c r="G1577" s="65">
        <v>1.2000580706356496</v>
      </c>
      <c r="H1577" s="65">
        <v>0.66207757975489057</v>
      </c>
      <c r="I1577" s="66">
        <v>7</v>
      </c>
    </row>
    <row r="1578" spans="2:9">
      <c r="B1578" s="64" t="s">
        <v>3923</v>
      </c>
      <c r="C1578" s="64" t="s">
        <v>3924</v>
      </c>
      <c r="D1578" s="64" t="s">
        <v>3925</v>
      </c>
      <c r="E1578" s="153">
        <v>2.4693009009674301E-2</v>
      </c>
      <c r="F1578" s="65">
        <v>1.3513285453458401</v>
      </c>
      <c r="G1578" s="65">
        <v>1.2764345703577715</v>
      </c>
      <c r="H1578" s="65">
        <v>0.9530743083869917</v>
      </c>
      <c r="I1578" s="66">
        <v>16</v>
      </c>
    </row>
    <row r="1579" spans="2:9">
      <c r="B1579" s="64" t="s">
        <v>3926</v>
      </c>
      <c r="C1579" s="64" t="s">
        <v>3927</v>
      </c>
      <c r="D1579" s="64" t="s">
        <v>3928</v>
      </c>
      <c r="E1579" s="153">
        <v>2.4786436130878799E-2</v>
      </c>
      <c r="F1579" s="65">
        <v>1.1591420183722754</v>
      </c>
      <c r="G1579" s="65">
        <v>0.74602218020325983</v>
      </c>
      <c r="H1579" s="65">
        <v>1.5705446370011646</v>
      </c>
      <c r="I1579" s="66">
        <v>1</v>
      </c>
    </row>
    <row r="1580" spans="2:9">
      <c r="B1580" s="64" t="s">
        <v>3929</v>
      </c>
      <c r="C1580" s="64" t="s">
        <v>3930</v>
      </c>
      <c r="D1580" s="64" t="s">
        <v>3931</v>
      </c>
      <c r="E1580" s="153">
        <v>2.4786436130878799E-2</v>
      </c>
      <c r="F1580" s="65">
        <v>0.98421358335662257</v>
      </c>
      <c r="G1580" s="65">
        <v>0.62064613133077717</v>
      </c>
      <c r="H1580" s="65">
        <v>1.7779094996131801</v>
      </c>
      <c r="I1580" s="66">
        <v>1</v>
      </c>
    </row>
    <row r="1581" spans="2:9">
      <c r="B1581" s="64" t="s">
        <v>2943</v>
      </c>
      <c r="C1581" s="64" t="s">
        <v>2944</v>
      </c>
      <c r="D1581" s="64" t="s">
        <v>2945</v>
      </c>
      <c r="E1581" s="153">
        <v>2.4800691081661899E-2</v>
      </c>
      <c r="F1581" s="65">
        <v>1.7624280958227243</v>
      </c>
      <c r="G1581" s="65">
        <v>0.82692274614491801</v>
      </c>
      <c r="H1581" s="65">
        <v>2.0317916685176609</v>
      </c>
      <c r="I1581" s="66">
        <v>8</v>
      </c>
    </row>
    <row r="1582" spans="2:9">
      <c r="B1582" s="64" t="s">
        <v>3932</v>
      </c>
      <c r="C1582" s="64" t="s">
        <v>3933</v>
      </c>
      <c r="D1582" s="64" t="s">
        <v>3934</v>
      </c>
      <c r="E1582" s="153">
        <v>2.4800691081661899E-2</v>
      </c>
      <c r="F1582" s="65">
        <v>0.5634939895501605</v>
      </c>
      <c r="G1582" s="65">
        <v>1.768915995177661</v>
      </c>
      <c r="H1582" s="65">
        <v>0.46430453969521157</v>
      </c>
      <c r="I1582" s="66">
        <v>2</v>
      </c>
    </row>
    <row r="1583" spans="2:9">
      <c r="B1583" s="64" t="s">
        <v>3935</v>
      </c>
      <c r="C1583" s="64" t="s">
        <v>3936</v>
      </c>
      <c r="D1583" s="64" t="s">
        <v>3937</v>
      </c>
      <c r="E1583" s="153">
        <v>2.4800691081661899E-2</v>
      </c>
      <c r="F1583" s="65">
        <v>1.1214327079779534</v>
      </c>
      <c r="G1583" s="65">
        <v>0.92672604070963782</v>
      </c>
      <c r="H1583" s="65">
        <v>1.4312745848640565</v>
      </c>
      <c r="I1583" s="66">
        <v>9</v>
      </c>
    </row>
    <row r="1584" spans="2:9">
      <c r="B1584" s="64" t="s">
        <v>3938</v>
      </c>
      <c r="C1584" s="64" t="s">
        <v>3939</v>
      </c>
      <c r="D1584" s="64" t="s">
        <v>3940</v>
      </c>
      <c r="E1584" s="153">
        <v>2.4825923480498901E-2</v>
      </c>
      <c r="F1584" s="65">
        <v>1.921136916139945</v>
      </c>
      <c r="G1584" s="65">
        <v>0.99680292497875789</v>
      </c>
      <c r="H1584" s="65">
        <v>1.5611864456780371</v>
      </c>
      <c r="I1584" s="66">
        <v>1</v>
      </c>
    </row>
    <row r="1585" spans="2:9">
      <c r="B1585" s="64" t="s">
        <v>3941</v>
      </c>
      <c r="C1585" s="64" t="s">
        <v>3942</v>
      </c>
      <c r="D1585" s="64" t="s">
        <v>3943</v>
      </c>
      <c r="E1585" s="153">
        <v>2.4835505576595401E-2</v>
      </c>
      <c r="F1585" s="65">
        <v>1.9108579198795814</v>
      </c>
      <c r="G1585" s="65">
        <v>1.1425547744587716</v>
      </c>
      <c r="H1585" s="65">
        <v>1.8156326265946778</v>
      </c>
      <c r="I1585" s="66">
        <v>8</v>
      </c>
    </row>
    <row r="1586" spans="2:9">
      <c r="B1586" s="64" t="s">
        <v>3681</v>
      </c>
      <c r="C1586" s="64" t="s">
        <v>3682</v>
      </c>
      <c r="D1586" s="64" t="s">
        <v>3683</v>
      </c>
      <c r="E1586" s="153">
        <v>2.4879514692488301E-2</v>
      </c>
      <c r="F1586" s="65">
        <v>1.5165117455437216</v>
      </c>
      <c r="G1586" s="65">
        <v>0.8214372750751936</v>
      </c>
      <c r="H1586" s="65">
        <v>1.4129086070864316</v>
      </c>
      <c r="I1586" s="66">
        <v>8</v>
      </c>
    </row>
    <row r="1587" spans="2:9">
      <c r="B1587" s="64" t="s">
        <v>2357</v>
      </c>
      <c r="C1587" s="64" t="s">
        <v>2358</v>
      </c>
      <c r="D1587" s="64" t="s">
        <v>2359</v>
      </c>
      <c r="E1587" s="153">
        <v>2.4890231278096701E-2</v>
      </c>
      <c r="F1587" s="65">
        <v>1.1399569499961382</v>
      </c>
      <c r="G1587" s="65">
        <v>0.56492525662537896</v>
      </c>
      <c r="H1587" s="65">
        <v>2.6199103102880645</v>
      </c>
      <c r="I1587" s="66">
        <v>9</v>
      </c>
    </row>
    <row r="1588" spans="2:9">
      <c r="B1588" s="64" t="s">
        <v>3944</v>
      </c>
      <c r="C1588" s="64" t="s">
        <v>3944</v>
      </c>
      <c r="D1588" s="64" t="s">
        <v>3945</v>
      </c>
      <c r="E1588" s="153">
        <v>2.5012122438957899E-2</v>
      </c>
      <c r="F1588" s="65">
        <v>0.58707534890111901</v>
      </c>
      <c r="G1588" s="65">
        <v>1.1937141208916107</v>
      </c>
      <c r="H1588" s="65">
        <v>0.40459891882196591</v>
      </c>
      <c r="I1588" s="66">
        <v>11</v>
      </c>
    </row>
    <row r="1589" spans="2:9">
      <c r="B1589" s="64" t="s">
        <v>3946</v>
      </c>
      <c r="C1589" s="64" t="s">
        <v>3947</v>
      </c>
      <c r="D1589" s="64" t="s">
        <v>3948</v>
      </c>
      <c r="E1589" s="153">
        <v>2.5012122438957899E-2</v>
      </c>
      <c r="F1589" s="65">
        <v>0.72783203336049185</v>
      </c>
      <c r="G1589" s="65">
        <v>0.78332672871000397</v>
      </c>
      <c r="H1589" s="65">
        <v>1.0222811645306424</v>
      </c>
      <c r="I1589" s="66">
        <v>7</v>
      </c>
    </row>
    <row r="1590" spans="2:9">
      <c r="B1590" s="64" t="s">
        <v>3949</v>
      </c>
      <c r="C1590" s="64" t="s">
        <v>3949</v>
      </c>
      <c r="D1590" s="64" t="s">
        <v>273</v>
      </c>
      <c r="E1590" s="153">
        <v>2.51467691006265E-2</v>
      </c>
      <c r="F1590" s="65">
        <v>1.8809655551191014</v>
      </c>
      <c r="G1590" s="65">
        <v>0.46363900632412292</v>
      </c>
      <c r="H1590" s="65">
        <v>3.7814211221495984</v>
      </c>
      <c r="I1590" s="66">
        <v>8</v>
      </c>
    </row>
    <row r="1591" spans="2:9">
      <c r="B1591" s="64" t="s">
        <v>3950</v>
      </c>
      <c r="C1591" s="64" t="s">
        <v>3951</v>
      </c>
      <c r="D1591" s="64" t="s">
        <v>3952</v>
      </c>
      <c r="E1591" s="153">
        <v>2.5181357712463302E-2</v>
      </c>
      <c r="F1591" s="65">
        <v>1.1985724863143394</v>
      </c>
      <c r="G1591" s="65">
        <v>0.83408773475036535</v>
      </c>
      <c r="H1591" s="65">
        <v>1.657609454642933</v>
      </c>
      <c r="I1591" s="66">
        <v>1</v>
      </c>
    </row>
    <row r="1592" spans="2:9">
      <c r="B1592" s="64" t="s">
        <v>3953</v>
      </c>
      <c r="C1592" s="64" t="s">
        <v>3953</v>
      </c>
      <c r="D1592" s="64" t="s">
        <v>3954</v>
      </c>
      <c r="E1592" s="153">
        <v>2.5181357712463302E-2</v>
      </c>
      <c r="F1592" s="65">
        <v>0.19808195144979773</v>
      </c>
      <c r="G1592" s="65">
        <v>0.44921657313930663</v>
      </c>
      <c r="H1592" s="65">
        <v>0.56865826734194624</v>
      </c>
      <c r="I1592" s="66">
        <v>13</v>
      </c>
    </row>
    <row r="1593" spans="2:9">
      <c r="B1593" s="64" t="s">
        <v>3955</v>
      </c>
      <c r="C1593" s="64" t="s">
        <v>3956</v>
      </c>
      <c r="D1593" s="64" t="s">
        <v>3957</v>
      </c>
      <c r="E1593" s="153">
        <v>2.5293645981938201E-2</v>
      </c>
      <c r="F1593" s="65">
        <v>2.2078371735241578</v>
      </c>
      <c r="G1593" s="65">
        <v>1.2492848958961484</v>
      </c>
      <c r="H1593" s="65">
        <v>1.865878717694027</v>
      </c>
      <c r="I1593" s="66">
        <v>8</v>
      </c>
    </row>
    <row r="1594" spans="2:9">
      <c r="B1594" s="64" t="s">
        <v>3958</v>
      </c>
      <c r="C1594" s="64" t="s">
        <v>3959</v>
      </c>
      <c r="D1594" s="64" t="s">
        <v>3960</v>
      </c>
      <c r="E1594" s="153">
        <v>2.5327792084177E-2</v>
      </c>
      <c r="F1594" s="65">
        <v>0.55693617230767523</v>
      </c>
      <c r="G1594" s="65">
        <v>0.96926398797170887</v>
      </c>
      <c r="H1594" s="65">
        <v>0.46039809411466498</v>
      </c>
      <c r="I1594" s="66">
        <v>12</v>
      </c>
    </row>
    <row r="1595" spans="2:9">
      <c r="B1595" s="64" t="s">
        <v>3961</v>
      </c>
      <c r="C1595" s="64" t="s">
        <v>3961</v>
      </c>
      <c r="D1595" s="64" t="s">
        <v>273</v>
      </c>
      <c r="E1595" s="153">
        <v>2.53404029466099E-2</v>
      </c>
      <c r="F1595" s="65">
        <v>0.93283008896933961</v>
      </c>
      <c r="G1595" s="65">
        <v>0.84067577695520712</v>
      </c>
      <c r="H1595" s="65">
        <v>1.6908917526613805</v>
      </c>
      <c r="I1595" s="66">
        <v>9</v>
      </c>
    </row>
    <row r="1596" spans="2:9">
      <c r="B1596" s="64" t="s">
        <v>3962</v>
      </c>
      <c r="C1596" s="64" t="s">
        <v>3963</v>
      </c>
      <c r="D1596" s="64" t="s">
        <v>3964</v>
      </c>
      <c r="E1596" s="153">
        <v>2.5350037606218699E-2</v>
      </c>
      <c r="F1596" s="65">
        <v>0.61454258622013991</v>
      </c>
      <c r="G1596" s="65">
        <v>0.94103880385681848</v>
      </c>
      <c r="H1596" s="65">
        <v>0.7216644861002478</v>
      </c>
      <c r="I1596" s="66">
        <v>11</v>
      </c>
    </row>
    <row r="1597" spans="2:9">
      <c r="B1597" s="64" t="s">
        <v>3787</v>
      </c>
      <c r="C1597" s="64" t="s">
        <v>3788</v>
      </c>
      <c r="D1597" s="64" t="s">
        <v>3789</v>
      </c>
      <c r="E1597" s="153">
        <v>2.5350037606218699E-2</v>
      </c>
      <c r="F1597" s="65">
        <v>1.0398220792442412</v>
      </c>
      <c r="G1597" s="65">
        <v>1.0837734560873569</v>
      </c>
      <c r="H1597" s="65">
        <v>1.1758883098236896</v>
      </c>
      <c r="I1597" s="66">
        <v>17</v>
      </c>
    </row>
    <row r="1598" spans="2:9">
      <c r="B1598" s="64" t="s">
        <v>3965</v>
      </c>
      <c r="C1598" s="64" t="s">
        <v>3966</v>
      </c>
      <c r="D1598" s="64" t="s">
        <v>3967</v>
      </c>
      <c r="E1598" s="153">
        <v>2.5350037606218699E-2</v>
      </c>
      <c r="F1598" s="65">
        <v>1.5857121611270975</v>
      </c>
      <c r="G1598" s="65">
        <v>1.0314587432728346</v>
      </c>
      <c r="H1598" s="65">
        <v>1.5919851439859061</v>
      </c>
      <c r="I1598" s="66">
        <v>1</v>
      </c>
    </row>
    <row r="1599" spans="2:9">
      <c r="B1599" s="64" t="s">
        <v>3968</v>
      </c>
      <c r="C1599" s="64" t="s">
        <v>3969</v>
      </c>
      <c r="D1599" s="64" t="s">
        <v>3970</v>
      </c>
      <c r="E1599" s="153">
        <v>2.5381078943128198E-2</v>
      </c>
      <c r="F1599" s="65">
        <v>2.047730780456178</v>
      </c>
      <c r="G1599" s="65">
        <v>1.0945995784123046</v>
      </c>
      <c r="H1599" s="65">
        <v>1.7990145979080527</v>
      </c>
      <c r="I1599" s="66">
        <v>16</v>
      </c>
    </row>
    <row r="1600" spans="2:9">
      <c r="B1600" s="64" t="s">
        <v>3971</v>
      </c>
      <c r="C1600" s="64" t="s">
        <v>2727</v>
      </c>
      <c r="D1600" s="64" t="s">
        <v>3972</v>
      </c>
      <c r="E1600" s="153">
        <v>2.5381078943128198E-2</v>
      </c>
      <c r="F1600" s="65">
        <v>1.5363952404711119</v>
      </c>
      <c r="G1600" s="65">
        <v>0.89768695341290672</v>
      </c>
      <c r="H1600" s="65">
        <v>1.7718750010760029</v>
      </c>
      <c r="I1600" s="66">
        <v>8</v>
      </c>
    </row>
    <row r="1601" spans="2:9">
      <c r="B1601" s="64" t="s">
        <v>3973</v>
      </c>
      <c r="C1601" s="64" t="s">
        <v>3974</v>
      </c>
      <c r="D1601" s="64" t="s">
        <v>3975</v>
      </c>
      <c r="E1601" s="153">
        <v>2.5381078943128198E-2</v>
      </c>
      <c r="F1601" s="65">
        <v>1.3384320749632119</v>
      </c>
      <c r="G1601" s="65">
        <v>1.3571433413890694</v>
      </c>
      <c r="H1601" s="65">
        <v>0.9027400338886572</v>
      </c>
      <c r="I1601" s="66">
        <v>10</v>
      </c>
    </row>
    <row r="1602" spans="2:9">
      <c r="B1602" s="64" t="s">
        <v>3976</v>
      </c>
      <c r="C1602" s="64" t="s">
        <v>3976</v>
      </c>
      <c r="D1602" s="64" t="s">
        <v>273</v>
      </c>
      <c r="E1602" s="153">
        <v>2.5381078943128198E-2</v>
      </c>
      <c r="F1602" s="65">
        <v>0.42700488765379285</v>
      </c>
      <c r="G1602" s="65">
        <v>0.86329225908057561</v>
      </c>
      <c r="H1602" s="65">
        <v>0.71117849743529815</v>
      </c>
      <c r="I1602" s="66">
        <v>2</v>
      </c>
    </row>
    <row r="1603" spans="2:9">
      <c r="B1603" s="64" t="s">
        <v>2306</v>
      </c>
      <c r="C1603" s="64" t="s">
        <v>2307</v>
      </c>
      <c r="D1603" s="64" t="s">
        <v>2308</v>
      </c>
      <c r="E1603" s="153">
        <v>2.5430395628969E-2</v>
      </c>
      <c r="F1603" s="65">
        <v>0.81488653802843192</v>
      </c>
      <c r="G1603" s="65">
        <v>0.91677643277070253</v>
      </c>
      <c r="H1603" s="65">
        <v>0.90529013462046459</v>
      </c>
      <c r="I1603" s="66">
        <v>7</v>
      </c>
    </row>
    <row r="1604" spans="2:9">
      <c r="B1604" s="64" t="s">
        <v>3977</v>
      </c>
      <c r="C1604" s="64" t="s">
        <v>3978</v>
      </c>
      <c r="D1604" s="64" t="s">
        <v>3979</v>
      </c>
      <c r="E1604" s="153">
        <v>2.5430395628969E-2</v>
      </c>
      <c r="F1604" s="65">
        <v>1.3790140492131544</v>
      </c>
      <c r="G1604" s="65">
        <v>0.9316732341277475</v>
      </c>
      <c r="H1604" s="65">
        <v>1.566030235127148</v>
      </c>
      <c r="I1604" s="66">
        <v>1</v>
      </c>
    </row>
    <row r="1605" spans="2:9">
      <c r="B1605" s="64" t="s">
        <v>3980</v>
      </c>
      <c r="C1605" s="64" t="s">
        <v>3981</v>
      </c>
      <c r="D1605" s="64" t="s">
        <v>3982</v>
      </c>
      <c r="E1605" s="153">
        <v>2.5430395628969E-2</v>
      </c>
      <c r="F1605" s="65">
        <v>4.0281757482215301</v>
      </c>
      <c r="G1605" s="65">
        <v>0.79377276002961239</v>
      </c>
      <c r="H1605" s="65">
        <v>4.4374056127954233</v>
      </c>
      <c r="I1605" s="66">
        <v>4</v>
      </c>
    </row>
    <row r="1606" spans="2:9">
      <c r="B1606" s="64" t="s">
        <v>3435</v>
      </c>
      <c r="C1606" s="64" t="s">
        <v>3436</v>
      </c>
      <c r="D1606" s="64" t="s">
        <v>3437</v>
      </c>
      <c r="E1606" s="153">
        <v>2.5430395628969E-2</v>
      </c>
      <c r="F1606" s="65">
        <v>0.48319516846711397</v>
      </c>
      <c r="G1606" s="65">
        <v>0.74385214023778246</v>
      </c>
      <c r="H1606" s="65">
        <v>0.7192375934602353</v>
      </c>
      <c r="I1606" s="66">
        <v>12</v>
      </c>
    </row>
    <row r="1607" spans="2:9">
      <c r="B1607" s="64" t="s">
        <v>3983</v>
      </c>
      <c r="C1607" s="64" t="s">
        <v>3984</v>
      </c>
      <c r="D1607" s="64" t="s">
        <v>3985</v>
      </c>
      <c r="E1607" s="153">
        <v>2.5430395628969E-2</v>
      </c>
      <c r="F1607" s="65">
        <v>2.330722376533549</v>
      </c>
      <c r="G1607" s="65">
        <v>0.98069356938071894</v>
      </c>
      <c r="H1607" s="65">
        <v>2.4267844938882464</v>
      </c>
      <c r="I1607" s="66">
        <v>8</v>
      </c>
    </row>
    <row r="1608" spans="2:9">
      <c r="B1608" s="64" t="s">
        <v>3986</v>
      </c>
      <c r="C1608" s="64" t="s">
        <v>3986</v>
      </c>
      <c r="D1608" s="64" t="s">
        <v>3987</v>
      </c>
      <c r="E1608" s="153">
        <v>2.5430395628969E-2</v>
      </c>
      <c r="F1608" s="65">
        <v>0.41548867460770683</v>
      </c>
      <c r="G1608" s="65">
        <v>0.71525394092347316</v>
      </c>
      <c r="H1608" s="65">
        <v>0.93804538920339164</v>
      </c>
      <c r="I1608" s="66">
        <v>2</v>
      </c>
    </row>
    <row r="1609" spans="2:9">
      <c r="B1609" s="64" t="s">
        <v>3988</v>
      </c>
      <c r="C1609" s="64" t="s">
        <v>3989</v>
      </c>
      <c r="D1609" s="64" t="s">
        <v>3990</v>
      </c>
      <c r="E1609" s="153">
        <v>2.5481674523525701E-2</v>
      </c>
      <c r="F1609" s="65">
        <v>1.3980817748920209</v>
      </c>
      <c r="G1609" s="65">
        <v>0.8860143208264637</v>
      </c>
      <c r="H1609" s="65">
        <v>1.6988479710748428</v>
      </c>
      <c r="I1609" s="66">
        <v>9</v>
      </c>
    </row>
    <row r="1610" spans="2:9">
      <c r="B1610" s="64" t="s">
        <v>3991</v>
      </c>
      <c r="C1610" s="64" t="s">
        <v>3991</v>
      </c>
      <c r="D1610" s="64" t="s">
        <v>3992</v>
      </c>
      <c r="E1610" s="153">
        <v>2.5481674523525701E-2</v>
      </c>
      <c r="F1610" s="65">
        <v>0.42917029446617161</v>
      </c>
      <c r="G1610" s="65">
        <v>0.88779830691083739</v>
      </c>
      <c r="H1610" s="65">
        <v>0.51309827084058135</v>
      </c>
      <c r="I1610" s="66">
        <v>2</v>
      </c>
    </row>
    <row r="1611" spans="2:9">
      <c r="B1611" s="64" t="s">
        <v>3993</v>
      </c>
      <c r="C1611" s="64" t="s">
        <v>3993</v>
      </c>
      <c r="D1611" s="64" t="s">
        <v>3994</v>
      </c>
      <c r="E1611" s="153">
        <v>2.5481674523525701E-2</v>
      </c>
      <c r="F1611" s="65">
        <v>1.4062968195193755</v>
      </c>
      <c r="G1611" s="65">
        <v>0.84598694342510938</v>
      </c>
      <c r="H1611" s="65">
        <v>1.7297671076193715</v>
      </c>
      <c r="I1611" s="66">
        <v>1</v>
      </c>
    </row>
    <row r="1612" spans="2:9">
      <c r="B1612" s="64" t="s">
        <v>3995</v>
      </c>
      <c r="C1612" s="64" t="s">
        <v>3996</v>
      </c>
      <c r="D1612" s="64" t="s">
        <v>3997</v>
      </c>
      <c r="E1612" s="153">
        <v>2.5527976644079301E-2</v>
      </c>
      <c r="F1612" s="65">
        <v>0.64616673710043626</v>
      </c>
      <c r="G1612" s="65">
        <v>0.96354213468240768</v>
      </c>
      <c r="H1612" s="65">
        <v>0.79512636188180685</v>
      </c>
      <c r="I1612" s="66">
        <v>12</v>
      </c>
    </row>
    <row r="1613" spans="2:9">
      <c r="B1613" s="64" t="s">
        <v>3998</v>
      </c>
      <c r="C1613" s="64" t="s">
        <v>3999</v>
      </c>
      <c r="D1613" s="64" t="s">
        <v>4000</v>
      </c>
      <c r="E1613" s="153">
        <v>2.5527976644079301E-2</v>
      </c>
      <c r="F1613" s="65">
        <v>1.9019589936124237</v>
      </c>
      <c r="G1613" s="65">
        <v>0.96257815623910037</v>
      </c>
      <c r="H1613" s="65">
        <v>2.1445033900587815</v>
      </c>
      <c r="I1613" s="66">
        <v>14</v>
      </c>
    </row>
    <row r="1614" spans="2:9">
      <c r="B1614" s="64" t="s">
        <v>4001</v>
      </c>
      <c r="C1614" s="64" t="s">
        <v>4002</v>
      </c>
      <c r="D1614" s="64" t="s">
        <v>4003</v>
      </c>
      <c r="E1614" s="153">
        <v>2.5599596020886399E-2</v>
      </c>
      <c r="F1614" s="65">
        <v>1.9746007513158483</v>
      </c>
      <c r="G1614" s="65">
        <v>0.97190217787967903</v>
      </c>
      <c r="H1614" s="65">
        <v>1.8942334169927086</v>
      </c>
      <c r="I1614" s="66">
        <v>8</v>
      </c>
    </row>
    <row r="1615" spans="2:9">
      <c r="B1615" s="64" t="s">
        <v>4004</v>
      </c>
      <c r="C1615" s="64" t="s">
        <v>4005</v>
      </c>
      <c r="D1615" s="64" t="s">
        <v>4006</v>
      </c>
      <c r="E1615" s="153">
        <v>2.5599596020886399E-2</v>
      </c>
      <c r="F1615" s="65">
        <v>1.456859409797707</v>
      </c>
      <c r="G1615" s="65">
        <v>0.92055463854736952</v>
      </c>
      <c r="H1615" s="65">
        <v>1.3888752514843867</v>
      </c>
      <c r="I1615" s="66">
        <v>10</v>
      </c>
    </row>
    <row r="1616" spans="2:9">
      <c r="B1616" s="64" t="s">
        <v>4007</v>
      </c>
      <c r="C1616" s="64" t="s">
        <v>4007</v>
      </c>
      <c r="D1616" s="64" t="s">
        <v>4008</v>
      </c>
      <c r="E1616" s="153">
        <v>2.5638772133793199E-2</v>
      </c>
      <c r="F1616" s="65">
        <v>3.7578306446347565</v>
      </c>
      <c r="G1616" s="65">
        <v>0.99026883206483929</v>
      </c>
      <c r="H1616" s="65">
        <v>2.8832174828991981</v>
      </c>
      <c r="I1616" s="66">
        <v>4</v>
      </c>
    </row>
    <row r="1617" spans="2:9">
      <c r="B1617" s="64" t="s">
        <v>3435</v>
      </c>
      <c r="C1617" s="64" t="s">
        <v>3436</v>
      </c>
      <c r="D1617" s="64" t="s">
        <v>3437</v>
      </c>
      <c r="E1617" s="153">
        <v>2.5648095876709701E-2</v>
      </c>
      <c r="F1617" s="65">
        <v>0.50279078850803183</v>
      </c>
      <c r="G1617" s="65">
        <v>0.74294296081779609</v>
      </c>
      <c r="H1617" s="65">
        <v>0.73250803837471068</v>
      </c>
      <c r="I1617" s="66">
        <v>12</v>
      </c>
    </row>
    <row r="1618" spans="2:9">
      <c r="B1618" s="64" t="s">
        <v>4009</v>
      </c>
      <c r="C1618" s="64" t="s">
        <v>4010</v>
      </c>
      <c r="D1618" s="64" t="s">
        <v>4011</v>
      </c>
      <c r="E1618" s="153">
        <v>2.5676639028339901E-2</v>
      </c>
      <c r="F1618" s="65">
        <v>0.97680586995593266</v>
      </c>
      <c r="G1618" s="65">
        <v>1.0635127366342445</v>
      </c>
      <c r="H1618" s="65">
        <v>1.0769902058662919</v>
      </c>
      <c r="I1618" s="66">
        <v>9</v>
      </c>
    </row>
    <row r="1619" spans="2:9">
      <c r="B1619" s="64" t="s">
        <v>4012</v>
      </c>
      <c r="C1619" s="64" t="s">
        <v>4013</v>
      </c>
      <c r="D1619" s="64" t="s">
        <v>4014</v>
      </c>
      <c r="E1619" s="153">
        <v>2.57131290817997E-2</v>
      </c>
      <c r="F1619" s="65">
        <v>2.2327600394976859</v>
      </c>
      <c r="G1619" s="65">
        <v>0.99957451099663197</v>
      </c>
      <c r="H1619" s="65">
        <v>1.9226582631091198</v>
      </c>
      <c r="I1619" s="66">
        <v>8</v>
      </c>
    </row>
    <row r="1620" spans="2:9">
      <c r="B1620" s="64" t="s">
        <v>4015</v>
      </c>
      <c r="C1620" s="64" t="s">
        <v>4016</v>
      </c>
      <c r="D1620" s="64" t="s">
        <v>4017</v>
      </c>
      <c r="E1620" s="153">
        <v>2.57313665689499E-2</v>
      </c>
      <c r="F1620" s="65">
        <v>0.56099232556581924</v>
      </c>
      <c r="G1620" s="65">
        <v>0.79815688735988521</v>
      </c>
      <c r="H1620" s="65">
        <v>0.76789155280827803</v>
      </c>
      <c r="I1620" s="66">
        <v>12</v>
      </c>
    </row>
    <row r="1621" spans="2:9">
      <c r="B1621" s="64" t="s">
        <v>4018</v>
      </c>
      <c r="C1621" s="64" t="s">
        <v>4019</v>
      </c>
      <c r="D1621" s="64" t="s">
        <v>4020</v>
      </c>
      <c r="E1621" s="153">
        <v>2.5733762190037798E-2</v>
      </c>
      <c r="F1621" s="65">
        <v>1.1914991367966361</v>
      </c>
      <c r="G1621" s="65">
        <v>1.6906281133082857</v>
      </c>
      <c r="H1621" s="65">
        <v>0.51585657695611176</v>
      </c>
      <c r="I1621" s="66">
        <v>18</v>
      </c>
    </row>
    <row r="1622" spans="2:9">
      <c r="B1622" s="64" t="s">
        <v>4021</v>
      </c>
      <c r="C1622" s="64" t="s">
        <v>4022</v>
      </c>
      <c r="D1622" s="64" t="s">
        <v>4023</v>
      </c>
      <c r="E1622" s="153">
        <v>2.5733762190037798E-2</v>
      </c>
      <c r="F1622" s="65">
        <v>0.53015213679556816</v>
      </c>
      <c r="G1622" s="65">
        <v>0.88118008643174561</v>
      </c>
      <c r="H1622" s="65">
        <v>0.57016514678809227</v>
      </c>
      <c r="I1622" s="66">
        <v>12</v>
      </c>
    </row>
    <row r="1623" spans="2:9">
      <c r="B1623" s="64" t="s">
        <v>4024</v>
      </c>
      <c r="C1623" s="64" t="s">
        <v>4025</v>
      </c>
      <c r="D1623" s="64" t="s">
        <v>4026</v>
      </c>
      <c r="E1623" s="153">
        <v>2.5733762190037798E-2</v>
      </c>
      <c r="F1623" s="65">
        <v>0.71648175394712144</v>
      </c>
      <c r="G1623" s="65">
        <v>1.2188624945792459</v>
      </c>
      <c r="H1623" s="65">
        <v>0.49251512395809993</v>
      </c>
      <c r="I1623" s="66">
        <v>12</v>
      </c>
    </row>
    <row r="1624" spans="2:9">
      <c r="B1624" s="64" t="s">
        <v>4027</v>
      </c>
      <c r="C1624" s="64" t="s">
        <v>4028</v>
      </c>
      <c r="D1624" s="64" t="s">
        <v>4029</v>
      </c>
      <c r="E1624" s="153">
        <v>2.5733762190037798E-2</v>
      </c>
      <c r="F1624" s="65">
        <v>1.525802438475361</v>
      </c>
      <c r="G1624" s="65">
        <v>1.3829826464538091</v>
      </c>
      <c r="H1624" s="65">
        <v>1.2126719825675694</v>
      </c>
      <c r="I1624" s="66">
        <v>9</v>
      </c>
    </row>
    <row r="1625" spans="2:9">
      <c r="B1625" s="64" t="s">
        <v>4030</v>
      </c>
      <c r="C1625" s="64" t="s">
        <v>4031</v>
      </c>
      <c r="D1625" s="64" t="s">
        <v>4032</v>
      </c>
      <c r="E1625" s="153">
        <v>2.5741011853053299E-2</v>
      </c>
      <c r="F1625" s="65">
        <v>1.6295189283729836</v>
      </c>
      <c r="G1625" s="65">
        <v>0.83918547070990901</v>
      </c>
      <c r="H1625" s="65">
        <v>1.707178575505385</v>
      </c>
      <c r="I1625" s="66">
        <v>14</v>
      </c>
    </row>
    <row r="1626" spans="2:9">
      <c r="B1626" s="64" t="s">
        <v>1495</v>
      </c>
      <c r="C1626" s="64" t="s">
        <v>1496</v>
      </c>
      <c r="D1626" s="64" t="s">
        <v>1497</v>
      </c>
      <c r="E1626" s="153">
        <v>2.57557843325102E-2</v>
      </c>
      <c r="F1626" s="65">
        <v>0.6873339655671391</v>
      </c>
      <c r="G1626" s="65">
        <v>1.9484547230012352</v>
      </c>
      <c r="H1626" s="65">
        <v>0.43223388186998429</v>
      </c>
      <c r="I1626" s="66">
        <v>9</v>
      </c>
    </row>
    <row r="1627" spans="2:9">
      <c r="B1627" s="64" t="s">
        <v>4033</v>
      </c>
      <c r="C1627" s="64" t="s">
        <v>4034</v>
      </c>
      <c r="D1627" s="64" t="s">
        <v>4035</v>
      </c>
      <c r="E1627" s="153">
        <v>2.57933070468526E-2</v>
      </c>
      <c r="F1627" s="65">
        <v>2.5753592328625832</v>
      </c>
      <c r="G1627" s="65">
        <v>1.5043888670364687</v>
      </c>
      <c r="H1627" s="65">
        <v>1.363685846405615</v>
      </c>
      <c r="I1627" s="66">
        <v>16</v>
      </c>
    </row>
    <row r="1628" spans="2:9">
      <c r="B1628" s="64" t="s">
        <v>4036</v>
      </c>
      <c r="C1628" s="64" t="s">
        <v>4037</v>
      </c>
      <c r="D1628" s="64" t="s">
        <v>4038</v>
      </c>
      <c r="E1628" s="153">
        <v>2.57933070468526E-2</v>
      </c>
      <c r="F1628" s="65">
        <v>1.237105875634877</v>
      </c>
      <c r="G1628" s="65">
        <v>0.80892859635444436</v>
      </c>
      <c r="H1628" s="65">
        <v>1.6227708811079615</v>
      </c>
      <c r="I1628" s="66">
        <v>8</v>
      </c>
    </row>
    <row r="1629" spans="2:9">
      <c r="B1629" s="64" t="s">
        <v>4039</v>
      </c>
      <c r="C1629" s="64" t="s">
        <v>4040</v>
      </c>
      <c r="D1629" s="64" t="s">
        <v>4041</v>
      </c>
      <c r="E1629" s="153">
        <v>2.5826441731166001E-2</v>
      </c>
      <c r="F1629" s="65">
        <v>0.85078712184373839</v>
      </c>
      <c r="G1629" s="65">
        <v>0.77626477242678738</v>
      </c>
      <c r="H1629" s="65">
        <v>1.4181498277500302</v>
      </c>
      <c r="I1629" s="66">
        <v>18</v>
      </c>
    </row>
    <row r="1630" spans="2:9">
      <c r="B1630" s="64" t="s">
        <v>4042</v>
      </c>
      <c r="C1630" s="64" t="s">
        <v>4043</v>
      </c>
      <c r="D1630" s="64" t="s">
        <v>4044</v>
      </c>
      <c r="E1630" s="153">
        <v>2.58352717087755E-2</v>
      </c>
      <c r="F1630" s="65">
        <v>0.49068279328386799</v>
      </c>
      <c r="G1630" s="65">
        <v>0.917161539219146</v>
      </c>
      <c r="H1630" s="65">
        <v>0.55631649767704638</v>
      </c>
      <c r="I1630" s="66">
        <v>11</v>
      </c>
    </row>
    <row r="1631" spans="2:9">
      <c r="B1631" s="64" t="s">
        <v>4045</v>
      </c>
      <c r="C1631" s="64" t="s">
        <v>4046</v>
      </c>
      <c r="D1631" s="64" t="s">
        <v>4047</v>
      </c>
      <c r="E1631" s="153">
        <v>2.59705751320147E-2</v>
      </c>
      <c r="F1631" s="65">
        <v>1.1729947442958457</v>
      </c>
      <c r="G1631" s="65">
        <v>0.8381696640470413</v>
      </c>
      <c r="H1631" s="65">
        <v>1.2712083702463655</v>
      </c>
      <c r="I1631" s="66">
        <v>9</v>
      </c>
    </row>
    <row r="1632" spans="2:9">
      <c r="B1632" s="64" t="s">
        <v>4048</v>
      </c>
      <c r="C1632" s="64" t="s">
        <v>4049</v>
      </c>
      <c r="D1632" s="64" t="s">
        <v>4050</v>
      </c>
      <c r="E1632" s="153">
        <v>2.5995194913270101E-2</v>
      </c>
      <c r="F1632" s="65">
        <v>0.61792990794192915</v>
      </c>
      <c r="G1632" s="65">
        <v>1.1923288873522448</v>
      </c>
      <c r="H1632" s="65">
        <v>0.53494826195636902</v>
      </c>
      <c r="I1632" s="66">
        <v>12</v>
      </c>
    </row>
    <row r="1633" spans="2:9">
      <c r="B1633" s="64" t="s">
        <v>4051</v>
      </c>
      <c r="C1633" s="64" t="s">
        <v>4052</v>
      </c>
      <c r="D1633" s="64" t="s">
        <v>4053</v>
      </c>
      <c r="E1633" s="153">
        <v>2.6007320980929699E-2</v>
      </c>
      <c r="F1633" s="65">
        <v>0.88198185467885459</v>
      </c>
      <c r="G1633" s="65">
        <v>1.0347609209549022</v>
      </c>
      <c r="H1633" s="65">
        <v>0.94236382896979443</v>
      </c>
      <c r="I1633" s="66">
        <v>17</v>
      </c>
    </row>
    <row r="1634" spans="2:9">
      <c r="B1634" s="64" t="s">
        <v>4054</v>
      </c>
      <c r="C1634" s="64" t="s">
        <v>4055</v>
      </c>
      <c r="D1634" s="64" t="s">
        <v>4056</v>
      </c>
      <c r="E1634" s="153">
        <v>2.6007320980929699E-2</v>
      </c>
      <c r="F1634" s="65">
        <v>1.195372179503154</v>
      </c>
      <c r="G1634" s="65">
        <v>0.63795174283583322</v>
      </c>
      <c r="H1634" s="65">
        <v>1.7863876591458201</v>
      </c>
      <c r="I1634" s="66">
        <v>9</v>
      </c>
    </row>
    <row r="1635" spans="2:9">
      <c r="B1635" s="64" t="s">
        <v>4057</v>
      </c>
      <c r="C1635" s="64" t="s">
        <v>4058</v>
      </c>
      <c r="D1635" s="64" t="s">
        <v>4059</v>
      </c>
      <c r="E1635" s="153">
        <v>2.6007320980929699E-2</v>
      </c>
      <c r="F1635" s="65">
        <v>0.75916463351940056</v>
      </c>
      <c r="G1635" s="65">
        <v>0.50035024956880902</v>
      </c>
      <c r="H1635" s="65">
        <v>1.887534986011091</v>
      </c>
      <c r="I1635" s="66">
        <v>15</v>
      </c>
    </row>
    <row r="1636" spans="2:9">
      <c r="B1636" s="64" t="s">
        <v>4060</v>
      </c>
      <c r="C1636" s="64" t="s">
        <v>4061</v>
      </c>
      <c r="D1636" s="64" t="s">
        <v>4062</v>
      </c>
      <c r="E1636" s="153">
        <v>2.6031749818903199E-2</v>
      </c>
      <c r="F1636" s="65">
        <v>0.44287045786305074</v>
      </c>
      <c r="G1636" s="65">
        <v>0.88768481889136097</v>
      </c>
      <c r="H1636" s="65">
        <v>0.69922001641361109</v>
      </c>
      <c r="I1636" s="66">
        <v>2</v>
      </c>
    </row>
    <row r="1637" spans="2:9">
      <c r="B1637" s="64" t="s">
        <v>4063</v>
      </c>
      <c r="C1637" s="64" t="s">
        <v>4064</v>
      </c>
      <c r="D1637" s="64" t="s">
        <v>4065</v>
      </c>
      <c r="E1637" s="153">
        <v>2.6032486816753599E-2</v>
      </c>
      <c r="F1637" s="65">
        <v>0.63026531680287834</v>
      </c>
      <c r="G1637" s="65">
        <v>0.97721662741722792</v>
      </c>
      <c r="H1637" s="65">
        <v>0.63171366951687535</v>
      </c>
      <c r="I1637" s="66">
        <v>11</v>
      </c>
    </row>
    <row r="1638" spans="2:9">
      <c r="B1638" s="64" t="s">
        <v>4066</v>
      </c>
      <c r="C1638" s="64" t="s">
        <v>4067</v>
      </c>
      <c r="D1638" s="64" t="s">
        <v>4068</v>
      </c>
      <c r="E1638" s="153">
        <v>2.6036403078136101E-2</v>
      </c>
      <c r="F1638" s="65">
        <v>0.79905012889997629</v>
      </c>
      <c r="G1638" s="65">
        <v>1.0883429669224154</v>
      </c>
      <c r="H1638" s="65">
        <v>0.68025870630683383</v>
      </c>
      <c r="I1638" s="66">
        <v>12</v>
      </c>
    </row>
    <row r="1639" spans="2:9">
      <c r="B1639" s="64" t="s">
        <v>4069</v>
      </c>
      <c r="C1639" s="64" t="s">
        <v>4070</v>
      </c>
      <c r="D1639" s="64" t="s">
        <v>4071</v>
      </c>
      <c r="E1639" s="153">
        <v>2.6117654025254702E-2</v>
      </c>
      <c r="F1639" s="65">
        <v>1.4416540388387931</v>
      </c>
      <c r="G1639" s="65">
        <v>1.0208637887798815</v>
      </c>
      <c r="H1639" s="65">
        <v>1.4904500741799169</v>
      </c>
      <c r="I1639" s="66">
        <v>1</v>
      </c>
    </row>
    <row r="1640" spans="2:9">
      <c r="B1640" s="64" t="s">
        <v>4072</v>
      </c>
      <c r="C1640" s="64" t="s">
        <v>4073</v>
      </c>
      <c r="D1640" s="64" t="s">
        <v>4074</v>
      </c>
      <c r="E1640" s="153">
        <v>2.6117654025254702E-2</v>
      </c>
      <c r="F1640" s="65">
        <v>2.9877022867837915</v>
      </c>
      <c r="G1640" s="65">
        <v>0.55252494926088924</v>
      </c>
      <c r="H1640" s="65">
        <v>5.1588889256496406</v>
      </c>
      <c r="I1640" s="66">
        <v>14</v>
      </c>
    </row>
    <row r="1641" spans="2:9">
      <c r="B1641" s="64" t="s">
        <v>4075</v>
      </c>
      <c r="C1641" s="64" t="s">
        <v>4075</v>
      </c>
      <c r="D1641" s="64" t="s">
        <v>4076</v>
      </c>
      <c r="E1641" s="153">
        <v>2.6117654025254702E-2</v>
      </c>
      <c r="F1641" s="65">
        <v>0.69911936174295208</v>
      </c>
      <c r="G1641" s="65">
        <v>0.98626904190532638</v>
      </c>
      <c r="H1641" s="65">
        <v>0.9380589144566881</v>
      </c>
      <c r="I1641" s="66">
        <v>2</v>
      </c>
    </row>
    <row r="1642" spans="2:9">
      <c r="B1642" s="64" t="s">
        <v>4077</v>
      </c>
      <c r="C1642" s="64" t="s">
        <v>4077</v>
      </c>
      <c r="D1642" s="64" t="s">
        <v>273</v>
      </c>
      <c r="E1642" s="153">
        <v>2.6132831095443398E-2</v>
      </c>
      <c r="F1642" s="65">
        <v>1.0412958458136774</v>
      </c>
      <c r="G1642" s="65">
        <v>1.4639668992469825</v>
      </c>
      <c r="H1642" s="65">
        <v>0.73269891328594672</v>
      </c>
      <c r="I1642" s="66">
        <v>20</v>
      </c>
    </row>
    <row r="1643" spans="2:9">
      <c r="B1643" s="64" t="s">
        <v>4078</v>
      </c>
      <c r="C1643" s="64" t="s">
        <v>968</v>
      </c>
      <c r="D1643" s="64" t="s">
        <v>4079</v>
      </c>
      <c r="E1643" s="153">
        <v>2.6174792221729401E-2</v>
      </c>
      <c r="F1643" s="65">
        <v>0.79377009827975098</v>
      </c>
      <c r="G1643" s="65">
        <v>2.6272007077721908</v>
      </c>
      <c r="H1643" s="65">
        <v>0.26420835156808503</v>
      </c>
      <c r="I1643" s="66">
        <v>11</v>
      </c>
    </row>
    <row r="1644" spans="2:9">
      <c r="B1644" s="64" t="s">
        <v>4080</v>
      </c>
      <c r="C1644" s="64" t="s">
        <v>4081</v>
      </c>
      <c r="D1644" s="64" t="s">
        <v>4082</v>
      </c>
      <c r="E1644" s="153">
        <v>2.61844517097219E-2</v>
      </c>
      <c r="F1644" s="65">
        <v>0.54030655429218744</v>
      </c>
      <c r="G1644" s="65">
        <v>0.78566714066064802</v>
      </c>
      <c r="H1644" s="65">
        <v>0.80236701133066002</v>
      </c>
      <c r="I1644" s="66">
        <v>2</v>
      </c>
    </row>
    <row r="1645" spans="2:9">
      <c r="B1645" s="64" t="s">
        <v>1797</v>
      </c>
      <c r="C1645" s="64" t="s">
        <v>1798</v>
      </c>
      <c r="D1645" s="64" t="s">
        <v>1799</v>
      </c>
      <c r="E1645" s="153">
        <v>2.61844517097219E-2</v>
      </c>
      <c r="F1645" s="65">
        <v>0.60781686719463279</v>
      </c>
      <c r="G1645" s="65">
        <v>1.6893012392109865</v>
      </c>
      <c r="H1645" s="65">
        <v>0.2931546303147825</v>
      </c>
      <c r="I1645" s="66">
        <v>5</v>
      </c>
    </row>
    <row r="1646" spans="2:9">
      <c r="B1646" s="64" t="s">
        <v>4083</v>
      </c>
      <c r="C1646" s="64" t="s">
        <v>4084</v>
      </c>
      <c r="D1646" s="64" t="s">
        <v>4085</v>
      </c>
      <c r="E1646" s="153">
        <v>2.6263498400231899E-2</v>
      </c>
      <c r="F1646" s="65">
        <v>1.5883720501950775</v>
      </c>
      <c r="G1646" s="65">
        <v>1.3490903291988436</v>
      </c>
      <c r="H1646" s="65">
        <v>1.2233485927425902</v>
      </c>
      <c r="I1646" s="66">
        <v>1</v>
      </c>
    </row>
    <row r="1647" spans="2:9">
      <c r="B1647" s="64" t="s">
        <v>4086</v>
      </c>
      <c r="C1647" s="64" t="s">
        <v>4087</v>
      </c>
      <c r="D1647" s="64" t="s">
        <v>4088</v>
      </c>
      <c r="E1647" s="153">
        <v>2.6334879255641101E-2</v>
      </c>
      <c r="F1647" s="65">
        <v>0.63998129759898004</v>
      </c>
      <c r="G1647" s="65">
        <v>1.1722826865559692</v>
      </c>
      <c r="H1647" s="65">
        <v>0.46948329376838877</v>
      </c>
      <c r="I1647" s="66">
        <v>12</v>
      </c>
    </row>
    <row r="1648" spans="2:9">
      <c r="B1648" s="64" t="s">
        <v>4089</v>
      </c>
      <c r="C1648" s="64" t="s">
        <v>4090</v>
      </c>
      <c r="D1648" s="64" t="s">
        <v>4091</v>
      </c>
      <c r="E1648" s="153">
        <v>2.6334879255641101E-2</v>
      </c>
      <c r="F1648" s="65">
        <v>1.3140999608267094</v>
      </c>
      <c r="G1648" s="65">
        <v>0.97829544059557738</v>
      </c>
      <c r="H1648" s="65">
        <v>1.4690685548863986</v>
      </c>
      <c r="I1648" s="66">
        <v>1</v>
      </c>
    </row>
    <row r="1649" spans="2:9">
      <c r="B1649" s="64" t="s">
        <v>4092</v>
      </c>
      <c r="C1649" s="64" t="s">
        <v>4093</v>
      </c>
      <c r="D1649" s="64" t="s">
        <v>4094</v>
      </c>
      <c r="E1649" s="153">
        <v>2.6492833758287399E-2</v>
      </c>
      <c r="F1649" s="65">
        <v>0.72361560224519939</v>
      </c>
      <c r="G1649" s="65">
        <v>1.4668543467203843</v>
      </c>
      <c r="H1649" s="65">
        <v>0.40921164828140649</v>
      </c>
      <c r="I1649" s="66">
        <v>12</v>
      </c>
    </row>
    <row r="1650" spans="2:9">
      <c r="B1650" s="64" t="s">
        <v>4095</v>
      </c>
      <c r="C1650" s="64" t="s">
        <v>4096</v>
      </c>
      <c r="D1650" s="64" t="s">
        <v>4097</v>
      </c>
      <c r="E1650" s="153">
        <v>2.6492833758287399E-2</v>
      </c>
      <c r="F1650" s="65">
        <v>0.47975164867670822</v>
      </c>
      <c r="G1650" s="65">
        <v>0.93903125397658804</v>
      </c>
      <c r="H1650" s="65">
        <v>0.49351185631606936</v>
      </c>
      <c r="I1650" s="66">
        <v>2</v>
      </c>
    </row>
    <row r="1651" spans="2:9">
      <c r="B1651" s="64" t="s">
        <v>4098</v>
      </c>
      <c r="C1651" s="64" t="s">
        <v>4099</v>
      </c>
      <c r="D1651" s="64" t="s">
        <v>4100</v>
      </c>
      <c r="E1651" s="153">
        <v>2.6538026676936201E-2</v>
      </c>
      <c r="F1651" s="65">
        <v>0.57342737857535431</v>
      </c>
      <c r="G1651" s="65">
        <v>0.98364327126264417</v>
      </c>
      <c r="H1651" s="65">
        <v>0.6934065765062627</v>
      </c>
      <c r="I1651" s="66">
        <v>7</v>
      </c>
    </row>
    <row r="1652" spans="2:9">
      <c r="B1652" s="64" t="s">
        <v>4101</v>
      </c>
      <c r="C1652" s="64" t="s">
        <v>4102</v>
      </c>
      <c r="D1652" s="64" t="s">
        <v>4103</v>
      </c>
      <c r="E1652" s="153">
        <v>2.6637955328502799E-2</v>
      </c>
      <c r="F1652" s="65">
        <v>1.5960455484407641</v>
      </c>
      <c r="G1652" s="65">
        <v>1.6788191962998074</v>
      </c>
      <c r="H1652" s="65">
        <v>0.70011618632092643</v>
      </c>
      <c r="I1652" s="66">
        <v>18</v>
      </c>
    </row>
    <row r="1653" spans="2:9">
      <c r="B1653" s="64" t="s">
        <v>4104</v>
      </c>
      <c r="C1653" s="64" t="s">
        <v>4104</v>
      </c>
      <c r="D1653" s="64" t="s">
        <v>273</v>
      </c>
      <c r="E1653" s="153">
        <v>2.66737895370277E-2</v>
      </c>
      <c r="F1653" s="65">
        <v>0.56392304458401166</v>
      </c>
      <c r="G1653" s="65">
        <v>1.1282985515074597</v>
      </c>
      <c r="H1653" s="65">
        <v>0.49130791667125295</v>
      </c>
      <c r="I1653" s="66">
        <v>12</v>
      </c>
    </row>
    <row r="1654" spans="2:9">
      <c r="B1654" s="64" t="s">
        <v>3515</v>
      </c>
      <c r="C1654" s="64" t="s">
        <v>3516</v>
      </c>
      <c r="D1654" s="64" t="s">
        <v>3517</v>
      </c>
      <c r="E1654" s="153">
        <v>2.6698553477305601E-2</v>
      </c>
      <c r="F1654" s="65">
        <v>1.3568878867872263</v>
      </c>
      <c r="G1654" s="65">
        <v>0.83695986142270484</v>
      </c>
      <c r="H1654" s="65">
        <v>1.5940901987140683</v>
      </c>
      <c r="I1654" s="66">
        <v>9</v>
      </c>
    </row>
    <row r="1655" spans="2:9">
      <c r="B1655" s="64" t="s">
        <v>4105</v>
      </c>
      <c r="C1655" s="64" t="s">
        <v>4106</v>
      </c>
      <c r="D1655" s="64" t="s">
        <v>4107</v>
      </c>
      <c r="E1655" s="153">
        <v>2.6698553477305601E-2</v>
      </c>
      <c r="F1655" s="65">
        <v>0.46333962329650724</v>
      </c>
      <c r="G1655" s="65">
        <v>0.8842610704218522</v>
      </c>
      <c r="H1655" s="65">
        <v>0.55089152623856674</v>
      </c>
      <c r="I1655" s="66">
        <v>2</v>
      </c>
    </row>
    <row r="1656" spans="2:9">
      <c r="B1656" s="64" t="s">
        <v>4108</v>
      </c>
      <c r="C1656" s="64" t="s">
        <v>4109</v>
      </c>
      <c r="D1656" s="64" t="s">
        <v>4110</v>
      </c>
      <c r="E1656" s="153">
        <v>2.6698553477305601E-2</v>
      </c>
      <c r="F1656" s="65">
        <v>1.6042609873462104</v>
      </c>
      <c r="G1656" s="65">
        <v>0.95552080961136887</v>
      </c>
      <c r="H1656" s="65">
        <v>1.5868388724972335</v>
      </c>
      <c r="I1656" s="66">
        <v>18</v>
      </c>
    </row>
    <row r="1657" spans="2:9">
      <c r="B1657" s="64" t="s">
        <v>4111</v>
      </c>
      <c r="C1657" s="64" t="s">
        <v>4112</v>
      </c>
      <c r="D1657" s="64" t="s">
        <v>4113</v>
      </c>
      <c r="E1657" s="153">
        <v>2.6698553477305601E-2</v>
      </c>
      <c r="F1657" s="65">
        <v>1.4771793409032654</v>
      </c>
      <c r="G1657" s="65">
        <v>2.0723477869325722</v>
      </c>
      <c r="H1657" s="65">
        <v>0.51886913540343027</v>
      </c>
      <c r="I1657" s="66">
        <v>16</v>
      </c>
    </row>
    <row r="1658" spans="2:9">
      <c r="B1658" s="64" t="s">
        <v>2220</v>
      </c>
      <c r="C1658" s="64" t="s">
        <v>2221</v>
      </c>
      <c r="D1658" s="64" t="s">
        <v>2222</v>
      </c>
      <c r="E1658" s="153">
        <v>2.67721009655544E-2</v>
      </c>
      <c r="F1658" s="65">
        <v>0.56487589543070216</v>
      </c>
      <c r="G1658" s="65">
        <v>0.97259648710500402</v>
      </c>
      <c r="H1658" s="65">
        <v>0.51101389143991127</v>
      </c>
      <c r="I1658" s="66">
        <v>12</v>
      </c>
    </row>
    <row r="1659" spans="2:9">
      <c r="B1659" s="64" t="s">
        <v>4114</v>
      </c>
      <c r="C1659" s="64" t="s">
        <v>4115</v>
      </c>
      <c r="D1659" s="64" t="s">
        <v>4116</v>
      </c>
      <c r="E1659" s="153">
        <v>2.6869722573806699E-2</v>
      </c>
      <c r="F1659" s="65">
        <v>2.458392523920621</v>
      </c>
      <c r="G1659" s="65">
        <v>1.5110138635696511</v>
      </c>
      <c r="H1659" s="65">
        <v>1.8142309195937696</v>
      </c>
      <c r="I1659" s="66">
        <v>14</v>
      </c>
    </row>
    <row r="1660" spans="2:9">
      <c r="B1660" s="64" t="s">
        <v>4117</v>
      </c>
      <c r="C1660" s="64" t="s">
        <v>4118</v>
      </c>
      <c r="D1660" s="64" t="s">
        <v>4119</v>
      </c>
      <c r="E1660" s="153">
        <v>2.69006241895084E-2</v>
      </c>
      <c r="F1660" s="65">
        <v>0.86731915870317955</v>
      </c>
      <c r="G1660" s="65">
        <v>0.8015322223615291</v>
      </c>
      <c r="H1660" s="65">
        <v>1.1426482384599324</v>
      </c>
      <c r="I1660" s="66">
        <v>17</v>
      </c>
    </row>
    <row r="1661" spans="2:9">
      <c r="B1661" s="64" t="s">
        <v>4120</v>
      </c>
      <c r="C1661" s="64" t="s">
        <v>4121</v>
      </c>
      <c r="D1661" s="64" t="s">
        <v>4122</v>
      </c>
      <c r="E1661" s="153">
        <v>2.69006241895084E-2</v>
      </c>
      <c r="F1661" s="65">
        <v>2.4870817485900223</v>
      </c>
      <c r="G1661" s="65">
        <v>1.3389835910326335</v>
      </c>
      <c r="H1661" s="65">
        <v>2.145473283000896</v>
      </c>
      <c r="I1661" s="66">
        <v>14</v>
      </c>
    </row>
    <row r="1662" spans="2:9">
      <c r="B1662" s="64" t="s">
        <v>4123</v>
      </c>
      <c r="C1662" s="64" t="s">
        <v>4123</v>
      </c>
      <c r="D1662" s="64" t="s">
        <v>273</v>
      </c>
      <c r="E1662" s="153">
        <v>2.69006241895084E-2</v>
      </c>
      <c r="F1662" s="65">
        <v>0.28612514359036939</v>
      </c>
      <c r="G1662" s="65">
        <v>1.0298692787528554</v>
      </c>
      <c r="H1662" s="65">
        <v>0.43875933303373321</v>
      </c>
      <c r="I1662" s="66">
        <v>13</v>
      </c>
    </row>
    <row r="1663" spans="2:9">
      <c r="B1663" s="64" t="s">
        <v>4124</v>
      </c>
      <c r="C1663" s="64" t="s">
        <v>4125</v>
      </c>
      <c r="D1663" s="64" t="s">
        <v>4126</v>
      </c>
      <c r="E1663" s="153">
        <v>2.69006241895084E-2</v>
      </c>
      <c r="F1663" s="65">
        <v>1.735793713651884</v>
      </c>
      <c r="G1663" s="65">
        <v>0.61865373033254834</v>
      </c>
      <c r="H1663" s="65">
        <v>1.5248067942031673</v>
      </c>
      <c r="I1663" s="66">
        <v>16</v>
      </c>
    </row>
    <row r="1664" spans="2:9">
      <c r="B1664" s="64" t="s">
        <v>4127</v>
      </c>
      <c r="C1664" s="64" t="s">
        <v>4128</v>
      </c>
      <c r="D1664" s="64" t="s">
        <v>4129</v>
      </c>
      <c r="E1664" s="153">
        <v>2.6909817529440602E-2</v>
      </c>
      <c r="F1664" s="65">
        <v>3.4095220445129275</v>
      </c>
      <c r="G1664" s="65">
        <v>1.1115087389840272</v>
      </c>
      <c r="H1664" s="65">
        <v>2.9714851419104438</v>
      </c>
      <c r="I1664" s="66">
        <v>14</v>
      </c>
    </row>
    <row r="1665" spans="2:9">
      <c r="B1665" s="64" t="s">
        <v>4130</v>
      </c>
      <c r="C1665" s="64" t="s">
        <v>4131</v>
      </c>
      <c r="D1665" s="64" t="s">
        <v>4132</v>
      </c>
      <c r="E1665" s="153">
        <v>2.6931132117389799E-2</v>
      </c>
      <c r="F1665" s="65">
        <v>4.0419804433478257</v>
      </c>
      <c r="G1665" s="65">
        <v>1.4427049938707204</v>
      </c>
      <c r="H1665" s="65">
        <v>2.3710751178314924</v>
      </c>
      <c r="I1665" s="66">
        <v>3</v>
      </c>
    </row>
    <row r="1666" spans="2:9">
      <c r="B1666" s="64" t="s">
        <v>4133</v>
      </c>
      <c r="C1666" s="64" t="s">
        <v>4134</v>
      </c>
      <c r="D1666" s="64" t="s">
        <v>4135</v>
      </c>
      <c r="E1666" s="153">
        <v>2.6931990371906699E-2</v>
      </c>
      <c r="F1666" s="65">
        <v>0.90166710211580969</v>
      </c>
      <c r="G1666" s="65">
        <v>0.96229309052289003</v>
      </c>
      <c r="H1666" s="65">
        <v>1.2080824514801676</v>
      </c>
      <c r="I1666" s="66">
        <v>17</v>
      </c>
    </row>
    <row r="1667" spans="2:9">
      <c r="B1667" s="64" t="s">
        <v>4136</v>
      </c>
      <c r="C1667" s="64" t="s">
        <v>4137</v>
      </c>
      <c r="D1667" s="64" t="s">
        <v>4138</v>
      </c>
      <c r="E1667" s="153">
        <v>2.6945330090608E-2</v>
      </c>
      <c r="F1667" s="65">
        <v>0.91154111483573597</v>
      </c>
      <c r="G1667" s="65">
        <v>1.0579446847089027</v>
      </c>
      <c r="H1667" s="65">
        <v>0.79602459878258736</v>
      </c>
      <c r="I1667" s="66">
        <v>7</v>
      </c>
    </row>
    <row r="1668" spans="2:9">
      <c r="B1668" s="64" t="s">
        <v>2347</v>
      </c>
      <c r="C1668" s="64" t="s">
        <v>2347</v>
      </c>
      <c r="D1668" s="64" t="s">
        <v>2348</v>
      </c>
      <c r="E1668" s="153">
        <v>2.6945330090608E-2</v>
      </c>
      <c r="F1668" s="65">
        <v>1.374021923993086</v>
      </c>
      <c r="G1668" s="65">
        <v>0.84947390089236952</v>
      </c>
      <c r="H1668" s="65">
        <v>1.6147449116808716</v>
      </c>
      <c r="I1668" s="66">
        <v>1</v>
      </c>
    </row>
    <row r="1669" spans="2:9">
      <c r="B1669" s="64" t="s">
        <v>4139</v>
      </c>
      <c r="C1669" s="64" t="s">
        <v>4139</v>
      </c>
      <c r="D1669" s="64" t="s">
        <v>273</v>
      </c>
      <c r="E1669" s="153">
        <v>2.69568962644013E-2</v>
      </c>
      <c r="F1669" s="65">
        <v>1.385740507976454</v>
      </c>
      <c r="G1669" s="65">
        <v>0.9576879630964964</v>
      </c>
      <c r="H1669" s="65">
        <v>1.0917998385351917</v>
      </c>
      <c r="I1669" s="66">
        <v>1</v>
      </c>
    </row>
    <row r="1670" spans="2:9">
      <c r="B1670" s="64" t="s">
        <v>4140</v>
      </c>
      <c r="C1670" s="64" t="s">
        <v>4141</v>
      </c>
      <c r="D1670" s="64" t="s">
        <v>4142</v>
      </c>
      <c r="E1670" s="153">
        <v>2.6980942391294602E-2</v>
      </c>
      <c r="F1670" s="65">
        <v>0.7408711605180589</v>
      </c>
      <c r="G1670" s="65">
        <v>1.079934843657387</v>
      </c>
      <c r="H1670" s="65">
        <v>0.88520962111047374</v>
      </c>
      <c r="I1670" s="66">
        <v>9</v>
      </c>
    </row>
    <row r="1671" spans="2:9">
      <c r="B1671" s="64" t="s">
        <v>3907</v>
      </c>
      <c r="C1671" s="64" t="s">
        <v>3908</v>
      </c>
      <c r="D1671" s="64" t="s">
        <v>3909</v>
      </c>
      <c r="E1671" s="153">
        <v>2.7240436440473199E-2</v>
      </c>
      <c r="F1671" s="65">
        <v>1.7344494237763635</v>
      </c>
      <c r="G1671" s="65">
        <v>1.021686933354969</v>
      </c>
      <c r="H1671" s="65">
        <v>1.3572959920731185</v>
      </c>
      <c r="I1671" s="66">
        <v>16</v>
      </c>
    </row>
    <row r="1672" spans="2:9">
      <c r="B1672" s="64" t="s">
        <v>4143</v>
      </c>
      <c r="C1672" s="64" t="s">
        <v>4144</v>
      </c>
      <c r="D1672" s="64" t="s">
        <v>4145</v>
      </c>
      <c r="E1672" s="153">
        <v>2.7301474114135301E-2</v>
      </c>
      <c r="F1672" s="65">
        <v>1.8280247784906818</v>
      </c>
      <c r="G1672" s="65">
        <v>1.1059643670165173</v>
      </c>
      <c r="H1672" s="65">
        <v>1.5975773191806282</v>
      </c>
      <c r="I1672" s="66">
        <v>19</v>
      </c>
    </row>
    <row r="1673" spans="2:9">
      <c r="B1673" s="64" t="s">
        <v>4146</v>
      </c>
      <c r="C1673" s="64" t="s">
        <v>4147</v>
      </c>
      <c r="D1673" s="64" t="s">
        <v>4148</v>
      </c>
      <c r="E1673" s="153">
        <v>2.7353036090082401E-2</v>
      </c>
      <c r="F1673" s="65">
        <v>1.7992000046467722</v>
      </c>
      <c r="G1673" s="65">
        <v>1.4263760009760018</v>
      </c>
      <c r="H1673" s="65">
        <v>1.414485723656443</v>
      </c>
      <c r="I1673" s="66">
        <v>8</v>
      </c>
    </row>
    <row r="1674" spans="2:9">
      <c r="B1674" s="64" t="s">
        <v>4149</v>
      </c>
      <c r="C1674" s="64" t="s">
        <v>4150</v>
      </c>
      <c r="D1674" s="64" t="s">
        <v>4151</v>
      </c>
      <c r="E1674" s="153">
        <v>2.7445523734976499E-2</v>
      </c>
      <c r="F1674" s="65">
        <v>1.0793077956111112</v>
      </c>
      <c r="G1674" s="65">
        <v>0.76980093834859586</v>
      </c>
      <c r="H1674" s="65">
        <v>1.2826306766060454</v>
      </c>
      <c r="I1674" s="66">
        <v>18</v>
      </c>
    </row>
    <row r="1675" spans="2:9">
      <c r="B1675" s="64" t="s">
        <v>4152</v>
      </c>
      <c r="C1675" s="64" t="s">
        <v>4153</v>
      </c>
      <c r="D1675" s="64" t="s">
        <v>4154</v>
      </c>
      <c r="E1675" s="153">
        <v>2.7533235759725098E-2</v>
      </c>
      <c r="F1675" s="65">
        <v>0.54699946367958441</v>
      </c>
      <c r="G1675" s="65">
        <v>0.85938673827251566</v>
      </c>
      <c r="H1675" s="65">
        <v>0.62331292559552332</v>
      </c>
      <c r="I1675" s="66">
        <v>2</v>
      </c>
    </row>
    <row r="1676" spans="2:9">
      <c r="B1676" s="64" t="s">
        <v>4155</v>
      </c>
      <c r="C1676" s="64" t="s">
        <v>4156</v>
      </c>
      <c r="D1676" s="64" t="s">
        <v>4157</v>
      </c>
      <c r="E1676" s="153">
        <v>2.7615078284302898E-2</v>
      </c>
      <c r="F1676" s="65">
        <v>0.37636459280375262</v>
      </c>
      <c r="G1676" s="65">
        <v>0.77791759561955198</v>
      </c>
      <c r="H1676" s="65">
        <v>0.47752031505154857</v>
      </c>
      <c r="I1676" s="66">
        <v>11</v>
      </c>
    </row>
    <row r="1677" spans="2:9">
      <c r="B1677" s="64" t="s">
        <v>1292</v>
      </c>
      <c r="C1677" s="64" t="s">
        <v>1293</v>
      </c>
      <c r="D1677" s="64" t="s">
        <v>1294</v>
      </c>
      <c r="E1677" s="153">
        <v>2.7807861010371599E-2</v>
      </c>
      <c r="F1677" s="65">
        <v>0.9231621355616253</v>
      </c>
      <c r="G1677" s="65">
        <v>1.3751718865232316</v>
      </c>
      <c r="H1677" s="65">
        <v>0.62488123289840702</v>
      </c>
      <c r="I1677" s="66">
        <v>10</v>
      </c>
    </row>
    <row r="1678" spans="2:9">
      <c r="B1678" s="64" t="s">
        <v>4158</v>
      </c>
      <c r="C1678" s="64" t="s">
        <v>4159</v>
      </c>
      <c r="D1678" s="64" t="s">
        <v>4160</v>
      </c>
      <c r="E1678" s="153">
        <v>2.79195840435583E-2</v>
      </c>
      <c r="F1678" s="65">
        <v>0.45451631378501406</v>
      </c>
      <c r="G1678" s="65">
        <v>1.0579461058624116</v>
      </c>
      <c r="H1678" s="65">
        <v>0.52018165344830958</v>
      </c>
      <c r="I1678" s="66">
        <v>11</v>
      </c>
    </row>
    <row r="1679" spans="2:9">
      <c r="B1679" s="64" t="s">
        <v>4161</v>
      </c>
      <c r="C1679" s="64" t="s">
        <v>4162</v>
      </c>
      <c r="D1679" s="64" t="s">
        <v>4163</v>
      </c>
      <c r="E1679" s="153">
        <v>2.7954656224489501E-2</v>
      </c>
      <c r="F1679" s="65">
        <v>0.87918162171160608</v>
      </c>
      <c r="G1679" s="65">
        <v>0.93463580021466386</v>
      </c>
      <c r="H1679" s="65">
        <v>1.0319825021692919</v>
      </c>
      <c r="I1679" s="66">
        <v>12</v>
      </c>
    </row>
    <row r="1680" spans="2:9">
      <c r="B1680" s="64" t="s">
        <v>2473</v>
      </c>
      <c r="C1680" s="64" t="s">
        <v>2474</v>
      </c>
      <c r="D1680" s="64" t="s">
        <v>2475</v>
      </c>
      <c r="E1680" s="153">
        <v>2.79821031294771E-2</v>
      </c>
      <c r="F1680" s="65">
        <v>2.8846538363235337</v>
      </c>
      <c r="G1680" s="65">
        <v>0.43389836993971154</v>
      </c>
      <c r="H1680" s="65">
        <v>5.9994772741213778</v>
      </c>
      <c r="I1680" s="66">
        <v>4</v>
      </c>
    </row>
    <row r="1681" spans="2:9">
      <c r="B1681" s="64" t="s">
        <v>4164</v>
      </c>
      <c r="C1681" s="64" t="s">
        <v>4165</v>
      </c>
      <c r="D1681" s="64" t="s">
        <v>4166</v>
      </c>
      <c r="E1681" s="153">
        <v>2.80916001667822E-2</v>
      </c>
      <c r="F1681" s="65">
        <v>0.17113377412533901</v>
      </c>
      <c r="G1681" s="65">
        <v>0.34856935462599142</v>
      </c>
      <c r="H1681" s="65">
        <v>0.48899230259155629</v>
      </c>
      <c r="I1681" s="66">
        <v>5</v>
      </c>
    </row>
    <row r="1682" spans="2:9">
      <c r="B1682" s="64" t="s">
        <v>4167</v>
      </c>
      <c r="C1682" s="64" t="s">
        <v>4168</v>
      </c>
      <c r="D1682" s="64" t="s">
        <v>4169</v>
      </c>
      <c r="E1682" s="153">
        <v>2.8199195672608202E-2</v>
      </c>
      <c r="F1682" s="65">
        <v>1.520022448742077</v>
      </c>
      <c r="G1682" s="65">
        <v>0.812331908989817</v>
      </c>
      <c r="H1682" s="65">
        <v>2.7475025116025367</v>
      </c>
      <c r="I1682" s="66">
        <v>8</v>
      </c>
    </row>
    <row r="1683" spans="2:9">
      <c r="B1683" s="64" t="s">
        <v>4170</v>
      </c>
      <c r="C1683" s="64" t="s">
        <v>4171</v>
      </c>
      <c r="D1683" s="64" t="s">
        <v>4172</v>
      </c>
      <c r="E1683" s="153">
        <v>2.8280568203711099E-2</v>
      </c>
      <c r="F1683" s="65">
        <v>1.4529814655831959</v>
      </c>
      <c r="G1683" s="65">
        <v>1.0066536194327929</v>
      </c>
      <c r="H1683" s="65">
        <v>1.6529567260772455</v>
      </c>
      <c r="I1683" s="66">
        <v>8</v>
      </c>
    </row>
    <row r="1684" spans="2:9">
      <c r="B1684" s="64" t="s">
        <v>4173</v>
      </c>
      <c r="C1684" s="64" t="s">
        <v>4174</v>
      </c>
      <c r="D1684" s="64" t="s">
        <v>4175</v>
      </c>
      <c r="E1684" s="153">
        <v>2.8332276537382201E-2</v>
      </c>
      <c r="F1684" s="65">
        <v>2.6868987573545691</v>
      </c>
      <c r="G1684" s="65">
        <v>1.1371182128611612</v>
      </c>
      <c r="H1684" s="65">
        <v>1.8798276435387269</v>
      </c>
      <c r="I1684" s="66">
        <v>16</v>
      </c>
    </row>
    <row r="1685" spans="2:9">
      <c r="B1685" s="64" t="s">
        <v>4176</v>
      </c>
      <c r="C1685" s="64" t="s">
        <v>1790</v>
      </c>
      <c r="D1685" s="64" t="s">
        <v>4177</v>
      </c>
      <c r="E1685" s="153">
        <v>2.8332276537382201E-2</v>
      </c>
      <c r="F1685" s="65">
        <v>0.96241404048447388</v>
      </c>
      <c r="G1685" s="65">
        <v>1.0552647310639711</v>
      </c>
      <c r="H1685" s="65">
        <v>0.74486137701380628</v>
      </c>
      <c r="I1685" s="66">
        <v>16</v>
      </c>
    </row>
    <row r="1686" spans="2:9">
      <c r="B1686" s="64" t="s">
        <v>1140</v>
      </c>
      <c r="C1686" s="64" t="s">
        <v>1141</v>
      </c>
      <c r="D1686" s="64" t="s">
        <v>1142</v>
      </c>
      <c r="E1686" s="153">
        <v>2.8332276537382201E-2</v>
      </c>
      <c r="F1686" s="65">
        <v>0.79026975081328932</v>
      </c>
      <c r="G1686" s="65">
        <v>1.8690336154710969</v>
      </c>
      <c r="H1686" s="65">
        <v>0.35084210097791602</v>
      </c>
      <c r="I1686" s="66">
        <v>12</v>
      </c>
    </row>
    <row r="1687" spans="2:9">
      <c r="B1687" s="64" t="s">
        <v>4178</v>
      </c>
      <c r="C1687" s="64" t="s">
        <v>4179</v>
      </c>
      <c r="D1687" s="64" t="s">
        <v>4180</v>
      </c>
      <c r="E1687" s="153">
        <v>2.8418004288467601E-2</v>
      </c>
      <c r="F1687" s="65">
        <v>0.8941733985370407</v>
      </c>
      <c r="G1687" s="65">
        <v>0.74238644789041974</v>
      </c>
      <c r="H1687" s="65">
        <v>1.5953787607018144</v>
      </c>
      <c r="I1687" s="66">
        <v>9</v>
      </c>
    </row>
    <row r="1688" spans="2:9">
      <c r="B1688" s="64" t="s">
        <v>4181</v>
      </c>
      <c r="C1688" s="64" t="s">
        <v>4182</v>
      </c>
      <c r="D1688" s="64" t="s">
        <v>4183</v>
      </c>
      <c r="E1688" s="153">
        <v>2.8423868344342299E-2</v>
      </c>
      <c r="F1688" s="65">
        <v>0.61556003178327601</v>
      </c>
      <c r="G1688" s="65">
        <v>1.1147522196377164</v>
      </c>
      <c r="H1688" s="65">
        <v>0.5904286388583877</v>
      </c>
      <c r="I1688" s="66">
        <v>2</v>
      </c>
    </row>
    <row r="1689" spans="2:9">
      <c r="B1689" s="64" t="s">
        <v>4184</v>
      </c>
      <c r="C1689" s="64" t="s">
        <v>4185</v>
      </c>
      <c r="D1689" s="64" t="s">
        <v>4186</v>
      </c>
      <c r="E1689" s="153">
        <v>2.8430074785340001E-2</v>
      </c>
      <c r="F1689" s="65">
        <v>2.6406373915621395</v>
      </c>
      <c r="G1689" s="65">
        <v>1.1036176046723805</v>
      </c>
      <c r="H1689" s="65">
        <v>1.478398241639399</v>
      </c>
      <c r="I1689" s="66">
        <v>8</v>
      </c>
    </row>
    <row r="1690" spans="2:9">
      <c r="B1690" s="64" t="s">
        <v>4187</v>
      </c>
      <c r="C1690" s="64" t="s">
        <v>4188</v>
      </c>
      <c r="D1690" s="64" t="s">
        <v>4189</v>
      </c>
      <c r="E1690" s="153">
        <v>2.8430074785340001E-2</v>
      </c>
      <c r="F1690" s="65">
        <v>0.61854652329367665</v>
      </c>
      <c r="G1690" s="65">
        <v>0.82542173931763918</v>
      </c>
      <c r="H1690" s="65">
        <v>0.63802878833004728</v>
      </c>
      <c r="I1690" s="66">
        <v>12</v>
      </c>
    </row>
    <row r="1691" spans="2:9">
      <c r="B1691" s="64" t="s">
        <v>1453</v>
      </c>
      <c r="C1691" s="64" t="s">
        <v>1454</v>
      </c>
      <c r="D1691" s="64" t="s">
        <v>1455</v>
      </c>
      <c r="E1691" s="153">
        <v>2.8521840351964499E-2</v>
      </c>
      <c r="F1691" s="65">
        <v>0.25219436025724601</v>
      </c>
      <c r="G1691" s="65">
        <v>0.66917031107372027</v>
      </c>
      <c r="H1691" s="65">
        <v>0.52828041084499211</v>
      </c>
      <c r="I1691" s="66">
        <v>13</v>
      </c>
    </row>
    <row r="1692" spans="2:9">
      <c r="B1692" s="64" t="s">
        <v>1424</v>
      </c>
      <c r="C1692" s="64" t="s">
        <v>1425</v>
      </c>
      <c r="D1692" s="64" t="s">
        <v>1426</v>
      </c>
      <c r="E1692" s="153">
        <v>2.8529572936867999E-2</v>
      </c>
      <c r="F1692" s="65">
        <v>1.2886774821097613</v>
      </c>
      <c r="G1692" s="65">
        <v>0.76575053478674249</v>
      </c>
      <c r="H1692" s="65">
        <v>1.5096444864947263</v>
      </c>
      <c r="I1692" s="66">
        <v>9</v>
      </c>
    </row>
    <row r="1693" spans="2:9">
      <c r="B1693" s="64" t="s">
        <v>4190</v>
      </c>
      <c r="C1693" s="64" t="s">
        <v>4191</v>
      </c>
      <c r="D1693" s="64" t="s">
        <v>4192</v>
      </c>
      <c r="E1693" s="153">
        <v>2.8574666403478499E-2</v>
      </c>
      <c r="F1693" s="65">
        <v>1.3908263556297586</v>
      </c>
      <c r="G1693" s="65">
        <v>0.82674666610544278</v>
      </c>
      <c r="H1693" s="65">
        <v>1.4926065095293866</v>
      </c>
      <c r="I1693" s="66">
        <v>1</v>
      </c>
    </row>
    <row r="1694" spans="2:9">
      <c r="B1694" s="64" t="s">
        <v>4176</v>
      </c>
      <c r="C1694" s="64" t="s">
        <v>1790</v>
      </c>
      <c r="D1694" s="64" t="s">
        <v>4177</v>
      </c>
      <c r="E1694" s="153">
        <v>2.8587367174681799E-2</v>
      </c>
      <c r="F1694" s="65">
        <v>0.94420292506443593</v>
      </c>
      <c r="G1694" s="65">
        <v>1.0333021109698362</v>
      </c>
      <c r="H1694" s="65">
        <v>0.70464716586592258</v>
      </c>
      <c r="I1694" s="66">
        <v>7</v>
      </c>
    </row>
    <row r="1695" spans="2:9">
      <c r="B1695" s="64" t="s">
        <v>4193</v>
      </c>
      <c r="C1695" s="64" t="s">
        <v>4194</v>
      </c>
      <c r="D1695" s="64" t="s">
        <v>4195</v>
      </c>
      <c r="E1695" s="153">
        <v>2.8653455043937098E-2</v>
      </c>
      <c r="F1695" s="65">
        <v>0.82675370081270838</v>
      </c>
      <c r="G1695" s="65">
        <v>2.2395057122412978</v>
      </c>
      <c r="H1695" s="65">
        <v>0.38487592413394422</v>
      </c>
      <c r="I1695" s="66">
        <v>20</v>
      </c>
    </row>
    <row r="1696" spans="2:9">
      <c r="B1696" s="64" t="s">
        <v>4196</v>
      </c>
      <c r="C1696" s="64" t="s">
        <v>4196</v>
      </c>
      <c r="D1696" s="64" t="s">
        <v>4197</v>
      </c>
      <c r="E1696" s="153">
        <v>2.86981965662053E-2</v>
      </c>
      <c r="F1696" s="65">
        <v>1.3218678344731363</v>
      </c>
      <c r="G1696" s="65">
        <v>1.2682105149899785</v>
      </c>
      <c r="H1696" s="65">
        <v>1.1190184184391563</v>
      </c>
      <c r="I1696" s="66">
        <v>18</v>
      </c>
    </row>
    <row r="1697" spans="2:9">
      <c r="B1697" s="64" t="s">
        <v>3784</v>
      </c>
      <c r="C1697" s="64" t="s">
        <v>3785</v>
      </c>
      <c r="D1697" s="64" t="s">
        <v>3786</v>
      </c>
      <c r="E1697" s="153">
        <v>2.8972179092888899E-2</v>
      </c>
      <c r="F1697" s="65">
        <v>0.40082745038002432</v>
      </c>
      <c r="G1697" s="65">
        <v>0.80521704809492767</v>
      </c>
      <c r="H1697" s="65">
        <v>0.6795334670786658</v>
      </c>
      <c r="I1697" s="66">
        <v>11</v>
      </c>
    </row>
    <row r="1698" spans="2:9">
      <c r="B1698" s="64" t="s">
        <v>4198</v>
      </c>
      <c r="C1698" s="64" t="s">
        <v>4198</v>
      </c>
      <c r="D1698" s="64" t="s">
        <v>4199</v>
      </c>
      <c r="E1698" s="153">
        <v>2.8983081046610199E-2</v>
      </c>
      <c r="F1698" s="65">
        <v>1.0856208100776752</v>
      </c>
      <c r="G1698" s="65">
        <v>4.5667599837748787</v>
      </c>
      <c r="H1698" s="65">
        <v>0.22395437743241706</v>
      </c>
      <c r="I1698" s="66">
        <v>15</v>
      </c>
    </row>
    <row r="1699" spans="2:9">
      <c r="B1699" s="64" t="s">
        <v>4200</v>
      </c>
      <c r="C1699" s="64" t="s">
        <v>4201</v>
      </c>
      <c r="D1699" s="64" t="s">
        <v>4202</v>
      </c>
      <c r="E1699" s="153">
        <v>2.8983081046610199E-2</v>
      </c>
      <c r="F1699" s="65">
        <v>1.4408729422312749</v>
      </c>
      <c r="G1699" s="65">
        <v>1.033895696390088</v>
      </c>
      <c r="H1699" s="65">
        <v>1.2554080520267594</v>
      </c>
      <c r="I1699" s="66">
        <v>1</v>
      </c>
    </row>
    <row r="1700" spans="2:9">
      <c r="B1700" s="64" t="s">
        <v>4203</v>
      </c>
      <c r="C1700" s="64" t="s">
        <v>4203</v>
      </c>
      <c r="D1700" s="64" t="s">
        <v>4204</v>
      </c>
      <c r="E1700" s="153">
        <v>2.8997138490499199E-2</v>
      </c>
      <c r="F1700" s="65">
        <v>1.0531558471650677</v>
      </c>
      <c r="G1700" s="65">
        <v>0.55276877800038182</v>
      </c>
      <c r="H1700" s="65">
        <v>1.9399634396438215</v>
      </c>
      <c r="I1700" s="66">
        <v>9</v>
      </c>
    </row>
    <row r="1701" spans="2:9">
      <c r="B1701" s="64" t="s">
        <v>4205</v>
      </c>
      <c r="C1701" s="64" t="s">
        <v>4206</v>
      </c>
      <c r="D1701" s="64" t="s">
        <v>4207</v>
      </c>
      <c r="E1701" s="153">
        <v>2.9000257296042199E-2</v>
      </c>
      <c r="F1701" s="65">
        <v>0.6638134275979084</v>
      </c>
      <c r="G1701" s="65">
        <v>0.97635173718079649</v>
      </c>
      <c r="H1701" s="65">
        <v>0.67088886719086949</v>
      </c>
      <c r="I1701" s="66">
        <v>11</v>
      </c>
    </row>
    <row r="1702" spans="2:9">
      <c r="B1702" s="64" t="s">
        <v>4208</v>
      </c>
      <c r="C1702" s="64" t="s">
        <v>4208</v>
      </c>
      <c r="D1702" s="64" t="s">
        <v>4209</v>
      </c>
      <c r="E1702" s="153">
        <v>2.9062971408506201E-2</v>
      </c>
      <c r="F1702" s="65">
        <v>2.2417241670407666</v>
      </c>
      <c r="G1702" s="65">
        <v>1.5499619209741904</v>
      </c>
      <c r="H1702" s="65">
        <v>1.3496622870201695</v>
      </c>
      <c r="I1702" s="66">
        <v>14</v>
      </c>
    </row>
    <row r="1703" spans="2:9">
      <c r="B1703" s="64" t="s">
        <v>4210</v>
      </c>
      <c r="C1703" s="64" t="s">
        <v>4211</v>
      </c>
      <c r="D1703" s="64" t="s">
        <v>4212</v>
      </c>
      <c r="E1703" s="153">
        <v>2.9062971408506201E-2</v>
      </c>
      <c r="F1703" s="65">
        <v>1.3193013045438822</v>
      </c>
      <c r="G1703" s="65">
        <v>0.87591872601747589</v>
      </c>
      <c r="H1703" s="65">
        <v>1.5172921397531069</v>
      </c>
      <c r="I1703" s="66">
        <v>9</v>
      </c>
    </row>
    <row r="1704" spans="2:9">
      <c r="B1704" s="64" t="s">
        <v>4213</v>
      </c>
      <c r="C1704" s="64" t="s">
        <v>4214</v>
      </c>
      <c r="D1704" s="64" t="s">
        <v>4215</v>
      </c>
      <c r="E1704" s="153">
        <v>2.9103878336153299E-2</v>
      </c>
      <c r="F1704" s="65">
        <v>1.364837423422198</v>
      </c>
      <c r="G1704" s="65">
        <v>1.0903913897262436</v>
      </c>
      <c r="H1704" s="65">
        <v>1.452452298622223</v>
      </c>
      <c r="I1704" s="66">
        <v>9</v>
      </c>
    </row>
    <row r="1705" spans="2:9">
      <c r="B1705" s="64" t="s">
        <v>1316</v>
      </c>
      <c r="C1705" s="64" t="s">
        <v>1317</v>
      </c>
      <c r="D1705" s="64" t="s">
        <v>1318</v>
      </c>
      <c r="E1705" s="153">
        <v>2.91088791805614E-2</v>
      </c>
      <c r="F1705" s="65">
        <v>1.587827764629886</v>
      </c>
      <c r="G1705" s="65">
        <v>0.50758957221433398</v>
      </c>
      <c r="H1705" s="65">
        <v>2.4465261083181513</v>
      </c>
      <c r="I1705" s="66">
        <v>14</v>
      </c>
    </row>
    <row r="1706" spans="2:9">
      <c r="B1706" s="64" t="s">
        <v>3159</v>
      </c>
      <c r="C1706" s="64" t="s">
        <v>3160</v>
      </c>
      <c r="D1706" s="64" t="s">
        <v>3161</v>
      </c>
      <c r="E1706" s="153">
        <v>2.9132710444280199E-2</v>
      </c>
      <c r="F1706" s="65">
        <v>1.4116802696380195</v>
      </c>
      <c r="G1706" s="65">
        <v>0.89665679061219927</v>
      </c>
      <c r="H1706" s="65">
        <v>1.6947835502759925</v>
      </c>
      <c r="I1706" s="66">
        <v>1</v>
      </c>
    </row>
    <row r="1707" spans="2:9">
      <c r="B1707" s="64" t="s">
        <v>4216</v>
      </c>
      <c r="C1707" s="64" t="s">
        <v>4217</v>
      </c>
      <c r="D1707" s="64" t="s">
        <v>4218</v>
      </c>
      <c r="E1707" s="153">
        <v>2.9178760299704301E-2</v>
      </c>
      <c r="F1707" s="65">
        <v>0.53989324227923197</v>
      </c>
      <c r="G1707" s="65">
        <v>1.2346789061341339</v>
      </c>
      <c r="H1707" s="65">
        <v>0.36539292278200203</v>
      </c>
      <c r="I1707" s="66">
        <v>5</v>
      </c>
    </row>
    <row r="1708" spans="2:9">
      <c r="B1708" s="64" t="s">
        <v>4219</v>
      </c>
      <c r="C1708" s="64" t="s">
        <v>4219</v>
      </c>
      <c r="D1708" s="64" t="s">
        <v>273</v>
      </c>
      <c r="E1708" s="153">
        <v>2.9225270145225302E-2</v>
      </c>
      <c r="F1708" s="65">
        <v>1.0711103820085939</v>
      </c>
      <c r="G1708" s="65">
        <v>0.92219167239603683</v>
      </c>
      <c r="H1708" s="65">
        <v>1.4077748101646534</v>
      </c>
      <c r="I1708" s="66">
        <v>9</v>
      </c>
    </row>
    <row r="1709" spans="2:9">
      <c r="B1709" s="64" t="s">
        <v>4220</v>
      </c>
      <c r="C1709" s="64" t="s">
        <v>4221</v>
      </c>
      <c r="D1709" s="64" t="s">
        <v>4222</v>
      </c>
      <c r="E1709" s="153">
        <v>2.9225270145225302E-2</v>
      </c>
      <c r="F1709" s="65">
        <v>0.84215713310537554</v>
      </c>
      <c r="G1709" s="65">
        <v>1.1410913181497926</v>
      </c>
      <c r="H1709" s="65">
        <v>0.79573675619579365</v>
      </c>
      <c r="I1709" s="66">
        <v>18</v>
      </c>
    </row>
    <row r="1710" spans="2:9">
      <c r="B1710" s="64" t="s">
        <v>1644</v>
      </c>
      <c r="C1710" s="64" t="s">
        <v>1645</v>
      </c>
      <c r="D1710" s="64" t="s">
        <v>1646</v>
      </c>
      <c r="E1710" s="153">
        <v>2.92283707126294E-2</v>
      </c>
      <c r="F1710" s="65">
        <v>2.186258694124295</v>
      </c>
      <c r="G1710" s="65">
        <v>1.2424930405560237</v>
      </c>
      <c r="H1710" s="65">
        <v>1.6508141762762927</v>
      </c>
      <c r="I1710" s="66">
        <v>8</v>
      </c>
    </row>
    <row r="1711" spans="2:9">
      <c r="B1711" s="64" t="s">
        <v>4223</v>
      </c>
      <c r="C1711" s="64" t="s">
        <v>4224</v>
      </c>
      <c r="D1711" s="64" t="s">
        <v>4225</v>
      </c>
      <c r="E1711" s="153">
        <v>2.92283707126294E-2</v>
      </c>
      <c r="F1711" s="65">
        <v>1.9885235322090744</v>
      </c>
      <c r="G1711" s="65">
        <v>0.99967768568010129</v>
      </c>
      <c r="H1711" s="65">
        <v>2.1828133408025909</v>
      </c>
      <c r="I1711" s="66">
        <v>8</v>
      </c>
    </row>
    <row r="1712" spans="2:9">
      <c r="B1712" s="64" t="s">
        <v>4190</v>
      </c>
      <c r="C1712" s="64" t="s">
        <v>4191</v>
      </c>
      <c r="D1712" s="64" t="s">
        <v>4192</v>
      </c>
      <c r="E1712" s="153">
        <v>2.9280576684059499E-2</v>
      </c>
      <c r="F1712" s="65">
        <v>1.6542929555390962</v>
      </c>
      <c r="G1712" s="65">
        <v>0.98013516328408912</v>
      </c>
      <c r="H1712" s="65">
        <v>1.4228171447352289</v>
      </c>
      <c r="I1712" s="66">
        <v>19</v>
      </c>
    </row>
    <row r="1713" spans="2:9">
      <c r="B1713" s="64" t="s">
        <v>4226</v>
      </c>
      <c r="C1713" s="64" t="s">
        <v>4227</v>
      </c>
      <c r="D1713" s="64" t="s">
        <v>4228</v>
      </c>
      <c r="E1713" s="153">
        <v>2.92908695972952E-2</v>
      </c>
      <c r="F1713" s="65">
        <v>1.738077620329584</v>
      </c>
      <c r="G1713" s="65">
        <v>1.2592110062395732</v>
      </c>
      <c r="H1713" s="65">
        <v>1.1074595518453902</v>
      </c>
      <c r="I1713" s="66">
        <v>8</v>
      </c>
    </row>
    <row r="1714" spans="2:9">
      <c r="B1714" s="64" t="s">
        <v>4229</v>
      </c>
      <c r="C1714" s="64" t="s">
        <v>4229</v>
      </c>
      <c r="D1714" s="64" t="s">
        <v>4230</v>
      </c>
      <c r="E1714" s="153">
        <v>2.9295399695244501E-2</v>
      </c>
      <c r="F1714" s="65">
        <v>0.42161153878994545</v>
      </c>
      <c r="G1714" s="65">
        <v>0.8956622962566354</v>
      </c>
      <c r="H1714" s="65">
        <v>0.62297703033537599</v>
      </c>
      <c r="I1714" s="66">
        <v>2</v>
      </c>
    </row>
    <row r="1715" spans="2:9">
      <c r="B1715" s="64" t="s">
        <v>4231</v>
      </c>
      <c r="C1715" s="64" t="s">
        <v>4232</v>
      </c>
      <c r="D1715" s="64" t="s">
        <v>4233</v>
      </c>
      <c r="E1715" s="153">
        <v>2.94340793315188E-2</v>
      </c>
      <c r="F1715" s="65">
        <v>0.38897356125978166</v>
      </c>
      <c r="G1715" s="65">
        <v>0.58279302845221825</v>
      </c>
      <c r="H1715" s="65">
        <v>0.81989901334906146</v>
      </c>
      <c r="I1715" s="66">
        <v>2</v>
      </c>
    </row>
    <row r="1716" spans="2:9">
      <c r="B1716" s="64" t="s">
        <v>4234</v>
      </c>
      <c r="C1716" s="64" t="s">
        <v>4235</v>
      </c>
      <c r="D1716" s="64" t="s">
        <v>4236</v>
      </c>
      <c r="E1716" s="153">
        <v>2.9454999912792799E-2</v>
      </c>
      <c r="F1716" s="65">
        <v>1.5783710195538601</v>
      </c>
      <c r="G1716" s="65">
        <v>0.99245496493892293</v>
      </c>
      <c r="H1716" s="65">
        <v>1.678937985060166</v>
      </c>
      <c r="I1716" s="66">
        <v>8</v>
      </c>
    </row>
    <row r="1717" spans="2:9">
      <c r="B1717" s="64" t="s">
        <v>4237</v>
      </c>
      <c r="C1717" s="64" t="s">
        <v>4238</v>
      </c>
      <c r="D1717" s="64" t="s">
        <v>4239</v>
      </c>
      <c r="E1717" s="153">
        <v>2.9454999912792799E-2</v>
      </c>
      <c r="F1717" s="65">
        <v>1.7061148374321697</v>
      </c>
      <c r="G1717" s="65">
        <v>1.3008158350345977</v>
      </c>
      <c r="H1717" s="65">
        <v>1.2861120328908706</v>
      </c>
      <c r="I1717" s="66">
        <v>8</v>
      </c>
    </row>
    <row r="1718" spans="2:9">
      <c r="B1718" s="64" t="s">
        <v>4240</v>
      </c>
      <c r="C1718" s="64" t="s">
        <v>4241</v>
      </c>
      <c r="D1718" s="64" t="s">
        <v>4242</v>
      </c>
      <c r="E1718" s="153">
        <v>2.9454999912792799E-2</v>
      </c>
      <c r="F1718" s="65">
        <v>1.175910994600273</v>
      </c>
      <c r="G1718" s="65">
        <v>1.0893230443987381</v>
      </c>
      <c r="H1718" s="65">
        <v>1.5106267012968697</v>
      </c>
      <c r="I1718" s="66">
        <v>9</v>
      </c>
    </row>
    <row r="1719" spans="2:9">
      <c r="B1719" s="64" t="s">
        <v>4243</v>
      </c>
      <c r="C1719" s="64" t="s">
        <v>4243</v>
      </c>
      <c r="D1719" s="64" t="s">
        <v>4244</v>
      </c>
      <c r="E1719" s="153">
        <v>2.9454999912792799E-2</v>
      </c>
      <c r="F1719" s="65">
        <v>0.52257670143983825</v>
      </c>
      <c r="G1719" s="65">
        <v>0.75293896827153262</v>
      </c>
      <c r="H1719" s="65">
        <v>0.70215490685504534</v>
      </c>
      <c r="I1719" s="66">
        <v>2</v>
      </c>
    </row>
    <row r="1720" spans="2:9">
      <c r="B1720" s="64" t="s">
        <v>4245</v>
      </c>
      <c r="C1720" s="64" t="s">
        <v>4245</v>
      </c>
      <c r="D1720" s="64" t="s">
        <v>4246</v>
      </c>
      <c r="E1720" s="153">
        <v>2.9454999912792799E-2</v>
      </c>
      <c r="F1720" s="65">
        <v>2.5160034182791211</v>
      </c>
      <c r="G1720" s="65">
        <v>0.8935293078399219</v>
      </c>
      <c r="H1720" s="65">
        <v>3.1602686283608459</v>
      </c>
      <c r="I1720" s="66">
        <v>8</v>
      </c>
    </row>
    <row r="1721" spans="2:9">
      <c r="B1721" s="64" t="s">
        <v>4247</v>
      </c>
      <c r="C1721" s="64" t="s">
        <v>4248</v>
      </c>
      <c r="D1721" s="64" t="s">
        <v>4249</v>
      </c>
      <c r="E1721" s="153">
        <v>2.9454999912792799E-2</v>
      </c>
      <c r="F1721" s="65">
        <v>2.9110031261711065</v>
      </c>
      <c r="G1721" s="65">
        <v>1.1186606512617938</v>
      </c>
      <c r="H1721" s="65">
        <v>2.3673180438260282</v>
      </c>
      <c r="I1721" s="66">
        <v>19</v>
      </c>
    </row>
    <row r="1722" spans="2:9">
      <c r="B1722" s="64" t="s">
        <v>4250</v>
      </c>
      <c r="C1722" s="64" t="s">
        <v>4251</v>
      </c>
      <c r="D1722" s="64" t="s">
        <v>4252</v>
      </c>
      <c r="E1722" s="153">
        <v>2.9454999912792799E-2</v>
      </c>
      <c r="F1722" s="65">
        <v>1.5349981500917196</v>
      </c>
      <c r="G1722" s="65">
        <v>1.0168595921734747</v>
      </c>
      <c r="H1722" s="65">
        <v>1.5213203570188985</v>
      </c>
      <c r="I1722" s="66">
        <v>1</v>
      </c>
    </row>
    <row r="1723" spans="2:9">
      <c r="B1723" s="64" t="s">
        <v>4253</v>
      </c>
      <c r="C1723" s="64" t="s">
        <v>4254</v>
      </c>
      <c r="D1723" s="64" t="s">
        <v>4255</v>
      </c>
      <c r="E1723" s="153">
        <v>2.9476863369689101E-2</v>
      </c>
      <c r="F1723" s="65">
        <v>0.85606841073639461</v>
      </c>
      <c r="G1723" s="65">
        <v>0.89896380618785987</v>
      </c>
      <c r="H1723" s="65">
        <v>1.1432585313516241</v>
      </c>
      <c r="I1723" s="66">
        <v>17</v>
      </c>
    </row>
    <row r="1724" spans="2:9">
      <c r="B1724" s="64" t="s">
        <v>3515</v>
      </c>
      <c r="C1724" s="64" t="s">
        <v>3516</v>
      </c>
      <c r="D1724" s="64" t="s">
        <v>3517</v>
      </c>
      <c r="E1724" s="153">
        <v>2.9496783285713899E-2</v>
      </c>
      <c r="F1724" s="65">
        <v>1.3436633001487015</v>
      </c>
      <c r="G1724" s="65">
        <v>0.83802439960981312</v>
      </c>
      <c r="H1724" s="65">
        <v>1.7125645131994418</v>
      </c>
      <c r="I1724" s="66">
        <v>8</v>
      </c>
    </row>
    <row r="1725" spans="2:9">
      <c r="B1725" s="64" t="s">
        <v>4256</v>
      </c>
      <c r="C1725" s="64" t="s">
        <v>4257</v>
      </c>
      <c r="D1725" s="64" t="s">
        <v>4258</v>
      </c>
      <c r="E1725" s="153">
        <v>2.9503939663811901E-2</v>
      </c>
      <c r="F1725" s="65">
        <v>2.0289031034087159</v>
      </c>
      <c r="G1725" s="65">
        <v>0.70668057394188133</v>
      </c>
      <c r="H1725" s="65">
        <v>2.4759915580414722</v>
      </c>
      <c r="I1725" s="66">
        <v>8</v>
      </c>
    </row>
    <row r="1726" spans="2:9">
      <c r="B1726" s="64" t="s">
        <v>4259</v>
      </c>
      <c r="C1726" s="64" t="s">
        <v>2299</v>
      </c>
      <c r="D1726" s="64" t="s">
        <v>4260</v>
      </c>
      <c r="E1726" s="153">
        <v>2.9520004023612802E-2</v>
      </c>
      <c r="F1726" s="65">
        <v>0.85149673579283547</v>
      </c>
      <c r="G1726" s="65">
        <v>0.84399825882982327</v>
      </c>
      <c r="H1726" s="65">
        <v>1.0222470083743254</v>
      </c>
      <c r="I1726" s="66">
        <v>18</v>
      </c>
    </row>
    <row r="1727" spans="2:9">
      <c r="B1727" s="64" t="s">
        <v>4261</v>
      </c>
      <c r="C1727" s="64" t="s">
        <v>4262</v>
      </c>
      <c r="D1727" s="64" t="s">
        <v>4263</v>
      </c>
      <c r="E1727" s="153">
        <v>2.95475350801792E-2</v>
      </c>
      <c r="F1727" s="65">
        <v>0.82015317488262673</v>
      </c>
      <c r="G1727" s="65">
        <v>1.3731972135929094</v>
      </c>
      <c r="H1727" s="65">
        <v>0.68767799639409721</v>
      </c>
      <c r="I1727" s="66">
        <v>12</v>
      </c>
    </row>
    <row r="1728" spans="2:9">
      <c r="B1728" s="64" t="s">
        <v>4264</v>
      </c>
      <c r="C1728" s="64" t="s">
        <v>4265</v>
      </c>
      <c r="D1728" s="64" t="s">
        <v>4266</v>
      </c>
      <c r="E1728" s="153">
        <v>2.9625746839992698E-2</v>
      </c>
      <c r="F1728" s="65">
        <v>1.1985440505429701</v>
      </c>
      <c r="G1728" s="65">
        <v>0.7667503118306207</v>
      </c>
      <c r="H1728" s="65">
        <v>1.7622475140530918</v>
      </c>
      <c r="I1728" s="66">
        <v>20</v>
      </c>
    </row>
    <row r="1729" spans="2:9">
      <c r="B1729" s="64" t="s">
        <v>4267</v>
      </c>
      <c r="C1729" s="64" t="s">
        <v>4268</v>
      </c>
      <c r="D1729" s="64" t="s">
        <v>4269</v>
      </c>
      <c r="E1729" s="153">
        <v>2.9675366379348301E-2</v>
      </c>
      <c r="F1729" s="65">
        <v>2.4687228848249383</v>
      </c>
      <c r="G1729" s="65">
        <v>0.82358535228362928</v>
      </c>
      <c r="H1729" s="65">
        <v>2.7803137463920642</v>
      </c>
      <c r="I1729" s="66">
        <v>19</v>
      </c>
    </row>
    <row r="1730" spans="2:9">
      <c r="B1730" s="64" t="s">
        <v>4270</v>
      </c>
      <c r="C1730" s="64" t="s">
        <v>4271</v>
      </c>
      <c r="D1730" s="64" t="s">
        <v>4272</v>
      </c>
      <c r="E1730" s="153">
        <v>2.9675366379348301E-2</v>
      </c>
      <c r="F1730" s="65">
        <v>0.48968554901231076</v>
      </c>
      <c r="G1730" s="65">
        <v>1.0246846677235553</v>
      </c>
      <c r="H1730" s="65">
        <v>0.58274364273475598</v>
      </c>
      <c r="I1730" s="66">
        <v>11</v>
      </c>
    </row>
    <row r="1731" spans="2:9">
      <c r="B1731" s="64" t="s">
        <v>4273</v>
      </c>
      <c r="C1731" s="64" t="s">
        <v>4274</v>
      </c>
      <c r="D1731" s="64" t="s">
        <v>4275</v>
      </c>
      <c r="E1731" s="153">
        <v>2.9675366379348301E-2</v>
      </c>
      <c r="F1731" s="65">
        <v>1.688391438571194</v>
      </c>
      <c r="G1731" s="65">
        <v>1.1003011605895163</v>
      </c>
      <c r="H1731" s="65">
        <v>1.3945484258763852</v>
      </c>
      <c r="I1731" s="66">
        <v>8</v>
      </c>
    </row>
    <row r="1732" spans="2:9">
      <c r="B1732" s="64" t="s">
        <v>4276</v>
      </c>
      <c r="C1732" s="64" t="s">
        <v>4277</v>
      </c>
      <c r="D1732" s="64" t="s">
        <v>4278</v>
      </c>
      <c r="E1732" s="153">
        <v>2.9689788370414999E-2</v>
      </c>
      <c r="F1732" s="65">
        <v>1.25676882112401</v>
      </c>
      <c r="G1732" s="65">
        <v>0.76502385283278218</v>
      </c>
      <c r="H1732" s="65">
        <v>1.6340830867482301</v>
      </c>
      <c r="I1732" s="66">
        <v>15</v>
      </c>
    </row>
    <row r="1733" spans="2:9">
      <c r="B1733" s="64" t="s">
        <v>4279</v>
      </c>
      <c r="C1733" s="64" t="s">
        <v>4280</v>
      </c>
      <c r="D1733" s="64" t="s">
        <v>4281</v>
      </c>
      <c r="E1733" s="153">
        <v>2.9689788370414999E-2</v>
      </c>
      <c r="F1733" s="65">
        <v>1.036292374104119</v>
      </c>
      <c r="G1733" s="65">
        <v>0.86431074118790796</v>
      </c>
      <c r="H1733" s="65">
        <v>1.2211418804737584</v>
      </c>
      <c r="I1733" s="66">
        <v>14</v>
      </c>
    </row>
    <row r="1734" spans="2:9">
      <c r="B1734" s="64" t="s">
        <v>4282</v>
      </c>
      <c r="C1734" s="64" t="s">
        <v>4283</v>
      </c>
      <c r="D1734" s="64" t="s">
        <v>4284</v>
      </c>
      <c r="E1734" s="153">
        <v>2.9689788370414999E-2</v>
      </c>
      <c r="F1734" s="65">
        <v>1.1603537505103296</v>
      </c>
      <c r="G1734" s="65">
        <v>1.2744391674553779</v>
      </c>
      <c r="H1734" s="65">
        <v>1.0721905917912999</v>
      </c>
      <c r="I1734" s="66">
        <v>9</v>
      </c>
    </row>
    <row r="1735" spans="2:9">
      <c r="B1735" s="64" t="s">
        <v>4285</v>
      </c>
      <c r="C1735" s="64" t="s">
        <v>4286</v>
      </c>
      <c r="D1735" s="64" t="s">
        <v>4287</v>
      </c>
      <c r="E1735" s="153">
        <v>2.9689788370414999E-2</v>
      </c>
      <c r="F1735" s="65">
        <v>2.8483812986614274</v>
      </c>
      <c r="G1735" s="65">
        <v>1.396944112847498</v>
      </c>
      <c r="H1735" s="65">
        <v>1.9701431452634524</v>
      </c>
      <c r="I1735" s="66">
        <v>8</v>
      </c>
    </row>
    <row r="1736" spans="2:9">
      <c r="B1736" s="64" t="s">
        <v>4288</v>
      </c>
      <c r="C1736" s="64" t="s">
        <v>4289</v>
      </c>
      <c r="D1736" s="64" t="s">
        <v>4290</v>
      </c>
      <c r="E1736" s="153">
        <v>2.9689788370414999E-2</v>
      </c>
      <c r="F1736" s="65">
        <v>0.66478149201319359</v>
      </c>
      <c r="G1736" s="65">
        <v>1.0309892052946485</v>
      </c>
      <c r="H1736" s="65">
        <v>0.73040760060330989</v>
      </c>
      <c r="I1736" s="66">
        <v>11</v>
      </c>
    </row>
    <row r="1737" spans="2:9">
      <c r="B1737" s="64" t="s">
        <v>4291</v>
      </c>
      <c r="C1737" s="64" t="s">
        <v>4292</v>
      </c>
      <c r="D1737" s="64" t="s">
        <v>4293</v>
      </c>
      <c r="E1737" s="153">
        <v>2.97190241645508E-2</v>
      </c>
      <c r="F1737" s="65">
        <v>1.4013743723633534</v>
      </c>
      <c r="G1737" s="65">
        <v>1.1408534715357515</v>
      </c>
      <c r="H1737" s="65">
        <v>1.4595287069386058</v>
      </c>
      <c r="I1737" s="66">
        <v>8</v>
      </c>
    </row>
    <row r="1738" spans="2:9">
      <c r="B1738" s="64" t="s">
        <v>1797</v>
      </c>
      <c r="C1738" s="64" t="s">
        <v>1798</v>
      </c>
      <c r="D1738" s="64" t="s">
        <v>1799</v>
      </c>
      <c r="E1738" s="153">
        <v>2.9772771128818199E-2</v>
      </c>
      <c r="F1738" s="65">
        <v>0.60752074868188954</v>
      </c>
      <c r="G1738" s="65">
        <v>1.7069184141004619</v>
      </c>
      <c r="H1738" s="65">
        <v>0.27184299496397696</v>
      </c>
      <c r="I1738" s="66">
        <v>5</v>
      </c>
    </row>
    <row r="1739" spans="2:9">
      <c r="B1739" s="64" t="s">
        <v>3784</v>
      </c>
      <c r="C1739" s="64" t="s">
        <v>3785</v>
      </c>
      <c r="D1739" s="64" t="s">
        <v>3786</v>
      </c>
      <c r="E1739" s="153">
        <v>2.9786047699345598E-2</v>
      </c>
      <c r="F1739" s="65">
        <v>0.42775891761184609</v>
      </c>
      <c r="G1739" s="65">
        <v>0.76831410085494678</v>
      </c>
      <c r="H1739" s="65">
        <v>0.66389546715852887</v>
      </c>
      <c r="I1739" s="66">
        <v>11</v>
      </c>
    </row>
    <row r="1740" spans="2:9">
      <c r="B1740" s="64" t="s">
        <v>366</v>
      </c>
      <c r="C1740" s="64" t="s">
        <v>367</v>
      </c>
      <c r="D1740" s="64" t="s">
        <v>368</v>
      </c>
      <c r="E1740" s="153">
        <v>2.9786047699345598E-2</v>
      </c>
      <c r="F1740" s="65">
        <v>6.8911656819734359</v>
      </c>
      <c r="G1740" s="65">
        <v>1.2380603004378095</v>
      </c>
      <c r="H1740" s="65">
        <v>5.4842387422153989</v>
      </c>
      <c r="I1740" s="66">
        <v>3</v>
      </c>
    </row>
    <row r="1741" spans="2:9">
      <c r="B1741" s="64" t="s">
        <v>4294</v>
      </c>
      <c r="C1741" s="64" t="s">
        <v>4294</v>
      </c>
      <c r="D1741" s="64" t="s">
        <v>4295</v>
      </c>
      <c r="E1741" s="153">
        <v>2.9820490557871001E-2</v>
      </c>
      <c r="F1741" s="65">
        <v>1.0061334828992621</v>
      </c>
      <c r="G1741" s="65">
        <v>1.0313079343853979</v>
      </c>
      <c r="H1741" s="65">
        <v>1.128300736477478</v>
      </c>
      <c r="I1741" s="66">
        <v>9</v>
      </c>
    </row>
    <row r="1742" spans="2:9">
      <c r="B1742" s="64" t="s">
        <v>4296</v>
      </c>
      <c r="C1742" s="64" t="s">
        <v>4297</v>
      </c>
      <c r="D1742" s="64" t="s">
        <v>4298</v>
      </c>
      <c r="E1742" s="153">
        <v>2.98683341062882E-2</v>
      </c>
      <c r="F1742" s="65">
        <v>0.46648530044006103</v>
      </c>
      <c r="G1742" s="65">
        <v>0.9139906553838345</v>
      </c>
      <c r="H1742" s="65">
        <v>0.54330459637258388</v>
      </c>
      <c r="I1742" s="66">
        <v>2</v>
      </c>
    </row>
    <row r="1743" spans="2:9">
      <c r="B1743" s="64" t="s">
        <v>4299</v>
      </c>
      <c r="C1743" s="64" t="s">
        <v>4300</v>
      </c>
      <c r="D1743" s="64" t="s">
        <v>4301</v>
      </c>
      <c r="E1743" s="153">
        <v>2.98683341062882E-2</v>
      </c>
      <c r="F1743" s="65">
        <v>0.68678291384334611</v>
      </c>
      <c r="G1743" s="65">
        <v>0.85681627600629529</v>
      </c>
      <c r="H1743" s="65">
        <v>0.88296006824682605</v>
      </c>
      <c r="I1743" s="66">
        <v>11</v>
      </c>
    </row>
    <row r="1744" spans="2:9">
      <c r="B1744" s="64" t="s">
        <v>4302</v>
      </c>
      <c r="C1744" s="64" t="s">
        <v>4303</v>
      </c>
      <c r="D1744" s="64" t="s">
        <v>4304</v>
      </c>
      <c r="E1744" s="153">
        <v>2.98683341062882E-2</v>
      </c>
      <c r="F1744" s="65">
        <v>0.54915924205171041</v>
      </c>
      <c r="G1744" s="65">
        <v>0.77816124915287055</v>
      </c>
      <c r="H1744" s="65">
        <v>0.54518928836173242</v>
      </c>
      <c r="I1744" s="66">
        <v>12</v>
      </c>
    </row>
    <row r="1745" spans="2:9">
      <c r="B1745" s="64" t="s">
        <v>4305</v>
      </c>
      <c r="C1745" s="64" t="s">
        <v>4306</v>
      </c>
      <c r="D1745" s="64" t="s">
        <v>4307</v>
      </c>
      <c r="E1745" s="153">
        <v>2.98683341062882E-2</v>
      </c>
      <c r="F1745" s="65">
        <v>2.0248717819339848</v>
      </c>
      <c r="G1745" s="65">
        <v>0.88701525247086632</v>
      </c>
      <c r="H1745" s="65">
        <v>1.9366881765504542</v>
      </c>
      <c r="I1745" s="66">
        <v>8</v>
      </c>
    </row>
    <row r="1746" spans="2:9">
      <c r="B1746" s="64" t="s">
        <v>4308</v>
      </c>
      <c r="C1746" s="64" t="s">
        <v>4309</v>
      </c>
      <c r="D1746" s="64" t="s">
        <v>4310</v>
      </c>
      <c r="E1746" s="153">
        <v>2.9979085104006899E-2</v>
      </c>
      <c r="F1746" s="65">
        <v>0.87069104561996824</v>
      </c>
      <c r="G1746" s="65">
        <v>0.776859808924377</v>
      </c>
      <c r="H1746" s="65">
        <v>1.2707947978940246</v>
      </c>
      <c r="I1746" s="66">
        <v>18</v>
      </c>
    </row>
    <row r="1747" spans="2:9">
      <c r="B1747" s="64" t="s">
        <v>4311</v>
      </c>
      <c r="C1747" s="64" t="s">
        <v>4312</v>
      </c>
      <c r="D1747" s="64" t="s">
        <v>4313</v>
      </c>
      <c r="E1747" s="153">
        <v>2.9982447462828299E-2</v>
      </c>
      <c r="F1747" s="65">
        <v>0.47157225665478492</v>
      </c>
      <c r="G1747" s="65">
        <v>1.028620995336609</v>
      </c>
      <c r="H1747" s="65">
        <v>0.54067825199779784</v>
      </c>
      <c r="I1747" s="66">
        <v>11</v>
      </c>
    </row>
    <row r="1748" spans="2:9">
      <c r="B1748" s="64" t="s">
        <v>4314</v>
      </c>
      <c r="C1748" s="64" t="s">
        <v>4315</v>
      </c>
      <c r="D1748" s="64" t="s">
        <v>4316</v>
      </c>
      <c r="E1748" s="153">
        <v>2.9986326279406901E-2</v>
      </c>
      <c r="F1748" s="65">
        <v>1.3749456104740236</v>
      </c>
      <c r="G1748" s="65">
        <v>0.89947825884907084</v>
      </c>
      <c r="H1748" s="65">
        <v>1.6394268771104143</v>
      </c>
      <c r="I1748" s="66">
        <v>8</v>
      </c>
    </row>
    <row r="1749" spans="2:9">
      <c r="B1749" s="64" t="s">
        <v>4317</v>
      </c>
      <c r="C1749" s="64" t="s">
        <v>4318</v>
      </c>
      <c r="D1749" s="64" t="s">
        <v>4319</v>
      </c>
      <c r="E1749" s="153">
        <v>3.0112724746126699E-2</v>
      </c>
      <c r="F1749" s="65">
        <v>1.7525553433850805</v>
      </c>
      <c r="G1749" s="65">
        <v>1.4176381291469309</v>
      </c>
      <c r="H1749" s="65">
        <v>0.70453670244651467</v>
      </c>
      <c r="I1749" s="66">
        <v>19</v>
      </c>
    </row>
    <row r="1750" spans="2:9">
      <c r="B1750" s="64" t="s">
        <v>4320</v>
      </c>
      <c r="C1750" s="64" t="s">
        <v>4321</v>
      </c>
      <c r="D1750" s="64" t="s">
        <v>4322</v>
      </c>
      <c r="E1750" s="153">
        <v>3.0172370674623101E-2</v>
      </c>
      <c r="F1750" s="65">
        <v>1.4802411675190719</v>
      </c>
      <c r="G1750" s="65">
        <v>1.7227765805773254</v>
      </c>
      <c r="H1750" s="65">
        <v>0.70525412480040317</v>
      </c>
      <c r="I1750" s="66">
        <v>16</v>
      </c>
    </row>
    <row r="1751" spans="2:9">
      <c r="B1751" s="64" t="s">
        <v>4323</v>
      </c>
      <c r="C1751" s="64" t="s">
        <v>4323</v>
      </c>
      <c r="D1751" s="64" t="s">
        <v>273</v>
      </c>
      <c r="E1751" s="153">
        <v>3.0172370674623101E-2</v>
      </c>
      <c r="F1751" s="65">
        <v>2.3068859518151354</v>
      </c>
      <c r="G1751" s="65">
        <v>0.81961962476346073</v>
      </c>
      <c r="H1751" s="65">
        <v>2.631654024519658</v>
      </c>
      <c r="I1751" s="66">
        <v>14</v>
      </c>
    </row>
    <row r="1752" spans="2:9">
      <c r="B1752" s="64" t="s">
        <v>4324</v>
      </c>
      <c r="C1752" s="64" t="s">
        <v>4325</v>
      </c>
      <c r="D1752" s="64" t="s">
        <v>4326</v>
      </c>
      <c r="E1752" s="153">
        <v>3.02569467057652E-2</v>
      </c>
      <c r="F1752" s="65">
        <v>1.6920581846102243</v>
      </c>
      <c r="G1752" s="65">
        <v>0.84335029495930891</v>
      </c>
      <c r="H1752" s="65">
        <v>2.1514662744860242</v>
      </c>
      <c r="I1752" s="66">
        <v>8</v>
      </c>
    </row>
    <row r="1753" spans="2:9">
      <c r="B1753" s="64" t="s">
        <v>4327</v>
      </c>
      <c r="C1753" s="64" t="s">
        <v>4328</v>
      </c>
      <c r="D1753" s="64" t="s">
        <v>4329</v>
      </c>
      <c r="E1753" s="153">
        <v>3.02585241077475E-2</v>
      </c>
      <c r="F1753" s="65">
        <v>1.3825570893904768</v>
      </c>
      <c r="G1753" s="65">
        <v>0.76895518546947639</v>
      </c>
      <c r="H1753" s="65">
        <v>1.9188887480787928</v>
      </c>
      <c r="I1753" s="66">
        <v>1</v>
      </c>
    </row>
    <row r="1754" spans="2:9">
      <c r="B1754" s="64" t="s">
        <v>4330</v>
      </c>
      <c r="C1754" s="64" t="s">
        <v>4331</v>
      </c>
      <c r="D1754" s="64" t="s">
        <v>4332</v>
      </c>
      <c r="E1754" s="153">
        <v>3.02634389780774E-2</v>
      </c>
      <c r="F1754" s="65">
        <v>0.61877134852822357</v>
      </c>
      <c r="G1754" s="65">
        <v>0.8005589673896647</v>
      </c>
      <c r="H1754" s="65">
        <v>1.0667062603400668</v>
      </c>
      <c r="I1754" s="66">
        <v>2</v>
      </c>
    </row>
    <row r="1755" spans="2:9">
      <c r="B1755" s="64" t="s">
        <v>2347</v>
      </c>
      <c r="C1755" s="64" t="s">
        <v>2347</v>
      </c>
      <c r="D1755" s="64" t="s">
        <v>2348</v>
      </c>
      <c r="E1755" s="153">
        <v>3.0303972490512601E-2</v>
      </c>
      <c r="F1755" s="65">
        <v>1.3448026103059192</v>
      </c>
      <c r="G1755" s="65">
        <v>0.82687853273208511</v>
      </c>
      <c r="H1755" s="65">
        <v>1.6000601239312056</v>
      </c>
      <c r="I1755" s="66">
        <v>1</v>
      </c>
    </row>
    <row r="1756" spans="2:9">
      <c r="B1756" s="64" t="s">
        <v>4333</v>
      </c>
      <c r="C1756" s="64" t="s">
        <v>4334</v>
      </c>
      <c r="D1756" s="64" t="s">
        <v>4335</v>
      </c>
      <c r="E1756" s="153">
        <v>3.0328265079611699E-2</v>
      </c>
      <c r="F1756" s="65">
        <v>0.49673088456028974</v>
      </c>
      <c r="G1756" s="65">
        <v>1.3571740761842637</v>
      </c>
      <c r="H1756" s="65">
        <v>0.38234169564371151</v>
      </c>
      <c r="I1756" s="66">
        <v>12</v>
      </c>
    </row>
    <row r="1757" spans="2:9">
      <c r="B1757" s="64" t="s">
        <v>4336</v>
      </c>
      <c r="C1757" s="64" t="s">
        <v>4337</v>
      </c>
      <c r="D1757" s="64" t="s">
        <v>4338</v>
      </c>
      <c r="E1757" s="153">
        <v>3.0334564919238E-2</v>
      </c>
      <c r="F1757" s="65">
        <v>2.1678396934674846</v>
      </c>
      <c r="G1757" s="65">
        <v>1.1665295839968151</v>
      </c>
      <c r="H1757" s="65">
        <v>1.622445906108527</v>
      </c>
      <c r="I1757" s="66">
        <v>19</v>
      </c>
    </row>
    <row r="1758" spans="2:9">
      <c r="B1758" s="64" t="s">
        <v>4339</v>
      </c>
      <c r="C1758" s="64" t="s">
        <v>4340</v>
      </c>
      <c r="D1758" s="64" t="s">
        <v>4341</v>
      </c>
      <c r="E1758" s="153">
        <v>3.0334564919238E-2</v>
      </c>
      <c r="F1758" s="65">
        <v>0.55371292540369488</v>
      </c>
      <c r="G1758" s="65">
        <v>0.92719612485040948</v>
      </c>
      <c r="H1758" s="65">
        <v>0.61905842956741852</v>
      </c>
      <c r="I1758" s="66">
        <v>2</v>
      </c>
    </row>
    <row r="1759" spans="2:9">
      <c r="B1759" s="64" t="s">
        <v>4342</v>
      </c>
      <c r="C1759" s="64" t="s">
        <v>4343</v>
      </c>
      <c r="D1759" s="64" t="s">
        <v>4344</v>
      </c>
      <c r="E1759" s="153">
        <v>3.0334564919238E-2</v>
      </c>
      <c r="F1759" s="65">
        <v>0.71566750860629369</v>
      </c>
      <c r="G1759" s="65">
        <v>1.0226359121381721</v>
      </c>
      <c r="H1759" s="65">
        <v>0.74460398439611619</v>
      </c>
      <c r="I1759" s="66">
        <v>12</v>
      </c>
    </row>
    <row r="1760" spans="2:9">
      <c r="B1760" s="64" t="s">
        <v>4345</v>
      </c>
      <c r="C1760" s="64" t="s">
        <v>4346</v>
      </c>
      <c r="D1760" s="64" t="s">
        <v>4347</v>
      </c>
      <c r="E1760" s="153">
        <v>3.0434147324953802E-2</v>
      </c>
      <c r="F1760" s="65">
        <v>0.40398972030231073</v>
      </c>
      <c r="G1760" s="65">
        <v>0.92544977012869434</v>
      </c>
      <c r="H1760" s="65">
        <v>0.58826181741051131</v>
      </c>
      <c r="I1760" s="66">
        <v>2</v>
      </c>
    </row>
    <row r="1761" spans="2:9">
      <c r="B1761" s="64" t="s">
        <v>4348</v>
      </c>
      <c r="C1761" s="64" t="s">
        <v>4349</v>
      </c>
      <c r="D1761" s="64" t="s">
        <v>4350</v>
      </c>
      <c r="E1761" s="153">
        <v>3.0434147324953802E-2</v>
      </c>
      <c r="F1761" s="65">
        <v>0.8739104472731869</v>
      </c>
      <c r="G1761" s="65">
        <v>0.93039584133219699</v>
      </c>
      <c r="H1761" s="65">
        <v>1.1336487694180619</v>
      </c>
      <c r="I1761" s="66">
        <v>17</v>
      </c>
    </row>
    <row r="1762" spans="2:9">
      <c r="B1762" s="64" t="s">
        <v>4351</v>
      </c>
      <c r="C1762" s="64" t="s">
        <v>4352</v>
      </c>
      <c r="D1762" s="64" t="s">
        <v>4353</v>
      </c>
      <c r="E1762" s="153">
        <v>3.05368964456669E-2</v>
      </c>
      <c r="F1762" s="65">
        <v>0.79257731052308622</v>
      </c>
      <c r="G1762" s="65">
        <v>1.4826853748081659</v>
      </c>
      <c r="H1762" s="65">
        <v>0.56084739293700869</v>
      </c>
      <c r="I1762" s="66">
        <v>10</v>
      </c>
    </row>
    <row r="1763" spans="2:9">
      <c r="B1763" s="64" t="s">
        <v>4354</v>
      </c>
      <c r="C1763" s="64" t="s">
        <v>4355</v>
      </c>
      <c r="D1763" s="64" t="s">
        <v>4356</v>
      </c>
      <c r="E1763" s="153">
        <v>3.0616907148663101E-2</v>
      </c>
      <c r="F1763" s="65">
        <v>0.71060797276721277</v>
      </c>
      <c r="G1763" s="65">
        <v>1.0708710511559221</v>
      </c>
      <c r="H1763" s="65">
        <v>0.75784316139250707</v>
      </c>
      <c r="I1763" s="66">
        <v>12</v>
      </c>
    </row>
    <row r="1764" spans="2:9">
      <c r="B1764" s="64" t="s">
        <v>4357</v>
      </c>
      <c r="C1764" s="64" t="s">
        <v>4358</v>
      </c>
      <c r="D1764" s="64" t="s">
        <v>4359</v>
      </c>
      <c r="E1764" s="153">
        <v>3.0640986506048198E-2</v>
      </c>
      <c r="F1764" s="65">
        <v>0.57636660616922641</v>
      </c>
      <c r="G1764" s="65">
        <v>1.1500775341941116</v>
      </c>
      <c r="H1764" s="65">
        <v>0.6237575629081229</v>
      </c>
      <c r="I1764" s="66">
        <v>11</v>
      </c>
    </row>
    <row r="1765" spans="2:9">
      <c r="B1765" s="64" t="s">
        <v>4360</v>
      </c>
      <c r="C1765" s="64" t="s">
        <v>4361</v>
      </c>
      <c r="D1765" s="64" t="s">
        <v>4362</v>
      </c>
      <c r="E1765" s="153">
        <v>3.0640986506048198E-2</v>
      </c>
      <c r="F1765" s="65">
        <v>0.81839535265961261</v>
      </c>
      <c r="G1765" s="65">
        <v>1.1323433024613632</v>
      </c>
      <c r="H1765" s="65">
        <v>0.64212932698341441</v>
      </c>
      <c r="I1765" s="66">
        <v>12</v>
      </c>
    </row>
    <row r="1766" spans="2:9">
      <c r="B1766" s="64" t="s">
        <v>4363</v>
      </c>
      <c r="C1766" s="64" t="s">
        <v>4364</v>
      </c>
      <c r="D1766" s="64" t="s">
        <v>4365</v>
      </c>
      <c r="E1766" s="153">
        <v>3.0655905498403899E-2</v>
      </c>
      <c r="F1766" s="65">
        <v>0.67956041795388067</v>
      </c>
      <c r="G1766" s="65">
        <v>1.1971475613494207</v>
      </c>
      <c r="H1766" s="65">
        <v>0.72470516396715767</v>
      </c>
      <c r="I1766" s="66">
        <v>2</v>
      </c>
    </row>
    <row r="1767" spans="2:9">
      <c r="B1767" s="64" t="s">
        <v>4366</v>
      </c>
      <c r="C1767" s="64" t="s">
        <v>4366</v>
      </c>
      <c r="D1767" s="64" t="s">
        <v>4367</v>
      </c>
      <c r="E1767" s="153">
        <v>3.0713644402762499E-2</v>
      </c>
      <c r="F1767" s="65">
        <v>1.7060661909660912</v>
      </c>
      <c r="G1767" s="65">
        <v>1.0046638871758737</v>
      </c>
      <c r="H1767" s="65">
        <v>1.7879198985435456</v>
      </c>
      <c r="I1767" s="66">
        <v>8</v>
      </c>
    </row>
    <row r="1768" spans="2:9">
      <c r="B1768" s="64" t="s">
        <v>4368</v>
      </c>
      <c r="C1768" s="64" t="s">
        <v>4369</v>
      </c>
      <c r="D1768" s="64" t="s">
        <v>4370</v>
      </c>
      <c r="E1768" s="153">
        <v>3.0713644402762499E-2</v>
      </c>
      <c r="F1768" s="65">
        <v>1.4384465125520043</v>
      </c>
      <c r="G1768" s="65">
        <v>0.8589643250956932</v>
      </c>
      <c r="H1768" s="65">
        <v>1.6357688455992638</v>
      </c>
      <c r="I1768" s="66">
        <v>10</v>
      </c>
    </row>
    <row r="1769" spans="2:9">
      <c r="B1769" s="64" t="s">
        <v>2396</v>
      </c>
      <c r="C1769" s="64" t="s">
        <v>2397</v>
      </c>
      <c r="D1769" s="64" t="s">
        <v>2398</v>
      </c>
      <c r="E1769" s="153">
        <v>3.0713644402762499E-2</v>
      </c>
      <c r="F1769" s="65">
        <v>0.63135868142695539</v>
      </c>
      <c r="G1769" s="65">
        <v>0.99282956169219061</v>
      </c>
      <c r="H1769" s="65">
        <v>0.7007897254240113</v>
      </c>
      <c r="I1769" s="66">
        <v>12</v>
      </c>
    </row>
    <row r="1770" spans="2:9">
      <c r="B1770" s="64" t="s">
        <v>4371</v>
      </c>
      <c r="C1770" s="64" t="s">
        <v>4372</v>
      </c>
      <c r="D1770" s="64" t="s">
        <v>4373</v>
      </c>
      <c r="E1770" s="153">
        <v>3.0833771000564801E-2</v>
      </c>
      <c r="F1770" s="65">
        <v>0.60105135770042961</v>
      </c>
      <c r="G1770" s="65">
        <v>1.6887019698652119</v>
      </c>
      <c r="H1770" s="65">
        <v>0.346902585638937</v>
      </c>
      <c r="I1770" s="66">
        <v>12</v>
      </c>
    </row>
    <row r="1771" spans="2:9">
      <c r="B1771" s="64" t="s">
        <v>2306</v>
      </c>
      <c r="C1771" s="64" t="s">
        <v>2307</v>
      </c>
      <c r="D1771" s="64" t="s">
        <v>2308</v>
      </c>
      <c r="E1771" s="153">
        <v>3.0873397115363702E-2</v>
      </c>
      <c r="F1771" s="65">
        <v>0.87269865998989127</v>
      </c>
      <c r="G1771" s="65">
        <v>0.90376422166552417</v>
      </c>
      <c r="H1771" s="65">
        <v>0.9417937174673674</v>
      </c>
      <c r="I1771" s="66">
        <v>7</v>
      </c>
    </row>
    <row r="1772" spans="2:9">
      <c r="B1772" s="64" t="s">
        <v>4072</v>
      </c>
      <c r="C1772" s="64" t="s">
        <v>4073</v>
      </c>
      <c r="D1772" s="64" t="s">
        <v>4074</v>
      </c>
      <c r="E1772" s="153">
        <v>3.0955133394398E-2</v>
      </c>
      <c r="F1772" s="65">
        <v>3.4599741367216095</v>
      </c>
      <c r="G1772" s="65">
        <v>0.5204063216310334</v>
      </c>
      <c r="H1772" s="65">
        <v>6.2424461282959314</v>
      </c>
      <c r="I1772" s="66">
        <v>14</v>
      </c>
    </row>
    <row r="1773" spans="2:9">
      <c r="B1773" s="64" t="s">
        <v>3700</v>
      </c>
      <c r="C1773" s="64" t="s">
        <v>3701</v>
      </c>
      <c r="D1773" s="64" t="s">
        <v>3702</v>
      </c>
      <c r="E1773" s="153">
        <v>3.0955133394398E-2</v>
      </c>
      <c r="F1773" s="65">
        <v>0.45857671814669576</v>
      </c>
      <c r="G1773" s="65">
        <v>0.80305266327198532</v>
      </c>
      <c r="H1773" s="65">
        <v>0.69061032178518755</v>
      </c>
      <c r="I1773" s="66">
        <v>2</v>
      </c>
    </row>
    <row r="1774" spans="2:9">
      <c r="B1774" s="64" t="s">
        <v>4374</v>
      </c>
      <c r="C1774" s="64" t="s">
        <v>4375</v>
      </c>
      <c r="D1774" s="64" t="s">
        <v>4376</v>
      </c>
      <c r="E1774" s="153">
        <v>3.09675563095172E-2</v>
      </c>
      <c r="F1774" s="65">
        <v>2.0269068757707434</v>
      </c>
      <c r="G1774" s="65">
        <v>0.80122171326196134</v>
      </c>
      <c r="H1774" s="65">
        <v>2.3528578235986672</v>
      </c>
      <c r="I1774" s="66">
        <v>8</v>
      </c>
    </row>
    <row r="1775" spans="2:9">
      <c r="B1775" s="64" t="s">
        <v>4377</v>
      </c>
      <c r="C1775" s="64" t="s">
        <v>4377</v>
      </c>
      <c r="D1775" s="64" t="s">
        <v>273</v>
      </c>
      <c r="E1775" s="153">
        <v>3.1110741166384799E-2</v>
      </c>
      <c r="F1775" s="65">
        <v>0.56028039228071225</v>
      </c>
      <c r="G1775" s="65">
        <v>1.4411075110745095</v>
      </c>
      <c r="H1775" s="65">
        <v>0.40678605984422023</v>
      </c>
      <c r="I1775" s="66">
        <v>12</v>
      </c>
    </row>
    <row r="1776" spans="2:9">
      <c r="B1776" s="64" t="s">
        <v>4378</v>
      </c>
      <c r="C1776" s="64" t="s">
        <v>4378</v>
      </c>
      <c r="D1776" s="64" t="s">
        <v>4379</v>
      </c>
      <c r="E1776" s="153">
        <v>3.1110741166384799E-2</v>
      </c>
      <c r="F1776" s="65">
        <v>1.8176007323870373</v>
      </c>
      <c r="G1776" s="65">
        <v>1.2427150890672842</v>
      </c>
      <c r="H1776" s="65">
        <v>1.1028503508619507</v>
      </c>
      <c r="I1776" s="66">
        <v>8</v>
      </c>
    </row>
    <row r="1777" spans="2:9">
      <c r="B1777" s="64" t="s">
        <v>2306</v>
      </c>
      <c r="C1777" s="64" t="s">
        <v>2307</v>
      </c>
      <c r="D1777" s="64" t="s">
        <v>2308</v>
      </c>
      <c r="E1777" s="153">
        <v>3.1110741166384799E-2</v>
      </c>
      <c r="F1777" s="65">
        <v>0.84546301153629067</v>
      </c>
      <c r="G1777" s="65">
        <v>0.94138635428254758</v>
      </c>
      <c r="H1777" s="65">
        <v>0.91308893534791657</v>
      </c>
      <c r="I1777" s="66">
        <v>7</v>
      </c>
    </row>
    <row r="1778" spans="2:9">
      <c r="B1778" s="64" t="s">
        <v>4380</v>
      </c>
      <c r="C1778" s="64" t="s">
        <v>4381</v>
      </c>
      <c r="D1778" s="64" t="s">
        <v>4382</v>
      </c>
      <c r="E1778" s="153">
        <v>3.1213411861685001E-2</v>
      </c>
      <c r="F1778" s="65">
        <v>2.0789233455952121</v>
      </c>
      <c r="G1778" s="65">
        <v>0.96915708703571213</v>
      </c>
      <c r="H1778" s="65">
        <v>1.7297603080604396</v>
      </c>
      <c r="I1778" s="66">
        <v>8</v>
      </c>
    </row>
    <row r="1779" spans="2:9">
      <c r="B1779" s="64" t="s">
        <v>4383</v>
      </c>
      <c r="C1779" s="64" t="s">
        <v>4383</v>
      </c>
      <c r="D1779" s="64" t="s">
        <v>4384</v>
      </c>
      <c r="E1779" s="153">
        <v>3.1255944012194101E-2</v>
      </c>
      <c r="F1779" s="65">
        <v>1.5993670545116909</v>
      </c>
      <c r="G1779" s="65">
        <v>0.86652105461048101</v>
      </c>
      <c r="H1779" s="65">
        <v>2.0219599875861407</v>
      </c>
      <c r="I1779" s="66">
        <v>8</v>
      </c>
    </row>
    <row r="1780" spans="2:9">
      <c r="B1780" s="64" t="s">
        <v>4385</v>
      </c>
      <c r="C1780" s="64" t="s">
        <v>4386</v>
      </c>
      <c r="D1780" s="64" t="s">
        <v>4387</v>
      </c>
      <c r="E1780" s="153">
        <v>3.1358446601925098E-2</v>
      </c>
      <c r="F1780" s="65">
        <v>0.31634437069729854</v>
      </c>
      <c r="G1780" s="65">
        <v>0.83590941714736966</v>
      </c>
      <c r="H1780" s="65">
        <v>0.45987195239414419</v>
      </c>
      <c r="I1780" s="66">
        <v>13</v>
      </c>
    </row>
    <row r="1781" spans="2:9">
      <c r="B1781" s="64" t="s">
        <v>4388</v>
      </c>
      <c r="C1781" s="64" t="s">
        <v>4389</v>
      </c>
      <c r="D1781" s="64" t="s">
        <v>4390</v>
      </c>
      <c r="E1781" s="153">
        <v>3.1367739022396403E-2</v>
      </c>
      <c r="F1781" s="65">
        <v>1.0336627550920463</v>
      </c>
      <c r="G1781" s="65">
        <v>1.3034670083986923</v>
      </c>
      <c r="H1781" s="65">
        <v>0.82065787744175145</v>
      </c>
      <c r="I1781" s="66">
        <v>12</v>
      </c>
    </row>
    <row r="1782" spans="2:9">
      <c r="B1782" s="64" t="s">
        <v>4391</v>
      </c>
      <c r="C1782" s="64" t="s">
        <v>4391</v>
      </c>
      <c r="D1782" s="64" t="s">
        <v>4392</v>
      </c>
      <c r="E1782" s="153">
        <v>3.1367739022396403E-2</v>
      </c>
      <c r="F1782" s="65">
        <v>0.52938401430295168</v>
      </c>
      <c r="G1782" s="65">
        <v>0.98079992164290297</v>
      </c>
      <c r="H1782" s="65">
        <v>0.60147196779299039</v>
      </c>
      <c r="I1782" s="66">
        <v>20</v>
      </c>
    </row>
    <row r="1783" spans="2:9">
      <c r="B1783" s="64" t="s">
        <v>4393</v>
      </c>
      <c r="C1783" s="64" t="s">
        <v>4394</v>
      </c>
      <c r="D1783" s="64" t="s">
        <v>4395</v>
      </c>
      <c r="E1783" s="153">
        <v>3.1367739022396403E-2</v>
      </c>
      <c r="F1783" s="65">
        <v>0.65637140130417804</v>
      </c>
      <c r="G1783" s="65">
        <v>0.94428170770478226</v>
      </c>
      <c r="H1783" s="65">
        <v>0.62915237184975181</v>
      </c>
      <c r="I1783" s="66">
        <v>12</v>
      </c>
    </row>
    <row r="1784" spans="2:9">
      <c r="B1784" s="64" t="s">
        <v>4396</v>
      </c>
      <c r="C1784" s="64" t="s">
        <v>4397</v>
      </c>
      <c r="D1784" s="64" t="s">
        <v>4398</v>
      </c>
      <c r="E1784" s="153">
        <v>3.1376936583629098E-2</v>
      </c>
      <c r="F1784" s="65">
        <v>0.51814412939742338</v>
      </c>
      <c r="G1784" s="65">
        <v>0.89633374099384022</v>
      </c>
      <c r="H1784" s="65">
        <v>0.5392147132262749</v>
      </c>
      <c r="I1784" s="66">
        <v>2</v>
      </c>
    </row>
    <row r="1785" spans="2:9">
      <c r="B1785" s="64" t="s">
        <v>4399</v>
      </c>
      <c r="C1785" s="64" t="s">
        <v>4400</v>
      </c>
      <c r="D1785" s="64" t="s">
        <v>4401</v>
      </c>
      <c r="E1785" s="153">
        <v>3.1376936583629098E-2</v>
      </c>
      <c r="F1785" s="65">
        <v>1.2884730697837881</v>
      </c>
      <c r="G1785" s="65">
        <v>0.90121023795679789</v>
      </c>
      <c r="H1785" s="65">
        <v>1.4827639379664843</v>
      </c>
      <c r="I1785" s="66">
        <v>1</v>
      </c>
    </row>
    <row r="1786" spans="2:9">
      <c r="B1786" s="64" t="s">
        <v>4402</v>
      </c>
      <c r="C1786" s="64" t="s">
        <v>4403</v>
      </c>
      <c r="D1786" s="64" t="s">
        <v>4404</v>
      </c>
      <c r="E1786" s="153">
        <v>3.1376936583629098E-2</v>
      </c>
      <c r="F1786" s="65">
        <v>0.4350375200628176</v>
      </c>
      <c r="G1786" s="65">
        <v>0.82053204328523466</v>
      </c>
      <c r="H1786" s="65">
        <v>0.43909310473065538</v>
      </c>
      <c r="I1786" s="66">
        <v>13</v>
      </c>
    </row>
    <row r="1787" spans="2:9">
      <c r="B1787" s="64" t="s">
        <v>4405</v>
      </c>
      <c r="C1787" s="64" t="s">
        <v>4405</v>
      </c>
      <c r="D1787" s="64" t="s">
        <v>4406</v>
      </c>
      <c r="E1787" s="153">
        <v>3.1376936583629098E-2</v>
      </c>
      <c r="F1787" s="65">
        <v>0.74591587673846205</v>
      </c>
      <c r="G1787" s="65">
        <v>0.82531369743589433</v>
      </c>
      <c r="H1787" s="65">
        <v>1.0761263954951072</v>
      </c>
      <c r="I1787" s="66">
        <v>9</v>
      </c>
    </row>
    <row r="1788" spans="2:9">
      <c r="B1788" s="64" t="s">
        <v>4407</v>
      </c>
      <c r="C1788" s="64" t="s">
        <v>4408</v>
      </c>
      <c r="D1788" s="64" t="s">
        <v>4409</v>
      </c>
      <c r="E1788" s="153">
        <v>3.1376936583629098E-2</v>
      </c>
      <c r="F1788" s="65">
        <v>1.1631955483124785</v>
      </c>
      <c r="G1788" s="65">
        <v>0.62688939602274019</v>
      </c>
      <c r="H1788" s="65">
        <v>2.0749797445323654</v>
      </c>
      <c r="I1788" s="66">
        <v>1</v>
      </c>
    </row>
    <row r="1789" spans="2:9">
      <c r="B1789" s="64" t="s">
        <v>3787</v>
      </c>
      <c r="C1789" s="64" t="s">
        <v>3788</v>
      </c>
      <c r="D1789" s="64" t="s">
        <v>3789</v>
      </c>
      <c r="E1789" s="153">
        <v>3.1392829843036402E-2</v>
      </c>
      <c r="F1789" s="65">
        <v>0.95146431985971081</v>
      </c>
      <c r="G1789" s="65">
        <v>1.106105055142081</v>
      </c>
      <c r="H1789" s="65">
        <v>1.1483355606492163</v>
      </c>
      <c r="I1789" s="66">
        <v>17</v>
      </c>
    </row>
    <row r="1790" spans="2:9">
      <c r="B1790" s="64" t="s">
        <v>2396</v>
      </c>
      <c r="C1790" s="64" t="s">
        <v>2397</v>
      </c>
      <c r="D1790" s="64" t="s">
        <v>2398</v>
      </c>
      <c r="E1790" s="153">
        <v>3.14230276633315E-2</v>
      </c>
      <c r="F1790" s="65">
        <v>0.6423167027245803</v>
      </c>
      <c r="G1790" s="65">
        <v>0.94766813294740404</v>
      </c>
      <c r="H1790" s="65">
        <v>0.74862645852589638</v>
      </c>
      <c r="I1790" s="66">
        <v>12</v>
      </c>
    </row>
    <row r="1791" spans="2:9">
      <c r="B1791" s="64" t="s">
        <v>4410</v>
      </c>
      <c r="C1791" s="64" t="s">
        <v>4411</v>
      </c>
      <c r="D1791" s="64" t="s">
        <v>4412</v>
      </c>
      <c r="E1791" s="153">
        <v>3.1455766032435599E-2</v>
      </c>
      <c r="F1791" s="65">
        <v>1.7705949055632373</v>
      </c>
      <c r="G1791" s="65">
        <v>0.8790032265636103</v>
      </c>
      <c r="H1791" s="65">
        <v>1.8190955379033811</v>
      </c>
      <c r="I1791" s="66">
        <v>8</v>
      </c>
    </row>
    <row r="1792" spans="2:9">
      <c r="B1792" s="64" t="s">
        <v>4413</v>
      </c>
      <c r="C1792" s="64" t="s">
        <v>4414</v>
      </c>
      <c r="D1792" s="64" t="s">
        <v>4415</v>
      </c>
      <c r="E1792" s="153">
        <v>3.1498719650360302E-2</v>
      </c>
      <c r="F1792" s="65">
        <v>0.82113902169206576</v>
      </c>
      <c r="G1792" s="65">
        <v>0.74238913842967191</v>
      </c>
      <c r="H1792" s="65">
        <v>1.2169533379576878</v>
      </c>
      <c r="I1792" s="66">
        <v>9</v>
      </c>
    </row>
    <row r="1793" spans="2:9">
      <c r="B1793" s="64" t="s">
        <v>2327</v>
      </c>
      <c r="C1793" s="64" t="s">
        <v>2328</v>
      </c>
      <c r="D1793" s="64" t="s">
        <v>2329</v>
      </c>
      <c r="E1793" s="153">
        <v>3.1498719650360302E-2</v>
      </c>
      <c r="F1793" s="65">
        <v>0.76844977086601696</v>
      </c>
      <c r="G1793" s="65">
        <v>1.2884247806296425</v>
      </c>
      <c r="H1793" s="65">
        <v>0.52409478771652307</v>
      </c>
      <c r="I1793" s="66">
        <v>12</v>
      </c>
    </row>
    <row r="1794" spans="2:9">
      <c r="B1794" s="64" t="s">
        <v>4416</v>
      </c>
      <c r="C1794" s="64" t="s">
        <v>4417</v>
      </c>
      <c r="D1794" s="64" t="s">
        <v>4418</v>
      </c>
      <c r="E1794" s="153">
        <v>3.1509453542127301E-2</v>
      </c>
      <c r="F1794" s="65">
        <v>1.6384367638972883</v>
      </c>
      <c r="G1794" s="65">
        <v>0.74101121673208559</v>
      </c>
      <c r="H1794" s="65">
        <v>1.9891195116978513</v>
      </c>
      <c r="I1794" s="66">
        <v>14</v>
      </c>
    </row>
    <row r="1795" spans="2:9">
      <c r="B1795" s="64" t="s">
        <v>2782</v>
      </c>
      <c r="C1795" s="64" t="s">
        <v>2783</v>
      </c>
      <c r="D1795" s="64" t="s">
        <v>2784</v>
      </c>
      <c r="E1795" s="153">
        <v>3.1618475859427599E-2</v>
      </c>
      <c r="F1795" s="65">
        <v>0.85416574425847014</v>
      </c>
      <c r="G1795" s="65">
        <v>0.84245692469287858</v>
      </c>
      <c r="H1795" s="65">
        <v>1.1509419739317133</v>
      </c>
      <c r="I1795" s="66">
        <v>17</v>
      </c>
    </row>
    <row r="1796" spans="2:9">
      <c r="B1796" s="64" t="s">
        <v>4419</v>
      </c>
      <c r="C1796" s="64" t="s">
        <v>4420</v>
      </c>
      <c r="D1796" s="64" t="s">
        <v>4421</v>
      </c>
      <c r="E1796" s="153">
        <v>3.1618475859427599E-2</v>
      </c>
      <c r="F1796" s="65">
        <v>0.65658252118250904</v>
      </c>
      <c r="G1796" s="65">
        <v>0.99632176795662697</v>
      </c>
      <c r="H1796" s="65">
        <v>0.6607753715133976</v>
      </c>
      <c r="I1796" s="66">
        <v>17</v>
      </c>
    </row>
    <row r="1797" spans="2:9">
      <c r="B1797" s="64" t="s">
        <v>4422</v>
      </c>
      <c r="C1797" s="64" t="s">
        <v>4423</v>
      </c>
      <c r="D1797" s="64" t="s">
        <v>4424</v>
      </c>
      <c r="E1797" s="153">
        <v>3.1618475859427599E-2</v>
      </c>
      <c r="F1797" s="65">
        <v>0.579741996707137</v>
      </c>
      <c r="G1797" s="65">
        <v>1.0470796125062449</v>
      </c>
      <c r="H1797" s="65">
        <v>0.72226459192683123</v>
      </c>
      <c r="I1797" s="66">
        <v>2</v>
      </c>
    </row>
    <row r="1798" spans="2:9">
      <c r="B1798" s="64" t="s">
        <v>4425</v>
      </c>
      <c r="C1798" s="64" t="s">
        <v>4426</v>
      </c>
      <c r="D1798" s="64" t="s">
        <v>4427</v>
      </c>
      <c r="E1798" s="153">
        <v>3.1717989242467298E-2</v>
      </c>
      <c r="F1798" s="65">
        <v>1.6119154127232098</v>
      </c>
      <c r="G1798" s="65">
        <v>0.93694740517296771</v>
      </c>
      <c r="H1798" s="65">
        <v>1.7553117667365565</v>
      </c>
      <c r="I1798" s="66">
        <v>14</v>
      </c>
    </row>
    <row r="1799" spans="2:9">
      <c r="B1799" s="64" t="s">
        <v>4428</v>
      </c>
      <c r="C1799" s="64" t="s">
        <v>4429</v>
      </c>
      <c r="D1799" s="64" t="s">
        <v>4430</v>
      </c>
      <c r="E1799" s="153">
        <v>3.1739130628417801E-2</v>
      </c>
      <c r="F1799" s="65">
        <v>1.9292217886172798</v>
      </c>
      <c r="G1799" s="65">
        <v>0.88750774627386653</v>
      </c>
      <c r="H1799" s="65">
        <v>1.5626046546859869</v>
      </c>
      <c r="I1799" s="66">
        <v>8</v>
      </c>
    </row>
    <row r="1800" spans="2:9">
      <c r="B1800" s="64" t="s">
        <v>4431</v>
      </c>
      <c r="C1800" s="64" t="s">
        <v>4432</v>
      </c>
      <c r="D1800" s="64" t="s">
        <v>4433</v>
      </c>
      <c r="E1800" s="153">
        <v>3.1748541342846298E-2</v>
      </c>
      <c r="F1800" s="65">
        <v>1.5194080933515874</v>
      </c>
      <c r="G1800" s="65">
        <v>0.63377356735901114</v>
      </c>
      <c r="H1800" s="65">
        <v>2.3755963691204176</v>
      </c>
      <c r="I1800" s="66">
        <v>9</v>
      </c>
    </row>
    <row r="1801" spans="2:9">
      <c r="B1801" s="64" t="s">
        <v>4434</v>
      </c>
      <c r="C1801" s="64" t="s">
        <v>4435</v>
      </c>
      <c r="D1801" s="64" t="s">
        <v>4436</v>
      </c>
      <c r="E1801" s="153">
        <v>3.1813703867132899E-2</v>
      </c>
      <c r="F1801" s="65">
        <v>1.4036739699627419</v>
      </c>
      <c r="G1801" s="65">
        <v>1.1993727749595908</v>
      </c>
      <c r="H1801" s="65">
        <v>1.0753008949571017</v>
      </c>
      <c r="I1801" s="66">
        <v>19</v>
      </c>
    </row>
    <row r="1802" spans="2:9">
      <c r="B1802" s="64" t="s">
        <v>4437</v>
      </c>
      <c r="C1802" s="64" t="s">
        <v>4438</v>
      </c>
      <c r="D1802" s="64" t="s">
        <v>4439</v>
      </c>
      <c r="E1802" s="153">
        <v>3.1844955993422998E-2</v>
      </c>
      <c r="F1802" s="65">
        <v>2.0882694166912965</v>
      </c>
      <c r="G1802" s="65">
        <v>1.1714633560495493</v>
      </c>
      <c r="H1802" s="65">
        <v>1.9929093232621482</v>
      </c>
      <c r="I1802" s="66">
        <v>8</v>
      </c>
    </row>
    <row r="1803" spans="2:9">
      <c r="B1803" s="64" t="s">
        <v>4440</v>
      </c>
      <c r="C1803" s="64" t="s">
        <v>4441</v>
      </c>
      <c r="D1803" s="64" t="s">
        <v>4442</v>
      </c>
      <c r="E1803" s="153">
        <v>3.1877953100333797E-2</v>
      </c>
      <c r="F1803" s="65">
        <v>0.95881184823161159</v>
      </c>
      <c r="G1803" s="65">
        <v>0.50471529761236722</v>
      </c>
      <c r="H1803" s="65">
        <v>2.1688005241913055</v>
      </c>
      <c r="I1803" s="66">
        <v>16</v>
      </c>
    </row>
    <row r="1804" spans="2:9">
      <c r="B1804" s="64" t="s">
        <v>4443</v>
      </c>
      <c r="C1804" s="64" t="s">
        <v>4444</v>
      </c>
      <c r="D1804" s="64" t="s">
        <v>4445</v>
      </c>
      <c r="E1804" s="153">
        <v>3.1923520730291699E-2</v>
      </c>
      <c r="F1804" s="65">
        <v>1.0652971931720916</v>
      </c>
      <c r="G1804" s="65">
        <v>0.79533155043264214</v>
      </c>
      <c r="H1804" s="65">
        <v>1.431628376637442</v>
      </c>
      <c r="I1804" s="66">
        <v>9</v>
      </c>
    </row>
    <row r="1805" spans="2:9">
      <c r="B1805" s="64" t="s">
        <v>4446</v>
      </c>
      <c r="C1805" s="64" t="s">
        <v>4447</v>
      </c>
      <c r="D1805" s="64" t="s">
        <v>4448</v>
      </c>
      <c r="E1805" s="153">
        <v>3.1963475016163999E-2</v>
      </c>
      <c r="F1805" s="65">
        <v>0.70313494044153446</v>
      </c>
      <c r="G1805" s="65">
        <v>1.1251896969635722</v>
      </c>
      <c r="H1805" s="65">
        <v>0.60579431122689142</v>
      </c>
      <c r="I1805" s="66">
        <v>11</v>
      </c>
    </row>
    <row r="1806" spans="2:9">
      <c r="B1806" s="64" t="s">
        <v>3355</v>
      </c>
      <c r="C1806" s="64" t="s">
        <v>3356</v>
      </c>
      <c r="D1806" s="64" t="s">
        <v>3357</v>
      </c>
      <c r="E1806" s="153">
        <v>3.2038346532671701E-2</v>
      </c>
      <c r="F1806" s="65">
        <v>3.0948916724089983</v>
      </c>
      <c r="G1806" s="65">
        <v>1.2219207820460232</v>
      </c>
      <c r="H1806" s="65">
        <v>2.0397790702116789</v>
      </c>
      <c r="I1806" s="66">
        <v>4</v>
      </c>
    </row>
    <row r="1807" spans="2:9">
      <c r="B1807" s="64" t="s">
        <v>4449</v>
      </c>
      <c r="C1807" s="64" t="s">
        <v>4449</v>
      </c>
      <c r="D1807" s="64" t="s">
        <v>4450</v>
      </c>
      <c r="E1807" s="153">
        <v>3.2042083536813398E-2</v>
      </c>
      <c r="F1807" s="65">
        <v>2.4001658169315419</v>
      </c>
      <c r="G1807" s="65">
        <v>0.85017941164578015</v>
      </c>
      <c r="H1807" s="65">
        <v>2.0325545892590169</v>
      </c>
      <c r="I1807" s="66">
        <v>8</v>
      </c>
    </row>
    <row r="1808" spans="2:9">
      <c r="B1808" s="64" t="s">
        <v>4451</v>
      </c>
      <c r="C1808" s="64" t="s">
        <v>4452</v>
      </c>
      <c r="D1808" s="64" t="s">
        <v>4453</v>
      </c>
      <c r="E1808" s="153">
        <v>3.2042083536813398E-2</v>
      </c>
      <c r="F1808" s="65">
        <v>0.55942174065770589</v>
      </c>
      <c r="G1808" s="65">
        <v>1.035403715794275</v>
      </c>
      <c r="H1808" s="65">
        <v>0.56705812553738721</v>
      </c>
      <c r="I1808" s="66">
        <v>11</v>
      </c>
    </row>
    <row r="1809" spans="2:9">
      <c r="B1809" s="64" t="s">
        <v>4454</v>
      </c>
      <c r="C1809" s="64" t="s">
        <v>4454</v>
      </c>
      <c r="D1809" s="64" t="s">
        <v>4455</v>
      </c>
      <c r="E1809" s="153">
        <v>3.2097678651798398E-2</v>
      </c>
      <c r="F1809" s="65">
        <v>0.67913229948487652</v>
      </c>
      <c r="G1809" s="65">
        <v>0.93290647936151527</v>
      </c>
      <c r="H1809" s="65">
        <v>0.91988789372857138</v>
      </c>
      <c r="I1809" s="66">
        <v>2</v>
      </c>
    </row>
    <row r="1810" spans="2:9">
      <c r="B1810" s="64" t="s">
        <v>4456</v>
      </c>
      <c r="C1810" s="64" t="s">
        <v>4457</v>
      </c>
      <c r="D1810" s="64" t="s">
        <v>4458</v>
      </c>
      <c r="E1810" s="153">
        <v>3.2128982275409203E-2</v>
      </c>
      <c r="F1810" s="65">
        <v>0.668673709577293</v>
      </c>
      <c r="G1810" s="65">
        <v>0.54739267063177466</v>
      </c>
      <c r="H1810" s="65">
        <v>1.4121584562928788</v>
      </c>
      <c r="I1810" s="66">
        <v>17</v>
      </c>
    </row>
    <row r="1811" spans="2:9">
      <c r="B1811" s="64" t="s">
        <v>4459</v>
      </c>
      <c r="C1811" s="64" t="s">
        <v>4460</v>
      </c>
      <c r="D1811" s="64" t="s">
        <v>4461</v>
      </c>
      <c r="E1811" s="153">
        <v>3.2128982275409203E-2</v>
      </c>
      <c r="F1811" s="65">
        <v>1.4460048294821513</v>
      </c>
      <c r="G1811" s="65">
        <v>0.91626333706178764</v>
      </c>
      <c r="H1811" s="65">
        <v>1.570466209315003</v>
      </c>
      <c r="I1811" s="66">
        <v>9</v>
      </c>
    </row>
    <row r="1812" spans="2:9">
      <c r="B1812" s="64" t="s">
        <v>4462</v>
      </c>
      <c r="C1812" s="64" t="s">
        <v>4463</v>
      </c>
      <c r="D1812" s="64" t="s">
        <v>4464</v>
      </c>
      <c r="E1812" s="153">
        <v>3.2164060335422101E-2</v>
      </c>
      <c r="F1812" s="65">
        <v>6.3268695561085462</v>
      </c>
      <c r="G1812" s="65">
        <v>1.2275526357764099</v>
      </c>
      <c r="H1812" s="65">
        <v>2.4419182256010923</v>
      </c>
      <c r="I1812" s="66">
        <v>3</v>
      </c>
    </row>
    <row r="1813" spans="2:9">
      <c r="B1813" s="64" t="s">
        <v>4465</v>
      </c>
      <c r="C1813" s="64" t="s">
        <v>4466</v>
      </c>
      <c r="D1813" s="64" t="s">
        <v>4467</v>
      </c>
      <c r="E1813" s="153">
        <v>3.2164060335422101E-2</v>
      </c>
      <c r="F1813" s="65">
        <v>1.5402211922806821</v>
      </c>
      <c r="G1813" s="65">
        <v>1.254936131428519</v>
      </c>
      <c r="H1813" s="65">
        <v>1.305088918706284</v>
      </c>
      <c r="I1813" s="66">
        <v>8</v>
      </c>
    </row>
    <row r="1814" spans="2:9">
      <c r="B1814" s="64" t="s">
        <v>2895</v>
      </c>
      <c r="C1814" s="64" t="s">
        <v>2896</v>
      </c>
      <c r="D1814" s="64" t="s">
        <v>2897</v>
      </c>
      <c r="E1814" s="153">
        <v>3.2183725763255601E-2</v>
      </c>
      <c r="F1814" s="65">
        <v>0.67092760387936123</v>
      </c>
      <c r="G1814" s="65">
        <v>1.5004371552666285</v>
      </c>
      <c r="H1814" s="65">
        <v>0.48237156560845323</v>
      </c>
      <c r="I1814" s="66">
        <v>11</v>
      </c>
    </row>
    <row r="1815" spans="2:9">
      <c r="B1815" s="64" t="s">
        <v>4468</v>
      </c>
      <c r="C1815" s="64" t="s">
        <v>4469</v>
      </c>
      <c r="D1815" s="64" t="s">
        <v>4470</v>
      </c>
      <c r="E1815" s="153">
        <v>3.2215222320161101E-2</v>
      </c>
      <c r="F1815" s="65">
        <v>0.47860235624856556</v>
      </c>
      <c r="G1815" s="65">
        <v>0.91105869666019568</v>
      </c>
      <c r="H1815" s="65">
        <v>0.56133543640432049</v>
      </c>
      <c r="I1815" s="66">
        <v>2</v>
      </c>
    </row>
    <row r="1816" spans="2:9">
      <c r="B1816" s="64" t="s">
        <v>4471</v>
      </c>
      <c r="C1816" s="64" t="s">
        <v>4472</v>
      </c>
      <c r="D1816" s="64" t="s">
        <v>4473</v>
      </c>
      <c r="E1816" s="153">
        <v>3.2218136748714203E-2</v>
      </c>
      <c r="F1816" s="65">
        <v>1.4727016880138357</v>
      </c>
      <c r="G1816" s="65">
        <v>0.88030320188954858</v>
      </c>
      <c r="H1816" s="65">
        <v>1.5825578433047294</v>
      </c>
      <c r="I1816" s="66">
        <v>16</v>
      </c>
    </row>
    <row r="1817" spans="2:9">
      <c r="B1817" s="64" t="s">
        <v>4474</v>
      </c>
      <c r="C1817" s="64" t="s">
        <v>2828</v>
      </c>
      <c r="D1817" s="64" t="s">
        <v>4475</v>
      </c>
      <c r="E1817" s="153">
        <v>3.2222265534850601E-2</v>
      </c>
      <c r="F1817" s="65">
        <v>7.5211019297636108</v>
      </c>
      <c r="G1817" s="65">
        <v>1.562586497686026</v>
      </c>
      <c r="H1817" s="65">
        <v>5.7906646427539217</v>
      </c>
      <c r="I1817" s="66">
        <v>3</v>
      </c>
    </row>
    <row r="1818" spans="2:9">
      <c r="B1818" s="64" t="s">
        <v>4476</v>
      </c>
      <c r="C1818" s="64" t="s">
        <v>4477</v>
      </c>
      <c r="D1818" s="64" t="s">
        <v>4478</v>
      </c>
      <c r="E1818" s="153">
        <v>3.2234594876810199E-2</v>
      </c>
      <c r="F1818" s="65">
        <v>0.48025839653243668</v>
      </c>
      <c r="G1818" s="65">
        <v>0.88513541027029086</v>
      </c>
      <c r="H1818" s="65">
        <v>0.70393165293853843</v>
      </c>
      <c r="I1818" s="66">
        <v>2</v>
      </c>
    </row>
    <row r="1819" spans="2:9">
      <c r="B1819" s="64" t="s">
        <v>2270</v>
      </c>
      <c r="C1819" s="64" t="s">
        <v>2271</v>
      </c>
      <c r="D1819" s="64" t="s">
        <v>2272</v>
      </c>
      <c r="E1819" s="153">
        <v>3.2234594876810199E-2</v>
      </c>
      <c r="F1819" s="65">
        <v>0.70553008799929451</v>
      </c>
      <c r="G1819" s="65">
        <v>1.1710936608682809</v>
      </c>
      <c r="H1819" s="65">
        <v>0.62922743594328345</v>
      </c>
      <c r="I1819" s="66">
        <v>2</v>
      </c>
    </row>
    <row r="1820" spans="2:9">
      <c r="B1820" s="64" t="s">
        <v>4479</v>
      </c>
      <c r="C1820" s="64" t="s">
        <v>4480</v>
      </c>
      <c r="D1820" s="64" t="s">
        <v>4481</v>
      </c>
      <c r="E1820" s="153">
        <v>3.2289023781326899E-2</v>
      </c>
      <c r="F1820" s="65">
        <v>1.3322337847694401</v>
      </c>
      <c r="G1820" s="65">
        <v>0.74167867628109074</v>
      </c>
      <c r="H1820" s="65">
        <v>1.8571524128978902</v>
      </c>
      <c r="I1820" s="66">
        <v>8</v>
      </c>
    </row>
    <row r="1821" spans="2:9">
      <c r="B1821" s="64" t="s">
        <v>4482</v>
      </c>
      <c r="C1821" s="64" t="s">
        <v>4483</v>
      </c>
      <c r="D1821" s="64" t="s">
        <v>4484</v>
      </c>
      <c r="E1821" s="153">
        <v>3.2289023781326899E-2</v>
      </c>
      <c r="F1821" s="65">
        <v>1.6865800805597353</v>
      </c>
      <c r="G1821" s="65">
        <v>1.017190694058147</v>
      </c>
      <c r="H1821" s="65">
        <v>2.0683580119360174</v>
      </c>
      <c r="I1821" s="66">
        <v>8</v>
      </c>
    </row>
    <row r="1822" spans="2:9">
      <c r="B1822" s="64" t="s">
        <v>4485</v>
      </c>
      <c r="C1822" s="64" t="s">
        <v>4486</v>
      </c>
      <c r="D1822" s="64" t="s">
        <v>4487</v>
      </c>
      <c r="E1822" s="153">
        <v>3.2293248257472797E-2</v>
      </c>
      <c r="F1822" s="65">
        <v>3.0252132706743877</v>
      </c>
      <c r="G1822" s="65">
        <v>1.4286561095604164</v>
      </c>
      <c r="H1822" s="65">
        <v>1.9734049863501539</v>
      </c>
      <c r="I1822" s="66">
        <v>4</v>
      </c>
    </row>
    <row r="1823" spans="2:9">
      <c r="B1823" s="64" t="s">
        <v>1361</v>
      </c>
      <c r="C1823" s="64" t="s">
        <v>1362</v>
      </c>
      <c r="D1823" s="64" t="s">
        <v>1363</v>
      </c>
      <c r="E1823" s="153">
        <v>3.2325754117259999E-2</v>
      </c>
      <c r="F1823" s="65">
        <v>0.34157954886269926</v>
      </c>
      <c r="G1823" s="65">
        <v>1.2993988214728471</v>
      </c>
      <c r="H1823" s="65">
        <v>0.30636033861858114</v>
      </c>
      <c r="I1823" s="66">
        <v>2</v>
      </c>
    </row>
    <row r="1824" spans="2:9">
      <c r="B1824" s="64" t="s">
        <v>4488</v>
      </c>
      <c r="C1824" s="64" t="s">
        <v>4489</v>
      </c>
      <c r="D1824" s="64" t="s">
        <v>4490</v>
      </c>
      <c r="E1824" s="153">
        <v>3.2394150978162201E-2</v>
      </c>
      <c r="F1824" s="65">
        <v>0.70556685335378766</v>
      </c>
      <c r="G1824" s="65">
        <v>0.80497771409849006</v>
      </c>
      <c r="H1824" s="65">
        <v>0.91046034208698545</v>
      </c>
      <c r="I1824" s="66">
        <v>2</v>
      </c>
    </row>
    <row r="1825" spans="2:9">
      <c r="B1825" s="64" t="s">
        <v>4491</v>
      </c>
      <c r="C1825" s="64" t="s">
        <v>4492</v>
      </c>
      <c r="D1825" s="64" t="s">
        <v>4493</v>
      </c>
      <c r="E1825" s="153">
        <v>3.2405350660920797E-2</v>
      </c>
      <c r="F1825" s="65">
        <v>5.8888153388137523</v>
      </c>
      <c r="G1825" s="65">
        <v>1.6794133105035143</v>
      </c>
      <c r="H1825" s="65">
        <v>3.4504937997326635</v>
      </c>
      <c r="I1825" s="66">
        <v>4</v>
      </c>
    </row>
    <row r="1826" spans="2:9">
      <c r="B1826" s="64" t="s">
        <v>4494</v>
      </c>
      <c r="C1826" s="64" t="s">
        <v>4495</v>
      </c>
      <c r="D1826" s="64" t="s">
        <v>4496</v>
      </c>
      <c r="E1826" s="153">
        <v>3.2436110191285297E-2</v>
      </c>
      <c r="F1826" s="65">
        <v>1.7085745150520719</v>
      </c>
      <c r="G1826" s="65">
        <v>1.0731365199815324</v>
      </c>
      <c r="H1826" s="65">
        <v>1.7636592363216084</v>
      </c>
      <c r="I1826" s="66">
        <v>18</v>
      </c>
    </row>
    <row r="1827" spans="2:9">
      <c r="B1827" s="64" t="s">
        <v>4497</v>
      </c>
      <c r="C1827" s="64" t="s">
        <v>4498</v>
      </c>
      <c r="D1827" s="64" t="s">
        <v>4499</v>
      </c>
      <c r="E1827" s="153">
        <v>3.2436110191285297E-2</v>
      </c>
      <c r="F1827" s="65">
        <v>0.85762391358012491</v>
      </c>
      <c r="G1827" s="65">
        <v>0.81903843336956839</v>
      </c>
      <c r="H1827" s="65">
        <v>1.334773751486074</v>
      </c>
      <c r="I1827" s="66">
        <v>9</v>
      </c>
    </row>
    <row r="1828" spans="2:9">
      <c r="B1828" s="64" t="s">
        <v>4500</v>
      </c>
      <c r="C1828" s="64" t="s">
        <v>4501</v>
      </c>
      <c r="D1828" s="64" t="s">
        <v>4502</v>
      </c>
      <c r="E1828" s="153">
        <v>3.2489697283007699E-2</v>
      </c>
      <c r="F1828" s="65">
        <v>0.82174921561218095</v>
      </c>
      <c r="G1828" s="65">
        <v>0.89728966156547763</v>
      </c>
      <c r="H1828" s="65">
        <v>0.94557081046977787</v>
      </c>
      <c r="I1828" s="66">
        <v>12</v>
      </c>
    </row>
    <row r="1829" spans="2:9">
      <c r="B1829" s="64" t="s">
        <v>4503</v>
      </c>
      <c r="C1829" s="64" t="s">
        <v>4503</v>
      </c>
      <c r="D1829" s="64" t="s">
        <v>4504</v>
      </c>
      <c r="E1829" s="153">
        <v>3.25541791405521E-2</v>
      </c>
      <c r="F1829" s="65">
        <v>1.3543963952244349</v>
      </c>
      <c r="G1829" s="65">
        <v>0.78399802368505123</v>
      </c>
      <c r="H1829" s="65">
        <v>1.3186193183807617</v>
      </c>
      <c r="I1829" s="66">
        <v>1</v>
      </c>
    </row>
    <row r="1830" spans="2:9">
      <c r="B1830" s="64" t="s">
        <v>4505</v>
      </c>
      <c r="C1830" s="64" t="s">
        <v>4506</v>
      </c>
      <c r="D1830" s="64" t="s">
        <v>4507</v>
      </c>
      <c r="E1830" s="153">
        <v>3.2578542807464E-2</v>
      </c>
      <c r="F1830" s="65">
        <v>1.7356799971550203</v>
      </c>
      <c r="G1830" s="65">
        <v>0.72954424906365856</v>
      </c>
      <c r="H1830" s="65">
        <v>2.6119056229507467</v>
      </c>
      <c r="I1830" s="66">
        <v>1</v>
      </c>
    </row>
    <row r="1831" spans="2:9">
      <c r="B1831" s="64" t="s">
        <v>4508</v>
      </c>
      <c r="C1831" s="64" t="s">
        <v>4508</v>
      </c>
      <c r="D1831" s="64" t="s">
        <v>4509</v>
      </c>
      <c r="E1831" s="153">
        <v>3.2578542807464E-2</v>
      </c>
      <c r="F1831" s="65">
        <v>1.1487090660827373</v>
      </c>
      <c r="G1831" s="65">
        <v>1.6586498110954468</v>
      </c>
      <c r="H1831" s="65">
        <v>0.59708767798645235</v>
      </c>
      <c r="I1831" s="66">
        <v>16</v>
      </c>
    </row>
    <row r="1832" spans="2:9">
      <c r="B1832" s="64" t="s">
        <v>4510</v>
      </c>
      <c r="C1832" s="64" t="s">
        <v>4510</v>
      </c>
      <c r="D1832" s="64" t="s">
        <v>4511</v>
      </c>
      <c r="E1832" s="153">
        <v>3.2578542807464E-2</v>
      </c>
      <c r="F1832" s="65">
        <v>1.0289948987130353</v>
      </c>
      <c r="G1832" s="65">
        <v>0.8322290733870632</v>
      </c>
      <c r="H1832" s="65">
        <v>1.5552897105539472</v>
      </c>
      <c r="I1832" s="66">
        <v>9</v>
      </c>
    </row>
    <row r="1833" spans="2:9">
      <c r="B1833" s="64" t="s">
        <v>4512</v>
      </c>
      <c r="C1833" s="64" t="s">
        <v>4512</v>
      </c>
      <c r="D1833" s="64" t="s">
        <v>273</v>
      </c>
      <c r="E1833" s="153">
        <v>3.2578542807464E-2</v>
      </c>
      <c r="F1833" s="65">
        <v>0.81611832504509818</v>
      </c>
      <c r="G1833" s="65">
        <v>1.0627365395834663</v>
      </c>
      <c r="H1833" s="65">
        <v>0.81825156006671163</v>
      </c>
      <c r="I1833" s="66">
        <v>20</v>
      </c>
    </row>
    <row r="1834" spans="2:9">
      <c r="B1834" s="64" t="s">
        <v>4513</v>
      </c>
      <c r="C1834" s="64" t="s">
        <v>4514</v>
      </c>
      <c r="D1834" s="64" t="s">
        <v>4515</v>
      </c>
      <c r="E1834" s="153">
        <v>3.2676292319425398E-2</v>
      </c>
      <c r="F1834" s="65">
        <v>1.4683863385079483</v>
      </c>
      <c r="G1834" s="65">
        <v>1.4640516859613097</v>
      </c>
      <c r="H1834" s="65">
        <v>0.85462167594580152</v>
      </c>
      <c r="I1834" s="66">
        <v>16</v>
      </c>
    </row>
    <row r="1835" spans="2:9">
      <c r="B1835" s="64" t="s">
        <v>4516</v>
      </c>
      <c r="C1835" s="64" t="s">
        <v>4517</v>
      </c>
      <c r="D1835" s="64" t="s">
        <v>4518</v>
      </c>
      <c r="E1835" s="153">
        <v>3.2701331804228101E-2</v>
      </c>
      <c r="F1835" s="65">
        <v>0.98486232328749634</v>
      </c>
      <c r="G1835" s="65">
        <v>1.2096889901343346</v>
      </c>
      <c r="H1835" s="65">
        <v>0.72072708531469754</v>
      </c>
      <c r="I1835" s="66">
        <v>12</v>
      </c>
    </row>
    <row r="1836" spans="2:9">
      <c r="B1836" s="64" t="s">
        <v>4519</v>
      </c>
      <c r="C1836" s="64" t="s">
        <v>4520</v>
      </c>
      <c r="D1836" s="64" t="s">
        <v>4521</v>
      </c>
      <c r="E1836" s="153">
        <v>3.2809539427240901E-2</v>
      </c>
      <c r="F1836" s="65">
        <v>0.598336277255483</v>
      </c>
      <c r="G1836" s="65">
        <v>0.84810348915591782</v>
      </c>
      <c r="H1836" s="65">
        <v>0.81128748086183888</v>
      </c>
      <c r="I1836" s="66">
        <v>2</v>
      </c>
    </row>
    <row r="1837" spans="2:9">
      <c r="B1837" s="64" t="s">
        <v>4522</v>
      </c>
      <c r="C1837" s="64" t="s">
        <v>4522</v>
      </c>
      <c r="D1837" s="64" t="s">
        <v>4523</v>
      </c>
      <c r="E1837" s="153">
        <v>3.2851633876406799E-2</v>
      </c>
      <c r="F1837" s="65">
        <v>0.88218935427522327</v>
      </c>
      <c r="G1837" s="65">
        <v>0.87124231105134964</v>
      </c>
      <c r="H1837" s="65">
        <v>1.2304932219461882</v>
      </c>
      <c r="I1837" s="66">
        <v>9</v>
      </c>
    </row>
    <row r="1838" spans="2:9">
      <c r="B1838" s="64" t="s">
        <v>4524</v>
      </c>
      <c r="C1838" s="64" t="s">
        <v>4525</v>
      </c>
      <c r="D1838" s="64" t="s">
        <v>4526</v>
      </c>
      <c r="E1838" s="153">
        <v>3.2950631317616802E-2</v>
      </c>
      <c r="F1838" s="65">
        <v>0.74633079936741364</v>
      </c>
      <c r="G1838" s="65">
        <v>1.0006971683018933</v>
      </c>
      <c r="H1838" s="65">
        <v>0.71448570146133505</v>
      </c>
      <c r="I1838" s="66">
        <v>7</v>
      </c>
    </row>
    <row r="1839" spans="2:9">
      <c r="B1839" s="64" t="s">
        <v>4527</v>
      </c>
      <c r="C1839" s="69">
        <v>41153</v>
      </c>
      <c r="D1839" s="64" t="s">
        <v>4528</v>
      </c>
      <c r="E1839" s="153">
        <v>3.3080554249340199E-2</v>
      </c>
      <c r="F1839" s="65">
        <v>1.8456027465992613</v>
      </c>
      <c r="G1839" s="65">
        <v>1.11789636162193</v>
      </c>
      <c r="H1839" s="65">
        <v>1.2897172356849238</v>
      </c>
      <c r="I1839" s="66">
        <v>16</v>
      </c>
    </row>
    <row r="1840" spans="2:9">
      <c r="B1840" s="64" t="s">
        <v>4529</v>
      </c>
      <c r="C1840" s="64" t="s">
        <v>4530</v>
      </c>
      <c r="D1840" s="64" t="s">
        <v>4531</v>
      </c>
      <c r="E1840" s="153">
        <v>3.3090105281223497E-2</v>
      </c>
      <c r="F1840" s="65">
        <v>0.50465702597762019</v>
      </c>
      <c r="G1840" s="65">
        <v>1.0945283635617973</v>
      </c>
      <c r="H1840" s="65">
        <v>0.52398137826879254</v>
      </c>
      <c r="I1840" s="66">
        <v>2</v>
      </c>
    </row>
    <row r="1841" spans="2:9">
      <c r="B1841" s="64" t="s">
        <v>4532</v>
      </c>
      <c r="C1841" s="64" t="s">
        <v>4533</v>
      </c>
      <c r="D1841" s="64" t="s">
        <v>4534</v>
      </c>
      <c r="E1841" s="153">
        <v>3.3121353886122702E-2</v>
      </c>
      <c r="F1841" s="65">
        <v>1.0025827513692722</v>
      </c>
      <c r="G1841" s="65">
        <v>0.61058126391926937</v>
      </c>
      <c r="H1841" s="65">
        <v>1.6523886330818534</v>
      </c>
      <c r="I1841" s="66">
        <v>9</v>
      </c>
    </row>
    <row r="1842" spans="2:9">
      <c r="B1842" s="64" t="s">
        <v>4535</v>
      </c>
      <c r="C1842" s="64" t="s">
        <v>4536</v>
      </c>
      <c r="D1842" s="64" t="s">
        <v>4537</v>
      </c>
      <c r="E1842" s="153">
        <v>3.3175123772932899E-2</v>
      </c>
      <c r="F1842" s="65">
        <v>2.0484266708513186</v>
      </c>
      <c r="G1842" s="65">
        <v>1.0572861842118055</v>
      </c>
      <c r="H1842" s="65">
        <v>2.224011458725847</v>
      </c>
      <c r="I1842" s="66">
        <v>8</v>
      </c>
    </row>
    <row r="1843" spans="2:9">
      <c r="B1843" s="64" t="s">
        <v>4538</v>
      </c>
      <c r="C1843" s="64" t="s">
        <v>4539</v>
      </c>
      <c r="D1843" s="64" t="s">
        <v>4540</v>
      </c>
      <c r="E1843" s="153">
        <v>3.3211562542933198E-2</v>
      </c>
      <c r="F1843" s="65">
        <v>0.36015548635917666</v>
      </c>
      <c r="G1843" s="65">
        <v>0.72906860978039079</v>
      </c>
      <c r="H1843" s="65">
        <v>0.53166889163451725</v>
      </c>
      <c r="I1843" s="66">
        <v>2</v>
      </c>
    </row>
    <row r="1844" spans="2:9">
      <c r="B1844" s="64" t="s">
        <v>4541</v>
      </c>
      <c r="C1844" s="64" t="s">
        <v>4541</v>
      </c>
      <c r="D1844" s="64" t="s">
        <v>4542</v>
      </c>
      <c r="E1844" s="153">
        <v>3.3253435425791997E-2</v>
      </c>
      <c r="F1844" s="65">
        <v>0.58371051672337704</v>
      </c>
      <c r="G1844" s="65">
        <v>0.96999183334419237</v>
      </c>
      <c r="H1844" s="65">
        <v>0.66548616874000854</v>
      </c>
      <c r="I1844" s="66">
        <v>17</v>
      </c>
    </row>
    <row r="1845" spans="2:9">
      <c r="B1845" s="64" t="s">
        <v>4543</v>
      </c>
      <c r="C1845" s="64" t="s">
        <v>4544</v>
      </c>
      <c r="D1845" s="64" t="s">
        <v>4545</v>
      </c>
      <c r="E1845" s="153">
        <v>3.3302735451085301E-2</v>
      </c>
      <c r="F1845" s="65">
        <v>2.04068275588339</v>
      </c>
      <c r="G1845" s="65">
        <v>1.3443835674572191</v>
      </c>
      <c r="H1845" s="65">
        <v>1.2054671883693098</v>
      </c>
      <c r="I1845" s="66">
        <v>19</v>
      </c>
    </row>
    <row r="1846" spans="2:9">
      <c r="B1846" s="64" t="s">
        <v>2220</v>
      </c>
      <c r="C1846" s="64" t="s">
        <v>2221</v>
      </c>
      <c r="D1846" s="64" t="s">
        <v>2222</v>
      </c>
      <c r="E1846" s="153">
        <v>3.3482191728434099E-2</v>
      </c>
      <c r="F1846" s="65">
        <v>0.55697757841109508</v>
      </c>
      <c r="G1846" s="65">
        <v>1.0545102455551048</v>
      </c>
      <c r="H1846" s="65">
        <v>0.47601835992837088</v>
      </c>
      <c r="I1846" s="66">
        <v>12</v>
      </c>
    </row>
    <row r="1847" spans="2:9">
      <c r="B1847" s="64" t="s">
        <v>4546</v>
      </c>
      <c r="C1847" s="64" t="s">
        <v>4547</v>
      </c>
      <c r="D1847" s="64" t="s">
        <v>4548</v>
      </c>
      <c r="E1847" s="153">
        <v>3.3482191728434099E-2</v>
      </c>
      <c r="F1847" s="65">
        <v>0.72587419112762297</v>
      </c>
      <c r="G1847" s="65">
        <v>1.2743774888062083</v>
      </c>
      <c r="H1847" s="65">
        <v>0.62831832877012028</v>
      </c>
      <c r="I1847" s="66">
        <v>20</v>
      </c>
    </row>
    <row r="1848" spans="2:9">
      <c r="B1848" s="64" t="s">
        <v>4549</v>
      </c>
      <c r="C1848" s="64" t="s">
        <v>4550</v>
      </c>
      <c r="D1848" s="64" t="s">
        <v>4551</v>
      </c>
      <c r="E1848" s="153">
        <v>3.35386097693035E-2</v>
      </c>
      <c r="F1848" s="65">
        <v>0.53703246813598382</v>
      </c>
      <c r="G1848" s="65">
        <v>1.0194781597668598</v>
      </c>
      <c r="H1848" s="65">
        <v>0.68678149799645283</v>
      </c>
      <c r="I1848" s="66">
        <v>2</v>
      </c>
    </row>
    <row r="1849" spans="2:9">
      <c r="B1849" s="64" t="s">
        <v>4552</v>
      </c>
      <c r="C1849" s="64" t="s">
        <v>4553</v>
      </c>
      <c r="D1849" s="64" t="s">
        <v>4554</v>
      </c>
      <c r="E1849" s="153">
        <v>3.3557174424801897E-2</v>
      </c>
      <c r="F1849" s="65">
        <v>2.1242261127268085</v>
      </c>
      <c r="G1849" s="65">
        <v>1.1496970549256178</v>
      </c>
      <c r="H1849" s="65">
        <v>1.6495743453383471</v>
      </c>
      <c r="I1849" s="66">
        <v>8</v>
      </c>
    </row>
    <row r="1850" spans="2:9">
      <c r="B1850" s="64" t="s">
        <v>4555</v>
      </c>
      <c r="C1850" s="64" t="s">
        <v>4556</v>
      </c>
      <c r="D1850" s="64" t="s">
        <v>4557</v>
      </c>
      <c r="E1850" s="153">
        <v>3.36119310940938E-2</v>
      </c>
      <c r="F1850" s="65">
        <v>0.7674747101551509</v>
      </c>
      <c r="G1850" s="65">
        <v>1.229909063923361</v>
      </c>
      <c r="H1850" s="65">
        <v>0.66504953474723139</v>
      </c>
      <c r="I1850" s="66">
        <v>17</v>
      </c>
    </row>
    <row r="1851" spans="2:9">
      <c r="B1851" s="64" t="s">
        <v>4558</v>
      </c>
      <c r="C1851" s="64" t="s">
        <v>4559</v>
      </c>
      <c r="D1851" s="64" t="s">
        <v>4560</v>
      </c>
      <c r="E1851" s="153">
        <v>3.3708461543385901E-2</v>
      </c>
      <c r="F1851" s="65">
        <v>1.4043451770180246</v>
      </c>
      <c r="G1851" s="65">
        <v>0.75361485558730801</v>
      </c>
      <c r="H1851" s="65">
        <v>1.8731621237476426</v>
      </c>
      <c r="I1851" s="66">
        <v>1</v>
      </c>
    </row>
    <row r="1852" spans="2:9">
      <c r="B1852" s="64" t="s">
        <v>4561</v>
      </c>
      <c r="C1852" s="64" t="s">
        <v>4562</v>
      </c>
      <c r="D1852" s="64" t="s">
        <v>4563</v>
      </c>
      <c r="E1852" s="153">
        <v>3.3708461543385901E-2</v>
      </c>
      <c r="F1852" s="65">
        <v>0.38800343753348632</v>
      </c>
      <c r="G1852" s="65">
        <v>0.86661271705579712</v>
      </c>
      <c r="H1852" s="65">
        <v>0.59130095867762067</v>
      </c>
      <c r="I1852" s="66">
        <v>11</v>
      </c>
    </row>
    <row r="1853" spans="2:9">
      <c r="B1853" s="64" t="s">
        <v>4564</v>
      </c>
      <c r="C1853" s="64" t="s">
        <v>4565</v>
      </c>
      <c r="D1853" s="64" t="s">
        <v>4566</v>
      </c>
      <c r="E1853" s="153">
        <v>3.3733484036140501E-2</v>
      </c>
      <c r="F1853" s="65">
        <v>0.40958460792108492</v>
      </c>
      <c r="G1853" s="65">
        <v>0.7841254867155536</v>
      </c>
      <c r="H1853" s="65">
        <v>0.63332466898907258</v>
      </c>
      <c r="I1853" s="66">
        <v>12</v>
      </c>
    </row>
    <row r="1854" spans="2:9">
      <c r="B1854" s="64" t="s">
        <v>4567</v>
      </c>
      <c r="C1854" s="64" t="s">
        <v>4568</v>
      </c>
      <c r="D1854" s="64" t="s">
        <v>4569</v>
      </c>
      <c r="E1854" s="153">
        <v>3.3751344881794702E-2</v>
      </c>
      <c r="F1854" s="65">
        <v>3.4375024950320254</v>
      </c>
      <c r="G1854" s="65">
        <v>1.5313163019284439</v>
      </c>
      <c r="H1854" s="65">
        <v>1.561876838886108</v>
      </c>
      <c r="I1854" s="66">
        <v>4</v>
      </c>
    </row>
    <row r="1855" spans="2:9">
      <c r="B1855" s="64" t="s">
        <v>4570</v>
      </c>
      <c r="C1855" s="64" t="s">
        <v>4571</v>
      </c>
      <c r="D1855" s="64" t="s">
        <v>4572</v>
      </c>
      <c r="E1855" s="153">
        <v>3.3856815396220097E-2</v>
      </c>
      <c r="F1855" s="65">
        <v>0.49265554990666638</v>
      </c>
      <c r="G1855" s="65">
        <v>0.89316952913707226</v>
      </c>
      <c r="H1855" s="65">
        <v>0.74609222367374628</v>
      </c>
      <c r="I1855" s="66">
        <v>2</v>
      </c>
    </row>
    <row r="1856" spans="2:9">
      <c r="B1856" s="64" t="s">
        <v>4573</v>
      </c>
      <c r="C1856" s="64" t="s">
        <v>4573</v>
      </c>
      <c r="D1856" s="64" t="s">
        <v>4574</v>
      </c>
      <c r="E1856" s="153">
        <v>3.3899336271205303E-2</v>
      </c>
      <c r="F1856" s="65">
        <v>1.5183511604519047</v>
      </c>
      <c r="G1856" s="65">
        <v>1.1806124293182634</v>
      </c>
      <c r="H1856" s="65">
        <v>1.1615939509855633</v>
      </c>
      <c r="I1856" s="66">
        <v>18</v>
      </c>
    </row>
    <row r="1857" spans="2:9">
      <c r="B1857" s="64" t="s">
        <v>4575</v>
      </c>
      <c r="C1857" s="64" t="s">
        <v>4576</v>
      </c>
      <c r="D1857" s="64" t="s">
        <v>4577</v>
      </c>
      <c r="E1857" s="153">
        <v>3.3929432491652201E-2</v>
      </c>
      <c r="F1857" s="65">
        <v>1.2260272699325176</v>
      </c>
      <c r="G1857" s="65">
        <v>1.336789098755933</v>
      </c>
      <c r="H1857" s="65">
        <v>1.0171853828982607</v>
      </c>
      <c r="I1857" s="66">
        <v>20</v>
      </c>
    </row>
    <row r="1858" spans="2:9">
      <c r="B1858" s="64" t="s">
        <v>4578</v>
      </c>
      <c r="C1858" s="64" t="s">
        <v>4579</v>
      </c>
      <c r="D1858" s="64" t="s">
        <v>4580</v>
      </c>
      <c r="E1858" s="153">
        <v>3.3990355647595102E-2</v>
      </c>
      <c r="F1858" s="65">
        <v>1.7441746533701725</v>
      </c>
      <c r="G1858" s="65">
        <v>0.86577908172825713</v>
      </c>
      <c r="H1858" s="65">
        <v>1.760571424983862</v>
      </c>
      <c r="I1858" s="66">
        <v>8</v>
      </c>
    </row>
    <row r="1859" spans="2:9">
      <c r="B1859" s="64" t="s">
        <v>3355</v>
      </c>
      <c r="C1859" s="64" t="s">
        <v>3356</v>
      </c>
      <c r="D1859" s="64" t="s">
        <v>3357</v>
      </c>
      <c r="E1859" s="153">
        <v>3.4208390066351402E-2</v>
      </c>
      <c r="F1859" s="65">
        <v>3.1100990773770909</v>
      </c>
      <c r="G1859" s="65">
        <v>1.2191748390785033</v>
      </c>
      <c r="H1859" s="65">
        <v>2.0835563543545228</v>
      </c>
      <c r="I1859" s="66">
        <v>4</v>
      </c>
    </row>
    <row r="1860" spans="2:9">
      <c r="B1860" s="64" t="s">
        <v>4581</v>
      </c>
      <c r="C1860" s="64" t="s">
        <v>4582</v>
      </c>
      <c r="D1860" s="64" t="s">
        <v>4583</v>
      </c>
      <c r="E1860" s="153">
        <v>3.42450992758635E-2</v>
      </c>
      <c r="F1860" s="65">
        <v>1.6246950745488469</v>
      </c>
      <c r="G1860" s="65">
        <v>1.0199266144479462</v>
      </c>
      <c r="H1860" s="65">
        <v>1.4339478827695693</v>
      </c>
      <c r="I1860" s="66">
        <v>19</v>
      </c>
    </row>
    <row r="1861" spans="2:9">
      <c r="B1861" s="64" t="s">
        <v>4584</v>
      </c>
      <c r="C1861" s="64" t="s">
        <v>4584</v>
      </c>
      <c r="D1861" s="64" t="s">
        <v>273</v>
      </c>
      <c r="E1861" s="153">
        <v>3.42450992758635E-2</v>
      </c>
      <c r="F1861" s="65">
        <v>0.95585114372203817</v>
      </c>
      <c r="G1861" s="65">
        <v>1.3756222853319278</v>
      </c>
      <c r="H1861" s="65">
        <v>0.77441597862092137</v>
      </c>
      <c r="I1861" s="66">
        <v>18</v>
      </c>
    </row>
    <row r="1862" spans="2:9">
      <c r="B1862" s="64" t="s">
        <v>4585</v>
      </c>
      <c r="C1862" s="64" t="s">
        <v>4585</v>
      </c>
      <c r="D1862" s="64" t="s">
        <v>273</v>
      </c>
      <c r="E1862" s="153">
        <v>3.42450992758635E-2</v>
      </c>
      <c r="F1862" s="65">
        <v>0.38815245375742569</v>
      </c>
      <c r="G1862" s="65">
        <v>0.94570329369183603</v>
      </c>
      <c r="H1862" s="65">
        <v>0.38536888128215058</v>
      </c>
      <c r="I1862" s="66">
        <v>5</v>
      </c>
    </row>
    <row r="1863" spans="2:9">
      <c r="B1863" s="64" t="s">
        <v>4586</v>
      </c>
      <c r="C1863" s="64" t="s">
        <v>4587</v>
      </c>
      <c r="D1863" s="64" t="s">
        <v>4588</v>
      </c>
      <c r="E1863" s="153">
        <v>3.42450992758635E-2</v>
      </c>
      <c r="F1863" s="65">
        <v>1.1991235167759253</v>
      </c>
      <c r="G1863" s="65">
        <v>0.79878313017281644</v>
      </c>
      <c r="H1863" s="65">
        <v>1.4537019098704362</v>
      </c>
      <c r="I1863" s="66">
        <v>1</v>
      </c>
    </row>
    <row r="1864" spans="2:9">
      <c r="B1864" s="64" t="s">
        <v>4589</v>
      </c>
      <c r="C1864" s="64" t="s">
        <v>4590</v>
      </c>
      <c r="D1864" s="64" t="s">
        <v>4591</v>
      </c>
      <c r="E1864" s="153">
        <v>3.4395658950611398E-2</v>
      </c>
      <c r="F1864" s="65">
        <v>3.547154923606517</v>
      </c>
      <c r="G1864" s="65">
        <v>0.82639028231805667</v>
      </c>
      <c r="H1864" s="65">
        <v>2.7728743208347084</v>
      </c>
      <c r="I1864" s="66">
        <v>16</v>
      </c>
    </row>
    <row r="1865" spans="2:9">
      <c r="B1865" s="64" t="s">
        <v>4592</v>
      </c>
      <c r="C1865" s="64" t="s">
        <v>4593</v>
      </c>
      <c r="D1865" s="64" t="s">
        <v>4594</v>
      </c>
      <c r="E1865" s="153">
        <v>3.4583418856824498E-2</v>
      </c>
      <c r="F1865" s="65">
        <v>1.240390251251702</v>
      </c>
      <c r="G1865" s="65">
        <v>0.93092302364170409</v>
      </c>
      <c r="H1865" s="65">
        <v>1.3699383305083672</v>
      </c>
      <c r="I1865" s="66">
        <v>9</v>
      </c>
    </row>
    <row r="1866" spans="2:9">
      <c r="B1866" s="64" t="s">
        <v>4595</v>
      </c>
      <c r="C1866" s="64" t="s">
        <v>4596</v>
      </c>
      <c r="D1866" s="64" t="s">
        <v>4597</v>
      </c>
      <c r="E1866" s="153">
        <v>3.4598139637254298E-2</v>
      </c>
      <c r="F1866" s="65">
        <v>0.56981772347154747</v>
      </c>
      <c r="G1866" s="65">
        <v>0.72403149736739225</v>
      </c>
      <c r="H1866" s="65">
        <v>1.0626707133799169</v>
      </c>
      <c r="I1866" s="66">
        <v>11</v>
      </c>
    </row>
    <row r="1867" spans="2:9">
      <c r="B1867" s="64" t="s">
        <v>1266</v>
      </c>
      <c r="C1867" s="64" t="s">
        <v>1267</v>
      </c>
      <c r="D1867" s="64" t="s">
        <v>1268</v>
      </c>
      <c r="E1867" s="153">
        <v>3.4638580261595803E-2</v>
      </c>
      <c r="F1867" s="65">
        <v>0.65083463186294044</v>
      </c>
      <c r="G1867" s="65">
        <v>1.2617222520133338</v>
      </c>
      <c r="H1867" s="65">
        <v>0.45777441627788323</v>
      </c>
      <c r="I1867" s="66">
        <v>12</v>
      </c>
    </row>
    <row r="1868" spans="2:9">
      <c r="B1868" s="64" t="s">
        <v>4598</v>
      </c>
      <c r="C1868" s="64" t="s">
        <v>4599</v>
      </c>
      <c r="D1868" s="64" t="s">
        <v>4600</v>
      </c>
      <c r="E1868" s="153">
        <v>3.4722879460040199E-2</v>
      </c>
      <c r="F1868" s="65">
        <v>0.9710740055196504</v>
      </c>
      <c r="G1868" s="65">
        <v>1.1901461570071543</v>
      </c>
      <c r="H1868" s="65">
        <v>0.76709840220873693</v>
      </c>
      <c r="I1868" s="66">
        <v>7</v>
      </c>
    </row>
    <row r="1869" spans="2:9">
      <c r="B1869" s="64" t="s">
        <v>4601</v>
      </c>
      <c r="C1869" s="64" t="s">
        <v>4602</v>
      </c>
      <c r="D1869" s="64" t="s">
        <v>4603</v>
      </c>
      <c r="E1869" s="153">
        <v>3.4858423698461503E-2</v>
      </c>
      <c r="F1869" s="65">
        <v>0.47411061142988298</v>
      </c>
      <c r="G1869" s="65">
        <v>0.80588172515618994</v>
      </c>
      <c r="H1869" s="65">
        <v>0.58206938368347805</v>
      </c>
      <c r="I1869" s="66">
        <v>11</v>
      </c>
    </row>
    <row r="1870" spans="2:9">
      <c r="B1870" s="64" t="s">
        <v>4604</v>
      </c>
      <c r="C1870" s="64" t="s">
        <v>4605</v>
      </c>
      <c r="D1870" s="64" t="s">
        <v>4606</v>
      </c>
      <c r="E1870" s="153">
        <v>3.4869246255809103E-2</v>
      </c>
      <c r="F1870" s="65">
        <v>1.8045294124096614</v>
      </c>
      <c r="G1870" s="65">
        <v>1.1264221075598218</v>
      </c>
      <c r="H1870" s="65">
        <v>1.2695775031679057</v>
      </c>
      <c r="I1870" s="66">
        <v>8</v>
      </c>
    </row>
    <row r="1871" spans="2:9">
      <c r="B1871" s="64" t="s">
        <v>4607</v>
      </c>
      <c r="C1871" s="64" t="s">
        <v>4608</v>
      </c>
      <c r="D1871" s="64" t="s">
        <v>4609</v>
      </c>
      <c r="E1871" s="153">
        <v>3.4890207360837297E-2</v>
      </c>
      <c r="F1871" s="65">
        <v>0.64474019255801374</v>
      </c>
      <c r="G1871" s="65">
        <v>0.99276881661338068</v>
      </c>
      <c r="H1871" s="65">
        <v>0.91569163488424499</v>
      </c>
      <c r="I1871" s="66">
        <v>17</v>
      </c>
    </row>
    <row r="1872" spans="2:9">
      <c r="B1872" s="64" t="s">
        <v>4610</v>
      </c>
      <c r="C1872" s="64" t="s">
        <v>4611</v>
      </c>
      <c r="D1872" s="64" t="s">
        <v>4612</v>
      </c>
      <c r="E1872" s="153">
        <v>3.4968353355288098E-2</v>
      </c>
      <c r="F1872" s="65">
        <v>0.55061025863873958</v>
      </c>
      <c r="G1872" s="65">
        <v>0.76128038173215862</v>
      </c>
      <c r="H1872" s="65">
        <v>1.0048282809259854</v>
      </c>
      <c r="I1872" s="66">
        <v>2</v>
      </c>
    </row>
    <row r="1873" spans="2:9">
      <c r="B1873" s="64" t="s">
        <v>4613</v>
      </c>
      <c r="C1873" s="64" t="s">
        <v>4614</v>
      </c>
      <c r="D1873" s="64" t="s">
        <v>4615</v>
      </c>
      <c r="E1873" s="153">
        <v>3.4987162024471601E-2</v>
      </c>
      <c r="F1873" s="65">
        <v>0.56456494017249625</v>
      </c>
      <c r="G1873" s="65">
        <v>0.924374739471023</v>
      </c>
      <c r="H1873" s="65">
        <v>0.61670285546172676</v>
      </c>
      <c r="I1873" s="66">
        <v>5</v>
      </c>
    </row>
    <row r="1874" spans="2:9">
      <c r="B1874" s="64" t="s">
        <v>4616</v>
      </c>
      <c r="C1874" s="64" t="s">
        <v>4617</v>
      </c>
      <c r="D1874" s="64" t="s">
        <v>4618</v>
      </c>
      <c r="E1874" s="153">
        <v>3.5183597172919502E-2</v>
      </c>
      <c r="F1874" s="65">
        <v>0.5172933178179524</v>
      </c>
      <c r="G1874" s="65">
        <v>0.91620261749300991</v>
      </c>
      <c r="H1874" s="65">
        <v>0.68962796172127205</v>
      </c>
      <c r="I1874" s="66">
        <v>2</v>
      </c>
    </row>
    <row r="1875" spans="2:9">
      <c r="B1875" s="64" t="s">
        <v>1424</v>
      </c>
      <c r="C1875" s="64" t="s">
        <v>1425</v>
      </c>
      <c r="D1875" s="64" t="s">
        <v>1426</v>
      </c>
      <c r="E1875" s="153">
        <v>3.5183597172919502E-2</v>
      </c>
      <c r="F1875" s="65">
        <v>1.2737810340147557</v>
      </c>
      <c r="G1875" s="65">
        <v>0.75890702445409541</v>
      </c>
      <c r="H1875" s="65">
        <v>1.4969158706409473</v>
      </c>
      <c r="I1875" s="66">
        <v>9</v>
      </c>
    </row>
    <row r="1876" spans="2:9">
      <c r="B1876" s="64" t="s">
        <v>4619</v>
      </c>
      <c r="C1876" s="64" t="s">
        <v>4620</v>
      </c>
      <c r="D1876" s="64" t="s">
        <v>4621</v>
      </c>
      <c r="E1876" s="153">
        <v>3.5213843442360102E-2</v>
      </c>
      <c r="F1876" s="65">
        <v>4.7002855721783456</v>
      </c>
      <c r="G1876" s="65">
        <v>1.3836468416116263</v>
      </c>
      <c r="H1876" s="65">
        <v>2.898014897836994</v>
      </c>
      <c r="I1876" s="66">
        <v>14</v>
      </c>
    </row>
    <row r="1877" spans="2:9">
      <c r="B1877" s="64" t="s">
        <v>4622</v>
      </c>
      <c r="C1877" s="64" t="s">
        <v>4297</v>
      </c>
      <c r="D1877" s="64" t="s">
        <v>4623</v>
      </c>
      <c r="E1877" s="153">
        <v>3.5261858209171999E-2</v>
      </c>
      <c r="F1877" s="65">
        <v>0.52373245801601487</v>
      </c>
      <c r="G1877" s="65">
        <v>0.96570625857660664</v>
      </c>
      <c r="H1877" s="65">
        <v>0.6546893786204846</v>
      </c>
      <c r="I1877" s="66">
        <v>11</v>
      </c>
    </row>
    <row r="1878" spans="2:9">
      <c r="B1878" s="64" t="s">
        <v>4624</v>
      </c>
      <c r="C1878" s="64" t="s">
        <v>4625</v>
      </c>
      <c r="D1878" s="64" t="s">
        <v>4626</v>
      </c>
      <c r="E1878" s="153">
        <v>3.5264692427635497E-2</v>
      </c>
      <c r="F1878" s="65">
        <v>0.42835681339554421</v>
      </c>
      <c r="G1878" s="65">
        <v>0.91722954741342377</v>
      </c>
      <c r="H1878" s="65">
        <v>0.69100161313779684</v>
      </c>
      <c r="I1878" s="66">
        <v>2</v>
      </c>
    </row>
    <row r="1879" spans="2:9">
      <c r="B1879" s="64" t="s">
        <v>2070</v>
      </c>
      <c r="C1879" s="64" t="s">
        <v>2071</v>
      </c>
      <c r="D1879" s="64" t="s">
        <v>2072</v>
      </c>
      <c r="E1879" s="153">
        <v>3.5264692427635497E-2</v>
      </c>
      <c r="F1879" s="65">
        <v>0.60000731390750395</v>
      </c>
      <c r="G1879" s="65">
        <v>1.1940446879720665</v>
      </c>
      <c r="H1879" s="65">
        <v>0.682312333020899</v>
      </c>
      <c r="I1879" s="66">
        <v>9</v>
      </c>
    </row>
    <row r="1880" spans="2:9">
      <c r="B1880" s="64" t="s">
        <v>4627</v>
      </c>
      <c r="C1880" s="64" t="s">
        <v>4628</v>
      </c>
      <c r="D1880" s="64" t="s">
        <v>4629</v>
      </c>
      <c r="E1880" s="153">
        <v>3.5313329468756198E-2</v>
      </c>
      <c r="F1880" s="65">
        <v>0.57501803347677616</v>
      </c>
      <c r="G1880" s="65">
        <v>1.4925088406874636</v>
      </c>
      <c r="H1880" s="65">
        <v>0.45150668497777513</v>
      </c>
      <c r="I1880" s="66">
        <v>2</v>
      </c>
    </row>
    <row r="1881" spans="2:9">
      <c r="B1881" s="64" t="s">
        <v>4630</v>
      </c>
      <c r="C1881" s="64" t="s">
        <v>4631</v>
      </c>
      <c r="D1881" s="64" t="s">
        <v>4632</v>
      </c>
      <c r="E1881" s="153">
        <v>3.5313329468756198E-2</v>
      </c>
      <c r="F1881" s="65">
        <v>1.6064662475238944</v>
      </c>
      <c r="G1881" s="65">
        <v>1.0321825487191343</v>
      </c>
      <c r="H1881" s="65">
        <v>1.7384662221238487</v>
      </c>
      <c r="I1881" s="66">
        <v>9</v>
      </c>
    </row>
    <row r="1882" spans="2:9">
      <c r="B1882" s="64" t="s">
        <v>4633</v>
      </c>
      <c r="C1882" s="64" t="s">
        <v>4634</v>
      </c>
      <c r="D1882" s="64" t="s">
        <v>4635</v>
      </c>
      <c r="E1882" s="153">
        <v>3.5327638102474697E-2</v>
      </c>
      <c r="F1882" s="65">
        <v>0.6963676637976649</v>
      </c>
      <c r="G1882" s="65">
        <v>1.1032293954902266</v>
      </c>
      <c r="H1882" s="65">
        <v>0.61999802052696806</v>
      </c>
      <c r="I1882" s="66">
        <v>2</v>
      </c>
    </row>
    <row r="1883" spans="2:9">
      <c r="B1883" s="64" t="s">
        <v>4636</v>
      </c>
      <c r="C1883" s="64" t="s">
        <v>4637</v>
      </c>
      <c r="D1883" s="64" t="s">
        <v>4638</v>
      </c>
      <c r="E1883" s="153">
        <v>3.5354304291378598E-2</v>
      </c>
      <c r="F1883" s="65">
        <v>0.95614209115193782</v>
      </c>
      <c r="G1883" s="65">
        <v>0.92951757082984021</v>
      </c>
      <c r="H1883" s="65">
        <v>0.9686514745619127</v>
      </c>
      <c r="I1883" s="66">
        <v>7</v>
      </c>
    </row>
    <row r="1884" spans="2:9">
      <c r="B1884" s="64" t="s">
        <v>2020</v>
      </c>
      <c r="C1884" s="64" t="s">
        <v>2021</v>
      </c>
      <c r="D1884" s="64" t="s">
        <v>2022</v>
      </c>
      <c r="E1884" s="153">
        <v>3.5374525649557099E-2</v>
      </c>
      <c r="F1884" s="65">
        <v>1.192377581670679</v>
      </c>
      <c r="G1884" s="65">
        <v>0.77455955060549253</v>
      </c>
      <c r="H1884" s="65">
        <v>1.3684397296495618</v>
      </c>
      <c r="I1884" s="66">
        <v>15</v>
      </c>
    </row>
    <row r="1885" spans="2:9">
      <c r="B1885" s="64" t="s">
        <v>4639</v>
      </c>
      <c r="C1885" s="64" t="s">
        <v>4640</v>
      </c>
      <c r="D1885" s="64" t="s">
        <v>4641</v>
      </c>
      <c r="E1885" s="153">
        <v>3.5374525649557099E-2</v>
      </c>
      <c r="F1885" s="65">
        <v>1.2752569278036148</v>
      </c>
      <c r="G1885" s="65">
        <v>1.0170614736122729</v>
      </c>
      <c r="H1885" s="65">
        <v>0.89453849784046024</v>
      </c>
      <c r="I1885" s="66">
        <v>19</v>
      </c>
    </row>
    <row r="1886" spans="2:9">
      <c r="B1886" s="64" t="s">
        <v>4642</v>
      </c>
      <c r="C1886" s="64" t="s">
        <v>4643</v>
      </c>
      <c r="D1886" s="64" t="s">
        <v>4644</v>
      </c>
      <c r="E1886" s="153">
        <v>3.5416145773415897E-2</v>
      </c>
      <c r="F1886" s="65">
        <v>1.7361464602664118</v>
      </c>
      <c r="G1886" s="65">
        <v>1.1238629100119077</v>
      </c>
      <c r="H1886" s="65">
        <v>1.3732199939924437</v>
      </c>
      <c r="I1886" s="66">
        <v>19</v>
      </c>
    </row>
    <row r="1887" spans="2:9">
      <c r="B1887" s="64" t="s">
        <v>3435</v>
      </c>
      <c r="C1887" s="64" t="s">
        <v>3436</v>
      </c>
      <c r="D1887" s="64" t="s">
        <v>3437</v>
      </c>
      <c r="E1887" s="153">
        <v>3.5498735462488398E-2</v>
      </c>
      <c r="F1887" s="65">
        <v>0.5029749994615208</v>
      </c>
      <c r="G1887" s="65">
        <v>0.74484030627534037</v>
      </c>
      <c r="H1887" s="65">
        <v>0.73456755262285156</v>
      </c>
      <c r="I1887" s="66">
        <v>12</v>
      </c>
    </row>
    <row r="1888" spans="2:9">
      <c r="B1888" s="64" t="s">
        <v>4645</v>
      </c>
      <c r="C1888" s="64" t="s">
        <v>4646</v>
      </c>
      <c r="D1888" s="64" t="s">
        <v>4647</v>
      </c>
      <c r="E1888" s="153">
        <v>3.58046301340895E-2</v>
      </c>
      <c r="F1888" s="65">
        <v>0.75077875762363788</v>
      </c>
      <c r="G1888" s="65">
        <v>0.99165074718005208</v>
      </c>
      <c r="H1888" s="65">
        <v>0.71373513884222628</v>
      </c>
      <c r="I1888" s="66">
        <v>12</v>
      </c>
    </row>
    <row r="1889" spans="2:9">
      <c r="B1889" s="64" t="s">
        <v>4648</v>
      </c>
      <c r="C1889" s="64" t="s">
        <v>4649</v>
      </c>
      <c r="D1889" s="64" t="s">
        <v>4650</v>
      </c>
      <c r="E1889" s="153">
        <v>3.5818313183522098E-2</v>
      </c>
      <c r="F1889" s="65">
        <v>2.5188592675956198</v>
      </c>
      <c r="G1889" s="65">
        <v>1.1285255456987391</v>
      </c>
      <c r="H1889" s="65">
        <v>1.9793684407294798</v>
      </c>
      <c r="I1889" s="66">
        <v>19</v>
      </c>
    </row>
    <row r="1890" spans="2:9">
      <c r="B1890" s="64" t="s">
        <v>4651</v>
      </c>
      <c r="C1890" s="64" t="s">
        <v>4064</v>
      </c>
      <c r="D1890" s="64" t="s">
        <v>4652</v>
      </c>
      <c r="E1890" s="153">
        <v>3.5818313183522098E-2</v>
      </c>
      <c r="F1890" s="65">
        <v>0.61610734050125338</v>
      </c>
      <c r="G1890" s="65">
        <v>0.9829658250709975</v>
      </c>
      <c r="H1890" s="65">
        <v>0.57989705187835816</v>
      </c>
      <c r="I1890" s="66">
        <v>11</v>
      </c>
    </row>
    <row r="1891" spans="2:9">
      <c r="B1891" s="64" t="s">
        <v>4653</v>
      </c>
      <c r="C1891" s="64" t="s">
        <v>4654</v>
      </c>
      <c r="D1891" s="64" t="s">
        <v>4655</v>
      </c>
      <c r="E1891" s="153">
        <v>3.58212496350351E-2</v>
      </c>
      <c r="F1891" s="65">
        <v>0.49218688718835135</v>
      </c>
      <c r="G1891" s="65">
        <v>1.204344737937403</v>
      </c>
      <c r="H1891" s="65">
        <v>0.47339576170516323</v>
      </c>
      <c r="I1891" s="66">
        <v>12</v>
      </c>
    </row>
    <row r="1892" spans="2:9">
      <c r="B1892" s="64" t="s">
        <v>4656</v>
      </c>
      <c r="C1892" s="64" t="s">
        <v>4657</v>
      </c>
      <c r="D1892" s="64" t="s">
        <v>4658</v>
      </c>
      <c r="E1892" s="153">
        <v>3.5835352573215802E-2</v>
      </c>
      <c r="F1892" s="65">
        <v>0.42143936583304692</v>
      </c>
      <c r="G1892" s="65">
        <v>0.58183976504566748</v>
      </c>
      <c r="H1892" s="65">
        <v>1.0113080462598802</v>
      </c>
      <c r="I1892" s="66">
        <v>2</v>
      </c>
    </row>
    <row r="1893" spans="2:9">
      <c r="B1893" s="64" t="s">
        <v>3355</v>
      </c>
      <c r="C1893" s="64" t="s">
        <v>3356</v>
      </c>
      <c r="D1893" s="64" t="s">
        <v>3357</v>
      </c>
      <c r="E1893" s="153">
        <v>3.5862192166830599E-2</v>
      </c>
      <c r="F1893" s="65">
        <v>3.2461472863403746</v>
      </c>
      <c r="G1893" s="65">
        <v>1.2778918118116371</v>
      </c>
      <c r="H1893" s="65">
        <v>2.1069119752950294</v>
      </c>
      <c r="I1893" s="66">
        <v>4</v>
      </c>
    </row>
    <row r="1894" spans="2:9">
      <c r="B1894" s="64" t="s">
        <v>4659</v>
      </c>
      <c r="C1894" s="64" t="s">
        <v>4660</v>
      </c>
      <c r="D1894" s="64" t="s">
        <v>4661</v>
      </c>
      <c r="E1894" s="153">
        <v>3.5934716447964699E-2</v>
      </c>
      <c r="F1894" s="65">
        <v>1.0008670436928653</v>
      </c>
      <c r="G1894" s="65">
        <v>0.80477828021006859</v>
      </c>
      <c r="H1894" s="65">
        <v>1.588538041008706</v>
      </c>
      <c r="I1894" s="66">
        <v>9</v>
      </c>
    </row>
    <row r="1895" spans="2:9">
      <c r="B1895" s="64" t="s">
        <v>4662</v>
      </c>
      <c r="C1895" s="64" t="s">
        <v>4663</v>
      </c>
      <c r="D1895" s="64" t="s">
        <v>4664</v>
      </c>
      <c r="E1895" s="153">
        <v>3.5934716447964699E-2</v>
      </c>
      <c r="F1895" s="65">
        <v>0.77985207974212212</v>
      </c>
      <c r="G1895" s="65">
        <v>1.2790091123234848</v>
      </c>
      <c r="H1895" s="65">
        <v>0.51785513068370581</v>
      </c>
      <c r="I1895" s="66">
        <v>10</v>
      </c>
    </row>
    <row r="1896" spans="2:9">
      <c r="B1896" s="64" t="s">
        <v>4665</v>
      </c>
      <c r="C1896" s="64" t="s">
        <v>4666</v>
      </c>
      <c r="D1896" s="64" t="s">
        <v>4667</v>
      </c>
      <c r="E1896" s="153">
        <v>3.6022427663023701E-2</v>
      </c>
      <c r="F1896" s="65">
        <v>1.1935006586178565</v>
      </c>
      <c r="G1896" s="65">
        <v>0.80369313098741724</v>
      </c>
      <c r="H1896" s="65">
        <v>1.170417985558845</v>
      </c>
      <c r="I1896" s="66">
        <v>20</v>
      </c>
    </row>
    <row r="1897" spans="2:9">
      <c r="B1897" s="64" t="s">
        <v>4668</v>
      </c>
      <c r="C1897" s="64" t="s">
        <v>4669</v>
      </c>
      <c r="D1897" s="64" t="s">
        <v>4670</v>
      </c>
      <c r="E1897" s="153">
        <v>3.6081165183488702E-2</v>
      </c>
      <c r="F1897" s="65">
        <v>1.8146998539923758</v>
      </c>
      <c r="G1897" s="65">
        <v>1.8149035320275708</v>
      </c>
      <c r="H1897" s="65">
        <v>0.77591494652590276</v>
      </c>
      <c r="I1897" s="66">
        <v>19</v>
      </c>
    </row>
    <row r="1898" spans="2:9">
      <c r="B1898" s="64" t="s">
        <v>4671</v>
      </c>
      <c r="C1898" s="64" t="s">
        <v>4671</v>
      </c>
      <c r="D1898" s="64" t="s">
        <v>273</v>
      </c>
      <c r="E1898" s="153">
        <v>3.6145770219102903E-2</v>
      </c>
      <c r="F1898" s="65">
        <v>1.2814556681761144</v>
      </c>
      <c r="G1898" s="65">
        <v>0.78506628971342951</v>
      </c>
      <c r="H1898" s="65">
        <v>2.0354634530217326</v>
      </c>
      <c r="I1898" s="66">
        <v>9</v>
      </c>
    </row>
    <row r="1899" spans="2:9">
      <c r="B1899" s="64" t="s">
        <v>4672</v>
      </c>
      <c r="C1899" s="64" t="s">
        <v>4673</v>
      </c>
      <c r="D1899" s="64" t="s">
        <v>4674</v>
      </c>
      <c r="E1899" s="153">
        <v>3.6145770219102903E-2</v>
      </c>
      <c r="F1899" s="65">
        <v>1.3071361303044269</v>
      </c>
      <c r="G1899" s="65">
        <v>0.99682333324754302</v>
      </c>
      <c r="H1899" s="65">
        <v>0.94870691354370662</v>
      </c>
      <c r="I1899" s="66">
        <v>16</v>
      </c>
    </row>
    <row r="1900" spans="2:9">
      <c r="B1900" s="64" t="s">
        <v>4675</v>
      </c>
      <c r="C1900" s="64" t="s">
        <v>4676</v>
      </c>
      <c r="D1900" s="64" t="s">
        <v>4677</v>
      </c>
      <c r="E1900" s="153">
        <v>3.6205209954787897E-2</v>
      </c>
      <c r="F1900" s="65">
        <v>1.7280079036420632</v>
      </c>
      <c r="G1900" s="65">
        <v>1.2177817396559341</v>
      </c>
      <c r="H1900" s="65">
        <v>1.2292356355017993</v>
      </c>
      <c r="I1900" s="66">
        <v>16</v>
      </c>
    </row>
    <row r="1901" spans="2:9">
      <c r="B1901" s="64" t="s">
        <v>4678</v>
      </c>
      <c r="C1901" s="64" t="s">
        <v>4679</v>
      </c>
      <c r="D1901" s="64" t="s">
        <v>4680</v>
      </c>
      <c r="E1901" s="153">
        <v>3.6213651332273E-2</v>
      </c>
      <c r="F1901" s="65">
        <v>0.67323606558452342</v>
      </c>
      <c r="G1901" s="65">
        <v>0.23710756279323089</v>
      </c>
      <c r="H1901" s="65">
        <v>2.252713945455838</v>
      </c>
      <c r="I1901" s="66">
        <v>12</v>
      </c>
    </row>
    <row r="1902" spans="2:9">
      <c r="B1902" s="64" t="s">
        <v>4681</v>
      </c>
      <c r="C1902" s="64" t="s">
        <v>4682</v>
      </c>
      <c r="D1902" s="64" t="s">
        <v>4683</v>
      </c>
      <c r="E1902" s="153">
        <v>3.6213651332273E-2</v>
      </c>
      <c r="F1902" s="65">
        <v>1.3958928228651111</v>
      </c>
      <c r="G1902" s="65">
        <v>0.81849210682343365</v>
      </c>
      <c r="H1902" s="65">
        <v>1.3856342371788424</v>
      </c>
      <c r="I1902" s="66">
        <v>1</v>
      </c>
    </row>
    <row r="1903" spans="2:9">
      <c r="B1903" s="64" t="s">
        <v>4684</v>
      </c>
      <c r="C1903" s="64" t="s">
        <v>4685</v>
      </c>
      <c r="D1903" s="64" t="s">
        <v>4686</v>
      </c>
      <c r="E1903" s="153">
        <v>3.62484605007376E-2</v>
      </c>
      <c r="F1903" s="65">
        <v>0.64366469197144904</v>
      </c>
      <c r="G1903" s="65">
        <v>1.2579949453277599</v>
      </c>
      <c r="H1903" s="65">
        <v>0.49321759049417829</v>
      </c>
      <c r="I1903" s="66">
        <v>11</v>
      </c>
    </row>
    <row r="1904" spans="2:9">
      <c r="B1904" s="64" t="s">
        <v>4687</v>
      </c>
      <c r="C1904" s="64" t="s">
        <v>4688</v>
      </c>
      <c r="D1904" s="64" t="s">
        <v>4689</v>
      </c>
      <c r="E1904" s="153">
        <v>3.6308103260107298E-2</v>
      </c>
      <c r="F1904" s="65">
        <v>1.180264322463751</v>
      </c>
      <c r="G1904" s="65">
        <v>0.96875437924818908</v>
      </c>
      <c r="H1904" s="65">
        <v>1.1714589779840947</v>
      </c>
      <c r="I1904" s="66">
        <v>20</v>
      </c>
    </row>
    <row r="1905" spans="2:9">
      <c r="B1905" s="64" t="s">
        <v>4690</v>
      </c>
      <c r="C1905" s="64" t="s">
        <v>4691</v>
      </c>
      <c r="D1905" s="64" t="s">
        <v>4692</v>
      </c>
      <c r="E1905" s="153">
        <v>3.6308103260107298E-2</v>
      </c>
      <c r="F1905" s="65">
        <v>0.69057954192754423</v>
      </c>
      <c r="G1905" s="65">
        <v>1.0657726405023422</v>
      </c>
      <c r="H1905" s="65">
        <v>0.7139786927086611</v>
      </c>
      <c r="I1905" s="66">
        <v>11</v>
      </c>
    </row>
    <row r="1906" spans="2:9">
      <c r="B1906" s="64" t="s">
        <v>4693</v>
      </c>
      <c r="C1906" s="64" t="s">
        <v>4694</v>
      </c>
      <c r="D1906" s="64" t="s">
        <v>4695</v>
      </c>
      <c r="E1906" s="153">
        <v>3.6308802430372301E-2</v>
      </c>
      <c r="F1906" s="65">
        <v>0.54269528018499702</v>
      </c>
      <c r="G1906" s="65">
        <v>1.0067480791596608</v>
      </c>
      <c r="H1906" s="65">
        <v>0.61567399997443772</v>
      </c>
      <c r="I1906" s="66">
        <v>11</v>
      </c>
    </row>
    <row r="1907" spans="2:9">
      <c r="B1907" s="64" t="s">
        <v>4696</v>
      </c>
      <c r="C1907" s="64" t="s">
        <v>4696</v>
      </c>
      <c r="D1907" s="64" t="s">
        <v>4697</v>
      </c>
      <c r="E1907" s="153">
        <v>3.6327825818977401E-2</v>
      </c>
      <c r="F1907" s="65">
        <v>0.60359611193852691</v>
      </c>
      <c r="G1907" s="65">
        <v>0.96828400212686772</v>
      </c>
      <c r="H1907" s="65">
        <v>0.84026859211722238</v>
      </c>
      <c r="I1907" s="66">
        <v>9</v>
      </c>
    </row>
    <row r="1908" spans="2:9">
      <c r="B1908" s="64" t="s">
        <v>4698</v>
      </c>
      <c r="C1908" s="64" t="s">
        <v>4699</v>
      </c>
      <c r="D1908" s="64" t="s">
        <v>4700</v>
      </c>
      <c r="E1908" s="153">
        <v>3.6327825818977401E-2</v>
      </c>
      <c r="F1908" s="65">
        <v>0.65976180273518592</v>
      </c>
      <c r="G1908" s="65">
        <v>0.83973987801313132</v>
      </c>
      <c r="H1908" s="65">
        <v>0.86422801764230428</v>
      </c>
      <c r="I1908" s="66">
        <v>2</v>
      </c>
    </row>
    <row r="1909" spans="2:9">
      <c r="B1909" s="64" t="s">
        <v>4701</v>
      </c>
      <c r="C1909" s="64" t="s">
        <v>4702</v>
      </c>
      <c r="D1909" s="64" t="s">
        <v>4703</v>
      </c>
      <c r="E1909" s="153">
        <v>3.6363268808387701E-2</v>
      </c>
      <c r="F1909" s="65">
        <v>0.45055851334203795</v>
      </c>
      <c r="G1909" s="65">
        <v>0.79190216879182596</v>
      </c>
      <c r="H1909" s="65">
        <v>0.62679286155411074</v>
      </c>
      <c r="I1909" s="66">
        <v>11</v>
      </c>
    </row>
    <row r="1910" spans="2:9">
      <c r="B1910" s="64" t="s">
        <v>4704</v>
      </c>
      <c r="C1910" s="64" t="s">
        <v>4705</v>
      </c>
      <c r="D1910" s="64" t="s">
        <v>4706</v>
      </c>
      <c r="E1910" s="153">
        <v>3.6363268808387701E-2</v>
      </c>
      <c r="F1910" s="65">
        <v>1.3744990607209389</v>
      </c>
      <c r="G1910" s="65">
        <v>0.84157569361282258</v>
      </c>
      <c r="H1910" s="65">
        <v>1.5388719030589344</v>
      </c>
      <c r="I1910" s="66">
        <v>9</v>
      </c>
    </row>
    <row r="1911" spans="2:9">
      <c r="B1911" s="64" t="s">
        <v>4707</v>
      </c>
      <c r="C1911" s="64" t="s">
        <v>4708</v>
      </c>
      <c r="D1911" s="64" t="s">
        <v>4709</v>
      </c>
      <c r="E1911" s="153">
        <v>3.6363268808387701E-2</v>
      </c>
      <c r="F1911" s="65">
        <v>1.3141600961361863</v>
      </c>
      <c r="G1911" s="65">
        <v>0.86188179140454724</v>
      </c>
      <c r="H1911" s="65">
        <v>1.4666667385453924</v>
      </c>
      <c r="I1911" s="66">
        <v>8</v>
      </c>
    </row>
    <row r="1912" spans="2:9">
      <c r="B1912" s="64" t="s">
        <v>4710</v>
      </c>
      <c r="C1912" s="64" t="s">
        <v>4711</v>
      </c>
      <c r="D1912" s="64" t="s">
        <v>4712</v>
      </c>
      <c r="E1912" s="153">
        <v>3.6363268808387701E-2</v>
      </c>
      <c r="F1912" s="65">
        <v>4.3110426367314387</v>
      </c>
      <c r="G1912" s="65">
        <v>1.0777152455336449</v>
      </c>
      <c r="H1912" s="65">
        <v>2.9936188424169647</v>
      </c>
      <c r="I1912" s="66">
        <v>3</v>
      </c>
    </row>
    <row r="1913" spans="2:9">
      <c r="B1913" s="64" t="s">
        <v>4713</v>
      </c>
      <c r="C1913" s="64" t="s">
        <v>4714</v>
      </c>
      <c r="D1913" s="64" t="s">
        <v>4715</v>
      </c>
      <c r="E1913" s="153">
        <v>3.6363268808387701E-2</v>
      </c>
      <c r="F1913" s="65">
        <v>1.9481330569411035</v>
      </c>
      <c r="G1913" s="65">
        <v>1.0773798706959792</v>
      </c>
      <c r="H1913" s="65">
        <v>2.0341401416853122</v>
      </c>
      <c r="I1913" s="66">
        <v>8</v>
      </c>
    </row>
    <row r="1914" spans="2:9">
      <c r="B1914" s="64" t="s">
        <v>4716</v>
      </c>
      <c r="C1914" s="64" t="s">
        <v>4717</v>
      </c>
      <c r="D1914" s="64" t="s">
        <v>4718</v>
      </c>
      <c r="E1914" s="153">
        <v>3.6363268808387701E-2</v>
      </c>
      <c r="F1914" s="65">
        <v>1.6272066186863776</v>
      </c>
      <c r="G1914" s="65">
        <v>0.87286409770019935</v>
      </c>
      <c r="H1914" s="65">
        <v>1.6888428596768978</v>
      </c>
      <c r="I1914" s="66">
        <v>8</v>
      </c>
    </row>
    <row r="1915" spans="2:9">
      <c r="B1915" s="64" t="s">
        <v>4719</v>
      </c>
      <c r="C1915" s="64" t="s">
        <v>4719</v>
      </c>
      <c r="D1915" s="64" t="s">
        <v>4720</v>
      </c>
      <c r="E1915" s="153">
        <v>3.6491421575827798E-2</v>
      </c>
      <c r="F1915" s="65">
        <v>0.29286816209471189</v>
      </c>
      <c r="G1915" s="65">
        <v>0.71642822827912855</v>
      </c>
      <c r="H1915" s="65">
        <v>0.47160565393189302</v>
      </c>
      <c r="I1915" s="66">
        <v>13</v>
      </c>
    </row>
    <row r="1916" spans="2:9">
      <c r="B1916" s="64" t="s">
        <v>4721</v>
      </c>
      <c r="C1916" s="64" t="s">
        <v>4722</v>
      </c>
      <c r="D1916" s="64" t="s">
        <v>4723</v>
      </c>
      <c r="E1916" s="153">
        <v>3.6491421575827798E-2</v>
      </c>
      <c r="F1916" s="65">
        <v>0.64409872035089621</v>
      </c>
      <c r="G1916" s="65">
        <v>1.5239332486593291</v>
      </c>
      <c r="H1916" s="65">
        <v>0.43437991388088437</v>
      </c>
      <c r="I1916" s="66">
        <v>17</v>
      </c>
    </row>
    <row r="1917" spans="2:9">
      <c r="B1917" s="64" t="s">
        <v>1453</v>
      </c>
      <c r="C1917" s="64" t="s">
        <v>1454</v>
      </c>
      <c r="D1917" s="64" t="s">
        <v>1455</v>
      </c>
      <c r="E1917" s="153">
        <v>3.6620434020429297E-2</v>
      </c>
      <c r="F1917" s="65">
        <v>0.31080132572345148</v>
      </c>
      <c r="G1917" s="65">
        <v>0.67887640757373902</v>
      </c>
      <c r="H1917" s="65">
        <v>0.52957864102917229</v>
      </c>
      <c r="I1917" s="66">
        <v>13</v>
      </c>
    </row>
    <row r="1918" spans="2:9">
      <c r="B1918" s="64" t="s">
        <v>3881</v>
      </c>
      <c r="C1918" s="64" t="s">
        <v>3882</v>
      </c>
      <c r="D1918" s="64" t="s">
        <v>3883</v>
      </c>
      <c r="E1918" s="153">
        <v>3.6620434020429297E-2</v>
      </c>
      <c r="F1918" s="65">
        <v>1.5929912138101012</v>
      </c>
      <c r="G1918" s="65">
        <v>1.1346336299297977</v>
      </c>
      <c r="H1918" s="65">
        <v>1.2018750129916518</v>
      </c>
      <c r="I1918" s="66">
        <v>16</v>
      </c>
    </row>
    <row r="1919" spans="2:9">
      <c r="B1919" s="64" t="s">
        <v>4724</v>
      </c>
      <c r="C1919" s="64" t="s">
        <v>4725</v>
      </c>
      <c r="D1919" s="64" t="s">
        <v>4726</v>
      </c>
      <c r="E1919" s="153">
        <v>3.6620434020429297E-2</v>
      </c>
      <c r="F1919" s="65">
        <v>2.9754770439477691</v>
      </c>
      <c r="G1919" s="65">
        <v>1.1598009919060364</v>
      </c>
      <c r="H1919" s="65">
        <v>2.8639183126045489</v>
      </c>
      <c r="I1919" s="66">
        <v>8</v>
      </c>
    </row>
    <row r="1920" spans="2:9">
      <c r="B1920" s="64" t="s">
        <v>4727</v>
      </c>
      <c r="C1920" s="64" t="s">
        <v>1911</v>
      </c>
      <c r="D1920" s="64" t="s">
        <v>4728</v>
      </c>
      <c r="E1920" s="153">
        <v>3.6676913194156197E-2</v>
      </c>
      <c r="F1920" s="65">
        <v>1.3724703010523225</v>
      </c>
      <c r="G1920" s="65">
        <v>1.0778972743634263</v>
      </c>
      <c r="H1920" s="65">
        <v>1.5390146821285968</v>
      </c>
      <c r="I1920" s="66">
        <v>8</v>
      </c>
    </row>
    <row r="1921" spans="2:9">
      <c r="B1921" s="64" t="s">
        <v>4729</v>
      </c>
      <c r="C1921" s="64" t="s">
        <v>4729</v>
      </c>
      <c r="D1921" s="64" t="s">
        <v>4730</v>
      </c>
      <c r="E1921" s="153">
        <v>3.6676913194156197E-2</v>
      </c>
      <c r="F1921" s="65">
        <v>1.5790802814127343</v>
      </c>
      <c r="G1921" s="65">
        <v>0.95996080438288234</v>
      </c>
      <c r="H1921" s="65">
        <v>2.3788793588682289</v>
      </c>
      <c r="I1921" s="66">
        <v>9</v>
      </c>
    </row>
    <row r="1922" spans="2:9">
      <c r="B1922" s="64" t="s">
        <v>4731</v>
      </c>
      <c r="C1922" s="64" t="s">
        <v>4732</v>
      </c>
      <c r="D1922" s="64" t="s">
        <v>4733</v>
      </c>
      <c r="E1922" s="153">
        <v>3.67459858417227E-2</v>
      </c>
      <c r="F1922" s="65">
        <v>2.2160218126718387</v>
      </c>
      <c r="G1922" s="65">
        <v>1.0465022789381271</v>
      </c>
      <c r="H1922" s="65">
        <v>1.5433722002607213</v>
      </c>
      <c r="I1922" s="66">
        <v>19</v>
      </c>
    </row>
    <row r="1923" spans="2:9">
      <c r="B1923" s="64" t="s">
        <v>4734</v>
      </c>
      <c r="C1923" s="64" t="s">
        <v>4735</v>
      </c>
      <c r="D1923" s="64" t="s">
        <v>4736</v>
      </c>
      <c r="E1923" s="153">
        <v>3.6852506511226103E-2</v>
      </c>
      <c r="F1923" s="65">
        <v>2.4693508179924644</v>
      </c>
      <c r="G1923" s="65">
        <v>1.1140317159604913</v>
      </c>
      <c r="H1923" s="65">
        <v>1.8163270428074709</v>
      </c>
      <c r="I1923" s="66">
        <v>8</v>
      </c>
    </row>
    <row r="1924" spans="2:9">
      <c r="B1924" s="64" t="s">
        <v>4737</v>
      </c>
      <c r="C1924" s="64" t="s">
        <v>4738</v>
      </c>
      <c r="D1924" s="64" t="s">
        <v>4739</v>
      </c>
      <c r="E1924" s="153">
        <v>3.69002861021306E-2</v>
      </c>
      <c r="F1924" s="65">
        <v>0.89610842602609175</v>
      </c>
      <c r="G1924" s="65">
        <v>0.45484563577134279</v>
      </c>
      <c r="H1924" s="65">
        <v>1.7445071090358077</v>
      </c>
      <c r="I1924" s="66">
        <v>15</v>
      </c>
    </row>
    <row r="1925" spans="2:9">
      <c r="B1925" s="64" t="s">
        <v>4740</v>
      </c>
      <c r="C1925" s="64" t="s">
        <v>4741</v>
      </c>
      <c r="D1925" s="64" t="s">
        <v>4742</v>
      </c>
      <c r="E1925" s="153">
        <v>3.69002861021306E-2</v>
      </c>
      <c r="F1925" s="65">
        <v>2.6156800108881977</v>
      </c>
      <c r="G1925" s="65">
        <v>1.2229748380709153</v>
      </c>
      <c r="H1925" s="65">
        <v>1.6360925320107846</v>
      </c>
      <c r="I1925" s="66">
        <v>14</v>
      </c>
    </row>
    <row r="1926" spans="2:9">
      <c r="B1926" s="64" t="s">
        <v>3439</v>
      </c>
      <c r="C1926" s="64" t="s">
        <v>3440</v>
      </c>
      <c r="D1926" s="64" t="s">
        <v>3441</v>
      </c>
      <c r="E1926" s="153">
        <v>3.6951636126585002E-2</v>
      </c>
      <c r="F1926" s="65">
        <v>3.0170404443049992</v>
      </c>
      <c r="G1926" s="65">
        <v>0.90152798337109741</v>
      </c>
      <c r="H1926" s="65">
        <v>2.9448348381917628</v>
      </c>
      <c r="I1926" s="66">
        <v>4</v>
      </c>
    </row>
    <row r="1927" spans="2:9">
      <c r="B1927" s="64" t="s">
        <v>4743</v>
      </c>
      <c r="C1927" s="64" t="s">
        <v>4744</v>
      </c>
      <c r="D1927" s="64" t="s">
        <v>4745</v>
      </c>
      <c r="E1927" s="153">
        <v>3.6957739818045503E-2</v>
      </c>
      <c r="F1927" s="65">
        <v>0.92908521111266262</v>
      </c>
      <c r="G1927" s="65">
        <v>0.98966722390718287</v>
      </c>
      <c r="H1927" s="65">
        <v>0.99779629013248117</v>
      </c>
      <c r="I1927" s="66">
        <v>9</v>
      </c>
    </row>
    <row r="1928" spans="2:9">
      <c r="B1928" s="64" t="s">
        <v>4746</v>
      </c>
      <c r="C1928" s="64" t="s">
        <v>4747</v>
      </c>
      <c r="D1928" s="64" t="s">
        <v>4748</v>
      </c>
      <c r="E1928" s="153">
        <v>3.7117816261255099E-2</v>
      </c>
      <c r="F1928" s="65">
        <v>0.67563281422298649</v>
      </c>
      <c r="G1928" s="65">
        <v>0.93030183948514789</v>
      </c>
      <c r="H1928" s="65">
        <v>1.093098025859524</v>
      </c>
      <c r="I1928" s="66">
        <v>17</v>
      </c>
    </row>
    <row r="1929" spans="2:9">
      <c r="B1929" s="64" t="s">
        <v>4749</v>
      </c>
      <c r="C1929" s="64" t="s">
        <v>4749</v>
      </c>
      <c r="D1929" s="64" t="s">
        <v>4750</v>
      </c>
      <c r="E1929" s="153">
        <v>3.7139392281555599E-2</v>
      </c>
      <c r="F1929" s="65">
        <v>3.7020953937283454</v>
      </c>
      <c r="G1929" s="65">
        <v>0.95238494950931663</v>
      </c>
      <c r="H1929" s="65">
        <v>2.8708974405267091</v>
      </c>
      <c r="I1929" s="66">
        <v>4</v>
      </c>
    </row>
    <row r="1930" spans="2:9">
      <c r="B1930" s="64" t="s">
        <v>492</v>
      </c>
      <c r="C1930" s="64" t="s">
        <v>493</v>
      </c>
      <c r="D1930" s="64" t="s">
        <v>494</v>
      </c>
      <c r="E1930" s="153">
        <v>3.7236090548341802E-2</v>
      </c>
      <c r="F1930" s="65">
        <v>1.6667630125240529</v>
      </c>
      <c r="G1930" s="65">
        <v>0.95934487979814409</v>
      </c>
      <c r="H1930" s="65">
        <v>1.9185853223262801</v>
      </c>
      <c r="I1930" s="66">
        <v>14</v>
      </c>
    </row>
    <row r="1931" spans="2:9">
      <c r="B1931" s="64" t="s">
        <v>4751</v>
      </c>
      <c r="C1931" s="64" t="s">
        <v>4752</v>
      </c>
      <c r="D1931" s="64" t="s">
        <v>4753</v>
      </c>
      <c r="E1931" s="153">
        <v>3.7236090548341802E-2</v>
      </c>
      <c r="F1931" s="65">
        <v>0.54895964183756618</v>
      </c>
      <c r="G1931" s="65">
        <v>0.86857265790724936</v>
      </c>
      <c r="H1931" s="65">
        <v>0.71706445261362128</v>
      </c>
      <c r="I1931" s="66">
        <v>11</v>
      </c>
    </row>
    <row r="1932" spans="2:9">
      <c r="B1932" s="64" t="s">
        <v>4754</v>
      </c>
      <c r="C1932" s="64" t="s">
        <v>4754</v>
      </c>
      <c r="D1932" s="64" t="s">
        <v>273</v>
      </c>
      <c r="E1932" s="153">
        <v>3.7273790040184503E-2</v>
      </c>
      <c r="F1932" s="65">
        <v>0.55621439450704124</v>
      </c>
      <c r="G1932" s="65">
        <v>1.3665525658744107</v>
      </c>
      <c r="H1932" s="65">
        <v>0.49436865242817629</v>
      </c>
      <c r="I1932" s="66">
        <v>2</v>
      </c>
    </row>
    <row r="1933" spans="2:9">
      <c r="B1933" s="64" t="s">
        <v>4755</v>
      </c>
      <c r="C1933" s="64" t="s">
        <v>4755</v>
      </c>
      <c r="D1933" s="64" t="s">
        <v>4756</v>
      </c>
      <c r="E1933" s="153">
        <v>3.73045085443207E-2</v>
      </c>
      <c r="F1933" s="65">
        <v>0.64111421025058735</v>
      </c>
      <c r="G1933" s="65">
        <v>0.99558343494931323</v>
      </c>
      <c r="H1933" s="65">
        <v>0.71064545550488434</v>
      </c>
      <c r="I1933" s="66">
        <v>11</v>
      </c>
    </row>
    <row r="1934" spans="2:9">
      <c r="B1934" s="64" t="s">
        <v>4757</v>
      </c>
      <c r="C1934" s="64" t="s">
        <v>4758</v>
      </c>
      <c r="D1934" s="64" t="s">
        <v>4759</v>
      </c>
      <c r="E1934" s="153">
        <v>3.7316713606375E-2</v>
      </c>
      <c r="F1934" s="65">
        <v>0.98622166324894389</v>
      </c>
      <c r="G1934" s="65">
        <v>0.82028055979823644</v>
      </c>
      <c r="H1934" s="65">
        <v>1.2837814058318526</v>
      </c>
      <c r="I1934" s="66">
        <v>17</v>
      </c>
    </row>
    <row r="1935" spans="2:9">
      <c r="B1935" s="64" t="s">
        <v>4760</v>
      </c>
      <c r="C1935" s="64" t="s">
        <v>4761</v>
      </c>
      <c r="D1935" s="64" t="s">
        <v>4762</v>
      </c>
      <c r="E1935" s="153">
        <v>3.7316713606375E-2</v>
      </c>
      <c r="F1935" s="65">
        <v>0.80464716682130055</v>
      </c>
      <c r="G1935" s="65">
        <v>1.6679773289889619</v>
      </c>
      <c r="H1935" s="65">
        <v>0.52103107126902615</v>
      </c>
      <c r="I1935" s="66">
        <v>17</v>
      </c>
    </row>
    <row r="1936" spans="2:9">
      <c r="B1936" s="64" t="s">
        <v>4763</v>
      </c>
      <c r="C1936" s="64" t="s">
        <v>4764</v>
      </c>
      <c r="D1936" s="64" t="s">
        <v>4765</v>
      </c>
      <c r="E1936" s="153">
        <v>3.7316713606375E-2</v>
      </c>
      <c r="F1936" s="65">
        <v>0.64877667339312595</v>
      </c>
      <c r="G1936" s="65">
        <v>0.55019099671373173</v>
      </c>
      <c r="H1936" s="65">
        <v>1.2931922781620742</v>
      </c>
      <c r="I1936" s="66">
        <v>2</v>
      </c>
    </row>
    <row r="1937" spans="2:9">
      <c r="B1937" s="64" t="s">
        <v>4766</v>
      </c>
      <c r="C1937" s="64" t="s">
        <v>4767</v>
      </c>
      <c r="D1937" s="64" t="s">
        <v>4768</v>
      </c>
      <c r="E1937" s="153">
        <v>3.7316713606375E-2</v>
      </c>
      <c r="F1937" s="65">
        <v>1.0793309125525568</v>
      </c>
      <c r="G1937" s="65">
        <v>0.58623331939018308</v>
      </c>
      <c r="H1937" s="65">
        <v>1.9093795749404332</v>
      </c>
      <c r="I1937" s="66">
        <v>10</v>
      </c>
    </row>
    <row r="1938" spans="2:9">
      <c r="B1938" s="64" t="s">
        <v>4769</v>
      </c>
      <c r="C1938" s="64" t="s">
        <v>4770</v>
      </c>
      <c r="D1938" s="64" t="s">
        <v>4771</v>
      </c>
      <c r="E1938" s="153">
        <v>3.7348476612410801E-2</v>
      </c>
      <c r="F1938" s="65">
        <v>0.75636609401930754</v>
      </c>
      <c r="G1938" s="65">
        <v>1.0395152152212326</v>
      </c>
      <c r="H1938" s="65">
        <v>0.78793213840920429</v>
      </c>
      <c r="I1938" s="66">
        <v>11</v>
      </c>
    </row>
    <row r="1939" spans="2:9">
      <c r="B1939" s="64" t="s">
        <v>4772</v>
      </c>
      <c r="C1939" s="64" t="s">
        <v>4773</v>
      </c>
      <c r="D1939" s="64" t="s">
        <v>4774</v>
      </c>
      <c r="E1939" s="153">
        <v>3.7352920479711803E-2</v>
      </c>
      <c r="F1939" s="65">
        <v>0.47765152856189291</v>
      </c>
      <c r="G1939" s="65">
        <v>1.0924811423917911</v>
      </c>
      <c r="H1939" s="65">
        <v>0.60349771648598038</v>
      </c>
      <c r="I1939" s="66">
        <v>2</v>
      </c>
    </row>
    <row r="1940" spans="2:9">
      <c r="B1940" s="64" t="s">
        <v>4775</v>
      </c>
      <c r="C1940" s="64" t="s">
        <v>4776</v>
      </c>
      <c r="D1940" s="64" t="s">
        <v>4777</v>
      </c>
      <c r="E1940" s="153">
        <v>3.7439271651624299E-2</v>
      </c>
      <c r="F1940" s="65">
        <v>1.2759656535587758</v>
      </c>
      <c r="G1940" s="65">
        <v>0.92623487402518467</v>
      </c>
      <c r="H1940" s="65">
        <v>1.3868171758512848</v>
      </c>
      <c r="I1940" s="66">
        <v>1</v>
      </c>
    </row>
    <row r="1941" spans="2:9">
      <c r="B1941" s="64" t="s">
        <v>4778</v>
      </c>
      <c r="C1941" s="64" t="s">
        <v>4779</v>
      </c>
      <c r="D1941" s="64" t="s">
        <v>4780</v>
      </c>
      <c r="E1941" s="153">
        <v>3.7450060043266398E-2</v>
      </c>
      <c r="F1941" s="65">
        <v>0.56466094781196152</v>
      </c>
      <c r="G1941" s="65">
        <v>1.5376552064092228</v>
      </c>
      <c r="H1941" s="65">
        <v>0.3505496367339192</v>
      </c>
      <c r="I1941" s="66">
        <v>11</v>
      </c>
    </row>
    <row r="1942" spans="2:9">
      <c r="B1942" s="64" t="s">
        <v>4781</v>
      </c>
      <c r="C1942" s="64" t="s">
        <v>4782</v>
      </c>
      <c r="D1942" s="64" t="s">
        <v>4783</v>
      </c>
      <c r="E1942" s="153">
        <v>3.7453780931930601E-2</v>
      </c>
      <c r="F1942" s="65">
        <v>1.6768744694392836</v>
      </c>
      <c r="G1942" s="65">
        <v>1.122101001158103</v>
      </c>
      <c r="H1942" s="65">
        <v>1.4469126962228851</v>
      </c>
      <c r="I1942" s="66">
        <v>19</v>
      </c>
    </row>
    <row r="1943" spans="2:9">
      <c r="B1943" s="64" t="s">
        <v>4784</v>
      </c>
      <c r="C1943" s="64" t="s">
        <v>4785</v>
      </c>
      <c r="D1943" s="64" t="s">
        <v>4786</v>
      </c>
      <c r="E1943" s="153">
        <v>3.7597999561984598E-2</v>
      </c>
      <c r="F1943" s="65">
        <v>2.1642312820251788</v>
      </c>
      <c r="G1943" s="65">
        <v>0.8218071092053888</v>
      </c>
      <c r="H1943" s="65">
        <v>1.8518760746018077</v>
      </c>
      <c r="I1943" s="66">
        <v>19</v>
      </c>
    </row>
    <row r="1944" spans="2:9">
      <c r="B1944" s="64" t="s">
        <v>4787</v>
      </c>
      <c r="C1944" s="64" t="s">
        <v>4788</v>
      </c>
      <c r="D1944" s="64" t="s">
        <v>4789</v>
      </c>
      <c r="E1944" s="153">
        <v>3.7692973118507E-2</v>
      </c>
      <c r="F1944" s="65">
        <v>1.3360610893066203</v>
      </c>
      <c r="G1944" s="65">
        <v>1.033987181077044</v>
      </c>
      <c r="H1944" s="65">
        <v>1.1949645418630641</v>
      </c>
      <c r="I1944" s="66">
        <v>1</v>
      </c>
    </row>
    <row r="1945" spans="2:9">
      <c r="B1945" s="64" t="s">
        <v>4790</v>
      </c>
      <c r="C1945" s="64" t="s">
        <v>4790</v>
      </c>
      <c r="D1945" s="64" t="s">
        <v>4791</v>
      </c>
      <c r="E1945" s="153">
        <v>3.78402641818033E-2</v>
      </c>
      <c r="F1945" s="65">
        <v>1.5582303932166151</v>
      </c>
      <c r="G1945" s="65">
        <v>1.3516745088427864</v>
      </c>
      <c r="H1945" s="65">
        <v>1.265248896139745</v>
      </c>
      <c r="I1945" s="66">
        <v>8</v>
      </c>
    </row>
    <row r="1946" spans="2:9">
      <c r="B1946" s="64" t="s">
        <v>4792</v>
      </c>
      <c r="C1946" s="64" t="s">
        <v>4793</v>
      </c>
      <c r="D1946" s="64" t="s">
        <v>4794</v>
      </c>
      <c r="E1946" s="153">
        <v>3.78943649169017E-2</v>
      </c>
      <c r="F1946" s="65">
        <v>0.66407945388276579</v>
      </c>
      <c r="G1946" s="65">
        <v>1.0806362153936571</v>
      </c>
      <c r="H1946" s="65">
        <v>0.65975487775869301</v>
      </c>
      <c r="I1946" s="66">
        <v>2</v>
      </c>
    </row>
    <row r="1947" spans="2:9">
      <c r="B1947" s="64" t="s">
        <v>4795</v>
      </c>
      <c r="C1947" s="64" t="s">
        <v>4795</v>
      </c>
      <c r="D1947" s="64" t="s">
        <v>4796</v>
      </c>
      <c r="E1947" s="153">
        <v>3.8036373425112201E-2</v>
      </c>
      <c r="F1947" s="65">
        <v>0.98193735218619715</v>
      </c>
      <c r="G1947" s="65">
        <v>1.1744809518484951</v>
      </c>
      <c r="H1947" s="65">
        <v>0.93003400114345858</v>
      </c>
      <c r="I1947" s="66">
        <v>18</v>
      </c>
    </row>
    <row r="1948" spans="2:9">
      <c r="B1948" s="64" t="s">
        <v>4797</v>
      </c>
      <c r="C1948" s="64" t="s">
        <v>4798</v>
      </c>
      <c r="D1948" s="64" t="s">
        <v>4799</v>
      </c>
      <c r="E1948" s="153">
        <v>3.8065333616021997E-2</v>
      </c>
      <c r="F1948" s="65">
        <v>0.78565809124369246</v>
      </c>
      <c r="G1948" s="65">
        <v>1.2090436222483723</v>
      </c>
      <c r="H1948" s="65">
        <v>0.80792039901828672</v>
      </c>
      <c r="I1948" s="66">
        <v>20</v>
      </c>
    </row>
    <row r="1949" spans="2:9">
      <c r="B1949" s="64" t="s">
        <v>4800</v>
      </c>
      <c r="C1949" s="64" t="s">
        <v>4801</v>
      </c>
      <c r="D1949" s="64" t="s">
        <v>4802</v>
      </c>
      <c r="E1949" s="153">
        <v>3.8071812491635403E-2</v>
      </c>
      <c r="F1949" s="65">
        <v>1.4340758759872392</v>
      </c>
      <c r="G1949" s="65">
        <v>1.0058127588593824</v>
      </c>
      <c r="H1949" s="65">
        <v>1.0773805245338102</v>
      </c>
      <c r="I1949" s="66">
        <v>16</v>
      </c>
    </row>
    <row r="1950" spans="2:9">
      <c r="B1950" s="64" t="s">
        <v>4803</v>
      </c>
      <c r="C1950" s="64" t="s">
        <v>4803</v>
      </c>
      <c r="D1950" s="64" t="s">
        <v>4804</v>
      </c>
      <c r="E1950" s="153">
        <v>3.8071812491635403E-2</v>
      </c>
      <c r="F1950" s="65">
        <v>0.74205804627807603</v>
      </c>
      <c r="G1950" s="65">
        <v>1.1803624009539821</v>
      </c>
      <c r="H1950" s="65">
        <v>0.69310834463228632</v>
      </c>
      <c r="I1950" s="66">
        <v>2</v>
      </c>
    </row>
    <row r="1951" spans="2:9">
      <c r="B1951" s="64" t="s">
        <v>4805</v>
      </c>
      <c r="C1951" s="64" t="s">
        <v>4806</v>
      </c>
      <c r="D1951" s="64" t="s">
        <v>4807</v>
      </c>
      <c r="E1951" s="153">
        <v>3.8080897102722298E-2</v>
      </c>
      <c r="F1951" s="65">
        <v>0.27555037630745127</v>
      </c>
      <c r="G1951" s="65">
        <v>0.76310913746702136</v>
      </c>
      <c r="H1951" s="65">
        <v>0.34880606658271562</v>
      </c>
      <c r="I1951" s="66">
        <v>13</v>
      </c>
    </row>
    <row r="1952" spans="2:9">
      <c r="B1952" s="64" t="s">
        <v>4808</v>
      </c>
      <c r="C1952" s="64" t="s">
        <v>4809</v>
      </c>
      <c r="D1952" s="64" t="s">
        <v>4810</v>
      </c>
      <c r="E1952" s="153">
        <v>3.8133622323777802E-2</v>
      </c>
      <c r="F1952" s="65">
        <v>1.1265095070175728</v>
      </c>
      <c r="G1952" s="65">
        <v>1.1530985654577981</v>
      </c>
      <c r="H1952" s="65">
        <v>0.83492669378285989</v>
      </c>
      <c r="I1952" s="66">
        <v>10</v>
      </c>
    </row>
    <row r="1953" spans="2:9">
      <c r="B1953" s="64" t="s">
        <v>4811</v>
      </c>
      <c r="C1953" s="64" t="s">
        <v>4812</v>
      </c>
      <c r="D1953" s="64" t="s">
        <v>4813</v>
      </c>
      <c r="E1953" s="153">
        <v>3.8341262431931603E-2</v>
      </c>
      <c r="F1953" s="65">
        <v>1.9936512306756304</v>
      </c>
      <c r="G1953" s="65">
        <v>1.0051726409197514</v>
      </c>
      <c r="H1953" s="65">
        <v>1.6400156305644831</v>
      </c>
      <c r="I1953" s="66">
        <v>8</v>
      </c>
    </row>
    <row r="1954" spans="2:9">
      <c r="B1954" s="64" t="s">
        <v>2249</v>
      </c>
      <c r="C1954" s="64" t="s">
        <v>2250</v>
      </c>
      <c r="D1954" s="64" t="s">
        <v>2251</v>
      </c>
      <c r="E1954" s="153">
        <v>3.8341262431931603E-2</v>
      </c>
      <c r="F1954" s="65">
        <v>0.97911884274536953</v>
      </c>
      <c r="G1954" s="65">
        <v>0.55846031305209864</v>
      </c>
      <c r="H1954" s="65">
        <v>1.7643924416755608</v>
      </c>
      <c r="I1954" s="66">
        <v>14</v>
      </c>
    </row>
    <row r="1955" spans="2:9">
      <c r="B1955" s="64" t="s">
        <v>4814</v>
      </c>
      <c r="C1955" s="64" t="s">
        <v>4815</v>
      </c>
      <c r="D1955" s="64" t="s">
        <v>4816</v>
      </c>
      <c r="E1955" s="153">
        <v>3.8436501856219503E-2</v>
      </c>
      <c r="F1955" s="65">
        <v>0.76483209804585295</v>
      </c>
      <c r="G1955" s="65">
        <v>0.81742847338719149</v>
      </c>
      <c r="H1955" s="65">
        <v>0.96134171382709999</v>
      </c>
      <c r="I1955" s="66">
        <v>15</v>
      </c>
    </row>
    <row r="1956" spans="2:9">
      <c r="B1956" s="64" t="s">
        <v>4817</v>
      </c>
      <c r="C1956" s="64" t="s">
        <v>4818</v>
      </c>
      <c r="D1956" s="64" t="s">
        <v>4819</v>
      </c>
      <c r="E1956" s="153">
        <v>3.8454637445021998E-2</v>
      </c>
      <c r="F1956" s="65">
        <v>0.41912680102501915</v>
      </c>
      <c r="G1956" s="65">
        <v>0.88708592850590517</v>
      </c>
      <c r="H1956" s="65">
        <v>0.47916939847893114</v>
      </c>
      <c r="I1956" s="66">
        <v>12</v>
      </c>
    </row>
    <row r="1957" spans="2:9">
      <c r="B1957" s="64" t="s">
        <v>4820</v>
      </c>
      <c r="C1957" s="64" t="s">
        <v>4821</v>
      </c>
      <c r="D1957" s="64" t="s">
        <v>4822</v>
      </c>
      <c r="E1957" s="153">
        <v>3.84977666774809E-2</v>
      </c>
      <c r="F1957" s="65">
        <v>0.69455945614490799</v>
      </c>
      <c r="G1957" s="65">
        <v>1.5161437424589472</v>
      </c>
      <c r="H1957" s="65">
        <v>0.42181079600011268</v>
      </c>
      <c r="I1957" s="66">
        <v>11</v>
      </c>
    </row>
    <row r="1958" spans="2:9">
      <c r="B1958" s="64" t="s">
        <v>4823</v>
      </c>
      <c r="C1958" s="64" t="s">
        <v>4824</v>
      </c>
      <c r="D1958" s="64" t="s">
        <v>4825</v>
      </c>
      <c r="E1958" s="153">
        <v>3.8507872187443802E-2</v>
      </c>
      <c r="F1958" s="65">
        <v>1.7452003959459554</v>
      </c>
      <c r="G1958" s="65">
        <v>0.81138080424887316</v>
      </c>
      <c r="H1958" s="65">
        <v>1.8699719706114648</v>
      </c>
      <c r="I1958" s="66">
        <v>8</v>
      </c>
    </row>
    <row r="1959" spans="2:9">
      <c r="B1959" s="64" t="s">
        <v>4826</v>
      </c>
      <c r="C1959" s="64" t="s">
        <v>4827</v>
      </c>
      <c r="D1959" s="64" t="s">
        <v>4828</v>
      </c>
      <c r="E1959" s="153">
        <v>3.8507872187443802E-2</v>
      </c>
      <c r="F1959" s="65">
        <v>0.72103912272639459</v>
      </c>
      <c r="G1959" s="65">
        <v>2.1924817050991146</v>
      </c>
      <c r="H1959" s="65">
        <v>0.39907351277562675</v>
      </c>
      <c r="I1959" s="66">
        <v>15</v>
      </c>
    </row>
    <row r="1960" spans="2:9">
      <c r="B1960" s="64" t="s">
        <v>4829</v>
      </c>
      <c r="C1960" s="64" t="s">
        <v>4830</v>
      </c>
      <c r="D1960" s="64" t="s">
        <v>4831</v>
      </c>
      <c r="E1960" s="153">
        <v>3.8507872187443802E-2</v>
      </c>
      <c r="F1960" s="65">
        <v>0.80048919700317056</v>
      </c>
      <c r="G1960" s="65">
        <v>0.9741764741518496</v>
      </c>
      <c r="H1960" s="65">
        <v>0.9249542326243313</v>
      </c>
      <c r="I1960" s="66">
        <v>2</v>
      </c>
    </row>
    <row r="1961" spans="2:9">
      <c r="B1961" s="64" t="s">
        <v>4832</v>
      </c>
      <c r="C1961" s="64" t="s">
        <v>4832</v>
      </c>
      <c r="D1961" s="64" t="s">
        <v>273</v>
      </c>
      <c r="E1961" s="153">
        <v>3.8507872187443802E-2</v>
      </c>
      <c r="F1961" s="65">
        <v>0.6070829687020981</v>
      </c>
      <c r="G1961" s="65">
        <v>1.0884799059715615</v>
      </c>
      <c r="H1961" s="65">
        <v>0.52816371444600974</v>
      </c>
      <c r="I1961" s="66">
        <v>12</v>
      </c>
    </row>
    <row r="1962" spans="2:9">
      <c r="B1962" s="64" t="s">
        <v>427</v>
      </c>
      <c r="C1962" s="64" t="s">
        <v>428</v>
      </c>
      <c r="D1962" s="64" t="s">
        <v>429</v>
      </c>
      <c r="E1962" s="153">
        <v>3.8507872187443802E-2</v>
      </c>
      <c r="F1962" s="65">
        <v>0.61455732575332245</v>
      </c>
      <c r="G1962" s="65">
        <v>0.63775791914692015</v>
      </c>
      <c r="H1962" s="65">
        <v>1.1734072988292985</v>
      </c>
      <c r="I1962" s="66">
        <v>11</v>
      </c>
    </row>
    <row r="1963" spans="2:9">
      <c r="B1963" s="64" t="s">
        <v>4833</v>
      </c>
      <c r="C1963" s="64" t="s">
        <v>4834</v>
      </c>
      <c r="D1963" s="64" t="s">
        <v>4835</v>
      </c>
      <c r="E1963" s="153">
        <v>3.8507872187443802E-2</v>
      </c>
      <c r="F1963" s="65">
        <v>0.49020725649658198</v>
      </c>
      <c r="G1963" s="65">
        <v>0.8129359266151952</v>
      </c>
      <c r="H1963" s="65">
        <v>0.57980527867699128</v>
      </c>
      <c r="I1963" s="66">
        <v>12</v>
      </c>
    </row>
    <row r="1964" spans="2:9">
      <c r="B1964" s="64" t="s">
        <v>1100</v>
      </c>
      <c r="C1964" s="64" t="s">
        <v>1101</v>
      </c>
      <c r="D1964" s="64" t="s">
        <v>1102</v>
      </c>
      <c r="E1964" s="153">
        <v>3.8508403130420303E-2</v>
      </c>
      <c r="F1964" s="65">
        <v>2.4661278400032622</v>
      </c>
      <c r="G1964" s="65">
        <v>0.99628560551835377</v>
      </c>
      <c r="H1964" s="65">
        <v>1.8941332230019727</v>
      </c>
      <c r="I1964" s="66">
        <v>19</v>
      </c>
    </row>
    <row r="1965" spans="2:9">
      <c r="B1965" s="64" t="s">
        <v>4836</v>
      </c>
      <c r="C1965" s="64" t="s">
        <v>4836</v>
      </c>
      <c r="D1965" s="64" t="s">
        <v>4837</v>
      </c>
      <c r="E1965" s="153">
        <v>3.8527020041691298E-2</v>
      </c>
      <c r="F1965" s="65">
        <v>0.67394017040529253</v>
      </c>
      <c r="G1965" s="65">
        <v>1.1812533571105444</v>
      </c>
      <c r="H1965" s="65">
        <v>0.57907045748328212</v>
      </c>
      <c r="I1965" s="66">
        <v>12</v>
      </c>
    </row>
    <row r="1966" spans="2:9">
      <c r="B1966" s="64" t="s">
        <v>4838</v>
      </c>
      <c r="C1966" s="64" t="s">
        <v>4839</v>
      </c>
      <c r="D1966" s="64" t="s">
        <v>4840</v>
      </c>
      <c r="E1966" s="153">
        <v>3.8577706077135801E-2</v>
      </c>
      <c r="F1966" s="65">
        <v>0.53565854225266307</v>
      </c>
      <c r="G1966" s="65">
        <v>0.9190794935931843</v>
      </c>
      <c r="H1966" s="65">
        <v>0.5146172702340146</v>
      </c>
      <c r="I1966" s="66">
        <v>11</v>
      </c>
    </row>
    <row r="1967" spans="2:9">
      <c r="B1967" s="64" t="s">
        <v>4841</v>
      </c>
      <c r="C1967" s="64" t="s">
        <v>4842</v>
      </c>
      <c r="D1967" s="64" t="s">
        <v>4843</v>
      </c>
      <c r="E1967" s="153">
        <v>3.8698683586617003E-2</v>
      </c>
      <c r="F1967" s="65">
        <v>0.86173033797810228</v>
      </c>
      <c r="G1967" s="65">
        <v>1.5482795981175637</v>
      </c>
      <c r="H1967" s="65">
        <v>0.4785902379923217</v>
      </c>
      <c r="I1967" s="66">
        <v>10</v>
      </c>
    </row>
    <row r="1968" spans="2:9">
      <c r="B1968" s="64" t="s">
        <v>4844</v>
      </c>
      <c r="C1968" s="64" t="s">
        <v>4845</v>
      </c>
      <c r="D1968" s="64" t="s">
        <v>4846</v>
      </c>
      <c r="E1968" s="153">
        <v>3.8707212909842803E-2</v>
      </c>
      <c r="F1968" s="65">
        <v>0.34744147848177498</v>
      </c>
      <c r="G1968" s="65">
        <v>0.46929537913680147</v>
      </c>
      <c r="H1968" s="65">
        <v>0.79543111908593866</v>
      </c>
      <c r="I1968" s="66">
        <v>13</v>
      </c>
    </row>
    <row r="1969" spans="2:9">
      <c r="B1969" s="64" t="s">
        <v>4847</v>
      </c>
      <c r="C1969" s="64" t="s">
        <v>4847</v>
      </c>
      <c r="D1969" s="64" t="s">
        <v>4848</v>
      </c>
      <c r="E1969" s="153">
        <v>3.8707212909842803E-2</v>
      </c>
      <c r="F1969" s="65">
        <v>0.22594836569106003</v>
      </c>
      <c r="G1969" s="65">
        <v>0.5509295822260678</v>
      </c>
      <c r="H1969" s="65">
        <v>0.45795018078387234</v>
      </c>
      <c r="I1969" s="66">
        <v>13</v>
      </c>
    </row>
    <row r="1970" spans="2:9">
      <c r="B1970" s="64" t="s">
        <v>2257</v>
      </c>
      <c r="C1970" s="64" t="s">
        <v>2258</v>
      </c>
      <c r="D1970" s="64" t="s">
        <v>2259</v>
      </c>
      <c r="E1970" s="153">
        <v>3.88341396693207E-2</v>
      </c>
      <c r="F1970" s="65">
        <v>1.0577160275428854</v>
      </c>
      <c r="G1970" s="65">
        <v>0.56642773828331072</v>
      </c>
      <c r="H1970" s="65">
        <v>2.0207044445938318</v>
      </c>
      <c r="I1970" s="66">
        <v>1</v>
      </c>
    </row>
    <row r="1971" spans="2:9">
      <c r="B1971" s="64" t="s">
        <v>2347</v>
      </c>
      <c r="C1971" s="64" t="s">
        <v>2347</v>
      </c>
      <c r="D1971" s="64" t="s">
        <v>2348</v>
      </c>
      <c r="E1971" s="153">
        <v>3.88341396693207E-2</v>
      </c>
      <c r="F1971" s="65">
        <v>1.3195888492069634</v>
      </c>
      <c r="G1971" s="65">
        <v>0.83672463395786023</v>
      </c>
      <c r="H1971" s="65">
        <v>1.7892186144339606</v>
      </c>
      <c r="I1971" s="66">
        <v>1</v>
      </c>
    </row>
    <row r="1972" spans="2:9">
      <c r="B1972" s="64" t="s">
        <v>4849</v>
      </c>
      <c r="C1972" s="64" t="s">
        <v>4850</v>
      </c>
      <c r="D1972" s="64" t="s">
        <v>4851</v>
      </c>
      <c r="E1972" s="153">
        <v>3.8889050533305602E-2</v>
      </c>
      <c r="F1972" s="65">
        <v>1.3170269732155069</v>
      </c>
      <c r="G1972" s="65">
        <v>0.77298121410896303</v>
      </c>
      <c r="H1972" s="65">
        <v>1.796225805667373</v>
      </c>
      <c r="I1972" s="66">
        <v>1</v>
      </c>
    </row>
    <row r="1973" spans="2:9">
      <c r="B1973" s="64" t="s">
        <v>4852</v>
      </c>
      <c r="C1973" s="64" t="s">
        <v>4853</v>
      </c>
      <c r="D1973" s="64" t="s">
        <v>4854</v>
      </c>
      <c r="E1973" s="153">
        <v>3.9021390718465401E-2</v>
      </c>
      <c r="F1973" s="65">
        <v>0.66127419072652072</v>
      </c>
      <c r="G1973" s="65">
        <v>1.2389980180882516</v>
      </c>
      <c r="H1973" s="65">
        <v>0.5546863324997594</v>
      </c>
      <c r="I1973" s="66">
        <v>12</v>
      </c>
    </row>
    <row r="1974" spans="2:9">
      <c r="B1974" s="64" t="s">
        <v>4855</v>
      </c>
      <c r="C1974" s="64" t="s">
        <v>4856</v>
      </c>
      <c r="D1974" s="64" t="s">
        <v>4857</v>
      </c>
      <c r="E1974" s="153">
        <v>3.9021390718465401E-2</v>
      </c>
      <c r="F1974" s="65">
        <v>0.83228787271833804</v>
      </c>
      <c r="G1974" s="65">
        <v>0.66680278044445207</v>
      </c>
      <c r="H1974" s="65">
        <v>1.3324521251150194</v>
      </c>
      <c r="I1974" s="66">
        <v>17</v>
      </c>
    </row>
    <row r="1975" spans="2:9">
      <c r="B1975" s="64" t="s">
        <v>4858</v>
      </c>
      <c r="C1975" s="64" t="s">
        <v>4858</v>
      </c>
      <c r="D1975" s="64" t="s">
        <v>273</v>
      </c>
      <c r="E1975" s="153">
        <v>3.9021390718465401E-2</v>
      </c>
      <c r="F1975" s="65">
        <v>0.53841923935813418</v>
      </c>
      <c r="G1975" s="65">
        <v>1.2106281963574823</v>
      </c>
      <c r="H1975" s="65">
        <v>0.56902072936373349</v>
      </c>
      <c r="I1975" s="66">
        <v>2</v>
      </c>
    </row>
    <row r="1976" spans="2:9">
      <c r="B1976" s="64" t="s">
        <v>3492</v>
      </c>
      <c r="C1976" s="64" t="s">
        <v>3493</v>
      </c>
      <c r="D1976" s="64" t="s">
        <v>3494</v>
      </c>
      <c r="E1976" s="153">
        <v>3.9074336526250003E-2</v>
      </c>
      <c r="F1976" s="65">
        <v>0.81983793693285434</v>
      </c>
      <c r="G1976" s="65">
        <v>1.1492161430103935</v>
      </c>
      <c r="H1976" s="65">
        <v>0.63339896635880244</v>
      </c>
      <c r="I1976" s="66">
        <v>12</v>
      </c>
    </row>
    <row r="1977" spans="2:9">
      <c r="B1977" s="64" t="s">
        <v>4859</v>
      </c>
      <c r="C1977" s="64" t="s">
        <v>4860</v>
      </c>
      <c r="D1977" s="64" t="s">
        <v>4861</v>
      </c>
      <c r="E1977" s="153">
        <v>3.9192829607152799E-2</v>
      </c>
      <c r="F1977" s="65">
        <v>0.19065400710689959</v>
      </c>
      <c r="G1977" s="65">
        <v>0.69470202162343264</v>
      </c>
      <c r="H1977" s="65">
        <v>0.39358498203866588</v>
      </c>
      <c r="I1977" s="66">
        <v>13</v>
      </c>
    </row>
    <row r="1978" spans="2:9">
      <c r="B1978" s="64" t="s">
        <v>4862</v>
      </c>
      <c r="C1978" s="64" t="s">
        <v>4862</v>
      </c>
      <c r="D1978" s="64" t="s">
        <v>4863</v>
      </c>
      <c r="E1978" s="153">
        <v>3.9192829607152799E-2</v>
      </c>
      <c r="F1978" s="65">
        <v>0.62598235154473136</v>
      </c>
      <c r="G1978" s="65">
        <v>1.139074366243179</v>
      </c>
      <c r="H1978" s="65">
        <v>0.58542450200009644</v>
      </c>
      <c r="I1978" s="66">
        <v>11</v>
      </c>
    </row>
    <row r="1979" spans="2:9">
      <c r="B1979" s="64" t="s">
        <v>4864</v>
      </c>
      <c r="C1979" s="64" t="s">
        <v>4865</v>
      </c>
      <c r="D1979" s="64" t="s">
        <v>4866</v>
      </c>
      <c r="E1979" s="153">
        <v>3.9198255753072002E-2</v>
      </c>
      <c r="F1979" s="65">
        <v>1.5736115491120028</v>
      </c>
      <c r="G1979" s="65">
        <v>1.5268362592674003</v>
      </c>
      <c r="H1979" s="65">
        <v>0.8863417074230906</v>
      </c>
      <c r="I1979" s="66">
        <v>1</v>
      </c>
    </row>
    <row r="1980" spans="2:9">
      <c r="B1980" s="64" t="s">
        <v>4867</v>
      </c>
      <c r="C1980" s="64" t="s">
        <v>4867</v>
      </c>
      <c r="D1980" s="64" t="s">
        <v>4868</v>
      </c>
      <c r="E1980" s="153">
        <v>3.9204030848660899E-2</v>
      </c>
      <c r="F1980" s="65">
        <v>0.66375671915309886</v>
      </c>
      <c r="G1980" s="65">
        <v>1.2468782736241368</v>
      </c>
      <c r="H1980" s="65">
        <v>0.59167177498683743</v>
      </c>
      <c r="I1980" s="66">
        <v>12</v>
      </c>
    </row>
    <row r="1981" spans="2:9">
      <c r="B1981" s="64" t="s">
        <v>4869</v>
      </c>
      <c r="C1981" s="64" t="s">
        <v>4870</v>
      </c>
      <c r="D1981" s="64" t="s">
        <v>4871</v>
      </c>
      <c r="E1981" s="153">
        <v>3.9204030848660899E-2</v>
      </c>
      <c r="F1981" s="65">
        <v>0.59837839636315071</v>
      </c>
      <c r="G1981" s="65">
        <v>0.97348850998730851</v>
      </c>
      <c r="H1981" s="65">
        <v>0.7210403561311266</v>
      </c>
      <c r="I1981" s="66">
        <v>11</v>
      </c>
    </row>
    <row r="1982" spans="2:9">
      <c r="B1982" s="64" t="s">
        <v>4872</v>
      </c>
      <c r="C1982" s="64" t="s">
        <v>4873</v>
      </c>
      <c r="D1982" s="64" t="s">
        <v>4874</v>
      </c>
      <c r="E1982" s="153">
        <v>3.9204030848660899E-2</v>
      </c>
      <c r="F1982" s="65">
        <v>0.87576838336518514</v>
      </c>
      <c r="G1982" s="65">
        <v>0.86063873774179656</v>
      </c>
      <c r="H1982" s="65">
        <v>0.88865970061613986</v>
      </c>
      <c r="I1982" s="66">
        <v>12</v>
      </c>
    </row>
    <row r="1983" spans="2:9">
      <c r="B1983" s="64" t="s">
        <v>4875</v>
      </c>
      <c r="C1983" s="64" t="s">
        <v>4876</v>
      </c>
      <c r="D1983" s="64" t="s">
        <v>4877</v>
      </c>
      <c r="E1983" s="153">
        <v>3.9204030848660899E-2</v>
      </c>
      <c r="F1983" s="65">
        <v>2.247411583623276</v>
      </c>
      <c r="G1983" s="65">
        <v>1.0582667879999645</v>
      </c>
      <c r="H1983" s="65">
        <v>1.5879453773461796</v>
      </c>
      <c r="I1983" s="66">
        <v>19</v>
      </c>
    </row>
    <row r="1984" spans="2:9">
      <c r="B1984" s="64" t="s">
        <v>4878</v>
      </c>
      <c r="C1984" s="64" t="s">
        <v>4879</v>
      </c>
      <c r="D1984" s="64" t="s">
        <v>4880</v>
      </c>
      <c r="E1984" s="153">
        <v>3.92651145344423E-2</v>
      </c>
      <c r="F1984" s="65">
        <v>1.1460816404579484</v>
      </c>
      <c r="G1984" s="65">
        <v>0.54437127474326008</v>
      </c>
      <c r="H1984" s="65">
        <v>2.4237880153402678</v>
      </c>
      <c r="I1984" s="66">
        <v>1</v>
      </c>
    </row>
    <row r="1985" spans="2:9">
      <c r="B1985" s="64" t="s">
        <v>4881</v>
      </c>
      <c r="C1985" s="64" t="s">
        <v>4882</v>
      </c>
      <c r="D1985" s="64" t="s">
        <v>4883</v>
      </c>
      <c r="E1985" s="153">
        <v>3.9309504518961702E-2</v>
      </c>
      <c r="F1985" s="65">
        <v>1.6809008104143863</v>
      </c>
      <c r="G1985" s="65">
        <v>1.0085468594004123</v>
      </c>
      <c r="H1985" s="65">
        <v>1.4911520955865432</v>
      </c>
      <c r="I1985" s="66">
        <v>1</v>
      </c>
    </row>
    <row r="1986" spans="2:9">
      <c r="B1986" s="64" t="s">
        <v>4884</v>
      </c>
      <c r="C1986" s="64" t="s">
        <v>4885</v>
      </c>
      <c r="D1986" s="64" t="s">
        <v>4886</v>
      </c>
      <c r="E1986" s="153">
        <v>3.9309504518961702E-2</v>
      </c>
      <c r="F1986" s="65">
        <v>1.1345188804722997</v>
      </c>
      <c r="G1986" s="65">
        <v>0.84720755542839798</v>
      </c>
      <c r="H1986" s="65">
        <v>1.6023591426114696</v>
      </c>
      <c r="I1986" s="66">
        <v>1</v>
      </c>
    </row>
    <row r="1987" spans="2:9">
      <c r="B1987" s="64" t="s">
        <v>4887</v>
      </c>
      <c r="C1987" s="64" t="s">
        <v>4887</v>
      </c>
      <c r="D1987" s="64" t="s">
        <v>4888</v>
      </c>
      <c r="E1987" s="153">
        <v>3.9366446248471298E-2</v>
      </c>
      <c r="F1987" s="65">
        <v>1.6676325701717216</v>
      </c>
      <c r="G1987" s="65">
        <v>0.83399014465839072</v>
      </c>
      <c r="H1987" s="65">
        <v>2.0240761622308385</v>
      </c>
      <c r="I1987" s="66">
        <v>1</v>
      </c>
    </row>
    <row r="1988" spans="2:9">
      <c r="B1988" s="64" t="s">
        <v>4889</v>
      </c>
      <c r="C1988" s="64" t="s">
        <v>4890</v>
      </c>
      <c r="D1988" s="64" t="s">
        <v>4891</v>
      </c>
      <c r="E1988" s="153">
        <v>3.9376159549759697E-2</v>
      </c>
      <c r="F1988" s="65">
        <v>0.84135463843523195</v>
      </c>
      <c r="G1988" s="65">
        <v>1.3972888768168592</v>
      </c>
      <c r="H1988" s="65">
        <v>0.61330467501197372</v>
      </c>
      <c r="I1988" s="66">
        <v>12</v>
      </c>
    </row>
    <row r="1989" spans="2:9">
      <c r="B1989" s="64" t="s">
        <v>4607</v>
      </c>
      <c r="C1989" s="64" t="s">
        <v>4608</v>
      </c>
      <c r="D1989" s="64" t="s">
        <v>4609</v>
      </c>
      <c r="E1989" s="153">
        <v>3.9442678435683401E-2</v>
      </c>
      <c r="F1989" s="65">
        <v>0.65148902011920229</v>
      </c>
      <c r="G1989" s="65">
        <v>0.90931766420105919</v>
      </c>
      <c r="H1989" s="65">
        <v>0.96166490484367517</v>
      </c>
      <c r="I1989" s="66">
        <v>17</v>
      </c>
    </row>
    <row r="1990" spans="2:9">
      <c r="B1990" s="64" t="s">
        <v>4892</v>
      </c>
      <c r="C1990" s="64" t="s">
        <v>4893</v>
      </c>
      <c r="D1990" s="64" t="s">
        <v>4894</v>
      </c>
      <c r="E1990" s="153">
        <v>3.9613667863619098E-2</v>
      </c>
      <c r="F1990" s="65">
        <v>9.4314094573266546E-2</v>
      </c>
      <c r="G1990" s="65">
        <v>0.3606383459477378</v>
      </c>
      <c r="H1990" s="65">
        <v>0.37871178664895994</v>
      </c>
      <c r="I1990" s="66">
        <v>13</v>
      </c>
    </row>
    <row r="1991" spans="2:9">
      <c r="B1991" s="64" t="s">
        <v>4607</v>
      </c>
      <c r="C1991" s="64" t="s">
        <v>4608</v>
      </c>
      <c r="D1991" s="64" t="s">
        <v>4609</v>
      </c>
      <c r="E1991" s="153">
        <v>3.9641191747577999E-2</v>
      </c>
      <c r="F1991" s="65">
        <v>0.67539913435208121</v>
      </c>
      <c r="G1991" s="65">
        <v>0.95865966934383429</v>
      </c>
      <c r="H1991" s="65">
        <v>1.0153404579682932</v>
      </c>
      <c r="I1991" s="66">
        <v>17</v>
      </c>
    </row>
    <row r="1992" spans="2:9">
      <c r="B1992" s="64" t="s">
        <v>4895</v>
      </c>
      <c r="C1992" s="64" t="s">
        <v>4896</v>
      </c>
      <c r="D1992" s="64" t="s">
        <v>4897</v>
      </c>
      <c r="E1992" s="153">
        <v>3.9665424405754802E-2</v>
      </c>
      <c r="F1992" s="65">
        <v>0.6449501730907522</v>
      </c>
      <c r="G1992" s="65">
        <v>0.80051298980171048</v>
      </c>
      <c r="H1992" s="65">
        <v>1.0307319033113502</v>
      </c>
      <c r="I1992" s="66">
        <v>17</v>
      </c>
    </row>
    <row r="1993" spans="2:9">
      <c r="B1993" s="64" t="s">
        <v>4898</v>
      </c>
      <c r="C1993" s="64" t="s">
        <v>4899</v>
      </c>
      <c r="D1993" s="64" t="s">
        <v>4900</v>
      </c>
      <c r="E1993" s="153">
        <v>3.9715817691572397E-2</v>
      </c>
      <c r="F1993" s="65">
        <v>1.2706776842783889</v>
      </c>
      <c r="G1993" s="65">
        <v>0.76339612796913858</v>
      </c>
      <c r="H1993" s="65">
        <v>1.8580668701426932</v>
      </c>
      <c r="I1993" s="66">
        <v>1</v>
      </c>
    </row>
    <row r="1994" spans="2:9">
      <c r="B1994" s="64" t="s">
        <v>4901</v>
      </c>
      <c r="C1994" s="64" t="s">
        <v>4902</v>
      </c>
      <c r="D1994" s="64" t="s">
        <v>4903</v>
      </c>
      <c r="E1994" s="153">
        <v>3.9895547600191601E-2</v>
      </c>
      <c r="F1994" s="65">
        <v>2.0775293061141058</v>
      </c>
      <c r="G1994" s="65">
        <v>0.7258496170724138</v>
      </c>
      <c r="H1994" s="65">
        <v>2.7950837132075712</v>
      </c>
      <c r="I1994" s="66">
        <v>16</v>
      </c>
    </row>
    <row r="1995" spans="2:9">
      <c r="B1995" s="64" t="s">
        <v>4904</v>
      </c>
      <c r="C1995" s="64" t="s">
        <v>4905</v>
      </c>
      <c r="D1995" s="64" t="s">
        <v>4906</v>
      </c>
      <c r="E1995" s="153">
        <v>3.9895547600191601E-2</v>
      </c>
      <c r="F1995" s="65">
        <v>1.5779122728752892</v>
      </c>
      <c r="G1995" s="65">
        <v>1.1095047844382475</v>
      </c>
      <c r="H1995" s="65">
        <v>0.971434064560176</v>
      </c>
      <c r="I1995" s="66">
        <v>16</v>
      </c>
    </row>
    <row r="1996" spans="2:9">
      <c r="B1996" s="64" t="s">
        <v>4907</v>
      </c>
      <c r="C1996" s="64" t="s">
        <v>4908</v>
      </c>
      <c r="D1996" s="64" t="s">
        <v>4909</v>
      </c>
      <c r="E1996" s="153">
        <v>3.9908805221849399E-2</v>
      </c>
      <c r="F1996" s="65">
        <v>1.6927082832676159</v>
      </c>
      <c r="G1996" s="65">
        <v>0.60592156880903481</v>
      </c>
      <c r="H1996" s="65">
        <v>2.2372097223363308</v>
      </c>
      <c r="I1996" s="66">
        <v>8</v>
      </c>
    </row>
    <row r="1997" spans="2:9">
      <c r="B1997" s="64" t="s">
        <v>4910</v>
      </c>
      <c r="C1997" s="64" t="s">
        <v>4911</v>
      </c>
      <c r="D1997" s="64" t="s">
        <v>4912</v>
      </c>
      <c r="E1997" s="153">
        <v>3.9908805221849399E-2</v>
      </c>
      <c r="F1997" s="65">
        <v>1.5711191230289208</v>
      </c>
      <c r="G1997" s="65">
        <v>0.90520973721998477</v>
      </c>
      <c r="H1997" s="65">
        <v>1.4795391960850874</v>
      </c>
      <c r="I1997" s="66">
        <v>16</v>
      </c>
    </row>
    <row r="1998" spans="2:9">
      <c r="B1998" s="64" t="s">
        <v>4913</v>
      </c>
      <c r="C1998" s="64" t="s">
        <v>4914</v>
      </c>
      <c r="D1998" s="64" t="s">
        <v>4915</v>
      </c>
      <c r="E1998" s="153">
        <v>3.99308912330213E-2</v>
      </c>
      <c r="F1998" s="65">
        <v>1.8244162439237408</v>
      </c>
      <c r="G1998" s="65">
        <v>1.2902486306852183</v>
      </c>
      <c r="H1998" s="65">
        <v>1.2925043828950034</v>
      </c>
      <c r="I1998" s="66">
        <v>8</v>
      </c>
    </row>
    <row r="1999" spans="2:9">
      <c r="B1999" s="64" t="s">
        <v>4916</v>
      </c>
      <c r="C1999" s="64" t="s">
        <v>4917</v>
      </c>
      <c r="D1999" s="64" t="s">
        <v>4918</v>
      </c>
      <c r="E1999" s="153">
        <v>3.99308912330213E-2</v>
      </c>
      <c r="F1999" s="65">
        <v>1.2221498460093072</v>
      </c>
      <c r="G1999" s="65">
        <v>0.81260698897236727</v>
      </c>
      <c r="H1999" s="65">
        <v>1.5625307584016301</v>
      </c>
      <c r="I1999" s="66">
        <v>18</v>
      </c>
    </row>
    <row r="2000" spans="2:9">
      <c r="B2000" s="64" t="s">
        <v>4919</v>
      </c>
      <c r="C2000" s="64" t="s">
        <v>4920</v>
      </c>
      <c r="D2000" s="64" t="s">
        <v>4921</v>
      </c>
      <c r="E2000" s="153">
        <v>4.0108567746489597E-2</v>
      </c>
      <c r="F2000" s="65">
        <v>0.57333768649479633</v>
      </c>
      <c r="G2000" s="65">
        <v>0.64109170630595047</v>
      </c>
      <c r="H2000" s="65">
        <v>1.1279765143679523</v>
      </c>
      <c r="I2000" s="66">
        <v>2</v>
      </c>
    </row>
    <row r="2001" spans="2:9">
      <c r="B2001" s="64" t="s">
        <v>4922</v>
      </c>
      <c r="C2001" s="64" t="s">
        <v>4923</v>
      </c>
      <c r="D2001" s="64" t="s">
        <v>4924</v>
      </c>
      <c r="E2001" s="153">
        <v>4.0108567746489597E-2</v>
      </c>
      <c r="F2001" s="65">
        <v>0.83789499813695589</v>
      </c>
      <c r="G2001" s="65">
        <v>0.62427065381662572</v>
      </c>
      <c r="H2001" s="65">
        <v>1.4853681499927289</v>
      </c>
      <c r="I2001" s="66">
        <v>17</v>
      </c>
    </row>
    <row r="2002" spans="2:9">
      <c r="B2002" s="64" t="s">
        <v>4925</v>
      </c>
      <c r="C2002" s="64" t="s">
        <v>4926</v>
      </c>
      <c r="D2002" s="64" t="s">
        <v>4927</v>
      </c>
      <c r="E2002" s="153">
        <v>4.0108567746489597E-2</v>
      </c>
      <c r="F2002" s="65">
        <v>0.40069297579995078</v>
      </c>
      <c r="G2002" s="65">
        <v>0.74238226450899492</v>
      </c>
      <c r="H2002" s="65">
        <v>0.52150668956903912</v>
      </c>
      <c r="I2002" s="66">
        <v>11</v>
      </c>
    </row>
    <row r="2003" spans="2:9">
      <c r="B2003" s="64" t="s">
        <v>4928</v>
      </c>
      <c r="C2003" s="64" t="s">
        <v>4929</v>
      </c>
      <c r="D2003" s="64" t="s">
        <v>4930</v>
      </c>
      <c r="E2003" s="153">
        <v>4.0108567746489597E-2</v>
      </c>
      <c r="F2003" s="65">
        <v>0.48424432355670693</v>
      </c>
      <c r="G2003" s="65">
        <v>0.7572359184227534</v>
      </c>
      <c r="H2003" s="65">
        <v>0.95646574997935452</v>
      </c>
      <c r="I2003" s="66">
        <v>2</v>
      </c>
    </row>
    <row r="2004" spans="2:9">
      <c r="B2004" s="64" t="s">
        <v>4931</v>
      </c>
      <c r="C2004" s="64" t="s">
        <v>4932</v>
      </c>
      <c r="D2004" s="64" t="s">
        <v>4933</v>
      </c>
      <c r="E2004" s="153">
        <v>4.0108567746489597E-2</v>
      </c>
      <c r="F2004" s="65">
        <v>0.53994093353649397</v>
      </c>
      <c r="G2004" s="65">
        <v>1.0188193301990949</v>
      </c>
      <c r="H2004" s="65">
        <v>0.67133900228430587</v>
      </c>
      <c r="I2004" s="66">
        <v>2</v>
      </c>
    </row>
    <row r="2005" spans="2:9">
      <c r="B2005" s="64" t="s">
        <v>2306</v>
      </c>
      <c r="C2005" s="64" t="s">
        <v>2307</v>
      </c>
      <c r="D2005" s="64" t="s">
        <v>2308</v>
      </c>
      <c r="E2005" s="153">
        <v>4.0108567746489597E-2</v>
      </c>
      <c r="F2005" s="65">
        <v>0.8094675705596025</v>
      </c>
      <c r="G2005" s="65">
        <v>0.88367348533751011</v>
      </c>
      <c r="H2005" s="65">
        <v>0.91785305674627127</v>
      </c>
      <c r="I2005" s="66">
        <v>7</v>
      </c>
    </row>
    <row r="2006" spans="2:9">
      <c r="B2006" s="64" t="s">
        <v>4934</v>
      </c>
      <c r="C2006" s="64" t="s">
        <v>4935</v>
      </c>
      <c r="D2006" s="64" t="s">
        <v>4936</v>
      </c>
      <c r="E2006" s="153">
        <v>4.0151539499374403E-2</v>
      </c>
      <c r="F2006" s="65">
        <v>1.3427252052026748</v>
      </c>
      <c r="G2006" s="65">
        <v>0.99888566702107051</v>
      </c>
      <c r="H2006" s="65">
        <v>1.2744947138815736</v>
      </c>
      <c r="I2006" s="66">
        <v>1</v>
      </c>
    </row>
    <row r="2007" spans="2:9">
      <c r="B2007" s="64" t="s">
        <v>4937</v>
      </c>
      <c r="C2007" s="64" t="s">
        <v>4938</v>
      </c>
      <c r="D2007" s="64" t="s">
        <v>4939</v>
      </c>
      <c r="E2007" s="153">
        <v>4.0151539499374403E-2</v>
      </c>
      <c r="F2007" s="65">
        <v>0.49425844060266666</v>
      </c>
      <c r="G2007" s="65">
        <v>0.93965341584504114</v>
      </c>
      <c r="H2007" s="65">
        <v>0.462725888248047</v>
      </c>
      <c r="I2007" s="66">
        <v>12</v>
      </c>
    </row>
    <row r="2008" spans="2:9">
      <c r="B2008" s="64" t="s">
        <v>4940</v>
      </c>
      <c r="C2008" s="64" t="s">
        <v>4941</v>
      </c>
      <c r="D2008" s="64" t="s">
        <v>4942</v>
      </c>
      <c r="E2008" s="153">
        <v>4.02163308667687E-2</v>
      </c>
      <c r="F2008" s="65">
        <v>1.9346575058862017</v>
      </c>
      <c r="G2008" s="65">
        <v>1.115332490379382</v>
      </c>
      <c r="H2008" s="65">
        <v>1.7542972407171182</v>
      </c>
      <c r="I2008" s="66">
        <v>8</v>
      </c>
    </row>
    <row r="2009" spans="2:9">
      <c r="B2009" s="64" t="s">
        <v>4624</v>
      </c>
      <c r="C2009" s="64" t="s">
        <v>4625</v>
      </c>
      <c r="D2009" s="64" t="s">
        <v>4626</v>
      </c>
      <c r="E2009" s="153">
        <v>4.0232246633963201E-2</v>
      </c>
      <c r="F2009" s="65">
        <v>0.45828508167797677</v>
      </c>
      <c r="G2009" s="65">
        <v>0.87295299048840014</v>
      </c>
      <c r="H2009" s="65">
        <v>0.75334968430643834</v>
      </c>
      <c r="I2009" s="66">
        <v>2</v>
      </c>
    </row>
    <row r="2010" spans="2:9">
      <c r="B2010" s="64" t="s">
        <v>4943</v>
      </c>
      <c r="C2010" s="64" t="s">
        <v>4944</v>
      </c>
      <c r="D2010" s="64" t="s">
        <v>4945</v>
      </c>
      <c r="E2010" s="153">
        <v>4.0232246633963201E-2</v>
      </c>
      <c r="F2010" s="65">
        <v>1.5502177210990329</v>
      </c>
      <c r="G2010" s="65">
        <v>1.0666539517053193</v>
      </c>
      <c r="H2010" s="65">
        <v>1.6925379789068271</v>
      </c>
      <c r="I2010" s="66">
        <v>8</v>
      </c>
    </row>
    <row r="2011" spans="2:9">
      <c r="B2011" s="64" t="s">
        <v>4946</v>
      </c>
      <c r="C2011" s="64" t="s">
        <v>4947</v>
      </c>
      <c r="D2011" s="64" t="s">
        <v>4948</v>
      </c>
      <c r="E2011" s="153">
        <v>4.0251471196035199E-2</v>
      </c>
      <c r="F2011" s="65">
        <v>3.0681300801465201</v>
      </c>
      <c r="G2011" s="65">
        <v>1.3150264992273568</v>
      </c>
      <c r="H2011" s="65">
        <v>1.697167174917952</v>
      </c>
      <c r="I2011" s="66">
        <v>14</v>
      </c>
    </row>
    <row r="2012" spans="2:9">
      <c r="B2012" s="64" t="s">
        <v>3560</v>
      </c>
      <c r="C2012" s="64" t="s">
        <v>3561</v>
      </c>
      <c r="D2012" s="64" t="s">
        <v>3562</v>
      </c>
      <c r="E2012" s="153">
        <v>4.0292193736709898E-2</v>
      </c>
      <c r="F2012" s="65">
        <v>1.0124541453783797</v>
      </c>
      <c r="G2012" s="65">
        <v>0.64996174289435893</v>
      </c>
      <c r="H2012" s="65">
        <v>1.978692458197729</v>
      </c>
      <c r="I2012" s="66">
        <v>1</v>
      </c>
    </row>
    <row r="2013" spans="2:9">
      <c r="B2013" s="64" t="s">
        <v>4949</v>
      </c>
      <c r="C2013" s="64" t="s">
        <v>4950</v>
      </c>
      <c r="D2013" s="64" t="s">
        <v>4951</v>
      </c>
      <c r="E2013" s="153">
        <v>4.0353889527193702E-2</v>
      </c>
      <c r="F2013" s="65">
        <v>0.82718534036694902</v>
      </c>
      <c r="G2013" s="65">
        <v>1.044891850122657</v>
      </c>
      <c r="H2013" s="65">
        <v>0.77031903928184187</v>
      </c>
      <c r="I2013" s="66">
        <v>7</v>
      </c>
    </row>
    <row r="2014" spans="2:9">
      <c r="B2014" s="64" t="s">
        <v>4952</v>
      </c>
      <c r="C2014" s="64" t="s">
        <v>4953</v>
      </c>
      <c r="D2014" s="64" t="s">
        <v>4954</v>
      </c>
      <c r="E2014" s="153">
        <v>4.0386003796350697E-2</v>
      </c>
      <c r="F2014" s="65">
        <v>0.79526097949951324</v>
      </c>
      <c r="G2014" s="65">
        <v>0.70040767604455223</v>
      </c>
      <c r="H2014" s="65">
        <v>1.6023685760675412</v>
      </c>
      <c r="I2014" s="66">
        <v>17</v>
      </c>
    </row>
    <row r="2015" spans="2:9">
      <c r="B2015" s="64" t="s">
        <v>4955</v>
      </c>
      <c r="C2015" s="64" t="s">
        <v>4956</v>
      </c>
      <c r="D2015" s="64" t="s">
        <v>4957</v>
      </c>
      <c r="E2015" s="153">
        <v>4.0386003796350697E-2</v>
      </c>
      <c r="F2015" s="65">
        <v>0.88212314224648603</v>
      </c>
      <c r="G2015" s="65">
        <v>1.1869898230453859</v>
      </c>
      <c r="H2015" s="65">
        <v>0.76192349109709911</v>
      </c>
      <c r="I2015" s="66">
        <v>12</v>
      </c>
    </row>
    <row r="2016" spans="2:9">
      <c r="B2016" s="64" t="s">
        <v>4958</v>
      </c>
      <c r="C2016" s="64" t="s">
        <v>4959</v>
      </c>
      <c r="D2016" s="64" t="s">
        <v>4960</v>
      </c>
      <c r="E2016" s="153">
        <v>4.0386003796350697E-2</v>
      </c>
      <c r="F2016" s="65">
        <v>0.51442470348564406</v>
      </c>
      <c r="G2016" s="65">
        <v>0.80474315092160364</v>
      </c>
      <c r="H2016" s="65">
        <v>0.7086641749359115</v>
      </c>
      <c r="I2016" s="66">
        <v>11</v>
      </c>
    </row>
    <row r="2017" spans="2:9">
      <c r="B2017" s="64" t="s">
        <v>4961</v>
      </c>
      <c r="C2017" s="64" t="s">
        <v>4961</v>
      </c>
      <c r="D2017" s="64" t="s">
        <v>4962</v>
      </c>
      <c r="E2017" s="153">
        <v>4.0405313818708002E-2</v>
      </c>
      <c r="F2017" s="65">
        <v>2.0166892165694832</v>
      </c>
      <c r="G2017" s="65">
        <v>0.99231180754374548</v>
      </c>
      <c r="H2017" s="65">
        <v>1.8352923928013374</v>
      </c>
      <c r="I2017" s="66">
        <v>8</v>
      </c>
    </row>
    <row r="2018" spans="2:9">
      <c r="B2018" s="64" t="s">
        <v>4963</v>
      </c>
      <c r="C2018" s="64" t="s">
        <v>4964</v>
      </c>
      <c r="D2018" s="64" t="s">
        <v>4965</v>
      </c>
      <c r="E2018" s="153">
        <v>4.0405313818708002E-2</v>
      </c>
      <c r="F2018" s="65">
        <v>1.1069877877650542</v>
      </c>
      <c r="G2018" s="65">
        <v>1.9007699199670398</v>
      </c>
      <c r="H2018" s="65">
        <v>0.5149626342525585</v>
      </c>
      <c r="I2018" s="66">
        <v>7</v>
      </c>
    </row>
    <row r="2019" spans="2:9">
      <c r="B2019" s="64" t="s">
        <v>4966</v>
      </c>
      <c r="C2019" s="64" t="s">
        <v>4967</v>
      </c>
      <c r="D2019" s="64" t="s">
        <v>4968</v>
      </c>
      <c r="E2019" s="153">
        <v>4.0407086791098001E-2</v>
      </c>
      <c r="F2019" s="65">
        <v>1.4505671384843015</v>
      </c>
      <c r="G2019" s="65">
        <v>0.89667479517767723</v>
      </c>
      <c r="H2019" s="65">
        <v>1.36022579152027</v>
      </c>
      <c r="I2019" s="66">
        <v>1</v>
      </c>
    </row>
    <row r="2020" spans="2:9">
      <c r="B2020" s="64" t="s">
        <v>4969</v>
      </c>
      <c r="C2020" s="64" t="s">
        <v>4970</v>
      </c>
      <c r="D2020" s="64" t="s">
        <v>4971</v>
      </c>
      <c r="E2020" s="153">
        <v>4.0407086791098001E-2</v>
      </c>
      <c r="F2020" s="65">
        <v>1.5788110721946587</v>
      </c>
      <c r="G2020" s="65">
        <v>1.309209694623533</v>
      </c>
      <c r="H2020" s="65">
        <v>1.2118603483200359</v>
      </c>
      <c r="I2020" s="66">
        <v>1</v>
      </c>
    </row>
    <row r="2021" spans="2:9">
      <c r="B2021" s="64" t="s">
        <v>4972</v>
      </c>
      <c r="C2021" s="64" t="s">
        <v>4973</v>
      </c>
      <c r="D2021" s="64" t="s">
        <v>4974</v>
      </c>
      <c r="E2021" s="153">
        <v>4.0407086791098001E-2</v>
      </c>
      <c r="F2021" s="65">
        <v>0.55664177225392852</v>
      </c>
      <c r="G2021" s="65">
        <v>0.6249924587234531</v>
      </c>
      <c r="H2021" s="65">
        <v>0.89264837161123289</v>
      </c>
      <c r="I2021" s="66">
        <v>17</v>
      </c>
    </row>
    <row r="2022" spans="2:9">
      <c r="B2022" s="64" t="s">
        <v>4975</v>
      </c>
      <c r="C2022" s="64" t="s">
        <v>4976</v>
      </c>
      <c r="D2022" s="64" t="s">
        <v>4977</v>
      </c>
      <c r="E2022" s="153">
        <v>4.0425582278107101E-2</v>
      </c>
      <c r="F2022" s="65">
        <v>0.60190008932854799</v>
      </c>
      <c r="G2022" s="65">
        <v>0.87687263038766472</v>
      </c>
      <c r="H2022" s="65">
        <v>0.67158350017301172</v>
      </c>
      <c r="I2022" s="66">
        <v>11</v>
      </c>
    </row>
    <row r="2023" spans="2:9">
      <c r="B2023" s="64" t="s">
        <v>4978</v>
      </c>
      <c r="C2023" s="64" t="s">
        <v>4978</v>
      </c>
      <c r="D2023" s="64" t="s">
        <v>273</v>
      </c>
      <c r="E2023" s="153">
        <v>4.0446081922768801E-2</v>
      </c>
      <c r="F2023" s="65">
        <v>0.59677638207165284</v>
      </c>
      <c r="G2023" s="65">
        <v>0.94809356687002255</v>
      </c>
      <c r="H2023" s="65">
        <v>0.65643619112159501</v>
      </c>
      <c r="I2023" s="66">
        <v>12</v>
      </c>
    </row>
    <row r="2024" spans="2:9">
      <c r="B2024" s="64" t="s">
        <v>4979</v>
      </c>
      <c r="C2024" s="64" t="s">
        <v>4980</v>
      </c>
      <c r="D2024" s="64" t="s">
        <v>4981</v>
      </c>
      <c r="E2024" s="153">
        <v>4.0453338225933798E-2</v>
      </c>
      <c r="F2024" s="65">
        <v>0.71765625484967444</v>
      </c>
      <c r="G2024" s="65">
        <v>1.8557496072940867</v>
      </c>
      <c r="H2024" s="65">
        <v>0.38953856142560844</v>
      </c>
      <c r="I2024" s="66">
        <v>12</v>
      </c>
    </row>
    <row r="2025" spans="2:9">
      <c r="B2025" s="64" t="s">
        <v>4982</v>
      </c>
      <c r="C2025" s="64" t="s">
        <v>4983</v>
      </c>
      <c r="D2025" s="64" t="s">
        <v>4984</v>
      </c>
      <c r="E2025" s="153">
        <v>4.0482248924419498E-2</v>
      </c>
      <c r="F2025" s="65">
        <v>0.24534664667208783</v>
      </c>
      <c r="G2025" s="65">
        <v>0.53334255716836976</v>
      </c>
      <c r="H2025" s="65">
        <v>0.66144582816672193</v>
      </c>
      <c r="I2025" s="66">
        <v>13</v>
      </c>
    </row>
    <row r="2026" spans="2:9">
      <c r="B2026" s="64" t="s">
        <v>4985</v>
      </c>
      <c r="C2026" s="64" t="s">
        <v>4986</v>
      </c>
      <c r="D2026" s="64" t="s">
        <v>4987</v>
      </c>
      <c r="E2026" s="153">
        <v>4.0482248924419498E-2</v>
      </c>
      <c r="F2026" s="65">
        <v>1.6218240446651737</v>
      </c>
      <c r="G2026" s="65">
        <v>0.9558230445221072</v>
      </c>
      <c r="H2026" s="65">
        <v>1.587970842581901</v>
      </c>
      <c r="I2026" s="66">
        <v>8</v>
      </c>
    </row>
    <row r="2027" spans="2:9">
      <c r="B2027" s="64" t="s">
        <v>4988</v>
      </c>
      <c r="C2027" s="64" t="s">
        <v>4988</v>
      </c>
      <c r="D2027" s="64" t="s">
        <v>4989</v>
      </c>
      <c r="E2027" s="153">
        <v>4.0497157014526101E-2</v>
      </c>
      <c r="F2027" s="65">
        <v>2.9324496760894618</v>
      </c>
      <c r="G2027" s="65">
        <v>1.081826602022026</v>
      </c>
      <c r="H2027" s="65">
        <v>2.4837698903837722</v>
      </c>
      <c r="I2027" s="66">
        <v>8</v>
      </c>
    </row>
    <row r="2028" spans="2:9">
      <c r="B2028" s="64" t="s">
        <v>4990</v>
      </c>
      <c r="C2028" s="64" t="s">
        <v>4991</v>
      </c>
      <c r="D2028" s="64" t="s">
        <v>4992</v>
      </c>
      <c r="E2028" s="153">
        <v>4.0533739142222303E-2</v>
      </c>
      <c r="F2028" s="65">
        <v>1.0781115597241975</v>
      </c>
      <c r="G2028" s="65">
        <v>0.9764281982038342</v>
      </c>
      <c r="H2028" s="65">
        <v>1.2894948952053462</v>
      </c>
      <c r="I2028" s="66">
        <v>9</v>
      </c>
    </row>
    <row r="2029" spans="2:9">
      <c r="B2029" s="64" t="s">
        <v>4993</v>
      </c>
      <c r="C2029" s="64" t="s">
        <v>4994</v>
      </c>
      <c r="D2029" s="64" t="s">
        <v>4995</v>
      </c>
      <c r="E2029" s="153">
        <v>4.05633827967209E-2</v>
      </c>
      <c r="F2029" s="65">
        <v>0.52097768132144284</v>
      </c>
      <c r="G2029" s="65">
        <v>0.76161188769954158</v>
      </c>
      <c r="H2029" s="65">
        <v>0.82372173617935163</v>
      </c>
      <c r="I2029" s="66">
        <v>2</v>
      </c>
    </row>
    <row r="2030" spans="2:9">
      <c r="B2030" s="64" t="s">
        <v>4996</v>
      </c>
      <c r="C2030" s="64" t="s">
        <v>4997</v>
      </c>
      <c r="D2030" s="64" t="s">
        <v>4998</v>
      </c>
      <c r="E2030" s="153">
        <v>4.0614585950095899E-2</v>
      </c>
      <c r="F2030" s="65">
        <v>2.9522152017391994</v>
      </c>
      <c r="G2030" s="65">
        <v>1.2713068316771956</v>
      </c>
      <c r="H2030" s="65">
        <v>2.3689359870517435</v>
      </c>
      <c r="I2030" s="66">
        <v>8</v>
      </c>
    </row>
    <row r="2031" spans="2:9">
      <c r="B2031" s="64" t="s">
        <v>4999</v>
      </c>
      <c r="C2031" s="64" t="s">
        <v>5000</v>
      </c>
      <c r="D2031" s="64" t="s">
        <v>5001</v>
      </c>
      <c r="E2031" s="153">
        <v>4.0634757903515402E-2</v>
      </c>
      <c r="F2031" s="65">
        <v>0.61352332038476987</v>
      </c>
      <c r="G2031" s="65">
        <v>0.87822864657807653</v>
      </c>
      <c r="H2031" s="65">
        <v>0.92823871659229107</v>
      </c>
      <c r="I2031" s="66">
        <v>17</v>
      </c>
    </row>
    <row r="2032" spans="2:9">
      <c r="B2032" s="64" t="s">
        <v>3784</v>
      </c>
      <c r="C2032" s="64" t="s">
        <v>3785</v>
      </c>
      <c r="D2032" s="64" t="s">
        <v>3786</v>
      </c>
      <c r="E2032" s="153">
        <v>4.06480757261194E-2</v>
      </c>
      <c r="F2032" s="65">
        <v>0.4230035637259969</v>
      </c>
      <c r="G2032" s="65">
        <v>0.77133501295051787</v>
      </c>
      <c r="H2032" s="65">
        <v>0.66945858990900864</v>
      </c>
      <c r="I2032" s="66">
        <v>11</v>
      </c>
    </row>
    <row r="2033" spans="2:9">
      <c r="B2033" s="64" t="s">
        <v>5002</v>
      </c>
      <c r="C2033" s="64" t="s">
        <v>5003</v>
      </c>
      <c r="D2033" s="64" t="s">
        <v>5004</v>
      </c>
      <c r="E2033" s="153">
        <v>4.06480757261194E-2</v>
      </c>
      <c r="F2033" s="65">
        <v>1.1895076338608277</v>
      </c>
      <c r="G2033" s="65">
        <v>0.87115696213071614</v>
      </c>
      <c r="H2033" s="65">
        <v>1.4789533383900308</v>
      </c>
      <c r="I2033" s="66">
        <v>9</v>
      </c>
    </row>
    <row r="2034" spans="2:9">
      <c r="B2034" s="64" t="s">
        <v>5005</v>
      </c>
      <c r="C2034" s="64" t="s">
        <v>5006</v>
      </c>
      <c r="D2034" s="64" t="s">
        <v>5007</v>
      </c>
      <c r="E2034" s="153">
        <v>4.0759631652237102E-2</v>
      </c>
      <c r="F2034" s="65">
        <v>1.6307945291743073</v>
      </c>
      <c r="G2034" s="65">
        <v>1.204188156331742</v>
      </c>
      <c r="H2034" s="65">
        <v>1.0750414234357726</v>
      </c>
      <c r="I2034" s="66">
        <v>16</v>
      </c>
    </row>
    <row r="2035" spans="2:9">
      <c r="B2035" s="64" t="s">
        <v>5008</v>
      </c>
      <c r="C2035" s="64" t="s">
        <v>5009</v>
      </c>
      <c r="D2035" s="64" t="s">
        <v>5010</v>
      </c>
      <c r="E2035" s="153">
        <v>4.0834843502290497E-2</v>
      </c>
      <c r="F2035" s="65">
        <v>0.2998676480180209</v>
      </c>
      <c r="G2035" s="65">
        <v>0.74047802467836132</v>
      </c>
      <c r="H2035" s="65">
        <v>0.42541121445387264</v>
      </c>
      <c r="I2035" s="66">
        <v>13</v>
      </c>
    </row>
    <row r="2036" spans="2:9">
      <c r="B2036" s="64" t="s">
        <v>2779</v>
      </c>
      <c r="C2036" s="64" t="s">
        <v>2780</v>
      </c>
      <c r="D2036" s="64" t="s">
        <v>2781</v>
      </c>
      <c r="E2036" s="153">
        <v>4.0870325311278703E-2</v>
      </c>
      <c r="F2036" s="65">
        <v>0.47671315799696279</v>
      </c>
      <c r="G2036" s="65">
        <v>0.79199385267317524</v>
      </c>
      <c r="H2036" s="65">
        <v>0.79338717458572938</v>
      </c>
      <c r="I2036" s="66">
        <v>2</v>
      </c>
    </row>
    <row r="2037" spans="2:9">
      <c r="B2037" s="64" t="s">
        <v>5011</v>
      </c>
      <c r="C2037" s="64" t="s">
        <v>5012</v>
      </c>
      <c r="D2037" s="64" t="s">
        <v>5013</v>
      </c>
      <c r="E2037" s="153">
        <v>4.08938258897883E-2</v>
      </c>
      <c r="F2037" s="65">
        <v>0.66141323219883486</v>
      </c>
      <c r="G2037" s="65">
        <v>1.3471168052935769</v>
      </c>
      <c r="H2037" s="65">
        <v>0.53572487392167922</v>
      </c>
      <c r="I2037" s="66">
        <v>12</v>
      </c>
    </row>
    <row r="2038" spans="2:9">
      <c r="B2038" s="64" t="s">
        <v>5014</v>
      </c>
      <c r="C2038" s="64" t="s">
        <v>3318</v>
      </c>
      <c r="D2038" s="64" t="s">
        <v>5015</v>
      </c>
      <c r="E2038" s="153">
        <v>4.0922583075141301E-2</v>
      </c>
      <c r="F2038" s="65">
        <v>0.61517849326466911</v>
      </c>
      <c r="G2038" s="65">
        <v>0.96381350848939851</v>
      </c>
      <c r="H2038" s="65">
        <v>0.61860265088454713</v>
      </c>
      <c r="I2038" s="66">
        <v>12</v>
      </c>
    </row>
    <row r="2039" spans="2:9">
      <c r="B2039" s="64" t="s">
        <v>5016</v>
      </c>
      <c r="C2039" s="64" t="s">
        <v>5016</v>
      </c>
      <c r="D2039" s="64" t="s">
        <v>5017</v>
      </c>
      <c r="E2039" s="153">
        <v>4.0945300471693501E-2</v>
      </c>
      <c r="F2039" s="65">
        <v>1.6136283163548644</v>
      </c>
      <c r="G2039" s="65">
        <v>0.79757364670936504</v>
      </c>
      <c r="H2039" s="65">
        <v>1.5149170335974513</v>
      </c>
      <c r="I2039" s="66">
        <v>8</v>
      </c>
    </row>
    <row r="2040" spans="2:9">
      <c r="B2040" s="64" t="s">
        <v>5018</v>
      </c>
      <c r="C2040" s="64" t="s">
        <v>5019</v>
      </c>
      <c r="D2040" s="64" t="s">
        <v>5020</v>
      </c>
      <c r="E2040" s="153">
        <v>4.0974116333127898E-2</v>
      </c>
      <c r="F2040" s="65">
        <v>0.49468664056675032</v>
      </c>
      <c r="G2040" s="65">
        <v>0.98127247282111285</v>
      </c>
      <c r="H2040" s="65">
        <v>0.5820280779384176</v>
      </c>
      <c r="I2040" s="66">
        <v>12</v>
      </c>
    </row>
    <row r="2041" spans="2:9">
      <c r="B2041" s="64" t="s">
        <v>5021</v>
      </c>
      <c r="C2041" s="64" t="s">
        <v>5022</v>
      </c>
      <c r="D2041" s="64" t="s">
        <v>5023</v>
      </c>
      <c r="E2041" s="153">
        <v>4.0992202661484498E-2</v>
      </c>
      <c r="F2041" s="65">
        <v>0.70524259686668311</v>
      </c>
      <c r="G2041" s="65">
        <v>1.1564258472793469</v>
      </c>
      <c r="H2041" s="65">
        <v>0.41129360622838262</v>
      </c>
      <c r="I2041" s="66">
        <v>12</v>
      </c>
    </row>
    <row r="2042" spans="2:9">
      <c r="B2042" s="64" t="s">
        <v>5024</v>
      </c>
      <c r="C2042" s="64" t="s">
        <v>5024</v>
      </c>
      <c r="D2042" s="64" t="s">
        <v>273</v>
      </c>
      <c r="E2042" s="153">
        <v>4.0992202661484498E-2</v>
      </c>
      <c r="F2042" s="65">
        <v>1.117272893279567</v>
      </c>
      <c r="G2042" s="65">
        <v>0.69042183651034728</v>
      </c>
      <c r="H2042" s="65">
        <v>2.2570633350184512</v>
      </c>
      <c r="I2042" s="66">
        <v>9</v>
      </c>
    </row>
    <row r="2043" spans="2:9">
      <c r="B2043" s="64" t="s">
        <v>5025</v>
      </c>
      <c r="C2043" s="64" t="s">
        <v>5026</v>
      </c>
      <c r="D2043" s="64" t="s">
        <v>5027</v>
      </c>
      <c r="E2043" s="153">
        <v>4.0992202661484498E-2</v>
      </c>
      <c r="F2043" s="65">
        <v>2.6195038052240931</v>
      </c>
      <c r="G2043" s="65">
        <v>0.89580853382420556</v>
      </c>
      <c r="H2043" s="65">
        <v>2.7068441581729723</v>
      </c>
      <c r="I2043" s="66">
        <v>14</v>
      </c>
    </row>
    <row r="2044" spans="2:9">
      <c r="B2044" s="64" t="s">
        <v>5028</v>
      </c>
      <c r="C2044" s="64" t="s">
        <v>5029</v>
      </c>
      <c r="D2044" s="64" t="s">
        <v>5030</v>
      </c>
      <c r="E2044" s="153">
        <v>4.0999428920181102E-2</v>
      </c>
      <c r="F2044" s="65">
        <v>1.8374682515184633</v>
      </c>
      <c r="G2044" s="65">
        <v>0.9520473272455976</v>
      </c>
      <c r="H2044" s="65">
        <v>1.7039917463831247</v>
      </c>
      <c r="I2044" s="66">
        <v>8</v>
      </c>
    </row>
    <row r="2045" spans="2:9">
      <c r="B2045" s="64" t="s">
        <v>3355</v>
      </c>
      <c r="C2045" s="64" t="s">
        <v>3356</v>
      </c>
      <c r="D2045" s="64" t="s">
        <v>3357</v>
      </c>
      <c r="E2045" s="153">
        <v>4.1026195684402002E-2</v>
      </c>
      <c r="F2045" s="65">
        <v>3.0978224903797003</v>
      </c>
      <c r="G2045" s="65">
        <v>1.2997797765841355</v>
      </c>
      <c r="H2045" s="65">
        <v>2.0141279032568447</v>
      </c>
      <c r="I2045" s="66">
        <v>4</v>
      </c>
    </row>
    <row r="2046" spans="2:9">
      <c r="B2046" s="64" t="s">
        <v>5031</v>
      </c>
      <c r="C2046" s="64" t="s">
        <v>5032</v>
      </c>
      <c r="D2046" s="64" t="s">
        <v>5033</v>
      </c>
      <c r="E2046" s="153">
        <v>4.1047267674962702E-2</v>
      </c>
      <c r="F2046" s="65">
        <v>0.68701863234709704</v>
      </c>
      <c r="G2046" s="65">
        <v>0.9158503774624559</v>
      </c>
      <c r="H2046" s="65">
        <v>0.937653732551329</v>
      </c>
      <c r="I2046" s="66">
        <v>17</v>
      </c>
    </row>
    <row r="2047" spans="2:9">
      <c r="B2047" s="64" t="s">
        <v>5034</v>
      </c>
      <c r="C2047" s="64" t="s">
        <v>5035</v>
      </c>
      <c r="D2047" s="64" t="s">
        <v>5036</v>
      </c>
      <c r="E2047" s="153">
        <v>4.1091585824137002E-2</v>
      </c>
      <c r="F2047" s="65">
        <v>1.2072747039703282</v>
      </c>
      <c r="G2047" s="65">
        <v>0.71553344205779956</v>
      </c>
      <c r="H2047" s="65">
        <v>1.6453308432260156</v>
      </c>
      <c r="I2047" s="66">
        <v>9</v>
      </c>
    </row>
    <row r="2048" spans="2:9">
      <c r="B2048" s="64" t="s">
        <v>5037</v>
      </c>
      <c r="C2048" s="64" t="s">
        <v>5038</v>
      </c>
      <c r="D2048" s="64" t="s">
        <v>5039</v>
      </c>
      <c r="E2048" s="153">
        <v>4.1126974023216203E-2</v>
      </c>
      <c r="F2048" s="65">
        <v>0.86735399686145187</v>
      </c>
      <c r="G2048" s="65">
        <v>1.3232797005133814</v>
      </c>
      <c r="H2048" s="65">
        <v>0.63283217277666459</v>
      </c>
      <c r="I2048" s="66">
        <v>10</v>
      </c>
    </row>
    <row r="2049" spans="2:9">
      <c r="B2049" s="64" t="s">
        <v>5040</v>
      </c>
      <c r="C2049" s="64" t="s">
        <v>5041</v>
      </c>
      <c r="D2049" s="64" t="s">
        <v>5042</v>
      </c>
      <c r="E2049" s="153">
        <v>4.1143053878623499E-2</v>
      </c>
      <c r="F2049" s="65">
        <v>1.0591309493337007</v>
      </c>
      <c r="G2049" s="65">
        <v>1.0442625446929361</v>
      </c>
      <c r="H2049" s="65">
        <v>1.1205157056079693</v>
      </c>
      <c r="I2049" s="66">
        <v>9</v>
      </c>
    </row>
    <row r="2050" spans="2:9">
      <c r="B2050" s="64" t="s">
        <v>5043</v>
      </c>
      <c r="C2050" s="64" t="s">
        <v>5043</v>
      </c>
      <c r="D2050" s="64" t="s">
        <v>5044</v>
      </c>
      <c r="E2050" s="153">
        <v>4.1143053878623499E-2</v>
      </c>
      <c r="F2050" s="65">
        <v>0.36821745483863971</v>
      </c>
      <c r="G2050" s="65">
        <v>1.2003055302578762</v>
      </c>
      <c r="H2050" s="65">
        <v>0.34391443492607027</v>
      </c>
      <c r="I2050" s="66">
        <v>2</v>
      </c>
    </row>
    <row r="2051" spans="2:9">
      <c r="B2051" s="64" t="s">
        <v>5045</v>
      </c>
      <c r="C2051" s="64" t="s">
        <v>5046</v>
      </c>
      <c r="D2051" s="64" t="s">
        <v>5047</v>
      </c>
      <c r="E2051" s="153">
        <v>4.1150258878307401E-2</v>
      </c>
      <c r="F2051" s="65">
        <v>0.54351633514760866</v>
      </c>
      <c r="G2051" s="65">
        <v>1.5861727301048125</v>
      </c>
      <c r="H2051" s="65">
        <v>0.35143723054702886</v>
      </c>
      <c r="I2051" s="66">
        <v>11</v>
      </c>
    </row>
    <row r="2052" spans="2:9">
      <c r="B2052" s="64" t="s">
        <v>5048</v>
      </c>
      <c r="C2052" s="64" t="s">
        <v>5049</v>
      </c>
      <c r="D2052" s="64" t="s">
        <v>5050</v>
      </c>
      <c r="E2052" s="153">
        <v>4.1170052984742397E-2</v>
      </c>
      <c r="F2052" s="65">
        <v>1.584064325276505</v>
      </c>
      <c r="G2052" s="65">
        <v>0.97643830075980964</v>
      </c>
      <c r="H2052" s="65">
        <v>1.9172825231818504</v>
      </c>
      <c r="I2052" s="66">
        <v>1</v>
      </c>
    </row>
    <row r="2053" spans="2:9">
      <c r="B2053" s="64" t="s">
        <v>5051</v>
      </c>
      <c r="C2053" s="64" t="s">
        <v>5051</v>
      </c>
      <c r="D2053" s="64" t="s">
        <v>5052</v>
      </c>
      <c r="E2053" s="153">
        <v>4.1215170678875E-2</v>
      </c>
      <c r="F2053" s="65">
        <v>2.8509199889569112</v>
      </c>
      <c r="G2053" s="65">
        <v>1.7057416508483072</v>
      </c>
      <c r="H2053" s="65">
        <v>1.7292124917177634</v>
      </c>
      <c r="I2053" s="66">
        <v>8</v>
      </c>
    </row>
    <row r="2054" spans="2:9">
      <c r="B2054" s="64" t="s">
        <v>5053</v>
      </c>
      <c r="C2054" s="64" t="s">
        <v>5054</v>
      </c>
      <c r="D2054" s="64" t="s">
        <v>5055</v>
      </c>
      <c r="E2054" s="153">
        <v>4.13149042294568E-2</v>
      </c>
      <c r="F2054" s="65">
        <v>1.1389342417784176</v>
      </c>
      <c r="G2054" s="65">
        <v>0.86660502442402931</v>
      </c>
      <c r="H2054" s="65">
        <v>1.4915751899973859</v>
      </c>
      <c r="I2054" s="66">
        <v>9</v>
      </c>
    </row>
    <row r="2055" spans="2:9">
      <c r="B2055" s="64" t="s">
        <v>5056</v>
      </c>
      <c r="C2055" s="64" t="s">
        <v>5057</v>
      </c>
      <c r="D2055" s="64" t="s">
        <v>5058</v>
      </c>
      <c r="E2055" s="153">
        <v>4.1404212961639701E-2</v>
      </c>
      <c r="F2055" s="65">
        <v>1.8592248379452492</v>
      </c>
      <c r="G2055" s="65">
        <v>1.0145026121234781</v>
      </c>
      <c r="H2055" s="65">
        <v>1.972380300922187</v>
      </c>
      <c r="I2055" s="66">
        <v>8</v>
      </c>
    </row>
    <row r="2056" spans="2:9">
      <c r="B2056" s="64" t="s">
        <v>5059</v>
      </c>
      <c r="C2056" s="64" t="s">
        <v>5060</v>
      </c>
      <c r="D2056" s="64" t="s">
        <v>5061</v>
      </c>
      <c r="E2056" s="153">
        <v>4.14918084726313E-2</v>
      </c>
      <c r="F2056" s="65">
        <v>1.3401291542182203</v>
      </c>
      <c r="G2056" s="65">
        <v>0.57969463778405395</v>
      </c>
      <c r="H2056" s="65">
        <v>2.327193918165813</v>
      </c>
      <c r="I2056" s="66">
        <v>16</v>
      </c>
    </row>
    <row r="2057" spans="2:9">
      <c r="B2057" s="64" t="s">
        <v>5062</v>
      </c>
      <c r="C2057" s="64" t="s">
        <v>5063</v>
      </c>
      <c r="D2057" s="64" t="s">
        <v>5064</v>
      </c>
      <c r="E2057" s="153">
        <v>4.14918084726313E-2</v>
      </c>
      <c r="F2057" s="65">
        <v>0.92431396500741769</v>
      </c>
      <c r="G2057" s="65">
        <v>0.94485606782562259</v>
      </c>
      <c r="H2057" s="65">
        <v>1.0404408800604881</v>
      </c>
      <c r="I2057" s="66">
        <v>17</v>
      </c>
    </row>
    <row r="2058" spans="2:9">
      <c r="B2058" s="64" t="s">
        <v>5065</v>
      </c>
      <c r="C2058" s="64" t="s">
        <v>5066</v>
      </c>
      <c r="D2058" s="64" t="s">
        <v>5067</v>
      </c>
      <c r="E2058" s="153">
        <v>4.1628996610912697E-2</v>
      </c>
      <c r="F2058" s="65">
        <v>0.59210892721311614</v>
      </c>
      <c r="G2058" s="65">
        <v>1.4835287612819024</v>
      </c>
      <c r="H2058" s="65">
        <v>0.3759738037398262</v>
      </c>
      <c r="I2058" s="66">
        <v>11</v>
      </c>
    </row>
    <row r="2059" spans="2:9">
      <c r="B2059" s="64" t="s">
        <v>5068</v>
      </c>
      <c r="C2059" s="64" t="s">
        <v>5069</v>
      </c>
      <c r="D2059" s="64" t="s">
        <v>5070</v>
      </c>
      <c r="E2059" s="153">
        <v>4.1628996610912697E-2</v>
      </c>
      <c r="F2059" s="65">
        <v>1.8527310248317053</v>
      </c>
      <c r="G2059" s="65">
        <v>0.93096540750101131</v>
      </c>
      <c r="H2059" s="65">
        <v>1.707878115296469</v>
      </c>
      <c r="I2059" s="66">
        <v>16</v>
      </c>
    </row>
    <row r="2060" spans="2:9">
      <c r="B2060" s="64" t="s">
        <v>5071</v>
      </c>
      <c r="C2060" s="64" t="s">
        <v>5072</v>
      </c>
      <c r="D2060" s="64" t="s">
        <v>5073</v>
      </c>
      <c r="E2060" s="153">
        <v>4.1628996610912697E-2</v>
      </c>
      <c r="F2060" s="65">
        <v>1.5978671923898393</v>
      </c>
      <c r="G2060" s="65">
        <v>0.6035537109189586</v>
      </c>
      <c r="H2060" s="65">
        <v>1.825890569612876</v>
      </c>
      <c r="I2060" s="66">
        <v>10</v>
      </c>
    </row>
    <row r="2061" spans="2:9">
      <c r="B2061" s="64" t="s">
        <v>2220</v>
      </c>
      <c r="C2061" s="64" t="s">
        <v>2221</v>
      </c>
      <c r="D2061" s="64" t="s">
        <v>2222</v>
      </c>
      <c r="E2061" s="153">
        <v>4.1628996610912697E-2</v>
      </c>
      <c r="F2061" s="65">
        <v>0.50825636368285187</v>
      </c>
      <c r="G2061" s="65">
        <v>1.0159689308604376</v>
      </c>
      <c r="H2061" s="65">
        <v>0.42979973286082745</v>
      </c>
      <c r="I2061" s="66">
        <v>12</v>
      </c>
    </row>
    <row r="2062" spans="2:9">
      <c r="B2062" s="64" t="s">
        <v>5074</v>
      </c>
      <c r="C2062" s="64" t="s">
        <v>5075</v>
      </c>
      <c r="D2062" s="64" t="s">
        <v>5076</v>
      </c>
      <c r="E2062" s="153">
        <v>4.1633065464852403E-2</v>
      </c>
      <c r="F2062" s="65">
        <v>1.8617853462202127</v>
      </c>
      <c r="G2062" s="65">
        <v>1.0529193023730137</v>
      </c>
      <c r="H2062" s="65">
        <v>1.7278290088594801</v>
      </c>
      <c r="I2062" s="66">
        <v>8</v>
      </c>
    </row>
    <row r="2063" spans="2:9">
      <c r="B2063" s="64" t="s">
        <v>5077</v>
      </c>
      <c r="C2063" s="64" t="s">
        <v>5078</v>
      </c>
      <c r="D2063" s="64" t="s">
        <v>5079</v>
      </c>
      <c r="E2063" s="153">
        <v>4.1682138525638901E-2</v>
      </c>
      <c r="F2063" s="65">
        <v>0.68328751393162879</v>
      </c>
      <c r="G2063" s="65">
        <v>0.93741291607821042</v>
      </c>
      <c r="H2063" s="65">
        <v>0.76012343972106611</v>
      </c>
      <c r="I2063" s="66">
        <v>12</v>
      </c>
    </row>
    <row r="2064" spans="2:9">
      <c r="B2064" s="64" t="s">
        <v>5080</v>
      </c>
      <c r="C2064" s="64" t="s">
        <v>5081</v>
      </c>
      <c r="D2064" s="64" t="s">
        <v>5082</v>
      </c>
      <c r="E2064" s="153">
        <v>4.1694124237030103E-2</v>
      </c>
      <c r="F2064" s="65">
        <v>9.4400084886302871</v>
      </c>
      <c r="G2064" s="65">
        <v>1.2574552836326591</v>
      </c>
      <c r="H2064" s="65">
        <v>5.3649034761628016</v>
      </c>
      <c r="I2064" s="66">
        <v>3</v>
      </c>
    </row>
    <row r="2065" spans="2:9">
      <c r="B2065" s="64" t="s">
        <v>2511</v>
      </c>
      <c r="C2065" s="64" t="s">
        <v>2512</v>
      </c>
      <c r="D2065" s="64" t="s">
        <v>2513</v>
      </c>
      <c r="E2065" s="153">
        <v>4.1694124237030103E-2</v>
      </c>
      <c r="F2065" s="65">
        <v>0.75067823909755194</v>
      </c>
      <c r="G2065" s="65">
        <v>0.90442592372041142</v>
      </c>
      <c r="H2065" s="65">
        <v>0.86656558453690535</v>
      </c>
      <c r="I2065" s="66">
        <v>11</v>
      </c>
    </row>
    <row r="2066" spans="2:9">
      <c r="B2066" s="64" t="s">
        <v>3784</v>
      </c>
      <c r="C2066" s="64" t="s">
        <v>3785</v>
      </c>
      <c r="D2066" s="64" t="s">
        <v>3786</v>
      </c>
      <c r="E2066" s="153">
        <v>4.1835527696593697E-2</v>
      </c>
      <c r="F2066" s="65">
        <v>0.41310046428382358</v>
      </c>
      <c r="G2066" s="65">
        <v>0.77001870052815402</v>
      </c>
      <c r="H2066" s="65">
        <v>0.66136535836106924</v>
      </c>
      <c r="I2066" s="66">
        <v>11</v>
      </c>
    </row>
    <row r="2067" spans="2:9">
      <c r="B2067" s="64" t="s">
        <v>5083</v>
      </c>
      <c r="C2067" s="64" t="s">
        <v>5084</v>
      </c>
      <c r="D2067" s="64" t="s">
        <v>5085</v>
      </c>
      <c r="E2067" s="153">
        <v>4.1835527696593697E-2</v>
      </c>
      <c r="F2067" s="65">
        <v>0.54095886453773123</v>
      </c>
      <c r="G2067" s="65">
        <v>0.94457939338205565</v>
      </c>
      <c r="H2067" s="65">
        <v>0.38317479286108103</v>
      </c>
      <c r="I2067" s="66">
        <v>12</v>
      </c>
    </row>
    <row r="2068" spans="2:9">
      <c r="B2068" s="64" t="s">
        <v>3907</v>
      </c>
      <c r="C2068" s="64" t="s">
        <v>3908</v>
      </c>
      <c r="D2068" s="64" t="s">
        <v>3909</v>
      </c>
      <c r="E2068" s="153">
        <v>4.1836039666149502E-2</v>
      </c>
      <c r="F2068" s="65">
        <v>1.7135868094431164</v>
      </c>
      <c r="G2068" s="65">
        <v>1.0536779048670251</v>
      </c>
      <c r="H2068" s="65">
        <v>1.3991511917411796</v>
      </c>
      <c r="I2068" s="66">
        <v>16</v>
      </c>
    </row>
    <row r="2069" spans="2:9">
      <c r="B2069" s="64" t="s">
        <v>5086</v>
      </c>
      <c r="C2069" s="64" t="s">
        <v>5087</v>
      </c>
      <c r="D2069" s="64" t="s">
        <v>5088</v>
      </c>
      <c r="E2069" s="153">
        <v>4.18736459152865E-2</v>
      </c>
      <c r="F2069" s="65">
        <v>0.60895337709921515</v>
      </c>
      <c r="G2069" s="65">
        <v>1.0298362298781696</v>
      </c>
      <c r="H2069" s="65">
        <v>0.61093444361937033</v>
      </c>
      <c r="I2069" s="66">
        <v>12</v>
      </c>
    </row>
    <row r="2070" spans="2:9">
      <c r="B2070" s="64" t="s">
        <v>5089</v>
      </c>
      <c r="C2070" s="64" t="s">
        <v>5090</v>
      </c>
      <c r="D2070" s="64" t="s">
        <v>5091</v>
      </c>
      <c r="E2070" s="153">
        <v>4.18832762765836E-2</v>
      </c>
      <c r="F2070" s="65">
        <v>1.1492623765776147</v>
      </c>
      <c r="G2070" s="65">
        <v>1.2824225938467426</v>
      </c>
      <c r="H2070" s="65">
        <v>0.85088788140088545</v>
      </c>
      <c r="I2070" s="66">
        <v>10</v>
      </c>
    </row>
    <row r="2071" spans="2:9">
      <c r="B2071" s="64" t="s">
        <v>5092</v>
      </c>
      <c r="C2071" s="64" t="s">
        <v>5093</v>
      </c>
      <c r="D2071" s="64" t="s">
        <v>5094</v>
      </c>
      <c r="E2071" s="153">
        <v>4.2027513621055099E-2</v>
      </c>
      <c r="F2071" s="65">
        <v>0.73966498021727145</v>
      </c>
      <c r="G2071" s="65">
        <v>0.51686092507734982</v>
      </c>
      <c r="H2071" s="65">
        <v>1.6129112573106239</v>
      </c>
      <c r="I2071" s="66">
        <v>11</v>
      </c>
    </row>
    <row r="2072" spans="2:9">
      <c r="B2072" s="64" t="s">
        <v>5095</v>
      </c>
      <c r="C2072" s="64" t="s">
        <v>5096</v>
      </c>
      <c r="D2072" s="64" t="s">
        <v>5097</v>
      </c>
      <c r="E2072" s="153">
        <v>4.2027513621055099E-2</v>
      </c>
      <c r="F2072" s="65">
        <v>0.56359151329199852</v>
      </c>
      <c r="G2072" s="65">
        <v>1.0597032553844496</v>
      </c>
      <c r="H2072" s="65">
        <v>0.48896643854402461</v>
      </c>
      <c r="I2072" s="66">
        <v>12</v>
      </c>
    </row>
    <row r="2073" spans="2:9">
      <c r="B2073" s="64" t="s">
        <v>5098</v>
      </c>
      <c r="C2073" s="64" t="s">
        <v>5099</v>
      </c>
      <c r="D2073" s="64" t="s">
        <v>5100</v>
      </c>
      <c r="E2073" s="153">
        <v>4.2143575351606899E-2</v>
      </c>
      <c r="F2073" s="65">
        <v>1.4305284483712277</v>
      </c>
      <c r="G2073" s="65">
        <v>1.0182074452509056</v>
      </c>
      <c r="H2073" s="65">
        <v>1.1906189226908319</v>
      </c>
      <c r="I2073" s="66">
        <v>1</v>
      </c>
    </row>
    <row r="2074" spans="2:9">
      <c r="B2074" s="64" t="s">
        <v>5101</v>
      </c>
      <c r="C2074" s="64" t="s">
        <v>5101</v>
      </c>
      <c r="D2074" s="64" t="s">
        <v>5102</v>
      </c>
      <c r="E2074" s="153">
        <v>4.21555279198636E-2</v>
      </c>
      <c r="F2074" s="65">
        <v>0.60213442113349691</v>
      </c>
      <c r="G2074" s="65">
        <v>0.86235534364747801</v>
      </c>
      <c r="H2074" s="65">
        <v>0.71315667020463469</v>
      </c>
      <c r="I2074" s="66">
        <v>2</v>
      </c>
    </row>
    <row r="2075" spans="2:9">
      <c r="B2075" s="64" t="s">
        <v>5103</v>
      </c>
      <c r="C2075" s="64" t="s">
        <v>5104</v>
      </c>
      <c r="D2075" s="64" t="s">
        <v>5105</v>
      </c>
      <c r="E2075" s="153">
        <v>4.21555279198636E-2</v>
      </c>
      <c r="F2075" s="65">
        <v>1.2144298940504439</v>
      </c>
      <c r="G2075" s="65">
        <v>0.72338948464641517</v>
      </c>
      <c r="H2075" s="65">
        <v>1.4859402808419302</v>
      </c>
      <c r="I2075" s="66">
        <v>18</v>
      </c>
    </row>
    <row r="2076" spans="2:9">
      <c r="B2076" s="64" t="s">
        <v>5106</v>
      </c>
      <c r="C2076" s="64" t="s">
        <v>5107</v>
      </c>
      <c r="D2076" s="64" t="s">
        <v>5108</v>
      </c>
      <c r="E2076" s="153">
        <v>4.2156831519277897E-2</v>
      </c>
      <c r="F2076" s="65">
        <v>0.98884037587158324</v>
      </c>
      <c r="G2076" s="65">
        <v>0.827583457556474</v>
      </c>
      <c r="H2076" s="65">
        <v>1.6101774515618572</v>
      </c>
      <c r="I2076" s="66">
        <v>9</v>
      </c>
    </row>
    <row r="2077" spans="2:9">
      <c r="B2077" s="64" t="s">
        <v>5109</v>
      </c>
      <c r="C2077" s="64" t="s">
        <v>5110</v>
      </c>
      <c r="D2077" s="64" t="s">
        <v>5111</v>
      </c>
      <c r="E2077" s="153">
        <v>4.2199882192207598E-2</v>
      </c>
      <c r="F2077" s="65">
        <v>1.3993364939961019</v>
      </c>
      <c r="G2077" s="65">
        <v>1.1974228957145192</v>
      </c>
      <c r="H2077" s="65">
        <v>0.9538257013625262</v>
      </c>
      <c r="I2077" s="66">
        <v>8</v>
      </c>
    </row>
    <row r="2078" spans="2:9">
      <c r="B2078" s="64" t="s">
        <v>3784</v>
      </c>
      <c r="C2078" s="64" t="s">
        <v>3785</v>
      </c>
      <c r="D2078" s="64" t="s">
        <v>3786</v>
      </c>
      <c r="E2078" s="153">
        <v>4.2199882192207598E-2</v>
      </c>
      <c r="F2078" s="65">
        <v>0.41750605672774216</v>
      </c>
      <c r="G2078" s="65">
        <v>0.7850426430165216</v>
      </c>
      <c r="H2078" s="65">
        <v>0.70752151589205237</v>
      </c>
      <c r="I2078" s="66">
        <v>11</v>
      </c>
    </row>
    <row r="2079" spans="2:9">
      <c r="B2079" s="64" t="s">
        <v>5112</v>
      </c>
      <c r="C2079" s="64" t="s">
        <v>5113</v>
      </c>
      <c r="D2079" s="64" t="s">
        <v>5114</v>
      </c>
      <c r="E2079" s="153">
        <v>4.2199882192207598E-2</v>
      </c>
      <c r="F2079" s="65">
        <v>1.111960449520107</v>
      </c>
      <c r="G2079" s="65">
        <v>1.0246662536361353</v>
      </c>
      <c r="H2079" s="65">
        <v>1.5312342736982305</v>
      </c>
      <c r="I2079" s="66">
        <v>18</v>
      </c>
    </row>
    <row r="2080" spans="2:9">
      <c r="B2080" s="64" t="s">
        <v>5115</v>
      </c>
      <c r="C2080" s="64" t="s">
        <v>5116</v>
      </c>
      <c r="D2080" s="64" t="s">
        <v>5117</v>
      </c>
      <c r="E2080" s="153">
        <v>4.2199882192207598E-2</v>
      </c>
      <c r="F2080" s="65">
        <v>0.60918252417257424</v>
      </c>
      <c r="G2080" s="65">
        <v>0.56370386721117549</v>
      </c>
      <c r="H2080" s="65">
        <v>1.1036890350356858</v>
      </c>
      <c r="I2080" s="66">
        <v>12</v>
      </c>
    </row>
    <row r="2081" spans="2:9">
      <c r="B2081" s="64" t="s">
        <v>5118</v>
      </c>
      <c r="C2081" s="64" t="s">
        <v>5119</v>
      </c>
      <c r="D2081" s="64" t="s">
        <v>5120</v>
      </c>
      <c r="E2081" s="153">
        <v>4.2218149663547498E-2</v>
      </c>
      <c r="F2081" s="65">
        <v>3.9432407641138378</v>
      </c>
      <c r="G2081" s="65">
        <v>1.2156678437968962</v>
      </c>
      <c r="H2081" s="65">
        <v>2.5630116516567556</v>
      </c>
      <c r="I2081" s="66">
        <v>4</v>
      </c>
    </row>
    <row r="2082" spans="2:9">
      <c r="B2082" s="64" t="s">
        <v>5121</v>
      </c>
      <c r="C2082" s="64" t="s">
        <v>5122</v>
      </c>
      <c r="D2082" s="64" t="s">
        <v>5123</v>
      </c>
      <c r="E2082" s="153">
        <v>4.2333000149029597E-2</v>
      </c>
      <c r="F2082" s="65">
        <v>0.82906957331290676</v>
      </c>
      <c r="G2082" s="65">
        <v>1.2067373723680435</v>
      </c>
      <c r="H2082" s="65">
        <v>0.73438386204202621</v>
      </c>
      <c r="I2082" s="66">
        <v>12</v>
      </c>
    </row>
    <row r="2083" spans="2:9">
      <c r="B2083" s="64" t="s">
        <v>5124</v>
      </c>
      <c r="C2083" s="64" t="s">
        <v>5124</v>
      </c>
      <c r="D2083" s="64" t="s">
        <v>5125</v>
      </c>
      <c r="E2083" s="153">
        <v>4.2333000149029597E-2</v>
      </c>
      <c r="F2083" s="65">
        <v>0.67853466954268582</v>
      </c>
      <c r="G2083" s="65">
        <v>1.6224863685241591</v>
      </c>
      <c r="H2083" s="65">
        <v>0.59588897216515746</v>
      </c>
      <c r="I2083" s="66">
        <v>18</v>
      </c>
    </row>
    <row r="2084" spans="2:9">
      <c r="B2084" s="64" t="s">
        <v>5126</v>
      </c>
      <c r="C2084" s="64" t="s">
        <v>5127</v>
      </c>
      <c r="D2084" s="64" t="s">
        <v>5128</v>
      </c>
      <c r="E2084" s="153">
        <v>4.2355336090488603E-2</v>
      </c>
      <c r="F2084" s="65">
        <v>0.73723869422078003</v>
      </c>
      <c r="G2084" s="65">
        <v>1.0945336939780832</v>
      </c>
      <c r="H2084" s="65">
        <v>0.8677537169188082</v>
      </c>
      <c r="I2084" s="66">
        <v>17</v>
      </c>
    </row>
    <row r="2085" spans="2:9">
      <c r="B2085" s="64" t="s">
        <v>5129</v>
      </c>
      <c r="C2085" s="64" t="s">
        <v>5130</v>
      </c>
      <c r="D2085" s="64" t="s">
        <v>5131</v>
      </c>
      <c r="E2085" s="153">
        <v>4.2425037590374401E-2</v>
      </c>
      <c r="F2085" s="65">
        <v>1.2374579401953354</v>
      </c>
      <c r="G2085" s="65">
        <v>0.93275749071721858</v>
      </c>
      <c r="H2085" s="65">
        <v>1.3306748100095309</v>
      </c>
      <c r="I2085" s="66">
        <v>18</v>
      </c>
    </row>
    <row r="2086" spans="2:9">
      <c r="B2086" s="64" t="s">
        <v>5132</v>
      </c>
      <c r="C2086" s="64" t="s">
        <v>5133</v>
      </c>
      <c r="D2086" s="64" t="s">
        <v>5134</v>
      </c>
      <c r="E2086" s="153">
        <v>4.2520842370744397E-2</v>
      </c>
      <c r="F2086" s="65">
        <v>0.57600150892197777</v>
      </c>
      <c r="G2086" s="65">
        <v>1.0560034398550189</v>
      </c>
      <c r="H2086" s="65">
        <v>0.55390496867753614</v>
      </c>
      <c r="I2086" s="66">
        <v>12</v>
      </c>
    </row>
    <row r="2087" spans="2:9">
      <c r="B2087" s="64" t="s">
        <v>5135</v>
      </c>
      <c r="C2087" s="64" t="s">
        <v>5136</v>
      </c>
      <c r="D2087" s="64" t="s">
        <v>5137</v>
      </c>
      <c r="E2087" s="153">
        <v>4.2520842370744397E-2</v>
      </c>
      <c r="F2087" s="65">
        <v>0.36772500429022503</v>
      </c>
      <c r="G2087" s="65">
        <v>0.76046653243795526</v>
      </c>
      <c r="H2087" s="65">
        <v>0.55887812061062825</v>
      </c>
      <c r="I2087" s="66">
        <v>2</v>
      </c>
    </row>
    <row r="2088" spans="2:9">
      <c r="B2088" s="64" t="s">
        <v>5138</v>
      </c>
      <c r="C2088" s="64" t="s">
        <v>5139</v>
      </c>
      <c r="D2088" s="64" t="s">
        <v>5140</v>
      </c>
      <c r="E2088" s="153">
        <v>4.2520842370744397E-2</v>
      </c>
      <c r="F2088" s="65">
        <v>0.45731707996645937</v>
      </c>
      <c r="G2088" s="65">
        <v>0.92093012201544489</v>
      </c>
      <c r="H2088" s="65">
        <v>0.54299819873787514</v>
      </c>
      <c r="I2088" s="66">
        <v>12</v>
      </c>
    </row>
    <row r="2089" spans="2:9">
      <c r="B2089" s="64" t="s">
        <v>5141</v>
      </c>
      <c r="C2089" s="64" t="s">
        <v>5142</v>
      </c>
      <c r="D2089" s="64" t="s">
        <v>5143</v>
      </c>
      <c r="E2089" s="153">
        <v>4.2520842370744397E-2</v>
      </c>
      <c r="F2089" s="65">
        <v>0.7250715653758526</v>
      </c>
      <c r="G2089" s="65">
        <v>1.0514283630732548</v>
      </c>
      <c r="H2089" s="65">
        <v>0.70026229513839811</v>
      </c>
      <c r="I2089" s="66">
        <v>12</v>
      </c>
    </row>
    <row r="2090" spans="2:9">
      <c r="B2090" s="64" t="s">
        <v>5144</v>
      </c>
      <c r="C2090" s="64" t="s">
        <v>5145</v>
      </c>
      <c r="D2090" s="64" t="s">
        <v>5146</v>
      </c>
      <c r="E2090" s="153">
        <v>4.2520842370744397E-2</v>
      </c>
      <c r="F2090" s="65">
        <v>0.92811403488032496</v>
      </c>
      <c r="G2090" s="65">
        <v>1.0729660775490375</v>
      </c>
      <c r="H2090" s="65">
        <v>0.65502179768574542</v>
      </c>
      <c r="I2090" s="66">
        <v>10</v>
      </c>
    </row>
    <row r="2091" spans="2:9">
      <c r="B2091" s="64" t="s">
        <v>5147</v>
      </c>
      <c r="C2091" s="64" t="s">
        <v>5148</v>
      </c>
      <c r="D2091" s="64" t="s">
        <v>5149</v>
      </c>
      <c r="E2091" s="153">
        <v>4.2542468464237697E-2</v>
      </c>
      <c r="F2091" s="65">
        <v>1.6164095756057533</v>
      </c>
      <c r="G2091" s="65">
        <v>0.84688212011739639</v>
      </c>
      <c r="H2091" s="65">
        <v>1.9780026595743483</v>
      </c>
      <c r="I2091" s="66">
        <v>8</v>
      </c>
    </row>
    <row r="2092" spans="2:9">
      <c r="B2092" s="64" t="s">
        <v>5150</v>
      </c>
      <c r="C2092" s="64" t="s">
        <v>5151</v>
      </c>
      <c r="D2092" s="64" t="s">
        <v>5152</v>
      </c>
      <c r="E2092" s="153">
        <v>4.2542468464237697E-2</v>
      </c>
      <c r="F2092" s="65">
        <v>2.6091917866424166</v>
      </c>
      <c r="G2092" s="65">
        <v>0.76819884618678058</v>
      </c>
      <c r="H2092" s="65">
        <v>2.4813536953733273</v>
      </c>
      <c r="I2092" s="66">
        <v>19</v>
      </c>
    </row>
    <row r="2093" spans="2:9">
      <c r="B2093" s="64" t="s">
        <v>5153</v>
      </c>
      <c r="C2093" s="64" t="s">
        <v>5154</v>
      </c>
      <c r="D2093" s="64" t="s">
        <v>5155</v>
      </c>
      <c r="E2093" s="153">
        <v>4.2590011298274E-2</v>
      </c>
      <c r="F2093" s="65">
        <v>1.1043789361988503</v>
      </c>
      <c r="G2093" s="65">
        <v>0.69033504389807177</v>
      </c>
      <c r="H2093" s="65">
        <v>1.6837357215778408</v>
      </c>
      <c r="I2093" s="66">
        <v>18</v>
      </c>
    </row>
    <row r="2094" spans="2:9">
      <c r="B2094" s="64" t="s">
        <v>4607</v>
      </c>
      <c r="C2094" s="64" t="s">
        <v>4608</v>
      </c>
      <c r="D2094" s="64" t="s">
        <v>4609</v>
      </c>
      <c r="E2094" s="153">
        <v>4.2593955050851402E-2</v>
      </c>
      <c r="F2094" s="65">
        <v>0.69421963054275881</v>
      </c>
      <c r="G2094" s="65">
        <v>0.96157231843476942</v>
      </c>
      <c r="H2094" s="65">
        <v>0.90840948875160721</v>
      </c>
      <c r="I2094" s="66">
        <v>17</v>
      </c>
    </row>
    <row r="2095" spans="2:9">
      <c r="B2095" s="64" t="s">
        <v>5156</v>
      </c>
      <c r="C2095" s="64" t="s">
        <v>5156</v>
      </c>
      <c r="D2095" s="64" t="s">
        <v>5157</v>
      </c>
      <c r="E2095" s="153">
        <v>4.2685405431315902E-2</v>
      </c>
      <c r="F2095" s="65">
        <v>0.58411657425617003</v>
      </c>
      <c r="G2095" s="65">
        <v>0.93240900161793039</v>
      </c>
      <c r="H2095" s="65">
        <v>0.86529532100094975</v>
      </c>
      <c r="I2095" s="66">
        <v>17</v>
      </c>
    </row>
    <row r="2096" spans="2:9">
      <c r="B2096" s="64" t="s">
        <v>5158</v>
      </c>
      <c r="C2096" s="64" t="s">
        <v>5159</v>
      </c>
      <c r="D2096" s="64" t="s">
        <v>5160</v>
      </c>
      <c r="E2096" s="153">
        <v>4.2685405431315902E-2</v>
      </c>
      <c r="F2096" s="65">
        <v>2.2871569824413576</v>
      </c>
      <c r="G2096" s="65">
        <v>1.0978127623873284</v>
      </c>
      <c r="H2096" s="65">
        <v>1.780931138012128</v>
      </c>
      <c r="I2096" s="66">
        <v>8</v>
      </c>
    </row>
    <row r="2097" spans="2:9">
      <c r="B2097" s="64" t="s">
        <v>5161</v>
      </c>
      <c r="C2097" s="64" t="s">
        <v>5162</v>
      </c>
      <c r="D2097" s="64" t="s">
        <v>5163</v>
      </c>
      <c r="E2097" s="153">
        <v>4.2685405431315902E-2</v>
      </c>
      <c r="F2097" s="65">
        <v>6.0441420352556463</v>
      </c>
      <c r="G2097" s="65">
        <v>1.2171514406087542</v>
      </c>
      <c r="H2097" s="65">
        <v>3.3000194746310472</v>
      </c>
      <c r="I2097" s="66">
        <v>4</v>
      </c>
    </row>
    <row r="2098" spans="2:9">
      <c r="B2098" s="64" t="s">
        <v>1581</v>
      </c>
      <c r="C2098" s="64" t="s">
        <v>1582</v>
      </c>
      <c r="D2098" s="64" t="s">
        <v>1583</v>
      </c>
      <c r="E2098" s="153">
        <v>4.2685405431315902E-2</v>
      </c>
      <c r="F2098" s="65">
        <v>2.1387486881967321</v>
      </c>
      <c r="G2098" s="65">
        <v>0.69728647214840245</v>
      </c>
      <c r="H2098" s="65">
        <v>2.6528432190741538</v>
      </c>
      <c r="I2098" s="66">
        <v>14</v>
      </c>
    </row>
    <row r="2099" spans="2:9">
      <c r="B2099" s="64" t="s">
        <v>467</v>
      </c>
      <c r="C2099" s="64" t="s">
        <v>468</v>
      </c>
      <c r="D2099" s="64" t="s">
        <v>469</v>
      </c>
      <c r="E2099" s="153">
        <v>4.2685405431315902E-2</v>
      </c>
      <c r="F2099" s="65">
        <v>1.2034952884377359</v>
      </c>
      <c r="G2099" s="65">
        <v>1.0020057368234008</v>
      </c>
      <c r="H2099" s="65">
        <v>1.3753986687753732</v>
      </c>
      <c r="I2099" s="66">
        <v>18</v>
      </c>
    </row>
    <row r="2100" spans="2:9">
      <c r="B2100" s="64" t="s">
        <v>5164</v>
      </c>
      <c r="C2100" s="64" t="s">
        <v>5165</v>
      </c>
      <c r="D2100" s="64" t="s">
        <v>5166</v>
      </c>
      <c r="E2100" s="153">
        <v>4.2693815494246001E-2</v>
      </c>
      <c r="F2100" s="65">
        <v>1.0719283206296095</v>
      </c>
      <c r="G2100" s="65">
        <v>0.77516256071465439</v>
      </c>
      <c r="H2100" s="65">
        <v>1.5707667558091118</v>
      </c>
      <c r="I2100" s="66">
        <v>9</v>
      </c>
    </row>
    <row r="2101" spans="2:9">
      <c r="B2101" s="64" t="s">
        <v>5167</v>
      </c>
      <c r="C2101" s="64" t="s">
        <v>5167</v>
      </c>
      <c r="D2101" s="64" t="s">
        <v>5168</v>
      </c>
      <c r="E2101" s="153">
        <v>4.2784125468284903E-2</v>
      </c>
      <c r="F2101" s="65">
        <v>0.77993899922608168</v>
      </c>
      <c r="G2101" s="65">
        <v>0.86695419533130247</v>
      </c>
      <c r="H2101" s="65">
        <v>0.83076171067283722</v>
      </c>
      <c r="I2101" s="66">
        <v>12</v>
      </c>
    </row>
    <row r="2102" spans="2:9">
      <c r="B2102" s="64" t="s">
        <v>5169</v>
      </c>
      <c r="C2102" s="64" t="s">
        <v>5170</v>
      </c>
      <c r="D2102" s="64" t="s">
        <v>5171</v>
      </c>
      <c r="E2102" s="153">
        <v>4.2801512700312801E-2</v>
      </c>
      <c r="F2102" s="65">
        <v>1.9231598054090191</v>
      </c>
      <c r="G2102" s="65">
        <v>1.0741557284597627</v>
      </c>
      <c r="H2102" s="65">
        <v>1.365186080155504</v>
      </c>
      <c r="I2102" s="66">
        <v>19</v>
      </c>
    </row>
    <row r="2103" spans="2:9">
      <c r="B2103" s="64" t="s">
        <v>5172</v>
      </c>
      <c r="C2103" s="64" t="s">
        <v>5172</v>
      </c>
      <c r="D2103" s="64" t="s">
        <v>273</v>
      </c>
      <c r="E2103" s="153">
        <v>4.2801512700312801E-2</v>
      </c>
      <c r="F2103" s="65">
        <v>0.78287796916742747</v>
      </c>
      <c r="G2103" s="65">
        <v>0.80200474763590857</v>
      </c>
      <c r="H2103" s="65">
        <v>1.0371816258265434</v>
      </c>
      <c r="I2103" s="66">
        <v>2</v>
      </c>
    </row>
    <row r="2104" spans="2:9">
      <c r="B2104" s="64" t="s">
        <v>5173</v>
      </c>
      <c r="C2104" s="64" t="s">
        <v>5174</v>
      </c>
      <c r="D2104" s="64" t="s">
        <v>5175</v>
      </c>
      <c r="E2104" s="153">
        <v>4.2801512700312801E-2</v>
      </c>
      <c r="F2104" s="65">
        <v>1.3501081114441253</v>
      </c>
      <c r="G2104" s="65">
        <v>1.0727242982790826</v>
      </c>
      <c r="H2104" s="65">
        <v>1.3881266976655391</v>
      </c>
      <c r="I2104" s="66">
        <v>8</v>
      </c>
    </row>
    <row r="2105" spans="2:9">
      <c r="B2105" s="64" t="s">
        <v>5176</v>
      </c>
      <c r="C2105" s="64" t="s">
        <v>5177</v>
      </c>
      <c r="D2105" s="64" t="s">
        <v>5178</v>
      </c>
      <c r="E2105" s="153">
        <v>4.28353396073064E-2</v>
      </c>
      <c r="F2105" s="65">
        <v>0.46096107959312171</v>
      </c>
      <c r="G2105" s="65">
        <v>0.90473166649451675</v>
      </c>
      <c r="H2105" s="65">
        <v>0.47706581456653491</v>
      </c>
      <c r="I2105" s="66">
        <v>12</v>
      </c>
    </row>
    <row r="2106" spans="2:9">
      <c r="B2106" s="64" t="s">
        <v>5179</v>
      </c>
      <c r="C2106" s="64" t="s">
        <v>5180</v>
      </c>
      <c r="D2106" s="64" t="s">
        <v>5181</v>
      </c>
      <c r="E2106" s="153">
        <v>4.2868439684978499E-2</v>
      </c>
      <c r="F2106" s="65">
        <v>0.77979599666053334</v>
      </c>
      <c r="G2106" s="65">
        <v>0.95811018925162439</v>
      </c>
      <c r="H2106" s="65">
        <v>0.9115169149766631</v>
      </c>
      <c r="I2106" s="66">
        <v>10</v>
      </c>
    </row>
    <row r="2107" spans="2:9">
      <c r="B2107" s="64" t="s">
        <v>5182</v>
      </c>
      <c r="C2107" s="64" t="s">
        <v>5183</v>
      </c>
      <c r="D2107" s="64" t="s">
        <v>5184</v>
      </c>
      <c r="E2107" s="153">
        <v>4.2868439684978499E-2</v>
      </c>
      <c r="F2107" s="65">
        <v>2.2321089179267761</v>
      </c>
      <c r="G2107" s="65">
        <v>1.0782747124689631</v>
      </c>
      <c r="H2107" s="65">
        <v>1.6486151142622754</v>
      </c>
      <c r="I2107" s="66">
        <v>8</v>
      </c>
    </row>
    <row r="2108" spans="2:9">
      <c r="B2108" s="64" t="s">
        <v>5185</v>
      </c>
      <c r="C2108" s="64" t="s">
        <v>5186</v>
      </c>
      <c r="D2108" s="64" t="s">
        <v>5187</v>
      </c>
      <c r="E2108" s="153">
        <v>4.2869436241794602E-2</v>
      </c>
      <c r="F2108" s="65">
        <v>3.1517796778627774</v>
      </c>
      <c r="G2108" s="65">
        <v>0.94996298270611834</v>
      </c>
      <c r="H2108" s="65">
        <v>3.1367176036663329</v>
      </c>
      <c r="I2108" s="66">
        <v>8</v>
      </c>
    </row>
    <row r="2109" spans="2:9">
      <c r="B2109" s="64" t="s">
        <v>5188</v>
      </c>
      <c r="C2109" s="64" t="s">
        <v>5188</v>
      </c>
      <c r="D2109" s="64" t="s">
        <v>273</v>
      </c>
      <c r="E2109" s="153">
        <v>4.2936974525439903E-2</v>
      </c>
      <c r="F2109" s="65">
        <v>2.5341629429177734</v>
      </c>
      <c r="G2109" s="65">
        <v>0.97005074523544632</v>
      </c>
      <c r="H2109" s="65">
        <v>2.5947944066182314</v>
      </c>
      <c r="I2109" s="66">
        <v>19</v>
      </c>
    </row>
    <row r="2110" spans="2:9">
      <c r="B2110" s="64" t="s">
        <v>5189</v>
      </c>
      <c r="C2110" s="64" t="s">
        <v>5190</v>
      </c>
      <c r="D2110" s="64" t="s">
        <v>5191</v>
      </c>
      <c r="E2110" s="153">
        <v>4.2936974525439903E-2</v>
      </c>
      <c r="F2110" s="65">
        <v>0.68312511090752304</v>
      </c>
      <c r="G2110" s="65">
        <v>0.98142232620395442</v>
      </c>
      <c r="H2110" s="65">
        <v>0.83077353891762729</v>
      </c>
      <c r="I2110" s="66">
        <v>2</v>
      </c>
    </row>
    <row r="2111" spans="2:9">
      <c r="B2111" s="64" t="s">
        <v>2396</v>
      </c>
      <c r="C2111" s="64" t="s">
        <v>2397</v>
      </c>
      <c r="D2111" s="64" t="s">
        <v>2398</v>
      </c>
      <c r="E2111" s="153">
        <v>4.2942217067273303E-2</v>
      </c>
      <c r="F2111" s="65">
        <v>0.63724736400372739</v>
      </c>
      <c r="G2111" s="65">
        <v>0.966130971410608</v>
      </c>
      <c r="H2111" s="65">
        <v>0.70873268251961041</v>
      </c>
      <c r="I2111" s="66">
        <v>12</v>
      </c>
    </row>
    <row r="2112" spans="2:9">
      <c r="B2112" s="64" t="s">
        <v>5192</v>
      </c>
      <c r="C2112" s="64" t="s">
        <v>5193</v>
      </c>
      <c r="D2112" s="64" t="s">
        <v>5194</v>
      </c>
      <c r="E2112" s="153">
        <v>4.29747448144863E-2</v>
      </c>
      <c r="F2112" s="65">
        <v>1.6296462733211754</v>
      </c>
      <c r="G2112" s="65">
        <v>0.7955009745955085</v>
      </c>
      <c r="H2112" s="65">
        <v>2.0409508675180126</v>
      </c>
      <c r="I2112" s="66">
        <v>20</v>
      </c>
    </row>
    <row r="2113" spans="2:9">
      <c r="B2113" s="64" t="s">
        <v>5195</v>
      </c>
      <c r="C2113" s="64" t="s">
        <v>5196</v>
      </c>
      <c r="D2113" s="64" t="s">
        <v>5197</v>
      </c>
      <c r="E2113" s="153">
        <v>4.29747448144863E-2</v>
      </c>
      <c r="F2113" s="65">
        <v>1.2301153263699365</v>
      </c>
      <c r="G2113" s="65">
        <v>0.85556015725069701</v>
      </c>
      <c r="H2113" s="65">
        <v>1.3258818737204461</v>
      </c>
      <c r="I2113" s="66">
        <v>1</v>
      </c>
    </row>
    <row r="2114" spans="2:9">
      <c r="B2114" s="64" t="s">
        <v>5198</v>
      </c>
      <c r="C2114" s="64" t="s">
        <v>5199</v>
      </c>
      <c r="D2114" s="64" t="s">
        <v>5200</v>
      </c>
      <c r="E2114" s="153">
        <v>4.29747448144863E-2</v>
      </c>
      <c r="F2114" s="65">
        <v>0.42309341893750962</v>
      </c>
      <c r="G2114" s="65">
        <v>0.77240192581969735</v>
      </c>
      <c r="H2114" s="65">
        <v>0.66901163111233231</v>
      </c>
      <c r="I2114" s="66">
        <v>2</v>
      </c>
    </row>
    <row r="2115" spans="2:9">
      <c r="B2115" s="64" t="s">
        <v>5201</v>
      </c>
      <c r="C2115" s="64" t="s">
        <v>5201</v>
      </c>
      <c r="D2115" s="64" t="s">
        <v>273</v>
      </c>
      <c r="E2115" s="153">
        <v>4.29747448144863E-2</v>
      </c>
      <c r="F2115" s="65">
        <v>1.3513214617300744</v>
      </c>
      <c r="G2115" s="65">
        <v>0.64721089793700548</v>
      </c>
      <c r="H2115" s="65">
        <v>2.5813604722571593</v>
      </c>
      <c r="I2115" s="66">
        <v>9</v>
      </c>
    </row>
    <row r="2116" spans="2:9">
      <c r="B2116" s="64" t="s">
        <v>5202</v>
      </c>
      <c r="C2116" s="64" t="s">
        <v>5203</v>
      </c>
      <c r="D2116" s="64" t="s">
        <v>5204</v>
      </c>
      <c r="E2116" s="153">
        <v>4.2978376919255198E-2</v>
      </c>
      <c r="F2116" s="65">
        <v>0.86652282684183768</v>
      </c>
      <c r="G2116" s="65">
        <v>0.81171288477872117</v>
      </c>
      <c r="H2116" s="65">
        <v>1.2657461707265993</v>
      </c>
      <c r="I2116" s="66">
        <v>17</v>
      </c>
    </row>
    <row r="2117" spans="2:9">
      <c r="B2117" s="64" t="s">
        <v>5205</v>
      </c>
      <c r="C2117" s="64" t="s">
        <v>5206</v>
      </c>
      <c r="D2117" s="64" t="s">
        <v>5207</v>
      </c>
      <c r="E2117" s="153">
        <v>4.3147901746044E-2</v>
      </c>
      <c r="F2117" s="65">
        <v>0.5217742994078125</v>
      </c>
      <c r="G2117" s="65">
        <v>0.57886656595858299</v>
      </c>
      <c r="H2117" s="65">
        <v>1.05289338797971</v>
      </c>
      <c r="I2117" s="66">
        <v>5</v>
      </c>
    </row>
    <row r="2118" spans="2:9">
      <c r="B2118" s="64" t="s">
        <v>2511</v>
      </c>
      <c r="C2118" s="64" t="s">
        <v>2512</v>
      </c>
      <c r="D2118" s="64" t="s">
        <v>2513</v>
      </c>
      <c r="E2118" s="153">
        <v>4.32200081661267E-2</v>
      </c>
      <c r="F2118" s="65">
        <v>0.38383256564945245</v>
      </c>
      <c r="G2118" s="65">
        <v>1.0716990784958125</v>
      </c>
      <c r="H2118" s="65">
        <v>0.41041872779029898</v>
      </c>
      <c r="I2118" s="66">
        <v>13</v>
      </c>
    </row>
    <row r="2119" spans="2:9">
      <c r="B2119" s="64" t="s">
        <v>5208</v>
      </c>
      <c r="C2119" s="64" t="s">
        <v>5209</v>
      </c>
      <c r="D2119" s="64" t="s">
        <v>5210</v>
      </c>
      <c r="E2119" s="153">
        <v>4.3221333184914099E-2</v>
      </c>
      <c r="F2119" s="65">
        <v>2.4678842709948174</v>
      </c>
      <c r="G2119" s="65">
        <v>1.2416076553478022</v>
      </c>
      <c r="H2119" s="65">
        <v>1.7214270306748818</v>
      </c>
      <c r="I2119" s="66">
        <v>19</v>
      </c>
    </row>
    <row r="2120" spans="2:9">
      <c r="B2120" s="64" t="s">
        <v>5211</v>
      </c>
      <c r="C2120" s="64" t="s">
        <v>5212</v>
      </c>
      <c r="D2120" s="64" t="s">
        <v>5213</v>
      </c>
      <c r="E2120" s="153">
        <v>4.3221333184914099E-2</v>
      </c>
      <c r="F2120" s="65">
        <v>0.78264794519921355</v>
      </c>
      <c r="G2120" s="65">
        <v>0.76170562253282625</v>
      </c>
      <c r="H2120" s="65">
        <v>1.2804850214176711</v>
      </c>
      <c r="I2120" s="66">
        <v>17</v>
      </c>
    </row>
    <row r="2121" spans="2:9">
      <c r="B2121" s="64" t="s">
        <v>905</v>
      </c>
      <c r="C2121" s="64" t="s">
        <v>906</v>
      </c>
      <c r="D2121" s="64" t="s">
        <v>907</v>
      </c>
      <c r="E2121" s="153">
        <v>4.3242557227589101E-2</v>
      </c>
      <c r="F2121" s="65">
        <v>0.66751928763969315</v>
      </c>
      <c r="G2121" s="65">
        <v>1.6073903998465673</v>
      </c>
      <c r="H2121" s="65">
        <v>0.3873836699208657</v>
      </c>
      <c r="I2121" s="66">
        <v>11</v>
      </c>
    </row>
    <row r="2122" spans="2:9">
      <c r="B2122" s="64" t="s">
        <v>5214</v>
      </c>
      <c r="C2122" s="64" t="s">
        <v>5215</v>
      </c>
      <c r="D2122" s="64" t="s">
        <v>5216</v>
      </c>
      <c r="E2122" s="153">
        <v>4.3242557227589101E-2</v>
      </c>
      <c r="F2122" s="65">
        <v>1.034843210225515</v>
      </c>
      <c r="G2122" s="65">
        <v>1.2206629959181865</v>
      </c>
      <c r="H2122" s="65">
        <v>1.0785605616197305</v>
      </c>
      <c r="I2122" s="66">
        <v>20</v>
      </c>
    </row>
    <row r="2123" spans="2:9">
      <c r="B2123" s="64" t="s">
        <v>5217</v>
      </c>
      <c r="C2123" s="64" t="s">
        <v>5218</v>
      </c>
      <c r="D2123" s="64" t="s">
        <v>5219</v>
      </c>
      <c r="E2123" s="153">
        <v>4.3267863985860203E-2</v>
      </c>
      <c r="F2123" s="65">
        <v>0.19021394848792944</v>
      </c>
      <c r="G2123" s="65">
        <v>0.33341666131536701</v>
      </c>
      <c r="H2123" s="65">
        <v>0.49405710078813375</v>
      </c>
      <c r="I2123" s="66">
        <v>13</v>
      </c>
    </row>
    <row r="2124" spans="2:9">
      <c r="B2124" s="64" t="s">
        <v>2249</v>
      </c>
      <c r="C2124" s="64" t="s">
        <v>2250</v>
      </c>
      <c r="D2124" s="64" t="s">
        <v>2251</v>
      </c>
      <c r="E2124" s="153">
        <v>4.3300520118912299E-2</v>
      </c>
      <c r="F2124" s="65">
        <v>0.99935596057604881</v>
      </c>
      <c r="G2124" s="65">
        <v>0.5287823583566732</v>
      </c>
      <c r="H2124" s="65">
        <v>1.9239024519484682</v>
      </c>
      <c r="I2124" s="66">
        <v>14</v>
      </c>
    </row>
    <row r="2125" spans="2:9">
      <c r="B2125" s="64" t="s">
        <v>5220</v>
      </c>
      <c r="C2125" s="64" t="s">
        <v>5221</v>
      </c>
      <c r="D2125" s="64" t="s">
        <v>5222</v>
      </c>
      <c r="E2125" s="153">
        <v>4.3300520118912299E-2</v>
      </c>
      <c r="F2125" s="65">
        <v>1.471850155647451</v>
      </c>
      <c r="G2125" s="65">
        <v>1.0857730804675392</v>
      </c>
      <c r="H2125" s="65">
        <v>0.93919891664722222</v>
      </c>
      <c r="I2125" s="66">
        <v>19</v>
      </c>
    </row>
    <row r="2126" spans="2:9">
      <c r="B2126" s="64" t="s">
        <v>5223</v>
      </c>
      <c r="C2126" s="64" t="s">
        <v>5224</v>
      </c>
      <c r="D2126" s="64" t="s">
        <v>5225</v>
      </c>
      <c r="E2126" s="153">
        <v>4.3384677942990502E-2</v>
      </c>
      <c r="F2126" s="65">
        <v>0.58535402316302543</v>
      </c>
      <c r="G2126" s="65">
        <v>0.98580902606982501</v>
      </c>
      <c r="H2126" s="65">
        <v>0.56071918939779952</v>
      </c>
      <c r="I2126" s="66">
        <v>12</v>
      </c>
    </row>
    <row r="2127" spans="2:9">
      <c r="B2127" s="64" t="s">
        <v>5226</v>
      </c>
      <c r="C2127" s="64" t="s">
        <v>5227</v>
      </c>
      <c r="D2127" s="64" t="s">
        <v>5228</v>
      </c>
      <c r="E2127" s="153">
        <v>4.3573982537288197E-2</v>
      </c>
      <c r="F2127" s="65">
        <v>2.6094136042913427</v>
      </c>
      <c r="G2127" s="65">
        <v>1.3103561172952281</v>
      </c>
      <c r="H2127" s="65">
        <v>1.77382890014084</v>
      </c>
      <c r="I2127" s="66">
        <v>8</v>
      </c>
    </row>
    <row r="2128" spans="2:9">
      <c r="B2128" s="64" t="s">
        <v>5229</v>
      </c>
      <c r="C2128" s="64" t="s">
        <v>5230</v>
      </c>
      <c r="D2128" s="64" t="s">
        <v>5231</v>
      </c>
      <c r="E2128" s="153">
        <v>4.36010402801148E-2</v>
      </c>
      <c r="F2128" s="65">
        <v>0.64082281376717198</v>
      </c>
      <c r="G2128" s="65">
        <v>0.94248098767007071</v>
      </c>
      <c r="H2128" s="65">
        <v>0.74645653124413713</v>
      </c>
      <c r="I2128" s="66">
        <v>12</v>
      </c>
    </row>
    <row r="2129" spans="2:9">
      <c r="B2129" s="64" t="s">
        <v>5232</v>
      </c>
      <c r="C2129" s="64" t="s">
        <v>5232</v>
      </c>
      <c r="D2129" s="64" t="s">
        <v>5233</v>
      </c>
      <c r="E2129" s="153">
        <v>4.36010402801148E-2</v>
      </c>
      <c r="F2129" s="65">
        <v>0.65651233418293076</v>
      </c>
      <c r="G2129" s="65">
        <v>1.2070825676480468</v>
      </c>
      <c r="H2129" s="65">
        <v>0.52257685166038592</v>
      </c>
      <c r="I2129" s="66">
        <v>17</v>
      </c>
    </row>
    <row r="2130" spans="2:9">
      <c r="B2130" s="64" t="s">
        <v>5234</v>
      </c>
      <c r="C2130" s="64" t="s">
        <v>5235</v>
      </c>
      <c r="D2130" s="64" t="s">
        <v>5236</v>
      </c>
      <c r="E2130" s="153">
        <v>4.3644660497406097E-2</v>
      </c>
      <c r="F2130" s="65">
        <v>0.71115840139723741</v>
      </c>
      <c r="G2130" s="65">
        <v>1.0395746448771583</v>
      </c>
      <c r="H2130" s="65">
        <v>0.64899789755506343</v>
      </c>
      <c r="I2130" s="66">
        <v>12</v>
      </c>
    </row>
    <row r="2131" spans="2:9">
      <c r="B2131" s="64" t="s">
        <v>5237</v>
      </c>
      <c r="C2131" s="64" t="s">
        <v>5238</v>
      </c>
      <c r="D2131" s="64" t="s">
        <v>5239</v>
      </c>
      <c r="E2131" s="153">
        <v>4.3673611447788502E-2</v>
      </c>
      <c r="F2131" s="65">
        <v>0.91392592052754973</v>
      </c>
      <c r="G2131" s="65">
        <v>0.77730356743216744</v>
      </c>
      <c r="H2131" s="65">
        <v>1.3204850377729995</v>
      </c>
      <c r="I2131" s="66">
        <v>9</v>
      </c>
    </row>
    <row r="2132" spans="2:9">
      <c r="B2132" s="64" t="s">
        <v>5240</v>
      </c>
      <c r="C2132" s="64" t="s">
        <v>5241</v>
      </c>
      <c r="D2132" s="64" t="s">
        <v>5242</v>
      </c>
      <c r="E2132" s="153">
        <v>4.3766010677756498E-2</v>
      </c>
      <c r="F2132" s="65">
        <v>1.2390400297667923</v>
      </c>
      <c r="G2132" s="65">
        <v>1.3833591808976773</v>
      </c>
      <c r="H2132" s="65">
        <v>1.0153583406793578</v>
      </c>
      <c r="I2132" s="66">
        <v>9</v>
      </c>
    </row>
    <row r="2133" spans="2:9">
      <c r="B2133" s="64" t="s">
        <v>5243</v>
      </c>
      <c r="C2133" s="64" t="s">
        <v>5244</v>
      </c>
      <c r="D2133" s="64" t="s">
        <v>5245</v>
      </c>
      <c r="E2133" s="153">
        <v>4.3771473560676497E-2</v>
      </c>
      <c r="F2133" s="65">
        <v>1.9720540289829156</v>
      </c>
      <c r="G2133" s="65">
        <v>0.55112280797004132</v>
      </c>
      <c r="H2133" s="65">
        <v>2.9495024608664395</v>
      </c>
      <c r="I2133" s="66">
        <v>16</v>
      </c>
    </row>
    <row r="2134" spans="2:9">
      <c r="B2134" s="64" t="s">
        <v>5246</v>
      </c>
      <c r="C2134" s="64" t="s">
        <v>5247</v>
      </c>
      <c r="D2134" s="64" t="s">
        <v>5248</v>
      </c>
      <c r="E2134" s="153">
        <v>4.3771473560676497E-2</v>
      </c>
      <c r="F2134" s="65">
        <v>1.2981595838156641</v>
      </c>
      <c r="G2134" s="65">
        <v>0.82285344589053655</v>
      </c>
      <c r="H2134" s="65">
        <v>1.8576708876004933</v>
      </c>
      <c r="I2134" s="66">
        <v>1</v>
      </c>
    </row>
    <row r="2135" spans="2:9">
      <c r="B2135" s="64" t="s">
        <v>5249</v>
      </c>
      <c r="C2135" s="64" t="s">
        <v>5250</v>
      </c>
      <c r="D2135" s="64" t="s">
        <v>5251</v>
      </c>
      <c r="E2135" s="153">
        <v>4.3771473560676497E-2</v>
      </c>
      <c r="F2135" s="65">
        <v>0.44269938039963042</v>
      </c>
      <c r="G2135" s="65">
        <v>0.98828869105828843</v>
      </c>
      <c r="H2135" s="65">
        <v>0.63695376703156437</v>
      </c>
      <c r="I2135" s="66">
        <v>2</v>
      </c>
    </row>
    <row r="2136" spans="2:9">
      <c r="B2136" s="64" t="s">
        <v>5252</v>
      </c>
      <c r="C2136" s="64" t="s">
        <v>5253</v>
      </c>
      <c r="D2136" s="64" t="s">
        <v>5254</v>
      </c>
      <c r="E2136" s="153">
        <v>4.3825783711029201E-2</v>
      </c>
      <c r="F2136" s="65">
        <v>1.2225805373714014</v>
      </c>
      <c r="G2136" s="65">
        <v>0.56009582545030179</v>
      </c>
      <c r="H2136" s="65">
        <v>2.5276582177437001</v>
      </c>
      <c r="I2136" s="66">
        <v>1</v>
      </c>
    </row>
    <row r="2137" spans="2:9">
      <c r="B2137" s="64" t="s">
        <v>5255</v>
      </c>
      <c r="C2137" s="64" t="s">
        <v>5255</v>
      </c>
      <c r="D2137" s="64" t="s">
        <v>5256</v>
      </c>
      <c r="E2137" s="153">
        <v>4.3855796279579903E-2</v>
      </c>
      <c r="F2137" s="65">
        <v>0.69914386003981044</v>
      </c>
      <c r="G2137" s="65">
        <v>0.8304512862252269</v>
      </c>
      <c r="H2137" s="65">
        <v>0.89294877407548423</v>
      </c>
      <c r="I2137" s="66">
        <v>11</v>
      </c>
    </row>
    <row r="2138" spans="2:9">
      <c r="B2138" s="64" t="s">
        <v>5257</v>
      </c>
      <c r="C2138" s="64" t="s">
        <v>5257</v>
      </c>
      <c r="D2138" s="64" t="s">
        <v>273</v>
      </c>
      <c r="E2138" s="153">
        <v>4.38626024558827E-2</v>
      </c>
      <c r="F2138" s="65">
        <v>3.1264497809735867</v>
      </c>
      <c r="G2138" s="65">
        <v>1.4324324983135235</v>
      </c>
      <c r="H2138" s="65">
        <v>1.9760347293163774</v>
      </c>
      <c r="I2138" s="66">
        <v>4</v>
      </c>
    </row>
    <row r="2139" spans="2:9">
      <c r="B2139" s="64" t="s">
        <v>5258</v>
      </c>
      <c r="C2139" s="64" t="s">
        <v>5259</v>
      </c>
      <c r="D2139" s="64" t="s">
        <v>5260</v>
      </c>
      <c r="E2139" s="153">
        <v>4.3909985213629897E-2</v>
      </c>
      <c r="F2139" s="65">
        <v>2.5847910409083839</v>
      </c>
      <c r="G2139" s="65">
        <v>1.2434377520092785</v>
      </c>
      <c r="H2139" s="65">
        <v>1.8917085179182345</v>
      </c>
      <c r="I2139" s="66">
        <v>8</v>
      </c>
    </row>
    <row r="2140" spans="2:9">
      <c r="B2140" s="64" t="s">
        <v>5261</v>
      </c>
      <c r="C2140" s="64" t="s">
        <v>5262</v>
      </c>
      <c r="D2140" s="64" t="s">
        <v>5263</v>
      </c>
      <c r="E2140" s="153">
        <v>4.3959261476405699E-2</v>
      </c>
      <c r="F2140" s="65">
        <v>1.3867337267445774</v>
      </c>
      <c r="G2140" s="65">
        <v>1.0634318114417585</v>
      </c>
      <c r="H2140" s="65">
        <v>1.1192241791935582</v>
      </c>
      <c r="I2140" s="66">
        <v>1</v>
      </c>
    </row>
    <row r="2141" spans="2:9">
      <c r="B2141" s="64" t="s">
        <v>5264</v>
      </c>
      <c r="C2141" s="64" t="s">
        <v>5264</v>
      </c>
      <c r="D2141" s="64" t="s">
        <v>5265</v>
      </c>
      <c r="E2141" s="153">
        <v>4.3959261476405699E-2</v>
      </c>
      <c r="F2141" s="65">
        <v>0.43829325576695505</v>
      </c>
      <c r="G2141" s="65">
        <v>0.7085633483988798</v>
      </c>
      <c r="H2141" s="65">
        <v>0.77534926907007273</v>
      </c>
      <c r="I2141" s="66">
        <v>2</v>
      </c>
    </row>
    <row r="2142" spans="2:9">
      <c r="B2142" s="64" t="s">
        <v>5266</v>
      </c>
      <c r="C2142" s="64" t="s">
        <v>5266</v>
      </c>
      <c r="D2142" s="64" t="s">
        <v>5267</v>
      </c>
      <c r="E2142" s="153">
        <v>4.3970161317094303E-2</v>
      </c>
      <c r="F2142" s="65">
        <v>1.4936182410223244</v>
      </c>
      <c r="G2142" s="65">
        <v>1.0432350894476601</v>
      </c>
      <c r="H2142" s="65">
        <v>1.4042386504252629</v>
      </c>
      <c r="I2142" s="66">
        <v>8</v>
      </c>
    </row>
    <row r="2143" spans="2:9">
      <c r="B2143" s="64" t="s">
        <v>5268</v>
      </c>
      <c r="C2143" s="64" t="s">
        <v>5268</v>
      </c>
      <c r="D2143" s="64" t="s">
        <v>5269</v>
      </c>
      <c r="E2143" s="153">
        <v>4.3988532470852E-2</v>
      </c>
      <c r="F2143" s="65">
        <v>0.5348114410679542</v>
      </c>
      <c r="G2143" s="65">
        <v>0.59733144724380582</v>
      </c>
      <c r="H2143" s="65">
        <v>1.183866105375442</v>
      </c>
      <c r="I2143" s="66">
        <v>2</v>
      </c>
    </row>
    <row r="2144" spans="2:9">
      <c r="B2144" s="64" t="s">
        <v>5270</v>
      </c>
      <c r="C2144" s="64" t="s">
        <v>5271</v>
      </c>
      <c r="D2144" s="64" t="s">
        <v>5272</v>
      </c>
      <c r="E2144" s="153">
        <v>4.4043811668327999E-2</v>
      </c>
      <c r="F2144" s="65">
        <v>2.1945874560376835</v>
      </c>
      <c r="G2144" s="65">
        <v>1.19786133718336</v>
      </c>
      <c r="H2144" s="65">
        <v>1.6597168747166937</v>
      </c>
      <c r="I2144" s="66">
        <v>16</v>
      </c>
    </row>
    <row r="2145" spans="2:9">
      <c r="B2145" s="64" t="s">
        <v>5273</v>
      </c>
      <c r="C2145" s="64" t="s">
        <v>5274</v>
      </c>
      <c r="D2145" s="64" t="s">
        <v>5275</v>
      </c>
      <c r="E2145" s="153">
        <v>4.4098796761256803E-2</v>
      </c>
      <c r="F2145" s="65">
        <v>1.3350105823995417</v>
      </c>
      <c r="G2145" s="65">
        <v>2.8410773415512489</v>
      </c>
      <c r="H2145" s="65">
        <v>0.43518023530762812</v>
      </c>
      <c r="I2145" s="66">
        <v>16</v>
      </c>
    </row>
    <row r="2146" spans="2:9">
      <c r="B2146" s="64" t="s">
        <v>5276</v>
      </c>
      <c r="C2146" s="64" t="s">
        <v>5277</v>
      </c>
      <c r="D2146" s="64" t="s">
        <v>5278</v>
      </c>
      <c r="E2146" s="153">
        <v>4.4098796761256803E-2</v>
      </c>
      <c r="F2146" s="65">
        <v>1.2523433101244743</v>
      </c>
      <c r="G2146" s="65">
        <v>0.84949723139698619</v>
      </c>
      <c r="H2146" s="65">
        <v>1.3985942653275911</v>
      </c>
      <c r="I2146" s="66">
        <v>1</v>
      </c>
    </row>
    <row r="2147" spans="2:9">
      <c r="B2147" s="64" t="s">
        <v>5279</v>
      </c>
      <c r="C2147" s="64" t="s">
        <v>5279</v>
      </c>
      <c r="D2147" s="64" t="s">
        <v>273</v>
      </c>
      <c r="E2147" s="153">
        <v>4.4176961124239501E-2</v>
      </c>
      <c r="F2147" s="65">
        <v>0.77065832548340607</v>
      </c>
      <c r="G2147" s="65">
        <v>1.1117774460437209</v>
      </c>
      <c r="H2147" s="65">
        <v>0.92675997666356247</v>
      </c>
      <c r="I2147" s="66">
        <v>12</v>
      </c>
    </row>
    <row r="2148" spans="2:9">
      <c r="B2148" s="64" t="s">
        <v>5280</v>
      </c>
      <c r="C2148" s="64" t="s">
        <v>5281</v>
      </c>
      <c r="D2148" s="64" t="s">
        <v>5282</v>
      </c>
      <c r="E2148" s="153">
        <v>4.4296983433678702E-2</v>
      </c>
      <c r="F2148" s="65">
        <v>1.5737440472284114</v>
      </c>
      <c r="G2148" s="65">
        <v>1.1134424634936892</v>
      </c>
      <c r="H2148" s="65">
        <v>1.8447788694745788</v>
      </c>
      <c r="I2148" s="66">
        <v>8</v>
      </c>
    </row>
    <row r="2149" spans="2:9">
      <c r="B2149" s="64" t="s">
        <v>4080</v>
      </c>
      <c r="C2149" s="64" t="s">
        <v>4081</v>
      </c>
      <c r="D2149" s="64" t="s">
        <v>4082</v>
      </c>
      <c r="E2149" s="153">
        <v>4.4332325442758697E-2</v>
      </c>
      <c r="F2149" s="65">
        <v>0.52910070147964194</v>
      </c>
      <c r="G2149" s="65">
        <v>0.87058845116242101</v>
      </c>
      <c r="H2149" s="65">
        <v>0.69162818198425335</v>
      </c>
      <c r="I2149" s="66">
        <v>2</v>
      </c>
    </row>
    <row r="2150" spans="2:9">
      <c r="B2150" s="64" t="s">
        <v>5283</v>
      </c>
      <c r="C2150" s="64" t="s">
        <v>5284</v>
      </c>
      <c r="D2150" s="64" t="s">
        <v>5285</v>
      </c>
      <c r="E2150" s="153">
        <v>4.4364819819376303E-2</v>
      </c>
      <c r="F2150" s="65">
        <v>0.72873373396019481</v>
      </c>
      <c r="G2150" s="65">
        <v>1.0615384412107431</v>
      </c>
      <c r="H2150" s="65">
        <v>0.57181990780936487</v>
      </c>
      <c r="I2150" s="66">
        <v>7</v>
      </c>
    </row>
    <row r="2151" spans="2:9">
      <c r="B2151" s="64" t="s">
        <v>5286</v>
      </c>
      <c r="C2151" s="64" t="s">
        <v>5286</v>
      </c>
      <c r="D2151" s="64" t="s">
        <v>5287</v>
      </c>
      <c r="E2151" s="153">
        <v>4.4393351862928199E-2</v>
      </c>
      <c r="F2151" s="65">
        <v>1.5938635019638625</v>
      </c>
      <c r="G2151" s="65">
        <v>3.9683449199957579</v>
      </c>
      <c r="H2151" s="65">
        <v>0.46015543909928897</v>
      </c>
      <c r="I2151" s="66">
        <v>14</v>
      </c>
    </row>
    <row r="2152" spans="2:9">
      <c r="B2152" s="64" t="s">
        <v>5288</v>
      </c>
      <c r="C2152" s="64" t="s">
        <v>5288</v>
      </c>
      <c r="D2152" s="64" t="s">
        <v>5289</v>
      </c>
      <c r="E2152" s="153">
        <v>4.4543906079668301E-2</v>
      </c>
      <c r="F2152" s="65">
        <v>0.940795598768285</v>
      </c>
      <c r="G2152" s="65">
        <v>0.41115844281164493</v>
      </c>
      <c r="H2152" s="65">
        <v>2.20735376529543</v>
      </c>
      <c r="I2152" s="66">
        <v>16</v>
      </c>
    </row>
    <row r="2153" spans="2:9">
      <c r="B2153" s="64" t="s">
        <v>5290</v>
      </c>
      <c r="C2153" s="64" t="s">
        <v>5291</v>
      </c>
      <c r="D2153" s="64" t="s">
        <v>5292</v>
      </c>
      <c r="E2153" s="153">
        <v>4.4585846508240698E-2</v>
      </c>
      <c r="F2153" s="65">
        <v>0.50670119619616472</v>
      </c>
      <c r="G2153" s="65">
        <v>0.8623735304700767</v>
      </c>
      <c r="H2153" s="65">
        <v>0.64603886379801834</v>
      </c>
      <c r="I2153" s="66">
        <v>2</v>
      </c>
    </row>
    <row r="2154" spans="2:9">
      <c r="B2154" s="64" t="s">
        <v>3355</v>
      </c>
      <c r="C2154" s="64" t="s">
        <v>3356</v>
      </c>
      <c r="D2154" s="64" t="s">
        <v>3357</v>
      </c>
      <c r="E2154" s="153">
        <v>4.4678948018793803E-2</v>
      </c>
      <c r="F2154" s="65">
        <v>3.1187925464768553</v>
      </c>
      <c r="G2154" s="65">
        <v>1.2793710231379978</v>
      </c>
      <c r="H2154" s="65">
        <v>1.9965852135092539</v>
      </c>
      <c r="I2154" s="66">
        <v>4</v>
      </c>
    </row>
    <row r="2155" spans="2:9">
      <c r="B2155" s="64" t="s">
        <v>2396</v>
      </c>
      <c r="C2155" s="64" t="s">
        <v>2397</v>
      </c>
      <c r="D2155" s="64" t="s">
        <v>2398</v>
      </c>
      <c r="E2155" s="153">
        <v>4.46870802696697E-2</v>
      </c>
      <c r="F2155" s="65">
        <v>0.6357525214301365</v>
      </c>
      <c r="G2155" s="65">
        <v>0.96539077496338799</v>
      </c>
      <c r="H2155" s="65">
        <v>0.70881220314854976</v>
      </c>
      <c r="I2155" s="66">
        <v>12</v>
      </c>
    </row>
    <row r="2156" spans="2:9">
      <c r="B2156" s="64" t="s">
        <v>5293</v>
      </c>
      <c r="C2156" s="64" t="s">
        <v>5294</v>
      </c>
      <c r="D2156" s="64" t="s">
        <v>5295</v>
      </c>
      <c r="E2156" s="153">
        <v>4.4729665332465897E-2</v>
      </c>
      <c r="F2156" s="65">
        <v>1.5074186959342302</v>
      </c>
      <c r="G2156" s="65">
        <v>1.2246185933743328</v>
      </c>
      <c r="H2156" s="65">
        <v>1.6608669014608264</v>
      </c>
      <c r="I2156" s="66">
        <v>14</v>
      </c>
    </row>
    <row r="2157" spans="2:9">
      <c r="B2157" s="64" t="s">
        <v>5296</v>
      </c>
      <c r="C2157" s="64" t="s">
        <v>5297</v>
      </c>
      <c r="D2157" s="64" t="s">
        <v>5298</v>
      </c>
      <c r="E2157" s="153">
        <v>4.4737485184608301E-2</v>
      </c>
      <c r="F2157" s="65">
        <v>1.4683978787805732</v>
      </c>
      <c r="G2157" s="65">
        <v>0.99934286838711239</v>
      </c>
      <c r="H2157" s="65">
        <v>1.7723390845264551</v>
      </c>
      <c r="I2157" s="66">
        <v>9</v>
      </c>
    </row>
    <row r="2158" spans="2:9">
      <c r="B2158" s="64" t="s">
        <v>5299</v>
      </c>
      <c r="C2158" s="64" t="s">
        <v>5299</v>
      </c>
      <c r="D2158" s="64" t="s">
        <v>5300</v>
      </c>
      <c r="E2158" s="153">
        <v>4.4864992283960702E-2</v>
      </c>
      <c r="F2158" s="65">
        <v>0.57014875368342555</v>
      </c>
      <c r="G2158" s="65">
        <v>0.85788832110062385</v>
      </c>
      <c r="H2158" s="65">
        <v>0.5663459469529768</v>
      </c>
      <c r="I2158" s="66">
        <v>2</v>
      </c>
    </row>
    <row r="2159" spans="2:9">
      <c r="B2159" s="64" t="s">
        <v>5301</v>
      </c>
      <c r="C2159" s="64" t="s">
        <v>5302</v>
      </c>
      <c r="D2159" s="64" t="s">
        <v>5303</v>
      </c>
      <c r="E2159" s="153">
        <v>4.49224662953892E-2</v>
      </c>
      <c r="F2159" s="65">
        <v>0.50325359162750871</v>
      </c>
      <c r="G2159" s="65">
        <v>1.026692656015767</v>
      </c>
      <c r="H2159" s="65">
        <v>0.53281352165238505</v>
      </c>
      <c r="I2159" s="66">
        <v>12</v>
      </c>
    </row>
    <row r="2160" spans="2:9">
      <c r="B2160" s="64" t="s">
        <v>5304</v>
      </c>
      <c r="C2160" s="64" t="s">
        <v>5305</v>
      </c>
      <c r="D2160" s="64" t="s">
        <v>5306</v>
      </c>
      <c r="E2160" s="153">
        <v>4.5052435696609598E-2</v>
      </c>
      <c r="F2160" s="65">
        <v>1.0968964685181659</v>
      </c>
      <c r="G2160" s="65">
        <v>0.84067263330314723</v>
      </c>
      <c r="H2160" s="65">
        <v>1.2658819538415251</v>
      </c>
      <c r="I2160" s="66">
        <v>18</v>
      </c>
    </row>
    <row r="2161" spans="2:9">
      <c r="B2161" s="64" t="s">
        <v>5307</v>
      </c>
      <c r="C2161" s="64" t="s">
        <v>5308</v>
      </c>
      <c r="D2161" s="64" t="s">
        <v>5309</v>
      </c>
      <c r="E2161" s="153">
        <v>4.5052435696609598E-2</v>
      </c>
      <c r="F2161" s="65">
        <v>1.3820819001846298</v>
      </c>
      <c r="G2161" s="65">
        <v>0.84118703809887385</v>
      </c>
      <c r="H2161" s="65">
        <v>2.1866900329510566</v>
      </c>
      <c r="I2161" s="66">
        <v>1</v>
      </c>
    </row>
    <row r="2162" spans="2:9">
      <c r="B2162" s="64" t="s">
        <v>5310</v>
      </c>
      <c r="C2162" s="64" t="s">
        <v>5310</v>
      </c>
      <c r="D2162" s="64" t="s">
        <v>5311</v>
      </c>
      <c r="E2162" s="153">
        <v>4.5052435696609598E-2</v>
      </c>
      <c r="F2162" s="65">
        <v>1.1265326020994315</v>
      </c>
      <c r="G2162" s="65">
        <v>1.0245287923312141</v>
      </c>
      <c r="H2162" s="65">
        <v>0.97674996426742011</v>
      </c>
      <c r="I2162" s="66">
        <v>1</v>
      </c>
    </row>
    <row r="2163" spans="2:9">
      <c r="B2163" s="64" t="s">
        <v>5312</v>
      </c>
      <c r="C2163" s="64" t="s">
        <v>5313</v>
      </c>
      <c r="D2163" s="64" t="s">
        <v>5314</v>
      </c>
      <c r="E2163" s="153">
        <v>4.5052435696609598E-2</v>
      </c>
      <c r="F2163" s="65">
        <v>0.95122676135401796</v>
      </c>
      <c r="G2163" s="65">
        <v>0.94966289921012759</v>
      </c>
      <c r="H2163" s="65">
        <v>0.91383768297323531</v>
      </c>
      <c r="I2163" s="66">
        <v>15</v>
      </c>
    </row>
    <row r="2164" spans="2:9">
      <c r="B2164" s="64" t="s">
        <v>5315</v>
      </c>
      <c r="C2164" s="64" t="s">
        <v>5316</v>
      </c>
      <c r="D2164" s="64" t="s">
        <v>5317</v>
      </c>
      <c r="E2164" s="153">
        <v>4.5052435696609598E-2</v>
      </c>
      <c r="F2164" s="65">
        <v>0.51907740793255031</v>
      </c>
      <c r="G2164" s="65">
        <v>1.0083668940361568</v>
      </c>
      <c r="H2164" s="65">
        <v>0.62838585808019509</v>
      </c>
      <c r="I2164" s="66">
        <v>2</v>
      </c>
    </row>
    <row r="2165" spans="2:9">
      <c r="B2165" s="64" t="s">
        <v>5318</v>
      </c>
      <c r="C2165" s="64" t="s">
        <v>5319</v>
      </c>
      <c r="D2165" s="64" t="s">
        <v>5320</v>
      </c>
      <c r="E2165" s="153">
        <v>4.5052435696609598E-2</v>
      </c>
      <c r="F2165" s="65">
        <v>1.1659501996339465</v>
      </c>
      <c r="G2165" s="65">
        <v>0.73482730942889918</v>
      </c>
      <c r="H2165" s="65">
        <v>1.4195721795368725</v>
      </c>
      <c r="I2165" s="66">
        <v>1</v>
      </c>
    </row>
    <row r="2166" spans="2:9">
      <c r="B2166" s="64" t="s">
        <v>5321</v>
      </c>
      <c r="C2166" s="64" t="s">
        <v>5321</v>
      </c>
      <c r="D2166" s="64" t="s">
        <v>273</v>
      </c>
      <c r="E2166" s="153">
        <v>4.5052435696609598E-2</v>
      </c>
      <c r="F2166" s="65">
        <v>0.92190835309851016</v>
      </c>
      <c r="G2166" s="65">
        <v>1.3378026901876341</v>
      </c>
      <c r="H2166" s="65">
        <v>0.93380332439864988</v>
      </c>
      <c r="I2166" s="66">
        <v>9</v>
      </c>
    </row>
    <row r="2167" spans="2:9">
      <c r="B2167" s="64" t="s">
        <v>5322</v>
      </c>
      <c r="C2167" s="64" t="s">
        <v>5323</v>
      </c>
      <c r="D2167" s="64" t="s">
        <v>5324</v>
      </c>
      <c r="E2167" s="153">
        <v>4.5090729599626497E-2</v>
      </c>
      <c r="F2167" s="65">
        <v>1.6923776825943202</v>
      </c>
      <c r="G2167" s="65">
        <v>1.475054934590603</v>
      </c>
      <c r="H2167" s="65">
        <v>1.2045529812004772</v>
      </c>
      <c r="I2167" s="66">
        <v>14</v>
      </c>
    </row>
    <row r="2168" spans="2:9">
      <c r="B2168" s="64" t="s">
        <v>5325</v>
      </c>
      <c r="C2168" s="64" t="s">
        <v>5326</v>
      </c>
      <c r="D2168" s="64" t="s">
        <v>5327</v>
      </c>
      <c r="E2168" s="153">
        <v>4.5090729599626497E-2</v>
      </c>
      <c r="F2168" s="65">
        <v>0.85595089993758489</v>
      </c>
      <c r="G2168" s="65">
        <v>2.5103738148594412</v>
      </c>
      <c r="H2168" s="65">
        <v>0.45087751471090126</v>
      </c>
      <c r="I2168" s="66">
        <v>15</v>
      </c>
    </row>
    <row r="2169" spans="2:9">
      <c r="B2169" s="64" t="s">
        <v>5328</v>
      </c>
      <c r="C2169" s="64" t="s">
        <v>5328</v>
      </c>
      <c r="D2169" s="64" t="s">
        <v>5329</v>
      </c>
      <c r="E2169" s="153">
        <v>4.5090729599626497E-2</v>
      </c>
      <c r="F2169" s="65">
        <v>2.9223201516798167</v>
      </c>
      <c r="G2169" s="65">
        <v>1.4163049413947968</v>
      </c>
      <c r="H2169" s="65">
        <v>1.8867670702847734</v>
      </c>
      <c r="I2169" s="66">
        <v>4</v>
      </c>
    </row>
    <row r="2170" spans="2:9">
      <c r="B2170" s="64" t="s">
        <v>5330</v>
      </c>
      <c r="C2170" s="64" t="s">
        <v>5331</v>
      </c>
      <c r="D2170" s="64" t="s">
        <v>5332</v>
      </c>
      <c r="E2170" s="153">
        <v>4.5090729599626497E-2</v>
      </c>
      <c r="F2170" s="65">
        <v>1.9179856871721066</v>
      </c>
      <c r="G2170" s="65">
        <v>1.1276959032527805</v>
      </c>
      <c r="H2170" s="65">
        <v>1.7613844654413429</v>
      </c>
      <c r="I2170" s="66">
        <v>8</v>
      </c>
    </row>
    <row r="2171" spans="2:9">
      <c r="B2171" s="64" t="s">
        <v>5333</v>
      </c>
      <c r="C2171" s="64" t="s">
        <v>5334</v>
      </c>
      <c r="D2171" s="64" t="s">
        <v>5335</v>
      </c>
      <c r="E2171" s="153">
        <v>4.5104737436800303E-2</v>
      </c>
      <c r="F2171" s="65">
        <v>0.89291247948413976</v>
      </c>
      <c r="G2171" s="65">
        <v>0.60997611483447089</v>
      </c>
      <c r="H2171" s="65">
        <v>1.7607932622141931</v>
      </c>
      <c r="I2171" s="66">
        <v>17</v>
      </c>
    </row>
    <row r="2172" spans="2:9">
      <c r="B2172" s="64" t="s">
        <v>5336</v>
      </c>
      <c r="C2172" s="64" t="s">
        <v>5337</v>
      </c>
      <c r="D2172" s="64" t="s">
        <v>5338</v>
      </c>
      <c r="E2172" s="153">
        <v>4.5104737436800303E-2</v>
      </c>
      <c r="F2172" s="65">
        <v>0.85560064836586791</v>
      </c>
      <c r="G2172" s="65">
        <v>1.1668155966927085</v>
      </c>
      <c r="H2172" s="65">
        <v>0.8361593076254441</v>
      </c>
      <c r="I2172" s="66">
        <v>12</v>
      </c>
    </row>
    <row r="2173" spans="2:9">
      <c r="B2173" s="64" t="s">
        <v>5339</v>
      </c>
      <c r="C2173" s="64" t="s">
        <v>5339</v>
      </c>
      <c r="D2173" s="64" t="s">
        <v>5340</v>
      </c>
      <c r="E2173" s="153">
        <v>4.5104737436800303E-2</v>
      </c>
      <c r="F2173" s="65">
        <v>2.2740264979400604</v>
      </c>
      <c r="G2173" s="65">
        <v>1.1949590576922284</v>
      </c>
      <c r="H2173" s="65">
        <v>1.6197257936467542</v>
      </c>
      <c r="I2173" s="66">
        <v>19</v>
      </c>
    </row>
    <row r="2174" spans="2:9">
      <c r="B2174" s="64" t="s">
        <v>5341</v>
      </c>
      <c r="C2174" s="64" t="s">
        <v>5342</v>
      </c>
      <c r="D2174" s="64" t="s">
        <v>5343</v>
      </c>
      <c r="E2174" s="153">
        <v>4.5142325190687498E-2</v>
      </c>
      <c r="F2174" s="65">
        <v>1.0358686137701216</v>
      </c>
      <c r="G2174" s="65">
        <v>1.0749934936594585</v>
      </c>
      <c r="H2174" s="65">
        <v>0.98845324571844317</v>
      </c>
      <c r="I2174" s="66">
        <v>7</v>
      </c>
    </row>
    <row r="2175" spans="2:9">
      <c r="B2175" s="64" t="s">
        <v>3958</v>
      </c>
      <c r="C2175" s="64" t="s">
        <v>3959</v>
      </c>
      <c r="D2175" s="64" t="s">
        <v>3960</v>
      </c>
      <c r="E2175" s="153">
        <v>4.5155065065854198E-2</v>
      </c>
      <c r="F2175" s="65">
        <v>0.53278605422060521</v>
      </c>
      <c r="G2175" s="65">
        <v>0.92759450619467443</v>
      </c>
      <c r="H2175" s="65">
        <v>0.49769599154032607</v>
      </c>
      <c r="I2175" s="66">
        <v>12</v>
      </c>
    </row>
    <row r="2176" spans="2:9">
      <c r="B2176" s="64" t="s">
        <v>5344</v>
      </c>
      <c r="C2176" s="64" t="s">
        <v>5345</v>
      </c>
      <c r="D2176" s="64" t="s">
        <v>5346</v>
      </c>
      <c r="E2176" s="153">
        <v>4.5179989991720501E-2</v>
      </c>
      <c r="F2176" s="65">
        <v>0.9904532877206661</v>
      </c>
      <c r="G2176" s="65">
        <v>0.83801768818543154</v>
      </c>
      <c r="H2176" s="65">
        <v>1.3868115551437878</v>
      </c>
      <c r="I2176" s="66">
        <v>18</v>
      </c>
    </row>
    <row r="2177" spans="2:9">
      <c r="B2177" s="64" t="s">
        <v>5347</v>
      </c>
      <c r="C2177" s="64" t="s">
        <v>5347</v>
      </c>
      <c r="D2177" s="64" t="s">
        <v>273</v>
      </c>
      <c r="E2177" s="153">
        <v>4.51989627973053E-2</v>
      </c>
      <c r="F2177" s="65">
        <v>0.72799104817353599</v>
      </c>
      <c r="G2177" s="65">
        <v>1.3771643166462841</v>
      </c>
      <c r="H2177" s="65">
        <v>0.41520263815971775</v>
      </c>
      <c r="I2177" s="66">
        <v>12</v>
      </c>
    </row>
    <row r="2178" spans="2:9">
      <c r="B2178" s="64" t="s">
        <v>5348</v>
      </c>
      <c r="C2178" s="64" t="s">
        <v>5349</v>
      </c>
      <c r="D2178" s="64" t="s">
        <v>5350</v>
      </c>
      <c r="E2178" s="153">
        <v>4.5216369275821899E-2</v>
      </c>
      <c r="F2178" s="65">
        <v>1.5957909530142014</v>
      </c>
      <c r="G2178" s="65">
        <v>1.1152535435958182</v>
      </c>
      <c r="H2178" s="65">
        <v>1.3454569226248341</v>
      </c>
      <c r="I2178" s="66">
        <v>18</v>
      </c>
    </row>
    <row r="2179" spans="2:9">
      <c r="B2179" s="64" t="s">
        <v>5351</v>
      </c>
      <c r="C2179" s="64" t="s">
        <v>5352</v>
      </c>
      <c r="D2179" s="64" t="s">
        <v>5353</v>
      </c>
      <c r="E2179" s="153">
        <v>4.5228408740721503E-2</v>
      </c>
      <c r="F2179" s="65">
        <v>1.5753814750924315</v>
      </c>
      <c r="G2179" s="65">
        <v>0.91917203278751425</v>
      </c>
      <c r="H2179" s="65">
        <v>1.5990824561379398</v>
      </c>
      <c r="I2179" s="66">
        <v>18</v>
      </c>
    </row>
    <row r="2180" spans="2:9">
      <c r="B2180" s="64" t="s">
        <v>5354</v>
      </c>
      <c r="C2180" s="64" t="s">
        <v>5355</v>
      </c>
      <c r="D2180" s="64" t="s">
        <v>5356</v>
      </c>
      <c r="E2180" s="153">
        <v>4.5327374583479303E-2</v>
      </c>
      <c r="F2180" s="65">
        <v>0.24160825858802742</v>
      </c>
      <c r="G2180" s="65">
        <v>0.7332028106952615</v>
      </c>
      <c r="H2180" s="65">
        <v>0.43070110776284254</v>
      </c>
      <c r="I2180" s="66">
        <v>13</v>
      </c>
    </row>
    <row r="2181" spans="2:9">
      <c r="B2181" s="64" t="s">
        <v>5357</v>
      </c>
      <c r="C2181" s="64" t="s">
        <v>5358</v>
      </c>
      <c r="D2181" s="64" t="s">
        <v>5359</v>
      </c>
      <c r="E2181" s="153">
        <v>4.5361623951828897E-2</v>
      </c>
      <c r="F2181" s="65">
        <v>1.1484032509052022</v>
      </c>
      <c r="G2181" s="65">
        <v>1.0543878283900299</v>
      </c>
      <c r="H2181" s="65">
        <v>0.94261337328034911</v>
      </c>
      <c r="I2181" s="66">
        <v>10</v>
      </c>
    </row>
    <row r="2182" spans="2:9">
      <c r="B2182" s="64" t="s">
        <v>5360</v>
      </c>
      <c r="C2182" s="64" t="s">
        <v>5360</v>
      </c>
      <c r="D2182" s="64" t="s">
        <v>273</v>
      </c>
      <c r="E2182" s="153">
        <v>4.5368026698212202E-2</v>
      </c>
      <c r="F2182" s="65">
        <v>1.7632439160907114</v>
      </c>
      <c r="G2182" s="65">
        <v>0.71606042850394602</v>
      </c>
      <c r="H2182" s="65">
        <v>1.9022395088937936</v>
      </c>
      <c r="I2182" s="66">
        <v>16</v>
      </c>
    </row>
    <row r="2183" spans="2:9">
      <c r="B2183" s="64" t="s">
        <v>5361</v>
      </c>
      <c r="C2183" s="64" t="s">
        <v>5362</v>
      </c>
      <c r="D2183" s="64" t="s">
        <v>5363</v>
      </c>
      <c r="E2183" s="153">
        <v>4.5406382901696997E-2</v>
      </c>
      <c r="F2183" s="65">
        <v>1.3042594916245964</v>
      </c>
      <c r="G2183" s="65">
        <v>0.87877506847859732</v>
      </c>
      <c r="H2183" s="65">
        <v>1.7457473808658206</v>
      </c>
      <c r="I2183" s="66">
        <v>1</v>
      </c>
    </row>
    <row r="2184" spans="2:9">
      <c r="B2184" s="64" t="s">
        <v>5364</v>
      </c>
      <c r="C2184" s="64" t="s">
        <v>5365</v>
      </c>
      <c r="D2184" s="64" t="s">
        <v>5366</v>
      </c>
      <c r="E2184" s="153">
        <v>4.5455693806101802E-2</v>
      </c>
      <c r="F2184" s="65">
        <v>0.75665937470692934</v>
      </c>
      <c r="G2184" s="65">
        <v>1.771729899232408</v>
      </c>
      <c r="H2184" s="65">
        <v>0.42948757371697999</v>
      </c>
      <c r="I2184" s="66">
        <v>17</v>
      </c>
    </row>
    <row r="2185" spans="2:9">
      <c r="B2185" s="64" t="s">
        <v>5367</v>
      </c>
      <c r="C2185" s="64" t="s">
        <v>5368</v>
      </c>
      <c r="D2185" s="64" t="s">
        <v>5369</v>
      </c>
      <c r="E2185" s="153">
        <v>4.5509160975252198E-2</v>
      </c>
      <c r="F2185" s="65">
        <v>0.54615866337712216</v>
      </c>
      <c r="G2185" s="65">
        <v>1.0094919004709564</v>
      </c>
      <c r="H2185" s="65">
        <v>0.620645302013624</v>
      </c>
      <c r="I2185" s="66">
        <v>11</v>
      </c>
    </row>
    <row r="2186" spans="2:9">
      <c r="B2186" s="64" t="s">
        <v>5370</v>
      </c>
      <c r="C2186" s="64" t="s">
        <v>5371</v>
      </c>
      <c r="D2186" s="64" t="s">
        <v>5372</v>
      </c>
      <c r="E2186" s="153">
        <v>4.5584302183600101E-2</v>
      </c>
      <c r="F2186" s="65">
        <v>0.86265258825998437</v>
      </c>
      <c r="G2186" s="65">
        <v>1.5563376247866463</v>
      </c>
      <c r="H2186" s="65">
        <v>0.50182905647104936</v>
      </c>
      <c r="I2186" s="66">
        <v>12</v>
      </c>
    </row>
    <row r="2187" spans="2:9">
      <c r="B2187" s="64" t="s">
        <v>5373</v>
      </c>
      <c r="C2187" s="64" t="s">
        <v>5374</v>
      </c>
      <c r="D2187" s="64" t="s">
        <v>5375</v>
      </c>
      <c r="E2187" s="153">
        <v>4.5670487582087499E-2</v>
      </c>
      <c r="F2187" s="65">
        <v>1.0130777412545755</v>
      </c>
      <c r="G2187" s="65">
        <v>1.0250275915654401</v>
      </c>
      <c r="H2187" s="65">
        <v>1.0434081803541884</v>
      </c>
      <c r="I2187" s="66">
        <v>9</v>
      </c>
    </row>
    <row r="2188" spans="2:9">
      <c r="B2188" s="64" t="s">
        <v>5376</v>
      </c>
      <c r="C2188" s="64" t="s">
        <v>5377</v>
      </c>
      <c r="D2188" s="64" t="s">
        <v>5378</v>
      </c>
      <c r="E2188" s="153">
        <v>4.5670487582087499E-2</v>
      </c>
      <c r="F2188" s="65">
        <v>0.89789002265192885</v>
      </c>
      <c r="G2188" s="65">
        <v>1.0786617291624589</v>
      </c>
      <c r="H2188" s="65">
        <v>0.86374936766107291</v>
      </c>
      <c r="I2188" s="66">
        <v>10</v>
      </c>
    </row>
    <row r="2189" spans="2:9">
      <c r="B2189" s="64" t="s">
        <v>5379</v>
      </c>
      <c r="C2189" s="64" t="s">
        <v>5380</v>
      </c>
      <c r="D2189" s="64" t="s">
        <v>5381</v>
      </c>
      <c r="E2189" s="153">
        <v>4.5670487582087499E-2</v>
      </c>
      <c r="F2189" s="65">
        <v>0.8306365450589418</v>
      </c>
      <c r="G2189" s="65">
        <v>1.167700780176584</v>
      </c>
      <c r="H2189" s="65">
        <v>0.50549033526731912</v>
      </c>
      <c r="I2189" s="66">
        <v>7</v>
      </c>
    </row>
    <row r="2190" spans="2:9">
      <c r="B2190" s="64" t="s">
        <v>5382</v>
      </c>
      <c r="C2190" s="64" t="s">
        <v>5383</v>
      </c>
      <c r="D2190" s="64" t="s">
        <v>5384</v>
      </c>
      <c r="E2190" s="153">
        <v>4.5670487582087499E-2</v>
      </c>
      <c r="F2190" s="65">
        <v>1.1349090957892154</v>
      </c>
      <c r="G2190" s="65">
        <v>0.81859789059825805</v>
      </c>
      <c r="H2190" s="65">
        <v>1.4240815404264571</v>
      </c>
      <c r="I2190" s="66">
        <v>1</v>
      </c>
    </row>
    <row r="2191" spans="2:9">
      <c r="B2191" s="64" t="s">
        <v>5385</v>
      </c>
      <c r="C2191" s="64" t="s">
        <v>5386</v>
      </c>
      <c r="D2191" s="64" t="s">
        <v>5387</v>
      </c>
      <c r="E2191" s="153">
        <v>4.5670487582087499E-2</v>
      </c>
      <c r="F2191" s="65">
        <v>0.65074280603712908</v>
      </c>
      <c r="G2191" s="65">
        <v>0.90198030566874032</v>
      </c>
      <c r="H2191" s="65">
        <v>0.61475212242420352</v>
      </c>
      <c r="I2191" s="66">
        <v>11</v>
      </c>
    </row>
    <row r="2192" spans="2:9">
      <c r="B2192" s="64" t="s">
        <v>5388</v>
      </c>
      <c r="C2192" s="64" t="s">
        <v>5388</v>
      </c>
      <c r="D2192" s="64" t="s">
        <v>273</v>
      </c>
      <c r="E2192" s="153">
        <v>4.5670487582087499E-2</v>
      </c>
      <c r="F2192" s="65">
        <v>0.91814908873098922</v>
      </c>
      <c r="G2192" s="65">
        <v>1.6091740189734947</v>
      </c>
      <c r="H2192" s="65">
        <v>0.62154633596805808</v>
      </c>
      <c r="I2192" s="66">
        <v>15</v>
      </c>
    </row>
    <row r="2193" spans="2:9">
      <c r="B2193" s="64" t="s">
        <v>5389</v>
      </c>
      <c r="C2193" s="64" t="s">
        <v>5390</v>
      </c>
      <c r="D2193" s="64" t="s">
        <v>5391</v>
      </c>
      <c r="E2193" s="153">
        <v>4.5702965060039798E-2</v>
      </c>
      <c r="F2193" s="65">
        <v>1.2353061136916934</v>
      </c>
      <c r="G2193" s="65">
        <v>0.8071747677551756</v>
      </c>
      <c r="H2193" s="65">
        <v>1.4431012338061755</v>
      </c>
      <c r="I2193" s="66">
        <v>1</v>
      </c>
    </row>
    <row r="2194" spans="2:9">
      <c r="B2194" s="64" t="s">
        <v>5392</v>
      </c>
      <c r="C2194" s="64" t="s">
        <v>5393</v>
      </c>
      <c r="D2194" s="64" t="s">
        <v>5394</v>
      </c>
      <c r="E2194" s="153">
        <v>4.5702965060039798E-2</v>
      </c>
      <c r="F2194" s="65">
        <v>0.45686759051030729</v>
      </c>
      <c r="G2194" s="65">
        <v>0.22906680391259673</v>
      </c>
      <c r="H2194" s="65">
        <v>1.6692861148416283</v>
      </c>
      <c r="I2194" s="66">
        <v>13</v>
      </c>
    </row>
    <row r="2195" spans="2:9">
      <c r="B2195" s="64" t="s">
        <v>5395</v>
      </c>
      <c r="C2195" s="64" t="s">
        <v>5396</v>
      </c>
      <c r="D2195" s="64" t="s">
        <v>5397</v>
      </c>
      <c r="E2195" s="153">
        <v>4.5702965060039798E-2</v>
      </c>
      <c r="F2195" s="65">
        <v>0.57488746639650079</v>
      </c>
      <c r="G2195" s="65">
        <v>0.92891587009568355</v>
      </c>
      <c r="H2195" s="65">
        <v>0.60904222052898815</v>
      </c>
      <c r="I2195" s="66">
        <v>2</v>
      </c>
    </row>
    <row r="2196" spans="2:9">
      <c r="B2196" s="64" t="s">
        <v>4261</v>
      </c>
      <c r="C2196" s="64" t="s">
        <v>4262</v>
      </c>
      <c r="D2196" s="64" t="s">
        <v>4263</v>
      </c>
      <c r="E2196" s="153">
        <v>4.5702965060039798E-2</v>
      </c>
      <c r="F2196" s="65">
        <v>0.89157989178977004</v>
      </c>
      <c r="G2196" s="65">
        <v>1.3845212660415174</v>
      </c>
      <c r="H2196" s="65">
        <v>0.66184758503690855</v>
      </c>
      <c r="I2196" s="66">
        <v>10</v>
      </c>
    </row>
    <row r="2197" spans="2:9">
      <c r="B2197" s="64" t="s">
        <v>5398</v>
      </c>
      <c r="C2197" s="64" t="s">
        <v>5399</v>
      </c>
      <c r="D2197" s="64" t="s">
        <v>5400</v>
      </c>
      <c r="E2197" s="153">
        <v>4.5702965060039798E-2</v>
      </c>
      <c r="F2197" s="65">
        <v>1.3858305214432036</v>
      </c>
      <c r="G2197" s="65">
        <v>0.85554344451060382</v>
      </c>
      <c r="H2197" s="65">
        <v>1.6713014948901848</v>
      </c>
      <c r="I2197" s="66">
        <v>16</v>
      </c>
    </row>
    <row r="2198" spans="2:9">
      <c r="B2198" s="64" t="s">
        <v>5401</v>
      </c>
      <c r="C2198" s="64" t="s">
        <v>5402</v>
      </c>
      <c r="D2198" s="64" t="s">
        <v>5403</v>
      </c>
      <c r="E2198" s="153">
        <v>4.5702965060039798E-2</v>
      </c>
      <c r="F2198" s="65">
        <v>1.532287752088451</v>
      </c>
      <c r="G2198" s="65">
        <v>1.014439180716717</v>
      </c>
      <c r="H2198" s="65">
        <v>1.066633815569209</v>
      </c>
      <c r="I2198" s="66">
        <v>16</v>
      </c>
    </row>
    <row r="2199" spans="2:9">
      <c r="B2199" s="64" t="s">
        <v>5404</v>
      </c>
      <c r="C2199" s="64" t="s">
        <v>5405</v>
      </c>
      <c r="D2199" s="64" t="s">
        <v>5406</v>
      </c>
      <c r="E2199" s="153">
        <v>4.5702965060039798E-2</v>
      </c>
      <c r="F2199" s="65">
        <v>0.64297863749136519</v>
      </c>
      <c r="G2199" s="65">
        <v>1.0607641842913169</v>
      </c>
      <c r="H2199" s="65">
        <v>0.68959850319764393</v>
      </c>
      <c r="I2199" s="66">
        <v>2</v>
      </c>
    </row>
    <row r="2200" spans="2:9">
      <c r="B2200" s="64" t="s">
        <v>3355</v>
      </c>
      <c r="C2200" s="64" t="s">
        <v>3356</v>
      </c>
      <c r="D2200" s="64" t="s">
        <v>3357</v>
      </c>
      <c r="E2200" s="153">
        <v>4.5711415006289703E-2</v>
      </c>
      <c r="F2200" s="65">
        <v>3.1281807032836788</v>
      </c>
      <c r="G2200" s="65">
        <v>1.290117110581122</v>
      </c>
      <c r="H2200" s="65">
        <v>2.003140243909638</v>
      </c>
      <c r="I2200" s="66">
        <v>4</v>
      </c>
    </row>
    <row r="2201" spans="2:9">
      <c r="B2201" s="64" t="s">
        <v>5407</v>
      </c>
      <c r="C2201" s="64" t="s">
        <v>5408</v>
      </c>
      <c r="D2201" s="64" t="s">
        <v>5409</v>
      </c>
      <c r="E2201" s="153">
        <v>4.5711415006289703E-2</v>
      </c>
      <c r="F2201" s="65">
        <v>1.2955596359057608</v>
      </c>
      <c r="G2201" s="65">
        <v>1.4582801612382557</v>
      </c>
      <c r="H2201" s="65">
        <v>0.85027636871488899</v>
      </c>
      <c r="I2201" s="66">
        <v>20</v>
      </c>
    </row>
    <row r="2202" spans="2:9">
      <c r="B2202" s="64" t="s">
        <v>5410</v>
      </c>
      <c r="C2202" s="64" t="s">
        <v>5411</v>
      </c>
      <c r="D2202" s="64" t="s">
        <v>5412</v>
      </c>
      <c r="E2202" s="153">
        <v>4.5711415006289703E-2</v>
      </c>
      <c r="F2202" s="65">
        <v>0.61931755568088576</v>
      </c>
      <c r="G2202" s="65">
        <v>1.012339459332892</v>
      </c>
      <c r="H2202" s="65">
        <v>0.66894942982611261</v>
      </c>
      <c r="I2202" s="66">
        <v>12</v>
      </c>
    </row>
    <row r="2203" spans="2:9">
      <c r="B2203" s="64" t="s">
        <v>5413</v>
      </c>
      <c r="C2203" s="64" t="s">
        <v>5414</v>
      </c>
      <c r="D2203" s="64" t="s">
        <v>5415</v>
      </c>
      <c r="E2203" s="153">
        <v>4.5711415006289703E-2</v>
      </c>
      <c r="F2203" s="65">
        <v>1.4694407477106568</v>
      </c>
      <c r="G2203" s="65">
        <v>0.90802635872203386</v>
      </c>
      <c r="H2203" s="65">
        <v>1.8129263041865129</v>
      </c>
      <c r="I2203" s="66">
        <v>8</v>
      </c>
    </row>
    <row r="2204" spans="2:9">
      <c r="B2204" s="64" t="s">
        <v>5416</v>
      </c>
      <c r="C2204" s="64" t="s">
        <v>5417</v>
      </c>
      <c r="D2204" s="64" t="s">
        <v>5418</v>
      </c>
      <c r="E2204" s="153">
        <v>4.5711415006289703E-2</v>
      </c>
      <c r="F2204" s="65">
        <v>0.75856888904792663</v>
      </c>
      <c r="G2204" s="65">
        <v>1.0507476963023585</v>
      </c>
      <c r="H2204" s="65">
        <v>0.75566669217038729</v>
      </c>
      <c r="I2204" s="66">
        <v>12</v>
      </c>
    </row>
    <row r="2205" spans="2:9">
      <c r="B2205" s="64" t="s">
        <v>5419</v>
      </c>
      <c r="C2205" s="64" t="s">
        <v>5420</v>
      </c>
      <c r="D2205" s="64" t="s">
        <v>5421</v>
      </c>
      <c r="E2205" s="153">
        <v>4.5711415006289703E-2</v>
      </c>
      <c r="F2205" s="65">
        <v>0.37862724815014193</v>
      </c>
      <c r="G2205" s="65">
        <v>0.58833758377730494</v>
      </c>
      <c r="H2205" s="65">
        <v>0.6091720328481256</v>
      </c>
      <c r="I2205" s="66">
        <v>13</v>
      </c>
    </row>
    <row r="2206" spans="2:9">
      <c r="B2206" s="64" t="s">
        <v>5422</v>
      </c>
      <c r="C2206" s="64" t="s">
        <v>5422</v>
      </c>
      <c r="D2206" s="64" t="s">
        <v>5423</v>
      </c>
      <c r="E2206" s="153">
        <v>4.5711415006289703E-2</v>
      </c>
      <c r="F2206" s="65">
        <v>0.61283994234992734</v>
      </c>
      <c r="G2206" s="65">
        <v>0.80910392711529344</v>
      </c>
      <c r="H2206" s="65">
        <v>0.84827952898077352</v>
      </c>
      <c r="I2206" s="66">
        <v>2</v>
      </c>
    </row>
    <row r="2207" spans="2:9">
      <c r="B2207" s="64" t="s">
        <v>5424</v>
      </c>
      <c r="C2207" s="64" t="s">
        <v>5425</v>
      </c>
      <c r="D2207" s="64" t="s">
        <v>5426</v>
      </c>
      <c r="E2207" s="153">
        <v>4.5711415006289703E-2</v>
      </c>
      <c r="F2207" s="65">
        <v>0.78226516850645444</v>
      </c>
      <c r="G2207" s="65">
        <v>1.3660983861150453</v>
      </c>
      <c r="H2207" s="65">
        <v>0.59552343446707035</v>
      </c>
      <c r="I2207" s="66">
        <v>11</v>
      </c>
    </row>
    <row r="2208" spans="2:9">
      <c r="B2208" s="64" t="s">
        <v>5427</v>
      </c>
      <c r="C2208" s="64" t="s">
        <v>5428</v>
      </c>
      <c r="D2208" s="64" t="s">
        <v>5429</v>
      </c>
      <c r="E2208" s="153">
        <v>4.5711415006289703E-2</v>
      </c>
      <c r="F2208" s="65">
        <v>1.4805585049704892</v>
      </c>
      <c r="G2208" s="65">
        <v>0.90042201083008433</v>
      </c>
      <c r="H2208" s="65">
        <v>1.4851047706898659</v>
      </c>
      <c r="I2208" s="66">
        <v>19</v>
      </c>
    </row>
    <row r="2209" spans="2:9">
      <c r="B2209" s="64" t="s">
        <v>5430</v>
      </c>
      <c r="C2209" s="64" t="s">
        <v>5431</v>
      </c>
      <c r="D2209" s="64" t="s">
        <v>5432</v>
      </c>
      <c r="E2209" s="153">
        <v>4.5711415006289703E-2</v>
      </c>
      <c r="F2209" s="65">
        <v>2.036893540535341</v>
      </c>
      <c r="G2209" s="65">
        <v>0.62728998389986856</v>
      </c>
      <c r="H2209" s="65">
        <v>2.7450262718703189</v>
      </c>
      <c r="I2209" s="66">
        <v>19</v>
      </c>
    </row>
    <row r="2210" spans="2:9">
      <c r="B2210" s="64" t="s">
        <v>5433</v>
      </c>
      <c r="C2210" s="64" t="s">
        <v>5434</v>
      </c>
      <c r="D2210" s="64" t="s">
        <v>5435</v>
      </c>
      <c r="E2210" s="153">
        <v>4.5734418558040099E-2</v>
      </c>
      <c r="F2210" s="65">
        <v>9.0676073572872079E-2</v>
      </c>
      <c r="G2210" s="65">
        <v>0.33846560106872425</v>
      </c>
      <c r="H2210" s="65">
        <v>0.3240538778833052</v>
      </c>
      <c r="I2210" s="66">
        <v>13</v>
      </c>
    </row>
    <row r="2211" spans="2:9">
      <c r="B2211" s="64" t="s">
        <v>5436</v>
      </c>
      <c r="C2211" s="64" t="s">
        <v>5437</v>
      </c>
      <c r="D2211" s="64" t="s">
        <v>5438</v>
      </c>
      <c r="E2211" s="153">
        <v>4.5748065143107801E-2</v>
      </c>
      <c r="F2211" s="65">
        <v>8.2271464924890392</v>
      </c>
      <c r="G2211" s="65">
        <v>0.52898038641679224</v>
      </c>
      <c r="H2211" s="65">
        <v>16.12904456900883</v>
      </c>
      <c r="I2211" s="66">
        <v>4</v>
      </c>
    </row>
    <row r="2212" spans="2:9">
      <c r="B2212" s="64" t="s">
        <v>5439</v>
      </c>
      <c r="C2212" s="64" t="s">
        <v>5439</v>
      </c>
      <c r="D2212" s="64" t="s">
        <v>273</v>
      </c>
      <c r="E2212" s="153">
        <v>4.5748065143107801E-2</v>
      </c>
      <c r="F2212" s="65">
        <v>0.90767210039713198</v>
      </c>
      <c r="G2212" s="65">
        <v>1.2653723436416644</v>
      </c>
      <c r="H2212" s="65">
        <v>0.77126022813678718</v>
      </c>
      <c r="I2212" s="66">
        <v>7</v>
      </c>
    </row>
    <row r="2213" spans="2:9">
      <c r="B2213" s="64" t="s">
        <v>5440</v>
      </c>
      <c r="C2213" s="64" t="s">
        <v>5441</v>
      </c>
      <c r="D2213" s="64" t="s">
        <v>5442</v>
      </c>
      <c r="E2213" s="153">
        <v>4.5755935760692402E-2</v>
      </c>
      <c r="F2213" s="65">
        <v>1.6772478394273729</v>
      </c>
      <c r="G2213" s="65">
        <v>0.97601973509142803</v>
      </c>
      <c r="H2213" s="65">
        <v>1.571735646670992</v>
      </c>
      <c r="I2213" s="66">
        <v>8</v>
      </c>
    </row>
    <row r="2214" spans="2:9">
      <c r="B2214" s="64" t="s">
        <v>925</v>
      </c>
      <c r="C2214" s="64" t="s">
        <v>926</v>
      </c>
      <c r="D2214" s="64" t="s">
        <v>927</v>
      </c>
      <c r="E2214" s="153">
        <v>4.5779972163059797E-2</v>
      </c>
      <c r="F2214" s="65">
        <v>0.26231908526085557</v>
      </c>
      <c r="G2214" s="65">
        <v>0.499301330374949</v>
      </c>
      <c r="H2214" s="65">
        <v>0.85670365014819017</v>
      </c>
      <c r="I2214" s="66">
        <v>13</v>
      </c>
    </row>
    <row r="2215" spans="2:9">
      <c r="B2215" s="64" t="s">
        <v>5443</v>
      </c>
      <c r="C2215" s="64" t="s">
        <v>5444</v>
      </c>
      <c r="D2215" s="64" t="s">
        <v>5445</v>
      </c>
      <c r="E2215" s="153">
        <v>4.5839611884540998E-2</v>
      </c>
      <c r="F2215" s="65">
        <v>0.94640015028556423</v>
      </c>
      <c r="G2215" s="65">
        <v>1.1600020852564998</v>
      </c>
      <c r="H2215" s="65">
        <v>0.77427705019090853</v>
      </c>
      <c r="I2215" s="66">
        <v>12</v>
      </c>
    </row>
    <row r="2216" spans="2:9">
      <c r="B2216" s="64" t="s">
        <v>5446</v>
      </c>
      <c r="C2216" s="64" t="s">
        <v>5446</v>
      </c>
      <c r="D2216" s="64" t="s">
        <v>5447</v>
      </c>
      <c r="E2216" s="153">
        <v>4.5885093188333198E-2</v>
      </c>
      <c r="F2216" s="65">
        <v>0.83668093485578621</v>
      </c>
      <c r="G2216" s="65">
        <v>1.2308853338342098</v>
      </c>
      <c r="H2216" s="65">
        <v>0.66140045338835995</v>
      </c>
      <c r="I2216" s="66">
        <v>7</v>
      </c>
    </row>
    <row r="2217" spans="2:9">
      <c r="B2217" s="64" t="s">
        <v>5448</v>
      </c>
      <c r="C2217" s="64" t="s">
        <v>5449</v>
      </c>
      <c r="D2217" s="64" t="s">
        <v>5450</v>
      </c>
      <c r="E2217" s="153">
        <v>4.5902610211009699E-2</v>
      </c>
      <c r="F2217" s="65">
        <v>0.27639446050395045</v>
      </c>
      <c r="G2217" s="65">
        <v>0.79803397114426855</v>
      </c>
      <c r="H2217" s="65">
        <v>0.40700217477750522</v>
      </c>
      <c r="I2217" s="66">
        <v>13</v>
      </c>
    </row>
    <row r="2218" spans="2:9">
      <c r="B2218" s="64" t="s">
        <v>5451</v>
      </c>
      <c r="C2218" s="64" t="s">
        <v>5452</v>
      </c>
      <c r="D2218" s="64" t="s">
        <v>5453</v>
      </c>
      <c r="E2218" s="153">
        <v>4.5928713017223698E-2</v>
      </c>
      <c r="F2218" s="65">
        <v>0.3376570052449831</v>
      </c>
      <c r="G2218" s="65">
        <v>0.75500277423628892</v>
      </c>
      <c r="H2218" s="65">
        <v>0.59609536586723799</v>
      </c>
      <c r="I2218" s="66">
        <v>13</v>
      </c>
    </row>
    <row r="2219" spans="2:9">
      <c r="B2219" s="64" t="s">
        <v>5454</v>
      </c>
      <c r="C2219" s="64" t="s">
        <v>5455</v>
      </c>
      <c r="D2219" s="64" t="s">
        <v>5456</v>
      </c>
      <c r="E2219" s="153">
        <v>4.6023321766189999E-2</v>
      </c>
      <c r="F2219" s="65">
        <v>1.1714171190504099</v>
      </c>
      <c r="G2219" s="65">
        <v>1.1812749261724242</v>
      </c>
      <c r="H2219" s="65">
        <v>0.98205551346927056</v>
      </c>
      <c r="I2219" s="66">
        <v>20</v>
      </c>
    </row>
    <row r="2220" spans="2:9">
      <c r="B2220" s="64" t="s">
        <v>5457</v>
      </c>
      <c r="C2220" s="64" t="s">
        <v>5457</v>
      </c>
      <c r="D2220" s="64" t="s">
        <v>5458</v>
      </c>
      <c r="E2220" s="153">
        <v>4.6041187115106297E-2</v>
      </c>
      <c r="F2220" s="65">
        <v>1.0987992563128117</v>
      </c>
      <c r="G2220" s="65">
        <v>0.78488859826365798</v>
      </c>
      <c r="H2220" s="65">
        <v>1.5008805373968666</v>
      </c>
      <c r="I2220" s="66">
        <v>9</v>
      </c>
    </row>
    <row r="2221" spans="2:9">
      <c r="B2221" s="64" t="s">
        <v>5459</v>
      </c>
      <c r="C2221" s="64" t="s">
        <v>5460</v>
      </c>
      <c r="D2221" s="64" t="s">
        <v>5461</v>
      </c>
      <c r="E2221" s="153">
        <v>4.6051260712695899E-2</v>
      </c>
      <c r="F2221" s="65">
        <v>1.6980672001591175</v>
      </c>
      <c r="G2221" s="65">
        <v>1.1574855660882832</v>
      </c>
      <c r="H2221" s="65">
        <v>1.3509787203605346</v>
      </c>
      <c r="I2221" s="66">
        <v>8</v>
      </c>
    </row>
    <row r="2222" spans="2:9">
      <c r="B2222" s="64" t="s">
        <v>5462</v>
      </c>
      <c r="C2222" s="64" t="s">
        <v>5463</v>
      </c>
      <c r="D2222" s="64" t="s">
        <v>5464</v>
      </c>
      <c r="E2222" s="153">
        <v>4.6071591462156197E-2</v>
      </c>
      <c r="F2222" s="65">
        <v>1.3595758151676054</v>
      </c>
      <c r="G2222" s="65">
        <v>1.0733045607245639</v>
      </c>
      <c r="H2222" s="65">
        <v>1.3297366233163097</v>
      </c>
      <c r="I2222" s="66">
        <v>1</v>
      </c>
    </row>
    <row r="2223" spans="2:9">
      <c r="B2223" s="64" t="s">
        <v>5465</v>
      </c>
      <c r="C2223" s="64" t="s">
        <v>5466</v>
      </c>
      <c r="D2223" s="64" t="s">
        <v>5467</v>
      </c>
      <c r="E2223" s="153">
        <v>4.6071591462156197E-2</v>
      </c>
      <c r="F2223" s="65">
        <v>2.1237967474406383</v>
      </c>
      <c r="G2223" s="65">
        <v>1.1504158677789051</v>
      </c>
      <c r="H2223" s="65">
        <v>1.8031165861411202</v>
      </c>
      <c r="I2223" s="66">
        <v>14</v>
      </c>
    </row>
    <row r="2224" spans="2:9">
      <c r="B2224" s="64" t="s">
        <v>5468</v>
      </c>
      <c r="C2224" s="64" t="s">
        <v>5469</v>
      </c>
      <c r="D2224" s="64" t="s">
        <v>5470</v>
      </c>
      <c r="E2224" s="153">
        <v>4.6071591462156197E-2</v>
      </c>
      <c r="F2224" s="65">
        <v>1.3631194467001098</v>
      </c>
      <c r="G2224" s="65">
        <v>2.48711660253494</v>
      </c>
      <c r="H2224" s="65">
        <v>0.57680425636322974</v>
      </c>
      <c r="I2224" s="66">
        <v>16</v>
      </c>
    </row>
    <row r="2225" spans="2:9">
      <c r="B2225" s="64" t="s">
        <v>5471</v>
      </c>
      <c r="C2225" s="64" t="s">
        <v>5472</v>
      </c>
      <c r="D2225" s="64" t="s">
        <v>5473</v>
      </c>
      <c r="E2225" s="153">
        <v>4.6071591462156197E-2</v>
      </c>
      <c r="F2225" s="65">
        <v>2.1114199184834477</v>
      </c>
      <c r="G2225" s="65">
        <v>1.007653804912378</v>
      </c>
      <c r="H2225" s="65">
        <v>1.8979271222463221</v>
      </c>
      <c r="I2225" s="66">
        <v>8</v>
      </c>
    </row>
    <row r="2226" spans="2:9">
      <c r="B2226" s="64" t="s">
        <v>5474</v>
      </c>
      <c r="C2226" s="64" t="s">
        <v>5475</v>
      </c>
      <c r="D2226" s="64" t="s">
        <v>5476</v>
      </c>
      <c r="E2226" s="153">
        <v>4.6071591462156197E-2</v>
      </c>
      <c r="F2226" s="65">
        <v>0.50696851697782397</v>
      </c>
      <c r="G2226" s="65">
        <v>0.92808970094114596</v>
      </c>
      <c r="H2226" s="65">
        <v>0.68955679931371061</v>
      </c>
      <c r="I2226" s="66">
        <v>2</v>
      </c>
    </row>
    <row r="2227" spans="2:9">
      <c r="B2227" s="64" t="s">
        <v>5477</v>
      </c>
      <c r="C2227" s="64" t="s">
        <v>5478</v>
      </c>
      <c r="D2227" s="64" t="s">
        <v>5479</v>
      </c>
      <c r="E2227" s="153">
        <v>4.6071591462156197E-2</v>
      </c>
      <c r="F2227" s="65">
        <v>0.33869061844285925</v>
      </c>
      <c r="G2227" s="65">
        <v>0.67873162128159736</v>
      </c>
      <c r="H2227" s="65">
        <v>0.52972292971687363</v>
      </c>
      <c r="I2227" s="66">
        <v>13</v>
      </c>
    </row>
    <row r="2228" spans="2:9">
      <c r="B2228" s="64" t="s">
        <v>5480</v>
      </c>
      <c r="C2228" s="64" t="s">
        <v>5481</v>
      </c>
      <c r="D2228" s="64" t="s">
        <v>5482</v>
      </c>
      <c r="E2228" s="153">
        <v>4.6081669402299998E-2</v>
      </c>
      <c r="F2228" s="65">
        <v>2.2985968942687887</v>
      </c>
      <c r="G2228" s="65">
        <v>0.62888509494174172</v>
      </c>
      <c r="H2228" s="65">
        <v>2.9814446699098744</v>
      </c>
      <c r="I2228" s="66">
        <v>4</v>
      </c>
    </row>
    <row r="2229" spans="2:9">
      <c r="B2229" s="64" t="s">
        <v>5483</v>
      </c>
      <c r="C2229" s="64" t="s">
        <v>5484</v>
      </c>
      <c r="D2229" s="64" t="s">
        <v>5485</v>
      </c>
      <c r="E2229" s="153">
        <v>4.6081669402299998E-2</v>
      </c>
      <c r="F2229" s="65">
        <v>0.33810856058016414</v>
      </c>
      <c r="G2229" s="65">
        <v>0.81078295769970754</v>
      </c>
      <c r="H2229" s="65">
        <v>0.60347442269434204</v>
      </c>
      <c r="I2229" s="66">
        <v>2</v>
      </c>
    </row>
    <row r="2230" spans="2:9">
      <c r="B2230" s="64" t="s">
        <v>5486</v>
      </c>
      <c r="C2230" s="64" t="s">
        <v>5331</v>
      </c>
      <c r="D2230" s="64" t="s">
        <v>5487</v>
      </c>
      <c r="E2230" s="153">
        <v>4.6103340571052399E-2</v>
      </c>
      <c r="F2230" s="65">
        <v>1.9297443902529128</v>
      </c>
      <c r="G2230" s="65">
        <v>1.1962018689547289</v>
      </c>
      <c r="H2230" s="65">
        <v>1.265685668557702</v>
      </c>
      <c r="I2230" s="66">
        <v>19</v>
      </c>
    </row>
    <row r="2231" spans="2:9">
      <c r="B2231" s="64" t="s">
        <v>5488</v>
      </c>
      <c r="C2231" s="64" t="s">
        <v>5488</v>
      </c>
      <c r="D2231" s="64" t="s">
        <v>5489</v>
      </c>
      <c r="E2231" s="153">
        <v>4.6103340571052399E-2</v>
      </c>
      <c r="F2231" s="65">
        <v>0.69409374029223625</v>
      </c>
      <c r="G2231" s="65">
        <v>1.3813437448484407</v>
      </c>
      <c r="H2231" s="65">
        <v>0.5487596905523795</v>
      </c>
      <c r="I2231" s="66">
        <v>12</v>
      </c>
    </row>
    <row r="2232" spans="2:9">
      <c r="B2232" s="64" t="s">
        <v>5490</v>
      </c>
      <c r="C2232" s="64" t="s">
        <v>5491</v>
      </c>
      <c r="D2232" s="64" t="s">
        <v>5492</v>
      </c>
      <c r="E2232" s="153">
        <v>4.6103340571052399E-2</v>
      </c>
      <c r="F2232" s="65">
        <v>0.8392865473467529</v>
      </c>
      <c r="G2232" s="65">
        <v>0.8181296849649291</v>
      </c>
      <c r="H2232" s="65">
        <v>1.0396978182937127</v>
      </c>
      <c r="I2232" s="66">
        <v>17</v>
      </c>
    </row>
    <row r="2233" spans="2:9">
      <c r="B2233" s="64" t="s">
        <v>5493</v>
      </c>
      <c r="C2233" s="64" t="s">
        <v>5494</v>
      </c>
      <c r="D2233" s="64" t="s">
        <v>5495</v>
      </c>
      <c r="E2233" s="153">
        <v>4.6103340571052399E-2</v>
      </c>
      <c r="F2233" s="65">
        <v>0.90888141958291768</v>
      </c>
      <c r="G2233" s="65">
        <v>1.2619560934065208</v>
      </c>
      <c r="H2233" s="65">
        <v>0.67411533572675508</v>
      </c>
      <c r="I2233" s="66">
        <v>10</v>
      </c>
    </row>
    <row r="2234" spans="2:9">
      <c r="B2234" s="64" t="s">
        <v>8</v>
      </c>
      <c r="C2234" s="64" t="s">
        <v>9</v>
      </c>
      <c r="D2234" s="64" t="s">
        <v>5496</v>
      </c>
      <c r="E2234" s="153">
        <v>4.6103340571052399E-2</v>
      </c>
      <c r="F2234" s="65">
        <v>1.0765779770270285</v>
      </c>
      <c r="G2234" s="65">
        <v>0.97764465351893226</v>
      </c>
      <c r="H2234" s="65">
        <v>0.97963854083886748</v>
      </c>
      <c r="I2234" s="66">
        <v>15</v>
      </c>
    </row>
    <row r="2235" spans="2:9">
      <c r="B2235" s="64" t="s">
        <v>5497</v>
      </c>
      <c r="C2235" s="64" t="s">
        <v>5498</v>
      </c>
      <c r="D2235" s="64" t="s">
        <v>5499</v>
      </c>
      <c r="E2235" s="153">
        <v>4.6240362986274298E-2</v>
      </c>
      <c r="F2235" s="65">
        <v>0.87853542584582278</v>
      </c>
      <c r="G2235" s="65">
        <v>1.3066384573600363</v>
      </c>
      <c r="H2235" s="65">
        <v>0.64894468052359122</v>
      </c>
      <c r="I2235" s="66">
        <v>12</v>
      </c>
    </row>
    <row r="2236" spans="2:9">
      <c r="B2236" s="64" t="s">
        <v>5500</v>
      </c>
      <c r="C2236" s="64" t="s">
        <v>5501</v>
      </c>
      <c r="D2236" s="64" t="s">
        <v>5502</v>
      </c>
      <c r="E2236" s="153">
        <v>4.6240362986274298E-2</v>
      </c>
      <c r="F2236" s="65">
        <v>1.7135808972953968</v>
      </c>
      <c r="G2236" s="65">
        <v>1.0740982015546847</v>
      </c>
      <c r="H2236" s="65">
        <v>1.5801096409852255</v>
      </c>
      <c r="I2236" s="66">
        <v>19</v>
      </c>
    </row>
    <row r="2237" spans="2:9">
      <c r="B2237" s="64" t="s">
        <v>5503</v>
      </c>
      <c r="C2237" s="64" t="s">
        <v>5504</v>
      </c>
      <c r="D2237" s="64" t="s">
        <v>5505</v>
      </c>
      <c r="E2237" s="153">
        <v>4.6240362986274298E-2</v>
      </c>
      <c r="F2237" s="65">
        <v>1.3236375113740853</v>
      </c>
      <c r="G2237" s="65">
        <v>1.1887912727976431</v>
      </c>
      <c r="H2237" s="65">
        <v>1.0815872572785028</v>
      </c>
      <c r="I2237" s="66">
        <v>1</v>
      </c>
    </row>
    <row r="2238" spans="2:9">
      <c r="B2238" s="64" t="s">
        <v>5506</v>
      </c>
      <c r="C2238" s="64" t="s">
        <v>5506</v>
      </c>
      <c r="D2238" s="64" t="s">
        <v>5507</v>
      </c>
      <c r="E2238" s="153">
        <v>4.6354844891813997E-2</v>
      </c>
      <c r="F2238" s="65">
        <v>1.2172758428094681</v>
      </c>
      <c r="G2238" s="65">
        <v>0.64524605019920744</v>
      </c>
      <c r="H2238" s="65">
        <v>2.0149192668877909</v>
      </c>
      <c r="I2238" s="66">
        <v>9</v>
      </c>
    </row>
    <row r="2239" spans="2:9">
      <c r="B2239" s="64" t="s">
        <v>5508</v>
      </c>
      <c r="C2239" s="64" t="s">
        <v>5509</v>
      </c>
      <c r="D2239" s="64" t="s">
        <v>5510</v>
      </c>
      <c r="E2239" s="153">
        <v>4.63902585236547E-2</v>
      </c>
      <c r="F2239" s="65">
        <v>0.88513811655286978</v>
      </c>
      <c r="G2239" s="65">
        <v>0.75465074693582734</v>
      </c>
      <c r="H2239" s="65">
        <v>1.2061600790613849</v>
      </c>
      <c r="I2239" s="66">
        <v>9</v>
      </c>
    </row>
    <row r="2240" spans="2:9">
      <c r="B2240" s="64" t="s">
        <v>5511</v>
      </c>
      <c r="C2240" s="64" t="s">
        <v>5511</v>
      </c>
      <c r="D2240" s="64" t="s">
        <v>273</v>
      </c>
      <c r="E2240" s="153">
        <v>4.6398713976476602E-2</v>
      </c>
      <c r="F2240" s="65">
        <v>0.31518997144589456</v>
      </c>
      <c r="G2240" s="65">
        <v>0.56772896186393607</v>
      </c>
      <c r="H2240" s="65">
        <v>0.77815218762473215</v>
      </c>
      <c r="I2240" s="66">
        <v>2</v>
      </c>
    </row>
    <row r="2241" spans="2:9">
      <c r="B2241" s="64" t="s">
        <v>5512</v>
      </c>
      <c r="C2241" s="64" t="s">
        <v>5513</v>
      </c>
      <c r="D2241" s="64" t="s">
        <v>5514</v>
      </c>
      <c r="E2241" s="153">
        <v>4.6439163882303701E-2</v>
      </c>
      <c r="F2241" s="65">
        <v>0.75219533716217124</v>
      </c>
      <c r="G2241" s="65">
        <v>1.3462521773291447</v>
      </c>
      <c r="H2241" s="65">
        <v>0.65424444080029209</v>
      </c>
      <c r="I2241" s="66">
        <v>7</v>
      </c>
    </row>
    <row r="2242" spans="2:9">
      <c r="B2242" s="64" t="s">
        <v>5515</v>
      </c>
      <c r="C2242" s="64" t="s">
        <v>5516</v>
      </c>
      <c r="D2242" s="64" t="s">
        <v>5517</v>
      </c>
      <c r="E2242" s="153">
        <v>4.6504801521159898E-2</v>
      </c>
      <c r="F2242" s="65">
        <v>0.9413415136840918</v>
      </c>
      <c r="G2242" s="65">
        <v>1.710614045859036</v>
      </c>
      <c r="H2242" s="65">
        <v>0.54358684140520108</v>
      </c>
      <c r="I2242" s="66">
        <v>15</v>
      </c>
    </row>
    <row r="2243" spans="2:9">
      <c r="B2243" s="64" t="s">
        <v>5518</v>
      </c>
      <c r="C2243" s="64" t="s">
        <v>5519</v>
      </c>
      <c r="D2243" s="64" t="s">
        <v>5520</v>
      </c>
      <c r="E2243" s="153">
        <v>4.66036209396085E-2</v>
      </c>
      <c r="F2243" s="65">
        <v>1.7405019209833448</v>
      </c>
      <c r="G2243" s="65">
        <v>0.85488323814046596</v>
      </c>
      <c r="H2243" s="65">
        <v>2.4222598031918903</v>
      </c>
      <c r="I2243" s="66">
        <v>8</v>
      </c>
    </row>
    <row r="2244" spans="2:9">
      <c r="B2244" s="64" t="s">
        <v>5521</v>
      </c>
      <c r="C2244" s="64" t="s">
        <v>5522</v>
      </c>
      <c r="D2244" s="64" t="s">
        <v>5523</v>
      </c>
      <c r="E2244" s="153">
        <v>4.66036209396085E-2</v>
      </c>
      <c r="F2244" s="65">
        <v>1.0885208689565644</v>
      </c>
      <c r="G2244" s="65">
        <v>0.92763019445949668</v>
      </c>
      <c r="H2244" s="65">
        <v>1.2593963941923827</v>
      </c>
      <c r="I2244" s="66">
        <v>18</v>
      </c>
    </row>
    <row r="2245" spans="2:9">
      <c r="B2245" s="64" t="s">
        <v>5524</v>
      </c>
      <c r="C2245" s="64" t="s">
        <v>5525</v>
      </c>
      <c r="D2245" s="64" t="s">
        <v>5526</v>
      </c>
      <c r="E2245" s="153">
        <v>4.6666443318791703E-2</v>
      </c>
      <c r="F2245" s="65">
        <v>1.4374567138951211</v>
      </c>
      <c r="G2245" s="65">
        <v>1.5113053373796188</v>
      </c>
      <c r="H2245" s="65">
        <v>0.85451317525491088</v>
      </c>
      <c r="I2245" s="66">
        <v>10</v>
      </c>
    </row>
    <row r="2246" spans="2:9">
      <c r="B2246" s="64" t="s">
        <v>5527</v>
      </c>
      <c r="C2246" s="64" t="s">
        <v>5528</v>
      </c>
      <c r="D2246" s="64" t="s">
        <v>5529</v>
      </c>
      <c r="E2246" s="153">
        <v>4.6711246266010101E-2</v>
      </c>
      <c r="F2246" s="65">
        <v>0.58483078917775755</v>
      </c>
      <c r="G2246" s="65">
        <v>0.78000767997474152</v>
      </c>
      <c r="H2246" s="65">
        <v>0.87579604416015921</v>
      </c>
      <c r="I2246" s="66">
        <v>2</v>
      </c>
    </row>
    <row r="2247" spans="2:9">
      <c r="B2247" s="64" t="s">
        <v>5530</v>
      </c>
      <c r="C2247" s="64" t="s">
        <v>5530</v>
      </c>
      <c r="D2247" s="64" t="s">
        <v>5531</v>
      </c>
      <c r="E2247" s="153">
        <v>4.6711246266010101E-2</v>
      </c>
      <c r="F2247" s="65">
        <v>1.1850959649783031</v>
      </c>
      <c r="G2247" s="65">
        <v>0.57698888656044744</v>
      </c>
      <c r="H2247" s="65">
        <v>1.7814852113457362</v>
      </c>
      <c r="I2247" s="66">
        <v>9</v>
      </c>
    </row>
    <row r="2248" spans="2:9">
      <c r="B2248" s="64" t="s">
        <v>5532</v>
      </c>
      <c r="C2248" s="64" t="s">
        <v>5532</v>
      </c>
      <c r="D2248" s="64" t="s">
        <v>5533</v>
      </c>
      <c r="E2248" s="153">
        <v>4.6737253131567999E-2</v>
      </c>
      <c r="F2248" s="65">
        <v>0.54755514335939859</v>
      </c>
      <c r="G2248" s="65">
        <v>1.1969521612300227</v>
      </c>
      <c r="H2248" s="65">
        <v>1.1162093761625858</v>
      </c>
      <c r="I2248" s="66">
        <v>12</v>
      </c>
    </row>
    <row r="2249" spans="2:9">
      <c r="B2249" s="64" t="s">
        <v>5534</v>
      </c>
      <c r="C2249" s="64" t="s">
        <v>5535</v>
      </c>
      <c r="D2249" s="64" t="s">
        <v>5536</v>
      </c>
      <c r="E2249" s="153">
        <v>4.6737253131567999E-2</v>
      </c>
      <c r="F2249" s="65">
        <v>1.3031843485563335</v>
      </c>
      <c r="G2249" s="65">
        <v>0.86962688463281013</v>
      </c>
      <c r="H2249" s="65">
        <v>1.5086330976380504</v>
      </c>
      <c r="I2249" s="66">
        <v>5</v>
      </c>
    </row>
    <row r="2250" spans="2:9">
      <c r="B2250" s="64" t="s">
        <v>5537</v>
      </c>
      <c r="C2250" s="64" t="s">
        <v>5538</v>
      </c>
      <c r="D2250" s="64" t="s">
        <v>5539</v>
      </c>
      <c r="E2250" s="153">
        <v>4.6737253131567999E-2</v>
      </c>
      <c r="F2250" s="65">
        <v>1.8883373335866278</v>
      </c>
      <c r="G2250" s="65">
        <v>0.84626035968671165</v>
      </c>
      <c r="H2250" s="65">
        <v>2.287157026401152</v>
      </c>
      <c r="I2250" s="66">
        <v>18</v>
      </c>
    </row>
    <row r="2251" spans="2:9">
      <c r="B2251" s="64" t="s">
        <v>5540</v>
      </c>
      <c r="C2251" s="64" t="s">
        <v>5541</v>
      </c>
      <c r="D2251" s="64" t="s">
        <v>5542</v>
      </c>
      <c r="E2251" s="153">
        <v>4.6774938996533899E-2</v>
      </c>
      <c r="F2251" s="65">
        <v>1.0895843552501943</v>
      </c>
      <c r="G2251" s="65">
        <v>1.0737299297445682</v>
      </c>
      <c r="H2251" s="65">
        <v>1.2980019640750589</v>
      </c>
      <c r="I2251" s="66">
        <v>1</v>
      </c>
    </row>
    <row r="2252" spans="2:9">
      <c r="B2252" s="64" t="s">
        <v>3907</v>
      </c>
      <c r="C2252" s="64" t="s">
        <v>3908</v>
      </c>
      <c r="D2252" s="64" t="s">
        <v>3909</v>
      </c>
      <c r="E2252" s="153">
        <v>4.6879166646851302E-2</v>
      </c>
      <c r="F2252" s="65">
        <v>1.7834470250536054</v>
      </c>
      <c r="G2252" s="65">
        <v>0.9990171831337733</v>
      </c>
      <c r="H2252" s="65">
        <v>1.5197684188100291</v>
      </c>
      <c r="I2252" s="66">
        <v>16</v>
      </c>
    </row>
    <row r="2253" spans="2:9">
      <c r="B2253" s="64" t="s">
        <v>5543</v>
      </c>
      <c r="C2253" s="64" t="s">
        <v>5544</v>
      </c>
      <c r="D2253" s="64" t="s">
        <v>5545</v>
      </c>
      <c r="E2253" s="153">
        <v>4.7064735873229402E-2</v>
      </c>
      <c r="F2253" s="65">
        <v>1.4744271790465446</v>
      </c>
      <c r="G2253" s="65">
        <v>0.84701704063489591</v>
      </c>
      <c r="H2253" s="65">
        <v>1.425583571725791</v>
      </c>
      <c r="I2253" s="66">
        <v>1</v>
      </c>
    </row>
    <row r="2254" spans="2:9">
      <c r="B2254" s="64" t="s">
        <v>5546</v>
      </c>
      <c r="C2254" s="64" t="s">
        <v>5547</v>
      </c>
      <c r="D2254" s="64" t="s">
        <v>5548</v>
      </c>
      <c r="E2254" s="153">
        <v>4.7064735873229402E-2</v>
      </c>
      <c r="F2254" s="65">
        <v>0.27550127478453507</v>
      </c>
      <c r="G2254" s="65">
        <v>1.3108469136061593</v>
      </c>
      <c r="H2254" s="65">
        <v>0.20830372465028282</v>
      </c>
      <c r="I2254" s="66">
        <v>13</v>
      </c>
    </row>
    <row r="2255" spans="2:9">
      <c r="B2255" s="64" t="s">
        <v>5549</v>
      </c>
      <c r="C2255" s="64" t="s">
        <v>5549</v>
      </c>
      <c r="D2255" s="64" t="s">
        <v>5550</v>
      </c>
      <c r="E2255" s="153">
        <v>4.7064735873229402E-2</v>
      </c>
      <c r="F2255" s="65">
        <v>1.0879826403218196</v>
      </c>
      <c r="G2255" s="65">
        <v>1.7334324010322479</v>
      </c>
      <c r="H2255" s="65">
        <v>0.54162056254875657</v>
      </c>
      <c r="I2255" s="66">
        <v>16</v>
      </c>
    </row>
    <row r="2256" spans="2:9">
      <c r="B2256" s="64" t="s">
        <v>3733</v>
      </c>
      <c r="C2256" s="64" t="s">
        <v>3734</v>
      </c>
      <c r="D2256" s="64" t="s">
        <v>3735</v>
      </c>
      <c r="E2256" s="153">
        <v>4.7115498784151999E-2</v>
      </c>
      <c r="F2256" s="65">
        <v>0.81779243650994538</v>
      </c>
      <c r="G2256" s="65">
        <v>1.1705021757199316</v>
      </c>
      <c r="H2256" s="65">
        <v>0.79389327109543195</v>
      </c>
      <c r="I2256" s="66">
        <v>12</v>
      </c>
    </row>
    <row r="2257" spans="2:9">
      <c r="B2257" s="64" t="s">
        <v>5551</v>
      </c>
      <c r="C2257" s="64" t="s">
        <v>5552</v>
      </c>
      <c r="D2257" s="64" t="s">
        <v>5553</v>
      </c>
      <c r="E2257" s="153">
        <v>4.7151150078924502E-2</v>
      </c>
      <c r="F2257" s="65">
        <v>0.33106821664797992</v>
      </c>
      <c r="G2257" s="65">
        <v>0.47750868288232146</v>
      </c>
      <c r="H2257" s="65">
        <v>0.98368930215104733</v>
      </c>
      <c r="I2257" s="66">
        <v>13</v>
      </c>
    </row>
    <row r="2258" spans="2:9">
      <c r="B2258" s="64" t="s">
        <v>5554</v>
      </c>
      <c r="C2258" s="64" t="s">
        <v>5555</v>
      </c>
      <c r="D2258" s="64" t="s">
        <v>5556</v>
      </c>
      <c r="E2258" s="153">
        <v>4.7151150078924502E-2</v>
      </c>
      <c r="F2258" s="65">
        <v>1.1823243716026741</v>
      </c>
      <c r="G2258" s="65">
        <v>0.8383590893646623</v>
      </c>
      <c r="H2258" s="65">
        <v>1.5477384042953903</v>
      </c>
      <c r="I2258" s="66">
        <v>8</v>
      </c>
    </row>
    <row r="2259" spans="2:9">
      <c r="B2259" s="64" t="s">
        <v>5557</v>
      </c>
      <c r="C2259" s="64" t="s">
        <v>5557</v>
      </c>
      <c r="D2259" s="64" t="s">
        <v>5558</v>
      </c>
      <c r="E2259" s="153">
        <v>4.7242848545286702E-2</v>
      </c>
      <c r="F2259" s="65">
        <v>0.74425659678108513</v>
      </c>
      <c r="G2259" s="65">
        <v>0.96376350068225447</v>
      </c>
      <c r="H2259" s="65">
        <v>0.78313833936759802</v>
      </c>
      <c r="I2259" s="66">
        <v>12</v>
      </c>
    </row>
    <row r="2260" spans="2:9">
      <c r="B2260" s="64" t="s">
        <v>5559</v>
      </c>
      <c r="C2260" s="64" t="s">
        <v>5560</v>
      </c>
      <c r="D2260" s="64" t="s">
        <v>5561</v>
      </c>
      <c r="E2260" s="153">
        <v>4.7242848545286702E-2</v>
      </c>
      <c r="F2260" s="65">
        <v>1.0170887443682337</v>
      </c>
      <c r="G2260" s="65">
        <v>0.72892509521153004</v>
      </c>
      <c r="H2260" s="65">
        <v>1.4081163152514422</v>
      </c>
      <c r="I2260" s="66">
        <v>17</v>
      </c>
    </row>
    <row r="2261" spans="2:9">
      <c r="B2261" s="64" t="s">
        <v>5562</v>
      </c>
      <c r="C2261" s="64" t="s">
        <v>5563</v>
      </c>
      <c r="D2261" s="64" t="s">
        <v>5564</v>
      </c>
      <c r="E2261" s="153">
        <v>4.72921618050402E-2</v>
      </c>
      <c r="F2261" s="65">
        <v>1.4176520086520898</v>
      </c>
      <c r="G2261" s="65">
        <v>0.93937764298968796</v>
      </c>
      <c r="H2261" s="65">
        <v>1.3138593411462516</v>
      </c>
      <c r="I2261" s="66">
        <v>19</v>
      </c>
    </row>
    <row r="2262" spans="2:9">
      <c r="B2262" s="64" t="s">
        <v>5565</v>
      </c>
      <c r="C2262" s="64" t="s">
        <v>5565</v>
      </c>
      <c r="D2262" s="64" t="s">
        <v>5566</v>
      </c>
      <c r="E2262" s="153">
        <v>4.7447900110117701E-2</v>
      </c>
      <c r="F2262" s="65">
        <v>0.95360092377790817</v>
      </c>
      <c r="G2262" s="65">
        <v>0.71270483488194802</v>
      </c>
      <c r="H2262" s="65">
        <v>1.8302138460018078</v>
      </c>
      <c r="I2262" s="66">
        <v>15</v>
      </c>
    </row>
    <row r="2263" spans="2:9">
      <c r="B2263" s="64" t="s">
        <v>5567</v>
      </c>
      <c r="C2263" s="64" t="s">
        <v>5568</v>
      </c>
      <c r="D2263" s="64" t="s">
        <v>5569</v>
      </c>
      <c r="E2263" s="153">
        <v>4.7461241989018799E-2</v>
      </c>
      <c r="F2263" s="65">
        <v>1.3506264393955079</v>
      </c>
      <c r="G2263" s="65">
        <v>1.0645552336093302</v>
      </c>
      <c r="H2263" s="65">
        <v>1.2863622128757752</v>
      </c>
      <c r="I2263" s="66">
        <v>8</v>
      </c>
    </row>
    <row r="2264" spans="2:9">
      <c r="B2264" s="64" t="s">
        <v>5570</v>
      </c>
      <c r="C2264" s="64" t="s">
        <v>5570</v>
      </c>
      <c r="D2264" s="64" t="s">
        <v>273</v>
      </c>
      <c r="E2264" s="153">
        <v>4.7545873931964501E-2</v>
      </c>
      <c r="F2264" s="65">
        <v>1.9077869342013336</v>
      </c>
      <c r="G2264" s="65">
        <v>0.9907761380540604</v>
      </c>
      <c r="H2264" s="65">
        <v>1.88750936253871</v>
      </c>
      <c r="I2264" s="66">
        <v>8</v>
      </c>
    </row>
    <row r="2265" spans="2:9">
      <c r="B2265" s="64" t="s">
        <v>5571</v>
      </c>
      <c r="C2265" s="64" t="s">
        <v>5572</v>
      </c>
      <c r="D2265" s="64" t="s">
        <v>5573</v>
      </c>
      <c r="E2265" s="153">
        <v>4.7661024949300301E-2</v>
      </c>
      <c r="F2265" s="65">
        <v>1.029837488291099</v>
      </c>
      <c r="G2265" s="65">
        <v>1.0958995670616385</v>
      </c>
      <c r="H2265" s="65">
        <v>0.99369789866362879</v>
      </c>
      <c r="I2265" s="66">
        <v>7</v>
      </c>
    </row>
    <row r="2266" spans="2:9">
      <c r="B2266" s="64" t="s">
        <v>5574</v>
      </c>
      <c r="C2266" s="64" t="s">
        <v>5574</v>
      </c>
      <c r="D2266" s="64" t="s">
        <v>5575</v>
      </c>
      <c r="E2266" s="153">
        <v>4.7698172221987502E-2</v>
      </c>
      <c r="F2266" s="65">
        <v>0.32521088405077803</v>
      </c>
      <c r="G2266" s="65">
        <v>1.0436304244360461</v>
      </c>
      <c r="H2266" s="65">
        <v>0.3046380643882638</v>
      </c>
      <c r="I2266" s="66">
        <v>13</v>
      </c>
    </row>
    <row r="2267" spans="2:9">
      <c r="B2267" s="64" t="s">
        <v>5576</v>
      </c>
      <c r="C2267" s="64" t="s">
        <v>5576</v>
      </c>
      <c r="D2267" s="64" t="s">
        <v>5577</v>
      </c>
      <c r="E2267" s="153">
        <v>4.7793938734033301E-2</v>
      </c>
      <c r="F2267" s="65">
        <v>0.78831841813193659</v>
      </c>
      <c r="G2267" s="65">
        <v>1.0500997474922908</v>
      </c>
      <c r="H2267" s="65">
        <v>0.63233518365062336</v>
      </c>
      <c r="I2267" s="66">
        <v>10</v>
      </c>
    </row>
    <row r="2268" spans="2:9">
      <c r="B2268" s="64" t="s">
        <v>5578</v>
      </c>
      <c r="C2268" s="64" t="s">
        <v>5579</v>
      </c>
      <c r="D2268" s="64" t="s">
        <v>5580</v>
      </c>
      <c r="E2268" s="153">
        <v>4.7793938734033301E-2</v>
      </c>
      <c r="F2268" s="65">
        <v>2.0352503532032826</v>
      </c>
      <c r="G2268" s="65">
        <v>1.1689376706709662</v>
      </c>
      <c r="H2268" s="65">
        <v>1.6368956321535513</v>
      </c>
      <c r="I2268" s="66">
        <v>8</v>
      </c>
    </row>
    <row r="2269" spans="2:9">
      <c r="B2269" s="64" t="s">
        <v>5581</v>
      </c>
      <c r="C2269" s="64" t="s">
        <v>5581</v>
      </c>
      <c r="D2269" s="64" t="s">
        <v>273</v>
      </c>
      <c r="E2269" s="153">
        <v>4.7793938734033301E-2</v>
      </c>
      <c r="F2269" s="65">
        <v>0.54303448412137112</v>
      </c>
      <c r="G2269" s="65">
        <v>0.76304005680109011</v>
      </c>
      <c r="H2269" s="65">
        <v>0.83265486272649736</v>
      </c>
      <c r="I2269" s="66">
        <v>2</v>
      </c>
    </row>
    <row r="2270" spans="2:9">
      <c r="B2270" s="64" t="s">
        <v>5582</v>
      </c>
      <c r="C2270" s="64" t="s">
        <v>5583</v>
      </c>
      <c r="D2270" s="64" t="s">
        <v>5584</v>
      </c>
      <c r="E2270" s="153">
        <v>4.7793938734033301E-2</v>
      </c>
      <c r="F2270" s="65">
        <v>0.50760054986216419</v>
      </c>
      <c r="G2270" s="65">
        <v>0.83050149900096615</v>
      </c>
      <c r="H2270" s="65">
        <v>0.59763473357591723</v>
      </c>
      <c r="I2270" s="66">
        <v>2</v>
      </c>
    </row>
    <row r="2271" spans="2:9">
      <c r="B2271" s="64" t="s">
        <v>5585</v>
      </c>
      <c r="C2271" s="64" t="s">
        <v>5586</v>
      </c>
      <c r="D2271" s="64" t="s">
        <v>5587</v>
      </c>
      <c r="E2271" s="153">
        <v>4.8069301353000603E-2</v>
      </c>
      <c r="F2271" s="65">
        <v>0.57289988718665297</v>
      </c>
      <c r="G2271" s="65">
        <v>0.98506069566726473</v>
      </c>
      <c r="H2271" s="65">
        <v>0.65319337375334152</v>
      </c>
      <c r="I2271" s="66">
        <v>2</v>
      </c>
    </row>
    <row r="2272" spans="2:9">
      <c r="B2272" s="64" t="s">
        <v>5588</v>
      </c>
      <c r="C2272" s="64" t="s">
        <v>5589</v>
      </c>
      <c r="D2272" s="64" t="s">
        <v>5590</v>
      </c>
      <c r="E2272" s="153">
        <v>4.8083651148089199E-2</v>
      </c>
      <c r="F2272" s="65">
        <v>0.78488371416884972</v>
      </c>
      <c r="G2272" s="65">
        <v>1.2366614242019283</v>
      </c>
      <c r="H2272" s="65">
        <v>0.59800978669765725</v>
      </c>
      <c r="I2272" s="66">
        <v>12</v>
      </c>
    </row>
    <row r="2273" spans="2:9">
      <c r="B2273" s="64" t="s">
        <v>5591</v>
      </c>
      <c r="C2273" s="64" t="s">
        <v>5591</v>
      </c>
      <c r="D2273" s="64" t="s">
        <v>5592</v>
      </c>
      <c r="E2273" s="153">
        <v>4.8147152988421101E-2</v>
      </c>
      <c r="F2273" s="65">
        <v>1.7745854518115216</v>
      </c>
      <c r="G2273" s="65">
        <v>0.68372369694119284</v>
      </c>
      <c r="H2273" s="65">
        <v>2.6748284242159182</v>
      </c>
      <c r="I2273" s="66">
        <v>8</v>
      </c>
    </row>
    <row r="2274" spans="2:9">
      <c r="B2274" s="64" t="s">
        <v>5593</v>
      </c>
      <c r="C2274" s="64" t="s">
        <v>5593</v>
      </c>
      <c r="D2274" s="64" t="s">
        <v>5594</v>
      </c>
      <c r="E2274" s="153">
        <v>4.8197766454879797E-2</v>
      </c>
      <c r="F2274" s="65">
        <v>1.3973628722526734</v>
      </c>
      <c r="G2274" s="65">
        <v>0.84435689193206187</v>
      </c>
      <c r="H2274" s="65">
        <v>1.5872635011974117</v>
      </c>
      <c r="I2274" s="66">
        <v>18</v>
      </c>
    </row>
    <row r="2275" spans="2:9">
      <c r="B2275" s="64" t="s">
        <v>5595</v>
      </c>
      <c r="C2275" s="64" t="s">
        <v>5596</v>
      </c>
      <c r="D2275" s="64" t="s">
        <v>5597</v>
      </c>
      <c r="E2275" s="153">
        <v>4.8311251007206901E-2</v>
      </c>
      <c r="F2275" s="65">
        <v>0.70533467499339908</v>
      </c>
      <c r="G2275" s="65">
        <v>1.0876755957266058</v>
      </c>
      <c r="H2275" s="65">
        <v>0.72479854182331405</v>
      </c>
      <c r="I2275" s="66">
        <v>12</v>
      </c>
    </row>
    <row r="2276" spans="2:9">
      <c r="B2276" s="64" t="s">
        <v>3515</v>
      </c>
      <c r="C2276" s="64" t="s">
        <v>3516</v>
      </c>
      <c r="D2276" s="64" t="s">
        <v>3517</v>
      </c>
      <c r="E2276" s="153">
        <v>4.8311251007206901E-2</v>
      </c>
      <c r="F2276" s="65">
        <v>1.3088346864295073</v>
      </c>
      <c r="G2276" s="65">
        <v>0.8142987734361683</v>
      </c>
      <c r="H2276" s="65">
        <v>1.6537535723780767</v>
      </c>
      <c r="I2276" s="66">
        <v>9</v>
      </c>
    </row>
    <row r="2277" spans="2:9">
      <c r="B2277" s="64" t="s">
        <v>5598</v>
      </c>
      <c r="C2277" s="64" t="s">
        <v>5599</v>
      </c>
      <c r="D2277" s="64" t="s">
        <v>5600</v>
      </c>
      <c r="E2277" s="153">
        <v>4.8401178790193601E-2</v>
      </c>
      <c r="F2277" s="65">
        <v>0.59882961576744709</v>
      </c>
      <c r="G2277" s="65">
        <v>1.2562504731570272</v>
      </c>
      <c r="H2277" s="65">
        <v>0.40743933836661633</v>
      </c>
      <c r="I2277" s="66">
        <v>11</v>
      </c>
    </row>
    <row r="2278" spans="2:9">
      <c r="B2278" s="64" t="s">
        <v>5601</v>
      </c>
      <c r="C2278" s="64" t="s">
        <v>5602</v>
      </c>
      <c r="D2278" s="64" t="s">
        <v>5603</v>
      </c>
      <c r="E2278" s="153">
        <v>4.8412444161756003E-2</v>
      </c>
      <c r="F2278" s="65">
        <v>0.74552480301980018</v>
      </c>
      <c r="G2278" s="65">
        <v>1.0346871986393893</v>
      </c>
      <c r="H2278" s="65">
        <v>0.62824761758687286</v>
      </c>
      <c r="I2278" s="66">
        <v>12</v>
      </c>
    </row>
    <row r="2279" spans="2:9">
      <c r="B2279" s="64" t="s">
        <v>5604</v>
      </c>
      <c r="C2279" s="64" t="s">
        <v>5605</v>
      </c>
      <c r="D2279" s="64" t="s">
        <v>5606</v>
      </c>
      <c r="E2279" s="153">
        <v>4.8412444161756003E-2</v>
      </c>
      <c r="F2279" s="65">
        <v>0.68705888462158304</v>
      </c>
      <c r="G2279" s="65">
        <v>0.67225876886987779</v>
      </c>
      <c r="H2279" s="65">
        <v>0.97594603275896363</v>
      </c>
      <c r="I2279" s="66">
        <v>17</v>
      </c>
    </row>
    <row r="2280" spans="2:9">
      <c r="B2280" s="64" t="s">
        <v>5607</v>
      </c>
      <c r="C2280" s="64" t="s">
        <v>5608</v>
      </c>
      <c r="D2280" s="64" t="s">
        <v>5609</v>
      </c>
      <c r="E2280" s="153">
        <v>4.8492946461657298E-2</v>
      </c>
      <c r="F2280" s="65">
        <v>0.63284390312588534</v>
      </c>
      <c r="G2280" s="65">
        <v>0.89328468890895263</v>
      </c>
      <c r="H2280" s="65">
        <v>0.68275772242928789</v>
      </c>
      <c r="I2280" s="66">
        <v>12</v>
      </c>
    </row>
    <row r="2281" spans="2:9">
      <c r="B2281" s="64" t="s">
        <v>5610</v>
      </c>
      <c r="C2281" s="64" t="s">
        <v>5611</v>
      </c>
      <c r="D2281" s="64" t="s">
        <v>5612</v>
      </c>
      <c r="E2281" s="153">
        <v>4.8570747998098601E-2</v>
      </c>
      <c r="F2281" s="65">
        <v>1.4958210368284708</v>
      </c>
      <c r="G2281" s="65">
        <v>0.82764154200261464</v>
      </c>
      <c r="H2281" s="65">
        <v>1.9928631614976831</v>
      </c>
      <c r="I2281" s="66">
        <v>8</v>
      </c>
    </row>
    <row r="2282" spans="2:9">
      <c r="B2282" s="64" t="s">
        <v>5613</v>
      </c>
      <c r="C2282" s="64" t="s">
        <v>5614</v>
      </c>
      <c r="D2282" s="64" t="s">
        <v>5615</v>
      </c>
      <c r="E2282" s="153">
        <v>4.8573370744888697E-2</v>
      </c>
      <c r="F2282" s="65">
        <v>1.0617197249101116</v>
      </c>
      <c r="G2282" s="65">
        <v>1.2014819699036134</v>
      </c>
      <c r="H2282" s="65">
        <v>0.99563261974513828</v>
      </c>
      <c r="I2282" s="66">
        <v>9</v>
      </c>
    </row>
    <row r="2283" spans="2:9">
      <c r="B2283" s="64" t="s">
        <v>5616</v>
      </c>
      <c r="C2283" s="64" t="s">
        <v>5617</v>
      </c>
      <c r="D2283" s="64" t="s">
        <v>5618</v>
      </c>
      <c r="E2283" s="153">
        <v>4.8573370744888697E-2</v>
      </c>
      <c r="F2283" s="65">
        <v>1.0389882018651588</v>
      </c>
      <c r="G2283" s="65">
        <v>0.86041637062974874</v>
      </c>
      <c r="H2283" s="65">
        <v>1.2328155163238239</v>
      </c>
      <c r="I2283" s="66">
        <v>9</v>
      </c>
    </row>
    <row r="2284" spans="2:9">
      <c r="B2284" s="64" t="s">
        <v>5619</v>
      </c>
      <c r="C2284" s="64" t="s">
        <v>3707</v>
      </c>
      <c r="D2284" s="64" t="s">
        <v>5620</v>
      </c>
      <c r="E2284" s="153">
        <v>4.8573370744888697E-2</v>
      </c>
      <c r="F2284" s="65">
        <v>0.51200837131931887</v>
      </c>
      <c r="G2284" s="65">
        <v>0.95488820996529733</v>
      </c>
      <c r="H2284" s="65">
        <v>0.54986298452311877</v>
      </c>
      <c r="I2284" s="66">
        <v>2</v>
      </c>
    </row>
    <row r="2285" spans="2:9">
      <c r="B2285" s="64" t="s">
        <v>5621</v>
      </c>
      <c r="C2285" s="64" t="s">
        <v>5622</v>
      </c>
      <c r="D2285" s="64" t="s">
        <v>5623</v>
      </c>
      <c r="E2285" s="153">
        <v>4.8619463148502302E-2</v>
      </c>
      <c r="F2285" s="65">
        <v>1.3515188370473505</v>
      </c>
      <c r="G2285" s="65">
        <v>1.0114815450836634</v>
      </c>
      <c r="H2285" s="65">
        <v>1.4170434268678644</v>
      </c>
      <c r="I2285" s="66">
        <v>8</v>
      </c>
    </row>
    <row r="2286" spans="2:9">
      <c r="B2286" s="64" t="s">
        <v>5624</v>
      </c>
      <c r="C2286" s="64" t="s">
        <v>5625</v>
      </c>
      <c r="D2286" s="64" t="s">
        <v>5626</v>
      </c>
      <c r="E2286" s="153">
        <v>4.8627869815420298E-2</v>
      </c>
      <c r="F2286" s="65">
        <v>0.88153964980281241</v>
      </c>
      <c r="G2286" s="65">
        <v>1.4419527542025672</v>
      </c>
      <c r="H2286" s="65">
        <v>0.65343227291412354</v>
      </c>
      <c r="I2286" s="66">
        <v>9</v>
      </c>
    </row>
    <row r="2287" spans="2:9">
      <c r="B2287" s="64" t="s">
        <v>5627</v>
      </c>
      <c r="C2287" s="64" t="s">
        <v>5627</v>
      </c>
      <c r="D2287" s="64" t="s">
        <v>5628</v>
      </c>
      <c r="E2287" s="153">
        <v>4.86363033290452E-2</v>
      </c>
      <c r="F2287" s="65">
        <v>1.2221663689688747</v>
      </c>
      <c r="G2287" s="65">
        <v>1.0101021476424941</v>
      </c>
      <c r="H2287" s="65">
        <v>1.0941478062002925</v>
      </c>
      <c r="I2287" s="66">
        <v>16</v>
      </c>
    </row>
    <row r="2288" spans="2:9">
      <c r="B2288" s="64" t="s">
        <v>5629</v>
      </c>
      <c r="C2288" s="64" t="s">
        <v>5630</v>
      </c>
      <c r="D2288" s="64" t="s">
        <v>5631</v>
      </c>
      <c r="E2288" s="153">
        <v>4.8708365524596502E-2</v>
      </c>
      <c r="F2288" s="65">
        <v>0.72808595694112244</v>
      </c>
      <c r="G2288" s="65">
        <v>1.2269098893547907</v>
      </c>
      <c r="H2288" s="65">
        <v>0.66923857192311853</v>
      </c>
      <c r="I2288" s="66">
        <v>12</v>
      </c>
    </row>
    <row r="2289" spans="2:9">
      <c r="B2289" s="64" t="s">
        <v>5632</v>
      </c>
      <c r="C2289" s="64" t="s">
        <v>5633</v>
      </c>
      <c r="D2289" s="64" t="s">
        <v>5634</v>
      </c>
      <c r="E2289" s="153">
        <v>4.8708365524596502E-2</v>
      </c>
      <c r="F2289" s="65">
        <v>1.6224851576148911</v>
      </c>
      <c r="G2289" s="65">
        <v>0.81920707363576606</v>
      </c>
      <c r="H2289" s="65">
        <v>1.7461716864937227</v>
      </c>
      <c r="I2289" s="66">
        <v>8</v>
      </c>
    </row>
    <row r="2290" spans="2:9">
      <c r="B2290" s="64" t="s">
        <v>5635</v>
      </c>
      <c r="C2290" s="64" t="s">
        <v>5636</v>
      </c>
      <c r="D2290" s="64" t="s">
        <v>5637</v>
      </c>
      <c r="E2290" s="153">
        <v>4.8708365524596502E-2</v>
      </c>
      <c r="F2290" s="65">
        <v>3.054892602666369</v>
      </c>
      <c r="G2290" s="65">
        <v>1.9112638621095555</v>
      </c>
      <c r="H2290" s="65">
        <v>1.0074120936284348</v>
      </c>
      <c r="I2290" s="66">
        <v>19</v>
      </c>
    </row>
    <row r="2291" spans="2:9">
      <c r="B2291" s="64" t="s">
        <v>5638</v>
      </c>
      <c r="C2291" s="64" t="s">
        <v>5639</v>
      </c>
      <c r="D2291" s="64" t="s">
        <v>5640</v>
      </c>
      <c r="E2291" s="153">
        <v>4.8736920371244698E-2</v>
      </c>
      <c r="F2291" s="65">
        <v>0.93163039036261275</v>
      </c>
      <c r="G2291" s="65">
        <v>0.7876094474327251</v>
      </c>
      <c r="H2291" s="65">
        <v>1.6216439825666387</v>
      </c>
      <c r="I2291" s="66">
        <v>9</v>
      </c>
    </row>
    <row r="2292" spans="2:9">
      <c r="B2292" s="64" t="s">
        <v>5641</v>
      </c>
      <c r="C2292" s="64" t="s">
        <v>5642</v>
      </c>
      <c r="D2292" s="64" t="s">
        <v>5643</v>
      </c>
      <c r="E2292" s="153">
        <v>4.8736920371244698E-2</v>
      </c>
      <c r="F2292" s="65">
        <v>0.4172679771788419</v>
      </c>
      <c r="G2292" s="65">
        <v>0.77785784400824298</v>
      </c>
      <c r="H2292" s="65">
        <v>0.65599511427709445</v>
      </c>
      <c r="I2292" s="66">
        <v>13</v>
      </c>
    </row>
    <row r="2293" spans="2:9">
      <c r="B2293" s="64" t="s">
        <v>5644</v>
      </c>
      <c r="C2293" s="64" t="s">
        <v>5644</v>
      </c>
      <c r="D2293" s="64" t="s">
        <v>273</v>
      </c>
      <c r="E2293" s="153">
        <v>4.8829677237600698E-2</v>
      </c>
      <c r="F2293" s="65">
        <v>0.95286587372289555</v>
      </c>
      <c r="G2293" s="65">
        <v>1.5277893088275161</v>
      </c>
      <c r="H2293" s="65">
        <v>0.62053590276690063</v>
      </c>
      <c r="I2293" s="66">
        <v>7</v>
      </c>
    </row>
    <row r="2294" spans="2:9">
      <c r="B2294" s="64" t="s">
        <v>5645</v>
      </c>
      <c r="C2294" s="64" t="s">
        <v>5646</v>
      </c>
      <c r="D2294" s="64" t="s">
        <v>5647</v>
      </c>
      <c r="E2294" s="153">
        <v>4.8915794129187201E-2</v>
      </c>
      <c r="F2294" s="65">
        <v>0.98636209331083813</v>
      </c>
      <c r="G2294" s="65">
        <v>1.0335995405250564</v>
      </c>
      <c r="H2294" s="65">
        <v>0.89739665289863113</v>
      </c>
      <c r="I2294" s="66">
        <v>18</v>
      </c>
    </row>
    <row r="2295" spans="2:9">
      <c r="B2295" s="64" t="s">
        <v>5648</v>
      </c>
      <c r="C2295" s="64" t="s">
        <v>5649</v>
      </c>
      <c r="D2295" s="64" t="s">
        <v>5650</v>
      </c>
      <c r="E2295" s="153">
        <v>4.8915794129187201E-2</v>
      </c>
      <c r="F2295" s="65">
        <v>1.366155286682043</v>
      </c>
      <c r="G2295" s="65">
        <v>0.94840443144303033</v>
      </c>
      <c r="H2295" s="65">
        <v>1.1837078828852077</v>
      </c>
      <c r="I2295" s="66">
        <v>1</v>
      </c>
    </row>
    <row r="2296" spans="2:9">
      <c r="B2296" s="64" t="s">
        <v>5651</v>
      </c>
      <c r="C2296" s="64" t="s">
        <v>5651</v>
      </c>
      <c r="D2296" s="64" t="s">
        <v>5652</v>
      </c>
      <c r="E2296" s="153">
        <v>4.8920479534005398E-2</v>
      </c>
      <c r="F2296" s="65">
        <v>0.66734165348068109</v>
      </c>
      <c r="G2296" s="65">
        <v>0.70333085356180158</v>
      </c>
      <c r="H2296" s="65">
        <v>1.2448272306572923</v>
      </c>
      <c r="I2296" s="66">
        <v>9</v>
      </c>
    </row>
    <row r="2297" spans="2:9">
      <c r="B2297" s="64" t="s">
        <v>5653</v>
      </c>
      <c r="C2297" s="64" t="s">
        <v>5654</v>
      </c>
      <c r="D2297" s="64" t="s">
        <v>5655</v>
      </c>
      <c r="E2297" s="153">
        <v>4.8920479534005398E-2</v>
      </c>
      <c r="F2297" s="65">
        <v>0.88891647161064591</v>
      </c>
      <c r="G2297" s="65">
        <v>1.271561840348892</v>
      </c>
      <c r="H2297" s="65">
        <v>0.68426979287359357</v>
      </c>
      <c r="I2297" s="66">
        <v>12</v>
      </c>
    </row>
    <row r="2298" spans="2:9">
      <c r="B2298" s="64" t="s">
        <v>2060</v>
      </c>
      <c r="C2298" s="64" t="s">
        <v>2061</v>
      </c>
      <c r="D2298" s="64" t="s">
        <v>2062</v>
      </c>
      <c r="E2298" s="153">
        <v>4.8920479534005398E-2</v>
      </c>
      <c r="F2298" s="65">
        <v>0.48293478266254042</v>
      </c>
      <c r="G2298" s="65">
        <v>0.77208937258189858</v>
      </c>
      <c r="H2298" s="65">
        <v>0.72986465783957943</v>
      </c>
      <c r="I2298" s="66">
        <v>2</v>
      </c>
    </row>
    <row r="2299" spans="2:9">
      <c r="B2299" s="64" t="s">
        <v>5656</v>
      </c>
      <c r="C2299" s="64" t="s">
        <v>5657</v>
      </c>
      <c r="D2299" s="64" t="s">
        <v>5658</v>
      </c>
      <c r="E2299" s="153">
        <v>4.8950362736992201E-2</v>
      </c>
      <c r="F2299" s="65">
        <v>1.6451280381780329</v>
      </c>
      <c r="G2299" s="65">
        <v>0.95555833724979111</v>
      </c>
      <c r="H2299" s="65">
        <v>1.5454174345171319</v>
      </c>
      <c r="I2299" s="66">
        <v>19</v>
      </c>
    </row>
    <row r="2300" spans="2:9">
      <c r="B2300" s="64" t="s">
        <v>5659</v>
      </c>
      <c r="C2300" s="64" t="s">
        <v>5660</v>
      </c>
      <c r="D2300" s="64" t="s">
        <v>5661</v>
      </c>
      <c r="E2300" s="153">
        <v>4.8950362736992201E-2</v>
      </c>
      <c r="F2300" s="65">
        <v>0.76858770066758042</v>
      </c>
      <c r="G2300" s="65">
        <v>1.2648955788906098</v>
      </c>
      <c r="H2300" s="65">
        <v>0.52936385156454335</v>
      </c>
      <c r="I2300" s="66">
        <v>17</v>
      </c>
    </row>
    <row r="2301" spans="2:9">
      <c r="B2301" s="64" t="s">
        <v>5662</v>
      </c>
      <c r="C2301" s="64" t="s">
        <v>5663</v>
      </c>
      <c r="D2301" s="64" t="s">
        <v>5664</v>
      </c>
      <c r="E2301" s="153">
        <v>4.8952045999050398E-2</v>
      </c>
      <c r="F2301" s="65">
        <v>0.65626870993244613</v>
      </c>
      <c r="G2301" s="65">
        <v>1.1189907632991993</v>
      </c>
      <c r="H2301" s="65">
        <v>0.75263897136266422</v>
      </c>
      <c r="I2301" s="66">
        <v>20</v>
      </c>
    </row>
    <row r="2302" spans="2:9">
      <c r="B2302" s="64" t="s">
        <v>2151</v>
      </c>
      <c r="C2302" s="64" t="s">
        <v>2152</v>
      </c>
      <c r="D2302" s="64" t="s">
        <v>2153</v>
      </c>
      <c r="E2302" s="153">
        <v>4.8956016286619899E-2</v>
      </c>
      <c r="F2302" s="65">
        <v>2.0151997565129851</v>
      </c>
      <c r="G2302" s="65">
        <v>0.96594087469211642</v>
      </c>
      <c r="H2302" s="65">
        <v>1.5537767751932912</v>
      </c>
      <c r="I2302" s="66">
        <v>16</v>
      </c>
    </row>
    <row r="2303" spans="2:9">
      <c r="B2303" s="64" t="s">
        <v>5665</v>
      </c>
      <c r="C2303" s="64" t="s">
        <v>5666</v>
      </c>
      <c r="D2303" s="64" t="s">
        <v>5667</v>
      </c>
      <c r="E2303" s="153">
        <v>4.90045693202616E-2</v>
      </c>
      <c r="F2303" s="65">
        <v>0.47988918848368428</v>
      </c>
      <c r="G2303" s="65">
        <v>1.0964682325295556</v>
      </c>
      <c r="H2303" s="65">
        <v>0.40175012392296866</v>
      </c>
      <c r="I2303" s="66">
        <v>2</v>
      </c>
    </row>
    <row r="2304" spans="2:9">
      <c r="B2304" s="64" t="s">
        <v>5668</v>
      </c>
      <c r="C2304" s="64" t="s">
        <v>5669</v>
      </c>
      <c r="D2304" s="64" t="s">
        <v>5670</v>
      </c>
      <c r="E2304" s="153">
        <v>4.9005748702553101E-2</v>
      </c>
      <c r="F2304" s="65">
        <v>1.2718861020861629</v>
      </c>
      <c r="G2304" s="65">
        <v>0.60626209670076558</v>
      </c>
      <c r="H2304" s="65">
        <v>1.2942963436064452</v>
      </c>
      <c r="I2304" s="66">
        <v>14</v>
      </c>
    </row>
    <row r="2305" spans="2:9">
      <c r="B2305" s="64" t="s">
        <v>5671</v>
      </c>
      <c r="C2305" s="64" t="s">
        <v>5672</v>
      </c>
      <c r="D2305" s="64" t="s">
        <v>5673</v>
      </c>
      <c r="E2305" s="153">
        <v>4.9008007958868303E-2</v>
      </c>
      <c r="F2305" s="65">
        <v>1.0095717751184821</v>
      </c>
      <c r="G2305" s="65">
        <v>2.0342016259103106</v>
      </c>
      <c r="H2305" s="65">
        <v>0.62556799835296206</v>
      </c>
      <c r="I2305" s="66">
        <v>7</v>
      </c>
    </row>
    <row r="2306" spans="2:9">
      <c r="B2306" s="64" t="s">
        <v>5674</v>
      </c>
      <c r="C2306" s="64" t="s">
        <v>5675</v>
      </c>
      <c r="D2306" s="64" t="s">
        <v>5676</v>
      </c>
      <c r="E2306" s="153">
        <v>4.9029009286655198E-2</v>
      </c>
      <c r="F2306" s="65">
        <v>1.4631799848767935</v>
      </c>
      <c r="G2306" s="65">
        <v>0.86807845104647308</v>
      </c>
      <c r="H2306" s="65">
        <v>1.5679010956902626</v>
      </c>
      <c r="I2306" s="66">
        <v>1</v>
      </c>
    </row>
    <row r="2307" spans="2:9">
      <c r="B2307" s="64" t="s">
        <v>1091</v>
      </c>
      <c r="C2307" s="64" t="s">
        <v>1092</v>
      </c>
      <c r="D2307" s="64" t="s">
        <v>1093</v>
      </c>
      <c r="E2307" s="153">
        <v>4.9089502843938398E-2</v>
      </c>
      <c r="F2307" s="65">
        <v>0.48610455925140955</v>
      </c>
      <c r="G2307" s="65">
        <v>1.0350741231842879</v>
      </c>
      <c r="H2307" s="65">
        <v>0.55470350390430234</v>
      </c>
      <c r="I2307" s="66">
        <v>2</v>
      </c>
    </row>
    <row r="2308" spans="2:9">
      <c r="B2308" s="64" t="s">
        <v>5677</v>
      </c>
      <c r="C2308" s="64" t="s">
        <v>5678</v>
      </c>
      <c r="D2308" s="64" t="s">
        <v>5679</v>
      </c>
      <c r="E2308" s="153">
        <v>4.9113787978149297E-2</v>
      </c>
      <c r="F2308" s="65">
        <v>0.86967539418018669</v>
      </c>
      <c r="G2308" s="65">
        <v>1.301646839088014</v>
      </c>
      <c r="H2308" s="65">
        <v>0.64297995256055362</v>
      </c>
      <c r="I2308" s="66">
        <v>7</v>
      </c>
    </row>
    <row r="2309" spans="2:9">
      <c r="B2309" s="64" t="s">
        <v>5680</v>
      </c>
      <c r="C2309" s="64" t="s">
        <v>5681</v>
      </c>
      <c r="D2309" s="64" t="s">
        <v>5682</v>
      </c>
      <c r="E2309" s="153">
        <v>4.9315920317226099E-2</v>
      </c>
      <c r="F2309" s="65">
        <v>0.47500448252932281</v>
      </c>
      <c r="G2309" s="65">
        <v>0.84370225810705324</v>
      </c>
      <c r="H2309" s="65">
        <v>0.63874999299680124</v>
      </c>
      <c r="I2309" s="66">
        <v>12</v>
      </c>
    </row>
    <row r="2310" spans="2:9">
      <c r="B2310" s="64" t="s">
        <v>542</v>
      </c>
      <c r="C2310" s="64" t="s">
        <v>543</v>
      </c>
      <c r="D2310" s="64" t="s">
        <v>544</v>
      </c>
      <c r="E2310" s="153">
        <v>4.9324109540442897E-2</v>
      </c>
      <c r="F2310" s="65">
        <v>3.3620616080496695</v>
      </c>
      <c r="G2310" s="65">
        <v>0.46505190961174847</v>
      </c>
      <c r="H2310" s="65">
        <v>5.8170121188561561</v>
      </c>
      <c r="I2310" s="66">
        <v>14</v>
      </c>
    </row>
    <row r="2311" spans="2:9">
      <c r="B2311" s="64" t="s">
        <v>5683</v>
      </c>
      <c r="C2311" s="64" t="s">
        <v>5683</v>
      </c>
      <c r="D2311" s="64" t="s">
        <v>5684</v>
      </c>
      <c r="E2311" s="153">
        <v>4.9340873265633703E-2</v>
      </c>
      <c r="F2311" s="65">
        <v>0.85746409992919481</v>
      </c>
      <c r="G2311" s="65">
        <v>0.6748621119174455</v>
      </c>
      <c r="H2311" s="65">
        <v>1.7408060230214284</v>
      </c>
      <c r="I2311" s="66">
        <v>9</v>
      </c>
    </row>
    <row r="2312" spans="2:9">
      <c r="B2312" s="64" t="s">
        <v>5685</v>
      </c>
      <c r="C2312" s="64" t="s">
        <v>5686</v>
      </c>
      <c r="D2312" s="64" t="s">
        <v>5687</v>
      </c>
      <c r="E2312" s="153">
        <v>4.9351239494688198E-2</v>
      </c>
      <c r="F2312" s="65">
        <v>0.48975609881563525</v>
      </c>
      <c r="G2312" s="65">
        <v>0.88290048249689923</v>
      </c>
      <c r="H2312" s="65">
        <v>0.61713928221415049</v>
      </c>
      <c r="I2312" s="66">
        <v>2</v>
      </c>
    </row>
    <row r="2313" spans="2:9">
      <c r="B2313" s="64" t="s">
        <v>5688</v>
      </c>
      <c r="C2313" s="64" t="s">
        <v>5688</v>
      </c>
      <c r="D2313" s="64" t="s">
        <v>273</v>
      </c>
      <c r="E2313" s="153">
        <v>4.9364792586489001E-2</v>
      </c>
      <c r="F2313" s="65">
        <v>0.47613455822145684</v>
      </c>
      <c r="G2313" s="65">
        <v>1.1051510329905943</v>
      </c>
      <c r="H2313" s="65">
        <v>0.48682769590801023</v>
      </c>
      <c r="I2313" s="66">
        <v>2</v>
      </c>
    </row>
    <row r="2314" spans="2:9">
      <c r="B2314" s="64" t="s">
        <v>5689</v>
      </c>
      <c r="C2314" s="64" t="s">
        <v>5690</v>
      </c>
      <c r="D2314" s="64" t="s">
        <v>5691</v>
      </c>
      <c r="E2314" s="153">
        <v>4.93696422392653E-2</v>
      </c>
      <c r="F2314" s="65">
        <v>1.010748228174436</v>
      </c>
      <c r="G2314" s="65">
        <v>0.56143470105561299</v>
      </c>
      <c r="H2314" s="65">
        <v>2.1101399512515799</v>
      </c>
      <c r="I2314" s="66">
        <v>7</v>
      </c>
    </row>
    <row r="2315" spans="2:9">
      <c r="B2315" s="64" t="s">
        <v>5692</v>
      </c>
      <c r="C2315" s="64" t="s">
        <v>5693</v>
      </c>
      <c r="D2315" s="64" t="s">
        <v>5694</v>
      </c>
      <c r="E2315" s="153">
        <v>4.9423764534311999E-2</v>
      </c>
      <c r="F2315" s="65">
        <v>1.170291555905671</v>
      </c>
      <c r="G2315" s="65">
        <v>0.83534608019195955</v>
      </c>
      <c r="H2315" s="65">
        <v>1.3350765022198907</v>
      </c>
      <c r="I2315" s="66">
        <v>1</v>
      </c>
    </row>
    <row r="2316" spans="2:9">
      <c r="B2316" s="64" t="s">
        <v>5695</v>
      </c>
      <c r="C2316" s="64" t="s">
        <v>5696</v>
      </c>
      <c r="D2316" s="64" t="s">
        <v>5697</v>
      </c>
      <c r="E2316" s="153">
        <v>4.9423764534311999E-2</v>
      </c>
      <c r="F2316" s="65">
        <v>2.3436752036222743</v>
      </c>
      <c r="G2316" s="65">
        <v>3.1154337117690103</v>
      </c>
      <c r="H2316" s="65">
        <v>0.90167246735844231</v>
      </c>
      <c r="I2316" s="66">
        <v>8</v>
      </c>
    </row>
    <row r="2317" spans="2:9">
      <c r="B2317" s="64" t="s">
        <v>5698</v>
      </c>
      <c r="C2317" s="64" t="s">
        <v>5699</v>
      </c>
      <c r="D2317" s="64" t="s">
        <v>5700</v>
      </c>
      <c r="E2317" s="153">
        <v>4.9423764534311999E-2</v>
      </c>
      <c r="F2317" s="65">
        <v>0.81536855008684506</v>
      </c>
      <c r="G2317" s="65">
        <v>1.3226815182969778</v>
      </c>
      <c r="H2317" s="65">
        <v>0.54255869593594708</v>
      </c>
      <c r="I2317" s="66">
        <v>7</v>
      </c>
    </row>
    <row r="2318" spans="2:9">
      <c r="B2318" s="64" t="s">
        <v>5701</v>
      </c>
      <c r="C2318" s="64" t="s">
        <v>5702</v>
      </c>
      <c r="D2318" s="64" t="s">
        <v>5703</v>
      </c>
      <c r="E2318" s="153">
        <v>4.9434483750349999E-2</v>
      </c>
      <c r="F2318" s="65">
        <v>0.37152602185022998</v>
      </c>
      <c r="G2318" s="65">
        <v>0.71732119754275603</v>
      </c>
      <c r="H2318" s="65">
        <v>0.64457640294117902</v>
      </c>
      <c r="I2318" s="66">
        <v>11</v>
      </c>
    </row>
    <row r="2319" spans="2:9">
      <c r="B2319" s="64" t="s">
        <v>5704</v>
      </c>
      <c r="C2319" s="64" t="s">
        <v>5705</v>
      </c>
      <c r="D2319" s="64" t="s">
        <v>5706</v>
      </c>
      <c r="E2319" s="153">
        <v>4.9476962111346598E-2</v>
      </c>
      <c r="F2319" s="65">
        <v>6.6799349571470605</v>
      </c>
      <c r="G2319" s="65">
        <v>1.4200770745645457</v>
      </c>
      <c r="H2319" s="65">
        <v>3.5525542793337781</v>
      </c>
      <c r="I2319" s="66">
        <v>4</v>
      </c>
    </row>
    <row r="2320" spans="2:9">
      <c r="B2320" s="64" t="s">
        <v>5707</v>
      </c>
      <c r="C2320" s="64" t="s">
        <v>5708</v>
      </c>
      <c r="D2320" s="64" t="s">
        <v>5709</v>
      </c>
      <c r="E2320" s="153">
        <v>4.9476962111346598E-2</v>
      </c>
      <c r="F2320" s="65">
        <v>0.73706254482385181</v>
      </c>
      <c r="G2320" s="65">
        <v>1.3839965752127559</v>
      </c>
      <c r="H2320" s="65">
        <v>0.73844464477194127</v>
      </c>
      <c r="I2320" s="66">
        <v>7</v>
      </c>
    </row>
    <row r="2321" spans="2:9">
      <c r="B2321" s="64" t="s">
        <v>4598</v>
      </c>
      <c r="C2321" s="64" t="s">
        <v>4599</v>
      </c>
      <c r="D2321" s="64" t="s">
        <v>4600</v>
      </c>
      <c r="E2321" s="153">
        <v>4.9476962111346598E-2</v>
      </c>
      <c r="F2321" s="65">
        <v>1.1557956383064614</v>
      </c>
      <c r="G2321" s="65">
        <v>1.0612100367121611</v>
      </c>
      <c r="H2321" s="65">
        <v>0.93733699245438584</v>
      </c>
      <c r="I2321" s="66">
        <v>7</v>
      </c>
    </row>
    <row r="2322" spans="2:9">
      <c r="B2322" s="64" t="s">
        <v>5710</v>
      </c>
      <c r="C2322" s="64" t="s">
        <v>5711</v>
      </c>
      <c r="D2322" s="64" t="s">
        <v>5712</v>
      </c>
      <c r="E2322" s="153">
        <v>4.9562219726388503E-2</v>
      </c>
      <c r="F2322" s="65">
        <v>0.40976674310113592</v>
      </c>
      <c r="G2322" s="65">
        <v>0.93379563983640235</v>
      </c>
      <c r="H2322" s="65">
        <v>0.50860415894294408</v>
      </c>
      <c r="I2322" s="66">
        <v>13</v>
      </c>
    </row>
    <row r="2323" spans="2:9">
      <c r="B2323" s="64" t="s">
        <v>5713</v>
      </c>
      <c r="C2323" s="64" t="s">
        <v>5714</v>
      </c>
      <c r="D2323" s="64" t="s">
        <v>5715</v>
      </c>
      <c r="E2323" s="153">
        <v>4.9562219726388503E-2</v>
      </c>
      <c r="F2323" s="65">
        <v>0.40652623657197934</v>
      </c>
      <c r="G2323" s="65">
        <v>1.3568084460303909</v>
      </c>
      <c r="H2323" s="65">
        <v>0.50019445068140167</v>
      </c>
      <c r="I2323" s="66">
        <v>13</v>
      </c>
    </row>
    <row r="2324" spans="2:9">
      <c r="B2324" s="64" t="s">
        <v>5716</v>
      </c>
      <c r="C2324" s="64" t="s">
        <v>5717</v>
      </c>
      <c r="D2324" s="64" t="s">
        <v>5718</v>
      </c>
      <c r="E2324" s="153">
        <v>4.9586550371223198E-2</v>
      </c>
      <c r="F2324" s="65">
        <v>0.45063183727402911</v>
      </c>
      <c r="G2324" s="65">
        <v>1.0750104437934738</v>
      </c>
      <c r="H2324" s="65">
        <v>0.33904291525981378</v>
      </c>
      <c r="I2324" s="66">
        <v>5</v>
      </c>
    </row>
    <row r="2325" spans="2:9">
      <c r="B2325" s="64" t="s">
        <v>5719</v>
      </c>
      <c r="C2325" s="64" t="s">
        <v>5719</v>
      </c>
      <c r="D2325" s="64" t="s">
        <v>5720</v>
      </c>
      <c r="E2325" s="153">
        <v>4.9600882324055198E-2</v>
      </c>
      <c r="F2325" s="65">
        <v>0.98521730653806594</v>
      </c>
      <c r="G2325" s="65">
        <v>0.7761999951241797</v>
      </c>
      <c r="H2325" s="65">
        <v>1.2356867151558986</v>
      </c>
      <c r="I2325" s="66">
        <v>18</v>
      </c>
    </row>
    <row r="2326" spans="2:9">
      <c r="B2326" s="64" t="s">
        <v>5721</v>
      </c>
      <c r="C2326" s="64" t="s">
        <v>5721</v>
      </c>
      <c r="D2326" s="64" t="s">
        <v>5722</v>
      </c>
      <c r="E2326" s="153">
        <v>4.9600882324055198E-2</v>
      </c>
      <c r="F2326" s="65">
        <v>0.59793243185482836</v>
      </c>
      <c r="G2326" s="65">
        <v>1.2927602872033381</v>
      </c>
      <c r="H2326" s="65">
        <v>0.56340928519411981</v>
      </c>
      <c r="I2326" s="66">
        <v>20</v>
      </c>
    </row>
    <row r="2327" spans="2:9">
      <c r="B2327" s="64" t="s">
        <v>5723</v>
      </c>
      <c r="C2327" s="64" t="s">
        <v>5724</v>
      </c>
      <c r="D2327" s="64" t="s">
        <v>5725</v>
      </c>
      <c r="E2327" s="153">
        <v>4.9600882324055198E-2</v>
      </c>
      <c r="F2327" s="65">
        <v>0.62056974170276502</v>
      </c>
      <c r="G2327" s="65">
        <v>0.96747988687198883</v>
      </c>
      <c r="H2327" s="65">
        <v>0.6045098075020785</v>
      </c>
      <c r="I2327" s="66">
        <v>12</v>
      </c>
    </row>
    <row r="2328" spans="2:9">
      <c r="B2328" s="64" t="s">
        <v>5726</v>
      </c>
      <c r="C2328" s="64" t="s">
        <v>5727</v>
      </c>
      <c r="D2328" s="64" t="s">
        <v>5728</v>
      </c>
      <c r="E2328" s="153">
        <v>4.9632151530725303E-2</v>
      </c>
      <c r="F2328" s="65">
        <v>0.57274132311351744</v>
      </c>
      <c r="G2328" s="65">
        <v>1.0365928311634622</v>
      </c>
      <c r="H2328" s="65">
        <v>0.59233987467051252</v>
      </c>
      <c r="I2328" s="66">
        <v>11</v>
      </c>
    </row>
    <row r="2329" spans="2:9">
      <c r="B2329" s="64" t="s">
        <v>5729</v>
      </c>
      <c r="C2329" s="64" t="s">
        <v>5730</v>
      </c>
      <c r="D2329" s="64" t="s">
        <v>5731</v>
      </c>
      <c r="E2329" s="153">
        <v>4.9731592860338701E-2</v>
      </c>
      <c r="F2329" s="65">
        <v>1.6530854474405074</v>
      </c>
      <c r="G2329" s="65">
        <v>0.88815316564419611</v>
      </c>
      <c r="H2329" s="65">
        <v>1.6562339394314487</v>
      </c>
      <c r="I2329" s="66">
        <v>14</v>
      </c>
    </row>
    <row r="2330" spans="2:9">
      <c r="B2330" s="64" t="s">
        <v>5732</v>
      </c>
      <c r="C2330" s="64" t="s">
        <v>5733</v>
      </c>
      <c r="D2330" s="64" t="s">
        <v>5734</v>
      </c>
      <c r="E2330" s="153">
        <v>4.9731592860338701E-2</v>
      </c>
      <c r="F2330" s="65">
        <v>0.84461521651375671</v>
      </c>
      <c r="G2330" s="65">
        <v>1.321177178465156</v>
      </c>
      <c r="H2330" s="65">
        <v>0.51068477903183307</v>
      </c>
      <c r="I2330" s="66">
        <v>10</v>
      </c>
    </row>
    <row r="2331" spans="2:9">
      <c r="B2331" s="64" t="s">
        <v>5735</v>
      </c>
      <c r="C2331" s="64" t="s">
        <v>5736</v>
      </c>
      <c r="D2331" s="64" t="s">
        <v>5737</v>
      </c>
      <c r="E2331" s="153">
        <v>4.9783254276154702E-2</v>
      </c>
      <c r="F2331" s="65">
        <v>0.67116362904553972</v>
      </c>
      <c r="G2331" s="65">
        <v>0.20045920548480539</v>
      </c>
      <c r="H2331" s="65">
        <v>2.1408934715089334</v>
      </c>
      <c r="I2331" s="66">
        <v>5</v>
      </c>
    </row>
    <row r="2332" spans="2:9">
      <c r="B2332" s="64" t="s">
        <v>5738</v>
      </c>
      <c r="C2332" s="64" t="s">
        <v>5739</v>
      </c>
      <c r="D2332" s="64" t="s">
        <v>5740</v>
      </c>
      <c r="E2332" s="153">
        <v>4.9784117147627399E-2</v>
      </c>
      <c r="F2332" s="65">
        <v>1.4818386661134237</v>
      </c>
      <c r="G2332" s="65">
        <v>0.95704259426445981</v>
      </c>
      <c r="H2332" s="65">
        <v>1.542861157053403</v>
      </c>
      <c r="I2332" s="66">
        <v>8</v>
      </c>
    </row>
    <row r="2333" spans="2:9">
      <c r="B2333" s="64" t="s">
        <v>5741</v>
      </c>
      <c r="C2333" s="64" t="s">
        <v>5742</v>
      </c>
      <c r="D2333" s="64" t="s">
        <v>5743</v>
      </c>
      <c r="E2333" s="153">
        <v>4.9977016936310598E-2</v>
      </c>
      <c r="F2333" s="65">
        <v>0.24152462634235261</v>
      </c>
      <c r="G2333" s="65">
        <v>0.39131590424108309</v>
      </c>
      <c r="H2333" s="65">
        <v>0.50297114715130198</v>
      </c>
      <c r="I2333" s="66">
        <v>13</v>
      </c>
    </row>
    <row r="2334" spans="2:9" ht="15" thickBot="1">
      <c r="B2334" s="63" t="s">
        <v>5744</v>
      </c>
      <c r="C2334" s="63" t="s">
        <v>5745</v>
      </c>
      <c r="D2334" s="63" t="s">
        <v>5746</v>
      </c>
      <c r="E2334" s="154">
        <v>4.9977016936310598E-2</v>
      </c>
      <c r="F2334" s="70">
        <v>1.9958782812843097</v>
      </c>
      <c r="G2334" s="70">
        <v>0.89595643667200286</v>
      </c>
      <c r="H2334" s="70">
        <v>2.0317701691228627</v>
      </c>
      <c r="I2334" s="71">
        <v>16</v>
      </c>
    </row>
  </sheetData>
  <mergeCells count="2">
    <mergeCell ref="B2:I2"/>
    <mergeCell ref="F4:H4"/>
  </mergeCells>
  <pageMargins left="0.7" right="0.7" top="0.75" bottom="0.75" header="0.3" footer="0.3"/>
</worksheet>
</file>

<file path=xl/worksheets/sheet3.xml><?xml version="1.0" encoding="utf-8"?>
<worksheet xmlns="http://schemas.openxmlformats.org/spreadsheetml/2006/main" xmlns:r="http://schemas.openxmlformats.org/officeDocument/2006/relationships">
  <dimension ref="B1:H382"/>
  <sheetViews>
    <sheetView zoomScale="80" zoomScaleNormal="80" workbookViewId="0">
      <selection activeCell="B2" sqref="B2:H2"/>
    </sheetView>
  </sheetViews>
  <sheetFormatPr defaultRowHeight="15"/>
  <cols>
    <col min="1" max="1" width="9.140625" style="121"/>
    <col min="2" max="2" width="19.28515625" style="121" customWidth="1"/>
    <col min="3" max="3" width="57.28515625" style="121" bestFit="1" customWidth="1"/>
    <col min="4" max="4" width="20.28515625" style="126" customWidth="1"/>
    <col min="5" max="5" width="15.7109375" style="126" bestFit="1" customWidth="1"/>
    <col min="6" max="6" width="10" style="121" bestFit="1" customWidth="1"/>
    <col min="7" max="7" width="12" style="121" bestFit="1" customWidth="1"/>
    <col min="8" max="8" width="29.140625" style="83" bestFit="1" customWidth="1"/>
    <col min="9" max="16384" width="9.140625" style="121"/>
  </cols>
  <sheetData>
    <row r="1" spans="2:8">
      <c r="B1" s="84" t="s">
        <v>5747</v>
      </c>
      <c r="C1" s="83"/>
      <c r="D1" s="120"/>
      <c r="E1" s="120"/>
      <c r="F1" s="83"/>
    </row>
    <row r="2" spans="2:8" ht="58.5" customHeight="1">
      <c r="B2" s="165" t="s">
        <v>6314</v>
      </c>
      <c r="C2" s="165"/>
      <c r="D2" s="165"/>
      <c r="E2" s="165"/>
      <c r="F2" s="165"/>
      <c r="G2" s="166"/>
      <c r="H2" s="166"/>
    </row>
    <row r="3" spans="2:8" ht="15.75" thickBot="1">
      <c r="B3" s="122"/>
      <c r="C3" s="122"/>
      <c r="D3" s="123"/>
      <c r="E3" s="123"/>
      <c r="F3" s="122"/>
      <c r="G3" s="122"/>
    </row>
    <row r="4" spans="2:8" ht="15.75" thickBot="1">
      <c r="B4" s="167" t="s">
        <v>5748</v>
      </c>
      <c r="C4" s="168"/>
      <c r="D4" s="168"/>
      <c r="E4" s="168"/>
      <c r="F4" s="122"/>
      <c r="G4" s="122"/>
    </row>
    <row r="5" spans="2:8">
      <c r="B5" s="163" t="s">
        <v>5749</v>
      </c>
      <c r="C5" s="164"/>
      <c r="D5" s="164"/>
      <c r="E5" s="164"/>
    </row>
    <row r="6" spans="2:8">
      <c r="B6" s="73" t="s">
        <v>5750</v>
      </c>
      <c r="C6" s="73" t="s">
        <v>5751</v>
      </c>
      <c r="D6" s="73" t="s">
        <v>5752</v>
      </c>
      <c r="E6" s="73" t="s">
        <v>5753</v>
      </c>
      <c r="F6" s="124"/>
      <c r="G6" s="124"/>
    </row>
    <row r="7" spans="2:8">
      <c r="B7" s="163" t="s">
        <v>5754</v>
      </c>
      <c r="C7" s="164"/>
      <c r="D7" s="164"/>
      <c r="E7" s="164"/>
    </row>
    <row r="8" spans="2:8">
      <c r="B8" s="125"/>
      <c r="C8" s="83" t="s">
        <v>5755</v>
      </c>
      <c r="D8" s="126" t="s">
        <v>5756</v>
      </c>
      <c r="E8" s="126">
        <v>13</v>
      </c>
    </row>
    <row r="9" spans="2:8">
      <c r="B9" s="127"/>
      <c r="C9" s="83" t="s">
        <v>5757</v>
      </c>
      <c r="D9" s="126" t="s">
        <v>5756</v>
      </c>
      <c r="E9" s="126">
        <v>23</v>
      </c>
    </row>
    <row r="10" spans="2:8">
      <c r="C10" s="83" t="s">
        <v>5758</v>
      </c>
      <c r="D10" s="126" t="s">
        <v>5759</v>
      </c>
      <c r="E10" s="126">
        <v>45</v>
      </c>
    </row>
    <row r="11" spans="2:8">
      <c r="B11" s="125"/>
      <c r="C11" s="83" t="s">
        <v>5760</v>
      </c>
      <c r="D11" s="126" t="s">
        <v>5761</v>
      </c>
      <c r="E11" s="126">
        <v>9</v>
      </c>
    </row>
    <row r="12" spans="2:8">
      <c r="C12" s="83" t="s">
        <v>5762</v>
      </c>
      <c r="D12" s="126" t="s">
        <v>5761</v>
      </c>
      <c r="E12" s="126">
        <v>3</v>
      </c>
      <c r="F12" s="121" t="s">
        <v>5763</v>
      </c>
      <c r="G12" s="121" t="s">
        <v>5764</v>
      </c>
    </row>
    <row r="13" spans="2:8">
      <c r="B13" s="127"/>
      <c r="C13" s="83" t="s">
        <v>5765</v>
      </c>
      <c r="D13" s="126" t="s">
        <v>5766</v>
      </c>
      <c r="E13" s="126">
        <v>10</v>
      </c>
      <c r="F13" s="125">
        <f>SUM(E8,E11,E16,E22,E24,E34,E36,E46,E50)</f>
        <v>101</v>
      </c>
      <c r="G13" s="128">
        <f t="shared" ref="G13:G18" si="0">(F13/1455)*100</f>
        <v>6.9415807560137459</v>
      </c>
      <c r="H13" s="83" t="s">
        <v>5767</v>
      </c>
    </row>
    <row r="14" spans="2:8">
      <c r="B14" s="129"/>
      <c r="C14" s="83" t="s">
        <v>5768</v>
      </c>
      <c r="D14" s="126" t="s">
        <v>5769</v>
      </c>
      <c r="E14" s="126">
        <v>10</v>
      </c>
      <c r="F14" s="129">
        <f>SUM(E14)</f>
        <v>10</v>
      </c>
      <c r="G14" s="130">
        <f t="shared" si="0"/>
        <v>0.6872852233676976</v>
      </c>
      <c r="H14" s="83" t="s">
        <v>5770</v>
      </c>
    </row>
    <row r="15" spans="2:8">
      <c r="B15" s="131"/>
      <c r="C15" s="83" t="s">
        <v>5771</v>
      </c>
      <c r="D15" s="126" t="s">
        <v>5772</v>
      </c>
      <c r="E15" s="126">
        <v>15</v>
      </c>
      <c r="F15" s="131">
        <f>SUM(E15,E44,E69)</f>
        <v>27</v>
      </c>
      <c r="G15" s="132">
        <f t="shared" si="0"/>
        <v>1.8556701030927836</v>
      </c>
      <c r="H15" s="83" t="s">
        <v>5773</v>
      </c>
    </row>
    <row r="16" spans="2:8">
      <c r="B16" s="125"/>
      <c r="C16" s="83" t="s">
        <v>5774</v>
      </c>
      <c r="D16" s="126" t="s">
        <v>5775</v>
      </c>
      <c r="E16" s="126">
        <v>8</v>
      </c>
      <c r="F16" s="133">
        <v>21</v>
      </c>
      <c r="G16" s="134">
        <f t="shared" si="0"/>
        <v>1.4432989690721649</v>
      </c>
      <c r="H16" s="83" t="s">
        <v>5776</v>
      </c>
    </row>
    <row r="17" spans="2:8">
      <c r="B17" s="135"/>
      <c r="C17" s="83" t="s">
        <v>5777</v>
      </c>
      <c r="D17" s="126" t="s">
        <v>5778</v>
      </c>
      <c r="E17" s="126">
        <v>11</v>
      </c>
      <c r="F17" s="135">
        <f>SUM(E17:E18,E20,E23,E45,E53,E56:E57,E60,E62,E70,E75:E76,E78:E79)</f>
        <v>80</v>
      </c>
      <c r="G17" s="136">
        <f t="shared" si="0"/>
        <v>5.4982817869415808</v>
      </c>
      <c r="H17" s="83" t="s">
        <v>5779</v>
      </c>
    </row>
    <row r="18" spans="2:8">
      <c r="B18" s="135"/>
      <c r="C18" s="83" t="s">
        <v>5780</v>
      </c>
      <c r="D18" s="126" t="s">
        <v>5781</v>
      </c>
      <c r="E18" s="126">
        <v>3</v>
      </c>
      <c r="F18" s="127">
        <f>SUM(E9,E13,E27,E37,E40:E41,E47:E49,E51:E52,E58,E66,E72:E73,E82:E86)</f>
        <v>90</v>
      </c>
      <c r="G18" s="127">
        <f t="shared" si="0"/>
        <v>6.1855670103092786</v>
      </c>
      <c r="H18" s="83" t="s">
        <v>5782</v>
      </c>
    </row>
    <row r="19" spans="2:8">
      <c r="C19" s="83" t="s">
        <v>5783</v>
      </c>
      <c r="D19" s="126" t="s">
        <v>5784</v>
      </c>
      <c r="E19" s="126">
        <v>9</v>
      </c>
    </row>
    <row r="20" spans="2:8">
      <c r="B20" s="135"/>
      <c r="C20" s="83" t="s">
        <v>5785</v>
      </c>
      <c r="D20" s="126" t="s">
        <v>5781</v>
      </c>
      <c r="E20" s="126">
        <v>5</v>
      </c>
    </row>
    <row r="21" spans="2:8">
      <c r="C21" s="83" t="s">
        <v>5786</v>
      </c>
      <c r="D21" s="126" t="s">
        <v>5775</v>
      </c>
      <c r="E21" s="126">
        <v>4</v>
      </c>
    </row>
    <row r="22" spans="2:8">
      <c r="B22" s="125"/>
      <c r="C22" s="83" t="s">
        <v>5787</v>
      </c>
      <c r="D22" s="126" t="s">
        <v>5784</v>
      </c>
      <c r="E22" s="126">
        <v>13</v>
      </c>
    </row>
    <row r="23" spans="2:8">
      <c r="B23" s="135"/>
      <c r="C23" s="83" t="s">
        <v>5788</v>
      </c>
      <c r="D23" s="126" t="s">
        <v>5781</v>
      </c>
      <c r="E23" s="126">
        <v>9</v>
      </c>
    </row>
    <row r="24" spans="2:8">
      <c r="B24" s="125"/>
      <c r="C24" s="83" t="s">
        <v>5789</v>
      </c>
      <c r="D24" s="126" t="s">
        <v>5790</v>
      </c>
      <c r="E24" s="126">
        <v>24</v>
      </c>
    </row>
    <row r="25" spans="2:8">
      <c r="C25" s="83" t="s">
        <v>5791</v>
      </c>
      <c r="D25" s="126" t="s">
        <v>5792</v>
      </c>
      <c r="E25" s="126">
        <v>6</v>
      </c>
    </row>
    <row r="26" spans="2:8">
      <c r="C26" s="83" t="s">
        <v>5793</v>
      </c>
      <c r="D26" s="126" t="s">
        <v>5794</v>
      </c>
      <c r="E26" s="126">
        <v>4</v>
      </c>
    </row>
    <row r="27" spans="2:8">
      <c r="B27" s="127"/>
      <c r="C27" s="83" t="s">
        <v>5795</v>
      </c>
      <c r="D27" s="126" t="s">
        <v>5796</v>
      </c>
      <c r="E27" s="126">
        <v>10</v>
      </c>
    </row>
    <row r="28" spans="2:8">
      <c r="C28" s="83" t="s">
        <v>5797</v>
      </c>
      <c r="D28" s="126" t="s">
        <v>5798</v>
      </c>
      <c r="E28" s="126">
        <v>16</v>
      </c>
    </row>
    <row r="29" spans="2:8">
      <c r="C29" s="83" t="s">
        <v>5799</v>
      </c>
      <c r="D29" s="126" t="s">
        <v>5796</v>
      </c>
      <c r="E29" s="126">
        <v>2</v>
      </c>
    </row>
    <row r="30" spans="2:8">
      <c r="C30" s="83" t="s">
        <v>5800</v>
      </c>
      <c r="D30" s="126" t="s">
        <v>5801</v>
      </c>
      <c r="E30" s="126">
        <v>11</v>
      </c>
    </row>
    <row r="31" spans="2:8">
      <c r="C31" s="83" t="s">
        <v>5802</v>
      </c>
      <c r="D31" s="126" t="s">
        <v>5803</v>
      </c>
      <c r="E31" s="126">
        <v>6</v>
      </c>
    </row>
    <row r="32" spans="2:8">
      <c r="C32" s="83" t="s">
        <v>5804</v>
      </c>
      <c r="D32" s="126" t="s">
        <v>5805</v>
      </c>
      <c r="E32" s="126">
        <v>5</v>
      </c>
    </row>
    <row r="33" spans="2:5">
      <c r="C33" s="83" t="s">
        <v>5806</v>
      </c>
      <c r="D33" s="126" t="s">
        <v>5807</v>
      </c>
      <c r="E33" s="126">
        <v>3</v>
      </c>
    </row>
    <row r="34" spans="2:5">
      <c r="B34" s="125"/>
      <c r="C34" s="83" t="s">
        <v>5808</v>
      </c>
      <c r="D34" s="126" t="s">
        <v>5809</v>
      </c>
      <c r="E34" s="126">
        <v>16</v>
      </c>
    </row>
    <row r="35" spans="2:5">
      <c r="B35" s="137"/>
      <c r="C35" s="83" t="s">
        <v>5810</v>
      </c>
      <c r="D35" s="126" t="s">
        <v>5809</v>
      </c>
      <c r="E35" s="126">
        <v>6</v>
      </c>
    </row>
    <row r="36" spans="2:5">
      <c r="B36" s="125"/>
      <c r="C36" s="83" t="s">
        <v>5811</v>
      </c>
      <c r="D36" s="126" t="s">
        <v>5809</v>
      </c>
      <c r="E36" s="126">
        <v>6</v>
      </c>
    </row>
    <row r="37" spans="2:5">
      <c r="B37" s="127"/>
      <c r="C37" s="83" t="s">
        <v>5812</v>
      </c>
      <c r="D37" s="126" t="s">
        <v>5813</v>
      </c>
      <c r="E37" s="126">
        <v>3</v>
      </c>
    </row>
    <row r="38" spans="2:5">
      <c r="C38" s="83" t="s">
        <v>5814</v>
      </c>
      <c r="D38" s="126" t="s">
        <v>5815</v>
      </c>
      <c r="E38" s="126">
        <v>5</v>
      </c>
    </row>
    <row r="39" spans="2:5">
      <c r="C39" s="83" t="s">
        <v>5816</v>
      </c>
      <c r="D39" s="126" t="s">
        <v>5817</v>
      </c>
      <c r="E39" s="126">
        <v>10</v>
      </c>
    </row>
    <row r="40" spans="2:5">
      <c r="B40" s="127"/>
      <c r="C40" s="83" t="s">
        <v>5818</v>
      </c>
      <c r="D40" s="126" t="s">
        <v>5819</v>
      </c>
      <c r="E40" s="126">
        <v>4</v>
      </c>
    </row>
    <row r="41" spans="2:5">
      <c r="B41" s="127"/>
      <c r="C41" s="83" t="s">
        <v>5820</v>
      </c>
      <c r="D41" s="126" t="s">
        <v>5821</v>
      </c>
      <c r="E41" s="126">
        <v>2</v>
      </c>
    </row>
    <row r="42" spans="2:5">
      <c r="C42" s="83" t="s">
        <v>5822</v>
      </c>
      <c r="D42" s="126" t="s">
        <v>5821</v>
      </c>
      <c r="E42" s="126">
        <v>1</v>
      </c>
    </row>
    <row r="43" spans="2:5">
      <c r="C43" s="83" t="s">
        <v>5823</v>
      </c>
      <c r="D43" s="126" t="s">
        <v>5821</v>
      </c>
      <c r="E43" s="126">
        <v>1</v>
      </c>
    </row>
    <row r="44" spans="2:5">
      <c r="B44" s="138"/>
      <c r="C44" s="83" t="s">
        <v>5824</v>
      </c>
      <c r="D44" s="126" t="s">
        <v>5825</v>
      </c>
      <c r="E44" s="126">
        <v>3</v>
      </c>
    </row>
    <row r="45" spans="2:5">
      <c r="B45" s="135"/>
      <c r="C45" s="83" t="s">
        <v>5826</v>
      </c>
      <c r="D45" s="126" t="s">
        <v>5827</v>
      </c>
      <c r="E45" s="126">
        <v>9</v>
      </c>
    </row>
    <row r="46" spans="2:5">
      <c r="B46" s="125"/>
      <c r="C46" s="83" t="s">
        <v>5828</v>
      </c>
      <c r="D46" s="126" t="s">
        <v>5829</v>
      </c>
      <c r="E46" s="126">
        <v>8</v>
      </c>
    </row>
    <row r="47" spans="2:5">
      <c r="B47" s="127"/>
      <c r="C47" s="83" t="s">
        <v>5830</v>
      </c>
      <c r="D47" s="126" t="s">
        <v>5821</v>
      </c>
      <c r="E47" s="126">
        <v>7</v>
      </c>
    </row>
    <row r="48" spans="2:5">
      <c r="B48" s="127"/>
      <c r="C48" s="83" t="s">
        <v>5831</v>
      </c>
      <c r="D48" s="126" t="s">
        <v>5821</v>
      </c>
      <c r="E48" s="126">
        <v>3</v>
      </c>
    </row>
    <row r="49" spans="2:5">
      <c r="B49" s="127"/>
      <c r="C49" s="83" t="s">
        <v>5832</v>
      </c>
      <c r="D49" s="126" t="s">
        <v>5821</v>
      </c>
      <c r="E49" s="126">
        <v>1</v>
      </c>
    </row>
    <row r="50" spans="2:5">
      <c r="B50" s="125"/>
      <c r="C50" s="83" t="s">
        <v>5833</v>
      </c>
      <c r="D50" s="126" t="s">
        <v>5821</v>
      </c>
      <c r="E50" s="126">
        <v>4</v>
      </c>
    </row>
    <row r="51" spans="2:5">
      <c r="B51" s="127"/>
      <c r="C51" s="83" t="s">
        <v>5834</v>
      </c>
      <c r="D51" s="126" t="s">
        <v>5821</v>
      </c>
      <c r="E51" s="126">
        <v>1</v>
      </c>
    </row>
    <row r="52" spans="2:5">
      <c r="B52" s="127"/>
      <c r="C52" s="83" t="s">
        <v>5835</v>
      </c>
      <c r="D52" s="126" t="s">
        <v>5821</v>
      </c>
      <c r="E52" s="126">
        <v>1</v>
      </c>
    </row>
    <row r="53" spans="2:5">
      <c r="B53" s="135"/>
      <c r="C53" s="83" t="s">
        <v>5836</v>
      </c>
      <c r="D53" s="126" t="s">
        <v>5829</v>
      </c>
      <c r="E53" s="126">
        <v>5</v>
      </c>
    </row>
    <row r="54" spans="2:5">
      <c r="C54" s="83" t="s">
        <v>5837</v>
      </c>
      <c r="D54" s="126" t="s">
        <v>5821</v>
      </c>
      <c r="E54" s="126">
        <v>1</v>
      </c>
    </row>
    <row r="55" spans="2:5">
      <c r="C55" s="83" t="s">
        <v>5838</v>
      </c>
      <c r="D55" s="126" t="s">
        <v>5821</v>
      </c>
      <c r="E55" s="126">
        <v>4</v>
      </c>
    </row>
    <row r="56" spans="2:5">
      <c r="B56" s="135"/>
      <c r="C56" s="83" t="s">
        <v>5839</v>
      </c>
      <c r="D56" s="126" t="s">
        <v>5829</v>
      </c>
      <c r="E56" s="126">
        <v>11</v>
      </c>
    </row>
    <row r="57" spans="2:5">
      <c r="B57" s="135"/>
      <c r="C57" s="83" t="s">
        <v>5840</v>
      </c>
      <c r="D57" s="126" t="s">
        <v>5821</v>
      </c>
      <c r="E57" s="126">
        <v>1</v>
      </c>
    </row>
    <row r="58" spans="2:5">
      <c r="B58" s="127"/>
      <c r="C58" s="83" t="s">
        <v>5841</v>
      </c>
      <c r="D58" s="126" t="s">
        <v>5842</v>
      </c>
      <c r="E58" s="126">
        <v>3</v>
      </c>
    </row>
    <row r="59" spans="2:5">
      <c r="C59" s="83" t="s">
        <v>5843</v>
      </c>
      <c r="D59" s="126" t="s">
        <v>5821</v>
      </c>
      <c r="E59" s="126">
        <v>1</v>
      </c>
    </row>
    <row r="60" spans="2:5">
      <c r="B60" s="135"/>
      <c r="C60" s="83" t="s">
        <v>5844</v>
      </c>
      <c r="D60" s="126" t="s">
        <v>5821</v>
      </c>
      <c r="E60" s="126">
        <v>1</v>
      </c>
    </row>
    <row r="61" spans="2:5">
      <c r="C61" s="83" t="s">
        <v>5845</v>
      </c>
      <c r="D61" s="126" t="s">
        <v>5821</v>
      </c>
      <c r="E61" s="126">
        <v>1</v>
      </c>
    </row>
    <row r="62" spans="2:5">
      <c r="B62" s="135"/>
      <c r="C62" s="83" t="s">
        <v>5846</v>
      </c>
      <c r="D62" s="126" t="s">
        <v>5821</v>
      </c>
      <c r="E62" s="126">
        <v>1</v>
      </c>
    </row>
    <row r="63" spans="2:5">
      <c r="C63" s="83" t="s">
        <v>5847</v>
      </c>
      <c r="D63" s="126" t="s">
        <v>5821</v>
      </c>
      <c r="E63" s="126">
        <v>1</v>
      </c>
    </row>
    <row r="64" spans="2:5">
      <c r="C64" s="83" t="s">
        <v>5848</v>
      </c>
      <c r="D64" s="126" t="s">
        <v>5821</v>
      </c>
      <c r="E64" s="126">
        <v>1</v>
      </c>
    </row>
    <row r="65" spans="2:5">
      <c r="C65" s="83" t="s">
        <v>5849</v>
      </c>
      <c r="D65" s="126" t="s">
        <v>5821</v>
      </c>
      <c r="E65" s="126">
        <v>2</v>
      </c>
    </row>
    <row r="66" spans="2:5">
      <c r="B66" s="127"/>
      <c r="C66" s="83" t="s">
        <v>5850</v>
      </c>
      <c r="D66" s="126" t="s">
        <v>5821</v>
      </c>
      <c r="E66" s="126">
        <v>2</v>
      </c>
    </row>
    <row r="67" spans="2:5">
      <c r="C67" s="83" t="s">
        <v>5851</v>
      </c>
      <c r="D67" s="126" t="s">
        <v>5827</v>
      </c>
      <c r="E67" s="126">
        <v>8</v>
      </c>
    </row>
    <row r="68" spans="2:5">
      <c r="C68" s="83" t="s">
        <v>5852</v>
      </c>
      <c r="D68" s="126" t="s">
        <v>5821</v>
      </c>
      <c r="E68" s="126">
        <v>3</v>
      </c>
    </row>
    <row r="69" spans="2:5">
      <c r="B69" s="131"/>
      <c r="C69" s="83" t="s">
        <v>5853</v>
      </c>
      <c r="D69" s="126" t="s">
        <v>5829</v>
      </c>
      <c r="E69" s="126">
        <v>9</v>
      </c>
    </row>
    <row r="70" spans="2:5">
      <c r="B70" s="135"/>
      <c r="C70" s="83" t="s">
        <v>5854</v>
      </c>
      <c r="D70" s="126" t="s">
        <v>5821</v>
      </c>
      <c r="E70" s="126">
        <v>5</v>
      </c>
    </row>
    <row r="71" spans="2:5">
      <c r="C71" s="83" t="s">
        <v>5855</v>
      </c>
      <c r="D71" s="126" t="s">
        <v>5821</v>
      </c>
      <c r="E71" s="126">
        <v>3</v>
      </c>
    </row>
    <row r="72" spans="2:5">
      <c r="B72" s="127"/>
      <c r="C72" s="83" t="s">
        <v>5856</v>
      </c>
      <c r="D72" s="126" t="s">
        <v>5821</v>
      </c>
      <c r="E72" s="126">
        <v>1</v>
      </c>
    </row>
    <row r="73" spans="2:5">
      <c r="B73" s="127"/>
      <c r="C73" s="83" t="s">
        <v>5857</v>
      </c>
      <c r="D73" s="126" t="s">
        <v>5821</v>
      </c>
      <c r="E73" s="126">
        <v>1</v>
      </c>
    </row>
    <row r="74" spans="2:5">
      <c r="C74" s="83" t="s">
        <v>5858</v>
      </c>
      <c r="D74" s="126" t="s">
        <v>5821</v>
      </c>
      <c r="E74" s="126">
        <v>1</v>
      </c>
    </row>
    <row r="75" spans="2:5">
      <c r="B75" s="135"/>
      <c r="C75" s="83" t="s">
        <v>5859</v>
      </c>
      <c r="D75" s="126" t="s">
        <v>5821</v>
      </c>
      <c r="E75" s="126">
        <v>1</v>
      </c>
    </row>
    <row r="76" spans="2:5">
      <c r="B76" s="135"/>
      <c r="C76" s="83" t="s">
        <v>5860</v>
      </c>
      <c r="D76" s="126" t="s">
        <v>5861</v>
      </c>
      <c r="E76" s="126">
        <v>6</v>
      </c>
    </row>
    <row r="77" spans="2:5">
      <c r="C77" s="83" t="s">
        <v>5862</v>
      </c>
      <c r="D77" s="126" t="s">
        <v>5821</v>
      </c>
      <c r="E77" s="126">
        <v>1</v>
      </c>
    </row>
    <row r="78" spans="2:5">
      <c r="B78" s="135"/>
      <c r="C78" s="83" t="s">
        <v>5863</v>
      </c>
      <c r="D78" s="126" t="s">
        <v>5821</v>
      </c>
      <c r="E78" s="126">
        <v>3</v>
      </c>
    </row>
    <row r="79" spans="2:5">
      <c r="B79" s="135"/>
      <c r="C79" s="83" t="s">
        <v>5864</v>
      </c>
      <c r="D79" s="126" t="s">
        <v>5829</v>
      </c>
      <c r="E79" s="126">
        <v>9</v>
      </c>
    </row>
    <row r="80" spans="2:5">
      <c r="B80" s="137"/>
      <c r="C80" s="83" t="s">
        <v>5865</v>
      </c>
      <c r="D80" s="126" t="s">
        <v>5829</v>
      </c>
      <c r="E80" s="126">
        <v>10</v>
      </c>
    </row>
    <row r="81" spans="2:5">
      <c r="B81" s="137"/>
      <c r="C81" s="83" t="s">
        <v>5866</v>
      </c>
      <c r="D81" s="126" t="s">
        <v>5829</v>
      </c>
      <c r="E81" s="126">
        <v>5</v>
      </c>
    </row>
    <row r="82" spans="2:5">
      <c r="B82" s="127"/>
      <c r="C82" s="83" t="s">
        <v>5867</v>
      </c>
      <c r="D82" s="126" t="s">
        <v>5821</v>
      </c>
      <c r="E82" s="126">
        <v>1</v>
      </c>
    </row>
    <row r="83" spans="2:5">
      <c r="B83" s="127"/>
      <c r="C83" s="83" t="s">
        <v>5868</v>
      </c>
      <c r="D83" s="126" t="s">
        <v>5869</v>
      </c>
      <c r="E83" s="126">
        <v>2</v>
      </c>
    </row>
    <row r="84" spans="2:5">
      <c r="B84" s="127"/>
      <c r="C84" s="83" t="s">
        <v>5870</v>
      </c>
      <c r="D84" s="126" t="s">
        <v>5871</v>
      </c>
      <c r="E84" s="126">
        <v>3</v>
      </c>
    </row>
    <row r="85" spans="2:5">
      <c r="B85" s="127"/>
      <c r="C85" s="83" t="s">
        <v>5872</v>
      </c>
      <c r="D85" s="126" t="s">
        <v>5873</v>
      </c>
      <c r="E85" s="126">
        <v>7</v>
      </c>
    </row>
    <row r="86" spans="2:5">
      <c r="B86" s="127"/>
      <c r="C86" s="83" t="s">
        <v>5874</v>
      </c>
      <c r="D86" s="126" t="s">
        <v>5875</v>
      </c>
      <c r="E86" s="126">
        <v>5</v>
      </c>
    </row>
    <row r="87" spans="2:5">
      <c r="B87" s="163" t="s">
        <v>5876</v>
      </c>
      <c r="C87" s="164"/>
      <c r="D87" s="164"/>
      <c r="E87" s="164"/>
    </row>
    <row r="88" spans="2:5">
      <c r="C88" s="121" t="s">
        <v>5877</v>
      </c>
      <c r="D88" s="139">
        <v>6.7700000000000006E-5</v>
      </c>
      <c r="E88" s="140" t="s">
        <v>5878</v>
      </c>
    </row>
    <row r="89" spans="2:5">
      <c r="B89" s="127"/>
      <c r="C89" s="121" t="s">
        <v>5879</v>
      </c>
      <c r="D89" s="139">
        <v>1.3100000000000001E-4</v>
      </c>
      <c r="E89" s="140" t="s">
        <v>5880</v>
      </c>
    </row>
    <row r="90" spans="2:5">
      <c r="B90" s="127"/>
      <c r="C90" s="121" t="s">
        <v>5881</v>
      </c>
      <c r="D90" s="139">
        <v>1.5100000000000001E-4</v>
      </c>
      <c r="E90" s="140" t="s">
        <v>5882</v>
      </c>
    </row>
    <row r="91" spans="2:5">
      <c r="B91" s="127"/>
      <c r="C91" s="121" t="s">
        <v>5883</v>
      </c>
      <c r="D91" s="139">
        <v>1.5300000000000001E-4</v>
      </c>
      <c r="E91" s="140" t="s">
        <v>5884</v>
      </c>
    </row>
    <row r="92" spans="2:5">
      <c r="C92" s="121" t="s">
        <v>5885</v>
      </c>
      <c r="D92" s="139">
        <v>1.6899999999999998E-2</v>
      </c>
      <c r="E92" s="140" t="s">
        <v>5886</v>
      </c>
    </row>
    <row r="93" spans="2:5">
      <c r="C93" s="121" t="s">
        <v>5887</v>
      </c>
      <c r="D93" s="139">
        <v>1.9800000000000002E-2</v>
      </c>
      <c r="E93" s="140" t="s">
        <v>5888</v>
      </c>
    </row>
    <row r="94" spans="2:5">
      <c r="C94" s="121" t="s">
        <v>5889</v>
      </c>
      <c r="D94" s="139">
        <v>2.4299999999999999E-2</v>
      </c>
      <c r="E94" s="140" t="s">
        <v>5890</v>
      </c>
    </row>
    <row r="95" spans="2:5">
      <c r="C95" s="121" t="s">
        <v>5891</v>
      </c>
      <c r="D95" s="139">
        <v>2.9399999999999999E-2</v>
      </c>
      <c r="E95" s="140" t="s">
        <v>5892</v>
      </c>
    </row>
    <row r="96" spans="2:5">
      <c r="B96" s="163" t="s">
        <v>5893</v>
      </c>
      <c r="C96" s="164"/>
      <c r="D96" s="164"/>
      <c r="E96" s="164"/>
    </row>
    <row r="97" spans="2:7">
      <c r="B97" s="127"/>
      <c r="C97" s="83" t="s">
        <v>5894</v>
      </c>
      <c r="D97" s="139">
        <v>6.58E-5</v>
      </c>
      <c r="E97" s="140" t="s">
        <v>5895</v>
      </c>
    </row>
    <row r="98" spans="2:7">
      <c r="B98" s="127"/>
      <c r="C98" s="83" t="s">
        <v>5896</v>
      </c>
      <c r="D98" s="139">
        <v>7.3699999999999998E-3</v>
      </c>
      <c r="E98" s="140" t="s">
        <v>5897</v>
      </c>
    </row>
    <row r="99" spans="2:7">
      <c r="B99" s="127"/>
      <c r="C99" s="121" t="s">
        <v>5898</v>
      </c>
      <c r="D99" s="139">
        <v>7.3699999999999998E-3</v>
      </c>
      <c r="E99" s="126">
        <v>106</v>
      </c>
    </row>
    <row r="100" spans="2:7">
      <c r="B100" s="127"/>
      <c r="C100" s="121" t="s">
        <v>5899</v>
      </c>
      <c r="D100" s="139">
        <v>2.4199999999999999E-2</v>
      </c>
      <c r="E100" s="126">
        <v>85</v>
      </c>
    </row>
    <row r="101" spans="2:7">
      <c r="B101" s="127"/>
      <c r="C101" s="121" t="s">
        <v>5900</v>
      </c>
      <c r="D101" s="139">
        <v>5.04E-2</v>
      </c>
      <c r="E101" s="126">
        <v>25</v>
      </c>
    </row>
    <row r="102" spans="2:7">
      <c r="B102" s="131"/>
      <c r="C102" s="121" t="s">
        <v>5901</v>
      </c>
      <c r="D102" s="139">
        <v>6.8099999999999994E-2</v>
      </c>
      <c r="E102" s="126">
        <v>6</v>
      </c>
    </row>
    <row r="103" spans="2:7">
      <c r="B103" s="127"/>
      <c r="C103" s="121" t="s">
        <v>5902</v>
      </c>
      <c r="D103" s="139">
        <v>7.4200000000000002E-2</v>
      </c>
      <c r="E103" s="126">
        <v>16</v>
      </c>
    </row>
    <row r="104" spans="2:7">
      <c r="B104" s="127"/>
      <c r="C104" s="121" t="s">
        <v>5903</v>
      </c>
      <c r="D104" s="139">
        <v>7.4200000000000002E-2</v>
      </c>
      <c r="E104" s="126">
        <v>4</v>
      </c>
    </row>
    <row r="105" spans="2:7">
      <c r="B105" s="127"/>
      <c r="C105" s="121" t="s">
        <v>5904</v>
      </c>
      <c r="D105" s="139">
        <v>7.6399999999999996E-2</v>
      </c>
      <c r="E105" s="126">
        <v>45</v>
      </c>
    </row>
    <row r="106" spans="2:7">
      <c r="B106" s="141"/>
      <c r="C106" s="124" t="s">
        <v>5905</v>
      </c>
      <c r="D106" s="142">
        <v>8.3299999999999999E-2</v>
      </c>
      <c r="E106" s="143">
        <v>25</v>
      </c>
      <c r="F106" s="124"/>
      <c r="G106" s="124"/>
    </row>
    <row r="107" spans="2:7">
      <c r="B107" s="144"/>
      <c r="D107" s="139"/>
    </row>
    <row r="108" spans="2:7" ht="15.75" thickBot="1">
      <c r="B108" s="167" t="s">
        <v>5906</v>
      </c>
      <c r="C108" s="168"/>
      <c r="D108" s="168"/>
      <c r="E108" s="168"/>
      <c r="F108" s="122"/>
      <c r="G108" s="122"/>
    </row>
    <row r="109" spans="2:7">
      <c r="B109" s="163" t="s">
        <v>5749</v>
      </c>
      <c r="C109" s="164"/>
      <c r="D109" s="164"/>
      <c r="E109" s="164"/>
    </row>
    <row r="110" spans="2:7">
      <c r="B110" s="73" t="s">
        <v>5750</v>
      </c>
      <c r="C110" s="73" t="s">
        <v>5751</v>
      </c>
      <c r="D110" s="73" t="s">
        <v>5752</v>
      </c>
      <c r="E110" s="73" t="s">
        <v>5753</v>
      </c>
      <c r="F110" s="124"/>
      <c r="G110" s="124"/>
    </row>
    <row r="111" spans="2:7">
      <c r="B111" s="163" t="s">
        <v>5754</v>
      </c>
      <c r="C111" s="164"/>
      <c r="D111" s="164"/>
      <c r="E111" s="164"/>
    </row>
    <row r="112" spans="2:7">
      <c r="B112" s="138"/>
      <c r="C112" s="121" t="s">
        <v>5771</v>
      </c>
      <c r="D112" s="121" t="s">
        <v>5907</v>
      </c>
      <c r="E112" s="120">
        <v>19</v>
      </c>
    </row>
    <row r="113" spans="2:8">
      <c r="B113" s="125"/>
      <c r="C113" s="121" t="s">
        <v>5789</v>
      </c>
      <c r="D113" s="121" t="s">
        <v>5908</v>
      </c>
      <c r="E113" s="120">
        <v>16</v>
      </c>
      <c r="F113" s="121" t="s">
        <v>5763</v>
      </c>
      <c r="G113" s="121" t="s">
        <v>5764</v>
      </c>
    </row>
    <row r="114" spans="2:8">
      <c r="B114" s="125"/>
      <c r="C114" s="121" t="s">
        <v>5760</v>
      </c>
      <c r="D114" s="121" t="s">
        <v>5909</v>
      </c>
      <c r="E114" s="120">
        <v>7</v>
      </c>
      <c r="F114" s="125">
        <f>SUM(E113:E114,E121,E177)</f>
        <v>34</v>
      </c>
      <c r="G114" s="128">
        <f t="shared" ref="G114:G119" si="1">(F114/98)*100</f>
        <v>34.693877551020407</v>
      </c>
      <c r="H114" s="83" t="s">
        <v>5767</v>
      </c>
    </row>
    <row r="115" spans="2:8">
      <c r="B115" s="129"/>
      <c r="C115" s="121" t="s">
        <v>5768</v>
      </c>
      <c r="D115" s="121" t="s">
        <v>5910</v>
      </c>
      <c r="E115" s="120">
        <v>18</v>
      </c>
      <c r="F115" s="129">
        <f>SUM(E115,E150)</f>
        <v>21</v>
      </c>
      <c r="G115" s="129">
        <f t="shared" si="1"/>
        <v>21.428571428571427</v>
      </c>
      <c r="H115" s="83" t="s">
        <v>5770</v>
      </c>
    </row>
    <row r="116" spans="2:8">
      <c r="B116" s="127"/>
      <c r="C116" s="121" t="s">
        <v>5828</v>
      </c>
      <c r="D116" s="121" t="s">
        <v>5911</v>
      </c>
      <c r="E116" s="120">
        <v>6</v>
      </c>
      <c r="F116" s="131">
        <f>SUM(E112,E134,E149,E151,E158)</f>
        <v>41</v>
      </c>
      <c r="G116" s="131">
        <f t="shared" si="1"/>
        <v>41.836734693877553</v>
      </c>
      <c r="H116" s="83" t="s">
        <v>5773</v>
      </c>
    </row>
    <row r="117" spans="2:8">
      <c r="B117" s="127"/>
      <c r="C117" s="121" t="s">
        <v>5830</v>
      </c>
      <c r="D117" s="121" t="s">
        <v>5908</v>
      </c>
      <c r="E117" s="120">
        <v>11</v>
      </c>
      <c r="F117" s="137">
        <f>SUM(E120)</f>
        <v>8</v>
      </c>
      <c r="G117" s="134">
        <f t="shared" si="1"/>
        <v>8.1632653061224492</v>
      </c>
      <c r="H117" s="83" t="s">
        <v>5912</v>
      </c>
    </row>
    <row r="118" spans="2:8">
      <c r="B118" s="127"/>
      <c r="C118" s="121" t="s">
        <v>5831</v>
      </c>
      <c r="D118" s="121" t="s">
        <v>5910</v>
      </c>
      <c r="E118" s="120">
        <v>5</v>
      </c>
      <c r="F118" s="135">
        <f>SUM(E123,E126,E130,E136:E138,E142,E154:E155,E157,E160,E162,E169,E176,E178,)</f>
        <v>63</v>
      </c>
      <c r="G118" s="136">
        <f t="shared" si="1"/>
        <v>64.285714285714292</v>
      </c>
      <c r="H118" s="83" t="s">
        <v>5779</v>
      </c>
    </row>
    <row r="119" spans="2:8">
      <c r="B119" s="127"/>
      <c r="C119" s="121" t="s">
        <v>5808</v>
      </c>
      <c r="D119" s="121" t="s">
        <v>5913</v>
      </c>
      <c r="E119" s="120">
        <v>10</v>
      </c>
      <c r="F119" s="127">
        <f>SUM(E116:E119,E127,E131:E132,E140:E141,E143:E144,E148,E153,E159,E161,E168,E170:E175)</f>
        <v>92</v>
      </c>
      <c r="G119" s="127">
        <f t="shared" si="1"/>
        <v>93.877551020408163</v>
      </c>
      <c r="H119" s="83" t="s">
        <v>5782</v>
      </c>
    </row>
    <row r="120" spans="2:8">
      <c r="B120" s="137"/>
      <c r="C120" s="121" t="s">
        <v>5810</v>
      </c>
      <c r="D120" s="121" t="s">
        <v>5914</v>
      </c>
      <c r="E120" s="120">
        <v>8</v>
      </c>
    </row>
    <row r="121" spans="2:8">
      <c r="B121" s="125"/>
      <c r="C121" s="121" t="s">
        <v>5833</v>
      </c>
      <c r="D121" s="121" t="s">
        <v>5911</v>
      </c>
      <c r="E121" s="120">
        <v>9</v>
      </c>
    </row>
    <row r="122" spans="2:8">
      <c r="B122" s="127"/>
      <c r="C122" s="121" t="s">
        <v>5834</v>
      </c>
      <c r="D122" s="121" t="s">
        <v>5908</v>
      </c>
      <c r="E122" s="120">
        <v>9</v>
      </c>
    </row>
    <row r="123" spans="2:8">
      <c r="B123" s="135"/>
      <c r="C123" s="121" t="s">
        <v>5836</v>
      </c>
      <c r="D123" s="121" t="s">
        <v>5908</v>
      </c>
      <c r="E123" s="120">
        <v>4</v>
      </c>
    </row>
    <row r="124" spans="2:8">
      <c r="C124" s="121" t="s">
        <v>5814</v>
      </c>
      <c r="D124" s="121" t="s">
        <v>5915</v>
      </c>
      <c r="E124" s="120">
        <v>3</v>
      </c>
    </row>
    <row r="125" spans="2:8">
      <c r="C125" s="121" t="s">
        <v>5777</v>
      </c>
      <c r="D125" s="121" t="s">
        <v>5916</v>
      </c>
      <c r="E125" s="120">
        <v>1</v>
      </c>
    </row>
    <row r="126" spans="2:8">
      <c r="B126" s="135"/>
      <c r="C126" s="121" t="s">
        <v>5839</v>
      </c>
      <c r="D126" s="121" t="s">
        <v>5911</v>
      </c>
      <c r="E126" s="120">
        <v>3</v>
      </c>
    </row>
    <row r="127" spans="2:8">
      <c r="B127" s="127"/>
      <c r="C127" s="121" t="s">
        <v>5841</v>
      </c>
      <c r="D127" s="121" t="s">
        <v>5917</v>
      </c>
      <c r="E127" s="120">
        <v>2</v>
      </c>
    </row>
    <row r="128" spans="2:8">
      <c r="C128" s="121" t="s">
        <v>5797</v>
      </c>
      <c r="D128" s="121" t="s">
        <v>5911</v>
      </c>
      <c r="E128" s="120">
        <v>18</v>
      </c>
    </row>
    <row r="129" spans="2:5">
      <c r="C129" s="121" t="s">
        <v>5843</v>
      </c>
      <c r="D129" s="121" t="s">
        <v>5918</v>
      </c>
      <c r="E129" s="120">
        <v>2</v>
      </c>
    </row>
    <row r="130" spans="2:5">
      <c r="B130" s="135"/>
      <c r="C130" s="121" t="s">
        <v>5844</v>
      </c>
      <c r="D130" s="121" t="s">
        <v>5908</v>
      </c>
      <c r="E130" s="120">
        <v>4</v>
      </c>
    </row>
    <row r="131" spans="2:5">
      <c r="B131" s="127"/>
      <c r="C131" s="121" t="s">
        <v>5847</v>
      </c>
      <c r="D131" s="121" t="s">
        <v>5919</v>
      </c>
      <c r="E131" s="120">
        <v>3</v>
      </c>
    </row>
    <row r="132" spans="2:5">
      <c r="B132" s="127"/>
      <c r="C132" s="121" t="s">
        <v>5848</v>
      </c>
      <c r="D132" s="121" t="s">
        <v>5908</v>
      </c>
      <c r="E132" s="120">
        <v>4</v>
      </c>
    </row>
    <row r="133" spans="2:5">
      <c r="C133" s="121" t="s">
        <v>5791</v>
      </c>
      <c r="D133" s="121" t="s">
        <v>5915</v>
      </c>
      <c r="E133" s="120">
        <v>3</v>
      </c>
    </row>
    <row r="134" spans="2:5">
      <c r="B134" s="131"/>
      <c r="C134" s="121" t="s">
        <v>5853</v>
      </c>
      <c r="D134" s="121" t="s">
        <v>5908</v>
      </c>
      <c r="E134" s="120">
        <v>11</v>
      </c>
    </row>
    <row r="135" spans="2:5">
      <c r="C135" s="121" t="s">
        <v>5802</v>
      </c>
      <c r="D135" s="121" t="s">
        <v>5920</v>
      </c>
      <c r="E135" s="120">
        <v>3</v>
      </c>
    </row>
    <row r="136" spans="2:5">
      <c r="B136" s="135"/>
      <c r="C136" s="121" t="s">
        <v>5854</v>
      </c>
      <c r="D136" s="121" t="s">
        <v>5921</v>
      </c>
      <c r="E136" s="120">
        <v>4</v>
      </c>
    </row>
    <row r="137" spans="2:5">
      <c r="B137" s="135"/>
      <c r="C137" s="121" t="s">
        <v>5865</v>
      </c>
      <c r="D137" s="121" t="s">
        <v>5908</v>
      </c>
      <c r="E137" s="120">
        <v>11</v>
      </c>
    </row>
    <row r="138" spans="2:5">
      <c r="B138" s="135"/>
      <c r="C138" s="121" t="s">
        <v>5866</v>
      </c>
      <c r="D138" s="121" t="s">
        <v>5913</v>
      </c>
      <c r="E138" s="120">
        <v>14</v>
      </c>
    </row>
    <row r="139" spans="2:5">
      <c r="C139" s="121" t="s">
        <v>5793</v>
      </c>
      <c r="D139" s="121" t="s">
        <v>5922</v>
      </c>
      <c r="E139" s="120">
        <v>8</v>
      </c>
    </row>
    <row r="140" spans="2:5">
      <c r="B140" s="127"/>
      <c r="C140" s="121" t="s">
        <v>5765</v>
      </c>
      <c r="D140" s="121" t="s">
        <v>5923</v>
      </c>
      <c r="E140" s="120">
        <v>2</v>
      </c>
    </row>
    <row r="141" spans="2:5">
      <c r="B141" s="127"/>
      <c r="C141" s="121" t="s">
        <v>5757</v>
      </c>
      <c r="D141" s="121" t="s">
        <v>5924</v>
      </c>
      <c r="E141" s="120">
        <v>9</v>
      </c>
    </row>
    <row r="142" spans="2:5">
      <c r="B142" s="135"/>
      <c r="C142" s="121" t="s">
        <v>5860</v>
      </c>
      <c r="D142" s="121" t="s">
        <v>5925</v>
      </c>
      <c r="E142" s="120">
        <v>1</v>
      </c>
    </row>
    <row r="143" spans="2:5">
      <c r="B143" s="127"/>
      <c r="C143" s="121" t="s">
        <v>5758</v>
      </c>
      <c r="D143" s="121" t="s">
        <v>5926</v>
      </c>
      <c r="E143" s="120">
        <v>8</v>
      </c>
    </row>
    <row r="144" spans="2:5">
      <c r="B144" s="127"/>
      <c r="C144" s="121" t="s">
        <v>5867</v>
      </c>
      <c r="D144" s="121" t="s">
        <v>5924</v>
      </c>
      <c r="E144" s="120">
        <v>3</v>
      </c>
    </row>
    <row r="145" spans="2:5">
      <c r="C145" s="121" t="s">
        <v>5837</v>
      </c>
      <c r="D145" s="121" t="s">
        <v>5927</v>
      </c>
      <c r="E145" s="120">
        <v>4</v>
      </c>
    </row>
    <row r="146" spans="2:5">
      <c r="C146" s="121" t="s">
        <v>5849</v>
      </c>
      <c r="D146" s="121" t="s">
        <v>5928</v>
      </c>
      <c r="E146" s="120">
        <v>5</v>
      </c>
    </row>
    <row r="147" spans="2:5">
      <c r="C147" s="121" t="s">
        <v>5816</v>
      </c>
      <c r="D147" s="121" t="s">
        <v>5929</v>
      </c>
      <c r="E147" s="120">
        <v>4</v>
      </c>
    </row>
    <row r="148" spans="2:5">
      <c r="B148" s="127"/>
      <c r="C148" s="121" t="s">
        <v>5755</v>
      </c>
      <c r="D148" s="121" t="s">
        <v>5930</v>
      </c>
      <c r="E148" s="120">
        <v>2</v>
      </c>
    </row>
    <row r="149" spans="2:5">
      <c r="B149" s="131"/>
      <c r="C149" s="121" t="s">
        <v>5824</v>
      </c>
      <c r="D149" s="121" t="s">
        <v>5931</v>
      </c>
      <c r="E149" s="120">
        <v>1</v>
      </c>
    </row>
    <row r="150" spans="2:5">
      <c r="B150" s="145"/>
      <c r="C150" s="121" t="s">
        <v>5832</v>
      </c>
      <c r="D150" s="121" t="s">
        <v>5932</v>
      </c>
      <c r="E150" s="120">
        <v>3</v>
      </c>
    </row>
    <row r="151" spans="2:5">
      <c r="B151" s="131"/>
      <c r="C151" s="121" t="s">
        <v>5806</v>
      </c>
      <c r="D151" s="121" t="s">
        <v>5933</v>
      </c>
      <c r="E151" s="120">
        <v>7</v>
      </c>
    </row>
    <row r="152" spans="2:5">
      <c r="B152" s="144"/>
      <c r="C152" s="121" t="s">
        <v>5823</v>
      </c>
      <c r="D152" s="121" t="s">
        <v>5934</v>
      </c>
      <c r="E152" s="120">
        <v>1</v>
      </c>
    </row>
    <row r="153" spans="2:5">
      <c r="B153" s="127"/>
      <c r="C153" s="121" t="s">
        <v>5838</v>
      </c>
      <c r="D153" s="121" t="s">
        <v>5934</v>
      </c>
      <c r="E153" s="120">
        <v>1</v>
      </c>
    </row>
    <row r="154" spans="2:5">
      <c r="B154" s="135"/>
      <c r="C154" s="121" t="s">
        <v>5788</v>
      </c>
      <c r="D154" s="121" t="s">
        <v>5935</v>
      </c>
      <c r="E154" s="120">
        <v>4</v>
      </c>
    </row>
    <row r="155" spans="2:5">
      <c r="B155" s="135"/>
      <c r="C155" s="121" t="s">
        <v>5785</v>
      </c>
      <c r="D155" s="121" t="s">
        <v>5936</v>
      </c>
      <c r="E155" s="120">
        <v>1</v>
      </c>
    </row>
    <row r="156" spans="2:5">
      <c r="C156" s="121" t="s">
        <v>5855</v>
      </c>
      <c r="D156" s="121" t="s">
        <v>5937</v>
      </c>
      <c r="E156" s="120">
        <v>5</v>
      </c>
    </row>
    <row r="157" spans="2:5">
      <c r="B157" s="135"/>
      <c r="C157" s="121" t="s">
        <v>5859</v>
      </c>
      <c r="D157" s="121" t="s">
        <v>5938</v>
      </c>
      <c r="E157" s="120">
        <v>3</v>
      </c>
    </row>
    <row r="158" spans="2:5">
      <c r="B158" s="131"/>
      <c r="C158" s="121" t="s">
        <v>5939</v>
      </c>
      <c r="D158" s="121" t="s">
        <v>5938</v>
      </c>
      <c r="E158" s="120">
        <v>3</v>
      </c>
    </row>
    <row r="159" spans="2:5">
      <c r="B159" s="127"/>
      <c r="C159" s="121" t="s">
        <v>5845</v>
      </c>
      <c r="D159" s="121" t="s">
        <v>5940</v>
      </c>
      <c r="E159" s="120">
        <v>4</v>
      </c>
    </row>
    <row r="160" spans="2:5">
      <c r="B160" s="135"/>
      <c r="C160" s="121" t="s">
        <v>5851</v>
      </c>
      <c r="D160" s="121" t="s">
        <v>5941</v>
      </c>
      <c r="E160" s="120">
        <v>3</v>
      </c>
    </row>
    <row r="161" spans="2:5">
      <c r="B161" s="127"/>
      <c r="C161" s="121" t="s">
        <v>5856</v>
      </c>
      <c r="D161" s="121" t="s">
        <v>5942</v>
      </c>
      <c r="E161" s="120">
        <v>1</v>
      </c>
    </row>
    <row r="162" spans="2:5">
      <c r="B162" s="135"/>
      <c r="C162" s="121" t="s">
        <v>5826</v>
      </c>
      <c r="D162" s="121" t="s">
        <v>5943</v>
      </c>
      <c r="E162" s="120">
        <v>3</v>
      </c>
    </row>
    <row r="163" spans="2:5">
      <c r="C163" s="121" t="s">
        <v>5944</v>
      </c>
      <c r="D163" s="121" t="s">
        <v>5945</v>
      </c>
      <c r="E163" s="120">
        <v>3</v>
      </c>
    </row>
    <row r="164" spans="2:5">
      <c r="C164" s="121" t="s">
        <v>5858</v>
      </c>
      <c r="D164" s="121" t="s">
        <v>5946</v>
      </c>
      <c r="E164" s="120">
        <v>2</v>
      </c>
    </row>
    <row r="165" spans="2:5">
      <c r="C165" s="121" t="s">
        <v>5862</v>
      </c>
      <c r="D165" s="121" t="s">
        <v>5947</v>
      </c>
      <c r="E165" s="120">
        <v>2</v>
      </c>
    </row>
    <row r="166" spans="2:5">
      <c r="B166" s="144"/>
      <c r="C166" s="121" t="s">
        <v>5800</v>
      </c>
      <c r="D166" s="121" t="s">
        <v>5948</v>
      </c>
      <c r="E166" s="120">
        <v>2</v>
      </c>
    </row>
    <row r="167" spans="2:5">
      <c r="C167" s="121" t="s">
        <v>5949</v>
      </c>
      <c r="D167" s="121" t="s">
        <v>5950</v>
      </c>
      <c r="E167" s="120">
        <v>2</v>
      </c>
    </row>
    <row r="168" spans="2:5">
      <c r="B168" s="127"/>
      <c r="C168" s="121" t="s">
        <v>5951</v>
      </c>
      <c r="D168" s="121" t="s">
        <v>5950</v>
      </c>
      <c r="E168" s="120">
        <v>1</v>
      </c>
    </row>
    <row r="169" spans="2:5">
      <c r="B169" s="135"/>
      <c r="C169" s="121" t="s">
        <v>5864</v>
      </c>
      <c r="D169" s="121" t="s">
        <v>5952</v>
      </c>
      <c r="E169" s="120">
        <v>5</v>
      </c>
    </row>
    <row r="170" spans="2:5">
      <c r="B170" s="127"/>
      <c r="C170" s="121" t="s">
        <v>5820</v>
      </c>
      <c r="D170" s="121" t="s">
        <v>5953</v>
      </c>
      <c r="E170" s="120">
        <v>3</v>
      </c>
    </row>
    <row r="171" spans="2:5">
      <c r="B171" s="127"/>
      <c r="C171" s="121" t="s">
        <v>5795</v>
      </c>
      <c r="D171" s="121" t="s">
        <v>5954</v>
      </c>
      <c r="E171" s="120">
        <v>3</v>
      </c>
    </row>
    <row r="172" spans="2:5">
      <c r="B172" s="127"/>
      <c r="C172" s="121" t="s">
        <v>5850</v>
      </c>
      <c r="D172" s="121" t="s">
        <v>5953</v>
      </c>
      <c r="E172" s="120">
        <v>4</v>
      </c>
    </row>
    <row r="173" spans="2:5">
      <c r="B173" s="127"/>
      <c r="C173" s="121" t="s">
        <v>5812</v>
      </c>
      <c r="D173" s="121" t="s">
        <v>5955</v>
      </c>
      <c r="E173" s="120">
        <v>1</v>
      </c>
    </row>
    <row r="174" spans="2:5">
      <c r="B174" s="127"/>
      <c r="C174" s="121" t="s">
        <v>5872</v>
      </c>
      <c r="D174" s="121" t="s">
        <v>5956</v>
      </c>
      <c r="E174" s="120">
        <v>6</v>
      </c>
    </row>
    <row r="175" spans="2:5">
      <c r="B175" s="127"/>
      <c r="C175" s="121" t="s">
        <v>5787</v>
      </c>
      <c r="D175" s="121" t="s">
        <v>5957</v>
      </c>
      <c r="E175" s="120">
        <v>3</v>
      </c>
    </row>
    <row r="176" spans="2:5">
      <c r="B176" s="135"/>
      <c r="C176" s="121" t="s">
        <v>5863</v>
      </c>
      <c r="D176" s="121" t="s">
        <v>5958</v>
      </c>
      <c r="E176" s="120">
        <v>1</v>
      </c>
    </row>
    <row r="177" spans="2:8">
      <c r="B177" s="125"/>
      <c r="C177" s="121" t="s">
        <v>5811</v>
      </c>
      <c r="D177" s="121" t="s">
        <v>5959</v>
      </c>
      <c r="E177" s="120">
        <v>2</v>
      </c>
    </row>
    <row r="178" spans="2:8">
      <c r="B178" s="135"/>
      <c r="C178" s="121" t="s">
        <v>5960</v>
      </c>
      <c r="D178" s="121" t="s">
        <v>5961</v>
      </c>
      <c r="E178" s="120">
        <v>2</v>
      </c>
    </row>
    <row r="179" spans="2:8">
      <c r="C179" s="121" t="s">
        <v>5804</v>
      </c>
      <c r="D179" s="121" t="s">
        <v>5962</v>
      </c>
      <c r="E179" s="120">
        <v>1</v>
      </c>
    </row>
    <row r="180" spans="2:8">
      <c r="C180" s="121" t="s">
        <v>5852</v>
      </c>
      <c r="D180" s="121" t="s">
        <v>5962</v>
      </c>
      <c r="E180" s="120">
        <v>1</v>
      </c>
    </row>
    <row r="181" spans="2:8">
      <c r="C181" s="121" t="s">
        <v>5786</v>
      </c>
      <c r="D181" s="121" t="s">
        <v>5963</v>
      </c>
      <c r="E181" s="120">
        <v>1</v>
      </c>
    </row>
    <row r="182" spans="2:8">
      <c r="D182" s="121"/>
      <c r="E182" s="120"/>
    </row>
    <row r="183" spans="2:8" ht="15.75" thickBot="1">
      <c r="B183" s="167" t="s">
        <v>5964</v>
      </c>
      <c r="C183" s="168"/>
      <c r="D183" s="168"/>
      <c r="E183" s="168"/>
      <c r="F183" s="122"/>
      <c r="G183" s="122"/>
    </row>
    <row r="184" spans="2:8">
      <c r="B184" s="163" t="s">
        <v>5749</v>
      </c>
      <c r="C184" s="164"/>
      <c r="D184" s="164"/>
      <c r="E184" s="164"/>
    </row>
    <row r="185" spans="2:8">
      <c r="B185" s="73" t="s">
        <v>5750</v>
      </c>
      <c r="C185" s="73" t="s">
        <v>5751</v>
      </c>
      <c r="D185" s="73" t="s">
        <v>5752</v>
      </c>
      <c r="E185" s="73" t="s">
        <v>5753</v>
      </c>
      <c r="F185" s="124"/>
      <c r="G185" s="124"/>
    </row>
    <row r="186" spans="2:8">
      <c r="B186" s="163" t="s">
        <v>5754</v>
      </c>
      <c r="C186" s="164"/>
      <c r="D186" s="164"/>
      <c r="E186" s="164"/>
    </row>
    <row r="187" spans="2:8">
      <c r="B187" s="135"/>
      <c r="C187" s="121" t="s">
        <v>5865</v>
      </c>
      <c r="D187" s="126" t="s">
        <v>5965</v>
      </c>
      <c r="E187" s="120">
        <v>28</v>
      </c>
    </row>
    <row r="188" spans="2:8">
      <c r="C188" s="83" t="s">
        <v>5831</v>
      </c>
      <c r="D188" s="126" t="s">
        <v>5966</v>
      </c>
      <c r="E188" s="120">
        <v>13</v>
      </c>
      <c r="F188" s="121" t="s">
        <v>5763</v>
      </c>
      <c r="G188" s="121" t="s">
        <v>5764</v>
      </c>
    </row>
    <row r="189" spans="2:8">
      <c r="B189" s="127"/>
      <c r="C189" s="83" t="s">
        <v>5795</v>
      </c>
      <c r="D189" s="126" t="s">
        <v>5967</v>
      </c>
      <c r="E189" s="120">
        <v>9</v>
      </c>
      <c r="F189" s="125">
        <f>SUM(E196,E224,E226,E257)</f>
        <v>74</v>
      </c>
      <c r="G189" s="125">
        <v>28.90625</v>
      </c>
      <c r="H189" s="83" t="s">
        <v>5767</v>
      </c>
    </row>
    <row r="190" spans="2:8">
      <c r="B190" s="127"/>
      <c r="C190" s="83" t="s">
        <v>5841</v>
      </c>
      <c r="D190" s="126" t="s">
        <v>5968</v>
      </c>
      <c r="E190" s="120">
        <v>10</v>
      </c>
      <c r="F190" s="129">
        <f>SUM(E238)</f>
        <v>32</v>
      </c>
      <c r="G190" s="129">
        <v>12.5</v>
      </c>
      <c r="H190" s="83" t="s">
        <v>5770</v>
      </c>
    </row>
    <row r="191" spans="2:8">
      <c r="C191" s="83" t="s">
        <v>5844</v>
      </c>
      <c r="D191" s="126" t="s">
        <v>5969</v>
      </c>
      <c r="E191" s="120">
        <v>23</v>
      </c>
      <c r="F191" s="131">
        <f>SUM(E207,E233,E236,E251)</f>
        <v>74</v>
      </c>
      <c r="G191" s="131">
        <v>28.90625</v>
      </c>
      <c r="H191" s="83" t="s">
        <v>5773</v>
      </c>
    </row>
    <row r="192" spans="2:8">
      <c r="C192" s="83" t="s">
        <v>5845</v>
      </c>
      <c r="D192" s="126" t="s">
        <v>5970</v>
      </c>
      <c r="E192" s="120">
        <v>18</v>
      </c>
      <c r="F192" s="146">
        <f>SUM(E201)</f>
        <v>36</v>
      </c>
      <c r="G192" s="146">
        <v>14.0625</v>
      </c>
      <c r="H192" s="83" t="s">
        <v>5912</v>
      </c>
    </row>
    <row r="193" spans="2:8">
      <c r="B193" s="127"/>
      <c r="C193" s="83" t="s">
        <v>5834</v>
      </c>
      <c r="D193" s="126" t="s">
        <v>5971</v>
      </c>
      <c r="E193" s="120">
        <v>28</v>
      </c>
      <c r="F193" s="135">
        <f>SUM(E187,E194:E195,E200,E203,E206,E209,E211,E214,E220,E22,E227:E229,E232,E241,E245,E255,E262)</f>
        <v>235</v>
      </c>
      <c r="G193" s="135">
        <v>91.796875</v>
      </c>
      <c r="H193" s="83" t="s">
        <v>5779</v>
      </c>
    </row>
    <row r="194" spans="2:8">
      <c r="B194" s="135"/>
      <c r="C194" s="83" t="s">
        <v>5960</v>
      </c>
      <c r="D194" s="126" t="s">
        <v>5972</v>
      </c>
      <c r="E194" s="120">
        <v>14</v>
      </c>
      <c r="F194" s="127">
        <f>SUM(E189:E190,E193,E204,E210,E212,E215:E217,E221:E223,E225,E234,E252:E253,E256,E259,E261,E230)</f>
        <v>184</v>
      </c>
      <c r="G194" s="127">
        <v>71.875</v>
      </c>
      <c r="H194" s="83" t="s">
        <v>5782</v>
      </c>
    </row>
    <row r="195" spans="2:8">
      <c r="B195" s="135"/>
      <c r="C195" s="83" t="s">
        <v>5864</v>
      </c>
      <c r="D195" s="126" t="s">
        <v>5973</v>
      </c>
      <c r="E195" s="120">
        <v>19</v>
      </c>
    </row>
    <row r="196" spans="2:8">
      <c r="B196" s="125"/>
      <c r="C196" s="83" t="s">
        <v>5789</v>
      </c>
      <c r="D196" s="126" t="s">
        <v>5974</v>
      </c>
      <c r="E196" s="120">
        <v>30</v>
      </c>
    </row>
    <row r="197" spans="2:8">
      <c r="C197" s="83" t="s">
        <v>5793</v>
      </c>
      <c r="D197" s="126" t="s">
        <v>5975</v>
      </c>
      <c r="E197" s="120">
        <v>22</v>
      </c>
    </row>
    <row r="198" spans="2:8">
      <c r="C198" s="83" t="s">
        <v>5777</v>
      </c>
      <c r="D198" s="126" t="s">
        <v>5976</v>
      </c>
      <c r="E198" s="120">
        <v>7</v>
      </c>
    </row>
    <row r="199" spans="2:8">
      <c r="C199" s="83" t="s">
        <v>5804</v>
      </c>
      <c r="D199" s="126" t="s">
        <v>5977</v>
      </c>
      <c r="E199" s="120">
        <v>8</v>
      </c>
    </row>
    <row r="200" spans="2:8">
      <c r="B200" s="135"/>
      <c r="C200" s="83" t="s">
        <v>5788</v>
      </c>
      <c r="D200" s="126" t="s">
        <v>5978</v>
      </c>
      <c r="E200" s="120">
        <v>10</v>
      </c>
    </row>
    <row r="201" spans="2:8">
      <c r="B201" s="137"/>
      <c r="C201" s="83" t="s">
        <v>5810</v>
      </c>
      <c r="D201" s="126" t="s">
        <v>5979</v>
      </c>
      <c r="E201" s="120">
        <v>36</v>
      </c>
    </row>
    <row r="202" spans="2:8">
      <c r="C202" s="83" t="s">
        <v>5847</v>
      </c>
      <c r="D202" s="126" t="s">
        <v>5980</v>
      </c>
      <c r="E202" s="120">
        <v>4</v>
      </c>
    </row>
    <row r="203" spans="2:8">
      <c r="B203" s="135"/>
      <c r="C203" s="83" t="s">
        <v>5826</v>
      </c>
      <c r="D203" s="126" t="s">
        <v>5981</v>
      </c>
      <c r="E203" s="120">
        <v>14</v>
      </c>
    </row>
    <row r="204" spans="2:8">
      <c r="B204" s="127"/>
      <c r="C204" s="83" t="s">
        <v>5828</v>
      </c>
      <c r="D204" s="126" t="s">
        <v>5982</v>
      </c>
      <c r="E204" s="120">
        <v>19</v>
      </c>
    </row>
    <row r="205" spans="2:8">
      <c r="C205" s="83" t="s">
        <v>5837</v>
      </c>
      <c r="D205" s="126" t="s">
        <v>5983</v>
      </c>
      <c r="E205" s="120">
        <v>10</v>
      </c>
    </row>
    <row r="206" spans="2:8">
      <c r="B206" s="135"/>
      <c r="C206" s="83" t="s">
        <v>5851</v>
      </c>
      <c r="D206" s="126" t="s">
        <v>5984</v>
      </c>
      <c r="E206" s="120">
        <v>14</v>
      </c>
    </row>
    <row r="207" spans="2:8">
      <c r="B207" s="131"/>
      <c r="C207" s="83" t="s">
        <v>5853</v>
      </c>
      <c r="D207" s="126" t="s">
        <v>5985</v>
      </c>
      <c r="E207" s="120">
        <v>27</v>
      </c>
    </row>
    <row r="208" spans="2:8">
      <c r="C208" s="83" t="s">
        <v>5816</v>
      </c>
      <c r="D208" s="126" t="s">
        <v>5986</v>
      </c>
      <c r="E208" s="120">
        <v>9</v>
      </c>
    </row>
    <row r="209" spans="2:5">
      <c r="B209" s="135"/>
      <c r="C209" s="83" t="s">
        <v>5866</v>
      </c>
      <c r="D209" s="126" t="s">
        <v>5987</v>
      </c>
      <c r="E209" s="120">
        <v>19</v>
      </c>
    </row>
    <row r="210" spans="2:5">
      <c r="B210" s="127"/>
      <c r="C210" s="83" t="s">
        <v>5757</v>
      </c>
      <c r="D210" s="126" t="s">
        <v>5988</v>
      </c>
      <c r="E210" s="120">
        <v>13</v>
      </c>
    </row>
    <row r="211" spans="2:5">
      <c r="B211" s="135"/>
      <c r="C211" s="83" t="s">
        <v>5840</v>
      </c>
      <c r="D211" s="126" t="s">
        <v>5989</v>
      </c>
      <c r="E211" s="120">
        <v>10</v>
      </c>
    </row>
    <row r="212" spans="2:5">
      <c r="B212" s="127"/>
      <c r="C212" s="83" t="s">
        <v>5765</v>
      </c>
      <c r="D212" s="126" t="s">
        <v>5990</v>
      </c>
      <c r="E212" s="120">
        <v>10</v>
      </c>
    </row>
    <row r="213" spans="2:5">
      <c r="C213" s="83" t="s">
        <v>5758</v>
      </c>
      <c r="D213" s="126" t="s">
        <v>5990</v>
      </c>
      <c r="E213" s="120">
        <v>22</v>
      </c>
    </row>
    <row r="214" spans="2:5">
      <c r="B214" s="135"/>
      <c r="C214" s="83" t="s">
        <v>5839</v>
      </c>
      <c r="D214" s="126" t="s">
        <v>5991</v>
      </c>
      <c r="E214" s="120">
        <v>25</v>
      </c>
    </row>
    <row r="215" spans="2:5">
      <c r="B215" s="127"/>
      <c r="C215" s="83" t="s">
        <v>5830</v>
      </c>
      <c r="D215" s="126" t="s">
        <v>5992</v>
      </c>
      <c r="E215" s="120">
        <v>28</v>
      </c>
    </row>
    <row r="216" spans="2:5">
      <c r="B216" s="127"/>
      <c r="C216" s="83" t="s">
        <v>5838</v>
      </c>
      <c r="D216" s="126" t="s">
        <v>5993</v>
      </c>
      <c r="E216" s="120">
        <v>4</v>
      </c>
    </row>
    <row r="217" spans="2:5">
      <c r="B217" s="127"/>
      <c r="C217" s="83" t="s">
        <v>5867</v>
      </c>
      <c r="D217" s="126" t="s">
        <v>5994</v>
      </c>
      <c r="E217" s="120">
        <v>6</v>
      </c>
    </row>
    <row r="218" spans="2:5">
      <c r="C218" s="83" t="s">
        <v>5797</v>
      </c>
      <c r="D218" s="126" t="s">
        <v>5995</v>
      </c>
      <c r="E218" s="120">
        <v>50</v>
      </c>
    </row>
    <row r="219" spans="2:5">
      <c r="C219" s="83" t="s">
        <v>5802</v>
      </c>
      <c r="D219" s="126" t="s">
        <v>5996</v>
      </c>
      <c r="E219" s="120">
        <v>4</v>
      </c>
    </row>
    <row r="220" spans="2:5">
      <c r="B220" s="135"/>
      <c r="C220" s="83" t="s">
        <v>5854</v>
      </c>
      <c r="D220" s="126" t="s">
        <v>5997</v>
      </c>
      <c r="E220" s="120">
        <v>20</v>
      </c>
    </row>
    <row r="221" spans="2:5">
      <c r="B221" s="127"/>
      <c r="C221" s="83" t="s">
        <v>5872</v>
      </c>
      <c r="D221" s="126" t="s">
        <v>5998</v>
      </c>
      <c r="E221" s="120">
        <v>12</v>
      </c>
    </row>
    <row r="222" spans="2:5">
      <c r="B222" s="127"/>
      <c r="C222" s="83" t="s">
        <v>5787</v>
      </c>
      <c r="D222" s="126" t="s">
        <v>5998</v>
      </c>
      <c r="E222" s="120">
        <v>11</v>
      </c>
    </row>
    <row r="223" spans="2:5">
      <c r="B223" s="127"/>
      <c r="C223" s="83" t="s">
        <v>5774</v>
      </c>
      <c r="D223" s="126" t="s">
        <v>5999</v>
      </c>
      <c r="E223" s="120">
        <v>10</v>
      </c>
    </row>
    <row r="224" spans="2:5">
      <c r="B224" s="125"/>
      <c r="C224" s="83" t="s">
        <v>5760</v>
      </c>
      <c r="D224" s="126" t="s">
        <v>5999</v>
      </c>
      <c r="E224" s="120">
        <v>7</v>
      </c>
    </row>
    <row r="225" spans="2:5">
      <c r="B225" s="127"/>
      <c r="C225" s="83" t="s">
        <v>5808</v>
      </c>
      <c r="D225" s="126" t="s">
        <v>6000</v>
      </c>
      <c r="E225" s="120">
        <v>10</v>
      </c>
    </row>
    <row r="226" spans="2:5">
      <c r="B226" s="125"/>
      <c r="C226" s="83" t="s">
        <v>5833</v>
      </c>
      <c r="D226" s="126" t="s">
        <v>5999</v>
      </c>
      <c r="E226" s="120">
        <v>34</v>
      </c>
    </row>
    <row r="227" spans="2:5">
      <c r="B227" s="135"/>
      <c r="C227" s="83" t="s">
        <v>5836</v>
      </c>
      <c r="D227" s="126" t="s">
        <v>5999</v>
      </c>
      <c r="E227" s="120">
        <v>19</v>
      </c>
    </row>
    <row r="228" spans="2:5">
      <c r="B228" s="135"/>
      <c r="C228" s="83" t="s">
        <v>5780</v>
      </c>
      <c r="D228" s="126" t="s">
        <v>6001</v>
      </c>
      <c r="E228" s="120">
        <v>3</v>
      </c>
    </row>
    <row r="229" spans="2:5">
      <c r="B229" s="135"/>
      <c r="C229" s="83" t="s">
        <v>5846</v>
      </c>
      <c r="D229" s="126" t="s">
        <v>6001</v>
      </c>
      <c r="E229" s="120">
        <v>2</v>
      </c>
    </row>
    <row r="230" spans="2:5">
      <c r="B230" s="127"/>
      <c r="C230" s="83" t="s">
        <v>5799</v>
      </c>
      <c r="D230" s="126" t="s">
        <v>6002</v>
      </c>
      <c r="E230" s="120">
        <v>4</v>
      </c>
    </row>
    <row r="231" spans="2:5">
      <c r="C231" s="83" t="s">
        <v>5862</v>
      </c>
      <c r="D231" s="126" t="s">
        <v>6003</v>
      </c>
      <c r="E231" s="120">
        <v>1</v>
      </c>
    </row>
    <row r="232" spans="2:5">
      <c r="B232" s="135"/>
      <c r="C232" s="83" t="s">
        <v>5860</v>
      </c>
      <c r="D232" s="126" t="s">
        <v>6004</v>
      </c>
      <c r="E232" s="120">
        <v>9</v>
      </c>
    </row>
    <row r="233" spans="2:5">
      <c r="B233" s="131"/>
      <c r="C233" s="83" t="s">
        <v>5771</v>
      </c>
      <c r="D233" s="126" t="s">
        <v>6005</v>
      </c>
      <c r="E233" s="120">
        <v>34</v>
      </c>
    </row>
    <row r="234" spans="2:5">
      <c r="B234" s="127"/>
      <c r="C234" s="83" t="s">
        <v>5755</v>
      </c>
      <c r="D234" s="126" t="s">
        <v>6006</v>
      </c>
      <c r="E234" s="120">
        <v>1</v>
      </c>
    </row>
    <row r="235" spans="2:5">
      <c r="C235" s="83" t="s">
        <v>6007</v>
      </c>
      <c r="D235" s="126" t="s">
        <v>6006</v>
      </c>
      <c r="E235" s="120">
        <v>1</v>
      </c>
    </row>
    <row r="236" spans="2:5">
      <c r="B236" s="131"/>
      <c r="C236" s="83" t="s">
        <v>5824</v>
      </c>
      <c r="D236" s="126" t="s">
        <v>6006</v>
      </c>
      <c r="E236" s="120">
        <v>1</v>
      </c>
    </row>
    <row r="237" spans="2:5">
      <c r="C237" s="83" t="s">
        <v>5949</v>
      </c>
      <c r="D237" s="126" t="s">
        <v>6008</v>
      </c>
      <c r="E237" s="120">
        <v>8</v>
      </c>
    </row>
    <row r="238" spans="2:5">
      <c r="B238" s="129"/>
      <c r="C238" s="83" t="s">
        <v>5768</v>
      </c>
      <c r="D238" s="126" t="s">
        <v>6009</v>
      </c>
      <c r="E238" s="120">
        <v>32</v>
      </c>
    </row>
    <row r="239" spans="2:5">
      <c r="C239" s="83" t="s">
        <v>5832</v>
      </c>
      <c r="D239" s="126" t="s">
        <v>6010</v>
      </c>
      <c r="E239" s="120">
        <v>5</v>
      </c>
    </row>
    <row r="240" spans="2:5">
      <c r="C240" s="83" t="s">
        <v>5783</v>
      </c>
      <c r="D240" s="126" t="s">
        <v>6009</v>
      </c>
      <c r="E240" s="120">
        <v>17</v>
      </c>
    </row>
    <row r="241" spans="2:5">
      <c r="B241" s="135"/>
      <c r="C241" s="83" t="s">
        <v>5785</v>
      </c>
      <c r="D241" s="126" t="s">
        <v>6009</v>
      </c>
      <c r="E241" s="120">
        <v>5</v>
      </c>
    </row>
    <row r="242" spans="2:5">
      <c r="C242" s="83" t="s">
        <v>5786</v>
      </c>
      <c r="D242" s="126" t="s">
        <v>6011</v>
      </c>
      <c r="E242" s="120">
        <v>3</v>
      </c>
    </row>
    <row r="243" spans="2:5">
      <c r="C243" s="83" t="s">
        <v>5791</v>
      </c>
      <c r="D243" s="126" t="s">
        <v>6012</v>
      </c>
      <c r="E243" s="120">
        <v>10</v>
      </c>
    </row>
    <row r="244" spans="2:5">
      <c r="C244" s="83" t="s">
        <v>5849</v>
      </c>
      <c r="D244" s="126" t="s">
        <v>6013</v>
      </c>
      <c r="E244" s="120">
        <v>12</v>
      </c>
    </row>
    <row r="245" spans="2:5">
      <c r="B245" s="135"/>
      <c r="C245" s="83" t="s">
        <v>5859</v>
      </c>
      <c r="D245" s="126" t="s">
        <v>6014</v>
      </c>
      <c r="E245" s="120">
        <v>7</v>
      </c>
    </row>
    <row r="246" spans="2:5">
      <c r="C246" s="83" t="s">
        <v>5823</v>
      </c>
      <c r="D246" s="126" t="s">
        <v>6015</v>
      </c>
      <c r="E246" s="120">
        <v>1</v>
      </c>
    </row>
    <row r="247" spans="2:5">
      <c r="C247" s="83" t="s">
        <v>5843</v>
      </c>
      <c r="D247" s="126" t="s">
        <v>6016</v>
      </c>
      <c r="E247" s="120">
        <v>5</v>
      </c>
    </row>
    <row r="248" spans="2:5">
      <c r="C248" s="83" t="s">
        <v>5944</v>
      </c>
      <c r="D248" s="126" t="s">
        <v>6015</v>
      </c>
      <c r="E248" s="120">
        <v>1</v>
      </c>
    </row>
    <row r="249" spans="2:5">
      <c r="C249" s="83" t="s">
        <v>5855</v>
      </c>
      <c r="D249" s="126" t="s">
        <v>6017</v>
      </c>
      <c r="E249" s="120">
        <v>4</v>
      </c>
    </row>
    <row r="250" spans="2:5">
      <c r="C250" s="83" t="s">
        <v>5800</v>
      </c>
      <c r="D250" s="126" t="s">
        <v>6015</v>
      </c>
      <c r="E250" s="120">
        <v>1</v>
      </c>
    </row>
    <row r="251" spans="2:5">
      <c r="B251" s="131"/>
      <c r="C251" s="83" t="s">
        <v>5806</v>
      </c>
      <c r="D251" s="126" t="s">
        <v>6018</v>
      </c>
      <c r="E251" s="120">
        <v>12</v>
      </c>
    </row>
    <row r="252" spans="2:5">
      <c r="B252" s="127"/>
      <c r="C252" s="83" t="s">
        <v>5812</v>
      </c>
      <c r="D252" s="126" t="s">
        <v>6019</v>
      </c>
      <c r="E252" s="120">
        <v>3</v>
      </c>
    </row>
    <row r="253" spans="2:5">
      <c r="B253" s="127"/>
      <c r="C253" s="83" t="s">
        <v>6020</v>
      </c>
      <c r="D253" s="126" t="s">
        <v>6021</v>
      </c>
      <c r="E253" s="120">
        <v>1</v>
      </c>
    </row>
    <row r="254" spans="2:5">
      <c r="C254" s="83" t="s">
        <v>5858</v>
      </c>
      <c r="D254" s="126" t="s">
        <v>6021</v>
      </c>
      <c r="E254" s="120">
        <v>1</v>
      </c>
    </row>
    <row r="255" spans="2:5">
      <c r="B255" s="135"/>
      <c r="C255" s="83" t="s">
        <v>5939</v>
      </c>
      <c r="D255" s="126" t="s">
        <v>6022</v>
      </c>
      <c r="E255" s="120">
        <v>3</v>
      </c>
    </row>
    <row r="256" spans="2:5">
      <c r="B256" s="127"/>
      <c r="C256" s="83" t="s">
        <v>5820</v>
      </c>
      <c r="D256" s="126" t="s">
        <v>6023</v>
      </c>
      <c r="E256" s="120">
        <v>1</v>
      </c>
    </row>
    <row r="257" spans="2:5">
      <c r="B257" s="125"/>
      <c r="C257" s="83" t="s">
        <v>5811</v>
      </c>
      <c r="D257" s="126" t="s">
        <v>6024</v>
      </c>
      <c r="E257" s="120">
        <v>3</v>
      </c>
    </row>
    <row r="258" spans="2:5">
      <c r="C258" s="83" t="s">
        <v>5848</v>
      </c>
      <c r="D258" s="126" t="s">
        <v>6025</v>
      </c>
      <c r="E258" s="120">
        <v>8</v>
      </c>
    </row>
    <row r="259" spans="2:5">
      <c r="B259" s="127"/>
      <c r="C259" s="83" t="s">
        <v>5850</v>
      </c>
      <c r="D259" s="126" t="s">
        <v>6023</v>
      </c>
      <c r="E259" s="120">
        <v>1</v>
      </c>
    </row>
    <row r="260" spans="2:5">
      <c r="C260" s="83" t="s">
        <v>5852</v>
      </c>
      <c r="D260" s="126" t="s">
        <v>6023</v>
      </c>
      <c r="E260" s="120">
        <v>1</v>
      </c>
    </row>
    <row r="261" spans="2:5">
      <c r="B261" s="127"/>
      <c r="C261" s="83" t="s">
        <v>5857</v>
      </c>
      <c r="D261" s="126" t="s">
        <v>6026</v>
      </c>
      <c r="E261" s="120">
        <v>3</v>
      </c>
    </row>
    <row r="262" spans="2:5">
      <c r="B262" s="135"/>
      <c r="C262" s="83" t="s">
        <v>5863</v>
      </c>
      <c r="D262" s="126" t="s">
        <v>6023</v>
      </c>
      <c r="E262" s="120">
        <v>1</v>
      </c>
    </row>
    <row r="263" spans="2:5">
      <c r="B263" s="163" t="s">
        <v>5876</v>
      </c>
      <c r="C263" s="164"/>
      <c r="D263" s="164"/>
      <c r="E263" s="164"/>
    </row>
    <row r="264" spans="2:5">
      <c r="B264" s="127"/>
      <c r="C264" s="83" t="s">
        <v>6027</v>
      </c>
      <c r="D264" s="139">
        <v>2.8199999999999999E-2</v>
      </c>
      <c r="E264" s="140" t="s">
        <v>6028</v>
      </c>
    </row>
    <row r="265" spans="2:5">
      <c r="C265" s="83" t="s">
        <v>6029</v>
      </c>
      <c r="D265" s="139">
        <v>3.5000000000000003E-2</v>
      </c>
      <c r="E265" s="140" t="s">
        <v>6030</v>
      </c>
    </row>
    <row r="266" spans="2:5">
      <c r="B266" s="131"/>
      <c r="C266" s="83" t="s">
        <v>6031</v>
      </c>
      <c r="D266" s="139">
        <v>4.8500000000000001E-2</v>
      </c>
      <c r="E266" s="140" t="s">
        <v>6032</v>
      </c>
    </row>
    <row r="267" spans="2:5">
      <c r="B267" s="163" t="s">
        <v>5893</v>
      </c>
      <c r="C267" s="164"/>
      <c r="D267" s="164"/>
      <c r="E267" s="164"/>
    </row>
    <row r="268" spans="2:5">
      <c r="B268" s="135"/>
      <c r="C268" s="121" t="s">
        <v>6033</v>
      </c>
      <c r="D268" s="139">
        <v>2.5400000000000001E-5</v>
      </c>
      <c r="E268" s="126">
        <v>40</v>
      </c>
    </row>
    <row r="269" spans="2:5">
      <c r="B269" s="135"/>
      <c r="C269" s="121" t="s">
        <v>6034</v>
      </c>
      <c r="D269" s="139">
        <v>1.8500000000000001E-3</v>
      </c>
      <c r="E269" s="126">
        <v>30</v>
      </c>
    </row>
    <row r="270" spans="2:5">
      <c r="B270" s="135"/>
      <c r="C270" s="121" t="s">
        <v>6035</v>
      </c>
      <c r="D270" s="139">
        <v>5.1999999999999998E-3</v>
      </c>
      <c r="E270" s="126">
        <v>54</v>
      </c>
    </row>
    <row r="271" spans="2:5">
      <c r="B271" s="127"/>
      <c r="C271" s="121" t="s">
        <v>6036</v>
      </c>
      <c r="D271" s="139">
        <v>5.2500000000000003E-3</v>
      </c>
      <c r="E271" s="126">
        <v>17</v>
      </c>
    </row>
    <row r="272" spans="2:5">
      <c r="B272" s="131"/>
      <c r="C272" s="121" t="s">
        <v>6037</v>
      </c>
      <c r="D272" s="139">
        <v>8.3999999999999995E-3</v>
      </c>
      <c r="E272" s="147">
        <v>16</v>
      </c>
    </row>
    <row r="273" spans="2:8">
      <c r="C273" s="121" t="s">
        <v>6038</v>
      </c>
      <c r="D273" s="139">
        <v>8.5400000000000007E-3</v>
      </c>
      <c r="E273" s="126">
        <v>44</v>
      </c>
    </row>
    <row r="274" spans="2:8">
      <c r="B274" s="135"/>
      <c r="C274" s="121" t="s">
        <v>6039</v>
      </c>
      <c r="D274" s="139">
        <v>8.5400000000000007E-3</v>
      </c>
      <c r="E274" s="126">
        <v>44</v>
      </c>
    </row>
    <row r="275" spans="2:8">
      <c r="B275" s="127"/>
      <c r="C275" s="121" t="s">
        <v>6040</v>
      </c>
      <c r="D275" s="139">
        <v>1.9400000000000001E-2</v>
      </c>
      <c r="E275" s="126">
        <v>8</v>
      </c>
    </row>
    <row r="276" spans="2:8">
      <c r="B276" s="127"/>
      <c r="C276" s="121" t="s">
        <v>6041</v>
      </c>
      <c r="D276" s="139">
        <v>1.9400000000000001E-2</v>
      </c>
      <c r="E276" s="126">
        <v>8</v>
      </c>
    </row>
    <row r="277" spans="2:8">
      <c r="B277" s="135"/>
      <c r="C277" s="121" t="s">
        <v>6042</v>
      </c>
      <c r="D277" s="139">
        <v>5.8599999999999999E-2</v>
      </c>
      <c r="E277" s="126">
        <v>21</v>
      </c>
    </row>
    <row r="278" spans="2:8">
      <c r="B278" s="144"/>
      <c r="D278" s="139"/>
    </row>
    <row r="279" spans="2:8" ht="15.75" thickBot="1">
      <c r="B279" s="167" t="s">
        <v>6043</v>
      </c>
      <c r="C279" s="168"/>
      <c r="D279" s="168"/>
      <c r="E279" s="168"/>
      <c r="F279" s="122"/>
      <c r="G279" s="122"/>
    </row>
    <row r="280" spans="2:8">
      <c r="B280" s="163" t="s">
        <v>5749</v>
      </c>
      <c r="C280" s="164"/>
      <c r="D280" s="164"/>
      <c r="E280" s="164"/>
    </row>
    <row r="281" spans="2:8">
      <c r="B281" s="73" t="s">
        <v>5750</v>
      </c>
      <c r="C281" s="73" t="s">
        <v>5751</v>
      </c>
      <c r="D281" s="73" t="s">
        <v>5752</v>
      </c>
      <c r="E281" s="73" t="s">
        <v>5753</v>
      </c>
      <c r="F281" s="124"/>
      <c r="G281" s="124"/>
    </row>
    <row r="282" spans="2:8">
      <c r="B282" s="163" t="s">
        <v>5754</v>
      </c>
      <c r="C282" s="164"/>
      <c r="D282" s="164"/>
      <c r="E282" s="164"/>
    </row>
    <row r="283" spans="2:8">
      <c r="B283" s="127"/>
      <c r="C283" s="83" t="s">
        <v>5755</v>
      </c>
      <c r="D283" s="126" t="s">
        <v>6044</v>
      </c>
      <c r="E283" s="126">
        <v>9</v>
      </c>
      <c r="F283" s="121" t="s">
        <v>5763</v>
      </c>
      <c r="G283" s="121" t="s">
        <v>5764</v>
      </c>
    </row>
    <row r="284" spans="2:8">
      <c r="C284" s="83" t="s">
        <v>5758</v>
      </c>
      <c r="D284" s="126" t="s">
        <v>6044</v>
      </c>
      <c r="E284" s="126">
        <v>39</v>
      </c>
      <c r="F284" s="125">
        <f>SUM(E286,E290,E331,E357)</f>
        <v>162</v>
      </c>
      <c r="G284" s="125">
        <v>35.682819383259911</v>
      </c>
      <c r="H284" s="83" t="s">
        <v>5767</v>
      </c>
    </row>
    <row r="285" spans="2:8">
      <c r="B285" s="135"/>
      <c r="C285" s="83" t="s">
        <v>5866</v>
      </c>
      <c r="D285" s="126" t="s">
        <v>6045</v>
      </c>
      <c r="E285" s="126">
        <v>36</v>
      </c>
      <c r="F285" s="129">
        <f>SUM(E332)</f>
        <v>20</v>
      </c>
      <c r="G285" s="129">
        <v>4.4052863436123353</v>
      </c>
      <c r="H285" s="83" t="s">
        <v>5770</v>
      </c>
    </row>
    <row r="286" spans="2:8">
      <c r="B286" s="125"/>
      <c r="C286" s="83" t="s">
        <v>5789</v>
      </c>
      <c r="D286" s="126" t="s">
        <v>6046</v>
      </c>
      <c r="E286" s="126">
        <v>82</v>
      </c>
      <c r="F286" s="131">
        <f>SUM(E291,E317,E363)</f>
        <v>44</v>
      </c>
      <c r="G286" s="131">
        <v>9.6916299559471373</v>
      </c>
      <c r="H286" s="83" t="s">
        <v>5773</v>
      </c>
    </row>
    <row r="287" spans="2:8">
      <c r="C287" s="83" t="s">
        <v>5783</v>
      </c>
      <c r="D287" s="126" t="s">
        <v>6047</v>
      </c>
      <c r="E287" s="126">
        <v>34</v>
      </c>
      <c r="F287" s="137">
        <f>SUM(E308,E335)</f>
        <v>52</v>
      </c>
      <c r="G287" s="137">
        <v>11.453744493392071</v>
      </c>
      <c r="H287" s="83" t="s">
        <v>5912</v>
      </c>
    </row>
    <row r="288" spans="2:8">
      <c r="B288" s="127"/>
      <c r="C288" s="83" t="s">
        <v>5834</v>
      </c>
      <c r="D288" s="126" t="s">
        <v>6048</v>
      </c>
      <c r="E288" s="126">
        <v>25</v>
      </c>
      <c r="F288" s="135">
        <f>SUM(E285,E292,E295:E296,E298:E299,E304:E305,E310,E314,E320,E328:E329,E336,E339,E343,E347,E353,E360,E313)</f>
        <v>250</v>
      </c>
      <c r="G288" s="135">
        <v>55.066079295154182</v>
      </c>
      <c r="H288" s="83" t="s">
        <v>5779</v>
      </c>
    </row>
    <row r="289" spans="2:8">
      <c r="C289" s="83" t="s">
        <v>5793</v>
      </c>
      <c r="D289" s="126" t="s">
        <v>6049</v>
      </c>
      <c r="E289" s="126">
        <v>29</v>
      </c>
      <c r="F289" s="127">
        <f>SUM(E283,E288,E297,E300:E301,E306:E307,E312,E319,E322,E324,E326,E333,E337,E344:E345,E349:E352,E355,E358:E359,E364)</f>
        <v>220</v>
      </c>
      <c r="G289" s="127">
        <v>48.458149779735685</v>
      </c>
      <c r="H289" s="83" t="s">
        <v>5782</v>
      </c>
    </row>
    <row r="290" spans="2:8">
      <c r="B290" s="125"/>
      <c r="C290" s="83" t="s">
        <v>5833</v>
      </c>
      <c r="D290" s="126" t="s">
        <v>6050</v>
      </c>
      <c r="E290" s="126">
        <v>64</v>
      </c>
    </row>
    <row r="291" spans="2:8">
      <c r="B291" s="131"/>
      <c r="C291" s="83" t="s">
        <v>5853</v>
      </c>
      <c r="D291" s="126" t="s">
        <v>6051</v>
      </c>
      <c r="E291" s="126">
        <v>32</v>
      </c>
    </row>
    <row r="292" spans="2:8">
      <c r="B292" s="135"/>
      <c r="C292" s="83" t="s">
        <v>5960</v>
      </c>
      <c r="D292" s="126" t="s">
        <v>6052</v>
      </c>
      <c r="E292" s="126">
        <v>8</v>
      </c>
    </row>
    <row r="293" spans="2:8">
      <c r="C293" s="83" t="s">
        <v>5843</v>
      </c>
      <c r="D293" s="126" t="s">
        <v>6053</v>
      </c>
      <c r="E293" s="126">
        <v>13</v>
      </c>
    </row>
    <row r="294" spans="2:8">
      <c r="C294" s="83" t="s">
        <v>5949</v>
      </c>
      <c r="D294" s="126" t="s">
        <v>6054</v>
      </c>
      <c r="E294" s="126">
        <v>10</v>
      </c>
    </row>
    <row r="295" spans="2:8">
      <c r="B295" s="135"/>
      <c r="C295" s="83" t="s">
        <v>5939</v>
      </c>
      <c r="D295" s="126" t="s">
        <v>6055</v>
      </c>
      <c r="E295" s="126">
        <v>10</v>
      </c>
    </row>
    <row r="296" spans="2:8">
      <c r="B296" s="135"/>
      <c r="C296" s="83" t="s">
        <v>5864</v>
      </c>
      <c r="D296" s="126" t="s">
        <v>6056</v>
      </c>
      <c r="E296" s="126">
        <v>25</v>
      </c>
    </row>
    <row r="297" spans="2:8">
      <c r="B297" s="127"/>
      <c r="C297" s="83" t="s">
        <v>5841</v>
      </c>
      <c r="D297" s="126" t="s">
        <v>6057</v>
      </c>
      <c r="E297" s="126">
        <v>10</v>
      </c>
    </row>
    <row r="298" spans="2:8">
      <c r="B298" s="135"/>
      <c r="C298" s="83" t="s">
        <v>5854</v>
      </c>
      <c r="D298" s="126" t="s">
        <v>6058</v>
      </c>
      <c r="E298" s="126">
        <v>21</v>
      </c>
    </row>
    <row r="299" spans="2:8">
      <c r="B299" s="135"/>
      <c r="C299" s="83" t="s">
        <v>5860</v>
      </c>
      <c r="D299" s="126" t="s">
        <v>6059</v>
      </c>
      <c r="E299" s="126">
        <v>4</v>
      </c>
    </row>
    <row r="300" spans="2:8">
      <c r="B300" s="127"/>
      <c r="C300" s="83" t="s">
        <v>5765</v>
      </c>
      <c r="D300" s="126" t="s">
        <v>6060</v>
      </c>
      <c r="E300" s="126">
        <v>20</v>
      </c>
    </row>
    <row r="301" spans="2:8">
      <c r="B301" s="127"/>
      <c r="C301" s="83" t="s">
        <v>5757</v>
      </c>
      <c r="D301" s="126" t="s">
        <v>6061</v>
      </c>
      <c r="E301" s="126">
        <v>23</v>
      </c>
    </row>
    <row r="302" spans="2:8">
      <c r="C302" s="83" t="s">
        <v>5800</v>
      </c>
      <c r="D302" s="126" t="s">
        <v>6062</v>
      </c>
      <c r="E302" s="126">
        <v>10</v>
      </c>
    </row>
    <row r="303" spans="2:8">
      <c r="C303" s="83" t="s">
        <v>5814</v>
      </c>
      <c r="D303" s="126" t="s">
        <v>6063</v>
      </c>
      <c r="E303" s="126">
        <v>10</v>
      </c>
    </row>
    <row r="304" spans="2:8">
      <c r="B304" s="135"/>
      <c r="C304" s="83" t="s">
        <v>5826</v>
      </c>
      <c r="D304" s="126" t="s">
        <v>6064</v>
      </c>
      <c r="E304" s="126">
        <v>24</v>
      </c>
    </row>
    <row r="305" spans="2:5">
      <c r="B305" s="135"/>
      <c r="C305" s="83" t="s">
        <v>5865</v>
      </c>
      <c r="D305" s="126" t="s">
        <v>6065</v>
      </c>
      <c r="E305" s="126">
        <v>32</v>
      </c>
    </row>
    <row r="306" spans="2:5">
      <c r="B306" s="127"/>
      <c r="C306" s="83" t="s">
        <v>5828</v>
      </c>
      <c r="D306" s="126" t="s">
        <v>6066</v>
      </c>
      <c r="E306" s="126">
        <v>19</v>
      </c>
    </row>
    <row r="307" spans="2:5">
      <c r="B307" s="127"/>
      <c r="C307" s="83" t="s">
        <v>5830</v>
      </c>
      <c r="D307" s="126" t="s">
        <v>6066</v>
      </c>
      <c r="E307" s="126">
        <v>17</v>
      </c>
    </row>
    <row r="308" spans="2:5">
      <c r="B308" s="137"/>
      <c r="C308" s="83" t="s">
        <v>5810</v>
      </c>
      <c r="D308" s="126" t="s">
        <v>6067</v>
      </c>
      <c r="E308" s="126">
        <v>24</v>
      </c>
    </row>
    <row r="309" spans="2:5">
      <c r="C309" s="83" t="s">
        <v>5838</v>
      </c>
      <c r="D309" s="126" t="s">
        <v>6068</v>
      </c>
      <c r="E309" s="126">
        <v>11</v>
      </c>
    </row>
    <row r="310" spans="2:5">
      <c r="B310" s="135"/>
      <c r="C310" s="83" t="s">
        <v>5839</v>
      </c>
      <c r="D310" s="126" t="s">
        <v>6066</v>
      </c>
      <c r="E310" s="126">
        <v>24</v>
      </c>
    </row>
    <row r="311" spans="2:5">
      <c r="C311" s="83" t="s">
        <v>5762</v>
      </c>
      <c r="D311" s="126" t="s">
        <v>6068</v>
      </c>
      <c r="E311" s="126">
        <v>6</v>
      </c>
    </row>
    <row r="312" spans="2:5">
      <c r="B312" s="127"/>
      <c r="C312" s="83" t="s">
        <v>5857</v>
      </c>
      <c r="D312" s="126" t="s">
        <v>6069</v>
      </c>
      <c r="E312" s="126">
        <v>9</v>
      </c>
    </row>
    <row r="313" spans="2:5">
      <c r="B313" s="136"/>
      <c r="C313" s="83" t="s">
        <v>5788</v>
      </c>
      <c r="D313" s="126" t="s">
        <v>6070</v>
      </c>
      <c r="E313" s="126">
        <v>14</v>
      </c>
    </row>
    <row r="314" spans="2:5">
      <c r="B314" s="135"/>
      <c r="C314" s="83" t="s">
        <v>5840</v>
      </c>
      <c r="D314" s="126" t="s">
        <v>6071</v>
      </c>
      <c r="E314" s="126">
        <v>5</v>
      </c>
    </row>
    <row r="315" spans="2:5">
      <c r="C315" s="83" t="s">
        <v>5804</v>
      </c>
      <c r="D315" s="126" t="s">
        <v>6071</v>
      </c>
      <c r="E315" s="126">
        <v>11</v>
      </c>
    </row>
    <row r="316" spans="2:5">
      <c r="C316" s="83" t="s">
        <v>5852</v>
      </c>
      <c r="D316" s="126" t="s">
        <v>6071</v>
      </c>
      <c r="E316" s="126">
        <v>28</v>
      </c>
    </row>
    <row r="317" spans="2:5">
      <c r="B317" s="131"/>
      <c r="C317" s="83" t="s">
        <v>5771</v>
      </c>
      <c r="D317" s="126" t="s">
        <v>6072</v>
      </c>
      <c r="E317" s="126">
        <v>11</v>
      </c>
    </row>
    <row r="318" spans="2:5">
      <c r="C318" s="83" t="s">
        <v>5802</v>
      </c>
      <c r="D318" s="126" t="s">
        <v>6073</v>
      </c>
      <c r="E318" s="126">
        <v>5</v>
      </c>
    </row>
    <row r="319" spans="2:5">
      <c r="B319" s="127"/>
      <c r="C319" s="83" t="s">
        <v>5795</v>
      </c>
      <c r="D319" s="126" t="s">
        <v>6074</v>
      </c>
      <c r="E319" s="126">
        <v>15</v>
      </c>
    </row>
    <row r="320" spans="2:5">
      <c r="B320" s="135"/>
      <c r="C320" s="83" t="s">
        <v>5836</v>
      </c>
      <c r="D320" s="126" t="s">
        <v>6075</v>
      </c>
      <c r="E320" s="126">
        <v>20</v>
      </c>
    </row>
    <row r="321" spans="2:5">
      <c r="C321" s="83" t="s">
        <v>5855</v>
      </c>
      <c r="D321" s="126" t="s">
        <v>6076</v>
      </c>
      <c r="E321" s="126">
        <v>8</v>
      </c>
    </row>
    <row r="322" spans="2:5">
      <c r="B322" s="127"/>
      <c r="C322" s="83" t="s">
        <v>5820</v>
      </c>
      <c r="D322" s="126" t="s">
        <v>6077</v>
      </c>
      <c r="E322" s="126">
        <v>4</v>
      </c>
    </row>
    <row r="323" spans="2:5">
      <c r="C323" s="83" t="s">
        <v>5822</v>
      </c>
      <c r="D323" s="126" t="s">
        <v>6078</v>
      </c>
      <c r="E323" s="126">
        <v>2</v>
      </c>
    </row>
    <row r="324" spans="2:5">
      <c r="B324" s="127"/>
      <c r="C324" s="83" t="s">
        <v>5831</v>
      </c>
      <c r="D324" s="126" t="s">
        <v>6077</v>
      </c>
      <c r="E324" s="126">
        <v>4</v>
      </c>
    </row>
    <row r="325" spans="2:5">
      <c r="C325" s="83" t="s">
        <v>5847</v>
      </c>
      <c r="D325" s="126" t="s">
        <v>6078</v>
      </c>
      <c r="E325" s="126">
        <v>2</v>
      </c>
    </row>
    <row r="326" spans="2:5">
      <c r="B326" s="127"/>
      <c r="C326" s="83" t="s">
        <v>5850</v>
      </c>
      <c r="D326" s="126" t="s">
        <v>6077</v>
      </c>
      <c r="E326" s="126">
        <v>4</v>
      </c>
    </row>
    <row r="327" spans="2:5">
      <c r="C327" s="83" t="s">
        <v>5858</v>
      </c>
      <c r="D327" s="126" t="s">
        <v>6079</v>
      </c>
      <c r="E327" s="126">
        <v>12</v>
      </c>
    </row>
    <row r="328" spans="2:5">
      <c r="B328" s="135"/>
      <c r="C328" s="83" t="s">
        <v>5844</v>
      </c>
      <c r="D328" s="126" t="s">
        <v>6080</v>
      </c>
      <c r="E328" s="126">
        <v>8</v>
      </c>
    </row>
    <row r="329" spans="2:5">
      <c r="B329" s="135"/>
      <c r="C329" s="83" t="s">
        <v>6007</v>
      </c>
      <c r="D329" s="126" t="s">
        <v>6081</v>
      </c>
      <c r="E329" s="126">
        <v>2</v>
      </c>
    </row>
    <row r="330" spans="2:5">
      <c r="C330" s="83" t="s">
        <v>5774</v>
      </c>
      <c r="D330" s="126" t="s">
        <v>6082</v>
      </c>
      <c r="E330" s="126">
        <v>12</v>
      </c>
    </row>
    <row r="331" spans="2:5">
      <c r="B331" s="125"/>
      <c r="C331" s="83" t="s">
        <v>5760</v>
      </c>
      <c r="D331" s="126" t="s">
        <v>6083</v>
      </c>
      <c r="E331" s="126">
        <v>13</v>
      </c>
    </row>
    <row r="332" spans="2:5">
      <c r="B332" s="129"/>
      <c r="C332" s="83" t="s">
        <v>5768</v>
      </c>
      <c r="D332" s="126" t="s">
        <v>6082</v>
      </c>
      <c r="E332" s="126">
        <v>20</v>
      </c>
    </row>
    <row r="333" spans="2:5">
      <c r="B333" s="127"/>
      <c r="C333" s="83" t="s">
        <v>5808</v>
      </c>
      <c r="D333" s="126" t="s">
        <v>6082</v>
      </c>
      <c r="E333" s="126">
        <v>14</v>
      </c>
    </row>
    <row r="334" spans="2:5">
      <c r="C334" s="83" t="s">
        <v>5837</v>
      </c>
      <c r="D334" s="126" t="s">
        <v>6082</v>
      </c>
      <c r="E334" s="126">
        <v>5</v>
      </c>
    </row>
    <row r="335" spans="2:5">
      <c r="B335" s="134"/>
      <c r="C335" s="83" t="s">
        <v>5777</v>
      </c>
      <c r="D335" s="126" t="s">
        <v>6082</v>
      </c>
      <c r="E335" s="126">
        <v>28</v>
      </c>
    </row>
    <row r="336" spans="2:5">
      <c r="B336" s="135"/>
      <c r="C336" s="83" t="s">
        <v>5780</v>
      </c>
      <c r="D336" s="126" t="s">
        <v>6082</v>
      </c>
      <c r="E336" s="126">
        <v>4</v>
      </c>
    </row>
    <row r="337" spans="2:5">
      <c r="B337" s="127"/>
      <c r="C337" s="83" t="s">
        <v>5818</v>
      </c>
      <c r="D337" s="126" t="s">
        <v>6081</v>
      </c>
      <c r="E337" s="126">
        <v>3</v>
      </c>
    </row>
    <row r="338" spans="2:5">
      <c r="C338" s="83" t="s">
        <v>5797</v>
      </c>
      <c r="D338" s="126" t="s">
        <v>6082</v>
      </c>
      <c r="E338" s="126">
        <v>86</v>
      </c>
    </row>
    <row r="339" spans="2:5">
      <c r="B339" s="135"/>
      <c r="C339" s="83" t="s">
        <v>5785</v>
      </c>
      <c r="D339" s="126" t="s">
        <v>6084</v>
      </c>
      <c r="E339" s="126">
        <v>3</v>
      </c>
    </row>
    <row r="340" spans="2:5">
      <c r="C340" s="83" t="s">
        <v>5845</v>
      </c>
      <c r="D340" s="126" t="s">
        <v>6084</v>
      </c>
      <c r="E340" s="126">
        <v>4</v>
      </c>
    </row>
    <row r="341" spans="2:5">
      <c r="C341" s="83" t="s">
        <v>5848</v>
      </c>
      <c r="D341" s="126" t="s">
        <v>6085</v>
      </c>
      <c r="E341" s="126">
        <v>1</v>
      </c>
    </row>
    <row r="342" spans="2:5">
      <c r="C342" s="83" t="s">
        <v>5791</v>
      </c>
      <c r="D342" s="126" t="s">
        <v>6086</v>
      </c>
      <c r="E342" s="126">
        <v>7</v>
      </c>
    </row>
    <row r="343" spans="2:5">
      <c r="B343" s="135"/>
      <c r="C343" s="83" t="s">
        <v>5851</v>
      </c>
      <c r="D343" s="126" t="s">
        <v>6081</v>
      </c>
      <c r="E343" s="126">
        <v>4</v>
      </c>
    </row>
    <row r="344" spans="2:5">
      <c r="B344" s="127"/>
      <c r="C344" s="83" t="s">
        <v>5787</v>
      </c>
      <c r="D344" s="126" t="s">
        <v>6081</v>
      </c>
      <c r="E344" s="126">
        <v>8</v>
      </c>
    </row>
    <row r="345" spans="2:5">
      <c r="B345" s="127"/>
      <c r="C345" s="83" t="s">
        <v>5856</v>
      </c>
      <c r="D345" s="126" t="s">
        <v>6085</v>
      </c>
      <c r="E345" s="126">
        <v>1</v>
      </c>
    </row>
    <row r="346" spans="2:5">
      <c r="C346" s="83" t="s">
        <v>5862</v>
      </c>
      <c r="D346" s="126" t="s">
        <v>6087</v>
      </c>
      <c r="E346" s="126">
        <v>12</v>
      </c>
    </row>
    <row r="347" spans="2:5">
      <c r="B347" s="135"/>
      <c r="C347" s="83" t="s">
        <v>5863</v>
      </c>
      <c r="D347" s="126" t="s">
        <v>6085</v>
      </c>
      <c r="E347" s="126">
        <v>1</v>
      </c>
    </row>
    <row r="348" spans="2:5">
      <c r="C348" s="83" t="s">
        <v>5816</v>
      </c>
      <c r="D348" s="126" t="s">
        <v>6082</v>
      </c>
      <c r="E348" s="126">
        <v>8</v>
      </c>
    </row>
    <row r="349" spans="2:5">
      <c r="B349" s="127"/>
      <c r="C349" s="83" t="s">
        <v>5867</v>
      </c>
      <c r="D349" s="126" t="s">
        <v>6088</v>
      </c>
      <c r="E349" s="126">
        <v>8</v>
      </c>
    </row>
    <row r="350" spans="2:5">
      <c r="B350" s="127"/>
      <c r="C350" s="83" t="s">
        <v>6020</v>
      </c>
      <c r="D350" s="126" t="s">
        <v>6089</v>
      </c>
      <c r="E350" s="126">
        <v>8</v>
      </c>
    </row>
    <row r="351" spans="2:5">
      <c r="B351" s="127"/>
      <c r="C351" s="83" t="s">
        <v>6090</v>
      </c>
      <c r="D351" s="126" t="s">
        <v>6091</v>
      </c>
      <c r="E351" s="126">
        <v>2</v>
      </c>
    </row>
    <row r="352" spans="2:5">
      <c r="B352" s="127"/>
      <c r="C352" s="83" t="s">
        <v>6092</v>
      </c>
      <c r="D352" s="126" t="s">
        <v>6093</v>
      </c>
      <c r="E352" s="126">
        <v>2</v>
      </c>
    </row>
    <row r="353" spans="2:5">
      <c r="B353" s="135"/>
      <c r="C353" s="83" t="s">
        <v>5846</v>
      </c>
      <c r="D353" s="126" t="s">
        <v>6094</v>
      </c>
      <c r="E353" s="126">
        <v>3</v>
      </c>
    </row>
    <row r="354" spans="2:5">
      <c r="C354" s="83" t="s">
        <v>6095</v>
      </c>
      <c r="D354" s="126" t="s">
        <v>6096</v>
      </c>
      <c r="E354" s="126">
        <v>5</v>
      </c>
    </row>
    <row r="355" spans="2:5">
      <c r="B355" s="127"/>
      <c r="C355" s="83" t="s">
        <v>5872</v>
      </c>
      <c r="D355" s="126" t="s">
        <v>6097</v>
      </c>
      <c r="E355" s="126">
        <v>12</v>
      </c>
    </row>
    <row r="356" spans="2:5">
      <c r="C356" s="83" t="s">
        <v>5832</v>
      </c>
      <c r="D356" s="126" t="s">
        <v>6098</v>
      </c>
      <c r="E356" s="126">
        <v>7</v>
      </c>
    </row>
    <row r="357" spans="2:5">
      <c r="B357" s="125"/>
      <c r="C357" s="83" t="s">
        <v>5811</v>
      </c>
      <c r="D357" s="126" t="s">
        <v>6099</v>
      </c>
      <c r="E357" s="126">
        <v>3</v>
      </c>
    </row>
    <row r="358" spans="2:5">
      <c r="B358" s="127"/>
      <c r="C358" s="83" t="s">
        <v>5812</v>
      </c>
      <c r="D358" s="126" t="s">
        <v>6100</v>
      </c>
      <c r="E358" s="126">
        <v>1</v>
      </c>
    </row>
    <row r="359" spans="2:5">
      <c r="B359" s="127"/>
      <c r="C359" s="83" t="s">
        <v>5874</v>
      </c>
      <c r="D359" s="126" t="s">
        <v>6100</v>
      </c>
      <c r="E359" s="126">
        <v>1</v>
      </c>
    </row>
    <row r="360" spans="2:5">
      <c r="B360" s="135"/>
      <c r="C360" s="83" t="s">
        <v>5859</v>
      </c>
      <c r="D360" s="126" t="s">
        <v>6101</v>
      </c>
      <c r="E360" s="126">
        <v>2</v>
      </c>
    </row>
    <row r="361" spans="2:5">
      <c r="C361" s="83" t="s">
        <v>5944</v>
      </c>
      <c r="D361" s="126" t="s">
        <v>6102</v>
      </c>
      <c r="E361" s="126">
        <v>3</v>
      </c>
    </row>
    <row r="362" spans="2:5">
      <c r="C362" s="83" t="s">
        <v>5849</v>
      </c>
      <c r="D362" s="126" t="s">
        <v>6103</v>
      </c>
      <c r="E362" s="126">
        <v>6</v>
      </c>
    </row>
    <row r="363" spans="2:5">
      <c r="B363" s="131"/>
      <c r="C363" s="83" t="s">
        <v>5824</v>
      </c>
      <c r="D363" s="126" t="s">
        <v>6104</v>
      </c>
      <c r="E363" s="126">
        <v>1</v>
      </c>
    </row>
    <row r="364" spans="2:5">
      <c r="B364" s="127"/>
      <c r="C364" s="83" t="s">
        <v>5868</v>
      </c>
      <c r="D364" s="126" t="s">
        <v>6104</v>
      </c>
      <c r="E364" s="126">
        <v>1</v>
      </c>
    </row>
    <row r="365" spans="2:5">
      <c r="B365" s="163" t="s">
        <v>5876</v>
      </c>
      <c r="C365" s="164"/>
      <c r="D365" s="164"/>
      <c r="E365" s="164"/>
    </row>
    <row r="366" spans="2:5">
      <c r="C366" s="121" t="s">
        <v>6105</v>
      </c>
      <c r="D366" s="139">
        <v>1.1900000000000001E-3</v>
      </c>
      <c r="E366" s="140" t="s">
        <v>6106</v>
      </c>
    </row>
    <row r="367" spans="2:5">
      <c r="C367" s="121" t="s">
        <v>5891</v>
      </c>
      <c r="D367" s="139">
        <v>1.06E-2</v>
      </c>
      <c r="E367" s="140" t="s">
        <v>6107</v>
      </c>
    </row>
    <row r="368" spans="2:5">
      <c r="B368" s="125"/>
      <c r="C368" s="121" t="s">
        <v>6108</v>
      </c>
      <c r="D368" s="139">
        <v>1.1599999999999999E-2</v>
      </c>
      <c r="E368" s="140" t="s">
        <v>6109</v>
      </c>
    </row>
    <row r="369" spans="2:7">
      <c r="B369" s="131"/>
      <c r="C369" s="121" t="s">
        <v>6110</v>
      </c>
      <c r="D369" s="139">
        <v>1.21E-2</v>
      </c>
      <c r="E369" s="140" t="s">
        <v>6111</v>
      </c>
    </row>
    <row r="370" spans="2:7">
      <c r="C370" s="121" t="s">
        <v>6112</v>
      </c>
      <c r="D370" s="139">
        <v>1.23E-2</v>
      </c>
      <c r="E370" s="140" t="s">
        <v>6113</v>
      </c>
    </row>
    <row r="371" spans="2:7">
      <c r="B371" s="125"/>
      <c r="C371" s="121" t="s">
        <v>6114</v>
      </c>
      <c r="D371" s="139">
        <v>1.49E-2</v>
      </c>
      <c r="E371" s="140" t="s">
        <v>6115</v>
      </c>
    </row>
    <row r="372" spans="2:7">
      <c r="B372" s="125"/>
      <c r="C372" s="121" t="s">
        <v>6116</v>
      </c>
      <c r="D372" s="139">
        <v>1.6199999999999999E-2</v>
      </c>
      <c r="E372" s="140" t="s">
        <v>6117</v>
      </c>
    </row>
    <row r="373" spans="2:7">
      <c r="C373" s="121" t="s">
        <v>6118</v>
      </c>
      <c r="D373" s="139">
        <v>1.83E-2</v>
      </c>
      <c r="E373" s="140" t="s">
        <v>6115</v>
      </c>
    </row>
    <row r="374" spans="2:7">
      <c r="B374" s="125"/>
      <c r="C374" s="121" t="s">
        <v>6119</v>
      </c>
      <c r="D374" s="139">
        <v>1.8800000000000001E-2</v>
      </c>
      <c r="E374" s="140" t="s">
        <v>6120</v>
      </c>
    </row>
    <row r="375" spans="2:7">
      <c r="C375" s="121" t="s">
        <v>6121</v>
      </c>
      <c r="D375" s="139">
        <v>1.9199999999999998E-2</v>
      </c>
      <c r="E375" s="140" t="s">
        <v>6122</v>
      </c>
    </row>
    <row r="376" spans="2:7">
      <c r="C376" s="121" t="s">
        <v>6123</v>
      </c>
      <c r="D376" s="139">
        <v>3.5400000000000001E-2</v>
      </c>
      <c r="E376" s="140" t="s">
        <v>6124</v>
      </c>
    </row>
    <row r="377" spans="2:7">
      <c r="C377" s="121" t="s">
        <v>6125</v>
      </c>
      <c r="D377" s="139">
        <v>3.7900000000000003E-2</v>
      </c>
      <c r="E377" s="140" t="s">
        <v>6126</v>
      </c>
    </row>
    <row r="378" spans="2:7">
      <c r="C378" s="121" t="s">
        <v>6127</v>
      </c>
      <c r="D378" s="139">
        <v>4.2000000000000003E-2</v>
      </c>
      <c r="E378" s="140" t="s">
        <v>6128</v>
      </c>
    </row>
    <row r="379" spans="2:7">
      <c r="B379" s="163" t="s">
        <v>5893</v>
      </c>
      <c r="C379" s="164"/>
      <c r="D379" s="164"/>
      <c r="E379" s="164"/>
    </row>
    <row r="380" spans="2:7">
      <c r="B380" s="125"/>
      <c r="C380" s="121" t="s">
        <v>6129</v>
      </c>
      <c r="D380" s="139">
        <v>2.5499999999999998E-2</v>
      </c>
      <c r="E380" s="126">
        <v>23</v>
      </c>
    </row>
    <row r="381" spans="2:7">
      <c r="B381" s="125"/>
      <c r="C381" s="121" t="s">
        <v>6130</v>
      </c>
      <c r="D381" s="139">
        <v>2.5499999999999998E-2</v>
      </c>
      <c r="E381" s="140" t="s">
        <v>6131</v>
      </c>
    </row>
    <row r="382" spans="2:7" ht="15.75" thickBot="1">
      <c r="B382" s="122"/>
      <c r="C382" s="122" t="s">
        <v>6132</v>
      </c>
      <c r="D382" s="148">
        <v>9.9000000000000005E-2</v>
      </c>
      <c r="E382" s="149" t="s">
        <v>6133</v>
      </c>
      <c r="F382" s="122"/>
      <c r="G382" s="122"/>
    </row>
  </sheetData>
  <mergeCells count="19">
    <mergeCell ref="B379:E379"/>
    <mergeCell ref="B263:E263"/>
    <mergeCell ref="B267:E267"/>
    <mergeCell ref="B279:E279"/>
    <mergeCell ref="B280:E280"/>
    <mergeCell ref="B282:E282"/>
    <mergeCell ref="B365:E365"/>
    <mergeCell ref="B186:E186"/>
    <mergeCell ref="B2:H2"/>
    <mergeCell ref="B4:E4"/>
    <mergeCell ref="B5:E5"/>
    <mergeCell ref="B7:E7"/>
    <mergeCell ref="B87:E87"/>
    <mergeCell ref="B96:E96"/>
    <mergeCell ref="B108:E108"/>
    <mergeCell ref="B109:E109"/>
    <mergeCell ref="B111:E111"/>
    <mergeCell ref="B183:E183"/>
    <mergeCell ref="B184:E184"/>
  </mergeCells>
  <pageMargins left="0.7" right="0.7" top="0.75" bottom="0.75" header="0.3" footer="0.3"/>
</worksheet>
</file>

<file path=xl/worksheets/sheet4.xml><?xml version="1.0" encoding="utf-8"?>
<worksheet xmlns="http://schemas.openxmlformats.org/spreadsheetml/2006/main" xmlns:r="http://schemas.openxmlformats.org/officeDocument/2006/relationships">
  <dimension ref="B1:S108"/>
  <sheetViews>
    <sheetView zoomScale="70" zoomScaleNormal="70" workbookViewId="0">
      <selection activeCell="B2" sqref="B2:J2"/>
    </sheetView>
  </sheetViews>
  <sheetFormatPr defaultRowHeight="15"/>
  <cols>
    <col min="2" max="2" width="19" customWidth="1"/>
    <col min="3" max="3" width="14.28515625" customWidth="1"/>
    <col min="4" max="4" width="123.85546875" style="93" customWidth="1"/>
    <col min="5" max="5" width="101.42578125" style="94" customWidth="1"/>
    <col min="6" max="6" width="10.42578125" style="60" customWidth="1"/>
    <col min="7" max="7" width="12.28515625" customWidth="1"/>
    <col min="8" max="9" width="15.42578125" customWidth="1"/>
    <col min="10" max="10" width="9.85546875" customWidth="1"/>
  </cols>
  <sheetData>
    <row r="1" spans="2:19" ht="18">
      <c r="B1" s="53" t="s">
        <v>6134</v>
      </c>
      <c r="C1" s="2"/>
      <c r="D1" s="74"/>
      <c r="E1" s="75"/>
      <c r="G1" s="2"/>
    </row>
    <row r="2" spans="2:19" s="72" customFormat="1" ht="46.5" customHeight="1">
      <c r="B2" s="169" t="s">
        <v>6315</v>
      </c>
      <c r="C2" s="169"/>
      <c r="D2" s="169"/>
      <c r="E2" s="169"/>
      <c r="F2" s="169"/>
      <c r="G2" s="169"/>
      <c r="H2" s="169"/>
      <c r="I2" s="169"/>
      <c r="J2" s="169"/>
      <c r="K2" s="76"/>
      <c r="L2" s="76"/>
      <c r="M2" s="76"/>
    </row>
    <row r="3" spans="2:19" ht="15.75" thickBot="1">
      <c r="B3" s="54"/>
      <c r="C3" s="54"/>
      <c r="D3" s="77"/>
      <c r="E3" s="78"/>
      <c r="F3" s="61"/>
      <c r="G3" s="54"/>
      <c r="H3" s="54"/>
      <c r="I3" s="54"/>
      <c r="J3" s="54"/>
    </row>
    <row r="4" spans="2:19" s="83" customFormat="1">
      <c r="B4" s="79"/>
      <c r="C4" s="79"/>
      <c r="D4" s="79"/>
      <c r="E4" s="80" t="s">
        <v>6135</v>
      </c>
      <c r="F4" s="81" t="s">
        <v>6136</v>
      </c>
      <c r="G4" s="170" t="s">
        <v>213</v>
      </c>
      <c r="H4" s="171"/>
      <c r="I4" s="171"/>
      <c r="J4" s="82" t="s">
        <v>214</v>
      </c>
    </row>
    <row r="5" spans="2:19" s="84" customFormat="1" ht="15.75" thickBot="1">
      <c r="B5" s="95" t="s">
        <v>0</v>
      </c>
      <c r="C5" s="95" t="s">
        <v>1</v>
      </c>
      <c r="D5" s="95" t="s">
        <v>2</v>
      </c>
      <c r="E5" s="96" t="s">
        <v>6137</v>
      </c>
      <c r="F5" s="97"/>
      <c r="G5" s="98" t="s">
        <v>6138</v>
      </c>
      <c r="H5" s="98" t="s">
        <v>216</v>
      </c>
      <c r="I5" s="98" t="s">
        <v>217</v>
      </c>
      <c r="J5" s="99"/>
    </row>
    <row r="6" spans="2:19" ht="28.5">
      <c r="B6" s="100" t="s">
        <v>254</v>
      </c>
      <c r="C6" s="101" t="s">
        <v>255</v>
      </c>
      <c r="D6" s="100" t="s">
        <v>6139</v>
      </c>
      <c r="E6" s="102" t="s">
        <v>6140</v>
      </c>
      <c r="F6" s="103">
        <v>2.2367063051038501E-8</v>
      </c>
      <c r="G6" s="104">
        <f>AVERAGE(VLOOKUP(B6,'[1]suplementary figure 1'!$A$6:$H$2334,5,FALSE))</f>
        <v>0.76820957776907983</v>
      </c>
      <c r="H6" s="104">
        <f>VLOOKUP(B6,'[1]suplementary figure 1'!$A$6:$H$2334,6,FALSE)</f>
        <v>0.30276143113656884</v>
      </c>
      <c r="I6" s="104">
        <f>VLOOKUP(B6,'[1]suplementary figure 1'!$A$6:$H$2334,7,FALSE)</f>
        <v>2.9978295983016632</v>
      </c>
      <c r="J6" s="105">
        <f>VLOOKUP(B6,'[1]suplementary figure 1'!$A$6:$H$2334,8,FALSE)</f>
        <v>17</v>
      </c>
      <c r="R6" s="85"/>
      <c r="S6" s="85"/>
    </row>
    <row r="7" spans="2:19">
      <c r="B7" s="100" t="s">
        <v>325</v>
      </c>
      <c r="C7" s="100" t="s">
        <v>326</v>
      </c>
      <c r="D7" s="100" t="s">
        <v>6141</v>
      </c>
      <c r="E7" s="102" t="s">
        <v>6142</v>
      </c>
      <c r="F7" s="103">
        <v>2.3704188138840101E-7</v>
      </c>
      <c r="G7" s="104">
        <f>VLOOKUP(B7,'[1]suplementary figure 1'!$A$6:$H$2334,5,FALSE)</f>
        <v>0.65547477545751398</v>
      </c>
      <c r="H7" s="104">
        <f>VLOOKUP(B7,'[1]suplementary figure 1'!$A$6:$H$2334,6,FALSE)</f>
        <v>0.66969875286234093</v>
      </c>
      <c r="I7" s="104">
        <f>VLOOKUP(B7,'[1]suplementary figure 1'!$A$6:$H$2334,7,FALSE)</f>
        <v>1.2849878220420614</v>
      </c>
      <c r="J7" s="105">
        <f>VLOOKUP(B7,'[1]suplementary figure 1'!$A$6:$H$2334,8,FALSE)</f>
        <v>11</v>
      </c>
      <c r="R7" s="85"/>
      <c r="S7" s="85"/>
    </row>
    <row r="8" spans="2:19" ht="28.5">
      <c r="B8" s="106" t="s">
        <v>445</v>
      </c>
      <c r="C8" s="86" t="s">
        <v>446</v>
      </c>
      <c r="D8" s="106" t="s">
        <v>6143</v>
      </c>
      <c r="E8" s="107" t="s">
        <v>6144</v>
      </c>
      <c r="F8" s="108">
        <v>3.3742560195077902E-6</v>
      </c>
      <c r="G8" s="109">
        <f>VLOOKUP(B8,'[1]suplementary figure 1'!$A$6:$H$2334,5,FALSE)</f>
        <v>0.21448501149542573</v>
      </c>
      <c r="H8" s="109">
        <f>VLOOKUP(B8,'[1]suplementary figure 1'!$A$6:$H$2334,6,FALSE)</f>
        <v>0.95460178647344696</v>
      </c>
      <c r="I8" s="109">
        <f>VLOOKUP(B8,'[1]suplementary figure 1'!$A$6:$H$2334,7,FALSE)</f>
        <v>0.24892056220941985</v>
      </c>
      <c r="J8" s="110">
        <f>VLOOKUP(B8,'[1]suplementary figure 1'!$A$6:$H$2334,8,FALSE)</f>
        <v>13</v>
      </c>
      <c r="R8" s="85"/>
      <c r="S8" s="85"/>
    </row>
    <row r="9" spans="2:19">
      <c r="B9" s="100" t="s">
        <v>504</v>
      </c>
      <c r="C9" s="101" t="s">
        <v>505</v>
      </c>
      <c r="D9" s="100" t="s">
        <v>6145</v>
      </c>
      <c r="E9" s="102" t="s">
        <v>6146</v>
      </c>
      <c r="F9" s="103">
        <v>9.8462088190019903E-6</v>
      </c>
      <c r="G9" s="104">
        <f>VLOOKUP(B9,'[1]suplementary figure 1'!$A$6:$H$2334,5,FALSE)</f>
        <v>0.29732542572578191</v>
      </c>
      <c r="H9" s="104">
        <f>VLOOKUP(B9,'[1]suplementary figure 1'!$A$6:$H$2334,6,FALSE)</f>
        <v>1.2543423156640037</v>
      </c>
      <c r="I9" s="104">
        <f>VLOOKUP(B9,'[1]suplementary figure 1'!$A$6:$H$2334,7,FALSE)</f>
        <v>0.1725673010916382</v>
      </c>
      <c r="J9" s="105">
        <f>VLOOKUP(B9,'[1]suplementary figure 1'!$A$6:$H$2334,8,FALSE)</f>
        <v>13</v>
      </c>
    </row>
    <row r="10" spans="2:19">
      <c r="B10" s="100" t="s">
        <v>632</v>
      </c>
      <c r="C10" s="101" t="s">
        <v>633</v>
      </c>
      <c r="D10" s="100" t="s">
        <v>6147</v>
      </c>
      <c r="E10" s="102" t="s">
        <v>6148</v>
      </c>
      <c r="F10" s="103">
        <v>3.2066793894632401E-5</v>
      </c>
      <c r="G10" s="104">
        <f>VLOOKUP(B10,'[1]suplementary figure 1'!$A$6:$H$2334,5,FALSE)</f>
        <v>0.10958119601897455</v>
      </c>
      <c r="H10" s="104">
        <f>VLOOKUP(B10,'[1]suplementary figure 1'!$A$6:$H$2334,6,FALSE)</f>
        <v>0.4583621013704135</v>
      </c>
      <c r="I10" s="104">
        <f>VLOOKUP(B10,'[1]suplementary figure 1'!$A$6:$H$2334,7,FALSE)</f>
        <v>0.29231188741703312</v>
      </c>
      <c r="J10" s="105">
        <f>VLOOKUP(B10,'[1]suplementary figure 1'!$A$6:$H$2334,8,FALSE)</f>
        <v>13</v>
      </c>
    </row>
    <row r="11" spans="2:19">
      <c r="B11" s="100" t="s">
        <v>635</v>
      </c>
      <c r="C11" s="111" t="s">
        <v>636</v>
      </c>
      <c r="D11" s="100" t="s">
        <v>6149</v>
      </c>
      <c r="E11" s="102" t="s">
        <v>6150</v>
      </c>
      <c r="F11" s="103">
        <v>3.2379095401881602E-5</v>
      </c>
      <c r="G11" s="104">
        <f>VLOOKUP(B11,'[1]suplementary figure 1'!$A$6:$H$2334,5,FALSE)</f>
        <v>4.1889472815912798</v>
      </c>
      <c r="H11" s="104">
        <f>VLOOKUP(B11,'[1]suplementary figure 1'!$A$6:$H$2334,6,FALSE)</f>
        <v>1.1871622389657199</v>
      </c>
      <c r="I11" s="104">
        <f>VLOOKUP(B11,'[1]suplementary figure 1'!$A$6:$H$2334,7,FALSE)</f>
        <v>3.5252612163274835</v>
      </c>
      <c r="J11" s="105">
        <f>VLOOKUP(B11,'[1]suplementary figure 1'!$A$6:$H$2334,8,FALSE)</f>
        <v>4</v>
      </c>
    </row>
    <row r="12" spans="2:19">
      <c r="B12" s="100" t="s">
        <v>48</v>
      </c>
      <c r="C12" s="100" t="s">
        <v>49</v>
      </c>
      <c r="D12" s="100" t="s">
        <v>50</v>
      </c>
      <c r="E12" s="102" t="s">
        <v>6151</v>
      </c>
      <c r="F12" s="103">
        <v>3.49866979560522E-5</v>
      </c>
      <c r="G12" s="104">
        <f>VLOOKUP(B12,'[1]suplementary figure 1'!$A$6:$H$2334,5,FALSE)</f>
        <v>0.23558901518289252</v>
      </c>
      <c r="H12" s="104">
        <f>VLOOKUP(B12,'[1]suplementary figure 1'!$A$6:$H$2334,6,FALSE)</f>
        <v>0.91820837964655322</v>
      </c>
      <c r="I12" s="104">
        <f>VLOOKUP(B12,'[1]suplementary figure 1'!$A$6:$H$2334,7,FALSE)</f>
        <v>0.31118140174119385</v>
      </c>
      <c r="J12" s="105">
        <f>VLOOKUP(B12,'[1]suplementary figure 1'!$A$6:$H$2334,8,FALSE)</f>
        <v>13</v>
      </c>
    </row>
    <row r="13" spans="2:19" ht="42.75">
      <c r="B13" s="100" t="s">
        <v>697</v>
      </c>
      <c r="C13" s="87" t="s">
        <v>698</v>
      </c>
      <c r="D13" s="100" t="s">
        <v>6152</v>
      </c>
      <c r="E13" s="102" t="s">
        <v>6153</v>
      </c>
      <c r="F13" s="103">
        <v>4.4253292331430599E-5</v>
      </c>
      <c r="G13" s="104">
        <f>VLOOKUP(B13,'[1]suplementary figure 1'!$A$6:$H$2334,5,FALSE)</f>
        <v>0.27273406524924609</v>
      </c>
      <c r="H13" s="104">
        <f>VLOOKUP(B13,'[1]suplementary figure 1'!$A$6:$H$2334,6,FALSE)</f>
        <v>0.29762953463986114</v>
      </c>
      <c r="I13" s="104">
        <f>VLOOKUP(B13,'[1]suplementary figure 1'!$A$6:$H$2334,7,FALSE)</f>
        <v>0.92312761676691824</v>
      </c>
      <c r="J13" s="105">
        <f>VLOOKUP(B13,'[1]suplementary figure 1'!$A$6:$H$2334,8,FALSE)</f>
        <v>13</v>
      </c>
    </row>
    <row r="14" spans="2:19">
      <c r="B14" s="100" t="s">
        <v>744</v>
      </c>
      <c r="C14" s="112" t="s">
        <v>745</v>
      </c>
      <c r="D14" s="100" t="s">
        <v>6154</v>
      </c>
      <c r="E14" s="102" t="s">
        <v>6155</v>
      </c>
      <c r="F14" s="103">
        <v>6.1549771393823793E-5</v>
      </c>
      <c r="G14" s="104">
        <f>VLOOKUP(B14,'[1]suplementary figure 1'!$A$6:$H$2334,5,FALSE)</f>
        <v>13.237800607925065</v>
      </c>
      <c r="H14" s="104">
        <f>VLOOKUP(B14,'[1]suplementary figure 1'!$A$6:$H$2334,6,FALSE)</f>
        <v>0.83798619047997314</v>
      </c>
      <c r="I14" s="104">
        <f>VLOOKUP(B14,'[1]suplementary figure 1'!$A$6:$H$2334,7,FALSE)</f>
        <v>13.719025102136431</v>
      </c>
      <c r="J14" s="105">
        <f>VLOOKUP(B14,'[1]suplementary figure 1'!$A$6:$H$2334,8,FALSE)</f>
        <v>3</v>
      </c>
    </row>
    <row r="15" spans="2:19" ht="28.5">
      <c r="B15" s="100" t="s">
        <v>815</v>
      </c>
      <c r="C15" s="101" t="s">
        <v>816</v>
      </c>
      <c r="D15" s="100" t="s">
        <v>6156</v>
      </c>
      <c r="E15" s="102" t="s">
        <v>6157</v>
      </c>
      <c r="F15" s="103">
        <v>8.6473736879592199E-5</v>
      </c>
      <c r="G15" s="104">
        <f>VLOOKUP(B15,'[1]suplementary figure 1'!$A$6:$H$2334,5,FALSE)</f>
        <v>3.316077072453679</v>
      </c>
      <c r="H15" s="104">
        <f>VLOOKUP(B15,'[1]suplementary figure 1'!$A$6:$H$2334,6,FALSE)</f>
        <v>1.1309671969374275</v>
      </c>
      <c r="I15" s="104">
        <f>VLOOKUP(B15,'[1]suplementary figure 1'!$A$6:$H$2334,7,FALSE)</f>
        <v>3.0418228652263193</v>
      </c>
      <c r="J15" s="105">
        <f>VLOOKUP(B15,'[1]suplementary figure 1'!$A$6:$H$2334,8,FALSE)</f>
        <v>4</v>
      </c>
    </row>
    <row r="16" spans="2:19">
      <c r="B16" s="100" t="s">
        <v>840</v>
      </c>
      <c r="C16" s="112" t="s">
        <v>841</v>
      </c>
      <c r="D16" s="100" t="s">
        <v>6158</v>
      </c>
      <c r="E16" s="102" t="s">
        <v>6159</v>
      </c>
      <c r="F16" s="103">
        <v>9.3700677971782001E-5</v>
      </c>
      <c r="G16" s="104">
        <f>VLOOKUP(B16,'[1]suplementary figure 1'!$A$6:$H$2334,5,FALSE)</f>
        <v>0.35195711901380367</v>
      </c>
      <c r="H16" s="104">
        <f>VLOOKUP(B16,'[1]suplementary figure 1'!$A$6:$H$2334,6,FALSE)</f>
        <v>0.1495476469913618</v>
      </c>
      <c r="I16" s="104">
        <f>VLOOKUP(B16,'[1]suplementary figure 1'!$A$6:$H$2334,7,FALSE)</f>
        <v>2.7898057237180329</v>
      </c>
      <c r="J16" s="105">
        <f>VLOOKUP(B16,'[1]suplementary figure 1'!$A$6:$H$2334,8,FALSE)</f>
        <v>11</v>
      </c>
    </row>
    <row r="17" spans="2:10" ht="42.75">
      <c r="B17" s="100" t="s">
        <v>858</v>
      </c>
      <c r="C17" s="113" t="s">
        <v>859</v>
      </c>
      <c r="D17" s="100" t="s">
        <v>6160</v>
      </c>
      <c r="E17" s="102" t="s">
        <v>6161</v>
      </c>
      <c r="F17" s="103">
        <v>1.05336613909658E-4</v>
      </c>
      <c r="G17" s="104">
        <f>VLOOKUP(B17,'[1]suplementary figure 1'!$A$6:$H$2334,5,FALSE)</f>
        <v>0.51411835756616775</v>
      </c>
      <c r="H17" s="104">
        <f>VLOOKUP(B17,'[1]suplementary figure 1'!$A$6:$H$2334,6,FALSE)</f>
        <v>1.5143885854013219</v>
      </c>
      <c r="I17" s="104">
        <f>VLOOKUP(B17,'[1]suplementary figure 1'!$A$6:$H$2334,7,FALSE)</f>
        <v>0.36874595626503798</v>
      </c>
      <c r="J17" s="105">
        <f>VLOOKUP(B17,'[1]suplementary figure 1'!$A$6:$H$2334,8,FALSE)</f>
        <v>11</v>
      </c>
    </row>
    <row r="18" spans="2:10">
      <c r="B18" s="100" t="s">
        <v>896</v>
      </c>
      <c r="C18" s="88" t="s">
        <v>897</v>
      </c>
      <c r="D18" s="100" t="s">
        <v>6162</v>
      </c>
      <c r="E18" s="102" t="s">
        <v>6163</v>
      </c>
      <c r="F18" s="103">
        <v>1.2275321108129699E-4</v>
      </c>
      <c r="G18" s="104">
        <f>VLOOKUP(B18,'[1]suplementary figure 1'!$A$6:$H$2334,5,FALSE)</f>
        <v>4.2425954893606015</v>
      </c>
      <c r="H18" s="104">
        <f>VLOOKUP(B18,'[1]suplementary figure 1'!$A$6:$H$2334,6,FALSE)</f>
        <v>1.4613598589706889</v>
      </c>
      <c r="I18" s="104">
        <f>VLOOKUP(B18,'[1]suplementary figure 1'!$A$6:$H$2334,7,FALSE)</f>
        <v>3.3901710963654965</v>
      </c>
      <c r="J18" s="105">
        <f>VLOOKUP(B18,'[1]suplementary figure 1'!$A$6:$H$2334,8,FALSE)</f>
        <v>14</v>
      </c>
    </row>
    <row r="19" spans="2:10">
      <c r="B19" s="100" t="s">
        <v>919</v>
      </c>
      <c r="C19" s="113" t="s">
        <v>920</v>
      </c>
      <c r="D19" s="100" t="s">
        <v>6164</v>
      </c>
      <c r="E19" s="102" t="s">
        <v>6165</v>
      </c>
      <c r="F19" s="103">
        <v>1.4318775539024601E-4</v>
      </c>
      <c r="G19" s="104">
        <f>VLOOKUP(B19,'[1]suplementary figure 1'!$A$6:$H$2334,5,FALSE)</f>
        <v>2.8405502098387312</v>
      </c>
      <c r="H19" s="104">
        <f>VLOOKUP(B19,'[1]suplementary figure 1'!$A$6:$H$2334,6,FALSE)</f>
        <v>0.89302731255665613</v>
      </c>
      <c r="I19" s="104">
        <f>VLOOKUP(B19,'[1]suplementary figure 1'!$A$6:$H$2334,7,FALSE)</f>
        <v>3.9747401722773632</v>
      </c>
      <c r="J19" s="105">
        <f>VLOOKUP(B19,'[1]suplementary figure 1'!$A$6:$H$2334,8,FALSE)</f>
        <v>4</v>
      </c>
    </row>
    <row r="20" spans="2:10">
      <c r="B20" s="100" t="s">
        <v>928</v>
      </c>
      <c r="C20" s="86" t="s">
        <v>929</v>
      </c>
      <c r="D20" s="100" t="s">
        <v>6166</v>
      </c>
      <c r="E20" s="102" t="s">
        <v>6167</v>
      </c>
      <c r="F20" s="103">
        <v>1.4890654297289901E-4</v>
      </c>
      <c r="G20" s="104">
        <f>VLOOKUP(B20,'[1]suplementary figure 1'!$A$6:$H$2334,5,FALSE)</f>
        <v>0.45305093004359115</v>
      </c>
      <c r="H20" s="104">
        <f>VLOOKUP(B20,'[1]suplementary figure 1'!$A$6:$H$2334,6,FALSE)</f>
        <v>1.2154614696009127</v>
      </c>
      <c r="I20" s="104">
        <f>VLOOKUP(B20,'[1]suplementary figure 1'!$A$6:$H$2334,7,FALSE)</f>
        <v>0.41397819094727489</v>
      </c>
      <c r="J20" s="105">
        <f>VLOOKUP(B20,'[1]suplementary figure 1'!$A$6:$H$2334,8,FALSE)</f>
        <v>11</v>
      </c>
    </row>
    <row r="21" spans="2:10" ht="28.5">
      <c r="B21" s="100" t="s">
        <v>955</v>
      </c>
      <c r="C21" s="113" t="s">
        <v>956</v>
      </c>
      <c r="D21" s="100" t="s">
        <v>6168</v>
      </c>
      <c r="E21" s="102" t="s">
        <v>6169</v>
      </c>
      <c r="F21" s="103">
        <v>1.6281500082180399E-4</v>
      </c>
      <c r="G21" s="104">
        <f>VLOOKUP(B21,'[1]suplementary figure 1'!$A$6:$H$2334,5,FALSE)</f>
        <v>1.2896256665801051</v>
      </c>
      <c r="H21" s="104">
        <f>VLOOKUP(B21,'[1]suplementary figure 1'!$A$6:$H$2334,6,FALSE)</f>
        <v>0.3650186004665531</v>
      </c>
      <c r="I21" s="104">
        <f>VLOOKUP(B21,'[1]suplementary figure 1'!$A$6:$H$2334,7,FALSE)</f>
        <v>2.7879597593392211</v>
      </c>
      <c r="J21" s="105">
        <f>VLOOKUP(B21,'[1]suplementary figure 1'!$A$6:$H$2334,8,FALSE)</f>
        <v>16</v>
      </c>
    </row>
    <row r="22" spans="2:10" ht="57">
      <c r="B22" s="100" t="s">
        <v>1054</v>
      </c>
      <c r="C22" s="87" t="s">
        <v>1055</v>
      </c>
      <c r="D22" s="100" t="s">
        <v>6170</v>
      </c>
      <c r="E22" s="102" t="s">
        <v>6171</v>
      </c>
      <c r="F22" s="103">
        <v>2.1900289133589999E-4</v>
      </c>
      <c r="G22" s="104">
        <f>VLOOKUP(B22,'[1]suplementary figure 1'!$A$6:$H$2334,5,FALSE)</f>
        <v>1.1195524211178003</v>
      </c>
      <c r="H22" s="104">
        <f>VLOOKUP(B22,'[1]suplementary figure 1'!$A$6:$H$2334,6,FALSE)</f>
        <v>1.3303860372804968</v>
      </c>
      <c r="I22" s="104">
        <f>VLOOKUP(B22,'[1]suplementary figure 1'!$A$6:$H$2334,7,FALSE)</f>
        <v>0.94100157404962315</v>
      </c>
      <c r="J22" s="105">
        <f>VLOOKUP(B22,'[1]suplementary figure 1'!$A$6:$H$2334,8,FALSE)</f>
        <v>9</v>
      </c>
    </row>
    <row r="23" spans="2:10">
      <c r="B23" s="100" t="s">
        <v>1161</v>
      </c>
      <c r="C23" s="88" t="s">
        <v>1162</v>
      </c>
      <c r="D23" s="100" t="s">
        <v>6172</v>
      </c>
      <c r="E23" s="102" t="s">
        <v>6173</v>
      </c>
      <c r="F23" s="103">
        <v>4.03515694116398E-4</v>
      </c>
      <c r="G23" s="104">
        <f>VLOOKUP(B23,'[1]suplementary figure 1'!$A$6:$H$2334,5,FALSE)</f>
        <v>1.4683571668763138</v>
      </c>
      <c r="H23" s="104">
        <f>VLOOKUP(B23,'[1]suplementary figure 1'!$A$6:$H$2334,6,FALSE)</f>
        <v>0.54871251672347132</v>
      </c>
      <c r="I23" s="104">
        <f>VLOOKUP(B23,'[1]suplementary figure 1'!$A$6:$H$2334,7,FALSE)</f>
        <v>2.5593585336148998</v>
      </c>
      <c r="J23" s="105">
        <f>VLOOKUP(B23,'[1]suplementary figure 1'!$A$6:$H$2334,8,FALSE)</f>
        <v>8</v>
      </c>
    </row>
    <row r="24" spans="2:10" s="59" customFormat="1">
      <c r="B24" s="100" t="s">
        <v>1175</v>
      </c>
      <c r="C24" s="112" t="s">
        <v>1176</v>
      </c>
      <c r="D24" s="100" t="s">
        <v>6174</v>
      </c>
      <c r="E24" s="102" t="s">
        <v>6173</v>
      </c>
      <c r="F24" s="103">
        <v>4.13974280727066E-4</v>
      </c>
      <c r="G24" s="104">
        <f>VLOOKUP(B24,'[1]suplementary figure 1'!$A$6:$H$2334,5,FALSE)</f>
        <v>5.0299543174315353</v>
      </c>
      <c r="H24" s="104">
        <f>VLOOKUP(B24,'[1]suplementary figure 1'!$A$6:$H$2334,6,FALSE)</f>
        <v>1.5840080724689409</v>
      </c>
      <c r="I24" s="104">
        <f>VLOOKUP(B24,'[1]suplementary figure 1'!$A$6:$H$2334,7,FALSE)</f>
        <v>3.3313953906764784</v>
      </c>
      <c r="J24" s="105">
        <f>VLOOKUP(B24,'[1]suplementary figure 1'!$A$6:$H$2334,8,FALSE)</f>
        <v>4</v>
      </c>
    </row>
    <row r="25" spans="2:10" ht="28.5">
      <c r="B25" s="100" t="s">
        <v>1207</v>
      </c>
      <c r="C25" s="112" t="s">
        <v>1208</v>
      </c>
      <c r="D25" s="100" t="s">
        <v>6175</v>
      </c>
      <c r="E25" s="102" t="s">
        <v>6176</v>
      </c>
      <c r="F25" s="103">
        <v>4.9436201333406002E-4</v>
      </c>
      <c r="G25" s="104">
        <f>VLOOKUP(B25,'[1]suplementary figure 1'!$A$6:$H$2334,5,FALSE)</f>
        <v>15.984500815979754</v>
      </c>
      <c r="H25" s="104">
        <f>VLOOKUP(B25,'[1]suplementary figure 1'!$A$6:$H$2334,6,FALSE)</f>
        <v>0.69467864062033424</v>
      </c>
      <c r="I25" s="104">
        <f>VLOOKUP(B25,'[1]suplementary figure 1'!$A$6:$H$2334,7,FALSE)</f>
        <v>21.065928035379351</v>
      </c>
      <c r="J25" s="105">
        <f>VLOOKUP(B25,'[1]suplementary figure 1'!$A$6:$H$2334,8,FALSE)</f>
        <v>3</v>
      </c>
    </row>
    <row r="26" spans="2:10" ht="28.5">
      <c r="B26" s="100" t="s">
        <v>1262</v>
      </c>
      <c r="C26" s="113" t="s">
        <v>1263</v>
      </c>
      <c r="D26" s="100" t="s">
        <v>6177</v>
      </c>
      <c r="E26" s="102" t="s">
        <v>6178</v>
      </c>
      <c r="F26" s="103">
        <v>6.0573887451322505E-4</v>
      </c>
      <c r="G26" s="104">
        <f>VLOOKUP(B26,'[1]suplementary figure 1'!$A$6:$H$2334,5,FALSE)</f>
        <v>0.76726044242701819</v>
      </c>
      <c r="H26" s="104">
        <f>VLOOKUP(B26,'[1]suplementary figure 1'!$A$6:$H$2334,6,FALSE)</f>
        <v>0.3068504143674306</v>
      </c>
      <c r="I26" s="104">
        <f>VLOOKUP(B26,'[1]suplementary figure 1'!$A$6:$H$2334,7,FALSE)</f>
        <v>2.1149052214820188</v>
      </c>
      <c r="J26" s="105">
        <f>VLOOKUP(B26,'[1]suplementary figure 1'!$A$6:$H$2334,8,FALSE)</f>
        <v>12</v>
      </c>
    </row>
    <row r="27" spans="2:10">
      <c r="B27" s="100" t="s">
        <v>1383</v>
      </c>
      <c r="C27" s="89" t="s">
        <v>1384</v>
      </c>
      <c r="D27" s="100" t="s">
        <v>6179</v>
      </c>
      <c r="E27" s="102" t="s">
        <v>6142</v>
      </c>
      <c r="F27" s="103">
        <v>8.9483707678452503E-4</v>
      </c>
      <c r="G27" s="104">
        <f>VLOOKUP(B27,'[1]suplementary figure 1'!$A$6:$H$2334,5,FALSE)</f>
        <v>0.7289579913718347</v>
      </c>
      <c r="H27" s="104">
        <f>VLOOKUP(B27,'[1]suplementary figure 1'!$A$6:$H$2334,6,FALSE)</f>
        <v>2.8840966317574539</v>
      </c>
      <c r="I27" s="104">
        <f>VLOOKUP(B27,'[1]suplementary figure 1'!$A$6:$H$2334,7,FALSE)</f>
        <v>0.18888844940566676</v>
      </c>
      <c r="J27" s="105">
        <f>VLOOKUP(B27,'[1]suplementary figure 1'!$A$6:$H$2334,8,FALSE)</f>
        <v>7</v>
      </c>
    </row>
    <row r="28" spans="2:10" ht="28.5">
      <c r="B28" s="100" t="s">
        <v>1579</v>
      </c>
      <c r="C28" s="100" t="s">
        <v>1579</v>
      </c>
      <c r="D28" s="100" t="s">
        <v>6180</v>
      </c>
      <c r="E28" s="102" t="s">
        <v>6142</v>
      </c>
      <c r="F28" s="103">
        <v>1.80858465197923E-3</v>
      </c>
      <c r="G28" s="104">
        <f>VLOOKUP(B28,'[1]suplementary figure 1'!$A$6:$H$2334,5,FALSE)</f>
        <v>14.516588430962079</v>
      </c>
      <c r="H28" s="104">
        <f>VLOOKUP(B28,'[1]suplementary figure 1'!$A$6:$H$2334,6,FALSE)</f>
        <v>0.9416875703108265</v>
      </c>
      <c r="I28" s="104">
        <f>VLOOKUP(B28,'[1]suplementary figure 1'!$A$6:$H$2334,7,FALSE)</f>
        <v>13.535952639454051</v>
      </c>
      <c r="J28" s="105">
        <f>VLOOKUP(B28,'[1]suplementary figure 1'!$A$6:$H$2334,8,FALSE)</f>
        <v>4</v>
      </c>
    </row>
    <row r="29" spans="2:10">
      <c r="B29" s="100" t="s">
        <v>1602</v>
      </c>
      <c r="C29" s="100" t="s">
        <v>1603</v>
      </c>
      <c r="D29" s="100" t="s">
        <v>6181</v>
      </c>
      <c r="E29" s="102" t="s">
        <v>6142</v>
      </c>
      <c r="F29" s="103">
        <v>1.9065285043289E-3</v>
      </c>
      <c r="G29" s="104">
        <f>VLOOKUP(B29,'[1]suplementary figure 1'!$A$6:$H$2334,5,FALSE)</f>
        <v>0.77521785827816436</v>
      </c>
      <c r="H29" s="104">
        <f>VLOOKUP(B29,'[1]suplementary figure 1'!$A$6:$H$2334,6,FALSE)</f>
        <v>0.96729818537788881</v>
      </c>
      <c r="I29" s="104">
        <f>VLOOKUP(B29,'[1]suplementary figure 1'!$A$6:$H$2334,7,FALSE)</f>
        <v>0.94208162679983842</v>
      </c>
      <c r="J29" s="105">
        <f>VLOOKUP(B29,'[1]suplementary figure 1'!$A$6:$H$2334,8,FALSE)</f>
        <v>2</v>
      </c>
    </row>
    <row r="30" spans="2:10">
      <c r="B30" s="100" t="s">
        <v>1647</v>
      </c>
      <c r="C30" s="89" t="s">
        <v>1648</v>
      </c>
      <c r="D30" s="100" t="s">
        <v>6182</v>
      </c>
      <c r="E30" s="102" t="s">
        <v>6142</v>
      </c>
      <c r="F30" s="103">
        <v>2.05145421403265E-3</v>
      </c>
      <c r="G30" s="104">
        <f>VLOOKUP(B30,'[1]suplementary figure 1'!$A$6:$H$2334,5,FALSE)</f>
        <v>0.58890306429214045</v>
      </c>
      <c r="H30" s="104">
        <f>VLOOKUP(B30,'[1]suplementary figure 1'!$A$6:$H$2334,6,FALSE)</f>
        <v>1.2048862319241938</v>
      </c>
      <c r="I30" s="104">
        <f>VLOOKUP(B30,'[1]suplementary figure 1'!$A$6:$H$2334,7,FALSE)</f>
        <v>0.49876281516228138</v>
      </c>
      <c r="J30" s="105">
        <f>VLOOKUP(B30,'[1]suplementary figure 1'!$A$6:$H$2334,8,FALSE)</f>
        <v>11</v>
      </c>
    </row>
    <row r="31" spans="2:10">
      <c r="B31" s="100" t="s">
        <v>1730</v>
      </c>
      <c r="C31" s="89" t="s">
        <v>1731</v>
      </c>
      <c r="D31" s="100" t="s">
        <v>6183</v>
      </c>
      <c r="E31" s="102" t="s">
        <v>6142</v>
      </c>
      <c r="F31" s="103">
        <v>2.3818377818760599E-3</v>
      </c>
      <c r="G31" s="104">
        <f>VLOOKUP(B31,'[1]suplementary figure 1'!$A$6:$H$2334,5,FALSE)</f>
        <v>0.35712176021187769</v>
      </c>
      <c r="H31" s="104">
        <f>VLOOKUP(B31,'[1]suplementary figure 1'!$A$6:$H$2334,6,FALSE)</f>
        <v>1.3324706550692325</v>
      </c>
      <c r="I31" s="104">
        <f>VLOOKUP(B31,'[1]suplementary figure 1'!$A$6:$H$2334,7,FALSE)</f>
        <v>0.26036713794838884</v>
      </c>
      <c r="J31" s="105">
        <f>VLOOKUP(B31,'[1]suplementary figure 1'!$A$6:$H$2334,8,FALSE)</f>
        <v>13</v>
      </c>
    </row>
    <row r="32" spans="2:10">
      <c r="B32" s="100" t="s">
        <v>1898</v>
      </c>
      <c r="C32" s="112" t="s">
        <v>1899</v>
      </c>
      <c r="D32" s="100" t="s">
        <v>6184</v>
      </c>
      <c r="E32" s="102" t="s">
        <v>6185</v>
      </c>
      <c r="F32" s="103">
        <v>3.38697400961476E-3</v>
      </c>
      <c r="G32" s="104">
        <f>VLOOKUP(B32,'[1]suplementary figure 1'!$A$6:$H$2334,5,FALSE)</f>
        <v>1.307134625626972</v>
      </c>
      <c r="H32" s="104">
        <f>VLOOKUP(B32,'[1]suplementary figure 1'!$A$6:$H$2334,6,FALSE)</f>
        <v>0.8448071217158033</v>
      </c>
      <c r="I32" s="104">
        <f>VLOOKUP(B32,'[1]suplementary figure 1'!$A$6:$H$2334,7,FALSE)</f>
        <v>1.5160033511172266</v>
      </c>
      <c r="J32" s="105">
        <f>VLOOKUP(B32,'[1]suplementary figure 1'!$A$6:$H$2334,8,FALSE)</f>
        <v>1</v>
      </c>
    </row>
    <row r="33" spans="2:10">
      <c r="B33" s="100" t="s">
        <v>1932</v>
      </c>
      <c r="C33" s="112" t="s">
        <v>1933</v>
      </c>
      <c r="D33" s="100" t="s">
        <v>6186</v>
      </c>
      <c r="E33" s="102" t="s">
        <v>6187</v>
      </c>
      <c r="F33" s="103">
        <v>3.66092536036576E-3</v>
      </c>
      <c r="G33" s="104">
        <f>VLOOKUP(B33,'[1]suplementary figure 1'!$A$6:$H$2334,5,FALSE)</f>
        <v>1.5906114239860234</v>
      </c>
      <c r="H33" s="104">
        <f>VLOOKUP(B33,'[1]suplementary figure 1'!$A$6:$H$2334,6,FALSE)</f>
        <v>1.0188461113586751</v>
      </c>
      <c r="I33" s="104">
        <f>VLOOKUP(B33,'[1]suplementary figure 1'!$A$6:$H$2334,7,FALSE)</f>
        <v>1.4191394858459292</v>
      </c>
      <c r="J33" s="105">
        <f>VLOOKUP(B33,'[1]suplementary figure 1'!$A$6:$H$2334,8,FALSE)</f>
        <v>16</v>
      </c>
    </row>
    <row r="34" spans="2:10">
      <c r="B34" s="100" t="s">
        <v>2016</v>
      </c>
      <c r="C34" s="101" t="s">
        <v>2017</v>
      </c>
      <c r="D34" s="100" t="s">
        <v>6188</v>
      </c>
      <c r="E34" s="102" t="s">
        <v>6189</v>
      </c>
      <c r="F34" s="103">
        <v>4.0073982557146401E-3</v>
      </c>
      <c r="G34" s="104">
        <f>VLOOKUP(B34,'[1]suplementary figure 1'!$A$6:$H$2334,5,FALSE)</f>
        <v>0.34727646764578995</v>
      </c>
      <c r="H34" s="104">
        <f>VLOOKUP(B34,'[1]suplementary figure 1'!$A$6:$H$2334,6,FALSE)</f>
        <v>0.70615826206893317</v>
      </c>
      <c r="I34" s="104">
        <f>VLOOKUP(B34,'[1]suplementary figure 1'!$A$6:$H$2334,7,FALSE)</f>
        <v>0.49436680001672018</v>
      </c>
      <c r="J34" s="105">
        <f>VLOOKUP(B34,'[1]suplementary figure 1'!$A$6:$H$2334,8,FALSE)</f>
        <v>13</v>
      </c>
    </row>
    <row r="35" spans="2:10" ht="28.5">
      <c r="B35" s="100" t="s">
        <v>2063</v>
      </c>
      <c r="C35" s="100" t="s">
        <v>2063</v>
      </c>
      <c r="D35" s="100" t="s">
        <v>6190</v>
      </c>
      <c r="E35" s="102" t="s">
        <v>6142</v>
      </c>
      <c r="F35" s="103">
        <v>4.3020665727891297E-3</v>
      </c>
      <c r="G35" s="104">
        <f>VLOOKUP(B35,'[1]suplementary figure 1'!$A$6:$H$2334,5,FALSE)</f>
        <v>0.41151320174215189</v>
      </c>
      <c r="H35" s="104">
        <f>VLOOKUP(B35,'[1]suplementary figure 1'!$A$6:$H$2334,6,FALSE)</f>
        <v>1.2985179852397284</v>
      </c>
      <c r="I35" s="104">
        <f>VLOOKUP(B35,'[1]suplementary figure 1'!$A$6:$H$2334,7,FALSE)</f>
        <v>0.52068619888860557</v>
      </c>
      <c r="J35" s="105">
        <f>VLOOKUP(B35,'[1]suplementary figure 1'!$A$6:$H$2334,8,FALSE)</f>
        <v>2</v>
      </c>
    </row>
    <row r="36" spans="2:10" ht="28.5">
      <c r="B36" s="100" t="s">
        <v>2149</v>
      </c>
      <c r="C36" s="101" t="s">
        <v>2149</v>
      </c>
      <c r="D36" s="100" t="s">
        <v>6191</v>
      </c>
      <c r="E36" s="102" t="s">
        <v>6192</v>
      </c>
      <c r="F36" s="103">
        <v>4.7850382729125703E-3</v>
      </c>
      <c r="G36" s="104">
        <f>VLOOKUP(B36,'[1]suplementary figure 1'!$A$6:$H$2334,5,FALSE)</f>
        <v>3.4599628636537276</v>
      </c>
      <c r="H36" s="104">
        <f>VLOOKUP(B36,'[1]suplementary figure 1'!$A$6:$H$2334,6,FALSE)</f>
        <v>1.2244811623950553</v>
      </c>
      <c r="I36" s="104">
        <f>VLOOKUP(B36,'[1]suplementary figure 1'!$A$6:$H$2334,7,FALSE)</f>
        <v>2.7347064737492524</v>
      </c>
      <c r="J36" s="105">
        <f>VLOOKUP(B36,'[1]suplementary figure 1'!$A$6:$H$2334,8,FALSE)</f>
        <v>3</v>
      </c>
    </row>
    <row r="37" spans="2:10">
      <c r="B37" s="100" t="s">
        <v>2229</v>
      </c>
      <c r="C37" s="100" t="s">
        <v>2230</v>
      </c>
      <c r="D37" s="100" t="s">
        <v>6193</v>
      </c>
      <c r="E37" s="102" t="s">
        <v>6142</v>
      </c>
      <c r="F37" s="103">
        <v>5.60798470762251E-3</v>
      </c>
      <c r="G37" s="104">
        <f>VLOOKUP(B37,'[1]suplementary figure 1'!$A$6:$H$2334,5,FALSE)</f>
        <v>0.34491937666969213</v>
      </c>
      <c r="H37" s="104">
        <f>VLOOKUP(B37,'[1]suplementary figure 1'!$A$6:$H$2334,6,FALSE)</f>
        <v>0.32848825453982999</v>
      </c>
      <c r="I37" s="104">
        <f>VLOOKUP(B37,'[1]suplementary figure 1'!$A$6:$H$2334,7,FALSE)</f>
        <v>1.171219020527186</v>
      </c>
      <c r="J37" s="105">
        <f>VLOOKUP(B37,'[1]suplementary figure 1'!$A$6:$H$2334,8,FALSE)</f>
        <v>13</v>
      </c>
    </row>
    <row r="38" spans="2:10">
      <c r="B38" s="100" t="s">
        <v>2286</v>
      </c>
      <c r="C38" s="100" t="s">
        <v>2287</v>
      </c>
      <c r="D38" s="100" t="s">
        <v>6194</v>
      </c>
      <c r="E38" s="102" t="s">
        <v>6195</v>
      </c>
      <c r="F38" s="103">
        <v>5.9365877083576001E-3</v>
      </c>
      <c r="G38" s="104">
        <f>VLOOKUP(B38,'[1]suplementary figure 1'!$A$6:$H$2334,5,FALSE)</f>
        <v>0.48911127249787334</v>
      </c>
      <c r="H38" s="104">
        <f>VLOOKUP(B38,'[1]suplementary figure 1'!$A$6:$H$2334,6,FALSE)</f>
        <v>0.87843995679037579</v>
      </c>
      <c r="I38" s="104">
        <f>VLOOKUP(B38,'[1]suplementary figure 1'!$A$6:$H$2334,7,FALSE)</f>
        <v>0.65185061444223213</v>
      </c>
      <c r="J38" s="105">
        <f>VLOOKUP(B38,'[1]suplementary figure 1'!$A$6:$H$2334,8,FALSE)</f>
        <v>2</v>
      </c>
    </row>
    <row r="39" spans="2:10">
      <c r="B39" s="100" t="s">
        <v>2306</v>
      </c>
      <c r="C39" s="101" t="s">
        <v>2307</v>
      </c>
      <c r="D39" s="100" t="s">
        <v>6196</v>
      </c>
      <c r="E39" s="102" t="s">
        <v>6197</v>
      </c>
      <c r="F39" s="103">
        <v>6.1962059298663504E-3</v>
      </c>
      <c r="G39" s="104">
        <f>VLOOKUP(B39,'[1]suplementary figure 1'!$A$6:$H$2334,5,FALSE)</f>
        <v>0.80108611366116733</v>
      </c>
      <c r="H39" s="104">
        <f>VLOOKUP(B39,'[1]suplementary figure 1'!$A$6:$H$2334,6,FALSE)</f>
        <v>0.91050543855114086</v>
      </c>
      <c r="I39" s="104">
        <f>VLOOKUP(B39,'[1]suplementary figure 1'!$A$6:$H$2334,7,FALSE)</f>
        <v>0.91476068126196053</v>
      </c>
      <c r="J39" s="105">
        <f>VLOOKUP(B39,'[1]suplementary figure 1'!$A$6:$H$2334,8,FALSE)</f>
        <v>7</v>
      </c>
    </row>
    <row r="40" spans="2:10" ht="28.5">
      <c r="B40" s="100" t="s">
        <v>2366</v>
      </c>
      <c r="C40" s="100" t="s">
        <v>2367</v>
      </c>
      <c r="D40" s="100" t="s">
        <v>6198</v>
      </c>
      <c r="E40" s="102" t="s">
        <v>6199</v>
      </c>
      <c r="F40" s="103">
        <v>6.7327181303131001E-3</v>
      </c>
      <c r="G40" s="104">
        <f>VLOOKUP(B40,'[1]suplementary figure 1'!$A$6:$H$2334,5,FALSE)</f>
        <v>1.3426866962006527</v>
      </c>
      <c r="H40" s="104">
        <f>VLOOKUP(B40,'[1]suplementary figure 1'!$A$6:$H$2334,6,FALSE)</f>
        <v>1.5696579422555554</v>
      </c>
      <c r="I40" s="104">
        <f>VLOOKUP(B40,'[1]suplementary figure 1'!$A$6:$H$2334,7,FALSE)</f>
        <v>0.60880500117174197</v>
      </c>
      <c r="J40" s="105">
        <f>VLOOKUP(B40,'[1]suplementary figure 1'!$A$6:$H$2334,8,FALSE)</f>
        <v>16</v>
      </c>
    </row>
    <row r="41" spans="2:10">
      <c r="B41" s="100" t="s">
        <v>2393</v>
      </c>
      <c r="C41" s="100" t="s">
        <v>2394</v>
      </c>
      <c r="D41" s="100" t="s">
        <v>6200</v>
      </c>
      <c r="E41" s="102" t="s">
        <v>6201</v>
      </c>
      <c r="F41" s="103">
        <v>6.8593349084361196E-3</v>
      </c>
      <c r="G41" s="104">
        <f>VLOOKUP(B41,'[1]suplementary figure 1'!$A$6:$H$2334,5,FALSE)</f>
        <v>0.84251742668300689</v>
      </c>
      <c r="H41" s="104">
        <f>VLOOKUP(B41,'[1]suplementary figure 1'!$A$6:$H$2334,6,FALSE)</f>
        <v>0.79983875226004619</v>
      </c>
      <c r="I41" s="104">
        <f>VLOOKUP(B41,'[1]suplementary figure 1'!$A$6:$H$2334,7,FALSE)</f>
        <v>1.3821578908947278</v>
      </c>
      <c r="J41" s="105">
        <f>VLOOKUP(B41,'[1]suplementary figure 1'!$A$6:$H$2334,8,FALSE)</f>
        <v>9</v>
      </c>
    </row>
    <row r="42" spans="2:10" ht="42.75">
      <c r="B42" s="100" t="s">
        <v>2508</v>
      </c>
      <c r="C42" s="113" t="s">
        <v>2509</v>
      </c>
      <c r="D42" s="100" t="s">
        <v>6202</v>
      </c>
      <c r="E42" s="102" t="s">
        <v>6203</v>
      </c>
      <c r="F42" s="103">
        <v>7.9147256395432405E-3</v>
      </c>
      <c r="G42" s="104">
        <f>VLOOKUP(B42,'[1]suplementary figure 1'!$A$6:$H$2334,5,FALSE)</f>
        <v>1.0639707699353516</v>
      </c>
      <c r="H42" s="104">
        <f>VLOOKUP(B42,'[1]suplementary figure 1'!$A$6:$H$2334,6,FALSE)</f>
        <v>1.8845283477362851</v>
      </c>
      <c r="I42" s="104">
        <f>VLOOKUP(B42,'[1]suplementary figure 1'!$A$6:$H$2334,7,FALSE)</f>
        <v>0.55646719390420407</v>
      </c>
      <c r="J42" s="105">
        <f>VLOOKUP(B42,'[1]suplementary figure 1'!$A$6:$H$2334,8,FALSE)</f>
        <v>9</v>
      </c>
    </row>
    <row r="43" spans="2:10">
      <c r="B43" s="100" t="s">
        <v>2551</v>
      </c>
      <c r="C43" s="101" t="s">
        <v>2552</v>
      </c>
      <c r="D43" s="100" t="s">
        <v>6204</v>
      </c>
      <c r="E43" s="102" t="s">
        <v>6205</v>
      </c>
      <c r="F43" s="103">
        <v>8.4956261725307007E-3</v>
      </c>
      <c r="G43" s="104">
        <f>VLOOKUP(B43,'[1]suplementary figure 1'!$A$6:$H$2334,5,FALSE)</f>
        <v>1.0612234457621363</v>
      </c>
      <c r="H43" s="104">
        <f>VLOOKUP(B43,'[1]suplementary figure 1'!$A$6:$H$2334,6,FALSE)</f>
        <v>1.4811574492851542</v>
      </c>
      <c r="I43" s="104">
        <f>VLOOKUP(B43,'[1]suplementary figure 1'!$A$6:$H$2334,7,FALSE)</f>
        <v>0.6394944039832674</v>
      </c>
      <c r="J43" s="105">
        <f>VLOOKUP(B43,'[1]suplementary figure 1'!$A$6:$H$2334,8,FALSE)</f>
        <v>7</v>
      </c>
    </row>
    <row r="44" spans="2:10">
      <c r="B44" s="100" t="s">
        <v>2557</v>
      </c>
      <c r="C44" s="111" t="s">
        <v>2558</v>
      </c>
      <c r="D44" s="100" t="s">
        <v>6206</v>
      </c>
      <c r="E44" s="102" t="s">
        <v>6207</v>
      </c>
      <c r="F44" s="103">
        <v>8.5020208967352302E-3</v>
      </c>
      <c r="G44" s="104">
        <f>VLOOKUP(B44,'[1]suplementary figure 1'!$A$6:$H$2334,5,FALSE)</f>
        <v>1.546736907980131</v>
      </c>
      <c r="H44" s="104">
        <f>VLOOKUP(B44,'[1]suplementary figure 1'!$A$6:$H$2334,6,FALSE)</f>
        <v>0.79198434426899134</v>
      </c>
      <c r="I44" s="104">
        <f>VLOOKUP(B44,'[1]suplementary figure 1'!$A$6:$H$2334,7,FALSE)</f>
        <v>1.5402606126601721</v>
      </c>
      <c r="J44" s="105">
        <f>VLOOKUP(B44,'[1]suplementary figure 1'!$A$6:$H$2334,8,FALSE)</f>
        <v>1</v>
      </c>
    </row>
    <row r="45" spans="2:10" ht="28.5">
      <c r="B45" s="100" t="s">
        <v>2600</v>
      </c>
      <c r="C45" s="112" t="s">
        <v>2601</v>
      </c>
      <c r="D45" s="100" t="s">
        <v>6208</v>
      </c>
      <c r="E45" s="102" t="s">
        <v>6209</v>
      </c>
      <c r="F45" s="103">
        <v>8.9761978578169303E-3</v>
      </c>
      <c r="G45" s="104">
        <f>VLOOKUP(B45,'[1]suplementary figure 1'!$A$6:$H$2334,5,FALSE)</f>
        <v>1.2245774901758399</v>
      </c>
      <c r="H45" s="104">
        <f>VLOOKUP(B45,'[1]suplementary figure 1'!$A$6:$H$2334,6,FALSE)</f>
        <v>0.90226468600089982</v>
      </c>
      <c r="I45" s="104">
        <f>VLOOKUP(B45,'[1]suplementary figure 1'!$A$6:$H$2334,7,FALSE)</f>
        <v>1.8273781464694256</v>
      </c>
      <c r="J45" s="105">
        <f>VLOOKUP(B45,'[1]suplementary figure 1'!$A$6:$H$2334,8,FALSE)</f>
        <v>14</v>
      </c>
    </row>
    <row r="46" spans="2:10" ht="28.5">
      <c r="B46" s="100" t="s">
        <v>2658</v>
      </c>
      <c r="C46" s="90" t="s">
        <v>2659</v>
      </c>
      <c r="D46" s="100" t="s">
        <v>6210</v>
      </c>
      <c r="E46" s="102" t="s">
        <v>6211</v>
      </c>
      <c r="F46" s="103">
        <v>9.3914158277646001E-3</v>
      </c>
      <c r="G46" s="104">
        <f>VLOOKUP(B46,'[1]suplementary figure 1'!$A$6:$H$2334,5,FALSE)</f>
        <v>0.90740008689973561</v>
      </c>
      <c r="H46" s="104">
        <f>VLOOKUP(B46,'[1]suplementary figure 1'!$A$6:$H$2334,6,FALSE)</f>
        <v>1.9896813952188062</v>
      </c>
      <c r="I46" s="104">
        <f>VLOOKUP(B46,'[1]suplementary figure 1'!$A$6:$H$2334,7,FALSE)</f>
        <v>0.63327801597248401</v>
      </c>
      <c r="J46" s="105">
        <f>VLOOKUP(B46,'[1]suplementary figure 1'!$A$6:$H$2334,8,FALSE)</f>
        <v>7</v>
      </c>
    </row>
    <row r="47" spans="2:10">
      <c r="B47" s="100" t="s">
        <v>2706</v>
      </c>
      <c r="C47" s="100" t="s">
        <v>2707</v>
      </c>
      <c r="D47" s="100" t="s">
        <v>6212</v>
      </c>
      <c r="E47" s="102" t="s">
        <v>6142</v>
      </c>
      <c r="F47" s="103">
        <v>9.8478939968422406E-3</v>
      </c>
      <c r="G47" s="104">
        <f>VLOOKUP(B47,'[1]suplementary figure 1'!$A$6:$H$2334,5,FALSE)</f>
        <v>0.60188954565253128</v>
      </c>
      <c r="H47" s="104">
        <f>VLOOKUP(B47,'[1]suplementary figure 1'!$A$6:$H$2334,6,FALSE)</f>
        <v>1.0692350269494029</v>
      </c>
      <c r="I47" s="104">
        <f>VLOOKUP(B47,'[1]suplementary figure 1'!$A$6:$H$2334,7,FALSE)</f>
        <v>0.60471946847570079</v>
      </c>
      <c r="J47" s="105">
        <f>VLOOKUP(B47,'[1]suplementary figure 1'!$A$6:$H$2334,8,FALSE)</f>
        <v>17</v>
      </c>
    </row>
    <row r="48" spans="2:10">
      <c r="B48" s="100" t="s">
        <v>2753</v>
      </c>
      <c r="C48" s="89" t="s">
        <v>2754</v>
      </c>
      <c r="D48" s="100" t="s">
        <v>6213</v>
      </c>
      <c r="E48" s="102" t="s">
        <v>6142</v>
      </c>
      <c r="F48" s="103">
        <v>1.0418139352963001E-2</v>
      </c>
      <c r="G48" s="104">
        <f>VLOOKUP(B48,'[1]suplementary figure 1'!$A$6:$H$2334,5,FALSE)</f>
        <v>0.48422553136152674</v>
      </c>
      <c r="H48" s="104">
        <f>VLOOKUP(B48,'[1]suplementary figure 1'!$A$6:$H$2334,6,FALSE)</f>
        <v>1.1197942529963349</v>
      </c>
      <c r="I48" s="104">
        <f>VLOOKUP(B48,'[1]suplementary figure 1'!$A$6:$H$2334,7,FALSE)</f>
        <v>0.46878735665585292</v>
      </c>
      <c r="J48" s="105">
        <f>VLOOKUP(B48,'[1]suplementary figure 1'!$A$6:$H$2334,8,FALSE)</f>
        <v>11</v>
      </c>
    </row>
    <row r="49" spans="2:10">
      <c r="B49" s="100" t="s">
        <v>2824</v>
      </c>
      <c r="C49" s="100" t="s">
        <v>2825</v>
      </c>
      <c r="D49" s="100" t="s">
        <v>6214</v>
      </c>
      <c r="E49" s="102" t="s">
        <v>6142</v>
      </c>
      <c r="F49" s="103">
        <v>1.09838246777754E-2</v>
      </c>
      <c r="G49" s="104">
        <f>VLOOKUP(B49,'[1]suplementary figure 1'!$A$6:$H$2334,5,FALSE)</f>
        <v>6.6237724717162738</v>
      </c>
      <c r="H49" s="104">
        <f>VLOOKUP(B49,'[1]suplementary figure 1'!$A$6:$H$2334,6,FALSE)</f>
        <v>0.6741536778894307</v>
      </c>
      <c r="I49" s="104">
        <f>VLOOKUP(B49,'[1]suplementary figure 1'!$A$6:$H$2334,7,FALSE)</f>
        <v>9.4755704855724598</v>
      </c>
      <c r="J49" s="105">
        <f>VLOOKUP(B49,'[1]suplementary figure 1'!$A$6:$H$2334,8,FALSE)</f>
        <v>4</v>
      </c>
    </row>
    <row r="50" spans="2:10">
      <c r="B50" s="100" t="s">
        <v>2901</v>
      </c>
      <c r="C50" s="100" t="s">
        <v>2902</v>
      </c>
      <c r="D50" s="100" t="s">
        <v>6215</v>
      </c>
      <c r="E50" s="102" t="s">
        <v>6216</v>
      </c>
      <c r="F50" s="103">
        <v>1.1946217179594E-2</v>
      </c>
      <c r="G50" s="104">
        <f>VLOOKUP(B50,'[1]suplementary figure 1'!$A$6:$H$2334,5,FALSE)</f>
        <v>1.5534720556720241</v>
      </c>
      <c r="H50" s="104">
        <f>VLOOKUP(B50,'[1]suplementary figure 1'!$A$6:$H$2334,6,FALSE)</f>
        <v>1.0061389338164581</v>
      </c>
      <c r="I50" s="104">
        <f>VLOOKUP(B50,'[1]suplementary figure 1'!$A$6:$H$2334,7,FALSE)</f>
        <v>1.6091777148919282</v>
      </c>
      <c r="J50" s="105">
        <f>VLOOKUP(B50,'[1]suplementary figure 1'!$A$6:$H$2334,8,FALSE)</f>
        <v>8</v>
      </c>
    </row>
    <row r="51" spans="2:10">
      <c r="B51" s="100" t="s">
        <v>2912</v>
      </c>
      <c r="C51" s="111" t="s">
        <v>2913</v>
      </c>
      <c r="D51" s="100" t="s">
        <v>6217</v>
      </c>
      <c r="E51" s="102" t="s">
        <v>6218</v>
      </c>
      <c r="F51" s="103">
        <v>1.1949354009116699E-2</v>
      </c>
      <c r="G51" s="104">
        <f>VLOOKUP(B51,'[1]suplementary figure 1'!$A$6:$H$2334,5,FALSE)</f>
        <v>0.5487997064754484</v>
      </c>
      <c r="H51" s="104">
        <f>VLOOKUP(B51,'[1]suplementary figure 1'!$A$6:$H$2334,6,FALSE)</f>
        <v>1.0681599761361309</v>
      </c>
      <c r="I51" s="104">
        <f>VLOOKUP(B51,'[1]suplementary figure 1'!$A$6:$H$2334,7,FALSE)</f>
        <v>0.60397102634980182</v>
      </c>
      <c r="J51" s="105">
        <f>VLOOKUP(B51,'[1]suplementary figure 1'!$A$6:$H$2334,8,FALSE)</f>
        <v>11</v>
      </c>
    </row>
    <row r="52" spans="2:10">
      <c r="B52" s="100" t="s">
        <v>43</v>
      </c>
      <c r="C52" s="113" t="s">
        <v>44</v>
      </c>
      <c r="D52" s="100" t="s">
        <v>45</v>
      </c>
      <c r="E52" s="102" t="s">
        <v>6219</v>
      </c>
      <c r="F52" s="103">
        <v>1.19642387046694E-2</v>
      </c>
      <c r="G52" s="104">
        <f>VLOOKUP(B52,'[1]suplementary figure 1'!$A$6:$H$2334,5,FALSE)</f>
        <v>1.0139132254017675</v>
      </c>
      <c r="H52" s="104">
        <f>VLOOKUP(B52,'[1]suplementary figure 1'!$A$6:$H$2334,6,FALSE)</f>
        <v>0.76605782384130905</v>
      </c>
      <c r="I52" s="104">
        <f>VLOOKUP(B52,'[1]suplementary figure 1'!$A$6:$H$2334,7,FALSE)</f>
        <v>1.6845908129535776</v>
      </c>
      <c r="J52" s="105">
        <f>VLOOKUP(B52,'[1]suplementary figure 1'!$A$6:$H$2334,8,FALSE)</f>
        <v>9</v>
      </c>
    </row>
    <row r="53" spans="2:10">
      <c r="B53" s="100" t="s">
        <v>3016</v>
      </c>
      <c r="C53" s="100" t="s">
        <v>3017</v>
      </c>
      <c r="D53" s="100" t="s">
        <v>6220</v>
      </c>
      <c r="E53" s="102" t="s">
        <v>6142</v>
      </c>
      <c r="F53" s="103">
        <v>1.3121670688393801E-2</v>
      </c>
      <c r="G53" s="104">
        <f>VLOOKUP(B53,'[1]suplementary figure 1'!$A$6:$H$2334,5,FALSE)</f>
        <v>2.4575961274844911</v>
      </c>
      <c r="H53" s="104">
        <f>VLOOKUP(B53,'[1]suplementary figure 1'!$A$6:$H$2334,6,FALSE)</f>
        <v>1.2892047913871436</v>
      </c>
      <c r="I53" s="104">
        <f>VLOOKUP(B53,'[1]suplementary figure 1'!$A$6:$H$2334,7,FALSE)</f>
        <v>1.9492345264651285</v>
      </c>
      <c r="J53" s="105">
        <f>VLOOKUP(B53,'[1]suplementary figure 1'!$A$6:$H$2334,8,FALSE)</f>
        <v>8</v>
      </c>
    </row>
    <row r="54" spans="2:10">
      <c r="B54" s="100" t="s">
        <v>3040</v>
      </c>
      <c r="C54" s="100" t="s">
        <v>3040</v>
      </c>
      <c r="D54" s="100" t="s">
        <v>6221</v>
      </c>
      <c r="E54" s="102" t="s">
        <v>6142</v>
      </c>
      <c r="F54" s="103">
        <v>1.3387687596327901E-2</v>
      </c>
      <c r="G54" s="104">
        <f>VLOOKUP(B54,'[1]suplementary figure 1'!$A$6:$H$2334,5,FALSE)</f>
        <v>1.7458183906302096</v>
      </c>
      <c r="H54" s="104">
        <f>VLOOKUP(B54,'[1]suplementary figure 1'!$A$6:$H$2334,6,FALSE)</f>
        <v>0.85383368474417332</v>
      </c>
      <c r="I54" s="104">
        <f>VLOOKUP(B54,'[1]suplementary figure 1'!$A$6:$H$2334,7,FALSE)</f>
        <v>2.8157686440695651</v>
      </c>
      <c r="J54" s="105">
        <f>VLOOKUP(B54,'[1]suplementary figure 1'!$A$6:$H$2334,8,FALSE)</f>
        <v>8</v>
      </c>
    </row>
    <row r="55" spans="2:10" ht="28.5">
      <c r="B55" s="100" t="s">
        <v>3042</v>
      </c>
      <c r="C55" s="111" t="s">
        <v>3043</v>
      </c>
      <c r="D55" s="100" t="s">
        <v>6222</v>
      </c>
      <c r="E55" s="102" t="s">
        <v>6223</v>
      </c>
      <c r="F55" s="103">
        <v>1.34261330642984E-2</v>
      </c>
      <c r="G55" s="104">
        <f>VLOOKUP(B55,'[1]suplementary figure 1'!$A$6:$H$2334,5,FALSE)</f>
        <v>0.4123678236808766</v>
      </c>
      <c r="H55" s="104">
        <f>VLOOKUP(B55,'[1]suplementary figure 1'!$A$6:$H$2334,6,FALSE)</f>
        <v>0.8269233511190961</v>
      </c>
      <c r="I55" s="104">
        <f>VLOOKUP(B55,'[1]suplementary figure 1'!$A$6:$H$2334,7,FALSE)</f>
        <v>0.56484851064162278</v>
      </c>
      <c r="J55" s="105">
        <f>VLOOKUP(B55,'[1]suplementary figure 1'!$A$6:$H$2334,8,FALSE)</f>
        <v>2</v>
      </c>
    </row>
    <row r="56" spans="2:10">
      <c r="B56" s="100" t="s">
        <v>3058</v>
      </c>
      <c r="C56" s="100" t="s">
        <v>3059</v>
      </c>
      <c r="D56" s="100" t="s">
        <v>6224</v>
      </c>
      <c r="E56" s="102" t="s">
        <v>6225</v>
      </c>
      <c r="F56" s="103">
        <v>1.36159677659674E-2</v>
      </c>
      <c r="G56" s="104">
        <f>VLOOKUP(B56,'[1]suplementary figure 1'!$A$6:$H$2334,5,FALSE)</f>
        <v>0.91387148903647497</v>
      </c>
      <c r="H56" s="104">
        <f>VLOOKUP(B56,'[1]suplementary figure 1'!$A$6:$H$2334,6,FALSE)</f>
        <v>1.2835658334565228</v>
      </c>
      <c r="I56" s="104">
        <f>VLOOKUP(B56,'[1]suplementary figure 1'!$A$6:$H$2334,7,FALSE)</f>
        <v>0.61340594574823593</v>
      </c>
      <c r="J56" s="105">
        <f>VLOOKUP(B56,'[1]suplementary figure 1'!$A$6:$H$2334,8,FALSE)</f>
        <v>11</v>
      </c>
    </row>
    <row r="57" spans="2:10">
      <c r="B57" s="100" t="s">
        <v>3079</v>
      </c>
      <c r="C57" s="91" t="s">
        <v>3080</v>
      </c>
      <c r="D57" s="100" t="s">
        <v>6226</v>
      </c>
      <c r="E57" s="102" t="s">
        <v>6227</v>
      </c>
      <c r="F57" s="103">
        <v>1.37013056974315E-2</v>
      </c>
      <c r="G57" s="104">
        <f>VLOOKUP(B57,'[1]suplementary figure 1'!$A$6:$H$2334,5,FALSE)</f>
        <v>1.1356917940841864</v>
      </c>
      <c r="H57" s="104">
        <f>VLOOKUP(B57,'[1]suplementary figure 1'!$A$6:$H$2334,6,FALSE)</f>
        <v>0.95294348251312733</v>
      </c>
      <c r="I57" s="104">
        <f>VLOOKUP(B57,'[1]suplementary figure 1'!$A$6:$H$2334,7,FALSE)</f>
        <v>1.2746856026561866</v>
      </c>
      <c r="J57" s="105">
        <f>VLOOKUP(B57,'[1]suplementary figure 1'!$A$6:$H$2334,8,FALSE)</f>
        <v>1</v>
      </c>
    </row>
    <row r="58" spans="2:10" ht="28.5">
      <c r="B58" s="100" t="s">
        <v>3113</v>
      </c>
      <c r="C58" s="100" t="s">
        <v>3114</v>
      </c>
      <c r="D58" s="100" t="s">
        <v>6228</v>
      </c>
      <c r="E58" s="102" t="s">
        <v>6229</v>
      </c>
      <c r="F58" s="103">
        <v>1.4140178910444201E-2</v>
      </c>
      <c r="G58" s="104">
        <f>VLOOKUP(B58,'[1]suplementary figure 1'!$A$6:$H$2334,5,FALSE)</f>
        <v>1.3563090623054546</v>
      </c>
      <c r="H58" s="104">
        <f>VLOOKUP(B58,'[1]suplementary figure 1'!$A$6:$H$2334,6,FALSE)</f>
        <v>1.334666096518496</v>
      </c>
      <c r="I58" s="104">
        <f>VLOOKUP(B58,'[1]suplementary figure 1'!$A$6:$H$2334,7,FALSE)</f>
        <v>0.83903530084458944</v>
      </c>
      <c r="J58" s="105">
        <f>VLOOKUP(B58,'[1]suplementary figure 1'!$A$6:$H$2334,8,FALSE)</f>
        <v>19</v>
      </c>
    </row>
    <row r="59" spans="2:10" ht="28.5">
      <c r="B59" s="100" t="s">
        <v>3129</v>
      </c>
      <c r="C59" s="106" t="s">
        <v>3130</v>
      </c>
      <c r="D59" s="100" t="s">
        <v>6230</v>
      </c>
      <c r="E59" s="102" t="s">
        <v>6231</v>
      </c>
      <c r="F59" s="103">
        <v>1.4394727463276301E-2</v>
      </c>
      <c r="G59" s="104">
        <f>VLOOKUP(B59,'[1]suplementary figure 1'!$A$6:$H$2334,5,FALSE)</f>
        <v>0.81905559959486818</v>
      </c>
      <c r="H59" s="104">
        <f>VLOOKUP(B59,'[1]suplementary figure 1'!$A$6:$H$2334,6,FALSE)</f>
        <v>0.88748341356289495</v>
      </c>
      <c r="I59" s="104">
        <f>VLOOKUP(B59,'[1]suplementary figure 1'!$A$6:$H$2334,7,FALSE)</f>
        <v>1.0246080007726692</v>
      </c>
      <c r="J59" s="105">
        <f>VLOOKUP(B59,'[1]suplementary figure 1'!$A$6:$H$2334,8,FALSE)</f>
        <v>17</v>
      </c>
    </row>
    <row r="60" spans="2:10" ht="28.5">
      <c r="B60" s="100" t="s">
        <v>3198</v>
      </c>
      <c r="C60" s="86" t="s">
        <v>3199</v>
      </c>
      <c r="D60" s="100" t="s">
        <v>6232</v>
      </c>
      <c r="E60" s="102" t="s">
        <v>6233</v>
      </c>
      <c r="F60" s="103">
        <v>1.47763240668531E-2</v>
      </c>
      <c r="G60" s="104">
        <f>VLOOKUP(B60,'[1]suplementary figure 1'!$A$6:$H$2334,5,FALSE)</f>
        <v>0.5599116432120772</v>
      </c>
      <c r="H60" s="104">
        <f>VLOOKUP(B60,'[1]suplementary figure 1'!$A$6:$H$2334,6,FALSE)</f>
        <v>1.275065995496121</v>
      </c>
      <c r="I60" s="104">
        <f>VLOOKUP(B60,'[1]suplementary figure 1'!$A$6:$H$2334,7,FALSE)</f>
        <v>0.42489340208550208</v>
      </c>
      <c r="J60" s="105">
        <f>VLOOKUP(B60,'[1]suplementary figure 1'!$A$6:$H$2334,8,FALSE)</f>
        <v>11</v>
      </c>
    </row>
    <row r="61" spans="2:10" ht="28.5">
      <c r="B61" s="100" t="s">
        <v>3204</v>
      </c>
      <c r="C61" s="100" t="s">
        <v>3204</v>
      </c>
      <c r="D61" s="100" t="s">
        <v>6234</v>
      </c>
      <c r="E61" s="107" t="s">
        <v>6235</v>
      </c>
      <c r="F61" s="103">
        <v>1.48115207920234E-2</v>
      </c>
      <c r="G61" s="104">
        <f>VLOOKUP(B61,'[1]suplementary figure 1'!$A$6:$H$2334,5,FALSE)</f>
        <v>0.71112474380772639</v>
      </c>
      <c r="H61" s="104">
        <f>VLOOKUP(B61,'[1]suplementary figure 1'!$A$6:$H$2334,6,FALSE)</f>
        <v>1.0194891747764299</v>
      </c>
      <c r="I61" s="104">
        <f>VLOOKUP(B61,'[1]suplementary figure 1'!$A$6:$H$2334,7,FALSE)</f>
        <v>0.67583412709175028</v>
      </c>
      <c r="J61" s="105">
        <f>VLOOKUP(B61,'[1]suplementary figure 1'!$A$6:$H$2334,8,FALSE)</f>
        <v>2</v>
      </c>
    </row>
    <row r="62" spans="2:10">
      <c r="B62" s="100" t="s">
        <v>3388</v>
      </c>
      <c r="C62" s="100" t="s">
        <v>3389</v>
      </c>
      <c r="D62" s="100" t="s">
        <v>6236</v>
      </c>
      <c r="E62" s="102" t="s">
        <v>6237</v>
      </c>
      <c r="F62" s="103">
        <v>1.75879228829104E-2</v>
      </c>
      <c r="G62" s="104">
        <f>VLOOKUP(B62,'[1]suplementary figure 1'!$A$6:$H$2334,5,FALSE)</f>
        <v>0.51962350959324133</v>
      </c>
      <c r="H62" s="104">
        <f>VLOOKUP(B62,'[1]suplementary figure 1'!$A$6:$H$2334,6,FALSE)</f>
        <v>0.97078831819449352</v>
      </c>
      <c r="I62" s="104">
        <f>VLOOKUP(B62,'[1]suplementary figure 1'!$A$6:$H$2334,7,FALSE)</f>
        <v>0.64336269854976302</v>
      </c>
      <c r="J62" s="105">
        <f>VLOOKUP(B62,'[1]suplementary figure 1'!$A$6:$H$2334,8,FALSE)</f>
        <v>2</v>
      </c>
    </row>
    <row r="63" spans="2:10">
      <c r="B63" s="100" t="s">
        <v>3435</v>
      </c>
      <c r="C63" s="101" t="s">
        <v>3436</v>
      </c>
      <c r="D63" s="100" t="s">
        <v>6238</v>
      </c>
      <c r="E63" s="102" t="s">
        <v>6239</v>
      </c>
      <c r="F63" s="103">
        <v>1.8222420596601299E-2</v>
      </c>
      <c r="G63" s="104">
        <f>VLOOKUP(B63,'[1]suplementary figure 1'!$A$6:$H$2334,5,FALSE)</f>
        <v>0.50392625580584682</v>
      </c>
      <c r="H63" s="104">
        <f>VLOOKUP(B63,'[1]suplementary figure 1'!$A$6:$H$2334,6,FALSE)</f>
        <v>0.74069225913618242</v>
      </c>
      <c r="I63" s="104">
        <f>VLOOKUP(B63,'[1]suplementary figure 1'!$A$6:$H$2334,7,FALSE)</f>
        <v>0.71095253178312401</v>
      </c>
      <c r="J63" s="105">
        <f>VLOOKUP(B63,'[1]suplementary figure 1'!$A$6:$H$2334,8,FALSE)</f>
        <v>12</v>
      </c>
    </row>
    <row r="64" spans="2:10" ht="38.25">
      <c r="B64" s="100" t="s">
        <v>3447</v>
      </c>
      <c r="C64" s="113" t="s">
        <v>3448</v>
      </c>
      <c r="D64" s="100" t="s">
        <v>6240</v>
      </c>
      <c r="E64" s="92" t="s">
        <v>6241</v>
      </c>
      <c r="F64" s="103">
        <v>1.87714868807091E-2</v>
      </c>
      <c r="G64" s="104">
        <f>VLOOKUP(B64,'[1]suplementary figure 1'!$A$6:$H$2334,5,FALSE)</f>
        <v>0.72371356625825489</v>
      </c>
      <c r="H64" s="104">
        <f>VLOOKUP(B64,'[1]suplementary figure 1'!$A$6:$H$2334,6,FALSE)</f>
        <v>1.3740971626042622</v>
      </c>
      <c r="I64" s="104">
        <f>VLOOKUP(B64,'[1]suplementary figure 1'!$A$6:$H$2334,7,FALSE)</f>
        <v>0.47597240821841857</v>
      </c>
      <c r="J64" s="105">
        <f>VLOOKUP(B64,'[1]suplementary figure 1'!$A$6:$H$2334,8,FALSE)</f>
        <v>5</v>
      </c>
    </row>
    <row r="65" spans="2:10">
      <c r="B65" s="100" t="s">
        <v>3560</v>
      </c>
      <c r="C65" s="101" t="s">
        <v>3561</v>
      </c>
      <c r="D65" s="100" t="s">
        <v>6242</v>
      </c>
      <c r="E65" s="102" t="s">
        <v>6243</v>
      </c>
      <c r="F65" s="103">
        <v>2.0756576474601999E-2</v>
      </c>
      <c r="G65" s="104">
        <f>VLOOKUP(B65,'[1]suplementary figure 1'!$A$6:$H$2334,5,FALSE)</f>
        <v>1.3042489161440169</v>
      </c>
      <c r="H65" s="104">
        <f>VLOOKUP(B65,'[1]suplementary figure 1'!$A$6:$H$2334,6,FALSE)</f>
        <v>0.79065502788425379</v>
      </c>
      <c r="I65" s="104">
        <f>VLOOKUP(B65,'[1]suplementary figure 1'!$A$6:$H$2334,7,FALSE)</f>
        <v>1.5114673037068562</v>
      </c>
      <c r="J65" s="105">
        <f>VLOOKUP(B65,'[1]suplementary figure 1'!$A$6:$H$2334,8,FALSE)</f>
        <v>15</v>
      </c>
    </row>
    <row r="66" spans="2:10" ht="28.5">
      <c r="B66" s="100" t="s">
        <v>3826</v>
      </c>
      <c r="C66" s="100" t="s">
        <v>3826</v>
      </c>
      <c r="D66" s="100" t="s">
        <v>6244</v>
      </c>
      <c r="E66" s="102" t="s">
        <v>6142</v>
      </c>
      <c r="F66" s="103">
        <v>2.3760670932005401E-2</v>
      </c>
      <c r="G66" s="104">
        <f>VLOOKUP(B66,'[1]suplementary figure 1'!$A$6:$H$2334,5,FALSE)</f>
        <v>0.94729034970520654</v>
      </c>
      <c r="H66" s="104">
        <f>VLOOKUP(B66,'[1]suplementary figure 1'!$A$6:$H$2334,6,FALSE)</f>
        <v>0.707825867901405</v>
      </c>
      <c r="I66" s="104">
        <f>VLOOKUP(B66,'[1]suplementary figure 1'!$A$6:$H$2334,7,FALSE)</f>
        <v>1.7107034874024352</v>
      </c>
      <c r="J66" s="105">
        <f>VLOOKUP(B66,'[1]suplementary figure 1'!$A$6:$H$2334,8,FALSE)</f>
        <v>17</v>
      </c>
    </row>
    <row r="67" spans="2:10">
      <c r="B67" s="100" t="s">
        <v>3845</v>
      </c>
      <c r="C67" s="112" t="s">
        <v>3846</v>
      </c>
      <c r="D67" s="100" t="s">
        <v>6245</v>
      </c>
      <c r="E67" s="102" t="s">
        <v>6246</v>
      </c>
      <c r="F67" s="103">
        <v>2.3861991522572401E-2</v>
      </c>
      <c r="G67" s="104">
        <f>VLOOKUP(B67,'[1]suplementary figure 1'!$A$6:$H$2334,5,FALSE)</f>
        <v>6.0998341224292156</v>
      </c>
      <c r="H67" s="104">
        <f>VLOOKUP(B67,'[1]suplementary figure 1'!$A$6:$H$2334,6,FALSE)</f>
        <v>0.66444264833420053</v>
      </c>
      <c r="I67" s="104">
        <f>VLOOKUP(B67,'[1]suplementary figure 1'!$A$6:$H$2334,7,FALSE)</f>
        <v>7.1450716668796952</v>
      </c>
      <c r="J67" s="105">
        <f>VLOOKUP(B67,'[1]suplementary figure 1'!$A$6:$H$2334,8,FALSE)</f>
        <v>4</v>
      </c>
    </row>
    <row r="68" spans="2:10">
      <c r="B68" s="100" t="s">
        <v>3857</v>
      </c>
      <c r="C68" s="100" t="s">
        <v>3858</v>
      </c>
      <c r="D68" s="100" t="s">
        <v>6247</v>
      </c>
      <c r="E68" s="102" t="s">
        <v>6248</v>
      </c>
      <c r="F68" s="103">
        <v>2.3899234258826001E-2</v>
      </c>
      <c r="G68" s="104">
        <f>VLOOKUP(B68,'[1]suplementary figure 1'!$A$6:$H$2334,5,FALSE)</f>
        <v>1.3685626503411823</v>
      </c>
      <c r="H68" s="104">
        <f>VLOOKUP(B68,'[1]suplementary figure 1'!$A$6:$H$2334,6,FALSE)</f>
        <v>1.0311188838322451</v>
      </c>
      <c r="I68" s="104">
        <f>VLOOKUP(B68,'[1]suplementary figure 1'!$A$6:$H$2334,7,FALSE)</f>
        <v>1.3662903537826174</v>
      </c>
      <c r="J68" s="105">
        <f>VLOOKUP(B68,'[1]suplementary figure 1'!$A$6:$H$2334,8,FALSE)</f>
        <v>1</v>
      </c>
    </row>
    <row r="69" spans="2:10">
      <c r="B69" s="100" t="s">
        <v>3866</v>
      </c>
      <c r="C69" s="100" t="s">
        <v>3867</v>
      </c>
      <c r="D69" s="100" t="s">
        <v>6249</v>
      </c>
      <c r="E69" s="102" t="s">
        <v>6142</v>
      </c>
      <c r="F69" s="103">
        <v>2.39508613020765E-2</v>
      </c>
      <c r="G69" s="104">
        <f>VLOOKUP(B69,'[1]suplementary figure 1'!$A$6:$H$2334,5,FALSE)</f>
        <v>1.087548320272602</v>
      </c>
      <c r="H69" s="104">
        <f>VLOOKUP(B69,'[1]suplementary figure 1'!$A$6:$H$2334,6,FALSE)</f>
        <v>0.72563708236407709</v>
      </c>
      <c r="I69" s="104">
        <f>VLOOKUP(B69,'[1]suplementary figure 1'!$A$6:$H$2334,7,FALSE)</f>
        <v>1.7216248659395976</v>
      </c>
      <c r="J69" s="105">
        <f>VLOOKUP(B69,'[1]suplementary figure 1'!$A$6:$H$2334,8,FALSE)</f>
        <v>1</v>
      </c>
    </row>
    <row r="70" spans="2:10">
      <c r="B70" s="100" t="s">
        <v>3860</v>
      </c>
      <c r="C70" s="112" t="s">
        <v>3861</v>
      </c>
      <c r="D70" s="100" t="s">
        <v>6250</v>
      </c>
      <c r="E70" s="102" t="s">
        <v>6251</v>
      </c>
      <c r="F70" s="103">
        <v>2.39508613020765E-2</v>
      </c>
      <c r="G70" s="104">
        <f>VLOOKUP(B70,'[1]suplementary figure 1'!$A$6:$H$2334,5,FALSE)</f>
        <v>1.6754459019432573</v>
      </c>
      <c r="H70" s="104">
        <f>VLOOKUP(B70,'[1]suplementary figure 1'!$A$6:$H$2334,6,FALSE)</f>
        <v>1.0353492199445817</v>
      </c>
      <c r="I70" s="104">
        <f>VLOOKUP(B70,'[1]suplementary figure 1'!$A$6:$H$2334,7,FALSE)</f>
        <v>1.6962346938244257</v>
      </c>
      <c r="J70" s="105">
        <f>VLOOKUP(B70,'[1]suplementary figure 1'!$A$6:$H$2334,8,FALSE)</f>
        <v>8</v>
      </c>
    </row>
    <row r="71" spans="2:10">
      <c r="B71" s="100" t="s">
        <v>3863</v>
      </c>
      <c r="C71" s="89" t="s">
        <v>3864</v>
      </c>
      <c r="D71" s="100" t="s">
        <v>6252</v>
      </c>
      <c r="E71" s="102" t="s">
        <v>6142</v>
      </c>
      <c r="F71" s="103">
        <v>2.39508613020765E-2</v>
      </c>
      <c r="G71" s="104">
        <f>VLOOKUP(B71,'[1]suplementary figure 1'!$A$6:$H$2334,5,FALSE)</f>
        <v>1.2806741321344737</v>
      </c>
      <c r="H71" s="104">
        <f>VLOOKUP(B71,'[1]suplementary figure 1'!$A$6:$H$2334,6,FALSE)</f>
        <v>0.96030588655797644</v>
      </c>
      <c r="I71" s="104">
        <f>VLOOKUP(B71,'[1]suplementary figure 1'!$A$6:$H$2334,7,FALSE)</f>
        <v>1.5377986842844016</v>
      </c>
      <c r="J71" s="105">
        <f>VLOOKUP(B71,'[1]suplementary figure 1'!$A$6:$H$2334,8,FALSE)</f>
        <v>1</v>
      </c>
    </row>
    <row r="72" spans="2:10" ht="28.5">
      <c r="B72" s="100" t="s">
        <v>3907</v>
      </c>
      <c r="C72" s="112" t="s">
        <v>3908</v>
      </c>
      <c r="D72" s="100" t="s">
        <v>6253</v>
      </c>
      <c r="E72" s="102" t="s">
        <v>6254</v>
      </c>
      <c r="F72" s="103">
        <v>2.4559641707474801E-2</v>
      </c>
      <c r="G72" s="104">
        <f>VLOOKUP(B72,'[1]suplementary figure 1'!$A$6:$H$2334,5,FALSE)</f>
        <v>1.5853832921456239</v>
      </c>
      <c r="H72" s="104">
        <f>VLOOKUP(B72,'[1]suplementary figure 1'!$A$6:$H$2334,6,FALSE)</f>
        <v>0.90410803585449018</v>
      </c>
      <c r="I72" s="104">
        <f>VLOOKUP(B72,'[1]suplementary figure 1'!$A$6:$H$2334,7,FALSE)</f>
        <v>1.4547854906395925</v>
      </c>
      <c r="J72" s="105">
        <f>VLOOKUP(B72,'[1]suplementary figure 1'!$A$6:$H$2334,8,FALSE)</f>
        <v>18</v>
      </c>
    </row>
    <row r="73" spans="2:10">
      <c r="B73" s="100" t="s">
        <v>3983</v>
      </c>
      <c r="C73" s="112" t="s">
        <v>3984</v>
      </c>
      <c r="D73" s="100" t="s">
        <v>6255</v>
      </c>
      <c r="E73" s="102" t="s">
        <v>6256</v>
      </c>
      <c r="F73" s="103">
        <v>2.5430395628969E-2</v>
      </c>
      <c r="G73" s="104">
        <f>VLOOKUP(B73,'[1]suplementary figure 1'!$A$6:$H$2334,5,FALSE)</f>
        <v>2.330722376533549</v>
      </c>
      <c r="H73" s="104">
        <f>VLOOKUP(B73,'[1]suplementary figure 1'!$A$6:$H$2334,6,FALSE)</f>
        <v>0.98069356938071894</v>
      </c>
      <c r="I73" s="104">
        <f>VLOOKUP(B73,'[1]suplementary figure 1'!$A$6:$H$2334,7,FALSE)</f>
        <v>2.4267844938882464</v>
      </c>
      <c r="J73" s="105">
        <f>VLOOKUP(B73,'[1]suplementary figure 1'!$A$6:$H$2334,8,FALSE)</f>
        <v>8</v>
      </c>
    </row>
    <row r="74" spans="2:10">
      <c r="B74" s="100" t="s">
        <v>4057</v>
      </c>
      <c r="C74" s="101" t="s">
        <v>4058</v>
      </c>
      <c r="D74" s="100" t="s">
        <v>6257</v>
      </c>
      <c r="E74" s="102" t="s">
        <v>6258</v>
      </c>
      <c r="F74" s="103">
        <v>2.6007320980929699E-2</v>
      </c>
      <c r="G74" s="104">
        <f>VLOOKUP(B74,'[1]suplementary figure 1'!$A$6:$H$2334,5,FALSE)</f>
        <v>0.75916463351940056</v>
      </c>
      <c r="H74" s="104">
        <f>VLOOKUP(B74,'[1]suplementary figure 1'!$A$6:$H$2334,6,FALSE)</f>
        <v>0.50035024956880902</v>
      </c>
      <c r="I74" s="104">
        <f>VLOOKUP(B74,'[1]suplementary figure 1'!$A$6:$H$2334,7,FALSE)</f>
        <v>1.887534986011091</v>
      </c>
      <c r="J74" s="105">
        <f>VLOOKUP(B74,'[1]suplementary figure 1'!$A$6:$H$2334,8,FALSE)</f>
        <v>15</v>
      </c>
    </row>
    <row r="75" spans="2:10">
      <c r="B75" s="100" t="s">
        <v>4098</v>
      </c>
      <c r="C75" s="101" t="s">
        <v>4099</v>
      </c>
      <c r="D75" s="100" t="s">
        <v>6259</v>
      </c>
      <c r="E75" s="102" t="s">
        <v>6260</v>
      </c>
      <c r="F75" s="103">
        <v>2.6538026676936201E-2</v>
      </c>
      <c r="G75" s="104">
        <f>VLOOKUP(B75,'[1]suplementary figure 1'!$A$6:$H$2334,5,FALSE)</f>
        <v>0.57342737857535431</v>
      </c>
      <c r="H75" s="104">
        <f>VLOOKUP(B75,'[1]suplementary figure 1'!$A$6:$H$2334,6,FALSE)</f>
        <v>0.98364327126264417</v>
      </c>
      <c r="I75" s="104">
        <f>VLOOKUP(B75,'[1]suplementary figure 1'!$A$6:$H$2334,7,FALSE)</f>
        <v>0.6934065765062627</v>
      </c>
      <c r="J75" s="105">
        <f>VLOOKUP(B75,'[1]suplementary figure 1'!$A$6:$H$2334,8,FALSE)</f>
        <v>7</v>
      </c>
    </row>
    <row r="76" spans="2:10">
      <c r="B76" s="100" t="s">
        <v>4167</v>
      </c>
      <c r="C76" s="111" t="s">
        <v>4168</v>
      </c>
      <c r="D76" s="100" t="s">
        <v>6261</v>
      </c>
      <c r="E76" s="102" t="s">
        <v>6262</v>
      </c>
      <c r="F76" s="103">
        <v>2.8199195672608202E-2</v>
      </c>
      <c r="G76" s="104">
        <f>VLOOKUP(B76,'[1]suplementary figure 1'!$A$6:$H$2334,5,FALSE)</f>
        <v>1.520022448742077</v>
      </c>
      <c r="H76" s="104">
        <f>VLOOKUP(B76,'[1]suplementary figure 1'!$A$6:$H$2334,6,FALSE)</f>
        <v>0.812331908989817</v>
      </c>
      <c r="I76" s="104">
        <f>VLOOKUP(B76,'[1]suplementary figure 1'!$A$6:$H$2334,7,FALSE)</f>
        <v>2.7475025116025367</v>
      </c>
      <c r="J76" s="105">
        <f>VLOOKUP(B76,'[1]suplementary figure 1'!$A$6:$H$2334,8,FALSE)</f>
        <v>8</v>
      </c>
    </row>
    <row r="77" spans="2:10" ht="28.5">
      <c r="B77" s="100" t="s">
        <v>4178</v>
      </c>
      <c r="C77" s="112" t="s">
        <v>4179</v>
      </c>
      <c r="D77" s="100" t="s">
        <v>6263</v>
      </c>
      <c r="E77" s="102" t="s">
        <v>6264</v>
      </c>
      <c r="F77" s="103">
        <v>2.8418004288467601E-2</v>
      </c>
      <c r="G77" s="104">
        <f>VLOOKUP(B77,'[1]suplementary figure 1'!$A$6:$H$2334,5,FALSE)</f>
        <v>0.8941733985370407</v>
      </c>
      <c r="H77" s="104">
        <f>VLOOKUP(B77,'[1]suplementary figure 1'!$A$6:$H$2334,6,FALSE)</f>
        <v>0.74238644789041974</v>
      </c>
      <c r="I77" s="104">
        <f>VLOOKUP(B77,'[1]suplementary figure 1'!$A$6:$H$2334,7,FALSE)</f>
        <v>1.5953787607018144</v>
      </c>
      <c r="J77" s="105">
        <f>VLOOKUP(B77,'[1]suplementary figure 1'!$A$6:$H$2334,8,FALSE)</f>
        <v>9</v>
      </c>
    </row>
    <row r="78" spans="2:10">
      <c r="B78" s="100" t="s">
        <v>4247</v>
      </c>
      <c r="C78" s="101" t="s">
        <v>4248</v>
      </c>
      <c r="D78" s="100" t="s">
        <v>6265</v>
      </c>
      <c r="E78" s="102" t="s">
        <v>6266</v>
      </c>
      <c r="F78" s="103">
        <v>2.9454999912792799E-2</v>
      </c>
      <c r="G78" s="104">
        <f>VLOOKUP(B78,'[1]suplementary figure 1'!$A$6:$H$2334,5,FALSE)</f>
        <v>2.9110031261711065</v>
      </c>
      <c r="H78" s="104">
        <f>VLOOKUP(B78,'[1]suplementary figure 1'!$A$6:$H$2334,6,FALSE)</f>
        <v>1.1186606512617938</v>
      </c>
      <c r="I78" s="104">
        <f>VLOOKUP(B78,'[1]suplementary figure 1'!$A$6:$H$2334,7,FALSE)</f>
        <v>2.3673180438260282</v>
      </c>
      <c r="J78" s="105">
        <f>VLOOKUP(B78,'[1]suplementary figure 1'!$A$6:$H$2334,8,FALSE)</f>
        <v>19</v>
      </c>
    </row>
    <row r="79" spans="2:10" ht="28.5">
      <c r="B79" s="100" t="s">
        <v>4302</v>
      </c>
      <c r="C79" s="113" t="s">
        <v>4303</v>
      </c>
      <c r="D79" s="100" t="s">
        <v>6267</v>
      </c>
      <c r="E79" s="102" t="s">
        <v>6268</v>
      </c>
      <c r="F79" s="103">
        <v>2.98683341062882E-2</v>
      </c>
      <c r="G79" s="104">
        <f>VLOOKUP(B79,'[1]suplementary figure 1'!$A$6:$H$2334,5,FALSE)</f>
        <v>0.54915924205171041</v>
      </c>
      <c r="H79" s="104">
        <f>VLOOKUP(B79,'[1]suplementary figure 1'!$A$6:$H$2334,6,FALSE)</f>
        <v>0.77816124915287055</v>
      </c>
      <c r="I79" s="104">
        <f>VLOOKUP(B79,'[1]suplementary figure 1'!$A$6:$H$2334,7,FALSE)</f>
        <v>0.54518928836173242</v>
      </c>
      <c r="J79" s="105">
        <f>VLOOKUP(B79,'[1]suplementary figure 1'!$A$6:$H$2334,8,FALSE)</f>
        <v>12</v>
      </c>
    </row>
    <row r="80" spans="2:10">
      <c r="B80" s="100" t="s">
        <v>4308</v>
      </c>
      <c r="C80" s="89" t="s">
        <v>4309</v>
      </c>
      <c r="D80" s="100" t="s">
        <v>6269</v>
      </c>
      <c r="E80" s="102" t="s">
        <v>6142</v>
      </c>
      <c r="F80" s="103">
        <v>2.9979085104006899E-2</v>
      </c>
      <c r="G80" s="104">
        <f>VLOOKUP(B80,'[1]suplementary figure 1'!$A$6:$H$2334,5,FALSE)</f>
        <v>0.87069104561996824</v>
      </c>
      <c r="H80" s="104">
        <f>VLOOKUP(B80,'[1]suplementary figure 1'!$A$6:$H$2334,6,FALSE)</f>
        <v>0.776859808924377</v>
      </c>
      <c r="I80" s="104">
        <f>VLOOKUP(B80,'[1]suplementary figure 1'!$A$6:$H$2334,7,FALSE)</f>
        <v>1.2707947978940246</v>
      </c>
      <c r="J80" s="105">
        <f>VLOOKUP(B80,'[1]suplementary figure 1'!$A$6:$H$2334,8,FALSE)</f>
        <v>18</v>
      </c>
    </row>
    <row r="81" spans="2:10" ht="28.5">
      <c r="B81" s="100" t="s">
        <v>4366</v>
      </c>
      <c r="C81" s="100" t="s">
        <v>4366</v>
      </c>
      <c r="D81" s="100" t="s">
        <v>6270</v>
      </c>
      <c r="E81" s="102" t="s">
        <v>6142</v>
      </c>
      <c r="F81" s="103">
        <v>3.0713644402762499E-2</v>
      </c>
      <c r="G81" s="104">
        <f>VLOOKUP(B81,'[1]suplementary figure 1'!$A$6:$H$2334,5,FALSE)</f>
        <v>1.7060661909660912</v>
      </c>
      <c r="H81" s="104">
        <f>VLOOKUP(B81,'[1]suplementary figure 1'!$A$6:$H$2334,6,FALSE)</f>
        <v>1.0046638871758737</v>
      </c>
      <c r="I81" s="104">
        <f>VLOOKUP(B81,'[1]suplementary figure 1'!$A$6:$H$2334,7,FALSE)</f>
        <v>1.7879198985435456</v>
      </c>
      <c r="J81" s="105">
        <f>VLOOKUP(B81,'[1]suplementary figure 1'!$A$6:$H$2334,8,FALSE)</f>
        <v>8</v>
      </c>
    </row>
    <row r="82" spans="2:10">
      <c r="B82" s="100" t="s">
        <v>4399</v>
      </c>
      <c r="C82" s="100" t="s">
        <v>4400</v>
      </c>
      <c r="D82" s="100" t="s">
        <v>6271</v>
      </c>
      <c r="E82" s="102" t="s">
        <v>6272</v>
      </c>
      <c r="F82" s="103">
        <v>3.1376936583629098E-2</v>
      </c>
      <c r="G82" s="104">
        <f>VLOOKUP(B82,'[1]suplementary figure 1'!$A$6:$H$2334,5,FALSE)</f>
        <v>1.2884730697837881</v>
      </c>
      <c r="H82" s="104">
        <f>VLOOKUP(B82,'[1]suplementary figure 1'!$A$6:$H$2334,6,FALSE)</f>
        <v>0.90121023795679789</v>
      </c>
      <c r="I82" s="104">
        <f>VLOOKUP(B82,'[1]suplementary figure 1'!$A$6:$H$2334,7,FALSE)</f>
        <v>1.4827639379664843</v>
      </c>
      <c r="J82" s="105">
        <f>VLOOKUP(B82,'[1]suplementary figure 1'!$A$6:$H$2334,8,FALSE)</f>
        <v>1</v>
      </c>
    </row>
    <row r="83" spans="2:10">
      <c r="B83" s="100" t="s">
        <v>4546</v>
      </c>
      <c r="C83" s="100" t="s">
        <v>4547</v>
      </c>
      <c r="D83" s="100" t="s">
        <v>6273</v>
      </c>
      <c r="E83" s="102" t="s">
        <v>6274</v>
      </c>
      <c r="F83" s="103">
        <v>3.3482191728434099E-2</v>
      </c>
      <c r="G83" s="104">
        <f>VLOOKUP(B83,'[1]suplementary figure 1'!$A$6:$H$2334,5,FALSE)</f>
        <v>0.72587419112762297</v>
      </c>
      <c r="H83" s="104">
        <f>VLOOKUP(B83,'[1]suplementary figure 1'!$A$6:$H$2334,6,FALSE)</f>
        <v>1.2743774888062083</v>
      </c>
      <c r="I83" s="104">
        <f>VLOOKUP(B83,'[1]suplementary figure 1'!$A$6:$H$2334,7,FALSE)</f>
        <v>0.62831832877012028</v>
      </c>
      <c r="J83" s="105">
        <f>VLOOKUP(B83,'[1]suplementary figure 1'!$A$6:$H$2334,8,FALSE)</f>
        <v>20</v>
      </c>
    </row>
    <row r="84" spans="2:10">
      <c r="B84" s="100" t="s">
        <v>4564</v>
      </c>
      <c r="C84" s="100" t="s">
        <v>4565</v>
      </c>
      <c r="D84" s="100" t="s">
        <v>6275</v>
      </c>
      <c r="E84" s="102" t="s">
        <v>6142</v>
      </c>
      <c r="F84" s="103">
        <v>3.3733484036140501E-2</v>
      </c>
      <c r="G84" s="104">
        <f>VLOOKUP(B84,'[1]suplementary figure 1'!$A$6:$H$2334,5,FALSE)</f>
        <v>0.40958460792108492</v>
      </c>
      <c r="H84" s="104">
        <f>VLOOKUP(B84,'[1]suplementary figure 1'!$A$6:$H$2334,6,FALSE)</f>
        <v>0.7841254867155536</v>
      </c>
      <c r="I84" s="104">
        <f>VLOOKUP(B84,'[1]suplementary figure 1'!$A$6:$H$2334,7,FALSE)</f>
        <v>0.63332466898907258</v>
      </c>
      <c r="J84" s="105">
        <f>VLOOKUP(B84,'[1]suplementary figure 1'!$A$6:$H$2334,8,FALSE)</f>
        <v>12</v>
      </c>
    </row>
    <row r="85" spans="2:10">
      <c r="B85" s="100" t="s">
        <v>4624</v>
      </c>
      <c r="C85" s="101" t="s">
        <v>4625</v>
      </c>
      <c r="D85" s="100" t="s">
        <v>6276</v>
      </c>
      <c r="E85" s="102" t="s">
        <v>6277</v>
      </c>
      <c r="F85" s="103">
        <v>3.5264692427635497E-2</v>
      </c>
      <c r="G85" s="104">
        <f>VLOOKUP(B85,'[1]suplementary figure 1'!$A$6:$H$2334,5,FALSE)</f>
        <v>0.42835681339554421</v>
      </c>
      <c r="H85" s="104">
        <f>VLOOKUP(B85,'[1]suplementary figure 1'!$A$6:$H$2334,6,FALSE)</f>
        <v>0.91722954741342377</v>
      </c>
      <c r="I85" s="104">
        <f>VLOOKUP(B85,'[1]suplementary figure 1'!$A$6:$H$2334,7,FALSE)</f>
        <v>0.69100161313779684</v>
      </c>
      <c r="J85" s="105">
        <f>VLOOKUP(B85,'[1]suplementary figure 1'!$A$6:$H$2334,8,FALSE)</f>
        <v>2</v>
      </c>
    </row>
    <row r="86" spans="2:10" ht="28.5">
      <c r="B86" s="100" t="s">
        <v>4724</v>
      </c>
      <c r="C86" s="112" t="s">
        <v>4725</v>
      </c>
      <c r="D86" s="100" t="s">
        <v>6278</v>
      </c>
      <c r="E86" s="102" t="s">
        <v>6279</v>
      </c>
      <c r="F86" s="103">
        <v>3.6620434020429297E-2</v>
      </c>
      <c r="G86" s="104">
        <f>VLOOKUP(B86,'[1]suplementary figure 1'!$A$6:$H$2334,5,FALSE)</f>
        <v>2.9754770439477691</v>
      </c>
      <c r="H86" s="104">
        <f>VLOOKUP(B86,'[1]suplementary figure 1'!$A$6:$H$2334,6,FALSE)</f>
        <v>1.1598009919060364</v>
      </c>
      <c r="I86" s="104">
        <f>VLOOKUP(B86,'[1]suplementary figure 1'!$A$6:$H$2334,7,FALSE)</f>
        <v>2.8639183126045489</v>
      </c>
      <c r="J86" s="105">
        <f>VLOOKUP(B86,'[1]suplementary figure 1'!$A$6:$H$2334,8,FALSE)</f>
        <v>8</v>
      </c>
    </row>
    <row r="87" spans="2:10">
      <c r="B87" s="100" t="s">
        <v>4740</v>
      </c>
      <c r="C87" s="112" t="s">
        <v>4741</v>
      </c>
      <c r="D87" s="100" t="s">
        <v>6280</v>
      </c>
      <c r="E87" s="102" t="s">
        <v>6281</v>
      </c>
      <c r="F87" s="103">
        <v>3.69002861021306E-2</v>
      </c>
      <c r="G87" s="104">
        <f>VLOOKUP(B87,'[1]suplementary figure 1'!$A$6:$H$2334,5,FALSE)</f>
        <v>2.6156800108881977</v>
      </c>
      <c r="H87" s="104">
        <f>VLOOKUP(B87,'[1]suplementary figure 1'!$A$6:$H$2334,6,FALSE)</f>
        <v>1.2229748380709153</v>
      </c>
      <c r="I87" s="104">
        <f>VLOOKUP(B87,'[1]suplementary figure 1'!$A$6:$H$2334,7,FALSE)</f>
        <v>1.6360925320107846</v>
      </c>
      <c r="J87" s="105">
        <f>VLOOKUP(B87,'[1]suplementary figure 1'!$A$6:$H$2334,8,FALSE)</f>
        <v>14</v>
      </c>
    </row>
    <row r="88" spans="2:10">
      <c r="B88" s="100" t="s">
        <v>4907</v>
      </c>
      <c r="C88" s="100" t="s">
        <v>4908</v>
      </c>
      <c r="D88" s="100" t="s">
        <v>6282</v>
      </c>
      <c r="E88" s="102" t="s">
        <v>6142</v>
      </c>
      <c r="F88" s="103">
        <v>3.9908805221849399E-2</v>
      </c>
      <c r="G88" s="104">
        <f>VLOOKUP(B88,'[1]suplementary figure 1'!$A$6:$H$2334,5,FALSE)</f>
        <v>1.6927082832676159</v>
      </c>
      <c r="H88" s="104">
        <f>VLOOKUP(B88,'[1]suplementary figure 1'!$A$6:$H$2334,6,FALSE)</f>
        <v>0.60592156880903481</v>
      </c>
      <c r="I88" s="104">
        <f>VLOOKUP(B88,'[1]suplementary figure 1'!$A$6:$H$2334,7,FALSE)</f>
        <v>2.2372097223363308</v>
      </c>
      <c r="J88" s="105">
        <f>VLOOKUP(B88,'[1]suplementary figure 1'!$A$6:$H$2334,8,FALSE)</f>
        <v>8</v>
      </c>
    </row>
    <row r="89" spans="2:10">
      <c r="B89" s="100" t="s">
        <v>4910</v>
      </c>
      <c r="C89" s="89" t="s">
        <v>4911</v>
      </c>
      <c r="D89" s="100" t="s">
        <v>6283</v>
      </c>
      <c r="E89" s="102" t="s">
        <v>6142</v>
      </c>
      <c r="F89" s="103">
        <v>3.9908805221849399E-2</v>
      </c>
      <c r="G89" s="104">
        <f>VLOOKUP(B89,'[1]suplementary figure 1'!$A$6:$H$2334,5,FALSE)</f>
        <v>1.5711191230289208</v>
      </c>
      <c r="H89" s="104">
        <f>VLOOKUP(B89,'[1]suplementary figure 1'!$A$6:$H$2334,6,FALSE)</f>
        <v>0.90520973721998477</v>
      </c>
      <c r="I89" s="104">
        <f>VLOOKUP(B89,'[1]suplementary figure 1'!$A$6:$H$2334,7,FALSE)</f>
        <v>1.4795391960850874</v>
      </c>
      <c r="J89" s="105">
        <f>VLOOKUP(B89,'[1]suplementary figure 1'!$A$6:$H$2334,8,FALSE)</f>
        <v>16</v>
      </c>
    </row>
    <row r="90" spans="2:10">
      <c r="B90" s="100" t="s">
        <v>5028</v>
      </c>
      <c r="C90" s="100" t="s">
        <v>5029</v>
      </c>
      <c r="D90" s="100" t="s">
        <v>6284</v>
      </c>
      <c r="E90" s="102" t="s">
        <v>6142</v>
      </c>
      <c r="F90" s="103">
        <v>4.0999428920181102E-2</v>
      </c>
      <c r="G90" s="104">
        <f>VLOOKUP(B90,'[1]suplementary figure 1'!$A$6:$H$2334,5,FALSE)</f>
        <v>1.8374682515184633</v>
      </c>
      <c r="H90" s="104">
        <f>VLOOKUP(B90,'[1]suplementary figure 1'!$A$6:$H$2334,6,FALSE)</f>
        <v>0.9520473272455976</v>
      </c>
      <c r="I90" s="104">
        <f>VLOOKUP(B90,'[1]suplementary figure 1'!$A$6:$H$2334,7,FALSE)</f>
        <v>1.7039917463831247</v>
      </c>
      <c r="J90" s="105">
        <f>VLOOKUP(B90,'[1]suplementary figure 1'!$A$6:$H$2334,8,FALSE)</f>
        <v>8</v>
      </c>
    </row>
    <row r="91" spans="2:10">
      <c r="B91" s="100" t="s">
        <v>5040</v>
      </c>
      <c r="C91" s="89" t="s">
        <v>5041</v>
      </c>
      <c r="D91" s="100" t="s">
        <v>6285</v>
      </c>
      <c r="E91" s="102" t="s">
        <v>6142</v>
      </c>
      <c r="F91" s="103">
        <v>4.1143053878623499E-2</v>
      </c>
      <c r="G91" s="104">
        <f>VLOOKUP(B91,'[1]suplementary figure 1'!$A$6:$H$2334,5,FALSE)</f>
        <v>1.0591309493337007</v>
      </c>
      <c r="H91" s="104">
        <f>VLOOKUP(B91,'[1]suplementary figure 1'!$A$6:$H$2334,6,FALSE)</f>
        <v>1.0442625446929361</v>
      </c>
      <c r="I91" s="104">
        <f>VLOOKUP(B91,'[1]suplementary figure 1'!$A$6:$H$2334,7,FALSE)</f>
        <v>1.1205157056079693</v>
      </c>
      <c r="J91" s="105">
        <f>VLOOKUP(B91,'[1]suplementary figure 1'!$A$6:$H$2334,8,FALSE)</f>
        <v>9</v>
      </c>
    </row>
    <row r="92" spans="2:10">
      <c r="B92" s="100" t="s">
        <v>5071</v>
      </c>
      <c r="C92" s="100" t="s">
        <v>5072</v>
      </c>
      <c r="D92" s="100" t="s">
        <v>6286</v>
      </c>
      <c r="E92" s="102" t="s">
        <v>6142</v>
      </c>
      <c r="F92" s="103">
        <v>4.1628996610912697E-2</v>
      </c>
      <c r="G92" s="104">
        <f>VLOOKUP(B92,'[1]suplementary figure 1'!$A$6:$H$2334,5,FALSE)</f>
        <v>1.5978671923898393</v>
      </c>
      <c r="H92" s="104">
        <f>VLOOKUP(B92,'[1]suplementary figure 1'!$A$6:$H$2334,6,FALSE)</f>
        <v>0.6035537109189586</v>
      </c>
      <c r="I92" s="104">
        <f>VLOOKUP(B92,'[1]suplementary figure 1'!$A$6:$H$2334,7,FALSE)</f>
        <v>1.825890569612876</v>
      </c>
      <c r="J92" s="105">
        <f>VLOOKUP(B92,'[1]suplementary figure 1'!$A$6:$H$2334,8,FALSE)</f>
        <v>10</v>
      </c>
    </row>
    <row r="93" spans="2:10">
      <c r="B93" s="100" t="s">
        <v>5092</v>
      </c>
      <c r="C93" s="100" t="s">
        <v>5093</v>
      </c>
      <c r="D93" s="100" t="s">
        <v>6287</v>
      </c>
      <c r="E93" s="102" t="s">
        <v>6237</v>
      </c>
      <c r="F93" s="103">
        <v>4.2027513621055099E-2</v>
      </c>
      <c r="G93" s="104">
        <f>VLOOKUP(B93,'[1]suplementary figure 1'!$A$6:$H$2334,5,FALSE)</f>
        <v>0.73966498021727145</v>
      </c>
      <c r="H93" s="104">
        <f>VLOOKUP(B93,'[1]suplementary figure 1'!$A$6:$H$2334,6,FALSE)</f>
        <v>0.51686092507734982</v>
      </c>
      <c r="I93" s="104">
        <f>VLOOKUP(B93,'[1]suplementary figure 1'!$A$6:$H$2334,7,FALSE)</f>
        <v>1.6129112573106239</v>
      </c>
      <c r="J93" s="105">
        <f>VLOOKUP(B93,'[1]suplementary figure 1'!$A$6:$H$2334,8,FALSE)</f>
        <v>11</v>
      </c>
    </row>
    <row r="94" spans="2:10" ht="28.5">
      <c r="B94" s="100" t="s">
        <v>5118</v>
      </c>
      <c r="C94" s="111" t="s">
        <v>5119</v>
      </c>
      <c r="D94" s="100" t="s">
        <v>6288</v>
      </c>
      <c r="E94" s="102" t="s">
        <v>6289</v>
      </c>
      <c r="F94" s="103">
        <v>4.2218149663547498E-2</v>
      </c>
      <c r="G94" s="104">
        <f>VLOOKUP(B94,'[1]suplementary figure 1'!$A$6:$H$2334,5,FALSE)</f>
        <v>3.9432407641138378</v>
      </c>
      <c r="H94" s="104">
        <f>VLOOKUP(B94,'[1]suplementary figure 1'!$A$6:$H$2334,6,FALSE)</f>
        <v>1.2156678437968962</v>
      </c>
      <c r="I94" s="104">
        <f>VLOOKUP(B94,'[1]suplementary figure 1'!$A$6:$H$2334,7,FALSE)</f>
        <v>2.5630116516567556</v>
      </c>
      <c r="J94" s="105">
        <f>VLOOKUP(B94,'[1]suplementary figure 1'!$A$6:$H$2334,8,FALSE)</f>
        <v>4</v>
      </c>
    </row>
    <row r="95" spans="2:10" ht="28.5">
      <c r="B95" s="100" t="s">
        <v>5161</v>
      </c>
      <c r="C95" s="113" t="s">
        <v>5162</v>
      </c>
      <c r="D95" s="100" t="s">
        <v>6290</v>
      </c>
      <c r="E95" s="102" t="s">
        <v>6291</v>
      </c>
      <c r="F95" s="103">
        <v>4.2685405431315902E-2</v>
      </c>
      <c r="G95" s="104">
        <f>VLOOKUP(B95,'[1]suplementary figure 1'!$A$6:$H$2334,5,FALSE)</f>
        <v>6.0441420352556463</v>
      </c>
      <c r="H95" s="104">
        <f>VLOOKUP(B95,'[1]suplementary figure 1'!$A$6:$H$2334,6,FALSE)</f>
        <v>1.2171514406087542</v>
      </c>
      <c r="I95" s="104">
        <f>VLOOKUP(B95,'[1]suplementary figure 1'!$A$6:$H$2334,7,FALSE)</f>
        <v>3.3000194746310472</v>
      </c>
      <c r="J95" s="105">
        <f>VLOOKUP(B95,'[1]suplementary figure 1'!$A$6:$H$2334,8,FALSE)</f>
        <v>4</v>
      </c>
    </row>
    <row r="96" spans="2:10">
      <c r="B96" s="100" t="s">
        <v>5270</v>
      </c>
      <c r="C96" s="100" t="s">
        <v>5271</v>
      </c>
      <c r="D96" s="100" t="s">
        <v>6292</v>
      </c>
      <c r="E96" s="102" t="s">
        <v>6293</v>
      </c>
      <c r="F96" s="103">
        <v>4.4043811668327999E-2</v>
      </c>
      <c r="G96" s="104">
        <f>VLOOKUP(B96,'[1]suplementary figure 1'!$A$6:$H$2334,5,FALSE)</f>
        <v>2.1945874560376835</v>
      </c>
      <c r="H96" s="104">
        <f>VLOOKUP(B96,'[1]suplementary figure 1'!$A$6:$H$2334,6,FALSE)</f>
        <v>1.19786133718336</v>
      </c>
      <c r="I96" s="104">
        <f>VLOOKUP(B96,'[1]suplementary figure 1'!$A$6:$H$2334,7,FALSE)</f>
        <v>1.6597168747166937</v>
      </c>
      <c r="J96" s="105">
        <f>VLOOKUP(B96,'[1]suplementary figure 1'!$A$6:$H$2334,8,FALSE)</f>
        <v>16</v>
      </c>
    </row>
    <row r="97" spans="2:10" ht="29.25">
      <c r="B97" s="100" t="s">
        <v>5312</v>
      </c>
      <c r="C97" s="106" t="s">
        <v>5313</v>
      </c>
      <c r="D97" s="100" t="s">
        <v>6294</v>
      </c>
      <c r="E97" s="114" t="s">
        <v>6295</v>
      </c>
      <c r="F97" s="103">
        <v>4.5052435696609598E-2</v>
      </c>
      <c r="G97" s="104">
        <f>VLOOKUP(B97,'[1]suplementary figure 1'!$A$6:$H$2334,5,FALSE)</f>
        <v>0.95122676135401796</v>
      </c>
      <c r="H97" s="104">
        <f>VLOOKUP(B97,'[1]suplementary figure 1'!$A$6:$H$2334,6,FALSE)</f>
        <v>0.94966289921012759</v>
      </c>
      <c r="I97" s="104">
        <f>VLOOKUP(B97,'[1]suplementary figure 1'!$A$6:$H$2334,7,FALSE)</f>
        <v>0.91383768297323531</v>
      </c>
      <c r="J97" s="105">
        <f>VLOOKUP(B97,'[1]suplementary figure 1'!$A$6:$H$2334,8,FALSE)</f>
        <v>15</v>
      </c>
    </row>
    <row r="98" spans="2:10" ht="42.75">
      <c r="B98" s="100" t="s">
        <v>5325</v>
      </c>
      <c r="C98" s="86" t="s">
        <v>5326</v>
      </c>
      <c r="D98" s="100" t="s">
        <v>6296</v>
      </c>
      <c r="E98" s="102" t="s">
        <v>6297</v>
      </c>
      <c r="F98" s="103">
        <v>4.5090729599626497E-2</v>
      </c>
      <c r="G98" s="104">
        <f>VLOOKUP(B98,'[1]suplementary figure 1'!$A$6:$H$2334,5,FALSE)</f>
        <v>0.85595089993758489</v>
      </c>
      <c r="H98" s="104">
        <f>VLOOKUP(B98,'[1]suplementary figure 1'!$A$6:$H$2334,6,FALSE)</f>
        <v>2.5103738148594412</v>
      </c>
      <c r="I98" s="104">
        <f>VLOOKUP(B98,'[1]suplementary figure 1'!$A$6:$H$2334,7,FALSE)</f>
        <v>0.45087751471090126</v>
      </c>
      <c r="J98" s="105">
        <f>VLOOKUP(B98,'[1]suplementary figure 1'!$A$6:$H$2334,8,FALSE)</f>
        <v>15</v>
      </c>
    </row>
    <row r="99" spans="2:10">
      <c r="B99" s="100" t="s">
        <v>5333</v>
      </c>
      <c r="C99" s="100" t="s">
        <v>5334</v>
      </c>
      <c r="D99" s="100" t="s">
        <v>6298</v>
      </c>
      <c r="E99" s="102" t="s">
        <v>6299</v>
      </c>
      <c r="F99" s="103">
        <v>4.5104737436800303E-2</v>
      </c>
      <c r="G99" s="104">
        <f>VLOOKUP(B99,'[1]suplementary figure 1'!$A$6:$H$2334,5,FALSE)</f>
        <v>0.89291247948413976</v>
      </c>
      <c r="H99" s="104">
        <f>VLOOKUP(B99,'[1]suplementary figure 1'!$A$6:$H$2334,6,FALSE)</f>
        <v>0.60997611483447089</v>
      </c>
      <c r="I99" s="104">
        <f>VLOOKUP(B99,'[1]suplementary figure 1'!$A$6:$H$2334,7,FALSE)</f>
        <v>1.7607932622141931</v>
      </c>
      <c r="J99" s="105">
        <f>VLOOKUP(B99,'[1]suplementary figure 1'!$A$6:$H$2334,8,FALSE)</f>
        <v>17</v>
      </c>
    </row>
    <row r="100" spans="2:10">
      <c r="B100" s="100" t="s">
        <v>5404</v>
      </c>
      <c r="C100" s="100" t="s">
        <v>5405</v>
      </c>
      <c r="D100" s="100" t="s">
        <v>6300</v>
      </c>
      <c r="E100" s="102" t="s">
        <v>6301</v>
      </c>
      <c r="F100" s="103">
        <v>4.5702965060039798E-2</v>
      </c>
      <c r="G100" s="104">
        <f>VLOOKUP(B100,'[1]suplementary figure 1'!$A$6:$H$2334,5,FALSE)</f>
        <v>0.64297863749136519</v>
      </c>
      <c r="H100" s="104">
        <f>VLOOKUP(B100,'[1]suplementary figure 1'!$A$6:$H$2334,6,FALSE)</f>
        <v>1.0607641842913169</v>
      </c>
      <c r="I100" s="104">
        <f>VLOOKUP(B100,'[1]suplementary figure 1'!$A$6:$H$2334,7,FALSE)</f>
        <v>0.68959850319764393</v>
      </c>
      <c r="J100" s="105">
        <f>VLOOKUP(B100,'[1]suplementary figure 1'!$A$6:$H$2334,8,FALSE)</f>
        <v>2</v>
      </c>
    </row>
    <row r="101" spans="2:10">
      <c r="B101" s="100" t="s">
        <v>5395</v>
      </c>
      <c r="C101" s="89" t="s">
        <v>5396</v>
      </c>
      <c r="D101" s="100" t="s">
        <v>6302</v>
      </c>
      <c r="E101" s="102" t="s">
        <v>6142</v>
      </c>
      <c r="F101" s="103">
        <v>4.5702965060039798E-2</v>
      </c>
      <c r="G101" s="104">
        <f>VLOOKUP(B101,'[1]suplementary figure 1'!$A$6:$H$2334,5,FALSE)</f>
        <v>0.57488746639650079</v>
      </c>
      <c r="H101" s="104">
        <f>VLOOKUP(B101,'[1]suplementary figure 1'!$A$6:$H$2334,6,FALSE)</f>
        <v>0.92891587009568355</v>
      </c>
      <c r="I101" s="104">
        <f>VLOOKUP(B101,'[1]suplementary figure 1'!$A$6:$H$2334,7,FALSE)</f>
        <v>0.60904222052898815</v>
      </c>
      <c r="J101" s="105">
        <f>VLOOKUP(B101,'[1]suplementary figure 1'!$A$6:$H$2334,8,FALSE)</f>
        <v>2</v>
      </c>
    </row>
    <row r="102" spans="2:10" ht="28.5">
      <c r="B102" s="100" t="s">
        <v>5527</v>
      </c>
      <c r="C102" s="111" t="s">
        <v>5528</v>
      </c>
      <c r="D102" s="100" t="s">
        <v>6303</v>
      </c>
      <c r="E102" s="102" t="s">
        <v>6304</v>
      </c>
      <c r="F102" s="103">
        <v>4.6711246266010101E-2</v>
      </c>
      <c r="G102" s="104">
        <f>VLOOKUP(B102,'[1]suplementary figure 1'!$A$6:$H$2334,5,FALSE)</f>
        <v>0.58483078917775755</v>
      </c>
      <c r="H102" s="104">
        <f>VLOOKUP(B102,'[1]suplementary figure 1'!$A$6:$H$2334,6,FALSE)</f>
        <v>0.78000767997474152</v>
      </c>
      <c r="I102" s="104">
        <f>VLOOKUP(B102,'[1]suplementary figure 1'!$A$6:$H$2334,7,FALSE)</f>
        <v>0.87579604416015921</v>
      </c>
      <c r="J102" s="105">
        <f>VLOOKUP(B102,'[1]suplementary figure 1'!$A$6:$H$2334,8,FALSE)</f>
        <v>2</v>
      </c>
    </row>
    <row r="103" spans="2:10">
      <c r="B103" s="100" t="s">
        <v>5635</v>
      </c>
      <c r="C103" s="100" t="s">
        <v>5636</v>
      </c>
      <c r="D103" s="100" t="s">
        <v>6305</v>
      </c>
      <c r="E103" s="102" t="s">
        <v>6306</v>
      </c>
      <c r="F103" s="103">
        <v>4.8708365524596502E-2</v>
      </c>
      <c r="G103" s="104">
        <f>VLOOKUP(B103,'[1]suplementary figure 1'!$A$6:$H$2334,5,FALSE)</f>
        <v>3.054892602666369</v>
      </c>
      <c r="H103" s="104">
        <f>VLOOKUP(B103,'[1]suplementary figure 1'!$A$6:$H$2334,6,FALSE)</f>
        <v>1.9112638621095555</v>
      </c>
      <c r="I103" s="104">
        <f>VLOOKUP(B103,'[1]suplementary figure 1'!$A$6:$H$2334,7,FALSE)</f>
        <v>1.0074120936284348</v>
      </c>
      <c r="J103" s="105">
        <f>VLOOKUP(B103,'[1]suplementary figure 1'!$A$6:$H$2334,8,FALSE)</f>
        <v>19</v>
      </c>
    </row>
    <row r="104" spans="2:10">
      <c r="B104" s="100" t="s">
        <v>5645</v>
      </c>
      <c r="C104" s="89" t="s">
        <v>5646</v>
      </c>
      <c r="D104" s="100" t="s">
        <v>6307</v>
      </c>
      <c r="E104" s="102" t="s">
        <v>6142</v>
      </c>
      <c r="F104" s="103">
        <v>4.8915794129187201E-2</v>
      </c>
      <c r="G104" s="104">
        <f>VLOOKUP(B104,'[1]suplementary figure 1'!$A$6:$H$2334,5,FALSE)</f>
        <v>0.98636209331083813</v>
      </c>
      <c r="H104" s="104">
        <f>VLOOKUP(B104,'[1]suplementary figure 1'!$A$6:$H$2334,6,FALSE)</f>
        <v>1.0335995405250564</v>
      </c>
      <c r="I104" s="104">
        <f>VLOOKUP(B104,'[1]suplementary figure 1'!$A$6:$H$2334,7,FALSE)</f>
        <v>0.89739665289863113</v>
      </c>
      <c r="J104" s="105">
        <f>VLOOKUP(B104,'[1]suplementary figure 1'!$A$6:$H$2334,8,FALSE)</f>
        <v>18</v>
      </c>
    </row>
    <row r="105" spans="2:10">
      <c r="B105" s="100" t="s">
        <v>5677</v>
      </c>
      <c r="C105" s="89" t="s">
        <v>5678</v>
      </c>
      <c r="D105" s="100" t="s">
        <v>6308</v>
      </c>
      <c r="E105" s="102" t="s">
        <v>6309</v>
      </c>
      <c r="F105" s="103">
        <v>4.9113787978149297E-2</v>
      </c>
      <c r="G105" s="104">
        <f>VLOOKUP(B105,'[1]suplementary figure 1'!$A$6:$H$2334,5,FALSE)</f>
        <v>0.86967539418018669</v>
      </c>
      <c r="H105" s="104">
        <f>VLOOKUP(B105,'[1]suplementary figure 1'!$A$6:$H$2334,6,FALSE)</f>
        <v>1.301646839088014</v>
      </c>
      <c r="I105" s="104">
        <f>VLOOKUP(B105,'[1]suplementary figure 1'!$A$6:$H$2334,7,FALSE)</f>
        <v>0.64297995256055362</v>
      </c>
      <c r="J105" s="105">
        <f>VLOOKUP(B105,'[1]suplementary figure 1'!$A$6:$H$2334,8,FALSE)</f>
        <v>7</v>
      </c>
    </row>
    <row r="106" spans="2:10">
      <c r="B106" s="100" t="s">
        <v>5692</v>
      </c>
      <c r="C106" s="100" t="s">
        <v>5693</v>
      </c>
      <c r="D106" s="100" t="s">
        <v>6310</v>
      </c>
      <c r="E106" s="102" t="s">
        <v>6142</v>
      </c>
      <c r="F106" s="103">
        <v>4.9423764534311999E-2</v>
      </c>
      <c r="G106" s="104">
        <f>VLOOKUP(B106,'[1]suplementary figure 1'!$A$6:$H$2334,5,FALSE)</f>
        <v>1.170291555905671</v>
      </c>
      <c r="H106" s="104">
        <f>VLOOKUP(B106,'[1]suplementary figure 1'!$A$6:$H$2334,6,FALSE)</f>
        <v>0.83534608019195955</v>
      </c>
      <c r="I106" s="104">
        <f>VLOOKUP(B106,'[1]suplementary figure 1'!$A$6:$H$2334,7,FALSE)</f>
        <v>1.3350765022198907</v>
      </c>
      <c r="J106" s="105">
        <f>VLOOKUP(B106,'[1]suplementary figure 1'!$A$6:$H$2334,8,FALSE)</f>
        <v>1</v>
      </c>
    </row>
    <row r="107" spans="2:10">
      <c r="B107" s="100" t="s">
        <v>5713</v>
      </c>
      <c r="C107" s="89" t="s">
        <v>5714</v>
      </c>
      <c r="D107" s="100" t="s">
        <v>6311</v>
      </c>
      <c r="E107" s="102" t="s">
        <v>6142</v>
      </c>
      <c r="F107" s="103">
        <v>4.9562219726388503E-2</v>
      </c>
      <c r="G107" s="104">
        <f>VLOOKUP(B107,'[1]suplementary figure 1'!$A$6:$H$2334,5,FALSE)</f>
        <v>0.40652623657197934</v>
      </c>
      <c r="H107" s="104">
        <f>VLOOKUP(B107,'[1]suplementary figure 1'!$A$6:$H$2334,6,FALSE)</f>
        <v>1.3568084460303909</v>
      </c>
      <c r="I107" s="104">
        <f>VLOOKUP(B107,'[1]suplementary figure 1'!$A$6:$H$2334,7,FALSE)</f>
        <v>0.50019445068140167</v>
      </c>
      <c r="J107" s="105">
        <f>VLOOKUP(B107,'[1]suplementary figure 1'!$A$6:$H$2334,8,FALSE)</f>
        <v>13</v>
      </c>
    </row>
    <row r="108" spans="2:10" ht="15.75" thickBot="1">
      <c r="B108" s="115" t="s">
        <v>5738</v>
      </c>
      <c r="C108" s="115" t="s">
        <v>5739</v>
      </c>
      <c r="D108" s="115" t="s">
        <v>6312</v>
      </c>
      <c r="E108" s="116" t="s">
        <v>6142</v>
      </c>
      <c r="F108" s="117">
        <v>4.9784117147627399E-2</v>
      </c>
      <c r="G108" s="118">
        <f>VLOOKUP(B108,'[1]suplementary figure 1'!$A$6:$H$2334,5,FALSE)</f>
        <v>1.4818386661134237</v>
      </c>
      <c r="H108" s="118">
        <f>VLOOKUP(B108,'[1]suplementary figure 1'!$A$6:$H$2334,6,FALSE)</f>
        <v>0.95704259426445981</v>
      </c>
      <c r="I108" s="118">
        <f>VLOOKUP(B108,'[1]suplementary figure 1'!$A$6:$H$2334,7,FALSE)</f>
        <v>1.542861157053403</v>
      </c>
      <c r="J108" s="119">
        <f>VLOOKUP(B108,'[1]suplementary figure 1'!$A$6:$H$2334,8,FALSE)</f>
        <v>8</v>
      </c>
    </row>
  </sheetData>
  <mergeCells count="2">
    <mergeCell ref="B2:J2"/>
    <mergeCell ref="G4:I4"/>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Company>NIN</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N</dc:creator>
  <cp:lastModifiedBy>NIN</cp:lastModifiedBy>
  <dcterms:created xsi:type="dcterms:W3CDTF">2012-09-05T13:09:48Z</dcterms:created>
  <dcterms:modified xsi:type="dcterms:W3CDTF">2013-04-16T15:43:28Z</dcterms:modified>
</cp:coreProperties>
</file>